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-20" yWindow="-20" windowWidth="21520" windowHeight="15400"/>
  </bookViews>
  <sheets>
    <sheet name="S17_AckA upregulated SWATH" sheetId="11" r:id="rId1"/>
  </sheets>
  <definedNames>
    <definedName name="_xlnm._FilterDatabase" localSheetId="0" hidden="1">'S17_AckA upregulated SWATH'!$W$1:$W$3277</definedName>
  </definedNames>
  <calcPr calcId="125725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3622" uniqueCount="2337">
  <si>
    <r>
      <t xml:space="preserve">592 candidate </t>
    </r>
    <r>
      <rPr>
        <b/>
        <i/>
        <sz val="12"/>
        <color indexed="8"/>
        <rFont val="Calibri"/>
      </rPr>
      <t>ackA</t>
    </r>
    <r>
      <rPr>
        <b/>
        <sz val="12"/>
        <color indexed="8"/>
        <rFont val="Calibri"/>
        <family val="2"/>
      </rPr>
      <t xml:space="preserve">-sensitive </t>
    </r>
    <r>
      <rPr>
        <b/>
        <sz val="12"/>
        <color theme="1"/>
        <rFont val="Calibri"/>
        <family val="2"/>
        <scheme val="minor"/>
      </rPr>
      <t xml:space="preserve">acetyl sites </t>
    </r>
    <r>
      <rPr>
        <b/>
        <sz val="12"/>
        <color indexed="8"/>
        <rFont val="Calibri"/>
        <family val="2"/>
      </rPr>
      <t xml:space="preserve">(i.e., those </t>
    </r>
    <r>
      <rPr>
        <b/>
        <sz val="12"/>
        <color theme="1"/>
        <rFont val="Calibri"/>
        <family val="2"/>
        <scheme val="minor"/>
      </rPr>
      <t>that showed significant regulation (ratio &gt;2 with P value &lt;0.05) in at least 3 out of 4 biological replicates by MS1 Filtering</t>
    </r>
    <r>
      <rPr>
        <b/>
        <sz val="12"/>
        <color indexed="8"/>
        <rFont val="Calibri"/>
        <family val="2"/>
      </rPr>
      <t>)</t>
    </r>
    <r>
      <rPr>
        <b/>
        <sz val="12"/>
        <color theme="1"/>
        <rFont val="Calibri"/>
        <family val="2"/>
        <scheme val="minor"/>
      </rPr>
      <t xml:space="preserve"> </t>
    </r>
    <phoneticPr fontId="32" type="noConversion"/>
  </si>
  <si>
    <t>each biological replicate B0, B1, B2, B3 was acquired as 3 technical MS replicates</t>
    <phoneticPr fontId="32" type="noConversion"/>
  </si>
  <si>
    <t>p-value</t>
    <phoneticPr fontId="32" type="noConversion"/>
  </si>
  <si>
    <r>
      <t xml:space="preserve"> </t>
    </r>
    <r>
      <rPr>
        <b/>
        <sz val="12"/>
        <color indexed="8"/>
        <rFont val="Calibri"/>
        <family val="2"/>
      </rPr>
      <t xml:space="preserve">were </t>
    </r>
    <r>
      <rPr>
        <b/>
        <sz val="12"/>
        <color theme="1"/>
        <rFont val="Calibri"/>
        <family val="2"/>
        <scheme val="minor"/>
      </rPr>
      <t>indepe</t>
    </r>
    <r>
      <rPr>
        <b/>
        <sz val="12"/>
        <color indexed="8"/>
        <rFont val="Calibri"/>
        <family val="2"/>
      </rPr>
      <t>n</t>
    </r>
    <r>
      <rPr>
        <b/>
        <sz val="12"/>
        <color theme="1"/>
        <rFont val="Calibri"/>
        <family val="2"/>
        <scheme val="minor"/>
      </rPr>
      <t>dently verified by SWATH-MS2 in 1 biological replicate (3 technical MS replicates)</t>
    </r>
  </si>
  <si>
    <r>
      <t>Table S</t>
    </r>
    <r>
      <rPr>
        <b/>
        <sz val="14"/>
        <rFont val="Calibri"/>
        <family val="2"/>
      </rPr>
      <t>1</t>
    </r>
    <r>
      <rPr>
        <b/>
        <sz val="14"/>
        <rFont val="Calibri"/>
        <family val="2"/>
        <scheme val="minor"/>
      </rPr>
      <t>7</t>
    </r>
    <r>
      <rPr>
        <b/>
        <sz val="14"/>
        <rFont val="Calibri"/>
        <family val="2"/>
      </rPr>
      <t xml:space="preserve">. </t>
    </r>
    <r>
      <rPr>
        <b/>
        <sz val="14"/>
        <rFont val="Calibri"/>
        <family val="2"/>
        <scheme val="minor"/>
      </rPr>
      <t xml:space="preserve">Independent verification of MS1 Filtering data using SWATH-MS2 technology of </t>
    </r>
    <r>
      <rPr>
        <b/>
        <i/>
        <sz val="14"/>
        <rFont val="Calibri"/>
      </rPr>
      <t>ackA</t>
    </r>
    <r>
      <rPr>
        <b/>
        <sz val="14"/>
        <rFont val="Calibri"/>
        <family val="2"/>
        <scheme val="minor"/>
      </rPr>
      <t xml:space="preserve"> candidate acetyl sites </t>
    </r>
    <phoneticPr fontId="32" type="noConversion"/>
  </si>
  <si>
    <t>HLAVAVTPVAGQLDLK[+42]K</t>
  </si>
  <si>
    <t>NK[+42]VAQYYR</t>
  </si>
  <si>
    <t>VEK[+42]LIER</t>
  </si>
  <si>
    <t>LWYNQEK[+42]QEIIC[+57]K</t>
  </si>
  <si>
    <t>NTSPEIAEAIFEVAGYDEK[+42]MAEK</t>
  </si>
  <si>
    <t>VMK[+42]YLLDQGYHVIPVSPK</t>
  </si>
  <si>
    <t>YLLDQGYHVIPVSPK[+42]VAGK</t>
  </si>
  <si>
    <t>LAQEK[+42]AQSLASR</t>
  </si>
  <si>
    <t>VTK[+42]YEQR</t>
  </si>
  <si>
    <t>IEDK[+42]NAMER</t>
  </si>
  <si>
    <t>FSAVLEQGAIAAGSDDK[+42]AIDK</t>
  </si>
  <si>
    <t>FSAVLEQGAIAAGSDDKAIDK[+42]AR</t>
  </si>
  <si>
    <t>HAFSK[+42]C[+57]GGNLGTDGSVAYLFSK</t>
  </si>
  <si>
    <t>ADMDAETAPK[+42]LMR</t>
  </si>
  <si>
    <t>FK[+42]QC[+57]C[+57]LH</t>
  </si>
  <si>
    <t>HVIDK[+42]AIDK</t>
  </si>
  <si>
    <t>EIQDVEK[+42]K[+42]IR</t>
  </si>
  <si>
    <t>EIQDVEK[+42]K</t>
  </si>
  <si>
    <t>METTK[+42]PSFQDVLEFVR</t>
  </si>
  <si>
    <t>GDYEDRVDDYIIK[+42]NAELSK</t>
  </si>
  <si>
    <t>NAELSK[+42]ER</t>
  </si>
  <si>
    <t>TSAEK[+42]GIASVR</t>
  </si>
  <si>
    <t>TASNGK[+42]FYFNLK</t>
  </si>
  <si>
    <t>[235]</t>
  </si>
  <si>
    <t>sp|P09053|AVTA_ECOLI</t>
  </si>
  <si>
    <t>Valine--pyruvate aminotransferase OS=Escherichia coli (strain K12) GN=avtA PE=1 SV=3</t>
  </si>
  <si>
    <t>avtA</t>
  </si>
  <si>
    <t>nq</t>
  </si>
  <si>
    <t>sp|P0A6Z0|DNAK_ECO57</t>
  </si>
  <si>
    <t>Chaperone protein DnaK OS=Escherichia coli O157:H7 GN=dnaK PE=3 SV=2</t>
  </si>
  <si>
    <t>sp|P0AA39|RLUC_ECOLI</t>
  </si>
  <si>
    <t>Ribosomal large subunit pseudouridine synthase C OS=Escherichia coli (strain K12) GN=rluC PE=1 SV=1</t>
  </si>
  <si>
    <t>rluC</t>
  </si>
  <si>
    <t>sp|P0AGK6|YHBY_ECO57</t>
  </si>
  <si>
    <t>RNA-binding protein YhbY OS=Escherichia coli O157:H7 GN=yhbY PE=4 SV=1</t>
  </si>
  <si>
    <t>yhbY</t>
  </si>
  <si>
    <t>sp|P63286|CLPB_ECOL6</t>
  </si>
  <si>
    <t>Chaperone protein ClpB OS=Escherichia coli O6:H1 (strain CFT073 / ATCC 700928 / UPEC) GN=clpB PE=3 SV=1</t>
  </si>
  <si>
    <t>clpB</t>
  </si>
  <si>
    <t>SWATH</t>
  </si>
  <si>
    <t>MS1 Filtering</t>
  </si>
  <si>
    <t>Average Ratios</t>
  </si>
  <si>
    <t>CV (in %)</t>
  </si>
  <si>
    <t>1 Bio repl</t>
  </si>
  <si>
    <t>in bio repl</t>
  </si>
  <si>
    <t>independent</t>
  </si>
  <si>
    <t xml:space="preserve">determination of </t>
  </si>
  <si>
    <t>verification</t>
  </si>
  <si>
    <t>regulation (MS1)</t>
  </si>
  <si>
    <t>AckA/WT</t>
  </si>
  <si>
    <t>acetyl peptide monitored in the SWATH assay</t>
  </si>
  <si>
    <t>(SWATH assay details see second worksheet)</t>
  </si>
  <si>
    <r>
      <t>K.</t>
    </r>
    <r>
      <rPr>
        <sz val="11"/>
        <color rgb="FF000000"/>
        <rFont val="Calibri"/>
        <family val="2"/>
        <scheme val="minor"/>
      </rPr>
      <t>AVAAGMNPMD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G [105, 117] (missed 3), grol2</t>
    </r>
  </si>
  <si>
    <r>
      <t>K.</t>
    </r>
    <r>
      <rPr>
        <sz val="11"/>
        <color rgb="FF000000"/>
        <rFont val="Calibri"/>
        <family val="2"/>
        <scheme val="minor"/>
      </rPr>
      <t>VGAATEVEM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K</t>
    </r>
    <r>
      <rPr>
        <sz val="11"/>
        <color theme="1"/>
        <rFont val="Calibri"/>
        <family val="2"/>
        <scheme val="minor"/>
      </rPr>
      <t>.K [380, 391] (missed 2), grol2</t>
    </r>
  </si>
  <si>
    <r>
      <t>K.</t>
    </r>
    <r>
      <rPr>
        <sz val="11"/>
        <color rgb="FF000000"/>
        <rFont val="Calibri"/>
        <family val="2"/>
        <scheme val="minor"/>
      </rPr>
      <t>AGVY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K</t>
    </r>
    <r>
      <rPr>
        <sz val="11"/>
        <color theme="1"/>
        <rFont val="Calibri"/>
        <family val="2"/>
        <scheme val="minor"/>
      </rPr>
      <t>.L [134, 141] (missed 2)</t>
    </r>
  </si>
  <si>
    <r>
      <t>R.</t>
    </r>
    <r>
      <rPr>
        <sz val="11"/>
        <color rgb="FF000000"/>
        <rFont val="Calibri"/>
        <family val="2"/>
        <scheme val="minor"/>
      </rPr>
      <t>EQVAY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DEK</t>
    </r>
    <r>
      <rPr>
        <sz val="11"/>
        <color theme="1"/>
        <rFont val="Calibri"/>
        <family val="2"/>
        <scheme val="minor"/>
      </rPr>
      <t>.G [551, 561] (missed 3)</t>
    </r>
  </si>
  <si>
    <r>
      <t>R.</t>
    </r>
    <r>
      <rPr>
        <sz val="11"/>
        <color rgb="FF000000"/>
        <rFont val="Calibri"/>
        <family val="2"/>
        <scheme val="minor"/>
      </rPr>
      <t>AYAD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IVGGIAR</t>
    </r>
    <r>
      <rPr>
        <sz val="11"/>
        <color theme="1"/>
        <rFont val="Calibri"/>
        <family val="2"/>
        <scheme val="minor"/>
      </rPr>
      <t>.L [93, 106] (missed 2)</t>
    </r>
  </si>
  <si>
    <r>
      <t>R.</t>
    </r>
    <r>
      <rPr>
        <sz val="11"/>
        <color rgb="FF000000"/>
        <rFont val="Calibri"/>
        <family val="2"/>
        <scheme val="minor"/>
      </rPr>
      <t>TPSPD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FIEVGQK</t>
    </r>
    <r>
      <rPr>
        <sz val="11"/>
        <color theme="1"/>
        <rFont val="Calibri"/>
        <family val="2"/>
        <scheme val="minor"/>
      </rPr>
      <t>.V [93, 107] (missed 2)</t>
    </r>
  </si>
  <si>
    <r>
      <t>K.</t>
    </r>
    <r>
      <rPr>
        <sz val="11"/>
        <color rgb="FF000000"/>
        <rFont val="Calibri"/>
        <family val="2"/>
        <scheme val="minor"/>
      </rPr>
      <t>KAGVP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VPGSDGPLGDDM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R</t>
    </r>
    <r>
      <rPr>
        <sz val="11"/>
        <color theme="1"/>
        <rFont val="Calibri"/>
        <family val="2"/>
        <scheme val="minor"/>
      </rPr>
      <t>.A [124, 145] (missed 3)</t>
    </r>
  </si>
  <si>
    <t>[558]</t>
  </si>
  <si>
    <t>[253]</t>
  </si>
  <si>
    <t>arcA</t>
  </si>
  <si>
    <t>LGGMLTNWK[+42]TVR</t>
  </si>
  <si>
    <t>LK[+42]DLETQSQDGTFDK</t>
  </si>
  <si>
    <t>LKDLETQSQDGTFDK[+42]LTK</t>
  </si>
  <si>
    <t>VHIINLEK[+42]TVPMFNEALAELNK</t>
  </si>
  <si>
    <t>TVPMFNEALAELNK[+42]IASR</t>
  </si>
  <si>
    <t>GEILGGMAAVEQPEK[+42]PAAQPK</t>
  </si>
  <si>
    <t>Q[-17]YLTK[+42]ELAK</t>
  </si>
  <si>
    <t>EK[+42]PTWLEVDAGK</t>
  </si>
  <si>
    <t>MEGTFK[+42]R</t>
  </si>
  <si>
    <t>NYYK[+42]EAAR</t>
  </si>
  <si>
    <t>YTAAITGAEGK[+42]IHR</t>
  </si>
  <si>
    <t>LANELSDAAENK[+42]GTAVK</t>
  </si>
  <si>
    <t>AAVTMPSSK[+42]LK</t>
  </si>
  <si>
    <t>LIDQATAEIVETAK[+42]R</t>
  </si>
  <si>
    <t>LVDIVEPTEK[+42]TVDALMR</t>
  </si>
  <si>
    <t>C[+57]ADAVK[+42]EYGIK</t>
  </si>
  <si>
    <t>GALDC[+57]SGVK[+42]DR</t>
  </si>
  <si>
    <t>VGFFNPIASEK[+42]EEGTR</t>
  </si>
  <si>
    <t>VVSDK[+42]MEK</t>
  </si>
  <si>
    <t>DIATLK[+42]NYITESGK</t>
  </si>
  <si>
    <t>AVESGDKK[+42]PLR</t>
  </si>
  <si>
    <t>AAAQK[+42]AFNEMQPIVDR</t>
  </si>
  <si>
    <t>SC[+57]EK[+42]AGVLAEVR</t>
  </si>
  <si>
    <r>
      <t>K.</t>
    </r>
    <r>
      <rPr>
        <sz val="11"/>
        <color rgb="FF000000"/>
        <rFont val="Calibri"/>
        <family val="2"/>
        <scheme val="minor"/>
      </rPr>
      <t>AAYSSGKPAIGVGAGNTPVVIDETAD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A [200, 228] (missed 2)</t>
    </r>
  </si>
  <si>
    <r>
      <t>K.</t>
    </r>
    <r>
      <rPr>
        <sz val="11"/>
        <color rgb="FF000000"/>
        <rFont val="Calibri"/>
        <family val="2"/>
        <scheme val="minor"/>
      </rPr>
      <t>DLPIT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LYQR</t>
    </r>
    <r>
      <rPr>
        <sz val="11"/>
        <color theme="1"/>
        <rFont val="Calibri"/>
        <family val="2"/>
        <scheme val="minor"/>
      </rPr>
      <t>.L [346, 357] (missed 2)</t>
    </r>
  </si>
  <si>
    <r>
      <t>K.</t>
    </r>
    <r>
      <rPr>
        <sz val="11"/>
        <color rgb="FF000000"/>
        <rFont val="Calibri"/>
        <family val="2"/>
        <scheme val="minor"/>
      </rPr>
      <t>IIAADNGDAWVE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QK</t>
    </r>
    <r>
      <rPr>
        <sz val="11"/>
        <color theme="1"/>
        <rFont val="Calibri"/>
        <family val="2"/>
        <scheme val="minor"/>
      </rPr>
      <t>.M [92, 108] (missed 2)</t>
    </r>
  </si>
  <si>
    <r>
      <t>K.</t>
    </r>
    <r>
      <rPr>
        <sz val="11"/>
        <color rgb="FF000000"/>
        <rFont val="Calibri"/>
        <family val="2"/>
        <scheme val="minor"/>
      </rPr>
      <t>E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AAANVPAFVSGK</t>
    </r>
    <r>
      <rPr>
        <sz val="11"/>
        <color theme="1"/>
        <rFont val="Calibri"/>
        <family val="2"/>
        <scheme val="minor"/>
      </rPr>
      <t>.A [67, 82] (missed 2)</t>
    </r>
  </si>
  <si>
    <r>
      <t>R.</t>
    </r>
    <r>
      <rPr>
        <sz val="11"/>
        <color rgb="FF000000"/>
        <rFont val="Calibri"/>
        <family val="2"/>
        <scheme val="minor"/>
      </rPr>
      <t>IEAPMDEG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C [299, 309] (missed 2)</t>
    </r>
  </si>
  <si>
    <r>
      <t>K.</t>
    </r>
    <r>
      <rPr>
        <sz val="11"/>
        <color rgb="FF000000"/>
        <rFont val="Calibri"/>
        <family val="2"/>
        <scheme val="minor"/>
      </rPr>
      <t>ET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T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TGVEMFRK</t>
    </r>
    <r>
      <rPr>
        <sz val="11"/>
        <color theme="1"/>
        <rFont val="Calibri"/>
        <family val="2"/>
        <scheme val="minor"/>
      </rPr>
      <t>.L [249, 263] (missed 4)</t>
    </r>
  </si>
  <si>
    <r>
      <t>K.</t>
    </r>
    <r>
      <rPr>
        <sz val="11"/>
        <color rgb="FF000000"/>
        <rFont val="Calibri"/>
        <family val="2"/>
        <scheme val="minor"/>
      </rPr>
      <t>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ATEDRETK</t>
    </r>
    <r>
      <rPr>
        <sz val="11"/>
        <color theme="1"/>
        <rFont val="Calibri"/>
        <family val="2"/>
        <scheme val="minor"/>
      </rPr>
      <t>.T [48, 58] (missed 2)</t>
    </r>
  </si>
  <si>
    <r>
      <t>K.</t>
    </r>
    <r>
      <rPr>
        <sz val="11"/>
        <color rgb="FF000000"/>
        <rFont val="Calibri"/>
        <family val="2"/>
        <scheme val="minor"/>
      </rPr>
      <t>GNIM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TEGAFK</t>
    </r>
    <r>
      <rPr>
        <sz val="11"/>
        <color theme="1"/>
        <rFont val="Calibri"/>
        <family val="2"/>
        <scheme val="minor"/>
      </rPr>
      <t>.D [230, 241] (missed 4)</t>
    </r>
  </si>
  <si>
    <r>
      <t>K.</t>
    </r>
    <r>
      <rPr>
        <sz val="11"/>
        <color rgb="FF000000"/>
        <rFont val="Calibri"/>
        <family val="2"/>
        <scheme val="minor"/>
      </rPr>
      <t>DSVIGL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NR</t>
    </r>
    <r>
      <rPr>
        <sz val="11"/>
        <color theme="1"/>
        <rFont val="Calibri"/>
        <family val="2"/>
        <scheme val="minor"/>
      </rPr>
      <t>.I [129, 139] (missed 1)</t>
    </r>
  </si>
  <si>
    <t>the following acetyl sites were not yet quantifiable in a SWATH assay (further assay development is necessary):</t>
  </si>
  <si>
    <t>TYHK[+42]ESDELIAK</t>
  </si>
  <si>
    <t>HPLVMGNWK[+42]LNGSR</t>
  </si>
  <si>
    <t>ESDELIAK[+42]K</t>
  </si>
  <si>
    <t>NAEFLQAYGVAIADGPLK[+42]GLAAR</t>
  </si>
  <si>
    <t>AQTFTLVAK[+42]DLSDVTLGQFAGK</t>
  </si>
  <si>
    <t>DLSDVTLGQFAGK[+42]R</t>
  </si>
  <si>
    <t>SVQEK[+42]LEK</t>
  </si>
  <si>
    <t>SDK[+42]IIHLTDDSFDTDVLK</t>
  </si>
  <si>
    <t>MIAPILDEIADEYQGK[+42]LTVAK</t>
  </si>
  <si>
    <t>LTVAK[+42]LNIDQNPGTAPK</t>
  </si>
  <si>
    <t>LNIDQNPGTAPK[+42]YGIR</t>
  </si>
  <si>
    <t>NGEVAATK[+42]VGALSK</t>
  </si>
  <si>
    <t>VGALSK[+42]GQLK</t>
  </si>
  <si>
    <t>TGAGMMDC[+57]K[+42]K</t>
  </si>
  <si>
    <t>TVGQLLK[+42]EHNAEVTGFIR</t>
  </si>
  <si>
    <t>DAGFQAFADK[+42]VLDAAVAGK</t>
  </si>
  <si>
    <t>GSALK[+42]ALEGDAEWEAK</t>
  </si>
  <si>
    <t>AIDK[+42]PFLLPIEDVFSISGR</t>
  </si>
  <si>
    <t>FESEVYILSK[+42]DEGGR</t>
  </si>
  <si>
    <t>EGK[+42]FVTSR</t>
  </si>
  <si>
    <t>NTAIK[+42]WNDYR</t>
  </si>
  <si>
    <t>ASSNLIK[+42]QLQER</t>
  </si>
  <si>
    <t>GK[+42]K[+42]ITVVPILR</t>
  </si>
  <si>
    <t>LVNWDPK[+42]LR</t>
  </si>
  <si>
    <t>ESAQVFDTK[+42]GNESDVYSSEIPAEFQK</t>
  </si>
  <si>
    <t>TGNMMQPQLADK[+42]IR</t>
  </si>
  <si>
    <t>IENK[+42]LANEGFVAR</t>
  </si>
  <si>
    <t>DHPIK[+42]FPAK</t>
  </si>
  <si>
    <t>LKQGIESATQK[+42]K</t>
  </si>
  <si>
    <t>LSPK[+42]ESEVLR</t>
  </si>
  <si>
    <t>VVLATGNVGK[+42]VR</t>
  </si>
  <si>
    <t>IAK[+42]LEAEQAR</t>
  </si>
  <si>
    <t>AGAWYSYK[+42]GEK</t>
  </si>
  <si>
    <t>GQVDK[+42]YTWR</t>
  </si>
  <si>
    <t>ALLK[+42]VNEVNFDKPENAR</t>
  </si>
  <si>
    <t>VNEVNFDK[+42]PENAR</t>
  </si>
  <si>
    <t>MTQDELK[+42]K</t>
  </si>
  <si>
    <t>GLMPNPK[+42]VGTVTPNVAEAVK</t>
  </si>
  <si>
    <t>VGTVTPNVAEAVK[+42]NAK</t>
  </si>
  <si>
    <t>VDFDADK[+42]LK</t>
  </si>
  <si>
    <t>ENLEALLVALK[+42]K</t>
  </si>
  <si>
    <t>GALK[+42]SILSELVR</t>
  </si>
  <si>
    <t>GLSAK[+42]SFDGR</t>
  </si>
  <si>
    <t>EQIIFPEIDYDK[+42]VDR</t>
  </si>
  <si>
    <t>ITLNMGVGEAIADK[+42]K</t>
  </si>
  <si>
    <t>APVVVPAGVDVK[+42]INGQVITIK</t>
  </si>
  <si>
    <t>TLNDAVEVK[+42]HADNTLTFGPR</t>
  </si>
  <si>
    <t>DIADAVTAAGVEVAK[+42]SEVR</t>
  </si>
  <si>
    <t>K[+42]NIEFFEAR</t>
  </si>
  <si>
    <t>RAELEAK[+42]LAEVLAAANAR</t>
  </si>
  <si>
    <t>AGDEGK[+42]LFGSIGTR</t>
  </si>
  <si>
    <t>LFKEFAK[+42]ANAK</t>
  </si>
  <si>
    <t>ANAK[+42]FEVK</t>
  </si>
  <si>
    <t>FK[+42]GDDIVDTVTLTR</t>
  </si>
  <si>
    <t>AIEK[+42]IAQQK</t>
  </si>
  <si>
    <t>DLLK[+42]ILGMNSAR</t>
  </si>
  <si>
    <t>SPDK[+42]IYPGQVLR</t>
  </si>
  <si>
    <t>LWDAVTGQHDK[+42]DDQAK</t>
  </si>
  <si>
    <t>GLFNFVK[+42]DAGEK</t>
  </si>
  <si>
    <t>LDK[+42]VTGETGEAIDDLR</t>
  </si>
  <si>
    <t>EAEGQDFQLYPGELGK[+42]R</t>
  </si>
  <si>
    <t>DLK[+42]DAAVAR</t>
  </si>
  <si>
    <t>RFHTLSGGK[+42]PQVEGAEDYTDSDD</t>
  </si>
  <si>
    <t>VKEQWGK[+42]LTDDDMTIIEGK</t>
  </si>
  <si>
    <t>YGYQK[+42]DQAEK</t>
  </si>
  <si>
    <t>FYINDK[+42]QGK</t>
  </si>
  <si>
    <t>LGDK[+42]VLEVSNLR</t>
  </si>
  <si>
    <t>EK[+42]LALLEQR</t>
  </si>
  <si>
    <t>VDIITGTLGK[+42]ALGGASGGYTAAR</t>
  </si>
  <si>
    <t>SLEVFEK[+42]LEAK</t>
  </si>
  <si>
    <t>LGAMLDQK[+42]NR</t>
  </si>
  <si>
    <t>IDHYLGK[+42]ETVLNLLALR</t>
  </si>
  <si>
    <t>AAYTK[+42]VVR</t>
  </si>
  <si>
    <t>up</t>
  </si>
  <si>
    <t>sp|P0A9Q7|ADHE_ECOLI</t>
  </si>
  <si>
    <t>Aldehyde-alcohol dehydrogenase OS=Escherichia coli (strain K12) GN=adhE PE=1 SV=2</t>
  </si>
  <si>
    <t>STVGHDLNLDVC[+57]SK[+42]C[+57]HPFFTGK</t>
  </si>
  <si>
    <t>DIHPK[+42]YEEITASC[+57]SC[+57]GNVMK</t>
  </si>
  <si>
    <t>SHDALTAVTSLSVDK[+42]TSGEK</t>
  </si>
  <si>
    <t>IK[+42]LVSSAGTGHFYTTTK</t>
  </si>
  <si>
    <t>TKPEK[+42]LELK</t>
  </si>
  <si>
    <t>Q[-17]HVIYK[+42]EAK</t>
  </si>
  <si>
    <t>SGIGPVTAADITHDGDVEIVK[+42]PQHVIC[+57]HLTDENASISMR</t>
  </si>
  <si>
    <t>TEVELLK[+42]TPNLGK</t>
  </si>
  <si>
    <t>VQGK[+42]DEVILTLNK</t>
  </si>
  <si>
    <t>IQPGDK[+42]MAGR</t>
  </si>
  <si>
    <t>GIGDKINAMLK[+42]QQQEVAK</t>
  </si>
  <si>
    <t>ELLK[+42]LGDLPTSGQIR</t>
  </si>
  <si>
    <t>Q[-17]LEK[+42]DDVK</t>
  </si>
  <si>
    <t>AIFGEK[+42]ASDVK</t>
  </si>
  <si>
    <t>ALEIEEMQLK[+42]QAK</t>
  </si>
  <si>
    <t>AVLVAGGVEAEK[+42]LDK</t>
  </si>
  <si>
    <t>LVITPVDGSDPYEEMIPK[+42]WR</t>
  </si>
  <si>
    <t>AQTK[+42]TEEFDAIK</t>
  </si>
  <si>
    <t>TSLK[+42]DTTVGR</t>
  </si>
  <si>
    <t>KAISK[+42]MLNTC[+57]YR</t>
  </si>
  <si>
    <t>IFGPVK[+42]DYEC[+57]LC[+57]GK</t>
  </si>
  <si>
    <t>GVIC[+57]EK[+42]C[+57]GVEVTQTK</t>
  </si>
  <si>
    <t>ALQK[+42]LQQIEEETGLTIEQVK</t>
  </si>
  <si>
    <t>Q[-17]LGEDPWVAIAK[+42]R</t>
  </si>
  <si>
    <t>RYPEGTK[+42]LTGR</t>
  </si>
  <si>
    <t>VTAVDAK[+42]GATVELADGVEGYLR</t>
  </si>
  <si>
    <t>VYNNPK[+42]YAGER</t>
  </si>
  <si>
    <t>TPEDIEK[+42]MR</t>
  </si>
  <si>
    <t>FFSQPLLLGK[+42]NGVEER</t>
  </si>
  <si>
    <t>SDLFNVNAGIVK[+42]NLVQQVAK</t>
  </si>
  <si>
    <t>AFC[+57]SGGDQK[+42]VR</t>
  </si>
  <si>
    <t>NAGFINK[+42]R</t>
  </si>
  <si>
    <t>VNPFK[+42]ALYNR</t>
  </si>
  <si>
    <t>TPNPDILC[+57]NK[+42]EIK</t>
  </si>
  <si>
    <t>AVQK[+42]DMVIGPVR</t>
  </si>
  <si>
    <t>LAIK[+42]PGK[+42]PFAFGK</t>
  </si>
  <si>
    <t>YIK[+42]DLSHGMQR</t>
  </si>
  <si>
    <t>VLATTDYK[+42]K</t>
  </si>
  <si>
    <t>IPVQYLANLLTAGDTK[+42]PVLR</t>
  </si>
  <si>
    <t>ERDILK[+42]LIAQGLPNK</t>
  </si>
  <si>
    <t>TFSIIK[+42]PNAVAK</t>
  </si>
  <si>
    <t>ISDAAQAHFAK[+42]LLANQEEGTQIR</t>
  </si>
  <si>
    <t>DK[+42]LATQC[+57]GLDVAPR</t>
  </si>
  <si>
    <t>LRDDK[+42]QPVWLDEYR</t>
  </si>
  <si>
    <t>DKGEAENEAK[+42]PIDVK</t>
  </si>
  <si>
    <t>SFGAEDSHK[+42]FVNGVLDK</t>
  </si>
  <si>
    <t>LQQVGDK[+42]PRPK</t>
  </si>
  <si>
    <t>GQAHWEGDIK[+42]R</t>
  </si>
  <si>
    <t>IAPGLYK[+42]VLSSIADK</t>
  </si>
  <si>
    <t>TPLIISGPAEDSSEMYK[+42]R</t>
  </si>
  <si>
    <t>VASPAIVEAK[+42]PVK</t>
  </si>
  <si>
    <t>GVWNK[+42]LAAGSFEAR</t>
  </si>
  <si>
    <t>VNEK[+42]AEVTIR</t>
  </si>
  <si>
    <t>ELK[+42]GYMTR</t>
  </si>
  <si>
    <t>STFQQLPGTGVK[+42]PDQFHSQTR</t>
  </si>
  <si>
    <t>IK[+42]ELAVK</t>
  </si>
  <si>
    <t>VVNSK[+42]EDIR</t>
  </si>
  <si>
    <t>SLADIGEALK[+42]TVLK</t>
  </si>
  <si>
    <t>SILIDK[+42]NTK</t>
  </si>
  <si>
    <t>ALLPDKEK[+42]LLR</t>
  </si>
  <si>
    <t>LTIAPALLK[+42]ELAESEGAIER</t>
  </si>
  <si>
    <t>K[+42]FAIDQEKLEK</t>
  </si>
  <si>
    <t>KFAIDQEK[+42]LEK</t>
  </si>
  <si>
    <t>TDK[+42]LTSLR</t>
  </si>
  <si>
    <t>K[+42]LIDDAVAWAK</t>
  </si>
  <si>
    <t>IAEVDGNDPLFK[+42]VK</t>
  </si>
  <si>
    <t>IYGTAWADK[+42]K</t>
  </si>
  <si>
    <t>TNELK[+42]ADEER</t>
  </si>
  <si>
    <t>EK[+42]INPAGAPTYVPGEYK</t>
  </si>
  <si>
    <t>FAAYAK[+42]AYPQEAAEFTR</t>
  </si>
  <si>
    <t>TTQK[+42]YINELQANPAK</t>
  </si>
  <si>
    <t>TPDQVK[+42]EIAR</t>
  </si>
  <si>
    <t>VVFNEITK[+42]NAIR</t>
  </si>
  <si>
    <t>K[+42]YLPESPNQYASK</t>
  </si>
  <si>
    <t>FSEASLVK[+42]ELEK</t>
  </si>
  <si>
    <t>AALSK[+42]LSPEMVSASTLAGDPITAR</t>
  </si>
  <si>
    <t>LVEGDHNIDC[+57]K[+42]IDGFGPMK</t>
  </si>
  <si>
    <t>GVLAVMPDMDK[+42]FPYTVR</t>
  </si>
  <si>
    <t>YLMK[+42]NLR</t>
  </si>
  <si>
    <t>TFDDK[+42]APETVK</t>
  </si>
  <si>
    <t>NGADFGK[+42]LAK</t>
  </si>
  <si>
    <t>YAHIGTGNFNEK[+42]TAR</t>
  </si>
  <si>
    <t>AIAK[+42]LLNDTDMAIIDK</t>
  </si>
  <si>
    <t>LLNDTDMAIIDK[+42]R</t>
  </si>
  <si>
    <t>AVQEQVASEK[+42]AELAK</t>
  </si>
  <si>
    <t>AELAK[+42]LK</t>
  </si>
  <si>
    <t>VGDLFDK[+42]ETFAEK</t>
  </si>
  <si>
    <t>LDVLDGLK[+42]EVK</t>
  </si>
  <si>
    <t>YGDK[+42]VSALR</t>
  </si>
  <si>
    <t>SLFK[+42]MIK</t>
  </si>
  <si>
    <t>SAEQLAQAWK[+42]YAQQGGR</t>
  </si>
  <si>
    <t>ALYK[+42]VLAQR</t>
  </si>
  <si>
    <t>DAGC[+57]DAK[+42]IVAK</t>
  </si>
  <si>
    <t>IVC[+57]TIGPK[+42]TESEEMLAK</t>
  </si>
  <si>
    <t>VIC[+57]K[+42]VLNNGDLGENK</t>
  </si>
  <si>
    <t>AEAGDVANAILDGTDAVMLSGESAK[+42]GK</t>
  </si>
  <si>
    <t>GVVPQLVK[+42]EITSTDDFYR</t>
  </si>
  <si>
    <t>TMK[+42]LEGGNDVSLK</t>
  </si>
  <si>
    <t>ANPQPELLK[+42]HK</t>
  </si>
  <si>
    <t>IALFC[+57]NVPEK[+42]AVISLK</t>
  </si>
  <si>
    <t>AVISLK[+42]DVDSIYK</t>
  </si>
  <si>
    <t>YC[+57]EK[+42]EFSHNVVLAN</t>
  </si>
  <si>
    <t>VIALQPISQK[+42]DDATR</t>
  </si>
  <si>
    <t>VYVTFLNDK[+42]DEDAVK</t>
  </si>
  <si>
    <t>EVPVEVK[+42]PEVR</t>
  </si>
  <si>
    <t>ETLEDAVK[+42]HPEK</t>
  </si>
  <si>
    <t>HPEK[+42]YPQLTIR</t>
  </si>
  <si>
    <t>GIDK[+42]AVTAAVEELK</t>
  </si>
  <si>
    <t>ALSVPC[+57]SDSK[+42]AIAQVGTISANSDETVGK</t>
  </si>
  <si>
    <t>LIAEAMDK[+42]VGK</t>
  </si>
  <si>
    <t>ATLEDLGQAK[+42]R</t>
  </si>
  <si>
    <t>VVINK[+42]DTTTIIDGVGEEAAIQGR</t>
  </si>
  <si>
    <t>Q[-17]QIEEATSDYDREK[+42]LQER</t>
  </si>
  <si>
    <t>NVVLDK[+42]SFGAPTITK</t>
  </si>
  <si>
    <t>VASK[+42]LADLRGQNEDQNVGIK</t>
  </si>
  <si>
    <t>SFGAPTITK[+42]DGVSVAR</t>
  </si>
  <si>
    <t>DVK[+42]FGNDAR</t>
  </si>
  <si>
    <t>ILENGEVK[+42]PLDVK</t>
  </si>
  <si>
    <t>FAK[+42]SAFDEFSTPAAR</t>
  </si>
  <si>
    <t>ANVEIYTK[+42]ETC[+57]PYC[+57]HR</t>
  </si>
  <si>
    <t>GELQQLIK[+42]ETAAK</t>
  </si>
  <si>
    <t>Q[-17]IAENPILLYMK[+42]GSPK</t>
  </si>
  <si>
    <t>GSPK[+42]LPSC[+57]GFSAQAVQALAAC[+57]GER</t>
  </si>
  <si>
    <t>STTIEK[+42]IQR</t>
  </si>
  <si>
    <t>MGLVEPLKELFK[+42]DEVR</t>
  </si>
  <si>
    <t>TDSIEK[+42]GLPIPVVITVYADR</t>
  </si>
  <si>
    <t>DLVESAPAALKEGVSK[+42]DDAEALKK</t>
  </si>
  <si>
    <t>GATGLGLK[+42]EAK</t>
  </si>
  <si>
    <t>EAK[+42]DLVESAPAALK</t>
  </si>
  <si>
    <t>FMK[+42]IISLAPEVL</t>
  </si>
  <si>
    <t>AAIEAAGGK[+42]IEE</t>
  </si>
  <si>
    <t>EAFK[+42]LAAAK</t>
  </si>
  <si>
    <t>AIAEQLK[+42]YTGNK</t>
  </si>
  <si>
    <t>YTGNK[+42]DAAAAVGK</t>
  </si>
  <si>
    <t>ALEK[+42]GIK</t>
  </si>
  <si>
    <t>GIK[+42]DVSFDR</t>
  </si>
  <si>
    <t>VWVVEGSK[+42]K</t>
  </si>
  <si>
    <t>SNIIK[+42]QLEQEQMK</t>
  </si>
  <si>
    <t>VAFTALVEK[+42]AK</t>
  </si>
  <si>
    <t>IGVPFVDGGVIK[+42]AEVVAHGR</t>
  </si>
  <si>
    <t>VLESAIANAEHNDGADIDDLK[+42]VTK</t>
  </si>
  <si>
    <t>ASTAMEK[+42]SNTIVLK</t>
  </si>
  <si>
    <t>SNTIVLK[+42]VAK</t>
  </si>
  <si>
    <t>AANK[+42]FPAIIYGGK</t>
  </si>
  <si>
    <t>AANKFPAIIYGGK[+42]EAPLAIELDHDK</t>
  </si>
  <si>
    <t>EAPLAIELDHDK[+42]VMNMQAK</t>
  </si>
  <si>
    <t>GTK[+42]FHAGANVGC[+57]GR</t>
  </si>
  <si>
    <t>VK[+42]TLLNEK</t>
  </si>
  <si>
    <t>EK[+42]SVEELNTELLNLLR</t>
  </si>
  <si>
    <t>GAANFYQK[+42]K</t>
  </si>
  <si>
    <t>C[+57]DGPSALPLAK[+42]LEPFLK</t>
  </si>
  <si>
    <t>LEPFLK[+42]QMK</t>
  </si>
  <si>
    <t>IC[+57]EHYVTVTQK[+42]LGIPYVFK</t>
  </si>
  <si>
    <t>GALIDSQAAIEALK[+42]NQK</t>
  </si>
  <si>
    <t>LGINPDFYEK[+42]R</t>
  </si>
  <si>
    <t>TVLIPFENK[+42]R</t>
  </si>
  <si>
    <t>VINQLTGGLAGMAK[+42]GR</t>
  </si>
  <si>
    <t>VK[+42]VVNGLGK</t>
  </si>
  <si>
    <t>VVNGLGK[+42]FTGANTLEVEGENGK</t>
  </si>
  <si>
    <t>VPNGK[+42]NLDAGK</t>
  </si>
  <si>
    <t>NLDAGK[+42]AGVEVDDR</t>
  </si>
  <si>
    <t>VIPSIAYTEPEVAWVGLTEK[+42]EAK</t>
  </si>
  <si>
    <t>EK[+42]GISYETATFPWAASGR</t>
  </si>
  <si>
    <t>VIEEAK[+42]ALAEHGIVFGEPK</t>
  </si>
  <si>
    <t>ALAEHGIVFGEPK[+42]TDIDK</t>
  </si>
  <si>
    <t>TDIDK[+42]IR</t>
  </si>
  <si>
    <t>EK[+42]VINQLTGGLAGMAK</t>
  </si>
  <si>
    <t>NAYK[+42]LIYR</t>
  </si>
  <si>
    <t>NILNELQK[+42]DGR</t>
  </si>
  <si>
    <t>INSNEELALPK[+42]EK</t>
  </si>
  <si>
    <t>FC[+57]VPNK[+42]EVMPER</t>
  </si>
  <si>
    <t>DDLPEGVYNEQFK[+42]K</t>
  </si>
  <si>
    <t>IMGK[+42]ASFVTLQDVGGR</t>
  </si>
  <si>
    <t>DSLPEGVYNDQFK[+42]K</t>
  </si>
  <si>
    <t>K[+42]WDLGDIIGAR</t>
  </si>
  <si>
    <t>ALRPLPDK[+42]FHGLQDQEVR</t>
  </si>
  <si>
    <t>YLDLIANDK[+42]SR</t>
  </si>
  <si>
    <t>AGLTPK[+42]YIDIPELVANVK</t>
  </si>
  <si>
    <t>DAK[+42]DQAGIDKIMIDLDGTENK</t>
  </si>
  <si>
    <t>DQAGIDK[+42]IMIDLDGTENK</t>
  </si>
  <si>
    <t>GLK[+42]AVGPYVVTK</t>
  </si>
  <si>
    <t>YNDTPEK[+42]ASR</t>
  </si>
  <si>
    <t>EVFGDK[+42]SPAISATK</t>
  </si>
  <si>
    <t>SGITFSQELK[+42]DSGMR</t>
  </si>
  <si>
    <t>EGAELAFTYQNDK[+42]LK</t>
  </si>
  <si>
    <t>IFDFVKPGVITGDDVQK[+42]VFQVAK</t>
  </si>
  <si>
    <t>SK[+42]IFDFVKPGVITGDDVQK</t>
  </si>
  <si>
    <t>VKAPVIVQFSNGGASFIAGK[+42]GVK</t>
  </si>
  <si>
    <t>IFDFVK[+42]PGVITGDDVQK</t>
  </si>
  <si>
    <t>FC[+57]QEEDK[+42]STNRPYTSR</t>
  </si>
  <si>
    <t>GGIYLYPSTASHPDGK[+42]LR</t>
  </si>
  <si>
    <t>ILYQEK[+42]DPK</t>
  </si>
  <si>
    <t>IIDGK[+42]TIAQQVR</t>
  </si>
  <si>
    <t>TVTK[+42]NIIQHVENNR</t>
  </si>
  <si>
    <t>DTQQLLK[+42]ETR</t>
  </si>
  <si>
    <t>DLTK[+42]IVR</t>
  </si>
  <si>
    <t>MDK[+42]C[+57]VEAFK</t>
  </si>
  <si>
    <t>SQDDVQK[+42]LTDAAIK</t>
  </si>
  <si>
    <t>C[+57]VEAFK[+42]TQISK</t>
  </si>
  <si>
    <t>GMDK[+42]GGVNDLESVVK</t>
  </si>
  <si>
    <t>TLQEDC[+57]EKLNK[+42]R</t>
  </si>
  <si>
    <t>ADILTFHTPLFK[+42]DGPYK</t>
  </si>
  <si>
    <t>IVLLK[+42]HYDEK</t>
  </si>
  <si>
    <t>GLNIFNSK[+42]YVLAR</t>
  </si>
  <si>
    <t>LGQDAAPEK[+42]LGVDR</t>
  </si>
  <si>
    <t>MIEGSC[+57]K[+42]AYNR</t>
  </si>
  <si>
    <t>VALYGIDYLMK[+42]DK</t>
  </si>
  <si>
    <t>TMLYAINGGVDEK[+42]LK</t>
  </si>
  <si>
    <t>SEPIK[+42]GDVLNYDEVMER</t>
  </si>
  <si>
    <t>TMAC[+57]GIAGLSVAADSLSAIK[+42]YAK</t>
  </si>
  <si>
    <t>IQK[+42]LHTYR</t>
  </si>
  <si>
    <t>VMEGVK[+42]LENR</t>
  </si>
  <si>
    <t>DGISYTFSIVPNALGK[+42]DDEVRK</t>
  </si>
  <si>
    <t>SELNEK[+42]LATAWEGFTK</t>
  </si>
  <si>
    <t>EMLLDAMENPEK[+42]YPQLTIR</t>
  </si>
  <si>
    <t>THAPVDFDTAVASTITSHDAGYINK[+42]QLEK</t>
  </si>
  <si>
    <t>SLYEADLVDEAK[+42]R</t>
  </si>
  <si>
    <t>ADLNVPVK[+42]DGK</t>
  </si>
  <si>
    <t>ADEQILDIGDASAQELAEILK[+42]NAK</t>
  </si>
  <si>
    <t>ADLNVPVKDGK[+42]VTSDAR</t>
  </si>
  <si>
    <t>ASLPTIELALK[+42]QGAK</t>
  </si>
  <si>
    <t>SVIK[+42]MTDLDLAGKR</t>
  </si>
  <si>
    <t>DK[+42]LSNPVR</t>
  </si>
  <si>
    <t>FDGTVEVK[+42]DGHLIVNGK</t>
  </si>
  <si>
    <t>INVATELK[+42]NAFSQALK</t>
  </si>
  <si>
    <t>SNVPAELK[+42]YSK</t>
  </si>
  <si>
    <t>ELPAFIIK[+42]R</t>
  </si>
  <si>
    <t>YQGIPVGGYTK[+42]LIEK</t>
  </si>
  <si>
    <t>VTGIVEHK[+42]DATDEQR</t>
  </si>
  <si>
    <t>LRPGAELLEGAHVGNFVEMK[+42]K</t>
  </si>
  <si>
    <t>NVAAALGKPLSELTVTILAK[+42]PR</t>
  </si>
  <si>
    <t>GDK[+42]NTADGAAVNAMR</t>
  </si>
  <si>
    <t>LYNIVPYGIDATGHIDYADLEK[+42]QAK</t>
  </si>
  <si>
    <t>GGLILAK[+42]GGSEELYK</t>
  </si>
  <si>
    <t>GGSEELYK[+42]K</t>
  </si>
  <si>
    <t>K[+42]LNSAVFPGGQGGPLMHVIAGK</t>
  </si>
  <si>
    <t>AVALK[+42]EAMEPEFK</t>
  </si>
  <si>
    <t>EAMEPEFK[+42]TYQQQVAK</t>
  </si>
  <si>
    <t>GFK[+42]EAEAK</t>
  </si>
  <si>
    <t>VSNILAK[+42]SDEVLSDR</t>
  </si>
  <si>
    <t>VANLAEAQPDREIEK[+42]R</t>
  </si>
  <si>
    <t>VAASK[+42]VLSGPQAQPAGDKAEFIEK</t>
  </si>
  <si>
    <t>VLSGPQAQPAGDK[+42]AEFIEK</t>
  </si>
  <si>
    <t>VLSGPQAQPAGDKAEFIEK[+42]VR</t>
  </si>
  <si>
    <t>IAELNK[+42]NTGK</t>
  </si>
  <si>
    <t>MTGLESYDVK[+42]IK</t>
  </si>
  <si>
    <t>HYGALQGLNK[+42]AETAEK</t>
  </si>
  <si>
    <t>AETAEK[+42]YGDEQVK</t>
  </si>
  <si>
    <t>YAK[+42]LSEK</t>
  </si>
  <si>
    <t>LSEK[+42]ELPLTESLALTIDR</t>
  </si>
  <si>
    <t>AANDDLLNSFWLLDSEK[+42]GEAR</t>
  </si>
  <si>
    <t>KLDVK[+42]ITPVVFIMK</t>
  </si>
  <si>
    <t>ELMTISK[+42]K</t>
  </si>
  <si>
    <t>SAMEPVWNGK[+42]EFVPR</t>
  </si>
  <si>
    <t>AC[+57]GVK[+42]GIRPGAYC[+57]EPK</t>
  </si>
  <si>
    <t>DLVHAIPLYAIK[+42]QGLLTVEK</t>
  </si>
  <si>
    <t>LPTPEEYQTYVAQVDK[+42]TAVDTYR</t>
  </si>
  <si>
    <t>LAPSLTLGC[+57]GSWGGNSISENVGPK[+42]HLINKK</t>
  </si>
  <si>
    <t>FNPPK[+42]VEGKDDVTGEELTTR</t>
  </si>
  <si>
    <t>FNPPKVEGK[+42]DDVTGEELTTR</t>
  </si>
  <si>
    <t>K[+42]DDQEETVR</t>
  </si>
  <si>
    <t>EAEAGNTK[+42]YAK</t>
  </si>
  <si>
    <t>ADLEK[+42]ILG</t>
  </si>
  <si>
    <t>EGEATLAPSLDLVGK[+42]I</t>
  </si>
  <si>
    <t>IK[+42]YAMIGDPTGALTR</t>
  </si>
  <si>
    <t>AYLEK[+42]LTKPVELIATLDDSAK</t>
  </si>
  <si>
    <t>GSLVNDK[+42]VLR</t>
  </si>
  <si>
    <t>GDSNNLADK[+42]VR</t>
  </si>
  <si>
    <t>ALYDATK[+42]LVSGRPGEEVK</t>
  </si>
  <si>
    <t>LEK[+42]QGITSYSLVPFPGH</t>
  </si>
  <si>
    <t>SLIGPDGEQYK[+42]LPR</t>
  </si>
  <si>
    <t>ILK[+42]GNDDR</t>
  </si>
  <si>
    <t>EVK[+42]ELTER</t>
  </si>
  <si>
    <t>YFQSDNAADK[+42]LVPEGIEGR</t>
  </si>
  <si>
    <t>LK[+42]EIIHQQMGGLR</t>
  </si>
  <si>
    <t>DK[+42]LVSSEVK</t>
  </si>
  <si>
    <t>EYEK[+42]PLNVYGYSK</t>
  </si>
  <si>
    <t>KGQIEYIPFPDK[+42]LK</t>
  </si>
  <si>
    <t>GITDILVVDNLK[+42]DGTK</t>
  </si>
  <si>
    <t>C[+57]K[+42]TEEEIVER</t>
  </si>
  <si>
    <t>AQRPAK[+42]YSYVDENGETK</t>
  </si>
  <si>
    <t>EQFNELIAPLVK[+42]R</t>
  </si>
  <si>
    <t>LAK[+42]LANAPFIK</t>
  </si>
  <si>
    <t>VLQMLEK[+42]LAK</t>
  </si>
  <si>
    <t>TQLIDVIAEK[+42]AELSK</t>
  </si>
  <si>
    <t>AELSK[+42]TQAK</t>
  </si>
  <si>
    <t>TQAK[+42]AALESTLAAITESLK</t>
  </si>
  <si>
    <t>IAAGADISK[+42]AAAGR</t>
  </si>
  <si>
    <t>SQLIDK[+42]IAAGADISK</t>
  </si>
  <si>
    <t>ADSADAEK[+42]VIK</t>
  </si>
  <si>
    <t>VIK[+42]FLR</t>
  </si>
  <si>
    <t>EEFGGELIDGGPWLK[+42]VK</t>
  </si>
  <si>
    <t>MESK[+42]VVVPAQGK</t>
  </si>
  <si>
    <t>TGDK[+42]VELEGK</t>
  </si>
  <si>
    <t>VEQEYGKPGEK[+42]FTAAEFR</t>
  </si>
  <si>
    <t>AQSLK[+42]EIK</t>
  </si>
  <si>
    <t>SIGNTVSPQDVMNK[+42]LGADILR</t>
  </si>
  <si>
    <t>STLTPVVISNMDEIK[+42]ELIK</t>
  </si>
  <si>
    <t>IVGDGIAIK[+42]PTGNK</t>
  </si>
  <si>
    <t>IVGDGIAIKPTGNK[+42]MVAPVDGTIGK</t>
  </si>
  <si>
    <t>VVGVAGGAEK[+42]C[+57]R</t>
  </si>
  <si>
    <t>FK[+42]QIASEK</t>
  </si>
  <si>
    <t>IQGIGAGFIPANLDLK[+42]LVDK</t>
  </si>
  <si>
    <t>IGANMIWDAEK[+42]R</t>
  </si>
  <si>
    <t>GVLK[+42]PGVELVEPTSGNTGIALAYVAAAR</t>
  </si>
  <si>
    <t>NITDIDDK[+42]IIK</t>
  </si>
  <si>
    <t>VPAGSVVVSGNLPSK[+42]DGK</t>
  </si>
  <si>
    <t>YFDK[+42]VPMK</t>
  </si>
  <si>
    <t>LVDEK[+42]HGQVVSVGK</t>
  </si>
  <si>
    <t>GVFDQK[+42]VIR</t>
  </si>
  <si>
    <t>SIDTAAAYK[+42]NEEGVGK</t>
  </si>
  <si>
    <t>ALK[+42]DEVIAR</t>
  </si>
  <si>
    <t>LEARPTADLC[+57]IDC[+57]K[+42]TLAEIR</t>
  </si>
  <si>
    <t>VLGNDTPK[+42]YLNSPETDIFHK</t>
  </si>
  <si>
    <t>IINEPTAAALAYGLDK[+42]GTGNR</t>
  </si>
  <si>
    <t>LINYLVEEFK[+42]K</t>
  </si>
  <si>
    <t>AK[+42]LESLVEDLVNR</t>
  </si>
  <si>
    <t>ASSGLNEDEIQK[+42]MVR</t>
  </si>
  <si>
    <t>DAEANAEADRK[+42]FEELVQTR</t>
  </si>
  <si>
    <t>AAILSNEK[+42]FR</t>
  </si>
  <si>
    <t>SSGDPADQK[+42]YVELK</t>
  </si>
  <si>
    <t>ADK[+42]LASGAR</t>
  </si>
  <si>
    <t>MGSEVFHHLAK[+42]VLK</t>
  </si>
  <si>
    <t>VLGDK[+42]IQLVGDDLFVTNTK</t>
  </si>
  <si>
    <t>EGIEK[+42]GIANSILIK</t>
  </si>
  <si>
    <t>IEEALGEK[+42]APYNGR</t>
  </si>
  <si>
    <r>
      <t>K.</t>
    </r>
    <r>
      <rPr>
        <sz val="11"/>
        <color rgb="FF000000"/>
        <rFont val="Calibri"/>
        <family val="2"/>
        <scheme val="minor"/>
      </rPr>
      <t>ALSVP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SD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IAQVGTISANSDETVGK</t>
    </r>
    <r>
      <rPr>
        <sz val="11"/>
        <color theme="1"/>
        <rFont val="Calibri"/>
        <family val="2"/>
        <scheme val="minor"/>
      </rPr>
      <t>.L [132, 159] (missed 1)</t>
    </r>
  </si>
  <si>
    <r>
      <t>K.</t>
    </r>
    <r>
      <rPr>
        <sz val="11"/>
        <color rgb="FF000000"/>
        <rFont val="Calibri"/>
        <family val="2"/>
        <scheme val="minor"/>
      </rPr>
      <t>AEL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QAK</t>
    </r>
    <r>
      <rPr>
        <sz val="11"/>
        <color theme="1"/>
        <rFont val="Calibri"/>
        <family val="2"/>
        <scheme val="minor"/>
      </rPr>
      <t>.A [13, 21] (missed 1)</t>
    </r>
  </si>
  <si>
    <r>
      <t>R.</t>
    </r>
    <r>
      <rPr>
        <sz val="11"/>
        <color rgb="FF000000"/>
        <rFont val="Calibri"/>
        <family val="2"/>
        <scheme val="minor"/>
      </rPr>
      <t>I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EHYVTVT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GIPYVFK</t>
    </r>
    <r>
      <rPr>
        <sz val="11"/>
        <color theme="1"/>
        <rFont val="Calibri"/>
        <family val="2"/>
        <scheme val="minor"/>
      </rPr>
      <t>.A [36, 54] (missed 4)</t>
    </r>
  </si>
  <si>
    <r>
      <t>R.</t>
    </r>
    <r>
      <rPr>
        <sz val="11"/>
        <color rgb="FF000000"/>
        <rFont val="Calibri"/>
        <family val="2"/>
        <scheme val="minor"/>
      </rPr>
      <t>TMA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IAGLSVAADSLSA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AK</t>
    </r>
    <r>
      <rPr>
        <sz val="11"/>
        <color theme="1"/>
        <rFont val="Calibri"/>
        <family val="2"/>
        <scheme val="minor"/>
      </rPr>
      <t>.V [521, 543] (missed 3)</t>
    </r>
  </si>
  <si>
    <r>
      <t>K.</t>
    </r>
    <r>
      <rPr>
        <sz val="11"/>
        <color rgb="FF000000"/>
        <rFont val="Calibri"/>
        <family val="2"/>
        <scheme val="minor"/>
      </rPr>
      <t>I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HTYR</t>
    </r>
    <r>
      <rPr>
        <sz val="11"/>
        <color theme="1"/>
        <rFont val="Calibri"/>
        <family val="2"/>
        <scheme val="minor"/>
      </rPr>
      <t>.D [588, 595] (missed 2)</t>
    </r>
  </si>
  <si>
    <r>
      <t>K.</t>
    </r>
    <r>
      <rPr>
        <sz val="11"/>
        <color rgb="FF000000"/>
        <rFont val="Calibri"/>
        <family val="2"/>
        <scheme val="minor"/>
      </rPr>
      <t>VYVTFLN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EDAVK</t>
    </r>
    <r>
      <rPr>
        <sz val="11"/>
        <color theme="1"/>
        <rFont val="Calibri"/>
        <family val="2"/>
        <scheme val="minor"/>
      </rPr>
      <t>.A [51, 65] (missed 3)</t>
    </r>
  </si>
  <si>
    <r>
      <t>-.</t>
    </r>
    <r>
      <rPr>
        <sz val="11"/>
        <color rgb="FF000000"/>
        <rFont val="Calibri"/>
        <family val="2"/>
        <scheme val="minor"/>
      </rPr>
      <t>MTQDE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A [0, 7] (missed 2)</t>
    </r>
  </si>
  <si>
    <r>
      <t>R.</t>
    </r>
    <r>
      <rPr>
        <sz val="11"/>
        <color rgb="FF000000"/>
        <rFont val="Calibri"/>
        <family val="2"/>
        <scheme val="minor"/>
      </rPr>
      <t>LFKEF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NAK</t>
    </r>
    <r>
      <rPr>
        <sz val="11"/>
        <color theme="1"/>
        <rFont val="Calibri"/>
        <family val="2"/>
        <scheme val="minor"/>
      </rPr>
      <t>.F [94, 104] (missed 4)</t>
    </r>
  </si>
  <si>
    <r>
      <t>R.</t>
    </r>
    <r>
      <rPr>
        <sz val="11"/>
        <color rgb="FF000000"/>
        <rFont val="Calibri"/>
        <family val="2"/>
        <scheme val="minor"/>
      </rPr>
      <t>AL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IK</t>
    </r>
    <r>
      <rPr>
        <sz val="11"/>
        <color theme="1"/>
        <rFont val="Calibri"/>
        <family val="2"/>
        <scheme val="minor"/>
      </rPr>
      <t>.D [81, 87] (missed 1)</t>
    </r>
  </si>
  <si>
    <r>
      <t>R.</t>
    </r>
    <r>
      <rPr>
        <sz val="11"/>
        <color rgb="FF000000"/>
        <rFont val="Calibri"/>
        <family val="2"/>
        <scheme val="minor"/>
      </rPr>
      <t>VQ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EVILTLNK</t>
    </r>
    <r>
      <rPr>
        <sz val="11"/>
        <color theme="1"/>
        <rFont val="Calibri"/>
        <family val="2"/>
        <scheme val="minor"/>
      </rPr>
      <t>.S [91, 103] (missed 1)</t>
    </r>
  </si>
  <si>
    <r>
      <t>R.</t>
    </r>
    <r>
      <rPr>
        <sz val="11"/>
        <color rgb="FF000000"/>
        <rFont val="Calibri"/>
        <family val="2"/>
        <scheme val="minor"/>
      </rPr>
      <t>VVS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MEK</t>
    </r>
    <r>
      <rPr>
        <sz val="11"/>
        <color theme="1"/>
        <rFont val="Calibri"/>
        <family val="2"/>
        <scheme val="minor"/>
      </rPr>
      <t>.S [11, 18] (missed 2)</t>
    </r>
  </si>
  <si>
    <t>VSAALDK[+42]VGLLDK</t>
  </si>
  <si>
    <t>YQQHGMAPLTQEQK[+42]PVAK</t>
  </si>
  <si>
    <t>GVLPTC[+57]QDTGTAIIVGK[+42]K</t>
  </si>
  <si>
    <t>MGANFLK[+42]VVNQIK</t>
  </si>
  <si>
    <t>VVNQIK[+42]TR</t>
  </si>
  <si>
    <t>EEIK[+42]EVR</t>
  </si>
  <si>
    <t>GYEFINDIK[+42]GGVIPGEYIPAVDK</t>
  </si>
  <si>
    <t>GGVIPGEYIPAVDK[+42]GIQEQLK</t>
  </si>
  <si>
    <t>AK[+42]PVLLEPIMK</t>
  </si>
  <si>
    <t>EIPMRPGQLFMDPK[+42]R</t>
  </si>
  <si>
    <t>SISASGHK[+42]FGLAPLGC[+57]GWVIWR</t>
  </si>
  <si>
    <t>LK[+42]DGEDPGYTLYDLSER</t>
  </si>
  <si>
    <t>YLSDHPK[+42]LQGIAQQNSFK</t>
  </si>
  <si>
    <t>SISTIAESK[+42]R</t>
  </si>
  <si>
    <t>RMPGDLSEYSVIQTK[+42]EPLDR</t>
  </si>
  <si>
    <t>VVMTGPSK[+42]DNTPMFVK</t>
  </si>
  <si>
    <t>DNTPMFVK[+42]GANFDK</t>
  </si>
  <si>
    <t>GANFDK[+42]YAGQDIVSNASC[+57]TTNC[+57]LAPLAK</t>
  </si>
  <si>
    <t>VINDNFGIIEGLMTTVHATTATQK[+42]TVDGPSHK</t>
  </si>
  <si>
    <t>TVDGPSHK[+42]DWR</t>
  </si>
  <si>
    <t>LEK[+42]AATYEQIK</t>
  </si>
  <si>
    <r>
      <t>K.</t>
    </r>
    <r>
      <rPr>
        <sz val="11"/>
        <color rgb="FF000000"/>
        <rFont val="Calibri"/>
        <family val="2"/>
        <scheme val="minor"/>
      </rPr>
      <t>SP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YPGQVLR</t>
    </r>
    <r>
      <rPr>
        <sz val="11"/>
        <color theme="1"/>
        <rFont val="Calibri"/>
        <family val="2"/>
        <scheme val="minor"/>
      </rPr>
      <t>.I [133, 144] (missed 1)</t>
    </r>
  </si>
  <si>
    <r>
      <t>K.</t>
    </r>
    <r>
      <rPr>
        <sz val="11"/>
        <color rgb="FF000000"/>
        <rFont val="Calibri"/>
        <family val="2"/>
        <scheme val="minor"/>
      </rPr>
      <t>LWDAVTGQH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DQAK</t>
    </r>
    <r>
      <rPr>
        <sz val="11"/>
        <color theme="1"/>
        <rFont val="Calibri"/>
        <family val="2"/>
        <scheme val="minor"/>
      </rPr>
      <t>.K [13, 28] (missed 2)</t>
    </r>
  </si>
  <si>
    <r>
      <t>K.</t>
    </r>
    <r>
      <rPr>
        <sz val="11"/>
        <color rgb="FF000000"/>
        <rFont val="Calibri"/>
        <family val="2"/>
        <scheme val="minor"/>
      </rPr>
      <t>VKEQW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TDDDMTIIEGK</t>
    </r>
    <r>
      <rPr>
        <sz val="11"/>
        <color theme="1"/>
        <rFont val="Calibri"/>
        <family val="2"/>
        <scheme val="minor"/>
      </rPr>
      <t>.R [16, 34] (missed 4)</t>
    </r>
  </si>
  <si>
    <r>
      <t>R.</t>
    </r>
    <r>
      <rPr>
        <sz val="11"/>
        <color rgb="FF000000"/>
        <rFont val="Calibri"/>
        <family val="2"/>
        <scheme val="minor"/>
      </rPr>
      <t>VDIITGTL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LGGASGGYTAAR</t>
    </r>
    <r>
      <rPr>
        <sz val="11"/>
        <color theme="1"/>
        <rFont val="Calibri"/>
        <family val="2"/>
        <scheme val="minor"/>
      </rPr>
      <t>.K [234, 256] (missed 2)</t>
    </r>
  </si>
  <si>
    <r>
      <t>K.</t>
    </r>
    <r>
      <rPr>
        <sz val="11"/>
        <color rgb="FF000000"/>
        <rFont val="Calibri"/>
        <family val="2"/>
        <scheme val="minor"/>
      </rPr>
      <t>AAY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VR</t>
    </r>
    <r>
      <rPr>
        <sz val="11"/>
        <color theme="1"/>
        <rFont val="Calibri"/>
        <family val="2"/>
        <scheme val="minor"/>
      </rPr>
      <t>.E [55, 62] (missed 2)</t>
    </r>
  </si>
  <si>
    <t>ratio</t>
  </si>
  <si>
    <t>modified sequence</t>
  </si>
  <si>
    <t>ETGEK[+42]DALVVMK</t>
  </si>
  <si>
    <t>TQQIEELQK[+42]EWTQPR</t>
  </si>
  <si>
    <t>FAQAIHAK[+42]YPGK</t>
  </si>
  <si>
    <t>LLAYNC[+57]SPSFNWQK[+42]NLDDK</t>
  </si>
  <si>
    <t>NLDDK[+42]TIASFQQQLSDMGYK</t>
  </si>
  <si>
    <t>WEGITRPYSAEDVVK[+42]LR</t>
  </si>
  <si>
    <t>EK[+42]LDNLVFVINC[+57]NLQR</t>
  </si>
  <si>
    <t>DTSGK[+42]LIQLMNETVDGDYQTFK</t>
  </si>
  <si>
    <t>SK[+42]DGAYVR</t>
  </si>
  <si>
    <t>KIYAAFK[+42]K</t>
  </si>
  <si>
    <t>FNVPVSDADIEK[+42]LPYITFPEGSEEHTYLHAQR</t>
  </si>
  <si>
    <t>Q[-17]K[+42]LHGYLPSR</t>
  </si>
  <si>
    <t>ALNVMLK[+42]NK</t>
  </si>
  <si>
    <t>FNIDADK[+42]VNPR</t>
  </si>
  <si>
    <t>VNVGDK[+42]VK</t>
  </si>
  <si>
    <t>AEGK[+42]SEFAENDAYVHATPLIR</t>
  </si>
  <si>
    <t>EFGVNLAK[+42]VK</t>
  </si>
  <si>
    <t>VDFSK[+42]FGEIEEVELGR</t>
  </si>
  <si>
    <r>
      <t>R.</t>
    </r>
    <r>
      <rPr>
        <sz val="11"/>
        <color rgb="FF000000"/>
        <rFont val="Calibri"/>
        <family val="2"/>
        <scheme val="minor"/>
      </rPr>
      <t>DL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LGMNSAR</t>
    </r>
    <r>
      <rPr>
        <sz val="11"/>
        <color theme="1"/>
        <rFont val="Calibri"/>
        <family val="2"/>
        <scheme val="minor"/>
      </rPr>
      <t>.E [46, 57] (missed 2)</t>
    </r>
  </si>
  <si>
    <r>
      <t>M.</t>
    </r>
    <r>
      <rPr>
        <sz val="11"/>
        <color rgb="FF000000"/>
        <rFont val="Calibri"/>
        <family val="2"/>
        <scheme val="minor"/>
      </rPr>
      <t>GLFNF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AGEK</t>
    </r>
    <r>
      <rPr>
        <sz val="11"/>
        <color theme="1"/>
        <rFont val="Calibri"/>
        <family val="2"/>
        <scheme val="minor"/>
      </rPr>
      <t>.L [1, 12] (missed 3)</t>
    </r>
  </si>
  <si>
    <r>
      <t>K.</t>
    </r>
    <r>
      <rPr>
        <sz val="11"/>
        <color rgb="FF000000"/>
        <rFont val="Calibri"/>
        <family val="2"/>
        <scheme val="minor"/>
      </rPr>
      <t>L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TGETGEAIDDLR</t>
    </r>
    <r>
      <rPr>
        <sz val="11"/>
        <color theme="1"/>
        <rFont val="Calibri"/>
        <family val="2"/>
        <scheme val="minor"/>
      </rPr>
      <t>.N [122, 137] (missed 1)</t>
    </r>
  </si>
  <si>
    <r>
      <t>R.</t>
    </r>
    <r>
      <rPr>
        <sz val="11"/>
        <color rgb="FF000000"/>
        <rFont val="Calibri"/>
        <family val="2"/>
        <scheme val="minor"/>
      </rPr>
      <t>EAEGQDFQLYPGEL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I [12, 28] (missed 2)</t>
    </r>
  </si>
  <si>
    <r>
      <t>R.</t>
    </r>
    <r>
      <rPr>
        <sz val="11"/>
        <color rgb="FF000000"/>
        <rFont val="Calibri"/>
        <family val="2"/>
        <scheme val="minor"/>
      </rPr>
      <t>D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AAVAR</t>
    </r>
    <r>
      <rPr>
        <sz val="11"/>
        <color theme="1"/>
        <rFont val="Calibri"/>
        <family val="2"/>
        <scheme val="minor"/>
      </rPr>
      <t>.A [94, 102] (missed 1)</t>
    </r>
  </si>
  <si>
    <r>
      <t>K.</t>
    </r>
    <r>
      <rPr>
        <sz val="11"/>
        <color rgb="FF000000"/>
        <rFont val="Calibri"/>
        <family val="2"/>
        <scheme val="minor"/>
      </rPr>
      <t>RFHTLSG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QVEGAEDYTDSDD</t>
    </r>
    <r>
      <rPr>
        <sz val="11"/>
        <color theme="1"/>
        <rFont val="Calibri"/>
        <family val="2"/>
        <scheme val="minor"/>
      </rPr>
      <t>.- [89, 111] (missed 3)</t>
    </r>
  </si>
  <si>
    <r>
      <t>R.</t>
    </r>
    <r>
      <rPr>
        <sz val="11"/>
        <color rgb="FF000000"/>
        <rFont val="Calibri"/>
        <family val="2"/>
        <scheme val="minor"/>
      </rPr>
      <t>YGY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QAEK</t>
    </r>
    <r>
      <rPr>
        <sz val="11"/>
        <color theme="1"/>
        <rFont val="Calibri"/>
        <family val="2"/>
        <scheme val="minor"/>
      </rPr>
      <t>.E [46, 55] (missed 3)</t>
    </r>
  </si>
  <si>
    <r>
      <t>R.</t>
    </r>
    <r>
      <rPr>
        <sz val="11"/>
        <color rgb="FF000000"/>
        <rFont val="Calibri"/>
        <family val="2"/>
        <scheme val="minor"/>
      </rPr>
      <t>LG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LEVSNLR</t>
    </r>
    <r>
      <rPr>
        <sz val="11"/>
        <color theme="1"/>
        <rFont val="Calibri"/>
        <family val="2"/>
        <scheme val="minor"/>
      </rPr>
      <t>.K [318, 329] (missed 1)</t>
    </r>
  </si>
  <si>
    <r>
      <t>R.</t>
    </r>
    <r>
      <rPr>
        <sz val="11"/>
        <color rgb="FF000000"/>
        <rFont val="Calibri"/>
        <family val="2"/>
        <scheme val="minor"/>
      </rPr>
      <t>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ALLEQR</t>
    </r>
    <r>
      <rPr>
        <sz val="11"/>
        <color theme="1"/>
        <rFont val="Calibri"/>
        <family val="2"/>
        <scheme val="minor"/>
      </rPr>
      <t>.I [63, 71] (missed 1)</t>
    </r>
  </si>
  <si>
    <r>
      <t>K.</t>
    </r>
    <r>
      <rPr>
        <sz val="11"/>
        <color rgb="FF000000"/>
        <rFont val="Calibri"/>
        <family val="2"/>
        <scheme val="minor"/>
      </rPr>
      <t>FYIN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GK</t>
    </r>
    <r>
      <rPr>
        <sz val="11"/>
        <color theme="1"/>
        <rFont val="Calibri"/>
        <family val="2"/>
        <scheme val="minor"/>
      </rPr>
      <t>.Q [9, 17] (missed 3)</t>
    </r>
  </si>
  <si>
    <r>
      <t>M.</t>
    </r>
    <r>
      <rPr>
        <sz val="11"/>
        <color rgb="FF000000"/>
        <rFont val="Calibri"/>
        <family val="2"/>
        <scheme val="minor"/>
      </rPr>
      <t>SLEVF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EAK</t>
    </r>
    <r>
      <rPr>
        <sz val="11"/>
        <color theme="1"/>
        <rFont val="Calibri"/>
        <family val="2"/>
        <scheme val="minor"/>
      </rPr>
      <t>.V [3, 13] (missed 2)</t>
    </r>
  </si>
  <si>
    <t>AEK[+42]LLER</t>
  </si>
  <si>
    <t>K[+42]AEQYLLENETTK</t>
  </si>
  <si>
    <t>YGSDK[+42]PDLR</t>
  </si>
  <si>
    <t>K[+42]QIDEYGNFVK</t>
  </si>
  <si>
    <t>GLAYIK[+42]VNER</t>
  </si>
  <si>
    <t>VNAEYVEAFTK[+42]GEVK</t>
  </si>
  <si>
    <t>VGGAAQTK[+42]IMK</t>
  </si>
  <si>
    <t>VGLFGGAGVGK[+42]TVNMMELIR</t>
  </si>
  <si>
    <t>GLDVK[+42]DLEHPIEVPVGK</t>
  </si>
  <si>
    <t>FINTMSQVPTISQLLPLPASDDDDLK[+42]HK</t>
  </si>
  <si>
    <t>VLVYFYPK[+42]AMTPGC[+57]TVQAC[+57]GLR</t>
  </si>
  <si>
    <t>AGVDVLGISTDK[+42]PEK</t>
  </si>
  <si>
    <t>AGVDVLGISTDKPEK[+42]LSR</t>
  </si>
  <si>
    <t>GAQNGC[+57]IIAGDNPDAALALEK[+42]AR</t>
  </si>
  <si>
    <t>VVDLAAK[+42]LLK</t>
  </si>
  <si>
    <t>DYYAIMGVKPTDDLK[+42]TIK</t>
  </si>
  <si>
    <t>K[+42]FTALGPYIR</t>
  </si>
  <si>
    <t>SVPVK[+42]DTEVVER</t>
  </si>
  <si>
    <t>TAC[+57]EVAEISYK[+42]K</t>
  </si>
  <si>
    <t>IAQTLLNLAK[+42]QPDAMTHPDGMQIK</t>
  </si>
  <si>
    <t>MLEDQNLISAHGK[+42]TIVVYGTR</t>
  </si>
  <si>
    <t>VGDTVIEFDLPLLEEK[+42]AK</t>
  </si>
  <si>
    <r>
      <t>R.</t>
    </r>
    <r>
      <rPr>
        <sz val="11"/>
        <color rgb="FF000000"/>
        <rFont val="Calibri"/>
        <family val="2"/>
        <scheme val="minor"/>
      </rPr>
      <t>VVDLA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LK</t>
    </r>
    <r>
      <rPr>
        <sz val="11"/>
        <color theme="1"/>
        <rFont val="Calibri"/>
        <family val="2"/>
        <scheme val="minor"/>
      </rPr>
      <t>.Q [956, 965] (missed 1)</t>
    </r>
  </si>
  <si>
    <r>
      <t>K.</t>
    </r>
    <r>
      <rPr>
        <sz val="11"/>
        <color rgb="FF000000"/>
        <rFont val="Calibri"/>
        <family val="2"/>
        <scheme val="minor"/>
      </rPr>
      <t>VGDTVIEFDLPLLE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K</t>
    </r>
    <r>
      <rPr>
        <sz val="11"/>
        <color theme="1"/>
        <rFont val="Calibri"/>
        <family val="2"/>
        <scheme val="minor"/>
      </rPr>
      <t>.S [115, 132] (missed 2)</t>
    </r>
  </si>
  <si>
    <r>
      <t>R.</t>
    </r>
    <r>
      <rPr>
        <sz val="11"/>
        <color rgb="FF000000"/>
        <rFont val="Calibri"/>
        <family val="2"/>
        <scheme val="minor"/>
      </rPr>
      <t>NITDID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IK</t>
    </r>
    <r>
      <rPr>
        <sz val="11"/>
        <color theme="1"/>
        <rFont val="Calibri"/>
        <family val="2"/>
        <scheme val="minor"/>
      </rPr>
      <t>.R [65, 75] (missed 1)</t>
    </r>
  </si>
  <si>
    <r>
      <t>K.</t>
    </r>
    <r>
      <rPr>
        <sz val="11"/>
        <color rgb="FF000000"/>
        <rFont val="Calibri"/>
        <family val="2"/>
        <scheme val="minor"/>
      </rPr>
      <t>A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ASGAR</t>
    </r>
    <r>
      <rPr>
        <sz val="11"/>
        <color theme="1"/>
        <rFont val="Calibri"/>
        <family val="2"/>
        <scheme val="minor"/>
      </rPr>
      <t>.K [146, 154] (missed 1)</t>
    </r>
  </si>
  <si>
    <r>
      <t>K.</t>
    </r>
    <r>
      <rPr>
        <sz val="11"/>
        <color rgb="FF000000"/>
        <rFont val="Calibri"/>
        <family val="2"/>
        <scheme val="minor"/>
      </rPr>
      <t>EGI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IANSILIK</t>
    </r>
    <r>
      <rPr>
        <sz val="11"/>
        <color theme="1"/>
        <rFont val="Calibri"/>
        <family val="2"/>
        <scheme val="minor"/>
      </rPr>
      <t>.F [328, 341] (missed 1)</t>
    </r>
  </si>
  <si>
    <r>
      <t>K.</t>
    </r>
    <r>
      <rPr>
        <sz val="11"/>
        <color rgb="FF000000"/>
        <rFont val="Calibri"/>
        <family val="2"/>
        <scheme val="minor"/>
      </rPr>
      <t>YNDTP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SR</t>
    </r>
    <r>
      <rPr>
        <sz val="11"/>
        <color theme="1"/>
        <rFont val="Calibri"/>
        <family val="2"/>
        <scheme val="minor"/>
      </rPr>
      <t>.T [210, 219] (missed 2)</t>
    </r>
  </si>
  <si>
    <r>
      <t>M.</t>
    </r>
    <r>
      <rPr>
        <sz val="11"/>
        <color rgb="FF000000"/>
        <rFont val="Calibri"/>
        <family val="2"/>
        <scheme val="minor"/>
      </rPr>
      <t>SKIFDF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GVITGDDVQK</t>
    </r>
    <r>
      <rPr>
        <sz val="11"/>
        <color theme="1"/>
        <rFont val="Calibri"/>
        <family val="2"/>
        <scheme val="minor"/>
      </rPr>
      <t>.V [1, 19] (missed 3)</t>
    </r>
  </si>
  <si>
    <r>
      <t>K.</t>
    </r>
    <r>
      <rPr>
        <sz val="11"/>
        <color rgb="FF000000"/>
        <rFont val="Calibri"/>
        <family val="2"/>
        <scheme val="minor"/>
      </rPr>
      <t>ILYQ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PK</t>
    </r>
    <r>
      <rPr>
        <sz val="11"/>
        <color theme="1"/>
        <rFont val="Calibri"/>
        <family val="2"/>
        <scheme val="minor"/>
      </rPr>
      <t>.I [263, 271] (missed 2)</t>
    </r>
  </si>
  <si>
    <r>
      <t>K.</t>
    </r>
    <r>
      <rPr>
        <sz val="11"/>
        <color rgb="FF000000"/>
        <rFont val="Calibri"/>
        <family val="2"/>
        <scheme val="minor"/>
      </rPr>
      <t>VVNQ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R</t>
    </r>
    <r>
      <rPr>
        <sz val="11"/>
        <color theme="1"/>
        <rFont val="Calibri"/>
        <family val="2"/>
        <scheme val="minor"/>
      </rPr>
      <t>.L [153, 160] (missed 1)</t>
    </r>
  </si>
  <si>
    <t>not quantifable</t>
  </si>
  <si>
    <r>
      <t>R.</t>
    </r>
    <r>
      <rPr>
        <sz val="11"/>
        <color rgb="FF000000"/>
        <rFont val="Calibri"/>
        <family val="2"/>
        <scheme val="minor"/>
      </rPr>
      <t>NVAAALGKPLSELTVTIL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R</t>
    </r>
    <r>
      <rPr>
        <sz val="11"/>
        <color theme="1"/>
        <rFont val="Calibri"/>
        <family val="2"/>
        <scheme val="minor"/>
      </rPr>
      <t>.H [144, 165]</t>
    </r>
  </si>
  <si>
    <r>
      <t>R.</t>
    </r>
    <r>
      <rPr>
        <sz val="11"/>
        <color rgb="FF000000"/>
        <rFont val="Calibri"/>
        <family val="2"/>
        <scheme val="minor"/>
      </rPr>
      <t>G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TADGAAVNAMR</t>
    </r>
    <r>
      <rPr>
        <sz val="11"/>
        <color theme="1"/>
        <rFont val="Calibri"/>
        <family val="2"/>
        <scheme val="minor"/>
      </rPr>
      <t>.I [26, 40] (missed 2)</t>
    </r>
  </si>
  <si>
    <r>
      <t>K.</t>
    </r>
    <r>
      <rPr>
        <sz val="11"/>
        <color rgb="FF000000"/>
        <rFont val="Calibri"/>
        <family val="2"/>
        <scheme val="minor"/>
      </rPr>
      <t>VVSGGTDNHLFLVDLVDKNLT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ADAALGR</t>
    </r>
    <r>
      <rPr>
        <sz val="11"/>
        <color theme="1"/>
        <rFont val="Calibri"/>
        <family val="2"/>
        <scheme val="minor"/>
      </rPr>
      <t>.A [308, 338] (missed 3)</t>
    </r>
  </si>
  <si>
    <r>
      <t>R.</t>
    </r>
    <r>
      <rPr>
        <sz val="11"/>
        <color rgb="FF000000"/>
        <rFont val="Calibri"/>
        <family val="2"/>
        <scheme val="minor"/>
      </rPr>
      <t>VAA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LSGPQAQPAGDKAEFIEK</t>
    </r>
    <r>
      <rPr>
        <sz val="11"/>
        <color theme="1"/>
        <rFont val="Calibri"/>
        <family val="2"/>
        <scheme val="minor"/>
      </rPr>
      <t>.V [296, 319] (missed 3)</t>
    </r>
  </si>
  <si>
    <r>
      <t>R.</t>
    </r>
    <r>
      <rPr>
        <sz val="11"/>
        <color rgb="FF000000"/>
        <rFont val="Calibri"/>
        <family val="2"/>
        <scheme val="minor"/>
      </rPr>
      <t>Y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SEK</t>
    </r>
    <r>
      <rPr>
        <sz val="11"/>
        <color theme="1"/>
        <rFont val="Calibri"/>
        <family val="2"/>
        <scheme val="minor"/>
      </rPr>
      <t>.E [139, 145] (missed 2)</t>
    </r>
  </si>
  <si>
    <t>two lists now ?</t>
  </si>
  <si>
    <r>
      <t>K.</t>
    </r>
    <r>
      <rPr>
        <sz val="11"/>
        <color rgb="FF000000"/>
        <rFont val="Calibri"/>
        <family val="2"/>
        <scheme val="minor"/>
      </rPr>
      <t>LTV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NIDQNPGTAPK</t>
    </r>
    <r>
      <rPr>
        <sz val="11"/>
        <color theme="1"/>
        <rFont val="Calibri"/>
        <family val="2"/>
        <scheme val="minor"/>
      </rPr>
      <t>.Y [53, 69] (missed 1)</t>
    </r>
  </si>
  <si>
    <r>
      <t>K.</t>
    </r>
    <r>
      <rPr>
        <sz val="11"/>
        <color rgb="FF000000"/>
        <rFont val="Calibri"/>
        <family val="2"/>
        <scheme val="minor"/>
      </rPr>
      <t>LNIDQNPGTA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GIR</t>
    </r>
    <r>
      <rPr>
        <sz val="11"/>
        <color theme="1"/>
        <rFont val="Calibri"/>
        <family val="2"/>
        <scheme val="minor"/>
      </rPr>
      <t>.G [58, 73] (missed 2)</t>
    </r>
  </si>
  <si>
    <r>
      <t>K.</t>
    </r>
    <r>
      <rPr>
        <sz val="11"/>
        <color rgb="FF000000"/>
        <rFont val="Calibri"/>
        <family val="2"/>
        <scheme val="minor"/>
      </rPr>
      <t>NGEVAA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GALSK</t>
    </r>
    <r>
      <rPr>
        <sz val="11"/>
        <color theme="1"/>
        <rFont val="Calibri"/>
        <family val="2"/>
        <scheme val="minor"/>
      </rPr>
      <t>.G [83, 96] (missed 1)</t>
    </r>
  </si>
  <si>
    <r>
      <t>K.</t>
    </r>
    <r>
      <rPr>
        <sz val="11"/>
        <color rgb="FF000000"/>
        <rFont val="Calibri"/>
        <family val="2"/>
        <scheme val="minor"/>
      </rPr>
      <t>VGAL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QLK</t>
    </r>
    <r>
      <rPr>
        <sz val="11"/>
        <color theme="1"/>
        <rFont val="Calibri"/>
        <family val="2"/>
        <scheme val="minor"/>
      </rPr>
      <t>.E [91, 100] (missed 1)</t>
    </r>
  </si>
  <si>
    <r>
      <t>R.</t>
    </r>
    <r>
      <rPr>
        <sz val="11"/>
        <color rgb="FF000000"/>
        <rFont val="Calibri"/>
        <family val="2"/>
        <scheme val="minor"/>
      </rPr>
      <t>TGAGMMD</t>
    </r>
    <r>
      <rPr>
        <b/>
        <u/>
        <sz val="11"/>
        <color rgb="FF000000"/>
        <rFont val="Calibri"/>
        <family val="2"/>
        <scheme val="minor"/>
      </rPr>
      <t>C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A [15, 24] (missed 3)</t>
    </r>
  </si>
  <si>
    <r>
      <t>K.</t>
    </r>
    <r>
      <rPr>
        <sz val="11"/>
        <color rgb="FF000000"/>
        <rFont val="Calibri"/>
        <family val="2"/>
        <scheme val="minor"/>
      </rPr>
      <t>TVGQL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HNAEVTGFIR</t>
    </r>
    <r>
      <rPr>
        <sz val="11"/>
        <color theme="1"/>
        <rFont val="Calibri"/>
        <family val="2"/>
        <scheme val="minor"/>
      </rPr>
      <t>.F [240, 257] (missed 2)</t>
    </r>
  </si>
  <si>
    <r>
      <t>K.</t>
    </r>
    <r>
      <rPr>
        <sz val="11"/>
        <color rgb="FF000000"/>
        <rFont val="Calibri"/>
        <family val="2"/>
        <scheme val="minor"/>
      </rPr>
      <t>DAGFQAFA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LDAAVAGK</t>
    </r>
    <r>
      <rPr>
        <sz val="11"/>
        <color theme="1"/>
        <rFont val="Calibri"/>
        <family val="2"/>
        <scheme val="minor"/>
      </rPr>
      <t>.I [85, 103] (missed 3)</t>
    </r>
  </si>
  <si>
    <r>
      <t>R.</t>
    </r>
    <r>
      <rPr>
        <sz val="11"/>
        <color rgb="FF000000"/>
        <rFont val="Calibri"/>
        <family val="2"/>
        <scheme val="minor"/>
      </rPr>
      <t>GSA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LEGDAEWEAK</t>
    </r>
    <r>
      <rPr>
        <sz val="11"/>
        <color theme="1"/>
        <rFont val="Calibri"/>
        <family val="2"/>
        <scheme val="minor"/>
      </rPr>
      <t>.I [172, 187] (missed 2)</t>
    </r>
  </si>
  <si>
    <r>
      <t>R.</t>
    </r>
    <r>
      <rPr>
        <sz val="11"/>
        <color rgb="FF000000"/>
        <rFont val="Calibri"/>
        <family val="2"/>
        <scheme val="minor"/>
      </rPr>
      <t>AI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FLLPIEDVFSISGR</t>
    </r>
    <r>
      <rPr>
        <sz val="11"/>
        <color theme="1"/>
        <rFont val="Calibri"/>
        <family val="2"/>
        <scheme val="minor"/>
      </rPr>
      <t>.G [205, 223] (missed 2)</t>
    </r>
  </si>
  <si>
    <r>
      <t>K.</t>
    </r>
    <r>
      <rPr>
        <sz val="11"/>
        <color rgb="FF000000"/>
        <rFont val="Calibri"/>
        <family val="2"/>
        <scheme val="minor"/>
      </rPr>
      <t>FESEVYIL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EGGR</t>
    </r>
    <r>
      <rPr>
        <sz val="11"/>
        <color theme="1"/>
        <rFont val="Calibri"/>
        <family val="2"/>
        <scheme val="minor"/>
      </rPr>
      <t>.H [304, 318] (missed 3)</t>
    </r>
  </si>
  <si>
    <r>
      <t>K.</t>
    </r>
    <r>
      <rPr>
        <sz val="11"/>
        <color rgb="FF000000"/>
        <rFont val="Calibri"/>
        <family val="2"/>
        <scheme val="minor"/>
      </rPr>
      <t>E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VTSR</t>
    </r>
    <r>
      <rPr>
        <sz val="11"/>
        <color theme="1"/>
        <rFont val="Calibri"/>
        <family val="2"/>
        <scheme val="minor"/>
      </rPr>
      <t>.Q [321, 328] (missed 2)</t>
    </r>
  </si>
  <si>
    <r>
      <t>K.</t>
    </r>
    <r>
      <rPr>
        <sz val="11"/>
        <color rgb="FF000000"/>
        <rFont val="Calibri"/>
        <family val="2"/>
        <scheme val="minor"/>
      </rPr>
      <t>AVESGDK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LR</t>
    </r>
    <r>
      <rPr>
        <sz val="11"/>
        <color theme="1"/>
        <rFont val="Calibri"/>
        <family val="2"/>
        <scheme val="minor"/>
      </rPr>
      <t>.T [21, 31] (missed 1)</t>
    </r>
  </si>
  <si>
    <r>
      <t>K.</t>
    </r>
    <r>
      <rPr>
        <sz val="11"/>
        <color rgb="FF000000"/>
        <rFont val="Calibri"/>
        <family val="2"/>
        <scheme val="minor"/>
      </rPr>
      <t>E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YMTR</t>
    </r>
    <r>
      <rPr>
        <sz val="11"/>
        <color theme="1"/>
        <rFont val="Calibri"/>
        <family val="2"/>
        <scheme val="minor"/>
      </rPr>
      <t>.V [181, 188] (missed 3)</t>
    </r>
  </si>
  <si>
    <r>
      <t>K.</t>
    </r>
    <r>
      <rPr>
        <sz val="11"/>
        <color rgb="FF000000"/>
        <rFont val="Calibri"/>
        <family val="2"/>
        <scheme val="minor"/>
      </rPr>
      <t>VVN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DIR</t>
    </r>
    <r>
      <rPr>
        <sz val="11"/>
        <color theme="1"/>
        <rFont val="Calibri"/>
        <family val="2"/>
        <scheme val="minor"/>
      </rPr>
      <t>.A [61, 69] (missed 1)</t>
    </r>
  </si>
  <si>
    <r>
      <t>M.</t>
    </r>
    <r>
      <rPr>
        <sz val="11"/>
        <color rgb="FF000000"/>
        <rFont val="Calibri"/>
        <family val="2"/>
        <scheme val="minor"/>
      </rPr>
      <t>S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IHLTDDSFDTDVLK</t>
    </r>
    <r>
      <rPr>
        <sz val="11"/>
        <color theme="1"/>
        <rFont val="Calibri"/>
        <family val="2"/>
        <scheme val="minor"/>
      </rPr>
      <t>.A [1, 18] (missed 2)</t>
    </r>
  </si>
  <si>
    <r>
      <t>K.</t>
    </r>
    <r>
      <rPr>
        <sz val="11"/>
        <color rgb="FF000000"/>
        <rFont val="Calibri"/>
        <family val="2"/>
        <scheme val="minor"/>
      </rPr>
      <t>LKQGIESAT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I [97, 108] (missed 2)</t>
    </r>
  </si>
  <si>
    <r>
      <t>R.</t>
    </r>
    <r>
      <rPr>
        <sz val="11"/>
        <color rgb="FF000000"/>
        <rFont val="Calibri"/>
        <family val="2"/>
        <scheme val="minor"/>
      </rPr>
      <t>NTSPEIAEAIFEVAGYD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MAEK</t>
    </r>
    <r>
      <rPr>
        <sz val="11"/>
        <color theme="1"/>
        <rFont val="Calibri"/>
        <family val="2"/>
        <scheme val="minor"/>
      </rPr>
      <t>.I [18, 40] (missed 4)</t>
    </r>
  </si>
  <si>
    <r>
      <t>R.</t>
    </r>
    <r>
      <rPr>
        <sz val="11"/>
        <color rgb="FF000000"/>
        <rFont val="Calibri"/>
        <family val="2"/>
        <scheme val="minor"/>
      </rPr>
      <t>VM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LLDQGYHVIPVSPK</t>
    </r>
    <r>
      <rPr>
        <sz val="11"/>
        <color theme="1"/>
        <rFont val="Calibri"/>
        <family val="2"/>
        <scheme val="minor"/>
      </rPr>
      <t>.V [31, 48] (missed 4)</t>
    </r>
  </si>
  <si>
    <r>
      <t>R.</t>
    </r>
    <r>
      <rPr>
        <sz val="11"/>
        <color rgb="FF000000"/>
        <rFont val="Calibri"/>
        <family val="2"/>
        <scheme val="minor"/>
      </rPr>
      <t>V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EQR</t>
    </r>
    <r>
      <rPr>
        <sz val="11"/>
        <color theme="1"/>
        <rFont val="Calibri"/>
        <family val="2"/>
        <scheme val="minor"/>
      </rPr>
      <t>.F [77, 83] (missed 2)</t>
    </r>
  </si>
  <si>
    <r>
      <t>R.</t>
    </r>
    <r>
      <rPr>
        <sz val="11"/>
        <color rgb="FF000000"/>
        <rFont val="Calibri"/>
        <family val="2"/>
        <scheme val="minor"/>
      </rPr>
      <t>EIQDV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I [26, 33] (missed 1)</t>
    </r>
  </si>
  <si>
    <r>
      <t>-.</t>
    </r>
    <r>
      <rPr>
        <sz val="11"/>
        <color rgb="FF000000"/>
        <rFont val="Calibri"/>
        <family val="2"/>
        <scheme val="minor"/>
      </rPr>
      <t>MET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SFQDVLEFVR</t>
    </r>
    <r>
      <rPr>
        <sz val="11"/>
        <color theme="1"/>
        <rFont val="Calibri"/>
        <family val="2"/>
        <scheme val="minor"/>
      </rPr>
      <t>.L [0, 15] (missed 3)</t>
    </r>
  </si>
  <si>
    <r>
      <t>K.</t>
    </r>
    <r>
      <rPr>
        <sz val="11"/>
        <color rgb="FF000000"/>
        <rFont val="Calibri"/>
        <family val="2"/>
        <scheme val="minor"/>
      </rPr>
      <t>NAEL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R</t>
    </r>
    <r>
      <rPr>
        <sz val="11"/>
        <color theme="1"/>
        <rFont val="Calibri"/>
        <family val="2"/>
        <scheme val="minor"/>
      </rPr>
      <t>.R [82, 89] (missed 1)</t>
    </r>
  </si>
  <si>
    <r>
      <t>K.</t>
    </r>
    <r>
      <rPr>
        <sz val="11"/>
        <color rgb="FF000000"/>
        <rFont val="Calibri"/>
        <family val="2"/>
        <scheme val="minor"/>
      </rPr>
      <t>TASN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YFNLK</t>
    </r>
    <r>
      <rPr>
        <sz val="11"/>
        <color theme="1"/>
        <rFont val="Calibri"/>
        <family val="2"/>
        <scheme val="minor"/>
      </rPr>
      <t>.A [59, 70] (missed 4)</t>
    </r>
  </si>
  <si>
    <r>
      <t>K.</t>
    </r>
    <r>
      <rPr>
        <sz val="11"/>
        <color rgb="FF000000"/>
        <rFont val="Calibri"/>
        <family val="2"/>
        <scheme val="minor"/>
      </rPr>
      <t>YLLDQGYHVIPVS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AGK</t>
    </r>
    <r>
      <rPr>
        <sz val="11"/>
        <color theme="1"/>
        <rFont val="Calibri"/>
        <family val="2"/>
        <scheme val="minor"/>
      </rPr>
      <t>.T [34, 52] (missed 3)</t>
    </r>
  </si>
  <si>
    <r>
      <t>R.</t>
    </r>
    <r>
      <rPr>
        <sz val="11"/>
        <color rgb="FF000000"/>
        <rFont val="Calibri"/>
        <family val="2"/>
        <scheme val="minor"/>
      </rPr>
      <t>LAQ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QSLASR</t>
    </r>
    <r>
      <rPr>
        <sz val="11"/>
        <color theme="1"/>
        <rFont val="Calibri"/>
        <family val="2"/>
        <scheme val="minor"/>
      </rPr>
      <t>.Y [47, 58] (missed 1)</t>
    </r>
  </si>
  <si>
    <r>
      <t>K.</t>
    </r>
    <r>
      <rPr>
        <sz val="11"/>
        <color rgb="FF000000"/>
        <rFont val="Calibri"/>
        <family val="2"/>
        <scheme val="minor"/>
      </rPr>
      <t>IE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AMER</t>
    </r>
    <r>
      <rPr>
        <sz val="11"/>
        <color theme="1"/>
        <rFont val="Calibri"/>
        <family val="2"/>
        <scheme val="minor"/>
      </rPr>
      <t>.I [43, 51] (missed 2)</t>
    </r>
  </si>
  <si>
    <r>
      <t>R.</t>
    </r>
    <r>
      <rPr>
        <sz val="11"/>
        <color rgb="FF000000"/>
        <rFont val="Calibri"/>
        <family val="2"/>
        <scheme val="minor"/>
      </rPr>
      <t>FSAVLEQGAIAAGSDDKAI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R</t>
    </r>
    <r>
      <rPr>
        <sz val="11"/>
        <color theme="1"/>
        <rFont val="Calibri"/>
        <family val="2"/>
        <scheme val="minor"/>
      </rPr>
      <t>.N [57, 79] (missed 3)</t>
    </r>
  </si>
  <si>
    <r>
      <t>R.</t>
    </r>
    <r>
      <rPr>
        <sz val="11"/>
        <color rgb="FF000000"/>
        <rFont val="Calibri"/>
        <family val="2"/>
        <scheme val="minor"/>
      </rPr>
      <t>FSAVLEQGAIAAGSD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IDK</t>
    </r>
    <r>
      <rPr>
        <sz val="11"/>
        <color theme="1"/>
        <rFont val="Calibri"/>
        <family val="2"/>
        <scheme val="minor"/>
      </rPr>
      <t>.A [57, 77] (missed 2)</t>
    </r>
  </si>
  <si>
    <r>
      <t>R.</t>
    </r>
    <r>
      <rPr>
        <sz val="11"/>
        <color rgb="FF000000"/>
        <rFont val="Calibri"/>
        <family val="2"/>
        <scheme val="minor"/>
      </rPr>
      <t>HAFS</t>
    </r>
    <r>
      <rPr>
        <b/>
        <u/>
        <sz val="11"/>
        <color rgb="FF000000"/>
        <rFont val="Calibri"/>
        <family val="2"/>
        <scheme val="minor"/>
      </rPr>
      <t>KC</t>
    </r>
    <r>
      <rPr>
        <sz val="11"/>
        <color rgb="FF000000"/>
        <rFont val="Calibri"/>
        <family val="2"/>
        <scheme val="minor"/>
      </rPr>
      <t>GGNLGTDGSVAYLFSK</t>
    </r>
    <r>
      <rPr>
        <sz val="11"/>
        <color theme="1"/>
        <rFont val="Calibri"/>
        <family val="2"/>
        <scheme val="minor"/>
      </rPr>
      <t>.K [114, 135] (missed 4)</t>
    </r>
  </si>
  <si>
    <r>
      <t>K.</t>
    </r>
    <r>
      <rPr>
        <sz val="11"/>
        <color rgb="FF000000"/>
        <rFont val="Calibri"/>
        <family val="2"/>
        <scheme val="minor"/>
      </rPr>
      <t>ADMDAETA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MR</t>
    </r>
    <r>
      <rPr>
        <sz val="11"/>
        <color theme="1"/>
        <rFont val="Calibri"/>
        <family val="2"/>
        <scheme val="minor"/>
      </rPr>
      <t>.L [205, 217] (missed 3)</t>
    </r>
  </si>
  <si>
    <r>
      <t>K.</t>
    </r>
    <r>
      <rPr>
        <sz val="11"/>
        <color rgb="FF000000"/>
        <rFont val="Calibri"/>
        <family val="2"/>
        <scheme val="minor"/>
      </rPr>
      <t>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</t>
    </r>
    <r>
      <rPr>
        <b/>
        <u/>
        <sz val="11"/>
        <color rgb="FF000000"/>
        <rFont val="Calibri"/>
        <family val="2"/>
        <scheme val="minor"/>
      </rPr>
      <t>CC</t>
    </r>
    <r>
      <rPr>
        <sz val="11"/>
        <color rgb="FF000000"/>
        <rFont val="Calibri"/>
        <family val="2"/>
        <scheme val="minor"/>
      </rPr>
      <t>LH</t>
    </r>
    <r>
      <rPr>
        <sz val="11"/>
        <color theme="1"/>
        <rFont val="Calibri"/>
        <family val="2"/>
        <scheme val="minor"/>
      </rPr>
      <t>.- [214, 220] (missed 2)</t>
    </r>
  </si>
  <si>
    <r>
      <t>R.</t>
    </r>
    <r>
      <rPr>
        <sz val="11"/>
        <color rgb="FF000000"/>
        <rFont val="Calibri"/>
        <family val="2"/>
        <scheme val="minor"/>
      </rPr>
      <t>WAS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MTR</t>
    </r>
    <r>
      <rPr>
        <sz val="11"/>
        <color theme="1"/>
        <rFont val="Calibri"/>
        <family val="2"/>
        <scheme val="minor"/>
      </rPr>
      <t>.F [65, 73] (missed 3)</t>
    </r>
  </si>
  <si>
    <r>
      <t>K.</t>
    </r>
    <r>
      <rPr>
        <sz val="11"/>
        <color rgb="FF000000"/>
        <rFont val="Calibri"/>
        <family val="2"/>
        <scheme val="minor"/>
      </rPr>
      <t>HVI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IDK</t>
    </r>
    <r>
      <rPr>
        <sz val="11"/>
        <color theme="1"/>
        <rFont val="Calibri"/>
        <family val="2"/>
        <scheme val="minor"/>
      </rPr>
      <t>.A [61, 69] (missed 1)</t>
    </r>
  </si>
  <si>
    <r>
      <t>R.</t>
    </r>
    <r>
      <rPr>
        <sz val="11"/>
        <color rgb="FF000000"/>
        <rFont val="Calibri"/>
        <family val="2"/>
        <scheme val="minor"/>
      </rPr>
      <t>EIQDVE</t>
    </r>
    <r>
      <rPr>
        <b/>
        <u/>
        <sz val="11"/>
        <color rgb="FF000000"/>
        <rFont val="Calibri"/>
        <family val="2"/>
        <scheme val="minor"/>
      </rPr>
      <t>KK</t>
    </r>
    <r>
      <rPr>
        <sz val="11"/>
        <color rgb="FF000000"/>
        <rFont val="Calibri"/>
        <family val="2"/>
        <scheme val="minor"/>
      </rPr>
      <t>IR</t>
    </r>
    <r>
      <rPr>
        <sz val="11"/>
        <color theme="1"/>
        <rFont val="Calibri"/>
        <family val="2"/>
        <scheme val="minor"/>
      </rPr>
      <t>.D [26, 35] (missed 2)</t>
    </r>
  </si>
  <si>
    <r>
      <t>K.</t>
    </r>
    <r>
      <rPr>
        <sz val="11"/>
        <color rgb="FF000000"/>
        <rFont val="Calibri"/>
        <family val="2"/>
        <scheme val="minor"/>
      </rPr>
      <t>GDYEDRVDDYI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AELSK</t>
    </r>
    <r>
      <rPr>
        <sz val="11"/>
        <color theme="1"/>
        <rFont val="Calibri"/>
        <family val="2"/>
        <scheme val="minor"/>
      </rPr>
      <t>.E [69, 87] (missed 4)</t>
    </r>
  </si>
  <si>
    <r>
      <t>K.</t>
    </r>
    <r>
      <rPr>
        <sz val="11"/>
        <color rgb="FF000000"/>
        <rFont val="Calibri"/>
        <family val="2"/>
        <scheme val="minor"/>
      </rPr>
      <t>TSA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IASVR</t>
    </r>
    <r>
      <rPr>
        <sz val="11"/>
        <color theme="1"/>
        <rFont val="Calibri"/>
        <family val="2"/>
        <scheme val="minor"/>
      </rPr>
      <t>.S [36, 46] (missed 1)</t>
    </r>
  </si>
  <si>
    <r>
      <t>R.</t>
    </r>
    <r>
      <rPr>
        <sz val="11"/>
        <color rgb="FF000000"/>
        <rFont val="Calibri"/>
        <family val="2"/>
        <scheme val="minor"/>
      </rPr>
      <t>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DDIVDTVTLTR</t>
    </r>
    <r>
      <rPr>
        <sz val="11"/>
        <color theme="1"/>
        <rFont val="Calibri"/>
        <family val="2"/>
        <scheme val="minor"/>
      </rPr>
      <t>.R [55, 68] (missed 2)</t>
    </r>
  </si>
  <si>
    <r>
      <t>K.</t>
    </r>
    <r>
      <rPr>
        <sz val="11"/>
        <color rgb="FF000000"/>
        <rFont val="Calibri"/>
        <family val="2"/>
        <scheme val="minor"/>
      </rPr>
      <t>AI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AQQK</t>
    </r>
    <r>
      <rPr>
        <sz val="11"/>
        <color theme="1"/>
        <rFont val="Calibri"/>
        <family val="2"/>
        <scheme val="minor"/>
      </rPr>
      <t>.L [94, 102] (missed 1)</t>
    </r>
  </si>
  <si>
    <r>
      <t>R.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ADA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YGIK</t>
    </r>
    <r>
      <rPr>
        <sz val="11"/>
        <color theme="1"/>
        <rFont val="Calibri"/>
        <family val="2"/>
        <scheme val="minor"/>
      </rPr>
      <t>.N [69, 79] (missed 2)</t>
    </r>
  </si>
  <si>
    <r>
      <t>R.</t>
    </r>
    <r>
      <rPr>
        <sz val="11"/>
        <color rgb="FF000000"/>
        <rFont val="Calibri"/>
        <family val="2"/>
        <scheme val="minor"/>
      </rPr>
      <t>GALD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SG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R</t>
    </r>
    <r>
      <rPr>
        <sz val="11"/>
        <color theme="1"/>
        <rFont val="Calibri"/>
        <family val="2"/>
        <scheme val="minor"/>
      </rPr>
      <t>.K [99, 109] (missed 1)</t>
    </r>
  </si>
  <si>
    <r>
      <t>R.</t>
    </r>
    <r>
      <rPr>
        <sz val="11"/>
        <color rgb="FF000000"/>
        <rFont val="Calibri"/>
        <family val="2"/>
        <scheme val="minor"/>
      </rPr>
      <t>VGFFNPIAS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EGTR</t>
    </r>
    <r>
      <rPr>
        <sz val="11"/>
        <color theme="1"/>
        <rFont val="Calibri"/>
        <family val="2"/>
        <scheme val="minor"/>
      </rPr>
      <t>.L [35, 50] (missed 3)</t>
    </r>
  </si>
  <si>
    <r>
      <t>K.</t>
    </r>
    <r>
      <rPr>
        <sz val="11"/>
        <color rgb="FF000000"/>
        <rFont val="Calibri"/>
        <family val="2"/>
        <scheme val="minor"/>
      </rPr>
      <t>DIAT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YITESGK</t>
    </r>
    <r>
      <rPr>
        <sz val="11"/>
        <color theme="1"/>
        <rFont val="Calibri"/>
        <family val="2"/>
        <scheme val="minor"/>
      </rPr>
      <t>.I [24, 37] (missed 2)</t>
    </r>
  </si>
  <si>
    <r>
      <t>K.</t>
    </r>
    <r>
      <rPr>
        <sz val="11"/>
        <color rgb="FF000000"/>
        <rFont val="Calibri"/>
        <family val="2"/>
        <scheme val="minor"/>
      </rPr>
      <t>AAA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FNEMQPIVDR</t>
    </r>
    <r>
      <rPr>
        <sz val="11"/>
        <color theme="1"/>
        <rFont val="Calibri"/>
        <family val="2"/>
        <scheme val="minor"/>
      </rPr>
      <t>.Q [44, 59] (missed 3)</t>
    </r>
  </si>
  <si>
    <r>
      <t>R.</t>
    </r>
    <r>
      <rPr>
        <sz val="11"/>
        <color rgb="FF000000"/>
        <rFont val="Calibri"/>
        <family val="2"/>
        <scheme val="minor"/>
      </rPr>
      <t>S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GVLAEVR</t>
    </r>
    <r>
      <rPr>
        <sz val="11"/>
        <color theme="1"/>
        <rFont val="Calibri"/>
        <family val="2"/>
        <scheme val="minor"/>
      </rPr>
      <t>.R [21, 32] (missed 1)</t>
    </r>
  </si>
  <si>
    <r>
      <t>R.</t>
    </r>
    <r>
      <rPr>
        <sz val="11"/>
        <color rgb="FF000000"/>
        <rFont val="Calibri"/>
        <family val="2"/>
        <scheme val="minor"/>
      </rPr>
      <t>TPLIISGPAEDSSEM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V [220, 237] (missed 3)</t>
    </r>
  </si>
  <si>
    <r>
      <t>R.</t>
    </r>
    <r>
      <rPr>
        <sz val="11"/>
        <color rgb="FF000000"/>
        <rFont val="Calibri"/>
        <family val="2"/>
        <scheme val="minor"/>
      </rPr>
      <t>VASPAIVE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VK</t>
    </r>
    <r>
      <rPr>
        <sz val="11"/>
        <color theme="1"/>
        <rFont val="Calibri"/>
        <family val="2"/>
        <scheme val="minor"/>
      </rPr>
      <t>.T [50, 62]</t>
    </r>
  </si>
  <si>
    <r>
      <t>R.</t>
    </r>
    <r>
      <rPr>
        <sz val="11"/>
        <color rgb="FF000000"/>
        <rFont val="Calibri"/>
        <family val="2"/>
        <scheme val="minor"/>
      </rPr>
      <t>GVW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AAGSFEAR</t>
    </r>
    <r>
      <rPr>
        <sz val="11"/>
        <color theme="1"/>
        <rFont val="Calibri"/>
        <family val="2"/>
        <scheme val="minor"/>
      </rPr>
      <t>.G [136, 149] (missed 3)</t>
    </r>
  </si>
  <si>
    <r>
      <t>K.</t>
    </r>
    <r>
      <rPr>
        <sz val="11"/>
        <color rgb="FF000000"/>
        <rFont val="Calibri"/>
        <family val="2"/>
        <scheme val="minor"/>
      </rPr>
      <t>VN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EVTIR</t>
    </r>
    <r>
      <rPr>
        <sz val="11"/>
        <color theme="1"/>
        <rFont val="Calibri"/>
        <family val="2"/>
        <scheme val="minor"/>
      </rPr>
      <t>.H [294, 303] (missed 1)</t>
    </r>
  </si>
  <si>
    <r>
      <t>R.</t>
    </r>
    <r>
      <rPr>
        <sz val="11"/>
        <color rgb="FF000000"/>
        <rFont val="Calibri"/>
        <family val="2"/>
        <scheme val="minor"/>
      </rPr>
      <t>STFQQLPGTG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DQFHSQTR</t>
    </r>
    <r>
      <rPr>
        <sz val="11"/>
        <color theme="1"/>
        <rFont val="Calibri"/>
        <family val="2"/>
        <scheme val="minor"/>
      </rPr>
      <t>.E [42, 62] (missed 2)</t>
    </r>
  </si>
  <si>
    <r>
      <t>K.</t>
    </r>
    <r>
      <rPr>
        <sz val="11"/>
        <color rgb="FF000000"/>
        <rFont val="Calibri"/>
        <family val="2"/>
        <scheme val="minor"/>
      </rPr>
      <t>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LAVK</t>
    </r>
    <r>
      <rPr>
        <sz val="11"/>
        <color theme="1"/>
        <rFont val="Calibri"/>
        <family val="2"/>
        <scheme val="minor"/>
      </rPr>
      <t>.G [298, 304] (missed 1)</t>
    </r>
  </si>
  <si>
    <r>
      <t>R.</t>
    </r>
    <r>
      <rPr>
        <sz val="11"/>
        <color rgb="FF000000"/>
        <rFont val="Calibri"/>
        <family val="2"/>
        <scheme val="minor"/>
      </rPr>
      <t>LGAMLD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R</t>
    </r>
    <r>
      <rPr>
        <sz val="11"/>
        <color theme="1"/>
        <rFont val="Calibri"/>
        <family val="2"/>
        <scheme val="minor"/>
      </rPr>
      <t>.I [101, 110] (missed 2)</t>
    </r>
  </si>
  <si>
    <r>
      <t>R.</t>
    </r>
    <r>
      <rPr>
        <sz val="11"/>
        <color rgb="FF000000"/>
        <rFont val="Calibri"/>
        <family val="2"/>
        <scheme val="minor"/>
      </rPr>
      <t>IDHYL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TVLNLLALR</t>
    </r>
    <r>
      <rPr>
        <sz val="11"/>
        <color theme="1"/>
        <rFont val="Calibri"/>
        <family val="2"/>
        <scheme val="minor"/>
      </rPr>
      <t>.F [174, 190] (missed 2)</t>
    </r>
  </si>
  <si>
    <t>AYADDK[+42]AIVGGIAR</t>
  </si>
  <si>
    <t>TPSPDAK[+42]AFIEVGQK</t>
  </si>
  <si>
    <t>KAGVPC[+57]VPGSDGPLGDDMDK[+42]NR</t>
  </si>
  <si>
    <r>
      <t>K.</t>
    </r>
    <r>
      <rPr>
        <sz val="11"/>
        <color rgb="FF000000"/>
        <rFont val="Calibri"/>
        <family val="2"/>
        <scheme val="minor"/>
      </rPr>
      <t>IVGDGIAIKPTG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MVAPVDGTIGK</t>
    </r>
    <r>
      <rPr>
        <sz val="11"/>
        <color theme="1"/>
        <rFont val="Calibri"/>
        <family val="2"/>
        <scheme val="minor"/>
      </rPr>
      <t>.I [45, 69] (missed 2)</t>
    </r>
  </si>
  <si>
    <t>list 2</t>
  </si>
  <si>
    <r>
      <t>R.</t>
    </r>
    <r>
      <rPr>
        <sz val="11"/>
        <color rgb="FF000000"/>
        <rFont val="Calibri"/>
        <family val="2"/>
        <scheme val="minor"/>
      </rPr>
      <t>VVGVAGGAE</t>
    </r>
    <r>
      <rPr>
        <b/>
        <u/>
        <sz val="11"/>
        <color rgb="FF000000"/>
        <rFont val="Calibri"/>
        <family val="2"/>
        <scheme val="minor"/>
      </rPr>
      <t>KC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H [176, 187] (missed 1)</t>
    </r>
  </si>
  <si>
    <r>
      <t>K.</t>
    </r>
    <r>
      <rPr>
        <sz val="11"/>
        <color rgb="FF000000"/>
        <rFont val="Calibri"/>
        <family val="2"/>
        <scheme val="minor"/>
      </rPr>
      <t>ETG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ALVVMK</t>
    </r>
    <r>
      <rPr>
        <sz val="11"/>
        <color theme="1"/>
        <rFont val="Calibri"/>
        <family val="2"/>
        <scheme val="minor"/>
      </rPr>
      <t>.G [100, 111] (missed 2)</t>
    </r>
  </si>
  <si>
    <r>
      <t>R.</t>
    </r>
    <r>
      <rPr>
        <sz val="11"/>
        <color rgb="FF000000"/>
        <rFont val="Calibri"/>
        <family val="2"/>
        <scheme val="minor"/>
      </rPr>
      <t>FNVPVSDADI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PYITFPEGSEEHTYLHAQR</t>
    </r>
    <r>
      <rPr>
        <sz val="11"/>
        <color theme="1"/>
        <rFont val="Calibri"/>
        <family val="2"/>
        <scheme val="minor"/>
      </rPr>
      <t>.Q [424, 455] (missed 4)</t>
    </r>
  </si>
  <si>
    <t>list 1</t>
  </si>
  <si>
    <r>
      <t>K.</t>
    </r>
    <r>
      <rPr>
        <sz val="11"/>
        <color rgb="FF000000"/>
        <rFont val="Calibri"/>
        <family val="2"/>
        <scheme val="minor"/>
      </rPr>
      <t>FNPPKVE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DVTGEELTTR</t>
    </r>
    <r>
      <rPr>
        <sz val="11"/>
        <color theme="1"/>
        <rFont val="Calibri"/>
        <family val="2"/>
        <scheme val="minor"/>
      </rPr>
      <t>.K [136, 155] (missed 3)</t>
    </r>
  </si>
  <si>
    <r>
      <t>R.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DQEETVR</t>
    </r>
    <r>
      <rPr>
        <sz val="11"/>
        <color theme="1"/>
        <rFont val="Calibri"/>
        <family val="2"/>
        <scheme val="minor"/>
      </rPr>
      <t>.K [156, 164] (missed 1)</t>
    </r>
  </si>
  <si>
    <r>
      <t>K.</t>
    </r>
    <r>
      <rPr>
        <sz val="11"/>
        <color rgb="FF000000"/>
        <rFont val="Calibri"/>
        <family val="2"/>
        <scheme val="minor"/>
      </rPr>
      <t>EAEAGN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AK</t>
    </r>
    <r>
      <rPr>
        <sz val="11"/>
        <color theme="1"/>
        <rFont val="Calibri"/>
        <family val="2"/>
        <scheme val="minor"/>
      </rPr>
      <t>.V [184, 194] (missed 2)</t>
    </r>
  </si>
  <si>
    <r>
      <t>K.</t>
    </r>
    <r>
      <rPr>
        <sz val="11"/>
        <color rgb="FF000000"/>
        <rFont val="Calibri"/>
        <family val="2"/>
        <scheme val="minor"/>
      </rPr>
      <t>FAAY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YPQEAAEFTR</t>
    </r>
    <r>
      <rPr>
        <sz val="11"/>
        <color theme="1"/>
        <rFont val="Calibri"/>
        <family val="2"/>
        <scheme val="minor"/>
      </rPr>
      <t>.R [310, 326] (missed 4)</t>
    </r>
  </si>
  <si>
    <r>
      <t>K.</t>
    </r>
    <r>
      <rPr>
        <sz val="11"/>
        <color rgb="FF000000"/>
        <rFont val="Calibri"/>
        <family val="2"/>
        <scheme val="minor"/>
      </rPr>
      <t>TT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INELQANPAK</t>
    </r>
    <r>
      <rPr>
        <sz val="11"/>
        <color theme="1"/>
        <rFont val="Calibri"/>
        <family val="2"/>
        <scheme val="minor"/>
      </rPr>
      <t>.I [338, 352] (missed 2)</t>
    </r>
  </si>
  <si>
    <r>
      <t>R.</t>
    </r>
    <r>
      <rPr>
        <sz val="11"/>
        <color rgb="FF000000"/>
        <rFont val="Calibri"/>
        <family val="2"/>
        <scheme val="minor"/>
      </rPr>
      <t>TPDQ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IAR</t>
    </r>
    <r>
      <rPr>
        <sz val="11"/>
        <color theme="1"/>
        <rFont val="Calibri"/>
        <family val="2"/>
        <scheme val="minor"/>
      </rPr>
      <t>.G [527, 536] (missed 1)</t>
    </r>
  </si>
  <si>
    <r>
      <t>R.</t>
    </r>
    <r>
      <rPr>
        <sz val="11"/>
        <color rgb="FF000000"/>
        <rFont val="Calibri"/>
        <family val="2"/>
        <scheme val="minor"/>
      </rPr>
      <t>VVFNEI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AIR</t>
    </r>
    <r>
      <rPr>
        <sz val="11"/>
        <color theme="1"/>
        <rFont val="Calibri"/>
        <family val="2"/>
        <scheme val="minor"/>
      </rPr>
      <t>.Q [136, 147] (missed 2)</t>
    </r>
  </si>
  <si>
    <r>
      <t>K.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LPESPNQYASK</t>
    </r>
    <r>
      <rPr>
        <sz val="11"/>
        <color theme="1"/>
        <rFont val="Calibri"/>
        <family val="2"/>
        <scheme val="minor"/>
      </rPr>
      <t>.E [345, 357] (missed 3)</t>
    </r>
  </si>
  <si>
    <r>
      <t>R.</t>
    </r>
    <r>
      <rPr>
        <sz val="11"/>
        <color rgb="FF000000"/>
        <rFont val="Calibri"/>
        <family val="2"/>
        <scheme val="minor"/>
      </rPr>
      <t>FSEASL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LEK</t>
    </r>
    <r>
      <rPr>
        <sz val="11"/>
        <color theme="1"/>
        <rFont val="Calibri"/>
        <family val="2"/>
        <scheme val="minor"/>
      </rPr>
      <t>.R [476, 487] (missed 2)</t>
    </r>
  </si>
  <si>
    <r>
      <t>R.</t>
    </r>
    <r>
      <rPr>
        <sz val="11"/>
        <color rgb="FF000000"/>
        <rFont val="Calibri"/>
        <family val="2"/>
        <scheme val="minor"/>
      </rPr>
      <t>TYH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SDELIAKK</t>
    </r>
    <r>
      <rPr>
        <sz val="11"/>
        <color theme="1"/>
        <rFont val="Calibri"/>
        <family val="2"/>
        <scheme val="minor"/>
      </rPr>
      <t>.F [99, 111] (missed 3)</t>
    </r>
  </si>
  <si>
    <r>
      <t>R.</t>
    </r>
    <r>
      <rPr>
        <sz val="11"/>
        <color rgb="FF000000"/>
        <rFont val="Calibri"/>
        <family val="2"/>
        <scheme val="minor"/>
      </rPr>
      <t>HPLVMGNW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NGSR</t>
    </r>
    <r>
      <rPr>
        <sz val="11"/>
        <color theme="1"/>
        <rFont val="Calibri"/>
        <family val="2"/>
        <scheme val="minor"/>
      </rPr>
      <t>.H [2, 15] (missed 3)</t>
    </r>
  </si>
  <si>
    <r>
      <t>K.</t>
    </r>
    <r>
      <rPr>
        <sz val="11"/>
        <color rgb="FF000000"/>
        <rFont val="Calibri"/>
        <family val="2"/>
        <scheme val="minor"/>
      </rPr>
      <t>ESDELI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F [103, 111] (missed 1)</t>
    </r>
  </si>
  <si>
    <r>
      <t>R.</t>
    </r>
    <r>
      <rPr>
        <sz val="11"/>
        <color rgb="FF000000"/>
        <rFont val="Calibri"/>
        <family val="2"/>
        <scheme val="minor"/>
      </rPr>
      <t>NAEFLQAYGVAIADGP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LAAR</t>
    </r>
    <r>
      <rPr>
        <sz val="11"/>
        <color theme="1"/>
        <rFont val="Calibri"/>
        <family val="2"/>
        <scheme val="minor"/>
      </rPr>
      <t>.A [110, 132] (missed 3)</t>
    </r>
  </si>
  <si>
    <r>
      <t>K.</t>
    </r>
    <r>
      <rPr>
        <sz val="11"/>
        <color rgb="FF000000"/>
        <rFont val="Calibri"/>
        <family val="2"/>
        <scheme val="minor"/>
      </rPr>
      <t>AQTFTLV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LSDVTLGQFAGK</t>
    </r>
    <r>
      <rPr>
        <sz val="11"/>
        <color theme="1"/>
        <rFont val="Calibri"/>
        <family val="2"/>
        <scheme val="minor"/>
      </rPr>
      <t>.R [24, 45] (missed 3)</t>
    </r>
  </si>
  <si>
    <r>
      <t>K.</t>
    </r>
    <r>
      <rPr>
        <sz val="11"/>
        <color rgb="FF000000"/>
        <rFont val="Calibri"/>
        <family val="2"/>
        <scheme val="minor"/>
      </rPr>
      <t>DLSDVTLGQFA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K [33, 46] (missed 2)</t>
    </r>
  </si>
  <si>
    <r>
      <t>R.</t>
    </r>
    <r>
      <rPr>
        <sz val="11"/>
        <color rgb="FF000000"/>
        <rFont val="Calibri"/>
        <family val="2"/>
        <scheme val="minor"/>
      </rPr>
      <t>SVQ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EK</t>
    </r>
    <r>
      <rPr>
        <sz val="11"/>
        <color theme="1"/>
        <rFont val="Calibri"/>
        <family val="2"/>
        <scheme val="minor"/>
      </rPr>
      <t>.A [33, 40] (missed 1)</t>
    </r>
  </si>
  <si>
    <r>
      <t>K.</t>
    </r>
    <r>
      <rPr>
        <sz val="11"/>
        <color rgb="FF000000"/>
        <rFont val="Calibri"/>
        <family val="2"/>
        <scheme val="minor"/>
      </rPr>
      <t>MIAPILDEIADEYQ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TVAK</t>
    </r>
    <r>
      <rPr>
        <sz val="11"/>
        <color theme="1"/>
        <rFont val="Calibri"/>
        <family val="2"/>
        <scheme val="minor"/>
      </rPr>
      <t>.L [37, 57] (missed 3)</t>
    </r>
  </si>
  <si>
    <r>
      <t>R.</t>
    </r>
    <r>
      <rPr>
        <sz val="11"/>
        <color rgb="FF000000"/>
        <rFont val="Calibri"/>
        <family val="2"/>
        <scheme val="minor"/>
      </rPr>
      <t>TKP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ELK</t>
    </r>
    <r>
      <rPr>
        <sz val="11"/>
        <color theme="1"/>
        <rFont val="Calibri"/>
        <family val="2"/>
        <scheme val="minor"/>
      </rPr>
      <t>.K [28, 36] (missed 1)</t>
    </r>
  </si>
  <si>
    <r>
      <t>R.</t>
    </r>
    <r>
      <rPr>
        <b/>
        <u/>
        <sz val="11"/>
        <color rgb="FF00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HVI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AK</t>
    </r>
    <r>
      <rPr>
        <sz val="11"/>
        <color theme="1"/>
        <rFont val="Calibri"/>
        <family val="2"/>
        <scheme val="minor"/>
      </rPr>
      <t>.I [44, 52] (missed 2)</t>
    </r>
  </si>
  <si>
    <r>
      <t>K.</t>
    </r>
    <r>
      <rPr>
        <sz val="11"/>
        <color rgb="FF000000"/>
        <rFont val="Calibri"/>
        <family val="2"/>
        <scheme val="minor"/>
      </rPr>
      <t>SGIGPVTAADITHDGDVEI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QHVI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HLTDENASISMR</t>
    </r>
    <r>
      <rPr>
        <sz val="11"/>
        <color theme="1"/>
        <rFont val="Calibri"/>
        <family val="2"/>
        <scheme val="minor"/>
      </rPr>
      <t>.I [104, 142] (missed 1)</t>
    </r>
  </si>
  <si>
    <r>
      <t>R.</t>
    </r>
    <r>
      <rPr>
        <sz val="11"/>
        <color rgb="FF000000"/>
        <rFont val="Calibri"/>
        <family val="2"/>
        <scheme val="minor"/>
      </rPr>
      <t>TEVEL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PNLGK</t>
    </r>
    <r>
      <rPr>
        <sz val="11"/>
        <color theme="1"/>
        <rFont val="Calibri"/>
        <family val="2"/>
        <scheme val="minor"/>
      </rPr>
      <t>.K [284, 296] (missed 1)</t>
    </r>
  </si>
  <si>
    <r>
      <t>R.</t>
    </r>
    <r>
      <rPr>
        <sz val="11"/>
        <color rgb="FF000000"/>
        <rFont val="Calibri"/>
        <family val="2"/>
        <scheme val="minor"/>
      </rPr>
      <t>IQPG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MAGR</t>
    </r>
    <r>
      <rPr>
        <sz val="11"/>
        <color theme="1"/>
        <rFont val="Calibri"/>
        <family val="2"/>
        <scheme val="minor"/>
      </rPr>
      <t>.H [1059, 1068] (missed 2)</t>
    </r>
  </si>
  <si>
    <r>
      <t>K.</t>
    </r>
    <r>
      <rPr>
        <sz val="11"/>
        <color rgb="FF000000"/>
        <rFont val="Calibri"/>
        <family val="2"/>
        <scheme val="minor"/>
      </rPr>
      <t>INAM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QQEVAK</t>
    </r>
    <r>
      <rPr>
        <sz val="11"/>
        <color theme="1"/>
        <rFont val="Calibri"/>
        <family val="2"/>
        <scheme val="minor"/>
      </rPr>
      <t>.L [1127, 1139] (missed 2)</t>
    </r>
  </si>
  <si>
    <r>
      <t>K.</t>
    </r>
    <r>
      <rPr>
        <sz val="11"/>
        <color rgb="FF000000"/>
        <rFont val="Calibri"/>
        <family val="2"/>
        <scheme val="minor"/>
      </rPr>
      <t>EL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GDLPTSGQIR</t>
    </r>
    <r>
      <rPr>
        <sz val="11"/>
        <color theme="1"/>
        <rFont val="Calibri"/>
        <family val="2"/>
        <scheme val="minor"/>
      </rPr>
      <t>.L [1196, 1210] (missed 1)</t>
    </r>
  </si>
  <si>
    <r>
      <t>R.</t>
    </r>
    <r>
      <rPr>
        <b/>
        <u/>
        <sz val="11"/>
        <color rgb="FF00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L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DVK</t>
    </r>
    <r>
      <rPr>
        <sz val="11"/>
        <color theme="1"/>
        <rFont val="Calibri"/>
        <family val="2"/>
        <scheme val="minor"/>
      </rPr>
      <t>.L [275, 282] (missed 1)</t>
    </r>
  </si>
  <si>
    <r>
      <t>R.</t>
    </r>
    <r>
      <rPr>
        <sz val="11"/>
        <color rgb="FF000000"/>
        <rFont val="Calibri"/>
        <family val="2"/>
        <scheme val="minor"/>
      </rPr>
      <t>AIFG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SDVK</t>
    </r>
    <r>
      <rPr>
        <sz val="11"/>
        <color theme="1"/>
        <rFont val="Calibri"/>
        <family val="2"/>
        <scheme val="minor"/>
      </rPr>
      <t>.D [903, 913] (missed 2)</t>
    </r>
  </si>
  <si>
    <r>
      <t>R.</t>
    </r>
    <r>
      <rPr>
        <sz val="11"/>
        <color rgb="FF000000"/>
        <rFont val="Calibri"/>
        <family val="2"/>
        <scheme val="minor"/>
      </rPr>
      <t>ALEIEEMQ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AK</t>
    </r>
    <r>
      <rPr>
        <sz val="11"/>
        <color theme="1"/>
        <rFont val="Calibri"/>
        <family val="2"/>
        <scheme val="minor"/>
      </rPr>
      <t>.K [944, 956] (missed 2)</t>
    </r>
  </si>
  <si>
    <r>
      <t>R.</t>
    </r>
    <r>
      <rPr>
        <sz val="11"/>
        <color rgb="FF000000"/>
        <rFont val="Calibri"/>
        <family val="2"/>
        <scheme val="minor"/>
      </rPr>
      <t>AVLVAGGVEA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DK</t>
    </r>
    <r>
      <rPr>
        <sz val="11"/>
        <color theme="1"/>
        <rFont val="Calibri"/>
        <family val="2"/>
        <scheme val="minor"/>
      </rPr>
      <t>.L [976, 990] (missed 1)</t>
    </r>
  </si>
  <si>
    <r>
      <t>K.</t>
    </r>
    <r>
      <rPr>
        <sz val="11"/>
        <color rgb="FF000000"/>
        <rFont val="Calibri"/>
        <family val="2"/>
        <scheme val="minor"/>
      </rPr>
      <t>NTA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WNDYR</t>
    </r>
    <r>
      <rPr>
        <sz val="11"/>
        <color theme="1"/>
        <rFont val="Calibri"/>
        <family val="2"/>
        <scheme val="minor"/>
      </rPr>
      <t>.I [59, 68] (missed 3)</t>
    </r>
  </si>
  <si>
    <r>
      <t>M.</t>
    </r>
    <r>
      <rPr>
        <sz val="11"/>
        <color rgb="FF000000"/>
        <rFont val="Calibri"/>
        <family val="2"/>
        <scheme val="minor"/>
      </rPr>
      <t>ASSNL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LQER</t>
    </r>
    <r>
      <rPr>
        <sz val="11"/>
        <color theme="1"/>
        <rFont val="Calibri"/>
        <family val="2"/>
        <scheme val="minor"/>
      </rPr>
      <t>.G [1, 12] (missed 1)</t>
    </r>
  </si>
  <si>
    <r>
      <t>K.</t>
    </r>
    <r>
      <rPr>
        <sz val="11"/>
        <color rgb="FF000000"/>
        <rFont val="Calibri"/>
        <family val="2"/>
        <scheme val="minor"/>
      </rPr>
      <t>G</t>
    </r>
    <r>
      <rPr>
        <b/>
        <u/>
        <sz val="11"/>
        <color rgb="FF000000"/>
        <rFont val="Calibri"/>
        <family val="2"/>
        <scheme val="minor"/>
      </rPr>
      <t>KK</t>
    </r>
    <r>
      <rPr>
        <sz val="11"/>
        <color rgb="FF000000"/>
        <rFont val="Calibri"/>
        <family val="2"/>
        <scheme val="minor"/>
      </rPr>
      <t>ITVVPILR</t>
    </r>
    <r>
      <rPr>
        <sz val="11"/>
        <color theme="1"/>
        <rFont val="Calibri"/>
        <family val="2"/>
        <scheme val="minor"/>
      </rPr>
      <t>.A [67, 77] (missed 2)</t>
    </r>
  </si>
  <si>
    <r>
      <t>R.</t>
    </r>
    <r>
      <rPr>
        <sz val="11"/>
        <color rgb="FF000000"/>
        <rFont val="Calibri"/>
        <family val="2"/>
        <scheme val="minor"/>
      </rPr>
      <t>LVNWD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R</t>
    </r>
    <r>
      <rPr>
        <sz val="11"/>
        <color theme="1"/>
        <rFont val="Calibri"/>
        <family val="2"/>
        <scheme val="minor"/>
      </rPr>
      <t>.T [171, 179] (missed 2)</t>
    </r>
  </si>
  <si>
    <r>
      <t>R.</t>
    </r>
    <r>
      <rPr>
        <sz val="11"/>
        <color rgb="FF000000"/>
        <rFont val="Calibri"/>
        <family val="2"/>
        <scheme val="minor"/>
      </rPr>
      <t>ESAQVFD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NESDVYSSEIPAEFQK</t>
    </r>
    <r>
      <rPr>
        <sz val="11"/>
        <color theme="1"/>
        <rFont val="Calibri"/>
        <family val="2"/>
        <scheme val="minor"/>
      </rPr>
      <t>.L [308, 333] (missed 4)</t>
    </r>
  </si>
  <si>
    <r>
      <t>R.</t>
    </r>
    <r>
      <rPr>
        <sz val="11"/>
        <color rgb="FF000000"/>
        <rFont val="Calibri"/>
        <family val="2"/>
        <scheme val="minor"/>
      </rPr>
      <t>TGNMMQPQLA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R</t>
    </r>
    <r>
      <rPr>
        <sz val="11"/>
        <color theme="1"/>
        <rFont val="Calibri"/>
        <family val="2"/>
        <scheme val="minor"/>
      </rPr>
      <t>.K [581, 594] (missed 3)</t>
    </r>
  </si>
  <si>
    <r>
      <t>R.</t>
    </r>
    <r>
      <rPr>
        <sz val="11"/>
        <color rgb="FF000000"/>
        <rFont val="Calibri"/>
        <family val="2"/>
        <scheme val="minor"/>
      </rPr>
      <t>IE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ANEGFVAR</t>
    </r>
    <r>
      <rPr>
        <sz val="11"/>
        <color theme="1"/>
        <rFont val="Calibri"/>
        <family val="2"/>
        <scheme val="minor"/>
      </rPr>
      <t>.A [905, 917] (missed 2)</t>
    </r>
  </si>
  <si>
    <r>
      <t>R.</t>
    </r>
    <r>
      <rPr>
        <sz val="11"/>
        <color rgb="FF000000"/>
        <rFont val="Calibri"/>
        <family val="2"/>
        <scheme val="minor"/>
      </rPr>
      <t>DHP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PAK</t>
    </r>
    <r>
      <rPr>
        <sz val="11"/>
        <color theme="1"/>
        <rFont val="Calibri"/>
        <family val="2"/>
        <scheme val="minor"/>
      </rPr>
      <t>.A [116, 124] (missed 1)</t>
    </r>
  </si>
  <si>
    <r>
      <t>K.</t>
    </r>
    <r>
      <rPr>
        <sz val="11"/>
        <color rgb="FF000000"/>
        <rFont val="Calibri"/>
        <family val="2"/>
        <scheme val="minor"/>
      </rPr>
      <t>HLAVAVTPVAGQLD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V [57, 73] (missed 1)</t>
    </r>
  </si>
  <si>
    <r>
      <t>M.</t>
    </r>
    <r>
      <rPr>
        <sz val="11"/>
        <color rgb="FF000000"/>
        <rFont val="Calibri"/>
        <family val="2"/>
        <scheme val="minor"/>
      </rPr>
      <t>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AQYYR</t>
    </r>
    <r>
      <rPr>
        <sz val="11"/>
        <color theme="1"/>
        <rFont val="Calibri"/>
        <family val="2"/>
        <scheme val="minor"/>
      </rPr>
      <t>.E [1, 8] (missed 3)</t>
    </r>
  </si>
  <si>
    <r>
      <t>K.</t>
    </r>
    <r>
      <rPr>
        <sz val="11"/>
        <color rgb="FF000000"/>
        <rFont val="Calibri"/>
        <family val="2"/>
        <scheme val="minor"/>
      </rPr>
      <t>V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IER</t>
    </r>
    <r>
      <rPr>
        <sz val="11"/>
        <color theme="1"/>
        <rFont val="Calibri"/>
        <family val="2"/>
        <scheme val="minor"/>
      </rPr>
      <t>.N [211, 217] (missed 1)</t>
    </r>
  </si>
  <si>
    <r>
      <t>K.</t>
    </r>
    <r>
      <rPr>
        <sz val="11"/>
        <color rgb="FF000000"/>
        <rFont val="Calibri"/>
        <family val="2"/>
        <scheme val="minor"/>
      </rPr>
      <t>LWYNQ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EII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L [17, 29] (missed 3)</t>
    </r>
  </si>
  <si>
    <r>
      <t>R.</t>
    </r>
    <r>
      <rPr>
        <sz val="11"/>
        <color rgb="FF000000"/>
        <rFont val="Calibri"/>
        <family val="2"/>
        <scheme val="minor"/>
      </rPr>
      <t>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LETQSQDGTFDK</t>
    </r>
    <r>
      <rPr>
        <sz val="11"/>
        <color theme="1"/>
        <rFont val="Calibri"/>
        <family val="2"/>
        <scheme val="minor"/>
      </rPr>
      <t>.L [113, 127] (missed 2)</t>
    </r>
  </si>
  <si>
    <r>
      <t>R.</t>
    </r>
    <r>
      <rPr>
        <sz val="11"/>
        <color rgb="FF000000"/>
        <rFont val="Calibri"/>
        <family val="2"/>
        <scheme val="minor"/>
      </rPr>
      <t>LKDLETQSQDGTF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TK</t>
    </r>
    <r>
      <rPr>
        <sz val="11"/>
        <color theme="1"/>
        <rFont val="Calibri"/>
        <family val="2"/>
        <scheme val="minor"/>
      </rPr>
      <t>.K [113, 130] (missed 3)</t>
    </r>
  </si>
  <si>
    <r>
      <t>K.</t>
    </r>
    <r>
      <rPr>
        <sz val="11"/>
        <color rgb="FF000000"/>
        <rFont val="Calibri"/>
        <family val="2"/>
        <scheme val="minor"/>
      </rPr>
      <t>VHIINL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VPMFNEALAELNK</t>
    </r>
    <r>
      <rPr>
        <sz val="11"/>
        <color theme="1"/>
        <rFont val="Calibri"/>
        <family val="2"/>
        <scheme val="minor"/>
      </rPr>
      <t>.I [37, 58] (missed 3)</t>
    </r>
  </si>
  <si>
    <r>
      <t>K.</t>
    </r>
    <r>
      <rPr>
        <sz val="11"/>
        <color rgb="FF000000"/>
        <rFont val="Calibri"/>
        <family val="2"/>
        <scheme val="minor"/>
      </rPr>
      <t>TVPMFNEALAEL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ASR</t>
    </r>
    <r>
      <rPr>
        <sz val="11"/>
        <color theme="1"/>
        <rFont val="Calibri"/>
        <family val="2"/>
        <scheme val="minor"/>
      </rPr>
      <t>.K [45, 62] (missed 3)</t>
    </r>
  </si>
  <si>
    <r>
      <t>K.</t>
    </r>
    <r>
      <rPr>
        <sz val="11"/>
        <color rgb="FF000000"/>
        <rFont val="Calibri"/>
        <family val="2"/>
        <scheme val="minor"/>
      </rPr>
      <t>GEILGGMAAVEQP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AAQPK</t>
    </r>
    <r>
      <rPr>
        <sz val="11"/>
        <color theme="1"/>
        <rFont val="Calibri"/>
        <family val="2"/>
        <scheme val="minor"/>
      </rPr>
      <t>.K [204, 224] (missed 1)</t>
    </r>
  </si>
  <si>
    <r>
      <t>R.</t>
    </r>
    <r>
      <rPr>
        <b/>
        <u/>
        <sz val="11"/>
        <color rgb="FF00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YL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LAK</t>
    </r>
    <r>
      <rPr>
        <sz val="11"/>
        <color theme="1"/>
        <rFont val="Calibri"/>
        <family val="2"/>
        <scheme val="minor"/>
      </rPr>
      <t>.A [40, 48] (missed 2)</t>
    </r>
  </si>
  <si>
    <r>
      <t>R.</t>
    </r>
    <r>
      <rPr>
        <sz val="11"/>
        <color rgb="FF000000"/>
        <rFont val="Calibri"/>
        <family val="2"/>
        <scheme val="minor"/>
      </rPr>
      <t>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TWLEVDAGK</t>
    </r>
    <r>
      <rPr>
        <sz val="11"/>
        <color theme="1"/>
        <rFont val="Calibri"/>
        <family val="2"/>
        <scheme val="minor"/>
      </rPr>
      <t>.M [165, 176] (missed 1)</t>
    </r>
  </si>
  <si>
    <r>
      <t>K.</t>
    </r>
    <r>
      <rPr>
        <sz val="11"/>
        <color rgb="FF000000"/>
        <rFont val="Calibri"/>
        <family val="2"/>
        <scheme val="minor"/>
      </rPr>
      <t>MEGT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K [177, 183] (missed 3)</t>
    </r>
  </si>
  <si>
    <r>
      <t>R.</t>
    </r>
    <r>
      <rPr>
        <sz val="11"/>
        <color rgb="FF000000"/>
        <rFont val="Calibri"/>
        <family val="2"/>
        <scheme val="minor"/>
      </rPr>
      <t>NY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AAR</t>
    </r>
    <r>
      <rPr>
        <sz val="11"/>
        <color theme="1"/>
        <rFont val="Calibri"/>
        <family val="2"/>
        <scheme val="minor"/>
      </rPr>
      <t>.L [73, 80] (missed 3)</t>
    </r>
  </si>
  <si>
    <r>
      <t>R.</t>
    </r>
    <r>
      <rPr>
        <sz val="11"/>
        <color rgb="FF000000"/>
        <rFont val="Calibri"/>
        <family val="2"/>
        <scheme val="minor"/>
      </rPr>
      <t>YTAAITGAE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HR</t>
    </r>
    <r>
      <rPr>
        <sz val="11"/>
        <color theme="1"/>
        <rFont val="Calibri"/>
        <family val="2"/>
        <scheme val="minor"/>
      </rPr>
      <t>.L [24, 37] (missed 2)</t>
    </r>
  </si>
  <si>
    <r>
      <t>R.</t>
    </r>
    <r>
      <rPr>
        <sz val="11"/>
        <color rgb="FF000000"/>
        <rFont val="Calibri"/>
        <family val="2"/>
        <scheme val="minor"/>
      </rPr>
      <t>LANELSDAAE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TAVK</t>
    </r>
    <r>
      <rPr>
        <sz val="11"/>
        <color theme="1"/>
        <rFont val="Calibri"/>
        <family val="2"/>
        <scheme val="minor"/>
      </rPr>
      <t>.K [119, 135] (missed 1)</t>
    </r>
  </si>
  <si>
    <r>
      <t>K.</t>
    </r>
    <r>
      <rPr>
        <sz val="11"/>
        <color rgb="FF000000"/>
        <rFont val="Calibri"/>
        <family val="2"/>
        <scheme val="minor"/>
      </rPr>
      <t>AAVTMPS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K</t>
    </r>
    <r>
      <rPr>
        <sz val="11"/>
        <color theme="1"/>
        <rFont val="Calibri"/>
        <family val="2"/>
        <scheme val="minor"/>
      </rPr>
      <t>.V [22, 32] (missed 1)</t>
    </r>
  </si>
  <si>
    <r>
      <t>R.</t>
    </r>
    <r>
      <rPr>
        <sz val="11"/>
        <color rgb="FF000000"/>
        <rFont val="Calibri"/>
        <family val="2"/>
        <scheme val="minor"/>
      </rPr>
      <t>LVDIVEPT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VDALMR</t>
    </r>
    <r>
      <rPr>
        <sz val="11"/>
        <color theme="1"/>
        <rFont val="Calibri"/>
        <family val="2"/>
        <scheme val="minor"/>
      </rPr>
      <t>.L [72, 88] (missed 2)</t>
    </r>
  </si>
  <si>
    <r>
      <t>R.</t>
    </r>
    <r>
      <rPr>
        <sz val="11"/>
        <color rgb="FF000000"/>
        <rFont val="Calibri"/>
        <family val="2"/>
        <scheme val="minor"/>
      </rPr>
      <t>LIDQATAEIVET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T [16, 30] (missed 1)</t>
    </r>
  </si>
  <si>
    <r>
      <t>R.</t>
    </r>
    <r>
      <rPr>
        <sz val="11"/>
        <color rgb="FF000000"/>
        <rFont val="Calibri"/>
        <family val="2"/>
        <scheme val="minor"/>
      </rPr>
      <t>EQIIFPEIDY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DR</t>
    </r>
    <r>
      <rPr>
        <sz val="11"/>
        <color theme="1"/>
        <rFont val="Calibri"/>
        <family val="2"/>
        <scheme val="minor"/>
      </rPr>
      <t>.V [133, 147] (missed 2)</t>
    </r>
  </si>
  <si>
    <r>
      <t>K.</t>
    </r>
    <r>
      <rPr>
        <sz val="11"/>
        <color rgb="FF000000"/>
        <rFont val="Calibri"/>
        <family val="2"/>
        <scheme val="minor"/>
      </rPr>
      <t>ITLNMGVGEAIA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L [33, 47] (missed 2)</t>
    </r>
  </si>
  <si>
    <r>
      <t>K.</t>
    </r>
    <r>
      <rPr>
        <sz val="11"/>
        <color rgb="FF000000"/>
        <rFont val="Calibri"/>
        <family val="2"/>
        <scheme val="minor"/>
      </rPr>
      <t>APVVVPAGVD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NGQVITIK</t>
    </r>
    <r>
      <rPr>
        <sz val="11"/>
        <color theme="1"/>
        <rFont val="Calibri"/>
        <family val="2"/>
        <scheme val="minor"/>
      </rPr>
      <t>.G [6, 26] (missed 1)</t>
    </r>
  </si>
  <si>
    <r>
      <t>R.</t>
    </r>
    <r>
      <rPr>
        <sz val="11"/>
        <color rgb="FF000000"/>
        <rFont val="Calibri"/>
        <family val="2"/>
        <scheme val="minor"/>
      </rPr>
      <t>TLNDAVE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HADNTLTFGPR</t>
    </r>
    <r>
      <rPr>
        <sz val="11"/>
        <color theme="1"/>
        <rFont val="Calibri"/>
        <family val="2"/>
        <scheme val="minor"/>
      </rPr>
      <t>.D [35, 54] (missed 2)</t>
    </r>
  </si>
  <si>
    <r>
      <t>R.</t>
    </r>
    <r>
      <rPr>
        <sz val="11"/>
        <color rgb="FF000000"/>
        <rFont val="Calibri"/>
        <family val="2"/>
        <scheme val="minor"/>
      </rPr>
      <t>DIADAVTAAGVEV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EVR</t>
    </r>
    <r>
      <rPr>
        <sz val="11"/>
        <color theme="1"/>
        <rFont val="Calibri"/>
        <family val="2"/>
        <scheme val="minor"/>
      </rPr>
      <t>.L [97, 115] (missed 1)</t>
    </r>
  </si>
  <si>
    <r>
      <t>K.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IEFFEAR</t>
    </r>
    <r>
      <rPr>
        <sz val="11"/>
        <color theme="1"/>
        <rFont val="Calibri"/>
        <family val="2"/>
        <scheme val="minor"/>
      </rPr>
      <t>.R [41, 49] (missed 3)</t>
    </r>
  </si>
  <si>
    <r>
      <t>R.</t>
    </r>
    <r>
      <rPr>
        <sz val="11"/>
        <color rgb="FF000000"/>
        <rFont val="Calibri"/>
        <family val="2"/>
        <scheme val="minor"/>
      </rPr>
      <t>RAELE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AEVLAAANAR</t>
    </r>
    <r>
      <rPr>
        <sz val="11"/>
        <color theme="1"/>
        <rFont val="Calibri"/>
        <family val="2"/>
        <scheme val="minor"/>
      </rPr>
      <t>.A [50, 67] (missed 2)</t>
    </r>
  </si>
  <si>
    <r>
      <t>K.</t>
    </r>
    <r>
      <rPr>
        <sz val="11"/>
        <color rgb="FF000000"/>
        <rFont val="Calibri"/>
        <family val="2"/>
        <scheme val="minor"/>
      </rPr>
      <t>AGDE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FGSIGTR</t>
    </r>
    <r>
      <rPr>
        <sz val="11"/>
        <color theme="1"/>
        <rFont val="Calibri"/>
        <family val="2"/>
        <scheme val="minor"/>
      </rPr>
      <t>.D [83, 96] (missed 2)</t>
    </r>
  </si>
  <si>
    <r>
      <t>K.</t>
    </r>
    <r>
      <rPr>
        <sz val="11"/>
        <color rgb="FF000000"/>
        <rFont val="Calibri"/>
        <family val="2"/>
        <scheme val="minor"/>
      </rPr>
      <t>AN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EVK</t>
    </r>
    <r>
      <rPr>
        <sz val="11"/>
        <color theme="1"/>
        <rFont val="Calibri"/>
        <family val="2"/>
        <scheme val="minor"/>
      </rPr>
      <t>.A [101, 108] (missed 2)</t>
    </r>
  </si>
  <si>
    <r>
      <t>K.</t>
    </r>
    <r>
      <rPr>
        <sz val="11"/>
        <color rgb="FF000000"/>
        <rFont val="Calibri"/>
        <family val="2"/>
        <scheme val="minor"/>
      </rPr>
      <t>TDSI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LPIPVVITVYADR</t>
    </r>
    <r>
      <rPr>
        <sz val="11"/>
        <color theme="1"/>
        <rFont val="Calibri"/>
        <family val="2"/>
        <scheme val="minor"/>
      </rPr>
      <t>.S [45, 64] (missed 2)</t>
    </r>
  </si>
  <si>
    <r>
      <t>K.</t>
    </r>
    <r>
      <rPr>
        <sz val="11"/>
        <color rgb="FF000000"/>
        <rFont val="Calibri"/>
        <family val="2"/>
        <scheme val="minor"/>
      </rPr>
      <t>DLVESAPAALKEGV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DAEALKK</t>
    </r>
    <r>
      <rPr>
        <sz val="11"/>
        <color theme="1"/>
        <rFont val="Calibri"/>
        <family val="2"/>
        <scheme val="minor"/>
      </rPr>
      <t>.A [85, 108] (missed 3)</t>
    </r>
  </si>
  <si>
    <r>
      <t>R.</t>
    </r>
    <r>
      <rPr>
        <sz val="11"/>
        <color rgb="FF000000"/>
        <rFont val="Calibri"/>
        <family val="2"/>
        <scheme val="minor"/>
      </rPr>
      <t>GATGLG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AK</t>
    </r>
    <r>
      <rPr>
        <sz val="11"/>
        <color theme="1"/>
        <rFont val="Calibri"/>
        <family val="2"/>
        <scheme val="minor"/>
      </rPr>
      <t>.D [74, 84] (missed 1)</t>
    </r>
  </si>
  <si>
    <r>
      <t>R.</t>
    </r>
    <r>
      <rPr>
        <sz val="11"/>
        <color rgb="FF000000"/>
        <rFont val="Calibri"/>
        <family val="2"/>
        <scheme val="minor"/>
      </rPr>
      <t>SLADIGEA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VLK</t>
    </r>
    <r>
      <rPr>
        <sz val="11"/>
        <color theme="1"/>
        <rFont val="Calibri"/>
        <family val="2"/>
        <scheme val="minor"/>
      </rPr>
      <t>.- [275, 288] (missed 1)</t>
    </r>
  </si>
  <si>
    <r>
      <t>M.</t>
    </r>
    <r>
      <rPr>
        <sz val="11"/>
        <color rgb="FF000000"/>
        <rFont val="Calibri"/>
        <family val="2"/>
        <scheme val="minor"/>
      </rPr>
      <t>SILI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TK</t>
    </r>
    <r>
      <rPr>
        <sz val="11"/>
        <color theme="1"/>
        <rFont val="Calibri"/>
        <family val="2"/>
        <scheme val="minor"/>
      </rPr>
      <t>.V [1, 9] (missed 1)</t>
    </r>
  </si>
  <si>
    <r>
      <t>M.</t>
    </r>
    <r>
      <rPr>
        <sz val="11"/>
        <color rgb="FF000000"/>
        <rFont val="Calibri"/>
        <family val="2"/>
        <scheme val="minor"/>
      </rPr>
      <t>ALLPDK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LR</t>
    </r>
    <r>
      <rPr>
        <sz val="11"/>
        <color theme="1"/>
        <rFont val="Calibri"/>
        <family val="2"/>
        <scheme val="minor"/>
      </rPr>
      <t>.N [1, 11] (missed 2)</t>
    </r>
  </si>
  <si>
    <r>
      <t>R.</t>
    </r>
    <r>
      <rPr>
        <sz val="11"/>
        <color rgb="FF000000"/>
        <rFont val="Calibri"/>
        <family val="2"/>
        <scheme val="minor"/>
      </rPr>
      <t>LTIAPAL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LAESEGAIER</t>
    </r>
    <r>
      <rPr>
        <sz val="11"/>
        <color theme="1"/>
        <rFont val="Calibri"/>
        <family val="2"/>
        <scheme val="minor"/>
      </rPr>
      <t>.K [241, 260] (missed 1)</t>
    </r>
  </si>
  <si>
    <r>
      <t>R.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AIDQEKLEK</t>
    </r>
    <r>
      <rPr>
        <sz val="11"/>
        <color theme="1"/>
        <rFont val="Calibri"/>
        <family val="2"/>
        <scheme val="minor"/>
      </rPr>
      <t>.M [300, 310] (missed 3)</t>
    </r>
  </si>
  <si>
    <r>
      <t>R.</t>
    </r>
    <r>
      <rPr>
        <sz val="11"/>
        <color rgb="FF000000"/>
        <rFont val="Calibri"/>
        <family val="2"/>
        <scheme val="minor"/>
      </rPr>
      <t>KFAIDQ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EK</t>
    </r>
    <r>
      <rPr>
        <sz val="11"/>
        <color theme="1"/>
        <rFont val="Calibri"/>
        <family val="2"/>
        <scheme val="minor"/>
      </rPr>
      <t>.M [300, 310] (missed 3)</t>
    </r>
  </si>
  <si>
    <r>
      <t>M.</t>
    </r>
    <r>
      <rPr>
        <sz val="11"/>
        <color rgb="FF000000"/>
        <rFont val="Calibri"/>
        <family val="2"/>
        <scheme val="minor"/>
      </rPr>
      <t>T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TSLR</t>
    </r>
    <r>
      <rPr>
        <sz val="11"/>
        <color theme="1"/>
        <rFont val="Calibri"/>
        <family val="2"/>
        <scheme val="minor"/>
      </rPr>
      <t>.Q [1, 8] (missed 1)</t>
    </r>
  </si>
  <si>
    <r>
      <t>R.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IDDAVAWAK</t>
    </r>
    <r>
      <rPr>
        <sz val="11"/>
        <color theme="1"/>
        <rFont val="Calibri"/>
        <family val="2"/>
        <scheme val="minor"/>
      </rPr>
      <t>.Q [49, 59] (missed 2)</t>
    </r>
  </si>
  <si>
    <r>
      <t>K.</t>
    </r>
    <r>
      <rPr>
        <sz val="11"/>
        <color rgb="FF000000"/>
        <rFont val="Calibri"/>
        <family val="2"/>
        <scheme val="minor"/>
      </rPr>
      <t>IAEVDGNDPL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K</t>
    </r>
    <r>
      <rPr>
        <sz val="11"/>
        <color theme="1"/>
        <rFont val="Calibri"/>
        <family val="2"/>
        <scheme val="minor"/>
      </rPr>
      <t>.N [758, 771] (missed 2)</t>
    </r>
  </si>
  <si>
    <r>
      <t>R.</t>
    </r>
    <r>
      <rPr>
        <sz val="11"/>
        <color rgb="FF000000"/>
        <rFont val="Calibri"/>
        <family val="2"/>
        <scheme val="minor"/>
      </rPr>
      <t>IYGTAWA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A [217, 226] (missed 3)</t>
    </r>
  </si>
  <si>
    <r>
      <t>R.</t>
    </r>
    <r>
      <rPr>
        <sz val="11"/>
        <color rgb="FF000000"/>
        <rFont val="Calibri"/>
        <family val="2"/>
        <scheme val="minor"/>
      </rPr>
      <t>TNE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DEER</t>
    </r>
    <r>
      <rPr>
        <sz val="11"/>
        <color theme="1"/>
        <rFont val="Calibri"/>
        <family val="2"/>
        <scheme val="minor"/>
      </rPr>
      <t>.V [356, 365] (missed 1)</t>
    </r>
  </si>
  <si>
    <r>
      <t>K.</t>
    </r>
    <r>
      <rPr>
        <sz val="11"/>
        <color rgb="FF000000"/>
        <rFont val="Calibri"/>
        <family val="2"/>
        <scheme val="minor"/>
      </rPr>
      <t>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NPAGAPTYVPGEYK</t>
    </r>
    <r>
      <rPr>
        <sz val="11"/>
        <color theme="1"/>
        <rFont val="Calibri"/>
        <family val="2"/>
        <scheme val="minor"/>
      </rPr>
      <t>.L [81, 97] (missed 3)</t>
    </r>
  </si>
  <si>
    <r>
      <t>K.</t>
    </r>
    <r>
      <rPr>
        <sz val="11"/>
        <color rgb="FF000000"/>
        <rFont val="Calibri"/>
        <family val="2"/>
        <scheme val="minor"/>
      </rPr>
      <t>VLESAIANAEHNDGADIDD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TK</t>
    </r>
    <r>
      <rPr>
        <sz val="11"/>
        <color theme="1"/>
        <rFont val="Calibri"/>
        <family val="2"/>
        <scheme val="minor"/>
      </rPr>
      <t>.I [49, 72] (missed 1)</t>
    </r>
  </si>
  <si>
    <r>
      <t>K.</t>
    </r>
    <r>
      <rPr>
        <sz val="11"/>
        <color rgb="FF000000"/>
        <rFont val="Calibri"/>
        <family val="2"/>
        <scheme val="minor"/>
      </rPr>
      <t>ASTAM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NTIVLK</t>
    </r>
    <r>
      <rPr>
        <sz val="11"/>
        <color theme="1"/>
        <rFont val="Calibri"/>
        <family val="2"/>
        <scheme val="minor"/>
      </rPr>
      <t>.V [19, 32] (missed 2)</t>
    </r>
  </si>
  <si>
    <r>
      <t>K.</t>
    </r>
    <r>
      <rPr>
        <sz val="11"/>
        <color rgb="FF000000"/>
        <rFont val="Calibri"/>
        <family val="2"/>
        <scheme val="minor"/>
      </rPr>
      <t>SNTIV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AK</t>
    </r>
    <r>
      <rPr>
        <sz val="11"/>
        <color theme="1"/>
        <rFont val="Calibri"/>
        <family val="2"/>
        <scheme val="minor"/>
      </rPr>
      <t>.D [26, 35] (missed 1)</t>
    </r>
  </si>
  <si>
    <r>
      <t>R.</t>
    </r>
    <r>
      <rPr>
        <sz val="11"/>
        <color rgb="FF000000"/>
        <rFont val="Calibri"/>
        <family val="2"/>
        <scheme val="minor"/>
      </rPr>
      <t>AA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PAIIYGGK</t>
    </r>
    <r>
      <rPr>
        <sz val="11"/>
        <color theme="1"/>
        <rFont val="Calibri"/>
        <family val="2"/>
        <scheme val="minor"/>
      </rPr>
      <t>.E [21, 33] (missed 2)</t>
    </r>
  </si>
  <si>
    <r>
      <t>R.</t>
    </r>
    <r>
      <rPr>
        <sz val="11"/>
        <color rgb="FF000000"/>
        <rFont val="Calibri"/>
        <family val="2"/>
        <scheme val="minor"/>
      </rPr>
      <t>AANKFPAIIYG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APLAIELDHDK</t>
    </r>
    <r>
      <rPr>
        <sz val="11"/>
        <color theme="1"/>
        <rFont val="Calibri"/>
        <family val="2"/>
        <scheme val="minor"/>
      </rPr>
      <t>.V [21, 45] (missed 3)</t>
    </r>
  </si>
  <si>
    <r>
      <t>K.</t>
    </r>
    <r>
      <rPr>
        <sz val="11"/>
        <color rgb="FF000000"/>
        <rFont val="Calibri"/>
        <family val="2"/>
        <scheme val="minor"/>
      </rPr>
      <t>EAPLAIELDH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MNMQAK</t>
    </r>
    <r>
      <rPr>
        <sz val="11"/>
        <color theme="1"/>
        <rFont val="Calibri"/>
        <family val="2"/>
        <scheme val="minor"/>
      </rPr>
      <t>.A [34, 52] (missed 3)</t>
    </r>
  </si>
  <si>
    <r>
      <t>R.</t>
    </r>
    <r>
      <rPr>
        <sz val="11"/>
        <color rgb="FF000000"/>
        <rFont val="Calibri"/>
        <family val="2"/>
        <scheme val="minor"/>
      </rPr>
      <t>G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HAGANVG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R</t>
    </r>
    <r>
      <rPr>
        <sz val="11"/>
        <color theme="1"/>
        <rFont val="Calibri"/>
        <family val="2"/>
        <scheme val="minor"/>
      </rPr>
      <t>.D [41, 54] (missed 2)</t>
    </r>
  </si>
  <si>
    <r>
      <t>R.</t>
    </r>
    <r>
      <rPr>
        <sz val="11"/>
        <color rgb="FF000000"/>
        <rFont val="Calibri"/>
        <family val="2"/>
        <scheme val="minor"/>
      </rPr>
      <t>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LLNEK</t>
    </r>
    <r>
      <rPr>
        <sz val="11"/>
        <color theme="1"/>
        <rFont val="Calibri"/>
        <family val="2"/>
        <scheme val="minor"/>
      </rPr>
      <t>.A [52, 59] (missed 1)</t>
    </r>
  </si>
  <si>
    <r>
      <t>R.</t>
    </r>
    <r>
      <rPr>
        <sz val="11"/>
        <color rgb="FF000000"/>
        <rFont val="Calibri"/>
        <family val="2"/>
        <scheme val="minor"/>
      </rPr>
      <t>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VEELNTELLNLLR</t>
    </r>
    <r>
      <rPr>
        <sz val="11"/>
        <color theme="1"/>
        <rFont val="Calibri"/>
        <family val="2"/>
        <scheme val="minor"/>
      </rPr>
      <t>.E [7, 22] (missed 1)</t>
    </r>
  </si>
  <si>
    <r>
      <t>R.</t>
    </r>
    <r>
      <rPr>
        <sz val="11"/>
        <color rgb="FF000000"/>
        <rFont val="Calibri"/>
        <family val="2"/>
        <scheme val="minor"/>
      </rPr>
      <t>STVGHDLNLDV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S</t>
    </r>
    <r>
      <rPr>
        <b/>
        <u/>
        <sz val="11"/>
        <color rgb="FF000000"/>
        <rFont val="Calibri"/>
        <family val="2"/>
        <scheme val="minor"/>
      </rPr>
      <t>KC</t>
    </r>
    <r>
      <rPr>
        <sz val="11"/>
        <color rgb="FF000000"/>
        <rFont val="Calibri"/>
        <family val="2"/>
        <scheme val="minor"/>
      </rPr>
      <t>HPFFTGK</t>
    </r>
    <r>
      <rPr>
        <sz val="11"/>
        <color theme="1"/>
        <rFont val="Calibri"/>
        <family val="2"/>
        <scheme val="minor"/>
      </rPr>
      <t>.Q [25, 46] (missed 3)</t>
    </r>
  </si>
  <si>
    <r>
      <t>K.</t>
    </r>
    <r>
      <rPr>
        <sz val="11"/>
        <color rgb="FF000000"/>
        <rFont val="Calibri"/>
        <family val="2"/>
        <scheme val="minor"/>
      </rPr>
      <t>DIH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EEITAS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S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NVMK</t>
    </r>
    <r>
      <rPr>
        <sz val="11"/>
        <color theme="1"/>
        <rFont val="Calibri"/>
        <family val="2"/>
        <scheme val="minor"/>
      </rPr>
      <t>.I [3, 22] (missed 3)</t>
    </r>
  </si>
  <si>
    <r>
      <t>R.</t>
    </r>
    <r>
      <rPr>
        <sz val="11"/>
        <color rgb="FF000000"/>
        <rFont val="Calibri"/>
        <family val="2"/>
        <scheme val="minor"/>
      </rPr>
      <t>SHDALTAVTSLSV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SGEK</t>
    </r>
    <r>
      <rPr>
        <sz val="11"/>
        <color theme="1"/>
        <rFont val="Calibri"/>
        <family val="2"/>
        <scheme val="minor"/>
      </rPr>
      <t>.H [17, 36] (missed 1)</t>
    </r>
  </si>
  <si>
    <r>
      <t>K.</t>
    </r>
    <r>
      <rPr>
        <sz val="11"/>
        <color rgb="FF000000"/>
        <rFont val="Calibri"/>
        <family val="2"/>
        <scheme val="minor"/>
      </rPr>
      <t>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VSSAGTGHFYTTTK</t>
    </r>
    <r>
      <rPr>
        <sz val="11"/>
        <color theme="1"/>
        <rFont val="Calibri"/>
        <family val="2"/>
        <scheme val="minor"/>
      </rPr>
      <t>.N [8, 24] (missed 3)</t>
    </r>
  </si>
  <si>
    <r>
      <t>K.</t>
    </r>
    <r>
      <rPr>
        <sz val="11"/>
        <color rgb="FF000000"/>
        <rFont val="Calibri"/>
        <family val="2"/>
        <scheme val="minor"/>
      </rPr>
      <t>NGADF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AK</t>
    </r>
    <r>
      <rPr>
        <sz val="11"/>
        <color theme="1"/>
        <rFont val="Calibri"/>
        <family val="2"/>
        <scheme val="minor"/>
      </rPr>
      <t>.K [26, 35] (missed 2)</t>
    </r>
  </si>
  <si>
    <r>
      <t>R.</t>
    </r>
    <r>
      <rPr>
        <sz val="11"/>
        <color rgb="FF000000"/>
        <rFont val="Calibri"/>
        <family val="2"/>
        <scheme val="minor"/>
      </rPr>
      <t>YAHIGTGNFN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AR</t>
    </r>
    <r>
      <rPr>
        <sz val="11"/>
        <color theme="1"/>
        <rFont val="Calibri"/>
        <family val="2"/>
        <scheme val="minor"/>
      </rPr>
      <t>.L [451, 465] (missed 3)</t>
    </r>
  </si>
  <si>
    <r>
      <t>R.</t>
    </r>
    <r>
      <rPr>
        <sz val="11"/>
        <color rgb="FF000000"/>
        <rFont val="Calibri"/>
        <family val="2"/>
        <scheme val="minor"/>
      </rPr>
      <t>AI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LNDTDMAIIDK</t>
    </r>
    <r>
      <rPr>
        <sz val="11"/>
        <color theme="1"/>
        <rFont val="Calibri"/>
        <family val="2"/>
        <scheme val="minor"/>
      </rPr>
      <t>.R [178, 193] (missed 2)</t>
    </r>
  </si>
  <si>
    <r>
      <t>K.</t>
    </r>
    <r>
      <rPr>
        <sz val="11"/>
        <color rgb="FF000000"/>
        <rFont val="Calibri"/>
        <family val="2"/>
        <scheme val="minor"/>
      </rPr>
      <t>LLNDTDMAII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R [182, 194] (missed 2)</t>
    </r>
  </si>
  <si>
    <r>
      <t>R.</t>
    </r>
    <r>
      <rPr>
        <sz val="11"/>
        <color rgb="FF000000"/>
        <rFont val="Calibri"/>
        <family val="2"/>
        <scheme val="minor"/>
      </rPr>
      <t>AVQEQVAS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ELAK</t>
    </r>
    <r>
      <rPr>
        <sz val="11"/>
        <color theme="1"/>
        <rFont val="Calibri"/>
        <family val="2"/>
        <scheme val="minor"/>
      </rPr>
      <t>.L [240, 254] (missed 1)</t>
    </r>
  </si>
  <si>
    <r>
      <t>K.</t>
    </r>
    <r>
      <rPr>
        <sz val="11"/>
        <color rgb="FF000000"/>
        <rFont val="Calibri"/>
        <family val="2"/>
        <scheme val="minor"/>
      </rPr>
      <t>AEL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K</t>
    </r>
    <r>
      <rPr>
        <sz val="11"/>
        <color theme="1"/>
        <rFont val="Calibri"/>
        <family val="2"/>
        <scheme val="minor"/>
      </rPr>
      <t>.D [250, 256] (missed 1)</t>
    </r>
  </si>
  <si>
    <r>
      <t>R.</t>
    </r>
    <r>
      <rPr>
        <sz val="11"/>
        <color rgb="FF000000"/>
        <rFont val="Calibri"/>
        <family val="2"/>
        <scheme val="minor"/>
      </rPr>
      <t>VGDLF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TFAEK</t>
    </r>
    <r>
      <rPr>
        <sz val="11"/>
        <color theme="1"/>
        <rFont val="Calibri"/>
        <family val="2"/>
        <scheme val="minor"/>
      </rPr>
      <t>.L [148, 160] (missed 3)</t>
    </r>
  </si>
  <si>
    <r>
      <t>K.</t>
    </r>
    <r>
      <rPr>
        <sz val="11"/>
        <color rgb="FF000000"/>
        <rFont val="Calibri"/>
        <family val="2"/>
        <scheme val="minor"/>
      </rPr>
      <t>LDVLDG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VK</t>
    </r>
    <r>
      <rPr>
        <sz val="11"/>
        <color theme="1"/>
        <rFont val="Calibri"/>
        <family val="2"/>
        <scheme val="minor"/>
      </rPr>
      <t>.L [332, 342] (missed 1)</t>
    </r>
  </si>
  <si>
    <r>
      <t>R.</t>
    </r>
    <r>
      <rPr>
        <sz val="11"/>
        <color rgb="FF000000"/>
        <rFont val="Calibri"/>
        <family val="2"/>
        <scheme val="minor"/>
      </rPr>
      <t>YG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SALR</t>
    </r>
    <r>
      <rPr>
        <sz val="11"/>
        <color theme="1"/>
        <rFont val="Calibri"/>
        <family val="2"/>
        <scheme val="minor"/>
      </rPr>
      <t>.G [15, 23] (missed 2)</t>
    </r>
  </si>
  <si>
    <r>
      <t>K.</t>
    </r>
    <r>
      <rPr>
        <sz val="11"/>
        <color rgb="FF000000"/>
        <rFont val="Calibri"/>
        <family val="2"/>
        <scheme val="minor"/>
      </rPr>
      <t>SL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MIK</t>
    </r>
    <r>
      <rPr>
        <sz val="11"/>
        <color theme="1"/>
        <rFont val="Calibri"/>
        <family val="2"/>
        <scheme val="minor"/>
      </rPr>
      <t>.N [235, 241] (missed 3)</t>
    </r>
  </si>
  <si>
    <r>
      <t>R.</t>
    </r>
    <r>
      <rPr>
        <sz val="11"/>
        <color rgb="FF000000"/>
        <rFont val="Calibri"/>
        <family val="2"/>
        <scheme val="minor"/>
      </rPr>
      <t>SAEQLAQAW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AQQGGR</t>
    </r>
    <r>
      <rPr>
        <sz val="11"/>
        <color theme="1"/>
        <rFont val="Calibri"/>
        <family val="2"/>
        <scheme val="minor"/>
      </rPr>
      <t>.A [169, 185] (missed 3)</t>
    </r>
  </si>
  <si>
    <r>
      <t>R.</t>
    </r>
    <r>
      <rPr>
        <sz val="11"/>
        <color rgb="FF000000"/>
        <rFont val="Calibri"/>
        <family val="2"/>
        <scheme val="minor"/>
      </rPr>
      <t>AL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LAQR</t>
    </r>
    <r>
      <rPr>
        <sz val="11"/>
        <color theme="1"/>
        <rFont val="Calibri"/>
        <family val="2"/>
        <scheme val="minor"/>
      </rPr>
      <t>.V [260, 268] (missed 2)</t>
    </r>
  </si>
  <si>
    <r>
      <t>R.</t>
    </r>
    <r>
      <rPr>
        <sz val="11"/>
        <color rgb="FF000000"/>
        <rFont val="Calibri"/>
        <family val="2"/>
        <scheme val="minor"/>
      </rPr>
      <t>LVITPVDGSDPYEEMI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WR</t>
    </r>
    <r>
      <rPr>
        <sz val="11"/>
        <color theme="1"/>
        <rFont val="Calibri"/>
        <family val="2"/>
        <scheme val="minor"/>
      </rPr>
      <t>.Q [1174, 1193] (missed 4)</t>
    </r>
  </si>
  <si>
    <r>
      <t>K.</t>
    </r>
    <r>
      <rPr>
        <sz val="11"/>
        <color rgb="FF000000"/>
        <rFont val="Calibri"/>
        <family val="2"/>
        <scheme val="minor"/>
      </rPr>
      <t>AQ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EEFDAIK</t>
    </r>
    <r>
      <rPr>
        <sz val="11"/>
        <color theme="1"/>
        <rFont val="Calibri"/>
        <family val="2"/>
        <scheme val="minor"/>
      </rPr>
      <t>.I [9, 20] (missed 2)</t>
    </r>
  </si>
  <si>
    <r>
      <t>K.</t>
    </r>
    <r>
      <rPr>
        <sz val="11"/>
        <color rgb="FF000000"/>
        <rFont val="Calibri"/>
        <family val="2"/>
        <scheme val="minor"/>
      </rPr>
      <t>TS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TTVGR</t>
    </r>
    <r>
      <rPr>
        <sz val="11"/>
        <color theme="1"/>
        <rFont val="Calibri"/>
        <family val="2"/>
        <scheme val="minor"/>
      </rPr>
      <t>.A [566, 575] (missed 1)</t>
    </r>
  </si>
  <si>
    <r>
      <t>K.</t>
    </r>
    <r>
      <rPr>
        <sz val="11"/>
        <color rgb="FF000000"/>
        <rFont val="Calibri"/>
        <family val="2"/>
        <scheme val="minor"/>
      </rPr>
      <t>AI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MLNT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YR</t>
    </r>
    <r>
      <rPr>
        <sz val="11"/>
        <color theme="1"/>
        <rFont val="Calibri"/>
        <family val="2"/>
        <scheme val="minor"/>
      </rPr>
      <t>.I [599, 609] (missed 3)</t>
    </r>
  </si>
  <si>
    <r>
      <t>R.</t>
    </r>
    <r>
      <rPr>
        <sz val="11"/>
        <color rgb="FF000000"/>
        <rFont val="Calibri"/>
        <family val="2"/>
        <scheme val="minor"/>
      </rPr>
      <t>IFGP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YE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L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K</t>
    </r>
    <r>
      <rPr>
        <sz val="11"/>
        <color theme="1"/>
        <rFont val="Calibri"/>
        <family val="2"/>
        <scheme val="minor"/>
      </rPr>
      <t>.Y [60, 73] (missed 3)</t>
    </r>
  </si>
  <si>
    <r>
      <t>R.</t>
    </r>
    <r>
      <rPr>
        <sz val="11"/>
        <color rgb="FF000000"/>
        <rFont val="Calibri"/>
        <family val="2"/>
        <scheme val="minor"/>
      </rPr>
      <t>GVI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E</t>
    </r>
    <r>
      <rPr>
        <b/>
        <u/>
        <sz val="11"/>
        <color rgb="FF000000"/>
        <rFont val="Calibri"/>
        <family val="2"/>
        <scheme val="minor"/>
      </rPr>
      <t>KC</t>
    </r>
    <r>
      <rPr>
        <sz val="11"/>
        <color rgb="FF000000"/>
        <rFont val="Calibri"/>
        <family val="2"/>
        <scheme val="minor"/>
      </rPr>
      <t>GVEVTQTK</t>
    </r>
    <r>
      <rPr>
        <sz val="11"/>
        <color theme="1"/>
        <rFont val="Calibri"/>
        <family val="2"/>
        <scheme val="minor"/>
      </rPr>
      <t>.V [81, 95] (missed 1)</t>
    </r>
  </si>
  <si>
    <r>
      <t>R.</t>
    </r>
    <r>
      <rPr>
        <sz val="11"/>
        <color rgb="FF000000"/>
        <rFont val="Calibri"/>
        <family val="2"/>
        <scheme val="minor"/>
      </rPr>
      <t>AL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QQIEEETGLTIEQVK</t>
    </r>
    <r>
      <rPr>
        <sz val="11"/>
        <color theme="1"/>
        <rFont val="Calibri"/>
        <family val="2"/>
        <scheme val="minor"/>
      </rPr>
      <t>.D [339, 358] (missed 1)</t>
    </r>
  </si>
  <si>
    <r>
      <t>K.</t>
    </r>
    <r>
      <rPr>
        <b/>
        <u/>
        <sz val="11"/>
        <color rgb="FF00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LGEDPWVAI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Y [260, 272] (missed 2)</t>
    </r>
  </si>
  <si>
    <r>
      <t>K.</t>
    </r>
    <r>
      <rPr>
        <sz val="11"/>
        <color rgb="FF000000"/>
        <rFont val="Calibri"/>
        <family val="2"/>
        <scheme val="minor"/>
      </rPr>
      <t>RYPEG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TGR</t>
    </r>
    <r>
      <rPr>
        <sz val="11"/>
        <color theme="1"/>
        <rFont val="Calibri"/>
        <family val="2"/>
        <scheme val="minor"/>
      </rPr>
      <t>.V [272, 282] (missed 2)</t>
    </r>
  </si>
  <si>
    <r>
      <t>K.</t>
    </r>
    <r>
      <rPr>
        <sz val="11"/>
        <color rgb="FF000000"/>
        <rFont val="Calibri"/>
        <family val="2"/>
        <scheme val="minor"/>
      </rPr>
      <t>VTAVD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ATVELADGVEGYLR</t>
    </r>
    <r>
      <rPr>
        <sz val="11"/>
        <color theme="1"/>
        <rFont val="Calibri"/>
        <family val="2"/>
        <scheme val="minor"/>
      </rPr>
      <t>.A [457, 478] (missed 2)</t>
    </r>
  </si>
  <si>
    <r>
      <t>W.</t>
    </r>
    <r>
      <rPr>
        <sz val="11"/>
        <color rgb="FF000000"/>
        <rFont val="Calibri"/>
        <family val="2"/>
        <scheme val="minor"/>
      </rPr>
      <t>LGGMLTNW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VR</t>
    </r>
    <r>
      <rPr>
        <sz val="11"/>
        <color theme="1"/>
        <rFont val="Calibri"/>
        <family val="2"/>
        <scheme val="minor"/>
      </rPr>
      <t>.Q [96, 107] (missed 3)</t>
    </r>
  </si>
  <si>
    <r>
      <t>R.</t>
    </r>
    <r>
      <rPr>
        <sz val="11"/>
        <color rgb="FF000000"/>
        <rFont val="Calibri"/>
        <family val="2"/>
        <scheme val="minor"/>
      </rPr>
      <t>VIALQPIS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DATR</t>
    </r>
    <r>
      <rPr>
        <sz val="11"/>
        <color theme="1"/>
        <rFont val="Calibri"/>
        <family val="2"/>
        <scheme val="minor"/>
      </rPr>
      <t>.L [184, 198] (missed 1)</t>
    </r>
  </si>
  <si>
    <r>
      <t>R.</t>
    </r>
    <r>
      <rPr>
        <sz val="11"/>
        <color rgb="FF000000"/>
        <rFont val="Calibri"/>
        <family val="2"/>
        <scheme val="minor"/>
      </rPr>
      <t>LS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SEVLR</t>
    </r>
    <r>
      <rPr>
        <sz val="11"/>
        <color theme="1"/>
        <rFont val="Calibri"/>
        <family val="2"/>
        <scheme val="minor"/>
      </rPr>
      <t>.L [150, 159] (missed 1)</t>
    </r>
  </si>
  <si>
    <r>
      <t>K.</t>
    </r>
    <r>
      <rPr>
        <sz val="11"/>
        <color rgb="FF000000"/>
        <rFont val="Calibri"/>
        <family val="2"/>
        <scheme val="minor"/>
      </rPr>
      <t>VVLATGNV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R</t>
    </r>
    <r>
      <rPr>
        <sz val="11"/>
        <color theme="1"/>
        <rFont val="Calibri"/>
        <family val="2"/>
        <scheme val="minor"/>
      </rPr>
      <t>.E [3, 14] (missed 1)</t>
    </r>
  </si>
  <si>
    <r>
      <t>K.</t>
    </r>
    <r>
      <rPr>
        <sz val="11"/>
        <color rgb="FF000000"/>
        <rFont val="Calibri"/>
        <family val="2"/>
        <scheme val="minor"/>
      </rPr>
      <t>I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EAEQAR</t>
    </r>
    <r>
      <rPr>
        <sz val="11"/>
        <color theme="1"/>
        <rFont val="Calibri"/>
        <family val="2"/>
        <scheme val="minor"/>
      </rPr>
      <t>.K [87, 96] (missed 1)</t>
    </r>
  </si>
  <si>
    <r>
      <t>K.</t>
    </r>
    <r>
      <rPr>
        <sz val="11"/>
        <color rgb="FF000000"/>
        <rFont val="Calibri"/>
        <family val="2"/>
        <scheme val="minor"/>
      </rPr>
      <t>AGAWYS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EK</t>
    </r>
    <r>
      <rPr>
        <sz val="11"/>
        <color theme="1"/>
        <rFont val="Calibri"/>
        <family val="2"/>
        <scheme val="minor"/>
      </rPr>
      <t>.I [287, 297] (missed 4)</t>
    </r>
  </si>
  <si>
    <r>
      <t>R.</t>
    </r>
    <r>
      <rPr>
        <sz val="11"/>
        <color rgb="FF000000"/>
        <rFont val="Calibri"/>
        <family val="2"/>
        <scheme val="minor"/>
      </rPr>
      <t>GQV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TWR</t>
    </r>
    <r>
      <rPr>
        <sz val="11"/>
        <color theme="1"/>
        <rFont val="Calibri"/>
        <family val="2"/>
        <scheme val="minor"/>
      </rPr>
      <t>.D [218, 226] (missed 3)</t>
    </r>
  </si>
  <si>
    <r>
      <t>F.</t>
    </r>
    <r>
      <rPr>
        <sz val="11"/>
        <color rgb="FF000000"/>
        <rFont val="Calibri"/>
        <family val="2"/>
        <scheme val="minor"/>
      </rPr>
      <t>AL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NEVNFDKPENAR</t>
    </r>
    <r>
      <rPr>
        <sz val="11"/>
        <color theme="1"/>
        <rFont val="Calibri"/>
        <family val="2"/>
        <scheme val="minor"/>
      </rPr>
      <t>.N [111, 127] (missed 2)</t>
    </r>
  </si>
  <si>
    <r>
      <t>K.</t>
    </r>
    <r>
      <rPr>
        <sz val="11"/>
        <color rgb="FF000000"/>
        <rFont val="Calibri"/>
        <family val="2"/>
        <scheme val="minor"/>
      </rPr>
      <t>VNEVNF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ENAR</t>
    </r>
    <r>
      <rPr>
        <sz val="11"/>
        <color theme="1"/>
        <rFont val="Calibri"/>
        <family val="2"/>
        <scheme val="minor"/>
      </rPr>
      <t>.N [115, 127] (missed 1)</t>
    </r>
  </si>
  <si>
    <r>
      <t>R.</t>
    </r>
    <r>
      <rPr>
        <sz val="11"/>
        <color rgb="FF000000"/>
        <rFont val="Calibri"/>
        <family val="2"/>
        <scheme val="minor"/>
      </rPr>
      <t>GLMPN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GTVTPNVAEAVK</t>
    </r>
    <r>
      <rPr>
        <sz val="11"/>
        <color theme="1"/>
        <rFont val="Calibri"/>
        <family val="2"/>
        <scheme val="minor"/>
      </rPr>
      <t>.N [134, 153] (missed 1)</t>
    </r>
  </si>
  <si>
    <r>
      <t>K.</t>
    </r>
    <r>
      <rPr>
        <sz val="11"/>
        <color rgb="FF000000"/>
        <rFont val="Calibri"/>
        <family val="2"/>
        <scheme val="minor"/>
      </rPr>
      <t>VGTVTPNVAEA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AK</t>
    </r>
    <r>
      <rPr>
        <sz val="11"/>
        <color theme="1"/>
        <rFont val="Calibri"/>
        <family val="2"/>
        <scheme val="minor"/>
      </rPr>
      <t>.A [141, 156] (missed 1)</t>
    </r>
  </si>
  <si>
    <r>
      <t>K.</t>
    </r>
    <r>
      <rPr>
        <sz val="11"/>
        <color rgb="FF000000"/>
        <rFont val="Calibri"/>
        <family val="2"/>
        <scheme val="minor"/>
      </rPr>
      <t>VDFDA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K</t>
    </r>
    <r>
      <rPr>
        <sz val="11"/>
        <color theme="1"/>
        <rFont val="Calibri"/>
        <family val="2"/>
        <scheme val="minor"/>
      </rPr>
      <t>.E [177, 185] (missed 2)</t>
    </r>
  </si>
  <si>
    <r>
      <t>K.</t>
    </r>
    <r>
      <rPr>
        <sz val="11"/>
        <color rgb="FF000000"/>
        <rFont val="Calibri"/>
        <family val="2"/>
        <scheme val="minor"/>
      </rPr>
      <t>ENLEALLVA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A [186, 197] (missed 1)</t>
    </r>
  </si>
  <si>
    <r>
      <t>R.</t>
    </r>
    <r>
      <rPr>
        <sz val="11"/>
        <color rgb="FF000000"/>
        <rFont val="Calibri"/>
        <family val="2"/>
        <scheme val="minor"/>
      </rPr>
      <t>GA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ILSELVR</t>
    </r>
    <r>
      <rPr>
        <sz val="11"/>
        <color theme="1"/>
        <rFont val="Calibri"/>
        <family val="2"/>
        <scheme val="minor"/>
      </rPr>
      <t>.Q [102, 113] (missed 1)</t>
    </r>
  </si>
  <si>
    <r>
      <t>R.</t>
    </r>
    <r>
      <rPr>
        <sz val="11"/>
        <color rgb="FF000000"/>
        <rFont val="Calibri"/>
        <family val="2"/>
        <scheme val="minor"/>
      </rPr>
      <t>GLS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FDGR</t>
    </r>
    <r>
      <rPr>
        <sz val="11"/>
        <color theme="1"/>
        <rFont val="Calibri"/>
        <family val="2"/>
        <scheme val="minor"/>
      </rPr>
      <t>.G [115, 124] (missed 2)</t>
    </r>
  </si>
  <si>
    <r>
      <t>R.</t>
    </r>
    <r>
      <rPr>
        <sz val="11"/>
        <color rgb="FF000000"/>
        <rFont val="Calibri"/>
        <family val="2"/>
        <scheme val="minor"/>
      </rPr>
      <t>IPVQYLANLLTAGD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VLR</t>
    </r>
    <r>
      <rPr>
        <sz val="11"/>
        <color theme="1"/>
        <rFont val="Calibri"/>
        <family val="2"/>
        <scheme val="minor"/>
      </rPr>
      <t>.A [384, 403] (missed 1)</t>
    </r>
  </si>
  <si>
    <r>
      <t>R.</t>
    </r>
    <r>
      <rPr>
        <sz val="11"/>
        <color rgb="FF000000"/>
        <rFont val="Calibri"/>
        <family val="2"/>
        <scheme val="minor"/>
      </rPr>
      <t>ERDI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IAQGLPNK</t>
    </r>
    <r>
      <rPr>
        <sz val="11"/>
        <color theme="1"/>
        <rFont val="Calibri"/>
        <family val="2"/>
        <scheme val="minor"/>
      </rPr>
      <t>.M [159, 173] (missed 2)</t>
    </r>
  </si>
  <si>
    <r>
      <t>R.</t>
    </r>
    <r>
      <rPr>
        <sz val="11"/>
        <color rgb="FF000000"/>
        <rFont val="Calibri"/>
        <family val="2"/>
        <scheme val="minor"/>
      </rPr>
      <t>TFSI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NAVAK</t>
    </r>
    <r>
      <rPr>
        <sz val="11"/>
        <color theme="1"/>
        <rFont val="Calibri"/>
        <family val="2"/>
        <scheme val="minor"/>
      </rPr>
      <t>.N [5, 16] (missed 1)</t>
    </r>
  </si>
  <si>
    <r>
      <t>R.</t>
    </r>
    <r>
      <rPr>
        <sz val="11"/>
        <color rgb="FF000000"/>
        <rFont val="Calibri"/>
        <family val="2"/>
        <scheme val="minor"/>
      </rPr>
      <t>ISDAAQAHF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LANQEEGTQIR</t>
    </r>
    <r>
      <rPr>
        <sz val="11"/>
        <color theme="1"/>
        <rFont val="Calibri"/>
        <family val="2"/>
        <scheme val="minor"/>
      </rPr>
      <t>.V [3, 25] (missed 2)</t>
    </r>
  </si>
  <si>
    <r>
      <t>R.</t>
    </r>
    <r>
      <rPr>
        <sz val="11"/>
        <color rgb="FF000000"/>
        <rFont val="Calibri"/>
        <family val="2"/>
        <scheme val="minor"/>
      </rPr>
      <t>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ATQ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LDVAPR</t>
    </r>
    <r>
      <rPr>
        <sz val="11"/>
        <color theme="1"/>
        <rFont val="Calibri"/>
        <family val="2"/>
        <scheme val="minor"/>
      </rPr>
      <t>.G [246, 259] (missed 1)</t>
    </r>
  </si>
  <si>
    <r>
      <t>R.</t>
    </r>
    <r>
      <rPr>
        <sz val="11"/>
        <color rgb="FF000000"/>
        <rFont val="Calibri"/>
        <family val="2"/>
        <scheme val="minor"/>
      </rPr>
      <t>LRD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PVWLDEYR</t>
    </r>
    <r>
      <rPr>
        <sz val="11"/>
        <color theme="1"/>
        <rFont val="Calibri"/>
        <family val="2"/>
        <scheme val="minor"/>
      </rPr>
      <t>.S [16, 29] (missed 4)</t>
    </r>
  </si>
  <si>
    <r>
      <t>K.</t>
    </r>
    <r>
      <rPr>
        <sz val="11"/>
        <color rgb="FF000000"/>
        <rFont val="Calibri"/>
        <family val="2"/>
        <scheme val="minor"/>
      </rPr>
      <t>DKGEAENE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IDVK</t>
    </r>
    <r>
      <rPr>
        <sz val="11"/>
        <color theme="1"/>
        <rFont val="Calibri"/>
        <family val="2"/>
        <scheme val="minor"/>
      </rPr>
      <t>.S [161, 175] (missed 1)</t>
    </r>
  </si>
  <si>
    <r>
      <t>K.</t>
    </r>
    <r>
      <rPr>
        <sz val="11"/>
        <color rgb="FF000000"/>
        <rFont val="Calibri"/>
        <family val="2"/>
        <scheme val="minor"/>
      </rPr>
      <t>SFGAEDSH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VNGVLDK</t>
    </r>
    <r>
      <rPr>
        <sz val="11"/>
        <color theme="1"/>
        <rFont val="Calibri"/>
        <family val="2"/>
        <scheme val="minor"/>
      </rPr>
      <t>.A [112, 128] (missed 3)</t>
    </r>
  </si>
  <si>
    <r>
      <t>R.</t>
    </r>
    <r>
      <rPr>
        <sz val="11"/>
        <color rgb="FF000000"/>
        <rFont val="Calibri"/>
        <family val="2"/>
        <scheme val="minor"/>
      </rPr>
      <t>LQQVG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RPK</t>
    </r>
    <r>
      <rPr>
        <sz val="11"/>
        <color theme="1"/>
        <rFont val="Calibri"/>
        <family val="2"/>
        <scheme val="minor"/>
      </rPr>
      <t>.T [114, 124]</t>
    </r>
  </si>
  <si>
    <r>
      <t>K.</t>
    </r>
    <r>
      <rPr>
        <sz val="11"/>
        <color rgb="FF000000"/>
        <rFont val="Calibri"/>
        <family val="2"/>
        <scheme val="minor"/>
      </rPr>
      <t>GQAHWEGD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G [6, 16] (missed 2)</t>
    </r>
  </si>
  <si>
    <r>
      <t>K.</t>
    </r>
    <r>
      <rPr>
        <sz val="11"/>
        <color rgb="FF000000"/>
        <rFont val="Calibri"/>
        <family val="2"/>
        <scheme val="minor"/>
      </rPr>
      <t>IAPGL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LSSIADK</t>
    </r>
    <r>
      <rPr>
        <sz val="11"/>
        <color theme="1"/>
        <rFont val="Calibri"/>
        <family val="2"/>
        <scheme val="minor"/>
      </rPr>
      <t>.L [199, 213] (missed 2)</t>
    </r>
  </si>
  <si>
    <r>
      <t>R.</t>
    </r>
    <r>
      <rPr>
        <sz val="11"/>
        <color rgb="FF000000"/>
        <rFont val="Calibri"/>
        <family val="2"/>
        <scheme val="minor"/>
      </rPr>
      <t>TLQED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EKL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K [73, 84] (missed 2)</t>
    </r>
  </si>
  <si>
    <r>
      <t>K.</t>
    </r>
    <r>
      <rPr>
        <sz val="11"/>
        <color rgb="FF000000"/>
        <rFont val="Calibri"/>
        <family val="2"/>
        <scheme val="minor"/>
      </rPr>
      <t>E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LVESAPAALK</t>
    </r>
    <r>
      <rPr>
        <sz val="11"/>
        <color theme="1"/>
        <rFont val="Calibri"/>
        <family val="2"/>
        <scheme val="minor"/>
      </rPr>
      <t>.E [82, 95] (missed 1)</t>
    </r>
  </si>
  <si>
    <r>
      <t>K.</t>
    </r>
    <r>
      <rPr>
        <sz val="11"/>
        <color rgb="FF000000"/>
        <rFont val="Calibri"/>
        <family val="2"/>
        <scheme val="minor"/>
      </rPr>
      <t>FM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ISLAPEVL</t>
    </r>
    <r>
      <rPr>
        <sz val="11"/>
        <color theme="1"/>
        <rFont val="Calibri"/>
        <family val="2"/>
        <scheme val="minor"/>
      </rPr>
      <t>.- [111, 122] (missed 3)</t>
    </r>
  </si>
  <si>
    <r>
      <t>R.</t>
    </r>
    <r>
      <rPr>
        <sz val="11"/>
        <color rgb="FF000000"/>
        <rFont val="Calibri"/>
        <family val="2"/>
        <scheme val="minor"/>
      </rPr>
      <t>AAIEAAG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EE</t>
    </r>
    <r>
      <rPr>
        <sz val="11"/>
        <color theme="1"/>
        <rFont val="Calibri"/>
        <family val="2"/>
        <scheme val="minor"/>
      </rPr>
      <t>.- [132, 143] (missed 1)</t>
    </r>
  </si>
  <si>
    <r>
      <t>R.</t>
    </r>
    <r>
      <rPr>
        <sz val="11"/>
        <color rgb="FF000000"/>
        <rFont val="Calibri"/>
        <family val="2"/>
        <scheme val="minor"/>
      </rPr>
      <t>EA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AAAK</t>
    </r>
    <r>
      <rPr>
        <sz val="11"/>
        <color theme="1"/>
        <rFont val="Calibri"/>
        <family val="2"/>
        <scheme val="minor"/>
      </rPr>
      <t>.L [114, 122] (missed 2)</t>
    </r>
  </si>
  <si>
    <r>
      <t>K.</t>
    </r>
    <r>
      <rPr>
        <sz val="11"/>
        <color rgb="FF000000"/>
        <rFont val="Calibri"/>
        <family val="2"/>
        <scheme val="minor"/>
      </rPr>
      <t>AIAEQ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TGNK</t>
    </r>
    <r>
      <rPr>
        <sz val="11"/>
        <color theme="1"/>
        <rFont val="Calibri"/>
        <family val="2"/>
        <scheme val="minor"/>
      </rPr>
      <t>.D [56, 67] (missed 2)</t>
    </r>
  </si>
  <si>
    <r>
      <t>K.</t>
    </r>
    <r>
      <rPr>
        <sz val="11"/>
        <color rgb="FF000000"/>
        <rFont val="Calibri"/>
        <family val="2"/>
        <scheme val="minor"/>
      </rPr>
      <t>YTG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AAAAVGK</t>
    </r>
    <r>
      <rPr>
        <sz val="11"/>
        <color theme="1"/>
        <rFont val="Calibri"/>
        <family val="2"/>
        <scheme val="minor"/>
      </rPr>
      <t>.A [63, 75] (missed 2)</t>
    </r>
  </si>
  <si>
    <r>
      <t>K.</t>
    </r>
    <r>
      <rPr>
        <sz val="11"/>
        <color rgb="FF000000"/>
        <rFont val="Calibri"/>
        <family val="2"/>
        <scheme val="minor"/>
      </rPr>
      <t>G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VSFDR</t>
    </r>
    <r>
      <rPr>
        <sz val="11"/>
        <color theme="1"/>
        <rFont val="Calibri"/>
        <family val="2"/>
        <scheme val="minor"/>
      </rPr>
      <t>.S [85, 93] (missed 2)</t>
    </r>
  </si>
  <si>
    <r>
      <t>K.</t>
    </r>
    <r>
      <rPr>
        <sz val="11"/>
        <color rgb="FF000000"/>
        <rFont val="Calibri"/>
        <family val="2"/>
        <scheme val="minor"/>
      </rPr>
      <t>VWVVEG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R [29, 37] (missed 2)</t>
    </r>
  </si>
  <si>
    <r>
      <t>M.</t>
    </r>
    <r>
      <rPr>
        <sz val="11"/>
        <color rgb="FF000000"/>
        <rFont val="Calibri"/>
        <family val="2"/>
        <scheme val="minor"/>
      </rPr>
      <t>SNI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LEQEQMK</t>
    </r>
    <r>
      <rPr>
        <sz val="11"/>
        <color theme="1"/>
        <rFont val="Calibri"/>
        <family val="2"/>
        <scheme val="minor"/>
      </rPr>
      <t>.Q [1, 13] (missed 2)</t>
    </r>
  </si>
  <si>
    <r>
      <t>K.</t>
    </r>
    <r>
      <rPr>
        <sz val="11"/>
        <color rgb="FF000000"/>
        <rFont val="Calibri"/>
        <family val="2"/>
        <scheme val="minor"/>
      </rPr>
      <t>VAFTALV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K</t>
    </r>
    <r>
      <rPr>
        <sz val="11"/>
        <color theme="1"/>
        <rFont val="Calibri"/>
        <family val="2"/>
        <scheme val="minor"/>
      </rPr>
      <t>.A [103, 113] (missed 2)</t>
    </r>
  </si>
  <si>
    <r>
      <t>K.</t>
    </r>
    <r>
      <rPr>
        <sz val="11"/>
        <color rgb="FF000000"/>
        <rFont val="Calibri"/>
        <family val="2"/>
        <scheme val="minor"/>
      </rPr>
      <t>IGVPFVDGGV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EVVAHGR</t>
    </r>
    <r>
      <rPr>
        <sz val="11"/>
        <color theme="1"/>
        <rFont val="Calibri"/>
        <family val="2"/>
        <scheme val="minor"/>
      </rPr>
      <t>.G [48, 67] (missed 2)</t>
    </r>
  </si>
  <si>
    <r>
      <t>R.</t>
    </r>
    <r>
      <rPr>
        <sz val="11"/>
        <color rgb="FF000000"/>
        <rFont val="Calibri"/>
        <family val="2"/>
        <scheme val="minor"/>
      </rPr>
      <t>EMLLDAMENP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PQLTIR</t>
    </r>
    <r>
      <rPr>
        <sz val="11"/>
        <color theme="1"/>
        <rFont val="Calibri"/>
        <family val="2"/>
        <scheme val="minor"/>
      </rPr>
      <t>.V [713, 731] (missed 3)</t>
    </r>
  </si>
  <si>
    <r>
      <t>R.</t>
    </r>
    <r>
      <rPr>
        <sz val="11"/>
        <color rgb="FF000000"/>
        <rFont val="Calibri"/>
        <family val="2"/>
        <scheme val="minor"/>
      </rPr>
      <t>THAPVDFDTAVASTITSHDAGYI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LEK</t>
    </r>
    <r>
      <rPr>
        <sz val="11"/>
        <color theme="1"/>
        <rFont val="Calibri"/>
        <family val="2"/>
        <scheme val="minor"/>
      </rPr>
      <t>.I [67, 95] (missed 3)</t>
    </r>
  </si>
  <si>
    <r>
      <t>K.</t>
    </r>
    <r>
      <rPr>
        <sz val="11"/>
        <color rgb="FF000000"/>
        <rFont val="Calibri"/>
        <family val="2"/>
        <scheme val="minor"/>
      </rPr>
      <t>SLYEADLVDE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L [231, 243] (missed 2)</t>
    </r>
  </si>
  <si>
    <r>
      <t>R.</t>
    </r>
    <r>
      <rPr>
        <sz val="11"/>
        <color rgb="FF000000"/>
        <rFont val="Calibri"/>
        <family val="2"/>
        <scheme val="minor"/>
      </rPr>
      <t>ADLNVP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GK</t>
    </r>
    <r>
      <rPr>
        <sz val="11"/>
        <color theme="1"/>
        <rFont val="Calibri"/>
        <family val="2"/>
        <scheme val="minor"/>
      </rPr>
      <t>.V [19, 29] (missed 1)</t>
    </r>
  </si>
  <si>
    <r>
      <t>K.</t>
    </r>
    <r>
      <rPr>
        <sz val="11"/>
        <color rgb="FF000000"/>
        <rFont val="Calibri"/>
        <family val="2"/>
        <scheme val="minor"/>
      </rPr>
      <t>ADEQILDIGDASAQELAEI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AK</t>
    </r>
    <r>
      <rPr>
        <sz val="11"/>
        <color theme="1"/>
        <rFont val="Calibri"/>
        <family val="2"/>
        <scheme val="minor"/>
      </rPr>
      <t>.T [278, 301] (missed 1)</t>
    </r>
  </si>
  <si>
    <r>
      <t>R.</t>
    </r>
    <r>
      <rPr>
        <sz val="11"/>
        <color rgb="FF000000"/>
        <rFont val="Calibri"/>
        <family val="2"/>
        <scheme val="minor"/>
      </rPr>
      <t>ADLNVPVKD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TSDAR</t>
    </r>
    <r>
      <rPr>
        <sz val="11"/>
        <color theme="1"/>
        <rFont val="Calibri"/>
        <family val="2"/>
        <scheme val="minor"/>
      </rPr>
      <t>.I [19, 35] (missed 2)</t>
    </r>
  </si>
  <si>
    <r>
      <t>R.</t>
    </r>
    <r>
      <rPr>
        <sz val="11"/>
        <color rgb="FF000000"/>
        <rFont val="Calibri"/>
        <family val="2"/>
        <scheme val="minor"/>
      </rPr>
      <t>ASLPTIELA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GAK</t>
    </r>
    <r>
      <rPr>
        <sz val="11"/>
        <color theme="1"/>
        <rFont val="Calibri"/>
        <family val="2"/>
        <scheme val="minor"/>
      </rPr>
      <t>.V [38, 52] (missed 1)</t>
    </r>
  </si>
  <si>
    <r>
      <t>M.</t>
    </r>
    <r>
      <rPr>
        <sz val="11"/>
        <color rgb="FF000000"/>
        <rFont val="Calibri"/>
        <family val="2"/>
        <scheme val="minor"/>
      </rPr>
      <t>SV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MTDLDLAGKR</t>
    </r>
    <r>
      <rPr>
        <sz val="11"/>
        <color theme="1"/>
        <rFont val="Calibri"/>
        <family val="2"/>
        <scheme val="minor"/>
      </rPr>
      <t>.V [1, 14] (missed 3)</t>
    </r>
  </si>
  <si>
    <r>
      <t>K.</t>
    </r>
    <r>
      <rPr>
        <sz val="11"/>
        <color rgb="FF000000"/>
        <rFont val="Calibri"/>
        <family val="2"/>
        <scheme val="minor"/>
      </rPr>
      <t>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SNPVR</t>
    </r>
    <r>
      <rPr>
        <sz val="11"/>
        <color theme="1"/>
        <rFont val="Calibri"/>
        <family val="2"/>
        <scheme val="minor"/>
      </rPr>
      <t>.L [82, 89] (missed 1)</t>
    </r>
  </si>
  <si>
    <r>
      <t>K.</t>
    </r>
    <r>
      <rPr>
        <sz val="11"/>
        <color rgb="FF000000"/>
        <rFont val="Calibri"/>
        <family val="2"/>
        <scheme val="minor"/>
      </rPr>
      <t>AAL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SPEMVSASTLAGDPITAR</t>
    </r>
    <r>
      <rPr>
        <sz val="11"/>
        <color theme="1"/>
        <rFont val="Calibri"/>
        <family val="2"/>
        <scheme val="minor"/>
      </rPr>
      <t>.L [457, 480] (missed 2)</t>
    </r>
  </si>
  <si>
    <r>
      <t>R.</t>
    </r>
    <r>
      <rPr>
        <sz val="11"/>
        <color rgb="FF000000"/>
        <rFont val="Calibri"/>
        <family val="2"/>
        <scheme val="minor"/>
      </rPr>
      <t>LVEGDHNID</t>
    </r>
    <r>
      <rPr>
        <b/>
        <u/>
        <sz val="11"/>
        <color rgb="FF000000"/>
        <rFont val="Calibri"/>
        <family val="2"/>
        <scheme val="minor"/>
      </rPr>
      <t>CK</t>
    </r>
    <r>
      <rPr>
        <sz val="11"/>
        <color rgb="FF000000"/>
        <rFont val="Calibri"/>
        <family val="2"/>
        <scheme val="minor"/>
      </rPr>
      <t>IDGFGPMK</t>
    </r>
    <r>
      <rPr>
        <sz val="11"/>
        <color theme="1"/>
        <rFont val="Calibri"/>
        <family val="2"/>
        <scheme val="minor"/>
      </rPr>
      <t>.L [83, 101] (missed 3)</t>
    </r>
  </si>
  <si>
    <r>
      <t>R.</t>
    </r>
    <r>
      <rPr>
        <sz val="11"/>
        <color rgb="FF000000"/>
        <rFont val="Calibri"/>
        <family val="2"/>
        <scheme val="minor"/>
      </rPr>
      <t>GVLAVMPDM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PYTVR</t>
    </r>
    <r>
      <rPr>
        <sz val="11"/>
        <color theme="1"/>
        <rFont val="Calibri"/>
        <family val="2"/>
        <scheme val="minor"/>
      </rPr>
      <t>.V [409, 425] (missed 3)</t>
    </r>
  </si>
  <si>
    <r>
      <t>R.</t>
    </r>
    <r>
      <rPr>
        <sz val="11"/>
        <color rgb="FF000000"/>
        <rFont val="Calibri"/>
        <family val="2"/>
        <scheme val="minor"/>
      </rPr>
      <t>YLM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LR</t>
    </r>
    <r>
      <rPr>
        <sz val="11"/>
        <color theme="1"/>
        <rFont val="Calibri"/>
        <family val="2"/>
        <scheme val="minor"/>
      </rPr>
      <t>.S [313, 319] (missed 3)</t>
    </r>
  </si>
  <si>
    <r>
      <t>K.</t>
    </r>
    <r>
      <rPr>
        <sz val="11"/>
        <color rgb="FF000000"/>
        <rFont val="Calibri"/>
        <family val="2"/>
        <scheme val="minor"/>
      </rPr>
      <t>TFD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PETVK</t>
    </r>
    <r>
      <rPr>
        <sz val="11"/>
        <color theme="1"/>
        <rFont val="Calibri"/>
        <family val="2"/>
        <scheme val="minor"/>
      </rPr>
      <t>.N [14, 24] (missed 2)</t>
    </r>
  </si>
  <si>
    <r>
      <t>R.</t>
    </r>
    <r>
      <rPr>
        <sz val="11"/>
        <color rgb="FF000000"/>
        <rFont val="Calibri"/>
        <family val="2"/>
        <scheme val="minor"/>
      </rPr>
      <t>GALIDSQAAIEA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QK</t>
    </r>
    <r>
      <rPr>
        <sz val="11"/>
        <color theme="1"/>
        <rFont val="Calibri"/>
        <family val="2"/>
        <scheme val="minor"/>
      </rPr>
      <t>.I [234, 250] (missed 1)</t>
    </r>
  </si>
  <si>
    <r>
      <t>K.</t>
    </r>
    <r>
      <rPr>
        <sz val="11"/>
        <color rgb="FF000000"/>
        <rFont val="Calibri"/>
        <family val="2"/>
        <scheme val="minor"/>
      </rPr>
      <t>TVLIPFE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D [732, 741] (missed 2)</t>
    </r>
  </si>
  <si>
    <r>
      <t>K.</t>
    </r>
    <r>
      <rPr>
        <sz val="11"/>
        <color rgb="FF000000"/>
        <rFont val="Calibri"/>
        <family val="2"/>
        <scheme val="minor"/>
      </rPr>
      <t>LGINPDFY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D [651, 661] (missed 3)</t>
    </r>
  </si>
  <si>
    <r>
      <t>K.</t>
    </r>
    <r>
      <rPr>
        <sz val="11"/>
        <color rgb="FF000000"/>
        <rFont val="Calibri"/>
        <family val="2"/>
        <scheme val="minor"/>
      </rPr>
      <t>VINQLTGGLAGM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R</t>
    </r>
    <r>
      <rPr>
        <sz val="11"/>
        <color theme="1"/>
        <rFont val="Calibri"/>
        <family val="2"/>
        <scheme val="minor"/>
      </rPr>
      <t>.K [92, 107] (missed 2)</t>
    </r>
  </si>
  <si>
    <r>
      <t>K.</t>
    </r>
    <r>
      <rPr>
        <sz val="11"/>
        <color rgb="FF000000"/>
        <rFont val="Calibri"/>
        <family val="2"/>
        <scheme val="minor"/>
      </rPr>
      <t>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VNGLGK</t>
    </r>
    <r>
      <rPr>
        <sz val="11"/>
        <color theme="1"/>
        <rFont val="Calibri"/>
        <family val="2"/>
        <scheme val="minor"/>
      </rPr>
      <t>.F [109, 117] (missed 1)</t>
    </r>
  </si>
  <si>
    <r>
      <t>K.</t>
    </r>
    <r>
      <rPr>
        <sz val="11"/>
        <color rgb="FF000000"/>
        <rFont val="Calibri"/>
        <family val="2"/>
        <scheme val="minor"/>
      </rPr>
      <t>VVNGL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TGANTLEVEGENGK</t>
    </r>
    <r>
      <rPr>
        <sz val="11"/>
        <color theme="1"/>
        <rFont val="Calibri"/>
        <family val="2"/>
        <scheme val="minor"/>
      </rPr>
      <t>.T [111, 132] (missed 2)</t>
    </r>
  </si>
  <si>
    <r>
      <t>R.</t>
    </r>
    <r>
      <rPr>
        <sz val="11"/>
        <color rgb="FF000000"/>
        <rFont val="Calibri"/>
        <family val="2"/>
        <scheme val="minor"/>
      </rPr>
      <t>VPN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LDAGK</t>
    </r>
    <r>
      <rPr>
        <sz val="11"/>
        <color theme="1"/>
        <rFont val="Calibri"/>
        <family val="2"/>
        <scheme val="minor"/>
      </rPr>
      <t>.A [273, 283] (missed 1)</t>
    </r>
  </si>
  <si>
    <r>
      <t>K.</t>
    </r>
    <r>
      <rPr>
        <sz val="11"/>
        <color rgb="FF000000"/>
        <rFont val="Calibri"/>
        <family val="2"/>
        <scheme val="minor"/>
      </rPr>
      <t>NLDA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GVEVDDR</t>
    </r>
    <r>
      <rPr>
        <sz val="11"/>
        <color theme="1"/>
        <rFont val="Calibri"/>
        <family val="2"/>
        <scheme val="minor"/>
      </rPr>
      <t>.G [278, 291] (missed 1)</t>
    </r>
  </si>
  <si>
    <r>
      <t>K.</t>
    </r>
    <r>
      <rPr>
        <sz val="11"/>
        <color rgb="FF000000"/>
        <rFont val="Calibri"/>
        <family val="2"/>
        <scheme val="minor"/>
      </rPr>
      <t>VIPSIAYTEPEVAWVGLT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AK</t>
    </r>
    <r>
      <rPr>
        <sz val="11"/>
        <color theme="1"/>
        <rFont val="Calibri"/>
        <family val="2"/>
        <scheme val="minor"/>
      </rPr>
      <t>.E [345, 367] (missed 3)</t>
    </r>
  </si>
  <si>
    <r>
      <t>K.</t>
    </r>
    <r>
      <rPr>
        <sz val="11"/>
        <color rgb="FF000000"/>
        <rFont val="Calibri"/>
        <family val="2"/>
        <scheme val="minor"/>
      </rPr>
      <t>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ISYETATFPWAASGR</t>
    </r>
    <r>
      <rPr>
        <sz val="11"/>
        <color theme="1"/>
        <rFont val="Calibri"/>
        <family val="2"/>
        <scheme val="minor"/>
      </rPr>
      <t>.A [368, 385] (missed 3)</t>
    </r>
  </si>
  <si>
    <r>
      <t>K.</t>
    </r>
    <r>
      <rPr>
        <sz val="11"/>
        <color rgb="FF000000"/>
        <rFont val="Calibri"/>
        <family val="2"/>
        <scheme val="minor"/>
      </rPr>
      <t>VIEE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LAEHGIVFGEPK</t>
    </r>
    <r>
      <rPr>
        <sz val="11"/>
        <color theme="1"/>
        <rFont val="Calibri"/>
        <family val="2"/>
        <scheme val="minor"/>
      </rPr>
      <t>.T [61, 79] (missed 2)</t>
    </r>
  </si>
  <si>
    <r>
      <t>K.</t>
    </r>
    <r>
      <rPr>
        <sz val="11"/>
        <color rgb="FF000000"/>
        <rFont val="Calibri"/>
        <family val="2"/>
        <scheme val="minor"/>
      </rPr>
      <t>ALAEHGIVFGE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DIDK</t>
    </r>
    <r>
      <rPr>
        <sz val="11"/>
        <color theme="1"/>
        <rFont val="Calibri"/>
        <family val="2"/>
        <scheme val="minor"/>
      </rPr>
      <t>.I [67, 84] (missed 2)</t>
    </r>
  </si>
  <si>
    <r>
      <t>R.</t>
    </r>
    <r>
      <rPr>
        <sz val="11"/>
        <color rgb="FF000000"/>
        <rFont val="Calibri"/>
        <family val="2"/>
        <scheme val="minor"/>
      </rPr>
      <t>DAG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D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VAK</t>
    </r>
    <r>
      <rPr>
        <sz val="11"/>
        <color theme="1"/>
        <rFont val="Calibri"/>
        <family val="2"/>
        <scheme val="minor"/>
      </rPr>
      <t>.V [212, 222] (missed 1)</t>
    </r>
  </si>
  <si>
    <r>
      <t>K.</t>
    </r>
    <r>
      <rPr>
        <sz val="11"/>
        <color rgb="FF000000"/>
        <rFont val="Calibri"/>
        <family val="2"/>
        <scheme val="minor"/>
      </rPr>
      <t>IV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TIG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ESEEMLAK</t>
    </r>
    <r>
      <rPr>
        <sz val="11"/>
        <color theme="1"/>
        <rFont val="Calibri"/>
        <family val="2"/>
        <scheme val="minor"/>
      </rPr>
      <t>.M [5, 21] (missed 2)</t>
    </r>
  </si>
  <si>
    <r>
      <t>K.</t>
    </r>
    <r>
      <rPr>
        <sz val="11"/>
        <color rgb="FF000000"/>
        <rFont val="Calibri"/>
        <family val="2"/>
        <scheme val="minor"/>
      </rPr>
      <t>VI</t>
    </r>
    <r>
      <rPr>
        <b/>
        <u/>
        <sz val="11"/>
        <color rgb="FF000000"/>
        <rFont val="Calibri"/>
        <family val="2"/>
        <scheme val="minor"/>
      </rPr>
      <t>CK</t>
    </r>
    <r>
      <rPr>
        <sz val="11"/>
        <color rgb="FF000000"/>
        <rFont val="Calibri"/>
        <family val="2"/>
        <scheme val="minor"/>
      </rPr>
      <t>VLNNGDLGENK</t>
    </r>
    <r>
      <rPr>
        <sz val="11"/>
        <color theme="1"/>
        <rFont val="Calibri"/>
        <family val="2"/>
        <scheme val="minor"/>
      </rPr>
      <t>.G [141, 155] (missed 1)</t>
    </r>
  </si>
  <si>
    <r>
      <t>R.</t>
    </r>
    <r>
      <rPr>
        <sz val="11"/>
        <color rgb="FF000000"/>
        <rFont val="Calibri"/>
        <family val="2"/>
        <scheme val="minor"/>
      </rPr>
      <t>AEAGDVANAILDGTDAVMLSGES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K</t>
    </r>
    <r>
      <rPr>
        <sz val="11"/>
        <color theme="1"/>
        <rFont val="Calibri"/>
        <family val="2"/>
        <scheme val="minor"/>
      </rPr>
      <t>.Y [292, 318] (missed 2)</t>
    </r>
  </si>
  <si>
    <r>
      <t>K.</t>
    </r>
    <r>
      <rPr>
        <sz val="11"/>
        <color rgb="FF000000"/>
        <rFont val="Calibri"/>
        <family val="2"/>
        <scheme val="minor"/>
      </rPr>
      <t>GVVPQL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ITSTDDFYR</t>
    </r>
    <r>
      <rPr>
        <sz val="11"/>
        <color theme="1"/>
        <rFont val="Calibri"/>
        <family val="2"/>
        <scheme val="minor"/>
      </rPr>
      <t>.L [413, 430] (missed 3)</t>
    </r>
  </si>
  <si>
    <r>
      <t>R.</t>
    </r>
    <r>
      <rPr>
        <sz val="11"/>
        <color rgb="FF000000"/>
        <rFont val="Calibri"/>
        <family val="2"/>
        <scheme val="minor"/>
      </rPr>
      <t>TM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EGGNDVSLK</t>
    </r>
    <r>
      <rPr>
        <sz val="11"/>
        <color theme="1"/>
        <rFont val="Calibri"/>
        <family val="2"/>
        <scheme val="minor"/>
      </rPr>
      <t>.A [73, 85] (missed 2)</t>
    </r>
  </si>
  <si>
    <r>
      <t>K.</t>
    </r>
    <r>
      <rPr>
        <sz val="11"/>
        <color rgb="FF000000"/>
        <rFont val="Calibri"/>
        <family val="2"/>
        <scheme val="minor"/>
      </rPr>
      <t>ANPQPEL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HK</t>
    </r>
    <r>
      <rPr>
        <sz val="11"/>
        <color theme="1"/>
        <rFont val="Calibri"/>
        <family val="2"/>
        <scheme val="minor"/>
      </rPr>
      <t>.V [32, 42] (missed 1)</t>
    </r>
  </si>
  <si>
    <r>
      <t>K.</t>
    </r>
    <r>
      <rPr>
        <sz val="11"/>
        <color rgb="FF000000"/>
        <rFont val="Calibri"/>
        <family val="2"/>
        <scheme val="minor"/>
      </rPr>
      <t>IALF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NVP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VISLK</t>
    </r>
    <r>
      <rPr>
        <sz val="11"/>
        <color theme="1"/>
        <rFont val="Calibri"/>
        <family val="2"/>
        <scheme val="minor"/>
      </rPr>
      <t>.D [223, 238] (missed 2)</t>
    </r>
  </si>
  <si>
    <r>
      <t>K.</t>
    </r>
    <r>
      <rPr>
        <sz val="11"/>
        <color rgb="FF000000"/>
        <rFont val="Calibri"/>
        <family val="2"/>
        <scheme val="minor"/>
      </rPr>
      <t>AVIS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VDSIYK</t>
    </r>
    <r>
      <rPr>
        <sz val="11"/>
        <color theme="1"/>
        <rFont val="Calibri"/>
        <family val="2"/>
        <scheme val="minor"/>
      </rPr>
      <t>.I [233, 245] (missed 2)</t>
    </r>
  </si>
  <si>
    <r>
      <t>K.</t>
    </r>
    <r>
      <rPr>
        <sz val="11"/>
        <color rgb="FF000000"/>
        <rFont val="Calibri"/>
        <family val="2"/>
        <scheme val="minor"/>
      </rPr>
      <t>Y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FSHNVVLAN</t>
    </r>
    <r>
      <rPr>
        <sz val="11"/>
        <color theme="1"/>
        <rFont val="Calibri"/>
        <family val="2"/>
        <scheme val="minor"/>
      </rPr>
      <t>.- [139, 152] (missed 3)</t>
    </r>
  </si>
  <si>
    <r>
      <t>R.</t>
    </r>
    <r>
      <rPr>
        <sz val="11"/>
        <color rgb="FF000000"/>
        <rFont val="Calibri"/>
        <family val="2"/>
        <scheme val="minor"/>
      </rPr>
      <t>YLDLIAN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R</t>
    </r>
    <r>
      <rPr>
        <sz val="11"/>
        <color theme="1"/>
        <rFont val="Calibri"/>
        <family val="2"/>
        <scheme val="minor"/>
      </rPr>
      <t>.Q [170, 180] (missed 2)</t>
    </r>
  </si>
  <si>
    <r>
      <t>R.</t>
    </r>
    <r>
      <rPr>
        <sz val="11"/>
        <color rgb="FF000000"/>
        <rFont val="Calibri"/>
        <family val="2"/>
        <scheme val="minor"/>
      </rPr>
      <t>AGLT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IDIPELVANVK</t>
    </r>
    <r>
      <rPr>
        <sz val="11"/>
        <color theme="1"/>
        <rFont val="Calibri"/>
        <family val="2"/>
        <scheme val="minor"/>
      </rPr>
      <t>.F [274, 291] (missed 2)</t>
    </r>
  </si>
  <si>
    <r>
      <t>R.</t>
    </r>
    <r>
      <rPr>
        <sz val="11"/>
        <color rgb="FF000000"/>
        <rFont val="Calibri"/>
        <family val="2"/>
        <scheme val="minor"/>
      </rPr>
      <t>VYNN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AGER</t>
    </r>
    <r>
      <rPr>
        <sz val="11"/>
        <color theme="1"/>
        <rFont val="Calibri"/>
        <family val="2"/>
        <scheme val="minor"/>
      </rPr>
      <t>.V [228, 238] (missed 3)</t>
    </r>
  </si>
  <si>
    <r>
      <t>K.</t>
    </r>
    <r>
      <rPr>
        <sz val="11"/>
        <color rgb="FF000000"/>
        <rFont val="Calibri"/>
        <family val="2"/>
        <scheme val="minor"/>
      </rPr>
      <t>TPEDI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MR</t>
    </r>
    <r>
      <rPr>
        <sz val="11"/>
        <color theme="1"/>
        <rFont val="Calibri"/>
        <family val="2"/>
        <scheme val="minor"/>
      </rPr>
      <t>.V [6, 14] (missed 2)</t>
    </r>
  </si>
  <si>
    <r>
      <t>R.</t>
    </r>
    <r>
      <rPr>
        <sz val="11"/>
        <color rgb="FF000000"/>
        <rFont val="Calibri"/>
        <family val="2"/>
        <scheme val="minor"/>
      </rPr>
      <t>FFSQPLLL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GVEER</t>
    </r>
    <r>
      <rPr>
        <sz val="11"/>
        <color theme="1"/>
        <rFont val="Calibri"/>
        <family val="2"/>
        <scheme val="minor"/>
      </rPr>
      <t>.K [262, 277] (missed 3)</t>
    </r>
  </si>
  <si>
    <r>
      <t>R.</t>
    </r>
    <r>
      <rPr>
        <sz val="11"/>
        <color rgb="FF000000"/>
        <rFont val="Calibri"/>
        <family val="2"/>
        <scheme val="minor"/>
      </rPr>
      <t>SDLFNVNAGI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LVQQVAK</t>
    </r>
    <r>
      <rPr>
        <sz val="11"/>
        <color theme="1"/>
        <rFont val="Calibri"/>
        <family val="2"/>
        <scheme val="minor"/>
      </rPr>
      <t>.T [87, 106] (missed 2)</t>
    </r>
  </si>
  <si>
    <r>
      <t>K.</t>
    </r>
    <r>
      <rPr>
        <sz val="11"/>
        <color rgb="FF000000"/>
        <rFont val="Calibri"/>
        <family val="2"/>
        <scheme val="minor"/>
      </rPr>
      <t>AF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SGGD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R</t>
    </r>
    <r>
      <rPr>
        <sz val="11"/>
        <color theme="1"/>
        <rFont val="Calibri"/>
        <family val="2"/>
        <scheme val="minor"/>
      </rPr>
      <t>.G [80, 90] (missed 2)</t>
    </r>
  </si>
  <si>
    <r>
      <t>R.</t>
    </r>
    <r>
      <rPr>
        <sz val="11"/>
        <color rgb="FF000000"/>
        <rFont val="Calibri"/>
        <family val="2"/>
        <scheme val="minor"/>
      </rPr>
      <t>NAGFI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F [396, 403] (missed 2)</t>
    </r>
  </si>
  <si>
    <r>
      <t>K.</t>
    </r>
    <r>
      <rPr>
        <sz val="11"/>
        <color rgb="FF000000"/>
        <rFont val="Calibri"/>
        <family val="2"/>
        <scheme val="minor"/>
      </rPr>
      <t>VNP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LYNR</t>
    </r>
    <r>
      <rPr>
        <sz val="11"/>
        <color theme="1"/>
        <rFont val="Calibri"/>
        <family val="2"/>
        <scheme val="minor"/>
      </rPr>
      <t>.I [524, 533] (missed 3)</t>
    </r>
  </si>
  <si>
    <r>
      <t>R.</t>
    </r>
    <r>
      <rPr>
        <sz val="11"/>
        <color rgb="FF000000"/>
        <rFont val="Calibri"/>
        <family val="2"/>
        <scheme val="minor"/>
      </rPr>
      <t>TPNPDIL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IK</t>
    </r>
    <r>
      <rPr>
        <sz val="11"/>
        <color theme="1"/>
        <rFont val="Calibri"/>
        <family val="2"/>
        <scheme val="minor"/>
      </rPr>
      <t>.F [94, 106] (missed 1)</t>
    </r>
  </si>
  <si>
    <r>
      <t>K.</t>
    </r>
    <r>
      <rPr>
        <sz val="11"/>
        <color rgb="FF000000"/>
        <rFont val="Calibri"/>
        <family val="2"/>
        <scheme val="minor"/>
      </rPr>
      <t>AV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MVIGPVR</t>
    </r>
    <r>
      <rPr>
        <sz val="11"/>
        <color theme="1"/>
        <rFont val="Calibri"/>
        <family val="2"/>
        <scheme val="minor"/>
      </rPr>
      <t>.L [131, 142] (missed 2)</t>
    </r>
  </si>
  <si>
    <r>
      <t>K.</t>
    </r>
    <r>
      <rPr>
        <sz val="11"/>
        <color rgb="FF000000"/>
        <rFont val="Calibri"/>
        <family val="2"/>
        <scheme val="minor"/>
      </rPr>
      <t>LA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FAFGK</t>
    </r>
    <r>
      <rPr>
        <sz val="11"/>
        <color theme="1"/>
        <rFont val="Calibri"/>
        <family val="2"/>
        <scheme val="minor"/>
      </rPr>
      <t>.L [275, 287] (missed 2)</t>
    </r>
  </si>
  <si>
    <r>
      <t>R.</t>
    </r>
    <r>
      <rPr>
        <sz val="11"/>
        <color rgb="FF000000"/>
        <rFont val="Calibri"/>
        <family val="2"/>
        <scheme val="minor"/>
      </rPr>
      <t>Y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LSHGMQR</t>
    </r>
    <r>
      <rPr>
        <sz val="11"/>
        <color theme="1"/>
        <rFont val="Calibri"/>
        <family val="2"/>
        <scheme val="minor"/>
      </rPr>
      <t>.I [79, 89] (missed 3)</t>
    </r>
  </si>
  <si>
    <r>
      <t>K.</t>
    </r>
    <r>
      <rPr>
        <sz val="11"/>
        <color rgb="FF000000"/>
        <rFont val="Calibri"/>
        <family val="2"/>
        <scheme val="minor"/>
      </rPr>
      <t>VLATTD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F [149, 157] (missed 2)</t>
    </r>
  </si>
  <si>
    <r>
      <t>K.</t>
    </r>
    <r>
      <rPr>
        <sz val="11"/>
        <color rgb="FF000000"/>
        <rFont val="Calibri"/>
        <family val="2"/>
        <scheme val="minor"/>
      </rPr>
      <t>D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GNDAR</t>
    </r>
    <r>
      <rPr>
        <sz val="11"/>
        <color theme="1"/>
        <rFont val="Calibri"/>
        <family val="2"/>
        <scheme val="minor"/>
      </rPr>
      <t>.V [4, 12] (missed 2)</t>
    </r>
  </si>
  <si>
    <r>
      <t>R.</t>
    </r>
    <r>
      <rPr>
        <sz val="11"/>
        <color rgb="FF000000"/>
        <rFont val="Calibri"/>
        <family val="2"/>
        <scheme val="minor"/>
      </rPr>
      <t>ILENGE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LDVK</t>
    </r>
    <r>
      <rPr>
        <sz val="11"/>
        <color theme="1"/>
        <rFont val="Calibri"/>
        <family val="2"/>
        <scheme val="minor"/>
      </rPr>
      <t>.V [47, 59]</t>
    </r>
  </si>
  <si>
    <r>
      <t>R.</t>
    </r>
    <r>
      <rPr>
        <sz val="11"/>
        <color rgb="FF000000"/>
        <rFont val="Calibri"/>
        <family val="2"/>
        <scheme val="minor"/>
      </rPr>
      <t>F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AFDEFSTPAAR</t>
    </r>
    <r>
      <rPr>
        <sz val="11"/>
        <color theme="1"/>
        <rFont val="Calibri"/>
        <family val="2"/>
        <scheme val="minor"/>
      </rPr>
      <t>.K [104, 118] (missed 4)</t>
    </r>
  </si>
  <si>
    <r>
      <t>M.</t>
    </r>
    <r>
      <rPr>
        <sz val="11"/>
        <color rgb="FF000000"/>
        <rFont val="Calibri"/>
        <family val="2"/>
        <scheme val="minor"/>
      </rPr>
      <t>ANVEIY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T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PY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HR</t>
    </r>
    <r>
      <rPr>
        <sz val="11"/>
        <color theme="1"/>
        <rFont val="Calibri"/>
        <family val="2"/>
        <scheme val="minor"/>
      </rPr>
      <t>.A [1, 16] (missed 3)</t>
    </r>
  </si>
  <si>
    <r>
      <t>R.</t>
    </r>
    <r>
      <rPr>
        <sz val="11"/>
        <color rgb="FF000000"/>
        <rFont val="Calibri"/>
        <family val="2"/>
        <scheme val="minor"/>
      </rPr>
      <t>GELQQL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TAAK</t>
    </r>
    <r>
      <rPr>
        <sz val="11"/>
        <color theme="1"/>
        <rFont val="Calibri"/>
        <family val="2"/>
        <scheme val="minor"/>
      </rPr>
      <t>.Y [93, 105] (missed 1)</t>
    </r>
  </si>
  <si>
    <r>
      <t>R.</t>
    </r>
    <r>
      <rPr>
        <b/>
        <u/>
        <sz val="11"/>
        <color rgb="FF00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IAENPILLYM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SPK</t>
    </r>
    <r>
      <rPr>
        <sz val="11"/>
        <color theme="1"/>
        <rFont val="Calibri"/>
        <family val="2"/>
        <scheme val="minor"/>
      </rPr>
      <t>.L [10, 25] (missed 3)</t>
    </r>
  </si>
  <si>
    <r>
      <t>K.</t>
    </r>
    <r>
      <rPr>
        <sz val="11"/>
        <color rgb="FF000000"/>
        <rFont val="Calibri"/>
        <family val="2"/>
        <scheme val="minor"/>
      </rPr>
      <t>GS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PS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FSAQAVQALAA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ER</t>
    </r>
    <r>
      <rPr>
        <sz val="11"/>
        <color theme="1"/>
        <rFont val="Calibri"/>
        <family val="2"/>
        <scheme val="minor"/>
      </rPr>
      <t>.F [22, 45] (missed 2)</t>
    </r>
  </si>
  <si>
    <r>
      <t>M.</t>
    </r>
    <r>
      <rPr>
        <sz val="11"/>
        <color rgb="FF000000"/>
        <rFont val="Calibri"/>
        <family val="2"/>
        <scheme val="minor"/>
      </rPr>
      <t>STTI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QR</t>
    </r>
    <r>
      <rPr>
        <sz val="11"/>
        <color theme="1"/>
        <rFont val="Calibri"/>
        <family val="2"/>
        <scheme val="minor"/>
      </rPr>
      <t>.Q [1, 9] (missed 1)</t>
    </r>
  </si>
  <si>
    <r>
      <t>K.</t>
    </r>
    <r>
      <rPr>
        <sz val="11"/>
        <color rgb="FF000000"/>
        <rFont val="Calibri"/>
        <family val="2"/>
        <scheme val="minor"/>
      </rPr>
      <t>MGLVEPLKEL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EVR</t>
    </r>
    <r>
      <rPr>
        <sz val="11"/>
        <color theme="1"/>
        <rFont val="Calibri"/>
        <family val="2"/>
        <scheme val="minor"/>
      </rPr>
      <t>.K [369, 384] (missed 4)</t>
    </r>
  </si>
  <si>
    <r>
      <t>R.</t>
    </r>
    <r>
      <rPr>
        <sz val="11"/>
        <color rgb="FF000000"/>
        <rFont val="Calibri"/>
        <family val="2"/>
        <scheme val="minor"/>
      </rPr>
      <t>E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LTER</t>
    </r>
    <r>
      <rPr>
        <sz val="11"/>
        <color theme="1"/>
        <rFont val="Calibri"/>
        <family val="2"/>
        <scheme val="minor"/>
      </rPr>
      <t>.N [107, 114] (missed 1)</t>
    </r>
  </si>
  <si>
    <r>
      <t>R.</t>
    </r>
    <r>
      <rPr>
        <sz val="11"/>
        <color rgb="FF000000"/>
        <rFont val="Calibri"/>
        <family val="2"/>
        <scheme val="minor"/>
      </rPr>
      <t>YFQSDNAA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VPEGIEGR</t>
    </r>
    <r>
      <rPr>
        <sz val="11"/>
        <color theme="1"/>
        <rFont val="Calibri"/>
        <family val="2"/>
        <scheme val="minor"/>
      </rPr>
      <t>.V [401, 419] (missed 3)</t>
    </r>
  </si>
  <si>
    <r>
      <t>R.</t>
    </r>
    <r>
      <rPr>
        <sz val="11"/>
        <color rgb="FF000000"/>
        <rFont val="Calibri"/>
        <family val="2"/>
        <scheme val="minor"/>
      </rPr>
      <t>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IIHQQMGGLR</t>
    </r>
    <r>
      <rPr>
        <sz val="11"/>
        <color theme="1"/>
        <rFont val="Calibri"/>
        <family val="2"/>
        <scheme val="minor"/>
      </rPr>
      <t>.S [426, 438] (missed 2)</t>
    </r>
  </si>
  <si>
    <r>
      <t>R.</t>
    </r>
    <r>
      <rPr>
        <sz val="11"/>
        <color rgb="FF000000"/>
        <rFont val="Calibri"/>
        <family val="2"/>
        <scheme val="minor"/>
      </rPr>
      <t>ADILTFHTPL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GPYK</t>
    </r>
    <r>
      <rPr>
        <sz val="11"/>
        <color theme="1"/>
        <rFont val="Calibri"/>
        <family val="2"/>
        <scheme val="minor"/>
      </rPr>
      <t>.T [167, 183] (missed 4)</t>
    </r>
  </si>
  <si>
    <r>
      <t>R.</t>
    </r>
    <r>
      <rPr>
        <sz val="11"/>
        <color rgb="FF000000"/>
        <rFont val="Calibri"/>
        <family val="2"/>
        <scheme val="minor"/>
      </rPr>
      <t>IVL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HYDEK</t>
    </r>
    <r>
      <rPr>
        <sz val="11"/>
        <color theme="1"/>
        <rFont val="Calibri"/>
        <family val="2"/>
        <scheme val="minor"/>
      </rPr>
      <t>.G [67, 76] (missed 2)</t>
    </r>
  </si>
  <si>
    <r>
      <t>K.</t>
    </r>
    <r>
      <rPr>
        <sz val="11"/>
        <color rgb="FF000000"/>
        <rFont val="Calibri"/>
        <family val="2"/>
        <scheme val="minor"/>
      </rPr>
      <t>GLNIFN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VLAR</t>
    </r>
    <r>
      <rPr>
        <sz val="11"/>
        <color theme="1"/>
        <rFont val="Calibri"/>
        <family val="2"/>
        <scheme val="minor"/>
      </rPr>
      <t>.T [266, 278] (missed 3)</t>
    </r>
  </si>
  <si>
    <r>
      <t>R.</t>
    </r>
    <r>
      <rPr>
        <sz val="11"/>
        <color rgb="FF000000"/>
        <rFont val="Calibri"/>
        <family val="2"/>
        <scheme val="minor"/>
      </rPr>
      <t>LGQDAAP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GVDR</t>
    </r>
    <r>
      <rPr>
        <sz val="11"/>
        <color theme="1"/>
        <rFont val="Calibri"/>
        <family val="2"/>
        <scheme val="minor"/>
      </rPr>
      <t>.A [93, 106] (missed 1)</t>
    </r>
  </si>
  <si>
    <r>
      <t>K.</t>
    </r>
    <r>
      <rPr>
        <sz val="11"/>
        <color rgb="FF000000"/>
        <rFont val="Calibri"/>
        <family val="2"/>
        <scheme val="minor"/>
      </rPr>
      <t>MIEGS</t>
    </r>
    <r>
      <rPr>
        <b/>
        <u/>
        <sz val="11"/>
        <color rgb="FF000000"/>
        <rFont val="Calibri"/>
        <family val="2"/>
        <scheme val="minor"/>
      </rPr>
      <t>CK</t>
    </r>
    <r>
      <rPr>
        <sz val="11"/>
        <color rgb="FF000000"/>
        <rFont val="Calibri"/>
        <family val="2"/>
        <scheme val="minor"/>
      </rPr>
      <t>AYNR</t>
    </r>
    <r>
      <rPr>
        <sz val="11"/>
        <color theme="1"/>
        <rFont val="Calibri"/>
        <family val="2"/>
        <scheme val="minor"/>
      </rPr>
      <t>.E [117, 127] (missed 3)</t>
    </r>
  </si>
  <si>
    <r>
      <t>R.</t>
    </r>
    <r>
      <rPr>
        <sz val="11"/>
        <color rgb="FF000000"/>
        <rFont val="Calibri"/>
        <family val="2"/>
        <scheme val="minor"/>
      </rPr>
      <t>VALYGIDYLM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K</t>
    </r>
    <r>
      <rPr>
        <sz val="11"/>
        <color theme="1"/>
        <rFont val="Calibri"/>
        <family val="2"/>
        <scheme val="minor"/>
      </rPr>
      <t>.L [184, 196] (missed 4)</t>
    </r>
  </si>
  <si>
    <r>
      <t>K.</t>
    </r>
    <r>
      <rPr>
        <sz val="11"/>
        <color rgb="FF000000"/>
        <rFont val="Calibri"/>
        <family val="2"/>
        <scheme val="minor"/>
      </rPr>
      <t>TMLYAINGGVD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K</t>
    </r>
    <r>
      <rPr>
        <sz val="11"/>
        <color theme="1"/>
        <rFont val="Calibri"/>
        <family val="2"/>
        <scheme val="minor"/>
      </rPr>
      <t>.M [441, 455] (missed 3)</t>
    </r>
  </si>
  <si>
    <r>
      <t>K.</t>
    </r>
    <r>
      <rPr>
        <sz val="11"/>
        <color rgb="FF000000"/>
        <rFont val="Calibri"/>
        <family val="2"/>
        <scheme val="minor"/>
      </rPr>
      <t>SEP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DVLNYDEVMER</t>
    </r>
    <r>
      <rPr>
        <sz val="11"/>
        <color theme="1"/>
        <rFont val="Calibri"/>
        <family val="2"/>
        <scheme val="minor"/>
      </rPr>
      <t>.M [462, 478] (missed 3)</t>
    </r>
  </si>
  <si>
    <r>
      <t>K.</t>
    </r>
    <r>
      <rPr>
        <sz val="11"/>
        <color rgb="FF000000"/>
        <rFont val="Calibri"/>
        <family val="2"/>
        <scheme val="minor"/>
      </rPr>
      <t>VMEG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ENR</t>
    </r>
    <r>
      <rPr>
        <sz val="11"/>
        <color theme="1"/>
        <rFont val="Calibri"/>
        <family val="2"/>
        <scheme val="minor"/>
      </rPr>
      <t>.T [57, 66] (missed 2)</t>
    </r>
  </si>
  <si>
    <r>
      <t>K.</t>
    </r>
    <r>
      <rPr>
        <sz val="11"/>
        <color rgb="FF000000"/>
        <rFont val="Calibri"/>
        <family val="2"/>
        <scheme val="minor"/>
      </rPr>
      <t>DGISYTFSIVPNAL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DEVRK</t>
    </r>
    <r>
      <rPr>
        <sz val="11"/>
        <color theme="1"/>
        <rFont val="Calibri"/>
        <family val="2"/>
        <scheme val="minor"/>
      </rPr>
      <t>.T [661, 682] (missed 4)</t>
    </r>
  </si>
  <si>
    <r>
      <t>M.</t>
    </r>
    <r>
      <rPr>
        <sz val="11"/>
        <color rgb="FF000000"/>
        <rFont val="Calibri"/>
        <family val="2"/>
        <scheme val="minor"/>
      </rPr>
      <t>SELN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ATAWEGFTK</t>
    </r>
    <r>
      <rPr>
        <sz val="11"/>
        <color theme="1"/>
        <rFont val="Calibri"/>
        <family val="2"/>
        <scheme val="minor"/>
      </rPr>
      <t>.G [1, 16] (missed 3)</t>
    </r>
  </si>
  <si>
    <r>
      <t>K.</t>
    </r>
    <r>
      <rPr>
        <sz val="11"/>
        <color rgb="FF000000"/>
        <rFont val="Calibri"/>
        <family val="2"/>
        <scheme val="minor"/>
      </rPr>
      <t>IAAGADI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AAGR</t>
    </r>
    <r>
      <rPr>
        <sz val="11"/>
        <color theme="1"/>
        <rFont val="Calibri"/>
        <family val="2"/>
        <scheme val="minor"/>
      </rPr>
      <t>.A [9, 22] (missed 1)</t>
    </r>
  </si>
  <si>
    <r>
      <t>K.</t>
    </r>
    <r>
      <rPr>
        <sz val="11"/>
        <color rgb="FF000000"/>
        <rFont val="Calibri"/>
        <family val="2"/>
        <scheme val="minor"/>
      </rPr>
      <t>SQLI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AAGADISK</t>
    </r>
    <r>
      <rPr>
        <sz val="11"/>
        <color theme="1"/>
        <rFont val="Calibri"/>
        <family val="2"/>
        <scheme val="minor"/>
      </rPr>
      <t>.A [3, 17] (missed 1)</t>
    </r>
  </si>
  <si>
    <r>
      <t>K.</t>
    </r>
    <r>
      <rPr>
        <sz val="11"/>
        <color rgb="FF000000"/>
        <rFont val="Calibri"/>
        <family val="2"/>
        <scheme val="minor"/>
      </rPr>
      <t>ADSADA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IK</t>
    </r>
    <r>
      <rPr>
        <sz val="11"/>
        <color theme="1"/>
        <rFont val="Calibri"/>
        <family val="2"/>
        <scheme val="minor"/>
      </rPr>
      <t>.F [166, 176] (missed 1)</t>
    </r>
  </si>
  <si>
    <r>
      <t>K.</t>
    </r>
    <r>
      <rPr>
        <sz val="11"/>
        <color rgb="FF000000"/>
        <rFont val="Calibri"/>
        <family val="2"/>
        <scheme val="minor"/>
      </rPr>
      <t>V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LR</t>
    </r>
    <r>
      <rPr>
        <sz val="11"/>
        <color theme="1"/>
        <rFont val="Calibri"/>
        <family val="2"/>
        <scheme val="minor"/>
      </rPr>
      <t>.E [174, 179] (missed 2)</t>
    </r>
  </si>
  <si>
    <r>
      <t>R.</t>
    </r>
    <r>
      <rPr>
        <sz val="11"/>
        <color rgb="FF000000"/>
        <rFont val="Calibri"/>
        <family val="2"/>
        <scheme val="minor"/>
      </rPr>
      <t>EEFGGELIDGGPW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K</t>
    </r>
    <r>
      <rPr>
        <sz val="11"/>
        <color theme="1"/>
        <rFont val="Calibri"/>
        <family val="2"/>
        <scheme val="minor"/>
      </rPr>
      <t>.N [250, 266] (missed 3)</t>
    </r>
  </si>
  <si>
    <r>
      <t>-.</t>
    </r>
    <r>
      <rPr>
        <sz val="11"/>
        <color rgb="FF000000"/>
        <rFont val="Calibri"/>
        <family val="2"/>
        <scheme val="minor"/>
      </rPr>
      <t>ME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VVPAQGK</t>
    </r>
    <r>
      <rPr>
        <sz val="11"/>
        <color theme="1"/>
        <rFont val="Calibri"/>
        <family val="2"/>
        <scheme val="minor"/>
      </rPr>
      <t>.K [0, 11] (missed 2)</t>
    </r>
  </si>
  <si>
    <r>
      <t>K.</t>
    </r>
    <r>
      <rPr>
        <sz val="11"/>
        <color rgb="FF000000"/>
        <rFont val="Calibri"/>
        <family val="2"/>
        <scheme val="minor"/>
      </rPr>
      <t>TG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ELEGK</t>
    </r>
    <r>
      <rPr>
        <sz val="11"/>
        <color theme="1"/>
        <rFont val="Calibri"/>
        <family val="2"/>
        <scheme val="minor"/>
      </rPr>
      <t>.Y [65, 74] (missed 1)</t>
    </r>
  </si>
  <si>
    <r>
      <t>K.</t>
    </r>
    <r>
      <rPr>
        <sz val="11"/>
        <color rgb="FF000000"/>
        <rFont val="Calibri"/>
        <family val="2"/>
        <scheme val="minor"/>
      </rPr>
      <t>VEQEYGKPG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TAAEFR</t>
    </r>
    <r>
      <rPr>
        <sz val="11"/>
        <color theme="1"/>
        <rFont val="Calibri"/>
        <family val="2"/>
        <scheme val="minor"/>
      </rPr>
      <t>.A [105, 122] (missed 4)</t>
    </r>
  </si>
  <si>
    <r>
      <t>R.</t>
    </r>
    <r>
      <rPr>
        <sz val="11"/>
        <color rgb="FF000000"/>
        <rFont val="Calibri"/>
        <family val="2"/>
        <scheme val="minor"/>
      </rPr>
      <t>AQS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IK</t>
    </r>
    <r>
      <rPr>
        <sz val="11"/>
        <color theme="1"/>
        <rFont val="Calibri"/>
        <family val="2"/>
        <scheme val="minor"/>
      </rPr>
      <t>.G [431, 438] (missed 1)</t>
    </r>
  </si>
  <si>
    <r>
      <t>K.</t>
    </r>
    <r>
      <rPr>
        <sz val="11"/>
        <color rgb="FF000000"/>
        <rFont val="Calibri"/>
        <family val="2"/>
        <scheme val="minor"/>
      </rPr>
      <t>SIGNTVSPQDVM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GADILR</t>
    </r>
    <r>
      <rPr>
        <sz val="11"/>
        <color theme="1"/>
        <rFont val="Calibri"/>
        <family val="2"/>
        <scheme val="minor"/>
      </rPr>
      <t>.L [605, 625] (missed 2)</t>
    </r>
  </si>
  <si>
    <r>
      <t>K.</t>
    </r>
    <r>
      <rPr>
        <sz val="11"/>
        <color rgb="FF000000"/>
        <rFont val="Calibri"/>
        <family val="2"/>
        <scheme val="minor"/>
      </rPr>
      <t>GAANFY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G [84, 92] (missed 3)</t>
    </r>
  </si>
  <si>
    <r>
      <t>R.</t>
    </r>
    <r>
      <rPr>
        <sz val="11"/>
        <color rgb="FF000000"/>
        <rFont val="Calibri"/>
        <family val="2"/>
        <scheme val="minor"/>
      </rPr>
      <t>ALPVL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QK</t>
    </r>
    <r>
      <rPr>
        <sz val="11"/>
        <color theme="1"/>
        <rFont val="Calibri"/>
        <family val="2"/>
        <scheme val="minor"/>
      </rPr>
      <t>.E [508, 517] (missed 1)</t>
    </r>
  </si>
  <si>
    <r>
      <t>K.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DGPSALPL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EPFLK</t>
    </r>
    <r>
      <rPr>
        <sz val="11"/>
        <color theme="1"/>
        <rFont val="Calibri"/>
        <family val="2"/>
        <scheme val="minor"/>
      </rPr>
      <t>.Q [248, 264] (missed 2)</t>
    </r>
  </si>
  <si>
    <r>
      <t>K.</t>
    </r>
    <r>
      <rPr>
        <sz val="11"/>
        <color rgb="FF000000"/>
        <rFont val="Calibri"/>
        <family val="2"/>
        <scheme val="minor"/>
      </rPr>
      <t>LEPF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MK</t>
    </r>
    <r>
      <rPr>
        <sz val="11"/>
        <color theme="1"/>
        <rFont val="Calibri"/>
        <family val="2"/>
        <scheme val="minor"/>
      </rPr>
      <t>.A [259, 267] (missed 3)</t>
    </r>
  </si>
  <si>
    <r>
      <t>R.</t>
    </r>
    <r>
      <rPr>
        <sz val="11"/>
        <color rgb="FF000000"/>
        <rFont val="Calibri"/>
        <family val="2"/>
        <scheme val="minor"/>
      </rPr>
      <t>L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ATYEQIK</t>
    </r>
    <r>
      <rPr>
        <sz val="11"/>
        <color theme="1"/>
        <rFont val="Calibri"/>
        <family val="2"/>
        <scheme val="minor"/>
      </rPr>
      <t>.A [246, 256] (missed 2)</t>
    </r>
  </si>
  <si>
    <r>
      <t>R.</t>
    </r>
    <r>
      <rPr>
        <sz val="11"/>
        <color rgb="FF000000"/>
        <rFont val="Calibri"/>
        <family val="2"/>
        <scheme val="minor"/>
      </rPr>
      <t>FDGTVE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GHLIVNGK</t>
    </r>
    <r>
      <rPr>
        <sz val="11"/>
        <color theme="1"/>
        <rFont val="Calibri"/>
        <family val="2"/>
        <scheme val="minor"/>
      </rPr>
      <t>.K [53, 69] (missed 2)</t>
    </r>
  </si>
  <si>
    <r>
      <t>K.</t>
    </r>
    <r>
      <rPr>
        <sz val="11"/>
        <color rgb="FF000000"/>
        <rFont val="Calibri"/>
        <family val="2"/>
        <scheme val="minor"/>
      </rPr>
      <t>INVATE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AFSQALK</t>
    </r>
    <r>
      <rPr>
        <sz val="11"/>
        <color theme="1"/>
        <rFont val="Calibri"/>
        <family val="2"/>
        <scheme val="minor"/>
      </rPr>
      <t>.N [228, 243] (missed 2)</t>
    </r>
  </si>
  <si>
    <r>
      <t>M.</t>
    </r>
    <r>
      <rPr>
        <sz val="11"/>
        <color rgb="FF000000"/>
        <rFont val="Calibri"/>
        <family val="2"/>
        <scheme val="minor"/>
      </rPr>
      <t>SNVPAE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SK</t>
    </r>
    <r>
      <rPr>
        <sz val="11"/>
        <color theme="1"/>
        <rFont val="Calibri"/>
        <family val="2"/>
        <scheme val="minor"/>
      </rPr>
      <t>.E [1, 11] (missed 2)</t>
    </r>
  </si>
  <si>
    <r>
      <t>K.</t>
    </r>
    <r>
      <rPr>
        <sz val="11"/>
        <color rgb="FF000000"/>
        <rFont val="Calibri"/>
        <family val="2"/>
        <scheme val="minor"/>
      </rPr>
      <t>ELPAFI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I [161, 169] (missed 2)</t>
    </r>
  </si>
  <si>
    <r>
      <t>R.</t>
    </r>
    <r>
      <rPr>
        <sz val="11"/>
        <color rgb="FF000000"/>
        <rFont val="Calibri"/>
        <family val="2"/>
        <scheme val="minor"/>
      </rPr>
      <t>YQGIPVGGY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IEK</t>
    </r>
    <r>
      <rPr>
        <sz val="11"/>
        <color theme="1"/>
        <rFont val="Calibri"/>
        <family val="2"/>
        <scheme val="minor"/>
      </rPr>
      <t>.M [185, 199] (missed 3)</t>
    </r>
  </si>
  <si>
    <r>
      <t>K.</t>
    </r>
    <r>
      <rPr>
        <sz val="11"/>
        <color rgb="FF000000"/>
        <rFont val="Calibri"/>
        <family val="2"/>
        <scheme val="minor"/>
      </rPr>
      <t>VTGIVEH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ATDEQR</t>
    </r>
    <r>
      <rPr>
        <sz val="11"/>
        <color theme="1"/>
        <rFont val="Calibri"/>
        <family val="2"/>
        <scheme val="minor"/>
      </rPr>
      <t>.Q [148, 162] (missed 1)</t>
    </r>
  </si>
  <si>
    <r>
      <t>R.</t>
    </r>
    <r>
      <rPr>
        <sz val="11"/>
        <color rgb="FF000000"/>
        <rFont val="Calibri"/>
        <family val="2"/>
        <scheme val="minor"/>
      </rPr>
      <t>LRPGAELLEGAHVGNFVEM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A [331, 351] (missed 3)</t>
    </r>
  </si>
  <si>
    <r>
      <t>K.</t>
    </r>
    <r>
      <rPr>
        <sz val="11"/>
        <color rgb="FF000000"/>
        <rFont val="Calibri"/>
        <family val="2"/>
        <scheme val="minor"/>
      </rPr>
      <t>LYNIVPYGIDATGHIDYADL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AK</t>
    </r>
    <r>
      <rPr>
        <sz val="11"/>
        <color theme="1"/>
        <rFont val="Calibri"/>
        <family val="2"/>
        <scheme val="minor"/>
      </rPr>
      <t>.E [138, 162] (missed 4)</t>
    </r>
  </si>
  <si>
    <r>
      <t>R.</t>
    </r>
    <r>
      <rPr>
        <sz val="11"/>
        <color rgb="FF000000"/>
        <rFont val="Calibri"/>
        <family val="2"/>
        <scheme val="minor"/>
      </rPr>
      <t>GGLIL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GSEELYK</t>
    </r>
    <r>
      <rPr>
        <sz val="11"/>
        <color theme="1"/>
        <rFont val="Calibri"/>
        <family val="2"/>
        <scheme val="minor"/>
      </rPr>
      <t>.K [235, 249] (missed 2)</t>
    </r>
  </si>
  <si>
    <t>cut off a bit</t>
  </si>
  <si>
    <r>
      <t>K.</t>
    </r>
    <r>
      <rPr>
        <sz val="11"/>
        <color rgb="FF000000"/>
        <rFont val="Calibri"/>
        <family val="2"/>
        <scheme val="minor"/>
      </rPr>
      <t>GGSEEL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L [242, 250] (missed 2)</t>
    </r>
  </si>
  <si>
    <r>
      <t>K.</t>
    </r>
    <r>
      <rPr>
        <sz val="11"/>
        <color rgb="FF000000"/>
        <rFont val="Calibri"/>
        <family val="2"/>
        <scheme val="minor"/>
      </rPr>
      <t>TDI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R</t>
    </r>
    <r>
      <rPr>
        <sz val="11"/>
        <color theme="1"/>
        <rFont val="Calibri"/>
        <family val="2"/>
        <scheme val="minor"/>
      </rPr>
      <t>.T [80, 86] (missed 1)</t>
    </r>
  </si>
  <si>
    <r>
      <t>K.</t>
    </r>
    <r>
      <rPr>
        <sz val="11"/>
        <color rgb="FF000000"/>
        <rFont val="Calibri"/>
        <family val="2"/>
        <scheme val="minor"/>
      </rPr>
      <t>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INQLTGGLAGMAK</t>
    </r>
    <r>
      <rPr>
        <sz val="11"/>
        <color theme="1"/>
        <rFont val="Calibri"/>
        <family val="2"/>
        <scheme val="minor"/>
      </rPr>
      <t>.G [90, 105] (missed 2)</t>
    </r>
  </si>
  <si>
    <r>
      <t>R.</t>
    </r>
    <r>
      <rPr>
        <sz val="11"/>
        <color rgb="FF000000"/>
        <rFont val="Calibri"/>
        <family val="2"/>
        <scheme val="minor"/>
      </rPr>
      <t>NA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IYR</t>
    </r>
    <r>
      <rPr>
        <sz val="11"/>
        <color theme="1"/>
        <rFont val="Calibri"/>
        <family val="2"/>
        <scheme val="minor"/>
      </rPr>
      <t>.S [216, 223] (missed 3)</t>
    </r>
  </si>
  <si>
    <r>
      <t>R.</t>
    </r>
    <r>
      <rPr>
        <sz val="11"/>
        <color rgb="FF000000"/>
        <rFont val="Calibri"/>
        <family val="2"/>
        <scheme val="minor"/>
      </rPr>
      <t>NILNEL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GR</t>
    </r>
    <r>
      <rPr>
        <sz val="11"/>
        <color theme="1"/>
        <rFont val="Calibri"/>
        <family val="2"/>
        <scheme val="minor"/>
      </rPr>
      <t>.I [17, 27] (missed 1)</t>
    </r>
  </si>
  <si>
    <r>
      <t>R.</t>
    </r>
    <r>
      <rPr>
        <sz val="11"/>
        <color rgb="FF000000"/>
        <rFont val="Calibri"/>
        <family val="2"/>
        <scheme val="minor"/>
      </rPr>
      <t>INSNEELAL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K</t>
    </r>
    <r>
      <rPr>
        <sz val="11"/>
        <color theme="1"/>
        <rFont val="Calibri"/>
        <family val="2"/>
        <scheme val="minor"/>
      </rPr>
      <t>.L [152, 164] (missed 1)</t>
    </r>
  </si>
  <si>
    <r>
      <t>R.</t>
    </r>
    <r>
      <rPr>
        <sz val="11"/>
        <color rgb="FF000000"/>
        <rFont val="Calibri"/>
        <family val="2"/>
        <scheme val="minor"/>
      </rPr>
      <t>F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VP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VMPER</t>
    </r>
    <r>
      <rPr>
        <sz val="11"/>
        <color theme="1"/>
        <rFont val="Calibri"/>
        <family val="2"/>
        <scheme val="minor"/>
      </rPr>
      <t>.G [39, 50] (missed 2)</t>
    </r>
  </si>
  <si>
    <r>
      <t>R.</t>
    </r>
    <r>
      <rPr>
        <sz val="11"/>
        <color rgb="FF000000"/>
        <rFont val="Calibri"/>
        <family val="2"/>
        <scheme val="minor"/>
      </rPr>
      <t>DDLPEGVYNEQ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W [101, 114] (missed 3)</t>
    </r>
  </si>
  <si>
    <r>
      <t>R.</t>
    </r>
    <r>
      <rPr>
        <sz val="11"/>
        <color rgb="FF000000"/>
        <rFont val="Calibri"/>
        <family val="2"/>
        <scheme val="minor"/>
      </rPr>
      <t>IM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SFVTLQDVGGR</t>
    </r>
    <r>
      <rPr>
        <sz val="11"/>
        <color theme="1"/>
        <rFont val="Calibri"/>
        <family val="2"/>
        <scheme val="minor"/>
      </rPr>
      <t>.I [78, 93] (missed 3)</t>
    </r>
  </si>
  <si>
    <r>
      <t>R.</t>
    </r>
    <r>
      <rPr>
        <sz val="11"/>
        <color rgb="FF000000"/>
        <rFont val="Calibri"/>
        <family val="2"/>
        <scheme val="minor"/>
      </rPr>
      <t>DSLPEGVYNDQ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W [101, 114] (missed 3)</t>
    </r>
  </si>
  <si>
    <r>
      <t>K.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WDLGDIIGAR</t>
    </r>
    <r>
      <rPr>
        <sz val="11"/>
        <color theme="1"/>
        <rFont val="Calibri"/>
        <family val="2"/>
        <scheme val="minor"/>
      </rPr>
      <t>.G [114, 124] (missed 2)</t>
    </r>
  </si>
  <si>
    <r>
      <t>K.</t>
    </r>
    <r>
      <rPr>
        <sz val="11"/>
        <color rgb="FF000000"/>
        <rFont val="Calibri"/>
        <family val="2"/>
        <scheme val="minor"/>
      </rPr>
      <t>ALRPLP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HGLQDQEVR</t>
    </r>
    <r>
      <rPr>
        <sz val="11"/>
        <color theme="1"/>
        <rFont val="Calibri"/>
        <family val="2"/>
        <scheme val="minor"/>
      </rPr>
      <t>.Y [148, 165] (missed 2)</t>
    </r>
  </si>
  <si>
    <r>
      <t>K.</t>
    </r>
    <r>
      <rPr>
        <sz val="11"/>
        <color rgb="FF000000"/>
        <rFont val="Calibri"/>
        <family val="2"/>
        <scheme val="minor"/>
      </rPr>
      <t>AETA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GDEQVK</t>
    </r>
    <r>
      <rPr>
        <sz val="11"/>
        <color theme="1"/>
        <rFont val="Calibri"/>
        <family val="2"/>
        <scheme val="minor"/>
      </rPr>
      <t>.Q [100, 112] (missed 2)</t>
    </r>
  </si>
  <si>
    <r>
      <t>K.</t>
    </r>
    <r>
      <rPr>
        <sz val="11"/>
        <color rgb="FF000000"/>
        <rFont val="Calibri"/>
        <family val="2"/>
        <scheme val="minor"/>
      </rPr>
      <t>LS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LPLTESLALTIDR</t>
    </r>
    <r>
      <rPr>
        <sz val="11"/>
        <color theme="1"/>
        <rFont val="Calibri"/>
        <family val="2"/>
        <scheme val="minor"/>
      </rPr>
      <t>.V [142, 159] (missed 1)</t>
    </r>
  </si>
  <si>
    <r>
      <t>K.</t>
    </r>
    <r>
      <rPr>
        <sz val="11"/>
        <color rgb="FF000000"/>
        <rFont val="Calibri"/>
        <family val="2"/>
        <scheme val="minor"/>
      </rPr>
      <t>AANDDLLNSFWLLDS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EAR</t>
    </r>
    <r>
      <rPr>
        <sz val="11"/>
        <color theme="1"/>
        <rFont val="Calibri"/>
        <family val="2"/>
        <scheme val="minor"/>
      </rPr>
      <t>.C [9, 29] (missed 3)</t>
    </r>
  </si>
  <si>
    <r>
      <t>R.</t>
    </r>
    <r>
      <rPr>
        <sz val="11"/>
        <color rgb="FF000000"/>
        <rFont val="Calibri"/>
        <family val="2"/>
        <scheme val="minor"/>
      </rPr>
      <t>EVPVE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EVR</t>
    </r>
    <r>
      <rPr>
        <sz val="11"/>
        <color theme="1"/>
        <rFont val="Calibri"/>
        <family val="2"/>
        <scheme val="minor"/>
      </rPr>
      <t>.V [55, 65]</t>
    </r>
  </si>
  <si>
    <r>
      <t>R.</t>
    </r>
    <r>
      <rPr>
        <sz val="11"/>
        <color rgb="FF000000"/>
        <rFont val="Calibri"/>
        <family val="2"/>
        <scheme val="minor"/>
      </rPr>
      <t>ETLEDA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HPEK</t>
    </r>
    <r>
      <rPr>
        <sz val="11"/>
        <color theme="1"/>
        <rFont val="Calibri"/>
        <family val="2"/>
        <scheme val="minor"/>
      </rPr>
      <t>.Y [80, 91] (missed 1)</t>
    </r>
  </si>
  <si>
    <r>
      <t>K.</t>
    </r>
    <r>
      <rPr>
        <sz val="11"/>
        <color rgb="FF000000"/>
        <rFont val="Calibri"/>
        <family val="2"/>
        <scheme val="minor"/>
      </rPr>
      <t>HP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PQLTIR</t>
    </r>
    <r>
      <rPr>
        <sz val="11"/>
        <color theme="1"/>
        <rFont val="Calibri"/>
        <family val="2"/>
        <scheme val="minor"/>
      </rPr>
      <t>.V [88, 98] (missed 1)</t>
    </r>
  </si>
  <si>
    <t>grol2</t>
  </si>
  <si>
    <r>
      <t>R.</t>
    </r>
    <r>
      <rPr>
        <sz val="11"/>
        <color rgb="FF000000"/>
        <rFont val="Calibri"/>
        <family val="2"/>
        <scheme val="minor"/>
      </rPr>
      <t>GI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VTAAVEELK</t>
    </r>
    <r>
      <rPr>
        <sz val="11"/>
        <color theme="1"/>
        <rFont val="Calibri"/>
        <family val="2"/>
        <scheme val="minor"/>
      </rPr>
      <t>.A [118, 131] (missed 1)</t>
    </r>
  </si>
  <si>
    <r>
      <t>K.</t>
    </r>
    <r>
      <rPr>
        <sz val="11"/>
        <color rgb="FF000000"/>
        <rFont val="Calibri"/>
        <family val="2"/>
        <scheme val="minor"/>
      </rPr>
      <t>LIAEAM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GK</t>
    </r>
    <r>
      <rPr>
        <sz val="11"/>
        <color theme="1"/>
        <rFont val="Calibri"/>
        <family val="2"/>
        <scheme val="minor"/>
      </rPr>
      <t>.E [160, 170] (missed 2)</t>
    </r>
  </si>
  <si>
    <r>
      <t>K.</t>
    </r>
    <r>
      <rPr>
        <sz val="11"/>
        <color rgb="FF000000"/>
        <rFont val="Calibri"/>
        <family val="2"/>
        <scheme val="minor"/>
      </rPr>
      <t>ATLEDLGQ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V [311, 321] (missed 1)</t>
    </r>
  </si>
  <si>
    <r>
      <t>R.</t>
    </r>
    <r>
      <rPr>
        <sz val="11"/>
        <color rgb="FF000000"/>
        <rFont val="Calibri"/>
        <family val="2"/>
        <scheme val="minor"/>
      </rPr>
      <t>VVI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TTTIIDGVGEEAAIQGR</t>
    </r>
    <r>
      <rPr>
        <sz val="11"/>
        <color theme="1"/>
        <rFont val="Calibri"/>
        <family val="2"/>
        <scheme val="minor"/>
      </rPr>
      <t>.V [322, 344] (missed 1)</t>
    </r>
  </si>
  <si>
    <r>
      <t>R.</t>
    </r>
    <r>
      <rPr>
        <b/>
        <u/>
        <sz val="11"/>
        <color rgb="FF00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QIEEATSDYDR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QER</t>
    </r>
    <r>
      <rPr>
        <sz val="11"/>
        <color theme="1"/>
        <rFont val="Calibri"/>
        <family val="2"/>
        <scheme val="minor"/>
      </rPr>
      <t>.V [350, 367] (missed 3)</t>
    </r>
  </si>
  <si>
    <r>
      <t>R.</t>
    </r>
    <r>
      <rPr>
        <sz val="11"/>
        <color rgb="FF000000"/>
        <rFont val="Calibri"/>
        <family val="2"/>
        <scheme val="minor"/>
      </rPr>
      <t>NVVL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FGAPTITK</t>
    </r>
    <r>
      <rPr>
        <sz val="11"/>
        <color theme="1"/>
        <rFont val="Calibri"/>
        <family val="2"/>
        <scheme val="minor"/>
      </rPr>
      <t>.D [36, 50] (missed 2)</t>
    </r>
  </si>
  <si>
    <r>
      <t>R.</t>
    </r>
    <r>
      <rPr>
        <sz val="11"/>
        <color rgb="FF000000"/>
        <rFont val="Calibri"/>
        <family val="2"/>
        <scheme val="minor"/>
      </rPr>
      <t>VA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ADLRGQNEDQNVGIK</t>
    </r>
    <r>
      <rPr>
        <sz val="11"/>
        <color theme="1"/>
        <rFont val="Calibri"/>
        <family val="2"/>
        <scheme val="minor"/>
      </rPr>
      <t>.V [421, 440] (missed 2)</t>
    </r>
  </si>
  <si>
    <r>
      <t>K.</t>
    </r>
    <r>
      <rPr>
        <sz val="11"/>
        <color rgb="FF000000"/>
        <rFont val="Calibri"/>
        <family val="2"/>
        <scheme val="minor"/>
      </rPr>
      <t>SFGAPTI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GVSVAR</t>
    </r>
    <r>
      <rPr>
        <sz val="11"/>
        <color theme="1"/>
        <rFont val="Calibri"/>
        <family val="2"/>
        <scheme val="minor"/>
      </rPr>
      <t>.E [42, 57] (missed 2)</t>
    </r>
  </si>
  <si>
    <r>
      <t>R.</t>
    </r>
    <r>
      <rPr>
        <sz val="11"/>
        <color rgb="FF000000"/>
        <rFont val="Calibri"/>
        <family val="2"/>
        <scheme val="minor"/>
      </rPr>
      <t>EGAELAFTYQN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K</t>
    </r>
    <r>
      <rPr>
        <sz val="11"/>
        <color theme="1"/>
        <rFont val="Calibri"/>
        <family val="2"/>
        <scheme val="minor"/>
      </rPr>
      <t>.G [30, 44] (missed 3)</t>
    </r>
  </si>
  <si>
    <r>
      <t>K.</t>
    </r>
    <r>
      <rPr>
        <sz val="11"/>
        <color rgb="FF000000"/>
        <rFont val="Calibri"/>
        <family val="2"/>
        <scheme val="minor"/>
      </rPr>
      <t>IFDFVKPGVITGDDV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FQVAK</t>
    </r>
    <r>
      <rPr>
        <sz val="11"/>
        <color theme="1"/>
        <rFont val="Calibri"/>
        <family val="2"/>
        <scheme val="minor"/>
      </rPr>
      <t>.E [3, 25] (missed 4)</t>
    </r>
  </si>
  <si>
    <r>
      <t>R.</t>
    </r>
    <r>
      <rPr>
        <sz val="11"/>
        <color rgb="FF000000"/>
        <rFont val="Calibri"/>
        <family val="2"/>
        <scheme val="minor"/>
      </rPr>
      <t>DSQEYV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H [243, 251] (missed 2)</t>
    </r>
  </si>
  <si>
    <r>
      <t>M.</t>
    </r>
    <r>
      <rPr>
        <sz val="11"/>
        <color rgb="FF000000"/>
        <rFont val="Calibri"/>
        <family val="2"/>
        <scheme val="minor"/>
      </rPr>
      <t>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FDFVKPGVITGDDVQK</t>
    </r>
    <r>
      <rPr>
        <sz val="11"/>
        <color theme="1"/>
        <rFont val="Calibri"/>
        <family val="2"/>
        <scheme val="minor"/>
      </rPr>
      <t>.V [1, 19] (missed 3)</t>
    </r>
  </si>
  <si>
    <r>
      <t>K.</t>
    </r>
    <r>
      <rPr>
        <sz val="11"/>
        <color rgb="FF000000"/>
        <rFont val="Calibri"/>
        <family val="2"/>
        <scheme val="minor"/>
      </rPr>
      <t>VKAPVIVQFSNGGASFIA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VK</t>
    </r>
    <r>
      <rPr>
        <sz val="11"/>
        <color theme="1"/>
        <rFont val="Calibri"/>
        <family val="2"/>
        <scheme val="minor"/>
      </rPr>
      <t>.S [52, 74] (missed 4)</t>
    </r>
  </si>
  <si>
    <r>
      <t>K.</t>
    </r>
    <r>
      <rPr>
        <sz val="11"/>
        <color rgb="FF000000"/>
        <rFont val="Calibri"/>
        <family val="2"/>
        <scheme val="minor"/>
      </rPr>
      <t>F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QEE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TNRPYTSR</t>
    </r>
    <r>
      <rPr>
        <sz val="11"/>
        <color theme="1"/>
        <rFont val="Calibri"/>
        <family val="2"/>
        <scheme val="minor"/>
      </rPr>
      <t>.Y [222, 237] (missed 3)</t>
    </r>
  </si>
  <si>
    <r>
      <t>K.</t>
    </r>
    <r>
      <rPr>
        <sz val="11"/>
        <color rgb="FF000000"/>
        <rFont val="Calibri"/>
        <family val="2"/>
        <scheme val="minor"/>
      </rPr>
      <t>GGIYLYPSTASHPD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R</t>
    </r>
    <r>
      <rPr>
        <sz val="11"/>
        <color theme="1"/>
        <rFont val="Calibri"/>
        <family val="2"/>
        <scheme val="minor"/>
      </rPr>
      <t>.L [253, 270] (missed 2)</t>
    </r>
  </si>
  <si>
    <r>
      <t>K.</t>
    </r>
    <r>
      <rPr>
        <sz val="11"/>
        <color rgb="FF000000"/>
        <rFont val="Calibri"/>
        <family val="2"/>
        <scheme val="minor"/>
      </rPr>
      <t>IID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IAQQVR</t>
    </r>
    <r>
      <rPr>
        <sz val="11"/>
        <color theme="1"/>
        <rFont val="Calibri"/>
        <family val="2"/>
        <scheme val="minor"/>
      </rPr>
      <t>.S [4, 15] (missed 1)</t>
    </r>
  </si>
  <si>
    <r>
      <t>R.</t>
    </r>
    <r>
      <rPr>
        <sz val="11"/>
        <color rgb="FF000000"/>
        <rFont val="Calibri"/>
        <family val="2"/>
        <scheme val="minor"/>
      </rPr>
      <t>TV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IIQHVENNR</t>
    </r>
    <r>
      <rPr>
        <sz val="11"/>
        <color theme="1"/>
        <rFont val="Calibri"/>
        <family val="2"/>
        <scheme val="minor"/>
      </rPr>
      <t>.F [58, 71] (missed 1)</t>
    </r>
  </si>
  <si>
    <r>
      <t>R.</t>
    </r>
    <r>
      <rPr>
        <sz val="11"/>
        <color rgb="FF000000"/>
        <rFont val="Calibri"/>
        <family val="2"/>
        <scheme val="minor"/>
      </rPr>
      <t>DTQQL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TR</t>
    </r>
    <r>
      <rPr>
        <sz val="11"/>
        <color theme="1"/>
        <rFont val="Calibri"/>
        <family val="2"/>
        <scheme val="minor"/>
      </rPr>
      <t>.Q [219, 228] (missed 1)</t>
    </r>
  </si>
  <si>
    <r>
      <t>K.</t>
    </r>
    <r>
      <rPr>
        <sz val="11"/>
        <color rgb="FF000000"/>
        <rFont val="Calibri"/>
        <family val="2"/>
        <scheme val="minor"/>
      </rPr>
      <t>DL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VR</t>
    </r>
    <r>
      <rPr>
        <sz val="11"/>
        <color theme="1"/>
        <rFont val="Calibri"/>
        <family val="2"/>
        <scheme val="minor"/>
      </rPr>
      <t>.G [111, 117] (missed 1)</t>
    </r>
  </si>
  <si>
    <r>
      <t>K.</t>
    </r>
    <r>
      <rPr>
        <sz val="11"/>
        <color rgb="FF000000"/>
        <rFont val="Calibri"/>
        <family val="2"/>
        <scheme val="minor"/>
      </rPr>
      <t>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VSSEVK</t>
    </r>
    <r>
      <rPr>
        <sz val="11"/>
        <color theme="1"/>
        <rFont val="Calibri"/>
        <family val="2"/>
        <scheme val="minor"/>
      </rPr>
      <t>.S [337, 345] (missed 1)</t>
    </r>
  </si>
  <si>
    <r>
      <t>K.</t>
    </r>
    <r>
      <rPr>
        <sz val="11"/>
        <color rgb="FF000000"/>
        <rFont val="Calibri"/>
        <family val="2"/>
        <scheme val="minor"/>
      </rPr>
      <t>GITDILVVDN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GTK</t>
    </r>
    <r>
      <rPr>
        <sz val="11"/>
        <color theme="1"/>
        <rFont val="Calibri"/>
        <family val="2"/>
        <scheme val="minor"/>
      </rPr>
      <t>.F [22, 37] (missed 1)</t>
    </r>
  </si>
  <si>
    <r>
      <t>R.</t>
    </r>
    <r>
      <rPr>
        <sz val="11"/>
        <color rgb="FF000000"/>
        <rFont val="Calibri"/>
        <family val="2"/>
        <scheme val="minor"/>
      </rPr>
      <t>EY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LNVYGYSK</t>
    </r>
    <r>
      <rPr>
        <sz val="11"/>
        <color theme="1"/>
        <rFont val="Calibri"/>
        <family val="2"/>
        <scheme val="minor"/>
      </rPr>
      <t>.F [131, 143] (missed 3)</t>
    </r>
  </si>
  <si>
    <r>
      <t>K.</t>
    </r>
    <r>
      <rPr>
        <sz val="11"/>
        <color rgb="FF000000"/>
        <rFont val="Calibri"/>
        <family val="2"/>
        <scheme val="minor"/>
      </rPr>
      <t>KGQIEYIPFP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K</t>
    </r>
    <r>
      <rPr>
        <sz val="11"/>
        <color theme="1"/>
        <rFont val="Calibri"/>
        <family val="2"/>
        <scheme val="minor"/>
      </rPr>
      <t>.G [255, 268] (missed 3)</t>
    </r>
  </si>
  <si>
    <r>
      <t>K.</t>
    </r>
    <r>
      <rPr>
        <b/>
        <u/>
        <sz val="11"/>
        <color rgb="FF000000"/>
        <rFont val="Calibri"/>
        <family val="2"/>
        <scheme val="minor"/>
      </rPr>
      <t>CK</t>
    </r>
    <r>
      <rPr>
        <sz val="11"/>
        <color rgb="FF000000"/>
        <rFont val="Calibri"/>
        <family val="2"/>
        <scheme val="minor"/>
      </rPr>
      <t>TEEEIVER</t>
    </r>
    <r>
      <rPr>
        <sz val="11"/>
        <color theme="1"/>
        <rFont val="Calibri"/>
        <family val="2"/>
        <scheme val="minor"/>
      </rPr>
      <t>.G [205, 214] (missed 1)</t>
    </r>
  </si>
  <si>
    <r>
      <t>R.</t>
    </r>
    <r>
      <rPr>
        <sz val="11"/>
        <color rgb="FF000000"/>
        <rFont val="Calibri"/>
        <family val="2"/>
        <scheme val="minor"/>
      </rPr>
      <t>AQRP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SYVDENGETK</t>
    </r>
    <r>
      <rPr>
        <sz val="11"/>
        <color theme="1"/>
        <rFont val="Calibri"/>
        <family val="2"/>
        <scheme val="minor"/>
      </rPr>
      <t>.T [90, 106] (missed 3)</t>
    </r>
  </si>
  <si>
    <r>
      <t>R.</t>
    </r>
    <r>
      <rPr>
        <sz val="11"/>
        <color rgb="FF000000"/>
        <rFont val="Calibri"/>
        <family val="2"/>
        <scheme val="minor"/>
      </rPr>
      <t>EQFNELIAPL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T [297, 309] (missed 2)</t>
    </r>
  </si>
  <si>
    <r>
      <t>R.</t>
    </r>
    <r>
      <rPr>
        <sz val="11"/>
        <color rgb="FF000000"/>
        <rFont val="Calibri"/>
        <family val="2"/>
        <scheme val="minor"/>
      </rPr>
      <t>L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ANAPFIK</t>
    </r>
    <r>
      <rPr>
        <sz val="11"/>
        <color theme="1"/>
        <rFont val="Calibri"/>
        <family val="2"/>
        <scheme val="minor"/>
      </rPr>
      <t>.V [69, 79] (missed 2)</t>
    </r>
  </si>
  <si>
    <r>
      <t>R.</t>
    </r>
    <r>
      <rPr>
        <sz val="11"/>
        <color rgb="FF000000"/>
        <rFont val="Calibri"/>
        <family val="2"/>
        <scheme val="minor"/>
      </rPr>
      <t>VLQML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AK</t>
    </r>
    <r>
      <rPr>
        <sz val="11"/>
        <color theme="1"/>
        <rFont val="Calibri"/>
        <family val="2"/>
        <scheme val="minor"/>
      </rPr>
      <t>.D [355, 364] (missed 2)</t>
    </r>
  </si>
  <si>
    <r>
      <t>K.</t>
    </r>
    <r>
      <rPr>
        <sz val="11"/>
        <color rgb="FF000000"/>
        <rFont val="Calibri"/>
        <family val="2"/>
        <scheme val="minor"/>
      </rPr>
      <t>TQLIDVIA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ELSK</t>
    </r>
    <r>
      <rPr>
        <sz val="11"/>
        <color theme="1"/>
        <rFont val="Calibri"/>
        <family val="2"/>
        <scheme val="minor"/>
      </rPr>
      <t>.T [3, 17] (missed 1)</t>
    </r>
  </si>
  <si>
    <r>
      <t>K.</t>
    </r>
    <r>
      <rPr>
        <sz val="11"/>
        <color rgb="FF000000"/>
        <rFont val="Calibri"/>
        <family val="2"/>
        <scheme val="minor"/>
      </rPr>
      <t>TQ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ALESTLAAITESLK</t>
    </r>
    <r>
      <rPr>
        <sz val="11"/>
        <color theme="1"/>
        <rFont val="Calibri"/>
        <family val="2"/>
        <scheme val="minor"/>
      </rPr>
      <t>.E [18, 36] (missed 1)</t>
    </r>
  </si>
  <si>
    <r>
      <t>K.</t>
    </r>
    <r>
      <rPr>
        <sz val="11"/>
        <color rgb="FF000000"/>
        <rFont val="Calibri"/>
        <family val="2"/>
        <scheme val="minor"/>
      </rPr>
      <t>GGVIPGEYIPAV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IQEQLK</t>
    </r>
    <r>
      <rPr>
        <sz val="11"/>
        <color theme="1"/>
        <rFont val="Calibri"/>
        <family val="2"/>
        <scheme val="minor"/>
      </rPr>
      <t>.A [541, 561] (missed 2)</t>
    </r>
  </si>
  <si>
    <r>
      <t>K.</t>
    </r>
    <r>
      <rPr>
        <sz val="11"/>
        <color rgb="FF000000"/>
        <rFont val="Calibri"/>
        <family val="2"/>
        <scheme val="minor"/>
      </rPr>
      <t>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VLLEPIMK</t>
    </r>
    <r>
      <rPr>
        <sz val="11"/>
        <color theme="1"/>
        <rFont val="Calibri"/>
        <family val="2"/>
        <scheme val="minor"/>
      </rPr>
      <t>.V [607, 617] (missed 1)</t>
    </r>
  </si>
  <si>
    <r>
      <t>R.</t>
    </r>
    <r>
      <rPr>
        <sz val="11"/>
        <color rgb="FF000000"/>
        <rFont val="Calibri"/>
        <family val="2"/>
        <scheme val="minor"/>
      </rPr>
      <t>EIPMRPGQLFMD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M [178, 192] (missed 4)</t>
    </r>
  </si>
  <si>
    <r>
      <t>K.</t>
    </r>
    <r>
      <rPr>
        <sz val="11"/>
        <color rgb="FF000000"/>
        <rFont val="Calibri"/>
        <family val="2"/>
        <scheme val="minor"/>
      </rPr>
      <t>SISASGH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GLAPLG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WVIWR</t>
    </r>
    <r>
      <rPr>
        <sz val="11"/>
        <color theme="1"/>
        <rFont val="Calibri"/>
        <family val="2"/>
        <scheme val="minor"/>
      </rPr>
      <t>.D [268, 289] (missed 4)</t>
    </r>
  </si>
  <si>
    <r>
      <t>K.</t>
    </r>
    <r>
      <rPr>
        <sz val="11"/>
        <color rgb="FF000000"/>
        <rFont val="Calibri"/>
        <family val="2"/>
        <scheme val="minor"/>
      </rPr>
      <t>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GEDPGYTLYDLSER</t>
    </r>
    <r>
      <rPr>
        <sz val="11"/>
        <color theme="1"/>
        <rFont val="Calibri"/>
        <family val="2"/>
        <scheme val="minor"/>
      </rPr>
      <t>.L [381, 397] (missed 3)</t>
    </r>
  </si>
  <si>
    <r>
      <t>K.</t>
    </r>
    <r>
      <rPr>
        <sz val="11"/>
        <color rgb="FF000000"/>
        <rFont val="Calibri"/>
        <family val="2"/>
        <scheme val="minor"/>
      </rPr>
      <t>YLSDH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QGIAQQNSFK</t>
    </r>
    <r>
      <rPr>
        <sz val="11"/>
        <color theme="1"/>
        <rFont val="Calibri"/>
        <family val="2"/>
        <scheme val="minor"/>
      </rPr>
      <t>.H [446, 463] (missed 3)</t>
    </r>
  </si>
  <si>
    <r>
      <t>K.</t>
    </r>
    <r>
      <rPr>
        <sz val="11"/>
        <color rgb="FF000000"/>
        <rFont val="Calibri"/>
        <family val="2"/>
        <scheme val="minor"/>
      </rPr>
      <t>SISTIAE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F [21, 30] (missed 1)</t>
    </r>
  </si>
  <si>
    <t>unclear change</t>
  </si>
  <si>
    <r>
      <t>K.</t>
    </r>
    <r>
      <rPr>
        <sz val="11"/>
        <color rgb="FF000000"/>
        <rFont val="Calibri"/>
        <family val="2"/>
        <scheme val="minor"/>
      </rPr>
      <t>RMPGDLSEYSVIQ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PLDR</t>
    </r>
    <r>
      <rPr>
        <sz val="11"/>
        <color theme="1"/>
        <rFont val="Calibri"/>
        <family val="2"/>
        <scheme val="minor"/>
      </rPr>
      <t>.E [165, 184] (missed 3)</t>
    </r>
  </si>
  <si>
    <r>
      <t>K.</t>
    </r>
    <r>
      <rPr>
        <sz val="11"/>
        <color rgb="FF000000"/>
        <rFont val="Calibri"/>
        <family val="2"/>
        <scheme val="minor"/>
      </rPr>
      <t>VVMTGP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NTPMFVK</t>
    </r>
    <r>
      <rPr>
        <sz val="11"/>
        <color theme="1"/>
        <rFont val="Calibri"/>
        <family val="2"/>
        <scheme val="minor"/>
      </rPr>
      <t>.G [116, 131] (missed 4)</t>
    </r>
  </si>
  <si>
    <r>
      <t>K.</t>
    </r>
    <r>
      <rPr>
        <sz val="11"/>
        <color rgb="FF000000"/>
        <rFont val="Calibri"/>
        <family val="2"/>
        <scheme val="minor"/>
      </rPr>
      <t>DNTPMF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ANFDK</t>
    </r>
    <r>
      <rPr>
        <sz val="11"/>
        <color theme="1"/>
        <rFont val="Calibri"/>
        <family val="2"/>
        <scheme val="minor"/>
      </rPr>
      <t>.Y [124, 137] (missed 4)</t>
    </r>
  </si>
  <si>
    <r>
      <t>K.</t>
    </r>
    <r>
      <rPr>
        <sz val="11"/>
        <color rgb="FF000000"/>
        <rFont val="Calibri"/>
        <family val="2"/>
        <scheme val="minor"/>
      </rPr>
      <t>GANF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AGQDIVSNAS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TTN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LAPLAK</t>
    </r>
    <r>
      <rPr>
        <sz val="11"/>
        <color theme="1"/>
        <rFont val="Calibri"/>
        <family val="2"/>
        <scheme val="minor"/>
      </rPr>
      <t>.V [132, 159] (missed 3)</t>
    </r>
  </si>
  <si>
    <r>
      <t>K.</t>
    </r>
    <r>
      <rPr>
        <sz val="11"/>
        <color rgb="FF000000"/>
        <rFont val="Calibri"/>
        <family val="2"/>
        <scheme val="minor"/>
      </rPr>
      <t>VINDNFGIIEGLMTTVHATTAT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VDGPSHK</t>
    </r>
    <r>
      <rPr>
        <sz val="11"/>
        <color theme="1"/>
        <rFont val="Calibri"/>
        <family val="2"/>
        <scheme val="minor"/>
      </rPr>
      <t>.D [160, 191] (missed 3)</t>
    </r>
  </si>
  <si>
    <r>
      <t>K.</t>
    </r>
    <r>
      <rPr>
        <sz val="11"/>
        <color rgb="FF000000"/>
        <rFont val="Calibri"/>
        <family val="2"/>
        <scheme val="minor"/>
      </rPr>
      <t>TVDGPSH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WR</t>
    </r>
    <r>
      <rPr>
        <sz val="11"/>
        <color theme="1"/>
        <rFont val="Calibri"/>
        <family val="2"/>
        <scheme val="minor"/>
      </rPr>
      <t>.G [184, 194] (missed 2)</t>
    </r>
  </si>
  <si>
    <r>
      <t>K.</t>
    </r>
    <r>
      <rPr>
        <sz val="11"/>
        <color rgb="FF000000"/>
        <rFont val="Calibri"/>
        <family val="2"/>
        <scheme val="minor"/>
      </rPr>
      <t>DYYAIMGVKPTDD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IK</t>
    </r>
    <r>
      <rPr>
        <sz val="11"/>
        <color theme="1"/>
        <rFont val="Calibri"/>
        <family val="2"/>
        <scheme val="minor"/>
      </rPr>
      <t>.T [4, 21] (missed 4)</t>
    </r>
  </si>
  <si>
    <r>
      <t>K.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TALGPYIR</t>
    </r>
    <r>
      <rPr>
        <sz val="11"/>
        <color theme="1"/>
        <rFont val="Calibri"/>
        <family val="2"/>
        <scheme val="minor"/>
      </rPr>
      <t>.E [14, 23] (missed 3)</t>
    </r>
  </si>
  <si>
    <r>
      <t>K.</t>
    </r>
    <r>
      <rPr>
        <sz val="11"/>
        <color rgb="FF000000"/>
        <rFont val="Calibri"/>
        <family val="2"/>
        <scheme val="minor"/>
      </rPr>
      <t>SVP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TEVVER</t>
    </r>
    <r>
      <rPr>
        <sz val="11"/>
        <color theme="1"/>
        <rFont val="Calibri"/>
        <family val="2"/>
        <scheme val="minor"/>
      </rPr>
      <t>.L [83, 94] (missed 1)</t>
    </r>
  </si>
  <si>
    <r>
      <t>K.</t>
    </r>
    <r>
      <rPr>
        <sz val="11"/>
        <color rgb="FF000000"/>
        <rFont val="Calibri"/>
        <family val="2"/>
        <scheme val="minor"/>
      </rPr>
      <t>TA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EVAEIS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F [90, 101] (missed 2)</t>
    </r>
  </si>
  <si>
    <r>
      <t>R.</t>
    </r>
    <r>
      <rPr>
        <sz val="11"/>
        <color rgb="FF000000"/>
        <rFont val="Calibri"/>
        <family val="2"/>
        <scheme val="minor"/>
      </rPr>
      <t>IAQTLLNL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PDAMTHPDGMQIK</t>
    </r>
    <r>
      <rPr>
        <sz val="11"/>
        <color theme="1"/>
        <rFont val="Calibri"/>
        <family val="2"/>
        <scheme val="minor"/>
      </rPr>
      <t>.I [143, 166] (missed 3)</t>
    </r>
  </si>
  <si>
    <r>
      <t>K.</t>
    </r>
    <r>
      <rPr>
        <sz val="11"/>
        <color rgb="FF000000"/>
        <rFont val="Calibri"/>
        <family val="2"/>
        <scheme val="minor"/>
      </rPr>
      <t>MLEDQNLISAH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IVVYGTR</t>
    </r>
    <r>
      <rPr>
        <sz val="11"/>
        <color theme="1"/>
        <rFont val="Calibri"/>
        <family val="2"/>
        <scheme val="minor"/>
      </rPr>
      <t>.- [189, 209] (missed 3)</t>
    </r>
  </si>
  <si>
    <r>
      <t>K.</t>
    </r>
    <r>
      <rPr>
        <sz val="11"/>
        <color rgb="FF000000"/>
        <rFont val="Calibri"/>
        <family val="2"/>
        <scheme val="minor"/>
      </rPr>
      <t>STLTPVVISNMDE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LIK</t>
    </r>
    <r>
      <rPr>
        <sz val="11"/>
        <color theme="1"/>
        <rFont val="Calibri"/>
        <family val="2"/>
        <scheme val="minor"/>
      </rPr>
      <t>.L [133, 151] (missed 2)</t>
    </r>
  </si>
  <si>
    <r>
      <t>K.</t>
    </r>
    <r>
      <rPr>
        <sz val="11"/>
        <color rgb="FF000000"/>
        <rFont val="Calibri"/>
        <family val="2"/>
        <scheme val="minor"/>
      </rPr>
      <t>IVGDGIA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TGNK</t>
    </r>
    <r>
      <rPr>
        <sz val="11"/>
        <color theme="1"/>
        <rFont val="Calibri"/>
        <family val="2"/>
        <scheme val="minor"/>
      </rPr>
      <t>.M [45, 58]</t>
    </r>
  </si>
  <si>
    <r>
      <t>K.</t>
    </r>
    <r>
      <rPr>
        <sz val="11"/>
        <color rgb="FF000000"/>
        <rFont val="Calibri"/>
        <family val="2"/>
        <scheme val="minor"/>
      </rPr>
      <t>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IASEK</t>
    </r>
    <r>
      <rPr>
        <sz val="11"/>
        <color theme="1"/>
        <rFont val="Calibri"/>
        <family val="2"/>
        <scheme val="minor"/>
      </rPr>
      <t>.L [102, 109] (missed 2)</t>
    </r>
  </si>
  <si>
    <r>
      <t>K.</t>
    </r>
    <r>
      <rPr>
        <sz val="11"/>
        <color rgb="FF000000"/>
        <rFont val="Calibri"/>
        <family val="2"/>
        <scheme val="minor"/>
      </rPr>
      <t>IQGIGAGFIPANLD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VDK</t>
    </r>
    <r>
      <rPr>
        <sz val="11"/>
        <color theme="1"/>
        <rFont val="Calibri"/>
        <family val="2"/>
        <scheme val="minor"/>
      </rPr>
      <t>.V [226, 245] (missed 2)</t>
    </r>
  </si>
  <si>
    <r>
      <t>R.</t>
    </r>
    <r>
      <rPr>
        <sz val="11"/>
        <color rgb="FF000000"/>
        <rFont val="Calibri"/>
        <family val="2"/>
        <scheme val="minor"/>
      </rPr>
      <t>IGANMIWDA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G [44, 55] (missed 3)</t>
    </r>
  </si>
  <si>
    <r>
      <t>K.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NSAVFPGGQGGPLMHVIAGK</t>
    </r>
    <r>
      <rPr>
        <sz val="11"/>
        <color theme="1"/>
        <rFont val="Calibri"/>
        <family val="2"/>
        <scheme val="minor"/>
      </rPr>
      <t>.A [250, 271] (missed 2)</t>
    </r>
  </si>
  <si>
    <r>
      <t>K.</t>
    </r>
    <r>
      <rPr>
        <sz val="11"/>
        <color rgb="FF000000"/>
        <rFont val="Calibri"/>
        <family val="2"/>
        <scheme val="minor"/>
      </rPr>
      <t>AVA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AMEPEFK</t>
    </r>
    <r>
      <rPr>
        <sz val="11"/>
        <color theme="1"/>
        <rFont val="Calibri"/>
        <family val="2"/>
        <scheme val="minor"/>
      </rPr>
      <t>.T [272, 284] (missed 3)</t>
    </r>
  </si>
  <si>
    <r>
      <t>K.</t>
    </r>
    <r>
      <rPr>
        <sz val="11"/>
        <color rgb="FF000000"/>
        <rFont val="Calibri"/>
        <family val="2"/>
        <scheme val="minor"/>
      </rPr>
      <t>EAMEPE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YQQQVAK</t>
    </r>
    <r>
      <rPr>
        <sz val="11"/>
        <color theme="1"/>
        <rFont val="Calibri"/>
        <family val="2"/>
        <scheme val="minor"/>
      </rPr>
      <t>.N [277, 292] (missed 4)</t>
    </r>
  </si>
  <si>
    <r>
      <t>R.</t>
    </r>
    <r>
      <rPr>
        <sz val="11"/>
        <color rgb="FF000000"/>
        <rFont val="Calibri"/>
        <family val="2"/>
        <scheme val="minor"/>
      </rPr>
      <t>VSNIL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DEVLSDR</t>
    </r>
    <r>
      <rPr>
        <sz val="11"/>
        <color theme="1"/>
        <rFont val="Calibri"/>
        <family val="2"/>
        <scheme val="minor"/>
      </rPr>
      <t>.V [585, 599] (missed 1)</t>
    </r>
  </si>
  <si>
    <r>
      <t>K.</t>
    </r>
    <r>
      <rPr>
        <sz val="11"/>
        <color rgb="FF000000"/>
        <rFont val="Calibri"/>
        <family val="2"/>
        <scheme val="minor"/>
      </rPr>
      <t>VANLAEAQPDREI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G [57, 72] (missed 2)</t>
    </r>
  </si>
  <si>
    <r>
      <t>K.</t>
    </r>
    <r>
      <rPr>
        <sz val="11"/>
        <color rgb="FF000000"/>
        <rFont val="Calibri"/>
        <family val="2"/>
        <scheme val="minor"/>
      </rPr>
      <t>VLSGPQAQPAG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EFIEK</t>
    </r>
    <r>
      <rPr>
        <sz val="11"/>
        <color theme="1"/>
        <rFont val="Calibri"/>
        <family val="2"/>
        <scheme val="minor"/>
      </rPr>
      <t>.V [301, 319] (missed 2)</t>
    </r>
  </si>
  <si>
    <r>
      <t>K.</t>
    </r>
    <r>
      <rPr>
        <sz val="11"/>
        <color rgb="FF000000"/>
        <rFont val="Calibri"/>
        <family val="2"/>
        <scheme val="minor"/>
      </rPr>
      <t>VLSGPQAQPAGDKAEFI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R</t>
    </r>
    <r>
      <rPr>
        <sz val="11"/>
        <color theme="1"/>
        <rFont val="Calibri"/>
        <family val="2"/>
        <scheme val="minor"/>
      </rPr>
      <t>.R [301, 321] (missed 3)</t>
    </r>
  </si>
  <si>
    <r>
      <t>K.</t>
    </r>
    <r>
      <rPr>
        <sz val="11"/>
        <color rgb="FF000000"/>
        <rFont val="Calibri"/>
        <family val="2"/>
        <scheme val="minor"/>
      </rPr>
      <t>IAEL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TGK</t>
    </r>
    <r>
      <rPr>
        <sz val="11"/>
        <color theme="1"/>
        <rFont val="Calibri"/>
        <family val="2"/>
        <scheme val="minor"/>
      </rPr>
      <t>.E [21, 30] (missed 1)</t>
    </r>
  </si>
  <si>
    <r>
      <t>K.</t>
    </r>
    <r>
      <rPr>
        <sz val="11"/>
        <color rgb="FF000000"/>
        <rFont val="Calibri"/>
        <family val="2"/>
        <scheme val="minor"/>
      </rPr>
      <t>MTGLESYD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K</t>
    </r>
    <r>
      <rPr>
        <sz val="11"/>
        <color theme="1"/>
        <rFont val="Calibri"/>
        <family val="2"/>
        <scheme val="minor"/>
      </rPr>
      <t>.I [43, 54] (missed 3)</t>
    </r>
  </si>
  <si>
    <r>
      <t>R.</t>
    </r>
    <r>
      <rPr>
        <sz val="11"/>
        <color rgb="FF000000"/>
        <rFont val="Calibri"/>
        <family val="2"/>
        <scheme val="minor"/>
      </rPr>
      <t>HYGALQGL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ETAEK</t>
    </r>
    <r>
      <rPr>
        <sz val="11"/>
        <color theme="1"/>
        <rFont val="Calibri"/>
        <family val="2"/>
        <scheme val="minor"/>
      </rPr>
      <t>.Y [90, 105] (missed 2)</t>
    </r>
  </si>
  <si>
    <r>
      <t>R.</t>
    </r>
    <r>
      <rPr>
        <sz val="11"/>
        <color rgb="FF000000"/>
        <rFont val="Calibri"/>
        <family val="2"/>
        <scheme val="minor"/>
      </rPr>
      <t>IINEPTAAALAYGL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TGNR</t>
    </r>
    <r>
      <rPr>
        <sz val="11"/>
        <color theme="1"/>
        <rFont val="Calibri"/>
        <family val="2"/>
        <scheme val="minor"/>
      </rPr>
      <t>.T [167, 187] (missed 2)</t>
    </r>
  </si>
  <si>
    <r>
      <t>R.</t>
    </r>
    <r>
      <rPr>
        <sz val="11"/>
        <color rgb="FF000000"/>
        <rFont val="Calibri"/>
        <family val="2"/>
        <scheme val="minor"/>
      </rPr>
      <t>LINYLVEE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D [235, 245] (missed 3)</t>
    </r>
  </si>
  <si>
    <r>
      <t>R.</t>
    </r>
    <r>
      <rPr>
        <sz val="11"/>
        <color rgb="FF000000"/>
        <rFont val="Calibri"/>
        <family val="2"/>
        <scheme val="minor"/>
      </rPr>
      <t>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ESLVEDLVNR</t>
    </r>
    <r>
      <rPr>
        <sz val="11"/>
        <color theme="1"/>
        <rFont val="Calibri"/>
        <family val="2"/>
        <scheme val="minor"/>
      </rPr>
      <t>.S [302, 314] (missed 1)</t>
    </r>
  </si>
  <si>
    <r>
      <t>K.</t>
    </r>
    <r>
      <rPr>
        <sz val="11"/>
        <color rgb="FF000000"/>
        <rFont val="Calibri"/>
        <family val="2"/>
        <scheme val="minor"/>
      </rPr>
      <t>ASSGLNEDEI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MVR</t>
    </r>
    <r>
      <rPr>
        <sz val="11"/>
        <color theme="1"/>
        <rFont val="Calibri"/>
        <family val="2"/>
        <scheme val="minor"/>
      </rPr>
      <t>.D [502, 516] (missed 2)</t>
    </r>
  </si>
  <si>
    <r>
      <t>R.</t>
    </r>
    <r>
      <rPr>
        <sz val="11"/>
        <color rgb="FF000000"/>
        <rFont val="Calibri"/>
        <family val="2"/>
        <scheme val="minor"/>
      </rPr>
      <t>DAEANAEADR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EELVQTR</t>
    </r>
    <r>
      <rPr>
        <sz val="11"/>
        <color theme="1"/>
        <rFont val="Calibri"/>
        <family val="2"/>
        <scheme val="minor"/>
      </rPr>
      <t>.N [517, 535] (missed 3)</t>
    </r>
  </si>
  <si>
    <r>
      <t>R.</t>
    </r>
    <r>
      <rPr>
        <sz val="11"/>
        <color rgb="FF000000"/>
        <rFont val="Calibri"/>
        <family val="2"/>
        <scheme val="minor"/>
      </rPr>
      <t>AAILSN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R</t>
    </r>
    <r>
      <rPr>
        <sz val="11"/>
        <color theme="1"/>
        <rFont val="Calibri"/>
        <family val="2"/>
        <scheme val="minor"/>
      </rPr>
      <t>.G [269, 278] (missed 2)</t>
    </r>
  </si>
  <si>
    <r>
      <t>R.</t>
    </r>
    <r>
      <rPr>
        <sz val="11"/>
        <color rgb="FF000000"/>
        <rFont val="Calibri"/>
        <family val="2"/>
        <scheme val="minor"/>
      </rPr>
      <t>SSGDPAD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VELK</t>
    </r>
    <r>
      <rPr>
        <sz val="11"/>
        <color theme="1"/>
        <rFont val="Calibri"/>
        <family val="2"/>
        <scheme val="minor"/>
      </rPr>
      <t>.A [26, 39] (missed 2)</t>
    </r>
  </si>
  <si>
    <t>change not as big</t>
  </si>
  <si>
    <r>
      <t>R.</t>
    </r>
    <r>
      <rPr>
        <sz val="11"/>
        <color rgb="FF000000"/>
        <rFont val="Calibri"/>
        <family val="2"/>
        <scheme val="minor"/>
      </rPr>
      <t>MGSEVFHHL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LK</t>
    </r>
    <r>
      <rPr>
        <sz val="11"/>
        <color theme="1"/>
        <rFont val="Calibri"/>
        <family val="2"/>
        <scheme val="minor"/>
      </rPr>
      <t>.A [184, 197] (missed 3)</t>
    </r>
  </si>
  <si>
    <r>
      <t>K.</t>
    </r>
    <r>
      <rPr>
        <sz val="11"/>
        <color rgb="FF000000"/>
        <rFont val="Calibri"/>
        <family val="2"/>
        <scheme val="minor"/>
      </rPr>
      <t>VLG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QLVGDDLFVTNTK</t>
    </r>
    <r>
      <rPr>
        <sz val="11"/>
        <color theme="1"/>
        <rFont val="Calibri"/>
        <family val="2"/>
        <scheme val="minor"/>
      </rPr>
      <t>.I [306, 324] (missed 2)</t>
    </r>
  </si>
  <si>
    <r>
      <t>R.</t>
    </r>
    <r>
      <rPr>
        <sz val="11"/>
        <color rgb="FF000000"/>
        <rFont val="Calibri"/>
        <family val="2"/>
        <scheme val="minor"/>
      </rPr>
      <t>IEEALG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PYNGR</t>
    </r>
    <r>
      <rPr>
        <sz val="11"/>
        <color theme="1"/>
        <rFont val="Calibri"/>
        <family val="2"/>
        <scheme val="minor"/>
      </rPr>
      <t>.K [411, 424] (missed 2)</t>
    </r>
  </si>
  <si>
    <r>
      <t>K.</t>
    </r>
    <r>
      <rPr>
        <sz val="11"/>
        <color rgb="FF000000"/>
        <rFont val="Calibri"/>
        <family val="2"/>
        <scheme val="minor"/>
      </rPr>
      <t>D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QAGIDKIMIDLDGTENK</t>
    </r>
    <r>
      <rPr>
        <sz val="11"/>
        <color theme="1"/>
        <rFont val="Calibri"/>
        <family val="2"/>
        <scheme val="minor"/>
      </rPr>
      <t>.S [82, 102] (missed 3)</t>
    </r>
  </si>
  <si>
    <r>
      <t>K.</t>
    </r>
    <r>
      <rPr>
        <sz val="11"/>
        <color rgb="FF000000"/>
        <rFont val="Calibri"/>
        <family val="2"/>
        <scheme val="minor"/>
      </rPr>
      <t>DQAGI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MIDLDGTENK</t>
    </r>
    <r>
      <rPr>
        <sz val="11"/>
        <color theme="1"/>
        <rFont val="Calibri"/>
        <family val="2"/>
        <scheme val="minor"/>
      </rPr>
      <t>.S [85, 102] (missed 2)</t>
    </r>
  </si>
  <si>
    <r>
      <t>R.</t>
    </r>
    <r>
      <rPr>
        <sz val="11"/>
        <color rgb="FF000000"/>
        <rFont val="Calibri"/>
        <family val="2"/>
        <scheme val="minor"/>
      </rPr>
      <t>G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VGPYVVTK</t>
    </r>
    <r>
      <rPr>
        <sz val="11"/>
        <color theme="1"/>
        <rFont val="Calibri"/>
        <family val="2"/>
        <scheme val="minor"/>
      </rPr>
      <t>.A [124, 135] (missed 2)</t>
    </r>
  </si>
  <si>
    <r>
      <t>R.</t>
    </r>
    <r>
      <rPr>
        <sz val="11"/>
        <color rgb="FF000000"/>
        <rFont val="Calibri"/>
        <family val="2"/>
        <scheme val="minor"/>
      </rPr>
      <t>EVFG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PAISATK</t>
    </r>
    <r>
      <rPr>
        <sz val="11"/>
        <color theme="1"/>
        <rFont val="Calibri"/>
        <family val="2"/>
        <scheme val="minor"/>
      </rPr>
      <t>.A [314, 327] (missed 2)</t>
    </r>
  </si>
  <si>
    <r>
      <t>R.</t>
    </r>
    <r>
      <rPr>
        <sz val="11"/>
        <color rgb="FF000000"/>
        <rFont val="Calibri"/>
        <family val="2"/>
        <scheme val="minor"/>
      </rPr>
      <t>SGITFSQE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SGMR</t>
    </r>
    <r>
      <rPr>
        <sz val="11"/>
        <color theme="1"/>
        <rFont val="Calibri"/>
        <family val="2"/>
        <scheme val="minor"/>
      </rPr>
      <t>.S [30, 44] (missed 3)</t>
    </r>
  </si>
  <si>
    <r>
      <t>K.</t>
    </r>
    <r>
      <rPr>
        <sz val="11"/>
        <color rgb="FF000000"/>
        <rFont val="Calibri"/>
        <family val="2"/>
        <scheme val="minor"/>
      </rPr>
      <t>VDF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GEIEEVELGR</t>
    </r>
    <r>
      <rPr>
        <sz val="11"/>
        <color theme="1"/>
        <rFont val="Calibri"/>
        <family val="2"/>
        <scheme val="minor"/>
      </rPr>
      <t>.I [391, 406] (missed 3)</t>
    </r>
  </si>
  <si>
    <r>
      <t>R.</t>
    </r>
    <r>
      <rPr>
        <sz val="11"/>
        <color rgb="FF000000"/>
        <rFont val="Calibri"/>
        <family val="2"/>
        <scheme val="minor"/>
      </rPr>
      <t>KLD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TPVVFIMK</t>
    </r>
    <r>
      <rPr>
        <sz val="11"/>
        <color theme="1"/>
        <rFont val="Calibri"/>
        <family val="2"/>
        <scheme val="minor"/>
      </rPr>
      <t>.A [451, 464] (missed 4)</t>
    </r>
  </si>
  <si>
    <r>
      <t>K.</t>
    </r>
    <r>
      <rPr>
        <sz val="11"/>
        <color rgb="FF000000"/>
        <rFont val="Calibri"/>
        <family val="2"/>
        <scheme val="minor"/>
      </rPr>
      <t>LD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TPVVFIMK</t>
    </r>
    <r>
      <rPr>
        <sz val="11"/>
        <color theme="1"/>
        <rFont val="Calibri"/>
        <family val="2"/>
        <scheme val="minor"/>
      </rPr>
      <t>.A [452, 464] (missed 3)</t>
    </r>
  </si>
  <si>
    <r>
      <t>R.</t>
    </r>
    <r>
      <rPr>
        <sz val="11"/>
        <color rgb="FF000000"/>
        <rFont val="Calibri"/>
        <family val="2"/>
        <scheme val="minor"/>
      </rPr>
      <t>ELMTI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A [524, 531] (missed 2)</t>
    </r>
  </si>
  <si>
    <r>
      <t>K.</t>
    </r>
    <r>
      <rPr>
        <sz val="11"/>
        <color rgb="FF000000"/>
        <rFont val="Calibri"/>
        <family val="2"/>
        <scheme val="minor"/>
      </rPr>
      <t>SAMEPVWN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FVPR</t>
    </r>
    <r>
      <rPr>
        <sz val="11"/>
        <color theme="1"/>
        <rFont val="Calibri"/>
        <family val="2"/>
        <scheme val="minor"/>
      </rPr>
      <t>.L [577, 591] (missed 4)</t>
    </r>
  </si>
  <si>
    <r>
      <t>R.</t>
    </r>
    <r>
      <rPr>
        <sz val="11"/>
        <color rgb="FF000000"/>
        <rFont val="Calibri"/>
        <family val="2"/>
        <scheme val="minor"/>
      </rPr>
      <t>A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IRPGAY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EPK</t>
    </r>
    <r>
      <rPr>
        <sz val="11"/>
        <color theme="1"/>
        <rFont val="Calibri"/>
        <family val="2"/>
        <scheme val="minor"/>
      </rPr>
      <t>.M [391, 406] (missed 2)</t>
    </r>
  </si>
  <si>
    <r>
      <t>R.</t>
    </r>
    <r>
      <rPr>
        <sz val="11"/>
        <color rgb="FF000000"/>
        <rFont val="Calibri"/>
        <family val="2"/>
        <scheme val="minor"/>
      </rPr>
      <t>DLVHAIPLYA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GLLTVEK</t>
    </r>
    <r>
      <rPr>
        <sz val="11"/>
        <color theme="1"/>
        <rFont val="Calibri"/>
        <family val="2"/>
        <scheme val="minor"/>
      </rPr>
      <t>.K [547, 566] (missed 2)</t>
    </r>
  </si>
  <si>
    <r>
      <t>K.</t>
    </r>
    <r>
      <rPr>
        <sz val="11"/>
        <color rgb="FF000000"/>
        <rFont val="Calibri"/>
        <family val="2"/>
        <scheme val="minor"/>
      </rPr>
      <t>LPTPEEYQTYVAQV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AVDTYR</t>
    </r>
    <r>
      <rPr>
        <sz val="11"/>
        <color theme="1"/>
        <rFont val="Calibri"/>
        <family val="2"/>
        <scheme val="minor"/>
      </rPr>
      <t>.Y [819, 841] (missed 4)</t>
    </r>
  </si>
  <si>
    <r>
      <t>K.</t>
    </r>
    <r>
      <rPr>
        <sz val="11"/>
        <color rgb="FF000000"/>
        <rFont val="Calibri"/>
        <family val="2"/>
        <scheme val="minor"/>
      </rPr>
      <t>LAPSLTLG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SWGGNSISENVG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HLINKK</t>
    </r>
    <r>
      <rPr>
        <sz val="11"/>
        <color theme="1"/>
        <rFont val="Calibri"/>
        <family val="2"/>
        <scheme val="minor"/>
      </rPr>
      <t>.T [412, 441] (missed 3)</t>
    </r>
  </si>
  <si>
    <r>
      <t>K.</t>
    </r>
    <r>
      <rPr>
        <sz val="11"/>
        <color rgb="FF000000"/>
        <rFont val="Calibri"/>
        <family val="2"/>
        <scheme val="minor"/>
      </rPr>
      <t>FNP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EGKDDVTGEELTTR</t>
    </r>
    <r>
      <rPr>
        <sz val="11"/>
        <color theme="1"/>
        <rFont val="Calibri"/>
        <family val="2"/>
        <scheme val="minor"/>
      </rPr>
      <t>.K [136, 155] (missed 3)</t>
    </r>
  </si>
  <si>
    <r>
      <t>R.</t>
    </r>
    <r>
      <rPr>
        <sz val="11"/>
        <color rgb="FF000000"/>
        <rFont val="Calibri"/>
        <family val="2"/>
        <scheme val="minor"/>
      </rPr>
      <t>MD</t>
    </r>
    <r>
      <rPr>
        <b/>
        <u/>
        <sz val="11"/>
        <color rgb="FF000000"/>
        <rFont val="Calibri"/>
        <family val="2"/>
        <scheme val="minor"/>
      </rPr>
      <t>KC</t>
    </r>
    <r>
      <rPr>
        <sz val="11"/>
        <color rgb="FF000000"/>
        <rFont val="Calibri"/>
        <family val="2"/>
        <scheme val="minor"/>
      </rPr>
      <t>VEAFK</t>
    </r>
    <r>
      <rPr>
        <sz val="11"/>
        <color theme="1"/>
        <rFont val="Calibri"/>
        <family val="2"/>
        <scheme val="minor"/>
      </rPr>
      <t>.T [12, 20] (missed 3)</t>
    </r>
  </si>
  <si>
    <r>
      <t>R.</t>
    </r>
    <r>
      <rPr>
        <sz val="11"/>
        <color rgb="FF000000"/>
        <rFont val="Calibri"/>
        <family val="2"/>
        <scheme val="minor"/>
      </rPr>
      <t>SQDDV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TDAAIK</t>
    </r>
    <r>
      <rPr>
        <sz val="11"/>
        <color theme="1"/>
        <rFont val="Calibri"/>
        <family val="2"/>
        <scheme val="minor"/>
      </rPr>
      <t>.K [155, 168] (missed 1)</t>
    </r>
  </si>
  <si>
    <r>
      <t>K.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VEA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QISK</t>
    </r>
    <r>
      <rPr>
        <sz val="11"/>
        <color theme="1"/>
        <rFont val="Calibri"/>
        <family val="2"/>
        <scheme val="minor"/>
      </rPr>
      <t>.I [15, 25] (missed 2)</t>
    </r>
  </si>
  <si>
    <r>
      <t>R.</t>
    </r>
    <r>
      <rPr>
        <sz val="11"/>
        <color rgb="FF000000"/>
        <rFont val="Calibri"/>
        <family val="2"/>
        <scheme val="minor"/>
      </rPr>
      <t>GM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GVNDLESVVK</t>
    </r>
    <r>
      <rPr>
        <sz val="11"/>
        <color theme="1"/>
        <rFont val="Calibri"/>
        <family val="2"/>
        <scheme val="minor"/>
      </rPr>
      <t>.C [44, 58] (missed 2)</t>
    </r>
  </si>
  <si>
    <r>
      <t>R.</t>
    </r>
    <r>
      <rPr>
        <sz val="11"/>
        <color rgb="FF000000"/>
        <rFont val="Calibri"/>
        <family val="2"/>
        <scheme val="minor"/>
      </rPr>
      <t>VSAAL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GLLDK</t>
    </r>
    <r>
      <rPr>
        <sz val="11"/>
        <color theme="1"/>
        <rFont val="Calibri"/>
        <family val="2"/>
        <scheme val="minor"/>
      </rPr>
      <t>.A [117, 129] (missed 1)</t>
    </r>
  </si>
  <si>
    <r>
      <t>R.</t>
    </r>
    <r>
      <rPr>
        <sz val="11"/>
        <color rgb="FF000000"/>
        <rFont val="Calibri"/>
        <family val="2"/>
        <scheme val="minor"/>
      </rPr>
      <t>YQQHGMAPLTQE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VAK</t>
    </r>
    <r>
      <rPr>
        <sz val="11"/>
        <color theme="1"/>
        <rFont val="Calibri"/>
        <family val="2"/>
        <scheme val="minor"/>
      </rPr>
      <t>.V [338, 355] (missed 2)</t>
    </r>
  </si>
  <si>
    <r>
      <t>K.</t>
    </r>
    <r>
      <rPr>
        <sz val="11"/>
        <color rgb="FF000000"/>
        <rFont val="Calibri"/>
        <family val="2"/>
        <scheme val="minor"/>
      </rPr>
      <t>GVLPT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QDTGTAIIV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G [99, 116] (missed 1)</t>
    </r>
  </si>
  <si>
    <r>
      <t>R.</t>
    </r>
    <r>
      <rPr>
        <sz val="11"/>
        <color rgb="FF000000"/>
        <rFont val="Calibri"/>
        <family val="2"/>
        <scheme val="minor"/>
      </rPr>
      <t>MGANF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VNQIK</t>
    </r>
    <r>
      <rPr>
        <sz val="11"/>
        <color theme="1"/>
        <rFont val="Calibri"/>
        <family val="2"/>
        <scheme val="minor"/>
      </rPr>
      <t>.T [146, 158] (missed 3)</t>
    </r>
  </si>
  <si>
    <r>
      <t>R.</t>
    </r>
    <r>
      <rPr>
        <sz val="11"/>
        <color rgb="FF000000"/>
        <rFont val="Calibri"/>
        <family val="2"/>
        <scheme val="minor"/>
      </rPr>
      <t>EE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VR</t>
    </r>
    <r>
      <rPr>
        <sz val="11"/>
        <color theme="1"/>
        <rFont val="Calibri"/>
        <family val="2"/>
        <scheme val="minor"/>
      </rPr>
      <t>.A [371, 377] (missed 1)</t>
    </r>
  </si>
  <si>
    <r>
      <t>K.</t>
    </r>
    <r>
      <rPr>
        <sz val="11"/>
        <color rgb="FF000000"/>
        <rFont val="Calibri"/>
        <family val="2"/>
        <scheme val="minor"/>
      </rPr>
      <t>GYEFIND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GVIPGEYIPAVDK</t>
    </r>
    <r>
      <rPr>
        <sz val="11"/>
        <color theme="1"/>
        <rFont val="Calibri"/>
        <family val="2"/>
        <scheme val="minor"/>
      </rPr>
      <t>.G [532, 554] (missed 4)</t>
    </r>
  </si>
  <si>
    <r>
      <t>K.</t>
    </r>
    <r>
      <rPr>
        <sz val="11"/>
        <color rgb="FF000000"/>
        <rFont val="Calibri"/>
        <family val="2"/>
        <scheme val="minor"/>
      </rPr>
      <t>I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NDDR</t>
    </r>
    <r>
      <rPr>
        <sz val="11"/>
        <color theme="1"/>
        <rFont val="Calibri"/>
        <family val="2"/>
        <scheme val="minor"/>
      </rPr>
      <t>.L [45, 52] (missed 1)</t>
    </r>
  </si>
  <si>
    <r>
      <t>R.</t>
    </r>
    <r>
      <rPr>
        <sz val="11"/>
        <color rgb="FF000000"/>
        <rFont val="Calibri"/>
        <family val="2"/>
        <scheme val="minor"/>
      </rPr>
      <t>A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LER</t>
    </r>
    <r>
      <rPr>
        <sz val="11"/>
        <color theme="1"/>
        <rFont val="Calibri"/>
        <family val="2"/>
        <scheme val="minor"/>
      </rPr>
      <t>.L [121, 127] (missed 1)</t>
    </r>
  </si>
  <si>
    <r>
      <t>K.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EQYLLENETTK</t>
    </r>
    <r>
      <rPr>
        <sz val="11"/>
        <color theme="1"/>
        <rFont val="Calibri"/>
        <family val="2"/>
        <scheme val="minor"/>
      </rPr>
      <t>.N [50, 62] (missed 2)</t>
    </r>
  </si>
  <si>
    <r>
      <t>K.</t>
    </r>
    <r>
      <rPr>
        <sz val="11"/>
        <color rgb="FF000000"/>
        <rFont val="Calibri"/>
        <family val="2"/>
        <scheme val="minor"/>
      </rPr>
      <t>GSALIN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.A [85, 93] (missed 1)</t>
    </r>
  </si>
  <si>
    <r>
      <t>R.</t>
    </r>
    <r>
      <rPr>
        <sz val="11"/>
        <color rgb="FF000000"/>
        <rFont val="Calibri"/>
        <family val="2"/>
        <scheme val="minor"/>
      </rPr>
      <t>YGS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DLR</t>
    </r>
    <r>
      <rPr>
        <sz val="11"/>
        <color theme="1"/>
        <rFont val="Calibri"/>
        <family val="2"/>
        <scheme val="minor"/>
      </rPr>
      <t>.N [278, 286] (missed 1)</t>
    </r>
  </si>
  <si>
    <r>
      <t>R.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IDEYGNFVK</t>
    </r>
    <r>
      <rPr>
        <sz val="11"/>
        <color theme="1"/>
        <rFont val="Calibri"/>
        <family val="2"/>
        <scheme val="minor"/>
      </rPr>
      <t>.I [331, 341] (missed 3)</t>
    </r>
  </si>
  <si>
    <r>
      <t>K.</t>
    </r>
    <r>
      <rPr>
        <sz val="11"/>
        <color rgb="FF000000"/>
        <rFont val="Calibri"/>
        <family val="2"/>
        <scheme val="minor"/>
      </rPr>
      <t>GLAY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NER</t>
    </r>
    <r>
      <rPr>
        <sz val="11"/>
        <color theme="1"/>
        <rFont val="Calibri"/>
        <family val="2"/>
        <scheme val="minor"/>
      </rPr>
      <t>.A [347, 356] (missed 2)</t>
    </r>
  </si>
  <si>
    <r>
      <t>R.</t>
    </r>
    <r>
      <rPr>
        <sz val="11"/>
        <color rgb="FF000000"/>
        <rFont val="Calibri"/>
        <family val="2"/>
        <scheme val="minor"/>
      </rPr>
      <t>VNAEYVEAF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EVK</t>
    </r>
    <r>
      <rPr>
        <sz val="11"/>
        <color theme="1"/>
        <rFont val="Calibri"/>
        <family val="2"/>
        <scheme val="minor"/>
      </rPr>
      <t>.G [303, 317] (missed 3)</t>
    </r>
  </si>
  <si>
    <r>
      <t>R.</t>
    </r>
    <r>
      <rPr>
        <sz val="11"/>
        <color rgb="FF000000"/>
        <rFont val="Calibri"/>
        <family val="2"/>
        <scheme val="minor"/>
      </rPr>
      <t>VGGAAQ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MK</t>
    </r>
    <r>
      <rPr>
        <sz val="11"/>
        <color theme="1"/>
        <rFont val="Calibri"/>
        <family val="2"/>
        <scheme val="minor"/>
      </rPr>
      <t>.K [376, 386] (missed 2)</t>
    </r>
  </si>
  <si>
    <r>
      <t>K.</t>
    </r>
    <r>
      <rPr>
        <sz val="11"/>
        <color rgb="FF000000"/>
        <rFont val="Calibri"/>
        <family val="2"/>
        <scheme val="minor"/>
      </rPr>
      <t>VGLFGGAGV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VNMMELIR</t>
    </r>
    <r>
      <rPr>
        <sz val="11"/>
        <color theme="1"/>
        <rFont val="Calibri"/>
        <family val="2"/>
        <scheme val="minor"/>
      </rPr>
      <t>.N [145, 164] (missed 4)</t>
    </r>
  </si>
  <si>
    <r>
      <t>R.</t>
    </r>
    <r>
      <rPr>
        <sz val="11"/>
        <color rgb="FF000000"/>
        <rFont val="Calibri"/>
        <family val="2"/>
        <scheme val="minor"/>
      </rPr>
      <t>GLD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LEHPIEVPVGK</t>
    </r>
    <r>
      <rPr>
        <sz val="11"/>
        <color theme="1"/>
        <rFont val="Calibri"/>
        <family val="2"/>
        <scheme val="minor"/>
      </rPr>
      <t>.A [65, 81] (missed 1)</t>
    </r>
  </si>
  <si>
    <r>
      <t>K.</t>
    </r>
    <r>
      <rPr>
        <sz val="11"/>
        <color rgb="FF000000"/>
        <rFont val="Calibri"/>
        <family val="2"/>
        <scheme val="minor"/>
      </rPr>
      <t>FINTMSQVPTISQLLPLPASDDDD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HK</t>
    </r>
    <r>
      <rPr>
        <sz val="11"/>
        <color theme="1"/>
        <rFont val="Calibri"/>
        <family val="2"/>
        <scheme val="minor"/>
      </rPr>
      <t>.S [174, 201] (missed 3)</t>
    </r>
  </si>
  <si>
    <r>
      <t>R.</t>
    </r>
    <r>
      <rPr>
        <sz val="11"/>
        <color rgb="FF000000"/>
        <rFont val="Calibri"/>
        <family val="2"/>
        <scheme val="minor"/>
      </rPr>
      <t>VLVYFY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MTPG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TVQA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LR</t>
    </r>
    <r>
      <rPr>
        <sz val="11"/>
        <color theme="1"/>
        <rFont val="Calibri"/>
        <family val="2"/>
        <scheme val="minor"/>
      </rPr>
      <t>.D [32, 53] (missed 4)</t>
    </r>
  </si>
  <si>
    <r>
      <t>K.</t>
    </r>
    <r>
      <rPr>
        <sz val="11"/>
        <color rgb="FF000000"/>
        <rFont val="Calibri"/>
        <family val="2"/>
        <scheme val="minor"/>
      </rPr>
      <t>AGVDVLGIST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EK</t>
    </r>
    <r>
      <rPr>
        <sz val="11"/>
        <color theme="1"/>
        <rFont val="Calibri"/>
        <family val="2"/>
        <scheme val="minor"/>
      </rPr>
      <t>.L [62, 76]</t>
    </r>
  </si>
  <si>
    <r>
      <t>K.</t>
    </r>
    <r>
      <rPr>
        <sz val="11"/>
        <color rgb="FF000000"/>
        <rFont val="Calibri"/>
        <family val="2"/>
        <scheme val="minor"/>
      </rPr>
      <t>AGVDVLGISTDKP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SR</t>
    </r>
    <r>
      <rPr>
        <sz val="11"/>
        <color theme="1"/>
        <rFont val="Calibri"/>
        <family val="2"/>
        <scheme val="minor"/>
      </rPr>
      <t>.F [62, 79] (missed 1)</t>
    </r>
  </si>
  <si>
    <r>
      <t>K.</t>
    </r>
    <r>
      <rPr>
        <sz val="11"/>
        <color rgb="FF000000"/>
        <rFont val="Calibri"/>
        <family val="2"/>
        <scheme val="minor"/>
      </rPr>
      <t>GAQNG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IIAGDNPDAALAL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R</t>
    </r>
    <r>
      <rPr>
        <sz val="11"/>
        <color theme="1"/>
        <rFont val="Calibri"/>
        <family val="2"/>
        <scheme val="minor"/>
      </rPr>
      <t>.A [125, 147] (missed 1)</t>
    </r>
  </si>
  <si>
    <t>Thioredoxin-1 OS=Escherichia coli O157:H7 GN=trxA PE=1 SV=2</t>
  </si>
  <si>
    <t>Thiol peroxidase OS=Escherichia coli O157:H7 GN=tpx PE=3 SV=2</t>
  </si>
  <si>
    <t>UPF0434 protein YcaR OS=Escherichia coli O139:H28 (strain E24377A / ETEC) GN=ycaR PE=3 SV=1</t>
  </si>
  <si>
    <t>Isocitrate lyase OS=Escherichia coli (strain K12) GN=aceA PE=1 SV=1</t>
  </si>
  <si>
    <t>Respiratory nitrate reductase 1 beta chain OS=Escherichia coli (strain K12) GN=narH PE=1 SV=3</t>
  </si>
  <si>
    <t>Malate dehydrogenase OS=Escherichia coli O139:H28 (strain E24377A / ETEC) GN=mdh PE=3 SV=1</t>
  </si>
  <si>
    <t>30S ribosomal protein S2 OS=Escherichia coli O45:K1 (strain S88 / ExPEC) GN=rpsB PE=3 SV=1</t>
  </si>
  <si>
    <r>
      <t>R.</t>
    </r>
    <r>
      <rPr>
        <sz val="11"/>
        <color rgb="FF000000"/>
        <rFont val="Calibri"/>
        <family val="2"/>
        <scheme val="minor"/>
      </rPr>
      <t>GV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PGVELVEPTSGNTGIALAYVAAAR</t>
    </r>
    <r>
      <rPr>
        <sz val="11"/>
        <color theme="1"/>
        <rFont val="Calibri"/>
        <family val="2"/>
        <scheme val="minor"/>
      </rPr>
      <t>.G [56, 83] (missed 1)</t>
    </r>
  </si>
  <si>
    <r>
      <t>R.</t>
    </r>
    <r>
      <rPr>
        <sz val="11"/>
        <color rgb="FF000000"/>
        <rFont val="Calibri"/>
        <family val="2"/>
        <scheme val="minor"/>
      </rPr>
      <t>VPAGSVVVSGNLP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GK</t>
    </r>
    <r>
      <rPr>
        <sz val="11"/>
        <color theme="1"/>
        <rFont val="Calibri"/>
        <family val="2"/>
        <scheme val="minor"/>
      </rPr>
      <t>.Y [226, 243] (missed 1)</t>
    </r>
  </si>
  <si>
    <r>
      <t>R.</t>
    </r>
    <r>
      <rPr>
        <sz val="11"/>
        <color rgb="FF000000"/>
        <rFont val="Calibri"/>
        <family val="2"/>
        <scheme val="minor"/>
      </rPr>
      <t>YF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PMK</t>
    </r>
    <r>
      <rPr>
        <sz val="11"/>
        <color theme="1"/>
        <rFont val="Calibri"/>
        <family val="2"/>
        <scheme val="minor"/>
      </rPr>
      <t>.F [81, 88] (missed 4)</t>
    </r>
  </si>
  <si>
    <r>
      <t>K.</t>
    </r>
    <r>
      <rPr>
        <sz val="11"/>
        <color rgb="FF000000"/>
        <rFont val="Calibri"/>
        <family val="2"/>
        <scheme val="minor"/>
      </rPr>
      <t>LVD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HGQVVSVGK</t>
    </r>
    <r>
      <rPr>
        <sz val="11"/>
        <color theme="1"/>
        <rFont val="Calibri"/>
        <family val="2"/>
        <scheme val="minor"/>
      </rPr>
      <t>.I [245, 258] (missed 1)</t>
    </r>
  </si>
  <si>
    <r>
      <t>K.</t>
    </r>
    <r>
      <rPr>
        <sz val="11"/>
        <color rgb="FF000000"/>
        <rFont val="Calibri"/>
        <family val="2"/>
        <scheme val="minor"/>
      </rPr>
      <t>GVFD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IR</t>
    </r>
    <r>
      <rPr>
        <sz val="11"/>
        <color theme="1"/>
        <rFont val="Calibri"/>
        <family val="2"/>
        <scheme val="minor"/>
      </rPr>
      <t>.D [194, 202] (missed 2)</t>
    </r>
  </si>
  <si>
    <r>
      <t>R.</t>
    </r>
    <r>
      <rPr>
        <sz val="11"/>
        <color rgb="FF000000"/>
        <rFont val="Calibri"/>
        <family val="2"/>
        <scheme val="minor"/>
      </rPr>
      <t>SIDTAAA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EEGVGK</t>
    </r>
    <r>
      <rPr>
        <sz val="11"/>
        <color theme="1"/>
        <rFont val="Calibri"/>
        <family val="2"/>
        <scheme val="minor"/>
      </rPr>
      <t>.A [43, 58] (missed 2)</t>
    </r>
  </si>
  <si>
    <r>
      <t>K.</t>
    </r>
    <r>
      <rPr>
        <sz val="11"/>
        <color rgb="FF000000"/>
        <rFont val="Calibri"/>
        <family val="2"/>
        <scheme val="minor"/>
      </rPr>
      <t>A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EVIAR</t>
    </r>
    <r>
      <rPr>
        <sz val="11"/>
        <color theme="1"/>
        <rFont val="Calibri"/>
        <family val="2"/>
        <scheme val="minor"/>
      </rPr>
      <t>.I [185, 193] (missed 1)</t>
    </r>
  </si>
  <si>
    <r>
      <t>R.</t>
    </r>
    <r>
      <rPr>
        <sz val="11"/>
        <color rgb="FF000000"/>
        <rFont val="Calibri"/>
        <family val="2"/>
        <scheme val="minor"/>
      </rPr>
      <t>LEARPTADL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ID</t>
    </r>
    <r>
      <rPr>
        <b/>
        <u/>
        <sz val="11"/>
        <color rgb="FF000000"/>
        <rFont val="Calibri"/>
        <family val="2"/>
        <scheme val="minor"/>
      </rPr>
      <t>CK</t>
    </r>
    <r>
      <rPr>
        <sz val="11"/>
        <color rgb="FF000000"/>
        <rFont val="Calibri"/>
        <family val="2"/>
        <scheme val="minor"/>
      </rPr>
      <t>TLAEIR</t>
    </r>
    <r>
      <rPr>
        <sz val="11"/>
        <color theme="1"/>
        <rFont val="Calibri"/>
        <family val="2"/>
        <scheme val="minor"/>
      </rPr>
      <t>.E [125, 144] (missed 1)</t>
    </r>
  </si>
  <si>
    <r>
      <t>R.</t>
    </r>
    <r>
      <rPr>
        <sz val="11"/>
        <color rgb="FF000000"/>
        <rFont val="Calibri"/>
        <family val="2"/>
        <scheme val="minor"/>
      </rPr>
      <t>VLGNDT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LNSPETDIFHK</t>
    </r>
    <r>
      <rPr>
        <sz val="11"/>
        <color theme="1"/>
        <rFont val="Calibri"/>
        <family val="2"/>
        <scheme val="minor"/>
      </rPr>
      <t>.G [221, 240] (missed 3)</t>
    </r>
  </si>
  <si>
    <t>green indicates P value &lt; 0.05</t>
  </si>
  <si>
    <t>colored  &gt;1.5</t>
  </si>
  <si>
    <t>swath B3</t>
  </si>
  <si>
    <t>Weighted Protein Ratios</t>
  </si>
  <si>
    <r>
      <t>R.</t>
    </r>
    <r>
      <rPr>
        <sz val="11"/>
        <color rgb="FF000000"/>
        <rFont val="Calibri"/>
        <family val="2"/>
        <scheme val="minor"/>
      </rPr>
      <t>TQQIEEL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WTQPR</t>
    </r>
    <r>
      <rPr>
        <sz val="11"/>
        <color theme="1"/>
        <rFont val="Calibri"/>
        <family val="2"/>
        <scheme val="minor"/>
      </rPr>
      <t>.W [4, 18] (missed 2)</t>
    </r>
  </si>
  <si>
    <r>
      <t>R.</t>
    </r>
    <r>
      <rPr>
        <sz val="11"/>
        <color rgb="FF000000"/>
        <rFont val="Calibri"/>
        <family val="2"/>
        <scheme val="minor"/>
      </rPr>
      <t>FAQAIH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PGK</t>
    </r>
    <r>
      <rPr>
        <sz val="11"/>
        <color theme="1"/>
        <rFont val="Calibri"/>
        <family val="2"/>
        <scheme val="minor"/>
      </rPr>
      <t>.L [300, 311] (missed 2)</t>
    </r>
  </si>
  <si>
    <r>
      <t>K.</t>
    </r>
    <r>
      <rPr>
        <sz val="11"/>
        <color rgb="FF000000"/>
        <rFont val="Calibri"/>
        <family val="2"/>
        <scheme val="minor"/>
      </rPr>
      <t>LLAYN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SPSFNW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LDDK</t>
    </r>
    <r>
      <rPr>
        <sz val="11"/>
        <color theme="1"/>
        <rFont val="Calibri"/>
        <family val="2"/>
        <scheme val="minor"/>
      </rPr>
      <t>.T [312, 330] (missed 4)</t>
    </r>
  </si>
  <si>
    <r>
      <t>K.</t>
    </r>
    <r>
      <rPr>
        <sz val="11"/>
        <color rgb="FF000000"/>
        <rFont val="Calibri"/>
        <family val="2"/>
        <scheme val="minor"/>
      </rPr>
      <t>NLD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IASFQQQLSDMGYK</t>
    </r>
    <r>
      <rPr>
        <sz val="11"/>
        <color theme="1"/>
        <rFont val="Calibri"/>
        <family val="2"/>
        <scheme val="minor"/>
      </rPr>
      <t>.F [326, 345] (missed 4)</t>
    </r>
  </si>
  <si>
    <r>
      <t>R.</t>
    </r>
    <r>
      <rPr>
        <sz val="11"/>
        <color rgb="FF000000"/>
        <rFont val="Calibri"/>
        <family val="2"/>
        <scheme val="minor"/>
      </rPr>
      <t>WEGITRPYSAEDV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R</t>
    </r>
    <r>
      <rPr>
        <sz val="11"/>
        <color theme="1"/>
        <rFont val="Calibri"/>
        <family val="2"/>
        <scheme val="minor"/>
      </rPr>
      <t>.G [19, 35] (missed 3)</t>
    </r>
  </si>
  <si>
    <r>
      <t>R.</t>
    </r>
    <r>
      <rPr>
        <sz val="11"/>
        <color rgb="FF000000"/>
        <rFont val="Calibri"/>
        <family val="2"/>
        <scheme val="minor"/>
      </rPr>
      <t>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DNLVFVIN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NLQR</t>
    </r>
    <r>
      <rPr>
        <sz val="11"/>
        <color theme="1"/>
        <rFont val="Calibri"/>
        <family val="2"/>
        <scheme val="minor"/>
      </rPr>
      <t>.L [248, 263] (missed 2)</t>
    </r>
  </si>
  <si>
    <r>
      <t>K.</t>
    </r>
    <r>
      <rPr>
        <sz val="11"/>
        <color rgb="FF000000"/>
        <rFont val="Calibri"/>
        <family val="2"/>
        <scheme val="minor"/>
      </rPr>
      <t>DTS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IQLMNETVDGDYQTFK</t>
    </r>
    <r>
      <rPr>
        <sz val="11"/>
        <color theme="1"/>
        <rFont val="Calibri"/>
        <family val="2"/>
        <scheme val="minor"/>
      </rPr>
      <t>.S [305, 326] (missed 4)</t>
    </r>
  </si>
  <si>
    <r>
      <t>K.</t>
    </r>
    <r>
      <rPr>
        <sz val="11"/>
        <color rgb="FF000000"/>
        <rFont val="Calibri"/>
        <family val="2"/>
        <scheme val="minor"/>
      </rPr>
      <t>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GAYVR</t>
    </r>
    <r>
      <rPr>
        <sz val="11"/>
        <color theme="1"/>
        <rFont val="Calibri"/>
        <family val="2"/>
        <scheme val="minor"/>
      </rPr>
      <t>.E [327, 334] (missed 2)</t>
    </r>
  </si>
  <si>
    <r>
      <t>K.</t>
    </r>
    <r>
      <rPr>
        <sz val="11"/>
        <color rgb="FF000000"/>
        <rFont val="Calibri"/>
        <family val="2"/>
        <scheme val="minor"/>
      </rPr>
      <t>KIYAA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A [368, 375] (missed 4)</t>
    </r>
  </si>
  <si>
    <r>
      <t>R.</t>
    </r>
    <r>
      <rPr>
        <b/>
        <u/>
        <sz val="11"/>
        <color rgb="FF000000"/>
        <rFont val="Calibri"/>
        <family val="2"/>
        <scheme val="minor"/>
      </rPr>
      <t>QK</t>
    </r>
    <r>
      <rPr>
        <sz val="11"/>
        <color rgb="FF000000"/>
        <rFont val="Calibri"/>
        <family val="2"/>
        <scheme val="minor"/>
      </rPr>
      <t>LHGYLPSR</t>
    </r>
    <r>
      <rPr>
        <sz val="11"/>
        <color theme="1"/>
        <rFont val="Calibri"/>
        <family val="2"/>
        <scheme val="minor"/>
      </rPr>
      <t>.Q [456, 465] (missed 2)</t>
    </r>
  </si>
  <si>
    <r>
      <t>R.</t>
    </r>
    <r>
      <rPr>
        <sz val="11"/>
        <color rgb="FF000000"/>
        <rFont val="Calibri"/>
        <family val="2"/>
        <scheme val="minor"/>
      </rPr>
      <t>ALNVM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K</t>
    </r>
    <r>
      <rPr>
        <sz val="11"/>
        <color theme="1"/>
        <rFont val="Calibri"/>
        <family val="2"/>
        <scheme val="minor"/>
      </rPr>
      <t>.S [501, 509] (missed 2)</t>
    </r>
  </si>
  <si>
    <r>
      <t>K.</t>
    </r>
    <r>
      <rPr>
        <sz val="11"/>
        <color rgb="FF000000"/>
        <rFont val="Calibri"/>
        <family val="2"/>
        <scheme val="minor"/>
      </rPr>
      <t>FNIDA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NPR</t>
    </r>
    <r>
      <rPr>
        <sz val="11"/>
        <color theme="1"/>
        <rFont val="Calibri"/>
        <family val="2"/>
        <scheme val="minor"/>
      </rPr>
      <t>.L [874, 884] (missed 2)</t>
    </r>
  </si>
  <si>
    <r>
      <t>K.</t>
    </r>
    <r>
      <rPr>
        <sz val="11"/>
        <color rgb="FF000000"/>
        <rFont val="Calibri"/>
        <family val="2"/>
        <scheme val="minor"/>
      </rPr>
      <t>VNVG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K</t>
    </r>
    <r>
      <rPr>
        <sz val="11"/>
        <color theme="1"/>
        <rFont val="Calibri"/>
        <family val="2"/>
        <scheme val="minor"/>
      </rPr>
      <t>.T [262, 269] (missed 1)</t>
    </r>
  </si>
  <si>
    <r>
      <t>K.</t>
    </r>
    <r>
      <rPr>
        <sz val="11"/>
        <color rgb="FF000000"/>
        <rFont val="Calibri"/>
        <family val="2"/>
        <scheme val="minor"/>
      </rPr>
      <t>AE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EFAENDAYVHATPLIR</t>
    </r>
    <r>
      <rPr>
        <sz val="11"/>
        <color theme="1"/>
        <rFont val="Calibri"/>
        <family val="2"/>
        <scheme val="minor"/>
      </rPr>
      <t>.R [313, 333] (missed 3)</t>
    </r>
  </si>
  <si>
    <r>
      <t>R.</t>
    </r>
    <r>
      <rPr>
        <sz val="11"/>
        <color rgb="FF000000"/>
        <rFont val="Calibri"/>
        <family val="2"/>
        <scheme val="minor"/>
      </rPr>
      <t>EFGVNL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K</t>
    </r>
    <r>
      <rPr>
        <sz val="11"/>
        <color theme="1"/>
        <rFont val="Calibri"/>
        <family val="2"/>
        <scheme val="minor"/>
      </rPr>
      <t>.G [338, 347] (missed 2)</t>
    </r>
  </si>
  <si>
    <t>sp|P0AD62|KPYK1_ECO57</t>
  </si>
  <si>
    <t>sp|A7ZR34|PGK_ECO24</t>
  </si>
  <si>
    <t>sp|A7ZP09|RL25_ECO24</t>
  </si>
  <si>
    <t>sp|A7ZS81|RL27_ECO24</t>
  </si>
  <si>
    <t>sp|A7ZUK2|RPOC_ECO24</t>
  </si>
  <si>
    <t>sp|A7ZSL7|RS12_ECO24</t>
  </si>
  <si>
    <t>sp|A7ZHB2|RS20_ECO24</t>
  </si>
  <si>
    <t>sp|A7ZSJ5|RS8_ECO24</t>
  </si>
  <si>
    <t>sp|A7ZME4|SUFE_ECO24</t>
  </si>
  <si>
    <t>sp|P0AA27|THIO_ECO57</t>
  </si>
  <si>
    <t>sp|P0A864|TPX_ECO57</t>
  </si>
  <si>
    <t>sp|A7ZK06|YCAR_ECO24</t>
  </si>
  <si>
    <t>sp|P0A9G6|ACEA_ECOLI</t>
  </si>
  <si>
    <t>sp|P11349|NARH_ECOLI</t>
  </si>
  <si>
    <t>sp|A7ZSD0|MDH_ECO24</t>
  </si>
  <si>
    <t>sp|B7MBF0|RS2_ECO45</t>
  </si>
  <si>
    <t>sp|P0A9T1|SERA_ECOL6</t>
  </si>
  <si>
    <t>sp|A7ZPA5|YFBR_ECO24</t>
  </si>
  <si>
    <t>katG1</t>
  </si>
  <si>
    <t>rpmA</t>
  </si>
  <si>
    <t>rpsL</t>
  </si>
  <si>
    <t>rpsT</t>
  </si>
  <si>
    <t>rpsH</t>
  </si>
  <si>
    <t>sufE</t>
  </si>
  <si>
    <t>ycaR</t>
  </si>
  <si>
    <t>narH</t>
  </si>
  <si>
    <t>yfbR</t>
  </si>
  <si>
    <t>Elongation factor Ts OS=Escherichia coli O139:H28 (strain E24377A / ETEC) GN=tsf PE=3 SV=1</t>
  </si>
  <si>
    <r>
      <t>R.</t>
    </r>
    <r>
      <rPr>
        <sz val="11"/>
        <color rgb="FF000000"/>
        <rFont val="Calibri"/>
        <family val="2"/>
        <scheme val="minor"/>
      </rPr>
      <t>ADL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LG</t>
    </r>
    <r>
      <rPr>
        <sz val="11"/>
        <color theme="1"/>
        <rFont val="Calibri"/>
        <family val="2"/>
        <scheme val="minor"/>
      </rPr>
      <t>.- [206, 213] (missed 1)</t>
    </r>
  </si>
  <si>
    <r>
      <t>K.</t>
    </r>
    <r>
      <rPr>
        <sz val="11"/>
        <color rgb="FF000000"/>
        <rFont val="Calibri"/>
        <family val="2"/>
        <scheme val="minor"/>
      </rPr>
      <t>EGEATLAPSLDLV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.- [171, 186] (missed 1)</t>
    </r>
  </si>
  <si>
    <r>
      <t>K.</t>
    </r>
    <r>
      <rPr>
        <sz val="11"/>
        <color rgb="FF000000"/>
        <rFont val="Calibri"/>
        <family val="2"/>
        <scheme val="minor"/>
      </rPr>
      <t>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AMIGDPTGALTR</t>
    </r>
    <r>
      <rPr>
        <sz val="11"/>
        <color theme="1"/>
        <rFont val="Calibri"/>
        <family val="2"/>
        <scheme val="minor"/>
      </rPr>
      <t>.N [91, 105] (missed 3)</t>
    </r>
  </si>
  <si>
    <r>
      <t>K.</t>
    </r>
    <r>
      <rPr>
        <sz val="11"/>
        <color rgb="FF000000"/>
        <rFont val="Calibri"/>
        <family val="2"/>
        <scheme val="minor"/>
      </rPr>
      <t>AYL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TKPVELIATLDDSAK</t>
    </r>
    <r>
      <rPr>
        <sz val="11"/>
        <color theme="1"/>
        <rFont val="Calibri"/>
        <family val="2"/>
        <scheme val="minor"/>
      </rPr>
      <t>.S [11, 31] (missed 2)</t>
    </r>
  </si>
  <si>
    <r>
      <t>K.</t>
    </r>
    <r>
      <rPr>
        <sz val="11"/>
        <color rgb="FF000000"/>
        <rFont val="Calibri"/>
        <family val="2"/>
        <scheme val="minor"/>
      </rPr>
      <t>GSLVN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LR</t>
    </r>
    <r>
      <rPr>
        <sz val="11"/>
        <color theme="1"/>
        <rFont val="Calibri"/>
        <family val="2"/>
        <scheme val="minor"/>
      </rPr>
      <t>.F [585, 594] (missed 1)</t>
    </r>
  </si>
  <si>
    <r>
      <t>K.</t>
    </r>
    <r>
      <rPr>
        <sz val="11"/>
        <color rgb="FF000000"/>
        <rFont val="Calibri"/>
        <family val="2"/>
        <scheme val="minor"/>
      </rPr>
      <t>GDSNNLA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R</t>
    </r>
    <r>
      <rPr>
        <sz val="11"/>
        <color theme="1"/>
        <rFont val="Calibri"/>
        <family val="2"/>
        <scheme val="minor"/>
      </rPr>
      <t>.S [722, 732] (missed 1)</t>
    </r>
  </si>
  <si>
    <r>
      <t>R.</t>
    </r>
    <r>
      <rPr>
        <sz val="11"/>
        <color rgb="FF000000"/>
        <rFont val="Calibri"/>
        <family val="2"/>
        <scheme val="minor"/>
      </rPr>
      <t>ALYDA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VSGRPGEEVK</t>
    </r>
    <r>
      <rPr>
        <sz val="11"/>
        <color theme="1"/>
        <rFont val="Calibri"/>
        <family val="2"/>
        <scheme val="minor"/>
      </rPr>
      <t>.Q [349, 366] (missed 2)</t>
    </r>
  </si>
  <si>
    <r>
      <t>R.</t>
    </r>
    <r>
      <rPr>
        <sz val="11"/>
        <color rgb="FF000000"/>
        <rFont val="Calibri"/>
        <family val="2"/>
        <scheme val="minor"/>
      </rPr>
      <t>L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GITSYSLVPFPGH</t>
    </r>
    <r>
      <rPr>
        <sz val="11"/>
        <color theme="1"/>
        <rFont val="Calibri"/>
        <family val="2"/>
        <scheme val="minor"/>
      </rPr>
      <t>.- [166, 182] (missed 2)</t>
    </r>
  </si>
  <si>
    <r>
      <t>R.</t>
    </r>
    <r>
      <rPr>
        <sz val="11"/>
        <color rgb="FF000000"/>
        <rFont val="Calibri"/>
        <family val="2"/>
        <scheme val="minor"/>
      </rPr>
      <t>SLIGPDGEQ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PR</t>
    </r>
    <r>
      <rPr>
        <sz val="11"/>
        <color theme="1"/>
        <rFont val="Calibri"/>
        <family val="2"/>
        <scheme val="minor"/>
      </rPr>
      <t>.S [149, 162] (missed 2)</t>
    </r>
  </si>
  <si>
    <t>Phosphoglycerate kinase OS=Escherichia coli O139:H28 (strain E24377A / ETEC) GN=pgk PE=3 SV=1</t>
  </si>
  <si>
    <t>50S ribosomal protein L25 OS=Escherichia coli O139:H28 (strain E24377A / ETEC) GN=rplY PE=3 SV=1</t>
  </si>
  <si>
    <t>50S ribosomal protein L27 OS=Escherichia coli O139:H28 (strain E24377A / ETEC) GN=rpmA PE=3 SV=1</t>
  </si>
  <si>
    <t>DNA-directed RNA polymerase subunit beta' OS=Escherichia coli O139:H28 (strain E24377A / ETEC) GN=rpoC PE=3 SV=1</t>
  </si>
  <si>
    <t>30S ribosomal protein S12 OS=Escherichia coli O139:H28 (strain E24377A / ETEC) GN=rpsL PE=3 SV=1</t>
  </si>
  <si>
    <t>30S ribosomal protein S20 OS=Escherichia coli O139:H28 (strain E24377A / ETEC) GN=rpsT PE=3 SV=1</t>
  </si>
  <si>
    <t>30S ribosomal protein S8 OS=Escherichia coli O139:H28 (strain E24377A / ETEC) GN=rpsH PE=3 SV=1</t>
  </si>
  <si>
    <t>Cysteine desulfuration protein SufE OS=Escherichia coli O139:H28 (strain E24377A / ETEC) GN=sufE PE=3 SV=1</t>
  </si>
  <si>
    <t>2,5-diketo-D-gluconic acid reductase A OS=Escherichia coli O157:H7 GN=dkgA PE=3 SV=1</t>
  </si>
  <si>
    <t>pfkB</t>
  </si>
  <si>
    <t>sp|P06999|K6PF2_ECOLI</t>
  </si>
  <si>
    <t>6-phosphofructokinase isozyme 2 OS=Escherichia coli (strain K12) GN=pfkB PE=1 SV=2</t>
  </si>
  <si>
    <t>pgm</t>
  </si>
  <si>
    <t>sp|P36938|PGM_ECOLI</t>
  </si>
  <si>
    <t>Phosphoglucomutase OS=Escherichia coli (strain K12) GN=pgm PE=1 SV=1</t>
  </si>
  <si>
    <t>[462]</t>
  </si>
  <si>
    <t>rdgB</t>
  </si>
  <si>
    <t>sp|P52061|RDGB_ECOLI</t>
  </si>
  <si>
    <t>dITP/XTP pyrophosphatase OS=Escherichia coli (strain K12) GN=rdgB PE=1 SV=1</t>
  </si>
  <si>
    <t>[342]</t>
  </si>
  <si>
    <t>[484]</t>
  </si>
  <si>
    <t>pdxH</t>
  </si>
  <si>
    <t>sp|A7ZMA0|PDXH_ECO24</t>
  </si>
  <si>
    <t>Pyridoxine/pyridoxamine 5'-phosphate oxidase OS=Escherichia coli O139:H28 (strain E24377A / ETEC) GN=pdxH PE=3 SV=1</t>
  </si>
  <si>
    <t>apt</t>
  </si>
  <si>
    <t>sp|A7ZIM8|APT_ECO24</t>
  </si>
  <si>
    <t>D-3-phosphoglycerate dehydrogenase OS=Escherichia coli O6:H1 (strain CFT073 / ATCC 700928 / UPEC) GN=serA PE=3 SV=2</t>
  </si>
  <si>
    <t>UPF0207 protein YfbR OS=Escherichia coli O139:H28 (strain E24377A / ETEC) GN=yfbR PE=3 SV=1</t>
  </si>
  <si>
    <t>no glucose integrated</t>
  </si>
  <si>
    <t>MS</t>
  </si>
  <si>
    <t>xx</t>
  </si>
  <si>
    <t>Observations</t>
  </si>
  <si>
    <t>Stand Dev</t>
  </si>
  <si>
    <t>AcKA/WT</t>
  </si>
  <si>
    <t>Ratio Acetyl</t>
  </si>
  <si>
    <t>AcKA, WT</t>
  </si>
  <si>
    <t xml:space="preserve">P-Value </t>
  </si>
  <si>
    <t>Protein Ratios</t>
  </si>
  <si>
    <t xml:space="preserve">Average </t>
  </si>
  <si>
    <t xml:space="preserve"># of Acetyl </t>
  </si>
  <si>
    <t>All Bio repl</t>
  </si>
  <si>
    <t>red indicates ratio &gt;2</t>
  </si>
  <si>
    <t>sp|B7US99|RL20_ECO27</t>
  </si>
  <si>
    <t>50S ribosomal protein L20 OS=Escherichia coli O127:H6 (strain E2348/69 / EPEC) GN=rplT PE=3 SV=1</t>
  </si>
  <si>
    <t>[324]</t>
  </si>
  <si>
    <t>yceH</t>
  </si>
  <si>
    <t>sp|A7ZKH2|YCEH_ECO24</t>
  </si>
  <si>
    <t>UPF0502 protein YceH OS=Escherichia coli O139:H28 (strain E24377A / ETEC) GN=yceH PE=3 SV=1</t>
  </si>
  <si>
    <t>ygfB</t>
  </si>
  <si>
    <t>sp|A7ZR19|YGFB_ECO24</t>
  </si>
  <si>
    <t>UPF0149 protein YgfB OS=Escherichia coli O139:H28 (strain E24377A / ETEC) GN=ygfB PE=3 SV=1</t>
  </si>
  <si>
    <t>msrC</t>
  </si>
  <si>
    <t>sp|P76270|MSRC_ECOLI</t>
  </si>
  <si>
    <t>Free methionine-R-sulfoxide reductase OS=Escherichia coli (strain K12) GN=msrC PE=1 SV=2</t>
  </si>
  <si>
    <t>fabI</t>
  </si>
  <si>
    <t>rpsG</t>
  </si>
  <si>
    <t>sp|A7ZSL6|RS7_ECO24</t>
  </si>
  <si>
    <t>30S ribosomal protein S7 OS=Escherichia coli O139:H28 (strain E24377A / ETEC) GN=rpsG PE=3 SV=1</t>
  </si>
  <si>
    <t>B1</t>
  </si>
  <si>
    <t>B2</t>
  </si>
  <si>
    <t>B3</t>
  </si>
  <si>
    <t>sp|A7ZHR0|EFTS_ECO24</t>
  </si>
  <si>
    <t>sp|P0AEK5|FABI_ECO57</t>
  </si>
  <si>
    <t>sp|P0A9B4|G3P1_ECO57</t>
  </si>
  <si>
    <t>sp|Q7A978|KATG1_ECO57</t>
  </si>
  <si>
    <t>sp|P0A719|KPRS_ECO57</t>
  </si>
  <si>
    <t>Protein translocase subunit SecA OS=Escherichia coli O127:H6 (strain E2348/69 / EPEC) GN=secA PE=3 SV=1</t>
  </si>
  <si>
    <t>serA</t>
  </si>
  <si>
    <t>sp|P0A9T2|SERA_ECO57</t>
  </si>
  <si>
    <t>D-3-phosphoglycerate dehydrogenase OS=Escherichia coli O157:H7 GN=serA PE=3 SV=2</t>
  </si>
  <si>
    <t>[298]</t>
  </si>
  <si>
    <t>serB</t>
  </si>
  <si>
    <t>sp|P0AGB0|SERB_ECOLI</t>
  </si>
  <si>
    <t>Phosphoserine phosphatase OS=Escherichia coli (strain K12) GN=serB PE=1 SV=1</t>
  </si>
  <si>
    <t>sucC</t>
  </si>
  <si>
    <t>sp|B7LAD4|SUCC_ECO55</t>
  </si>
  <si>
    <t>Succinyl-CoA ligase [ADP-forming] subunit beta OS=Escherichia coli (strain 55989 / EAEC) GN=sucC PE=3 SV=1</t>
  </si>
  <si>
    <t>[731]</t>
  </si>
  <si>
    <t>cysS</t>
  </si>
  <si>
    <t>sp|B7UKK3|SYC_ECO27</t>
  </si>
  <si>
    <t>Cysteine--tRNA ligase OS=Escherichia coli O127:H6 (strain E2348/69 / EPEC) GN=cysS PE=3 SV=1</t>
  </si>
  <si>
    <t>[215]</t>
  </si>
  <si>
    <t>glyS</t>
  </si>
  <si>
    <t>sp|B7ULB9|SYGB_ECO27</t>
  </si>
  <si>
    <t>Enoyl-[acyl-carrier-protein] reductase [NADH] FabI OS=Escherichia coli O157:H7 GN=fabI PE=3 SV=2</t>
  </si>
  <si>
    <t>Glyceraldehyde-3-phosphate dehydrogenase A OS=Escherichia coli O157:H7 GN=gapA PE=3 SV=2</t>
  </si>
  <si>
    <t>Catalase-peroxidase 1 OS=Escherichia coli O157:H7 GN=katG1 PE=3 SV=1</t>
  </si>
  <si>
    <t>Ribose-phosphate pyrophosphokinase OS=Escherichia coli O157:H7 GN=prs PE=3 SV=2</t>
  </si>
  <si>
    <t>Pyruvate kinase I OS=Escherichia coli O157:H7 GN=pykF PE=3 SV=1</t>
  </si>
  <si>
    <t>ydjA</t>
  </si>
  <si>
    <t>sp|P0ACY1|YDJA_ECOLI</t>
  </si>
  <si>
    <t>Putative NAD(P)H nitroreductase ydjA OS=Escherichia coli (strain K12) GN=ydjA PE=1 SV=1</t>
  </si>
  <si>
    <t>yeeN</t>
  </si>
  <si>
    <t>sp|Q0TGH3|YEEN_ECOL5</t>
  </si>
  <si>
    <t>Probable transcriptional regulatory protein YeeN OS=Escherichia coli O6:K15:H31 (strain 536 / UPEC) GN=yeeN PE=3 SV=1</t>
  </si>
  <si>
    <t>yhfA</t>
  </si>
  <si>
    <t>sp|P0ADX3|YHFA_ECO57</t>
  </si>
  <si>
    <t>Protein yhfA OS=Escherichia coli O157:H7 GN=yhfA PE=4 SV=1</t>
  </si>
  <si>
    <t>acnB</t>
  </si>
  <si>
    <t>sp|P36683|ACON2_ECOLI</t>
  </si>
  <si>
    <t>Aconitate hydratase 2 OS=Escherichia coli (strain K12) GN=acnB PE=1 SV=3</t>
  </si>
  <si>
    <t>[835]</t>
  </si>
  <si>
    <t>[268]</t>
  </si>
  <si>
    <t>[770]</t>
  </si>
  <si>
    <t>thrA</t>
  </si>
  <si>
    <t>sp|P00561|AK1H_ECOLI</t>
  </si>
  <si>
    <t>Bifunctional aspartokinase/homoserine dehydrogenase 1 OS=Escherichia coli (strain K12) GN=thrA PE=1 SV=2</t>
  </si>
  <si>
    <t>pepN</t>
  </si>
  <si>
    <t>sp|P04825|AMPN_ECOLI</t>
  </si>
  <si>
    <t>Aminopeptidase N OS=Escherichia coli (strain K12) GN=pepN PE=1 SV=2</t>
  </si>
  <si>
    <t>dkgA</t>
  </si>
  <si>
    <t>sp|Q8XBT6|DKGA_ECO57</t>
  </si>
  <si>
    <t>Nucleoside diphosphate kinase OS=Escherichia coli O139:H28 (strain E24377A / ETEC) GN=ndk PE=3 SV=1</t>
  </si>
  <si>
    <t>[171]</t>
  </si>
  <si>
    <t>nuoI</t>
  </si>
  <si>
    <t>sp|P0AFD8|NUOI_ECO57</t>
  </si>
  <si>
    <t>NADH-quinone oxidoreductase subunit I OS=Escherichia coli O157:H7 GN=nuoI PE=3 SV=1</t>
  </si>
  <si>
    <t>sucA</t>
  </si>
  <si>
    <t>sp|P0AFG5|ODO1_ECO57</t>
  </si>
  <si>
    <t>2-oxoglutarate dehydrogenase E1 component OS=Escherichia coli O157:H7 GN=sucA PE=3 SV=1</t>
  </si>
  <si>
    <t>[458]</t>
  </si>
  <si>
    <t>panC</t>
  </si>
  <si>
    <t>sp|B7UII1|PANC_ECO27</t>
  </si>
  <si>
    <t>Pantothenate synthetase OS=Escherichia coli O127:H6 (strain E2348/69 / EPEC) GN=panC PE=3 SV=1</t>
  </si>
  <si>
    <t>[206]</t>
  </si>
  <si>
    <t>pdxB</t>
  </si>
  <si>
    <t>sp|B5YXW1|PDXB_ECO5E</t>
  </si>
  <si>
    <t>Erythronate-4-phosphate dehydrogenase OS=Escherichia coli O157:H7 (strain EC4115 / EHEC) GN=pdxB PE=3 SV=1</t>
  </si>
  <si>
    <t>pflA</t>
  </si>
  <si>
    <t>sp|P0A9N5|PFLA_ECOL6</t>
  </si>
  <si>
    <t>Adenine phosphoribosyltransferase OS=Escherichia coli O139:H28 (strain E24377A / ETEC) GN=apt PE=3 SV=1</t>
  </si>
  <si>
    <t>sp|Q46857|DKGA_ECOLI</t>
  </si>
  <si>
    <t>2,5-diketo-D-gluconic acid reductase A OS=Escherichia coli (strain K12) GN=dkgA PE=1 SV=3</t>
  </si>
  <si>
    <t>fdhE</t>
  </si>
  <si>
    <t>sp|C5A059|FDHE_ECOBW</t>
  </si>
  <si>
    <t>Protein FdhE OS=Escherichia coli (strain K12 / MC4100 / BW2952) GN=fdhE PE=3 SV=1</t>
  </si>
  <si>
    <t>ftsA</t>
  </si>
  <si>
    <t>sp|P0ABH2|FTSA_ECO57</t>
  </si>
  <si>
    <t>Cell division protein FtsA OS=Escherichia coli O157:H7 GN=ftsA PE=3 SV=1</t>
  </si>
  <si>
    <t>rplT</t>
  </si>
  <si>
    <t>DNA primase OS=Escherichia coli O157:H7 GN=dnaG PE=3 SV=1</t>
  </si>
  <si>
    <t>purT</t>
  </si>
  <si>
    <t>sp|B1XHB7|PURT_ECODH</t>
  </si>
  <si>
    <t>Phosphoribosylglycinamide formyltransferase 2 OS=Escherichia coli (strain K12 / DH10B) GN=purT PE=3 SV=1</t>
  </si>
  <si>
    <t>pyrB</t>
  </si>
  <si>
    <t>sp|B7UQQ5|PYRB_ECO27</t>
  </si>
  <si>
    <t>Aspartate carbamoyltransferase OS=Escherichia coli O127:H6 (strain E2348/69 / EPEC) GN=pyrB PE=3 SV=1</t>
  </si>
  <si>
    <t>rplP</t>
  </si>
  <si>
    <t>sp|A7ZSK2|RL16_ECO24</t>
  </si>
  <si>
    <t>50S ribosomal protein L16 OS=Escherichia coli O139:H28 (strain E24377A / ETEC) GN=rplP PE=3 SV=1</t>
  </si>
  <si>
    <t>[78]</t>
  </si>
  <si>
    <t>[570]</t>
  </si>
  <si>
    <t>[1192]</t>
  </si>
  <si>
    <t>rpsS</t>
  </si>
  <si>
    <t>sp|A7ZSK5|RS19_ECO24</t>
  </si>
  <si>
    <t>30S ribosomal protein S19 OS=Escherichia coli O139:H28 (strain E24377A / ETEC) GN=rpsS PE=3 SV=1</t>
  </si>
  <si>
    <t>[363]</t>
  </si>
  <si>
    <t>[464]</t>
  </si>
  <si>
    <t>[167]</t>
  </si>
  <si>
    <t>[237]</t>
  </si>
  <si>
    <t>secA</t>
  </si>
  <si>
    <t>sp|B7UIE8|SECA_ECO27</t>
  </si>
  <si>
    <t>sp|B7UKK6|FOLD_ECO27</t>
  </si>
  <si>
    <t>Bifunctional protein FolD OS=Escherichia coli O127:H6 (strain E2348/69 / EPEC) GN=folD PE=3 SV=1</t>
  </si>
  <si>
    <t>folX</t>
  </si>
  <si>
    <t>sp|P0AC21|FOLX_ECO57</t>
  </si>
  <si>
    <t>D-erythro-7,8-dihydroneopterin triphosphate epimerase OS=Escherichia coli O157:H7 GN=folX PE=3 SV=2</t>
  </si>
  <si>
    <t>ftsE</t>
  </si>
  <si>
    <t>sp|P0A9R9|FTSE_ECO57</t>
  </si>
  <si>
    <t>Cell division ATP-binding protein FtsE OS=Escherichia coli O157:H7 GN=ftsE PE=3 SV=1</t>
  </si>
  <si>
    <t>[180]</t>
  </si>
  <si>
    <t>galF</t>
  </si>
  <si>
    <t>sp|P0AAB6|GALF_ECOLI</t>
  </si>
  <si>
    <t>UTP--glucose-1-phosphate uridylyltransferase OS=Escherichia coli (strain K12) GN=galF PE=1 SV=1</t>
  </si>
  <si>
    <t>gatY</t>
  </si>
  <si>
    <t>sp|A7ZNR5|GATY_ECO24</t>
  </si>
  <si>
    <t>D-tagatose-1,6-bisphosphate aldolase subunit GatY OS=Escherichia coli O139:H28 (strain E24377A / ETEC) GN=gatY PE=3 SV=1</t>
  </si>
  <si>
    <t>[351]</t>
  </si>
  <si>
    <t>[294]</t>
  </si>
  <si>
    <t>glsA1</t>
  </si>
  <si>
    <t>sp|Q8XD23|GLSA1_ECO57</t>
  </si>
  <si>
    <t>Glycine--tRNA ligase beta subunit OS=Escherichia coli O127:H6 (strain E2348/69 / EPEC) GN=glyS PE=3 SV=1</t>
  </si>
  <si>
    <t>[934]</t>
  </si>
  <si>
    <t>lysS</t>
  </si>
  <si>
    <t>sp|P0A8N4|SYK1_ECOL6</t>
  </si>
  <si>
    <t>Lysine--tRNA ligase OS=Escherichia coli O6:H1 (strain CFT073 / ATCC 700928 / UPEC) GN=lysS PE=3 SV=2</t>
  </si>
  <si>
    <t>[178]</t>
  </si>
  <si>
    <t>truA</t>
  </si>
  <si>
    <t>sp|B7UFX6|TRUA_ECO27</t>
  </si>
  <si>
    <t>tRNA pseudouridine synthase A OS=Escherichia coli O127:H6 (strain E2348/69 / EPEC) GN=truA PE=3 SV=1</t>
  </si>
  <si>
    <t>yciO</t>
  </si>
  <si>
    <t>sp|P0AFR4|YCIO_ECOLI</t>
  </si>
  <si>
    <t>Uncharacterized protein YciO OS=Escherichia coli (strain K12) GN=yciO PE=1 SV=1</t>
  </si>
  <si>
    <t>Cysteine desulfurase OS=Escherichia coli O127:H6 (strain E2348/69 / EPEC) GN=iscS PE=3 SV=1</t>
  </si>
  <si>
    <t>[244]</t>
  </si>
  <si>
    <t>Z5044</t>
  </si>
  <si>
    <t>sp|P0AB78|BIKB_ECO57</t>
  </si>
  <si>
    <t>Putative 8-amino-7-oxononanoate synthase/2-amino-3-ketobutyrate coenzyme A ligase OS=Escherichia coli O157:H7 GN=Z5044 PE=3 SV=1</t>
  </si>
  <si>
    <t>[259]</t>
  </si>
  <si>
    <t>[279]</t>
  </si>
  <si>
    <t>msrB</t>
  </si>
  <si>
    <t>sp|B7USF8|MSRB_ECO27</t>
  </si>
  <si>
    <t>Peptide methionine sulfoxide reductase MsrB OS=Escherichia coli O127:H6 (strain E2348/69 / EPEC) GN=msrB PE=3 SV=1</t>
  </si>
  <si>
    <t>narL</t>
  </si>
  <si>
    <t>sp|P0AF30|NARL_ECO57</t>
  </si>
  <si>
    <t>Nitrate/nitrite response regulator protein NarL OS=Escherichia coli O157:H7 GN=narL PE=3 SV=1</t>
  </si>
  <si>
    <t>ndk</t>
  </si>
  <si>
    <t>sp|A7ZPW1|NDK_ECO24</t>
  </si>
  <si>
    <t>sp|A7ZTU7|ATPD_ECO24</t>
  </si>
  <si>
    <t>ATP synthase subunit delta OS=Escherichia coli O139:H28 (strain E24377A / ETEC) GN=atpH PE=3 SV=1</t>
  </si>
  <si>
    <t>[200]</t>
  </si>
  <si>
    <t>atpG</t>
  </si>
  <si>
    <t>sp|A7ZTU5|ATPG_ECO24</t>
  </si>
  <si>
    <t>ATP synthase gamma chain OS=Escherichia coli O139:H28 (strain E24377A / ETEC) GN=atpG PE=3 SV=1</t>
  </si>
  <si>
    <t>accB</t>
  </si>
  <si>
    <t>sp|P0ABD9|BCCP_ECOL6</t>
  </si>
  <si>
    <t>Biotin carboxyl carrier protein of acetyl-CoA carboxylase OS=Escherichia coli O6:H1 (strain CFT073 / ATCC 700928 / UPEC) GN=accB PE=3 SV=1</t>
  </si>
  <si>
    <t>ppc</t>
  </si>
  <si>
    <t>sp|A7ZUH4|CAPP_ECO24</t>
  </si>
  <si>
    <t>Phosphoenolpyruvate carboxylase OS=Escherichia coli O139:H28 (strain E24377A / ETEC) GN=ppc PE=3 SV=1</t>
  </si>
  <si>
    <t>carA</t>
  </si>
  <si>
    <t>sp|P0A6F2|CARA_ECO57</t>
  </si>
  <si>
    <t>Carbamoyl-phosphate synthase small chain OS=Escherichia coli O157:H7 GN=carA PE=3 SV=1</t>
  </si>
  <si>
    <t>[321]</t>
  </si>
  <si>
    <t>[364]</t>
  </si>
  <si>
    <t>Pyruvate formate-lyase 1-activating enzyme OS=Escherichia coli O6:H1 (strain CFT073 / ATCC 700928 / UPEC) GN=pflA PE=3 SV=2</t>
  </si>
  <si>
    <t>ybeZ</t>
  </si>
  <si>
    <t>sp|P0A9K4|PHOL_ECOL6</t>
  </si>
  <si>
    <t>PhoH-like protein OS=Escherichia coli O6:H1 (strain CFT073 / ATCC 700928 / UPEC) GN=ybeZ PE=3 SV=2</t>
  </si>
  <si>
    <t>[420]</t>
  </si>
  <si>
    <t>pnp</t>
  </si>
  <si>
    <t>sp|A7ZS61|PNP_ECO24</t>
  </si>
  <si>
    <t>Polyribonucleotide nucleotidyltransferase OS=Escherichia coli O139:H28 (strain E24377A / ETEC) GN=pnp PE=1 SV=1</t>
  </si>
  <si>
    <t>[463]</t>
  </si>
  <si>
    <t>ppk</t>
  </si>
  <si>
    <t>sp|Q8FF70|PPK_ECOL6</t>
  </si>
  <si>
    <t>Polyphosphate kinase OS=Escherichia coli O6:H1 (strain CFT073 / ATCC 700928 / UPEC) GN=ppk PE=3 SV=3</t>
  </si>
  <si>
    <t>dnaG</t>
  </si>
  <si>
    <t>sp|P0ABS6|PRIM_ECO57</t>
  </si>
  <si>
    <t>2,5-diketo-D-gluconic acid reductase B OS=Escherichia coli O157:H7 GN=dkgB PE=3 SV=1</t>
  </si>
  <si>
    <t>[255]</t>
  </si>
  <si>
    <t>[528]</t>
  </si>
  <si>
    <t>dnaN</t>
  </si>
  <si>
    <t>sp|P0A989|DPO3B_ECOL6</t>
  </si>
  <si>
    <t>DNA polymerase III subunit beta OS=Escherichia coli O6:H1 (strain CFT073 / ATCC 700928 / UPEC) GN=dnaN PE=3 SV=1</t>
  </si>
  <si>
    <t>yeiP</t>
  </si>
  <si>
    <t>sp|B7UFI8|EFPL_ECO27</t>
  </si>
  <si>
    <t>Elongation factor P-like protein OS=Escherichia coli O127:H6 (strain E2348/69 / EPEC) GN=yeiP PE=3 SV=1</t>
  </si>
  <si>
    <t>[95]</t>
  </si>
  <si>
    <t>[311]</t>
  </si>
  <si>
    <t>[269]</t>
  </si>
  <si>
    <t>yggX</t>
  </si>
  <si>
    <t>sp|A7ZR88|FETP_ECO24</t>
  </si>
  <si>
    <t>Probable Fe(2+)-trafficking protein OS=Escherichia coli O139:H28 (strain E24377A / ETEC) GN=yggX PE=3 SV=1</t>
  </si>
  <si>
    <t>folD</t>
  </si>
  <si>
    <t>Transketolase 2 OS=Escherichia coli (strain K12) GN=tktB PE=1 SV=1</t>
  </si>
  <si>
    <t>topA</t>
  </si>
  <si>
    <t>sp|P06612|TOP1_ECOLI</t>
  </si>
  <si>
    <t>DNA topoisomerase 1 OS=Escherichia coli (strain K12) GN=topA PE=1 SV=2</t>
  </si>
  <si>
    <t>ybaK</t>
  </si>
  <si>
    <t>sp|P0AAR3|YBAK_ECOLI</t>
  </si>
  <si>
    <t>Cys-tRNA(Pro)/Cys-tRNA(Cys) deacylase ybaK OS=Escherichia coli (strain K12) GN=ybaK PE=1 SV=1</t>
  </si>
  <si>
    <t>ybjS</t>
  </si>
  <si>
    <t>sp|P75821|YBJS_ECOLI</t>
  </si>
  <si>
    <t>Uncharacterized protein YbjS OS=Escherichia coli (strain K12) GN=ybjS PE=4 SV=2</t>
  </si>
  <si>
    <t>yccU</t>
  </si>
  <si>
    <t>sp|P75874|YCCU_ECOLI</t>
  </si>
  <si>
    <t>Uncharacterized protein yccU OS=Escherichia coli (strain K12) GN=yccU PE=1 SV=2</t>
  </si>
  <si>
    <t>[216]</t>
  </si>
  <si>
    <t>yecA</t>
  </si>
  <si>
    <t>sp|P0AD05|YECA_ECOLI</t>
  </si>
  <si>
    <t>Uncharacterized protein YecA OS=Escherichia coli (strain K12) GN=yecA PE=4 SV=1</t>
  </si>
  <si>
    <t>yegP</t>
  </si>
  <si>
    <t>sp|Q8X7I0|YEGP_ECO57</t>
  </si>
  <si>
    <t>Glutaminase 1 OS=Escherichia coli O157:H7 GN=glsA1 PE=3 SV=1</t>
  </si>
  <si>
    <t>[179]</t>
  </si>
  <si>
    <t>hldE</t>
  </si>
  <si>
    <t>sp|B7UIW0|HLDE_ECO27</t>
  </si>
  <si>
    <t>Bifunctional protein HldE OS=Escherichia coli O127:H6 (strain E2348/69 / EPEC) GN=hldE PE=3 SV=1</t>
  </si>
  <si>
    <t>[207]</t>
  </si>
  <si>
    <t>hns</t>
  </si>
  <si>
    <t>sp|P0ACF9|HNS_ECOL6</t>
  </si>
  <si>
    <t>DNA-binding protein H-NS OS=Escherichia coli O6:H1 (strain CFT073 / ATCC 700928 / UPEC) GN=hns PE=3 SV=2</t>
  </si>
  <si>
    <t>hscA</t>
  </si>
  <si>
    <t>sp|A7ZPW9|HSCA_ECO24</t>
  </si>
  <si>
    <t>Chaperone protein HscA OS=Escherichia coli O139:H28 (strain E24377A / ETEC) GN=hscA PE=3 SV=1</t>
  </si>
  <si>
    <t>[110]</t>
  </si>
  <si>
    <t>iscS</t>
  </si>
  <si>
    <t>sp|B7UGX6|ISCS_ECO27</t>
  </si>
  <si>
    <t>sp|Q46868|YQIC_ECOLI</t>
  </si>
  <si>
    <t>Uncharacterized protein YqiC OS=Escherichia coli (strain K12) GN=yqiC PE=1 SV=2</t>
  </si>
  <si>
    <t>accD</t>
  </si>
  <si>
    <t>sp|A7ZPD1|ACCD_ECO24</t>
  </si>
  <si>
    <t>Acetyl-coenzyme A carboxylase carboxyl transferase subunit beta OS=Escherichia coli O139:H28 (strain E24377A / ETEC) GN=accD PE=3 SV=1</t>
  </si>
  <si>
    <t>[84]</t>
  </si>
  <si>
    <t>adhE</t>
  </si>
  <si>
    <t>sp|P0A9Q8|ADHE_ECO57</t>
  </si>
  <si>
    <t>Aldehyde-alcohol dehydrogenase OS=Escherichia coli O157:H7 GN=adhE PE=3 SV=2</t>
  </si>
  <si>
    <t>[12]</t>
  </si>
  <si>
    <t>[356]</t>
  </si>
  <si>
    <t>amn</t>
  </si>
  <si>
    <t>sp|P0AE13|AMN_ECO57</t>
  </si>
  <si>
    <t>AMP nucleosidase OS=Escherichia coli O157:H7 GN=amn PE=3 SV=1</t>
  </si>
  <si>
    <t>map</t>
  </si>
  <si>
    <t>sp|P0AE20|AMPM_ECO57</t>
  </si>
  <si>
    <t>Methionine aminopeptidase OS=Escherichia coli O157:H7 GN=map PE=3 SV=1</t>
  </si>
  <si>
    <t>[196]</t>
  </si>
  <si>
    <t>[559]</t>
  </si>
  <si>
    <t>atpH</t>
  </si>
  <si>
    <t>sp|P52643|LDHD_ECOLI</t>
  </si>
  <si>
    <t>D-lactate dehydrogenase OS=Escherichia coli (strain K12) GN=ldhA PE=1 SV=1</t>
  </si>
  <si>
    <t>[280]</t>
  </si>
  <si>
    <t>manA</t>
  </si>
  <si>
    <t>sp|P00946|MANA_ECOLI</t>
  </si>
  <si>
    <t>Mannose-6-phosphate isomerase OS=Escherichia coli (strain K12) GN=manA PE=1 SV=1</t>
  </si>
  <si>
    <t>moeA</t>
  </si>
  <si>
    <t>sp|P12281|MOEA_ECOLI</t>
  </si>
  <si>
    <t>Molybdopterin molybdenumtransferase OS=Escherichia coli (strain K12) GN=moeA PE=1 SV=1</t>
  </si>
  <si>
    <t>[279, 282]</t>
  </si>
  <si>
    <t>[400]</t>
  </si>
  <si>
    <t>nirB</t>
  </si>
  <si>
    <t>sp|P08201|NIRB_ECOLI</t>
  </si>
  <si>
    <t>Nitrite reductase [NAD(P)H] large subunit OS=Escherichia coli (strain K12) GN=nirB PE=3 SV=4</t>
  </si>
  <si>
    <t>nuoF</t>
  </si>
  <si>
    <t>sp|P31979|NUOF_ECOLI</t>
  </si>
  <si>
    <t>NADH-quinone oxidoreductase subunit F OS=Escherichia coli (strain K12) GN=nuoF PE=1 SV=3</t>
  </si>
  <si>
    <t>aceF</t>
  </si>
  <si>
    <t>sp|P06959|ODP2_ECOLI</t>
  </si>
  <si>
    <t>[96]</t>
  </si>
  <si>
    <t>[202]</t>
  </si>
  <si>
    <t>cysJ</t>
  </si>
  <si>
    <t>sp|A7ZQK7|CYSJ_ECO24</t>
  </si>
  <si>
    <t>Sulfite reductase [NADPH] flavoprotein alpha-component OS=Escherichia coli O139:H28 (strain E24377A / ETEC) GN=cysJ PE=3 SV=1</t>
  </si>
  <si>
    <t>dapD</t>
  </si>
  <si>
    <t>sp|A7ZHQ6|DAPD_ECO24</t>
  </si>
  <si>
    <t>2,3,4,5-tetrahydropyridine-2,6-dicarboxylate N-succinyltransferase OS=Escherichia coli O139:H28 (strain E24377A / ETEC) GN=dapD PE=3 SV=1</t>
  </si>
  <si>
    <t>[241]</t>
  </si>
  <si>
    <t>gadB</t>
  </si>
  <si>
    <t>sp|P69911|DCEB_ECO57</t>
  </si>
  <si>
    <t>Glutamate decarboxylase beta OS=Escherichia coli O157:H7 GN=gadB PE=3 SV=1</t>
  </si>
  <si>
    <t>[188]</t>
  </si>
  <si>
    <t>dkgB</t>
  </si>
  <si>
    <t>sp|Q8X7Z7|DKGB_ECO57</t>
  </si>
  <si>
    <t>Peptidyl-prolyl cis-trans isomerase B OS=Escherichia coli (strain K12) GN=ppiB PE=1 SV=2</t>
  </si>
  <si>
    <t>ptsI</t>
  </si>
  <si>
    <t>sp|P08839|PT1_ECOLI</t>
  </si>
  <si>
    <t>Phosphoenolpyruvate-protein phosphotransferase OS=Escherichia coli (strain K12) GN=ptsI PE=1 SV=1</t>
  </si>
  <si>
    <t>[223]</t>
  </si>
  <si>
    <t>rffA</t>
  </si>
  <si>
    <t>sp|P27833|RFFA_ECOLI</t>
  </si>
  <si>
    <t>Lipopolysaccharide biosynthesis protein RffA OS=Escherichia coli (strain K12) GN=rffA PE=3 SV=2</t>
  </si>
  <si>
    <t>[343]</t>
  </si>
  <si>
    <t>rpoD</t>
  </si>
  <si>
    <t>sp|P00579|RPOD_ECOLI</t>
  </si>
  <si>
    <t>RNA polymerase sigma factor rpoD OS=Escherichia coli (strain K12) GN=rpoD PE=1 SV=2</t>
  </si>
  <si>
    <t>[316]</t>
  </si>
  <si>
    <t>tktA</t>
  </si>
  <si>
    <t>sp|P27302|TKT1_ECOLI</t>
  </si>
  <si>
    <t>Transketolase 1 OS=Escherichia coli (strain K12) GN=tktA PE=1 SV=5</t>
  </si>
  <si>
    <t>[533]</t>
  </si>
  <si>
    <t>tktB</t>
  </si>
  <si>
    <t>sp|P33570|TKT2_ECOLI</t>
  </si>
  <si>
    <t>yjdI</t>
  </si>
  <si>
    <t>sp|P0AF60|YJDI_ECO57</t>
  </si>
  <si>
    <t>Uncharacterized protein YjdI OS=Escherichia coli O157:H7 GN=yjdI PE=4 SV=1</t>
  </si>
  <si>
    <t>[322]</t>
  </si>
  <si>
    <t>yjjK</t>
  </si>
  <si>
    <t>sp|P0A9W4|YJJK_ECO57</t>
  </si>
  <si>
    <t>Uncharacterized ABC transporter ATP-binding protein YjjK OS=Escherichia coli O157:H7 GN=yjjK PE=3 SV=2</t>
  </si>
  <si>
    <t>zapB</t>
  </si>
  <si>
    <t>sp|B7UNP8|ZAPB_ECO27</t>
  </si>
  <si>
    <t>Cell division protein ZapB OS=Escherichia coli O127:H6 (strain E2348/69 / EPEC) GN=zapB PE=3 SV=1</t>
  </si>
  <si>
    <t>[38]</t>
  </si>
  <si>
    <t>gnd</t>
  </si>
  <si>
    <t>sp|P37754|6PGD9_ECOLX</t>
  </si>
  <si>
    <t>6-phosphogluconate dehydrogenase, decarboxylating OS=Escherichia coli GN=gnd PE=3 SV=1</t>
  </si>
  <si>
    <t>aspC</t>
  </si>
  <si>
    <t>sp|P00509|AAT_ECOLI</t>
  </si>
  <si>
    <t>Aspartate aminotransferase OS=Escherichia coli (strain K12) GN=aspC PE=1 SV=1</t>
  </si>
  <si>
    <t>[326]</t>
  </si>
  <si>
    <t>aceA</t>
  </si>
  <si>
    <t>sp|P0A9G7|ACEA_ECOL6</t>
  </si>
  <si>
    <t>UPF0339 protein YegP OS=Escherichia coli O157:H7 GN=yegP PE=3 SV=2</t>
  </si>
  <si>
    <t>[41]</t>
  </si>
  <si>
    <t>sp|P76402|YEGP_ECOLI</t>
  </si>
  <si>
    <t>UPF0339 protein YegP OS=Escherichia coli (strain K12) GN=yegP PE=1 SV=2</t>
  </si>
  <si>
    <t>yfgD</t>
  </si>
  <si>
    <t>sp|P76569|YFGD_ECOLI</t>
  </si>
  <si>
    <t>Uncharacterized protein YfgD OS=Escherichia coli (strain K12) GN=yfgD PE=1 SV=1</t>
  </si>
  <si>
    <t>yhhK</t>
  </si>
  <si>
    <t>sp|P37613|YHHK_ECOLI</t>
  </si>
  <si>
    <t>Uncharacterized protein yhhK OS=Escherichia coli (strain K12) GN=yhhK PE=1 SV=1</t>
  </si>
  <si>
    <t>yjdJ</t>
  </si>
  <si>
    <t>sp|P39274|YJDJ_ECOLI</t>
  </si>
  <si>
    <t>Uncharacterized protein yjdJ OS=Escherichia coli (strain K12) GN=yjdJ PE=4 SV=1</t>
  </si>
  <si>
    <t>yqiC</t>
  </si>
  <si>
    <t>sp|P28861|FENR_ECOLI</t>
  </si>
  <si>
    <t>Ferredoxin--NADP reductase OS=Escherichia coli (strain K12) GN=fpr PE=1 SV=4</t>
  </si>
  <si>
    <t>glf</t>
  </si>
  <si>
    <t>sp|P37747|GLF_ECOLI</t>
  </si>
  <si>
    <t>UDP-galactopyranose mutase OS=Escherichia coli (strain K12) GN=glf PE=1 SV=1</t>
  </si>
  <si>
    <t>grxA</t>
  </si>
  <si>
    <t>sp|P68688|GLRX1_ECOLI</t>
  </si>
  <si>
    <t>Glutaredoxin-1 OS=Escherichia coli (strain K12) GN=grxA PE=1 SV=1</t>
  </si>
  <si>
    <t>gnsB</t>
  </si>
  <si>
    <t>sp|P77695|GNSB_ECOLI</t>
  </si>
  <si>
    <t>Protein gnsB OS=Escherichia coli (strain K12) GN=gnsB PE=3 SV=2</t>
  </si>
  <si>
    <t>[174]</t>
  </si>
  <si>
    <t>icd</t>
  </si>
  <si>
    <t>sp|P08200|IDH_ECOLI</t>
  </si>
  <si>
    <t>Isocitrate dehydrogenase [NADP] OS=Escherichia coli (strain K12) GN=icd PE=1 SV=1</t>
  </si>
  <si>
    <t>pykA</t>
  </si>
  <si>
    <t>sp|P21599|KPYK2_ECOLI</t>
  </si>
  <si>
    <t>Pyruvate kinase II OS=Escherichia coli (strain K12) GN=pykA PE=1 SV=3</t>
  </si>
  <si>
    <t>[248]</t>
  </si>
  <si>
    <t>ldhA</t>
  </si>
  <si>
    <t>Triosephosphate isomerase OS=Escherichia coli O45:K1 (strain S88 / ExPEC) GN=tpiA PE=3 SV=1</t>
  </si>
  <si>
    <t>tpx</t>
  </si>
  <si>
    <t>sp|P0A863|TPX_ECOL6</t>
  </si>
  <si>
    <t>Thiol peroxidase OS=Escherichia coli O6:H1 (strain CFT073 / ATCC 700928 / UPEC) GN=tpx PE=3 SV=2</t>
  </si>
  <si>
    <t>typA</t>
  </si>
  <si>
    <t>sp|P0A3B3|TYPA_ECO57</t>
  </si>
  <si>
    <t>GTP-binding protein TypA/BipA OS=Escherichia coli O157:H7 GN=typA PE=3 SV=1</t>
  </si>
  <si>
    <t>[69, 70]</t>
  </si>
  <si>
    <t>upp</t>
  </si>
  <si>
    <t>sp|B7UGN6|UPP_ECO27</t>
  </si>
  <si>
    <t>Uracil phosphoribosyltransferase OS=Escherichia coli O127:H6 (strain E2348/69 / EPEC) GN=upp PE=3 SV=1</t>
  </si>
  <si>
    <t>yajQ</t>
  </si>
  <si>
    <t>sp|B7UJP9|YAJQ_ECO27</t>
  </si>
  <si>
    <t>UPF0234 protein YajQ OS=Escherichia coli O127:H6 (strain E2348/69 / EPEC) GN=yajQ PE=3 SV=1</t>
  </si>
  <si>
    <t>ybeL</t>
  </si>
  <si>
    <t>sp|P0AAU1|YBEL_ECO57</t>
  </si>
  <si>
    <t>Uncharacterized protein YbeL OS=Escherichia coli O157:H7 GN=ybeL PE=4 SV=1</t>
  </si>
  <si>
    <t>yccJ</t>
  </si>
  <si>
    <t>sp|P0AB16|YCCJ_ECO57</t>
  </si>
  <si>
    <t>Dihydrolipoyllysine-residue acetyltransferase component of pyruvate dehydrogenase complex OS=Escherichia coli (strain K12) GN=aceF PE=1 SV=3</t>
  </si>
  <si>
    <t>[346]</t>
  </si>
  <si>
    <t>[396]</t>
  </si>
  <si>
    <t>[456]</t>
  </si>
  <si>
    <t>[531]</t>
  </si>
  <si>
    <t>[587]</t>
  </si>
  <si>
    <t>osmC</t>
  </si>
  <si>
    <t>sp|P0C0L2|OSMC_ECOLI</t>
  </si>
  <si>
    <t>Peroxiredoxin OsmC OS=Escherichia coli (strain K12) GN=osmC PE=1 SV=2</t>
  </si>
  <si>
    <t>pflB</t>
  </si>
  <si>
    <t>sp|P09373|PFLB_ECOLI</t>
  </si>
  <si>
    <t>Formate acetyltransferase 1 OS=Escherichia coli (strain K12) GN=pflB PE=1 SV=2</t>
  </si>
  <si>
    <t>[454]</t>
  </si>
  <si>
    <t>[467]</t>
  </si>
  <si>
    <t>[541]</t>
  </si>
  <si>
    <t>[591]</t>
  </si>
  <si>
    <t>[677]</t>
  </si>
  <si>
    <t>[725]</t>
  </si>
  <si>
    <t>ppiB</t>
  </si>
  <si>
    <t>sp|P23869|PPIB_ECOLI</t>
  </si>
  <si>
    <t>sp|P0ADE7|YGAU_ECOL6</t>
  </si>
  <si>
    <t>Uncharacterized protein YgaU OS=Escherichia coli O6:H1 (strain CFT073 / ATCC 700928 / UPEC) GN=ygaU PE=3 SV=2</t>
  </si>
  <si>
    <t>yibT</t>
  </si>
  <si>
    <t>sp|Q0TBK7|YIBT_ECOL5</t>
  </si>
  <si>
    <t>Uncharacterized protein YibT OS=Escherichia coli O6:K15:H31 (strain 536 / UPEC) GN=yibT PE=4 SV=1</t>
  </si>
  <si>
    <t>yifE</t>
  </si>
  <si>
    <t>sp|P0ADN3|YIFE_ECOL6</t>
  </si>
  <si>
    <t>UPF0438 protein YifE OS=Escherichia coli O6:H1 (strain CFT073 / ATCC 700928 / UPEC) GN=yifE PE=3 SV=2</t>
  </si>
  <si>
    <t>yjbJ</t>
  </si>
  <si>
    <t>sp|P68207|YJBJ_ECO57</t>
  </si>
  <si>
    <t>UPF0337 protein YjbJ OS=Escherichia coli O157:H7 GN=yjbJ PE=3 SV=1</t>
  </si>
  <si>
    <t>yjbR</t>
  </si>
  <si>
    <t>sp|P0AF51|YJBR_ECO57</t>
  </si>
  <si>
    <t>Uncharacterized protein YjbR OS=Escherichia coli O157:H7 GN=yjbR PE=4 SV=1</t>
  </si>
  <si>
    <t>Succinyl-CoA ligase [ADP-forming] subunit alpha OS=Escherichia coli O6:H1 (strain CFT073 / ATCC 700928 / UPEC) GN=sucD PE=3 SV=2</t>
  </si>
  <si>
    <t>[592]</t>
  </si>
  <si>
    <t>alaS</t>
  </si>
  <si>
    <t>sp|Q8X3W8|SYA_ECO57</t>
  </si>
  <si>
    <t>Alanine--tRNA ligase OS=Escherichia coli O157:H7 GN=alaS PE=3 SV=2</t>
  </si>
  <si>
    <t>[283]</t>
  </si>
  <si>
    <t>aspS</t>
  </si>
  <si>
    <t>sp|B7USP3|SYD_ECO27</t>
  </si>
  <si>
    <t>Aspartate--tRNA ligase OS=Escherichia coli O127:H6 (strain E2348/69 / EPEC) GN=aspS PE=3 SV=1</t>
  </si>
  <si>
    <t>[332]</t>
  </si>
  <si>
    <t>[353]</t>
  </si>
  <si>
    <t>[102]</t>
  </si>
  <si>
    <t>ileS</t>
  </si>
  <si>
    <t>sp|B7UI71|SYI_ECO27</t>
  </si>
  <si>
    <t>Isoleucine--tRNA ligase OS=Escherichia coli O127:H6 (strain E2348/69 / EPEC) GN=ileS PE=3 SV=1</t>
  </si>
  <si>
    <t>[619]</t>
  </si>
  <si>
    <t>lysU</t>
  </si>
  <si>
    <t>sp|Q8FAT5|SYK2_ECOL6</t>
  </si>
  <si>
    <t>Lysine--tRNA ligase, heat inducible OS=Escherichia coli O6:H1 (strain CFT073 / ATCC 700928 / UPEC) GN=lysU PE=3 SV=3</t>
  </si>
  <si>
    <t>[529]</t>
  </si>
  <si>
    <t>metG</t>
  </si>
  <si>
    <t>sp|A7ZNT3|SYM_ECO24</t>
  </si>
  <si>
    <t>Isocitrate lyase OS=Escherichia coli O6:H1 (strain CFT073 / ATCC 700928 / UPEC) GN=aceA PE=3 SV=1</t>
  </si>
  <si>
    <t>ahpF</t>
  </si>
  <si>
    <t>sp|P35340|AHPF_ECOLI</t>
  </si>
  <si>
    <t>Alkyl hydroperoxide reductase subunit F OS=Escherichia coli (strain K12) GN=ahpF PE=1 SV=2</t>
  </si>
  <si>
    <t>[274]</t>
  </si>
  <si>
    <t>pepP</t>
  </si>
  <si>
    <t>sp|P15034|AMPP_ECOLI</t>
  </si>
  <si>
    <t>Xaa-Pro aminopeptidase OS=Escherichia coli (strain K12) GN=pepP PE=1 SV=2</t>
  </si>
  <si>
    <t>curA</t>
  </si>
  <si>
    <t>sp|P76113|CURA_ECOLI</t>
  </si>
  <si>
    <t>NADPH-dependent curcumin reductase OS=Escherichia coli (strain K12) GN=curA PE=1 SV=3</t>
  </si>
  <si>
    <t>xthA</t>
  </si>
  <si>
    <t>sp|P09030|EX3_ECOLI</t>
  </si>
  <si>
    <t>Exodeoxyribonuclease III OS=Escherichia coli (strain K12) GN=xthA PE=1 SV=4</t>
  </si>
  <si>
    <t>fpr</t>
  </si>
  <si>
    <t>sp|Q8FLD1|TALB_ECOL6</t>
  </si>
  <si>
    <t>Transaldolase B OS=Escherichia coli O6:H1 (strain CFT073 / ATCC 700928 / UPEC) GN=talB PE=3 SV=3</t>
  </si>
  <si>
    <t>[308]</t>
  </si>
  <si>
    <t>sp|P0A870|TALB_ECOLI</t>
  </si>
  <si>
    <t>Transaldolase B OS=Escherichia coli (strain K12) GN=talB PE=1 SV=2</t>
  </si>
  <si>
    <t>trxA</t>
  </si>
  <si>
    <t>sp|P0AA26|THIO_ECOL6</t>
  </si>
  <si>
    <t>Thioredoxin-1 OS=Escherichia coli O6:H1 (strain CFT073 / ATCC 700928 / UPEC) GN=trxA PE=3 SV=2</t>
  </si>
  <si>
    <t>[58]</t>
  </si>
  <si>
    <t>tig</t>
  </si>
  <si>
    <t>sp|B7UJQ9|TIG_ECO27</t>
  </si>
  <si>
    <t>Trigger factor OS=Escherichia coli O127:H6 (strain E2348/69 / EPEC) GN=tig PE=3 SV=1</t>
  </si>
  <si>
    <t>[327]</t>
  </si>
  <si>
    <t>[361]</t>
  </si>
  <si>
    <t>tpiA</t>
  </si>
  <si>
    <t>sp|B7MI51|TPIS_ECO45</t>
  </si>
  <si>
    <t>[162]</t>
  </si>
  <si>
    <t>[11]</t>
  </si>
  <si>
    <t>rpsJ</t>
  </si>
  <si>
    <t>sp|A7ZSL0|RS10_ECO24</t>
  </si>
  <si>
    <t>30S ribosomal protein S10 OS=Escherichia coli O139:H28 (strain E24377A / ETEC) GN=rpsJ PE=3 SV=1</t>
  </si>
  <si>
    <t>[75]</t>
  </si>
  <si>
    <t>rpsK</t>
  </si>
  <si>
    <t>sp|B7UK21|RS11_ECO27</t>
  </si>
  <si>
    <t>30S ribosomal protein S11 OS=Escherichia coli O127:H6 (strain E2348/69 / EPEC) GN=rpsK PE=3 SV=1</t>
  </si>
  <si>
    <t>[108]</t>
  </si>
  <si>
    <t>[65]</t>
  </si>
  <si>
    <t>rpsP</t>
  </si>
  <si>
    <t>sp|B7UH58|RS16_ECO27</t>
  </si>
  <si>
    <t>30S ribosomal protein S16 OS=Escherichia coli O127:H6 (strain E2348/69 / EPEC) GN=rpsP PE=3 SV=1</t>
  </si>
  <si>
    <t>[76]</t>
  </si>
  <si>
    <t>[16]</t>
  </si>
  <si>
    <t>rpsQ</t>
  </si>
  <si>
    <t>sp|A7ZSK0|RS17_ECO24</t>
  </si>
  <si>
    <t>30S ribosomal protein S17 OS=Escherichia coli O139:H28 (strain E24377A / ETEC) GN=rpsQ PE=3 SV=1</t>
  </si>
  <si>
    <t>rpsR</t>
  </si>
  <si>
    <t>sp|B7UQL1|RS18_ECO27</t>
  </si>
  <si>
    <t>30S ribosomal protein S18 OS=Escherichia coli O127:H6 (strain E2348/69 / EPEC) GN=rpsR PE=3 SV=1</t>
  </si>
  <si>
    <t>rpsA</t>
  </si>
  <si>
    <t>sp|P0AG69|RS1_ECO57</t>
  </si>
  <si>
    <t>Uncharacterized protein YccJ OS=Escherichia coli O157:H7 GN=yccJ PE=4 SV=1</t>
  </si>
  <si>
    <t>yceF1</t>
  </si>
  <si>
    <t>sp|Q1RD70|YCEF1_ECOUT</t>
  </si>
  <si>
    <t>Maf-like protein yceF 1 OS=Escherichia coli (strain UTI89 / UPEC) GN=yceF1 PE=3 SV=2</t>
  </si>
  <si>
    <t>yciN</t>
  </si>
  <si>
    <t>sp|P0AB63|YCIN_ECO57</t>
  </si>
  <si>
    <t>Protein yciN OS=Escherichia coli O157:H7 GN=yciN PE=4 SV=1</t>
  </si>
  <si>
    <t>yebC</t>
  </si>
  <si>
    <t>sp|Q0TGW8|YEBC_ECOL5</t>
  </si>
  <si>
    <t>Probable transcriptional regulatory protein YebC OS=Escherichia coli O6:K15:H31 (strain 536 / UPEC) GN=yebC PE=3 SV=1</t>
  </si>
  <si>
    <t>yeeX</t>
  </si>
  <si>
    <t>sp|B7UT45|YEEX_ECO27</t>
  </si>
  <si>
    <t>UPF0265 protein YeeX OS=Escherichia coli O127:H6 (strain E2348/69 / EPEC) GN=yeeX PE=3 SV=1</t>
  </si>
  <si>
    <t>[33, 34]</t>
  </si>
  <si>
    <t>ygaU</t>
  </si>
  <si>
    <t>30S ribosomal protein S4 OS=Escherichia coli O127:H6 (strain E2348/69 / EPEC) GN=rpsD PE=3 SV=1</t>
  </si>
  <si>
    <t>rpsF</t>
  </si>
  <si>
    <t>sp|A7ZV71|RS6_ECO24</t>
  </si>
  <si>
    <t>30S ribosomal protein S6 OS=Escherichia coli O139:H28 (strain E24377A / ETEC) GN=rpsF PE=3 SV=1</t>
  </si>
  <si>
    <t>[56]</t>
  </si>
  <si>
    <t>seqA</t>
  </si>
  <si>
    <t>sp|P0AFY8|SEQA_ECOLI</t>
  </si>
  <si>
    <t>Negative modulator of initiation of replication OS=Escherichia coli (strain K12) GN=seqA PE=1 SV=1</t>
  </si>
  <si>
    <t>sspA</t>
  </si>
  <si>
    <t>sp|P0ACA5|SSPA_ECO57</t>
  </si>
  <si>
    <t>Stringent starvation protein A OS=Escherichia coli O157:H7 GN=sspA PE=3 SV=2</t>
  </si>
  <si>
    <t>sucD</t>
  </si>
  <si>
    <t>sp|P0AGF0|SUCD_ECOL6</t>
  </si>
  <si>
    <t>50S ribosomal protein L29 OS=Escherichia coli O127:H6 (strain E2348/69 / EPEC) GN=rpmC PE=3 SV=1</t>
  </si>
  <si>
    <t>[21]</t>
  </si>
  <si>
    <t>rpmE</t>
  </si>
  <si>
    <t>sp|B7UNQ6|RL31_ECO27</t>
  </si>
  <si>
    <t>50S ribosomal protein L31 OS=Escherichia coli O127:H6 (strain E2348/69 / EPEC) GN=rpmE PE=3 SV=1</t>
  </si>
  <si>
    <t>[32]</t>
  </si>
  <si>
    <t>rpmF</t>
  </si>
  <si>
    <t>sp|B7UPA5|RL32_ECO27</t>
  </si>
  <si>
    <t>50S ribosomal protein L32 OS=Escherichia coli O127:H6 (strain E2348/69 / EPEC) GN=rpmF PE=3 SV=1</t>
  </si>
  <si>
    <t>rpmG</t>
  </si>
  <si>
    <t>sp|A7ZTI7|RL33_ECO24</t>
  </si>
  <si>
    <t>50S ribosomal protein L33 OS=Escherichia coli O139:H28 (strain E24377A / ETEC) GN=rpmG PE=3 SV=1</t>
  </si>
  <si>
    <t>[50]</t>
  </si>
  <si>
    <t>rplD</t>
  </si>
  <si>
    <t>sp|B7UK43|RL4_ECO27</t>
  </si>
  <si>
    <t>50S ribosomal protein L4 OS=Escherichia coli O127:H6 (strain E2348/69 / EPEC) GN=rplD PE=3 SV=1</t>
  </si>
  <si>
    <t>rplE</t>
  </si>
  <si>
    <t>sp|A7ZSJ7|RL5_ECO24</t>
  </si>
  <si>
    <t>50S ribosomal protein L5 OS=Escherichia coli O139:H28 (strain E24377A / ETEC) GN=rplE PE=3 SV=1</t>
  </si>
  <si>
    <t>rplF</t>
  </si>
  <si>
    <t>sp|A7ZSJ4|RL6_ECO24</t>
  </si>
  <si>
    <t>Methionine--tRNA ligase OS=Escherichia coli O139:H28 (strain E24377A / ETEC) GN=metG PE=3 SV=1</t>
  </si>
  <si>
    <t>[226]</t>
  </si>
  <si>
    <t>thrS</t>
  </si>
  <si>
    <t>sp|B7USA2|SYT_ECO27</t>
  </si>
  <si>
    <t>Threonine--tRNA ligase OS=Escherichia coli O127:H6 (strain E2348/69 / EPEC) GN=thrS PE=3 SV=1</t>
  </si>
  <si>
    <t>[317]</t>
  </si>
  <si>
    <t>valS</t>
  </si>
  <si>
    <t>sp|P07118|SYV_ECOLI</t>
  </si>
  <si>
    <t>Valine--tRNA ligase OS=Escherichia coli (strain K12) GN=valS PE=1 SV=2</t>
  </si>
  <si>
    <t>[593]</t>
  </si>
  <si>
    <t>sp|Q8FAD1|SYV_ECOL6</t>
  </si>
  <si>
    <t>Valine--tRNA ligase OS=Escherichia coli O6:H1 (strain CFT073 / ATCC 700928 / UPEC) GN=valS PE=3 SV=1</t>
  </si>
  <si>
    <t>tyrS</t>
  </si>
  <si>
    <t>sp|B7URX8|SYY_ECO27</t>
  </si>
  <si>
    <t>Tyrosine--tRNA ligase OS=Escherichia coli O127:H6 (strain E2348/69 / EPEC) GN=tyrS PE=3 SV=1</t>
  </si>
  <si>
    <t>talB</t>
  </si>
  <si>
    <t>DNA-directed RNA polymerase subunit beta OS=Escherichia coli O139:H28 (strain E24377A / ETEC) GN=rpoB PE=3 SV=1</t>
  </si>
  <si>
    <t>[909]</t>
  </si>
  <si>
    <t>[954]</t>
  </si>
  <si>
    <t>[988]</t>
  </si>
  <si>
    <t>[1065]</t>
  </si>
  <si>
    <t>[1133]</t>
  </si>
  <si>
    <t>[1200]</t>
  </si>
  <si>
    <t>rpoC</t>
  </si>
  <si>
    <t>sp|P0A8T8|RPOC_ECO57</t>
  </si>
  <si>
    <t>DNA-directed RNA polymerase subunit beta' OS=Escherichia coli O157:H7 GN=rpoC PE=3 SV=1</t>
  </si>
  <si>
    <t>[66]</t>
  </si>
  <si>
    <t>[603]</t>
  </si>
  <si>
    <t>frr</t>
  </si>
  <si>
    <t>sp|A7ZHR2|RRF_ECO24</t>
  </si>
  <si>
    <t>Ribosome-recycling factor OS=Escherichia coli O139:H28 (strain E24377A / ETEC) GN=frr PE=3 SV=1</t>
  </si>
  <si>
    <t>Transcription termination factor Rho OS=Escherichia coli O6:H1 (strain CFT073 / ATCC 700928 / UPEC) GN=rho PE=3 SV=1</t>
  </si>
  <si>
    <t>[123]</t>
  </si>
  <si>
    <t>[39]</t>
  </si>
  <si>
    <t>[37]</t>
  </si>
  <si>
    <t>rplJ</t>
  </si>
  <si>
    <t>sp|B7UPE0|RL10_ECO27</t>
  </si>
  <si>
    <t>50S ribosomal protein L10 OS=Escherichia coli O127:H6 (strain E2348/69 / EPEC) GN=rplJ PE=3 SV=1</t>
  </si>
  <si>
    <t>rplK</t>
  </si>
  <si>
    <t>sp|A7ZUJ6|RL11_ECO24</t>
  </si>
  <si>
    <t>50S ribosomal protein L11 OS=Escherichia coli O139:H28 (strain E24377A / ETEC) GN=rplK PE=3 SV=1</t>
  </si>
  <si>
    <t>[114]</t>
  </si>
  <si>
    <t>rplN</t>
  </si>
  <si>
    <t>sp|A7ZSJ9|RL14_ECO24</t>
  </si>
  <si>
    <t>50S ribosomal protein L14 OS=Escherichia coli O139:H28 (strain E24377A / ETEC) GN=rplN PE=3 SV=1</t>
  </si>
  <si>
    <t>[141]</t>
  </si>
  <si>
    <t>rplO</t>
  </si>
  <si>
    <t>sp|B7UK25|RL15_ECO27</t>
  </si>
  <si>
    <t>50S ribosomal protein L15 OS=Escherichia coli O127:H6 (strain E2348/69 / EPEC) GN=rplO PE=3 SV=1</t>
  </si>
  <si>
    <t>rplQ</t>
  </si>
  <si>
    <t>sp|A7ZSI3|RL17_ECO24</t>
  </si>
  <si>
    <t>50S ribosomal protein L17 OS=Escherichia coli O139:H28 (strain E24377A / ETEC) GN=rplQ PE=3 SV=1</t>
  </si>
  <si>
    <t>rplR</t>
  </si>
  <si>
    <t>sp|B7UK28|RL18_ECO27</t>
  </si>
  <si>
    <t>30S ribosomal protein S1 OS=Escherichia coli O157:H7 GN=rpsA PE=3 SV=1</t>
  </si>
  <si>
    <t>rpsU</t>
  </si>
  <si>
    <t>sp|A7ZRU7|RS21_ECO24</t>
  </si>
  <si>
    <t>30S ribosomal protein S21 OS=Escherichia coli O139:H28 (strain E24377A / ETEC) GN=rpsU PE=3 SV=1</t>
  </si>
  <si>
    <t>rpsB</t>
  </si>
  <si>
    <t>sp|A7ZHQ9|RS2_ECO24</t>
  </si>
  <si>
    <t>30S ribosomal protein S2 OS=Escherichia coli O139:H28 (strain E24377A / ETEC) GN=rpsB PE=3 SV=1</t>
  </si>
  <si>
    <t>[128]</t>
  </si>
  <si>
    <t>sp|B7UIL4|RS2_ECO27</t>
  </si>
  <si>
    <t>30S ribosomal protein S2 OS=Escherichia coli O127:H6 (strain E2348/69 / EPEC) GN=rpsB PE=3 SV=1</t>
  </si>
  <si>
    <t>rpsC</t>
  </si>
  <si>
    <t>sp|A7ZSK3|RS3_ECO24</t>
  </si>
  <si>
    <t>30S ribosomal protein S3 OS=Escherichia coli O139:H28 (strain E24377A / ETEC) GN=rpsC PE=3 SV=1</t>
  </si>
  <si>
    <t>[219]</t>
  </si>
  <si>
    <t>rpsD</t>
  </si>
  <si>
    <t>sp|B7UK20|RS4_ECO27</t>
  </si>
  <si>
    <t>50S ribosomal protein L23 OS=Escherichia coli O157:H7 GN=rplW PE=1 SV=1</t>
  </si>
  <si>
    <t>rplY</t>
  </si>
  <si>
    <t>sp|B7UFK2|RL25_ECO27</t>
  </si>
  <si>
    <t>50S ribosomal protein L25 OS=Escherichia coli O127:H6 (strain E2348/69 / EPEC) GN=rplY PE=3 SV=1</t>
  </si>
  <si>
    <t>sp|B7LAK9|RL25_ECO55</t>
  </si>
  <si>
    <t>50S ribosomal protein L25 OS=Escherichia coli (strain 55989 / EAEC) GN=rplY PE=3 SV=1</t>
  </si>
  <si>
    <t>[44]</t>
  </si>
  <si>
    <t>rpmC</t>
  </si>
  <si>
    <t>sp|B7UK36|RL29_ECO27</t>
  </si>
  <si>
    <t>sp|Q0TET1|PUR4_ECOL5</t>
  </si>
  <si>
    <t>Phosphoribosylformylglycinamidine synthase OS=Escherichia coli O6:K15:H31 (strain 536 / UPEC) GN=purL PE=3 SV=3</t>
  </si>
  <si>
    <t>[103]</t>
  </si>
  <si>
    <t>purC</t>
  </si>
  <si>
    <t>sp|B7UGM6|PUR7_ECO27</t>
  </si>
  <si>
    <t>Phosphoribosylaminoimidazole-succinocarboxamide synthase OS=Escherichia coli O127:H6 (strain E2348/69 / EPEC) GN=purC PE=3 SV=1</t>
  </si>
  <si>
    <t>[19]</t>
  </si>
  <si>
    <t>purB</t>
  </si>
  <si>
    <t>sp|P0AB89|PUR8_ECOLI</t>
  </si>
  <si>
    <t>Adenylosuccinate lyase OS=Escherichia coli (strain K12) GN=purB PE=1 SV=1</t>
  </si>
  <si>
    <t>[155]</t>
  </si>
  <si>
    <t>purA</t>
  </si>
  <si>
    <t>sp|B7UQI6|PURA_ECO27</t>
  </si>
  <si>
    <t>Adenylosuccinate synthetase OS=Escherichia coli O127:H6 (strain E2348/69 / EPEC) GN=purA PE=3 SV=1</t>
  </si>
  <si>
    <t>[340]</t>
  </si>
  <si>
    <t>[264]</t>
  </si>
  <si>
    <t>purU</t>
  </si>
  <si>
    <t>sp|P37051|PURU_ECOLI</t>
  </si>
  <si>
    <t>Formyltetrahydrofolate deformylase OS=Escherichia coli (strain K12) GN=purU PE=1 SV=1</t>
  </si>
  <si>
    <t>[233]</t>
  </si>
  <si>
    <t>pyrG</t>
  </si>
  <si>
    <t>sp|B7UHJ6|PYRG_ECO27</t>
  </si>
  <si>
    <t>CTP synthase OS=Escherichia coli O127:H6 (strain E2348/69 / EPEC) GN=pyrG PE=3 SV=1</t>
  </si>
  <si>
    <t>pyrI</t>
  </si>
  <si>
    <t>50S ribosomal protein L6 OS=Escherichia coli O139:H28 (strain E24377A / ETEC) GN=rplF PE=3 SV=1</t>
  </si>
  <si>
    <t>rplL</t>
  </si>
  <si>
    <t>sp|A7ZUK0|RL7_ECO24</t>
  </si>
  <si>
    <t>50S ribosomal protein L7/L12 OS=Escherichia coli O139:H28 (strain E24377A / ETEC) GN=rplL PE=3 SV=1</t>
  </si>
  <si>
    <t>rplI</t>
  </si>
  <si>
    <t>sp|A7ZV74|RL9_ECO24</t>
  </si>
  <si>
    <t>50S ribosomal protein L9 OS=Escherichia coli O139:H28 (strain E24377A / ETEC) GN=rplI PE=3 SV=1</t>
  </si>
  <si>
    <t>[112]</t>
  </si>
  <si>
    <t>[309]</t>
  </si>
  <si>
    <t>rpiA</t>
  </si>
  <si>
    <t>sp|A7ZR23|RPIA_ECO24</t>
  </si>
  <si>
    <t>Ribose-5-phosphate isomerase A OS=Escherichia coli O139:H28 (strain E24377A / ETEC) GN=rpiA PE=3 SV=1</t>
  </si>
  <si>
    <t>[291]</t>
  </si>
  <si>
    <t>rpoA</t>
  </si>
  <si>
    <t>sp|A7ZSI4|RPOA_ECO24</t>
  </si>
  <si>
    <t>DNA-directed RNA polymerase subunit alpha OS=Escherichia coli O139:H28 (strain E24377A / ETEC) GN=rpoA PE=3 SV=1</t>
  </si>
  <si>
    <t>rpoB</t>
  </si>
  <si>
    <t>sp|A7ZUK1|RPOB_ECO24</t>
  </si>
  <si>
    <t>Recombination-associated protein RdgC OS=Escherichia coli O127:H6 (strain E2348/69 / EPEC) GN=rdgC PE=3 SV=1</t>
  </si>
  <si>
    <t>[287]</t>
  </si>
  <si>
    <t>recA</t>
  </si>
  <si>
    <t>sp|A7ZQC8|RECA_ECO24</t>
  </si>
  <si>
    <t>Protein RecA OS=Escherichia coli O139:H28 (strain E24377A / ETEC) GN=recA PE=3 SV=1</t>
  </si>
  <si>
    <t>[295]</t>
  </si>
  <si>
    <t>rho</t>
  </si>
  <si>
    <t>sp|P0AG31|RHO_ECOL6</t>
  </si>
  <si>
    <t>Fe/S biogenesis protein NfuA OS=Escherichia coli O139:H28 (strain E24377A / ETEC) GN=nfuA PE=3 SV=1</t>
  </si>
  <si>
    <t>[94]</t>
  </si>
  <si>
    <t>nusB</t>
  </si>
  <si>
    <t>sp|B7UJN9|NUSB_ECO27</t>
  </si>
  <si>
    <t>N utilization substance protein B homolog OS=Escherichia coli O127:H6 (strain E2348/69 / EPEC) GN=nusB PE=3 SV=1</t>
  </si>
  <si>
    <t>[121]</t>
  </si>
  <si>
    <t>nusG</t>
  </si>
  <si>
    <t>sp|P0AA01|NUSG_ECOL6</t>
  </si>
  <si>
    <t>Transcription antitermination protein NusG OS=Escherichia coli O6:H1 (strain CFT073 / ATCC 700928 / UPEC) GN=nusG PE=3 SV=2</t>
  </si>
  <si>
    <t>[300]</t>
  </si>
  <si>
    <t>sucB</t>
  </si>
  <si>
    <t>sp|P0AFG6|ODO2_ECOLI</t>
  </si>
  <si>
    <t>Dihydrolipoyllysine-residue succinyltransferase component of 2-oxoglutarate dehydrogenase complex OS=Escherichia coli (strain K12) GN=sucB PE=1 SV=2</t>
  </si>
  <si>
    <t>aceE</t>
  </si>
  <si>
    <t>sp|P0AFG8|ODP1_ECOLI</t>
  </si>
  <si>
    <t>Pyruvate dehydrogenase E1 component OS=Escherichia coli (strain K12) GN=aceE PE=1 SV=2</t>
  </si>
  <si>
    <t>[310]</t>
  </si>
  <si>
    <t>[329]</t>
  </si>
  <si>
    <t>[375]</t>
  </si>
  <si>
    <t>[412]</t>
  </si>
  <si>
    <t>[436]</t>
  </si>
  <si>
    <t>[508]</t>
  </si>
  <si>
    <t>[881]</t>
  </si>
  <si>
    <t>[143]</t>
  </si>
  <si>
    <t>pgk</t>
  </si>
  <si>
    <t>sp|Q8XD03|PGK_ECO57</t>
  </si>
  <si>
    <t>50S ribosomal protein L18 OS=Escherichia coli O127:H6 (strain E2348/69 / EPEC) GN=rplR PE=3 SV=1</t>
  </si>
  <si>
    <t>rplS</t>
  </si>
  <si>
    <t>sp|B7UH55|RL19_ECO27</t>
  </si>
  <si>
    <t>50S ribosomal protein L19 OS=Escherichia coli O127:H6 (strain E2348/69 / EPEC) GN=rplS PE=3 SV=1</t>
  </si>
  <si>
    <t>[184]</t>
  </si>
  <si>
    <t>rplA</t>
  </si>
  <si>
    <t>sp|B7UPD9|RL1_ECO27</t>
  </si>
  <si>
    <t>50S ribosomal protein L1 OS=Escherichia coli O127:H6 (strain E2348/69 / EPEC) GN=rplA PE=3 SV=1</t>
  </si>
  <si>
    <t>[197]</t>
  </si>
  <si>
    <t>rplU</t>
  </si>
  <si>
    <t>sp|A7ZS83|RL21_ECO24</t>
  </si>
  <si>
    <t>50S ribosomal protein L21 OS=Escherichia coli O139:H28 (strain E24377A / ETEC) GN=rplU PE=3 SV=1</t>
  </si>
  <si>
    <t>rplV</t>
  </si>
  <si>
    <t>sp|B7UK39|RL22_ECO27</t>
  </si>
  <si>
    <t>50S ribosomal protein L22 OS=Escherichia coli O127:H6 (strain E2348/69 / EPEC) GN=rplV PE=3 SV=1</t>
  </si>
  <si>
    <t>[73]</t>
  </si>
  <si>
    <t>rplW</t>
  </si>
  <si>
    <t>sp|P0ADZ2|RL23_ECO57</t>
  </si>
  <si>
    <t>ptsH</t>
  </si>
  <si>
    <t>sp|P0AA05|PTHP_ECOL6</t>
  </si>
  <si>
    <t>Phosphocarrier protein HPr OS=Escherichia coli O6:H1 (strain CFT073 / ATCC 700928 / UPEC) GN=ptsH PE=3 SV=1</t>
  </si>
  <si>
    <t>[49]</t>
  </si>
  <si>
    <t>[234]</t>
  </si>
  <si>
    <t>manX</t>
  </si>
  <si>
    <t>sp|P69798|PTNAB_ECOL6</t>
  </si>
  <si>
    <t>PTS system mannose-specific EIIAB component OS=Escherichia coli O6:H1 (strain CFT073 / ATCC 700928 / UPEC) GN=manX PE=3 SV=2</t>
  </si>
  <si>
    <t>[239]</t>
  </si>
  <si>
    <t>purL</t>
  </si>
  <si>
    <t>sp|B7UKF4|KAD_ECO27</t>
  </si>
  <si>
    <t>Adenylate kinase OS=Escherichia coli O127:H6 (strain E2348/69 / EPEC) GN=adk PE=3 SV=1</t>
  </si>
  <si>
    <t>[157]</t>
  </si>
  <si>
    <t>[211]</t>
  </si>
  <si>
    <t>sp|B7L799|KAD_ECO55</t>
  </si>
  <si>
    <t>Adenylate kinase OS=Escherichia coli (strain 55989 / EAEC) GN=adk PE=3 SV=1</t>
  </si>
  <si>
    <t>[515]</t>
  </si>
  <si>
    <t>[47]</t>
  </si>
  <si>
    <t>kdsA</t>
  </si>
  <si>
    <t>sp|B7UQA3|KDSA_ECO27</t>
  </si>
  <si>
    <t>2-dehydro-3-deoxyphosphooctonate aldolase OS=Escherichia coli O127:H6 (strain E2348/69 / EPEC) GN=kdsA PE=3 SV=1</t>
  </si>
  <si>
    <t>[265]</t>
  </si>
  <si>
    <t>[182]</t>
  </si>
  <si>
    <t>prs</t>
  </si>
  <si>
    <t>sp|P0A718|KPRS_ECOL6</t>
  </si>
  <si>
    <t>Ribose-phosphate pyrophosphokinase OS=Escherichia coli O6:H1 (strain CFT073 / ATCC 700928 / UPEC) GN=prs PE=3 SV=2</t>
  </si>
  <si>
    <t>[194]</t>
  </si>
  <si>
    <t>[421]</t>
  </si>
  <si>
    <t>pykF</t>
  </si>
  <si>
    <t>sp|P0AD61|KPYK1_ECOLI</t>
  </si>
  <si>
    <t>Pyruvate kinase I OS=Escherichia coli (strain K12) GN=pykF PE=1 SV=1</t>
  </si>
  <si>
    <t>lon</t>
  </si>
  <si>
    <t>sp|P0A9M0|LON_ECOLI</t>
  </si>
  <si>
    <t>Lon protease OS=Escherichia coli (strain K12) GN=lon PE=1 SV=1</t>
  </si>
  <si>
    <t>[661]</t>
  </si>
  <si>
    <t>[741]</t>
  </si>
  <si>
    <t>lpxA</t>
  </si>
  <si>
    <t>sp|B7UJ82|LPXA_ECO27</t>
  </si>
  <si>
    <t>sp|A7ZVC6|PYRI_ECO24</t>
  </si>
  <si>
    <t>Aspartate carbamoyltransferase regulatory chain OS=Escherichia coli O139:H28 (strain E24377A / ETEC) GN=pyrI PE=3 SV=1</t>
  </si>
  <si>
    <t>queE</t>
  </si>
  <si>
    <t>sp|P64554|QUEE_ECOLI</t>
  </si>
  <si>
    <t>7-carboxy-7-deazaguanine synthase OS=Escherichia coli (strain K12) GN=queE PE=1 SV=1</t>
  </si>
  <si>
    <t>raiA</t>
  </si>
  <si>
    <t>sp|P0AD51|RAIA_ECO57</t>
  </si>
  <si>
    <t>Ribosome-associated inhibitor A OS=Escherichia coli O157:H7 GN=raiA PE=3 SV=2</t>
  </si>
  <si>
    <t>[87]</t>
  </si>
  <si>
    <t>rbfA</t>
  </si>
  <si>
    <t>sp|B7UJ62|RBFA_ECO27</t>
  </si>
  <si>
    <t>Ribosome-binding factor A OS=Escherichia coli O127:H6 (strain E2348/69 / EPEC) GN=rbfA PE=3 SV=1</t>
  </si>
  <si>
    <t>[154]</t>
  </si>
  <si>
    <t>rcsB</t>
  </si>
  <si>
    <t>sp|P69409|RCSB_ECO57</t>
  </si>
  <si>
    <t>Capsular synthesis regulator component B OS=Escherichia coli O157:H7 GN=rcsB PE=3 SV=1</t>
  </si>
  <si>
    <t>rdgC</t>
  </si>
  <si>
    <t>sp|B7UJL7|RDGC_ECO27</t>
  </si>
  <si>
    <t>tRNA-specific 2-thiouridylase MnmA OS=Escherichia coli O139:H28 (strain E24377A / ETEC) GN=mnmA PE=3 SV=1</t>
  </si>
  <si>
    <t>moaC</t>
  </si>
  <si>
    <t>sp|B7ULY0|MOAC_ECO27</t>
  </si>
  <si>
    <t>Molybdenum cofactor biosynthesis protein C OS=Escherichia coli O127:H6 (strain E2348/69 / EPEC) GN=moaC PE=3 SV=1</t>
  </si>
  <si>
    <t>[68]</t>
  </si>
  <si>
    <t>[165]</t>
  </si>
  <si>
    <t>[14]</t>
  </si>
  <si>
    <t>nfuA</t>
  </si>
  <si>
    <t>sp|A7ZSU3|NFUA_ECO24</t>
  </si>
  <si>
    <t>sp|P0AC92|GNSA_ECOLI</t>
  </si>
  <si>
    <t>Protein gnsA OS=Escherichia coli (strain K12) GN=gnsA PE=3 SV=1</t>
  </si>
  <si>
    <t>[53]</t>
  </si>
  <si>
    <t>[100]</t>
  </si>
  <si>
    <t>gpmA</t>
  </si>
  <si>
    <t>sp|B7ULM8|GPMA_ECO27</t>
  </si>
  <si>
    <t>2,3-bisphosphoglycerate-dependent phosphoglycerate mutase OS=Escherichia coli O127:H6 (strain E2348/69 / EPEC) GN=gpmA PE=3 SV=1</t>
  </si>
  <si>
    <t>[146]</t>
  </si>
  <si>
    <t>grcA</t>
  </si>
  <si>
    <t>sp|B7UH18|GRCA_ECO27</t>
  </si>
  <si>
    <t>Autonomous glycyl radical cofactor OS=Escherichia coli O127:H6 (strain E2348/69 / EPEC) GN=grcA PE=3 SV=1</t>
  </si>
  <si>
    <t>[48]</t>
  </si>
  <si>
    <t>sp|B7LDH2|GRCA_ECO55</t>
  </si>
  <si>
    <t>Autonomous glycyl radical cofactor OS=Escherichia coli (strain 55989 / EAEC) GN=grcA PE=3 SV=1</t>
  </si>
  <si>
    <t>[62]</t>
  </si>
  <si>
    <t>[88]</t>
  </si>
  <si>
    <t>[381]</t>
  </si>
  <si>
    <t>guaA</t>
  </si>
  <si>
    <t>sp|B7UGU5|GUAA_ECO27</t>
  </si>
  <si>
    <t>GMP synthase [glutamine-hydrolyzing] OS=Escherichia coli O127:H6 (strain E2348/69 / EPEC) GN=guaA PE=3 SV=1</t>
  </si>
  <si>
    <t>gyrB</t>
  </si>
  <si>
    <t>sp|P0AES6|GYRB_ECOLI</t>
  </si>
  <si>
    <t>DNA gyrase subunit B OS=Escherichia coli (strain K12) GN=gyrB PE=1 SV=2</t>
  </si>
  <si>
    <t>[91]</t>
  </si>
  <si>
    <t>hdeA</t>
  </si>
  <si>
    <t>sp|P0AET0|HDEA_ECO57</t>
  </si>
  <si>
    <t>Phosphoglycerate kinase OS=Escherichia coli O157:H7 GN=pgk PE=3 SV=3</t>
  </si>
  <si>
    <t>[30]</t>
  </si>
  <si>
    <t>[119, 120]</t>
  </si>
  <si>
    <t>sp|A8A466|PGK_ECOHS</t>
  </si>
  <si>
    <t>Phosphoglycerate kinase OS=Escherichia coli O9:H4 (strain HS) GN=pgk PE=3 SV=1</t>
  </si>
  <si>
    <t>[120]</t>
  </si>
  <si>
    <t>[243]</t>
  </si>
  <si>
    <t>phnA</t>
  </si>
  <si>
    <t>sp|P0AFJ3|PHNA_ECO57</t>
  </si>
  <si>
    <t>Protein phnA OS=Escherichia coli O157:H7 GN=phnA PE=4 SV=1</t>
  </si>
  <si>
    <t>[109]</t>
  </si>
  <si>
    <t>[33]</t>
  </si>
  <si>
    <t>ppiC</t>
  </si>
  <si>
    <t>sp|P0A9L6|PPIC_ECOL6</t>
  </si>
  <si>
    <t>Peptidyl-prolyl cis-trans isomerase C OS=Escherichia coli O6:H1 (strain CFT073 / ATCC 700928 / UPEC) GN=ppiC PE=3 SV=2</t>
  </si>
  <si>
    <t>[6]</t>
  </si>
  <si>
    <t>crr</t>
  </si>
  <si>
    <t>sp|P69784|PTGA_ECOL6</t>
  </si>
  <si>
    <t>Glucose-specific phosphotransferase enzyme IIA component OS=Escherichia coli O6:H1 (strain CFT073 / ATCC 700928 / UPEC) GN=crr PE=3 SV=2</t>
  </si>
  <si>
    <t>[54]</t>
  </si>
  <si>
    <t>[59]</t>
  </si>
  <si>
    <t>[131]</t>
  </si>
  <si>
    <t>[148]</t>
  </si>
  <si>
    <t>Integration host factor subunit beta OS=Escherichia coli O127:H6 (strain E2348/69 / EPEC) GN=ihfB PE=3 SV=1</t>
  </si>
  <si>
    <t>[69]</t>
  </si>
  <si>
    <t>[81]</t>
  </si>
  <si>
    <t>guaB</t>
  </si>
  <si>
    <t>sp|P0ADG7|IMDH_ECOLI</t>
  </si>
  <si>
    <t>Inosine-5'-monophosphate dehydrogenase OS=Escherichia coli (strain K12) GN=guaB PE=1 SV=1</t>
  </si>
  <si>
    <t>[411]</t>
  </si>
  <si>
    <t>[428]</t>
  </si>
  <si>
    <t>adk</t>
  </si>
  <si>
    <t>Fumarate hydratase class I, aerobic OS=Escherichia coli O6:H1 (strain CFT073 / ATCC 700928 / UPEC) GN=fumA PE=3 SV=2</t>
  </si>
  <si>
    <t>[61]</t>
  </si>
  <si>
    <t>gapA</t>
  </si>
  <si>
    <t>sp|P0A9B3|G3P1_ECOL6</t>
  </si>
  <si>
    <t>Glyceraldehyde-3-phosphate dehydrogenase A OS=Escherichia coli O6:H1 (strain CFT073 / ATCC 700928 / UPEC) GN=gapA PE=3 SV=2</t>
  </si>
  <si>
    <t>[132]</t>
  </si>
  <si>
    <t>[138]</t>
  </si>
  <si>
    <t>[249]</t>
  </si>
  <si>
    <t>[181]</t>
  </si>
  <si>
    <t>zwf</t>
  </si>
  <si>
    <t>sp|P0AC54|G6PD_ECOL6</t>
  </si>
  <si>
    <t>Glucose-6-phosphate 1-dehydrogenase OS=Escherichia coli O6:H1 (strain CFT073 / ATCC 700928 / UPEC) GN=zwf PE=3 SV=1</t>
  </si>
  <si>
    <t>[236]</t>
  </si>
  <si>
    <t>folE</t>
  </si>
  <si>
    <t>sp|B7UFG9|GCH1_ECO27</t>
  </si>
  <si>
    <t>GTP cyclohydrolase 1 OS=Escherichia coli O127:H6 (strain E2348/69 / EPEC) GN=folE PE=3 SV=1</t>
  </si>
  <si>
    <t>gcvH</t>
  </si>
  <si>
    <t>sp|A7ZR13|GCSH_ECO24</t>
  </si>
  <si>
    <t>Glycine cleavage system H protein OS=Escherichia coli O139:H28 (strain E24377A / ETEC) GN=gcvH PE=3 SV=1</t>
  </si>
  <si>
    <t>[318]</t>
  </si>
  <si>
    <t>glmM</t>
  </si>
  <si>
    <t>sp|B7UJ69|GLMM_ECO27</t>
  </si>
  <si>
    <t>Phosphoglucosamine mutase OS=Escherichia coli O127:H6 (strain E2348/69 / EPEC) GN=glmM PE=3 SV=1</t>
  </si>
  <si>
    <t>glmS</t>
  </si>
  <si>
    <t>sp|Q8XEG2|GLMS_ECO57</t>
  </si>
  <si>
    <t>Acyl-[acyl-carrier-protein]--UDP-N-acetylglucosamine O-acyltransferase OS=Escherichia coli O127:H6 (strain E2348/69 / EPEC) GN=lpxA PE=3 SV=1</t>
  </si>
  <si>
    <t>lrp</t>
  </si>
  <si>
    <t>sp|P0ACJ2|LRP_ECO57</t>
  </si>
  <si>
    <t>Leucine-responsive regulatory protein OS=Escherichia coli O157:H7 GN=lrp PE=3 SV=2</t>
  </si>
  <si>
    <t>luxS</t>
  </si>
  <si>
    <t>sp|B7UHB0|LUXS_ECO27</t>
  </si>
  <si>
    <t>S-ribosylhomocysteine lyase OS=Escherichia coli O127:H6 (strain E2348/69 / EPEC) GN=luxS PE=3 SV=1</t>
  </si>
  <si>
    <t>mdh</t>
  </si>
  <si>
    <t>sp|B7UJW8|MDH_ECO27</t>
  </si>
  <si>
    <t>Malate dehydrogenase OS=Escherichia coli O127:H6 (strain E2348/69 / EPEC) GN=mdh PE=3 SV=1</t>
  </si>
  <si>
    <t>[140]</t>
  </si>
  <si>
    <t>[301]</t>
  </si>
  <si>
    <t>[89]</t>
  </si>
  <si>
    <t>menB</t>
  </si>
  <si>
    <t>sp|P0ABU1|MENB_ECOL6</t>
  </si>
  <si>
    <t>1,4-Dihydroxy-2-naphthoyl-CoA synthase OS=Escherichia coli O6:H1 (strain CFT073 / ATCC 700928 / UPEC) GN=menB PE=3 SV=1</t>
  </si>
  <si>
    <t>[104]</t>
  </si>
  <si>
    <t>mnmA</t>
  </si>
  <si>
    <t>sp|A7ZKS3|MNMA_ECO24</t>
  </si>
  <si>
    <t>[26]</t>
  </si>
  <si>
    <t>[250]</t>
  </si>
  <si>
    <t>glyA</t>
  </si>
  <si>
    <t>sp|B7UGZ1|GLYA_ECO27</t>
  </si>
  <si>
    <t>Serine hydroxymethyltransferase OS=Escherichia coli O127:H6 (strain E2348/69 / EPEC) GN=glyA PE=3 SV=1</t>
  </si>
  <si>
    <t>[277]</t>
  </si>
  <si>
    <t>[285]</t>
  </si>
  <si>
    <t>[331]</t>
  </si>
  <si>
    <t>[31]</t>
  </si>
  <si>
    <t>gnsA</t>
  </si>
  <si>
    <t>[370]</t>
  </si>
  <si>
    <t>[403]</t>
  </si>
  <si>
    <t>[183]</t>
  </si>
  <si>
    <t>dnaK</t>
  </si>
  <si>
    <t>sp|A7ZHA4|DNAK_ECO24</t>
  </si>
  <si>
    <t>Chaperone protein DnaK OS=Escherichia coli O139:H28 (strain E24377A / ETEC) GN=dnaK PE=3 SV=1</t>
  </si>
  <si>
    <t>[245]</t>
  </si>
  <si>
    <t>[304]</t>
  </si>
  <si>
    <t>[514]</t>
  </si>
  <si>
    <t>folA</t>
  </si>
  <si>
    <t>sp|P0ABQ5|DYR_ECOL6</t>
  </si>
  <si>
    <t>Dihydrofolate reductase OS=Escherichia coli O6:H1 (strain CFT073 / ATCC 700928 / UPEC) GN=folA PE=3 SV=1</t>
  </si>
  <si>
    <t>[153]</t>
  </si>
  <si>
    <t>fusA</t>
  </si>
  <si>
    <t>sp|B7UK50|EFG_ECO27</t>
  </si>
  <si>
    <t>Elongation factor G OS=Escherichia coli O127:H6 (strain E2348/69 / EPEC) GN=fusA PE=3 SV=1</t>
  </si>
  <si>
    <t>[159]</t>
  </si>
  <si>
    <t>[555]</t>
  </si>
  <si>
    <t>[609]</t>
  </si>
  <si>
    <t>[57]</t>
  </si>
  <si>
    <t>[24]</t>
  </si>
  <si>
    <t>[214]</t>
  </si>
  <si>
    <t>tsf</t>
  </si>
  <si>
    <t>sp|B7UIL5|EFTS_ECO27</t>
  </si>
  <si>
    <t>Elongation factor Ts OS=Escherichia coli O127:H6 (strain E2348/69 / EPEC) GN=tsf PE=3 SV=1</t>
  </si>
  <si>
    <t>[247]</t>
  </si>
  <si>
    <t>[177]</t>
  </si>
  <si>
    <t>tuf1</t>
  </si>
  <si>
    <t>sp|A8A5E6|EFTU1_ECOHS</t>
  </si>
  <si>
    <t>Elongation factor Tu 1 OS=Escherichia coli O9:H4 (strain HS) GN=tuf1 PE=3 SV=1</t>
  </si>
  <si>
    <t>[209]</t>
  </si>
  <si>
    <t>[35]</t>
  </si>
  <si>
    <t>elaB</t>
  </si>
  <si>
    <t>sp|P0AEH7|ELAB_ECO57</t>
  </si>
  <si>
    <t>Acid stress chaperone HdeA OS=Escherichia coli O157:H7 GN=hdeA PE=3 SV=1</t>
  </si>
  <si>
    <t>[98]</t>
  </si>
  <si>
    <t>[105]</t>
  </si>
  <si>
    <t>[135]</t>
  </si>
  <si>
    <t>hldD</t>
  </si>
  <si>
    <t>sp|B7ULH4|HLDD_ECO27</t>
  </si>
  <si>
    <t>ADP-L-glycero-D-manno-heptose-6-epimerase OS=Escherichia coli O127:H6 (strain E2348/69 / EPEC) GN=hldD PE=3 SV=1</t>
  </si>
  <si>
    <t>[267]</t>
  </si>
  <si>
    <t>[23]</t>
  </si>
  <si>
    <t>[119]</t>
  </si>
  <si>
    <t>[72]</t>
  </si>
  <si>
    <t>hslU</t>
  </si>
  <si>
    <t>sp|B7UNQ1|HSLU_ECO27</t>
  </si>
  <si>
    <t>ATP-dependent protease ATPase subunit HslU OS=Escherichia coli O127:H6 (strain E2348/69 / EPEC) GN=hslU PE=3 SV=1</t>
  </si>
  <si>
    <t>[118]</t>
  </si>
  <si>
    <t>[362]</t>
  </si>
  <si>
    <t>htpG</t>
  </si>
  <si>
    <t>sp|P0A6Z5|HTPG_ECO57</t>
  </si>
  <si>
    <t>Chaperone protein HtpG OS=Escherichia coli O157:H7 GN=htpG PE=3 SV=1</t>
  </si>
  <si>
    <t>[52]</t>
  </si>
  <si>
    <t>infA</t>
  </si>
  <si>
    <t>sp|A7ZJV1|IF1_ECO24</t>
  </si>
  <si>
    <t>Translation initiation factor IF-1 OS=Escherichia coli O139:H28 (strain E24377A / ETEC) GN=infA PE=3 SV=1</t>
  </si>
  <si>
    <t>[64]</t>
  </si>
  <si>
    <t>[5]</t>
  </si>
  <si>
    <t>[97]</t>
  </si>
  <si>
    <t>ihfB</t>
  </si>
  <si>
    <t>sp|B7UMZ8|IHFB_ECO27</t>
  </si>
  <si>
    <t>Cell division protein FtsZ OS=Escherichia coli O6:H1 (strain CFT073 / ATCC 700928 / UPEC) GN=ftsZ PE=3 SV=1</t>
  </si>
  <si>
    <t>[116]</t>
  </si>
  <si>
    <t>fumA</t>
  </si>
  <si>
    <t>sp|P0AC34|FUMA_ECOL6</t>
  </si>
  <si>
    <t>60 kDa chaperonin 1 OS=Escherichia coli O1:K1 / APEC GN=groL1 PE=3 SV=1</t>
  </si>
  <si>
    <t>[42]</t>
  </si>
  <si>
    <t>[51]</t>
  </si>
  <si>
    <t>[117]</t>
  </si>
  <si>
    <t>[122]</t>
  </si>
  <si>
    <t>[142]</t>
  </si>
  <si>
    <t>[168]</t>
  </si>
  <si>
    <t>[390]</t>
  </si>
  <si>
    <t>[425]</t>
  </si>
  <si>
    <t>[163]</t>
  </si>
  <si>
    <t>[9]</t>
  </si>
  <si>
    <t>[150]</t>
  </si>
  <si>
    <t>cpdA</t>
  </si>
  <si>
    <t>sp|P0AEW5|CPDA_ECO57</t>
  </si>
  <si>
    <t>3',5'-cyclic adenosine monophosphate phosphodiesterase CpdA OS=Escherichia coli O157:H7 GN=cpdA PE=3 SV=1</t>
  </si>
  <si>
    <t>[15]</t>
  </si>
  <si>
    <t>crl</t>
  </si>
  <si>
    <t>sp|A7ZHZ9|CRL_ECO24</t>
  </si>
  <si>
    <t>Sigma factor-binding protein crl OS=Escherichia coli O139:H28 (strain E24377A / ETEC) GN=crl PE=3 SV=1</t>
  </si>
  <si>
    <t>[36]</t>
  </si>
  <si>
    <t>crp</t>
  </si>
  <si>
    <t>sp|P0ACK0|CRP_ECO57</t>
  </si>
  <si>
    <t>Catabolite gene activator OS=Escherichia coli O157:H7 GN=crp PE=1 SV=1</t>
  </si>
  <si>
    <t>[101]</t>
  </si>
  <si>
    <t>cspC</t>
  </si>
  <si>
    <t>sp|P0A9Y8|CSPC_ECO57</t>
  </si>
  <si>
    <t>Cold shock-like protein CspC OS=Escherichia coli O157:H7 GN=cspC PE=3 SV=2</t>
  </si>
  <si>
    <t>[27]</t>
  </si>
  <si>
    <t>[137]</t>
  </si>
  <si>
    <t>cysK</t>
  </si>
  <si>
    <t>sp|P0ABK6|CYSK_ECO57</t>
  </si>
  <si>
    <t>Cysteine synthase A OS=Escherichia coli O157:H7 GN=cysK PE=3 SV=2</t>
  </si>
  <si>
    <t>[242]</t>
  </si>
  <si>
    <t>[3]</t>
  </si>
  <si>
    <t>hupA</t>
  </si>
  <si>
    <t>sp|P0ACF2|DBHA_ECO57</t>
  </si>
  <si>
    <t>Glucosamine--fructose-6-phosphate aminotransferase [isomerizing] OS=Escherichia coli O157:H7 GN=glmS PE=3 SV=3</t>
  </si>
  <si>
    <t>glmU</t>
  </si>
  <si>
    <t>sp|B7UMJ5|GLMU_ECO27</t>
  </si>
  <si>
    <t>Bifunctional protein GlmU OS=Escherichia coli O127:H6 (strain E2348/69 / EPEC) GN=glmU PE=3 SV=1</t>
  </si>
  <si>
    <t>[29]</t>
  </si>
  <si>
    <t>glpX</t>
  </si>
  <si>
    <t>sp|P0A9D0|GLPX_ECOL6</t>
  </si>
  <si>
    <t>Fructose-1,6-bisphosphatase class 2 OS=Escherichia coli O6:H1 (strain CFT073 / ATCC 700928 / UPEC) GN=glpX PE=3 SV=1</t>
  </si>
  <si>
    <t>[164]</t>
  </si>
  <si>
    <t>[107]</t>
  </si>
  <si>
    <t>[125]</t>
  </si>
  <si>
    <t>grxB</t>
  </si>
  <si>
    <t>sp|P0AC61|GLRX2_ECO57</t>
  </si>
  <si>
    <t>Glutaredoxin-2 OS=Escherichia coli O157:H7 GN=grxB PE=3 SV=1</t>
  </si>
  <si>
    <t>[145]</t>
  </si>
  <si>
    <t>grxC</t>
  </si>
  <si>
    <t>sp|P0AC63|GLRX3_ECOL6</t>
  </si>
  <si>
    <t>Glutaredoxin-3 OS=Escherichia coli O6:H1 (strain CFT073 / ATCC 700928 / UPEC) GN=grxC PE=3 SV=2</t>
  </si>
  <si>
    <t>grxD</t>
  </si>
  <si>
    <t>sp|P0AC70|GLRX4_ECOL6</t>
  </si>
  <si>
    <t>Glutaredoxin-4 OS=Escherichia coli O6:H1 (strain CFT073 / ATCC 700928 / UPEC) GN=grxD PE=3 SV=1</t>
  </si>
  <si>
    <t>Dihydrolipoyl dehydrogenase OS=Escherichia coli O157:H7 GN=lpdA PE=3 SV=2</t>
  </si>
  <si>
    <t>[80]</t>
  </si>
  <si>
    <t>[85]</t>
  </si>
  <si>
    <t>[92]</t>
  </si>
  <si>
    <t>[106]</t>
  </si>
  <si>
    <t>[111]</t>
  </si>
  <si>
    <t>[278]</t>
  </si>
  <si>
    <t>[284]</t>
  </si>
  <si>
    <t>[299]</t>
  </si>
  <si>
    <t>[339]</t>
  </si>
  <si>
    <t>[365]</t>
  </si>
  <si>
    <t>Acetyl-coenzyme A carboxylase carboxyl transferase subunit alpha OS=Escherichia coli O139:H28 (strain E24377A / ETEC) GN=accA PE=3 SV=1</t>
  </si>
  <si>
    <t>B0</t>
  </si>
  <si>
    <t>[99]</t>
  </si>
  <si>
    <t>[144]</t>
  </si>
  <si>
    <t>accC</t>
  </si>
  <si>
    <t>sp|Q8X9B6|ACCC_ECO57</t>
  </si>
  <si>
    <t>Biotin carboxylase OS=Escherichia coli O157:H7 GN=accC PE=3 SV=1</t>
  </si>
  <si>
    <t>[272]</t>
  </si>
  <si>
    <t>[10]</t>
  </si>
  <si>
    <t>[28]</t>
  </si>
  <si>
    <t>[63]</t>
  </si>
  <si>
    <t>[93]</t>
  </si>
  <si>
    <t>ahpC</t>
  </si>
  <si>
    <t>sp|P0AE10|AHPC_ECO57</t>
  </si>
  <si>
    <t>Alkyl hydroperoxide reductase subunit C OS=Escherichia coli O157:H7 GN=ahpC PE=3 SV=2</t>
  </si>
  <si>
    <t>[169]</t>
  </si>
  <si>
    <t>[186]</t>
  </si>
  <si>
    <t>[20]</t>
  </si>
  <si>
    <t>fbaA</t>
  </si>
  <si>
    <t>sp|P0AB72|ALF_ECO57</t>
  </si>
  <si>
    <t>Fructose-bisphosphate aldolase class 2 OS=Escherichia coli O157:H7 GN=fbaA PE=3 SV=2</t>
  </si>
  <si>
    <t>[115]</t>
  </si>
  <si>
    <t>[251]</t>
  </si>
  <si>
    <t>[348]</t>
  </si>
  <si>
    <t>[160]</t>
  </si>
  <si>
    <t>sp|P0A9Q3|ARCA_ECO57</t>
  </si>
  <si>
    <t>Aerobic respiration control protein ArcA OS=Escherichia coli O157:H7 GN=arcA PE=3 SV=1</t>
  </si>
  <si>
    <t>aroG</t>
  </si>
  <si>
    <t>sp|P0AB92|AROG_ECO57</t>
  </si>
  <si>
    <t>Phospho-2-dehydro-3-deoxyheptonate aldolase, Phe-sensitive OS=Escherichia coli O157:H7 GN=aroG PE=3 SV=1</t>
  </si>
  <si>
    <t>[124]</t>
  </si>
  <si>
    <t>artP</t>
  </si>
  <si>
    <t>sp|P0AAF8|ARTP_ECO57</t>
  </si>
  <si>
    <t>Protein ElaB OS=Escherichia coli O157:H7 GN=elaB PE=3 SV=1</t>
  </si>
  <si>
    <t>[149]</t>
  </si>
  <si>
    <t>engB</t>
  </si>
  <si>
    <t>sp|B7UNI7|ENGB_ECO27</t>
  </si>
  <si>
    <t>Probable GTP-binding protein EngB OS=Escherichia coli O127:H6 (strain E2348/69 / EPEC) GN=engB PE=3 SV=1</t>
  </si>
  <si>
    <t>[82]</t>
  </si>
  <si>
    <t>eno</t>
  </si>
  <si>
    <t>sp|B7UHJ5|ENO_ECO27</t>
  </si>
  <si>
    <t>Enolase OS=Escherichia coli O127:H6 (strain E2348/69 / EPEC) GN=eno PE=3 SV=1</t>
  </si>
  <si>
    <t>[195]</t>
  </si>
  <si>
    <t>[333]</t>
  </si>
  <si>
    <t>[419]</t>
  </si>
  <si>
    <t>fbp</t>
  </si>
  <si>
    <t>sp|Q8XCF0|F16PA_ECO57</t>
  </si>
  <si>
    <t>Fructose-1,6-bisphosphatase class 1 OS=Escherichia coli O157:H7 GN=fbp PE=3 SV=1</t>
  </si>
  <si>
    <t>[127]</t>
  </si>
  <si>
    <t>fabB</t>
  </si>
  <si>
    <t>sp|P0A953|FABB_ECOLI</t>
  </si>
  <si>
    <t>3-oxoacyl-[acyl-carrier-protein] synthase 1 OS=Escherichia coli (strain K12) GN=fabB PE=1 SV=1</t>
  </si>
  <si>
    <t>[217]</t>
  </si>
  <si>
    <t>[320]</t>
  </si>
  <si>
    <t>[43]</t>
  </si>
  <si>
    <t>[45]</t>
  </si>
  <si>
    <t>[90]</t>
  </si>
  <si>
    <t>[25]</t>
  </si>
  <si>
    <t>[229]</t>
  </si>
  <si>
    <t>[8]</t>
  </si>
  <si>
    <t>[352]</t>
  </si>
  <si>
    <t>ftsZ</t>
  </si>
  <si>
    <t>sp|P0A9A7|FTSZ_ECOL6</t>
  </si>
  <si>
    <t>sp|A7ZV11|CH10_ECO24</t>
  </si>
  <si>
    <t>10 kDa chaperonin OS=Escherichia coli O139:H28 (strain E24377A / ETEC) GN=groS PE=3 SV=1</t>
  </si>
  <si>
    <t>[55]</t>
  </si>
  <si>
    <t>[60]</t>
  </si>
  <si>
    <t>[7]</t>
  </si>
  <si>
    <t>groL1</t>
  </si>
  <si>
    <t>sp|A1AJ51|CH601_ECOK1</t>
  </si>
  <si>
    <t>Arginine transport ATP-binding protein ArtP OS=Escherichia coli O157:H7 GN=artP PE=3 SV=1</t>
  </si>
  <si>
    <t>[314]</t>
  </si>
  <si>
    <t>atpA</t>
  </si>
  <si>
    <t>sp|A7ZTU6|ATPA_ECO24</t>
  </si>
  <si>
    <t>ATP synthase subunit alpha OS=Escherichia coli O139:H28 (strain E24377A / ETEC) GN=atpA PE=3 SV=1</t>
  </si>
  <si>
    <t>[384]</t>
  </si>
  <si>
    <t>[70]</t>
  </si>
  <si>
    <t>atpD</t>
  </si>
  <si>
    <t>sp|A7ZTU4|ATPB_ECO24</t>
  </si>
  <si>
    <t>ATP synthase subunit beta OS=Escherichia coli O139:H28 (strain E24377A / ETEC) GN=atpD PE=3 SV=1</t>
  </si>
  <si>
    <t>[156]</t>
  </si>
  <si>
    <t>[40]</t>
  </si>
  <si>
    <t>bcp</t>
  </si>
  <si>
    <t>sp|P0AE54|BCP_ECO57</t>
  </si>
  <si>
    <t>Putative peroxiredoxin bcp OS=Escherichia coli O157:H7 GN=bcp PE=3 SV=1</t>
  </si>
  <si>
    <t>[74]</t>
  </si>
  <si>
    <t>[77]</t>
  </si>
  <si>
    <t>[963]</t>
  </si>
  <si>
    <t>carB</t>
  </si>
  <si>
    <t>sp|P63737|CARB_ECO57</t>
  </si>
  <si>
    <t>Carbamoyl-phosphate synthase large chain OS=Escherichia coli O157:H7 GN=carB PE=3 SV=2</t>
  </si>
  <si>
    <t>[22]</t>
  </si>
  <si>
    <t>cbpA</t>
  </si>
  <si>
    <t>sp|A7ZKA5|CBPA_ECO24</t>
  </si>
  <si>
    <t>Curved DNA-binding protein OS=Escherichia coli O139:H28 (strain E24377A / ETEC) GN=cbpA PE=3 SV=1</t>
  </si>
  <si>
    <t>[34]</t>
  </si>
  <si>
    <t>groS</t>
  </si>
  <si>
    <t>DNA-binding protein HU-alpha OS=Escherichia coli O157:H7 GN=hupA PE=3 SV=1</t>
  </si>
  <si>
    <t>[13]</t>
  </si>
  <si>
    <t>[18]</t>
  </si>
  <si>
    <t>[67]</t>
  </si>
  <si>
    <t>[83]</t>
  </si>
  <si>
    <t>hupB</t>
  </si>
  <si>
    <t>sp|P0ACF6|DBHB_ECO57</t>
  </si>
  <si>
    <t>DNA-binding protein HU-beta OS=Escherichia coli O157:H7 GN=hupB PE=3 SV=1</t>
  </si>
  <si>
    <t>[4]</t>
  </si>
  <si>
    <t>gadA</t>
  </si>
  <si>
    <t>sp|P58228|DCEA_ECO57</t>
  </si>
  <si>
    <t>Glutamate decarboxylase alpha OS=Escherichia coli O157:H7 GN=gadA PE=3 SV=1</t>
  </si>
  <si>
    <t>[192]</t>
  </si>
  <si>
    <t>[276]</t>
  </si>
  <si>
    <t>[453]</t>
  </si>
  <si>
    <t>[383]</t>
  </si>
  <si>
    <t>sp|P69909|DCEA_ECOL6</t>
  </si>
  <si>
    <t>Glutamate decarboxylase alpha OS=Escherichia coli O6:H1 (strain CFT073 / ATCC 700928 / UPEC) GN=gadA PE=1 SV=1</t>
  </si>
  <si>
    <t>[220]</t>
  </si>
  <si>
    <t>deoB</t>
  </si>
  <si>
    <t>sp|A7ZVS6|DEOB_ECO24</t>
  </si>
  <si>
    <t>Phosphopentomutase OS=Escherichia coli O139:H28 (strain E24377A / ETEC) GN=deoB PE=3 SV=1</t>
  </si>
  <si>
    <t>[139]</t>
  </si>
  <si>
    <t>dksA</t>
  </si>
  <si>
    <t>sp|P0ABS3|DKSA_ECO57</t>
  </si>
  <si>
    <t>DnaK suppressor protein OS=Escherichia coli O157:H7 GN=dksA PE=3 SV=1</t>
  </si>
  <si>
    <t>lpdA</t>
  </si>
  <si>
    <t>sp|P0A9P2|DLDH_ECO57</t>
  </si>
  <si>
    <t>Acetyl Site</t>
  </si>
  <si>
    <t>Gene Name</t>
  </si>
  <si>
    <t>Protein Name</t>
  </si>
  <si>
    <t>Protein Description</t>
  </si>
  <si>
    <t>[46]</t>
  </si>
  <si>
    <t>accA</t>
  </si>
  <si>
    <t>sp|A7ZHS5|ACCA_ECO24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4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name val="Calibri"/>
      <family val="2"/>
      <scheme val="minor"/>
    </font>
    <font>
      <sz val="8"/>
      <name val="Verdana"/>
    </font>
    <font>
      <b/>
      <sz val="14"/>
      <name val="Calibri"/>
      <family val="2"/>
    </font>
    <font>
      <b/>
      <i/>
      <sz val="14"/>
      <name val="Calibri"/>
    </font>
    <font>
      <b/>
      <sz val="12"/>
      <color indexed="8"/>
      <name val="Calibri"/>
      <family val="2"/>
    </font>
    <font>
      <b/>
      <i/>
      <sz val="12"/>
      <color indexed="8"/>
      <name val="Calibri"/>
    </font>
    <font>
      <b/>
      <sz val="11"/>
      <color indexed="8"/>
      <name val="Calibri"/>
      <family val="2"/>
    </font>
    <font>
      <b/>
      <sz val="11"/>
      <name val="Calibri"/>
      <family val="2"/>
    </font>
    <font>
      <b/>
      <sz val="12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99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2">
    <xf numFmtId="0" fontId="0" fillId="0" borderId="0" xfId="0"/>
    <xf numFmtId="0" fontId="0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16" fillId="0" borderId="0" xfId="0" applyNumberFormat="1" applyFont="1" applyFill="1" applyAlignment="1">
      <alignment horizontal="center"/>
    </xf>
    <xf numFmtId="2" fontId="0" fillId="0" borderId="0" xfId="0" applyNumberFormat="1" applyFill="1"/>
    <xf numFmtId="0" fontId="20" fillId="0" borderId="0" xfId="0" applyFont="1" applyFill="1"/>
    <xf numFmtId="0" fontId="26" fillId="0" borderId="0" xfId="0" applyFont="1" applyFill="1" applyAlignment="1">
      <alignment horizontal="center"/>
    </xf>
    <xf numFmtId="2" fontId="30" fillId="0" borderId="0" xfId="0" applyNumberFormat="1" applyFont="1" applyFill="1" applyAlignment="1">
      <alignment horizontal="center"/>
    </xf>
    <xf numFmtId="0" fontId="18" fillId="0" borderId="0" xfId="0" applyFont="1" applyFill="1"/>
    <xf numFmtId="2" fontId="18" fillId="0" borderId="0" xfId="0" applyNumberFormat="1" applyFont="1" applyFill="1" applyAlignment="1">
      <alignment horizontal="center"/>
    </xf>
    <xf numFmtId="2" fontId="23" fillId="0" borderId="0" xfId="0" applyNumberFormat="1" applyFont="1" applyFill="1" applyAlignment="1">
      <alignment horizontal="center"/>
    </xf>
    <xf numFmtId="2" fontId="20" fillId="0" borderId="0" xfId="0" applyNumberFormat="1" applyFont="1" applyFill="1"/>
    <xf numFmtId="0" fontId="19" fillId="0" borderId="0" xfId="0" applyFont="1" applyFill="1"/>
    <xf numFmtId="0" fontId="18" fillId="0" borderId="0" xfId="0" applyFont="1" applyFill="1" applyAlignment="1">
      <alignment horizontal="center" shrinkToFit="1"/>
    </xf>
    <xf numFmtId="0" fontId="21" fillId="0" borderId="0" xfId="0" applyFont="1" applyFill="1"/>
    <xf numFmtId="1" fontId="0" fillId="0" borderId="0" xfId="0" applyNumberFormat="1" applyFill="1"/>
    <xf numFmtId="0" fontId="31" fillId="0" borderId="0" xfId="0" applyFont="1" applyFill="1"/>
    <xf numFmtId="16" fontId="0" fillId="0" borderId="0" xfId="0" applyNumberForma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27" fillId="0" borderId="0" xfId="0" applyFont="1" applyFill="1" applyAlignment="1">
      <alignment horizontal="center"/>
    </xf>
    <xf numFmtId="0" fontId="14" fillId="0" borderId="0" xfId="0" applyFont="1" applyFill="1"/>
    <xf numFmtId="0" fontId="21" fillId="0" borderId="0" xfId="0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0" fontId="29" fillId="0" borderId="0" xfId="0" applyFont="1" applyFill="1" applyAlignment="1">
      <alignment horizontal="center"/>
    </xf>
    <xf numFmtId="0" fontId="21" fillId="0" borderId="0" xfId="0" applyFont="1" applyFill="1" applyAlignment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/>
    <xf numFmtId="11" fontId="0" fillId="0" borderId="0" xfId="0" applyNumberFormat="1" applyFill="1"/>
    <xf numFmtId="0" fontId="0" fillId="0" borderId="0" xfId="0" applyFill="1"/>
    <xf numFmtId="0" fontId="22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2" fontId="20" fillId="0" borderId="0" xfId="0" applyNumberFormat="1" applyFont="1" applyFill="1" applyAlignment="1">
      <alignment horizontal="center"/>
    </xf>
    <xf numFmtId="0" fontId="0" fillId="33" borderId="0" xfId="0" applyFill="1"/>
    <xf numFmtId="2" fontId="20" fillId="33" borderId="0" xfId="0" applyNumberFormat="1" applyFont="1" applyFill="1" applyAlignment="1">
      <alignment horizontal="center"/>
    </xf>
    <xf numFmtId="0" fontId="35" fillId="0" borderId="0" xfId="0" applyFont="1" applyFill="1"/>
    <xf numFmtId="0" fontId="37" fillId="0" borderId="0" xfId="0" applyFont="1" applyFill="1" applyAlignment="1"/>
    <xf numFmtId="0" fontId="37" fillId="0" borderId="0" xfId="0" applyFont="1" applyFill="1" applyAlignment="1">
      <alignment horizontal="center"/>
    </xf>
    <xf numFmtId="0" fontId="38" fillId="0" borderId="0" xfId="0" applyFont="1" applyFill="1" applyAlignment="1">
      <alignment horizontal="center"/>
    </xf>
    <xf numFmtId="0" fontId="39" fillId="0" borderId="0" xfId="0" applyFont="1" applyFill="1" applyAlignment="1">
      <alignment horizontal="center"/>
    </xf>
    <xf numFmtId="0" fontId="28" fillId="0" borderId="0" xfId="0" applyFont="1" applyFill="1" applyAlignment="1">
      <alignment horizontal="center"/>
    </xf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/>
  <colors>
    <mruColors>
      <color rgb="FFFF9999"/>
      <color rgb="FF341AF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N3277"/>
  <sheetViews>
    <sheetView tabSelected="1" zoomScaleNormal="80" zoomScalePageLayoutView="80" workbookViewId="0"/>
  </sheetViews>
  <sheetFormatPr baseColWidth="10" defaultColWidth="8.83203125" defaultRowHeight="15"/>
  <cols>
    <col min="1" max="1" width="26.5" style="30" customWidth="1"/>
    <col min="2" max="2" width="35.33203125" style="30" customWidth="1"/>
    <col min="3" max="3" width="11.5" style="26" customWidth="1"/>
    <col min="4" max="4" width="11.6640625" style="26" customWidth="1"/>
    <col min="5" max="5" width="7" style="26" customWidth="1"/>
    <col min="6" max="6" width="56.5" style="30" customWidth="1"/>
    <col min="7" max="8" width="13.5" style="30" customWidth="1"/>
    <col min="9" max="9" width="4.33203125" style="30" customWidth="1"/>
    <col min="10" max="10" width="15.1640625" style="5" customWidth="1"/>
    <col min="11" max="11" width="10.6640625" style="30" hidden="1" customWidth="1"/>
    <col min="12" max="12" width="12.5" style="30" customWidth="1"/>
    <col min="13" max="13" width="13.33203125" style="30" customWidth="1"/>
    <col min="14" max="15" width="10.1640625" style="30" customWidth="1"/>
    <col min="16" max="17" width="13.5" style="30" hidden="1" customWidth="1"/>
    <col min="18" max="19" width="8.83203125" style="30"/>
    <col min="20" max="20" width="27.6640625" style="30" hidden="1" customWidth="1"/>
    <col min="21" max="21" width="0" style="30" hidden="1" customWidth="1"/>
    <col min="22" max="22" width="13.5" style="30" hidden="1" customWidth="1"/>
    <col min="23" max="26" width="8.5" style="30" customWidth="1"/>
    <col min="27" max="27" width="11" style="30" hidden="1" customWidth="1"/>
    <col min="28" max="28" width="0" style="30" hidden="1" customWidth="1"/>
    <col min="29" max="29" width="8.1640625" style="30" hidden="1" customWidth="1"/>
    <col min="30" max="30" width="4.6640625" style="30" hidden="1" customWidth="1"/>
    <col min="31" max="32" width="13.6640625" style="30" hidden="1" customWidth="1"/>
    <col min="33" max="33" width="9.5" style="30" hidden="1" customWidth="1"/>
    <col min="34" max="34" width="4.33203125" style="30" hidden="1" customWidth="1"/>
    <col min="35" max="36" width="11.83203125" style="30" hidden="1" customWidth="1"/>
    <col min="37" max="37" width="9.1640625" style="30" hidden="1" customWidth="1"/>
    <col min="38" max="38" width="4" style="30" hidden="1" customWidth="1"/>
    <col min="39" max="40" width="11.6640625" style="30" hidden="1" customWidth="1"/>
    <col min="41" max="16384" width="8.83203125" style="30"/>
  </cols>
  <sheetData>
    <row r="1" spans="1:40" ht="18">
      <c r="A1" s="16" t="s">
        <v>4</v>
      </c>
      <c r="B1" s="23"/>
      <c r="F1" s="26"/>
      <c r="G1" s="26"/>
      <c r="H1" s="26"/>
      <c r="J1" s="32"/>
      <c r="K1" s="26"/>
      <c r="L1" s="26"/>
      <c r="M1" s="26"/>
      <c r="N1" s="26"/>
      <c r="O1" s="26"/>
      <c r="P1" s="26"/>
      <c r="Q1" s="26"/>
      <c r="T1" s="26"/>
      <c r="V1" s="26" t="s">
        <v>1072</v>
      </c>
      <c r="W1" s="26"/>
      <c r="X1" s="26"/>
      <c r="Y1" s="26"/>
      <c r="Z1" s="26"/>
      <c r="AA1" s="12" t="s">
        <v>1167</v>
      </c>
      <c r="AB1" s="12"/>
      <c r="AC1" s="12"/>
      <c r="AD1" s="12"/>
      <c r="AE1" s="12" t="s">
        <v>1070</v>
      </c>
      <c r="AF1" s="12"/>
    </row>
    <row r="2" spans="1:40" ht="18">
      <c r="A2" s="16"/>
      <c r="B2" s="23"/>
      <c r="F2" s="26"/>
      <c r="G2" s="26"/>
      <c r="H2" s="26"/>
      <c r="J2" s="32"/>
      <c r="K2" s="26"/>
      <c r="L2" s="26"/>
      <c r="M2" s="26"/>
      <c r="N2" s="26"/>
      <c r="O2" s="26"/>
      <c r="P2" s="26"/>
      <c r="Q2" s="26"/>
      <c r="T2" s="26"/>
      <c r="V2" s="26"/>
      <c r="W2" s="26"/>
      <c r="X2" s="26"/>
      <c r="Y2" s="26"/>
      <c r="Z2" s="26"/>
      <c r="AA2" s="12"/>
      <c r="AB2" s="12"/>
      <c r="AC2" s="12"/>
      <c r="AD2" s="12"/>
      <c r="AE2" s="12"/>
      <c r="AF2" s="12"/>
    </row>
    <row r="3" spans="1:40">
      <c r="A3" s="36" t="s">
        <v>0</v>
      </c>
      <c r="B3" s="23"/>
      <c r="F3" s="26"/>
      <c r="G3" s="41" t="s">
        <v>50</v>
      </c>
      <c r="J3" s="19" t="s">
        <v>51</v>
      </c>
      <c r="K3" s="26"/>
      <c r="L3" s="26"/>
      <c r="M3" s="26"/>
      <c r="N3" s="26"/>
      <c r="O3" s="26"/>
      <c r="P3" s="26"/>
      <c r="Q3" s="26"/>
      <c r="T3" s="26"/>
      <c r="V3" s="26"/>
      <c r="W3" s="26"/>
      <c r="X3" s="26"/>
      <c r="Y3" s="26"/>
      <c r="Z3" s="26"/>
      <c r="AA3" s="12"/>
      <c r="AB3" s="12"/>
      <c r="AC3" s="12"/>
      <c r="AD3" s="12"/>
      <c r="AE3" s="12"/>
      <c r="AF3" s="12"/>
    </row>
    <row r="4" spans="1:40">
      <c r="A4" s="14" t="s">
        <v>3</v>
      </c>
      <c r="B4" s="23"/>
      <c r="F4" s="26"/>
      <c r="G4" s="19" t="s">
        <v>52</v>
      </c>
      <c r="H4" s="26"/>
      <c r="I4" s="26"/>
      <c r="J4" s="19" t="s">
        <v>53</v>
      </c>
      <c r="K4" s="26"/>
      <c r="L4" s="26"/>
      <c r="M4" s="26"/>
      <c r="N4" s="26"/>
      <c r="O4" s="26"/>
      <c r="P4" s="26"/>
      <c r="Q4" s="26"/>
      <c r="T4" s="26"/>
      <c r="V4" s="26"/>
      <c r="W4" s="26"/>
      <c r="X4" s="26"/>
      <c r="Y4" s="26"/>
      <c r="Z4" s="26"/>
      <c r="AA4" s="12"/>
      <c r="AB4" s="12"/>
      <c r="AC4" s="12"/>
      <c r="AD4" s="12"/>
      <c r="AE4" s="12"/>
      <c r="AF4" s="12"/>
    </row>
    <row r="5" spans="1:40">
      <c r="A5"/>
      <c r="B5"/>
      <c r="F5" s="26"/>
      <c r="G5" s="24" t="s">
        <v>54</v>
      </c>
      <c r="J5" s="24" t="s">
        <v>54</v>
      </c>
      <c r="K5" s="26"/>
      <c r="L5" s="26"/>
      <c r="M5" s="26"/>
      <c r="N5" s="26"/>
      <c r="O5" s="26"/>
      <c r="P5" s="26"/>
      <c r="Q5" s="26"/>
      <c r="T5" s="26"/>
      <c r="V5" s="26"/>
      <c r="W5" s="26"/>
      <c r="X5" s="26"/>
      <c r="Y5" s="26"/>
      <c r="Z5" s="26"/>
      <c r="AA5" s="12"/>
      <c r="AB5" s="12"/>
      <c r="AC5" s="12"/>
      <c r="AD5" s="12"/>
      <c r="AE5" s="12"/>
      <c r="AF5" s="12"/>
    </row>
    <row r="6" spans="1:40">
      <c r="A6" s="30" t="s">
        <v>1</v>
      </c>
      <c r="F6" s="26"/>
      <c r="G6" s="32" t="s">
        <v>44</v>
      </c>
      <c r="H6" s="39" t="s">
        <v>44</v>
      </c>
      <c r="J6" s="32" t="s">
        <v>45</v>
      </c>
      <c r="L6" s="40" t="s">
        <v>45</v>
      </c>
      <c r="M6" s="40" t="s">
        <v>45</v>
      </c>
      <c r="N6" s="26"/>
      <c r="O6" s="26"/>
      <c r="P6" s="26"/>
      <c r="Q6" s="26"/>
      <c r="T6" s="26"/>
      <c r="V6" s="26"/>
      <c r="W6" s="26"/>
      <c r="X6" s="26"/>
      <c r="Y6" s="26"/>
      <c r="Z6" s="26"/>
      <c r="AA6" s="21" t="s">
        <v>2206</v>
      </c>
      <c r="AB6" s="21" t="s">
        <v>2206</v>
      </c>
      <c r="AC6" s="21" t="s">
        <v>2206</v>
      </c>
      <c r="AD6" s="21"/>
      <c r="AE6" s="21" t="s">
        <v>1184</v>
      </c>
      <c r="AF6" s="21" t="s">
        <v>1184</v>
      </c>
      <c r="AG6" s="21" t="s">
        <v>1184</v>
      </c>
      <c r="AH6" s="21"/>
      <c r="AI6" s="21" t="s">
        <v>1185</v>
      </c>
      <c r="AJ6" s="21" t="s">
        <v>1185</v>
      </c>
      <c r="AK6" s="21" t="s">
        <v>1185</v>
      </c>
      <c r="AL6" s="21"/>
      <c r="AM6" s="21" t="s">
        <v>1186</v>
      </c>
      <c r="AN6" s="21" t="s">
        <v>1186</v>
      </c>
    </row>
    <row r="7" spans="1:40">
      <c r="F7" s="18"/>
      <c r="G7" s="32" t="s">
        <v>539</v>
      </c>
      <c r="H7" s="38" t="s">
        <v>2</v>
      </c>
      <c r="J7" s="32" t="s">
        <v>46</v>
      </c>
      <c r="K7" s="26" t="s">
        <v>1158</v>
      </c>
      <c r="L7" s="38" t="s">
        <v>47</v>
      </c>
      <c r="M7" s="38" t="s">
        <v>1165</v>
      </c>
      <c r="N7" s="26"/>
      <c r="O7" s="26"/>
      <c r="P7" s="18" t="s">
        <v>1164</v>
      </c>
      <c r="Q7" s="18" t="s">
        <v>1164</v>
      </c>
      <c r="T7" s="18" t="s">
        <v>540</v>
      </c>
      <c r="V7" s="18"/>
      <c r="W7" s="26"/>
      <c r="X7" s="26"/>
      <c r="Y7" s="26"/>
      <c r="Z7" s="26"/>
      <c r="AA7" s="26" t="s">
        <v>1160</v>
      </c>
      <c r="AB7" s="26" t="s">
        <v>1162</v>
      </c>
      <c r="AC7" s="26"/>
      <c r="AD7" s="26"/>
      <c r="AE7" s="26" t="s">
        <v>1160</v>
      </c>
      <c r="AF7" s="26" t="s">
        <v>1162</v>
      </c>
      <c r="AG7" s="26"/>
      <c r="AH7" s="26"/>
      <c r="AI7" s="26" t="s">
        <v>1160</v>
      </c>
      <c r="AJ7" s="26" t="s">
        <v>1162</v>
      </c>
      <c r="AK7" s="26"/>
      <c r="AL7" s="26"/>
      <c r="AM7" s="26" t="s">
        <v>1160</v>
      </c>
      <c r="AN7" s="26" t="s">
        <v>1162</v>
      </c>
    </row>
    <row r="8" spans="1:40">
      <c r="A8" s="37" t="s">
        <v>2332</v>
      </c>
      <c r="B8" s="37" t="s">
        <v>2333</v>
      </c>
      <c r="C8" s="38" t="s">
        <v>2331</v>
      </c>
      <c r="D8" s="38" t="s">
        <v>2330</v>
      </c>
      <c r="E8" s="38"/>
      <c r="F8" s="38" t="s">
        <v>55</v>
      </c>
      <c r="G8" s="32" t="s">
        <v>2330</v>
      </c>
      <c r="H8" s="38" t="s">
        <v>2330</v>
      </c>
      <c r="I8" s="31"/>
      <c r="J8" s="32" t="s">
        <v>2330</v>
      </c>
      <c r="K8" s="26" t="s">
        <v>2330</v>
      </c>
      <c r="L8" s="38" t="s">
        <v>2330</v>
      </c>
      <c r="M8" s="38" t="s">
        <v>1157</v>
      </c>
      <c r="N8" s="26"/>
      <c r="O8" s="26"/>
      <c r="P8" s="18" t="s">
        <v>1073</v>
      </c>
      <c r="Q8" s="18" t="s">
        <v>1163</v>
      </c>
      <c r="T8" s="18"/>
      <c r="V8" s="18"/>
      <c r="W8" s="26"/>
      <c r="X8" s="26"/>
      <c r="Y8" s="26"/>
      <c r="Z8" s="26"/>
      <c r="AA8" s="26" t="s">
        <v>1159</v>
      </c>
      <c r="AB8" s="26" t="s">
        <v>1161</v>
      </c>
      <c r="AC8" s="26" t="s">
        <v>1154</v>
      </c>
      <c r="AD8" s="26"/>
      <c r="AE8" s="26" t="s">
        <v>1159</v>
      </c>
      <c r="AF8" s="26" t="s">
        <v>1161</v>
      </c>
      <c r="AG8" s="26" t="s">
        <v>1154</v>
      </c>
      <c r="AH8" s="26"/>
      <c r="AI8" s="26" t="s">
        <v>1159</v>
      </c>
      <c r="AJ8" s="26" t="s">
        <v>1161</v>
      </c>
      <c r="AK8" s="26" t="s">
        <v>1154</v>
      </c>
      <c r="AL8" s="26"/>
      <c r="AM8" s="26" t="s">
        <v>1159</v>
      </c>
      <c r="AN8" s="26" t="s">
        <v>1161</v>
      </c>
    </row>
    <row r="9" spans="1:40">
      <c r="A9" s="37"/>
      <c r="B9" s="37"/>
      <c r="C9" s="38"/>
      <c r="D9" s="38"/>
      <c r="E9" s="38"/>
      <c r="F9" s="39" t="s">
        <v>56</v>
      </c>
      <c r="G9" s="32" t="s">
        <v>48</v>
      </c>
      <c r="J9" s="32" t="s">
        <v>1166</v>
      </c>
      <c r="K9" s="31" t="s">
        <v>1166</v>
      </c>
      <c r="L9" s="39" t="s">
        <v>1166</v>
      </c>
      <c r="M9" s="38" t="s">
        <v>49</v>
      </c>
      <c r="N9" s="31"/>
      <c r="O9" s="31"/>
      <c r="P9" s="13" t="s">
        <v>1071</v>
      </c>
      <c r="Q9" s="13"/>
      <c r="T9" s="13"/>
      <c r="V9" s="13"/>
      <c r="W9" s="31"/>
      <c r="X9" s="31"/>
      <c r="Y9" s="31"/>
      <c r="Z9" s="31"/>
      <c r="AA9" s="21" t="s">
        <v>2206</v>
      </c>
      <c r="AB9" s="21" t="s">
        <v>2206</v>
      </c>
      <c r="AC9" s="21" t="s">
        <v>2206</v>
      </c>
      <c r="AD9" s="21"/>
      <c r="AE9" s="21" t="s">
        <v>1184</v>
      </c>
      <c r="AF9" s="21" t="s">
        <v>1184</v>
      </c>
      <c r="AG9" s="21" t="s">
        <v>1184</v>
      </c>
      <c r="AH9" s="21"/>
      <c r="AI9" s="21" t="s">
        <v>1185</v>
      </c>
      <c r="AJ9" s="21" t="s">
        <v>1185</v>
      </c>
      <c r="AK9" s="21" t="s">
        <v>1185</v>
      </c>
      <c r="AL9" s="21"/>
      <c r="AM9" s="21" t="s">
        <v>1186</v>
      </c>
      <c r="AN9" s="21" t="s">
        <v>1186</v>
      </c>
    </row>
    <row r="10" spans="1:40">
      <c r="A10" s="28"/>
      <c r="M10" s="26"/>
    </row>
    <row r="11" spans="1:40">
      <c r="A11" s="28" t="s">
        <v>2336</v>
      </c>
      <c r="B11" s="30" t="s">
        <v>2205</v>
      </c>
      <c r="C11" s="26" t="s">
        <v>2335</v>
      </c>
      <c r="D11" s="26" t="s">
        <v>2207</v>
      </c>
      <c r="F11" s="30" t="s">
        <v>61</v>
      </c>
      <c r="G11" s="33">
        <v>3.0813629100000002</v>
      </c>
      <c r="H11" s="30">
        <v>2.0766456999999999E-2</v>
      </c>
      <c r="J11" s="33">
        <v>3.0251230967825</v>
      </c>
      <c r="K11" s="27">
        <v>0.52672382001469098</v>
      </c>
      <c r="L11" s="2">
        <v>47.583266743888601</v>
      </c>
      <c r="M11" s="26">
        <v>3</v>
      </c>
      <c r="N11" s="2"/>
      <c r="O11" s="2"/>
      <c r="P11" s="27">
        <v>0.96852963224999988</v>
      </c>
      <c r="Q11" s="30">
        <v>0.92732591192567704</v>
      </c>
      <c r="T11" s="30" t="s">
        <v>661</v>
      </c>
      <c r="V11" s="27"/>
      <c r="W11" s="2"/>
      <c r="X11" s="2"/>
      <c r="Y11" s="2"/>
      <c r="Z11" s="2"/>
      <c r="AA11" s="27">
        <v>2.2700067869999998</v>
      </c>
      <c r="AB11" s="30">
        <v>2.9660770000000001E-3</v>
      </c>
      <c r="AD11" s="27"/>
      <c r="AE11" s="27">
        <v>3.5935375729999999</v>
      </c>
      <c r="AF11" s="30">
        <v>4.2869730000000003E-3</v>
      </c>
      <c r="AG11" s="30" t="b">
        <v>0</v>
      </c>
      <c r="AI11" s="27">
        <v>7.9013766639999998</v>
      </c>
      <c r="AJ11" s="30">
        <v>9.8149000000000001E-4</v>
      </c>
      <c r="AK11" s="30" t="b">
        <v>0</v>
      </c>
      <c r="AM11" s="27">
        <v>3.4144251369999998</v>
      </c>
      <c r="AN11" s="30">
        <v>1.2246161E-2</v>
      </c>
    </row>
    <row r="12" spans="1:40">
      <c r="A12" s="28" t="s">
        <v>1341</v>
      </c>
      <c r="B12" s="30" t="s">
        <v>1342</v>
      </c>
      <c r="C12" s="26" t="s">
        <v>1340</v>
      </c>
      <c r="D12" s="26" t="s">
        <v>1962</v>
      </c>
      <c r="F12" s="30" t="s">
        <v>62</v>
      </c>
      <c r="G12" s="33">
        <v>3.6045180100000001</v>
      </c>
      <c r="H12" s="30">
        <v>2.998485E-3</v>
      </c>
      <c r="J12" s="33">
        <v>3.8492440223602902</v>
      </c>
      <c r="K12" s="27">
        <v>0.45148908506500901</v>
      </c>
      <c r="L12" s="2">
        <v>33.496317669028699</v>
      </c>
      <c r="M12" s="26">
        <v>4</v>
      </c>
      <c r="N12" s="2"/>
      <c r="O12" s="2"/>
      <c r="P12" s="27">
        <v>0.83996228124999994</v>
      </c>
      <c r="Q12" s="30">
        <v>0.79440952271669296</v>
      </c>
      <c r="T12" s="30" t="s">
        <v>662</v>
      </c>
      <c r="V12" s="27"/>
      <c r="W12" s="2"/>
      <c r="X12" s="2"/>
      <c r="Y12" s="2"/>
      <c r="Z12" s="2"/>
      <c r="AA12" s="27">
        <v>2.991975531</v>
      </c>
      <c r="AB12" s="30">
        <v>1.0270979E-2</v>
      </c>
      <c r="AD12" s="27"/>
      <c r="AE12" s="27">
        <v>5.0808546290000001</v>
      </c>
      <c r="AF12" s="30">
        <v>1.5751320999999999E-2</v>
      </c>
      <c r="AG12" s="30" t="b">
        <v>0</v>
      </c>
      <c r="AI12" s="27">
        <v>3.22524956</v>
      </c>
      <c r="AJ12" s="30">
        <v>4.3520637000000001E-2</v>
      </c>
      <c r="AK12" s="30" t="b">
        <v>0</v>
      </c>
      <c r="AM12" s="27">
        <v>4.8277402790000004</v>
      </c>
      <c r="AN12" s="30">
        <v>2.4745700000000003E-4</v>
      </c>
    </row>
    <row r="13" spans="1:40">
      <c r="A13" s="28" t="s">
        <v>2210</v>
      </c>
      <c r="B13" s="30" t="s">
        <v>2211</v>
      </c>
      <c r="C13" s="26" t="s">
        <v>2209</v>
      </c>
      <c r="D13" s="26" t="s">
        <v>2208</v>
      </c>
      <c r="F13" s="30" t="s">
        <v>63</v>
      </c>
      <c r="G13" s="33">
        <v>4.2068835670000002</v>
      </c>
      <c r="H13" s="30">
        <v>2.7814000000000002E-4</v>
      </c>
      <c r="J13" s="33">
        <v>3.9234772472485302</v>
      </c>
      <c r="K13" s="27">
        <v>0.23537067098105699</v>
      </c>
      <c r="L13" s="2">
        <v>17.2183178519536</v>
      </c>
      <c r="M13" s="26">
        <v>4</v>
      </c>
      <c r="N13" s="2"/>
      <c r="O13" s="2"/>
      <c r="P13" s="27">
        <v>0.96817682925000004</v>
      </c>
      <c r="Q13" s="30">
        <v>0.82886771588674002</v>
      </c>
      <c r="T13" s="30" t="s">
        <v>541</v>
      </c>
      <c r="V13" s="27" t="s">
        <v>664</v>
      </c>
      <c r="W13" s="2"/>
      <c r="X13" s="2"/>
      <c r="Y13" s="2"/>
      <c r="Z13" s="2"/>
      <c r="AA13" s="27">
        <v>2.1876817339999999</v>
      </c>
      <c r="AB13" s="30">
        <v>4.3902760000000002E-3</v>
      </c>
      <c r="AD13" s="27"/>
      <c r="AE13" s="27">
        <v>4.3834971500000002</v>
      </c>
      <c r="AF13" s="30">
        <v>3.2856769999999999E-3</v>
      </c>
      <c r="AG13" s="30" t="b">
        <v>0</v>
      </c>
      <c r="AI13" s="27" t="s">
        <v>1155</v>
      </c>
      <c r="AK13" s="30" t="b">
        <v>0</v>
      </c>
      <c r="AM13" s="27">
        <v>4.2915567760000002</v>
      </c>
      <c r="AN13" s="30">
        <v>6.7220609999999997E-3</v>
      </c>
    </row>
    <row r="14" spans="1:40">
      <c r="A14" s="28" t="s">
        <v>1418</v>
      </c>
      <c r="B14" s="30" t="s">
        <v>1419</v>
      </c>
      <c r="C14" s="26" t="s">
        <v>1417</v>
      </c>
      <c r="D14" s="26" t="s">
        <v>2107</v>
      </c>
      <c r="F14" s="30" t="s">
        <v>666</v>
      </c>
      <c r="G14" s="33">
        <v>5.182726025</v>
      </c>
      <c r="H14" s="30">
        <v>1.042489E-3</v>
      </c>
      <c r="J14" s="33">
        <v>3.4524323112394302</v>
      </c>
      <c r="K14" s="27">
        <v>0.32197065372546602</v>
      </c>
      <c r="L14" s="2">
        <v>25.984675200312299</v>
      </c>
      <c r="M14" s="26">
        <v>3</v>
      </c>
      <c r="N14" s="2"/>
      <c r="O14" s="2"/>
      <c r="P14" s="27">
        <v>1.05210658275</v>
      </c>
      <c r="Q14" s="30">
        <v>0.804630770795704</v>
      </c>
      <c r="T14" s="30" t="s">
        <v>542</v>
      </c>
      <c r="V14" s="27"/>
      <c r="W14" s="2"/>
      <c r="X14" s="2"/>
      <c r="Y14" s="2"/>
      <c r="Z14" s="2"/>
      <c r="AA14" s="9">
        <v>3.0430067639999998</v>
      </c>
      <c r="AB14" s="8">
        <v>6.7754006000000006E-2</v>
      </c>
      <c r="AD14" s="27"/>
      <c r="AE14" s="27">
        <v>4.9088003130000004</v>
      </c>
      <c r="AF14" s="30">
        <v>1.8256329999999999E-3</v>
      </c>
      <c r="AG14" s="30" t="b">
        <v>1</v>
      </c>
      <c r="AI14" s="27">
        <v>3.07941244</v>
      </c>
      <c r="AJ14" s="30">
        <v>5.3665079999999999E-3</v>
      </c>
      <c r="AK14" s="30" t="b">
        <v>0</v>
      </c>
      <c r="AM14" s="27">
        <v>3.1295405980000002</v>
      </c>
      <c r="AN14" s="30">
        <v>1.8908525999999998E-2</v>
      </c>
    </row>
    <row r="15" spans="1:40">
      <c r="A15" s="28" t="s">
        <v>1507</v>
      </c>
      <c r="B15" s="30" t="s">
        <v>1617</v>
      </c>
      <c r="C15" s="26" t="s">
        <v>1506</v>
      </c>
      <c r="D15" s="26" t="s">
        <v>2303</v>
      </c>
      <c r="F15" s="30" t="s">
        <v>1074</v>
      </c>
      <c r="G15" s="33">
        <v>3.6380027510000001</v>
      </c>
      <c r="H15" s="34">
        <v>6.1654945000000003E-2</v>
      </c>
      <c r="J15" s="33">
        <v>3.46347879031828</v>
      </c>
      <c r="K15" s="27">
        <v>0.201760295219825</v>
      </c>
      <c r="L15" s="2">
        <v>16.241213616317602</v>
      </c>
      <c r="M15" s="26">
        <v>3</v>
      </c>
      <c r="N15" s="2"/>
      <c r="O15" s="2"/>
      <c r="P15" s="27">
        <v>1.05210658275</v>
      </c>
      <c r="Q15" s="30">
        <v>0.804630770795704</v>
      </c>
      <c r="T15" s="30" t="s">
        <v>543</v>
      </c>
      <c r="V15" s="27"/>
      <c r="W15" s="2"/>
      <c r="X15" s="2"/>
      <c r="Y15" s="2"/>
      <c r="Z15" s="2"/>
      <c r="AA15" s="27">
        <v>4.659621284</v>
      </c>
      <c r="AB15" s="30">
        <v>2.9142417E-2</v>
      </c>
      <c r="AD15" s="27"/>
      <c r="AE15" s="27">
        <v>3.4542781790000001</v>
      </c>
      <c r="AF15" s="30">
        <v>4.70569E-4</v>
      </c>
      <c r="AI15" s="27">
        <v>3.9823545629999999</v>
      </c>
      <c r="AJ15" s="30">
        <v>1.0606750000000001E-3</v>
      </c>
      <c r="AK15" s="30" t="b">
        <v>1</v>
      </c>
      <c r="AM15" s="27">
        <v>4.5318609820000004</v>
      </c>
      <c r="AN15" s="30">
        <v>1.6926300000000001E-4</v>
      </c>
    </row>
    <row r="16" spans="1:40">
      <c r="A16" s="28" t="s">
        <v>1101</v>
      </c>
      <c r="B16" s="30" t="s">
        <v>1057</v>
      </c>
      <c r="C16" s="26" t="s">
        <v>1506</v>
      </c>
      <c r="D16" s="26" t="s">
        <v>1634</v>
      </c>
      <c r="F16" s="30" t="s">
        <v>1075</v>
      </c>
      <c r="G16" s="33">
        <v>3.89545743</v>
      </c>
      <c r="H16" s="30">
        <v>1.804939E-3</v>
      </c>
      <c r="J16" s="33">
        <v>4.1261648157179502</v>
      </c>
      <c r="K16" s="27">
        <v>0.119220425974032</v>
      </c>
      <c r="L16" s="2">
        <v>8.41151190358568</v>
      </c>
      <c r="M16" s="26">
        <v>4</v>
      </c>
      <c r="N16" s="2"/>
      <c r="O16" s="2"/>
      <c r="P16" s="27">
        <v>1.05210658275</v>
      </c>
      <c r="Q16" s="30">
        <v>0.804630770795704</v>
      </c>
      <c r="T16" s="30" t="s">
        <v>544</v>
      </c>
      <c r="V16" s="27"/>
      <c r="W16" s="2"/>
      <c r="X16" s="2"/>
      <c r="Y16" s="2"/>
      <c r="Z16" s="2"/>
      <c r="AA16" s="27">
        <v>3.0302391310000001</v>
      </c>
      <c r="AB16" s="30">
        <v>4.1454062E-2</v>
      </c>
      <c r="AD16" s="27"/>
      <c r="AE16" s="27">
        <v>4.2261916859999999</v>
      </c>
      <c r="AF16" s="30">
        <v>8.0767789999999992E-3</v>
      </c>
      <c r="AG16" s="30" t="b">
        <v>1</v>
      </c>
      <c r="AI16" s="27">
        <v>2.8074212099999998</v>
      </c>
      <c r="AJ16" s="30">
        <v>2.8572093999999999E-2</v>
      </c>
      <c r="AK16" s="30" t="b">
        <v>0</v>
      </c>
      <c r="AM16" s="27">
        <v>3.5014163319999998</v>
      </c>
      <c r="AN16" s="30">
        <v>8.59657E-4</v>
      </c>
    </row>
    <row r="17" spans="1:40">
      <c r="A17" s="28" t="s">
        <v>1507</v>
      </c>
      <c r="B17" s="30" t="s">
        <v>1617</v>
      </c>
      <c r="C17" s="26" t="s">
        <v>1506</v>
      </c>
      <c r="D17" s="26" t="s">
        <v>1505</v>
      </c>
      <c r="F17" s="30" t="s">
        <v>1076</v>
      </c>
      <c r="G17" s="33">
        <v>3.0989841679999999</v>
      </c>
      <c r="H17" s="30">
        <v>2.5032800000000002E-4</v>
      </c>
      <c r="J17" s="33">
        <v>3.3507292747661199</v>
      </c>
      <c r="K17" s="27">
        <v>0.15596233801206899</v>
      </c>
      <c r="L17" s="2">
        <v>12.898211506891201</v>
      </c>
      <c r="M17" s="26">
        <v>4</v>
      </c>
      <c r="N17" s="2"/>
      <c r="O17" s="2"/>
      <c r="P17" s="27">
        <v>1.05210658275</v>
      </c>
      <c r="Q17" s="30">
        <v>0.804630770795704</v>
      </c>
      <c r="T17" s="30" t="s">
        <v>545</v>
      </c>
      <c r="V17" s="27"/>
      <c r="W17" s="2"/>
      <c r="X17" s="2"/>
      <c r="Y17" s="2"/>
      <c r="Z17" s="2"/>
      <c r="AA17" s="27">
        <v>8.5954149520000005</v>
      </c>
      <c r="AB17" s="30">
        <v>2.8612608000000001E-2</v>
      </c>
      <c r="AD17" s="27"/>
      <c r="AE17" s="27">
        <v>5.1283896139999996</v>
      </c>
      <c r="AF17" s="30">
        <v>6.6775199999999997E-4</v>
      </c>
      <c r="AG17" s="30" t="b">
        <v>1</v>
      </c>
      <c r="AI17" s="27">
        <v>2.6021539690000002</v>
      </c>
      <c r="AJ17" s="30">
        <v>2.4638809999999998E-3</v>
      </c>
      <c r="AK17" s="30" t="b">
        <v>0</v>
      </c>
      <c r="AM17" s="27">
        <v>2.4044705209999999</v>
      </c>
      <c r="AN17" s="30">
        <v>9.0698549999999999E-3</v>
      </c>
    </row>
    <row r="18" spans="1:40">
      <c r="A18" s="28" t="s">
        <v>1507</v>
      </c>
      <c r="B18" s="30" t="s">
        <v>1617</v>
      </c>
      <c r="C18" s="26" t="s">
        <v>1506</v>
      </c>
      <c r="D18" s="26" t="s">
        <v>2068</v>
      </c>
      <c r="F18" s="30" t="s">
        <v>1077</v>
      </c>
      <c r="G18" s="33">
        <v>2.370513758</v>
      </c>
      <c r="H18" s="30">
        <v>1.8998001E-2</v>
      </c>
      <c r="J18" s="33">
        <v>4.0733347432385996</v>
      </c>
      <c r="K18" s="27">
        <v>0.52274385793807898</v>
      </c>
      <c r="L18" s="2">
        <v>37.220220537631398</v>
      </c>
      <c r="M18" s="26">
        <v>4</v>
      </c>
      <c r="N18" s="2"/>
      <c r="O18" s="2"/>
      <c r="P18" s="27">
        <v>1.05210658275</v>
      </c>
      <c r="Q18" s="30">
        <v>0.804630770795704</v>
      </c>
      <c r="T18" s="30" t="s">
        <v>546</v>
      </c>
      <c r="V18" s="27"/>
      <c r="W18" s="2"/>
      <c r="X18" s="2"/>
      <c r="Y18" s="2"/>
      <c r="Z18" s="2"/>
      <c r="AA18" s="27">
        <v>3.9895998810000002</v>
      </c>
      <c r="AB18" s="30">
        <v>4.1300085E-2</v>
      </c>
      <c r="AD18" s="27"/>
      <c r="AE18" s="27">
        <v>4.4777318030000002</v>
      </c>
      <c r="AF18" s="29">
        <v>3.9999999999999998E-6</v>
      </c>
      <c r="AI18" s="27"/>
      <c r="AM18" s="27">
        <v>2.2670631139999999</v>
      </c>
      <c r="AN18" s="29">
        <v>8.8400000000000001E-6</v>
      </c>
    </row>
    <row r="19" spans="1:40">
      <c r="A19" s="28" t="s">
        <v>1507</v>
      </c>
      <c r="B19" s="30" t="s">
        <v>1617</v>
      </c>
      <c r="C19" s="26" t="s">
        <v>1506</v>
      </c>
      <c r="D19" s="26" t="s">
        <v>2300</v>
      </c>
      <c r="F19" s="30" t="s">
        <v>1078</v>
      </c>
      <c r="G19" s="33">
        <v>2.4099934529999998</v>
      </c>
      <c r="H19" s="30">
        <v>3.2966518E-2</v>
      </c>
      <c r="J19" s="33">
        <v>3.4363093644003699</v>
      </c>
      <c r="K19" s="27">
        <v>0.29696851031001797</v>
      </c>
      <c r="L19" s="2">
        <v>24.057759457104499</v>
      </c>
      <c r="M19" s="26">
        <v>3</v>
      </c>
      <c r="N19" s="2"/>
      <c r="O19" s="2"/>
      <c r="P19" s="27">
        <v>2.3171762732499999</v>
      </c>
      <c r="Q19" s="30">
        <v>2.2239126223652499</v>
      </c>
      <c r="T19" s="30" t="s">
        <v>547</v>
      </c>
      <c r="V19" s="27"/>
      <c r="W19" s="2"/>
      <c r="X19" s="2"/>
      <c r="Y19" s="2"/>
      <c r="Z19" s="2"/>
      <c r="AA19" s="27">
        <v>20.498923080000001</v>
      </c>
      <c r="AB19" s="30">
        <v>3.5754136999999998E-2</v>
      </c>
      <c r="AD19" s="27"/>
      <c r="AE19" s="27">
        <v>6.0256410259999997</v>
      </c>
      <c r="AF19" s="30">
        <v>1.1326989000000001E-2</v>
      </c>
      <c r="AG19" s="30" t="b">
        <v>0</v>
      </c>
      <c r="AI19" s="27">
        <v>8.1021552999999997</v>
      </c>
      <c r="AJ19" s="30">
        <v>1.8058113000000001E-2</v>
      </c>
      <c r="AK19" s="30" t="b">
        <v>0</v>
      </c>
      <c r="AL19" s="29"/>
      <c r="AM19" s="27">
        <v>2.036571006</v>
      </c>
      <c r="AN19" s="30">
        <v>2.4867197000000001E-2</v>
      </c>
    </row>
    <row r="20" spans="1:40">
      <c r="A20" s="28" t="s">
        <v>1864</v>
      </c>
      <c r="B20" s="30" t="s">
        <v>1865</v>
      </c>
      <c r="C20" s="26" t="s">
        <v>1863</v>
      </c>
      <c r="D20" s="26" t="s">
        <v>2062</v>
      </c>
      <c r="F20" s="30" t="s">
        <v>1079</v>
      </c>
      <c r="G20" s="33">
        <v>4.1045210020000003</v>
      </c>
      <c r="H20" s="30">
        <v>1.7979109999999999E-3</v>
      </c>
      <c r="J20" s="33">
        <v>6.7227442492892298</v>
      </c>
      <c r="K20" s="27">
        <v>0.82337601353121304</v>
      </c>
      <c r="L20" s="2">
        <v>43.2105773358413</v>
      </c>
      <c r="M20" s="26">
        <v>4</v>
      </c>
      <c r="N20" s="2"/>
      <c r="O20" s="2"/>
      <c r="P20" s="27">
        <v>2.3171762732499999</v>
      </c>
      <c r="Q20" s="30">
        <v>2.2239126223652499</v>
      </c>
      <c r="T20" s="30" t="s">
        <v>548</v>
      </c>
      <c r="V20" s="27"/>
      <c r="W20" s="2"/>
      <c r="X20" s="2"/>
      <c r="Y20" s="2"/>
      <c r="Z20" s="2"/>
      <c r="AA20" s="27">
        <v>9.8258201060000001</v>
      </c>
      <c r="AB20" s="30">
        <v>1.6122700000000001E-4</v>
      </c>
      <c r="AD20" s="27"/>
      <c r="AE20" s="27">
        <v>10.06707551</v>
      </c>
      <c r="AF20" s="30">
        <v>1.1732192000000001E-2</v>
      </c>
      <c r="AG20" s="30" t="b">
        <v>0</v>
      </c>
      <c r="AI20" s="27">
        <v>6.9449068570000003</v>
      </c>
      <c r="AJ20" s="29">
        <v>1.33E-5</v>
      </c>
      <c r="AK20" s="30" t="b">
        <v>0</v>
      </c>
      <c r="AL20" s="29"/>
      <c r="AM20" s="27">
        <v>5.551618693</v>
      </c>
      <c r="AN20" s="30">
        <v>1.1632749E-2</v>
      </c>
    </row>
    <row r="21" spans="1:40">
      <c r="A21" s="28" t="s">
        <v>1864</v>
      </c>
      <c r="B21" s="30" t="s">
        <v>1865</v>
      </c>
      <c r="C21" s="26" t="s">
        <v>1863</v>
      </c>
      <c r="D21" s="26" t="s">
        <v>1866</v>
      </c>
      <c r="F21" s="30" t="s">
        <v>1080</v>
      </c>
      <c r="G21" s="33">
        <v>4.965181727</v>
      </c>
      <c r="H21" s="30">
        <v>1.4276438000000001E-2</v>
      </c>
      <c r="J21" s="33">
        <v>7.8579427519705298</v>
      </c>
      <c r="K21" s="27">
        <v>0.249000345503023</v>
      </c>
      <c r="L21" s="2">
        <v>12.078454801026099</v>
      </c>
      <c r="M21" s="26">
        <v>4</v>
      </c>
      <c r="N21" s="2"/>
      <c r="O21" s="2"/>
      <c r="P21" s="27">
        <v>2.3171762732499999</v>
      </c>
      <c r="Q21" s="30">
        <v>2.2239126223652499</v>
      </c>
      <c r="T21" s="30" t="s">
        <v>549</v>
      </c>
      <c r="V21" s="27"/>
      <c r="W21" s="2"/>
      <c r="X21" s="2"/>
      <c r="Y21" s="2"/>
      <c r="Z21" s="2"/>
      <c r="AA21" s="27">
        <v>7.1393482969999997</v>
      </c>
      <c r="AB21" s="30">
        <v>1.332022E-3</v>
      </c>
      <c r="AD21" s="27"/>
      <c r="AE21" s="27">
        <v>3.597933431</v>
      </c>
      <c r="AF21" s="30">
        <v>1.293614E-3</v>
      </c>
      <c r="AG21" s="30" t="b">
        <v>0</v>
      </c>
      <c r="AI21" s="27">
        <v>7.0485019649999998</v>
      </c>
      <c r="AJ21" s="30">
        <v>9.4985520000000004E-3</v>
      </c>
      <c r="AK21" s="30" t="b">
        <v>0</v>
      </c>
      <c r="AL21" s="29"/>
      <c r="AM21" s="27">
        <v>4.8616473080000002</v>
      </c>
      <c r="AN21" s="29">
        <v>5.0699999999999999E-5</v>
      </c>
    </row>
    <row r="22" spans="1:40">
      <c r="A22" s="28" t="s">
        <v>1864</v>
      </c>
      <c r="B22" s="30" t="s">
        <v>1865</v>
      </c>
      <c r="C22" s="26" t="s">
        <v>1863</v>
      </c>
      <c r="D22" s="26" t="s">
        <v>1867</v>
      </c>
      <c r="F22" s="30" t="s">
        <v>1081</v>
      </c>
      <c r="G22" s="33">
        <v>2.626156639</v>
      </c>
      <c r="H22" s="30">
        <v>3.7512159999999999E-3</v>
      </c>
      <c r="J22" s="33">
        <v>5.44761647588183</v>
      </c>
      <c r="K22" s="27">
        <v>0.28473740064935699</v>
      </c>
      <c r="L22" s="2">
        <v>16.796901106520501</v>
      </c>
      <c r="M22" s="26">
        <v>4</v>
      </c>
      <c r="N22" s="2"/>
      <c r="O22" s="2"/>
      <c r="P22" s="27">
        <v>2.3171762732499999</v>
      </c>
      <c r="Q22" s="30">
        <v>2.2239126223652499</v>
      </c>
      <c r="T22" s="30" t="s">
        <v>550</v>
      </c>
      <c r="V22" s="27"/>
      <c r="W22" s="2"/>
      <c r="X22" s="2"/>
      <c r="Y22" s="2"/>
      <c r="Z22" s="2"/>
      <c r="AA22" s="9">
        <v>3.4786067890000001</v>
      </c>
      <c r="AB22" s="8">
        <v>8.9631771999999998E-2</v>
      </c>
      <c r="AD22" s="27"/>
      <c r="AE22" s="27">
        <v>8.0827646289999997</v>
      </c>
      <c r="AF22" s="30">
        <v>1.3534800000000001E-4</v>
      </c>
      <c r="AG22" s="30" t="b">
        <v>0</v>
      </c>
      <c r="AI22" s="27">
        <v>3.6158091090000002</v>
      </c>
      <c r="AJ22" s="30">
        <v>2.649284E-3</v>
      </c>
      <c r="AK22" s="30" t="b">
        <v>0</v>
      </c>
      <c r="AL22" s="29"/>
      <c r="AM22" s="27">
        <v>6.1070545449999996</v>
      </c>
      <c r="AN22" s="30">
        <v>2.2499540000000002E-3</v>
      </c>
    </row>
    <row r="23" spans="1:40">
      <c r="A23" s="28" t="s">
        <v>1864</v>
      </c>
      <c r="B23" s="30" t="s">
        <v>1865</v>
      </c>
      <c r="C23" s="26" t="s">
        <v>1863</v>
      </c>
      <c r="D23" s="26" t="s">
        <v>1868</v>
      </c>
      <c r="F23" s="30" t="s">
        <v>1082</v>
      </c>
      <c r="G23" s="33">
        <v>18.128173879999999</v>
      </c>
      <c r="H23" s="30">
        <v>1.0459300000000001E-4</v>
      </c>
      <c r="J23" s="33">
        <v>4.9938454354828696</v>
      </c>
      <c r="K23" s="27">
        <v>0.35573481117165401</v>
      </c>
      <c r="L23" s="2">
        <v>22.119974542339801</v>
      </c>
      <c r="M23" s="26">
        <v>3</v>
      </c>
      <c r="N23" s="2"/>
      <c r="O23" s="2"/>
      <c r="P23" s="27">
        <v>2.3171762732499999</v>
      </c>
      <c r="Q23" s="30">
        <v>2.2239126223652499</v>
      </c>
      <c r="T23" s="30" t="s">
        <v>551</v>
      </c>
      <c r="V23" s="27" t="s">
        <v>664</v>
      </c>
      <c r="W23" s="2"/>
      <c r="X23" s="2"/>
      <c r="Y23" s="2"/>
      <c r="Z23" s="2"/>
      <c r="AA23" s="27">
        <v>23.497505260000001</v>
      </c>
      <c r="AB23" s="30">
        <v>1.907615E-2</v>
      </c>
      <c r="AD23" s="27"/>
      <c r="AE23" s="27">
        <v>9.2145189330000008</v>
      </c>
      <c r="AF23" s="30">
        <v>1.500105E-2</v>
      </c>
      <c r="AG23" s="30" t="b">
        <v>0</v>
      </c>
      <c r="AI23" s="27">
        <v>4.7856072730000001</v>
      </c>
      <c r="AJ23" s="30">
        <v>7.8225199999999999E-4</v>
      </c>
      <c r="AK23" s="30" t="b">
        <v>0</v>
      </c>
      <c r="AL23" s="29"/>
      <c r="AM23" s="27"/>
    </row>
    <row r="24" spans="1:40">
      <c r="A24" s="28" t="s">
        <v>1864</v>
      </c>
      <c r="B24" s="30" t="s">
        <v>1865</v>
      </c>
      <c r="C24" s="26" t="s">
        <v>1863</v>
      </c>
      <c r="D24" s="26" t="s">
        <v>1870</v>
      </c>
      <c r="F24" s="30" t="s">
        <v>667</v>
      </c>
      <c r="G24" s="33">
        <v>13.224766989999999</v>
      </c>
      <c r="H24" s="30">
        <v>1.0216006E-2</v>
      </c>
      <c r="J24" s="33">
        <v>10.120943535840199</v>
      </c>
      <c r="K24" s="27">
        <v>0.65272275459747298</v>
      </c>
      <c r="L24" s="2">
        <v>28.2001559837442</v>
      </c>
      <c r="M24" s="26">
        <v>3</v>
      </c>
      <c r="N24" s="2"/>
      <c r="O24" s="2"/>
      <c r="P24" s="27">
        <v>2.3171762732499999</v>
      </c>
      <c r="Q24" s="30">
        <v>2.2239126223652499</v>
      </c>
      <c r="T24" s="30" t="s">
        <v>552</v>
      </c>
      <c r="V24" s="27"/>
      <c r="W24" s="2"/>
      <c r="X24" s="2"/>
      <c r="Y24" s="2"/>
      <c r="Z24" s="2"/>
      <c r="AA24" s="27">
        <v>2.2017206620000001</v>
      </c>
      <c r="AB24" s="30">
        <v>2.1483741000000001E-2</v>
      </c>
      <c r="AD24" s="27"/>
      <c r="AE24" s="27">
        <v>4.2331718460000003</v>
      </c>
      <c r="AF24" s="30">
        <v>2.6996300000000002E-3</v>
      </c>
      <c r="AG24" s="30" t="b">
        <v>0</v>
      </c>
      <c r="AI24" s="27" t="s">
        <v>1155</v>
      </c>
      <c r="AK24" s="30" t="b">
        <v>0</v>
      </c>
      <c r="AL24" s="29"/>
      <c r="AM24" s="27">
        <v>13.18056421</v>
      </c>
      <c r="AN24" s="30">
        <v>1.06246E-4</v>
      </c>
    </row>
    <row r="25" spans="1:40">
      <c r="A25" s="28" t="s">
        <v>1864</v>
      </c>
      <c r="B25" s="30" t="s">
        <v>1865</v>
      </c>
      <c r="C25" s="26" t="s">
        <v>1863</v>
      </c>
      <c r="D25" s="26" t="s">
        <v>1246</v>
      </c>
      <c r="F25" s="30" t="s">
        <v>1083</v>
      </c>
      <c r="G25" s="33">
        <v>5.0058025559999999</v>
      </c>
      <c r="H25" s="29">
        <v>3.2199999999999997E-5</v>
      </c>
      <c r="J25" s="33">
        <v>4.9685098234446601</v>
      </c>
      <c r="K25" s="27">
        <v>0.73966821167452801</v>
      </c>
      <c r="L25" s="2">
        <v>46.139292738300298</v>
      </c>
      <c r="M25" s="26">
        <v>3</v>
      </c>
      <c r="N25" s="2"/>
      <c r="O25" s="2"/>
      <c r="P25" s="27">
        <v>2.3171762732499999</v>
      </c>
      <c r="Q25" s="30">
        <v>2.2239126223652499</v>
      </c>
      <c r="T25" s="30" t="s">
        <v>553</v>
      </c>
      <c r="V25" s="27"/>
      <c r="W25" s="2"/>
      <c r="X25" s="2"/>
      <c r="Y25" s="2"/>
      <c r="Z25" s="2"/>
      <c r="AA25" s="27">
        <v>2.0585455449999999</v>
      </c>
      <c r="AB25" s="30">
        <v>1.9265530999999999E-2</v>
      </c>
      <c r="AD25" s="27"/>
      <c r="AE25" s="27">
        <v>5.2664412890000003</v>
      </c>
      <c r="AF25" s="30">
        <v>1.645407E-3</v>
      </c>
      <c r="AI25" s="27">
        <v>8.2708706379999999</v>
      </c>
      <c r="AJ25" s="30">
        <v>1.7116200000000001E-4</v>
      </c>
      <c r="AL25" s="29"/>
      <c r="AM25" s="27">
        <v>22.805054179999999</v>
      </c>
      <c r="AN25" s="29">
        <v>3.3699999999999999E-5</v>
      </c>
    </row>
    <row r="26" spans="1:40">
      <c r="A26" s="28" t="s">
        <v>1864</v>
      </c>
      <c r="B26" s="30" t="s">
        <v>1865</v>
      </c>
      <c r="C26" s="26" t="s">
        <v>1863</v>
      </c>
      <c r="D26" s="26" t="s">
        <v>1871</v>
      </c>
      <c r="F26" s="30" t="s">
        <v>1084</v>
      </c>
      <c r="G26" s="33">
        <v>26.381656620000001</v>
      </c>
      <c r="H26" s="29">
        <v>7.8499999999999994E-6</v>
      </c>
      <c r="J26" s="33">
        <v>6.7270887541223603</v>
      </c>
      <c r="K26" s="27">
        <v>0.86512004087802896</v>
      </c>
      <c r="L26" s="2">
        <v>45.3859065248921</v>
      </c>
      <c r="M26" s="26">
        <v>4</v>
      </c>
      <c r="N26" s="2"/>
      <c r="O26" s="2"/>
      <c r="P26" s="27">
        <v>2.3171762732499999</v>
      </c>
      <c r="Q26" s="30">
        <v>2.2239126223652499</v>
      </c>
      <c r="T26" s="30" t="s">
        <v>554</v>
      </c>
      <c r="V26" s="27"/>
      <c r="W26" s="2"/>
      <c r="X26" s="2"/>
      <c r="Y26" s="2"/>
      <c r="Z26" s="2"/>
      <c r="AA26" s="27">
        <v>17.319300399999999</v>
      </c>
      <c r="AB26" s="30">
        <v>5.1809100000000004E-4</v>
      </c>
      <c r="AD26" s="27"/>
      <c r="AE26" s="27">
        <v>9.1821735069999999</v>
      </c>
      <c r="AF26" s="30">
        <v>5.5462510000000003E-3</v>
      </c>
      <c r="AG26" s="30" t="b">
        <v>0</v>
      </c>
      <c r="AI26" s="27">
        <v>3.9746852220000002</v>
      </c>
      <c r="AJ26" s="30">
        <v>1.19399E-4</v>
      </c>
      <c r="AK26" s="30" t="b">
        <v>0</v>
      </c>
      <c r="AL26" s="29"/>
      <c r="AM26" s="27">
        <v>8.4391613149999998</v>
      </c>
      <c r="AN26" s="29">
        <v>2.0599999999999999E-5</v>
      </c>
    </row>
    <row r="27" spans="1:40">
      <c r="A27" s="30" t="s">
        <v>1864</v>
      </c>
      <c r="B27" s="30" t="s">
        <v>1865</v>
      </c>
      <c r="C27" s="1" t="s">
        <v>1863</v>
      </c>
      <c r="D27" s="1" t="s">
        <v>64</v>
      </c>
      <c r="E27" s="1"/>
      <c r="F27" s="30" t="s">
        <v>60</v>
      </c>
      <c r="G27" s="33">
        <v>6.1290081859707799</v>
      </c>
      <c r="H27" s="29">
        <v>9.7778905259193698E-6</v>
      </c>
      <c r="J27" s="33">
        <v>3.9553568614626702</v>
      </c>
      <c r="L27" s="2">
        <v>29.349773904835899</v>
      </c>
      <c r="M27" s="26">
        <v>4</v>
      </c>
      <c r="N27" s="2"/>
      <c r="O27" s="2"/>
      <c r="P27" s="27">
        <v>2.1775280889999999</v>
      </c>
      <c r="Q27" s="30">
        <v>2.0184781712383599</v>
      </c>
      <c r="T27" s="30" t="s">
        <v>555</v>
      </c>
      <c r="V27" s="27" t="s">
        <v>668</v>
      </c>
      <c r="W27" s="2"/>
      <c r="X27" s="2"/>
      <c r="Y27" s="2"/>
      <c r="Z27" s="2"/>
      <c r="AA27" s="27">
        <v>15.4942578548212</v>
      </c>
      <c r="AB27" s="30">
        <v>1.3311916293126299E-2</v>
      </c>
      <c r="AD27" s="27"/>
      <c r="AE27" s="27">
        <v>2.1370928650000001</v>
      </c>
      <c r="AF27" s="29">
        <v>2.9799999999999999E-5</v>
      </c>
      <c r="AG27" s="30" t="b">
        <v>0</v>
      </c>
      <c r="AI27" s="27">
        <v>3.8472387760000002</v>
      </c>
      <c r="AJ27" s="30">
        <v>5.1509955000000003E-2</v>
      </c>
      <c r="AK27" s="30" t="b">
        <v>0</v>
      </c>
      <c r="AM27" s="27">
        <v>6.1053927860000003</v>
      </c>
      <c r="AN27" s="30">
        <v>7.5127799999999997E-4</v>
      </c>
    </row>
    <row r="28" spans="1:40">
      <c r="A28" s="28" t="s">
        <v>1864</v>
      </c>
      <c r="B28" s="30" t="s">
        <v>1865</v>
      </c>
      <c r="C28" s="26" t="s">
        <v>1863</v>
      </c>
      <c r="D28" s="26" t="s">
        <v>1872</v>
      </c>
      <c r="F28" s="30" t="s">
        <v>1085</v>
      </c>
      <c r="G28" s="33">
        <v>8.428887069</v>
      </c>
      <c r="H28" s="30">
        <v>2.9132600000000001E-4</v>
      </c>
      <c r="J28" s="33">
        <v>8.5434027572593099</v>
      </c>
      <c r="K28" s="27">
        <v>0.52251803539298003</v>
      </c>
      <c r="L28" s="2">
        <v>24.3580053215696</v>
      </c>
      <c r="M28" s="26">
        <v>4</v>
      </c>
      <c r="N28" s="2"/>
      <c r="O28" s="2"/>
      <c r="P28" s="27">
        <v>2.1775280889999999</v>
      </c>
      <c r="Q28" s="30">
        <v>2.0184781712383599</v>
      </c>
      <c r="T28" s="30" t="s">
        <v>556</v>
      </c>
      <c r="V28" s="27"/>
      <c r="W28" s="2"/>
      <c r="X28" s="2"/>
      <c r="Y28" s="2"/>
      <c r="Z28" s="2"/>
      <c r="AA28" s="27">
        <v>11.798196430000001</v>
      </c>
      <c r="AB28" s="30">
        <v>8.302752E-3</v>
      </c>
      <c r="AD28" s="27"/>
      <c r="AE28" s="27">
        <v>4.8593805879999996</v>
      </c>
      <c r="AF28" s="30">
        <v>2.3449699999999999E-4</v>
      </c>
      <c r="AG28" s="30" t="b">
        <v>0</v>
      </c>
      <c r="AI28" s="27">
        <v>3.9821758969999999</v>
      </c>
      <c r="AJ28" s="30">
        <v>3.2047339999999999E-3</v>
      </c>
      <c r="AK28" s="30" t="b">
        <v>0</v>
      </c>
      <c r="AM28" s="27">
        <v>2.7556609010000002</v>
      </c>
      <c r="AN28" s="30">
        <v>4.9583699999999995E-4</v>
      </c>
    </row>
    <row r="29" spans="1:40">
      <c r="A29" s="28" t="s">
        <v>1453</v>
      </c>
      <c r="B29" s="30" t="s">
        <v>1561</v>
      </c>
      <c r="C29" s="26" t="s">
        <v>1452</v>
      </c>
      <c r="D29" s="26" t="s">
        <v>1228</v>
      </c>
      <c r="F29" s="30" t="s">
        <v>1086</v>
      </c>
      <c r="G29" s="33">
        <v>5.5252956979999999</v>
      </c>
      <c r="H29" s="30">
        <v>4.3111199999999999E-4</v>
      </c>
      <c r="J29" s="33">
        <v>5.2843525315808204</v>
      </c>
      <c r="K29" s="27">
        <v>0.72371555062020498</v>
      </c>
      <c r="L29" s="2">
        <v>43.472924259484401</v>
      </c>
      <c r="M29" s="26">
        <v>3</v>
      </c>
      <c r="N29" s="2"/>
      <c r="O29" s="2"/>
      <c r="P29" s="27">
        <v>2.1775280889999999</v>
      </c>
      <c r="Q29" s="30">
        <v>2.0184781712383599</v>
      </c>
      <c r="T29" s="30" t="s">
        <v>557</v>
      </c>
      <c r="V29" s="27"/>
      <c r="W29" s="2"/>
      <c r="X29" s="2"/>
      <c r="Y29" s="2"/>
      <c r="Z29" s="2"/>
      <c r="AA29" s="27">
        <v>5.6165961490000003</v>
      </c>
      <c r="AB29" s="30">
        <v>3.1492484000000001E-2</v>
      </c>
      <c r="AD29" s="27"/>
      <c r="AE29" s="27">
        <v>2.5003823600000001</v>
      </c>
      <c r="AF29" s="30">
        <v>6.8948489999999998E-3</v>
      </c>
      <c r="AG29" s="30" t="b">
        <v>1</v>
      </c>
      <c r="AI29" s="27">
        <v>4.5363427129999998</v>
      </c>
      <c r="AJ29" s="30">
        <v>3.8691799999999998E-4</v>
      </c>
      <c r="AK29" s="30" t="b">
        <v>0</v>
      </c>
      <c r="AM29" s="27">
        <v>6.9941605449999997</v>
      </c>
      <c r="AN29" s="29">
        <v>1.1800000000000001E-5</v>
      </c>
    </row>
    <row r="30" spans="1:40">
      <c r="A30" s="28" t="s">
        <v>1453</v>
      </c>
      <c r="B30" s="30" t="s">
        <v>1561</v>
      </c>
      <c r="C30" s="26" t="s">
        <v>1452</v>
      </c>
      <c r="D30" s="26" t="s">
        <v>1726</v>
      </c>
      <c r="F30" s="30" t="s">
        <v>1087</v>
      </c>
      <c r="G30" s="33">
        <v>2.7711515520000001</v>
      </c>
      <c r="H30" s="30">
        <v>2.5482669999999999E-3</v>
      </c>
      <c r="J30" s="33">
        <v>5.0098832784076599</v>
      </c>
      <c r="K30" s="27">
        <v>0.53460923733180998</v>
      </c>
      <c r="L30" s="2">
        <v>33.176433624625901</v>
      </c>
      <c r="M30" s="26">
        <v>4</v>
      </c>
      <c r="N30" s="2"/>
      <c r="O30" s="2"/>
      <c r="P30" s="27">
        <v>2.1775280889999999</v>
      </c>
      <c r="Q30" s="30">
        <v>2.0184781712383599</v>
      </c>
      <c r="T30" s="30" t="s">
        <v>558</v>
      </c>
      <c r="V30" s="27"/>
      <c r="W30" s="2"/>
      <c r="X30" s="2"/>
      <c r="Y30" s="2"/>
      <c r="Z30" s="2"/>
      <c r="AA30" s="9">
        <v>27.01541624</v>
      </c>
      <c r="AB30" s="8">
        <v>6.3383921999999995E-2</v>
      </c>
      <c r="AD30" s="27"/>
      <c r="AE30" s="27">
        <v>18.451155849999999</v>
      </c>
      <c r="AF30" s="30">
        <v>9.2240589999999997E-3</v>
      </c>
      <c r="AG30" s="30" t="b">
        <v>0</v>
      </c>
      <c r="AI30" s="27">
        <v>14.165645960000001</v>
      </c>
      <c r="AJ30" s="30">
        <v>2.3213700000000001E-3</v>
      </c>
      <c r="AK30" s="30" t="b">
        <v>0</v>
      </c>
      <c r="AM30" s="27">
        <v>4.9956969410000003</v>
      </c>
      <c r="AN30" s="30">
        <v>6.7310929999999996E-3</v>
      </c>
    </row>
    <row r="31" spans="1:40">
      <c r="A31" s="28" t="s">
        <v>1453</v>
      </c>
      <c r="B31" s="30" t="s">
        <v>1561</v>
      </c>
      <c r="C31" s="26" t="s">
        <v>1452</v>
      </c>
      <c r="D31" s="26" t="s">
        <v>1562</v>
      </c>
      <c r="F31" s="30" t="s">
        <v>1088</v>
      </c>
      <c r="G31" s="33">
        <v>6.5645936450000004</v>
      </c>
      <c r="H31" s="30">
        <v>1.1177139999999999E-3</v>
      </c>
      <c r="J31" s="33">
        <v>4.5951779917465396</v>
      </c>
      <c r="K31" s="27">
        <v>0.38313545446585101</v>
      </c>
      <c r="L31" s="2">
        <v>25.123512948101698</v>
      </c>
      <c r="M31" s="26">
        <v>4</v>
      </c>
      <c r="N31" s="2"/>
      <c r="O31" s="2"/>
      <c r="P31" s="27">
        <v>2.1775280889999999</v>
      </c>
      <c r="Q31" s="30">
        <v>2.0184781712383599</v>
      </c>
      <c r="T31" s="30" t="s">
        <v>427</v>
      </c>
      <c r="V31" s="30" t="s">
        <v>1020</v>
      </c>
      <c r="W31" s="2"/>
      <c r="X31" s="2"/>
      <c r="Y31" s="2"/>
      <c r="Z31" s="2"/>
      <c r="AA31" s="9">
        <v>4.2712597289999996</v>
      </c>
      <c r="AB31" s="8">
        <v>0.10890638800000001</v>
      </c>
      <c r="AD31" s="27"/>
      <c r="AE31" s="27">
        <v>3.5926451610000001</v>
      </c>
      <c r="AF31" s="30">
        <v>6.4701899999999998E-3</v>
      </c>
      <c r="AG31" s="30" t="b">
        <v>0</v>
      </c>
      <c r="AI31" s="27">
        <v>6.0489002779999996</v>
      </c>
      <c r="AJ31" s="30">
        <v>8.4199649999999997E-3</v>
      </c>
      <c r="AK31" s="30" t="b">
        <v>0</v>
      </c>
      <c r="AM31" s="27">
        <v>5.9330302760000002</v>
      </c>
      <c r="AN31" s="30">
        <v>6.273219E-3</v>
      </c>
    </row>
    <row r="32" spans="1:40">
      <c r="A32" s="28" t="s">
        <v>1453</v>
      </c>
      <c r="B32" s="30" t="s">
        <v>1561</v>
      </c>
      <c r="C32" s="26" t="s">
        <v>1452</v>
      </c>
      <c r="D32" s="26" t="s">
        <v>1563</v>
      </c>
      <c r="F32" s="30" t="s">
        <v>1018</v>
      </c>
      <c r="G32" s="33">
        <v>4.7894180689999999</v>
      </c>
      <c r="H32" s="30">
        <v>7.783824E-3</v>
      </c>
      <c r="J32" s="33">
        <v>13.708987878988101</v>
      </c>
      <c r="K32" s="27">
        <v>0.62590121263725396</v>
      </c>
      <c r="L32" s="2">
        <v>23.907137527404799</v>
      </c>
      <c r="M32" s="26">
        <v>3</v>
      </c>
      <c r="N32" s="2"/>
      <c r="O32" s="2"/>
      <c r="P32" s="27">
        <v>2.1775280889999999</v>
      </c>
      <c r="Q32" s="30">
        <v>2.0184781712383599</v>
      </c>
      <c r="T32" s="30" t="s">
        <v>428</v>
      </c>
      <c r="V32" s="27"/>
      <c r="W32" s="2"/>
      <c r="X32" s="2"/>
      <c r="Y32" s="2"/>
      <c r="Z32" s="2"/>
      <c r="AA32" s="27">
        <v>3.6452557159999999</v>
      </c>
      <c r="AB32" s="30">
        <v>4.5784284000000001E-2</v>
      </c>
      <c r="AD32" s="27"/>
      <c r="AE32" s="27">
        <v>4.6288659790000004</v>
      </c>
      <c r="AF32" s="30">
        <v>6.5194349999999996E-3</v>
      </c>
      <c r="AG32" s="30" t="b">
        <v>0</v>
      </c>
      <c r="AI32" s="27">
        <v>7.6555891239999996</v>
      </c>
      <c r="AJ32" s="30">
        <v>2.3480559999999998E-3</v>
      </c>
      <c r="AK32" s="30" t="b">
        <v>0</v>
      </c>
      <c r="AM32" s="27">
        <v>41.021805790000002</v>
      </c>
      <c r="AN32" s="30">
        <v>7.33989E-4</v>
      </c>
    </row>
    <row r="33" spans="1:40">
      <c r="A33" s="28" t="s">
        <v>1453</v>
      </c>
      <c r="B33" s="30" t="s">
        <v>1561</v>
      </c>
      <c r="C33" s="26" t="s">
        <v>1452</v>
      </c>
      <c r="D33" s="26" t="s">
        <v>1564</v>
      </c>
      <c r="F33" s="30" t="s">
        <v>1019</v>
      </c>
      <c r="G33" s="33">
        <v>4.017192026</v>
      </c>
      <c r="H33" s="30">
        <v>2.5175300000000001E-4</v>
      </c>
      <c r="J33" s="33">
        <v>4.5962987023823496</v>
      </c>
      <c r="K33" s="27">
        <v>0.22384100465571899</v>
      </c>
      <c r="L33" s="2">
        <v>14.675679828196699</v>
      </c>
      <c r="M33" s="26">
        <v>3</v>
      </c>
      <c r="N33" s="2"/>
      <c r="O33" s="2"/>
      <c r="P33" s="27">
        <v>2.1775280889999999</v>
      </c>
      <c r="Q33" s="30">
        <v>2.0184781712383599</v>
      </c>
      <c r="T33" s="30" t="s">
        <v>429</v>
      </c>
      <c r="V33" s="27"/>
      <c r="W33" s="2"/>
      <c r="X33" s="2"/>
      <c r="Y33" s="2"/>
      <c r="Z33" s="2"/>
      <c r="AA33" s="27">
        <v>7.1750566600000001</v>
      </c>
      <c r="AB33" s="30">
        <v>3.3197583000000003E-2</v>
      </c>
      <c r="AD33" s="27"/>
      <c r="AE33" s="27">
        <v>8.4511326039999997</v>
      </c>
      <c r="AF33" s="30">
        <v>2.43432E-4</v>
      </c>
      <c r="AG33" s="30" t="b">
        <v>0</v>
      </c>
      <c r="AI33" s="27">
        <v>13.80422353</v>
      </c>
      <c r="AJ33" s="30">
        <v>1.2488040000000001E-3</v>
      </c>
      <c r="AK33" s="30" t="b">
        <v>1</v>
      </c>
      <c r="AM33" s="27">
        <v>8.9020573150000004</v>
      </c>
      <c r="AN33" s="30">
        <v>1.74613E-4</v>
      </c>
    </row>
    <row r="34" spans="1:40">
      <c r="A34" s="28" t="s">
        <v>1453</v>
      </c>
      <c r="B34" s="30" t="s">
        <v>1561</v>
      </c>
      <c r="C34" s="26" t="s">
        <v>1452</v>
      </c>
      <c r="D34" s="26" t="s">
        <v>1565</v>
      </c>
      <c r="F34" s="30" t="s">
        <v>1021</v>
      </c>
      <c r="G34" s="33">
        <v>4.2516518469999998</v>
      </c>
      <c r="H34" s="30">
        <v>4.0791910000000002E-3</v>
      </c>
      <c r="J34" s="33">
        <v>8.5363963273396593</v>
      </c>
      <c r="K34" s="27">
        <v>0.94497032048750496</v>
      </c>
      <c r="L34" s="2">
        <v>44.068141539024801</v>
      </c>
      <c r="M34" s="26">
        <v>4</v>
      </c>
      <c r="N34" s="2"/>
      <c r="O34" s="2"/>
      <c r="P34" s="27">
        <v>1.0396118302499999</v>
      </c>
      <c r="Q34" s="30">
        <v>1.05163016370061</v>
      </c>
      <c r="T34" s="30" t="s">
        <v>430</v>
      </c>
      <c r="V34" s="27"/>
      <c r="W34" s="2"/>
      <c r="X34" s="2"/>
      <c r="Y34" s="2"/>
      <c r="Z34" s="2"/>
      <c r="AA34" s="27">
        <v>3.8759387009999999</v>
      </c>
      <c r="AB34" s="30">
        <v>8.0850020000000009E-3</v>
      </c>
      <c r="AD34" s="27"/>
      <c r="AE34" s="27">
        <v>8.5705800140000008</v>
      </c>
      <c r="AF34" s="30">
        <v>8.6292209999999994E-3</v>
      </c>
      <c r="AG34" s="30" t="b">
        <v>0</v>
      </c>
      <c r="AI34" s="27"/>
      <c r="AM34" s="27">
        <v>4.2099378490000001</v>
      </c>
      <c r="AN34" s="30">
        <v>3.4103900000000001E-4</v>
      </c>
    </row>
    <row r="35" spans="1:40">
      <c r="A35" s="28" t="s">
        <v>1453</v>
      </c>
      <c r="B35" s="30" t="s">
        <v>1561</v>
      </c>
      <c r="C35" s="26" t="s">
        <v>1452</v>
      </c>
      <c r="D35" s="26" t="s">
        <v>1566</v>
      </c>
      <c r="F35" s="30" t="s">
        <v>1022</v>
      </c>
      <c r="G35" s="33">
        <v>9.3900253540000005</v>
      </c>
      <c r="H35" s="29">
        <v>2.2500000000000001E-5</v>
      </c>
      <c r="J35" s="33">
        <v>9.2910021710601995</v>
      </c>
      <c r="K35" s="27">
        <v>0.24176498446192099</v>
      </c>
      <c r="L35" s="2">
        <v>10.846117062939401</v>
      </c>
      <c r="M35" s="26">
        <v>4</v>
      </c>
      <c r="N35" s="2"/>
      <c r="O35" s="2"/>
      <c r="P35" s="27">
        <v>1.0396118302499999</v>
      </c>
      <c r="Q35" s="30">
        <v>1.05163016370061</v>
      </c>
      <c r="T35" s="30" t="s">
        <v>431</v>
      </c>
      <c r="V35" s="27"/>
      <c r="W35" s="2"/>
      <c r="X35" s="2"/>
      <c r="Y35" s="2"/>
      <c r="Z35" s="2"/>
      <c r="AA35" s="27">
        <v>18.026543820000001</v>
      </c>
      <c r="AB35" s="30">
        <v>2.6354213000000001E-2</v>
      </c>
      <c r="AD35" s="27"/>
      <c r="AE35" s="27">
        <v>5.6827939760000001</v>
      </c>
      <c r="AF35" s="30">
        <v>1.4924312E-2</v>
      </c>
      <c r="AG35" s="30" t="b">
        <v>0</v>
      </c>
      <c r="AI35" s="27">
        <v>2.8892646630000001</v>
      </c>
      <c r="AJ35" s="30">
        <v>2.0984038E-2</v>
      </c>
      <c r="AK35" s="30" t="b">
        <v>0</v>
      </c>
      <c r="AM35" s="27">
        <v>5.1291077830000003</v>
      </c>
      <c r="AN35" s="30">
        <v>1.667778E-3</v>
      </c>
    </row>
    <row r="36" spans="1:40">
      <c r="A36" s="28" t="s">
        <v>1225</v>
      </c>
      <c r="B36" s="30" t="s">
        <v>1226</v>
      </c>
      <c r="C36" s="26" t="s">
        <v>1224</v>
      </c>
      <c r="D36" s="26" t="s">
        <v>1563</v>
      </c>
      <c r="F36" s="30" t="s">
        <v>1023</v>
      </c>
      <c r="G36" s="33">
        <v>4.9186166350000002</v>
      </c>
      <c r="H36" s="29">
        <v>3.9099999999999998E-6</v>
      </c>
      <c r="J36" s="33">
        <v>5.1923610222344196</v>
      </c>
      <c r="K36" s="27">
        <v>0.35588017782958298</v>
      </c>
      <c r="L36" s="2">
        <v>21.6053096160738</v>
      </c>
      <c r="M36" s="26">
        <v>3</v>
      </c>
      <c r="N36" s="2"/>
      <c r="O36" s="2"/>
      <c r="P36" s="27">
        <v>1.0396118302499999</v>
      </c>
      <c r="Q36" s="30">
        <v>1.05163016370061</v>
      </c>
      <c r="T36" s="30" t="s">
        <v>432</v>
      </c>
      <c r="V36" s="27"/>
      <c r="W36" s="2"/>
      <c r="X36" s="2"/>
      <c r="Y36" s="2"/>
      <c r="Z36" s="2"/>
      <c r="AA36" s="27">
        <v>15.64875984</v>
      </c>
      <c r="AB36" s="30">
        <v>6.841532E-3</v>
      </c>
      <c r="AD36" s="27"/>
      <c r="AE36" s="27">
        <v>7.4894205109999996</v>
      </c>
      <c r="AF36" s="30">
        <v>1.5574607000000001E-2</v>
      </c>
      <c r="AG36" s="30" t="b">
        <v>0</v>
      </c>
      <c r="AI36" s="27" t="s">
        <v>1155</v>
      </c>
      <c r="AK36" s="30" t="b">
        <v>0</v>
      </c>
      <c r="AM36" s="27">
        <v>5.2940333810000002</v>
      </c>
      <c r="AN36" s="30">
        <v>2.4244958E-2</v>
      </c>
    </row>
    <row r="37" spans="1:40">
      <c r="A37" s="28" t="s">
        <v>1225</v>
      </c>
      <c r="B37" s="30" t="s">
        <v>1226</v>
      </c>
      <c r="C37" s="26" t="s">
        <v>1224</v>
      </c>
      <c r="D37" s="26" t="s">
        <v>1433</v>
      </c>
      <c r="F37" s="30" t="s">
        <v>1024</v>
      </c>
      <c r="G37" s="33">
        <v>5.3369916770000003</v>
      </c>
      <c r="H37" s="30">
        <v>1.9302604000000001E-2</v>
      </c>
      <c r="J37" s="33">
        <v>6.2422307333353997</v>
      </c>
      <c r="K37" s="27">
        <v>0.66436510187111297</v>
      </c>
      <c r="L37" s="2">
        <v>36.277587433166097</v>
      </c>
      <c r="M37" s="26">
        <v>4</v>
      </c>
      <c r="N37" s="2"/>
      <c r="O37" s="2"/>
      <c r="P37" s="27">
        <v>0.74507848975000002</v>
      </c>
      <c r="Q37" s="30">
        <v>0.58733760465315399</v>
      </c>
      <c r="T37" s="30" t="s">
        <v>433</v>
      </c>
      <c r="V37" s="27"/>
      <c r="W37" s="2"/>
      <c r="X37" s="2"/>
      <c r="Y37" s="2"/>
      <c r="Z37" s="2"/>
      <c r="AA37" s="27">
        <v>3.1558825810000002</v>
      </c>
      <c r="AB37" s="30">
        <v>4.1893923999999999E-2</v>
      </c>
      <c r="AD37" s="27"/>
      <c r="AE37" s="27">
        <v>2.1253313290000002</v>
      </c>
      <c r="AF37" s="30">
        <v>1.2242210999999999E-2</v>
      </c>
      <c r="AG37" s="30" t="b">
        <v>1</v>
      </c>
      <c r="AI37" s="27">
        <v>1.760800038</v>
      </c>
      <c r="AJ37" s="30">
        <v>1.2268941E-2</v>
      </c>
      <c r="AK37" s="30" t="b">
        <v>0</v>
      </c>
      <c r="AM37" s="27">
        <v>3.3199241079999999</v>
      </c>
      <c r="AN37" s="30">
        <v>2.3181709999999999E-3</v>
      </c>
    </row>
    <row r="38" spans="1:40">
      <c r="A38" s="28" t="s">
        <v>1225</v>
      </c>
      <c r="B38" s="30" t="s">
        <v>1226</v>
      </c>
      <c r="C38" s="26" t="s">
        <v>1224</v>
      </c>
      <c r="D38" s="26" t="s">
        <v>1227</v>
      </c>
      <c r="F38" s="30" t="s">
        <v>1025</v>
      </c>
      <c r="G38" s="33">
        <v>4.7540209109999996</v>
      </c>
      <c r="H38" s="30">
        <v>1.3497499999999999E-4</v>
      </c>
      <c r="J38" s="33">
        <v>8.5274126062319198</v>
      </c>
      <c r="K38" s="27">
        <v>0.45220774439266598</v>
      </c>
      <c r="L38" s="2">
        <v>21.0988056273744</v>
      </c>
      <c r="M38" s="26">
        <v>4</v>
      </c>
      <c r="N38" s="2"/>
      <c r="O38" s="2"/>
      <c r="P38" s="27">
        <v>0.90319075775000002</v>
      </c>
      <c r="Q38" s="30">
        <v>0.889519046851869</v>
      </c>
      <c r="T38" s="30" t="s">
        <v>434</v>
      </c>
      <c r="V38" s="27"/>
      <c r="W38" s="2"/>
      <c r="X38" s="2"/>
      <c r="Y38" s="2"/>
      <c r="Z38" s="2"/>
      <c r="AA38" s="27">
        <v>2.785436137</v>
      </c>
      <c r="AB38" s="30">
        <v>2.2730042999999998E-2</v>
      </c>
      <c r="AD38" s="27"/>
      <c r="AE38" s="27">
        <v>2.7461876919999999</v>
      </c>
      <c r="AF38" s="30">
        <v>6.81443E-4</v>
      </c>
      <c r="AG38" s="30" t="b">
        <v>0</v>
      </c>
      <c r="AI38" s="27">
        <v>4.7021522539999996</v>
      </c>
      <c r="AJ38" s="30">
        <v>2.9044136000000002E-2</v>
      </c>
      <c r="AK38" s="30" t="b">
        <v>0</v>
      </c>
      <c r="AM38" s="27">
        <v>2.631726053</v>
      </c>
      <c r="AN38" s="30">
        <v>4.5909100000000001E-4</v>
      </c>
    </row>
    <row r="39" spans="1:40">
      <c r="A39" s="30" t="s">
        <v>174</v>
      </c>
      <c r="B39" s="30" t="s">
        <v>175</v>
      </c>
      <c r="C39" s="1" t="s">
        <v>1421</v>
      </c>
      <c r="D39" s="1" t="s">
        <v>2066</v>
      </c>
      <c r="E39" s="1"/>
      <c r="F39" s="30" t="s">
        <v>90</v>
      </c>
      <c r="G39" s="33">
        <v>2.68327334906003</v>
      </c>
      <c r="H39" s="30">
        <v>2.04599288437637E-2</v>
      </c>
      <c r="J39" s="33">
        <v>2.53543711490848</v>
      </c>
      <c r="L39" s="2">
        <v>12.3928551507306</v>
      </c>
      <c r="M39" s="26">
        <v>4</v>
      </c>
      <c r="N39" s="2"/>
      <c r="O39" s="2"/>
      <c r="P39" s="27">
        <v>0.90319075775000002</v>
      </c>
      <c r="Q39" s="30">
        <v>0.889519046851869</v>
      </c>
      <c r="T39" s="30" t="s">
        <v>435</v>
      </c>
      <c r="V39" s="27" t="s">
        <v>664</v>
      </c>
      <c r="W39" s="2"/>
      <c r="X39" s="2"/>
      <c r="Y39" s="2"/>
      <c r="Z39" s="2"/>
      <c r="AA39" s="27">
        <v>2.394346664</v>
      </c>
      <c r="AB39" s="30">
        <v>6.0961910000000001E-2</v>
      </c>
      <c r="AD39" s="27"/>
      <c r="AE39" s="27">
        <v>4.7032517470000004</v>
      </c>
      <c r="AF39" s="29">
        <v>5.9000000000000003E-6</v>
      </c>
      <c r="AG39" s="30" t="b">
        <v>1</v>
      </c>
      <c r="AI39" s="27">
        <v>4.014972202</v>
      </c>
      <c r="AJ39" s="30">
        <v>2.2450000000000001E-4</v>
      </c>
      <c r="AK39" s="30" t="b">
        <v>1</v>
      </c>
      <c r="AM39" s="27">
        <v>3.1768187289999998</v>
      </c>
      <c r="AN39" s="30">
        <v>5.9949829999999997E-3</v>
      </c>
    </row>
    <row r="40" spans="1:40">
      <c r="A40" s="28" t="s">
        <v>1422</v>
      </c>
      <c r="B40" s="30" t="s">
        <v>1423</v>
      </c>
      <c r="C40" s="26" t="s">
        <v>1421</v>
      </c>
      <c r="D40" s="6" t="s">
        <v>1870</v>
      </c>
      <c r="E40" s="6"/>
      <c r="F40" s="30" t="s">
        <v>1026</v>
      </c>
      <c r="G40" s="33">
        <v>4.7684144259999997</v>
      </c>
      <c r="H40" s="34">
        <v>5.1850449999999999E-2</v>
      </c>
      <c r="J40" s="33">
        <v>2.5042596697165398</v>
      </c>
      <c r="K40" s="27">
        <v>0.26654546018536002</v>
      </c>
      <c r="L40" s="2">
        <v>29.035669845278601</v>
      </c>
      <c r="M40" s="26">
        <v>3.5</v>
      </c>
      <c r="N40" s="2"/>
      <c r="O40" s="2"/>
      <c r="P40" s="27">
        <v>0.90319075775000002</v>
      </c>
      <c r="Q40" s="30">
        <v>0.889519046851869</v>
      </c>
      <c r="T40" s="30" t="s">
        <v>436</v>
      </c>
      <c r="V40" s="27" t="s">
        <v>664</v>
      </c>
      <c r="W40" s="2"/>
      <c r="X40" s="2"/>
      <c r="Y40" s="2"/>
      <c r="Z40" s="2"/>
      <c r="AA40" s="27">
        <v>4.0904797630000003</v>
      </c>
      <c r="AB40" s="29">
        <v>6.4900000000000005E-5</v>
      </c>
      <c r="AD40" s="27"/>
      <c r="AE40" s="27">
        <v>7.5537872860000004</v>
      </c>
      <c r="AF40" s="30">
        <v>9.7526600000000002E-4</v>
      </c>
      <c r="AG40" s="30" t="b">
        <v>0</v>
      </c>
      <c r="AI40" s="27">
        <v>8.625007643</v>
      </c>
      <c r="AJ40" s="30">
        <v>2.17464E-4</v>
      </c>
      <c r="AK40" s="30" t="b">
        <v>1</v>
      </c>
      <c r="AM40" s="27">
        <v>4.0359332720000003</v>
      </c>
      <c r="AN40" s="29">
        <v>1.5400000000000002E-5</v>
      </c>
    </row>
    <row r="41" spans="1:40">
      <c r="A41" s="28" t="s">
        <v>1904</v>
      </c>
      <c r="B41" s="30" t="s">
        <v>1905</v>
      </c>
      <c r="C41" s="26" t="s">
        <v>2016</v>
      </c>
      <c r="D41" s="26" t="s">
        <v>1766</v>
      </c>
      <c r="F41" s="30" t="s">
        <v>1027</v>
      </c>
      <c r="G41" s="33">
        <v>3.0673715430000001</v>
      </c>
      <c r="H41" s="30">
        <v>6.83412E-4</v>
      </c>
      <c r="J41" s="33">
        <v>3.12066841859254</v>
      </c>
      <c r="K41" s="27">
        <v>0.23743387410216399</v>
      </c>
      <c r="L41" s="2">
        <v>20.863270947512898</v>
      </c>
      <c r="M41" s="26">
        <v>4</v>
      </c>
      <c r="N41" s="2"/>
      <c r="O41" s="2"/>
      <c r="P41" s="27">
        <v>0.90319075775000002</v>
      </c>
      <c r="Q41" s="30">
        <v>0.889519046851869</v>
      </c>
      <c r="T41" s="30" t="s">
        <v>437</v>
      </c>
      <c r="V41" s="27" t="s">
        <v>664</v>
      </c>
      <c r="W41" s="2"/>
      <c r="X41" s="2"/>
      <c r="Y41" s="2"/>
      <c r="Z41" s="2"/>
      <c r="AA41" s="27">
        <v>6.5794804249999999</v>
      </c>
      <c r="AB41" s="30">
        <v>6.33455E-4</v>
      </c>
      <c r="AD41" s="27"/>
      <c r="AE41" s="27">
        <v>3.8439438319999999</v>
      </c>
      <c r="AF41" s="30">
        <v>1.6800003000000001E-2</v>
      </c>
      <c r="AG41" s="30" t="b">
        <v>0</v>
      </c>
      <c r="AI41" s="27">
        <v>6.5996693119999996</v>
      </c>
      <c r="AJ41" s="30">
        <v>6.59415E-4</v>
      </c>
      <c r="AK41" s="30" t="b">
        <v>1</v>
      </c>
      <c r="AM41" s="27">
        <v>3.1454986659999999</v>
      </c>
      <c r="AN41" s="30">
        <v>8.2850000000000003E-4</v>
      </c>
    </row>
    <row r="42" spans="1:40">
      <c r="A42" s="28" t="s">
        <v>1904</v>
      </c>
      <c r="B42" s="30" t="s">
        <v>1905</v>
      </c>
      <c r="C42" s="26" t="s">
        <v>2016</v>
      </c>
      <c r="D42" s="26" t="s">
        <v>2187</v>
      </c>
      <c r="F42" s="30" t="s">
        <v>669</v>
      </c>
      <c r="G42" s="33">
        <v>3.3329668520000002</v>
      </c>
      <c r="H42" s="30">
        <v>2.0678041000000001E-2</v>
      </c>
      <c r="J42" s="33">
        <v>3.4595277046025799</v>
      </c>
      <c r="K42" s="27">
        <v>0.25474581512789102</v>
      </c>
      <c r="L42" s="2">
        <v>20.525278461812501</v>
      </c>
      <c r="M42" s="26">
        <v>3</v>
      </c>
      <c r="N42" s="2"/>
      <c r="O42" s="2"/>
      <c r="P42" s="27">
        <v>0.90319075775000002</v>
      </c>
      <c r="Q42" s="30">
        <v>0.889519046851869</v>
      </c>
      <c r="T42" s="30" t="s">
        <v>438</v>
      </c>
      <c r="V42" s="27"/>
      <c r="W42" s="2"/>
      <c r="X42" s="2"/>
      <c r="Y42" s="2"/>
      <c r="Z42" s="2"/>
      <c r="AA42" s="27">
        <v>1.868509803</v>
      </c>
      <c r="AB42" s="30">
        <v>0.18263986500000001</v>
      </c>
      <c r="AD42" s="27"/>
      <c r="AE42" s="27">
        <v>9.2235924269999998</v>
      </c>
      <c r="AF42" s="29">
        <v>2.4300000000000001E-5</v>
      </c>
      <c r="AG42" s="30" t="b">
        <v>0</v>
      </c>
      <c r="AI42" s="27">
        <v>6.2504209230000001</v>
      </c>
      <c r="AJ42" s="30">
        <v>1.35835E-4</v>
      </c>
      <c r="AK42" s="30" t="b">
        <v>1</v>
      </c>
      <c r="AM42" s="27">
        <v>3.5920909769999998</v>
      </c>
      <c r="AN42" s="30">
        <v>1.3620347999999999E-2</v>
      </c>
    </row>
    <row r="43" spans="1:40">
      <c r="A43" s="28" t="s">
        <v>1904</v>
      </c>
      <c r="B43" s="30" t="s">
        <v>1905</v>
      </c>
      <c r="C43" s="26" t="s">
        <v>2016</v>
      </c>
      <c r="D43" s="26" t="s">
        <v>1906</v>
      </c>
      <c r="F43" s="30" t="s">
        <v>670</v>
      </c>
      <c r="G43" s="33">
        <v>3.900763891</v>
      </c>
      <c r="H43" s="30">
        <v>7.6204699999999996E-4</v>
      </c>
      <c r="J43" s="33">
        <v>5.7281661312360797</v>
      </c>
      <c r="K43" s="27">
        <v>0.34626966922153901</v>
      </c>
      <c r="L43" s="2">
        <v>19.839038349408</v>
      </c>
      <c r="M43" s="26">
        <v>4</v>
      </c>
      <c r="N43" s="2"/>
      <c r="O43" s="2"/>
      <c r="P43" s="27">
        <v>0.85585016150000004</v>
      </c>
      <c r="Q43" s="30">
        <v>0.81390560116392197</v>
      </c>
      <c r="T43" s="30" t="s">
        <v>439</v>
      </c>
      <c r="V43" s="27"/>
      <c r="W43" s="2"/>
      <c r="X43" s="2"/>
      <c r="Y43" s="2"/>
      <c r="Z43" s="2"/>
      <c r="AA43" s="27"/>
      <c r="AD43" s="27"/>
      <c r="AE43" s="27">
        <v>3.3000377699999999</v>
      </c>
      <c r="AF43" s="30">
        <v>1.2549436000000001E-2</v>
      </c>
      <c r="AG43" s="30" t="b">
        <v>0</v>
      </c>
      <c r="AI43" s="27">
        <v>2.1549560959999998</v>
      </c>
      <c r="AJ43" s="30">
        <v>8.9256100000000005E-3</v>
      </c>
      <c r="AK43" s="30" t="b">
        <v>0</v>
      </c>
      <c r="AM43" s="27">
        <v>2.1935376579999999</v>
      </c>
      <c r="AN43" s="30">
        <v>5.855964E-3</v>
      </c>
    </row>
    <row r="44" spans="1:40">
      <c r="A44" s="28" t="s">
        <v>1904</v>
      </c>
      <c r="B44" s="30" t="s">
        <v>1905</v>
      </c>
      <c r="C44" s="26" t="s">
        <v>2016</v>
      </c>
      <c r="D44" s="26" t="s">
        <v>2314</v>
      </c>
      <c r="F44" s="30" t="s">
        <v>671</v>
      </c>
      <c r="G44" s="33">
        <v>3.0809487849999999</v>
      </c>
      <c r="H44" s="29">
        <v>2.9799999999999999E-5</v>
      </c>
      <c r="J44" s="33">
        <v>4.7874351247634204</v>
      </c>
      <c r="K44" s="27">
        <v>0.32714223292287697</v>
      </c>
      <c r="L44" s="2">
        <v>20.8903779375132</v>
      </c>
      <c r="M44" s="26">
        <v>4</v>
      </c>
      <c r="N44" s="2"/>
      <c r="O44" s="2"/>
      <c r="P44" s="27">
        <v>0.85585016150000004</v>
      </c>
      <c r="Q44" s="30">
        <v>0.81390560116392197</v>
      </c>
      <c r="T44" s="30" t="s">
        <v>440</v>
      </c>
      <c r="V44" s="27"/>
      <c r="W44" s="2"/>
      <c r="X44" s="2"/>
      <c r="Y44" s="2"/>
      <c r="Z44" s="2"/>
      <c r="AA44" s="27">
        <v>3.3676243129999999</v>
      </c>
      <c r="AB44" s="30">
        <v>3.7860580000000001E-3</v>
      </c>
      <c r="AD44" s="27"/>
      <c r="AE44" s="27">
        <v>5.6424723590000001</v>
      </c>
      <c r="AF44" s="30">
        <v>3.82357E-4</v>
      </c>
      <c r="AG44" s="30" t="b">
        <v>1</v>
      </c>
      <c r="AI44" s="27">
        <v>2.774888588</v>
      </c>
      <c r="AJ44" s="30">
        <v>2.2358909999999998E-3</v>
      </c>
      <c r="AK44" s="30" t="b">
        <v>1</v>
      </c>
      <c r="AM44" s="27">
        <v>4.6694765709999997</v>
      </c>
      <c r="AN44" s="30">
        <v>2.6706310000000001E-3</v>
      </c>
    </row>
    <row r="45" spans="1:40">
      <c r="A45" s="28" t="s">
        <v>1908</v>
      </c>
      <c r="B45" s="30" t="s">
        <v>1909</v>
      </c>
      <c r="C45" s="26" t="s">
        <v>2016</v>
      </c>
      <c r="D45" s="26" t="s">
        <v>1907</v>
      </c>
      <c r="F45" s="30" t="s">
        <v>1117</v>
      </c>
      <c r="G45" s="33">
        <v>2.6582267540000002</v>
      </c>
      <c r="H45" s="30">
        <v>2.4985369999999999E-3</v>
      </c>
      <c r="J45" s="33">
        <v>4.4349297852336997</v>
      </c>
      <c r="K45" s="27">
        <v>0.60078124887942796</v>
      </c>
      <c r="L45" s="2">
        <v>40.3341051387196</v>
      </c>
      <c r="M45" s="26">
        <v>3</v>
      </c>
      <c r="N45" s="2"/>
      <c r="O45" s="2"/>
      <c r="P45" s="27">
        <v>0.83156035249999993</v>
      </c>
      <c r="Q45" s="30">
        <v>0.765696504450606</v>
      </c>
      <c r="T45" s="30" t="s">
        <v>441</v>
      </c>
      <c r="V45" s="27"/>
      <c r="W45" s="2"/>
      <c r="X45" s="2"/>
      <c r="Y45" s="2"/>
      <c r="Z45" s="2"/>
      <c r="AA45" s="27">
        <v>7.3763592840000003</v>
      </c>
      <c r="AB45" s="30">
        <v>4.4117399999999999E-3</v>
      </c>
      <c r="AD45" s="27"/>
      <c r="AE45" s="27">
        <v>5.2180327200000001</v>
      </c>
      <c r="AF45" s="30">
        <v>8.7222729999999991E-3</v>
      </c>
      <c r="AG45" s="30" t="b">
        <v>0</v>
      </c>
      <c r="AI45" s="27">
        <v>2.397852603</v>
      </c>
      <c r="AJ45" s="30">
        <v>3.616495E-3</v>
      </c>
      <c r="AK45" s="30" t="b">
        <v>1</v>
      </c>
      <c r="AM45" s="27">
        <v>3.1041786820000001</v>
      </c>
      <c r="AN45" s="30">
        <v>1.0617497E-2</v>
      </c>
    </row>
    <row r="46" spans="1:40">
      <c r="A46" s="28" t="s">
        <v>2218</v>
      </c>
      <c r="B46" s="30" t="s">
        <v>2219</v>
      </c>
      <c r="C46" s="26" t="s">
        <v>2217</v>
      </c>
      <c r="D46" s="26" t="s">
        <v>2221</v>
      </c>
      <c r="F46" s="30" t="s">
        <v>1118</v>
      </c>
      <c r="G46" s="33">
        <v>2.402454836</v>
      </c>
      <c r="H46" s="30">
        <v>1.5300789E-2</v>
      </c>
      <c r="J46" s="33">
        <v>2.4953540380300301</v>
      </c>
      <c r="K46" s="27">
        <v>0.19777381211596401</v>
      </c>
      <c r="L46" s="2">
        <v>21.6280828956465</v>
      </c>
      <c r="M46" s="26">
        <v>3</v>
      </c>
      <c r="N46" s="2"/>
      <c r="O46" s="2"/>
      <c r="P46" s="27">
        <v>1.02112241725</v>
      </c>
      <c r="Q46" s="30">
        <v>0.91887984095870801</v>
      </c>
      <c r="T46" s="30" t="s">
        <v>442</v>
      </c>
      <c r="V46" s="27"/>
      <c r="W46" s="2"/>
      <c r="X46" s="2"/>
      <c r="Y46" s="2"/>
      <c r="Z46" s="2"/>
      <c r="AA46" s="27">
        <v>4.5579957650000003</v>
      </c>
      <c r="AB46" s="30">
        <v>1.9373979E-2</v>
      </c>
      <c r="AD46" s="27"/>
      <c r="AE46" s="27">
        <v>4.8615807780000004</v>
      </c>
      <c r="AF46" s="30">
        <v>3.6216429999999999E-3</v>
      </c>
      <c r="AG46" s="30" t="b">
        <v>1</v>
      </c>
      <c r="AI46" s="27">
        <v>2.1170343379999998</v>
      </c>
      <c r="AJ46" s="30">
        <v>1.1339208999999999E-2</v>
      </c>
      <c r="AK46" s="30" t="b">
        <v>1</v>
      </c>
      <c r="AM46" s="27">
        <v>4.9847559439999998</v>
      </c>
      <c r="AN46" s="29">
        <v>6.6099999999999994E-5</v>
      </c>
    </row>
    <row r="47" spans="1:40">
      <c r="A47" s="28" t="s">
        <v>2218</v>
      </c>
      <c r="B47" s="30" t="s">
        <v>2219</v>
      </c>
      <c r="C47" s="26" t="s">
        <v>2217</v>
      </c>
      <c r="D47" s="26" t="s">
        <v>2216</v>
      </c>
      <c r="F47" s="30" t="s">
        <v>1119</v>
      </c>
      <c r="G47" s="33">
        <v>4.8328134729999999</v>
      </c>
      <c r="H47" s="30">
        <v>7.9727740000000002E-3</v>
      </c>
      <c r="J47" s="33">
        <v>3.9598288333811902</v>
      </c>
      <c r="K47" s="27">
        <v>0.27659466287067702</v>
      </c>
      <c r="L47" s="2">
        <v>20.098423339278</v>
      </c>
      <c r="M47" s="26">
        <v>4</v>
      </c>
      <c r="N47" s="2"/>
      <c r="O47" s="2"/>
      <c r="P47" s="27">
        <v>1.02112241725</v>
      </c>
      <c r="Q47" s="30">
        <v>0.91887984095870801</v>
      </c>
      <c r="T47" s="30" t="s">
        <v>443</v>
      </c>
      <c r="V47" s="27"/>
      <c r="W47" s="2"/>
      <c r="X47" s="2"/>
      <c r="Y47" s="2"/>
      <c r="Z47" s="2"/>
      <c r="AA47" s="27">
        <v>5.5885096980000002</v>
      </c>
      <c r="AB47" s="30">
        <v>5.4258079999999998E-3</v>
      </c>
      <c r="AD47" s="27"/>
      <c r="AE47" s="27">
        <v>3.694017653</v>
      </c>
      <c r="AF47" s="30">
        <v>2.6762880000000002E-3</v>
      </c>
      <c r="AG47" s="30" t="b">
        <v>0</v>
      </c>
      <c r="AI47" s="27">
        <v>2.9633691087260798</v>
      </c>
      <c r="AJ47" s="30">
        <v>4.5370988984804801E-2</v>
      </c>
      <c r="AK47" s="30" t="b">
        <v>0</v>
      </c>
      <c r="AM47" s="27">
        <v>4.3939786339999998</v>
      </c>
      <c r="AN47" s="30">
        <v>7.8154799999999996E-4</v>
      </c>
    </row>
    <row r="48" spans="1:40">
      <c r="A48" s="28" t="s">
        <v>1619</v>
      </c>
      <c r="B48" s="30" t="s">
        <v>1620</v>
      </c>
      <c r="C48" s="26" t="s">
        <v>1618</v>
      </c>
      <c r="D48" s="26" t="s">
        <v>1663</v>
      </c>
      <c r="F48" s="30" t="s">
        <v>1120</v>
      </c>
      <c r="G48" s="33">
        <v>2.6793141249999999</v>
      </c>
      <c r="H48" s="30">
        <v>1.7834053999999998E-2</v>
      </c>
      <c r="J48" s="33">
        <v>4.1145746882106904</v>
      </c>
      <c r="K48" s="27">
        <v>0.43838269800506602</v>
      </c>
      <c r="L48" s="2">
        <v>30.991283469229302</v>
      </c>
      <c r="M48" s="26">
        <v>4</v>
      </c>
      <c r="N48" s="2"/>
      <c r="O48" s="2"/>
      <c r="P48" s="27">
        <v>0.82936222533333337</v>
      </c>
      <c r="Q48" s="30">
        <v>0.66994570679716903</v>
      </c>
      <c r="T48" s="30" t="s">
        <v>444</v>
      </c>
      <c r="V48" s="27"/>
      <c r="W48" s="2"/>
      <c r="X48" s="2"/>
      <c r="Y48" s="2"/>
      <c r="Z48" s="2"/>
      <c r="AA48" s="27">
        <v>3.4812717470000001</v>
      </c>
      <c r="AB48" s="30">
        <v>2.4948173000000001E-2</v>
      </c>
      <c r="AD48" s="27"/>
      <c r="AE48" s="27">
        <v>2.549475809</v>
      </c>
      <c r="AF48" s="30">
        <v>3.0314509E-2</v>
      </c>
      <c r="AG48" s="30" t="b">
        <v>0</v>
      </c>
      <c r="AI48" s="27" t="s">
        <v>1155</v>
      </c>
      <c r="AK48" s="30" t="b">
        <v>0</v>
      </c>
      <c r="AM48" s="27">
        <v>2.523950948</v>
      </c>
      <c r="AN48" s="30">
        <v>6.2986479999999996E-3</v>
      </c>
    </row>
    <row r="49" spans="1:40">
      <c r="A49" s="28" t="s">
        <v>1598</v>
      </c>
      <c r="B49" s="30" t="s">
        <v>1599</v>
      </c>
      <c r="C49" s="26" t="s">
        <v>1597</v>
      </c>
      <c r="D49" s="26" t="s">
        <v>1596</v>
      </c>
      <c r="F49" s="30" t="s">
        <v>1121</v>
      </c>
      <c r="G49" s="33">
        <v>4.3148741949999998</v>
      </c>
      <c r="H49" s="29">
        <v>3.1599999999999998E-6</v>
      </c>
      <c r="J49" s="33">
        <v>3.9110338870705101</v>
      </c>
      <c r="K49" s="27">
        <v>0.35502140566089102</v>
      </c>
      <c r="L49" s="2">
        <v>26.0317456684799</v>
      </c>
      <c r="M49" s="26">
        <v>4</v>
      </c>
      <c r="N49" s="2"/>
      <c r="O49" s="2"/>
      <c r="P49" s="27">
        <v>0.71871826700000008</v>
      </c>
      <c r="Q49" s="30">
        <v>0.76130541546131902</v>
      </c>
      <c r="T49" s="30" t="s">
        <v>445</v>
      </c>
      <c r="V49" s="27"/>
      <c r="W49" s="2"/>
      <c r="X49" s="2"/>
      <c r="Y49" s="2"/>
      <c r="Z49" s="2"/>
      <c r="AA49" s="27">
        <v>4.6186487610000002</v>
      </c>
      <c r="AB49" s="30">
        <v>1.6328334E-2</v>
      </c>
      <c r="AD49" s="27"/>
      <c r="AE49" s="27">
        <v>4.2811095999999997</v>
      </c>
      <c r="AF49" s="30">
        <v>1.0973929E-2</v>
      </c>
      <c r="AG49" s="30" t="b">
        <v>0</v>
      </c>
      <c r="AI49" s="27">
        <v>6.396978281</v>
      </c>
      <c r="AJ49" s="30">
        <v>6.4356040000000002E-3</v>
      </c>
      <c r="AK49" s="30" t="b">
        <v>1</v>
      </c>
      <c r="AM49" s="27">
        <v>5.3814436629999998</v>
      </c>
      <c r="AN49" s="30">
        <v>1.425265E-3</v>
      </c>
    </row>
    <row r="50" spans="1:40">
      <c r="A50" s="28" t="s">
        <v>1598</v>
      </c>
      <c r="B50" s="30" t="s">
        <v>1599</v>
      </c>
      <c r="C50" s="26" t="s">
        <v>1597</v>
      </c>
      <c r="D50" s="26" t="s">
        <v>1203</v>
      </c>
      <c r="F50" s="30" t="s">
        <v>1122</v>
      </c>
      <c r="G50" s="33">
        <v>4.6798723740000003</v>
      </c>
      <c r="H50" s="29">
        <v>6.6800000000000004E-6</v>
      </c>
      <c r="J50" s="33">
        <v>4.0462116979834901</v>
      </c>
      <c r="K50" s="27">
        <v>0.23308437124515699</v>
      </c>
      <c r="L50" s="2">
        <v>16.675313315403798</v>
      </c>
      <c r="M50" s="26">
        <v>3</v>
      </c>
      <c r="N50" s="2"/>
      <c r="O50" s="2"/>
      <c r="P50" s="27">
        <v>1.0574079434999999</v>
      </c>
      <c r="Q50" s="30">
        <v>0.92032761600843505</v>
      </c>
      <c r="T50" s="30" t="s">
        <v>446</v>
      </c>
      <c r="V50" s="27"/>
      <c r="W50" s="2"/>
      <c r="X50" s="2"/>
      <c r="Y50" s="2"/>
      <c r="Z50" s="2"/>
      <c r="AA50" s="27">
        <v>2.2137291449999998</v>
      </c>
      <c r="AB50" s="30">
        <v>1.2163943999999999E-2</v>
      </c>
      <c r="AD50" s="27"/>
      <c r="AE50" s="27">
        <v>2.2585025559999998</v>
      </c>
      <c r="AF50" s="30">
        <v>1.2044496999999999E-2</v>
      </c>
      <c r="AG50" s="30" t="b">
        <v>0</v>
      </c>
      <c r="AI50" s="27">
        <v>2.4353579509999999</v>
      </c>
      <c r="AJ50" s="30">
        <v>1.0450068E-2</v>
      </c>
      <c r="AK50" s="30" t="b">
        <v>0</v>
      </c>
      <c r="AM50" s="27">
        <v>2.993658656</v>
      </c>
      <c r="AN50" s="30">
        <v>3.8883899999999998E-4</v>
      </c>
    </row>
    <row r="51" spans="1:40">
      <c r="A51" s="28" t="s">
        <v>1427</v>
      </c>
      <c r="B51" s="30" t="s">
        <v>1428</v>
      </c>
      <c r="C51" s="26" t="s">
        <v>1426</v>
      </c>
      <c r="D51" s="26" t="s">
        <v>1425</v>
      </c>
      <c r="F51" s="30" t="s">
        <v>1123</v>
      </c>
      <c r="G51" s="33">
        <v>2.6702692400000001</v>
      </c>
      <c r="H51" s="30">
        <v>2.8812289999999999E-3</v>
      </c>
      <c r="J51" s="33">
        <v>2.8173447165314802</v>
      </c>
      <c r="K51" s="27">
        <v>0.149445544969455</v>
      </c>
      <c r="L51" s="2">
        <v>14.428102703348401</v>
      </c>
      <c r="M51" s="26">
        <v>3</v>
      </c>
      <c r="N51" s="2"/>
      <c r="O51" s="2"/>
      <c r="P51" s="27">
        <v>0.94410782799999993</v>
      </c>
      <c r="Q51" s="30">
        <v>0.88064787193792904</v>
      </c>
      <c r="T51" s="30" t="s">
        <v>447</v>
      </c>
      <c r="V51" s="27"/>
      <c r="W51" s="2"/>
      <c r="X51" s="2"/>
      <c r="Y51" s="2"/>
      <c r="Z51" s="2"/>
      <c r="AA51" s="27">
        <v>5.3203047620000001</v>
      </c>
      <c r="AB51" s="29">
        <v>3.1099999999999997E-5</v>
      </c>
      <c r="AD51" s="27"/>
      <c r="AE51" s="27" t="s">
        <v>1155</v>
      </c>
      <c r="AG51" s="30" t="b">
        <v>0</v>
      </c>
      <c r="AI51" s="27">
        <v>4.2450331129999999</v>
      </c>
      <c r="AJ51" s="30">
        <v>1.1596674E-2</v>
      </c>
      <c r="AK51" s="30" t="b">
        <v>0</v>
      </c>
      <c r="AM51" s="27">
        <v>2.6406914869999998</v>
      </c>
      <c r="AN51" s="29">
        <v>4.8600000000000002E-5</v>
      </c>
    </row>
    <row r="52" spans="1:40">
      <c r="A52" s="28" t="s">
        <v>1151</v>
      </c>
      <c r="B52" s="30" t="s">
        <v>1256</v>
      </c>
      <c r="C52" s="26" t="s">
        <v>1150</v>
      </c>
      <c r="D52" s="26" t="s">
        <v>2220</v>
      </c>
      <c r="F52" s="30" t="s">
        <v>1124</v>
      </c>
      <c r="G52" s="33">
        <v>5.9005693619999997</v>
      </c>
      <c r="H52" s="30">
        <v>5.158986E-3</v>
      </c>
      <c r="J52" s="33">
        <v>5.1081306726699998</v>
      </c>
      <c r="K52" s="27">
        <v>0.15402745193634401</v>
      </c>
      <c r="L52" s="2">
        <v>9.4447072656811493</v>
      </c>
      <c r="M52" s="26">
        <v>4</v>
      </c>
      <c r="N52" s="2"/>
      <c r="O52" s="2"/>
      <c r="P52" s="27">
        <v>0.75004223949999993</v>
      </c>
      <c r="Q52" s="30">
        <v>0.73802649878548698</v>
      </c>
      <c r="T52" s="30" t="s">
        <v>570</v>
      </c>
      <c r="V52" s="27"/>
      <c r="W52" s="2"/>
      <c r="X52" s="2"/>
      <c r="Y52" s="2"/>
      <c r="Z52" s="2"/>
      <c r="AA52" s="27">
        <v>3.3585400280000002</v>
      </c>
      <c r="AB52" s="30">
        <v>2.8845543000000001E-2</v>
      </c>
      <c r="AD52" s="27"/>
      <c r="AE52" s="27">
        <v>4.8273689309999996</v>
      </c>
      <c r="AF52" s="30">
        <v>3.63872E-4</v>
      </c>
      <c r="AG52" s="30" t="b">
        <v>0</v>
      </c>
      <c r="AI52" s="27">
        <v>6.1560940840000002</v>
      </c>
      <c r="AJ52" s="30">
        <v>2.5253336000000001E-2</v>
      </c>
      <c r="AK52" s="30" t="b">
        <v>0</v>
      </c>
      <c r="AM52" s="27">
        <v>7.6767335369999996</v>
      </c>
      <c r="AN52" s="29">
        <v>6.6799999999999997E-5</v>
      </c>
    </row>
    <row r="53" spans="1:40">
      <c r="A53" s="28" t="s">
        <v>2230</v>
      </c>
      <c r="B53" s="30" t="s">
        <v>2231</v>
      </c>
      <c r="C53" s="26" t="s">
        <v>66</v>
      </c>
      <c r="D53" s="26" t="s">
        <v>2229</v>
      </c>
      <c r="F53" s="30" t="s">
        <v>1125</v>
      </c>
      <c r="G53" s="33">
        <v>3.5238265800000002</v>
      </c>
      <c r="H53" s="30">
        <v>2.7535831E-2</v>
      </c>
      <c r="J53" s="33">
        <v>2.4569166976658599</v>
      </c>
      <c r="K53" s="27">
        <v>0.11916864816423201</v>
      </c>
      <c r="L53" s="2">
        <v>13.257058085458199</v>
      </c>
      <c r="M53" s="26">
        <v>4</v>
      </c>
      <c r="N53" s="2"/>
      <c r="O53" s="2"/>
      <c r="P53" s="27">
        <v>0.88537147324999999</v>
      </c>
      <c r="Q53" s="30">
        <v>0.85199804652754496</v>
      </c>
      <c r="T53" s="30" t="s">
        <v>660</v>
      </c>
      <c r="V53" s="27"/>
      <c r="W53" s="2"/>
      <c r="X53" s="2"/>
      <c r="Y53" s="2"/>
      <c r="Z53" s="2"/>
      <c r="AA53" s="27">
        <v>2.1163515880000001</v>
      </c>
      <c r="AB53" s="30">
        <v>3.9105102000000003E-2</v>
      </c>
      <c r="AD53" s="27"/>
      <c r="AE53" s="27" t="s">
        <v>1155</v>
      </c>
      <c r="AG53" s="30" t="b">
        <v>0</v>
      </c>
      <c r="AI53" s="27">
        <v>2.0525313650000001</v>
      </c>
      <c r="AJ53" s="30">
        <v>1.436802E-3</v>
      </c>
      <c r="AK53" s="30" t="b">
        <v>1</v>
      </c>
      <c r="AM53" s="27">
        <v>6.3747837240000003</v>
      </c>
      <c r="AN53" s="30">
        <v>8.3357750000000001E-3</v>
      </c>
    </row>
    <row r="54" spans="1:40">
      <c r="A54" s="28" t="s">
        <v>2233</v>
      </c>
      <c r="B54" s="30" t="s">
        <v>2234</v>
      </c>
      <c r="C54" s="26" t="s">
        <v>2232</v>
      </c>
      <c r="D54" s="26" t="s">
        <v>1970</v>
      </c>
      <c r="F54" s="30" t="s">
        <v>1038</v>
      </c>
      <c r="G54" s="33">
        <v>3.1537748099999998</v>
      </c>
      <c r="H54" s="30">
        <v>1.1901449E-2</v>
      </c>
      <c r="J54" s="33">
        <v>3.9081224537659698</v>
      </c>
      <c r="K54" s="27">
        <v>0.29213897528076599</v>
      </c>
      <c r="L54" s="2">
        <v>21.432629798020599</v>
      </c>
      <c r="M54" s="26">
        <v>3</v>
      </c>
      <c r="N54" s="2"/>
      <c r="O54" s="2"/>
      <c r="P54" s="27">
        <v>1.0764364625</v>
      </c>
      <c r="Q54" s="30">
        <v>0.97848072188462398</v>
      </c>
      <c r="T54" s="30" t="s">
        <v>571</v>
      </c>
      <c r="V54" s="27"/>
      <c r="W54" s="2"/>
      <c r="X54" s="2"/>
      <c r="Y54" s="2"/>
      <c r="Z54" s="2"/>
      <c r="AA54" s="27">
        <v>3.366978923</v>
      </c>
      <c r="AB54" s="30">
        <v>2.02571E-4</v>
      </c>
      <c r="AD54" s="27"/>
      <c r="AE54" s="27">
        <v>2.0072818429999999</v>
      </c>
      <c r="AF54" s="30">
        <v>1.373254E-3</v>
      </c>
      <c r="AG54" s="30" t="b">
        <v>0</v>
      </c>
      <c r="AI54" s="27">
        <v>2.6391712279999999</v>
      </c>
      <c r="AJ54" s="30">
        <v>3.9174750000000001E-3</v>
      </c>
      <c r="AK54" s="30" t="b">
        <v>0</v>
      </c>
      <c r="AM54" s="27">
        <v>3.2280680990000001</v>
      </c>
      <c r="AN54" s="30">
        <v>1.80824E-4</v>
      </c>
    </row>
    <row r="55" spans="1:40">
      <c r="A55" s="28" t="s">
        <v>2237</v>
      </c>
      <c r="B55" s="30" t="s">
        <v>2275</v>
      </c>
      <c r="C55" s="26" t="s">
        <v>2236</v>
      </c>
      <c r="D55" s="26" t="s">
        <v>2235</v>
      </c>
      <c r="F55" s="30" t="s">
        <v>1039</v>
      </c>
      <c r="G55" s="33">
        <v>3.8531067019999998</v>
      </c>
      <c r="H55" s="29">
        <v>2.7E-6</v>
      </c>
      <c r="J55" s="33">
        <v>5.2638933922518696</v>
      </c>
      <c r="K55" s="27">
        <v>0.306735231838907</v>
      </c>
      <c r="L55" s="2">
        <v>18.468336350443401</v>
      </c>
      <c r="M55" s="26">
        <v>4</v>
      </c>
      <c r="N55" s="2"/>
      <c r="O55" s="2"/>
      <c r="P55" s="27">
        <v>1.0764364625</v>
      </c>
      <c r="Q55" s="30">
        <v>0.97848072188462398</v>
      </c>
      <c r="V55" s="27"/>
      <c r="W55" s="2"/>
      <c r="X55" s="2"/>
      <c r="Y55" s="2"/>
      <c r="Z55" s="2"/>
      <c r="AA55" s="27">
        <v>4.4107902399999999</v>
      </c>
      <c r="AB55" s="30">
        <v>3.0285293000000001E-2</v>
      </c>
      <c r="AD55" s="27"/>
      <c r="AE55" s="27">
        <v>2.675831326</v>
      </c>
      <c r="AF55" s="30">
        <v>2.5845499999999999E-4</v>
      </c>
      <c r="AG55" s="30" t="b">
        <v>0</v>
      </c>
      <c r="AI55" s="9">
        <v>2.0648816399999999</v>
      </c>
      <c r="AJ55" s="8">
        <v>0.25120252900000001</v>
      </c>
      <c r="AK55" s="30" t="b">
        <v>0</v>
      </c>
      <c r="AM55" s="27">
        <v>3.9969436869999999</v>
      </c>
      <c r="AN55" s="30">
        <v>1.6414199999999999E-4</v>
      </c>
    </row>
    <row r="56" spans="1:40">
      <c r="A56" s="28" t="s">
        <v>1503</v>
      </c>
      <c r="B56" s="30" t="s">
        <v>1504</v>
      </c>
      <c r="C56" s="26" t="s">
        <v>1502</v>
      </c>
      <c r="D56" s="26" t="s">
        <v>2139</v>
      </c>
      <c r="F56" s="30" t="s">
        <v>1040</v>
      </c>
      <c r="G56" s="33">
        <v>3.814690396</v>
      </c>
      <c r="H56" s="30">
        <v>2.2327279999999998E-3</v>
      </c>
      <c r="J56" s="33">
        <v>2.75681803894682</v>
      </c>
      <c r="K56" s="27">
        <v>0.20440244046814399</v>
      </c>
      <c r="L56" s="2">
        <v>20.156498394399001</v>
      </c>
      <c r="M56" s="26">
        <v>4</v>
      </c>
      <c r="N56" s="2"/>
      <c r="O56" s="2"/>
      <c r="P56" s="27">
        <v>0.97234927549999994</v>
      </c>
      <c r="Q56" s="30">
        <v>0.90586790644892501</v>
      </c>
      <c r="T56" s="30" t="s">
        <v>572</v>
      </c>
      <c r="V56" s="27"/>
      <c r="W56" s="2"/>
      <c r="X56" s="2"/>
      <c r="Y56" s="2"/>
      <c r="Z56" s="2"/>
      <c r="AA56" s="27">
        <v>2.9000889120000002</v>
      </c>
      <c r="AB56" s="30">
        <v>1.7733872000000001E-2</v>
      </c>
      <c r="AD56" s="27"/>
      <c r="AE56" s="27">
        <v>2.8694332299999998</v>
      </c>
      <c r="AF56" s="30">
        <v>3.7336359999999998E-3</v>
      </c>
      <c r="AG56" s="30" t="b">
        <v>1</v>
      </c>
      <c r="AI56" s="27">
        <v>2.7887717680000002</v>
      </c>
      <c r="AJ56" s="30">
        <v>1.046677E-3</v>
      </c>
      <c r="AK56" s="30" t="b">
        <v>1</v>
      </c>
      <c r="AM56" s="27">
        <v>4.5927021630000002</v>
      </c>
      <c r="AN56" s="29">
        <v>6.7200000000000006E-8</v>
      </c>
    </row>
    <row r="57" spans="1:40">
      <c r="A57" s="28" t="s">
        <v>1503</v>
      </c>
      <c r="B57" s="30" t="s">
        <v>1504</v>
      </c>
      <c r="C57" s="26" t="s">
        <v>1502</v>
      </c>
      <c r="D57" s="26" t="s">
        <v>2216</v>
      </c>
      <c r="F57" s="30" t="s">
        <v>1041</v>
      </c>
      <c r="G57" s="33">
        <v>3.8391601099630202</v>
      </c>
      <c r="H57" s="29">
        <v>6.6834340972654605E-7</v>
      </c>
      <c r="J57" s="33">
        <v>3.1414138113491701</v>
      </c>
      <c r="K57" s="27">
        <v>0.30689172598129999</v>
      </c>
      <c r="L57" s="2">
        <v>26.810428612913299</v>
      </c>
      <c r="M57" s="26" t="s">
        <v>1156</v>
      </c>
      <c r="N57" s="2"/>
      <c r="O57" s="2"/>
      <c r="P57" s="27">
        <v>0.97234927549999994</v>
      </c>
      <c r="Q57" s="30">
        <v>0.90586790644892501</v>
      </c>
      <c r="T57" s="30" t="s">
        <v>573</v>
      </c>
      <c r="V57" s="27"/>
      <c r="W57" s="2"/>
      <c r="X57" s="2"/>
      <c r="Y57" s="2"/>
      <c r="Z57" s="2"/>
      <c r="AA57" s="27">
        <v>3.6342211519999998</v>
      </c>
      <c r="AB57" s="30">
        <v>0.183170904</v>
      </c>
      <c r="AD57" s="27"/>
      <c r="AE57" s="27">
        <v>3.165093267</v>
      </c>
      <c r="AF57" s="30">
        <v>6.3945799999999998E-4</v>
      </c>
      <c r="AG57" s="30" t="b">
        <v>0</v>
      </c>
      <c r="AI57" s="27">
        <v>2.8498168499999998</v>
      </c>
      <c r="AJ57" s="30">
        <v>3.108342E-3</v>
      </c>
      <c r="AK57" s="30" t="b">
        <v>1</v>
      </c>
      <c r="AM57" s="27">
        <v>4.0904180720000003</v>
      </c>
      <c r="AN57" s="30">
        <v>2.5907069999999998E-3</v>
      </c>
    </row>
    <row r="58" spans="1:40">
      <c r="A58" s="28" t="s">
        <v>1602</v>
      </c>
      <c r="B58" s="30" t="s">
        <v>1603</v>
      </c>
      <c r="C58" s="26" t="s">
        <v>1601</v>
      </c>
      <c r="D58" s="26" t="s">
        <v>1600</v>
      </c>
      <c r="F58" s="30" t="s">
        <v>1042</v>
      </c>
      <c r="G58" s="33">
        <v>4.3468632740000004</v>
      </c>
      <c r="H58" s="29">
        <v>2.6899999999999999E-7</v>
      </c>
      <c r="J58" s="33">
        <v>3.21309965766828</v>
      </c>
      <c r="K58" s="27">
        <v>0.20639408438802401</v>
      </c>
      <c r="L58" s="2">
        <v>17.682291095803201</v>
      </c>
      <c r="M58" s="26">
        <v>4</v>
      </c>
      <c r="N58" s="2"/>
      <c r="O58" s="2"/>
      <c r="P58" s="27">
        <v>0.97234927549999994</v>
      </c>
      <c r="Q58" s="30">
        <v>0.90586790644892501</v>
      </c>
      <c r="T58" s="30" t="s">
        <v>574</v>
      </c>
      <c r="V58" s="27"/>
      <c r="W58" s="2"/>
      <c r="X58" s="2"/>
      <c r="Y58" s="2"/>
      <c r="Z58" s="2"/>
      <c r="AA58" s="27">
        <v>2.9443921789999998</v>
      </c>
      <c r="AB58" s="30">
        <v>1.045032E-3</v>
      </c>
      <c r="AD58" s="27"/>
      <c r="AE58" s="27">
        <v>2.801158805</v>
      </c>
      <c r="AF58" s="30">
        <v>1.90244E-4</v>
      </c>
      <c r="AG58" s="30" t="b">
        <v>1</v>
      </c>
      <c r="AI58" s="27">
        <v>2.1166012589999998</v>
      </c>
      <c r="AJ58" s="30">
        <v>2.0370269999999998E-3</v>
      </c>
      <c r="AK58" s="30" t="b">
        <v>0</v>
      </c>
      <c r="AM58" s="27">
        <v>3.7185878780000001</v>
      </c>
      <c r="AN58" s="30">
        <v>1.8507860000000001E-3</v>
      </c>
    </row>
    <row r="59" spans="1:40">
      <c r="A59" s="28" t="s">
        <v>1602</v>
      </c>
      <c r="B59" s="30" t="s">
        <v>1603</v>
      </c>
      <c r="C59" s="26" t="s">
        <v>1601</v>
      </c>
      <c r="D59" s="26" t="s">
        <v>1604</v>
      </c>
      <c r="F59" s="30" t="s">
        <v>1043</v>
      </c>
      <c r="G59" s="33">
        <v>3.8778300630000002</v>
      </c>
      <c r="H59" s="30">
        <v>6.9083800000000004E-4</v>
      </c>
      <c r="J59" s="33">
        <v>3.4031689788212902</v>
      </c>
      <c r="K59" s="27">
        <v>0.13644043775287201</v>
      </c>
      <c r="L59" s="2">
        <v>11.1406591265162</v>
      </c>
      <c r="M59" s="26">
        <v>3</v>
      </c>
      <c r="N59" s="2"/>
      <c r="O59" s="2"/>
      <c r="P59" s="27">
        <v>0.70141547299999996</v>
      </c>
      <c r="Q59" s="30">
        <v>0.65623896620071798</v>
      </c>
      <c r="T59" s="30" t="s">
        <v>575</v>
      </c>
      <c r="V59" s="27"/>
      <c r="W59" s="2"/>
      <c r="X59" s="2"/>
      <c r="Y59" s="2"/>
      <c r="Z59" s="2"/>
      <c r="AA59" s="30">
        <v>1.8107285339999999</v>
      </c>
      <c r="AB59" s="30">
        <v>0.19180784100000001</v>
      </c>
      <c r="AD59" s="27"/>
      <c r="AE59" s="27">
        <v>3.5115587349999999</v>
      </c>
      <c r="AF59" s="30">
        <v>1.05795E-4</v>
      </c>
      <c r="AG59" s="30" t="b">
        <v>0</v>
      </c>
      <c r="AI59" s="27">
        <v>3.2204641899999999</v>
      </c>
      <c r="AJ59" s="30">
        <v>6.4452930000000004E-3</v>
      </c>
      <c r="AK59" s="30" t="b">
        <v>1</v>
      </c>
      <c r="AM59" s="27">
        <v>3.1036575740000001</v>
      </c>
      <c r="AN59" s="30">
        <v>2.3148703999999999E-2</v>
      </c>
    </row>
    <row r="60" spans="1:40">
      <c r="A60" s="28" t="s">
        <v>1602</v>
      </c>
      <c r="B60" s="30" t="s">
        <v>1603</v>
      </c>
      <c r="C60" s="26" t="s">
        <v>1601</v>
      </c>
      <c r="D60" s="26" t="s">
        <v>1605</v>
      </c>
      <c r="F60" s="30" t="s">
        <v>1044</v>
      </c>
      <c r="G60" s="33">
        <v>3.8864159840000001</v>
      </c>
      <c r="H60" s="30">
        <v>3.7808500000000001E-4</v>
      </c>
      <c r="J60" s="33">
        <v>2.8385466802161199</v>
      </c>
      <c r="K60" s="27">
        <v>0.19984057324448601</v>
      </c>
      <c r="L60" s="2">
        <v>19.154803934642999</v>
      </c>
      <c r="M60" s="26">
        <v>4</v>
      </c>
      <c r="N60" s="2"/>
      <c r="O60" s="2"/>
      <c r="P60" s="27">
        <v>0.70141547299999996</v>
      </c>
      <c r="Q60" s="30">
        <v>0.65623896620071798</v>
      </c>
      <c r="T60" s="30" t="s">
        <v>576</v>
      </c>
      <c r="V60" s="27"/>
      <c r="W60" s="2"/>
      <c r="X60" s="2"/>
      <c r="Y60" s="2"/>
      <c r="Z60" s="2"/>
      <c r="AA60" s="27">
        <v>2.018706356</v>
      </c>
      <c r="AB60" s="30">
        <v>8.6841000000000002E-3</v>
      </c>
      <c r="AD60" s="27"/>
      <c r="AE60" s="27">
        <v>3.6623847810000001</v>
      </c>
      <c r="AF60" s="30">
        <v>1.8675500000000001E-4</v>
      </c>
      <c r="AG60" s="30" t="b">
        <v>1</v>
      </c>
      <c r="AI60" s="27">
        <v>3.0001882320000002</v>
      </c>
      <c r="AJ60" s="30">
        <v>2.5399519999999998E-3</v>
      </c>
      <c r="AK60" s="30" t="b">
        <v>1</v>
      </c>
      <c r="AM60" s="27">
        <v>7.323964868</v>
      </c>
      <c r="AN60" s="29">
        <v>2.1399999999999998E-6</v>
      </c>
    </row>
    <row r="61" spans="1:40">
      <c r="A61" s="28" t="s">
        <v>2278</v>
      </c>
      <c r="B61" s="30" t="s">
        <v>2279</v>
      </c>
      <c r="C61" s="26" t="s">
        <v>2277</v>
      </c>
      <c r="D61" s="26" t="s">
        <v>2276</v>
      </c>
      <c r="F61" s="30" t="s">
        <v>1045</v>
      </c>
      <c r="G61" s="33">
        <v>4.7168408169999996</v>
      </c>
      <c r="H61" s="30">
        <v>1.9579350999999998E-2</v>
      </c>
      <c r="J61" s="33">
        <v>2.82224366486995</v>
      </c>
      <c r="K61" s="27">
        <v>0.260152533456595</v>
      </c>
      <c r="L61" s="2">
        <v>25.074164912541399</v>
      </c>
      <c r="M61" s="26">
        <v>3</v>
      </c>
      <c r="N61" s="2"/>
      <c r="O61" s="2"/>
      <c r="P61" s="27">
        <v>0.97023941899999999</v>
      </c>
      <c r="Q61" s="30">
        <v>0.81067239089044696</v>
      </c>
      <c r="T61" s="30" t="s">
        <v>577</v>
      </c>
      <c r="V61" s="27"/>
      <c r="W61" s="2"/>
      <c r="X61" s="2"/>
      <c r="Y61" s="2"/>
      <c r="Z61" s="2"/>
      <c r="AA61" s="27">
        <v>2.5720775480000002</v>
      </c>
      <c r="AB61" s="30">
        <v>7.4160559999999999E-3</v>
      </c>
      <c r="AD61" s="27"/>
      <c r="AE61" s="27">
        <v>2.460202523</v>
      </c>
      <c r="AF61" s="30">
        <v>8.6559110000000005E-3</v>
      </c>
      <c r="AI61" s="27">
        <v>2.0458480020000001</v>
      </c>
      <c r="AJ61" s="30">
        <v>3.0567955000000001E-2</v>
      </c>
      <c r="AM61" s="27">
        <v>2.8214285710000002</v>
      </c>
      <c r="AN61" s="30">
        <v>4.7165696E-2</v>
      </c>
    </row>
    <row r="62" spans="1:40">
      <c r="A62" s="28" t="s">
        <v>2278</v>
      </c>
      <c r="B62" s="30" t="s">
        <v>2279</v>
      </c>
      <c r="C62" s="26" t="s">
        <v>2277</v>
      </c>
      <c r="D62" s="26" t="s">
        <v>2280</v>
      </c>
      <c r="F62" s="30" t="s">
        <v>1046</v>
      </c>
      <c r="G62" s="33">
        <v>6.7037289250000001</v>
      </c>
      <c r="H62" s="29">
        <v>1.2999999999999999E-5</v>
      </c>
      <c r="J62" s="33">
        <v>3.5695724219866101</v>
      </c>
      <c r="K62" s="27">
        <v>0.46657307045343499</v>
      </c>
      <c r="L62" s="2">
        <v>36.667421397077803</v>
      </c>
      <c r="M62" s="26">
        <v>4</v>
      </c>
      <c r="N62" s="2"/>
      <c r="O62" s="2"/>
      <c r="P62" s="27">
        <v>0.97023941899999999</v>
      </c>
      <c r="Q62" s="30">
        <v>0.81067239089044696</v>
      </c>
      <c r="T62" s="30" t="s">
        <v>578</v>
      </c>
      <c r="V62" s="27"/>
      <c r="W62" s="2"/>
      <c r="X62" s="2"/>
      <c r="Y62" s="2"/>
      <c r="Z62" s="2"/>
      <c r="AA62" s="9">
        <v>1.99265757</v>
      </c>
      <c r="AB62" s="8">
        <v>5.2905745999999997E-2</v>
      </c>
      <c r="AD62" s="27"/>
      <c r="AE62" s="27">
        <v>3.580065008</v>
      </c>
      <c r="AF62" s="29">
        <v>1.2500000000000001E-6</v>
      </c>
      <c r="AG62" s="30" t="b">
        <v>0</v>
      </c>
      <c r="AI62" s="27">
        <v>2.8548572719999998</v>
      </c>
      <c r="AJ62" s="30">
        <v>1.2512999999999999E-4</v>
      </c>
      <c r="AK62" s="30" t="b">
        <v>1</v>
      </c>
      <c r="AM62" s="27">
        <v>3.5991221659999999</v>
      </c>
      <c r="AN62" s="29">
        <v>2.2900000000000001E-5</v>
      </c>
    </row>
    <row r="63" spans="1:40">
      <c r="A63" s="28" t="s">
        <v>2283</v>
      </c>
      <c r="B63" s="30" t="s">
        <v>2284</v>
      </c>
      <c r="C63" s="26" t="s">
        <v>2282</v>
      </c>
      <c r="D63" s="26" t="s">
        <v>2285</v>
      </c>
      <c r="F63" s="30" t="s">
        <v>1047</v>
      </c>
      <c r="G63" s="33">
        <v>2.6168681540000001</v>
      </c>
      <c r="H63" s="30">
        <v>4.1504226999999998E-2</v>
      </c>
      <c r="J63" s="33">
        <v>2.4587694021141102</v>
      </c>
      <c r="K63" s="27">
        <v>0.115981260258365</v>
      </c>
      <c r="L63" s="2">
        <v>12.891662816621899</v>
      </c>
      <c r="M63" s="26">
        <v>4</v>
      </c>
      <c r="N63" s="2"/>
      <c r="O63" s="2"/>
      <c r="P63" s="27">
        <v>0.84822719999999996</v>
      </c>
      <c r="Q63" s="30">
        <v>0.78532519759413599</v>
      </c>
      <c r="T63" s="30" t="s">
        <v>579</v>
      </c>
      <c r="V63" s="27"/>
      <c r="W63" s="2"/>
      <c r="X63" s="2"/>
      <c r="Y63" s="2"/>
      <c r="Z63" s="2"/>
      <c r="AA63" s="27">
        <v>3.6672897880000002</v>
      </c>
      <c r="AB63" s="30">
        <v>3.9058893999999997E-2</v>
      </c>
      <c r="AD63" s="27"/>
      <c r="AE63" s="27">
        <v>4.6581262939999997</v>
      </c>
      <c r="AF63" s="30">
        <v>2.8867786999999999E-2</v>
      </c>
      <c r="AG63" s="30" t="b">
        <v>0</v>
      </c>
      <c r="AI63" s="27"/>
      <c r="AM63" s="27">
        <v>2.2104329850000002</v>
      </c>
      <c r="AN63" s="30">
        <v>8.4924509999999998E-3</v>
      </c>
    </row>
    <row r="64" spans="1:40">
      <c r="A64" s="28" t="s">
        <v>2283</v>
      </c>
      <c r="B64" s="30" t="s">
        <v>2284</v>
      </c>
      <c r="C64" s="26" t="s">
        <v>2282</v>
      </c>
      <c r="D64" s="26" t="s">
        <v>2281</v>
      </c>
      <c r="F64" s="30" t="s">
        <v>1048</v>
      </c>
      <c r="G64" s="33">
        <v>4.9513784569999997</v>
      </c>
      <c r="H64" s="30">
        <v>3.7711823999999998E-2</v>
      </c>
      <c r="J64" s="33">
        <v>2.9239562217183601</v>
      </c>
      <c r="K64" s="27">
        <v>0.24133381023213399</v>
      </c>
      <c r="L64" s="2">
        <v>22.492810117037799</v>
      </c>
      <c r="M64" s="26">
        <v>3</v>
      </c>
      <c r="N64" s="2"/>
      <c r="O64" s="2"/>
      <c r="P64" s="27">
        <v>0.93030027674999993</v>
      </c>
      <c r="Q64" s="30">
        <v>0.92977848076147596</v>
      </c>
      <c r="T64" s="30" t="s">
        <v>580</v>
      </c>
      <c r="V64" s="27"/>
      <c r="W64" s="2"/>
      <c r="X64" s="2"/>
      <c r="Y64" s="2"/>
      <c r="Z64" s="2"/>
      <c r="AA64" s="27">
        <v>3.0049327959999999</v>
      </c>
      <c r="AB64" s="30">
        <v>1.895898E-2</v>
      </c>
      <c r="AD64" s="27"/>
      <c r="AE64" s="27">
        <v>6.1062895030000002</v>
      </c>
      <c r="AF64" s="30">
        <v>3.044569E-3</v>
      </c>
      <c r="AG64" s="30" t="b">
        <v>1</v>
      </c>
      <c r="AI64" s="27">
        <v>2.524472276</v>
      </c>
      <c r="AJ64" s="30">
        <v>6.2567600000000003E-4</v>
      </c>
      <c r="AK64" s="30" t="b">
        <v>1</v>
      </c>
      <c r="AM64" s="27">
        <v>2.5319446600000002</v>
      </c>
      <c r="AN64" s="30">
        <v>0.135840396</v>
      </c>
    </row>
    <row r="65" spans="1:40">
      <c r="A65" s="28" t="s">
        <v>1338</v>
      </c>
      <c r="B65" s="30" t="s">
        <v>1339</v>
      </c>
      <c r="C65" s="26" t="s">
        <v>1337</v>
      </c>
      <c r="D65" s="26" t="s">
        <v>1336</v>
      </c>
      <c r="F65" s="30" t="s">
        <v>1049</v>
      </c>
      <c r="G65" s="33">
        <v>4.1467032970000002</v>
      </c>
      <c r="H65" s="30">
        <v>9.0671329999999998E-3</v>
      </c>
      <c r="J65" s="33">
        <v>3.3559443578904502</v>
      </c>
      <c r="K65" s="27">
        <v>0.31106233584245502</v>
      </c>
      <c r="L65" s="2">
        <v>25.692062763176502</v>
      </c>
      <c r="M65" s="26">
        <v>3</v>
      </c>
      <c r="N65" s="2"/>
      <c r="O65" s="2"/>
      <c r="P65" s="27">
        <v>0.93030027674999993</v>
      </c>
      <c r="Q65" s="30">
        <v>0.92977848076147596</v>
      </c>
      <c r="T65" s="30" t="s">
        <v>581</v>
      </c>
      <c r="V65" s="27"/>
      <c r="W65" s="2"/>
      <c r="X65" s="2"/>
      <c r="Y65" s="2"/>
      <c r="Z65" s="2"/>
      <c r="AA65" s="27">
        <v>3.1366982719999998</v>
      </c>
      <c r="AB65" s="30">
        <v>1.8088539999999999E-3</v>
      </c>
      <c r="AD65" s="27"/>
      <c r="AE65" s="27">
        <v>5.3521639130000001</v>
      </c>
      <c r="AF65" s="30">
        <v>3.94814E-4</v>
      </c>
      <c r="AG65" s="30" t="b">
        <v>1</v>
      </c>
      <c r="AI65" s="27">
        <v>4.3841722990000003</v>
      </c>
      <c r="AJ65" s="30">
        <v>2.7922599999999999E-4</v>
      </c>
      <c r="AK65" s="30" t="b">
        <v>1</v>
      </c>
      <c r="AM65" s="27">
        <v>3.7574376250000001</v>
      </c>
      <c r="AN65" s="30">
        <v>1.3320399999999999E-4</v>
      </c>
    </row>
    <row r="66" spans="1:40">
      <c r="A66" s="30" t="s">
        <v>29</v>
      </c>
      <c r="B66" s="30" t="s">
        <v>30</v>
      </c>
      <c r="C66" s="26" t="s">
        <v>31</v>
      </c>
      <c r="D66" s="26" t="s">
        <v>1605</v>
      </c>
      <c r="F66" s="30" t="s">
        <v>91</v>
      </c>
      <c r="G66" s="33">
        <v>4.7574282786885203</v>
      </c>
      <c r="H66" s="30">
        <v>8.46908380743705E-3</v>
      </c>
      <c r="J66" s="33">
        <v>2.6118647207354302</v>
      </c>
      <c r="L66" s="2">
        <v>2.04856757661222</v>
      </c>
      <c r="M66" s="26">
        <v>3</v>
      </c>
      <c r="N66" s="2"/>
      <c r="O66" s="2"/>
      <c r="P66" s="27">
        <v>0.93030027674999993</v>
      </c>
      <c r="Q66" s="30">
        <v>0.92977848076147596</v>
      </c>
      <c r="T66" s="30" t="s">
        <v>582</v>
      </c>
      <c r="V66" s="27"/>
      <c r="W66" s="2"/>
      <c r="X66" s="2"/>
      <c r="Y66" s="2"/>
      <c r="Z66" s="2"/>
      <c r="AA66" s="9">
        <v>2.1369627709999999</v>
      </c>
      <c r="AB66" s="8">
        <v>8.9862383000000004E-2</v>
      </c>
      <c r="AD66" s="27"/>
      <c r="AE66" s="27">
        <v>4.3163955229999997</v>
      </c>
      <c r="AF66" s="30">
        <v>3.5453399999999999E-4</v>
      </c>
      <c r="AG66" s="30" t="b">
        <v>1</v>
      </c>
      <c r="AI66" s="27">
        <v>3.9181485309999999</v>
      </c>
      <c r="AJ66" s="29">
        <v>1.0900000000000001E-5</v>
      </c>
      <c r="AK66" s="30" t="b">
        <v>1</v>
      </c>
      <c r="AM66" s="27">
        <v>2.7589835250000001</v>
      </c>
      <c r="AN66" s="30">
        <v>5.8502099999999998E-3</v>
      </c>
    </row>
    <row r="67" spans="1:40">
      <c r="A67" s="28" t="s">
        <v>2288</v>
      </c>
      <c r="B67" s="30" t="s">
        <v>2289</v>
      </c>
      <c r="C67" s="26" t="s">
        <v>2287</v>
      </c>
      <c r="D67" s="26" t="s">
        <v>2286</v>
      </c>
      <c r="F67" s="30" t="s">
        <v>1050</v>
      </c>
      <c r="G67" s="33">
        <v>3.1695821500000001</v>
      </c>
      <c r="H67" s="30">
        <v>1.5888009999999999E-3</v>
      </c>
      <c r="J67" s="33">
        <v>3.2879172727730999</v>
      </c>
      <c r="K67" s="27">
        <v>0.36462587814855602</v>
      </c>
      <c r="L67" s="2">
        <v>30.634283201929101</v>
      </c>
      <c r="M67" s="26">
        <v>3</v>
      </c>
      <c r="N67" s="2"/>
      <c r="O67" s="2"/>
      <c r="P67" s="27">
        <v>0.78933830950000006</v>
      </c>
      <c r="Q67" s="30">
        <v>0.72437249409555504</v>
      </c>
      <c r="T67" s="30" t="s">
        <v>583</v>
      </c>
      <c r="V67" s="27"/>
      <c r="W67" s="2"/>
      <c r="X67" s="2"/>
      <c r="Y67" s="2"/>
      <c r="Z67" s="2"/>
      <c r="AA67" s="27">
        <v>3.0506559599999998</v>
      </c>
      <c r="AB67" s="30">
        <v>1.5576898E-2</v>
      </c>
      <c r="AD67" s="27"/>
      <c r="AE67" s="27">
        <v>2.8855360810000001</v>
      </c>
      <c r="AF67" s="29">
        <v>6.9700000000000002E-6</v>
      </c>
      <c r="AG67" s="30" t="b">
        <v>0</v>
      </c>
      <c r="AI67" s="27">
        <v>1.7398513440000001</v>
      </c>
      <c r="AJ67" s="30">
        <v>2.0171866E-2</v>
      </c>
      <c r="AK67" s="30" t="b">
        <v>1</v>
      </c>
      <c r="AM67" s="27">
        <v>2.8553895439999999</v>
      </c>
      <c r="AN67" s="29">
        <v>2.27E-5</v>
      </c>
    </row>
    <row r="68" spans="1:40">
      <c r="A68" s="28" t="s">
        <v>2288</v>
      </c>
      <c r="B68" s="30" t="s">
        <v>2289</v>
      </c>
      <c r="C68" s="26" t="s">
        <v>2287</v>
      </c>
      <c r="D68" s="26" t="s">
        <v>2290</v>
      </c>
      <c r="F68" s="30" t="s">
        <v>1051</v>
      </c>
      <c r="G68" s="33">
        <v>5.0439343560000003</v>
      </c>
      <c r="H68" s="30">
        <v>2.8175080000000002E-2</v>
      </c>
      <c r="J68" s="33">
        <v>4.0783673974612498</v>
      </c>
      <c r="K68" s="27">
        <v>0.196038049718643</v>
      </c>
      <c r="L68" s="2">
        <v>13.9459700844269</v>
      </c>
      <c r="M68" s="26">
        <v>4</v>
      </c>
      <c r="N68" s="2"/>
      <c r="O68" s="2"/>
      <c r="P68" s="27">
        <v>0.73658132399999998</v>
      </c>
      <c r="Q68" s="30">
        <v>0.75808441199629395</v>
      </c>
      <c r="T68" s="30" t="s">
        <v>584</v>
      </c>
      <c r="V68" s="27" t="s">
        <v>668</v>
      </c>
      <c r="W68" s="2"/>
      <c r="X68" s="2"/>
      <c r="Y68" s="2"/>
      <c r="Z68" s="2"/>
      <c r="AA68" s="8">
        <v>1.5735944710000001</v>
      </c>
      <c r="AB68" s="8">
        <v>0.151176962</v>
      </c>
      <c r="AD68" s="27"/>
      <c r="AE68" s="27">
        <v>2.6495997440000001</v>
      </c>
      <c r="AF68" s="30">
        <v>1.93981E-4</v>
      </c>
      <c r="AG68" s="30" t="b">
        <v>1</v>
      </c>
      <c r="AI68" s="27">
        <v>2.0631889490000002</v>
      </c>
      <c r="AJ68" s="30">
        <v>1.1008380999999999E-2</v>
      </c>
      <c r="AK68" s="30" t="b">
        <v>1</v>
      </c>
      <c r="AM68" s="27">
        <v>2.5010736680000001</v>
      </c>
      <c r="AN68" s="30">
        <v>1.76262E-4</v>
      </c>
    </row>
    <row r="69" spans="1:40">
      <c r="A69" s="28" t="s">
        <v>2288</v>
      </c>
      <c r="B69" s="30" t="s">
        <v>2289</v>
      </c>
      <c r="C69" s="26" t="s">
        <v>2287</v>
      </c>
      <c r="D69" s="26" t="s">
        <v>2291</v>
      </c>
      <c r="F69" s="30" t="s">
        <v>1052</v>
      </c>
      <c r="G69" s="33">
        <v>6.3598789150000004</v>
      </c>
      <c r="H69" s="30">
        <v>2.5279253000000002E-2</v>
      </c>
      <c r="J69" s="33">
        <v>3.1624463554471198</v>
      </c>
      <c r="K69" s="27">
        <v>0.28038017788061798</v>
      </c>
      <c r="L69" s="2">
        <v>24.352384459121801</v>
      </c>
      <c r="M69" s="26">
        <v>3</v>
      </c>
      <c r="N69" s="2"/>
      <c r="O69" s="2"/>
      <c r="P69" s="27">
        <v>0.96150122900000001</v>
      </c>
      <c r="Q69" s="30">
        <v>0.84684314905555602</v>
      </c>
      <c r="T69" s="30" t="s">
        <v>585</v>
      </c>
      <c r="V69" s="27"/>
      <c r="W69" s="2"/>
      <c r="X69" s="2"/>
      <c r="Y69" s="2"/>
      <c r="Z69" s="2"/>
      <c r="AA69" s="27">
        <v>3.363012715</v>
      </c>
      <c r="AB69" s="30">
        <v>1.415336E-2</v>
      </c>
      <c r="AD69" s="27"/>
      <c r="AE69" s="27">
        <v>2.3868036350000001</v>
      </c>
      <c r="AF69" s="30">
        <v>1.7650820000000001E-3</v>
      </c>
      <c r="AG69" s="30" t="b">
        <v>0</v>
      </c>
      <c r="AI69" s="27" t="s">
        <v>1155</v>
      </c>
      <c r="AK69" s="30" t="b">
        <v>0</v>
      </c>
      <c r="AM69" s="27">
        <v>3.591025498</v>
      </c>
      <c r="AN69" s="30">
        <v>1.6669092E-2</v>
      </c>
    </row>
    <row r="70" spans="1:40">
      <c r="A70" s="28" t="s">
        <v>1347</v>
      </c>
      <c r="B70" s="30" t="s">
        <v>1348</v>
      </c>
      <c r="C70" s="26" t="s">
        <v>1346</v>
      </c>
      <c r="D70" s="26" t="s">
        <v>1966</v>
      </c>
      <c r="F70" s="30" t="s">
        <v>1053</v>
      </c>
      <c r="G70" s="33">
        <v>3.205830309</v>
      </c>
      <c r="H70" s="30">
        <v>1.7837984000000001E-2</v>
      </c>
      <c r="J70" s="33">
        <v>2.5735241076052402</v>
      </c>
      <c r="K70" s="27">
        <v>0.22728423885072499</v>
      </c>
      <c r="L70" s="2">
        <v>24.044214484529402</v>
      </c>
      <c r="M70" s="26">
        <v>3.5</v>
      </c>
      <c r="N70" s="2"/>
      <c r="O70" s="2"/>
      <c r="P70" s="27">
        <v>1.29362742875</v>
      </c>
      <c r="Q70" s="30">
        <v>1.2351588617225899</v>
      </c>
      <c r="T70" s="30" t="s">
        <v>586</v>
      </c>
      <c r="V70" s="27"/>
      <c r="W70" s="2"/>
      <c r="X70" s="2"/>
      <c r="Y70" s="2"/>
      <c r="Z70" s="2"/>
      <c r="AA70" s="27">
        <v>4.4244956020000004</v>
      </c>
      <c r="AB70" s="30">
        <v>2.7644805000000001E-2</v>
      </c>
      <c r="AD70" s="27"/>
      <c r="AE70" s="27">
        <v>9.1104975859999993</v>
      </c>
      <c r="AF70" s="30">
        <v>2.0189349999999999E-3</v>
      </c>
      <c r="AG70" s="30" t="b">
        <v>0</v>
      </c>
      <c r="AI70" s="27">
        <v>5.94938842</v>
      </c>
      <c r="AJ70" s="30">
        <v>1.4048000000000001E-4</v>
      </c>
      <c r="AK70" s="30" t="b">
        <v>1</v>
      </c>
      <c r="AM70" s="27" t="s">
        <v>1155</v>
      </c>
    </row>
    <row r="71" spans="1:40">
      <c r="A71" s="28" t="s">
        <v>2294</v>
      </c>
      <c r="B71" s="30" t="s">
        <v>2295</v>
      </c>
      <c r="C71" s="26" t="s">
        <v>2293</v>
      </c>
      <c r="D71" s="26" t="s">
        <v>2292</v>
      </c>
      <c r="F71" s="30" t="s">
        <v>592</v>
      </c>
      <c r="G71" s="33">
        <v>3.1816582059999998</v>
      </c>
      <c r="H71" s="30">
        <v>5.6459179999999998E-3</v>
      </c>
      <c r="J71" s="33">
        <v>2.1527147225205598</v>
      </c>
      <c r="K71" s="27">
        <v>0.20353064383311201</v>
      </c>
      <c r="L71" s="2">
        <v>26.545292545456199</v>
      </c>
      <c r="M71" s="26">
        <v>3</v>
      </c>
      <c r="N71" s="2"/>
      <c r="O71" s="2"/>
      <c r="P71" s="27">
        <v>1.29362742875</v>
      </c>
      <c r="Q71" s="30">
        <v>1.2351588617225899</v>
      </c>
      <c r="T71" s="30" t="s">
        <v>587</v>
      </c>
      <c r="V71" s="27"/>
      <c r="W71" s="2"/>
      <c r="X71" s="2"/>
      <c r="Y71" s="2"/>
      <c r="Z71" s="2"/>
      <c r="AA71" s="27">
        <v>2.4777202909999998</v>
      </c>
      <c r="AB71" s="30">
        <v>1.1456899999999999E-4</v>
      </c>
      <c r="AD71" s="27"/>
      <c r="AE71" s="27">
        <v>2.422900158</v>
      </c>
      <c r="AF71" s="29">
        <v>7.6199999999999995E-5</v>
      </c>
      <c r="AG71" s="30" t="b">
        <v>0</v>
      </c>
      <c r="AI71" s="27">
        <v>8.4908061650345008</v>
      </c>
      <c r="AJ71" s="30">
        <v>1.00387460532314E-4</v>
      </c>
      <c r="AK71" s="30" t="b">
        <v>0</v>
      </c>
      <c r="AM71" s="27">
        <v>5.4137866829999997</v>
      </c>
      <c r="AN71" s="29">
        <v>8.9300000000000002E-5</v>
      </c>
    </row>
    <row r="72" spans="1:40">
      <c r="A72" s="28" t="s">
        <v>2298</v>
      </c>
      <c r="B72" s="30" t="s">
        <v>2299</v>
      </c>
      <c r="C72" s="26" t="s">
        <v>2297</v>
      </c>
      <c r="D72" s="26" t="s">
        <v>1806</v>
      </c>
      <c r="F72" s="30" t="s">
        <v>981</v>
      </c>
      <c r="G72" s="33">
        <v>4.3275363499999999</v>
      </c>
      <c r="H72" s="29">
        <v>7.3300000000000006E-5</v>
      </c>
      <c r="J72" s="33">
        <v>3.0662710474735499</v>
      </c>
      <c r="K72" s="27">
        <v>0.178250395830896</v>
      </c>
      <c r="L72" s="2">
        <v>15.908649027549901</v>
      </c>
      <c r="M72" s="26">
        <v>3</v>
      </c>
      <c r="N72" s="2"/>
      <c r="O72" s="2"/>
      <c r="P72" s="27">
        <v>1.0136617755000001</v>
      </c>
      <c r="Q72" s="30">
        <v>0.87402668011495599</v>
      </c>
      <c r="T72" s="30" t="s">
        <v>588</v>
      </c>
      <c r="V72" s="27"/>
      <c r="W72" s="2"/>
      <c r="X72" s="2"/>
      <c r="Y72" s="2"/>
      <c r="Z72" s="2"/>
      <c r="AA72" s="27">
        <v>2.0286698429999999</v>
      </c>
      <c r="AB72" s="30">
        <v>9.3322849999999992E-3</v>
      </c>
      <c r="AD72" s="27"/>
      <c r="AE72" s="27">
        <v>4.5748771719999999</v>
      </c>
      <c r="AF72" s="29">
        <v>9.3200000000000006E-6</v>
      </c>
      <c r="AG72" s="30" t="b">
        <v>1</v>
      </c>
      <c r="AI72" s="27">
        <v>3.458594985</v>
      </c>
      <c r="AJ72" s="29">
        <v>3.1900000000000003E-5</v>
      </c>
      <c r="AK72" s="30" t="b">
        <v>1</v>
      </c>
      <c r="AM72" s="27">
        <v>4.5173896390000001</v>
      </c>
      <c r="AN72" s="30">
        <v>4.7838999999999998E-4</v>
      </c>
    </row>
    <row r="73" spans="1:40">
      <c r="A73" s="28" t="s">
        <v>2154</v>
      </c>
      <c r="B73" s="30" t="s">
        <v>2155</v>
      </c>
      <c r="C73" s="26" t="s">
        <v>2153</v>
      </c>
      <c r="D73" s="26" t="s">
        <v>2152</v>
      </c>
      <c r="F73" s="30" t="s">
        <v>982</v>
      </c>
      <c r="G73" s="33">
        <v>8.6348213860000005</v>
      </c>
      <c r="H73" s="30">
        <v>6.129163E-3</v>
      </c>
      <c r="J73" s="33">
        <v>6.2108714050348004</v>
      </c>
      <c r="K73" s="27">
        <v>0.29681357668423403</v>
      </c>
      <c r="L73" s="2">
        <v>16.252169972068501</v>
      </c>
      <c r="M73" s="26">
        <v>3</v>
      </c>
      <c r="N73" s="2"/>
      <c r="O73" s="2"/>
      <c r="P73" s="27">
        <v>1.0136617755000001</v>
      </c>
      <c r="Q73" s="30">
        <v>0.87402668011495599</v>
      </c>
      <c r="T73" s="30" t="s">
        <v>589</v>
      </c>
      <c r="V73" s="27"/>
      <c r="W73" s="2"/>
      <c r="X73" s="2"/>
      <c r="Y73" s="2"/>
      <c r="Z73" s="2"/>
      <c r="AA73" s="27">
        <v>2.1656182249999998</v>
      </c>
      <c r="AB73" s="30">
        <v>4.0527159E-2</v>
      </c>
      <c r="AD73" s="27"/>
      <c r="AE73" s="27">
        <v>4.5501464299999999</v>
      </c>
      <c r="AF73" s="30">
        <v>4.109021E-3</v>
      </c>
      <c r="AG73" s="30" t="b">
        <v>0</v>
      </c>
      <c r="AI73" s="27">
        <v>2.294887348</v>
      </c>
      <c r="AJ73" s="30">
        <v>4.8148995E-2</v>
      </c>
      <c r="AK73" s="30" t="b">
        <v>0</v>
      </c>
      <c r="AM73" s="27">
        <v>6.0135289949999997</v>
      </c>
      <c r="AN73" s="30">
        <v>2.5575200000000002E-3</v>
      </c>
    </row>
    <row r="74" spans="1:40">
      <c r="A74" s="28" t="s">
        <v>2154</v>
      </c>
      <c r="B74" s="30" t="s">
        <v>2155</v>
      </c>
      <c r="C74" s="26" t="s">
        <v>2153</v>
      </c>
      <c r="D74" s="26" t="s">
        <v>1974</v>
      </c>
      <c r="F74" s="30" t="s">
        <v>983</v>
      </c>
      <c r="G74" s="33">
        <v>6.187863127</v>
      </c>
      <c r="H74" s="29">
        <v>2.0200000000000001E-6</v>
      </c>
      <c r="J74" s="33">
        <v>4.0746752423239903</v>
      </c>
      <c r="K74" s="27">
        <v>0.53321156072821696</v>
      </c>
      <c r="L74" s="2">
        <v>37.956645676411298</v>
      </c>
      <c r="M74" s="26">
        <v>4</v>
      </c>
      <c r="N74" s="2"/>
      <c r="O74" s="2"/>
      <c r="P74" s="27">
        <v>1.0136617755000001</v>
      </c>
      <c r="Q74" s="30">
        <v>0.87402668011495599</v>
      </c>
      <c r="T74" s="30" t="s">
        <v>590</v>
      </c>
      <c r="V74" s="27"/>
      <c r="W74" s="2"/>
      <c r="X74" s="2"/>
      <c r="Y74" s="2"/>
      <c r="Z74" s="2"/>
      <c r="AA74" s="27">
        <v>3.9354008440000001</v>
      </c>
      <c r="AB74" s="30">
        <v>4.2253935999999999E-2</v>
      </c>
      <c r="AD74" s="27"/>
      <c r="AE74" s="27">
        <v>4.5126403499999999</v>
      </c>
      <c r="AF74" s="29">
        <v>5.7099999999999999E-5</v>
      </c>
      <c r="AG74" s="30" t="b">
        <v>0</v>
      </c>
      <c r="AI74" s="27" t="s">
        <v>1155</v>
      </c>
      <c r="AK74" s="30" t="b">
        <v>0</v>
      </c>
      <c r="AM74" s="27">
        <v>3.196111326</v>
      </c>
      <c r="AN74" s="30">
        <v>5.7121289999999998E-3</v>
      </c>
    </row>
    <row r="75" spans="1:40">
      <c r="A75" s="28" t="s">
        <v>2158</v>
      </c>
      <c r="B75" s="30" t="s">
        <v>2159</v>
      </c>
      <c r="C75" s="26" t="s">
        <v>2157</v>
      </c>
      <c r="D75" s="26" t="s">
        <v>2160</v>
      </c>
      <c r="F75" s="30" t="s">
        <v>984</v>
      </c>
      <c r="G75" s="33">
        <v>5.0809203060000003</v>
      </c>
      <c r="H75" s="29">
        <v>1.06E-5</v>
      </c>
      <c r="J75" s="33">
        <v>3.47061702522321</v>
      </c>
      <c r="K75" s="27">
        <v>0.329066395561734</v>
      </c>
      <c r="L75" s="2">
        <v>26.445216473205999</v>
      </c>
      <c r="M75" s="26">
        <v>4</v>
      </c>
      <c r="N75" s="2"/>
      <c r="O75" s="2"/>
      <c r="P75" s="27">
        <v>1.10797699775</v>
      </c>
      <c r="Q75" s="30">
        <v>0.98262223383504199</v>
      </c>
      <c r="T75" s="30" t="s">
        <v>591</v>
      </c>
      <c r="V75" s="27" t="s">
        <v>664</v>
      </c>
      <c r="W75" s="2"/>
      <c r="X75" s="2"/>
      <c r="Y75" s="2"/>
      <c r="Z75" s="2"/>
      <c r="AA75" s="27">
        <v>8.6954999999999991</v>
      </c>
      <c r="AB75" s="30">
        <v>5.5187960000000003E-3</v>
      </c>
      <c r="AD75" s="27"/>
      <c r="AE75" s="27">
        <v>5.6773812340000003</v>
      </c>
      <c r="AF75" s="30">
        <v>3.5164783999999998E-2</v>
      </c>
      <c r="AG75" s="30" t="b">
        <v>0</v>
      </c>
      <c r="AI75" s="27">
        <v>6.3782667269999997</v>
      </c>
      <c r="AJ75" s="30">
        <v>7.8109000000000002E-4</v>
      </c>
      <c r="AK75" s="30" t="b">
        <v>1</v>
      </c>
      <c r="AM75" s="27"/>
    </row>
    <row r="76" spans="1:40">
      <c r="A76" s="28" t="s">
        <v>2158</v>
      </c>
      <c r="B76" s="30" t="s">
        <v>2159</v>
      </c>
      <c r="C76" s="26" t="s">
        <v>2157</v>
      </c>
      <c r="D76" s="26" t="s">
        <v>2083</v>
      </c>
      <c r="F76" s="30" t="s">
        <v>985</v>
      </c>
      <c r="G76" s="33">
        <v>9.6667905940000001</v>
      </c>
      <c r="H76" s="30">
        <v>1.5419780000000001E-3</v>
      </c>
      <c r="J76" s="33">
        <v>3.41424963153663</v>
      </c>
      <c r="K76" s="27">
        <v>0.43793900777397399</v>
      </c>
      <c r="L76" s="2">
        <v>35.664012931176103</v>
      </c>
      <c r="M76" s="26">
        <v>4</v>
      </c>
      <c r="N76" s="2"/>
      <c r="O76" s="2"/>
      <c r="P76" s="27">
        <v>1.10797699775</v>
      </c>
      <c r="Q76" s="30">
        <v>0.98262223383504199</v>
      </c>
      <c r="T76" s="30" t="s">
        <v>473</v>
      </c>
      <c r="V76" s="27"/>
      <c r="W76" s="2"/>
      <c r="X76" s="2"/>
      <c r="Y76" s="2"/>
      <c r="Z76" s="2"/>
      <c r="AA76" s="27">
        <v>17.21892355</v>
      </c>
      <c r="AB76" s="30">
        <v>8.1393100000000003E-3</v>
      </c>
      <c r="AD76" s="27"/>
      <c r="AE76" s="27">
        <v>7.7692797450000004</v>
      </c>
      <c r="AF76" s="30">
        <v>1.625675E-3</v>
      </c>
      <c r="AG76" s="30" t="b">
        <v>1</v>
      </c>
      <c r="AI76" s="27">
        <v>6.6914642219999996</v>
      </c>
      <c r="AJ76" s="30">
        <v>2.395346E-3</v>
      </c>
      <c r="AK76" s="30" t="b">
        <v>1</v>
      </c>
      <c r="AM76" s="27">
        <v>4.1467748880000004</v>
      </c>
      <c r="AN76" s="30">
        <v>6.9786359999999999E-3</v>
      </c>
    </row>
    <row r="77" spans="1:40">
      <c r="A77" s="28" t="s">
        <v>2158</v>
      </c>
      <c r="B77" s="30" t="s">
        <v>2159</v>
      </c>
      <c r="C77" s="26" t="s">
        <v>2157</v>
      </c>
      <c r="D77" s="26" t="s">
        <v>1455</v>
      </c>
      <c r="F77" s="30" t="s">
        <v>986</v>
      </c>
      <c r="G77" s="33">
        <v>3.5888331990000002</v>
      </c>
      <c r="H77" s="30">
        <v>2.7488069E-2</v>
      </c>
      <c r="J77" s="33">
        <v>3.8453946169075399</v>
      </c>
      <c r="K77" s="27">
        <v>0.141139138529881</v>
      </c>
      <c r="L77" s="2">
        <v>10.478998404151101</v>
      </c>
      <c r="M77" s="26">
        <v>3</v>
      </c>
      <c r="N77" s="2"/>
      <c r="O77" s="2"/>
      <c r="P77" s="27">
        <v>1.10797699775</v>
      </c>
      <c r="Q77" s="30">
        <v>0.98262223383504199</v>
      </c>
      <c r="T77" s="30" t="s">
        <v>474</v>
      </c>
      <c r="V77" s="27"/>
      <c r="W77" s="2"/>
      <c r="X77" s="2"/>
      <c r="Y77" s="2"/>
      <c r="Z77" s="2"/>
      <c r="AA77" s="27">
        <v>3.5287172610000002</v>
      </c>
      <c r="AB77" s="30">
        <v>3.109667E-3</v>
      </c>
      <c r="AD77" s="27"/>
      <c r="AE77" s="27">
        <v>3.6264203780000002</v>
      </c>
      <c r="AF77" s="30">
        <v>1.2426504999999999E-2</v>
      </c>
      <c r="AG77" s="30" t="b">
        <v>0</v>
      </c>
      <c r="AI77" s="27">
        <v>2.3036317930000001</v>
      </c>
      <c r="AJ77" s="30">
        <v>1.2588054E-2</v>
      </c>
      <c r="AK77" s="30" t="b">
        <v>1</v>
      </c>
      <c r="AM77" s="27">
        <v>6.0202513809999996</v>
      </c>
      <c r="AN77" s="29">
        <v>4.6999999999999997E-5</v>
      </c>
    </row>
    <row r="78" spans="1:40">
      <c r="A78" s="28" t="s">
        <v>2002</v>
      </c>
      <c r="B78" s="30" t="s">
        <v>2003</v>
      </c>
      <c r="C78" s="26" t="s">
        <v>2001</v>
      </c>
      <c r="D78" s="26" t="s">
        <v>2006</v>
      </c>
      <c r="F78" s="30" t="s">
        <v>593</v>
      </c>
      <c r="G78" s="33">
        <v>3.8460851709999999</v>
      </c>
      <c r="H78" s="30">
        <v>7.137872E-3</v>
      </c>
      <c r="J78" s="33">
        <v>6.8060649465969796</v>
      </c>
      <c r="K78" s="27">
        <v>0.17996769616866101</v>
      </c>
      <c r="L78" s="2">
        <v>9.3840010053525003</v>
      </c>
      <c r="M78" s="26">
        <v>3</v>
      </c>
      <c r="N78" s="2"/>
      <c r="O78" s="2"/>
      <c r="P78" s="27">
        <v>1.10797699775</v>
      </c>
      <c r="Q78" s="30">
        <v>0.98262223383504199</v>
      </c>
      <c r="T78" s="30" t="s">
        <v>475</v>
      </c>
      <c r="V78" s="27" t="s">
        <v>664</v>
      </c>
      <c r="W78" s="2"/>
      <c r="X78" s="2"/>
      <c r="Y78" s="2"/>
      <c r="Z78" s="2"/>
      <c r="AA78" s="27">
        <v>2.0042201949999998</v>
      </c>
      <c r="AB78" s="30">
        <v>3.9326412999999998E-2</v>
      </c>
      <c r="AD78" s="27"/>
      <c r="AE78" s="27">
        <v>4.0110627120000002</v>
      </c>
      <c r="AF78" s="30">
        <v>6.49093E-4</v>
      </c>
      <c r="AG78" s="30" t="b">
        <v>0</v>
      </c>
      <c r="AI78" s="27">
        <v>4.7427076020000003</v>
      </c>
      <c r="AJ78" s="30">
        <v>1.6305399999999999E-4</v>
      </c>
      <c r="AK78" s="30" t="b">
        <v>0</v>
      </c>
      <c r="AM78" s="27"/>
    </row>
    <row r="79" spans="1:40">
      <c r="A79" s="28" t="s">
        <v>2002</v>
      </c>
      <c r="B79" s="30" t="s">
        <v>2003</v>
      </c>
      <c r="C79" s="26" t="s">
        <v>2001</v>
      </c>
      <c r="D79" s="26" t="s">
        <v>2007</v>
      </c>
      <c r="F79" s="30" t="s">
        <v>987</v>
      </c>
      <c r="G79" s="33">
        <v>3.8042290369999998</v>
      </c>
      <c r="H79" s="30">
        <v>2.0904298000000002E-2</v>
      </c>
      <c r="J79" s="33">
        <v>7.8069625327535901</v>
      </c>
      <c r="K79" s="27">
        <v>0.51208852749456701</v>
      </c>
      <c r="L79" s="2">
        <v>24.918956128977399</v>
      </c>
      <c r="M79" s="26">
        <v>4</v>
      </c>
      <c r="N79" s="2"/>
      <c r="O79" s="2"/>
      <c r="P79" s="27">
        <v>0.89598023700000007</v>
      </c>
      <c r="Q79" s="30">
        <v>0.90180887116434605</v>
      </c>
      <c r="T79" s="30" t="s">
        <v>476</v>
      </c>
      <c r="V79" s="27" t="s">
        <v>664</v>
      </c>
      <c r="W79" s="2"/>
      <c r="X79" s="2"/>
      <c r="Y79" s="2"/>
      <c r="Z79" s="2"/>
      <c r="AA79" s="27">
        <v>15.601131540000001</v>
      </c>
      <c r="AB79" s="30">
        <v>4.7039100000000002E-4</v>
      </c>
      <c r="AD79" s="27"/>
      <c r="AE79" s="27">
        <v>4.0656497180000004</v>
      </c>
      <c r="AF79" s="30">
        <v>6.53658E-4</v>
      </c>
      <c r="AG79" s="30" t="b">
        <v>0</v>
      </c>
      <c r="AI79" s="27">
        <v>8.0661569150000005</v>
      </c>
      <c r="AJ79" s="30">
        <v>3.6096467E-2</v>
      </c>
      <c r="AK79" s="30" t="b">
        <v>0</v>
      </c>
      <c r="AM79" s="27"/>
    </row>
    <row r="80" spans="1:40">
      <c r="A80" s="28" t="s">
        <v>2002</v>
      </c>
      <c r="B80" s="30" t="s">
        <v>2003</v>
      </c>
      <c r="C80" s="26" t="s">
        <v>2001</v>
      </c>
      <c r="D80" s="26" t="s">
        <v>2004</v>
      </c>
      <c r="F80" s="30" t="s">
        <v>988</v>
      </c>
      <c r="G80" s="33">
        <v>6.2026121820000002</v>
      </c>
      <c r="H80" s="30">
        <v>4.0914879999999999E-3</v>
      </c>
      <c r="J80" s="33">
        <v>3.6496516525027198</v>
      </c>
      <c r="K80" s="27">
        <v>0.340875270056891</v>
      </c>
      <c r="L80" s="2">
        <v>26.3299024253106</v>
      </c>
      <c r="M80" s="26">
        <v>4</v>
      </c>
      <c r="N80" s="2"/>
      <c r="O80" s="2"/>
      <c r="P80" s="27">
        <v>1.119678494</v>
      </c>
      <c r="Q80" s="30">
        <v>1.02397363626117</v>
      </c>
      <c r="T80" s="30" t="s">
        <v>477</v>
      </c>
      <c r="V80" s="27"/>
      <c r="W80" s="2"/>
      <c r="X80" s="2"/>
      <c r="Y80" s="2"/>
      <c r="Z80" s="2"/>
      <c r="AA80" s="27">
        <v>2.6938129320000002</v>
      </c>
      <c r="AB80" s="30">
        <v>1.9919749E-2</v>
      </c>
      <c r="AD80" s="27"/>
      <c r="AE80" s="27">
        <v>4.237289316</v>
      </c>
      <c r="AF80" s="30">
        <v>2.1563519999999998E-3</v>
      </c>
      <c r="AG80" s="30" t="b">
        <v>0</v>
      </c>
      <c r="AI80" s="27"/>
      <c r="AM80" s="27">
        <v>3.1574450340000002</v>
      </c>
      <c r="AN80" s="30">
        <v>1.5110379999999999E-3</v>
      </c>
    </row>
    <row r="81" spans="1:40">
      <c r="A81" s="28" t="s">
        <v>2002</v>
      </c>
      <c r="B81" s="30" t="s">
        <v>2003</v>
      </c>
      <c r="C81" s="26" t="s">
        <v>2001</v>
      </c>
      <c r="D81" s="26" t="s">
        <v>2005</v>
      </c>
      <c r="F81" s="30" t="s">
        <v>663</v>
      </c>
      <c r="G81" s="33">
        <v>5.8229515520000001</v>
      </c>
      <c r="H81" s="30">
        <v>2.6644372E-2</v>
      </c>
      <c r="J81" s="33">
        <v>3.3624118171297201</v>
      </c>
      <c r="K81" s="27">
        <v>0.37364137933348901</v>
      </c>
      <c r="L81" s="2">
        <v>30.811755611256601</v>
      </c>
      <c r="M81" s="26">
        <v>3</v>
      </c>
      <c r="N81" s="2"/>
      <c r="O81" s="2"/>
      <c r="P81" s="27">
        <v>0.79891153500000001</v>
      </c>
      <c r="Q81" s="30">
        <v>0.72640751420127303</v>
      </c>
      <c r="T81" s="30" t="s">
        <v>478</v>
      </c>
      <c r="V81" s="27"/>
      <c r="W81" s="2"/>
      <c r="X81" s="2"/>
      <c r="Y81" s="2"/>
      <c r="Z81" s="2"/>
      <c r="AA81" s="27">
        <v>9.9286038950000002</v>
      </c>
      <c r="AB81" s="30">
        <v>4.4612758000000002E-2</v>
      </c>
      <c r="AD81" s="27"/>
      <c r="AE81" s="27">
        <v>4.2308858359999997</v>
      </c>
      <c r="AF81" s="30">
        <v>5.4162100000000003E-3</v>
      </c>
      <c r="AG81" s="30" t="b">
        <v>0</v>
      </c>
      <c r="AI81" s="27">
        <v>2.9647947000000001</v>
      </c>
      <c r="AJ81" s="30">
        <v>6.9087660000000002E-3</v>
      </c>
      <c r="AK81" s="30" t="b">
        <v>0</v>
      </c>
      <c r="AM81" s="27">
        <v>2.4305510589999999</v>
      </c>
      <c r="AN81" s="30">
        <v>4.3278091999999997E-2</v>
      </c>
    </row>
    <row r="82" spans="1:40">
      <c r="A82" s="28" t="s">
        <v>1626</v>
      </c>
      <c r="B82" s="30" t="s">
        <v>1627</v>
      </c>
      <c r="C82" s="26" t="s">
        <v>1625</v>
      </c>
      <c r="D82" s="26" t="s">
        <v>2221</v>
      </c>
      <c r="F82" s="30" t="s">
        <v>665</v>
      </c>
      <c r="G82" s="33">
        <v>2.3100788990000001</v>
      </c>
      <c r="H82" s="30">
        <v>4.0065630000000003E-3</v>
      </c>
      <c r="J82" s="33">
        <v>8.0019809677636804</v>
      </c>
      <c r="K82" s="27">
        <v>0.54856645132406501</v>
      </c>
      <c r="L82" s="2">
        <v>26.377329326967001</v>
      </c>
      <c r="M82" s="26">
        <v>3</v>
      </c>
      <c r="N82" s="2"/>
      <c r="O82" s="2"/>
      <c r="P82" s="27">
        <v>0.79891153500000001</v>
      </c>
      <c r="Q82" s="30">
        <v>0.72640751420127303</v>
      </c>
      <c r="T82" s="30" t="s">
        <v>479</v>
      </c>
      <c r="V82" s="27"/>
      <c r="W82" s="2"/>
      <c r="X82" s="2"/>
      <c r="Y82" s="2"/>
      <c r="Z82" s="2"/>
      <c r="AA82" s="27">
        <v>2.5972398490000002</v>
      </c>
      <c r="AB82" s="30">
        <v>3.227808E-3</v>
      </c>
      <c r="AD82" s="27"/>
      <c r="AE82" s="27">
        <v>3.184746648</v>
      </c>
      <c r="AF82" s="30">
        <v>2.5459394999999999E-2</v>
      </c>
      <c r="AG82" s="30" t="b">
        <v>0</v>
      </c>
      <c r="AI82" s="27">
        <v>1.0671811929999999</v>
      </c>
      <c r="AJ82" s="30">
        <v>0.71570911199999998</v>
      </c>
      <c r="AK82" s="30" t="b">
        <v>0</v>
      </c>
      <c r="AM82" s="27">
        <v>2.8189293119999999</v>
      </c>
      <c r="AN82" s="30">
        <v>6.4267000000000003E-4</v>
      </c>
    </row>
    <row r="83" spans="1:40">
      <c r="A83" s="28" t="s">
        <v>1457</v>
      </c>
      <c r="B83" s="30" t="s">
        <v>1458</v>
      </c>
      <c r="C83" s="26" t="s">
        <v>1456</v>
      </c>
      <c r="D83" s="26" t="s">
        <v>2058</v>
      </c>
      <c r="F83" s="30" t="s">
        <v>989</v>
      </c>
      <c r="G83" s="33">
        <v>3.5527098540000002</v>
      </c>
      <c r="H83" s="29">
        <v>1.1300000000000001E-7</v>
      </c>
      <c r="J83" s="33">
        <v>3.3032015455535499</v>
      </c>
      <c r="K83" s="27">
        <v>0.18838697435764801</v>
      </c>
      <c r="L83" s="2">
        <v>15.7660230868137</v>
      </c>
      <c r="M83" s="26">
        <v>3</v>
      </c>
      <c r="N83" s="2"/>
      <c r="O83" s="2"/>
      <c r="P83" s="27">
        <v>0.79891153500000001</v>
      </c>
      <c r="Q83" s="30">
        <v>0.72640751420127303</v>
      </c>
      <c r="T83" s="30" t="s">
        <v>480</v>
      </c>
      <c r="V83" s="27"/>
      <c r="W83" s="2"/>
      <c r="X83" s="2"/>
      <c r="Y83" s="2"/>
      <c r="Z83" s="2"/>
      <c r="AA83" s="27">
        <v>14.050992279999999</v>
      </c>
      <c r="AB83" s="30">
        <v>9.9695129999999993E-3</v>
      </c>
      <c r="AD83" s="27"/>
      <c r="AE83" s="27">
        <v>2.3918391840000002</v>
      </c>
      <c r="AF83" s="30">
        <v>1.4394509999999999E-2</v>
      </c>
      <c r="AG83" s="30" t="b">
        <v>0</v>
      </c>
      <c r="AI83" s="27"/>
      <c r="AM83" s="27">
        <v>2.717678528</v>
      </c>
      <c r="AN83" s="30">
        <v>9.5615400000000003E-3</v>
      </c>
    </row>
    <row r="84" spans="1:40">
      <c r="A84" s="28" t="s">
        <v>2167</v>
      </c>
      <c r="B84" s="30" t="s">
        <v>2168</v>
      </c>
      <c r="C84" s="26" t="s">
        <v>2166</v>
      </c>
      <c r="D84" s="26" t="s">
        <v>2169</v>
      </c>
      <c r="F84" s="30" t="s">
        <v>990</v>
      </c>
      <c r="G84" s="33">
        <v>2.2676885169999998</v>
      </c>
      <c r="H84" s="30">
        <v>4.3796046999999998E-2</v>
      </c>
      <c r="J84" s="33">
        <v>4.1691440426984796</v>
      </c>
      <c r="K84" s="27">
        <v>0.53900352425974296</v>
      </c>
      <c r="L84" s="2">
        <v>37.752991953126198</v>
      </c>
      <c r="M84" s="26">
        <v>4</v>
      </c>
      <c r="N84" s="2"/>
      <c r="O84" s="2"/>
      <c r="P84" s="27">
        <v>1.0030235292499998</v>
      </c>
      <c r="Q84" s="30">
        <v>0.87825815124481699</v>
      </c>
      <c r="T84" s="30" t="s">
        <v>481</v>
      </c>
      <c r="V84" s="27" t="s">
        <v>664</v>
      </c>
      <c r="W84" s="2"/>
      <c r="X84" s="2"/>
      <c r="Y84" s="2"/>
      <c r="Z84" s="2"/>
      <c r="AA84" s="27">
        <v>2.5226520649999999</v>
      </c>
      <c r="AB84" s="30">
        <v>3.8964859999999998E-3</v>
      </c>
      <c r="AD84" s="27"/>
      <c r="AE84" s="27">
        <v>4.5565359570000004</v>
      </c>
      <c r="AF84" s="30">
        <v>9.9638200000000008E-4</v>
      </c>
      <c r="AG84" s="30" t="b">
        <v>0</v>
      </c>
      <c r="AI84" s="27">
        <v>2.9132078130000001</v>
      </c>
      <c r="AJ84" s="30">
        <v>5.8407999999999995E-4</v>
      </c>
      <c r="AM84" s="27">
        <v>3.9538942509999999</v>
      </c>
      <c r="AN84" s="29">
        <v>8.42E-5</v>
      </c>
    </row>
    <row r="85" spans="1:40">
      <c r="A85" s="28" t="s">
        <v>2167</v>
      </c>
      <c r="B85" s="30" t="s">
        <v>2168</v>
      </c>
      <c r="C85" s="26" t="s">
        <v>2166</v>
      </c>
      <c r="D85" s="26" t="s">
        <v>2270</v>
      </c>
      <c r="F85" s="30" t="s">
        <v>991</v>
      </c>
      <c r="G85" s="33">
        <v>3.4198310360000002</v>
      </c>
      <c r="H85" s="30">
        <v>1.8835913999999999E-2</v>
      </c>
      <c r="J85" s="33">
        <v>2.23490125037236</v>
      </c>
      <c r="K85" s="27">
        <v>0.43123246204985299</v>
      </c>
      <c r="L85" s="2">
        <v>53.6227365380972</v>
      </c>
      <c r="M85" s="26">
        <v>3</v>
      </c>
      <c r="N85" s="2"/>
      <c r="O85" s="2"/>
      <c r="P85" s="27">
        <v>0.91724469325000002</v>
      </c>
      <c r="Q85" s="30">
        <v>0.85163373046002799</v>
      </c>
      <c r="T85" s="30" t="s">
        <v>482</v>
      </c>
      <c r="V85" s="27"/>
      <c r="W85" s="2"/>
      <c r="X85" s="2"/>
      <c r="Y85" s="2"/>
      <c r="Z85" s="2"/>
      <c r="AA85" s="27">
        <v>2.5205442819999999</v>
      </c>
      <c r="AB85" s="30">
        <v>3.7853416000000001E-2</v>
      </c>
      <c r="AD85" s="27"/>
      <c r="AE85" s="27">
        <v>3.6600562380000001</v>
      </c>
      <c r="AF85" s="30">
        <v>2.7143399999999998E-4</v>
      </c>
      <c r="AG85" s="30" t="b">
        <v>0</v>
      </c>
      <c r="AI85" s="27">
        <v>3.7692853089999998</v>
      </c>
      <c r="AJ85" s="30">
        <v>1.2710561E-2</v>
      </c>
      <c r="AM85" s="27">
        <v>3.2523657080000001</v>
      </c>
      <c r="AN85" s="29">
        <v>1.14E-7</v>
      </c>
    </row>
    <row r="86" spans="1:40">
      <c r="A86" s="28" t="s">
        <v>2167</v>
      </c>
      <c r="B86" s="30" t="s">
        <v>2168</v>
      </c>
      <c r="C86" s="26" t="s">
        <v>2166</v>
      </c>
      <c r="D86" s="26" t="s">
        <v>2271</v>
      </c>
      <c r="F86" s="30" t="s">
        <v>1061</v>
      </c>
      <c r="G86" s="33">
        <v>2.2100662670000002</v>
      </c>
      <c r="H86" s="30">
        <v>2.2840128000000001E-2</v>
      </c>
      <c r="J86" s="33">
        <v>4.5034745182274296</v>
      </c>
      <c r="K86" s="27">
        <v>0.80625801192494295</v>
      </c>
      <c r="L86" s="2">
        <v>53.577328839232898</v>
      </c>
      <c r="M86" s="26">
        <v>3</v>
      </c>
      <c r="N86" s="2"/>
      <c r="O86" s="2"/>
      <c r="P86" s="27">
        <v>0.91724469325000002</v>
      </c>
      <c r="Q86" s="30">
        <v>0.85163373046002799</v>
      </c>
      <c r="T86" s="30" t="s">
        <v>483</v>
      </c>
      <c r="V86" s="27"/>
      <c r="W86" s="2"/>
      <c r="X86" s="2"/>
      <c r="Y86" s="2"/>
      <c r="Z86" s="2"/>
      <c r="AA86" s="27">
        <v>2.6981207619999998</v>
      </c>
      <c r="AB86" s="30">
        <v>4.2746320000000004E-3</v>
      </c>
      <c r="AD86" s="27"/>
      <c r="AE86" s="27">
        <v>2.7972739450000002</v>
      </c>
      <c r="AF86" s="30">
        <v>6.505261E-3</v>
      </c>
      <c r="AG86" s="30" t="b">
        <v>0</v>
      </c>
      <c r="AI86" s="27">
        <v>2.0233181029999998</v>
      </c>
      <c r="AJ86" s="30">
        <v>7.3247879999999996E-3</v>
      </c>
      <c r="AK86" s="30" t="b">
        <v>0</v>
      </c>
      <c r="AM86" s="27">
        <v>3.311388558</v>
      </c>
      <c r="AN86" s="30">
        <v>5.5079200000000004E-4</v>
      </c>
    </row>
    <row r="87" spans="1:40">
      <c r="A87" s="28" t="s">
        <v>1205</v>
      </c>
      <c r="B87" s="30" t="s">
        <v>1206</v>
      </c>
      <c r="C87" s="26" t="s">
        <v>1204</v>
      </c>
      <c r="D87" s="26" t="s">
        <v>1891</v>
      </c>
      <c r="F87" s="30" t="s">
        <v>594</v>
      </c>
      <c r="G87" s="33">
        <v>3.7282081109999998</v>
      </c>
      <c r="H87" s="30">
        <v>3.2538398000000003E-2</v>
      </c>
      <c r="J87" s="33">
        <v>3.3901106001953298</v>
      </c>
      <c r="K87" s="27">
        <v>0.23587418775642999</v>
      </c>
      <c r="L87" s="2">
        <v>19.320290271323799</v>
      </c>
      <c r="M87" s="26">
        <v>4</v>
      </c>
      <c r="N87" s="2"/>
      <c r="O87" s="2"/>
      <c r="P87" s="27">
        <v>1.2736545727500002</v>
      </c>
      <c r="Q87" s="30">
        <v>1.0662868595305799</v>
      </c>
      <c r="T87" s="30" t="s">
        <v>484</v>
      </c>
      <c r="V87" s="27"/>
      <c r="W87" s="2"/>
      <c r="X87" s="2"/>
      <c r="Y87" s="2"/>
      <c r="Z87" s="2"/>
      <c r="AA87" s="27">
        <v>7.8108529920000001</v>
      </c>
      <c r="AB87" s="30">
        <v>3.4545693000000002E-2</v>
      </c>
      <c r="AD87" s="27"/>
      <c r="AE87" s="27">
        <v>8.8461996129999996</v>
      </c>
      <c r="AF87" s="30">
        <v>8.5524610000000008E-3</v>
      </c>
      <c r="AG87" s="30" t="b">
        <v>0</v>
      </c>
      <c r="AI87" s="27" t="s">
        <v>1155</v>
      </c>
      <c r="AK87" s="30" t="b">
        <v>0</v>
      </c>
      <c r="AM87" s="27">
        <v>4.0704193320000002</v>
      </c>
      <c r="AN87" s="30">
        <v>1.13937E-4</v>
      </c>
    </row>
    <row r="88" spans="1:40">
      <c r="A88" s="28" t="s">
        <v>1460</v>
      </c>
      <c r="B88" s="30" t="s">
        <v>1461</v>
      </c>
      <c r="C88" s="26" t="s">
        <v>1459</v>
      </c>
      <c r="D88" s="26" t="s">
        <v>1462</v>
      </c>
      <c r="F88" s="30" t="s">
        <v>1062</v>
      </c>
      <c r="G88" s="33">
        <v>4.2806560239999998</v>
      </c>
      <c r="H88" s="30">
        <v>4.0347799999999997E-4</v>
      </c>
      <c r="J88" s="33">
        <v>3.2604427912257701</v>
      </c>
      <c r="K88" s="27">
        <v>0.15876089119286799</v>
      </c>
      <c r="L88" s="2">
        <v>13.433104312705501</v>
      </c>
      <c r="M88" s="26">
        <v>4</v>
      </c>
      <c r="N88" s="2"/>
      <c r="O88" s="2"/>
      <c r="P88" s="27">
        <v>0.97570797224999994</v>
      </c>
      <c r="Q88" s="30">
        <v>1.03718884530355</v>
      </c>
      <c r="T88" s="30" t="s">
        <v>485</v>
      </c>
      <c r="V88" s="27"/>
      <c r="W88" s="2"/>
      <c r="X88" s="2"/>
      <c r="Y88" s="2"/>
      <c r="Z88" s="2"/>
      <c r="AA88" s="27">
        <v>7.3472328679999999</v>
      </c>
      <c r="AB88" s="30">
        <v>3.7805039999999998E-2</v>
      </c>
      <c r="AD88" s="27"/>
      <c r="AE88" s="27" t="s">
        <v>1155</v>
      </c>
      <c r="AG88" s="30" t="b">
        <v>0</v>
      </c>
      <c r="AI88" s="27">
        <v>5.7738762440000002</v>
      </c>
      <c r="AJ88" s="29">
        <v>7.7399999999999998E-5</v>
      </c>
      <c r="AK88" s="30" t="b">
        <v>0</v>
      </c>
      <c r="AM88" s="27">
        <v>3.1154854639999998</v>
      </c>
      <c r="AN88" s="30">
        <v>6.1225899999999998E-4</v>
      </c>
    </row>
    <row r="89" spans="1:40">
      <c r="A89" s="28" t="s">
        <v>1460</v>
      </c>
      <c r="B89" s="30" t="s">
        <v>1461</v>
      </c>
      <c r="C89" s="26" t="s">
        <v>1459</v>
      </c>
      <c r="D89" s="26" t="s">
        <v>2196</v>
      </c>
      <c r="F89" s="30" t="s">
        <v>1063</v>
      </c>
      <c r="G89" s="33">
        <v>3.5404535429999999</v>
      </c>
      <c r="H89" s="30">
        <v>9.1125899999999998E-4</v>
      </c>
      <c r="J89" s="33">
        <v>2.6663999326386998</v>
      </c>
      <c r="K89" s="27">
        <v>0.17774776654771901</v>
      </c>
      <c r="L89" s="2">
        <v>18.124041012013599</v>
      </c>
      <c r="M89" s="26">
        <v>4</v>
      </c>
      <c r="N89" s="2"/>
      <c r="O89" s="2"/>
      <c r="P89" s="27">
        <v>0.97570797224999994</v>
      </c>
      <c r="Q89" s="30">
        <v>1.03718884530355</v>
      </c>
      <c r="T89" s="30" t="s">
        <v>486</v>
      </c>
      <c r="V89" s="27"/>
      <c r="W89" s="2"/>
      <c r="X89" s="2"/>
      <c r="Y89" s="2"/>
      <c r="Z89" s="2"/>
      <c r="AA89" s="27">
        <v>3.6925206789999998</v>
      </c>
      <c r="AB89" s="30">
        <v>2.9911835000000001E-2</v>
      </c>
      <c r="AD89" s="27"/>
      <c r="AE89" s="27">
        <v>2.9821078929999998</v>
      </c>
      <c r="AF89" s="30">
        <v>6.829412E-3</v>
      </c>
      <c r="AG89" s="30" t="b">
        <v>0</v>
      </c>
      <c r="AI89" s="27">
        <v>1.184770729</v>
      </c>
      <c r="AJ89" s="30">
        <v>0.34715842099999999</v>
      </c>
      <c r="AK89" s="30" t="b">
        <v>0</v>
      </c>
      <c r="AM89" s="27">
        <v>4.3446643570000001</v>
      </c>
      <c r="AN89" s="30">
        <v>4.1194140000000001E-3</v>
      </c>
    </row>
    <row r="90" spans="1:40">
      <c r="A90" s="28" t="s">
        <v>2322</v>
      </c>
      <c r="B90" s="30" t="s">
        <v>2323</v>
      </c>
      <c r="C90" s="26" t="s">
        <v>2321</v>
      </c>
      <c r="D90" s="26" t="s">
        <v>2062</v>
      </c>
      <c r="F90" s="30" t="s">
        <v>1064</v>
      </c>
      <c r="G90" s="33">
        <v>3.915313185</v>
      </c>
      <c r="H90" s="29">
        <v>3.2200000000000001E-6</v>
      </c>
      <c r="J90" s="33">
        <v>6.5523371804349297</v>
      </c>
      <c r="K90" s="27">
        <v>0.34055515840005202</v>
      </c>
      <c r="L90" s="2">
        <v>18.1163532124075</v>
      </c>
      <c r="M90" s="26">
        <v>3</v>
      </c>
      <c r="N90" s="2"/>
      <c r="O90" s="2"/>
      <c r="P90" s="27">
        <v>1.0405255312500001</v>
      </c>
      <c r="Q90" s="30">
        <v>0.86228741555690203</v>
      </c>
      <c r="T90" s="30" t="s">
        <v>487</v>
      </c>
      <c r="V90" s="27"/>
      <c r="W90" s="2"/>
      <c r="X90" s="2"/>
      <c r="Y90" s="2"/>
      <c r="Z90" s="2"/>
      <c r="AA90" s="27">
        <v>3.3629444570000002</v>
      </c>
      <c r="AB90" s="30">
        <v>2.7013725999999998E-2</v>
      </c>
      <c r="AD90" s="27"/>
      <c r="AE90" s="27">
        <v>3.4835691729999998</v>
      </c>
      <c r="AF90" s="30">
        <v>7.8520050000000004E-3</v>
      </c>
      <c r="AG90" s="30" t="b">
        <v>0</v>
      </c>
      <c r="AI90" s="27"/>
      <c r="AM90" s="27">
        <v>3.428367562</v>
      </c>
      <c r="AN90" s="30">
        <v>2.27326E-3</v>
      </c>
    </row>
    <row r="91" spans="1:40">
      <c r="A91" s="28" t="s">
        <v>1237</v>
      </c>
      <c r="B91" s="30" t="s">
        <v>1134</v>
      </c>
      <c r="C91" s="26" t="s">
        <v>1236</v>
      </c>
      <c r="D91" s="26" t="s">
        <v>1336</v>
      </c>
      <c r="F91" s="30" t="s">
        <v>1065</v>
      </c>
      <c r="G91" s="33">
        <v>3.3317509479999998</v>
      </c>
      <c r="H91" s="30">
        <v>1.9523199999999999E-4</v>
      </c>
      <c r="J91" s="33">
        <v>5.0957242132279603</v>
      </c>
      <c r="K91" s="27">
        <v>0.36068243149044699</v>
      </c>
      <c r="L91" s="2">
        <v>22.149473908577502</v>
      </c>
      <c r="M91" s="26">
        <v>3</v>
      </c>
      <c r="N91" s="2"/>
      <c r="O91" s="2"/>
      <c r="P91" s="27">
        <v>0.89012990049999996</v>
      </c>
      <c r="Q91" s="30">
        <v>0.90670640641887601</v>
      </c>
      <c r="T91" s="30" t="s">
        <v>488</v>
      </c>
      <c r="V91" s="27"/>
      <c r="W91" s="2"/>
      <c r="X91" s="2"/>
      <c r="Y91" s="2"/>
      <c r="Z91" s="2"/>
      <c r="AA91" s="27">
        <v>5.0349148289999999</v>
      </c>
      <c r="AB91" s="30">
        <v>2.2840078999999999E-2</v>
      </c>
      <c r="AD91" s="27"/>
      <c r="AE91" s="27">
        <v>3.8998773729999998</v>
      </c>
      <c r="AF91" s="30">
        <v>2.8679259999999998E-3</v>
      </c>
      <c r="AG91" s="30" t="b">
        <v>0</v>
      </c>
      <c r="AI91" s="27">
        <v>2.6778800180000002</v>
      </c>
      <c r="AJ91" s="30">
        <v>2.2844860000000001E-3</v>
      </c>
      <c r="AK91" s="30" t="b">
        <v>0</v>
      </c>
      <c r="AM91" s="27">
        <v>2.2106260170000001</v>
      </c>
      <c r="AN91" s="30">
        <v>4.3980946E-2</v>
      </c>
    </row>
    <row r="92" spans="1:40">
      <c r="A92" s="28" t="s">
        <v>1257</v>
      </c>
      <c r="B92" s="30" t="s">
        <v>1258</v>
      </c>
      <c r="C92" s="26" t="s">
        <v>1236</v>
      </c>
      <c r="D92" s="26" t="s">
        <v>2124</v>
      </c>
      <c r="F92" s="30" t="s">
        <v>1066</v>
      </c>
      <c r="G92" s="33">
        <v>2.9317430130000002</v>
      </c>
      <c r="H92" s="30">
        <v>4.4020000000000002E-4</v>
      </c>
      <c r="J92" s="33">
        <v>2.8518838565109701</v>
      </c>
      <c r="K92" s="27">
        <v>0.45810132363978601</v>
      </c>
      <c r="L92" s="2">
        <v>43.7128018278094</v>
      </c>
      <c r="M92" s="26">
        <v>3</v>
      </c>
      <c r="N92" s="2"/>
      <c r="O92" s="2"/>
      <c r="P92" s="27">
        <v>1.0785279345000001</v>
      </c>
      <c r="Q92" s="30">
        <v>1.192117451169</v>
      </c>
      <c r="T92" s="30" t="s">
        <v>489</v>
      </c>
      <c r="V92" s="27"/>
      <c r="W92" s="2"/>
      <c r="X92" s="2"/>
      <c r="Y92" s="2"/>
      <c r="Z92" s="2"/>
      <c r="AA92" s="27">
        <v>3.215340259</v>
      </c>
      <c r="AB92" s="30">
        <v>1.4589862E-2</v>
      </c>
      <c r="AD92" s="27"/>
      <c r="AE92" s="27">
        <v>3.9544846740000001</v>
      </c>
      <c r="AF92" s="30">
        <v>2.4742309999999999E-3</v>
      </c>
      <c r="AG92" s="30" t="b">
        <v>0</v>
      </c>
      <c r="AI92" s="27">
        <v>1.744595399</v>
      </c>
      <c r="AJ92" s="30">
        <v>3.2692229999999999E-3</v>
      </c>
      <c r="AK92" s="30" t="b">
        <v>0</v>
      </c>
      <c r="AM92" s="27">
        <v>4.3626151929999999</v>
      </c>
      <c r="AN92" s="30">
        <v>3.9122899999999999E-4</v>
      </c>
    </row>
    <row r="93" spans="1:40">
      <c r="A93" s="28" t="s">
        <v>1468</v>
      </c>
      <c r="B93" s="30" t="s">
        <v>1365</v>
      </c>
      <c r="C93" s="26" t="s">
        <v>1467</v>
      </c>
      <c r="D93" s="26" t="s">
        <v>1466</v>
      </c>
      <c r="F93" s="30" t="s">
        <v>1067</v>
      </c>
      <c r="G93" s="33">
        <v>3.8295937310000001</v>
      </c>
      <c r="H93" s="30">
        <v>2.08778E-3</v>
      </c>
      <c r="J93" s="33">
        <v>3.4229788348522501</v>
      </c>
      <c r="K93" s="27">
        <v>1.4399056522595899E-2</v>
      </c>
      <c r="L93" s="2">
        <v>1.1701686908475499</v>
      </c>
      <c r="M93" s="26">
        <v>3</v>
      </c>
      <c r="N93" s="2"/>
      <c r="O93" s="2"/>
      <c r="P93" s="27">
        <v>0.79138656075000002</v>
      </c>
      <c r="Q93" s="30">
        <v>0.77250312260123499</v>
      </c>
      <c r="T93" s="30" t="s">
        <v>490</v>
      </c>
      <c r="V93" s="27"/>
      <c r="W93" s="2"/>
      <c r="X93" s="2"/>
      <c r="Y93" s="2"/>
      <c r="Z93" s="2"/>
      <c r="AA93" s="27">
        <v>4.1537945709999997</v>
      </c>
      <c r="AB93" s="30">
        <v>1.6595212000000002E-2</v>
      </c>
      <c r="AD93" s="27"/>
      <c r="AE93" s="27"/>
      <c r="AI93" s="27">
        <v>5.0574763919999999</v>
      </c>
      <c r="AJ93" s="30">
        <v>2.09211E-4</v>
      </c>
      <c r="AK93" s="30" t="b">
        <v>1</v>
      </c>
      <c r="AM93" s="27">
        <v>3.601654183</v>
      </c>
      <c r="AN93" s="30">
        <v>1.662038E-3</v>
      </c>
    </row>
    <row r="94" spans="1:40">
      <c r="A94" s="28" t="s">
        <v>2326</v>
      </c>
      <c r="B94" s="30" t="s">
        <v>2327</v>
      </c>
      <c r="C94" s="26" t="s">
        <v>2325</v>
      </c>
      <c r="D94" s="26" t="s">
        <v>2324</v>
      </c>
      <c r="F94" s="30" t="s">
        <v>1068</v>
      </c>
      <c r="G94" s="33">
        <v>3.894817427</v>
      </c>
      <c r="H94" s="34">
        <v>8.7205927000000003E-2</v>
      </c>
      <c r="J94" s="33">
        <v>3.2831438750643498</v>
      </c>
      <c r="K94" s="27">
        <v>0.31996684310764201</v>
      </c>
      <c r="L94" s="2">
        <v>26.915078201238298</v>
      </c>
      <c r="M94" s="26">
        <v>4</v>
      </c>
      <c r="N94" s="2"/>
      <c r="O94" s="2"/>
      <c r="P94" s="27">
        <v>0.79138656075000002</v>
      </c>
      <c r="Q94" s="30">
        <v>0.77250312260123499</v>
      </c>
      <c r="T94" s="30" t="s">
        <v>491</v>
      </c>
      <c r="V94" s="27"/>
      <c r="W94" s="2"/>
      <c r="X94" s="2"/>
      <c r="Y94" s="2"/>
      <c r="Z94" s="2"/>
      <c r="AA94" s="27">
        <v>3.9137684720000001</v>
      </c>
      <c r="AB94" s="30">
        <v>7.7495250000000002E-3</v>
      </c>
      <c r="AD94" s="27"/>
      <c r="AE94" s="27">
        <v>9.0810847740000007</v>
      </c>
      <c r="AF94" s="30">
        <v>6.0173099999999999E-4</v>
      </c>
      <c r="AG94" s="30" t="b">
        <v>0</v>
      </c>
      <c r="AI94" s="27">
        <v>5.0260438010000001</v>
      </c>
      <c r="AJ94" s="30">
        <v>8.1594999999999997E-4</v>
      </c>
      <c r="AK94" s="30" t="b">
        <v>0</v>
      </c>
      <c r="AM94" s="27">
        <v>3.0691784800000002</v>
      </c>
      <c r="AN94" s="30">
        <v>1.741411E-3</v>
      </c>
    </row>
    <row r="95" spans="1:40">
      <c r="A95" s="28" t="s">
        <v>1364</v>
      </c>
      <c r="B95" s="30" t="s">
        <v>1266</v>
      </c>
      <c r="C95" s="26" t="s">
        <v>1363</v>
      </c>
      <c r="D95" s="26" t="s">
        <v>2263</v>
      </c>
      <c r="F95" s="30" t="s">
        <v>1069</v>
      </c>
      <c r="G95" s="33">
        <v>5.5743593579999997</v>
      </c>
      <c r="H95" s="30">
        <v>1.3945244000000001E-2</v>
      </c>
      <c r="J95" s="33">
        <v>3.1341673078230099</v>
      </c>
      <c r="K95" s="27">
        <v>0.35690762827898498</v>
      </c>
      <c r="L95" s="2">
        <v>31.2429117142538</v>
      </c>
      <c r="M95" s="26">
        <v>3.5</v>
      </c>
      <c r="N95" s="2"/>
      <c r="O95" s="2"/>
      <c r="P95" s="27">
        <v>0.79138656075000002</v>
      </c>
      <c r="Q95" s="30">
        <v>0.77250312260123499</v>
      </c>
      <c r="T95" s="30" t="s">
        <v>492</v>
      </c>
      <c r="V95" s="27"/>
      <c r="W95" s="2"/>
      <c r="X95" s="2"/>
      <c r="Y95" s="2"/>
      <c r="Z95" s="2"/>
      <c r="AA95" s="9">
        <v>3.360672127</v>
      </c>
      <c r="AB95" s="8">
        <v>5.8314966000000003E-2</v>
      </c>
      <c r="AD95" s="27"/>
      <c r="AE95" s="27">
        <v>3.6120419240000001</v>
      </c>
      <c r="AF95" s="30">
        <v>3.5815199999999999E-3</v>
      </c>
      <c r="AG95" s="30" t="b">
        <v>1</v>
      </c>
      <c r="AI95" s="27">
        <v>3.625860399</v>
      </c>
      <c r="AJ95" s="29">
        <v>6.6000000000000005E-5</v>
      </c>
      <c r="AK95" s="30" t="b">
        <v>1</v>
      </c>
      <c r="AM95" s="27">
        <v>2.6797870339999998</v>
      </c>
      <c r="AN95" s="30">
        <v>7.6603210000000003E-3</v>
      </c>
    </row>
    <row r="96" spans="1:40">
      <c r="A96" s="30" t="s">
        <v>33</v>
      </c>
      <c r="B96" s="30" t="s">
        <v>34</v>
      </c>
      <c r="C96" s="1" t="s">
        <v>2074</v>
      </c>
      <c r="D96" s="1" t="s">
        <v>2198</v>
      </c>
      <c r="E96" s="1"/>
      <c r="F96" s="30" t="s">
        <v>92</v>
      </c>
      <c r="G96" s="33">
        <v>4.1415471661301302</v>
      </c>
      <c r="H96" s="30">
        <v>2.2583427083949299E-2</v>
      </c>
      <c r="J96" s="33">
        <v>3.7471316677369102</v>
      </c>
      <c r="L96" s="2">
        <v>10.7518367978208</v>
      </c>
      <c r="M96" s="26">
        <v>4</v>
      </c>
      <c r="N96" s="2"/>
      <c r="O96" s="2"/>
      <c r="P96" s="27">
        <v>0.79138656075000002</v>
      </c>
      <c r="Q96" s="30">
        <v>0.77250312260123499</v>
      </c>
      <c r="T96" s="30" t="s">
        <v>493</v>
      </c>
      <c r="V96" s="27"/>
      <c r="W96" s="2"/>
      <c r="X96" s="2"/>
      <c r="Y96" s="2"/>
      <c r="Z96" s="2"/>
      <c r="AA96" s="27">
        <v>4.3060618709999998</v>
      </c>
      <c r="AB96" s="30">
        <v>1.291983E-3</v>
      </c>
      <c r="AD96" s="27"/>
      <c r="AE96" s="27">
        <v>2.523200455</v>
      </c>
      <c r="AF96" s="30">
        <v>5.4777619999999997E-3</v>
      </c>
      <c r="AG96" s="30" t="b">
        <v>0</v>
      </c>
      <c r="AI96" s="27">
        <v>2.3541518539999999</v>
      </c>
      <c r="AJ96" s="30">
        <v>4.2994600000000001E-4</v>
      </c>
      <c r="AK96" s="30" t="b">
        <v>0</v>
      </c>
      <c r="AM96" s="27">
        <v>2.451352891</v>
      </c>
      <c r="AN96" s="30">
        <v>1.820463E-3</v>
      </c>
    </row>
    <row r="97" spans="1:40">
      <c r="A97" s="28" t="s">
        <v>2075</v>
      </c>
      <c r="B97" s="30" t="s">
        <v>2076</v>
      </c>
      <c r="C97" s="26" t="s">
        <v>2074</v>
      </c>
      <c r="D97" s="26" t="s">
        <v>2073</v>
      </c>
      <c r="F97" s="30" t="s">
        <v>1002</v>
      </c>
      <c r="G97" s="33">
        <v>4.7965799029999996</v>
      </c>
      <c r="H97" s="30">
        <v>2.1235700000000001E-4</v>
      </c>
      <c r="J97" s="33">
        <v>4.2283121210427703</v>
      </c>
      <c r="K97" s="27">
        <v>0.139608285265234</v>
      </c>
      <c r="L97" s="2">
        <v>9.6828967717659804</v>
      </c>
      <c r="M97" s="26">
        <v>3</v>
      </c>
      <c r="N97" s="2"/>
      <c r="O97" s="2"/>
      <c r="P97" s="27">
        <v>0.79138656075000002</v>
      </c>
      <c r="Q97" s="30">
        <v>0.77250312260123499</v>
      </c>
      <c r="T97" s="30" t="s">
        <v>494</v>
      </c>
      <c r="V97" s="27"/>
      <c r="W97" s="2"/>
      <c r="X97" s="2"/>
      <c r="Y97" s="2"/>
      <c r="Z97" s="2"/>
      <c r="AA97" s="27">
        <v>4.1353044509999997</v>
      </c>
      <c r="AB97" s="30">
        <v>8.9240250000000004E-3</v>
      </c>
      <c r="AD97" s="27"/>
      <c r="AE97" s="27">
        <v>2.060342248</v>
      </c>
      <c r="AF97" s="30">
        <v>5.1728699999999996E-4</v>
      </c>
      <c r="AG97" s="30" t="b">
        <v>0</v>
      </c>
      <c r="AI97" s="27">
        <v>3.2580563520000001</v>
      </c>
      <c r="AJ97" s="30">
        <v>7.6454599999999995E-4</v>
      </c>
      <c r="AK97" s="30" t="b">
        <v>0</v>
      </c>
      <c r="AM97" s="27">
        <v>2.0114001199999998</v>
      </c>
      <c r="AN97" s="29">
        <v>8.6799999999999996E-5</v>
      </c>
    </row>
    <row r="98" spans="1:40">
      <c r="A98" s="28" t="s">
        <v>2075</v>
      </c>
      <c r="B98" s="30" t="s">
        <v>2076</v>
      </c>
      <c r="C98" s="26" t="s">
        <v>2074</v>
      </c>
      <c r="D98" s="26" t="s">
        <v>2077</v>
      </c>
      <c r="F98" s="30" t="s">
        <v>1003</v>
      </c>
      <c r="G98" s="33">
        <v>3.2248471460000001</v>
      </c>
      <c r="H98" s="30">
        <v>2.1475029999999998E-3</v>
      </c>
      <c r="J98" s="33">
        <v>4.8388509140089599</v>
      </c>
      <c r="K98" s="27">
        <v>0.40314229311889799</v>
      </c>
      <c r="L98" s="2">
        <v>25.569106545998199</v>
      </c>
      <c r="M98" s="26">
        <v>4</v>
      </c>
      <c r="N98" s="2"/>
      <c r="O98" s="2"/>
      <c r="P98" s="27">
        <v>0.87737638274999996</v>
      </c>
      <c r="Q98" s="30">
        <v>0.88405862996954798</v>
      </c>
      <c r="T98" s="30" t="s">
        <v>495</v>
      </c>
      <c r="V98" s="27"/>
      <c r="W98" s="2"/>
      <c r="X98" s="2"/>
      <c r="Y98" s="2"/>
      <c r="Z98" s="2"/>
      <c r="AA98" s="27">
        <v>4.5070502689999996</v>
      </c>
      <c r="AB98" s="30">
        <v>3.5595790000000002E-3</v>
      </c>
      <c r="AD98" s="27"/>
      <c r="AE98" s="27">
        <v>2.5216440069999999</v>
      </c>
      <c r="AF98" s="30">
        <v>1.2928899999999999E-4</v>
      </c>
      <c r="AG98" s="30" t="b">
        <v>0</v>
      </c>
      <c r="AI98" s="27">
        <v>1.8247612799999999</v>
      </c>
      <c r="AJ98" s="30">
        <v>5.1072169999999998E-3</v>
      </c>
      <c r="AK98" s="30" t="b">
        <v>1</v>
      </c>
      <c r="AM98" s="27">
        <v>2.8134233790000001</v>
      </c>
      <c r="AN98" s="30">
        <v>5.3659069999999996E-3</v>
      </c>
    </row>
    <row r="99" spans="1:40">
      <c r="A99" s="28" t="s">
        <v>2075</v>
      </c>
      <c r="B99" s="30" t="s">
        <v>2076</v>
      </c>
      <c r="C99" s="26" t="s">
        <v>2074</v>
      </c>
      <c r="D99" s="26" t="s">
        <v>2078</v>
      </c>
      <c r="F99" s="30" t="s">
        <v>1004</v>
      </c>
      <c r="G99" s="33">
        <v>2.1662773350000002</v>
      </c>
      <c r="H99" s="30">
        <v>1.0655741E-2</v>
      </c>
      <c r="J99" s="33">
        <v>3.2958844285529998</v>
      </c>
      <c r="K99" s="27">
        <v>0.123259725789862</v>
      </c>
      <c r="L99" s="2">
        <v>10.3347326452955</v>
      </c>
      <c r="M99" s="26">
        <v>3</v>
      </c>
      <c r="N99" s="2"/>
      <c r="O99" s="2"/>
      <c r="P99" s="27">
        <v>1.64463255225</v>
      </c>
      <c r="Q99" s="30">
        <v>1.3490522582467801</v>
      </c>
      <c r="T99" s="30" t="s">
        <v>496</v>
      </c>
      <c r="V99" s="27"/>
      <c r="W99" s="2"/>
      <c r="X99" s="2"/>
      <c r="Y99" s="2"/>
      <c r="Z99" s="2"/>
      <c r="AA99" s="27">
        <v>3.3508457749999998</v>
      </c>
      <c r="AB99" s="30">
        <v>8.0763899999999997E-4</v>
      </c>
      <c r="AD99" s="27"/>
      <c r="AE99" s="27">
        <v>2.1099808150000001</v>
      </c>
      <c r="AF99" s="30">
        <v>1.1006722E-2</v>
      </c>
      <c r="AG99" s="30" t="b">
        <v>1</v>
      </c>
      <c r="AI99" s="27">
        <v>8.5741730799999996</v>
      </c>
      <c r="AJ99" s="30">
        <v>1.7505799999999999E-4</v>
      </c>
      <c r="AK99" s="30" t="b">
        <v>1</v>
      </c>
      <c r="AM99" s="27">
        <v>3.3586452520000001</v>
      </c>
      <c r="AN99" s="29">
        <v>6.7800000000000003E-6</v>
      </c>
    </row>
    <row r="100" spans="1:40">
      <c r="A100" s="28" t="s">
        <v>2075</v>
      </c>
      <c r="B100" s="30" t="s">
        <v>2076</v>
      </c>
      <c r="C100" s="26" t="s">
        <v>2074</v>
      </c>
      <c r="D100" s="26" t="s">
        <v>2079</v>
      </c>
      <c r="F100" s="30" t="s">
        <v>1005</v>
      </c>
      <c r="G100" s="33">
        <v>2.9035769829999998</v>
      </c>
      <c r="H100" s="30">
        <v>3.4286328999999997E-2</v>
      </c>
      <c r="J100" s="33">
        <v>2.8120817337660999</v>
      </c>
      <c r="K100" s="27">
        <v>0.24778490042840801</v>
      </c>
      <c r="L100" s="2">
        <v>23.965460835261698</v>
      </c>
      <c r="M100" s="26">
        <v>4</v>
      </c>
      <c r="N100" s="2"/>
      <c r="O100" s="2"/>
      <c r="P100" s="27">
        <v>0.86052760024999997</v>
      </c>
      <c r="Q100" s="30">
        <v>0.73813155336964098</v>
      </c>
      <c r="T100" s="30" t="s">
        <v>497</v>
      </c>
      <c r="V100" s="27" t="s">
        <v>664</v>
      </c>
      <c r="W100" s="2"/>
      <c r="X100" s="2"/>
      <c r="Y100" s="2"/>
      <c r="Z100" s="2"/>
      <c r="AA100" s="27">
        <v>3.9146520159999998</v>
      </c>
      <c r="AB100" s="29">
        <v>1.1799999999999999E-6</v>
      </c>
      <c r="AD100" s="27"/>
      <c r="AE100" s="27">
        <v>2.1579201239999999</v>
      </c>
      <c r="AF100" s="30">
        <v>3.1688899999999999E-4</v>
      </c>
      <c r="AG100" s="30" t="b">
        <v>1</v>
      </c>
      <c r="AI100" s="27">
        <v>3.4775812410000002</v>
      </c>
      <c r="AJ100" s="30">
        <v>1.060589E-3</v>
      </c>
      <c r="AK100" s="30" t="b">
        <v>1</v>
      </c>
      <c r="AM100" s="27">
        <v>2.6399039219999998</v>
      </c>
      <c r="AN100" s="30">
        <v>3.3018000000000001E-4</v>
      </c>
    </row>
    <row r="101" spans="1:40">
      <c r="A101" s="28" t="s">
        <v>2075</v>
      </c>
      <c r="B101" s="30" t="s">
        <v>2076</v>
      </c>
      <c r="C101" s="26" t="s">
        <v>2074</v>
      </c>
      <c r="D101" s="26" t="s">
        <v>1367</v>
      </c>
      <c r="F101" s="30" t="s">
        <v>1006</v>
      </c>
      <c r="G101" s="33">
        <v>2.8327628470000001</v>
      </c>
      <c r="H101" s="30">
        <v>4.8442100000000002E-4</v>
      </c>
      <c r="J101" s="33">
        <v>2.7341372057340698</v>
      </c>
      <c r="K101" s="27">
        <v>0.30736339959465703</v>
      </c>
      <c r="L101" s="2">
        <v>30.5586134465577</v>
      </c>
      <c r="M101" s="26">
        <v>4</v>
      </c>
      <c r="N101" s="2"/>
      <c r="O101" s="2"/>
      <c r="P101" s="27">
        <v>0.59821500999999999</v>
      </c>
      <c r="Q101" s="30">
        <v>0.65960137305882205</v>
      </c>
      <c r="T101" s="30" t="s">
        <v>498</v>
      </c>
      <c r="V101" s="27" t="s">
        <v>1009</v>
      </c>
      <c r="W101" s="2"/>
      <c r="X101" s="2"/>
      <c r="Y101" s="2"/>
      <c r="Z101" s="2"/>
      <c r="AA101" s="27">
        <v>1.5347938649999999</v>
      </c>
      <c r="AB101" s="30">
        <v>0.29424711399999998</v>
      </c>
      <c r="AD101" s="27"/>
      <c r="AE101" s="27">
        <v>2.618861485</v>
      </c>
      <c r="AF101" s="29">
        <v>5.0899999999999997E-5</v>
      </c>
      <c r="AG101" s="30" t="b">
        <v>1</v>
      </c>
      <c r="AI101" s="27">
        <v>2.042531984</v>
      </c>
      <c r="AJ101" s="30">
        <v>5.6234900000000001E-3</v>
      </c>
      <c r="AK101" s="30" t="b">
        <v>1</v>
      </c>
      <c r="AM101" s="27">
        <v>2.7987444840000002</v>
      </c>
      <c r="AN101" s="29">
        <v>5.7500000000000002E-5</v>
      </c>
    </row>
    <row r="102" spans="1:40">
      <c r="A102" s="28" t="s">
        <v>1369</v>
      </c>
      <c r="B102" s="30" t="s">
        <v>1370</v>
      </c>
      <c r="C102" s="26" t="s">
        <v>1368</v>
      </c>
      <c r="D102" s="26" t="s">
        <v>2066</v>
      </c>
      <c r="F102" s="30" t="s">
        <v>1007</v>
      </c>
      <c r="G102" s="33">
        <v>3.1860561700000001</v>
      </c>
      <c r="H102" s="29">
        <v>9.5099999999999994E-5</v>
      </c>
      <c r="J102" s="33">
        <v>2.7611417172631798</v>
      </c>
      <c r="K102" s="27">
        <v>0.32524141532937401</v>
      </c>
      <c r="L102" s="2">
        <v>32.0231628514912</v>
      </c>
      <c r="M102" s="26">
        <v>3.5</v>
      </c>
      <c r="N102" s="2"/>
      <c r="O102" s="2"/>
      <c r="P102" s="27">
        <v>0.59821500999999999</v>
      </c>
      <c r="Q102" s="30">
        <v>0.65960137305882205</v>
      </c>
      <c r="T102" s="30" t="s">
        <v>499</v>
      </c>
      <c r="V102" s="27"/>
      <c r="W102" s="2"/>
      <c r="X102" s="2"/>
      <c r="Y102" s="2"/>
      <c r="Z102" s="2"/>
      <c r="AA102" s="27">
        <v>8.1633688600000003</v>
      </c>
      <c r="AB102" s="30">
        <v>3.2529681999999997E-2</v>
      </c>
      <c r="AD102" s="27"/>
      <c r="AE102" s="27">
        <v>3.553783889</v>
      </c>
      <c r="AF102" s="30">
        <v>5.6851610000000002E-3</v>
      </c>
      <c r="AG102" s="30" t="b">
        <v>0</v>
      </c>
      <c r="AI102" s="27">
        <v>1.868044319</v>
      </c>
      <c r="AJ102" s="30">
        <v>9.1810920000000001E-3</v>
      </c>
      <c r="AK102" s="30" t="b">
        <v>0</v>
      </c>
      <c r="AM102" s="27">
        <v>3.3757929720000002</v>
      </c>
      <c r="AN102" s="30">
        <v>1.2902899999999999E-4</v>
      </c>
    </row>
    <row r="103" spans="1:40">
      <c r="A103" s="28" t="s">
        <v>2104</v>
      </c>
      <c r="B103" s="30" t="s">
        <v>2238</v>
      </c>
      <c r="C103" s="26" t="s">
        <v>2103</v>
      </c>
      <c r="D103" s="26" t="s">
        <v>2102</v>
      </c>
      <c r="F103" s="30" t="s">
        <v>1008</v>
      </c>
      <c r="G103" s="33">
        <v>2.4709139310000001</v>
      </c>
      <c r="H103" s="30">
        <v>2.574355E-3</v>
      </c>
      <c r="J103" s="33">
        <v>3.77712919920506</v>
      </c>
      <c r="K103" s="27">
        <v>0.50950938981273997</v>
      </c>
      <c r="L103" s="2">
        <v>38.3388334051416</v>
      </c>
      <c r="M103" s="26">
        <v>4</v>
      </c>
      <c r="N103" s="2"/>
      <c r="O103" s="2"/>
      <c r="P103" s="27">
        <v>0.59821500999999999</v>
      </c>
      <c r="Q103" s="30">
        <v>0.65960137305882205</v>
      </c>
      <c r="T103" s="30" t="s">
        <v>500</v>
      </c>
      <c r="V103" s="27" t="s">
        <v>664</v>
      </c>
      <c r="W103" s="2"/>
      <c r="X103" s="2"/>
      <c r="Y103" s="2"/>
      <c r="Z103" s="2"/>
      <c r="AA103" s="27">
        <v>2.20344731</v>
      </c>
      <c r="AB103" s="30">
        <v>3.877821E-3</v>
      </c>
      <c r="AD103" s="27"/>
      <c r="AE103" s="27">
        <v>2.86313788</v>
      </c>
      <c r="AF103" s="29">
        <v>3.14E-6</v>
      </c>
      <c r="AG103" s="30" t="b">
        <v>0</v>
      </c>
      <c r="AI103" s="27">
        <v>3.1935704899999999</v>
      </c>
      <c r="AJ103" s="29">
        <v>1.47E-5</v>
      </c>
      <c r="AK103" s="30" t="b">
        <v>0</v>
      </c>
      <c r="AM103" s="27">
        <v>3.81021779776643</v>
      </c>
      <c r="AN103" s="30">
        <v>3.89825696775591E-4</v>
      </c>
    </row>
    <row r="104" spans="1:40">
      <c r="A104" s="28" t="s">
        <v>2241</v>
      </c>
      <c r="B104" s="30" t="s">
        <v>2242</v>
      </c>
      <c r="C104" s="26" t="s">
        <v>2240</v>
      </c>
      <c r="D104" s="26" t="s">
        <v>2239</v>
      </c>
      <c r="F104" s="30" t="s">
        <v>595</v>
      </c>
      <c r="G104" s="33">
        <v>3.2611315599999999</v>
      </c>
      <c r="H104" s="29">
        <v>3.4199999999999998E-5</v>
      </c>
      <c r="J104" s="33">
        <v>2.9679284018833298</v>
      </c>
      <c r="K104" s="27">
        <v>0.232383307354113</v>
      </c>
      <c r="L104" s="2">
        <v>21.361426086052202</v>
      </c>
      <c r="M104" s="26">
        <v>4</v>
      </c>
      <c r="N104" s="2"/>
      <c r="O104" s="2"/>
      <c r="P104" s="27">
        <v>0.59821500999999999</v>
      </c>
      <c r="Q104" s="30">
        <v>0.65960137305882205</v>
      </c>
      <c r="T104" s="30" t="s">
        <v>501</v>
      </c>
      <c r="V104" s="27"/>
      <c r="W104" s="2"/>
      <c r="X104" s="2"/>
      <c r="Y104" s="2"/>
      <c r="Z104" s="2"/>
      <c r="AA104" s="27">
        <v>2.8102598649999999</v>
      </c>
      <c r="AB104" s="30">
        <v>4.2206699999999998E-4</v>
      </c>
      <c r="AD104" s="27"/>
      <c r="AE104" s="27">
        <v>2.0948676100000001</v>
      </c>
      <c r="AF104" s="29">
        <v>2.0400000000000001E-5</v>
      </c>
      <c r="AG104" s="30" t="b">
        <v>0</v>
      </c>
      <c r="AI104" s="27">
        <v>2.0392433159999999</v>
      </c>
      <c r="AJ104" s="30">
        <v>1.600186E-3</v>
      </c>
      <c r="AK104" s="30" t="b">
        <v>1</v>
      </c>
      <c r="AM104" s="27">
        <v>5.3808746359999997</v>
      </c>
      <c r="AN104" s="30">
        <v>7.8441399999999999E-4</v>
      </c>
    </row>
    <row r="105" spans="1:40">
      <c r="A105" s="28" t="s">
        <v>2245</v>
      </c>
      <c r="B105" s="30" t="s">
        <v>2246</v>
      </c>
      <c r="C105" s="26" t="s">
        <v>2244</v>
      </c>
      <c r="D105" s="26" t="s">
        <v>2247</v>
      </c>
      <c r="F105" s="30" t="s">
        <v>1010</v>
      </c>
      <c r="G105" s="33">
        <v>2.6122203709999998</v>
      </c>
      <c r="H105" s="30">
        <v>3.4929116000000003E-2</v>
      </c>
      <c r="J105" s="33">
        <v>2.18748573821154</v>
      </c>
      <c r="K105" s="27">
        <v>0.23778303128859901</v>
      </c>
      <c r="L105" s="2">
        <v>30.3777930080389</v>
      </c>
      <c r="M105" s="26">
        <v>3</v>
      </c>
      <c r="N105" s="2"/>
      <c r="O105" s="2"/>
      <c r="P105" s="27">
        <v>0.59821500999999999</v>
      </c>
      <c r="Q105" s="30">
        <v>0.65960137305882205</v>
      </c>
      <c r="T105" s="30" t="s">
        <v>354</v>
      </c>
      <c r="V105" s="27"/>
      <c r="W105" s="2"/>
      <c r="X105" s="2"/>
      <c r="Y105" s="2"/>
      <c r="Z105" s="2"/>
      <c r="AA105" s="27">
        <v>2.3344593059999998</v>
      </c>
      <c r="AB105" s="30">
        <v>5.0327E-4</v>
      </c>
      <c r="AD105" s="27"/>
      <c r="AE105" s="27">
        <v>0.94166617399999997</v>
      </c>
      <c r="AF105" s="30">
        <v>0.37121082900000002</v>
      </c>
      <c r="AG105" s="30" t="b">
        <v>0</v>
      </c>
      <c r="AI105" s="27">
        <v>5.0773818439999996</v>
      </c>
      <c r="AJ105" s="30">
        <v>2.7196680000000002E-3</v>
      </c>
      <c r="AK105" s="30" t="b">
        <v>0</v>
      </c>
      <c r="AM105" s="27">
        <v>3.1425366260000001</v>
      </c>
      <c r="AN105" s="29">
        <v>1.3E-7</v>
      </c>
    </row>
    <row r="106" spans="1:40">
      <c r="A106" s="28" t="s">
        <v>2245</v>
      </c>
      <c r="B106" s="30" t="s">
        <v>2246</v>
      </c>
      <c r="C106" s="26" t="s">
        <v>2244</v>
      </c>
      <c r="D106" s="26" t="s">
        <v>1375</v>
      </c>
      <c r="F106" s="30" t="s">
        <v>1011</v>
      </c>
      <c r="G106" s="33">
        <v>3.2859100130000001</v>
      </c>
      <c r="H106" s="30">
        <v>3.0522269999999998E-3</v>
      </c>
      <c r="J106" s="33">
        <v>3.6784868229597798</v>
      </c>
      <c r="K106" s="27">
        <v>0.52463369865512099</v>
      </c>
      <c r="L106" s="2">
        <v>40.278933070974198</v>
      </c>
      <c r="M106" s="26">
        <v>3.5</v>
      </c>
      <c r="N106" s="2"/>
      <c r="O106" s="2"/>
      <c r="P106" s="27">
        <v>0.59821500999999999</v>
      </c>
      <c r="Q106" s="30">
        <v>0.65960137305882205</v>
      </c>
      <c r="T106" s="30" t="s">
        <v>355</v>
      </c>
      <c r="V106" s="27"/>
      <c r="W106" s="2"/>
      <c r="X106" s="2"/>
      <c r="Y106" s="2"/>
      <c r="Z106" s="2"/>
      <c r="AA106" s="27">
        <v>2.749588691</v>
      </c>
      <c r="AB106" s="30">
        <v>1.3363414000000001E-2</v>
      </c>
      <c r="AD106" s="27"/>
      <c r="AE106" s="27">
        <v>2.9291453270000001</v>
      </c>
      <c r="AF106" s="30">
        <v>6.4760640000000001E-3</v>
      </c>
      <c r="AG106" s="30" t="b">
        <v>0</v>
      </c>
      <c r="AI106" s="27">
        <v>1.14033948405589</v>
      </c>
      <c r="AJ106" s="30">
        <v>0.22183475246742501</v>
      </c>
      <c r="AK106" s="30" t="b">
        <v>0</v>
      </c>
      <c r="AM106" s="27">
        <v>3.0340578730000001</v>
      </c>
      <c r="AN106" s="30">
        <v>8.0366400000000005E-4</v>
      </c>
    </row>
    <row r="107" spans="1:40">
      <c r="A107" s="28" t="s">
        <v>2245</v>
      </c>
      <c r="B107" s="30" t="s">
        <v>2246</v>
      </c>
      <c r="C107" s="26" t="s">
        <v>2244</v>
      </c>
      <c r="D107" s="26" t="s">
        <v>2248</v>
      </c>
      <c r="F107" s="30" t="s">
        <v>596</v>
      </c>
      <c r="G107" s="33">
        <v>4.1897050609999997</v>
      </c>
      <c r="H107" s="30">
        <v>3.3205019999999999E-3</v>
      </c>
      <c r="J107" s="33">
        <v>2.9571686481744002</v>
      </c>
      <c r="K107" s="27">
        <v>0.19909356217165999</v>
      </c>
      <c r="L107" s="2">
        <v>18.362630145721099</v>
      </c>
      <c r="M107" s="26">
        <v>4</v>
      </c>
      <c r="N107" s="2"/>
      <c r="O107" s="2"/>
      <c r="P107" s="27">
        <v>0.89269060574999992</v>
      </c>
      <c r="Q107" s="30">
        <v>0.88421895980171294</v>
      </c>
      <c r="T107" s="30" t="s">
        <v>356</v>
      </c>
      <c r="V107" s="27"/>
      <c r="W107" s="2"/>
      <c r="X107" s="2"/>
      <c r="Y107" s="2"/>
      <c r="Z107" s="2"/>
      <c r="AA107" s="9">
        <v>1.724848962</v>
      </c>
      <c r="AB107" s="8">
        <v>7.4933990000000006E-2</v>
      </c>
      <c r="AD107" s="27"/>
      <c r="AE107" s="27">
        <v>3.3414602379999998</v>
      </c>
      <c r="AF107" s="30">
        <v>4.1154269999999996E-3</v>
      </c>
      <c r="AG107" s="30" t="b">
        <v>0</v>
      </c>
      <c r="AI107" s="27">
        <v>3.8527962119999999</v>
      </c>
      <c r="AJ107" s="30">
        <v>1.0931070000000001E-3</v>
      </c>
      <c r="AK107" s="30" t="b">
        <v>1</v>
      </c>
      <c r="AM107" s="27">
        <v>7.8803765669999999</v>
      </c>
      <c r="AN107" s="29">
        <v>5.0100000000000003E-6</v>
      </c>
    </row>
    <row r="108" spans="1:40">
      <c r="A108" s="28" t="s">
        <v>2245</v>
      </c>
      <c r="B108" s="30" t="s">
        <v>2246</v>
      </c>
      <c r="C108" s="26" t="s">
        <v>2244</v>
      </c>
      <c r="D108" s="26" t="s">
        <v>2249</v>
      </c>
      <c r="F108" s="30" t="s">
        <v>1012</v>
      </c>
      <c r="G108" s="33">
        <v>4.7959450859999997</v>
      </c>
      <c r="H108" s="30">
        <v>2.6706199999999999E-4</v>
      </c>
      <c r="J108" s="33">
        <v>2.83345462529079</v>
      </c>
      <c r="K108" s="27">
        <v>0.39107456720052602</v>
      </c>
      <c r="L108" s="2">
        <v>37.549285911776501</v>
      </c>
      <c r="M108" s="26">
        <v>4</v>
      </c>
      <c r="N108" s="2"/>
      <c r="O108" s="2"/>
      <c r="P108" s="27">
        <v>0.89269060574999992</v>
      </c>
      <c r="Q108" s="30">
        <v>0.88421895980171294</v>
      </c>
      <c r="T108" s="30" t="s">
        <v>357</v>
      </c>
      <c r="V108" s="27" t="s">
        <v>664</v>
      </c>
      <c r="W108" s="2"/>
      <c r="X108" s="2"/>
      <c r="Y108" s="2"/>
      <c r="Z108" s="2"/>
      <c r="AA108" s="27">
        <v>5.7392001830000003</v>
      </c>
      <c r="AB108" s="30">
        <v>1.763534E-3</v>
      </c>
      <c r="AD108" s="27"/>
      <c r="AE108" s="27"/>
      <c r="AI108" s="27">
        <v>4.0417445010000002</v>
      </c>
      <c r="AJ108" s="30">
        <v>3.2041334999999997E-2</v>
      </c>
      <c r="AK108" s="30" t="b">
        <v>0</v>
      </c>
      <c r="AM108" s="27">
        <v>4.4455885009999996</v>
      </c>
      <c r="AN108" s="29">
        <v>5.1700000000000003E-5</v>
      </c>
    </row>
    <row r="109" spans="1:40">
      <c r="A109" s="28" t="s">
        <v>2245</v>
      </c>
      <c r="B109" s="30" t="s">
        <v>2246</v>
      </c>
      <c r="C109" s="26" t="s">
        <v>2244</v>
      </c>
      <c r="D109" s="26" t="s">
        <v>2196</v>
      </c>
      <c r="F109" s="30" t="s">
        <v>1013</v>
      </c>
      <c r="G109" s="33">
        <v>2.9938716520000002</v>
      </c>
      <c r="H109" s="30">
        <v>1.4505099999999999E-4</v>
      </c>
      <c r="J109" s="33">
        <v>2.4311921441297901</v>
      </c>
      <c r="K109" s="27">
        <v>0.61508450684787597</v>
      </c>
      <c r="L109" s="2">
        <v>69.236510066271094</v>
      </c>
      <c r="M109" s="26">
        <v>3</v>
      </c>
      <c r="N109" s="2"/>
      <c r="O109" s="2"/>
      <c r="P109" s="27">
        <v>0.89269060574999992</v>
      </c>
      <c r="Q109" s="30">
        <v>0.88421895980171294</v>
      </c>
      <c r="T109" s="30" t="s">
        <v>358</v>
      </c>
      <c r="V109" s="27"/>
      <c r="W109" s="2"/>
      <c r="X109" s="2"/>
      <c r="Y109" s="2"/>
      <c r="Z109" s="2"/>
      <c r="AA109" s="27">
        <v>4.4293037369999997</v>
      </c>
      <c r="AB109" s="29">
        <v>5.6499999999999998E-5</v>
      </c>
      <c r="AD109" s="27"/>
      <c r="AE109" s="27">
        <v>4.7617694359999998</v>
      </c>
      <c r="AF109" s="30">
        <v>1.8629200000000001E-4</v>
      </c>
      <c r="AG109" s="30" t="b">
        <v>1</v>
      </c>
      <c r="AI109" s="27">
        <v>3.3442827670000002</v>
      </c>
      <c r="AJ109" s="30">
        <v>3.31529E-4</v>
      </c>
      <c r="AK109" s="30" t="b">
        <v>1</v>
      </c>
      <c r="AM109" s="27">
        <v>6.6802076760000002</v>
      </c>
      <c r="AN109" s="29">
        <v>2.37E-5</v>
      </c>
    </row>
    <row r="110" spans="1:40">
      <c r="A110" s="28" t="s">
        <v>2245</v>
      </c>
      <c r="B110" s="30" t="s">
        <v>2246</v>
      </c>
      <c r="C110" s="26" t="s">
        <v>2244</v>
      </c>
      <c r="D110" s="26" t="s">
        <v>2197</v>
      </c>
      <c r="F110" s="30" t="s">
        <v>1014</v>
      </c>
      <c r="G110" s="33">
        <v>3.2357898359999999</v>
      </c>
      <c r="H110" s="30">
        <v>1.0161549000000001E-2</v>
      </c>
      <c r="J110" s="33">
        <v>2.29687281966882</v>
      </c>
      <c r="K110" s="27">
        <v>0.40594153189891702</v>
      </c>
      <c r="L110" s="2">
        <v>48.817538058204903</v>
      </c>
      <c r="M110" s="26">
        <v>3</v>
      </c>
      <c r="N110" s="2"/>
      <c r="O110" s="2"/>
      <c r="P110" s="27">
        <v>0.89269060574999992</v>
      </c>
      <c r="Q110" s="30">
        <v>0.88421895980171294</v>
      </c>
      <c r="T110" s="30" t="s">
        <v>359</v>
      </c>
      <c r="V110" s="27"/>
      <c r="W110" s="2"/>
      <c r="X110" s="2"/>
      <c r="Y110" s="2"/>
      <c r="Z110" s="2"/>
      <c r="AA110" s="27">
        <v>6.121792417</v>
      </c>
      <c r="AB110" s="30">
        <v>2.9168589999999999E-3</v>
      </c>
      <c r="AD110" s="27"/>
      <c r="AE110" s="27">
        <v>3.0393262390000002</v>
      </c>
      <c r="AF110" s="30">
        <v>6.5611829999999999E-3</v>
      </c>
      <c r="AG110" s="30" t="b">
        <v>0</v>
      </c>
      <c r="AI110" s="27" t="s">
        <v>1155</v>
      </c>
      <c r="AK110" s="30" t="b">
        <v>0</v>
      </c>
      <c r="AM110" s="27">
        <v>3.4276995669999999</v>
      </c>
      <c r="AN110" s="30">
        <v>1.410016E-3</v>
      </c>
    </row>
    <row r="111" spans="1:40">
      <c r="A111" s="28" t="s">
        <v>2255</v>
      </c>
      <c r="B111" s="30" t="s">
        <v>2256</v>
      </c>
      <c r="C111" s="26" t="s">
        <v>2254</v>
      </c>
      <c r="D111" s="26" t="s">
        <v>2253</v>
      </c>
      <c r="F111" s="30" t="s">
        <v>1015</v>
      </c>
      <c r="G111" s="33">
        <v>5.5085594809999998</v>
      </c>
      <c r="H111" s="29">
        <v>2.8600000000000001E-6</v>
      </c>
      <c r="J111" s="33">
        <v>3.6334188518479902</v>
      </c>
      <c r="K111" s="27">
        <v>0.54060982775856004</v>
      </c>
      <c r="L111" s="2">
        <v>41.902085458784001</v>
      </c>
      <c r="M111" s="26">
        <v>3</v>
      </c>
      <c r="N111" s="2"/>
      <c r="O111" s="2"/>
      <c r="P111" s="27">
        <v>1.3810849350000001</v>
      </c>
      <c r="Q111" s="30">
        <v>1.1060407385992099</v>
      </c>
      <c r="T111" s="30" t="s">
        <v>360</v>
      </c>
      <c r="V111" s="27"/>
      <c r="W111" s="2"/>
      <c r="X111" s="2"/>
      <c r="Y111" s="2"/>
      <c r="Z111" s="2"/>
      <c r="AA111" s="27">
        <v>3.4192646341813102</v>
      </c>
      <c r="AB111" s="30">
        <v>7.24130566400642E-2</v>
      </c>
      <c r="AD111" s="27"/>
      <c r="AE111" s="27">
        <v>7.6834542509999997</v>
      </c>
      <c r="AF111" s="29">
        <v>7.37E-7</v>
      </c>
      <c r="AG111" s="30" t="b">
        <v>1</v>
      </c>
      <c r="AI111" s="27">
        <v>2.7841404449999998</v>
      </c>
      <c r="AJ111" s="30">
        <v>1.3216000000000001E-4</v>
      </c>
      <c r="AK111" s="30" t="b">
        <v>1</v>
      </c>
      <c r="AM111" s="27">
        <v>4.1866827000000004</v>
      </c>
      <c r="AN111" s="30">
        <v>3.420364E-3</v>
      </c>
    </row>
    <row r="112" spans="1:40">
      <c r="A112" s="28" t="s">
        <v>2255</v>
      </c>
      <c r="B112" s="30" t="s">
        <v>2256</v>
      </c>
      <c r="C112" s="26" t="s">
        <v>2254</v>
      </c>
      <c r="D112" s="26" t="s">
        <v>2257</v>
      </c>
      <c r="F112" s="30" t="s">
        <v>597</v>
      </c>
      <c r="G112" s="33">
        <v>4.896808912</v>
      </c>
      <c r="H112" s="29">
        <v>2.9600000000000001E-5</v>
      </c>
      <c r="J112" s="33">
        <v>4.6904850509798601</v>
      </c>
      <c r="K112" s="27">
        <v>0.14813394256873999</v>
      </c>
      <c r="L112" s="2">
        <v>9.5846322969647293</v>
      </c>
      <c r="M112" s="26">
        <v>3</v>
      </c>
      <c r="N112" s="2"/>
      <c r="O112" s="2"/>
      <c r="P112" s="27">
        <v>0.84179191824999999</v>
      </c>
      <c r="Q112" s="30">
        <v>0.86265418546269801</v>
      </c>
      <c r="T112" s="30" t="s">
        <v>361</v>
      </c>
      <c r="V112" s="27"/>
      <c r="W112" s="2"/>
      <c r="X112" s="2"/>
      <c r="Y112" s="2"/>
      <c r="Z112" s="2"/>
      <c r="AA112" s="27">
        <v>8.9927752030000008</v>
      </c>
      <c r="AB112" s="30">
        <v>1.1368203E-2</v>
      </c>
      <c r="AD112" s="27"/>
      <c r="AE112" s="27">
        <v>4.2203518879999997</v>
      </c>
      <c r="AF112" s="30">
        <v>3.10792E-4</v>
      </c>
      <c r="AG112" s="30" t="b">
        <v>0</v>
      </c>
      <c r="AI112" s="27">
        <v>2.8138237199999998</v>
      </c>
      <c r="AJ112" s="30">
        <v>6.6383199999999996E-3</v>
      </c>
      <c r="AK112" s="30" t="b">
        <v>1</v>
      </c>
      <c r="AM112" s="27">
        <v>3.509366676</v>
      </c>
      <c r="AN112" s="30">
        <v>2.6096259999999999E-3</v>
      </c>
    </row>
    <row r="113" spans="1:40">
      <c r="A113" s="28" t="s">
        <v>2255</v>
      </c>
      <c r="B113" s="30" t="s">
        <v>2256</v>
      </c>
      <c r="C113" s="26" t="s">
        <v>2254</v>
      </c>
      <c r="D113" s="26" t="s">
        <v>2258</v>
      </c>
      <c r="F113" s="30" t="s">
        <v>1016</v>
      </c>
      <c r="G113" s="33">
        <v>6.582199503</v>
      </c>
      <c r="H113" s="29">
        <v>3.96E-7</v>
      </c>
      <c r="J113" s="33">
        <v>4.6572912937912596</v>
      </c>
      <c r="K113" s="27">
        <v>0.24678127587108201</v>
      </c>
      <c r="L113" s="2">
        <v>16.0410699446821</v>
      </c>
      <c r="M113" s="26">
        <v>4</v>
      </c>
      <c r="N113" s="2"/>
      <c r="O113" s="2"/>
      <c r="P113" s="27">
        <v>0.84179191824999999</v>
      </c>
      <c r="Q113" s="30">
        <v>0.86265418546269801</v>
      </c>
      <c r="T113" s="30" t="s">
        <v>362</v>
      </c>
      <c r="V113" s="27"/>
      <c r="W113" s="2"/>
      <c r="X113" s="2"/>
      <c r="Y113" s="2"/>
      <c r="Z113" s="2"/>
      <c r="AA113" s="27">
        <v>6.5968853599999999</v>
      </c>
      <c r="AB113" s="30">
        <v>4.9598299999999997E-4</v>
      </c>
      <c r="AD113" s="27"/>
      <c r="AE113" s="27">
        <v>3.0233129920000001</v>
      </c>
      <c r="AF113" s="30">
        <v>7.4581500000000004E-4</v>
      </c>
      <c r="AG113" s="30" t="b">
        <v>1</v>
      </c>
      <c r="AI113" s="27">
        <v>3.7270948810000002</v>
      </c>
      <c r="AJ113" s="30">
        <v>8.8517379999999996E-3</v>
      </c>
      <c r="AK113" s="30" t="b">
        <v>1</v>
      </c>
      <c r="AM113" s="27">
        <v>3.5060926490000002</v>
      </c>
      <c r="AN113" s="30">
        <v>7.4165799999999997E-4</v>
      </c>
    </row>
    <row r="114" spans="1:40">
      <c r="A114" s="28" t="s">
        <v>2255</v>
      </c>
      <c r="B114" s="30" t="s">
        <v>2256</v>
      </c>
      <c r="C114" s="26" t="s">
        <v>2254</v>
      </c>
      <c r="D114" s="26" t="s">
        <v>2286</v>
      </c>
      <c r="F114" s="30" t="s">
        <v>1017</v>
      </c>
      <c r="G114" s="33">
        <v>8.5411429969999997</v>
      </c>
      <c r="H114" s="30">
        <v>2.0748758999999999E-2</v>
      </c>
      <c r="J114" s="33">
        <v>3.9961309254388202</v>
      </c>
      <c r="K114" s="27">
        <v>0.305395695776495</v>
      </c>
      <c r="L114" s="2">
        <v>22.0450318649313</v>
      </c>
      <c r="M114" s="26">
        <v>3</v>
      </c>
      <c r="N114" s="2"/>
      <c r="O114" s="2"/>
      <c r="P114" s="27">
        <v>0.84179191824999999</v>
      </c>
      <c r="Q114" s="30">
        <v>0.86265418546269801</v>
      </c>
      <c r="T114" s="30" t="s">
        <v>362</v>
      </c>
      <c r="V114" s="27"/>
      <c r="W114" s="2"/>
      <c r="X114" s="2"/>
      <c r="Y114" s="2"/>
      <c r="Z114" s="2"/>
      <c r="AA114" s="27">
        <v>2.9955580780000002</v>
      </c>
      <c r="AB114" s="30">
        <v>3.3941987999999999E-2</v>
      </c>
      <c r="AD114" s="27"/>
      <c r="AE114" s="27">
        <v>4.2431618640000002</v>
      </c>
      <c r="AF114" s="30">
        <v>1.0415159999999999E-3</v>
      </c>
      <c r="AG114" s="30" t="b">
        <v>0</v>
      </c>
      <c r="AI114" s="27">
        <v>2.5820835610000001</v>
      </c>
      <c r="AJ114" s="30">
        <v>5.1010969999999997E-3</v>
      </c>
      <c r="AK114" s="30" t="b">
        <v>0</v>
      </c>
      <c r="AM114" s="27">
        <v>2.8993709089999999</v>
      </c>
      <c r="AN114" s="30">
        <v>3.7600600000000002E-4</v>
      </c>
    </row>
    <row r="115" spans="1:40">
      <c r="A115" s="28" t="s">
        <v>1188</v>
      </c>
      <c r="B115" s="30" t="s">
        <v>1210</v>
      </c>
      <c r="C115" s="26" t="s">
        <v>1180</v>
      </c>
      <c r="D115" s="26" t="s">
        <v>2259</v>
      </c>
      <c r="F115" s="30" t="s">
        <v>945</v>
      </c>
      <c r="G115" s="33">
        <v>6.7076737780000002</v>
      </c>
      <c r="H115" s="34">
        <v>5.1211976999999999E-2</v>
      </c>
      <c r="J115" s="33">
        <v>4.1822648919247598</v>
      </c>
      <c r="K115" s="27">
        <v>0.37969141820246599</v>
      </c>
      <c r="L115" s="2">
        <v>26.536019712203601</v>
      </c>
      <c r="M115" s="26">
        <v>3</v>
      </c>
      <c r="N115" s="2"/>
      <c r="O115" s="2"/>
      <c r="P115" s="27">
        <v>0.84179191824999999</v>
      </c>
      <c r="Q115" s="30">
        <v>0.86265418546269801</v>
      </c>
      <c r="T115" s="30" t="s">
        <v>363</v>
      </c>
      <c r="V115" s="27"/>
      <c r="W115" s="2"/>
      <c r="X115" s="2"/>
      <c r="Y115" s="2"/>
      <c r="Z115" s="2"/>
      <c r="AA115" s="27">
        <v>3.0655960360000001</v>
      </c>
      <c r="AB115" s="30">
        <v>8.7008970000000008E-3</v>
      </c>
      <c r="AD115" s="27"/>
      <c r="AE115" s="27">
        <v>2.6848969390000001</v>
      </c>
      <c r="AF115" s="29">
        <v>5.8400000000000003E-5</v>
      </c>
      <c r="AG115" s="30" t="b">
        <v>0</v>
      </c>
      <c r="AI115" s="27">
        <v>2.0436019829999998</v>
      </c>
      <c r="AJ115" s="30">
        <v>8.7191999999999999E-4</v>
      </c>
      <c r="AK115" s="30" t="b">
        <v>1</v>
      </c>
      <c r="AM115" s="27">
        <v>2.3244904150000001</v>
      </c>
      <c r="AN115" s="29">
        <v>9.4900000000000003E-5</v>
      </c>
    </row>
    <row r="116" spans="1:40">
      <c r="A116" s="28" t="s">
        <v>2224</v>
      </c>
      <c r="B116" s="30" t="s">
        <v>2225</v>
      </c>
      <c r="C116" s="26" t="s">
        <v>2223</v>
      </c>
      <c r="D116" s="26">
        <v>3</v>
      </c>
      <c r="F116" s="30" t="s">
        <v>947</v>
      </c>
      <c r="G116" s="33">
        <v>4.447763288</v>
      </c>
      <c r="H116" s="29">
        <v>9.6799999999999995E-5</v>
      </c>
      <c r="J116" s="33">
        <v>4.0192193325451004</v>
      </c>
      <c r="K116" s="27">
        <v>0.29649071370708502</v>
      </c>
      <c r="L116" s="2">
        <v>21.313589092086101</v>
      </c>
      <c r="M116" s="26">
        <v>4</v>
      </c>
      <c r="N116" s="2"/>
      <c r="O116" s="2"/>
      <c r="P116" s="27">
        <v>0.84179191824999999</v>
      </c>
      <c r="Q116" s="30">
        <v>0.86265418546269801</v>
      </c>
      <c r="T116" s="30" t="s">
        <v>364</v>
      </c>
      <c r="V116" s="27" t="s">
        <v>664</v>
      </c>
      <c r="W116" s="2"/>
      <c r="X116" s="2"/>
      <c r="Y116" s="2"/>
      <c r="Z116" s="2"/>
      <c r="AA116" s="27">
        <v>2.9641779420000001</v>
      </c>
      <c r="AB116" s="30">
        <v>2.7966283000000002E-2</v>
      </c>
      <c r="AD116" s="27"/>
      <c r="AE116" s="27">
        <v>4.7685253660000004</v>
      </c>
      <c r="AF116" s="30">
        <v>5.0511430000000001E-3</v>
      </c>
      <c r="AG116" s="30" t="b">
        <v>0</v>
      </c>
      <c r="AI116" s="27">
        <v>3.0474142510000002</v>
      </c>
      <c r="AJ116" s="30">
        <v>5.6174279999999998E-3</v>
      </c>
      <c r="AK116" s="30" t="b">
        <v>0</v>
      </c>
      <c r="AM116" s="27">
        <v>2.9275457309999999</v>
      </c>
      <c r="AN116" s="30">
        <v>7.19715E-4</v>
      </c>
    </row>
    <row r="117" spans="1:40">
      <c r="A117" s="28" t="s">
        <v>2224</v>
      </c>
      <c r="B117" s="30" t="s">
        <v>2225</v>
      </c>
      <c r="C117" s="26" t="s">
        <v>2223</v>
      </c>
      <c r="D117" s="26" t="s">
        <v>2222</v>
      </c>
      <c r="F117" s="30" t="s">
        <v>946</v>
      </c>
      <c r="G117" s="33">
        <v>3.1398873520000001</v>
      </c>
      <c r="H117" s="30">
        <v>8.495776E-3</v>
      </c>
      <c r="J117" s="33">
        <v>4.3981637502910198</v>
      </c>
      <c r="K117" s="27">
        <v>0.43715485248524999</v>
      </c>
      <c r="L117" s="2">
        <v>29.513816674609501</v>
      </c>
      <c r="M117" s="26">
        <v>4</v>
      </c>
      <c r="N117" s="2"/>
      <c r="O117" s="2"/>
      <c r="P117" s="27">
        <v>0.81722980425000002</v>
      </c>
      <c r="Q117" s="30">
        <v>0.75062643165014997</v>
      </c>
      <c r="T117" s="30" t="s">
        <v>365</v>
      </c>
      <c r="V117" s="27"/>
      <c r="W117" s="2"/>
      <c r="X117" s="2"/>
      <c r="Y117" s="2"/>
      <c r="Z117" s="2"/>
      <c r="AA117" s="27">
        <v>3.469263566</v>
      </c>
      <c r="AB117" s="30">
        <v>1.7490909999999998E-2</v>
      </c>
      <c r="AD117" s="27"/>
      <c r="AE117" s="27">
        <v>4.0301976799999997</v>
      </c>
      <c r="AF117" s="30">
        <v>2.4658330000000002E-3</v>
      </c>
      <c r="AG117" s="30" t="b">
        <v>0</v>
      </c>
      <c r="AI117" s="27">
        <v>2.7158410800000001</v>
      </c>
      <c r="AJ117" s="30">
        <v>1.081085E-2</v>
      </c>
      <c r="AK117" s="30" t="b">
        <v>0</v>
      </c>
      <c r="AM117" s="27">
        <v>3.299943093</v>
      </c>
      <c r="AN117" s="29">
        <v>2.2400000000000002E-6</v>
      </c>
    </row>
    <row r="118" spans="1:40">
      <c r="A118" s="28" t="s">
        <v>2224</v>
      </c>
      <c r="B118" s="30" t="s">
        <v>2225</v>
      </c>
      <c r="C118" s="26" t="s">
        <v>2223</v>
      </c>
      <c r="D118" s="26" t="s">
        <v>2170</v>
      </c>
      <c r="F118" s="30" t="s">
        <v>948</v>
      </c>
      <c r="G118" s="33">
        <v>4.447763288</v>
      </c>
      <c r="H118" s="29">
        <v>9.6799999999999995E-5</v>
      </c>
      <c r="J118" s="33">
        <v>3.12338991576916</v>
      </c>
      <c r="K118" s="27">
        <v>0.18512187944865899</v>
      </c>
      <c r="L118" s="2">
        <v>16.254175396993901</v>
      </c>
      <c r="M118" s="26">
        <v>4</v>
      </c>
      <c r="N118" s="2"/>
      <c r="O118" s="2"/>
      <c r="P118" s="27">
        <v>0.81722980425000002</v>
      </c>
      <c r="Q118" s="30">
        <v>0.75062643165014997</v>
      </c>
      <c r="T118" s="30" t="s">
        <v>366</v>
      </c>
      <c r="V118" s="27"/>
      <c r="W118" s="2"/>
      <c r="X118" s="2"/>
      <c r="Y118" s="2"/>
      <c r="Z118" s="2"/>
      <c r="AA118" s="27">
        <v>3.6374466189999999</v>
      </c>
      <c r="AB118" s="30">
        <v>1.6356058999999999E-2</v>
      </c>
      <c r="AD118" s="27"/>
      <c r="AE118" s="27">
        <v>4.2936156170000004</v>
      </c>
      <c r="AF118" s="30">
        <v>1.33929E-4</v>
      </c>
      <c r="AG118" s="30" t="b">
        <v>1</v>
      </c>
      <c r="AI118" s="27">
        <v>2.260848126</v>
      </c>
      <c r="AJ118" s="30">
        <v>8.7434079999999994E-3</v>
      </c>
      <c r="AK118" s="30" t="b">
        <v>1</v>
      </c>
      <c r="AM118" s="27">
        <v>3.6425693319999999</v>
      </c>
      <c r="AN118" s="29">
        <v>1.27E-5</v>
      </c>
    </row>
    <row r="119" spans="1:40">
      <c r="A119" s="28" t="s">
        <v>2224</v>
      </c>
      <c r="B119" s="30" t="s">
        <v>2225</v>
      </c>
      <c r="C119" s="26" t="s">
        <v>2223</v>
      </c>
      <c r="D119" s="26" t="s">
        <v>2115</v>
      </c>
      <c r="F119" s="30" t="s">
        <v>949</v>
      </c>
      <c r="G119" s="33">
        <v>3.4127784110000001</v>
      </c>
      <c r="H119" s="30">
        <v>3.134052E-3</v>
      </c>
      <c r="J119" s="33">
        <v>2.4980310396180898</v>
      </c>
      <c r="K119" s="27">
        <v>0.153253286944983</v>
      </c>
      <c r="L119" s="2">
        <v>16.739793770368301</v>
      </c>
      <c r="M119" s="26">
        <v>4</v>
      </c>
      <c r="N119" s="2"/>
      <c r="O119" s="2"/>
      <c r="P119" s="27">
        <v>0.8833828722499999</v>
      </c>
      <c r="Q119" s="30">
        <v>0.89044700352001405</v>
      </c>
      <c r="T119" s="30" t="s">
        <v>367</v>
      </c>
      <c r="V119" s="27" t="s">
        <v>664</v>
      </c>
      <c r="W119" s="2"/>
      <c r="X119" s="2"/>
      <c r="Y119" s="2"/>
      <c r="Z119" s="2"/>
      <c r="AA119" s="27">
        <v>5.4870975670000002</v>
      </c>
      <c r="AB119" s="30">
        <v>1.3031519999999999E-3</v>
      </c>
      <c r="AD119" s="27"/>
      <c r="AE119" s="27">
        <v>4.5385970369999997</v>
      </c>
      <c r="AF119" s="30">
        <v>3.6951098000000002E-2</v>
      </c>
      <c r="AG119" s="30" t="b">
        <v>0</v>
      </c>
      <c r="AI119" s="27">
        <v>4.7925330270000002</v>
      </c>
      <c r="AJ119" s="30">
        <v>3.3345842000000001E-2</v>
      </c>
      <c r="AK119" s="30" t="b">
        <v>0</v>
      </c>
      <c r="AM119" s="27" t="s">
        <v>1155</v>
      </c>
    </row>
    <row r="120" spans="1:40">
      <c r="A120" s="28" t="s">
        <v>2224</v>
      </c>
      <c r="B120" s="30" t="s">
        <v>2225</v>
      </c>
      <c r="C120" s="26" t="s">
        <v>2223</v>
      </c>
      <c r="D120" s="26" t="s">
        <v>2147</v>
      </c>
      <c r="F120" s="30" t="s">
        <v>598</v>
      </c>
      <c r="G120" s="33">
        <v>4.0555708829999997</v>
      </c>
      <c r="H120" s="29">
        <v>1.1199999999999999E-5</v>
      </c>
      <c r="J120" s="33">
        <v>3.3515398492543498</v>
      </c>
      <c r="K120" s="27">
        <v>0.20429559151777699</v>
      </c>
      <c r="L120" s="2">
        <v>16.892031631995199</v>
      </c>
      <c r="M120" s="26">
        <v>4</v>
      </c>
      <c r="N120" s="2"/>
      <c r="O120" s="2"/>
      <c r="P120" s="27">
        <v>1.0588671922500001</v>
      </c>
      <c r="Q120" s="30">
        <v>0.78908098426449302</v>
      </c>
      <c r="T120" s="30" t="s">
        <v>368</v>
      </c>
      <c r="V120" s="27"/>
      <c r="W120" s="2"/>
      <c r="X120" s="2"/>
      <c r="Y120" s="2"/>
      <c r="Z120" s="2"/>
      <c r="AA120" s="27">
        <v>2.140220394</v>
      </c>
      <c r="AB120" s="30">
        <v>2.8340422000000001E-2</v>
      </c>
      <c r="AD120" s="27"/>
      <c r="AE120" s="27">
        <v>3.0269896529999998</v>
      </c>
      <c r="AF120" s="30">
        <v>2.11936E-4</v>
      </c>
      <c r="AG120" s="30" t="b">
        <v>0</v>
      </c>
      <c r="AI120" s="27">
        <v>1.733187461</v>
      </c>
      <c r="AJ120" s="30">
        <v>5.6894270000000004E-3</v>
      </c>
      <c r="AK120" s="30" t="b">
        <v>0</v>
      </c>
      <c r="AM120" s="27">
        <v>3.6320724590000002</v>
      </c>
      <c r="AN120" s="30">
        <v>3.0000510000000001E-3</v>
      </c>
    </row>
    <row r="121" spans="1:40">
      <c r="A121" s="28" t="s">
        <v>2251</v>
      </c>
      <c r="B121" s="30" t="s">
        <v>2252</v>
      </c>
      <c r="C121" s="26" t="s">
        <v>2250</v>
      </c>
      <c r="D121" s="26" t="s">
        <v>2263</v>
      </c>
      <c r="F121" s="30" t="s">
        <v>950</v>
      </c>
      <c r="G121" s="33">
        <v>3.588188175</v>
      </c>
      <c r="H121" s="29">
        <v>1.24E-6</v>
      </c>
      <c r="J121" s="33">
        <v>3.34718210667313</v>
      </c>
      <c r="K121" s="27">
        <v>0.14054888702662299</v>
      </c>
      <c r="L121" s="2">
        <v>11.633697246859301</v>
      </c>
      <c r="M121" s="26">
        <v>4</v>
      </c>
      <c r="N121" s="2"/>
      <c r="O121" s="2"/>
      <c r="P121" s="27">
        <v>0.70663481900000003</v>
      </c>
      <c r="Q121" s="30">
        <v>0.73639147126080895</v>
      </c>
      <c r="V121" s="27"/>
      <c r="W121" s="2"/>
      <c r="X121" s="2"/>
      <c r="Y121" s="2"/>
      <c r="Z121" s="2"/>
      <c r="AA121" s="9">
        <v>1.7115853169999999</v>
      </c>
      <c r="AB121" s="8">
        <v>9.1547353999999997E-2</v>
      </c>
      <c r="AD121" s="27"/>
      <c r="AE121" s="27">
        <v>2.507766825</v>
      </c>
      <c r="AF121" s="30">
        <v>1.5796899999999999E-4</v>
      </c>
      <c r="AG121" s="30" t="b">
        <v>1</v>
      </c>
      <c r="AI121" s="27">
        <v>3.2518116199999998</v>
      </c>
      <c r="AJ121" s="30">
        <v>6.0915509999999997E-3</v>
      </c>
      <c r="AK121" s="30" t="b">
        <v>1</v>
      </c>
      <c r="AM121" s="27">
        <v>8.706315966</v>
      </c>
      <c r="AN121" s="30">
        <v>2.14191E-4</v>
      </c>
    </row>
    <row r="122" spans="1:40">
      <c r="A122" s="28" t="s">
        <v>2251</v>
      </c>
      <c r="B122" s="30" t="s">
        <v>2252</v>
      </c>
      <c r="C122" s="26" t="s">
        <v>2250</v>
      </c>
      <c r="D122" s="26" t="s">
        <v>1376</v>
      </c>
      <c r="F122" s="30" t="s">
        <v>951</v>
      </c>
      <c r="G122" s="33">
        <v>3.5279046200000002</v>
      </c>
      <c r="H122" s="30">
        <v>7.2989400000000003E-4</v>
      </c>
      <c r="J122" s="33">
        <v>3.36660469431459</v>
      </c>
      <c r="K122" s="27">
        <v>0.239674647150108</v>
      </c>
      <c r="L122" s="2">
        <v>19.744106909224499</v>
      </c>
      <c r="M122" s="26">
        <v>4</v>
      </c>
      <c r="N122" s="2"/>
      <c r="O122" s="2"/>
      <c r="P122" s="27">
        <v>1.5522544304999999</v>
      </c>
      <c r="Q122" s="30">
        <v>1.0117616652855299</v>
      </c>
      <c r="T122" s="30" t="s">
        <v>369</v>
      </c>
      <c r="V122" s="27"/>
      <c r="W122" s="2"/>
      <c r="X122" s="2"/>
      <c r="Y122" s="2"/>
      <c r="Z122" s="2"/>
      <c r="AA122" s="27">
        <v>3.9206167110000001</v>
      </c>
      <c r="AB122" s="30">
        <v>4.6183560999999998E-2</v>
      </c>
      <c r="AD122" s="27"/>
      <c r="AE122" s="27">
        <v>5.4660933849999997</v>
      </c>
      <c r="AF122" s="30">
        <v>5.7034420000000004E-3</v>
      </c>
      <c r="AG122" s="30" t="b">
        <v>1</v>
      </c>
      <c r="AI122" s="27">
        <v>1.701736672</v>
      </c>
      <c r="AJ122" s="30">
        <v>0.17173081800000001</v>
      </c>
      <c r="AK122" s="30" t="b">
        <v>1</v>
      </c>
      <c r="AM122" s="27">
        <v>5.7956081619999997</v>
      </c>
      <c r="AN122" s="30">
        <v>9.1801800000000005E-4</v>
      </c>
    </row>
    <row r="123" spans="1:40">
      <c r="A123" s="28" t="s">
        <v>1260</v>
      </c>
      <c r="B123" s="30" t="s">
        <v>1261</v>
      </c>
      <c r="C123" s="26" t="s">
        <v>1259</v>
      </c>
      <c r="D123" s="26" t="s">
        <v>1376</v>
      </c>
      <c r="F123" s="30" t="s">
        <v>599</v>
      </c>
      <c r="G123" s="33">
        <v>5.3866405439999996</v>
      </c>
      <c r="H123" s="29">
        <v>6.2600000000000004E-5</v>
      </c>
      <c r="J123" s="33">
        <v>4.9240361981490999</v>
      </c>
      <c r="K123" s="27">
        <v>7.9984838020283694E-2</v>
      </c>
      <c r="L123" s="2">
        <v>5.0174647167133104</v>
      </c>
      <c r="M123" s="26">
        <v>3</v>
      </c>
      <c r="N123" s="2"/>
      <c r="O123" s="2"/>
      <c r="P123" s="27">
        <v>0.89140603066666679</v>
      </c>
      <c r="Q123" s="30">
        <v>0.93521575232979703</v>
      </c>
      <c r="T123" s="30" t="s">
        <v>370</v>
      </c>
      <c r="V123" s="27"/>
      <c r="W123" s="2"/>
      <c r="X123" s="2"/>
      <c r="Y123" s="2"/>
      <c r="Z123" s="2"/>
      <c r="AA123" s="9">
        <v>3.4854126430000001</v>
      </c>
      <c r="AB123" s="8">
        <v>5.7816331999999998E-2</v>
      </c>
      <c r="AD123" s="27"/>
      <c r="AE123" s="27">
        <v>5.9693195120000002</v>
      </c>
      <c r="AF123" s="30">
        <v>3.7049769999999999E-3</v>
      </c>
      <c r="AG123" s="30" t="b">
        <v>1</v>
      </c>
      <c r="AI123" s="27">
        <v>2.5617366439999998</v>
      </c>
      <c r="AJ123" s="30">
        <v>3.2186113000000002E-2</v>
      </c>
      <c r="AK123" s="30" t="b">
        <v>1</v>
      </c>
      <c r="AM123" s="27">
        <v>6.45814471</v>
      </c>
      <c r="AN123" s="30">
        <v>3.7939199999999999E-4</v>
      </c>
    </row>
    <row r="124" spans="1:40">
      <c r="A124" s="28" t="s">
        <v>1288</v>
      </c>
      <c r="B124" s="30" t="s">
        <v>1289</v>
      </c>
      <c r="C124" s="26" t="s">
        <v>1380</v>
      </c>
      <c r="D124" s="26" t="s">
        <v>2147</v>
      </c>
      <c r="F124" s="30" t="s">
        <v>952</v>
      </c>
      <c r="G124" s="33">
        <v>3.6579807849999999</v>
      </c>
      <c r="H124" s="30">
        <v>1.2882700000000001E-4</v>
      </c>
      <c r="J124" s="33">
        <v>2.5261101420814698</v>
      </c>
      <c r="K124" s="27">
        <v>0.289545574063786</v>
      </c>
      <c r="L124" s="2">
        <v>31.245454564947199</v>
      </c>
      <c r="M124" s="26">
        <v>3.5</v>
      </c>
      <c r="N124" s="2"/>
      <c r="O124" s="2"/>
      <c r="P124" s="27">
        <v>1.0399655395</v>
      </c>
      <c r="Q124" s="30">
        <v>1.00462092099322</v>
      </c>
      <c r="T124" s="30" t="s">
        <v>371</v>
      </c>
      <c r="V124" s="27"/>
      <c r="W124" s="2"/>
      <c r="X124" s="2"/>
      <c r="Y124" s="2"/>
      <c r="Z124" s="2"/>
      <c r="AA124" s="27" t="s">
        <v>1155</v>
      </c>
      <c r="AD124" s="27"/>
      <c r="AE124" s="27">
        <v>4.6026308030000003</v>
      </c>
      <c r="AF124" s="30">
        <v>4.1009123000000001E-2</v>
      </c>
      <c r="AG124" s="30" t="b">
        <v>0</v>
      </c>
      <c r="AI124" s="27">
        <v>4.3944894010000004</v>
      </c>
      <c r="AJ124" s="30">
        <v>1.3756230000000001E-3</v>
      </c>
      <c r="AK124" s="30" t="b">
        <v>1</v>
      </c>
      <c r="AM124" s="27">
        <v>3.182865676</v>
      </c>
      <c r="AN124" s="30">
        <v>1.8341200000000001E-4</v>
      </c>
    </row>
    <row r="125" spans="1:40">
      <c r="A125" s="28" t="s">
        <v>2031</v>
      </c>
      <c r="B125" s="30" t="s">
        <v>2032</v>
      </c>
      <c r="C125" s="26" t="s">
        <v>2030</v>
      </c>
      <c r="D125" s="26" t="s">
        <v>2165</v>
      </c>
      <c r="F125" s="30" t="s">
        <v>98</v>
      </c>
      <c r="G125" s="33">
        <v>7.7629893695507297</v>
      </c>
      <c r="H125" s="29">
        <v>1.9820592653152499E-5</v>
      </c>
      <c r="J125" s="33">
        <v>3.3200363368939501</v>
      </c>
      <c r="K125" s="27">
        <v>0.60190203267595599</v>
      </c>
      <c r="L125" s="2">
        <v>50.159517294700599</v>
      </c>
      <c r="M125" s="26">
        <v>3</v>
      </c>
      <c r="N125" s="2"/>
      <c r="O125" s="2"/>
      <c r="P125" s="27">
        <v>1.0399655395</v>
      </c>
      <c r="Q125" s="30">
        <v>1.00462092099322</v>
      </c>
      <c r="T125" s="30" t="s">
        <v>372</v>
      </c>
      <c r="V125" s="27"/>
      <c r="W125" s="2"/>
      <c r="X125" s="2"/>
      <c r="Y125" s="2"/>
      <c r="Z125" s="2"/>
      <c r="AA125" s="27">
        <v>2.991224989</v>
      </c>
      <c r="AB125" s="30">
        <v>3.1808820000000002E-2</v>
      </c>
      <c r="AD125" s="27"/>
      <c r="AE125" s="27">
        <v>4.9394388410000003</v>
      </c>
      <c r="AF125" s="30">
        <v>3.25586E-4</v>
      </c>
      <c r="AG125" s="30" t="b">
        <v>1</v>
      </c>
      <c r="AI125" s="27">
        <v>2.4938603509999999</v>
      </c>
      <c r="AJ125" s="30">
        <v>3.0835257000000001E-2</v>
      </c>
      <c r="AK125" s="30" t="b">
        <v>1</v>
      </c>
      <c r="AM125" s="27">
        <v>3.3826361130000002</v>
      </c>
      <c r="AN125" s="30">
        <v>4.9925200000000005E-4</v>
      </c>
    </row>
    <row r="126" spans="1:40">
      <c r="A126" s="28" t="s">
        <v>1291</v>
      </c>
      <c r="B126" s="30" t="s">
        <v>1292</v>
      </c>
      <c r="C126" s="26" t="s">
        <v>1290</v>
      </c>
      <c r="D126" s="26" t="s">
        <v>1973</v>
      </c>
      <c r="F126" s="30" t="s">
        <v>953</v>
      </c>
      <c r="G126" s="33">
        <v>4.3736177390000002</v>
      </c>
      <c r="H126" s="29">
        <v>2.23E-5</v>
      </c>
      <c r="J126" s="33">
        <v>3.8131823757179002</v>
      </c>
      <c r="K126" s="27">
        <v>0.48975512504433799</v>
      </c>
      <c r="L126" s="2">
        <v>36.590829854187298</v>
      </c>
      <c r="M126" s="26">
        <v>3</v>
      </c>
      <c r="N126" s="2"/>
      <c r="O126" s="2"/>
      <c r="P126" s="27">
        <v>1.0399655395</v>
      </c>
      <c r="Q126" s="30">
        <v>1.00462092099322</v>
      </c>
      <c r="T126" s="30" t="s">
        <v>373</v>
      </c>
      <c r="V126" s="27"/>
      <c r="W126" s="2"/>
      <c r="X126" s="2"/>
      <c r="Y126" s="2"/>
      <c r="Z126" s="2"/>
      <c r="AA126" s="27">
        <v>2.3720292399999998</v>
      </c>
      <c r="AB126" s="30">
        <v>1.0266048999999999E-2</v>
      </c>
      <c r="AD126" s="27"/>
      <c r="AE126" s="27">
        <v>4.2994738049999999</v>
      </c>
      <c r="AF126" s="29">
        <v>8.8700000000000001E-5</v>
      </c>
      <c r="AG126" s="30" t="b">
        <v>0</v>
      </c>
      <c r="AI126" s="27">
        <v>2.0302999650000002</v>
      </c>
      <c r="AJ126" s="30">
        <v>6.2251299999999999E-4</v>
      </c>
      <c r="AK126" s="30" t="b">
        <v>0</v>
      </c>
      <c r="AM126" s="27">
        <v>3.6224045999999999</v>
      </c>
      <c r="AN126" s="30">
        <v>2.9299199999999999E-3</v>
      </c>
    </row>
    <row r="127" spans="1:40">
      <c r="A127" s="28" t="s">
        <v>1522</v>
      </c>
      <c r="B127" s="30" t="s">
        <v>1523</v>
      </c>
      <c r="C127" s="26" t="s">
        <v>1631</v>
      </c>
      <c r="D127" s="26" t="s">
        <v>1722</v>
      </c>
      <c r="F127" s="30" t="s">
        <v>954</v>
      </c>
      <c r="G127" s="33">
        <v>6.2181649109999997</v>
      </c>
      <c r="H127" s="30">
        <v>5.6468800000000004E-4</v>
      </c>
      <c r="J127" s="33">
        <v>4.3084202688367501</v>
      </c>
      <c r="K127" s="27">
        <v>0.382698028512585</v>
      </c>
      <c r="L127" s="2">
        <v>26.201940699411601</v>
      </c>
      <c r="M127" s="22">
        <v>3</v>
      </c>
      <c r="N127" s="2"/>
      <c r="O127" s="2"/>
      <c r="P127" s="27">
        <v>1.0399655395</v>
      </c>
      <c r="Q127" s="30">
        <v>1.00462092099322</v>
      </c>
      <c r="T127" s="30" t="s">
        <v>374</v>
      </c>
      <c r="V127" s="27"/>
      <c r="W127" s="2"/>
      <c r="X127" s="2"/>
      <c r="Y127" s="2"/>
      <c r="Z127" s="2"/>
      <c r="AA127" s="27">
        <v>2.7336636439999999</v>
      </c>
      <c r="AB127" s="30">
        <v>7.4328440000000001E-3</v>
      </c>
      <c r="AD127" s="27"/>
      <c r="AE127" s="27">
        <v>4.182902361</v>
      </c>
      <c r="AF127" s="30">
        <v>3.3656199999999999E-4</v>
      </c>
      <c r="AG127" s="30" t="b">
        <v>1</v>
      </c>
      <c r="AI127" s="27">
        <v>3.4697246970000002</v>
      </c>
      <c r="AJ127" s="29">
        <v>9.59E-5</v>
      </c>
      <c r="AK127" s="30" t="b">
        <v>1</v>
      </c>
      <c r="AM127" s="27">
        <v>3.1184903039999998</v>
      </c>
      <c r="AN127" s="29">
        <v>1.6399999999999999E-5</v>
      </c>
    </row>
    <row r="128" spans="1:40">
      <c r="A128" s="28" t="s">
        <v>1750</v>
      </c>
      <c r="B128" s="30" t="s">
        <v>1751</v>
      </c>
      <c r="C128" s="26" t="s">
        <v>1749</v>
      </c>
      <c r="D128" s="26" t="s">
        <v>2226</v>
      </c>
      <c r="F128" s="30" t="s">
        <v>955</v>
      </c>
      <c r="G128" s="33">
        <v>3.0351667409999998</v>
      </c>
      <c r="H128" s="30">
        <v>4.8986099999999996E-4</v>
      </c>
      <c r="J128" s="33">
        <v>4.0045140705421503</v>
      </c>
      <c r="K128" s="27">
        <v>0.16412949200754801</v>
      </c>
      <c r="L128" s="2">
        <v>11.829815537392699</v>
      </c>
      <c r="M128" s="26">
        <v>3</v>
      </c>
      <c r="N128" s="2"/>
      <c r="O128" s="2"/>
      <c r="P128" s="27">
        <v>1.0383892559999999</v>
      </c>
      <c r="Q128" s="30">
        <v>0.92664751670640999</v>
      </c>
      <c r="T128" s="30" t="s">
        <v>375</v>
      </c>
      <c r="V128" s="27"/>
      <c r="W128" s="2"/>
      <c r="X128" s="2"/>
      <c r="Y128" s="2"/>
      <c r="Z128" s="2"/>
      <c r="AA128" s="27">
        <v>4.7966402099999996</v>
      </c>
      <c r="AB128" s="30">
        <v>2.1367420000000001E-3</v>
      </c>
      <c r="AD128" s="27"/>
      <c r="AE128" s="27">
        <v>2.9896179049999998</v>
      </c>
      <c r="AF128" s="30">
        <v>1.748367E-2</v>
      </c>
      <c r="AG128" s="30" t="b">
        <v>0</v>
      </c>
      <c r="AI128" s="27" t="s">
        <v>1155</v>
      </c>
      <c r="AK128" s="30" t="b">
        <v>0</v>
      </c>
      <c r="AM128" s="27">
        <v>4.8060806190000003</v>
      </c>
      <c r="AN128" s="30">
        <v>1.3556283000000001E-2</v>
      </c>
    </row>
    <row r="129" spans="1:40">
      <c r="A129" s="28" t="s">
        <v>1750</v>
      </c>
      <c r="B129" s="30" t="s">
        <v>1751</v>
      </c>
      <c r="C129" s="26" t="s">
        <v>1749</v>
      </c>
      <c r="D129" s="26" t="s">
        <v>2152</v>
      </c>
      <c r="F129" s="30" t="s">
        <v>1028</v>
      </c>
      <c r="G129" s="33">
        <v>3.4860176219999999</v>
      </c>
      <c r="H129" s="30">
        <v>1.9085400000000001E-4</v>
      </c>
      <c r="J129" s="33">
        <v>3.33909323847588</v>
      </c>
      <c r="K129" s="27">
        <v>0.25091717862898399</v>
      </c>
      <c r="L129" s="2">
        <v>20.8109253961427</v>
      </c>
      <c r="M129" s="26">
        <v>4</v>
      </c>
      <c r="N129" s="2"/>
      <c r="O129" s="2"/>
      <c r="P129" s="27">
        <v>1.0665690080000001</v>
      </c>
      <c r="Q129" s="30">
        <v>0.96623201673563197</v>
      </c>
      <c r="T129" s="30" t="s">
        <v>513</v>
      </c>
      <c r="V129" s="27"/>
      <c r="W129" s="2"/>
      <c r="X129" s="2"/>
      <c r="Y129" s="2"/>
      <c r="Z129" s="2"/>
      <c r="AA129" s="27">
        <v>2.8847329799999999</v>
      </c>
      <c r="AB129" s="30">
        <v>1.1400534E-2</v>
      </c>
      <c r="AD129" s="27"/>
      <c r="AE129" s="27">
        <v>4.7572402800000004</v>
      </c>
      <c r="AF129" s="30">
        <v>1.2063110000000001E-3</v>
      </c>
      <c r="AG129" s="30" t="b">
        <v>0</v>
      </c>
      <c r="AI129" s="27">
        <v>2.7756135139999998</v>
      </c>
      <c r="AJ129" s="30">
        <v>6.0361400000000004E-4</v>
      </c>
      <c r="AK129" s="30" t="b">
        <v>0</v>
      </c>
      <c r="AM129" s="27">
        <v>5.1243273020000002</v>
      </c>
      <c r="AN129" s="30">
        <v>1.3926300000000001E-4</v>
      </c>
    </row>
    <row r="130" spans="1:40">
      <c r="A130" s="28" t="s">
        <v>1750</v>
      </c>
      <c r="B130" s="30" t="s">
        <v>1751</v>
      </c>
      <c r="C130" s="26" t="s">
        <v>1749</v>
      </c>
      <c r="D130" s="26" t="s">
        <v>1648</v>
      </c>
      <c r="F130" s="30" t="s">
        <v>1029</v>
      </c>
      <c r="G130" s="33">
        <v>3.8709474789999998</v>
      </c>
      <c r="H130" s="30">
        <v>1.9937679999999999E-3</v>
      </c>
      <c r="J130" s="33">
        <v>2.9417472254091299</v>
      </c>
      <c r="K130" s="27">
        <v>0.304742116847738</v>
      </c>
      <c r="L130" s="2">
        <v>28.242916783145699</v>
      </c>
      <c r="M130" s="26">
        <v>4</v>
      </c>
      <c r="N130" s="2"/>
      <c r="O130" s="2"/>
      <c r="P130" s="27">
        <v>0.99655918650000008</v>
      </c>
      <c r="Q130" s="30">
        <v>0.76398157891810503</v>
      </c>
      <c r="T130" s="30" t="s">
        <v>514</v>
      </c>
      <c r="V130" s="27"/>
      <c r="W130" s="2"/>
      <c r="X130" s="2"/>
      <c r="Y130" s="2"/>
      <c r="Z130" s="2"/>
      <c r="AA130" s="9">
        <v>1.7664419360000001</v>
      </c>
      <c r="AB130" s="8">
        <v>5.5656194999999999E-2</v>
      </c>
      <c r="AD130" s="27"/>
      <c r="AE130" s="27">
        <v>2.5644573350000002</v>
      </c>
      <c r="AF130" s="30">
        <v>1.8624640000000001E-3</v>
      </c>
      <c r="AG130" s="30" t="b">
        <v>0</v>
      </c>
      <c r="AI130" s="27">
        <v>2.2770466210000002</v>
      </c>
      <c r="AJ130" s="30">
        <v>3.665841E-3</v>
      </c>
      <c r="AK130" s="30" t="b">
        <v>0</v>
      </c>
      <c r="AM130" s="27">
        <v>3.1698337890000001</v>
      </c>
      <c r="AN130" s="29">
        <v>9.9900000000000009E-7</v>
      </c>
    </row>
    <row r="131" spans="1:40">
      <c r="A131" s="28" t="s">
        <v>1750</v>
      </c>
      <c r="B131" s="30" t="s">
        <v>1751</v>
      </c>
      <c r="C131" s="26" t="s">
        <v>1749</v>
      </c>
      <c r="D131" s="26" t="s">
        <v>1701</v>
      </c>
      <c r="F131" s="30" t="s">
        <v>1030</v>
      </c>
      <c r="G131" s="33">
        <v>3.0068777930000001</v>
      </c>
      <c r="H131" s="30">
        <v>1.161565E-3</v>
      </c>
      <c r="J131" s="33">
        <v>3.33392441424192</v>
      </c>
      <c r="K131" s="27">
        <v>0.15579361389896201</v>
      </c>
      <c r="L131" s="2">
        <v>12.9380558314735</v>
      </c>
      <c r="M131" s="26">
        <v>4</v>
      </c>
      <c r="N131" s="2"/>
      <c r="O131" s="2"/>
      <c r="P131" s="27">
        <v>0.98654946825000001</v>
      </c>
      <c r="Q131" s="30">
        <v>1.0377716761696201</v>
      </c>
      <c r="T131" s="30" t="s">
        <v>515</v>
      </c>
      <c r="V131" s="27"/>
      <c r="W131" s="2"/>
      <c r="X131" s="2"/>
      <c r="Y131" s="2"/>
      <c r="Z131" s="2"/>
      <c r="AA131" s="9">
        <v>2.2935377149999998</v>
      </c>
      <c r="AB131" s="8">
        <v>7.2496621999999997E-2</v>
      </c>
      <c r="AD131" s="27"/>
      <c r="AE131" s="27">
        <v>4.2357652220000004</v>
      </c>
      <c r="AF131" s="30">
        <v>1.4124964E-2</v>
      </c>
      <c r="AG131" s="30" t="b">
        <v>0</v>
      </c>
      <c r="AI131" s="27">
        <v>2.488687783</v>
      </c>
      <c r="AJ131" s="30">
        <v>1.1503452000000001E-2</v>
      </c>
      <c r="AK131" s="30" t="b">
        <v>1</v>
      </c>
      <c r="AM131" s="27">
        <v>11.210482280000001</v>
      </c>
      <c r="AN131" s="30">
        <v>2.9332030000000001E-3</v>
      </c>
    </row>
    <row r="132" spans="1:40">
      <c r="A132" s="28" t="s">
        <v>1263</v>
      </c>
      <c r="B132" s="30" t="s">
        <v>1264</v>
      </c>
      <c r="C132" s="26" t="s">
        <v>1262</v>
      </c>
      <c r="D132" s="26" t="s">
        <v>1970</v>
      </c>
      <c r="F132" s="30" t="s">
        <v>1031</v>
      </c>
      <c r="G132" s="33">
        <v>6.4901729560000003</v>
      </c>
      <c r="H132" s="30">
        <v>2.394197E-2</v>
      </c>
      <c r="J132" s="33">
        <v>4.1022220752790002</v>
      </c>
      <c r="K132" s="27">
        <v>0.22362795835985799</v>
      </c>
      <c r="L132" s="2">
        <v>15.842961115482799</v>
      </c>
      <c r="M132" s="26">
        <v>3</v>
      </c>
      <c r="N132" s="2"/>
      <c r="O132" s="2"/>
      <c r="P132" s="27">
        <v>0.83043485775000003</v>
      </c>
      <c r="Q132" s="30">
        <v>0.70813318821285798</v>
      </c>
      <c r="T132" s="30" t="s">
        <v>516</v>
      </c>
      <c r="V132" s="27"/>
      <c r="W132" s="2"/>
      <c r="X132" s="2"/>
      <c r="Y132" s="2"/>
      <c r="Z132" s="2"/>
      <c r="AA132" s="27">
        <v>2.9082016469999998</v>
      </c>
      <c r="AB132" s="30">
        <v>3.8766000000000002E-2</v>
      </c>
      <c r="AD132" s="27"/>
      <c r="AE132" s="27">
        <v>7.6709250469999999</v>
      </c>
      <c r="AF132" s="30">
        <v>1.4106839999999999E-3</v>
      </c>
      <c r="AG132" s="30" t="b">
        <v>0</v>
      </c>
      <c r="AI132" s="27">
        <v>2.9161237760000001</v>
      </c>
      <c r="AJ132" s="29">
        <v>3.7299999999999999E-5</v>
      </c>
      <c r="AK132" s="30" t="b">
        <v>0</v>
      </c>
      <c r="AM132" s="27">
        <v>5.1316620899999998</v>
      </c>
      <c r="AN132" s="30">
        <v>4.7825800000000001E-4</v>
      </c>
    </row>
    <row r="133" spans="1:40">
      <c r="A133" s="28" t="s">
        <v>1294</v>
      </c>
      <c r="B133" s="30" t="s">
        <v>1295</v>
      </c>
      <c r="C133" s="26" t="s">
        <v>1293</v>
      </c>
      <c r="D133" s="26" t="s">
        <v>2235</v>
      </c>
      <c r="F133" s="30" t="s">
        <v>1032</v>
      </c>
      <c r="G133" s="33">
        <v>4.8977008150000003</v>
      </c>
      <c r="H133" s="30">
        <v>2.5948639999999999E-2</v>
      </c>
      <c r="J133" s="33">
        <v>3.7374771772856099</v>
      </c>
      <c r="K133" s="27">
        <v>0.27976057765793999</v>
      </c>
      <c r="L133" s="2">
        <v>21.219529664573599</v>
      </c>
      <c r="M133" s="26">
        <v>4</v>
      </c>
      <c r="N133" s="2"/>
      <c r="O133" s="2"/>
      <c r="P133" s="27">
        <v>0.83043485775000003</v>
      </c>
      <c r="Q133" s="30">
        <v>0.70813318821285798</v>
      </c>
      <c r="T133" s="30" t="s">
        <v>517</v>
      </c>
      <c r="V133" s="27" t="s">
        <v>664</v>
      </c>
      <c r="W133" s="2"/>
      <c r="X133" s="2"/>
      <c r="Y133" s="2"/>
      <c r="Z133" s="2"/>
      <c r="AA133" s="27">
        <v>3.2864500790000002</v>
      </c>
      <c r="AB133" s="29">
        <v>4.5399999999999999E-5</v>
      </c>
      <c r="AD133" s="27"/>
      <c r="AE133" s="27">
        <v>2.549685094</v>
      </c>
      <c r="AF133" s="30">
        <v>3.5841800000000002E-3</v>
      </c>
      <c r="AG133" s="30" t="b">
        <v>0</v>
      </c>
      <c r="AI133" s="27">
        <v>6.490922844</v>
      </c>
      <c r="AJ133" s="30">
        <v>8.7402300000000003E-4</v>
      </c>
      <c r="AK133" s="30" t="b">
        <v>0</v>
      </c>
      <c r="AM133" s="27"/>
    </row>
    <row r="134" spans="1:40">
      <c r="A134" s="28" t="s">
        <v>2267</v>
      </c>
      <c r="B134" s="30" t="s">
        <v>2133</v>
      </c>
      <c r="C134" s="26" t="s">
        <v>2266</v>
      </c>
      <c r="D134" s="26" t="s">
        <v>2265</v>
      </c>
      <c r="F134" s="30" t="s">
        <v>1033</v>
      </c>
      <c r="G134" s="33">
        <v>3.2596799170000001</v>
      </c>
      <c r="H134" s="29">
        <v>4.2899999999999999E-7</v>
      </c>
      <c r="J134" s="33">
        <v>2.39222395644792</v>
      </c>
      <c r="K134" s="27">
        <v>0.21029620581195299</v>
      </c>
      <c r="L134" s="2">
        <v>24.110358835923801</v>
      </c>
      <c r="M134" s="26">
        <v>3</v>
      </c>
      <c r="N134" s="2"/>
      <c r="O134" s="2"/>
      <c r="P134" s="27">
        <v>0.83043485775000003</v>
      </c>
      <c r="Q134" s="30">
        <v>0.70813318821285798</v>
      </c>
      <c r="T134" s="30" t="s">
        <v>518</v>
      </c>
      <c r="V134" s="27"/>
      <c r="W134" s="2"/>
      <c r="X134" s="2"/>
      <c r="Y134" s="2"/>
      <c r="Z134" s="2"/>
      <c r="AA134" s="27">
        <v>4.1588467419999997</v>
      </c>
      <c r="AB134" s="30">
        <v>3.0362969999999999E-3</v>
      </c>
      <c r="AD134" s="27"/>
      <c r="AE134" s="27">
        <v>3.1129128960000001</v>
      </c>
      <c r="AF134" s="29">
        <v>4.5000000000000003E-5</v>
      </c>
      <c r="AG134" s="30" t="b">
        <v>1</v>
      </c>
      <c r="AI134" s="27" t="s">
        <v>1155</v>
      </c>
      <c r="AK134" s="30" t="b">
        <v>0</v>
      </c>
      <c r="AM134" s="27">
        <v>3.3310286580000001</v>
      </c>
      <c r="AN134" s="29">
        <v>2.3600000000000001E-5</v>
      </c>
    </row>
    <row r="135" spans="1:40">
      <c r="A135" s="28" t="s">
        <v>2136</v>
      </c>
      <c r="B135" s="30" t="s">
        <v>2017</v>
      </c>
      <c r="C135" s="26" t="s">
        <v>2135</v>
      </c>
      <c r="D135" s="26" t="s">
        <v>2134</v>
      </c>
      <c r="F135" s="30" t="s">
        <v>1034</v>
      </c>
      <c r="G135" s="33">
        <v>20.025385530000001</v>
      </c>
      <c r="H135" s="30">
        <v>2.4493635E-2</v>
      </c>
      <c r="J135" s="33">
        <v>4.0574350325850803</v>
      </c>
      <c r="K135" s="27">
        <v>0.63251497492230802</v>
      </c>
      <c r="L135" s="2">
        <v>45.161866368429003</v>
      </c>
      <c r="M135" s="26">
        <v>3</v>
      </c>
      <c r="N135" s="2"/>
      <c r="O135" s="2"/>
      <c r="P135" s="27">
        <v>0.83043485775000003</v>
      </c>
      <c r="Q135" s="30">
        <v>0.70813318821285798</v>
      </c>
      <c r="T135" s="30" t="s">
        <v>519</v>
      </c>
      <c r="V135" s="27"/>
      <c r="W135" s="2"/>
      <c r="X135" s="2"/>
      <c r="Y135" s="2"/>
      <c r="Z135" s="2"/>
      <c r="AA135" s="27">
        <v>14.28630014</v>
      </c>
      <c r="AB135" s="30">
        <v>8.4581910000000003E-3</v>
      </c>
      <c r="AD135" s="27"/>
      <c r="AE135" s="27">
        <v>2.7472897590000001</v>
      </c>
      <c r="AF135" s="30">
        <v>5.3252710000000003E-3</v>
      </c>
      <c r="AG135" s="30" t="b">
        <v>0</v>
      </c>
      <c r="AI135" s="27">
        <v>2.7042842600000001</v>
      </c>
      <c r="AJ135" s="30">
        <v>3.6133390000000001E-2</v>
      </c>
      <c r="AK135" s="30" t="b">
        <v>0</v>
      </c>
      <c r="AM135" s="27">
        <v>3.2313383189999998</v>
      </c>
      <c r="AN135" s="30">
        <v>3.9316680000000001E-3</v>
      </c>
    </row>
    <row r="136" spans="1:40">
      <c r="A136" s="28" t="s">
        <v>2085</v>
      </c>
      <c r="B136" s="30" t="s">
        <v>2086</v>
      </c>
      <c r="C136" s="26" t="s">
        <v>2084</v>
      </c>
      <c r="D136" s="26" t="s">
        <v>2083</v>
      </c>
      <c r="F136" s="30" t="s">
        <v>1035</v>
      </c>
      <c r="G136" s="33">
        <v>6.4286989270000001</v>
      </c>
      <c r="H136" s="30">
        <v>2.3377530000000001E-3</v>
      </c>
      <c r="J136" s="33">
        <v>4.27609300334246</v>
      </c>
      <c r="K136" s="27">
        <v>0.40870954860665398</v>
      </c>
      <c r="L136" s="2">
        <v>28.1278988117027</v>
      </c>
      <c r="M136" s="26">
        <v>4</v>
      </c>
      <c r="N136" s="2"/>
      <c r="O136" s="2"/>
      <c r="P136" s="27">
        <v>0.83043485775000003</v>
      </c>
      <c r="Q136" s="30">
        <v>0.70813318821285798</v>
      </c>
      <c r="T136" s="30" t="s">
        <v>520</v>
      </c>
      <c r="V136" s="27"/>
      <c r="W136" s="2"/>
      <c r="X136" s="2"/>
      <c r="Y136" s="2"/>
      <c r="Z136" s="2"/>
      <c r="AA136" s="27">
        <v>3.030795474</v>
      </c>
      <c r="AB136" s="30">
        <v>3.4424496999999998E-2</v>
      </c>
      <c r="AD136" s="27"/>
      <c r="AE136" s="27">
        <v>4.6511416800000003</v>
      </c>
      <c r="AF136" s="30">
        <v>1.11941E-4</v>
      </c>
      <c r="AG136" s="30" t="b">
        <v>0</v>
      </c>
      <c r="AI136" s="27">
        <v>2.064351485</v>
      </c>
      <c r="AJ136" s="30">
        <v>7.2654549999999997E-3</v>
      </c>
      <c r="AK136" s="30" t="b">
        <v>1</v>
      </c>
      <c r="AM136" s="27">
        <v>3.370361543</v>
      </c>
      <c r="AN136" s="30">
        <v>1.2637150000000001E-3</v>
      </c>
    </row>
    <row r="137" spans="1:40">
      <c r="A137" s="28" t="s">
        <v>2085</v>
      </c>
      <c r="B137" s="30" t="s">
        <v>2086</v>
      </c>
      <c r="C137" s="26" t="s">
        <v>2084</v>
      </c>
      <c r="D137" s="26" t="s">
        <v>2087</v>
      </c>
      <c r="F137" s="30" t="s">
        <v>600</v>
      </c>
      <c r="G137" s="33">
        <v>4.2290986139999998</v>
      </c>
      <c r="H137" s="30">
        <v>4.4246299999999998E-4</v>
      </c>
      <c r="J137" s="33">
        <v>3.7901836898088002</v>
      </c>
      <c r="K137" s="27">
        <v>0.394284509885581</v>
      </c>
      <c r="L137" s="2">
        <v>29.5917309784246</v>
      </c>
      <c r="M137" s="26">
        <v>3</v>
      </c>
      <c r="N137" s="2"/>
      <c r="O137" s="2"/>
      <c r="P137" s="27">
        <v>0.83043485775000003</v>
      </c>
      <c r="Q137" s="30">
        <v>0.70813318821285798</v>
      </c>
      <c r="T137" s="30" t="s">
        <v>521</v>
      </c>
      <c r="V137" s="27"/>
      <c r="W137" s="2"/>
      <c r="X137" s="2"/>
      <c r="Y137" s="2"/>
      <c r="Z137" s="2"/>
      <c r="AA137" s="27">
        <v>1.317926175</v>
      </c>
      <c r="AB137" s="30">
        <v>0.111138918</v>
      </c>
      <c r="AD137" s="27"/>
      <c r="AE137" s="27">
        <v>2.4625382259999999</v>
      </c>
      <c r="AF137" s="29">
        <v>1.2799999999999999E-5</v>
      </c>
      <c r="AG137" s="30" t="b">
        <v>1</v>
      </c>
      <c r="AI137" s="27">
        <v>3.9140415549999998</v>
      </c>
      <c r="AJ137" s="30">
        <v>3.7440080000000001E-3</v>
      </c>
      <c r="AK137" s="30" t="b">
        <v>0</v>
      </c>
      <c r="AM137" s="27">
        <v>6.0713092199999998</v>
      </c>
      <c r="AN137" s="30">
        <v>4.4783099999999999E-4</v>
      </c>
    </row>
    <row r="138" spans="1:40">
      <c r="A138" s="28" t="s">
        <v>2085</v>
      </c>
      <c r="B138" s="30" t="s">
        <v>2086</v>
      </c>
      <c r="C138" s="26" t="s">
        <v>2084</v>
      </c>
      <c r="D138" s="26" t="s">
        <v>1868</v>
      </c>
      <c r="F138" s="30" t="s">
        <v>1036</v>
      </c>
      <c r="G138" s="33">
        <v>2.9912159570000001</v>
      </c>
      <c r="H138" s="29">
        <v>9.1500000000000005E-6</v>
      </c>
      <c r="J138" s="33">
        <v>3.5056292542132201</v>
      </c>
      <c r="K138" s="27">
        <v>0.124193087820959</v>
      </c>
      <c r="L138" s="2">
        <v>9.9008334361950201</v>
      </c>
      <c r="M138" s="26">
        <v>3</v>
      </c>
      <c r="N138" s="2"/>
      <c r="O138" s="2"/>
      <c r="P138" s="27">
        <v>0.89774424175</v>
      </c>
      <c r="Q138" s="30">
        <v>0.92768883852898498</v>
      </c>
      <c r="T138" s="30" t="s">
        <v>522</v>
      </c>
      <c r="V138" s="27"/>
      <c r="W138" s="2"/>
      <c r="X138" s="2"/>
      <c r="Y138" s="2"/>
      <c r="Z138" s="2"/>
      <c r="AA138" s="27">
        <v>2.5134656579999999</v>
      </c>
      <c r="AB138" s="30">
        <v>4.6222198999999999E-2</v>
      </c>
      <c r="AD138" s="27"/>
      <c r="AE138" s="27">
        <v>3.7872714840000001</v>
      </c>
      <c r="AF138" s="30">
        <v>6.1268499999999997E-4</v>
      </c>
      <c r="AG138" s="30" t="b">
        <v>0</v>
      </c>
      <c r="AI138" s="27">
        <v>4.9176648140000001</v>
      </c>
      <c r="AJ138" s="30">
        <v>7.4784799999999996E-4</v>
      </c>
      <c r="AK138" s="30" t="b">
        <v>0</v>
      </c>
      <c r="AM138" s="27">
        <v>2.9933357059999999</v>
      </c>
      <c r="AN138" s="30">
        <v>1.9824199999999999E-3</v>
      </c>
    </row>
    <row r="139" spans="1:40">
      <c r="A139" s="28" t="s">
        <v>2085</v>
      </c>
      <c r="B139" s="30" t="s">
        <v>2086</v>
      </c>
      <c r="C139" s="26" t="s">
        <v>2084</v>
      </c>
      <c r="D139" s="26" t="s">
        <v>1575</v>
      </c>
      <c r="F139" s="30" t="s">
        <v>1037</v>
      </c>
      <c r="G139" s="33">
        <v>3.0443146090000002</v>
      </c>
      <c r="H139" s="30">
        <v>1.7838908000000001E-2</v>
      </c>
      <c r="J139" s="33">
        <v>4.3026181240170898</v>
      </c>
      <c r="K139" s="27">
        <v>0.69651344835131102</v>
      </c>
      <c r="L139" s="2">
        <v>47.731780034602998</v>
      </c>
      <c r="M139" s="26">
        <v>4</v>
      </c>
      <c r="N139" s="2"/>
      <c r="O139" s="2"/>
      <c r="P139" s="27">
        <v>0.89774424175</v>
      </c>
      <c r="Q139" s="30">
        <v>0.92768883852898498</v>
      </c>
      <c r="T139" s="30" t="s">
        <v>523</v>
      </c>
      <c r="V139" s="27"/>
      <c r="W139" s="2"/>
      <c r="X139" s="2"/>
      <c r="Y139" s="2"/>
      <c r="Z139" s="2"/>
      <c r="AA139" s="27">
        <v>76.847432179999998</v>
      </c>
      <c r="AB139" s="30">
        <v>2.1912315000000002E-2</v>
      </c>
      <c r="AD139" s="27"/>
      <c r="AE139" s="27">
        <v>17.95893079</v>
      </c>
      <c r="AF139" s="30">
        <v>4.8251120000000003E-3</v>
      </c>
      <c r="AG139" s="30" t="b">
        <v>1</v>
      </c>
      <c r="AI139" s="27">
        <v>11.60361848</v>
      </c>
      <c r="AJ139" s="29">
        <v>2.7099999999999999E-6</v>
      </c>
      <c r="AK139" s="30" t="b">
        <v>0</v>
      </c>
      <c r="AM139" s="27">
        <v>3.4650711510000001</v>
      </c>
      <c r="AN139" s="30">
        <v>3.5394570000000002E-3</v>
      </c>
    </row>
    <row r="140" spans="1:40">
      <c r="A140" s="28" t="s">
        <v>2085</v>
      </c>
      <c r="B140" s="30" t="s">
        <v>2086</v>
      </c>
      <c r="C140" s="26" t="s">
        <v>2084</v>
      </c>
      <c r="D140" s="26" t="s">
        <v>2088</v>
      </c>
      <c r="F140" s="30" t="s">
        <v>967</v>
      </c>
      <c r="G140" s="33">
        <v>3.8890102459999998</v>
      </c>
      <c r="H140" s="30">
        <v>1.1728730000000001E-3</v>
      </c>
      <c r="J140" s="33">
        <v>3.1448372549242398</v>
      </c>
      <c r="K140" s="27">
        <v>0.29073411643618102</v>
      </c>
      <c r="L140" s="2">
        <v>25.374735810121798</v>
      </c>
      <c r="M140" s="26">
        <v>4</v>
      </c>
      <c r="N140" s="2"/>
      <c r="O140" s="2"/>
      <c r="P140" s="27">
        <v>0.89774424175</v>
      </c>
      <c r="Q140" s="30">
        <v>0.92768883852898498</v>
      </c>
      <c r="T140" s="30" t="s">
        <v>524</v>
      </c>
      <c r="V140" s="27"/>
      <c r="W140" s="2"/>
      <c r="X140" s="2"/>
      <c r="Y140" s="2"/>
      <c r="Z140" s="2"/>
      <c r="AA140" s="27">
        <v>3.9157417739999998</v>
      </c>
      <c r="AB140" s="30">
        <v>2.1601049999999998E-3</v>
      </c>
      <c r="AD140" s="27"/>
      <c r="AE140" s="27">
        <v>2.6176462040000001</v>
      </c>
      <c r="AF140" s="30">
        <v>1.878118E-3</v>
      </c>
      <c r="AG140" s="30" t="b">
        <v>0</v>
      </c>
      <c r="AI140" s="27">
        <v>3.8189948650000001</v>
      </c>
      <c r="AJ140" s="30">
        <v>8.6167199999999996E-4</v>
      </c>
      <c r="AK140" s="30" t="b">
        <v>0</v>
      </c>
      <c r="AM140" s="27">
        <v>2.9949598079999999</v>
      </c>
      <c r="AN140" s="30">
        <v>2.2522699999999998E-3</v>
      </c>
    </row>
    <row r="141" spans="1:40">
      <c r="A141" s="28" t="s">
        <v>2085</v>
      </c>
      <c r="B141" s="30" t="s">
        <v>2086</v>
      </c>
      <c r="C141" s="26" t="s">
        <v>2084</v>
      </c>
      <c r="D141" s="26" t="s">
        <v>2089</v>
      </c>
      <c r="F141" s="30" t="s">
        <v>968</v>
      </c>
      <c r="G141" s="33">
        <v>7.7609907309999997</v>
      </c>
      <c r="H141" s="30">
        <v>2.3359851000000001E-2</v>
      </c>
      <c r="J141" s="33">
        <v>2.9629111048486498</v>
      </c>
      <c r="K141" s="27">
        <v>0.56560266456720498</v>
      </c>
      <c r="L141" s="2">
        <v>52.073016598036702</v>
      </c>
      <c r="M141" s="26">
        <v>3</v>
      </c>
      <c r="N141" s="2"/>
      <c r="O141" s="2"/>
      <c r="P141" s="27">
        <v>0.89774424175</v>
      </c>
      <c r="Q141" s="30">
        <v>0.92768883852898498</v>
      </c>
      <c r="T141" s="30" t="s">
        <v>525</v>
      </c>
      <c r="V141" s="27"/>
      <c r="W141" s="2"/>
      <c r="X141" s="2"/>
      <c r="Y141" s="2"/>
      <c r="Z141" s="2"/>
      <c r="AA141" s="27">
        <v>3.129219902</v>
      </c>
      <c r="AB141" s="30">
        <v>4.2243487000000003E-2</v>
      </c>
      <c r="AD141" s="27"/>
      <c r="AE141" s="27">
        <v>2.4619103369999999</v>
      </c>
      <c r="AF141" s="29">
        <v>5.3000000000000001E-5</v>
      </c>
      <c r="AG141" s="30" t="b">
        <v>1</v>
      </c>
      <c r="AI141" s="27">
        <v>3.9919561959999998</v>
      </c>
      <c r="AJ141" s="29">
        <v>4.5000000000000003E-5</v>
      </c>
      <c r="AK141" s="30" t="b">
        <v>0</v>
      </c>
      <c r="AM141" s="27">
        <v>1.9679296719999999</v>
      </c>
      <c r="AN141" s="30">
        <v>4.8958499999999996E-4</v>
      </c>
    </row>
    <row r="142" spans="1:40">
      <c r="A142" s="28" t="s">
        <v>2312</v>
      </c>
      <c r="B142" s="30" t="s">
        <v>2313</v>
      </c>
      <c r="C142" s="26" t="s">
        <v>2311</v>
      </c>
      <c r="D142" s="26" t="s">
        <v>2314</v>
      </c>
      <c r="F142" s="30" t="s">
        <v>969</v>
      </c>
      <c r="G142" s="33">
        <v>3.4610320940000001</v>
      </c>
      <c r="H142" s="30">
        <v>4.4002260000000001E-3</v>
      </c>
      <c r="J142" s="33">
        <v>3.4394365781042899</v>
      </c>
      <c r="K142" s="27">
        <v>0.25319717504030798</v>
      </c>
      <c r="L142" s="2">
        <v>20.496689259645699</v>
      </c>
      <c r="M142" s="26">
        <v>4</v>
      </c>
      <c r="N142" s="2"/>
      <c r="O142" s="2"/>
      <c r="P142" s="27">
        <v>0.89543384400000003</v>
      </c>
      <c r="Q142" s="30">
        <v>0.93463821799681202</v>
      </c>
      <c r="T142" s="30" t="s">
        <v>526</v>
      </c>
      <c r="V142" s="27"/>
      <c r="W142" s="2"/>
      <c r="X142" s="2"/>
      <c r="Y142" s="2"/>
      <c r="Z142" s="2"/>
      <c r="AA142" s="27">
        <v>3.2695237439999998</v>
      </c>
      <c r="AB142" s="30">
        <v>1.67888E-3</v>
      </c>
      <c r="AD142" s="27"/>
      <c r="AE142" s="27">
        <v>2.1693825449999999</v>
      </c>
      <c r="AF142" s="30">
        <v>2.264336E-3</v>
      </c>
      <c r="AG142" s="30" t="b">
        <v>0</v>
      </c>
      <c r="AI142" s="27"/>
      <c r="AM142" s="27">
        <v>2.7905693650000001</v>
      </c>
      <c r="AN142" s="30">
        <v>1.2839595000000001E-2</v>
      </c>
    </row>
    <row r="143" spans="1:40">
      <c r="A143" s="28" t="s">
        <v>2312</v>
      </c>
      <c r="B143" s="30" t="s">
        <v>2313</v>
      </c>
      <c r="C143" s="26" t="s">
        <v>2311</v>
      </c>
      <c r="D143" s="26" t="s">
        <v>2315</v>
      </c>
      <c r="F143" s="30" t="s">
        <v>970</v>
      </c>
      <c r="G143" s="33">
        <v>3.358325523</v>
      </c>
      <c r="H143" s="30">
        <v>6.9507889999999998E-3</v>
      </c>
      <c r="J143" s="33">
        <v>15.352687747039599</v>
      </c>
      <c r="K143" s="27">
        <v>1.10777441446877</v>
      </c>
      <c r="L143" s="2">
        <v>40.558644042501598</v>
      </c>
      <c r="M143" s="26">
        <v>4</v>
      </c>
      <c r="N143" s="2"/>
      <c r="O143" s="2"/>
      <c r="P143" s="27">
        <v>0.83151540774999999</v>
      </c>
      <c r="Q143" s="30">
        <v>0.791381639761779</v>
      </c>
      <c r="T143" s="30" t="s">
        <v>527</v>
      </c>
      <c r="V143" s="27" t="s">
        <v>974</v>
      </c>
      <c r="W143" s="2"/>
      <c r="X143" s="2"/>
      <c r="Y143" s="2"/>
      <c r="Z143" s="2"/>
      <c r="AA143" s="27">
        <v>2.009690784</v>
      </c>
      <c r="AB143" s="30">
        <v>4.9260866E-2</v>
      </c>
      <c r="AD143" s="27"/>
      <c r="AE143" s="27">
        <v>4.1472973939999997</v>
      </c>
      <c r="AF143" s="30">
        <v>3.8557000000000001E-4</v>
      </c>
      <c r="AG143" s="30" t="b">
        <v>0</v>
      </c>
      <c r="AI143" s="27">
        <v>2.1894097060000002</v>
      </c>
      <c r="AJ143" s="30">
        <v>2.4818038000000001E-2</v>
      </c>
      <c r="AK143" s="30" t="b">
        <v>0</v>
      </c>
      <c r="AM143" s="27">
        <v>4.6752797409999998</v>
      </c>
      <c r="AN143" s="30">
        <v>1.97252E-4</v>
      </c>
    </row>
    <row r="144" spans="1:40">
      <c r="A144" s="28" t="s">
        <v>2318</v>
      </c>
      <c r="B144" s="30" t="s">
        <v>2319</v>
      </c>
      <c r="C144" s="26" t="s">
        <v>2311</v>
      </c>
      <c r="D144" s="26" t="s">
        <v>2317</v>
      </c>
      <c r="F144" s="30" t="s">
        <v>971</v>
      </c>
      <c r="G144" s="33">
        <v>3.1807304200000002</v>
      </c>
      <c r="H144" s="29">
        <v>2.1800000000000001E-5</v>
      </c>
      <c r="J144" s="33">
        <v>3.2910196652249102</v>
      </c>
      <c r="K144" s="27">
        <v>0.16881998236721801</v>
      </c>
      <c r="L144" s="2">
        <v>14.172292177024801</v>
      </c>
      <c r="M144" s="26">
        <v>4</v>
      </c>
      <c r="N144" s="2"/>
      <c r="O144" s="2"/>
      <c r="P144" s="27">
        <v>0.83128190750000008</v>
      </c>
      <c r="Q144" s="30">
        <v>0.87961627255298702</v>
      </c>
      <c r="T144" s="30" t="s">
        <v>528</v>
      </c>
      <c r="V144" s="27"/>
      <c r="W144" s="2"/>
      <c r="X144" s="2"/>
      <c r="Y144" s="2"/>
      <c r="Z144" s="2"/>
      <c r="AA144" s="27">
        <v>3.9699852999999998</v>
      </c>
      <c r="AB144" s="30">
        <v>1.12118E-4</v>
      </c>
      <c r="AD144" s="27"/>
      <c r="AE144" s="27">
        <v>3.2163476580000001</v>
      </c>
      <c r="AF144" s="29">
        <v>6.0900000000000003E-5</v>
      </c>
      <c r="AG144" s="30" t="b">
        <v>1</v>
      </c>
      <c r="AI144" s="27">
        <v>3.1879982849999999</v>
      </c>
      <c r="AJ144" s="30">
        <v>3.5475200000000001E-4</v>
      </c>
      <c r="AK144" s="30" t="b">
        <v>1</v>
      </c>
      <c r="AM144" s="27">
        <v>4.4667912510000001</v>
      </c>
      <c r="AN144" s="29">
        <v>1.6500000000000001E-6</v>
      </c>
    </row>
    <row r="145" spans="1:40">
      <c r="A145" s="28" t="s">
        <v>2312</v>
      </c>
      <c r="B145" s="30" t="s">
        <v>2313</v>
      </c>
      <c r="C145" s="26" t="s">
        <v>2311</v>
      </c>
      <c r="D145" s="26" t="s">
        <v>2316</v>
      </c>
      <c r="F145" s="30" t="s">
        <v>972</v>
      </c>
      <c r="G145" s="33">
        <v>2.2442903520000002</v>
      </c>
      <c r="H145" s="30">
        <v>1.1152199999999999E-4</v>
      </c>
      <c r="J145" s="33">
        <v>2.7891999042531301</v>
      </c>
      <c r="K145" s="27">
        <v>0.26370577247100502</v>
      </c>
      <c r="L145" s="2">
        <v>25.708461426553001</v>
      </c>
      <c r="M145" s="26">
        <v>3.5</v>
      </c>
      <c r="N145" s="2"/>
      <c r="O145" s="2"/>
      <c r="P145" s="27">
        <v>0.83128190750000008</v>
      </c>
      <c r="Q145" s="30">
        <v>0.87961627255298702</v>
      </c>
      <c r="T145" s="30" t="s">
        <v>529</v>
      </c>
      <c r="V145" s="27"/>
      <c r="W145" s="2"/>
      <c r="X145" s="2"/>
      <c r="Y145" s="2"/>
      <c r="Z145" s="2"/>
      <c r="AA145" s="2">
        <v>1.9562035959999999</v>
      </c>
      <c r="AB145" s="30">
        <v>2.6536179999999999E-3</v>
      </c>
      <c r="AD145" s="27"/>
      <c r="AE145" s="27">
        <v>2.452280859</v>
      </c>
      <c r="AF145" s="30">
        <v>4.257907E-3</v>
      </c>
      <c r="AG145" s="30" t="b">
        <v>1</v>
      </c>
      <c r="AI145" s="27">
        <v>5.0216069540000001</v>
      </c>
      <c r="AJ145" s="30">
        <v>6.0164799999999998E-4</v>
      </c>
      <c r="AK145" s="30" t="b">
        <v>1</v>
      </c>
      <c r="AM145" s="27">
        <v>6.8239124310000001</v>
      </c>
      <c r="AN145" s="30">
        <v>1.141993E-3</v>
      </c>
    </row>
    <row r="146" spans="1:40">
      <c r="A146" s="28" t="s">
        <v>1464</v>
      </c>
      <c r="B146" s="30" t="s">
        <v>1465</v>
      </c>
      <c r="C146" s="26" t="s">
        <v>1463</v>
      </c>
      <c r="D146" s="26" t="s">
        <v>1986</v>
      </c>
      <c r="F146" s="30" t="s">
        <v>973</v>
      </c>
      <c r="G146" s="33">
        <v>2.687354901</v>
      </c>
      <c r="H146" s="29">
        <v>7.3800000000000005E-5</v>
      </c>
      <c r="J146" s="33">
        <v>2.70522814156545</v>
      </c>
      <c r="K146" s="27">
        <v>0.16882321689827501</v>
      </c>
      <c r="L146" s="2">
        <v>16.963982068150401</v>
      </c>
      <c r="M146" s="26">
        <v>3</v>
      </c>
      <c r="N146" s="2"/>
      <c r="O146" s="2"/>
      <c r="P146" s="27">
        <v>0.83128190750000008</v>
      </c>
      <c r="Q146" s="30">
        <v>0.87961627255298702</v>
      </c>
      <c r="T146" s="30" t="s">
        <v>530</v>
      </c>
      <c r="V146" s="27"/>
      <c r="W146" s="2"/>
      <c r="X146" s="2"/>
      <c r="Y146" s="2"/>
      <c r="Z146" s="2"/>
      <c r="AA146" s="27">
        <v>3.9057884020000002</v>
      </c>
      <c r="AB146" s="30">
        <v>1.6200084999999999E-2</v>
      </c>
      <c r="AD146" s="27"/>
      <c r="AE146" s="27">
        <v>3.0422945170000002</v>
      </c>
      <c r="AF146" s="29">
        <v>1.03E-5</v>
      </c>
      <c r="AG146" s="30" t="b">
        <v>1</v>
      </c>
      <c r="AI146" s="27">
        <v>3.3445845109999999</v>
      </c>
      <c r="AJ146" s="30">
        <v>2.3637300000000001E-4</v>
      </c>
      <c r="AK146" s="30" t="b">
        <v>1</v>
      </c>
      <c r="AM146" s="27">
        <v>3.6498165450000002</v>
      </c>
      <c r="AN146" s="29">
        <v>7.1699999999999995E-5</v>
      </c>
    </row>
    <row r="147" spans="1:40">
      <c r="A147" s="28" t="s">
        <v>1298</v>
      </c>
      <c r="B147" s="30" t="s">
        <v>1299</v>
      </c>
      <c r="C147" s="26" t="s">
        <v>1297</v>
      </c>
      <c r="D147" s="26" t="s">
        <v>1296</v>
      </c>
      <c r="F147" s="30" t="s">
        <v>975</v>
      </c>
      <c r="G147" s="33">
        <v>2.7576520499999999</v>
      </c>
      <c r="H147" s="30">
        <v>2.6527170999999999E-2</v>
      </c>
      <c r="J147" s="33">
        <v>3.0407697102098799</v>
      </c>
      <c r="K147" s="27">
        <v>0.374746404747066</v>
      </c>
      <c r="L147" s="2">
        <v>33.696862400733302</v>
      </c>
      <c r="M147" s="26">
        <v>4</v>
      </c>
      <c r="N147" s="2"/>
      <c r="O147" s="2"/>
      <c r="P147" s="27">
        <v>0.83128190750000008</v>
      </c>
      <c r="Q147" s="30">
        <v>0.87961627255298702</v>
      </c>
      <c r="T147" s="30" t="s">
        <v>531</v>
      </c>
      <c r="V147" s="27" t="s">
        <v>601</v>
      </c>
      <c r="W147" s="2"/>
      <c r="X147" s="2"/>
      <c r="Y147" s="2"/>
      <c r="Z147" s="2"/>
      <c r="AA147" s="27">
        <v>2.961564579</v>
      </c>
      <c r="AB147" s="30">
        <v>1.1714891999999999E-2</v>
      </c>
      <c r="AD147" s="27"/>
      <c r="AE147" s="27">
        <v>2.3304693169999999</v>
      </c>
      <c r="AF147" s="30">
        <v>7.0322199999999998E-4</v>
      </c>
      <c r="AG147" s="30" t="b">
        <v>1</v>
      </c>
      <c r="AI147" s="27">
        <v>0.79486064000000001</v>
      </c>
      <c r="AJ147" s="30">
        <v>0.14861976499999999</v>
      </c>
      <c r="AK147" s="30" t="b">
        <v>1</v>
      </c>
      <c r="AM147" s="27">
        <v>2.124736908</v>
      </c>
      <c r="AN147" s="30">
        <v>7.8289840000000006E-3</v>
      </c>
    </row>
    <row r="148" spans="1:40">
      <c r="A148" s="28" t="s">
        <v>2020</v>
      </c>
      <c r="B148" s="30" t="s">
        <v>2021</v>
      </c>
      <c r="C148" s="26" t="s">
        <v>2019</v>
      </c>
      <c r="D148" s="26" t="s">
        <v>2235</v>
      </c>
      <c r="F148" s="30" t="s">
        <v>976</v>
      </c>
      <c r="G148" s="33">
        <v>4.0428218920000001</v>
      </c>
      <c r="H148" s="30">
        <v>1.825538E-3</v>
      </c>
      <c r="J148" s="33">
        <v>3.6743975781668801</v>
      </c>
      <c r="K148" s="27">
        <v>0.14301567663155501</v>
      </c>
      <c r="L148" s="2">
        <v>10.989462429063099</v>
      </c>
      <c r="M148" s="26">
        <v>4</v>
      </c>
      <c r="N148" s="2"/>
      <c r="O148" s="2"/>
      <c r="P148" s="27">
        <v>0.83128190750000008</v>
      </c>
      <c r="Q148" s="30">
        <v>0.87961627255298702</v>
      </c>
      <c r="T148" s="30" t="s">
        <v>532</v>
      </c>
      <c r="V148" s="27"/>
      <c r="W148" s="2"/>
      <c r="X148" s="2"/>
      <c r="Y148" s="2"/>
      <c r="Z148" s="2"/>
      <c r="AA148" s="27">
        <v>3.2805183179999999</v>
      </c>
      <c r="AB148" s="30">
        <v>1.0916446999999999E-2</v>
      </c>
      <c r="AD148" s="27"/>
      <c r="AE148" s="27">
        <v>2.662947934</v>
      </c>
      <c r="AF148" s="30">
        <v>2.5175700000000002E-4</v>
      </c>
      <c r="AG148" s="30" t="b">
        <v>1</v>
      </c>
      <c r="AI148" s="27">
        <v>4.116197841</v>
      </c>
      <c r="AJ148" s="30">
        <v>1.1057580000000001E-3</v>
      </c>
      <c r="AK148" s="30" t="b">
        <v>1</v>
      </c>
      <c r="AM148" s="27">
        <v>2.04497258</v>
      </c>
      <c r="AN148" s="29">
        <v>5.6100000000000002E-5</v>
      </c>
    </row>
    <row r="149" spans="1:40">
      <c r="A149" s="28" t="s">
        <v>2020</v>
      </c>
      <c r="B149" s="30" t="s">
        <v>2021</v>
      </c>
      <c r="C149" s="26" t="s">
        <v>2019</v>
      </c>
      <c r="D149" s="26" t="s">
        <v>2022</v>
      </c>
      <c r="F149" s="30" t="s">
        <v>977</v>
      </c>
      <c r="G149" s="33">
        <v>7.7748527249999997</v>
      </c>
      <c r="H149" s="30">
        <v>4.1686500000000003E-3</v>
      </c>
      <c r="J149" s="33">
        <v>3.5989104708492201</v>
      </c>
      <c r="K149" s="27">
        <v>0.50308515868872705</v>
      </c>
      <c r="L149" s="2">
        <v>39.284157475028799</v>
      </c>
      <c r="M149" s="26">
        <v>4</v>
      </c>
      <c r="N149" s="2"/>
      <c r="O149" s="2"/>
      <c r="P149" s="27">
        <v>0.83128190750000008</v>
      </c>
      <c r="Q149" s="30">
        <v>0.87961627255298702</v>
      </c>
      <c r="T149" s="30" t="s">
        <v>533</v>
      </c>
      <c r="V149" s="27"/>
      <c r="W149" s="2"/>
      <c r="X149" s="2"/>
      <c r="Y149" s="2"/>
      <c r="Z149" s="2"/>
      <c r="AA149" s="27">
        <v>3.3065356719999999</v>
      </c>
      <c r="AB149" s="30">
        <v>2.6661839999999998E-3</v>
      </c>
      <c r="AD149" s="27"/>
      <c r="AE149" s="27">
        <v>3.0522326550000001</v>
      </c>
      <c r="AF149" s="29">
        <v>5.0099999999999998E-5</v>
      </c>
      <c r="AG149" s="30" t="b">
        <v>1</v>
      </c>
      <c r="AI149" s="27">
        <v>3.3776379570000001</v>
      </c>
      <c r="AJ149" s="30">
        <v>3.6587499999999999E-4</v>
      </c>
      <c r="AK149" s="30" t="b">
        <v>0</v>
      </c>
      <c r="AM149" s="27">
        <v>4.2552986270000002</v>
      </c>
      <c r="AN149" s="29">
        <v>5.4500000000000003E-5</v>
      </c>
    </row>
    <row r="150" spans="1:40">
      <c r="A150" s="28" t="s">
        <v>2020</v>
      </c>
      <c r="B150" s="30" t="s">
        <v>2021</v>
      </c>
      <c r="C150" s="26" t="s">
        <v>2019</v>
      </c>
      <c r="D150" s="26" t="s">
        <v>2023</v>
      </c>
      <c r="F150" s="30" t="s">
        <v>978</v>
      </c>
      <c r="G150" s="33">
        <v>3.769528577</v>
      </c>
      <c r="H150" s="30">
        <v>4.44943E-4</v>
      </c>
      <c r="J150" s="33">
        <v>3.4695441484267699</v>
      </c>
      <c r="K150" s="27">
        <v>9.4565166566436307E-2</v>
      </c>
      <c r="L150" s="2">
        <v>7.6015596292912297</v>
      </c>
      <c r="M150" s="26">
        <v>4</v>
      </c>
      <c r="N150" s="2"/>
      <c r="O150" s="2"/>
      <c r="P150" s="27">
        <v>0.83128190750000008</v>
      </c>
      <c r="Q150" s="30">
        <v>0.87961627255298702</v>
      </c>
      <c r="T150" s="30" t="s">
        <v>399</v>
      </c>
      <c r="V150" s="27"/>
      <c r="W150" s="2"/>
      <c r="X150" s="2"/>
      <c r="Y150" s="2"/>
      <c r="Z150" s="2"/>
      <c r="AA150" s="9">
        <v>2.5651321070000002</v>
      </c>
      <c r="AB150" s="8">
        <v>7.7209594000000006E-2</v>
      </c>
      <c r="AD150" s="27"/>
      <c r="AE150" s="27">
        <v>5.7418956669999996</v>
      </c>
      <c r="AF150" s="30">
        <v>4.2772449999999998E-3</v>
      </c>
      <c r="AG150" s="30" t="b">
        <v>0</v>
      </c>
      <c r="AI150" s="27">
        <v>3.1742844419999998</v>
      </c>
      <c r="AJ150" s="30">
        <v>2.0227400000000001E-4</v>
      </c>
      <c r="AK150" s="30" t="b">
        <v>1</v>
      </c>
      <c r="AM150" s="27">
        <v>2.7345563679999998</v>
      </c>
      <c r="AN150" s="30">
        <v>5.2167380000000003E-3</v>
      </c>
    </row>
    <row r="151" spans="1:40">
      <c r="A151" s="28" t="s">
        <v>2020</v>
      </c>
      <c r="B151" s="30" t="s">
        <v>2021</v>
      </c>
      <c r="C151" s="26" t="s">
        <v>2019</v>
      </c>
      <c r="D151" s="26" t="s">
        <v>1880</v>
      </c>
      <c r="F151" s="30" t="s">
        <v>979</v>
      </c>
      <c r="G151" s="35">
        <v>1.8661145020000001</v>
      </c>
      <c r="H151" s="30">
        <v>2.8916216000000002E-2</v>
      </c>
      <c r="J151" s="33">
        <v>1.84354034373747</v>
      </c>
      <c r="K151" s="27">
        <v>0.50415078621477805</v>
      </c>
      <c r="L151" s="2">
        <v>82.419621161083597</v>
      </c>
      <c r="M151" s="26">
        <v>3</v>
      </c>
      <c r="N151" s="2"/>
      <c r="O151" s="2"/>
      <c r="P151" s="27">
        <v>1.0501888042500001</v>
      </c>
      <c r="Q151" s="30">
        <v>0.81420069087708502</v>
      </c>
      <c r="T151" s="30" t="s">
        <v>400</v>
      </c>
      <c r="V151" s="27"/>
      <c r="W151" s="2"/>
      <c r="X151" s="2"/>
      <c r="Y151" s="2"/>
      <c r="Z151" s="2"/>
      <c r="AA151" s="27">
        <v>3.3392987719999998</v>
      </c>
      <c r="AB151" s="30">
        <v>5.976777E-3</v>
      </c>
      <c r="AD151" s="27"/>
      <c r="AE151" s="27">
        <v>3.659531726</v>
      </c>
      <c r="AF151" s="30">
        <v>8.0893499999999999E-4</v>
      </c>
      <c r="AG151" s="30" t="b">
        <v>0</v>
      </c>
      <c r="AI151" s="27">
        <v>2.552369009</v>
      </c>
      <c r="AJ151" s="30">
        <v>2.2342780000000001E-3</v>
      </c>
      <c r="AK151" s="30" t="b">
        <v>0</v>
      </c>
      <c r="AM151" s="27">
        <v>4.8421926119999998</v>
      </c>
      <c r="AN151" s="30">
        <v>9.2333469999999994E-3</v>
      </c>
    </row>
    <row r="152" spans="1:40">
      <c r="A152" s="28" t="s">
        <v>2020</v>
      </c>
      <c r="B152" s="30" t="s">
        <v>2021</v>
      </c>
      <c r="C152" s="26" t="s">
        <v>2019</v>
      </c>
      <c r="D152" s="26" t="s">
        <v>2314</v>
      </c>
      <c r="F152" s="30" t="s">
        <v>980</v>
      </c>
      <c r="G152" s="33">
        <v>2.0962930110000002</v>
      </c>
      <c r="H152" s="30">
        <v>1.856718E-3</v>
      </c>
      <c r="J152" s="33">
        <v>2.9263125910465302</v>
      </c>
      <c r="K152" s="27">
        <v>0.25948717608933197</v>
      </c>
      <c r="L152" s="2">
        <v>24.1665971177292</v>
      </c>
      <c r="M152" s="26">
        <v>4</v>
      </c>
      <c r="N152" s="2"/>
      <c r="O152" s="2"/>
      <c r="P152" s="27">
        <v>0.8033061267499999</v>
      </c>
      <c r="Q152" s="30">
        <v>0.91294897688374199</v>
      </c>
      <c r="T152" s="30" t="s">
        <v>401</v>
      </c>
      <c r="V152" s="27"/>
      <c r="W152" s="2"/>
      <c r="X152" s="2"/>
      <c r="Y152" s="2"/>
      <c r="Z152" s="2"/>
      <c r="AA152" s="27">
        <v>3.8031862059999999</v>
      </c>
      <c r="AB152" s="30">
        <v>2.8118599999999998E-3</v>
      </c>
      <c r="AD152" s="27"/>
      <c r="AE152" s="27">
        <v>3.1832813469999999</v>
      </c>
      <c r="AF152" s="30">
        <v>1.91392E-4</v>
      </c>
      <c r="AG152" s="30" t="b">
        <v>1</v>
      </c>
      <c r="AI152" s="27">
        <v>3.1571151959999999</v>
      </c>
      <c r="AJ152" s="30">
        <v>1.1327363E-2</v>
      </c>
      <c r="AK152" s="30" t="b">
        <v>1</v>
      </c>
      <c r="AM152" s="27">
        <v>3.2446900009999999</v>
      </c>
      <c r="AN152" s="29">
        <v>5.1E-5</v>
      </c>
    </row>
    <row r="153" spans="1:40">
      <c r="A153" s="28" t="s">
        <v>2020</v>
      </c>
      <c r="B153" s="30" t="s">
        <v>2021</v>
      </c>
      <c r="C153" s="26" t="s">
        <v>2019</v>
      </c>
      <c r="D153" s="26" t="s">
        <v>2024</v>
      </c>
      <c r="F153" s="30" t="s">
        <v>907</v>
      </c>
      <c r="G153" s="33">
        <v>4.4778112910000001</v>
      </c>
      <c r="H153" s="30">
        <v>3.2501699999999998E-4</v>
      </c>
      <c r="J153" s="33">
        <v>3.4722703600556701</v>
      </c>
      <c r="K153" s="27">
        <v>0.124130630312448</v>
      </c>
      <c r="L153" s="2">
        <v>9.9718642757935108</v>
      </c>
      <c r="M153" s="26">
        <v>4</v>
      </c>
      <c r="N153" s="2"/>
      <c r="O153" s="2"/>
      <c r="P153" s="27">
        <v>0.90953428125000002</v>
      </c>
      <c r="Q153" s="30">
        <v>0.74064461485597799</v>
      </c>
      <c r="T153" s="30" t="s">
        <v>402</v>
      </c>
      <c r="V153" s="27"/>
      <c r="W153" s="2"/>
      <c r="X153" s="2"/>
      <c r="Y153" s="2"/>
      <c r="Z153" s="2"/>
      <c r="AA153" s="27">
        <v>2.3505901759999999</v>
      </c>
      <c r="AB153" s="30">
        <v>2.6035764999999999E-2</v>
      </c>
      <c r="AD153" s="27"/>
      <c r="AE153" s="27">
        <v>2.8931819779999999</v>
      </c>
      <c r="AF153" s="29">
        <v>6.6000000000000005E-5</v>
      </c>
      <c r="AG153" s="30" t="b">
        <v>0</v>
      </c>
      <c r="AI153" s="27">
        <v>2.5912721460000001</v>
      </c>
      <c r="AJ153" s="30">
        <v>1.302657E-3</v>
      </c>
      <c r="AK153" s="30" t="b">
        <v>1</v>
      </c>
      <c r="AM153" s="27">
        <v>4.7528348439999997</v>
      </c>
      <c r="AN153" s="30">
        <v>1.584198E-3</v>
      </c>
    </row>
    <row r="154" spans="1:40">
      <c r="A154" s="28" t="s">
        <v>1189</v>
      </c>
      <c r="B154" s="30" t="s">
        <v>1211</v>
      </c>
      <c r="C154" s="26" t="s">
        <v>2019</v>
      </c>
      <c r="D154" s="26" t="s">
        <v>2018</v>
      </c>
      <c r="F154" s="30" t="s">
        <v>908</v>
      </c>
      <c r="G154" s="33">
        <v>6.0849252180000004</v>
      </c>
      <c r="H154" s="34">
        <v>5.2818463000000003E-2</v>
      </c>
      <c r="J154" s="33">
        <v>3.3613731852807698</v>
      </c>
      <c r="K154" s="27">
        <v>0.318246898471368</v>
      </c>
      <c r="L154" s="2">
        <v>26.2504235262594</v>
      </c>
      <c r="M154" s="26">
        <v>3</v>
      </c>
      <c r="N154" s="2"/>
      <c r="O154" s="2"/>
      <c r="P154" s="27">
        <v>0.90953428125000002</v>
      </c>
      <c r="Q154" s="30">
        <v>0.74064461485597799</v>
      </c>
      <c r="T154" s="30" t="s">
        <v>403</v>
      </c>
      <c r="V154" s="27"/>
      <c r="W154" s="2"/>
      <c r="X154" s="2"/>
      <c r="Y154" s="2"/>
      <c r="Z154" s="2"/>
      <c r="AA154" s="27">
        <v>2.5751843540000001</v>
      </c>
      <c r="AB154" s="30">
        <v>7.6743549999999999E-3</v>
      </c>
      <c r="AD154" s="27"/>
      <c r="AE154" s="27">
        <v>3.7119298249999999</v>
      </c>
      <c r="AF154" s="30">
        <v>2.1130900000000002E-3</v>
      </c>
      <c r="AG154" s="30" t="b">
        <v>0</v>
      </c>
      <c r="AI154" s="27">
        <v>3.8064051079999999</v>
      </c>
      <c r="AJ154" s="30">
        <v>4.1303599999999998E-4</v>
      </c>
      <c r="AK154" s="30" t="b">
        <v>0</v>
      </c>
      <c r="AM154" s="27">
        <v>3.0795971880000002</v>
      </c>
      <c r="AN154" s="30">
        <v>1.2280443E-2</v>
      </c>
    </row>
    <row r="155" spans="1:40">
      <c r="A155" s="28" t="s">
        <v>1301</v>
      </c>
      <c r="B155" s="30" t="s">
        <v>1302</v>
      </c>
      <c r="C155" s="26" t="s">
        <v>1300</v>
      </c>
      <c r="D155" s="26" t="s">
        <v>2029</v>
      </c>
      <c r="F155" s="30" t="s">
        <v>909</v>
      </c>
      <c r="G155" s="33">
        <v>5.6179948319999999</v>
      </c>
      <c r="H155" s="30">
        <v>1.0139410999999999E-2</v>
      </c>
      <c r="J155" s="33">
        <v>3.5047195694697102</v>
      </c>
      <c r="K155" s="27">
        <v>0.22887461024685801</v>
      </c>
      <c r="L155" s="2">
        <v>18.249955540750999</v>
      </c>
      <c r="M155" s="26">
        <v>4</v>
      </c>
      <c r="N155" s="2"/>
      <c r="O155" s="2"/>
      <c r="P155" s="27">
        <v>0.97998517925000006</v>
      </c>
      <c r="Q155" s="30">
        <v>0.91778637248447004</v>
      </c>
      <c r="T155" s="30" t="s">
        <v>404</v>
      </c>
      <c r="V155" s="27"/>
      <c r="W155" s="2"/>
      <c r="X155" s="2"/>
      <c r="Y155" s="2"/>
      <c r="Z155" s="2"/>
      <c r="AA155" s="27">
        <v>3.0750980490000002</v>
      </c>
      <c r="AB155" s="30">
        <v>1.7389717999999998E-2</v>
      </c>
      <c r="AD155" s="27"/>
      <c r="AE155" s="27">
        <v>3.0581754390000002</v>
      </c>
      <c r="AF155" s="30">
        <v>4.0022399999999998E-3</v>
      </c>
      <c r="AG155" s="30" t="b">
        <v>1</v>
      </c>
      <c r="AI155" s="27">
        <v>3.5287427629999999</v>
      </c>
      <c r="AJ155" s="30">
        <v>2.0262628000000001E-2</v>
      </c>
      <c r="AK155" s="30" t="b">
        <v>0</v>
      </c>
      <c r="AM155" s="27">
        <v>3.8180472480000001</v>
      </c>
      <c r="AN155" s="30">
        <v>6.2447399999999997E-4</v>
      </c>
    </row>
    <row r="156" spans="1:40">
      <c r="A156" s="28" t="s">
        <v>2034</v>
      </c>
      <c r="B156" s="30" t="s">
        <v>2035</v>
      </c>
      <c r="C156" s="26" t="s">
        <v>2033</v>
      </c>
      <c r="D156" s="26" t="s">
        <v>2147</v>
      </c>
      <c r="F156" s="30" t="s">
        <v>910</v>
      </c>
      <c r="G156" s="33">
        <v>3.0942920690000002</v>
      </c>
      <c r="H156" s="29">
        <v>9.850000000000001E-7</v>
      </c>
      <c r="J156" s="33">
        <v>3.33511414521073</v>
      </c>
      <c r="K156" s="27">
        <v>7.5899698784679795E-2</v>
      </c>
      <c r="L156" s="2">
        <v>6.3013087309838998</v>
      </c>
      <c r="M156" s="26">
        <v>4</v>
      </c>
      <c r="N156" s="2"/>
      <c r="O156" s="2"/>
      <c r="P156" s="27">
        <v>0.97998517925000006</v>
      </c>
      <c r="Q156" s="30">
        <v>0.91778637248447004</v>
      </c>
      <c r="T156" s="30" t="s">
        <v>405</v>
      </c>
      <c r="V156" s="27"/>
      <c r="W156" s="2"/>
      <c r="X156" s="2"/>
      <c r="Y156" s="2"/>
      <c r="Z156" s="2"/>
      <c r="AA156" s="27">
        <v>2.6596322739999998</v>
      </c>
      <c r="AB156" s="30">
        <v>2.0451798E-2</v>
      </c>
      <c r="AD156" s="27"/>
      <c r="AE156" s="27">
        <v>3.1286219970000002</v>
      </c>
      <c r="AF156" s="30">
        <v>7.5167180000000004E-3</v>
      </c>
      <c r="AG156" s="30" t="b">
        <v>0</v>
      </c>
      <c r="AI156" s="27">
        <v>1.5476138749999999</v>
      </c>
      <c r="AJ156" s="30">
        <v>9.4743150000000005E-3</v>
      </c>
      <c r="AK156" s="30" t="b">
        <v>0</v>
      </c>
      <c r="AM156" s="27">
        <v>2.5257777209999999</v>
      </c>
      <c r="AN156" s="30">
        <v>5.6837499999999996E-3</v>
      </c>
    </row>
    <row r="157" spans="1:40">
      <c r="A157" s="28" t="s">
        <v>1525</v>
      </c>
      <c r="B157" s="30" t="s">
        <v>1526</v>
      </c>
      <c r="C157" s="26" t="s">
        <v>1524</v>
      </c>
      <c r="D157" s="26" t="s">
        <v>2220</v>
      </c>
      <c r="F157" s="30" t="s">
        <v>911</v>
      </c>
      <c r="G157" s="33">
        <v>5.2139393600000004</v>
      </c>
      <c r="H157" s="30">
        <v>6.3215670000000002E-3</v>
      </c>
      <c r="J157" s="33">
        <v>3.02335935089345</v>
      </c>
      <c r="K157" s="27">
        <v>0.27090244150777298</v>
      </c>
      <c r="L157" s="2">
        <v>24.4857316230514</v>
      </c>
      <c r="M157" s="26">
        <v>4</v>
      </c>
      <c r="N157" s="2"/>
      <c r="O157" s="2"/>
      <c r="P157" s="27">
        <v>0.84814096075000001</v>
      </c>
      <c r="Q157" s="30">
        <v>0.84463630066296702</v>
      </c>
      <c r="T157" s="30" t="s">
        <v>406</v>
      </c>
      <c r="V157" s="27" t="s">
        <v>664</v>
      </c>
      <c r="W157" s="2"/>
      <c r="X157" s="2"/>
      <c r="Y157" s="2"/>
      <c r="Z157" s="2"/>
      <c r="AA157" s="27">
        <v>2.7436167309999999</v>
      </c>
      <c r="AB157" s="30">
        <v>4.1180476000000001E-2</v>
      </c>
      <c r="AD157" s="27"/>
      <c r="AE157" s="27">
        <v>2.2488537829999999</v>
      </c>
      <c r="AF157" s="30">
        <v>9.0616199999999996E-4</v>
      </c>
      <c r="AG157" s="30" t="b">
        <v>0</v>
      </c>
      <c r="AI157" s="27">
        <v>2.3716231909999999</v>
      </c>
      <c r="AJ157" s="30">
        <v>1.2265411E-2</v>
      </c>
      <c r="AK157" s="30" t="b">
        <v>0</v>
      </c>
      <c r="AM157" s="27"/>
    </row>
    <row r="158" spans="1:40">
      <c r="A158" s="28" t="s">
        <v>1525</v>
      </c>
      <c r="B158" s="30" t="s">
        <v>1526</v>
      </c>
      <c r="C158" s="26" t="s">
        <v>1524</v>
      </c>
      <c r="D158" s="26" t="s">
        <v>1432</v>
      </c>
      <c r="F158" s="30" t="s">
        <v>912</v>
      </c>
      <c r="G158" s="33">
        <v>5.8269654390000003</v>
      </c>
      <c r="H158" s="29">
        <v>2.0400000000000001E-5</v>
      </c>
      <c r="J158" s="33">
        <v>3.2554972058851801</v>
      </c>
      <c r="K158" s="27">
        <v>0.157297767269722</v>
      </c>
      <c r="L158" s="2">
        <v>13.3264228013749</v>
      </c>
      <c r="M158" s="26">
        <v>4</v>
      </c>
      <c r="N158" s="2"/>
      <c r="O158" s="2"/>
      <c r="P158" s="27">
        <v>0.84814096075000001</v>
      </c>
      <c r="Q158" s="30">
        <v>0.84463630066296702</v>
      </c>
      <c r="T158" s="30" t="s">
        <v>407</v>
      </c>
      <c r="V158" s="27" t="s">
        <v>664</v>
      </c>
      <c r="W158" s="2"/>
      <c r="X158" s="2"/>
      <c r="Y158" s="2"/>
      <c r="Z158" s="2"/>
      <c r="AA158" s="27">
        <v>3.207344317</v>
      </c>
      <c r="AB158" s="30">
        <v>2.2735749999999999E-3</v>
      </c>
      <c r="AD158" s="27"/>
      <c r="AE158" s="27">
        <v>5.0792561159999998</v>
      </c>
      <c r="AF158" s="30">
        <v>9.1225500000000005E-4</v>
      </c>
      <c r="AG158" s="30" t="b">
        <v>0</v>
      </c>
      <c r="AI158" s="27">
        <v>4.0444173770000003</v>
      </c>
      <c r="AJ158" s="30">
        <v>9.4148799999999998E-4</v>
      </c>
      <c r="AK158" s="30" t="b">
        <v>0</v>
      </c>
      <c r="AM158" s="27"/>
    </row>
    <row r="159" spans="1:40">
      <c r="A159" s="28" t="s">
        <v>2175</v>
      </c>
      <c r="B159" s="30" t="s">
        <v>2176</v>
      </c>
      <c r="C159" s="26" t="s">
        <v>2174</v>
      </c>
      <c r="D159" s="26" t="s">
        <v>2285</v>
      </c>
      <c r="F159" s="30" t="s">
        <v>913</v>
      </c>
      <c r="G159" s="33">
        <v>3.803215206</v>
      </c>
      <c r="H159" s="29">
        <v>6.5899999999999996E-7</v>
      </c>
      <c r="J159" s="33">
        <v>3.35758915023907</v>
      </c>
      <c r="K159" s="27">
        <v>9.38289139255465E-2</v>
      </c>
      <c r="L159" s="2">
        <v>7.7466245527168898</v>
      </c>
      <c r="M159" s="26">
        <v>4</v>
      </c>
      <c r="N159" s="2"/>
      <c r="O159" s="2"/>
      <c r="P159" s="27">
        <v>0.83896635749999993</v>
      </c>
      <c r="Q159" s="30">
        <v>0.87319099724105198</v>
      </c>
      <c r="T159" s="30" t="s">
        <v>408</v>
      </c>
      <c r="V159" s="27"/>
      <c r="W159" s="2"/>
      <c r="X159" s="2"/>
      <c r="Y159" s="2"/>
      <c r="Z159" s="2"/>
      <c r="AA159" s="27">
        <v>6.2161907200000002</v>
      </c>
      <c r="AB159" s="30">
        <v>2.4295515E-2</v>
      </c>
      <c r="AD159" s="27"/>
      <c r="AE159" s="27">
        <v>4.2710318589999998</v>
      </c>
      <c r="AF159" s="30">
        <v>1.5347761999999999E-2</v>
      </c>
      <c r="AG159" s="30" t="b">
        <v>0</v>
      </c>
      <c r="AI159" s="27">
        <v>1.360747943</v>
      </c>
      <c r="AJ159" s="30">
        <v>2.4401237999999999E-2</v>
      </c>
      <c r="AK159" s="30" t="b">
        <v>0</v>
      </c>
      <c r="AM159" s="27">
        <v>2.1959391300000002</v>
      </c>
      <c r="AN159" s="30">
        <v>3.4546816000000001E-2</v>
      </c>
    </row>
    <row r="160" spans="1:40">
      <c r="A160" s="28" t="s">
        <v>2175</v>
      </c>
      <c r="B160" s="30" t="s">
        <v>2176</v>
      </c>
      <c r="C160" s="26" t="s">
        <v>2174</v>
      </c>
      <c r="D160" s="26" t="s">
        <v>1303</v>
      </c>
      <c r="F160" s="30" t="s">
        <v>914</v>
      </c>
      <c r="G160" s="33">
        <v>4.0419962070000004</v>
      </c>
      <c r="H160" s="34">
        <v>6.2788664999999994E-2</v>
      </c>
      <c r="J160" s="33">
        <v>2.3903943211279701</v>
      </c>
      <c r="K160" s="27">
        <v>0.26219183019668701</v>
      </c>
      <c r="L160" s="2">
        <v>30.086559286385199</v>
      </c>
      <c r="M160" s="26">
        <v>3.5</v>
      </c>
      <c r="N160" s="2"/>
      <c r="O160" s="2"/>
      <c r="P160" s="27">
        <v>0.83896635749999993</v>
      </c>
      <c r="Q160" s="30">
        <v>0.87319099724105198</v>
      </c>
      <c r="T160" s="30" t="s">
        <v>409</v>
      </c>
      <c r="V160" s="27"/>
      <c r="W160" s="2"/>
      <c r="X160" s="2"/>
      <c r="Y160" s="2"/>
      <c r="Z160" s="2"/>
      <c r="AA160" s="27">
        <v>2.0342459709999998</v>
      </c>
      <c r="AB160" s="30">
        <v>4.6208589999999997E-3</v>
      </c>
      <c r="AD160" s="27"/>
      <c r="AE160" s="27">
        <v>3.400369993</v>
      </c>
      <c r="AF160" s="30">
        <v>2.6751909999999999E-3</v>
      </c>
      <c r="AG160" s="30" t="b">
        <v>0</v>
      </c>
      <c r="AI160" s="27">
        <v>1.331980003</v>
      </c>
      <c r="AJ160" s="30">
        <v>0.11934140999999999</v>
      </c>
      <c r="AK160" s="30" t="b">
        <v>0</v>
      </c>
      <c r="AM160" s="27">
        <v>4.0100775869999996</v>
      </c>
      <c r="AN160" s="30">
        <v>5.1187899999999998E-3</v>
      </c>
    </row>
    <row r="161" spans="1:40">
      <c r="A161" s="28" t="s">
        <v>2179</v>
      </c>
      <c r="B161" s="30" t="s">
        <v>2180</v>
      </c>
      <c r="C161" s="26" t="s">
        <v>2178</v>
      </c>
      <c r="D161" s="26" t="s">
        <v>2181</v>
      </c>
      <c r="F161" s="30" t="s">
        <v>602</v>
      </c>
      <c r="G161" s="35">
        <v>1.489259729</v>
      </c>
      <c r="H161" s="34">
        <v>9.8196869000000006E-2</v>
      </c>
      <c r="J161" s="33">
        <v>2.4447088365690202</v>
      </c>
      <c r="K161" s="27">
        <v>8.3376285749376694E-2</v>
      </c>
      <c r="L161" s="2">
        <v>9.3269781722939999</v>
      </c>
      <c r="M161" s="26">
        <v>3</v>
      </c>
      <c r="N161" s="2"/>
      <c r="O161" s="2"/>
      <c r="P161" s="27">
        <v>0.83896635749999993</v>
      </c>
      <c r="Q161" s="30">
        <v>0.87319099724105198</v>
      </c>
      <c r="T161" s="30" t="s">
        <v>410</v>
      </c>
      <c r="V161" s="27" t="s">
        <v>917</v>
      </c>
      <c r="W161" s="2"/>
      <c r="X161" s="2"/>
      <c r="Y161" s="2"/>
      <c r="Z161" s="2"/>
      <c r="AA161" s="27">
        <v>2.4437830690000002</v>
      </c>
      <c r="AB161" s="30">
        <v>8.9443130000000006E-3</v>
      </c>
      <c r="AD161" s="27"/>
      <c r="AE161" s="27">
        <v>2.3058427149999998</v>
      </c>
      <c r="AF161" s="30">
        <v>4.4336499999999998E-4</v>
      </c>
      <c r="AG161" s="30" t="b">
        <v>1</v>
      </c>
      <c r="AI161" s="27">
        <v>2.1209470499999998</v>
      </c>
      <c r="AJ161" s="30">
        <v>1.1518099E-2</v>
      </c>
      <c r="AK161" s="30" t="b">
        <v>0</v>
      </c>
      <c r="AM161" s="27">
        <v>2.9006791999999999</v>
      </c>
      <c r="AN161" s="30">
        <v>1.0847910000000001E-3</v>
      </c>
    </row>
    <row r="162" spans="1:40">
      <c r="A162" s="28" t="s">
        <v>2179</v>
      </c>
      <c r="B162" s="30" t="s">
        <v>2180</v>
      </c>
      <c r="C162" s="26" t="s">
        <v>2178</v>
      </c>
      <c r="D162" s="26" t="s">
        <v>2177</v>
      </c>
      <c r="F162" s="30" t="s">
        <v>603</v>
      </c>
      <c r="G162" s="33">
        <v>4.9963872829999998</v>
      </c>
      <c r="H162" s="30">
        <v>2.2807449999999998E-3</v>
      </c>
      <c r="J162" s="33">
        <v>4.0387785086078702</v>
      </c>
      <c r="K162" s="27">
        <v>0.18740254969720899</v>
      </c>
      <c r="L162" s="2">
        <v>13.424806319941499</v>
      </c>
      <c r="M162" s="26">
        <v>3</v>
      </c>
      <c r="N162" s="2"/>
      <c r="O162" s="2"/>
      <c r="P162" s="27">
        <v>0.83896635749999993</v>
      </c>
      <c r="Q162" s="30">
        <v>0.87319099724105198</v>
      </c>
      <c r="T162" s="30" t="s">
        <v>411</v>
      </c>
      <c r="V162" s="27"/>
      <c r="W162" s="2"/>
      <c r="X162" s="2"/>
      <c r="Y162" s="2"/>
      <c r="Z162" s="2"/>
      <c r="AA162" s="27">
        <v>1.4364386979999999</v>
      </c>
      <c r="AB162" s="30">
        <v>0.112818927</v>
      </c>
      <c r="AD162" s="27"/>
      <c r="AE162" s="27">
        <v>2.2046911410000001</v>
      </c>
      <c r="AF162" s="30">
        <v>3.0395190000000001E-3</v>
      </c>
      <c r="AG162" s="30" t="b">
        <v>0</v>
      </c>
      <c r="AI162" s="27">
        <v>2.1469606950000002</v>
      </c>
      <c r="AJ162" s="30">
        <v>2.4998010000000001E-2</v>
      </c>
      <c r="AK162" s="30" t="b">
        <v>0</v>
      </c>
      <c r="AM162" s="27">
        <v>3.4455155240000002</v>
      </c>
      <c r="AN162" s="30">
        <v>4.2442677999999998E-2</v>
      </c>
    </row>
    <row r="163" spans="1:40">
      <c r="A163" s="28" t="s">
        <v>2064</v>
      </c>
      <c r="B163" s="30" t="s">
        <v>2065</v>
      </c>
      <c r="C163" s="26" t="s">
        <v>2063</v>
      </c>
      <c r="D163" s="26" t="s">
        <v>2229</v>
      </c>
      <c r="F163" s="30" t="s">
        <v>915</v>
      </c>
      <c r="G163" s="33">
        <v>2.5497284219999998</v>
      </c>
      <c r="H163" s="30">
        <v>4.129176E-3</v>
      </c>
      <c r="J163" s="33">
        <v>2.9856917096510198</v>
      </c>
      <c r="K163" s="27">
        <v>0.58699838884251798</v>
      </c>
      <c r="L163" s="2">
        <v>53.6644278817867</v>
      </c>
      <c r="M163" s="26">
        <v>3.5</v>
      </c>
      <c r="N163" s="2"/>
      <c r="O163" s="2"/>
      <c r="P163" s="27">
        <v>0.83896635749999993</v>
      </c>
      <c r="Q163" s="30">
        <v>0.87319099724105198</v>
      </c>
      <c r="T163" s="30" t="s">
        <v>412</v>
      </c>
      <c r="V163" s="27"/>
      <c r="W163" s="2"/>
      <c r="X163" s="2"/>
      <c r="Y163" s="2"/>
      <c r="Z163" s="2"/>
      <c r="AA163" s="27">
        <v>2.42610627</v>
      </c>
      <c r="AB163" s="30">
        <v>2.3607221000000001E-2</v>
      </c>
      <c r="AD163" s="27"/>
      <c r="AE163" s="27"/>
      <c r="AI163" s="27">
        <v>2.3257747869999998</v>
      </c>
      <c r="AJ163" s="30">
        <v>6.6657399999999996E-4</v>
      </c>
      <c r="AK163" s="30" t="b">
        <v>0</v>
      </c>
      <c r="AM163" s="27">
        <v>4.9526020239999999</v>
      </c>
      <c r="AN163" s="29">
        <v>1.4600000000000001E-5</v>
      </c>
    </row>
    <row r="164" spans="1:40">
      <c r="A164" s="28" t="s">
        <v>2064</v>
      </c>
      <c r="B164" s="30" t="s">
        <v>2065</v>
      </c>
      <c r="C164" s="26" t="s">
        <v>2063</v>
      </c>
      <c r="D164" s="26" t="s">
        <v>2169</v>
      </c>
      <c r="F164" s="30" t="s">
        <v>916</v>
      </c>
      <c r="G164" s="33">
        <v>4.385116773</v>
      </c>
      <c r="H164" s="30">
        <v>1.2877517999999999E-2</v>
      </c>
      <c r="J164" s="33">
        <v>2.4631606739190302</v>
      </c>
      <c r="K164" s="27">
        <v>0.435486578829621</v>
      </c>
      <c r="L164" s="2">
        <v>48.309814658858002</v>
      </c>
      <c r="M164" s="26">
        <v>3</v>
      </c>
      <c r="N164" s="2"/>
      <c r="O164" s="2"/>
      <c r="P164" s="27">
        <v>0.83896635749999993</v>
      </c>
      <c r="Q164" s="30">
        <v>0.87319099724105198</v>
      </c>
      <c r="T164" s="30" t="s">
        <v>413</v>
      </c>
      <c r="V164" s="27"/>
      <c r="W164" s="2"/>
      <c r="X164" s="2"/>
      <c r="Y164" s="2"/>
      <c r="Z164" s="2"/>
      <c r="AA164" s="27">
        <v>1.9906930469999999</v>
      </c>
      <c r="AB164" s="30">
        <v>1.1899942E-2</v>
      </c>
      <c r="AD164" s="27"/>
      <c r="AE164" s="27">
        <v>2.8210338190000002</v>
      </c>
      <c r="AF164" s="29">
        <v>4.4199999999999997E-5</v>
      </c>
      <c r="AG164" s="30" t="b">
        <v>0</v>
      </c>
      <c r="AI164" s="27">
        <v>2.4190573120000001</v>
      </c>
      <c r="AJ164" s="30">
        <v>2.2393199999999999E-2</v>
      </c>
      <c r="AK164" s="30" t="b">
        <v>0</v>
      </c>
      <c r="AM164" s="27">
        <v>3.499767157</v>
      </c>
      <c r="AN164" s="29">
        <v>5.1900000000000001E-5</v>
      </c>
    </row>
    <row r="165" spans="1:40">
      <c r="A165" s="28" t="s">
        <v>2064</v>
      </c>
      <c r="B165" s="30" t="s">
        <v>2065</v>
      </c>
      <c r="C165" s="26" t="s">
        <v>2063</v>
      </c>
      <c r="D165" s="26" t="s">
        <v>2062</v>
      </c>
      <c r="F165" s="30" t="s">
        <v>918</v>
      </c>
      <c r="G165" s="33">
        <v>2.4349262249999999</v>
      </c>
      <c r="H165" s="30">
        <v>5.3679800000000001E-4</v>
      </c>
      <c r="J165" s="33">
        <v>2.42624088187292</v>
      </c>
      <c r="K165" s="27">
        <v>0.11452365059002299</v>
      </c>
      <c r="L165" s="2">
        <v>12.9209163955479</v>
      </c>
      <c r="M165" s="26">
        <v>4</v>
      </c>
      <c r="N165" s="2"/>
      <c r="O165" s="2"/>
      <c r="P165" s="27">
        <v>0.83896635749999993</v>
      </c>
      <c r="Q165" s="30">
        <v>0.87319099724105198</v>
      </c>
      <c r="T165" s="30" t="s">
        <v>414</v>
      </c>
      <c r="V165" s="27" t="s">
        <v>664</v>
      </c>
      <c r="W165" s="2"/>
      <c r="X165" s="2"/>
      <c r="Y165" s="2"/>
      <c r="Z165" s="2"/>
      <c r="AA165" s="27">
        <v>2.8895699499999998</v>
      </c>
      <c r="AB165" s="30">
        <v>8.2487200000000004E-4</v>
      </c>
      <c r="AD165" s="27"/>
      <c r="AE165" s="27">
        <v>2.061949662</v>
      </c>
      <c r="AF165" s="30">
        <v>9.9352239999999994E-3</v>
      </c>
      <c r="AG165" s="30" t="b">
        <v>0</v>
      </c>
      <c r="AI165" s="27" t="s">
        <v>1155</v>
      </c>
      <c r="AK165" s="30" t="b">
        <v>0</v>
      </c>
      <c r="AM165" s="27">
        <v>3.412138063</v>
      </c>
      <c r="AN165" s="29">
        <v>3.0000000000000001E-5</v>
      </c>
    </row>
    <row r="166" spans="1:40">
      <c r="A166" s="28" t="s">
        <v>2064</v>
      </c>
      <c r="B166" s="30" t="s">
        <v>2065</v>
      </c>
      <c r="C166" s="26" t="s">
        <v>2063</v>
      </c>
      <c r="D166" s="26" t="s">
        <v>2227</v>
      </c>
      <c r="F166" s="30" t="s">
        <v>992</v>
      </c>
      <c r="G166" s="33">
        <v>4.6154792909999998</v>
      </c>
      <c r="H166" s="30">
        <v>3.5414399999999998E-4</v>
      </c>
      <c r="J166" s="33">
        <v>2.2017128745813501</v>
      </c>
      <c r="K166" s="27">
        <v>0.30926113617122097</v>
      </c>
      <c r="L166" s="2">
        <v>39.184892541282501</v>
      </c>
      <c r="M166" s="26">
        <v>3</v>
      </c>
      <c r="N166" s="2"/>
      <c r="O166" s="2"/>
      <c r="P166" s="27">
        <v>1.0403917632499999</v>
      </c>
      <c r="Q166" s="30">
        <v>0.87367871210704795</v>
      </c>
      <c r="T166" s="30" t="s">
        <v>415</v>
      </c>
      <c r="V166" s="27"/>
      <c r="W166" s="2"/>
      <c r="X166" s="2"/>
      <c r="Y166" s="2"/>
      <c r="Z166" s="2"/>
      <c r="AA166" s="27">
        <v>2.2016342469999999</v>
      </c>
      <c r="AB166" s="30">
        <v>3.4230198000000003E-2</v>
      </c>
      <c r="AD166" s="27"/>
      <c r="AE166" s="27">
        <v>2.9857490119999999</v>
      </c>
      <c r="AF166" s="30">
        <v>1.4506829999999999E-3</v>
      </c>
      <c r="AG166" s="30" t="b">
        <v>0</v>
      </c>
      <c r="AI166" s="27" t="s">
        <v>1155</v>
      </c>
      <c r="AK166" s="30" t="b">
        <v>0</v>
      </c>
      <c r="AM166" s="27">
        <v>3.6813158119999998</v>
      </c>
      <c r="AN166" s="30">
        <v>4.5562899999999998E-4</v>
      </c>
    </row>
    <row r="167" spans="1:40">
      <c r="A167" s="28" t="s">
        <v>2064</v>
      </c>
      <c r="B167" s="30" t="s">
        <v>2065</v>
      </c>
      <c r="C167" s="26" t="s">
        <v>2063</v>
      </c>
      <c r="D167" s="26" t="s">
        <v>2066</v>
      </c>
      <c r="F167" s="30" t="s">
        <v>993</v>
      </c>
      <c r="G167" s="33">
        <v>5.4507604470000004</v>
      </c>
      <c r="H167" s="30">
        <v>1.2624534999999999E-2</v>
      </c>
      <c r="J167" s="33">
        <v>3.0375432092618699</v>
      </c>
      <c r="K167" s="27">
        <v>0.34573340612307202</v>
      </c>
      <c r="L167" s="2">
        <v>31.117745085391899</v>
      </c>
      <c r="M167" s="26">
        <v>3</v>
      </c>
      <c r="N167" s="2"/>
      <c r="O167" s="2"/>
      <c r="P167" s="27">
        <v>1.0403917632499999</v>
      </c>
      <c r="Q167" s="30">
        <v>0.87367871210704795</v>
      </c>
      <c r="T167" s="30" t="s">
        <v>416</v>
      </c>
      <c r="V167" s="27"/>
      <c r="W167" s="2"/>
      <c r="X167" s="2"/>
      <c r="Y167" s="2"/>
      <c r="Z167" s="2"/>
      <c r="AA167" s="27">
        <v>2.6839539569999999</v>
      </c>
      <c r="AB167" s="30">
        <v>4.4751796000000003E-2</v>
      </c>
      <c r="AD167" s="27"/>
      <c r="AE167" s="27">
        <v>2.6046382449999999</v>
      </c>
      <c r="AF167" s="30">
        <v>1.7330700000000001E-4</v>
      </c>
      <c r="AG167" s="30" t="b">
        <v>0</v>
      </c>
      <c r="AI167" s="27">
        <v>1.57365449755363</v>
      </c>
      <c r="AJ167" s="30">
        <v>0.20174012323069601</v>
      </c>
      <c r="AK167" s="30" t="b">
        <v>0</v>
      </c>
      <c r="AM167" s="27">
        <v>2.1829105879999999</v>
      </c>
      <c r="AN167" s="29">
        <v>3.3500000000000001E-5</v>
      </c>
    </row>
    <row r="168" spans="1:40">
      <c r="A168" s="28" t="s">
        <v>2064</v>
      </c>
      <c r="B168" s="30" t="s">
        <v>2065</v>
      </c>
      <c r="C168" s="26" t="s">
        <v>2063</v>
      </c>
      <c r="D168" s="26" t="s">
        <v>2067</v>
      </c>
      <c r="F168" s="30" t="s">
        <v>994</v>
      </c>
      <c r="G168" s="33">
        <v>3.6931724899999998</v>
      </c>
      <c r="H168" s="29">
        <v>1.22E-5</v>
      </c>
      <c r="J168" s="33">
        <v>2.6257078270305798</v>
      </c>
      <c r="K168" s="27">
        <v>0.206885449025423</v>
      </c>
      <c r="L168" s="2">
        <v>21.4311224049877</v>
      </c>
      <c r="M168" s="26">
        <v>4</v>
      </c>
      <c r="N168" s="2"/>
      <c r="O168" s="2"/>
      <c r="P168" s="27">
        <v>0.97455349574999994</v>
      </c>
      <c r="Q168" s="30">
        <v>0.89759090714839096</v>
      </c>
      <c r="T168" s="30" t="s">
        <v>417</v>
      </c>
      <c r="V168" s="27" t="s">
        <v>664</v>
      </c>
      <c r="W168" s="2"/>
      <c r="X168" s="2"/>
      <c r="Y168" s="2"/>
      <c r="Z168" s="2"/>
      <c r="AA168" s="27">
        <v>2.6675603830000001</v>
      </c>
      <c r="AB168" s="30">
        <v>8.2797399999999998E-4</v>
      </c>
      <c r="AD168" s="27"/>
      <c r="AE168" s="27">
        <v>2.6213825019999999</v>
      </c>
      <c r="AF168" s="30">
        <v>1.84243E-4</v>
      </c>
      <c r="AG168" s="30" t="b">
        <v>0</v>
      </c>
      <c r="AI168" s="27">
        <v>4.1020667460000002</v>
      </c>
      <c r="AJ168" s="29">
        <v>4.8099999999999997E-5</v>
      </c>
      <c r="AK168" s="30" t="b">
        <v>0</v>
      </c>
      <c r="AM168" s="27"/>
    </row>
    <row r="169" spans="1:40">
      <c r="A169" s="28" t="s">
        <v>2064</v>
      </c>
      <c r="B169" s="30" t="s">
        <v>2065</v>
      </c>
      <c r="C169" s="26" t="s">
        <v>2063</v>
      </c>
      <c r="D169" s="26" t="s">
        <v>1868</v>
      </c>
      <c r="F169" s="30" t="s">
        <v>604</v>
      </c>
      <c r="G169" s="33">
        <v>3.4049203139999999</v>
      </c>
      <c r="H169" s="29">
        <v>6.0399999999999998E-6</v>
      </c>
      <c r="J169" s="33">
        <v>2.7279714073249401</v>
      </c>
      <c r="K169" s="27">
        <v>0.20976559174089801</v>
      </c>
      <c r="L169" s="2">
        <v>20.9021837959042</v>
      </c>
      <c r="M169" s="26">
        <v>3</v>
      </c>
      <c r="N169" s="2"/>
      <c r="O169" s="2"/>
      <c r="P169" s="27">
        <v>0.97455349574999994</v>
      </c>
      <c r="Q169" s="30">
        <v>0.89759090714839096</v>
      </c>
      <c r="T169" s="30" t="s">
        <v>418</v>
      </c>
      <c r="V169" s="27"/>
      <c r="W169" s="2"/>
      <c r="X169" s="2"/>
      <c r="Y169" s="2"/>
      <c r="Z169" s="2"/>
      <c r="AA169" s="27">
        <v>3.304160092</v>
      </c>
      <c r="AB169" s="30">
        <v>1.9059893000000001E-2</v>
      </c>
      <c r="AD169" s="27"/>
      <c r="AE169" s="27">
        <v>3.2805436339999998</v>
      </c>
      <c r="AF169" s="30">
        <v>3.4776099999999999E-3</v>
      </c>
      <c r="AG169" s="30" t="b">
        <v>0</v>
      </c>
      <c r="AI169" s="27">
        <v>5.0526381279999999</v>
      </c>
      <c r="AJ169" s="30">
        <v>2.5122899999999999E-3</v>
      </c>
      <c r="AM169" s="27">
        <v>4.0393815990000004</v>
      </c>
      <c r="AN169" s="30">
        <v>4.5338099999999999E-4</v>
      </c>
    </row>
    <row r="170" spans="1:40">
      <c r="A170" s="28" t="s">
        <v>1209</v>
      </c>
      <c r="B170" s="30" t="s">
        <v>1307</v>
      </c>
      <c r="C170" s="26" t="s">
        <v>1208</v>
      </c>
      <c r="D170" s="26" t="s">
        <v>1596</v>
      </c>
      <c r="F170" s="30" t="s">
        <v>995</v>
      </c>
      <c r="G170" s="33">
        <v>3.6084575860000001</v>
      </c>
      <c r="H170" s="30">
        <v>3.5536330000000001E-3</v>
      </c>
      <c r="J170" s="33">
        <v>2.89276994039691</v>
      </c>
      <c r="K170" s="27">
        <v>0.21132243148069901</v>
      </c>
      <c r="L170" s="2">
        <v>19.894515795460102</v>
      </c>
      <c r="M170" s="26">
        <v>3</v>
      </c>
      <c r="N170" s="2"/>
      <c r="O170" s="2"/>
      <c r="P170" s="27">
        <v>0.97455349574999994</v>
      </c>
      <c r="Q170" s="30">
        <v>0.89759090714839096</v>
      </c>
      <c r="T170" s="30" t="s">
        <v>419</v>
      </c>
      <c r="V170" s="27"/>
      <c r="W170" s="2"/>
      <c r="X170" s="2"/>
      <c r="Y170" s="2"/>
      <c r="Z170" s="2"/>
      <c r="AA170" s="27">
        <v>3.000452632</v>
      </c>
      <c r="AB170" s="30">
        <v>1.0005294E-2</v>
      </c>
      <c r="AD170" s="27"/>
      <c r="AE170" s="27">
        <v>2.7420840530000001</v>
      </c>
      <c r="AF170" s="30">
        <v>3.0807336000000001E-2</v>
      </c>
      <c r="AG170" s="30" t="b">
        <v>0</v>
      </c>
      <c r="AI170" s="27">
        <v>2.2023434769999999</v>
      </c>
      <c r="AJ170" s="30">
        <v>1.1592250000000001E-3</v>
      </c>
      <c r="AK170" s="30" t="b">
        <v>0</v>
      </c>
      <c r="AM170" s="27">
        <v>4.1937837709999997</v>
      </c>
      <c r="AN170" s="29">
        <v>8.2000000000000001E-5</v>
      </c>
    </row>
    <row r="171" spans="1:40">
      <c r="A171" s="28" t="s">
        <v>1209</v>
      </c>
      <c r="B171" s="30" t="s">
        <v>1307</v>
      </c>
      <c r="C171" s="26" t="s">
        <v>1208</v>
      </c>
      <c r="D171" s="26" t="s">
        <v>2115</v>
      </c>
      <c r="F171" s="30" t="s">
        <v>996</v>
      </c>
      <c r="G171" s="33">
        <v>2.209287834</v>
      </c>
      <c r="H171" s="29">
        <v>6.1099999999999999E-6</v>
      </c>
      <c r="J171" s="33">
        <v>2.2098666711820099</v>
      </c>
      <c r="K171" s="27">
        <v>0.21253679604321901</v>
      </c>
      <c r="L171" s="2">
        <v>26.8039058511159</v>
      </c>
      <c r="M171" s="26">
        <v>3</v>
      </c>
      <c r="N171" s="2"/>
      <c r="O171" s="2"/>
      <c r="P171" s="27">
        <v>0.97558958675000007</v>
      </c>
      <c r="Q171" s="30">
        <v>0.91908722916970698</v>
      </c>
      <c r="T171" s="30" t="s">
        <v>420</v>
      </c>
      <c r="V171" s="27"/>
      <c r="W171" s="2"/>
      <c r="X171" s="2"/>
      <c r="Y171" s="2"/>
      <c r="Z171" s="2"/>
      <c r="AA171" s="27">
        <v>2.3119325260000001</v>
      </c>
      <c r="AB171" s="30">
        <v>6.26053E-4</v>
      </c>
      <c r="AD171" s="27"/>
      <c r="AE171" s="27">
        <v>3.5511964840000001</v>
      </c>
      <c r="AF171" s="30">
        <v>3.2604299999999998E-4</v>
      </c>
      <c r="AG171" s="30" t="b">
        <v>0</v>
      </c>
      <c r="AI171" s="27">
        <v>3.1319777750000002</v>
      </c>
      <c r="AJ171" s="30">
        <v>9.7060377000000003E-2</v>
      </c>
      <c r="AK171" s="30" t="b">
        <v>1</v>
      </c>
      <c r="AM171" s="27">
        <v>2.5446763739999998</v>
      </c>
      <c r="AN171" s="30">
        <v>1.845626E-3</v>
      </c>
    </row>
    <row r="172" spans="1:40">
      <c r="A172" s="28" t="s">
        <v>1500</v>
      </c>
      <c r="B172" s="30" t="s">
        <v>1501</v>
      </c>
      <c r="C172" s="26" t="s">
        <v>1499</v>
      </c>
      <c r="D172" s="26" t="s">
        <v>2053</v>
      </c>
      <c r="F172" s="30" t="s">
        <v>605</v>
      </c>
      <c r="G172" s="33">
        <v>4.7723066750000003</v>
      </c>
      <c r="H172" s="30">
        <v>4.2072499999999999E-4</v>
      </c>
      <c r="J172" s="33">
        <v>3.0610150846508799</v>
      </c>
      <c r="K172" s="27">
        <v>0.20678922289938501</v>
      </c>
      <c r="L172" s="2">
        <v>18.4840092585675</v>
      </c>
      <c r="M172" s="26">
        <v>3</v>
      </c>
      <c r="N172" s="2"/>
      <c r="O172" s="2"/>
      <c r="P172" s="27">
        <v>0.97558958675000007</v>
      </c>
      <c r="Q172" s="30">
        <v>0.91908722916970698</v>
      </c>
      <c r="T172" s="30" t="s">
        <v>421</v>
      </c>
      <c r="V172" s="27"/>
      <c r="W172" s="2"/>
      <c r="X172" s="2"/>
      <c r="Y172" s="2"/>
      <c r="Z172" s="2"/>
      <c r="AA172" s="27">
        <v>2.2767872379999998</v>
      </c>
      <c r="AB172" s="30">
        <v>7.1529489999999996E-3</v>
      </c>
      <c r="AD172" s="27"/>
      <c r="AE172" s="27">
        <v>3.8303582619999998</v>
      </c>
      <c r="AF172" s="30">
        <v>7.0878640000000001E-3</v>
      </c>
      <c r="AG172" s="30" t="b">
        <v>0</v>
      </c>
      <c r="AI172" s="27">
        <v>6.558643429</v>
      </c>
      <c r="AJ172" s="30">
        <v>2.2309690000000002E-3</v>
      </c>
      <c r="AK172" s="30" t="b">
        <v>1</v>
      </c>
      <c r="AM172" s="27">
        <v>3.6575839430000001</v>
      </c>
      <c r="AN172" s="30">
        <v>1.44E-4</v>
      </c>
    </row>
    <row r="173" spans="1:40">
      <c r="A173" s="28" t="s">
        <v>1500</v>
      </c>
      <c r="B173" s="30" t="s">
        <v>1501</v>
      </c>
      <c r="C173" s="26" t="s">
        <v>1499</v>
      </c>
      <c r="D173" s="26" t="s">
        <v>2276</v>
      </c>
      <c r="F173" s="30" t="s">
        <v>997</v>
      </c>
      <c r="G173" s="33">
        <v>5.0791060090000002</v>
      </c>
      <c r="H173" s="29">
        <v>1.95E-5</v>
      </c>
      <c r="J173" s="33">
        <v>3.8549178875122099</v>
      </c>
      <c r="K173" s="27">
        <v>0.177032382022802</v>
      </c>
      <c r="L173" s="2">
        <v>13.1198295864881</v>
      </c>
      <c r="M173" s="26">
        <v>4</v>
      </c>
      <c r="N173" s="2"/>
      <c r="O173" s="2"/>
      <c r="P173" s="27">
        <v>1.1219996325000001</v>
      </c>
      <c r="Q173" s="30">
        <v>0.97034938692997796</v>
      </c>
      <c r="T173" s="30" t="s">
        <v>422</v>
      </c>
      <c r="V173" s="27"/>
      <c r="W173" s="2"/>
      <c r="X173" s="2"/>
      <c r="Y173" s="2"/>
      <c r="Z173" s="2"/>
      <c r="AA173" s="27">
        <v>5.4977005730000004</v>
      </c>
      <c r="AB173" s="30">
        <v>3.3925579999999999E-3</v>
      </c>
      <c r="AD173" s="27"/>
      <c r="AE173" s="27">
        <v>2.627275611</v>
      </c>
      <c r="AF173" s="30">
        <v>1.2849580000000001E-3</v>
      </c>
      <c r="AG173" s="30" t="b">
        <v>1</v>
      </c>
      <c r="AI173" s="27">
        <v>2.2616371179999999</v>
      </c>
      <c r="AJ173" s="30">
        <v>4.1300679999999998E-3</v>
      </c>
      <c r="AK173" s="30" t="b">
        <v>1</v>
      </c>
      <c r="AM173" s="27">
        <v>2.6148488649999999</v>
      </c>
      <c r="AN173" s="29">
        <v>3.93E-5</v>
      </c>
    </row>
    <row r="174" spans="1:40">
      <c r="A174" s="28" t="s">
        <v>1500</v>
      </c>
      <c r="B174" s="30" t="s">
        <v>1501</v>
      </c>
      <c r="C174" s="26" t="s">
        <v>1499</v>
      </c>
      <c r="D174" s="26" t="s">
        <v>2258</v>
      </c>
      <c r="F174" s="30" t="s">
        <v>998</v>
      </c>
      <c r="G174" s="33">
        <v>4.2042515890000001</v>
      </c>
      <c r="H174" s="29">
        <v>7.64E-5</v>
      </c>
      <c r="J174" s="33">
        <v>2.950374394951</v>
      </c>
      <c r="K174" s="27">
        <v>0.231795419118731</v>
      </c>
      <c r="L174" s="2">
        <v>21.424211768416701</v>
      </c>
      <c r="M174" s="26">
        <v>4</v>
      </c>
      <c r="N174" s="2"/>
      <c r="O174" s="2"/>
      <c r="P174" s="27">
        <v>1.1219996325000001</v>
      </c>
      <c r="Q174" s="30">
        <v>0.97034938692997796</v>
      </c>
      <c r="T174" s="30" t="s">
        <v>423</v>
      </c>
      <c r="V174" s="27"/>
      <c r="W174" s="2"/>
      <c r="X174" s="2"/>
      <c r="Y174" s="2"/>
      <c r="Z174" s="2"/>
      <c r="AA174" s="27">
        <v>6.303636536</v>
      </c>
      <c r="AB174" s="30">
        <v>5.1753499999999996E-4</v>
      </c>
      <c r="AD174" s="27"/>
      <c r="AE174" s="27">
        <v>2.8647734319999998</v>
      </c>
      <c r="AF174" s="29">
        <v>7.86E-5</v>
      </c>
      <c r="AG174" s="30" t="b">
        <v>1</v>
      </c>
      <c r="AI174" s="27">
        <v>2.9503642339999998</v>
      </c>
      <c r="AJ174" s="30">
        <v>5.4265809999999998E-3</v>
      </c>
      <c r="AK174" s="30" t="b">
        <v>1</v>
      </c>
      <c r="AM174" s="27">
        <v>2.24552233</v>
      </c>
      <c r="AN174" s="29">
        <v>4.3600000000000003E-5</v>
      </c>
    </row>
    <row r="175" spans="1:40">
      <c r="A175" s="28" t="s">
        <v>1959</v>
      </c>
      <c r="B175" s="30" t="s">
        <v>1960</v>
      </c>
      <c r="C175" s="26" t="s">
        <v>2070</v>
      </c>
      <c r="D175" s="26" t="s">
        <v>2164</v>
      </c>
      <c r="F175" s="30" t="s">
        <v>999</v>
      </c>
      <c r="G175" s="33">
        <v>4.2792504229999997</v>
      </c>
      <c r="H175" s="29">
        <v>6.8800000000000002E-6</v>
      </c>
      <c r="J175" s="33">
        <v>2.8415453837940898</v>
      </c>
      <c r="K175" s="27">
        <v>0.169096431209878</v>
      </c>
      <c r="L175" s="2">
        <v>16.191578148608698</v>
      </c>
      <c r="M175" s="26">
        <v>3</v>
      </c>
      <c r="N175" s="2"/>
      <c r="O175" s="2"/>
      <c r="P175" s="27">
        <v>1.1219996325000001</v>
      </c>
      <c r="Q175" s="30">
        <v>0.97034938692997796</v>
      </c>
      <c r="T175" s="30" t="s">
        <v>424</v>
      </c>
      <c r="V175" s="27" t="s">
        <v>664</v>
      </c>
      <c r="W175" s="2"/>
      <c r="X175" s="2"/>
      <c r="Y175" s="2"/>
      <c r="Z175" s="2"/>
      <c r="AA175" s="27">
        <v>13.821674789999999</v>
      </c>
      <c r="AB175" s="29">
        <v>9.5200000000000003E-6</v>
      </c>
      <c r="AD175" s="27"/>
      <c r="AE175" s="9">
        <v>4.2331218479999997</v>
      </c>
      <c r="AF175" s="8">
        <v>7.0830253999999995E-2</v>
      </c>
      <c r="AG175" s="30" t="b">
        <v>0</v>
      </c>
      <c r="AI175" s="27">
        <v>12.21056974</v>
      </c>
      <c r="AJ175" s="29">
        <v>2.0999999999999999E-5</v>
      </c>
      <c r="AK175" s="30" t="b">
        <v>1</v>
      </c>
      <c r="AM175" s="27">
        <v>3.4284720649999998</v>
      </c>
      <c r="AN175" s="30">
        <v>1.88133E-4</v>
      </c>
    </row>
    <row r="176" spans="1:40">
      <c r="A176" s="28" t="s">
        <v>1959</v>
      </c>
      <c r="B176" s="30" t="s">
        <v>1960</v>
      </c>
      <c r="C176" s="26" t="s">
        <v>2070</v>
      </c>
      <c r="D176" s="26" t="s">
        <v>1961</v>
      </c>
      <c r="F176" s="30" t="s">
        <v>1000</v>
      </c>
      <c r="G176" s="33">
        <v>3.234909676</v>
      </c>
      <c r="H176" s="30">
        <v>4.9847950000000002E-3</v>
      </c>
      <c r="J176" s="33">
        <v>3.8052188235409599</v>
      </c>
      <c r="K176" s="27">
        <v>0.37433634308492902</v>
      </c>
      <c r="L176" s="2">
        <v>28.0113563556936</v>
      </c>
      <c r="M176" s="26">
        <v>4</v>
      </c>
      <c r="N176" s="2"/>
      <c r="O176" s="2"/>
      <c r="P176" s="27">
        <v>1.1219996325000001</v>
      </c>
      <c r="Q176" s="30">
        <v>0.97034938692997796</v>
      </c>
      <c r="T176" s="30" t="s">
        <v>425</v>
      </c>
      <c r="V176" s="27"/>
      <c r="W176" s="2"/>
      <c r="X176" s="2"/>
      <c r="Y176" s="2"/>
      <c r="Z176" s="2"/>
      <c r="AA176" s="27">
        <v>13.3395294423501</v>
      </c>
      <c r="AB176" s="30">
        <v>3.4637493666785799E-2</v>
      </c>
      <c r="AD176" s="27"/>
      <c r="AE176" s="27">
        <v>6.7802252440000004</v>
      </c>
      <c r="AF176" s="30">
        <v>2.8333389999999998E-3</v>
      </c>
      <c r="AG176" s="30" t="b">
        <v>0</v>
      </c>
      <c r="AI176" s="27">
        <v>2.9519803630000001</v>
      </c>
      <c r="AJ176" s="30">
        <v>7.8712599999999997E-4</v>
      </c>
      <c r="AK176" s="30" t="b">
        <v>1</v>
      </c>
      <c r="AM176" s="27">
        <v>2.9932995349999998</v>
      </c>
      <c r="AN176" s="30">
        <v>4.6789226000000003E-2</v>
      </c>
    </row>
    <row r="177" spans="1:40">
      <c r="A177" s="28" t="s">
        <v>1964</v>
      </c>
      <c r="B177" s="30" t="s">
        <v>1965</v>
      </c>
      <c r="C177" s="26" t="s">
        <v>1963</v>
      </c>
      <c r="D177" s="26" t="s">
        <v>1962</v>
      </c>
      <c r="F177" s="30" t="s">
        <v>1001</v>
      </c>
      <c r="G177" s="33">
        <v>2.5354485659999999</v>
      </c>
      <c r="H177" s="29">
        <v>2.8200000000000001E-5</v>
      </c>
      <c r="J177" s="33">
        <v>3.0392529444510101</v>
      </c>
      <c r="K177" s="27">
        <v>0.34773329279404902</v>
      </c>
      <c r="L177" s="2">
        <v>31.281901698314201</v>
      </c>
      <c r="M177" s="26">
        <v>4</v>
      </c>
      <c r="N177" s="2"/>
      <c r="O177" s="2"/>
      <c r="P177" s="27">
        <v>3.6029221705000003</v>
      </c>
      <c r="Q177" s="30">
        <v>3.2836971055215098</v>
      </c>
      <c r="T177" s="30" t="s">
        <v>426</v>
      </c>
      <c r="V177" s="27" t="s">
        <v>607</v>
      </c>
      <c r="W177" s="2"/>
      <c r="X177" s="2"/>
      <c r="Y177" s="2"/>
      <c r="Z177" s="2"/>
      <c r="AA177" s="27">
        <v>11.342649079999999</v>
      </c>
      <c r="AB177" s="30">
        <v>1.9454004E-2</v>
      </c>
      <c r="AD177" s="27"/>
      <c r="AE177" s="27">
        <v>9.3486417609999997</v>
      </c>
      <c r="AF177" s="30">
        <v>1.585267E-3</v>
      </c>
      <c r="AG177" s="30" t="b">
        <v>0</v>
      </c>
      <c r="AI177" s="27">
        <v>8.5866521609999999</v>
      </c>
      <c r="AJ177" s="29">
        <v>1.2300000000000001E-5</v>
      </c>
      <c r="AK177" s="30" t="b">
        <v>0</v>
      </c>
      <c r="AM177" s="27">
        <v>16.548145680000001</v>
      </c>
      <c r="AN177" s="30">
        <v>8.2981449999999998E-3</v>
      </c>
    </row>
    <row r="178" spans="1:40">
      <c r="A178" s="28" t="s">
        <v>1964</v>
      </c>
      <c r="B178" s="30" t="s">
        <v>1965</v>
      </c>
      <c r="C178" s="26" t="s">
        <v>1963</v>
      </c>
      <c r="D178" s="26" t="s">
        <v>2198</v>
      </c>
      <c r="F178" s="30" t="s">
        <v>930</v>
      </c>
      <c r="G178" s="33">
        <v>2.0199402329999998</v>
      </c>
      <c r="H178" s="29">
        <v>2.5700000000000001E-5</v>
      </c>
      <c r="J178" s="33">
        <v>3.3069511467101602</v>
      </c>
      <c r="K178" s="27">
        <v>0.38660062894014002</v>
      </c>
      <c r="L178" s="2">
        <v>32.323746742607902</v>
      </c>
      <c r="M178" s="26">
        <v>4</v>
      </c>
      <c r="N178" s="2"/>
      <c r="O178" s="2"/>
      <c r="P178" s="27">
        <v>3.6029221705000003</v>
      </c>
      <c r="Q178" s="30">
        <v>3.2836971055215098</v>
      </c>
      <c r="T178" s="30" t="s">
        <v>280</v>
      </c>
      <c r="V178" s="27"/>
      <c r="W178" s="2"/>
      <c r="X178" s="2"/>
      <c r="Y178" s="2"/>
      <c r="Z178" s="2"/>
      <c r="AA178" s="27">
        <v>12.34601672</v>
      </c>
      <c r="AB178" s="30">
        <v>5.4894197999999998E-2</v>
      </c>
      <c r="AD178" s="27"/>
      <c r="AE178" s="27">
        <v>9.9265693400000004</v>
      </c>
      <c r="AF178" s="30">
        <v>1.1139979999999999E-3</v>
      </c>
      <c r="AG178" s="30" t="b">
        <v>1</v>
      </c>
      <c r="AI178" s="27">
        <v>9.5491074170000001</v>
      </c>
      <c r="AJ178" s="29">
        <v>9.0100000000000001E-6</v>
      </c>
      <c r="AK178" s="30" t="b">
        <v>1</v>
      </c>
      <c r="AM178" s="27">
        <v>19.750592529999999</v>
      </c>
      <c r="AN178" s="29">
        <v>1.6200000000000001E-5</v>
      </c>
    </row>
    <row r="179" spans="1:40">
      <c r="A179" s="28" t="s">
        <v>1964</v>
      </c>
      <c r="B179" s="30" t="s">
        <v>1965</v>
      </c>
      <c r="C179" s="26" t="s">
        <v>1963</v>
      </c>
      <c r="D179" s="26" t="s">
        <v>2142</v>
      </c>
      <c r="F179" s="30" t="s">
        <v>606</v>
      </c>
      <c r="G179" s="33">
        <v>3.503683203</v>
      </c>
      <c r="H179" s="30">
        <v>1.8092600000000001E-4</v>
      </c>
      <c r="J179" s="33">
        <v>7.0341973495358499</v>
      </c>
      <c r="K179" s="27">
        <v>0.61941423820049102</v>
      </c>
      <c r="L179" s="2">
        <v>31.752073439631001</v>
      </c>
      <c r="M179" s="26">
        <v>3</v>
      </c>
      <c r="N179" s="2"/>
      <c r="O179" s="2"/>
      <c r="P179" s="27">
        <v>3.6029221705000003</v>
      </c>
      <c r="Q179" s="30">
        <v>3.2836971055215098</v>
      </c>
      <c r="T179" s="30" t="s">
        <v>281</v>
      </c>
      <c r="V179" s="27"/>
      <c r="W179" s="2"/>
      <c r="X179" s="2"/>
      <c r="Y179" s="2"/>
      <c r="Z179" s="2"/>
      <c r="AA179" s="27" t="s">
        <v>1155</v>
      </c>
      <c r="AD179" s="27"/>
      <c r="AE179" s="27">
        <v>3.7990408919999998</v>
      </c>
      <c r="AF179" s="30">
        <v>1.214829E-3</v>
      </c>
      <c r="AG179" s="30" t="b">
        <v>0</v>
      </c>
      <c r="AI179" s="27">
        <v>7.3445623600000003</v>
      </c>
      <c r="AJ179" s="30">
        <v>1.0621070000000001E-3</v>
      </c>
      <c r="AK179" s="30" t="b">
        <v>0</v>
      </c>
      <c r="AM179" s="27">
        <v>20.673520100000001</v>
      </c>
      <c r="AN179" s="30">
        <v>3.4757599999999999E-4</v>
      </c>
    </row>
    <row r="180" spans="1:40">
      <c r="A180" s="28" t="s">
        <v>1964</v>
      </c>
      <c r="B180" s="30" t="s">
        <v>1965</v>
      </c>
      <c r="C180" s="26" t="s">
        <v>1963</v>
      </c>
      <c r="D180" s="26" t="s">
        <v>1966</v>
      </c>
      <c r="F180" s="30" t="s">
        <v>931</v>
      </c>
      <c r="G180" s="33">
        <v>2.4014956239999998</v>
      </c>
      <c r="H180" s="34">
        <v>5.7888912000000001E-2</v>
      </c>
      <c r="J180" s="33">
        <v>5.3145889710923004</v>
      </c>
      <c r="K180" s="27">
        <v>0.62920977730379402</v>
      </c>
      <c r="L180" s="2">
        <v>37.666954394675301</v>
      </c>
      <c r="M180" s="26">
        <v>3</v>
      </c>
      <c r="N180" s="2"/>
      <c r="O180" s="2"/>
      <c r="P180" s="27">
        <v>3.6029221705000003</v>
      </c>
      <c r="Q180" s="30">
        <v>3.2836971055215098</v>
      </c>
      <c r="T180" s="30" t="s">
        <v>282</v>
      </c>
      <c r="V180" s="27"/>
      <c r="W180" s="2"/>
      <c r="X180" s="2"/>
      <c r="Y180" s="2"/>
      <c r="Z180" s="2"/>
      <c r="AA180" s="27">
        <v>9.6779185959999996</v>
      </c>
      <c r="AB180" s="30">
        <v>3.1215539999999999E-3</v>
      </c>
      <c r="AD180" s="27"/>
      <c r="AE180" s="27">
        <v>6.6777500620000003</v>
      </c>
      <c r="AF180" s="30">
        <v>1.3383434E-2</v>
      </c>
      <c r="AG180" s="30" t="b">
        <v>0</v>
      </c>
      <c r="AI180" s="27">
        <v>5.4244399919999999</v>
      </c>
      <c r="AJ180" s="29">
        <v>8.1600000000000005E-5</v>
      </c>
      <c r="AK180" s="30" t="b">
        <v>0</v>
      </c>
      <c r="AM180" s="27">
        <v>15.494531309999999</v>
      </c>
      <c r="AN180" s="29">
        <v>6.8899999999999999E-7</v>
      </c>
    </row>
    <row r="181" spans="1:40">
      <c r="A181" s="28" t="s">
        <v>1968</v>
      </c>
      <c r="B181" s="30" t="s">
        <v>1969</v>
      </c>
      <c r="C181" s="26" t="s">
        <v>1967</v>
      </c>
      <c r="D181" s="26" t="s">
        <v>2061</v>
      </c>
      <c r="F181" s="30" t="s">
        <v>932</v>
      </c>
      <c r="G181" s="33">
        <v>16.125262469999999</v>
      </c>
      <c r="H181" s="30">
        <v>8.9550089999999999E-3</v>
      </c>
      <c r="J181" s="33">
        <v>11.0803621948955</v>
      </c>
      <c r="K181" s="27">
        <v>0.25256061251434803</v>
      </c>
      <c r="L181" s="2">
        <v>10.5007194355554</v>
      </c>
      <c r="M181" s="26">
        <v>4</v>
      </c>
      <c r="N181" s="2"/>
      <c r="O181" s="2"/>
      <c r="P181" s="27">
        <v>0.66598711150000001</v>
      </c>
      <c r="Q181" s="30">
        <v>0.77146557720813902</v>
      </c>
      <c r="V181" s="27" t="s">
        <v>936</v>
      </c>
      <c r="W181" s="2"/>
      <c r="X181" s="2"/>
      <c r="Y181" s="2"/>
      <c r="Z181" s="2"/>
      <c r="AA181" s="27">
        <v>2.2448077629999998</v>
      </c>
      <c r="AB181" s="30">
        <v>9.5408139999999999E-3</v>
      </c>
      <c r="AD181" s="27"/>
      <c r="AE181" s="27">
        <v>3.1395596719999999</v>
      </c>
      <c r="AF181" s="29">
        <v>5.7899999999999998E-5</v>
      </c>
      <c r="AG181" s="30" t="b">
        <v>1</v>
      </c>
      <c r="AI181" s="27">
        <v>3.2162940940000002</v>
      </c>
      <c r="AJ181" s="29">
        <v>9.4099999999999997E-5</v>
      </c>
      <c r="AK181" s="30" t="b">
        <v>1</v>
      </c>
      <c r="AM181" s="27">
        <v>4.5749510630000003</v>
      </c>
      <c r="AN181" s="30">
        <v>2.3151669999999999E-3</v>
      </c>
    </row>
    <row r="182" spans="1:40">
      <c r="A182" s="28" t="s">
        <v>1968</v>
      </c>
      <c r="B182" s="30" t="s">
        <v>1969</v>
      </c>
      <c r="C182" s="26" t="s">
        <v>1967</v>
      </c>
      <c r="D182" s="26" t="s">
        <v>1973</v>
      </c>
      <c r="F182" s="30" t="s">
        <v>933</v>
      </c>
      <c r="G182" s="33">
        <v>15.23393585</v>
      </c>
      <c r="H182" s="30">
        <v>2.43334E-4</v>
      </c>
      <c r="J182" s="33">
        <v>12.332373501472301</v>
      </c>
      <c r="K182" s="27">
        <v>0.28900408119735199</v>
      </c>
      <c r="L182" s="2">
        <v>11.503896325487201</v>
      </c>
      <c r="M182" s="26">
        <v>3</v>
      </c>
      <c r="N182" s="2"/>
      <c r="O182" s="2"/>
      <c r="P182" s="27">
        <v>0.66598711150000001</v>
      </c>
      <c r="Q182" s="30">
        <v>0.77146557720813902</v>
      </c>
      <c r="T182" s="30" t="s">
        <v>283</v>
      </c>
      <c r="V182" s="27"/>
      <c r="W182" s="2"/>
      <c r="X182" s="2"/>
      <c r="Y182" s="2"/>
      <c r="Z182" s="2"/>
      <c r="AA182" s="27">
        <v>3.004188439</v>
      </c>
      <c r="AB182" s="30">
        <v>2.6942300999999998E-2</v>
      </c>
      <c r="AD182" s="27"/>
      <c r="AE182" s="27">
        <v>3.521979424</v>
      </c>
      <c r="AF182" s="30">
        <v>5.7807630000000004E-3</v>
      </c>
      <c r="AG182" s="30" t="b">
        <v>1</v>
      </c>
      <c r="AI182" s="27">
        <v>3.1295947270000002</v>
      </c>
      <c r="AJ182" s="30">
        <v>1.04685E-4</v>
      </c>
      <c r="AK182" s="30" t="b">
        <v>1</v>
      </c>
      <c r="AM182" s="27">
        <v>2.3923604360000001</v>
      </c>
      <c r="AN182" s="30">
        <v>1.5190251E-2</v>
      </c>
    </row>
    <row r="183" spans="1:40">
      <c r="A183" s="28" t="s">
        <v>1968</v>
      </c>
      <c r="B183" s="30" t="s">
        <v>1969</v>
      </c>
      <c r="C183" s="26" t="s">
        <v>1967</v>
      </c>
      <c r="D183" s="26" t="s">
        <v>1974</v>
      </c>
      <c r="F183" s="30" t="s">
        <v>934</v>
      </c>
      <c r="G183" s="33">
        <v>10.343895509999999</v>
      </c>
      <c r="H183" s="30">
        <v>3.4739699999999999E-4</v>
      </c>
      <c r="J183" s="33">
        <v>8.3228751081091108</v>
      </c>
      <c r="K183" s="27">
        <v>0.69712956567898299</v>
      </c>
      <c r="L183" s="2">
        <v>32.898867975086802</v>
      </c>
      <c r="M183" s="26">
        <v>3</v>
      </c>
      <c r="N183" s="2"/>
      <c r="O183" s="2"/>
      <c r="P183" s="27">
        <v>0.66598711150000001</v>
      </c>
      <c r="Q183" s="30">
        <v>0.77146557720813902</v>
      </c>
      <c r="T183" s="30" t="s">
        <v>284</v>
      </c>
      <c r="V183" s="27" t="s">
        <v>664</v>
      </c>
      <c r="W183" s="2"/>
      <c r="X183" s="2"/>
      <c r="Y183" s="2"/>
      <c r="Z183" s="2"/>
      <c r="AA183" s="27">
        <v>2.5437727090000002</v>
      </c>
      <c r="AB183" s="30">
        <v>2.0438194E-2</v>
      </c>
      <c r="AD183" s="27"/>
      <c r="AE183" s="27">
        <v>2.5336687379999998</v>
      </c>
      <c r="AF183" s="30">
        <v>1.120399E-3</v>
      </c>
      <c r="AG183" s="30" t="b">
        <v>1</v>
      </c>
      <c r="AI183" s="27">
        <v>2.2385851030000001</v>
      </c>
      <c r="AJ183" s="29">
        <v>8.1199999999999995E-5</v>
      </c>
      <c r="AK183" s="30" t="b">
        <v>1</v>
      </c>
      <c r="AM183" s="27"/>
    </row>
    <row r="184" spans="1:40">
      <c r="A184" s="28" t="s">
        <v>1968</v>
      </c>
      <c r="B184" s="30" t="s">
        <v>1969</v>
      </c>
      <c r="C184" s="26" t="s">
        <v>1967</v>
      </c>
      <c r="D184" s="26" t="s">
        <v>2197</v>
      </c>
      <c r="F184" s="30" t="s">
        <v>935</v>
      </c>
      <c r="G184" s="33">
        <v>17.439699560000001</v>
      </c>
      <c r="H184" s="30">
        <v>1.1032556000000001E-2</v>
      </c>
      <c r="J184" s="33">
        <v>8.5837217485783892</v>
      </c>
      <c r="K184" s="27">
        <v>0.39912346562943202</v>
      </c>
      <c r="L184" s="2">
        <v>18.5650254715902</v>
      </c>
      <c r="M184" s="26">
        <v>3</v>
      </c>
      <c r="N184" s="2"/>
      <c r="O184" s="2"/>
      <c r="P184" s="27">
        <v>0.66598711150000001</v>
      </c>
      <c r="Q184" s="30">
        <v>0.77146557720813902</v>
      </c>
      <c r="T184" s="30" t="s">
        <v>285</v>
      </c>
      <c r="V184" s="27"/>
      <c r="W184" s="2"/>
      <c r="X184" s="2"/>
      <c r="Y184" s="2"/>
      <c r="Z184" s="2"/>
      <c r="AA184" s="27">
        <v>8.6564557489999991</v>
      </c>
      <c r="AB184" s="30">
        <v>1.5634024E-2</v>
      </c>
      <c r="AD184" s="27"/>
      <c r="AE184" s="27">
        <v>2.4534024859999999</v>
      </c>
      <c r="AF184" s="30">
        <v>1.9383000000000001E-4</v>
      </c>
      <c r="AG184" s="30" t="b">
        <v>1</v>
      </c>
      <c r="AI184" s="27">
        <v>2.6394129629999998</v>
      </c>
      <c r="AJ184" s="30">
        <v>9.2019619999999993E-3</v>
      </c>
      <c r="AK184" s="30" t="b">
        <v>1</v>
      </c>
      <c r="AM184" s="27">
        <v>3.6485599030000002</v>
      </c>
      <c r="AN184" s="29">
        <v>1.7E-5</v>
      </c>
    </row>
    <row r="185" spans="1:40">
      <c r="A185" s="28" t="s">
        <v>2274</v>
      </c>
      <c r="B185" s="30" t="s">
        <v>2137</v>
      </c>
      <c r="C185" s="26" t="s">
        <v>2273</v>
      </c>
      <c r="D185" s="26" t="s">
        <v>2140</v>
      </c>
      <c r="F185" s="30" t="s">
        <v>57</v>
      </c>
      <c r="G185" s="7">
        <v>4.6771994467556999</v>
      </c>
      <c r="H185" s="30">
        <v>7.9090455682717599E-4</v>
      </c>
      <c r="J185" s="33">
        <v>3.18960890051906</v>
      </c>
      <c r="K185" s="27">
        <v>0.25227264343387701</v>
      </c>
      <c r="L185" s="2">
        <v>21.7495483689469</v>
      </c>
      <c r="M185" s="26">
        <v>4</v>
      </c>
      <c r="N185" s="2"/>
      <c r="O185" s="2"/>
      <c r="P185" s="27">
        <v>0.66598711150000001</v>
      </c>
      <c r="Q185" s="30">
        <v>0.77146557720813902</v>
      </c>
      <c r="T185" s="30" t="s">
        <v>286</v>
      </c>
      <c r="V185" s="27"/>
      <c r="W185" s="2"/>
      <c r="X185" s="2"/>
      <c r="Y185" s="2"/>
      <c r="Z185" s="2"/>
      <c r="AA185" s="27">
        <v>2.0696117260000002</v>
      </c>
      <c r="AB185" s="30">
        <v>3.5100155000000001E-2</v>
      </c>
      <c r="AD185" s="27"/>
      <c r="AE185" s="27">
        <v>1.586396602</v>
      </c>
      <c r="AF185" s="30">
        <v>8.7371900000000001E-4</v>
      </c>
      <c r="AG185" s="30" t="b">
        <v>1</v>
      </c>
      <c r="AI185" s="27">
        <v>2.0930938480000001</v>
      </c>
      <c r="AJ185" s="30">
        <v>4.6143900000000001E-4</v>
      </c>
      <c r="AK185" s="30" t="b">
        <v>1</v>
      </c>
      <c r="AM185" s="27">
        <v>4.0561347059999999</v>
      </c>
      <c r="AN185" s="30">
        <v>1.2421660000000001E-3</v>
      </c>
    </row>
    <row r="186" spans="1:40">
      <c r="A186" s="28" t="s">
        <v>2274</v>
      </c>
      <c r="B186" s="30" t="s">
        <v>2137</v>
      </c>
      <c r="C186" s="26" t="s">
        <v>2273</v>
      </c>
      <c r="D186" s="26" t="s">
        <v>2141</v>
      </c>
      <c r="F186" s="30" t="s">
        <v>937</v>
      </c>
      <c r="G186" s="33">
        <v>2.6250133579999999</v>
      </c>
      <c r="H186" s="30">
        <v>3.99813E-4</v>
      </c>
      <c r="J186" s="33">
        <v>2.9812715740096101</v>
      </c>
      <c r="K186" s="27">
        <v>0.14041736673323901</v>
      </c>
      <c r="L186" s="2">
        <v>12.854614182307801</v>
      </c>
      <c r="M186" s="26">
        <v>4</v>
      </c>
      <c r="N186" s="2"/>
      <c r="O186" s="2"/>
      <c r="P186" s="27">
        <v>0.66598711150000001</v>
      </c>
      <c r="Q186" s="30">
        <v>0.77146557720813902</v>
      </c>
      <c r="T186" s="30" t="s">
        <v>287</v>
      </c>
      <c r="V186" s="27"/>
      <c r="W186" s="2"/>
      <c r="X186" s="2"/>
      <c r="Y186" s="2"/>
      <c r="Z186" s="2"/>
      <c r="AA186" s="27">
        <v>4.4911100429999999</v>
      </c>
      <c r="AB186" s="30">
        <v>2.4152898999999999E-2</v>
      </c>
      <c r="AD186" s="27"/>
      <c r="AE186" s="2">
        <v>1.9860579519999999</v>
      </c>
      <c r="AF186" s="30">
        <v>2.6826666999999998E-2</v>
      </c>
      <c r="AG186" s="30" t="b">
        <v>0</v>
      </c>
      <c r="AI186" s="27">
        <v>2.1507118310000002</v>
      </c>
      <c r="AJ186" s="30">
        <v>1.3280996999999999E-2</v>
      </c>
      <c r="AK186" s="30" t="b">
        <v>1</v>
      </c>
      <c r="AM186" s="9">
        <v>2.0990841389999999</v>
      </c>
      <c r="AN186" s="8">
        <v>7.3640491000000002E-2</v>
      </c>
    </row>
    <row r="187" spans="1:40">
      <c r="A187" s="28" t="s">
        <v>2274</v>
      </c>
      <c r="B187" s="30" t="s">
        <v>2137</v>
      </c>
      <c r="C187" s="26" t="s">
        <v>2273</v>
      </c>
      <c r="D187" s="26" t="s">
        <v>2142</v>
      </c>
      <c r="F187" s="30" t="s">
        <v>502</v>
      </c>
      <c r="G187" s="33">
        <v>4.0353768150000002</v>
      </c>
      <c r="H187" s="34">
        <v>5.7576220999999997E-2</v>
      </c>
      <c r="J187" s="33">
        <v>2.43258160720544</v>
      </c>
      <c r="K187" s="27">
        <v>5.83424308413261E-2</v>
      </c>
      <c r="L187" s="2">
        <v>6.5630494953122804</v>
      </c>
      <c r="M187" s="26">
        <v>3</v>
      </c>
      <c r="N187" s="2"/>
      <c r="O187" s="2"/>
      <c r="P187" s="27">
        <v>0.66598711150000001</v>
      </c>
      <c r="Q187" s="30">
        <v>0.77146557720813902</v>
      </c>
      <c r="T187" s="30" t="s">
        <v>288</v>
      </c>
      <c r="V187" s="27"/>
      <c r="W187" s="2"/>
      <c r="X187" s="2"/>
      <c r="Y187" s="2"/>
      <c r="Z187" s="2"/>
      <c r="AA187" s="27">
        <v>3.1155799609999999</v>
      </c>
      <c r="AB187" s="30">
        <v>1.831626E-3</v>
      </c>
      <c r="AD187" s="27"/>
      <c r="AE187" s="27">
        <v>2.5131731780000002</v>
      </c>
      <c r="AF187" s="30">
        <v>1.0846759999999999E-3</v>
      </c>
      <c r="AG187" s="30" t="b">
        <v>0</v>
      </c>
      <c r="AI187" s="27">
        <v>1.184880956</v>
      </c>
      <c r="AJ187" s="30">
        <v>0.29726129200000001</v>
      </c>
      <c r="AK187" s="30" t="b">
        <v>0</v>
      </c>
      <c r="AM187" s="27">
        <v>2.270392502</v>
      </c>
      <c r="AN187" s="30">
        <v>1.04517E-4</v>
      </c>
    </row>
    <row r="188" spans="1:40">
      <c r="A188" s="28" t="s">
        <v>2274</v>
      </c>
      <c r="B188" s="30" t="s">
        <v>2137</v>
      </c>
      <c r="C188" s="26" t="s">
        <v>2273</v>
      </c>
      <c r="D188" s="26" t="s">
        <v>2143</v>
      </c>
      <c r="F188" s="30" t="s">
        <v>938</v>
      </c>
      <c r="G188" s="33">
        <v>2.650823028</v>
      </c>
      <c r="H188" s="30">
        <v>2.4755386000000001E-2</v>
      </c>
      <c r="J188" s="33">
        <v>3.7813353255264399</v>
      </c>
      <c r="K188" s="27">
        <v>0.50133113534476403</v>
      </c>
      <c r="L188" s="2">
        <v>37.691882271223101</v>
      </c>
      <c r="M188" s="26">
        <v>4</v>
      </c>
      <c r="N188" s="2"/>
      <c r="O188" s="2"/>
      <c r="P188" s="27">
        <v>0.66598711150000001</v>
      </c>
      <c r="Q188" s="30">
        <v>0.77146557720813902</v>
      </c>
      <c r="V188" s="27" t="s">
        <v>936</v>
      </c>
      <c r="W188" s="2"/>
      <c r="X188" s="2"/>
      <c r="Y188" s="2"/>
      <c r="Z188" s="2"/>
      <c r="AA188" s="27">
        <v>2.3809613380000001</v>
      </c>
      <c r="AB188" s="30">
        <v>1.5179950000000001E-3</v>
      </c>
      <c r="AD188" s="27"/>
      <c r="AE188" s="27">
        <v>2.7105239390000002</v>
      </c>
      <c r="AF188" s="30">
        <v>1.1424479999999999E-3</v>
      </c>
      <c r="AG188" s="30" t="b">
        <v>1</v>
      </c>
      <c r="AI188" s="27">
        <v>2.949041078</v>
      </c>
      <c r="AJ188" s="30">
        <v>6.7634800000000001E-4</v>
      </c>
      <c r="AK188" s="30" t="b">
        <v>1</v>
      </c>
      <c r="AM188" s="27">
        <v>4.0551639509999999</v>
      </c>
      <c r="AN188" s="29">
        <v>3.2599999999999998E-7</v>
      </c>
    </row>
    <row r="189" spans="1:40">
      <c r="A189" s="28" t="s">
        <v>2274</v>
      </c>
      <c r="B189" s="30" t="s">
        <v>2137</v>
      </c>
      <c r="C189" s="26" t="s">
        <v>2273</v>
      </c>
      <c r="D189" s="26" t="s">
        <v>1349</v>
      </c>
      <c r="F189" s="30" t="s">
        <v>939</v>
      </c>
      <c r="G189" s="33">
        <v>3.730652326</v>
      </c>
      <c r="H189" s="29">
        <v>3.5800000000000003E-5</v>
      </c>
      <c r="J189" s="33">
        <v>2.2988463629498099</v>
      </c>
      <c r="K189" s="27">
        <v>0.346226940071648</v>
      </c>
      <c r="L189" s="2">
        <v>41.593447332436497</v>
      </c>
      <c r="M189" s="26">
        <v>3.5</v>
      </c>
      <c r="N189" s="2"/>
      <c r="O189" s="2"/>
      <c r="P189" s="27">
        <v>0.66598711150000001</v>
      </c>
      <c r="Q189" s="30">
        <v>0.77146557720813902</v>
      </c>
      <c r="T189" s="30" t="s">
        <v>289</v>
      </c>
      <c r="V189" s="27"/>
      <c r="W189" s="2"/>
      <c r="X189" s="2"/>
      <c r="Y189" s="2"/>
      <c r="Z189" s="2"/>
      <c r="AA189" s="27">
        <v>1.6369359720000001</v>
      </c>
      <c r="AB189" s="30">
        <v>0.23309568899999999</v>
      </c>
      <c r="AD189" s="27"/>
      <c r="AE189" s="27">
        <v>3.8502548440000002</v>
      </c>
      <c r="AF189" s="30">
        <v>5.8736699999999999E-4</v>
      </c>
      <c r="AG189" s="30" t="b">
        <v>0</v>
      </c>
      <c r="AI189" s="27">
        <v>2.3919908040000002</v>
      </c>
      <c r="AJ189" s="29">
        <v>2.3200000000000001E-5</v>
      </c>
      <c r="AK189" s="30" t="b">
        <v>1</v>
      </c>
      <c r="AM189" s="27">
        <v>3.456015421</v>
      </c>
      <c r="AN189" s="29">
        <v>6.8200000000000002E-8</v>
      </c>
    </row>
    <row r="190" spans="1:40">
      <c r="A190" s="28" t="s">
        <v>2274</v>
      </c>
      <c r="B190" s="30" t="s">
        <v>2137</v>
      </c>
      <c r="C190" s="26" t="s">
        <v>2273</v>
      </c>
      <c r="D190" s="26" t="s">
        <v>1644</v>
      </c>
      <c r="F190" s="30" t="s">
        <v>940</v>
      </c>
      <c r="G190" s="33">
        <v>2.6752262469999999</v>
      </c>
      <c r="H190" s="30">
        <v>1.2463495E-2</v>
      </c>
      <c r="J190" s="33">
        <v>2.5233850332145802</v>
      </c>
      <c r="K190" s="27">
        <v>0.33371985573991197</v>
      </c>
      <c r="L190" s="2">
        <v>36.0543862169622</v>
      </c>
      <c r="M190" s="26">
        <v>4</v>
      </c>
      <c r="N190" s="2"/>
      <c r="O190" s="2"/>
      <c r="P190" s="27">
        <v>0.66598711150000001</v>
      </c>
      <c r="Q190" s="30">
        <v>0.77146557720813902</v>
      </c>
      <c r="T190" s="30" t="s">
        <v>290</v>
      </c>
      <c r="V190" s="27"/>
      <c r="W190" s="2"/>
      <c r="X190" s="2"/>
      <c r="Y190" s="2"/>
      <c r="Z190" s="2"/>
      <c r="AA190" s="27">
        <v>1.9955755909999999</v>
      </c>
      <c r="AB190" s="30">
        <v>0.124670745</v>
      </c>
      <c r="AD190" s="27"/>
      <c r="AE190" s="27">
        <v>2.0546423570000001</v>
      </c>
      <c r="AF190" s="30">
        <v>2.9303869999999999E-2</v>
      </c>
      <c r="AG190" s="30" t="b">
        <v>1</v>
      </c>
      <c r="AI190" s="27">
        <v>2.0908845739999999</v>
      </c>
      <c r="AJ190" s="30">
        <v>1.685705E-3</v>
      </c>
      <c r="AK190" s="30" t="b">
        <v>0</v>
      </c>
      <c r="AM190" s="27">
        <v>3.265955247</v>
      </c>
      <c r="AN190" s="29">
        <v>1.03E-5</v>
      </c>
    </row>
    <row r="191" spans="1:40">
      <c r="A191" s="28" t="s">
        <v>2274</v>
      </c>
      <c r="B191" s="30" t="s">
        <v>2137</v>
      </c>
      <c r="C191" s="26" t="s">
        <v>2273</v>
      </c>
      <c r="D191" s="26" t="s">
        <v>1350</v>
      </c>
      <c r="F191" s="30" t="s">
        <v>941</v>
      </c>
      <c r="G191" s="33">
        <v>2.1074135840000001</v>
      </c>
      <c r="H191" s="29">
        <v>9.8800000000000003E-5</v>
      </c>
      <c r="J191" s="33">
        <v>2.1400998915398</v>
      </c>
      <c r="K191" s="27">
        <v>0.36243349123155399</v>
      </c>
      <c r="L191" s="2">
        <v>47.635183989272598</v>
      </c>
      <c r="M191" s="26">
        <v>3</v>
      </c>
      <c r="N191" s="2"/>
      <c r="O191" s="2"/>
      <c r="P191" s="27">
        <v>0.66598711150000001</v>
      </c>
      <c r="Q191" s="30">
        <v>0.77146557720813902</v>
      </c>
      <c r="T191" s="30" t="s">
        <v>291</v>
      </c>
      <c r="V191" s="27"/>
      <c r="W191" s="2"/>
      <c r="X191" s="2"/>
      <c r="Y191" s="2"/>
      <c r="Z191" s="2"/>
      <c r="AA191" s="27">
        <v>2.4227781830000001</v>
      </c>
      <c r="AB191" s="30">
        <v>4.2178370000000003E-3</v>
      </c>
      <c r="AD191" s="27"/>
      <c r="AE191" s="27">
        <v>2.1830052960000002</v>
      </c>
      <c r="AF191" s="30">
        <v>2.5160220000000001E-3</v>
      </c>
      <c r="AG191" s="30" t="b">
        <v>0</v>
      </c>
      <c r="AI191" s="27">
        <v>2.8172794149999998</v>
      </c>
      <c r="AJ191" s="30">
        <v>1.7666439999999999E-3</v>
      </c>
      <c r="AK191" s="30" t="b">
        <v>0</v>
      </c>
      <c r="AM191" s="27">
        <v>2.6419992099999998</v>
      </c>
      <c r="AN191" s="30">
        <v>6.3606269999999998E-3</v>
      </c>
    </row>
    <row r="192" spans="1:40">
      <c r="A192" s="28" t="s">
        <v>2274</v>
      </c>
      <c r="B192" s="30" t="s">
        <v>2137</v>
      </c>
      <c r="C192" s="26" t="s">
        <v>2273</v>
      </c>
      <c r="D192" s="26" t="s">
        <v>2144</v>
      </c>
      <c r="F192" s="30" t="s">
        <v>58</v>
      </c>
      <c r="G192" s="33">
        <v>4.4128205128205096</v>
      </c>
      <c r="H192" s="30">
        <v>1.9249248895924999E-4</v>
      </c>
      <c r="J192" s="33">
        <v>2.9646509931519298</v>
      </c>
      <c r="K192" s="27">
        <v>0.19697889438009999</v>
      </c>
      <c r="L192" s="2">
        <v>18.125346740987801</v>
      </c>
      <c r="M192" s="26">
        <v>4</v>
      </c>
      <c r="N192" s="2"/>
      <c r="O192" s="2"/>
      <c r="P192" s="27">
        <v>0.66598711150000001</v>
      </c>
      <c r="Q192" s="30">
        <v>0.77146557720813902</v>
      </c>
      <c r="T192" s="30" t="s">
        <v>292</v>
      </c>
      <c r="V192" s="27"/>
      <c r="W192" s="2"/>
      <c r="X192" s="2"/>
      <c r="Y192" s="2"/>
      <c r="Z192" s="2"/>
      <c r="AA192" s="27">
        <v>3.2546692230000001</v>
      </c>
      <c r="AB192" s="30">
        <v>2.1554271E-2</v>
      </c>
      <c r="AD192" s="27"/>
      <c r="AE192" s="27">
        <v>2.6340638759999999</v>
      </c>
      <c r="AF192" s="30">
        <v>7.1286209999999999E-3</v>
      </c>
      <c r="AG192" s="30" t="b">
        <v>1</v>
      </c>
      <c r="AI192" s="27">
        <v>2.260190476</v>
      </c>
      <c r="AJ192" s="30">
        <v>1.0874491E-2</v>
      </c>
      <c r="AK192" s="30" t="b">
        <v>1</v>
      </c>
      <c r="AM192" s="27">
        <v>3.4172138599999999</v>
      </c>
      <c r="AN192" s="29">
        <v>2.7300000000000002E-7</v>
      </c>
    </row>
    <row r="193" spans="1:40">
      <c r="A193" s="28" t="s">
        <v>2274</v>
      </c>
      <c r="B193" s="30" t="s">
        <v>2137</v>
      </c>
      <c r="C193" s="26" t="s">
        <v>2273</v>
      </c>
      <c r="D193" s="26" t="s">
        <v>2138</v>
      </c>
      <c r="F193" s="30" t="s">
        <v>942</v>
      </c>
      <c r="G193" s="33">
        <v>3.2186078060000001</v>
      </c>
      <c r="H193" s="30">
        <v>1.9061883000000002E-2</v>
      </c>
      <c r="J193" s="33">
        <v>2.6880951935130799</v>
      </c>
      <c r="K193" s="27">
        <v>0.33569476914381802</v>
      </c>
      <c r="L193" s="2">
        <v>33.948586335811498</v>
      </c>
      <c r="M193" s="26">
        <v>3</v>
      </c>
      <c r="N193" s="2"/>
      <c r="O193" s="2"/>
      <c r="P193" s="27">
        <v>0.84722130974999987</v>
      </c>
      <c r="Q193" s="30">
        <v>0.95085243353372495</v>
      </c>
      <c r="T193" s="30" t="s">
        <v>293</v>
      </c>
      <c r="V193" s="27"/>
      <c r="W193" s="2"/>
      <c r="X193" s="2"/>
      <c r="Y193" s="2"/>
      <c r="Z193" s="2"/>
      <c r="AA193" s="27" t="s">
        <v>1155</v>
      </c>
      <c r="AD193" s="27"/>
      <c r="AE193" s="27">
        <v>4.3334463129999996</v>
      </c>
      <c r="AF193" s="30">
        <v>3.31243E-4</v>
      </c>
      <c r="AG193" s="30" t="b">
        <v>0</v>
      </c>
      <c r="AI193" s="27">
        <v>6.0061810119999999</v>
      </c>
      <c r="AJ193" s="30">
        <v>2.9465699999999998E-4</v>
      </c>
      <c r="AK193" s="30" t="b">
        <v>1</v>
      </c>
      <c r="AM193" s="27">
        <v>2.7482195379999999</v>
      </c>
      <c r="AN193" s="30">
        <v>1.6714639999999999E-3</v>
      </c>
    </row>
    <row r="194" spans="1:40">
      <c r="A194" s="28" t="s">
        <v>2274</v>
      </c>
      <c r="B194" s="30" t="s">
        <v>2137</v>
      </c>
      <c r="C194" s="26" t="s">
        <v>2273</v>
      </c>
      <c r="D194" s="26" t="s">
        <v>2145</v>
      </c>
      <c r="F194" s="30" t="s">
        <v>943</v>
      </c>
      <c r="G194" s="33">
        <v>2.2634172330000002</v>
      </c>
      <c r="H194" s="29">
        <v>6.3499999999999999E-5</v>
      </c>
      <c r="J194" s="33">
        <v>2.3007502287226398</v>
      </c>
      <c r="K194" s="27">
        <v>0.203568896628189</v>
      </c>
      <c r="L194" s="2">
        <v>24.431142960635601</v>
      </c>
      <c r="M194" s="26"/>
      <c r="N194" s="2"/>
      <c r="O194" s="2"/>
      <c r="P194" s="27">
        <v>1.13644515125</v>
      </c>
      <c r="Q194" s="30">
        <v>1.1070552083116101</v>
      </c>
      <c r="T194" s="30" t="s">
        <v>294</v>
      </c>
      <c r="V194" s="27"/>
      <c r="W194" s="2"/>
      <c r="X194" s="2"/>
      <c r="Y194" s="2"/>
      <c r="Z194" s="2"/>
      <c r="AA194" s="9">
        <v>3.9315987859999999</v>
      </c>
      <c r="AB194" s="8">
        <v>5.5534653000000003E-2</v>
      </c>
      <c r="AD194" s="27"/>
      <c r="AE194" s="27">
        <v>6.4375365430000002</v>
      </c>
      <c r="AF194" s="30">
        <v>7.6874400000000002E-4</v>
      </c>
      <c r="AG194" s="30" t="b">
        <v>0</v>
      </c>
      <c r="AI194" s="27">
        <v>8.6904877650000003</v>
      </c>
      <c r="AJ194" s="29">
        <v>4.85E-5</v>
      </c>
      <c r="AM194" s="27">
        <v>4.5496065589999999</v>
      </c>
      <c r="AN194" s="30">
        <v>3.4829683E-2</v>
      </c>
    </row>
    <row r="195" spans="1:40">
      <c r="A195" s="28" t="s">
        <v>2274</v>
      </c>
      <c r="B195" s="30" t="s">
        <v>2137</v>
      </c>
      <c r="C195" s="26" t="s">
        <v>2273</v>
      </c>
      <c r="D195" s="26" t="s">
        <v>2139</v>
      </c>
      <c r="F195" s="30" t="s">
        <v>944</v>
      </c>
      <c r="G195" s="33">
        <v>2.8104731269999998</v>
      </c>
      <c r="H195" s="30">
        <v>7.1151549999999997E-3</v>
      </c>
      <c r="J195" s="33">
        <v>2.50340562478981</v>
      </c>
      <c r="K195" s="27">
        <v>9.6548211766017397E-2</v>
      </c>
      <c r="L195" s="2">
        <v>10.5212222066317</v>
      </c>
      <c r="M195" s="26">
        <v>4</v>
      </c>
      <c r="N195" s="2"/>
      <c r="O195" s="2"/>
      <c r="P195" s="27">
        <v>1.00110539825</v>
      </c>
      <c r="Q195" s="30">
        <v>1.0039788882371601</v>
      </c>
      <c r="T195" s="30" t="s">
        <v>295</v>
      </c>
      <c r="V195" s="27"/>
      <c r="W195" s="2"/>
      <c r="X195" s="2"/>
      <c r="Y195" s="2"/>
      <c r="Z195" s="2"/>
      <c r="AA195" s="27">
        <v>4.2047120160000002</v>
      </c>
      <c r="AB195" s="30">
        <v>4.2569119999999998E-3</v>
      </c>
      <c r="AD195" s="27"/>
      <c r="AE195" s="27">
        <v>7.0605406210000003</v>
      </c>
      <c r="AF195" s="29">
        <v>2.4199999999999999E-5</v>
      </c>
      <c r="AG195" s="30" t="b">
        <v>1</v>
      </c>
      <c r="AI195" s="27">
        <v>4.5925744850000001</v>
      </c>
      <c r="AJ195" s="30">
        <v>4.1955699999999998E-4</v>
      </c>
      <c r="AK195" s="30" t="b">
        <v>1</v>
      </c>
      <c r="AM195" s="27">
        <v>2.841507665</v>
      </c>
      <c r="AN195" s="29">
        <v>9.1799999999999995E-5</v>
      </c>
    </row>
    <row r="196" spans="1:40">
      <c r="A196" s="28" t="s">
        <v>2274</v>
      </c>
      <c r="B196" s="30" t="s">
        <v>2137</v>
      </c>
      <c r="C196" s="26" t="s">
        <v>2273</v>
      </c>
      <c r="D196" s="26" t="s">
        <v>2272</v>
      </c>
      <c r="F196" s="30" t="s">
        <v>870</v>
      </c>
      <c r="G196" s="33">
        <v>3.148301842</v>
      </c>
      <c r="H196" s="29">
        <v>4.01E-7</v>
      </c>
      <c r="J196" s="33">
        <v>2.8509750304582502</v>
      </c>
      <c r="K196" s="27">
        <v>0.166392837583582</v>
      </c>
      <c r="L196" s="2">
        <v>15.8823158797407</v>
      </c>
      <c r="M196" s="26">
        <v>4</v>
      </c>
      <c r="N196" s="2"/>
      <c r="O196" s="2"/>
      <c r="P196" s="27">
        <v>0.91195577324999999</v>
      </c>
      <c r="Q196" s="30">
        <v>0.87639500542301596</v>
      </c>
      <c r="T196" s="30" t="s">
        <v>296</v>
      </c>
      <c r="V196" s="27"/>
      <c r="W196" s="2"/>
      <c r="X196" s="2"/>
      <c r="Y196" s="2"/>
      <c r="Z196" s="2"/>
      <c r="AA196" s="27">
        <v>2.3113753610000001</v>
      </c>
      <c r="AB196" s="30">
        <v>3.2004777999999998E-2</v>
      </c>
      <c r="AD196" s="27"/>
      <c r="AE196" s="27">
        <v>4.7129016500000001</v>
      </c>
      <c r="AF196" s="30">
        <v>1.3248000000000001E-4</v>
      </c>
      <c r="AG196" s="30" t="b">
        <v>1</v>
      </c>
      <c r="AI196" s="27">
        <v>4.4423288919999999</v>
      </c>
      <c r="AJ196" s="30">
        <v>2.4934530000000001E-3</v>
      </c>
      <c r="AK196" s="30" t="b">
        <v>1</v>
      </c>
      <c r="AM196" s="27">
        <v>3.5897220569999999</v>
      </c>
      <c r="AN196" s="30">
        <v>9.9296499999999995E-4</v>
      </c>
    </row>
    <row r="197" spans="1:40">
      <c r="A197" s="28" t="s">
        <v>2268</v>
      </c>
      <c r="B197" s="30" t="s">
        <v>2269</v>
      </c>
      <c r="C197" s="26" t="s">
        <v>2301</v>
      </c>
      <c r="D197" s="26" t="s">
        <v>2270</v>
      </c>
      <c r="F197" s="30" t="s">
        <v>871</v>
      </c>
      <c r="G197" s="33">
        <v>2.9632234799999999</v>
      </c>
      <c r="H197" s="30">
        <v>9.3871799999999995E-4</v>
      </c>
      <c r="J197" s="33">
        <v>4.1517547135201802</v>
      </c>
      <c r="K197" s="27">
        <v>0.32055933082833299</v>
      </c>
      <c r="L197" s="2">
        <v>22.5186044875589</v>
      </c>
      <c r="M197" s="26">
        <v>3</v>
      </c>
      <c r="N197" s="2"/>
      <c r="O197" s="2"/>
      <c r="P197" s="27">
        <v>0.91195577324999999</v>
      </c>
      <c r="Q197" s="30">
        <v>0.87639500542301596</v>
      </c>
      <c r="T197" s="30" t="s">
        <v>297</v>
      </c>
      <c r="V197" s="27"/>
      <c r="W197" s="2"/>
      <c r="X197" s="2"/>
      <c r="Y197" s="2"/>
      <c r="Z197" s="2"/>
      <c r="AA197" s="27">
        <v>2.5487168210000002</v>
      </c>
      <c r="AB197" s="30">
        <v>1.3572506E-2</v>
      </c>
      <c r="AD197" s="27"/>
      <c r="AE197" s="27">
        <v>7.9815223099999999</v>
      </c>
      <c r="AF197" s="29">
        <v>4.1499999999999999E-5</v>
      </c>
      <c r="AG197" s="30" t="b">
        <v>0</v>
      </c>
      <c r="AI197" s="27">
        <v>5.2089595659999999</v>
      </c>
      <c r="AJ197" s="30">
        <v>3.072024E-3</v>
      </c>
      <c r="AK197" s="30" t="b">
        <v>1</v>
      </c>
      <c r="AM197" s="27">
        <v>5.7785179019999999</v>
      </c>
      <c r="AN197" s="30">
        <v>1.7242550000000001E-3</v>
      </c>
    </row>
    <row r="198" spans="1:40">
      <c r="A198" s="28" t="s">
        <v>2185</v>
      </c>
      <c r="B198" s="30" t="s">
        <v>2186</v>
      </c>
      <c r="C198" s="26" t="s">
        <v>2184</v>
      </c>
      <c r="D198" s="26" t="s">
        <v>2182</v>
      </c>
      <c r="F198" s="30" t="s">
        <v>872</v>
      </c>
      <c r="G198" s="33">
        <v>3.245632917</v>
      </c>
      <c r="H198" s="30">
        <v>6.4678900000000004E-4</v>
      </c>
      <c r="J198" s="33">
        <v>5.6249874547517598</v>
      </c>
      <c r="K198" s="27">
        <v>0.30853051010555799</v>
      </c>
      <c r="L198" s="2">
        <v>17.8628512372002</v>
      </c>
      <c r="M198" s="26">
        <v>3</v>
      </c>
      <c r="N198" s="2"/>
      <c r="O198" s="2"/>
      <c r="P198" s="27">
        <v>0.91195577324999999</v>
      </c>
      <c r="Q198" s="30">
        <v>0.87639500542301596</v>
      </c>
      <c r="T198" s="30" t="s">
        <v>298</v>
      </c>
      <c r="V198" s="27"/>
      <c r="W198" s="2"/>
      <c r="X198" s="2"/>
      <c r="Y198" s="2"/>
      <c r="Z198" s="2"/>
      <c r="AA198" s="27">
        <v>2.2483993</v>
      </c>
      <c r="AB198" s="30">
        <v>2.0357858E-2</v>
      </c>
      <c r="AD198" s="27"/>
      <c r="AE198" s="27">
        <v>3.1706465979999998</v>
      </c>
      <c r="AF198" s="30">
        <v>1.4183819999999999E-3</v>
      </c>
      <c r="AG198" s="30" t="b">
        <v>1</v>
      </c>
      <c r="AI198" s="27">
        <v>3.5913367030000001</v>
      </c>
      <c r="AJ198" s="29">
        <v>9.1000000000000003E-5</v>
      </c>
      <c r="AK198" s="30" t="b">
        <v>1</v>
      </c>
      <c r="AM198" s="27">
        <v>2.1460505510000001</v>
      </c>
      <c r="AN198" s="30">
        <v>2.3872849999999998E-3</v>
      </c>
    </row>
    <row r="199" spans="1:40">
      <c r="A199" s="28" t="s">
        <v>2189</v>
      </c>
      <c r="B199" s="30" t="s">
        <v>2190</v>
      </c>
      <c r="C199" s="26" t="s">
        <v>2188</v>
      </c>
      <c r="D199" s="26" t="s">
        <v>2147</v>
      </c>
      <c r="F199" s="30" t="s">
        <v>873</v>
      </c>
      <c r="G199" s="33">
        <v>3.1973764569999998</v>
      </c>
      <c r="H199" s="29">
        <v>4.5199999999999999E-6</v>
      </c>
      <c r="J199" s="33">
        <v>4.4340057733639098</v>
      </c>
      <c r="K199" s="27">
        <v>0.32363623645470302</v>
      </c>
      <c r="L199" s="2">
        <v>21.730712061303802</v>
      </c>
      <c r="M199" s="26">
        <v>4</v>
      </c>
      <c r="N199" s="2"/>
      <c r="O199" s="2"/>
      <c r="P199" s="27">
        <v>0.91195577324999999</v>
      </c>
      <c r="Q199" s="30">
        <v>0.87639500542301596</v>
      </c>
      <c r="T199" s="30" t="s">
        <v>299</v>
      </c>
      <c r="V199" s="27"/>
      <c r="W199" s="2"/>
      <c r="X199" s="2"/>
      <c r="Y199" s="2"/>
      <c r="Z199" s="2"/>
      <c r="AA199" s="27">
        <v>3.6848869340000001</v>
      </c>
      <c r="AB199" s="30">
        <v>1.9984562000000001E-2</v>
      </c>
      <c r="AD199" s="27"/>
      <c r="AE199" s="27">
        <v>4.9323307940000003</v>
      </c>
      <c r="AF199" s="30">
        <v>1.6176770000000001E-3</v>
      </c>
      <c r="AG199" s="30" t="b">
        <v>1</v>
      </c>
      <c r="AI199" s="27">
        <v>3.6334490499999998</v>
      </c>
      <c r="AJ199" s="30">
        <v>2.3823350000000002E-3</v>
      </c>
      <c r="AK199" s="30" t="b">
        <v>1</v>
      </c>
      <c r="AM199" s="27">
        <v>3.105019864</v>
      </c>
      <c r="AN199" s="29">
        <v>3.34E-7</v>
      </c>
    </row>
    <row r="200" spans="1:40">
      <c r="A200" s="28" t="s">
        <v>2192</v>
      </c>
      <c r="B200" s="30" t="s">
        <v>2193</v>
      </c>
      <c r="C200" s="26" t="s">
        <v>2191</v>
      </c>
      <c r="D200" s="26" t="s">
        <v>2160</v>
      </c>
      <c r="F200" s="30" t="s">
        <v>874</v>
      </c>
      <c r="G200" s="33">
        <v>5.2520721000000004</v>
      </c>
      <c r="H200" s="30">
        <v>6.7190100000000003E-4</v>
      </c>
      <c r="J200" s="33">
        <v>3.6289215224376301</v>
      </c>
      <c r="K200" s="27">
        <v>0.27965185056256398</v>
      </c>
      <c r="L200" s="2">
        <v>21.696341666316801</v>
      </c>
      <c r="M200" s="26">
        <v>4</v>
      </c>
      <c r="N200" s="2"/>
      <c r="O200" s="2"/>
      <c r="P200" s="27">
        <v>0.99634610499999998</v>
      </c>
      <c r="Q200" s="30">
        <v>0.90703489520059599</v>
      </c>
      <c r="T200" s="30" t="s">
        <v>300</v>
      </c>
      <c r="V200" s="27"/>
      <c r="W200" s="2"/>
      <c r="X200" s="2"/>
      <c r="Y200" s="2"/>
      <c r="Z200" s="2"/>
      <c r="AA200" s="27">
        <v>2.1052354800000002</v>
      </c>
      <c r="AB200" s="30">
        <v>2.6767295E-2</v>
      </c>
      <c r="AD200" s="27"/>
      <c r="AE200" s="27">
        <v>4.7602054349999996</v>
      </c>
      <c r="AF200" s="30">
        <v>4.3215709999999997E-3</v>
      </c>
      <c r="AG200" s="30" t="b">
        <v>0</v>
      </c>
      <c r="AI200" s="27">
        <v>2.344657174</v>
      </c>
      <c r="AJ200" s="29">
        <v>7.8999999999999996E-5</v>
      </c>
      <c r="AK200" s="30" t="b">
        <v>0</v>
      </c>
      <c r="AM200" s="27">
        <v>3.0219221520000001</v>
      </c>
      <c r="AN200" s="30">
        <v>1.7685999999999999E-3</v>
      </c>
    </row>
    <row r="201" spans="1:40">
      <c r="A201" s="28" t="s">
        <v>2192</v>
      </c>
      <c r="B201" s="30" t="s">
        <v>2193</v>
      </c>
      <c r="C201" s="26" t="s">
        <v>2191</v>
      </c>
      <c r="D201" s="26" t="s">
        <v>2296</v>
      </c>
      <c r="F201" s="30" t="s">
        <v>875</v>
      </c>
      <c r="G201" s="33">
        <v>6.6270832339999997</v>
      </c>
      <c r="H201" s="30">
        <v>1.06452E-4</v>
      </c>
      <c r="J201" s="33">
        <v>4.9753903371948098</v>
      </c>
      <c r="K201" s="27">
        <v>0.41670131907060698</v>
      </c>
      <c r="L201" s="2">
        <v>25.970727647281599</v>
      </c>
      <c r="M201" s="26">
        <v>4</v>
      </c>
      <c r="N201" s="2"/>
      <c r="O201" s="2"/>
      <c r="P201" s="27">
        <v>0.91882409175000002</v>
      </c>
      <c r="Q201" s="30">
        <v>1.0622990531331999</v>
      </c>
      <c r="T201" s="30" t="s">
        <v>448</v>
      </c>
      <c r="V201" s="27"/>
      <c r="W201" s="2"/>
      <c r="X201" s="2"/>
      <c r="Y201" s="2"/>
      <c r="Z201" s="2"/>
      <c r="AA201" s="27">
        <v>4.2941043099999998</v>
      </c>
      <c r="AB201" s="30">
        <v>1.66804E-3</v>
      </c>
      <c r="AD201" s="27"/>
      <c r="AE201" s="27">
        <v>2.6689561429999999</v>
      </c>
      <c r="AF201" s="30">
        <v>2.0343479000000001E-2</v>
      </c>
      <c r="AG201" s="30" t="b">
        <v>1</v>
      </c>
      <c r="AI201" s="27" t="s">
        <v>1155</v>
      </c>
      <c r="AK201" s="30" t="b">
        <v>0</v>
      </c>
      <c r="AM201" s="27">
        <v>3.2802363799999998</v>
      </c>
      <c r="AN201" s="29">
        <v>1.4600000000000001E-5</v>
      </c>
    </row>
    <row r="202" spans="1:40">
      <c r="A202" s="28" t="s">
        <v>2192</v>
      </c>
      <c r="B202" s="30" t="s">
        <v>2193</v>
      </c>
      <c r="C202" s="26" t="s">
        <v>2191</v>
      </c>
      <c r="D202" s="26" t="s">
        <v>2061</v>
      </c>
      <c r="F202" s="30" t="s">
        <v>876</v>
      </c>
      <c r="G202" s="33">
        <v>2.398004206</v>
      </c>
      <c r="H202" s="29">
        <v>2.27E-5</v>
      </c>
      <c r="J202" s="33">
        <v>2.72391575860365</v>
      </c>
      <c r="K202" s="27">
        <v>0.21893927116134801</v>
      </c>
      <c r="L202" s="2">
        <v>21.848690229194698</v>
      </c>
      <c r="M202" s="26">
        <v>4</v>
      </c>
      <c r="N202" s="2"/>
      <c r="O202" s="2"/>
      <c r="P202" s="27">
        <v>0.91882409175000002</v>
      </c>
      <c r="Q202" s="30">
        <v>1.0622990531331999</v>
      </c>
      <c r="T202" s="30" t="s">
        <v>449</v>
      </c>
      <c r="V202" s="27"/>
      <c r="W202" s="2"/>
      <c r="X202" s="2"/>
      <c r="Y202" s="2"/>
      <c r="Z202" s="2"/>
      <c r="AA202" s="27">
        <v>2.5808464139999998</v>
      </c>
      <c r="AB202" s="30">
        <v>2.8679131E-2</v>
      </c>
      <c r="AD202" s="27"/>
      <c r="AE202" s="27">
        <v>2.4519108950000001</v>
      </c>
      <c r="AF202" s="29">
        <v>1.29E-5</v>
      </c>
      <c r="AG202" s="30" t="b">
        <v>0</v>
      </c>
      <c r="AI202" s="27">
        <v>2.455093148</v>
      </c>
      <c r="AJ202" s="29">
        <v>5.13E-5</v>
      </c>
      <c r="AK202" s="30" t="b">
        <v>0</v>
      </c>
      <c r="AM202" s="27">
        <v>2.6428637909999999</v>
      </c>
      <c r="AN202" s="29">
        <v>3.2500000000000002E-9</v>
      </c>
    </row>
    <row r="203" spans="1:40">
      <c r="A203" s="28" t="s">
        <v>2192</v>
      </c>
      <c r="B203" s="30" t="s">
        <v>2193</v>
      </c>
      <c r="C203" s="26" t="s">
        <v>2191</v>
      </c>
      <c r="D203" s="26" t="s">
        <v>2272</v>
      </c>
      <c r="F203" s="30" t="s">
        <v>877</v>
      </c>
      <c r="G203" s="33">
        <v>3.3421629780000002</v>
      </c>
      <c r="H203" s="29">
        <v>7.2799999999999994E-5</v>
      </c>
      <c r="J203" s="33">
        <v>3.7830356853016598</v>
      </c>
      <c r="K203" s="27">
        <v>0.16656203324937899</v>
      </c>
      <c r="L203" s="2">
        <v>12.5185028906479</v>
      </c>
      <c r="M203" s="26">
        <v>4</v>
      </c>
      <c r="N203" s="2"/>
      <c r="O203" s="2"/>
      <c r="P203" s="27">
        <v>0.91882409175000002</v>
      </c>
      <c r="Q203" s="30">
        <v>1.0622990531331999</v>
      </c>
      <c r="T203" s="30" t="s">
        <v>450</v>
      </c>
      <c r="V203" s="27"/>
      <c r="W203" s="2"/>
      <c r="X203" s="2"/>
      <c r="Y203" s="2"/>
      <c r="Z203" s="2"/>
      <c r="AA203" s="27">
        <v>2.0520365800000002</v>
      </c>
      <c r="AB203" s="30">
        <v>9.7961990999999998E-2</v>
      </c>
      <c r="AD203" s="27"/>
      <c r="AE203" s="27">
        <v>2.811044796</v>
      </c>
      <c r="AF203" s="30">
        <v>1.0874283E-2</v>
      </c>
      <c r="AG203" s="30" t="b">
        <v>1</v>
      </c>
      <c r="AI203" s="27">
        <v>2.0532406399999998</v>
      </c>
      <c r="AJ203" s="30">
        <v>1.9855299999999999E-4</v>
      </c>
      <c r="AK203" s="30" t="b">
        <v>0</v>
      </c>
      <c r="AM203" s="27">
        <v>3.5478048800000002</v>
      </c>
      <c r="AN203" s="29">
        <v>6.3999999999999997E-5</v>
      </c>
    </row>
    <row r="204" spans="1:40">
      <c r="A204" s="28" t="s">
        <v>1977</v>
      </c>
      <c r="B204" s="30" t="s">
        <v>1978</v>
      </c>
      <c r="C204" s="26" t="s">
        <v>1976</v>
      </c>
      <c r="D204" s="26" t="s">
        <v>1975</v>
      </c>
      <c r="F204" s="30" t="s">
        <v>878</v>
      </c>
      <c r="G204" s="33">
        <v>3.3539976450000002</v>
      </c>
      <c r="H204" s="30">
        <v>5.842631E-3</v>
      </c>
      <c r="J204" s="33">
        <v>2.9025389214276198</v>
      </c>
      <c r="K204" s="27">
        <v>0.31399529393192199</v>
      </c>
      <c r="L204" s="2">
        <v>29.466916782351198</v>
      </c>
      <c r="M204" s="26">
        <v>4</v>
      </c>
      <c r="N204" s="2"/>
      <c r="O204" s="2"/>
      <c r="P204" s="27">
        <v>0.957245079</v>
      </c>
      <c r="Q204" s="30">
        <v>0.89381670734410001</v>
      </c>
      <c r="T204" s="30" t="s">
        <v>451</v>
      </c>
      <c r="V204" s="27"/>
      <c r="W204" s="2"/>
      <c r="X204" s="2"/>
      <c r="Y204" s="2"/>
      <c r="Z204" s="2"/>
      <c r="AA204" s="27">
        <v>3.0137538529999999</v>
      </c>
      <c r="AB204" s="30">
        <v>2.9524294E-2</v>
      </c>
      <c r="AD204" s="27"/>
      <c r="AE204" s="27">
        <v>3.0320519880000001</v>
      </c>
      <c r="AF204" s="30">
        <v>2.2551248999999999E-2</v>
      </c>
      <c r="AG204" s="30" t="b">
        <v>0</v>
      </c>
      <c r="AI204" s="27">
        <v>2.1814290860000001</v>
      </c>
      <c r="AJ204" s="30">
        <v>1.5745290000000001E-3</v>
      </c>
      <c r="AK204" s="30" t="b">
        <v>0</v>
      </c>
      <c r="AM204" s="27">
        <v>3.1334785680000001</v>
      </c>
      <c r="AN204" s="29">
        <v>9.5400000000000001E-6</v>
      </c>
    </row>
    <row r="205" spans="1:40">
      <c r="A205" s="28" t="s">
        <v>2012</v>
      </c>
      <c r="B205" s="30" t="s">
        <v>2013</v>
      </c>
      <c r="C205" s="26" t="s">
        <v>2011</v>
      </c>
      <c r="D205" s="26" t="s">
        <v>1412</v>
      </c>
      <c r="F205" s="30" t="s">
        <v>879</v>
      </c>
      <c r="G205" s="33">
        <v>3.3190104840000001</v>
      </c>
      <c r="H205" s="29">
        <v>2.94E-5</v>
      </c>
      <c r="J205" s="33">
        <v>3.3492492265725899</v>
      </c>
      <c r="K205" s="27">
        <v>0.194157582039377</v>
      </c>
      <c r="L205" s="2">
        <v>16.0628580953944</v>
      </c>
      <c r="M205" s="26">
        <v>3</v>
      </c>
      <c r="N205" s="2"/>
      <c r="O205" s="2"/>
      <c r="P205" s="27">
        <v>0.84622898050000006</v>
      </c>
      <c r="Q205" s="30">
        <v>0.790805553005685</v>
      </c>
      <c r="T205" s="30" t="s">
        <v>452</v>
      </c>
      <c r="V205" s="27"/>
      <c r="W205" s="2"/>
      <c r="X205" s="2"/>
      <c r="Y205" s="2"/>
      <c r="Z205" s="2"/>
      <c r="AA205" s="27">
        <v>4.8809365629999997</v>
      </c>
      <c r="AB205" s="30">
        <v>5.7037799999999997E-4</v>
      </c>
      <c r="AD205" s="27"/>
      <c r="AE205" s="27">
        <v>4.5439419360000004</v>
      </c>
      <c r="AF205" s="30">
        <v>1.1698710000000001E-3</v>
      </c>
      <c r="AG205" s="30" t="b">
        <v>0</v>
      </c>
      <c r="AI205" s="27">
        <v>2.891809597</v>
      </c>
      <c r="AJ205" s="30">
        <v>1.225395E-3</v>
      </c>
      <c r="AK205" s="30" t="b">
        <v>0</v>
      </c>
      <c r="AM205" s="27">
        <v>4.7074838640000003</v>
      </c>
      <c r="AN205" s="29">
        <v>1.6199999999999999E-6</v>
      </c>
    </row>
    <row r="206" spans="1:40">
      <c r="A206" s="28" t="s">
        <v>2012</v>
      </c>
      <c r="B206" s="30" t="s">
        <v>2013</v>
      </c>
      <c r="C206" s="26" t="s">
        <v>2011</v>
      </c>
      <c r="D206" s="26" t="s">
        <v>2014</v>
      </c>
      <c r="F206" s="30" t="s">
        <v>880</v>
      </c>
      <c r="G206" s="33">
        <v>3.0429596760000002</v>
      </c>
      <c r="H206" s="30">
        <v>1.3560300000000001E-4</v>
      </c>
      <c r="J206" s="33">
        <v>2.5312276511240199</v>
      </c>
      <c r="K206" s="27">
        <v>3.1674263337663898E-2</v>
      </c>
      <c r="L206" s="2">
        <v>3.4105860341814598</v>
      </c>
      <c r="M206" s="26">
        <v>4</v>
      </c>
      <c r="N206" s="2"/>
      <c r="O206" s="2"/>
      <c r="P206" s="27">
        <v>0.84622898050000006</v>
      </c>
      <c r="Q206" s="30">
        <v>0.790805553005685</v>
      </c>
      <c r="T206" s="30" t="s">
        <v>453</v>
      </c>
      <c r="V206" s="27"/>
      <c r="W206" s="2"/>
      <c r="X206" s="2"/>
      <c r="Y206" s="2"/>
      <c r="Z206" s="2"/>
      <c r="AA206" s="27">
        <v>2.88616188</v>
      </c>
      <c r="AB206" s="30">
        <v>2.9584414E-2</v>
      </c>
      <c r="AD206" s="27"/>
      <c r="AE206" s="27">
        <v>2.8474804580000002</v>
      </c>
      <c r="AF206" s="30">
        <v>1.1806950000000001E-3</v>
      </c>
      <c r="AG206" s="30" t="b">
        <v>0</v>
      </c>
      <c r="AI206" s="27">
        <v>4.501335987</v>
      </c>
      <c r="AJ206" s="30">
        <v>1.2811800000000001E-4</v>
      </c>
      <c r="AK206" s="30" t="b">
        <v>1</v>
      </c>
      <c r="AM206" s="27">
        <v>3.9841213729999998</v>
      </c>
      <c r="AN206" s="30">
        <v>4.0250800000000003E-3</v>
      </c>
    </row>
    <row r="207" spans="1:40">
      <c r="A207" s="28" t="s">
        <v>2012</v>
      </c>
      <c r="B207" s="30" t="s">
        <v>2013</v>
      </c>
      <c r="C207" s="26" t="s">
        <v>2011</v>
      </c>
      <c r="D207" s="26" t="s">
        <v>2015</v>
      </c>
      <c r="F207" s="30" t="s">
        <v>881</v>
      </c>
      <c r="G207" s="33">
        <v>4.0109322570000003</v>
      </c>
      <c r="H207" s="30">
        <v>3.6946400000000001E-4</v>
      </c>
      <c r="J207" s="33">
        <v>2.544547712969</v>
      </c>
      <c r="K207" s="27">
        <v>0.23137746734953399</v>
      </c>
      <c r="L207" s="2">
        <v>24.773996934963701</v>
      </c>
      <c r="M207" s="26">
        <v>3</v>
      </c>
      <c r="N207" s="2"/>
      <c r="O207" s="2"/>
      <c r="P207" s="27">
        <v>0.84622898050000006</v>
      </c>
      <c r="Q207" s="30">
        <v>0.790805553005685</v>
      </c>
      <c r="T207" s="30" t="s">
        <v>454</v>
      </c>
      <c r="V207" s="27"/>
      <c r="W207" s="2"/>
      <c r="X207" s="2"/>
      <c r="Y207" s="2"/>
      <c r="Z207" s="2"/>
      <c r="AA207" s="27">
        <v>3.6794262660000001</v>
      </c>
      <c r="AB207" s="30">
        <v>2.131291E-3</v>
      </c>
      <c r="AD207" s="27"/>
      <c r="AE207" s="27">
        <v>2.5598230910000002</v>
      </c>
      <c r="AF207" s="30">
        <v>1.1190650999999999E-2</v>
      </c>
      <c r="AG207" s="30" t="b">
        <v>0</v>
      </c>
      <c r="AI207" s="27">
        <v>2.504650222</v>
      </c>
      <c r="AJ207" s="30">
        <v>2.6304274999999998E-2</v>
      </c>
      <c r="AK207" s="30" t="b">
        <v>0</v>
      </c>
      <c r="AM207" s="27">
        <v>2.6339858110000001</v>
      </c>
      <c r="AN207" s="30">
        <v>4.9513657000000003E-2</v>
      </c>
    </row>
    <row r="208" spans="1:40">
      <c r="A208" s="28" t="s">
        <v>1980</v>
      </c>
      <c r="B208" s="30" t="s">
        <v>1981</v>
      </c>
      <c r="C208" s="26" t="s">
        <v>1979</v>
      </c>
      <c r="D208" s="26" t="s">
        <v>2203</v>
      </c>
      <c r="F208" s="30" t="s">
        <v>956</v>
      </c>
      <c r="G208" s="33">
        <v>3.2138237670000001</v>
      </c>
      <c r="H208" s="30">
        <v>1.57898E-3</v>
      </c>
      <c r="J208" s="33">
        <v>2.80868146843535</v>
      </c>
      <c r="K208" s="27">
        <v>0.14704108062149099</v>
      </c>
      <c r="L208" s="2">
        <v>14.2383000139384</v>
      </c>
      <c r="M208" s="26">
        <v>4</v>
      </c>
      <c r="N208" s="2"/>
      <c r="O208" s="2"/>
      <c r="P208" s="27">
        <v>0.76768199199999998</v>
      </c>
      <c r="Q208" s="30">
        <v>0.80868558573274496</v>
      </c>
      <c r="T208" s="30" t="s">
        <v>455</v>
      </c>
      <c r="V208" s="27"/>
      <c r="W208" s="2"/>
      <c r="X208" s="2"/>
      <c r="Y208" s="2"/>
      <c r="Z208" s="2"/>
      <c r="AA208" s="27">
        <v>3.9864680049999999</v>
      </c>
      <c r="AB208" s="30">
        <v>5.6495929999999996E-3</v>
      </c>
      <c r="AD208" s="27"/>
      <c r="AE208" s="27">
        <v>3.4061643840000002</v>
      </c>
      <c r="AF208" s="30">
        <v>3.5160999999999998E-4</v>
      </c>
      <c r="AG208" s="30" t="b">
        <v>0</v>
      </c>
      <c r="AI208" s="27">
        <v>4.1306002609999997</v>
      </c>
      <c r="AJ208" s="30">
        <v>1.5044170000000001E-3</v>
      </c>
      <c r="AK208" s="30" t="b">
        <v>0</v>
      </c>
      <c r="AM208" s="27">
        <v>3.8130456270000002</v>
      </c>
      <c r="AN208" s="30">
        <v>1.634726E-3</v>
      </c>
    </row>
    <row r="209" spans="1:40">
      <c r="A209" s="28" t="s">
        <v>2110</v>
      </c>
      <c r="B209" s="30" t="s">
        <v>2111</v>
      </c>
      <c r="C209" s="26" t="s">
        <v>2109</v>
      </c>
      <c r="D209" s="26" t="s">
        <v>2108</v>
      </c>
      <c r="F209" s="30" t="s">
        <v>958</v>
      </c>
      <c r="G209" s="33">
        <v>4.3422988609999997</v>
      </c>
      <c r="H209" s="29">
        <v>1.9599999999999999E-5</v>
      </c>
      <c r="J209" s="33">
        <v>4.1672408932213596</v>
      </c>
      <c r="K209" s="27">
        <v>0.21284603155272899</v>
      </c>
      <c r="L209" s="2">
        <v>14.9129732769893</v>
      </c>
      <c r="M209" s="26">
        <v>4</v>
      </c>
      <c r="N209" s="2"/>
      <c r="O209" s="2"/>
      <c r="P209" s="27">
        <v>0.83592016099999999</v>
      </c>
      <c r="Q209" s="30">
        <v>0.73991426543070005</v>
      </c>
      <c r="T209" s="30" t="s">
        <v>456</v>
      </c>
      <c r="V209" s="27"/>
      <c r="W209" s="2"/>
      <c r="X209" s="2"/>
      <c r="Y209" s="2"/>
      <c r="Z209" s="2"/>
      <c r="AA209" s="27">
        <v>2.4062619000000001</v>
      </c>
      <c r="AB209" s="30">
        <v>1.3576328E-2</v>
      </c>
      <c r="AD209" s="27"/>
      <c r="AE209" s="27">
        <v>2.4063282130000001</v>
      </c>
      <c r="AF209" s="30">
        <v>3.0687079999999999E-3</v>
      </c>
      <c r="AG209" s="30" t="b">
        <v>1</v>
      </c>
      <c r="AI209" s="30">
        <v>1.7048507100000001</v>
      </c>
      <c r="AJ209" s="30">
        <v>8.2748157000000003E-2</v>
      </c>
      <c r="AK209" s="30" t="b">
        <v>0</v>
      </c>
      <c r="AM209" s="27">
        <v>2.2610347810000002</v>
      </c>
      <c r="AN209" s="30">
        <v>1.1113899999999999E-4</v>
      </c>
    </row>
    <row r="210" spans="1:40">
      <c r="A210" s="28" t="s">
        <v>2110</v>
      </c>
      <c r="B210" s="30" t="s">
        <v>2111</v>
      </c>
      <c r="C210" s="26" t="s">
        <v>2109</v>
      </c>
      <c r="D210" s="26" t="s">
        <v>2112</v>
      </c>
      <c r="F210" s="30" t="s">
        <v>959</v>
      </c>
      <c r="G210" s="33">
        <v>3.1588893109999998</v>
      </c>
      <c r="H210" s="30">
        <v>5.1541119999999998E-3</v>
      </c>
      <c r="J210" s="33">
        <v>3.4850544845914202</v>
      </c>
      <c r="K210" s="27">
        <v>0.19905071010421299</v>
      </c>
      <c r="L210" s="2">
        <v>15.943397065794899</v>
      </c>
      <c r="M210" s="26">
        <v>4</v>
      </c>
      <c r="N210" s="2"/>
      <c r="O210" s="2"/>
      <c r="P210" s="27">
        <v>1.1161686815</v>
      </c>
      <c r="Q210" s="30">
        <v>0.80302088243588099</v>
      </c>
      <c r="T210" s="30" t="s">
        <v>457</v>
      </c>
      <c r="V210" s="27"/>
      <c r="W210" s="2"/>
      <c r="X210" s="2"/>
      <c r="Y210" s="2"/>
      <c r="Z210" s="2"/>
      <c r="AA210" s="27">
        <v>2.6816081610000002</v>
      </c>
      <c r="AB210" s="30">
        <v>1.2378686999999999E-2</v>
      </c>
      <c r="AD210" s="27"/>
      <c r="AE210" s="27">
        <v>3.7211191970000002</v>
      </c>
      <c r="AF210" s="30">
        <v>3.1384785999999998E-2</v>
      </c>
      <c r="AG210" s="30" t="b">
        <v>0</v>
      </c>
      <c r="AI210" s="27" t="s">
        <v>1155</v>
      </c>
      <c r="AK210" s="30" t="b">
        <v>0</v>
      </c>
      <c r="AM210" s="27">
        <v>3.0439015380000001</v>
      </c>
      <c r="AN210" s="30">
        <v>3.6540100000000001E-4</v>
      </c>
    </row>
    <row r="211" spans="1:40">
      <c r="A211" s="28" t="s">
        <v>2110</v>
      </c>
      <c r="B211" s="30" t="s">
        <v>2111</v>
      </c>
      <c r="C211" s="26" t="s">
        <v>2109</v>
      </c>
      <c r="D211" s="26" t="s">
        <v>2300</v>
      </c>
      <c r="F211" s="30" t="s">
        <v>957</v>
      </c>
      <c r="G211" s="33">
        <v>2.7865088079999998</v>
      </c>
      <c r="H211" s="30">
        <v>1.6059900000000001E-4</v>
      </c>
      <c r="J211" s="33">
        <v>2.8054070580603101</v>
      </c>
      <c r="K211" s="27">
        <v>0.15769535812247301</v>
      </c>
      <c r="L211" s="2">
        <v>15.287243946561</v>
      </c>
      <c r="M211" s="26">
        <v>4</v>
      </c>
      <c r="N211" s="2"/>
      <c r="O211" s="2"/>
      <c r="P211" s="27">
        <v>1.3856081119999999</v>
      </c>
      <c r="Q211" s="30">
        <v>0.817827654054744</v>
      </c>
      <c r="T211" s="30" t="s">
        <v>458</v>
      </c>
      <c r="V211" s="27"/>
      <c r="W211" s="2"/>
      <c r="X211" s="2"/>
      <c r="Y211" s="2"/>
      <c r="Z211" s="2"/>
      <c r="AA211" s="27">
        <v>2.2660956159999999</v>
      </c>
      <c r="AB211" s="30">
        <v>1.5800560000000002E-2</v>
      </c>
      <c r="AD211" s="27"/>
      <c r="AE211" s="27">
        <v>2.1020588999999998</v>
      </c>
      <c r="AF211" s="30">
        <v>2.7802515E-2</v>
      </c>
      <c r="AG211" s="30" t="b">
        <v>0</v>
      </c>
      <c r="AI211" s="27">
        <v>2.0879560439999998</v>
      </c>
      <c r="AJ211" s="30">
        <v>6.9158989999999997E-3</v>
      </c>
      <c r="AK211" s="30" t="b">
        <v>1</v>
      </c>
      <c r="AM211" s="27">
        <v>6.8584622450000001</v>
      </c>
      <c r="AN211" s="30">
        <v>1.2567899999999999E-4</v>
      </c>
    </row>
    <row r="212" spans="1:40">
      <c r="A212" s="28" t="s">
        <v>1403</v>
      </c>
      <c r="B212" s="30" t="s">
        <v>1404</v>
      </c>
      <c r="C212" s="26" t="s">
        <v>1402</v>
      </c>
      <c r="D212" s="26" t="s">
        <v>1405</v>
      </c>
      <c r="F212" s="30" t="s">
        <v>960</v>
      </c>
      <c r="G212" s="33">
        <v>3.3076107349999999</v>
      </c>
      <c r="H212" s="30">
        <v>9.5518899999999995E-4</v>
      </c>
      <c r="J212" s="33">
        <v>3.8251685420056201</v>
      </c>
      <c r="K212" s="27">
        <v>7.2240012510017201E-2</v>
      </c>
      <c r="L212" s="2">
        <v>5.3846061644490204</v>
      </c>
      <c r="M212" s="26">
        <v>4</v>
      </c>
      <c r="N212" s="2"/>
      <c r="O212" s="2"/>
      <c r="P212" s="27">
        <v>0.66795743475000002</v>
      </c>
      <c r="Q212" s="30">
        <v>0.620313251693831</v>
      </c>
      <c r="T212" s="30" t="s">
        <v>459</v>
      </c>
      <c r="V212" s="27"/>
      <c r="W212" s="2"/>
      <c r="X212" s="2"/>
      <c r="Y212" s="2"/>
      <c r="Z212" s="2"/>
      <c r="AA212" s="27">
        <v>1.2727646420000001</v>
      </c>
      <c r="AB212" s="30">
        <v>0.20248592300000001</v>
      </c>
      <c r="AD212" s="27"/>
      <c r="AE212" s="27">
        <v>2.1540453070000001</v>
      </c>
      <c r="AF212" s="29">
        <v>2.69E-5</v>
      </c>
      <c r="AG212" s="30" t="b">
        <v>0</v>
      </c>
      <c r="AI212" s="27">
        <v>2.0909596349999999</v>
      </c>
      <c r="AJ212" s="30">
        <v>1.3894363999999999E-2</v>
      </c>
      <c r="AK212" s="30" t="b">
        <v>0</v>
      </c>
      <c r="AM212" s="27">
        <v>3.2047381060000002</v>
      </c>
      <c r="AN212" s="30">
        <v>3.2879900000000001E-4</v>
      </c>
    </row>
    <row r="213" spans="1:40">
      <c r="A213" s="28" t="s">
        <v>1407</v>
      </c>
      <c r="B213" s="30" t="s">
        <v>1408</v>
      </c>
      <c r="C213" s="26" t="s">
        <v>1406</v>
      </c>
      <c r="D213" s="26" t="s">
        <v>1454</v>
      </c>
      <c r="F213" s="30" t="s">
        <v>961</v>
      </c>
      <c r="G213" s="33">
        <v>2.1349564430000001</v>
      </c>
      <c r="H213" s="30">
        <v>4.1452999999999998E-4</v>
      </c>
      <c r="J213" s="33">
        <v>2.17498977584455</v>
      </c>
      <c r="K213" s="27">
        <v>0.143038054750523</v>
      </c>
      <c r="L213" s="2">
        <v>18.408448313074601</v>
      </c>
      <c r="M213" s="26">
        <v>3</v>
      </c>
      <c r="N213" s="2"/>
      <c r="O213" s="2"/>
      <c r="P213" s="27">
        <v>0.97340444874999998</v>
      </c>
      <c r="Q213" s="30">
        <v>0.896648722432136</v>
      </c>
      <c r="T213" s="30" t="s">
        <v>460</v>
      </c>
      <c r="V213" s="27"/>
      <c r="W213" s="2"/>
      <c r="X213" s="2"/>
      <c r="Y213" s="2"/>
      <c r="Z213" s="2"/>
      <c r="AA213" s="27">
        <v>1.1265425090000001</v>
      </c>
      <c r="AB213" s="30">
        <v>0.77513782799999997</v>
      </c>
      <c r="AD213" s="27"/>
      <c r="AE213" s="27">
        <v>9.6002414310000006</v>
      </c>
      <c r="AF213" s="30">
        <v>3.031728E-3</v>
      </c>
      <c r="AG213" s="30" t="b">
        <v>1</v>
      </c>
      <c r="AI213" s="27">
        <v>2.4802098909999999</v>
      </c>
      <c r="AJ213" s="30">
        <v>9.4947200000000003E-4</v>
      </c>
      <c r="AK213" s="30" t="b">
        <v>0</v>
      </c>
      <c r="AM213" s="27">
        <v>4.4606327099999996</v>
      </c>
      <c r="AN213" s="30">
        <v>9.2072200000000001E-4</v>
      </c>
    </row>
    <row r="214" spans="1:40">
      <c r="A214" s="28" t="s">
        <v>1410</v>
      </c>
      <c r="B214" s="30" t="s">
        <v>1411</v>
      </c>
      <c r="C214" s="26" t="s">
        <v>1409</v>
      </c>
      <c r="D214" s="26" t="s">
        <v>1832</v>
      </c>
      <c r="F214" s="30" t="s">
        <v>962</v>
      </c>
      <c r="G214" s="33">
        <v>3.3215039869999998</v>
      </c>
      <c r="H214" s="29">
        <v>5.1900000000000001E-5</v>
      </c>
      <c r="J214" s="33">
        <v>3.1178156966416699</v>
      </c>
      <c r="K214" s="27">
        <v>0.13505518413583301</v>
      </c>
      <c r="L214" s="2">
        <v>11.8768186823573</v>
      </c>
      <c r="M214" s="26">
        <v>3</v>
      </c>
      <c r="N214" s="2"/>
      <c r="O214" s="2"/>
      <c r="P214" s="27">
        <v>0.97340444874999998</v>
      </c>
      <c r="Q214" s="30">
        <v>0.896648722432136</v>
      </c>
      <c r="T214" s="30" t="s">
        <v>461</v>
      </c>
      <c r="V214" s="27" t="s">
        <v>664</v>
      </c>
      <c r="W214" s="2"/>
      <c r="X214" s="2"/>
      <c r="Y214" s="2"/>
      <c r="Z214" s="2"/>
      <c r="AA214" s="27">
        <v>2.7129886650000001</v>
      </c>
      <c r="AB214" s="30">
        <v>2.0532850000000002E-3</v>
      </c>
      <c r="AD214" s="27"/>
      <c r="AE214" s="27">
        <v>3.481055274</v>
      </c>
      <c r="AF214" s="29">
        <v>2.9500000000000001E-6</v>
      </c>
      <c r="AG214" s="30" t="b">
        <v>0</v>
      </c>
      <c r="AI214" s="27">
        <v>6.1388777220000001</v>
      </c>
      <c r="AJ214" s="30">
        <v>1.2308060000000001E-3</v>
      </c>
      <c r="AK214" s="30" t="b">
        <v>0</v>
      </c>
      <c r="AM214" s="27">
        <v>5.8066062990000002</v>
      </c>
      <c r="AN214" s="29">
        <v>3.6799999999999999E-6</v>
      </c>
    </row>
    <row r="215" spans="1:40">
      <c r="A215" s="28" t="s">
        <v>2117</v>
      </c>
      <c r="B215" s="30" t="s">
        <v>2118</v>
      </c>
      <c r="C215" s="26" t="s">
        <v>2116</v>
      </c>
      <c r="D215" s="26" t="s">
        <v>2115</v>
      </c>
      <c r="F215" s="30" t="s">
        <v>963</v>
      </c>
      <c r="G215" s="33">
        <v>4.6842305189999998</v>
      </c>
      <c r="H215" s="30">
        <v>2.4626140000000001E-3</v>
      </c>
      <c r="J215" s="33">
        <v>2.8752716909498299</v>
      </c>
      <c r="K215" s="27">
        <v>0.50311097678503303</v>
      </c>
      <c r="L215" s="2">
        <v>47.636445999864499</v>
      </c>
      <c r="M215" s="26">
        <v>4</v>
      </c>
      <c r="N215" s="2"/>
      <c r="O215" s="2"/>
      <c r="P215" s="27">
        <v>0.97340444874999998</v>
      </c>
      <c r="Q215" s="30">
        <v>0.896648722432136</v>
      </c>
      <c r="T215" s="30" t="s">
        <v>462</v>
      </c>
      <c r="V215" s="27"/>
      <c r="W215" s="2"/>
      <c r="X215" s="2"/>
      <c r="Y215" s="2"/>
      <c r="Z215" s="2"/>
      <c r="AA215" s="27"/>
      <c r="AD215" s="27"/>
      <c r="AE215" s="27">
        <v>3.4483560280000001</v>
      </c>
      <c r="AF215" s="30">
        <v>4.0163539999999998E-3</v>
      </c>
      <c r="AG215" s="30" t="b">
        <v>0</v>
      </c>
      <c r="AI215" s="27">
        <v>3.468653314</v>
      </c>
      <c r="AJ215" s="30">
        <v>1.814443E-3</v>
      </c>
      <c r="AK215" s="30" t="b">
        <v>0</v>
      </c>
      <c r="AM215" s="27">
        <v>5.9061339669999997</v>
      </c>
      <c r="AN215" s="30">
        <v>1.5116146E-2</v>
      </c>
    </row>
    <row r="216" spans="1:40">
      <c r="A216" s="28" t="s">
        <v>2122</v>
      </c>
      <c r="B216" s="30" t="s">
        <v>2123</v>
      </c>
      <c r="C216" s="26" t="s">
        <v>2121</v>
      </c>
      <c r="D216" s="26" t="s">
        <v>2120</v>
      </c>
      <c r="F216" s="30" t="s">
        <v>964</v>
      </c>
      <c r="G216" s="33">
        <v>4.3902173720000004</v>
      </c>
      <c r="H216" s="30">
        <v>1.2955399999999999E-4</v>
      </c>
      <c r="J216" s="33">
        <v>2.06721006727191</v>
      </c>
      <c r="K216" s="27">
        <v>0.32784735656476399</v>
      </c>
      <c r="L216" s="2">
        <v>45.145607220396997</v>
      </c>
      <c r="M216" s="26">
        <v>3</v>
      </c>
      <c r="N216" s="2"/>
      <c r="O216" s="2"/>
      <c r="P216" s="27">
        <v>0.90272784149999996</v>
      </c>
      <c r="Q216" s="30">
        <v>0.881568319299605</v>
      </c>
      <c r="T216" s="30" t="s">
        <v>463</v>
      </c>
      <c r="V216" s="27"/>
      <c r="W216" s="2"/>
      <c r="X216" s="2"/>
      <c r="Y216" s="2"/>
      <c r="Z216" s="2"/>
      <c r="AA216" s="27">
        <v>2.160018419</v>
      </c>
      <c r="AB216" s="30">
        <v>9.2722599999999996E-4</v>
      </c>
      <c r="AD216" s="27"/>
      <c r="AE216" s="27">
        <v>4.0926947269999996</v>
      </c>
      <c r="AF216" s="30">
        <v>6.37855E-4</v>
      </c>
      <c r="AG216" s="30" t="b">
        <v>1</v>
      </c>
      <c r="AI216" s="27">
        <v>4.2995372850000004</v>
      </c>
      <c r="AJ216" s="30">
        <v>1.8554019999999999E-3</v>
      </c>
      <c r="AK216" s="30" t="b">
        <v>0</v>
      </c>
      <c r="AM216" s="27">
        <v>4.4244346060000002</v>
      </c>
      <c r="AN216" s="30">
        <v>2.7380640000000001E-3</v>
      </c>
    </row>
    <row r="217" spans="1:40">
      <c r="A217" s="28" t="s">
        <v>2172</v>
      </c>
      <c r="B217" s="30" t="s">
        <v>2302</v>
      </c>
      <c r="C217" s="26" t="s">
        <v>2171</v>
      </c>
      <c r="D217" s="26" t="s">
        <v>2303</v>
      </c>
      <c r="F217" s="30" t="s">
        <v>965</v>
      </c>
      <c r="G217" s="33">
        <v>4.0219287789999996</v>
      </c>
      <c r="H217" s="30">
        <v>3.0588199999999999E-3</v>
      </c>
      <c r="J217" s="33">
        <v>3.3096651275673601</v>
      </c>
      <c r="K217" s="27">
        <v>0.78440133302688997</v>
      </c>
      <c r="L217" s="2">
        <v>65.538980640041302</v>
      </c>
      <c r="M217" s="26">
        <v>3</v>
      </c>
      <c r="N217" s="2"/>
      <c r="O217" s="2"/>
      <c r="P217" s="27">
        <v>0.90272784149999996</v>
      </c>
      <c r="Q217" s="30">
        <v>0.881568319299605</v>
      </c>
      <c r="T217" s="30" t="s">
        <v>464</v>
      </c>
      <c r="V217" s="27"/>
      <c r="W217" s="2"/>
      <c r="X217" s="2"/>
      <c r="Y217" s="2"/>
      <c r="Z217" s="2"/>
      <c r="AA217" s="27">
        <v>1.5613988320000001</v>
      </c>
      <c r="AB217" s="30">
        <v>1.6219431999999999E-2</v>
      </c>
      <c r="AD217" s="27"/>
      <c r="AE217" s="27">
        <v>7.9035956230000002</v>
      </c>
      <c r="AF217" s="30">
        <v>1.85336E-4</v>
      </c>
      <c r="AG217" s="30" t="b">
        <v>0</v>
      </c>
      <c r="AI217" s="27">
        <v>7.412970359</v>
      </c>
      <c r="AJ217" s="30">
        <v>1.5784410000000001E-3</v>
      </c>
      <c r="AK217" s="30" t="b">
        <v>0</v>
      </c>
      <c r="AM217" s="27">
        <v>3.4036877859999999</v>
      </c>
      <c r="AN217" s="30">
        <v>3.9590049000000002E-2</v>
      </c>
    </row>
    <row r="218" spans="1:40">
      <c r="A218" s="28" t="s">
        <v>2172</v>
      </c>
      <c r="B218" s="30" t="s">
        <v>2302</v>
      </c>
      <c r="C218" s="26" t="s">
        <v>2171</v>
      </c>
      <c r="D218" s="26" t="s">
        <v>2304</v>
      </c>
      <c r="F218" s="30" t="s">
        <v>503</v>
      </c>
      <c r="G218" s="33">
        <v>6.0168919839999999</v>
      </c>
      <c r="H218" s="29">
        <v>2.08E-6</v>
      </c>
      <c r="J218" s="33">
        <v>4.2827552840464396</v>
      </c>
      <c r="K218" s="27">
        <v>0.344711523621204</v>
      </c>
      <c r="L218" s="2">
        <v>23.698084609827202</v>
      </c>
      <c r="M218" s="26">
        <v>4</v>
      </c>
      <c r="N218" s="2"/>
      <c r="O218" s="2"/>
      <c r="P218" s="27">
        <v>1.7296036507500001</v>
      </c>
      <c r="Q218" s="30">
        <v>1.4381005570706999</v>
      </c>
      <c r="T218" s="30" t="s">
        <v>465</v>
      </c>
      <c r="V218" s="27"/>
      <c r="W218" s="2"/>
      <c r="X218" s="2"/>
      <c r="Y218" s="2"/>
      <c r="Z218" s="2"/>
      <c r="AA218" s="27">
        <v>24.700772059999998</v>
      </c>
      <c r="AB218" s="30">
        <v>2.7188249999999998E-3</v>
      </c>
      <c r="AD218" s="27"/>
      <c r="AE218" s="27">
        <v>10.436062489999999</v>
      </c>
      <c r="AF218" s="30">
        <v>3.4927899999999997E-4</v>
      </c>
      <c r="AG218" s="30" t="b">
        <v>1</v>
      </c>
      <c r="AI218" s="27">
        <v>4.6117422110000001</v>
      </c>
      <c r="AJ218" s="30">
        <v>3.7901800000000001E-4</v>
      </c>
      <c r="AK218" s="30" t="b">
        <v>1</v>
      </c>
      <c r="AM218" s="27">
        <v>7.9135727810000001</v>
      </c>
      <c r="AN218" s="30">
        <v>8.8121499999999997E-4</v>
      </c>
    </row>
    <row r="219" spans="1:40">
      <c r="A219" s="28" t="s">
        <v>2172</v>
      </c>
      <c r="B219" s="30" t="s">
        <v>2302</v>
      </c>
      <c r="C219" s="26" t="s">
        <v>2171</v>
      </c>
      <c r="D219" s="26" t="s">
        <v>2296</v>
      </c>
      <c r="F219" s="30" t="s">
        <v>966</v>
      </c>
      <c r="G219" s="33">
        <v>5.7061041790000004</v>
      </c>
      <c r="H219" s="30">
        <v>2.7716239E-2</v>
      </c>
      <c r="J219" s="33">
        <v>4.1359824148706004</v>
      </c>
      <c r="K219" s="27">
        <v>0.25239225343286698</v>
      </c>
      <c r="L219" s="2">
        <v>17.777546622965399</v>
      </c>
      <c r="M219" s="26">
        <v>3</v>
      </c>
      <c r="N219" s="2"/>
      <c r="O219" s="2"/>
      <c r="P219" s="27">
        <v>1.7296036507500001</v>
      </c>
      <c r="Q219" s="30">
        <v>1.4381005570706999</v>
      </c>
      <c r="T219" s="30" t="s">
        <v>466</v>
      </c>
      <c r="V219" s="27"/>
      <c r="W219" s="2"/>
      <c r="X219" s="2"/>
      <c r="Y219" s="2"/>
      <c r="Z219" s="2"/>
      <c r="AA219" s="27">
        <v>3.3501449449999998</v>
      </c>
      <c r="AB219" s="30">
        <v>6.9006315999999998E-2</v>
      </c>
      <c r="AD219" s="27"/>
      <c r="AE219" s="27">
        <v>3.2254681330000001</v>
      </c>
      <c r="AF219" s="30">
        <v>4.1689400000000001E-4</v>
      </c>
      <c r="AG219" s="30" t="b">
        <v>0</v>
      </c>
      <c r="AI219" s="27">
        <v>2.8281677959999998</v>
      </c>
      <c r="AJ219" s="30">
        <v>1.5566195999999999E-2</v>
      </c>
      <c r="AK219" s="30" t="b">
        <v>1</v>
      </c>
      <c r="AM219" s="27">
        <v>9.1016587569999992</v>
      </c>
      <c r="AN219" s="29">
        <v>2.9600000000000001E-5</v>
      </c>
    </row>
    <row r="220" spans="1:40">
      <c r="A220" s="30" t="s">
        <v>2172</v>
      </c>
      <c r="B220" s="30" t="s">
        <v>2302</v>
      </c>
      <c r="C220" s="1" t="s">
        <v>2171</v>
      </c>
      <c r="D220" s="1" t="s">
        <v>2281</v>
      </c>
      <c r="E220" s="1"/>
      <c r="F220" s="30" t="s">
        <v>93</v>
      </c>
      <c r="G220" s="33">
        <v>7.3828522920203703</v>
      </c>
      <c r="H220" s="29">
        <v>2.4985143065370201E-5</v>
      </c>
      <c r="J220" s="33">
        <v>3.1034934258899098</v>
      </c>
      <c r="L220" s="2">
        <v>26.745891009992299</v>
      </c>
      <c r="M220" s="26">
        <v>3</v>
      </c>
      <c r="N220" s="2"/>
      <c r="O220" s="2"/>
      <c r="P220" s="27">
        <v>1.7296036507500001</v>
      </c>
      <c r="Q220" s="30">
        <v>1.4381005570706999</v>
      </c>
      <c r="T220" s="30" t="s">
        <v>467</v>
      </c>
      <c r="V220" s="27"/>
      <c r="W220" s="2"/>
      <c r="X220" s="2"/>
      <c r="Y220" s="2"/>
      <c r="Z220" s="2"/>
      <c r="AA220" s="27">
        <v>9.7524432599999997</v>
      </c>
      <c r="AB220" s="30">
        <v>0.108923753</v>
      </c>
      <c r="AD220" s="27"/>
      <c r="AE220" s="27">
        <v>3.6974374807039201</v>
      </c>
      <c r="AF220" s="30">
        <v>1.7047325211543701E-2</v>
      </c>
      <c r="AG220" s="30" t="b">
        <v>0</v>
      </c>
      <c r="AI220" s="27">
        <v>3.0505443849999998</v>
      </c>
      <c r="AJ220" s="30">
        <v>4.3729059000000001E-2</v>
      </c>
      <c r="AM220" s="27">
        <v>4.9697239309999999</v>
      </c>
      <c r="AN220" s="30">
        <v>3.7140160000000001E-3</v>
      </c>
    </row>
    <row r="221" spans="1:40">
      <c r="A221" s="28" t="s">
        <v>2308</v>
      </c>
      <c r="B221" s="30" t="s">
        <v>2309</v>
      </c>
      <c r="C221" s="26" t="s">
        <v>2307</v>
      </c>
      <c r="D221" s="26" t="s">
        <v>2304</v>
      </c>
      <c r="F221" s="30" t="s">
        <v>893</v>
      </c>
      <c r="G221" s="33">
        <v>4.5753726300000004</v>
      </c>
      <c r="H221" s="29">
        <v>1.4E-5</v>
      </c>
      <c r="J221" s="33">
        <v>3.59970528788637</v>
      </c>
      <c r="K221" s="27">
        <v>0.29618720097372903</v>
      </c>
      <c r="L221" s="2">
        <v>23.124233412249701</v>
      </c>
      <c r="M221" s="26">
        <v>4</v>
      </c>
      <c r="N221" s="2"/>
      <c r="O221" s="2"/>
      <c r="P221" s="27">
        <v>1.7296036507500001</v>
      </c>
      <c r="Q221" s="30">
        <v>1.4381005570706999</v>
      </c>
      <c r="T221" s="30" t="s">
        <v>468</v>
      </c>
      <c r="V221" s="27"/>
      <c r="W221" s="2"/>
      <c r="X221" s="2"/>
      <c r="Y221" s="2"/>
      <c r="Z221" s="2"/>
      <c r="AA221" s="27">
        <v>11.11395789</v>
      </c>
      <c r="AB221" s="30">
        <v>7.8359499999999999E-4</v>
      </c>
      <c r="AD221" s="27"/>
      <c r="AE221" s="27">
        <v>4.4996461429999997</v>
      </c>
      <c r="AF221" s="30">
        <v>1.7244299999999999E-4</v>
      </c>
      <c r="AG221" s="30" t="b">
        <v>0</v>
      </c>
      <c r="AI221" s="27">
        <v>5.1796191460000003</v>
      </c>
      <c r="AJ221" s="30">
        <v>2.0713909999999999E-2</v>
      </c>
      <c r="AK221" s="30" t="b">
        <v>0</v>
      </c>
      <c r="AM221" s="27">
        <v>4.0866769190000003</v>
      </c>
      <c r="AN221" s="30">
        <v>3.071669E-3</v>
      </c>
    </row>
    <row r="222" spans="1:40">
      <c r="A222" s="28" t="s">
        <v>2308</v>
      </c>
      <c r="B222" s="30" t="s">
        <v>2309</v>
      </c>
      <c r="C222" s="26" t="s">
        <v>2307</v>
      </c>
      <c r="D222" s="26" t="s">
        <v>2147</v>
      </c>
      <c r="F222" s="30" t="s">
        <v>894</v>
      </c>
      <c r="G222" s="33">
        <v>6.7771855849999998</v>
      </c>
      <c r="H222" s="29">
        <v>8.4300000000000003E-5</v>
      </c>
      <c r="J222" s="33">
        <v>4.1977077937614</v>
      </c>
      <c r="K222" s="27">
        <v>0.66087424938455397</v>
      </c>
      <c r="L222" s="2">
        <v>46.068766879765398</v>
      </c>
      <c r="M222" s="26">
        <v>3.5</v>
      </c>
      <c r="N222" s="2"/>
      <c r="O222" s="2"/>
      <c r="P222" s="27">
        <v>0.77476393425000001</v>
      </c>
      <c r="Q222" s="30">
        <v>0.88289599686339704</v>
      </c>
      <c r="T222" s="30" t="s">
        <v>469</v>
      </c>
      <c r="V222" s="27"/>
      <c r="W222" s="2"/>
      <c r="X222" s="2"/>
      <c r="Y222" s="2"/>
      <c r="Z222" s="2"/>
      <c r="AA222" s="27">
        <v>2.4522824349999999</v>
      </c>
      <c r="AB222" s="30">
        <v>1.0449330000000001E-3</v>
      </c>
      <c r="AD222" s="27"/>
      <c r="AE222" s="27">
        <v>2.7465287059999999</v>
      </c>
      <c r="AF222" s="29">
        <v>8.0299999999999994E-6</v>
      </c>
      <c r="AG222" s="30" t="b">
        <v>1</v>
      </c>
      <c r="AI222" s="27">
        <v>4.326551351</v>
      </c>
      <c r="AJ222" s="30">
        <v>1.0035021E-2</v>
      </c>
      <c r="AK222" s="30" t="b">
        <v>0</v>
      </c>
      <c r="AM222" s="27">
        <v>2.3897458399999998</v>
      </c>
      <c r="AN222" s="30">
        <v>5.5388260000000002E-3</v>
      </c>
    </row>
    <row r="223" spans="1:40">
      <c r="A223" s="28" t="s">
        <v>1535</v>
      </c>
      <c r="B223" s="30" t="s">
        <v>1536</v>
      </c>
      <c r="C223" s="26" t="s">
        <v>1534</v>
      </c>
      <c r="D223" s="26" t="s">
        <v>1533</v>
      </c>
      <c r="F223" s="30" t="s">
        <v>895</v>
      </c>
      <c r="G223" s="33">
        <v>7.0036496350000004</v>
      </c>
      <c r="H223" s="29">
        <v>1.5600000000000001E-6</v>
      </c>
      <c r="J223" s="33">
        <v>9.8473350592641502</v>
      </c>
      <c r="K223" s="27">
        <v>0.60686020745110003</v>
      </c>
      <c r="L223" s="2">
        <v>26.532877650325101</v>
      </c>
      <c r="M223" s="26">
        <v>4</v>
      </c>
      <c r="N223" s="2"/>
      <c r="O223" s="2"/>
      <c r="P223" s="27">
        <v>0.89740664949999993</v>
      </c>
      <c r="Q223" s="30">
        <v>0.89301909782337396</v>
      </c>
      <c r="T223" s="30" t="s">
        <v>470</v>
      </c>
      <c r="V223" s="27"/>
      <c r="W223" s="2"/>
      <c r="X223" s="2"/>
      <c r="Y223" s="2"/>
      <c r="Z223" s="2"/>
      <c r="AA223" s="27">
        <v>3.383959693</v>
      </c>
      <c r="AB223" s="30">
        <v>4.3065264999999998E-2</v>
      </c>
      <c r="AD223" s="27"/>
      <c r="AE223" s="27"/>
      <c r="AI223" s="27">
        <v>3.5191409899999999</v>
      </c>
      <c r="AJ223" s="30">
        <v>1.7910000000000001E-3</v>
      </c>
      <c r="AK223" s="30" t="b">
        <v>0</v>
      </c>
      <c r="AM223" s="27">
        <v>3.1939263329999998</v>
      </c>
      <c r="AN223" s="29">
        <v>2.1999999999999999E-5</v>
      </c>
    </row>
    <row r="224" spans="1:40">
      <c r="A224" s="28" t="s">
        <v>1535</v>
      </c>
      <c r="B224" s="30" t="s">
        <v>1536</v>
      </c>
      <c r="C224" s="26" t="s">
        <v>1534</v>
      </c>
      <c r="D224" s="26" t="s">
        <v>2097</v>
      </c>
      <c r="F224" s="30" t="s">
        <v>896</v>
      </c>
      <c r="G224" s="33">
        <v>8.8387096770000007</v>
      </c>
      <c r="H224" s="30">
        <v>1.2852499999999999E-4</v>
      </c>
      <c r="J224" s="33">
        <v>4.0857217760279703</v>
      </c>
      <c r="K224" s="27">
        <v>0.46656832161522399</v>
      </c>
      <c r="L224" s="2">
        <v>33.1487638587421</v>
      </c>
      <c r="M224" s="26">
        <v>3</v>
      </c>
      <c r="N224" s="2"/>
      <c r="O224" s="2"/>
      <c r="P224" s="27">
        <v>0.89740664949999993</v>
      </c>
      <c r="Q224" s="30">
        <v>0.89301909782337396</v>
      </c>
      <c r="T224" s="30" t="s">
        <v>471</v>
      </c>
      <c r="V224" s="27"/>
      <c r="W224" s="2"/>
      <c r="X224" s="2"/>
      <c r="Y224" s="2"/>
      <c r="Z224" s="2"/>
      <c r="AA224" s="27">
        <v>3.2158298940000001</v>
      </c>
      <c r="AB224" s="30">
        <v>2.4596384999999998E-2</v>
      </c>
      <c r="AD224" s="27"/>
      <c r="AE224" s="27">
        <v>2.6530109519999998</v>
      </c>
      <c r="AF224" s="29">
        <v>4.9100000000000001E-5</v>
      </c>
      <c r="AG224" s="30" t="b">
        <v>0</v>
      </c>
      <c r="AI224" s="27" t="s">
        <v>1155</v>
      </c>
      <c r="AK224" s="30" t="b">
        <v>0</v>
      </c>
      <c r="AM224" s="27">
        <v>4.9474827819999998</v>
      </c>
      <c r="AN224" s="30">
        <v>2.24964E-4</v>
      </c>
    </row>
    <row r="225" spans="1:40">
      <c r="A225" s="30" t="s">
        <v>1535</v>
      </c>
      <c r="B225" s="30" t="s">
        <v>1536</v>
      </c>
      <c r="C225" s="26" t="s">
        <v>1534</v>
      </c>
      <c r="D225" s="26" t="s">
        <v>28</v>
      </c>
      <c r="F225" s="30" t="s">
        <v>97</v>
      </c>
      <c r="G225" s="33">
        <v>3.8486862421137298</v>
      </c>
      <c r="H225" s="30">
        <v>2.0086021645448999E-4</v>
      </c>
      <c r="J225" s="33">
        <v>3.1676662340209099</v>
      </c>
      <c r="L225" s="2">
        <v>13.694480423139201</v>
      </c>
      <c r="M225" s="26">
        <v>4</v>
      </c>
      <c r="N225" s="2"/>
      <c r="O225" s="2"/>
      <c r="P225" s="27">
        <v>0.89740664949999993</v>
      </c>
      <c r="Q225" s="30">
        <v>0.89301909782337396</v>
      </c>
      <c r="T225" s="30" t="s">
        <v>472</v>
      </c>
      <c r="V225" s="27"/>
      <c r="W225" s="2"/>
      <c r="X225" s="2"/>
      <c r="Y225" s="2"/>
      <c r="Z225" s="2"/>
      <c r="AA225" s="27">
        <v>18.737510579999999</v>
      </c>
      <c r="AB225" s="30">
        <v>9.6236759999999994E-3</v>
      </c>
      <c r="AD225" s="27"/>
      <c r="AE225" s="27">
        <v>8.0292214570000002</v>
      </c>
      <c r="AF225" s="30">
        <v>2.4162150000000002E-3</v>
      </c>
      <c r="AG225" s="30" t="b">
        <v>0</v>
      </c>
      <c r="AI225" s="27">
        <v>2.479044284</v>
      </c>
      <c r="AJ225" s="30">
        <v>4.8513048000000003E-2</v>
      </c>
      <c r="AK225" s="30" t="b">
        <v>0</v>
      </c>
      <c r="AM225" s="27">
        <v>4.0101569970000002</v>
      </c>
      <c r="AN225" s="30">
        <v>2.7050133000000001E-2</v>
      </c>
    </row>
    <row r="226" spans="1:40">
      <c r="A226" s="28" t="s">
        <v>1535</v>
      </c>
      <c r="B226" s="30" t="s">
        <v>1536</v>
      </c>
      <c r="C226" s="26" t="s">
        <v>1534</v>
      </c>
      <c r="D226" s="26" t="s">
        <v>1915</v>
      </c>
      <c r="F226" s="30" t="s">
        <v>897</v>
      </c>
      <c r="G226" s="33">
        <v>3.9832320960000001</v>
      </c>
      <c r="H226" s="30">
        <v>3.3923040000000001E-3</v>
      </c>
      <c r="J226" s="33">
        <v>4.83577005895929</v>
      </c>
      <c r="K226" s="27">
        <v>0.44061429818675402</v>
      </c>
      <c r="L226" s="2">
        <v>27.957043658441101</v>
      </c>
      <c r="M226" s="26">
        <v>3</v>
      </c>
      <c r="N226" s="2"/>
      <c r="O226" s="2"/>
      <c r="P226" s="27">
        <v>0.92647658874999994</v>
      </c>
      <c r="Q226" s="30">
        <v>0.80554070667075395</v>
      </c>
      <c r="T226" s="30" t="s">
        <v>325</v>
      </c>
      <c r="V226" s="27"/>
      <c r="W226" s="2"/>
      <c r="X226" s="2"/>
      <c r="Y226" s="2"/>
      <c r="Z226" s="2"/>
      <c r="AA226" s="27">
        <v>2.3669944780000001</v>
      </c>
      <c r="AB226" s="30">
        <v>1.4734769E-2</v>
      </c>
      <c r="AD226" s="27"/>
      <c r="AE226" s="27">
        <v>2.7966301750000002</v>
      </c>
      <c r="AF226" s="30">
        <v>1.13974E-4</v>
      </c>
      <c r="AG226" s="30" t="b">
        <v>0</v>
      </c>
      <c r="AI226" s="27">
        <v>1.6790924490000001</v>
      </c>
      <c r="AJ226" s="30">
        <v>0.267139442</v>
      </c>
      <c r="AK226" s="30" t="b">
        <v>0</v>
      </c>
      <c r="AM226" s="27">
        <v>12.26812775</v>
      </c>
      <c r="AN226" s="30">
        <v>5.7328399999999997E-4</v>
      </c>
    </row>
    <row r="227" spans="1:40">
      <c r="A227" s="28" t="s">
        <v>1535</v>
      </c>
      <c r="B227" s="30" t="s">
        <v>1536</v>
      </c>
      <c r="C227" s="26" t="s">
        <v>1534</v>
      </c>
      <c r="D227" s="26" t="s">
        <v>2310</v>
      </c>
      <c r="F227" s="30" t="s">
        <v>898</v>
      </c>
      <c r="G227" s="33">
        <v>4.9990254089999997</v>
      </c>
      <c r="H227" s="30">
        <v>8.0748899999999995E-3</v>
      </c>
      <c r="J227" s="33">
        <v>5.7048589363451896</v>
      </c>
      <c r="K227" s="27">
        <v>0.39388919381384602</v>
      </c>
      <c r="L227" s="2">
        <v>22.6201725216456</v>
      </c>
      <c r="M227" s="26">
        <v>4</v>
      </c>
      <c r="N227" s="2"/>
      <c r="O227" s="2"/>
      <c r="P227" s="27">
        <v>1.00198248125</v>
      </c>
      <c r="Q227" s="30">
        <v>1.07029117206799</v>
      </c>
      <c r="V227" s="27"/>
      <c r="W227" s="2"/>
      <c r="X227" s="2"/>
      <c r="Y227" s="2"/>
      <c r="Z227" s="2"/>
      <c r="AA227" s="27"/>
      <c r="AD227" s="27"/>
      <c r="AE227" s="27">
        <v>9.8914622179999991</v>
      </c>
      <c r="AF227" s="30">
        <v>1.4401013000000001E-2</v>
      </c>
      <c r="AG227" s="30" t="b">
        <v>0</v>
      </c>
      <c r="AI227" s="27">
        <v>3.6149752589999999</v>
      </c>
      <c r="AJ227" s="30">
        <v>1.9768383E-2</v>
      </c>
      <c r="AK227" s="30" t="b">
        <v>0</v>
      </c>
      <c r="AM227" s="27">
        <v>3.954114208</v>
      </c>
      <c r="AN227" s="30">
        <v>1.4325799999999999E-3</v>
      </c>
    </row>
    <row r="228" spans="1:40">
      <c r="A228" s="28" t="s">
        <v>2132</v>
      </c>
      <c r="B228" s="30" t="s">
        <v>2008</v>
      </c>
      <c r="C228" s="26" t="s">
        <v>2131</v>
      </c>
      <c r="D228" s="26" t="s">
        <v>2009</v>
      </c>
      <c r="F228" s="30" t="s">
        <v>899</v>
      </c>
      <c r="G228" s="33">
        <v>2.9430294130000001</v>
      </c>
      <c r="H228" s="29">
        <v>5.1799999999999999E-5</v>
      </c>
      <c r="J228" s="33">
        <v>2.8896559917660101</v>
      </c>
      <c r="K228" s="27">
        <v>0.23942621882644699</v>
      </c>
      <c r="L228" s="2">
        <v>22.563167131045699</v>
      </c>
      <c r="M228" s="26">
        <v>4</v>
      </c>
      <c r="N228" s="2"/>
      <c r="O228" s="2"/>
      <c r="P228" s="27">
        <v>0.84095581075000003</v>
      </c>
      <c r="Q228" s="30">
        <v>0.85635092039303196</v>
      </c>
      <c r="T228" s="30" t="s">
        <v>326</v>
      </c>
      <c r="V228" s="27"/>
      <c r="W228" s="2"/>
      <c r="X228" s="2"/>
      <c r="Y228" s="2"/>
      <c r="Z228" s="2"/>
      <c r="AA228" s="27">
        <v>5.4954419339999996</v>
      </c>
      <c r="AB228" s="30">
        <v>7.9503669999999999E-3</v>
      </c>
      <c r="AD228" s="27"/>
      <c r="AE228" s="27">
        <v>10.60938846</v>
      </c>
      <c r="AF228" s="30">
        <v>5.2315800000000002E-4</v>
      </c>
      <c r="AG228" s="30" t="b">
        <v>0</v>
      </c>
      <c r="AI228" s="27">
        <v>2.1508298080052</v>
      </c>
      <c r="AJ228" s="30">
        <v>4.2454714162517102E-2</v>
      </c>
      <c r="AK228" s="30" t="b">
        <v>0</v>
      </c>
      <c r="AM228" s="27">
        <v>3.982958505</v>
      </c>
      <c r="AN228" s="30">
        <v>1.4480160000000001E-3</v>
      </c>
    </row>
    <row r="229" spans="1:40">
      <c r="A229" s="28" t="s">
        <v>1608</v>
      </c>
      <c r="B229" s="30" t="s">
        <v>1609</v>
      </c>
      <c r="C229" s="26" t="s">
        <v>1607</v>
      </c>
      <c r="D229" s="26" t="s">
        <v>2134</v>
      </c>
      <c r="F229" s="30" t="s">
        <v>900</v>
      </c>
      <c r="G229" s="33">
        <v>3.4235260959999998</v>
      </c>
      <c r="H229" s="29">
        <v>5.9200000000000002E-5</v>
      </c>
      <c r="J229" s="33">
        <v>3.36059891062424</v>
      </c>
      <c r="K229" s="27">
        <v>4.0393605015929701E-2</v>
      </c>
      <c r="L229" s="2">
        <v>3.3324779311547599</v>
      </c>
      <c r="M229" s="26">
        <v>3</v>
      </c>
      <c r="N229" s="2"/>
      <c r="O229" s="2"/>
      <c r="P229" s="27">
        <v>0.84095581075000003</v>
      </c>
      <c r="Q229" s="30">
        <v>0.85635092039303196</v>
      </c>
      <c r="T229" s="30" t="s">
        <v>327</v>
      </c>
      <c r="V229" s="27"/>
      <c r="W229" s="2"/>
      <c r="X229" s="2"/>
      <c r="Y229" s="2"/>
      <c r="Z229" s="2"/>
      <c r="AA229" s="27">
        <v>2.2201451130000001</v>
      </c>
      <c r="AB229" s="30">
        <v>1.2688207999999999E-2</v>
      </c>
      <c r="AD229" s="27"/>
      <c r="AE229" s="27">
        <v>3.8327394039999998</v>
      </c>
      <c r="AF229" s="30">
        <v>9.51694E-4</v>
      </c>
      <c r="AG229" s="30" t="b">
        <v>0</v>
      </c>
      <c r="AI229" s="27">
        <v>2.432145518</v>
      </c>
      <c r="AJ229" s="30">
        <v>3.2442199999999999E-4</v>
      </c>
      <c r="AK229" s="30" t="b">
        <v>1</v>
      </c>
      <c r="AM229" s="27" t="s">
        <v>1155</v>
      </c>
      <c r="AN229" s="29"/>
    </row>
    <row r="230" spans="1:40">
      <c r="A230" s="28" t="s">
        <v>1608</v>
      </c>
      <c r="B230" s="30" t="s">
        <v>1609</v>
      </c>
      <c r="C230" s="26" t="s">
        <v>1607</v>
      </c>
      <c r="D230" s="26" t="s">
        <v>1870</v>
      </c>
      <c r="F230" s="30" t="s">
        <v>901</v>
      </c>
      <c r="G230" s="33">
        <v>4.6034704529999999</v>
      </c>
      <c r="H230" s="29">
        <v>4.4700000000000002E-5</v>
      </c>
      <c r="J230" s="33">
        <v>3.4825897290680801</v>
      </c>
      <c r="K230" s="27">
        <v>0.26103869432732801</v>
      </c>
      <c r="L230" s="2">
        <v>20.920313754304299</v>
      </c>
      <c r="M230" s="26">
        <v>3</v>
      </c>
      <c r="N230" s="2"/>
      <c r="O230" s="2"/>
      <c r="P230" s="27">
        <v>0.84095581075000003</v>
      </c>
      <c r="Q230" s="30">
        <v>0.85635092039303196</v>
      </c>
      <c r="T230" s="30" t="s">
        <v>328</v>
      </c>
      <c r="V230" s="27" t="s">
        <v>664</v>
      </c>
      <c r="W230" s="2"/>
      <c r="X230" s="2"/>
      <c r="Y230" s="2"/>
      <c r="Z230" s="2"/>
      <c r="AA230" s="27">
        <v>4.2393667910000001</v>
      </c>
      <c r="AB230" s="30">
        <v>3.1353371999999997E-2</v>
      </c>
      <c r="AD230" s="27"/>
      <c r="AE230" s="27">
        <v>3.7744247720000002</v>
      </c>
      <c r="AF230" s="30">
        <v>3.1341131000000001E-2</v>
      </c>
      <c r="AG230" s="30" t="b">
        <v>0</v>
      </c>
      <c r="AI230" s="27">
        <v>2.0031838369999999</v>
      </c>
      <c r="AJ230" s="30">
        <v>3.470482E-3</v>
      </c>
      <c r="AK230" s="30" t="b">
        <v>1</v>
      </c>
      <c r="AM230" s="27"/>
    </row>
    <row r="231" spans="1:40">
      <c r="A231" s="28" t="s">
        <v>1608</v>
      </c>
      <c r="B231" s="30" t="s">
        <v>1609</v>
      </c>
      <c r="C231" s="26" t="s">
        <v>1607</v>
      </c>
      <c r="D231" s="26" t="s">
        <v>1610</v>
      </c>
      <c r="F231" s="30" t="s">
        <v>902</v>
      </c>
      <c r="G231" s="33">
        <v>3.4296007830000002</v>
      </c>
      <c r="H231" s="30">
        <v>1.1747957E-2</v>
      </c>
      <c r="J231" s="33">
        <v>6.2197122994031098</v>
      </c>
      <c r="K231" s="27">
        <v>0.761545660765233</v>
      </c>
      <c r="L231" s="2">
        <v>41.666346009841497</v>
      </c>
      <c r="M231" s="26">
        <v>4</v>
      </c>
      <c r="N231" s="2"/>
      <c r="O231" s="2"/>
      <c r="P231" s="27">
        <v>1.3595693152499999</v>
      </c>
      <c r="Q231" s="30">
        <v>1.27300781914975</v>
      </c>
      <c r="T231" s="30" t="s">
        <v>329</v>
      </c>
      <c r="V231" s="27"/>
      <c r="W231" s="2"/>
      <c r="X231" s="2"/>
      <c r="Y231" s="2"/>
      <c r="Z231" s="2"/>
      <c r="AA231" s="27">
        <v>8.4427099989999999</v>
      </c>
      <c r="AB231" s="30">
        <v>8.2230231000000001E-2</v>
      </c>
      <c r="AD231" s="27"/>
      <c r="AE231" s="27">
        <v>12.24874829</v>
      </c>
      <c r="AF231" s="30">
        <v>2.6525540000000001E-3</v>
      </c>
      <c r="AG231" s="30" t="b">
        <v>0</v>
      </c>
      <c r="AI231" s="27">
        <v>11.627843589999999</v>
      </c>
      <c r="AJ231" s="30">
        <v>4.0282429999999999E-3</v>
      </c>
      <c r="AK231" s="30" t="b">
        <v>1</v>
      </c>
      <c r="AM231" s="27">
        <v>8.2809361090000007</v>
      </c>
      <c r="AN231" s="30">
        <v>1.1379910000000001E-3</v>
      </c>
    </row>
    <row r="232" spans="1:40">
      <c r="A232" s="28" t="s">
        <v>1414</v>
      </c>
      <c r="B232" s="30" t="s">
        <v>1319</v>
      </c>
      <c r="C232" s="26" t="s">
        <v>1413</v>
      </c>
      <c r="D232" s="26" t="s">
        <v>2197</v>
      </c>
      <c r="F232" s="30" t="s">
        <v>903</v>
      </c>
      <c r="G232" s="33">
        <v>10.336870190000001</v>
      </c>
      <c r="H232" s="29">
        <v>5.7200000000000001E-5</v>
      </c>
      <c r="J232" s="33">
        <v>3.4199129793508698</v>
      </c>
      <c r="K232" s="27">
        <v>0.760241162760661</v>
      </c>
      <c r="L232" s="2">
        <v>61.827571813240503</v>
      </c>
      <c r="M232" s="26">
        <v>3</v>
      </c>
      <c r="N232" s="2"/>
      <c r="O232" s="2"/>
      <c r="P232" s="27">
        <v>0.89553314275000007</v>
      </c>
      <c r="Q232" s="30">
        <v>0.881368300599772</v>
      </c>
      <c r="T232" s="30" t="s">
        <v>330</v>
      </c>
      <c r="V232" s="27"/>
      <c r="W232" s="2"/>
      <c r="X232" s="2"/>
      <c r="Y232" s="2"/>
      <c r="Z232" s="2"/>
      <c r="AA232" s="27">
        <v>3.6175517519999998</v>
      </c>
      <c r="AB232" s="30">
        <v>1.8224069999999998E-2</v>
      </c>
      <c r="AD232" s="27"/>
      <c r="AE232" s="27">
        <v>3.4452311710000001</v>
      </c>
      <c r="AF232" s="30">
        <v>2.6283042E-2</v>
      </c>
      <c r="AG232" s="30" t="b">
        <v>0</v>
      </c>
      <c r="AI232" s="27">
        <v>2.4787801969999999</v>
      </c>
      <c r="AJ232" s="30">
        <v>1.4824842E-2</v>
      </c>
      <c r="AK232" s="30" t="b">
        <v>1</v>
      </c>
      <c r="AM232" s="27">
        <v>2.7633197799999998</v>
      </c>
      <c r="AN232" s="30">
        <v>4.2393800000000001E-4</v>
      </c>
    </row>
    <row r="233" spans="1:40">
      <c r="A233" s="28" t="s">
        <v>1190</v>
      </c>
      <c r="B233" s="30" t="s">
        <v>1212</v>
      </c>
      <c r="C233" s="26" t="s">
        <v>1107</v>
      </c>
      <c r="D233" s="26" t="s">
        <v>1910</v>
      </c>
      <c r="F233" s="30" t="s">
        <v>904</v>
      </c>
      <c r="G233" s="33">
        <v>6.3205213459236598</v>
      </c>
      <c r="H233" s="30">
        <v>1.2157561614280599E-2</v>
      </c>
      <c r="J233" s="33">
        <v>5.2051533601092501</v>
      </c>
      <c r="K233" s="27">
        <v>0.45535917601893999</v>
      </c>
      <c r="L233" s="2">
        <v>27.603395043382701</v>
      </c>
      <c r="M233" s="26">
        <v>3</v>
      </c>
      <c r="N233" s="2"/>
      <c r="O233" s="2"/>
      <c r="P233" s="27">
        <v>0.89553314275000007</v>
      </c>
      <c r="Q233" s="30">
        <v>0.881368300599772</v>
      </c>
      <c r="T233" s="30" t="s">
        <v>331</v>
      </c>
      <c r="V233" s="27"/>
      <c r="W233" s="2"/>
      <c r="X233" s="2"/>
      <c r="Y233" s="2"/>
      <c r="Z233" s="2"/>
      <c r="AA233" s="27">
        <v>3.5220460139999998</v>
      </c>
      <c r="AB233" s="30">
        <v>5.6164860000000004E-3</v>
      </c>
      <c r="AD233" s="27"/>
      <c r="AE233" s="27">
        <v>3.1970157019999998</v>
      </c>
      <c r="AF233" s="30">
        <v>6.7382E-4</v>
      </c>
      <c r="AG233" s="30" t="b">
        <v>0</v>
      </c>
      <c r="AI233" s="27">
        <v>5.6657604590000004</v>
      </c>
      <c r="AJ233" s="30">
        <v>4.4388400000000002E-4</v>
      </c>
      <c r="AK233" s="30" t="b">
        <v>0</v>
      </c>
      <c r="AM233" s="27">
        <v>4.5908793589999997</v>
      </c>
      <c r="AN233" s="29">
        <v>1.6099999999999998E-5</v>
      </c>
    </row>
    <row r="234" spans="1:40">
      <c r="A234" s="28" t="s">
        <v>1913</v>
      </c>
      <c r="B234" s="30" t="s">
        <v>1914</v>
      </c>
      <c r="C234" s="26" t="s">
        <v>1912</v>
      </c>
      <c r="D234" s="26" t="s">
        <v>1324</v>
      </c>
      <c r="F234" s="30" t="s">
        <v>905</v>
      </c>
      <c r="G234" s="33">
        <v>3.9214366580000002</v>
      </c>
      <c r="H234" s="30">
        <v>6.7175059999999998E-3</v>
      </c>
      <c r="J234" s="33">
        <v>4.7271556379213902</v>
      </c>
      <c r="K234" s="27">
        <v>0.57594999962177795</v>
      </c>
      <c r="L234" s="2">
        <v>37.078556665774698</v>
      </c>
      <c r="M234" s="26">
        <v>4</v>
      </c>
      <c r="N234" s="2"/>
      <c r="O234" s="2"/>
      <c r="P234" s="27">
        <v>1.77192764375</v>
      </c>
      <c r="Q234" s="30">
        <v>1.5486432846504601</v>
      </c>
      <c r="T234" s="30" t="s">
        <v>332</v>
      </c>
      <c r="AA234" s="27">
        <v>1.7231517190000001</v>
      </c>
      <c r="AB234" s="30">
        <v>0.221601364</v>
      </c>
      <c r="AD234" s="27"/>
      <c r="AE234" s="27">
        <v>6.0002973239999999</v>
      </c>
      <c r="AF234" s="29">
        <v>9.3200000000000002E-5</v>
      </c>
      <c r="AG234" s="30" t="b">
        <v>0</v>
      </c>
      <c r="AI234" s="27">
        <v>5.7257421930000003</v>
      </c>
      <c r="AJ234" s="30">
        <v>7.1884599999999998E-4</v>
      </c>
      <c r="AK234" s="30" t="b">
        <v>0</v>
      </c>
      <c r="AM234" s="27">
        <v>7.2611698450000004</v>
      </c>
      <c r="AN234" s="30">
        <v>8.3653899999999997E-4</v>
      </c>
    </row>
    <row r="235" spans="1:40">
      <c r="A235" s="28" t="s">
        <v>1913</v>
      </c>
      <c r="B235" s="30" t="s">
        <v>1914</v>
      </c>
      <c r="C235" s="26" t="s">
        <v>1912</v>
      </c>
      <c r="D235" s="26" t="s">
        <v>1915</v>
      </c>
      <c r="F235" s="30" t="s">
        <v>906</v>
      </c>
      <c r="G235" s="33">
        <v>6.5716868320000001</v>
      </c>
      <c r="H235" s="30">
        <v>2.1137170000000002E-3</v>
      </c>
      <c r="J235" s="33">
        <v>2.7440120067076799</v>
      </c>
      <c r="K235" s="27">
        <v>0.23865016838481701</v>
      </c>
      <c r="L235" s="2">
        <v>23.642280889365999</v>
      </c>
      <c r="M235" s="26">
        <v>3</v>
      </c>
      <c r="N235" s="2"/>
      <c r="O235" s="2"/>
      <c r="P235" s="27">
        <v>1.77192764375</v>
      </c>
      <c r="Q235" s="30">
        <v>1.5486432846504601</v>
      </c>
      <c r="T235" s="30" t="s">
        <v>333</v>
      </c>
      <c r="V235" s="27">
        <v>7.4737845762677102</v>
      </c>
      <c r="AA235" s="27">
        <v>10.754572420000001</v>
      </c>
      <c r="AB235" s="30">
        <v>7.4701150000000003E-3</v>
      </c>
      <c r="AD235" s="27"/>
      <c r="AE235" s="27">
        <v>7.4524105870000001</v>
      </c>
      <c r="AF235" s="30">
        <v>2.8388150000000002E-3</v>
      </c>
      <c r="AG235" s="30" t="b">
        <v>1</v>
      </c>
      <c r="AI235" s="27">
        <v>4.7828126129999999</v>
      </c>
      <c r="AJ235" s="30">
        <v>3.3347250000000002E-3</v>
      </c>
      <c r="AK235" s="30" t="b">
        <v>1</v>
      </c>
      <c r="AM235" s="27">
        <v>7.2839513179999997</v>
      </c>
      <c r="AN235" s="29">
        <v>4.6300000000000001E-5</v>
      </c>
    </row>
    <row r="236" spans="1:40">
      <c r="A236" s="28" t="s">
        <v>1913</v>
      </c>
      <c r="B236" s="30" t="s">
        <v>1914</v>
      </c>
      <c r="C236" s="26" t="s">
        <v>1912</v>
      </c>
      <c r="D236" s="26" t="s">
        <v>1911</v>
      </c>
      <c r="F236" s="30" t="s">
        <v>504</v>
      </c>
      <c r="G236" s="33">
        <v>2.2605384530000001</v>
      </c>
      <c r="H236" s="30">
        <v>1.9601774999999998E-2</v>
      </c>
      <c r="J236" s="33">
        <v>3.1737964314065801</v>
      </c>
      <c r="K236" s="27">
        <v>0.330032677424339</v>
      </c>
      <c r="L236" s="2">
        <v>28.576027179746202</v>
      </c>
      <c r="M236" s="26">
        <v>3</v>
      </c>
      <c r="N236" s="2"/>
      <c r="O236" s="2"/>
      <c r="P236" s="27">
        <v>1.77192764375</v>
      </c>
      <c r="Q236" s="30">
        <v>1.5486432846504601</v>
      </c>
      <c r="T236" s="30" t="s">
        <v>334</v>
      </c>
      <c r="V236" s="27">
        <v>6.4240055014811599</v>
      </c>
      <c r="AA236" s="27">
        <v>4.79824454467877</v>
      </c>
      <c r="AB236" s="30">
        <v>0.19674457451948801</v>
      </c>
      <c r="AD236" s="27"/>
      <c r="AE236" s="27">
        <v>7.5428454284542799</v>
      </c>
      <c r="AF236" s="30">
        <v>1.1683157676412E-4</v>
      </c>
      <c r="AG236" s="30" t="b">
        <v>0</v>
      </c>
      <c r="AI236" s="27">
        <v>2.7443750907243398</v>
      </c>
      <c r="AJ236" s="30">
        <v>4.2571125651735802E-3</v>
      </c>
      <c r="AK236" s="30" t="b">
        <v>0</v>
      </c>
      <c r="AM236" s="27">
        <v>6.047025723</v>
      </c>
      <c r="AN236" s="30">
        <v>1.9713149999999999E-2</v>
      </c>
    </row>
    <row r="237" spans="1:40">
      <c r="A237" s="28" t="s">
        <v>1435</v>
      </c>
      <c r="B237" s="30" t="s">
        <v>1436</v>
      </c>
      <c r="C237" s="26" t="s">
        <v>1541</v>
      </c>
      <c r="D237" s="26" t="s">
        <v>1540</v>
      </c>
      <c r="F237" s="30" t="s">
        <v>834</v>
      </c>
      <c r="G237" s="33">
        <v>10.167737280000001</v>
      </c>
      <c r="H237" s="29">
        <v>3.3200000000000001E-5</v>
      </c>
      <c r="J237" s="33">
        <v>9.9890030724327996</v>
      </c>
      <c r="K237" s="27">
        <v>0.17914428920964801</v>
      </c>
      <c r="L237" s="2">
        <v>7.7838571685808704</v>
      </c>
      <c r="M237" s="26">
        <v>3</v>
      </c>
      <c r="N237" s="2"/>
      <c r="O237" s="2"/>
      <c r="P237" s="27">
        <v>1.77192764375</v>
      </c>
      <c r="Q237" s="30">
        <v>1.5486432846504601</v>
      </c>
      <c r="T237" s="30" t="s">
        <v>335</v>
      </c>
      <c r="V237" s="27">
        <v>8.3363294982422502</v>
      </c>
      <c r="W237" s="29"/>
      <c r="X237" s="29"/>
      <c r="Y237" s="29"/>
      <c r="Z237" s="29"/>
      <c r="AA237" s="27">
        <v>10.10944054</v>
      </c>
      <c r="AB237" s="30">
        <v>4.99469E-4</v>
      </c>
      <c r="AD237" s="27"/>
      <c r="AE237" s="27">
        <v>8.0524367189999992</v>
      </c>
      <c r="AF237" s="30">
        <v>3.1929099999999998E-4</v>
      </c>
      <c r="AG237" s="30" t="b">
        <v>1</v>
      </c>
      <c r="AI237" s="27">
        <v>8.9697428899999991</v>
      </c>
      <c r="AJ237" s="30">
        <v>1.0616268E-2</v>
      </c>
      <c r="AK237" s="30" t="b">
        <v>1</v>
      </c>
      <c r="AM237" s="27">
        <v>9.4649183299999997</v>
      </c>
      <c r="AN237" s="29">
        <v>2.72E-5</v>
      </c>
    </row>
    <row r="238" spans="1:40">
      <c r="A238" s="28" t="s">
        <v>1926</v>
      </c>
      <c r="B238" s="30" t="s">
        <v>1927</v>
      </c>
      <c r="C238" s="26" t="s">
        <v>1925</v>
      </c>
      <c r="D238" s="26" t="s">
        <v>1928</v>
      </c>
      <c r="F238" s="30" t="s">
        <v>836</v>
      </c>
      <c r="G238" s="33">
        <v>3.446540454</v>
      </c>
      <c r="H238" s="30">
        <v>2.7073990000000001E-3</v>
      </c>
      <c r="J238" s="33">
        <v>3.0406897289194901</v>
      </c>
      <c r="K238" s="27">
        <v>0.15595390275227</v>
      </c>
      <c r="L238" s="2">
        <v>14.023567489195001</v>
      </c>
      <c r="M238" s="26">
        <v>4</v>
      </c>
      <c r="N238" s="2"/>
      <c r="O238" s="2"/>
      <c r="P238" s="27">
        <v>1.77192764375</v>
      </c>
      <c r="Q238" s="30">
        <v>1.5486432846504601</v>
      </c>
      <c r="T238" s="30" t="s">
        <v>336</v>
      </c>
      <c r="V238" s="27">
        <v>12.006201949750301</v>
      </c>
      <c r="W238" s="29"/>
      <c r="X238" s="29"/>
      <c r="Y238" s="29"/>
      <c r="Z238" s="29"/>
      <c r="AA238" s="27">
        <v>5.7628162019999998</v>
      </c>
      <c r="AB238" s="30">
        <v>4.0621819000000003E-2</v>
      </c>
      <c r="AD238" s="27"/>
      <c r="AE238" s="27">
        <v>20.155034629999999</v>
      </c>
      <c r="AF238" s="30">
        <v>9.8582259999999994E-3</v>
      </c>
      <c r="AG238" s="30" t="b">
        <v>0</v>
      </c>
      <c r="AI238" s="27">
        <v>4.2613256479999997</v>
      </c>
      <c r="AJ238" s="30">
        <v>3.4729570000000001E-2</v>
      </c>
      <c r="AK238" s="30" t="b">
        <v>0</v>
      </c>
      <c r="AM238" s="27">
        <v>12.199231510000001</v>
      </c>
      <c r="AN238" s="29">
        <v>7.47E-5</v>
      </c>
    </row>
    <row r="239" spans="1:40">
      <c r="A239" s="28" t="s">
        <v>1926</v>
      </c>
      <c r="B239" s="30" t="s">
        <v>1927</v>
      </c>
      <c r="C239" s="26" t="s">
        <v>1925</v>
      </c>
      <c r="D239" s="26" t="s">
        <v>1929</v>
      </c>
      <c r="F239" s="30" t="s">
        <v>835</v>
      </c>
      <c r="G239" s="33">
        <v>4.671528489</v>
      </c>
      <c r="H239" s="30">
        <v>1.7399959999999999E-3</v>
      </c>
      <c r="J239" s="33">
        <v>4.1378247841698297</v>
      </c>
      <c r="K239" s="27">
        <v>0.22483409539247801</v>
      </c>
      <c r="L239" s="2">
        <v>15.8314890569357</v>
      </c>
      <c r="M239" s="26">
        <v>4</v>
      </c>
      <c r="N239" s="2"/>
      <c r="O239" s="2"/>
      <c r="P239" s="27">
        <v>1.77192764375</v>
      </c>
      <c r="Q239" s="30">
        <v>1.5486432846504601</v>
      </c>
      <c r="T239" s="30" t="s">
        <v>337</v>
      </c>
      <c r="V239" s="27">
        <v>4.6906857913281801</v>
      </c>
      <c r="AA239" s="27">
        <v>14.815409710000001</v>
      </c>
      <c r="AB239" s="30">
        <v>8.0274160000000008E-3</v>
      </c>
      <c r="AD239" s="27"/>
      <c r="AE239" s="27">
        <v>3.4838403690000002</v>
      </c>
      <c r="AF239" s="30">
        <v>1.4750010000000001E-3</v>
      </c>
      <c r="AG239" s="30" t="b">
        <v>0</v>
      </c>
      <c r="AI239" s="27">
        <v>7.2901269879999999</v>
      </c>
      <c r="AJ239" s="29">
        <v>5.1400000000000003E-5</v>
      </c>
      <c r="AK239" s="30" t="b">
        <v>0</v>
      </c>
      <c r="AM239" s="27">
        <v>5.0633235450000003</v>
      </c>
      <c r="AN239" s="30">
        <v>6.7679799999999998E-3</v>
      </c>
    </row>
    <row r="240" spans="1:40">
      <c r="A240" s="28" t="s">
        <v>2329</v>
      </c>
      <c r="B240" s="30" t="s">
        <v>2194</v>
      </c>
      <c r="C240" s="26" t="s">
        <v>2328</v>
      </c>
      <c r="D240" s="26" t="s">
        <v>2198</v>
      </c>
      <c r="F240" s="30" t="s">
        <v>837</v>
      </c>
      <c r="G240" s="33">
        <v>31.18287582</v>
      </c>
      <c r="H240" s="30">
        <v>2.753742E-2</v>
      </c>
      <c r="J240" s="33">
        <v>4.5519002352741698</v>
      </c>
      <c r="K240" s="27">
        <v>0.568851081656506</v>
      </c>
      <c r="L240" s="2">
        <v>37.534429150451501</v>
      </c>
      <c r="M240" s="26">
        <v>3</v>
      </c>
      <c r="N240" s="2"/>
      <c r="O240" s="2"/>
      <c r="P240" s="27">
        <v>1.77192764375</v>
      </c>
      <c r="Q240" s="30">
        <v>1.5486432846504601</v>
      </c>
      <c r="T240" s="30" t="s">
        <v>338</v>
      </c>
      <c r="V240" s="27">
        <v>7.0219062738323101</v>
      </c>
      <c r="W240" s="29"/>
      <c r="X240" s="29"/>
      <c r="Y240" s="29"/>
      <c r="Z240" s="29"/>
      <c r="AA240" s="27">
        <v>7.4560233849999999</v>
      </c>
      <c r="AB240" s="30">
        <v>3.8697463000000001E-2</v>
      </c>
      <c r="AD240" s="27"/>
      <c r="AE240" s="27">
        <v>7.7911130960000001</v>
      </c>
      <c r="AF240" s="29">
        <v>1.84E-5</v>
      </c>
      <c r="AG240" s="30" t="b">
        <v>0</v>
      </c>
      <c r="AI240" s="27">
        <v>7.754498849</v>
      </c>
      <c r="AJ240" s="30">
        <v>3.2376900000000001E-4</v>
      </c>
      <c r="AK240" s="30" t="b">
        <v>1</v>
      </c>
      <c r="AM240" s="27">
        <v>8.3434472300000007</v>
      </c>
      <c r="AN240" s="30">
        <v>1.826589E-3</v>
      </c>
    </row>
    <row r="241" spans="1:40">
      <c r="A241" s="28" t="s">
        <v>2329</v>
      </c>
      <c r="B241" s="30" t="s">
        <v>2194</v>
      </c>
      <c r="C241" s="26" t="s">
        <v>2328</v>
      </c>
      <c r="D241" s="26" t="s">
        <v>2199</v>
      </c>
      <c r="F241" s="30" t="s">
        <v>838</v>
      </c>
      <c r="G241" s="33">
        <v>7.4737845759999999</v>
      </c>
      <c r="H241" s="30">
        <v>5.67839E-4</v>
      </c>
      <c r="J241" s="33">
        <v>7.2657592459525402</v>
      </c>
      <c r="K241" s="27">
        <v>0.286976612786079</v>
      </c>
      <c r="L241" s="2">
        <v>14.470580321718099</v>
      </c>
      <c r="M241" s="26">
        <v>4</v>
      </c>
      <c r="N241" s="2"/>
      <c r="O241" s="2"/>
      <c r="P241" s="27">
        <v>1.77192764375</v>
      </c>
      <c r="Q241" s="30">
        <v>1.5486432846504601</v>
      </c>
      <c r="T241" s="30" t="s">
        <v>339</v>
      </c>
      <c r="V241" s="27">
        <v>7.4416707995811899</v>
      </c>
      <c r="W241" s="29"/>
      <c r="X241" s="29"/>
      <c r="Y241" s="29"/>
      <c r="Z241" s="29"/>
      <c r="AA241" s="27">
        <v>10.52900992</v>
      </c>
      <c r="AB241" s="30">
        <v>1.0696875E-2</v>
      </c>
      <c r="AD241" s="27"/>
      <c r="AE241" s="27">
        <v>4.7443220400000001</v>
      </c>
      <c r="AF241" s="30">
        <v>9.6501050000000008E-3</v>
      </c>
      <c r="AG241" s="30" t="b">
        <v>0</v>
      </c>
      <c r="AI241" s="27">
        <v>3.2406638999999999</v>
      </c>
      <c r="AJ241" s="30">
        <v>2.8368622999999999E-2</v>
      </c>
      <c r="AK241" s="30" t="b">
        <v>0</v>
      </c>
      <c r="AM241" s="27">
        <v>4.4031612969999996</v>
      </c>
      <c r="AN241" s="30">
        <v>6.9019999999999997E-4</v>
      </c>
    </row>
    <row r="242" spans="1:40">
      <c r="A242" s="28" t="s">
        <v>2329</v>
      </c>
      <c r="B242" s="30" t="s">
        <v>2194</v>
      </c>
      <c r="C242" s="26" t="s">
        <v>2328</v>
      </c>
      <c r="D242" s="26" t="s">
        <v>2119</v>
      </c>
      <c r="F242" s="30" t="s">
        <v>839</v>
      </c>
      <c r="G242" s="33">
        <v>6.4240055009999999</v>
      </c>
      <c r="H242" s="30">
        <v>2.8207244999999999E-2</v>
      </c>
      <c r="J242" s="33">
        <v>4.7569535516793904</v>
      </c>
      <c r="K242" s="27">
        <v>0.34625978683501102</v>
      </c>
      <c r="L242" s="2">
        <v>22.201726859216802</v>
      </c>
      <c r="M242" s="26">
        <v>3</v>
      </c>
      <c r="N242" s="2"/>
      <c r="O242" s="2"/>
      <c r="P242" s="27">
        <v>1.77192764375</v>
      </c>
      <c r="Q242" s="30">
        <v>1.5486432846504601</v>
      </c>
      <c r="T242" s="30" t="s">
        <v>340</v>
      </c>
      <c r="V242" s="27">
        <v>8.8551068535688593</v>
      </c>
      <c r="AA242" s="27">
        <v>6.8070402459999997</v>
      </c>
      <c r="AB242" s="30">
        <v>2.5156464999999999E-2</v>
      </c>
      <c r="AD242" s="27"/>
      <c r="AE242" s="27">
        <v>9.0703225809999992</v>
      </c>
      <c r="AF242" s="30">
        <v>1.900538E-3</v>
      </c>
      <c r="AG242" s="30" t="b">
        <v>0</v>
      </c>
      <c r="AI242" s="27">
        <v>6.9972556189999997</v>
      </c>
      <c r="AJ242" s="29">
        <v>5.7599999999999997E-5</v>
      </c>
      <c r="AK242" s="30" t="b">
        <v>0</v>
      </c>
      <c r="AM242" s="27">
        <v>7.8898082309999999</v>
      </c>
      <c r="AN242" s="30">
        <v>2.4712300000000003E-4</v>
      </c>
    </row>
    <row r="243" spans="1:40">
      <c r="A243" s="28" t="s">
        <v>2329</v>
      </c>
      <c r="B243" s="30" t="s">
        <v>2194</v>
      </c>
      <c r="C243" s="26" t="s">
        <v>2328</v>
      </c>
      <c r="D243" s="26" t="s">
        <v>2200</v>
      </c>
      <c r="F243" s="30" t="s">
        <v>840</v>
      </c>
      <c r="G243" s="33">
        <v>8.3363344920000007</v>
      </c>
      <c r="H243" s="29">
        <v>6.4999999999999996E-6</v>
      </c>
      <c r="J243" s="33">
        <v>9.1160700523160791</v>
      </c>
      <c r="K243" s="27">
        <v>8.3379986080095003E-2</v>
      </c>
      <c r="L243" s="2">
        <v>3.77278381876391</v>
      </c>
      <c r="M243" s="26">
        <v>4</v>
      </c>
      <c r="N243" s="2"/>
      <c r="O243" s="2"/>
      <c r="P243" s="27">
        <v>1.77192764375</v>
      </c>
      <c r="Q243" s="30">
        <v>1.5486432846504601</v>
      </c>
      <c r="T243" s="30" t="s">
        <v>341</v>
      </c>
      <c r="V243" s="27">
        <v>7.6923714519864097</v>
      </c>
      <c r="AA243" s="27">
        <v>8.5112970469999993</v>
      </c>
      <c r="AB243" s="30">
        <v>2.4024790000000001E-2</v>
      </c>
      <c r="AD243" s="27"/>
      <c r="AE243" s="27">
        <v>7.4090540540000003</v>
      </c>
      <c r="AF243" s="30">
        <v>2.2162100000000001E-3</v>
      </c>
      <c r="AG243" s="30" t="b">
        <v>1</v>
      </c>
      <c r="AI243" s="27">
        <v>4.2307030130000003</v>
      </c>
      <c r="AJ243" s="30">
        <v>3.1378209999999998E-3</v>
      </c>
      <c r="AK243" s="30" t="b">
        <v>1</v>
      </c>
      <c r="AM243" s="27">
        <v>8.0474449589999999</v>
      </c>
      <c r="AN243" s="29">
        <v>1.1600000000000001E-5</v>
      </c>
    </row>
    <row r="244" spans="1:40">
      <c r="A244" s="28" t="s">
        <v>2329</v>
      </c>
      <c r="B244" s="30" t="s">
        <v>2194</v>
      </c>
      <c r="C244" s="26" t="s">
        <v>2328</v>
      </c>
      <c r="D244" s="26" t="s">
        <v>2201</v>
      </c>
      <c r="F244" s="30" t="s">
        <v>841</v>
      </c>
      <c r="G244" s="33">
        <v>12.006221760000001</v>
      </c>
      <c r="H244" s="29">
        <v>5.8600000000000001E-5</v>
      </c>
      <c r="J244" s="33">
        <v>8.8139505629685306</v>
      </c>
      <c r="K244" s="27">
        <v>0.61233405818164999</v>
      </c>
      <c r="L244" s="2">
        <v>28.136010543238601</v>
      </c>
      <c r="M244" s="26">
        <v>4</v>
      </c>
      <c r="N244" s="2"/>
      <c r="O244" s="2"/>
      <c r="P244" s="27">
        <v>1.77192764375</v>
      </c>
      <c r="Q244" s="30">
        <v>1.5486432846504601</v>
      </c>
      <c r="T244" s="30" t="s">
        <v>342</v>
      </c>
      <c r="V244" s="27"/>
      <c r="W244" s="2"/>
      <c r="X244" s="2"/>
      <c r="Y244" s="2"/>
      <c r="Z244" s="2"/>
      <c r="AA244" s="27">
        <v>3.6451866810000002</v>
      </c>
      <c r="AB244" s="30">
        <v>1.067835E-2</v>
      </c>
      <c r="AD244" s="27"/>
      <c r="AE244" s="27">
        <v>6.6163064919999997</v>
      </c>
      <c r="AF244" s="30">
        <v>3.0110800000000002E-4</v>
      </c>
      <c r="AG244" s="30" t="b">
        <v>1</v>
      </c>
      <c r="AI244" s="27">
        <v>3.8403816759999998</v>
      </c>
      <c r="AJ244" s="29">
        <v>3.15E-5</v>
      </c>
      <c r="AK244" s="30" t="b">
        <v>0</v>
      </c>
      <c r="AM244" s="27">
        <v>5.0726754969999996</v>
      </c>
      <c r="AN244" s="30">
        <v>4.3588399999999999E-4</v>
      </c>
    </row>
    <row r="245" spans="1:40">
      <c r="A245" s="28" t="s">
        <v>2329</v>
      </c>
      <c r="B245" s="30" t="s">
        <v>2194</v>
      </c>
      <c r="C245" s="26" t="s">
        <v>2328</v>
      </c>
      <c r="D245" s="26" t="s">
        <v>2204</v>
      </c>
      <c r="F245" s="30" t="s">
        <v>842</v>
      </c>
      <c r="G245" s="33">
        <v>4.6906857909999999</v>
      </c>
      <c r="H245" s="30">
        <v>1.5109755000000001E-2</v>
      </c>
      <c r="J245" s="33">
        <v>6.6042936182913001</v>
      </c>
      <c r="K245" s="27">
        <v>0.53489800471469295</v>
      </c>
      <c r="L245" s="2">
        <v>28.335664651237899</v>
      </c>
      <c r="M245" s="26">
        <v>4</v>
      </c>
      <c r="N245" s="2"/>
      <c r="O245" s="2"/>
      <c r="P245" s="27">
        <v>0.76928911566666669</v>
      </c>
      <c r="Q245" s="30">
        <v>0.70599872438691702</v>
      </c>
      <c r="T245" s="30" t="s">
        <v>343</v>
      </c>
      <c r="V245" s="27"/>
      <c r="W245" s="2"/>
      <c r="X245" s="2"/>
      <c r="Y245" s="2"/>
      <c r="Z245" s="2"/>
      <c r="AA245" s="27" t="s">
        <v>1155</v>
      </c>
      <c r="AD245" s="27"/>
      <c r="AE245" s="27">
        <v>3.027754136</v>
      </c>
      <c r="AF245" s="30">
        <v>3.8113099999999999E-4</v>
      </c>
      <c r="AG245" s="30" t="b">
        <v>0</v>
      </c>
      <c r="AI245" s="27">
        <v>2.1867954310000002</v>
      </c>
      <c r="AJ245" s="30">
        <v>2.1004604999999999E-2</v>
      </c>
      <c r="AK245" s="30" t="b">
        <v>1</v>
      </c>
      <c r="AM245" s="27">
        <v>3.4683144239999999</v>
      </c>
      <c r="AN245" s="29">
        <v>5.1799999999999999E-5</v>
      </c>
    </row>
    <row r="246" spans="1:40">
      <c r="A246" s="28" t="s">
        <v>2329</v>
      </c>
      <c r="B246" s="30" t="s">
        <v>2194</v>
      </c>
      <c r="C246" s="26" t="s">
        <v>2328</v>
      </c>
      <c r="D246" s="26" t="s">
        <v>2071</v>
      </c>
      <c r="F246" s="30" t="s">
        <v>843</v>
      </c>
      <c r="G246" s="33">
        <v>7.021906274</v>
      </c>
      <c r="H246" s="29">
        <v>6.2699999999999999E-7</v>
      </c>
      <c r="J246" s="33">
        <v>7.8286343592647398</v>
      </c>
      <c r="K246" s="27">
        <v>4.0176242112064303E-2</v>
      </c>
      <c r="L246" s="2">
        <v>1.95239939598345</v>
      </c>
      <c r="M246" s="26">
        <v>4</v>
      </c>
      <c r="N246" s="2"/>
      <c r="O246" s="2"/>
      <c r="P246" s="27">
        <v>0.99831626600000001</v>
      </c>
      <c r="Q246" s="30">
        <v>0.88954537739365003</v>
      </c>
      <c r="T246" s="30" t="s">
        <v>344</v>
      </c>
      <c r="V246" s="27"/>
      <c r="W246" s="2"/>
      <c r="X246" s="2"/>
      <c r="Y246" s="2"/>
      <c r="Z246" s="2"/>
      <c r="AA246" s="27">
        <v>4.0700801179999999</v>
      </c>
      <c r="AB246" s="30">
        <v>2.4563161E-2</v>
      </c>
      <c r="AD246" s="27"/>
      <c r="AE246" s="27">
        <v>5.1669229620000001</v>
      </c>
      <c r="AF246" s="30">
        <v>5.0771900000000001E-4</v>
      </c>
      <c r="AG246" s="30" t="b">
        <v>1</v>
      </c>
      <c r="AI246" s="27">
        <v>3.040559676</v>
      </c>
      <c r="AJ246" s="30">
        <v>2.0243207999999999E-2</v>
      </c>
      <c r="AK246" s="30" t="b">
        <v>1</v>
      </c>
      <c r="AM246" s="27">
        <v>3.4117107799999999</v>
      </c>
      <c r="AN246" s="29">
        <v>1.17E-5</v>
      </c>
    </row>
    <row r="247" spans="1:40">
      <c r="A247" s="28" t="s">
        <v>2329</v>
      </c>
      <c r="B247" s="30" t="s">
        <v>2194</v>
      </c>
      <c r="C247" s="26" t="s">
        <v>2328</v>
      </c>
      <c r="D247" s="26" t="s">
        <v>2305</v>
      </c>
      <c r="F247" s="30" t="s">
        <v>844</v>
      </c>
      <c r="G247" s="33">
        <v>7.4416707999999998</v>
      </c>
      <c r="H247" s="29">
        <v>1.5400000000000002E-5</v>
      </c>
      <c r="J247" s="33">
        <v>5.1647713534743698</v>
      </c>
      <c r="K247" s="27">
        <v>0.43529853752752501</v>
      </c>
      <c r="L247" s="2">
        <v>26.5125112153153</v>
      </c>
      <c r="M247" s="26">
        <v>4</v>
      </c>
      <c r="N247" s="2"/>
      <c r="O247" s="2"/>
      <c r="P247" s="27">
        <v>1.0198396734999999</v>
      </c>
      <c r="Q247" s="30">
        <v>1.02929752759112</v>
      </c>
      <c r="T247" s="30" t="s">
        <v>345</v>
      </c>
      <c r="V247" s="27"/>
      <c r="W247" s="2"/>
      <c r="X247" s="2"/>
      <c r="Y247" s="2"/>
      <c r="Z247" s="2"/>
      <c r="AA247" s="27">
        <v>4.1262006019999999</v>
      </c>
      <c r="AB247" s="29">
        <v>9.1600000000000004E-5</v>
      </c>
      <c r="AD247" s="27"/>
      <c r="AE247" s="27">
        <v>2.6970890519999999</v>
      </c>
      <c r="AF247" s="30">
        <v>9.3129289999999993E-3</v>
      </c>
      <c r="AG247" s="30" t="b">
        <v>0</v>
      </c>
      <c r="AI247" s="27">
        <v>3.4978704070000002</v>
      </c>
      <c r="AJ247" s="30">
        <v>1.47309E-3</v>
      </c>
      <c r="AK247" s="30" t="b">
        <v>0</v>
      </c>
      <c r="AM247" s="27">
        <v>3.3498613929999999</v>
      </c>
      <c r="AN247" s="29">
        <v>3.7799999999999997E-5</v>
      </c>
    </row>
    <row r="248" spans="1:40">
      <c r="A248" s="28" t="s">
        <v>2329</v>
      </c>
      <c r="B248" s="30" t="s">
        <v>2194</v>
      </c>
      <c r="C248" s="26" t="s">
        <v>2328</v>
      </c>
      <c r="D248" s="26" t="s">
        <v>2195</v>
      </c>
      <c r="F248" s="30" t="s">
        <v>845</v>
      </c>
      <c r="G248" s="33">
        <v>8.8551068540000006</v>
      </c>
      <c r="H248" s="30">
        <v>1.0525560000000001E-3</v>
      </c>
      <c r="J248" s="33">
        <v>7.6424456793477002</v>
      </c>
      <c r="K248" s="27">
        <v>0.113307673737626</v>
      </c>
      <c r="L248" s="2">
        <v>5.5714554470072102</v>
      </c>
      <c r="M248" s="26">
        <v>4</v>
      </c>
      <c r="N248" s="2"/>
      <c r="O248" s="2"/>
      <c r="P248" s="27">
        <v>1.0198396734999999</v>
      </c>
      <c r="Q248" s="30">
        <v>1.02929752759112</v>
      </c>
      <c r="T248" s="30" t="s">
        <v>346</v>
      </c>
      <c r="V248" s="27"/>
      <c r="W248" s="2"/>
      <c r="X248" s="2"/>
      <c r="Y248" s="2"/>
      <c r="Z248" s="2"/>
      <c r="AA248" s="27">
        <v>3.4545589419999998</v>
      </c>
      <c r="AB248" s="30">
        <v>5.4177100000000003E-4</v>
      </c>
      <c r="AD248" s="27"/>
      <c r="AE248" s="27">
        <v>3.0586106690000001</v>
      </c>
      <c r="AF248" s="30">
        <v>1.1423048E-2</v>
      </c>
      <c r="AG248" s="30" t="b">
        <v>0</v>
      </c>
      <c r="AI248" s="27">
        <v>5.8172995509999996</v>
      </c>
      <c r="AJ248" s="30">
        <v>1.277453E-3</v>
      </c>
      <c r="AK248" s="30" t="b">
        <v>0</v>
      </c>
      <c r="AM248" s="27">
        <v>5.4331529290000002</v>
      </c>
      <c r="AN248" s="30">
        <v>1.791417E-3</v>
      </c>
    </row>
    <row r="249" spans="1:40">
      <c r="A249" s="28" t="s">
        <v>2329</v>
      </c>
      <c r="B249" s="30" t="s">
        <v>2194</v>
      </c>
      <c r="C249" s="26" t="s">
        <v>2328</v>
      </c>
      <c r="D249" s="26" t="s">
        <v>2196</v>
      </c>
      <c r="F249" s="30" t="s">
        <v>919</v>
      </c>
      <c r="G249" s="33">
        <v>7.6923649120000004</v>
      </c>
      <c r="H249" s="30">
        <v>1.9318199999999999E-4</v>
      </c>
      <c r="J249" s="33">
        <v>6.8072390805351404</v>
      </c>
      <c r="K249" s="27">
        <v>0.27907473967579299</v>
      </c>
      <c r="L249" s="2">
        <v>14.550400782835601</v>
      </c>
      <c r="M249" s="26">
        <v>4</v>
      </c>
      <c r="N249" s="2"/>
      <c r="O249" s="2"/>
      <c r="P249" s="27">
        <v>0.91548128600000012</v>
      </c>
      <c r="Q249" s="30">
        <v>0.83981555039453304</v>
      </c>
      <c r="T249" s="30" t="s">
        <v>347</v>
      </c>
      <c r="V249" s="27"/>
      <c r="W249" s="2"/>
      <c r="X249" s="2"/>
      <c r="Y249" s="2"/>
      <c r="Z249" s="2"/>
      <c r="AA249" s="27">
        <v>2.8802091590000001</v>
      </c>
      <c r="AB249" s="30">
        <v>5.8634300000000002E-4</v>
      </c>
      <c r="AD249" s="27"/>
      <c r="AE249" s="27">
        <v>4.09953281866074</v>
      </c>
      <c r="AF249" s="30">
        <v>3.2527102619228599E-4</v>
      </c>
      <c r="AG249" s="30" t="b">
        <v>0</v>
      </c>
      <c r="AI249" s="27">
        <v>3.8438527279999999</v>
      </c>
      <c r="AJ249" s="30">
        <v>2.0012963000000002E-2</v>
      </c>
      <c r="AK249" s="30" t="b">
        <v>0</v>
      </c>
      <c r="AM249" s="27">
        <v>4.1960649449999998</v>
      </c>
      <c r="AN249" s="30">
        <v>4.8015970000000003E-3</v>
      </c>
    </row>
    <row r="250" spans="1:40">
      <c r="A250" s="28" t="s">
        <v>2329</v>
      </c>
      <c r="B250" s="30" t="s">
        <v>2194</v>
      </c>
      <c r="C250" s="26" t="s">
        <v>2328</v>
      </c>
      <c r="D250" s="26" t="s">
        <v>2197</v>
      </c>
      <c r="F250" s="30" t="s">
        <v>920</v>
      </c>
      <c r="G250" s="33">
        <v>7.3249622199999997</v>
      </c>
      <c r="H250" s="29">
        <v>3.4700000000000003E-5</v>
      </c>
      <c r="J250" s="33">
        <v>4.6571744844623399</v>
      </c>
      <c r="K250" s="27">
        <v>0.23848589916471399</v>
      </c>
      <c r="L250" s="2">
        <v>15.5021135438316</v>
      </c>
      <c r="M250" s="26">
        <v>4</v>
      </c>
      <c r="N250" s="2"/>
      <c r="O250" s="2"/>
      <c r="P250" s="27">
        <v>0.91548128600000012</v>
      </c>
      <c r="Q250" s="30">
        <v>0.83981555039453304</v>
      </c>
      <c r="T250" s="30" t="s">
        <v>348</v>
      </c>
      <c r="V250" s="27"/>
      <c r="W250" s="2"/>
      <c r="X250" s="2"/>
      <c r="Y250" s="2"/>
      <c r="Z250" s="2"/>
      <c r="AA250" s="27">
        <v>2.1899703210000001</v>
      </c>
      <c r="AB250" s="30">
        <v>2.7703839999999999E-3</v>
      </c>
      <c r="AD250" s="27"/>
      <c r="AE250" s="27">
        <v>4.7337453649999999</v>
      </c>
      <c r="AF250" s="30">
        <v>3.5875169999999998E-2</v>
      </c>
      <c r="AG250" s="30" t="b">
        <v>0</v>
      </c>
      <c r="AI250" s="27">
        <v>3.6092567870000001</v>
      </c>
      <c r="AJ250" s="30">
        <v>2.1636560999999999E-2</v>
      </c>
      <c r="AK250" s="30" t="b">
        <v>0</v>
      </c>
      <c r="AM250" s="27">
        <v>6.2536291970000004</v>
      </c>
      <c r="AN250" s="29">
        <v>4.8699999999999998E-5</v>
      </c>
    </row>
    <row r="251" spans="1:40">
      <c r="A251" s="28" t="s">
        <v>1931</v>
      </c>
      <c r="B251" s="30" t="s">
        <v>2042</v>
      </c>
      <c r="C251" s="26" t="s">
        <v>1930</v>
      </c>
      <c r="D251" s="26" t="s">
        <v>2320</v>
      </c>
      <c r="F251" s="30" t="s">
        <v>921</v>
      </c>
      <c r="G251" s="33">
        <v>3.2968749700000002</v>
      </c>
      <c r="H251" s="29">
        <v>2.6300000000000001E-7</v>
      </c>
      <c r="J251" s="33">
        <v>2.8449331950382901</v>
      </c>
      <c r="K251" s="27">
        <v>0.19310989034922399</v>
      </c>
      <c r="L251" s="2">
        <v>18.469878422355599</v>
      </c>
      <c r="M251" s="26">
        <v>3</v>
      </c>
      <c r="N251" s="2"/>
      <c r="O251" s="2"/>
      <c r="P251" s="27">
        <v>0.93950818550000004</v>
      </c>
      <c r="Q251" s="30">
        <v>1.01435346264412</v>
      </c>
      <c r="T251" s="30" t="s">
        <v>349</v>
      </c>
      <c r="V251" s="27"/>
      <c r="W251" s="2"/>
      <c r="X251" s="2"/>
      <c r="Y251" s="2"/>
      <c r="Z251" s="2"/>
      <c r="AA251" s="27">
        <v>5.1638707559999997</v>
      </c>
      <c r="AB251" s="30">
        <v>4.3151140000000001E-3</v>
      </c>
      <c r="AD251" s="27"/>
      <c r="AE251" s="27">
        <v>5.300758503</v>
      </c>
      <c r="AF251" s="30">
        <v>4.3190399999999999E-4</v>
      </c>
      <c r="AG251" s="30" t="b">
        <v>0</v>
      </c>
      <c r="AI251" s="27">
        <v>4.4844178240000003</v>
      </c>
      <c r="AJ251" s="30">
        <v>7.3930000000000003E-4</v>
      </c>
      <c r="AK251" s="30" t="b">
        <v>0</v>
      </c>
      <c r="AM251" s="27">
        <v>7.7964469090000001</v>
      </c>
      <c r="AN251" s="29">
        <v>3.7400000000000001E-5</v>
      </c>
    </row>
    <row r="252" spans="1:40">
      <c r="A252" s="28" t="s">
        <v>2044</v>
      </c>
      <c r="B252" s="30" t="s">
        <v>2045</v>
      </c>
      <c r="C252" s="26" t="s">
        <v>2043</v>
      </c>
      <c r="D252" s="26" t="s">
        <v>2262</v>
      </c>
      <c r="F252" s="30" t="s">
        <v>922</v>
      </c>
      <c r="G252" s="33">
        <v>3.0802979220000002</v>
      </c>
      <c r="H252" s="30">
        <v>5.5914300000000001E-4</v>
      </c>
      <c r="J252" s="33">
        <v>3.8430694132364001</v>
      </c>
      <c r="K252" s="27">
        <v>0.20031729489417799</v>
      </c>
      <c r="L252" s="2">
        <v>14.879414270526301</v>
      </c>
      <c r="M252" s="26">
        <v>4</v>
      </c>
      <c r="N252" s="2"/>
      <c r="O252" s="2"/>
      <c r="P252" s="27">
        <v>0.93950818550000004</v>
      </c>
      <c r="Q252" s="30">
        <v>1.01435346264412</v>
      </c>
      <c r="T252" s="30" t="s">
        <v>350</v>
      </c>
      <c r="V252" s="27"/>
      <c r="W252" s="2"/>
      <c r="X252" s="2"/>
      <c r="Y252" s="2"/>
      <c r="Z252" s="2"/>
      <c r="AA252" s="27">
        <v>4.6390823430000001</v>
      </c>
      <c r="AB252" s="30">
        <v>8.2038073000000003E-2</v>
      </c>
      <c r="AD252" s="27"/>
      <c r="AE252" s="27">
        <v>9.3210595260000009</v>
      </c>
      <c r="AF252" s="30">
        <v>3.4310147999999999E-2</v>
      </c>
      <c r="AG252" s="30" t="b">
        <v>0</v>
      </c>
      <c r="AI252" s="27">
        <v>3.0378940920000002</v>
      </c>
      <c r="AJ252" s="30">
        <v>5.476936E-3</v>
      </c>
      <c r="AK252" s="30" t="b">
        <v>0</v>
      </c>
      <c r="AM252" s="27">
        <v>5.3329072999999996</v>
      </c>
      <c r="AN252" s="30">
        <v>4.6826399999999997E-2</v>
      </c>
    </row>
    <row r="253" spans="1:40">
      <c r="A253" s="28" t="s">
        <v>2047</v>
      </c>
      <c r="B253" s="30" t="s">
        <v>2048</v>
      </c>
      <c r="C253" s="26" t="s">
        <v>2046</v>
      </c>
      <c r="D253" s="26" t="s">
        <v>2146</v>
      </c>
      <c r="F253" s="30" t="s">
        <v>923</v>
      </c>
      <c r="G253" s="33">
        <v>3.07218357</v>
      </c>
      <c r="H253" s="29">
        <v>3.4000000000000001E-6</v>
      </c>
      <c r="J253" s="33">
        <v>3.3814787830004698</v>
      </c>
      <c r="K253" s="27">
        <v>0.15158544819615799</v>
      </c>
      <c r="L253" s="2">
        <v>12.4422404439725</v>
      </c>
      <c r="M253" s="26">
        <v>4</v>
      </c>
      <c r="N253" s="2"/>
      <c r="O253" s="2"/>
      <c r="P253" s="27">
        <v>0.93950818550000004</v>
      </c>
      <c r="Q253" s="30">
        <v>1.01435346264412</v>
      </c>
      <c r="T253" s="30" t="s">
        <v>351</v>
      </c>
      <c r="V253" s="27"/>
      <c r="W253" s="2"/>
      <c r="X253" s="2"/>
      <c r="Y253" s="2"/>
      <c r="Z253" s="2"/>
      <c r="AA253" s="27">
        <v>6.434342762</v>
      </c>
      <c r="AB253" s="30">
        <v>1.2850825E-2</v>
      </c>
      <c r="AD253" s="27"/>
      <c r="AE253" s="27">
        <v>4.0779950930000002</v>
      </c>
      <c r="AF253" s="30">
        <v>6.8992749999999999E-3</v>
      </c>
      <c r="AG253" s="30" t="b">
        <v>0</v>
      </c>
      <c r="AI253" s="27">
        <v>2.7426476630000001</v>
      </c>
      <c r="AJ253" s="30">
        <v>8.0165900000000003E-4</v>
      </c>
      <c r="AK253" s="30" t="b">
        <v>1</v>
      </c>
      <c r="AM253" s="27">
        <v>5.9321550690000002</v>
      </c>
      <c r="AN253" s="30">
        <v>7.8326920000000005E-3</v>
      </c>
    </row>
    <row r="254" spans="1:40">
      <c r="A254" s="28" t="s">
        <v>2047</v>
      </c>
      <c r="B254" s="30" t="s">
        <v>2048</v>
      </c>
      <c r="C254" s="26" t="s">
        <v>2046</v>
      </c>
      <c r="D254" s="26" t="s">
        <v>2260</v>
      </c>
      <c r="F254" s="30" t="s">
        <v>924</v>
      </c>
      <c r="G254" s="33">
        <v>4.8686164339999998</v>
      </c>
      <c r="H254" s="30">
        <v>1.935317E-3</v>
      </c>
      <c r="J254" s="33">
        <v>4.2738161312490401</v>
      </c>
      <c r="K254" s="27">
        <v>0.278456185341735</v>
      </c>
      <c r="L254" s="2">
        <v>19.170727530539001</v>
      </c>
      <c r="M254" s="26">
        <v>4</v>
      </c>
      <c r="N254" s="2"/>
      <c r="O254" s="2"/>
      <c r="P254" s="27">
        <v>0.93950818550000004</v>
      </c>
      <c r="Q254" s="30">
        <v>1.01435346264412</v>
      </c>
      <c r="T254" s="30" t="s">
        <v>352</v>
      </c>
      <c r="V254" s="27"/>
      <c r="W254" s="2"/>
      <c r="X254" s="2"/>
      <c r="Y254" s="2"/>
      <c r="Z254" s="2"/>
      <c r="AA254" s="27">
        <v>5.4059225140000002</v>
      </c>
      <c r="AB254" s="30">
        <v>3.5514750000000001E-3</v>
      </c>
      <c r="AD254" s="27"/>
      <c r="AE254" s="27">
        <v>2.8855812529999998</v>
      </c>
      <c r="AF254" s="30">
        <v>2.9437700000000001E-3</v>
      </c>
      <c r="AG254" s="30" t="b">
        <v>1</v>
      </c>
      <c r="AI254" s="27">
        <v>4.1494644020000004</v>
      </c>
      <c r="AJ254" s="30">
        <v>2.894116E-3</v>
      </c>
      <c r="AK254" s="30" t="b">
        <v>0</v>
      </c>
      <c r="AM254" s="27">
        <v>5.8637195059999998</v>
      </c>
      <c r="AN254" s="30">
        <v>9.6561399999999995E-4</v>
      </c>
    </row>
    <row r="255" spans="1:40">
      <c r="A255" s="28" t="s">
        <v>1310</v>
      </c>
      <c r="B255" s="30" t="s">
        <v>1311</v>
      </c>
      <c r="C255" s="26" t="s">
        <v>1309</v>
      </c>
      <c r="D255" s="26" t="s">
        <v>1762</v>
      </c>
      <c r="F255" s="30" t="s">
        <v>925</v>
      </c>
      <c r="G255" s="33">
        <v>4.8709395520000003</v>
      </c>
      <c r="H255" s="30">
        <v>2.0048090000000002E-3</v>
      </c>
      <c r="J255" s="33">
        <v>3.7148323152491001</v>
      </c>
      <c r="K255" s="27">
        <v>0.150574524911811</v>
      </c>
      <c r="L255" s="2">
        <v>11.473799939538701</v>
      </c>
      <c r="M255" s="26">
        <v>4</v>
      </c>
      <c r="N255" s="2"/>
      <c r="O255" s="2"/>
      <c r="P255" s="27">
        <v>0.84471807050000003</v>
      </c>
      <c r="Q255" s="30">
        <v>0.80297251158234795</v>
      </c>
      <c r="T255" s="30" t="s">
        <v>353</v>
      </c>
      <c r="V255" s="27"/>
      <c r="W255" s="2"/>
      <c r="X255" s="2"/>
      <c r="Y255" s="2"/>
      <c r="Z255" s="2"/>
      <c r="AA255" s="27">
        <v>3.183913269</v>
      </c>
      <c r="AB255" s="30">
        <v>4.0425119000000002E-2</v>
      </c>
      <c r="AD255" s="27"/>
      <c r="AE255" s="27">
        <v>3.880583788</v>
      </c>
      <c r="AF255" s="29">
        <v>2.4899999999999999E-5</v>
      </c>
      <c r="AG255" s="30" t="b">
        <v>0</v>
      </c>
      <c r="AI255" s="27">
        <v>2.5151098109999999</v>
      </c>
      <c r="AJ255" s="30">
        <v>7.3349999999999999E-4</v>
      </c>
      <c r="AK255" s="30" t="b">
        <v>1</v>
      </c>
      <c r="AM255" s="27">
        <v>3.1932362649999999</v>
      </c>
      <c r="AN255" s="30">
        <v>2.1575600000000002E-3</v>
      </c>
    </row>
    <row r="256" spans="1:40">
      <c r="A256" s="28" t="s">
        <v>1310</v>
      </c>
      <c r="B256" s="30" t="s">
        <v>1311</v>
      </c>
      <c r="C256" s="26" t="s">
        <v>1309</v>
      </c>
      <c r="D256" s="26" t="s">
        <v>2243</v>
      </c>
      <c r="F256" s="30" t="s">
        <v>926</v>
      </c>
      <c r="G256" s="33">
        <v>7.4670687750000004</v>
      </c>
      <c r="H256" s="30">
        <v>1.3076590000000001E-3</v>
      </c>
      <c r="J256" s="33">
        <v>3.9099672406286698</v>
      </c>
      <c r="K256" s="27">
        <v>0.38684633383572897</v>
      </c>
      <c r="L256" s="2">
        <v>28.370964980008001</v>
      </c>
      <c r="M256" s="26">
        <v>4</v>
      </c>
      <c r="N256" s="2"/>
      <c r="O256" s="2"/>
      <c r="P256" s="27">
        <v>0.94537622874999994</v>
      </c>
      <c r="Q256" s="30">
        <v>0.75764503871174804</v>
      </c>
      <c r="T256" s="30" t="s">
        <v>202</v>
      </c>
      <c r="V256" s="27"/>
      <c r="W256" s="2"/>
      <c r="X256" s="2"/>
      <c r="Y256" s="2"/>
      <c r="Z256" s="2"/>
      <c r="AA256" s="27">
        <v>2.0320131479999999</v>
      </c>
      <c r="AB256" s="30">
        <v>1.592783E-3</v>
      </c>
      <c r="AD256" s="27"/>
      <c r="AE256" s="2">
        <v>1.9766737210000001</v>
      </c>
      <c r="AF256" s="30">
        <v>1.5973100000000001E-4</v>
      </c>
      <c r="AG256" s="30" t="b">
        <v>1</v>
      </c>
      <c r="AI256" s="27">
        <v>2.6811435879999999</v>
      </c>
      <c r="AJ256" s="30">
        <v>2.3632969999999999E-3</v>
      </c>
      <c r="AK256" s="30" t="b">
        <v>1</v>
      </c>
      <c r="AM256" s="27">
        <v>2.608816467</v>
      </c>
      <c r="AN256" s="30">
        <v>1.80676E-4</v>
      </c>
    </row>
    <row r="257" spans="1:40">
      <c r="A257" s="28" t="s">
        <v>1612</v>
      </c>
      <c r="B257" s="30" t="s">
        <v>1613</v>
      </c>
      <c r="C257" s="26" t="s">
        <v>1611</v>
      </c>
      <c r="D257" s="26" t="s">
        <v>1762</v>
      </c>
      <c r="F257" s="30" t="s">
        <v>927</v>
      </c>
      <c r="G257" s="33">
        <v>7.8660903649999998</v>
      </c>
      <c r="H257" s="30">
        <v>3.7170010000000002E-3</v>
      </c>
      <c r="J257" s="33">
        <v>5.5599968685032701</v>
      </c>
      <c r="K257" s="27">
        <v>0.20561660057287201</v>
      </c>
      <c r="L257" s="2">
        <v>11.9851302636166</v>
      </c>
      <c r="M257" s="26">
        <v>4</v>
      </c>
      <c r="N257" s="2"/>
      <c r="O257" s="2"/>
      <c r="P257" s="27">
        <v>0.83912041024999995</v>
      </c>
      <c r="Q257" s="30">
        <v>0.85584527789076803</v>
      </c>
      <c r="T257" s="30" t="s">
        <v>203</v>
      </c>
      <c r="V257" s="27"/>
      <c r="W257" s="2"/>
      <c r="X257" s="2"/>
      <c r="Y257" s="2"/>
      <c r="Z257" s="2"/>
      <c r="AA257" s="27">
        <v>2.970739778</v>
      </c>
      <c r="AB257" s="30">
        <v>4.1900007000000003E-2</v>
      </c>
      <c r="AD257" s="27"/>
      <c r="AE257" s="27">
        <v>3.57766472</v>
      </c>
      <c r="AF257" s="30">
        <v>7.766078E-3</v>
      </c>
      <c r="AG257" s="30" t="b">
        <v>0</v>
      </c>
      <c r="AI257" s="27" t="s">
        <v>1155</v>
      </c>
      <c r="AK257" s="30" t="b">
        <v>0</v>
      </c>
      <c r="AM257" s="27">
        <v>5.7687127379999996</v>
      </c>
      <c r="AN257" s="30">
        <v>1.8121899999999999E-4</v>
      </c>
    </row>
    <row r="258" spans="1:40">
      <c r="A258" s="28" t="s">
        <v>1612</v>
      </c>
      <c r="B258" s="30" t="s">
        <v>1613</v>
      </c>
      <c r="C258" s="26" t="s">
        <v>1611</v>
      </c>
      <c r="D258" s="26" t="s">
        <v>2226</v>
      </c>
      <c r="F258" s="30" t="s">
        <v>928</v>
      </c>
      <c r="G258" s="33">
        <v>4.6783621889999996</v>
      </c>
      <c r="H258" s="30">
        <v>1.3357390000000001E-3</v>
      </c>
      <c r="J258" s="33">
        <v>5.1449797691119397</v>
      </c>
      <c r="K258" s="27">
        <v>0.40055360869888101</v>
      </c>
      <c r="L258" s="2">
        <v>24.453502232546501</v>
      </c>
      <c r="M258" s="26">
        <v>4</v>
      </c>
      <c r="N258" s="2"/>
      <c r="O258" s="2"/>
      <c r="P258" s="27">
        <v>1.1922528245000001</v>
      </c>
      <c r="Q258" s="30">
        <v>1.0260924520702299</v>
      </c>
      <c r="V258" s="27" t="s">
        <v>664</v>
      </c>
      <c r="W258" s="2"/>
      <c r="X258" s="2"/>
      <c r="Y258" s="2"/>
      <c r="Z258" s="2"/>
      <c r="AA258" s="27">
        <v>13.78189398</v>
      </c>
      <c r="AB258" s="29">
        <v>8.6100000000000003E-10</v>
      </c>
      <c r="AD258" s="27"/>
      <c r="AE258" s="27">
        <v>3.929897881</v>
      </c>
      <c r="AF258" s="29">
        <v>2.1900000000000002E-6</v>
      </c>
      <c r="AG258" s="30" t="b">
        <v>1</v>
      </c>
      <c r="AI258" s="27">
        <v>4.2323989209999997</v>
      </c>
      <c r="AJ258" s="30">
        <v>5.4677399999999996E-3</v>
      </c>
      <c r="AK258" s="30" t="b">
        <v>1</v>
      </c>
      <c r="AM258" s="27">
        <v>3.6926894030000001</v>
      </c>
      <c r="AN258" s="29">
        <v>5.0399999999999999E-5</v>
      </c>
    </row>
    <row r="259" spans="1:40">
      <c r="A259" s="28" t="s">
        <v>1612</v>
      </c>
      <c r="B259" s="30" t="s">
        <v>1613</v>
      </c>
      <c r="C259" s="26" t="s">
        <v>1611</v>
      </c>
      <c r="D259" s="26" t="s">
        <v>2285</v>
      </c>
      <c r="F259" s="30" t="s">
        <v>929</v>
      </c>
      <c r="G259" s="33">
        <v>4.8293827739999999</v>
      </c>
      <c r="H259" s="30">
        <v>1.370256E-3</v>
      </c>
      <c r="J259" s="33">
        <v>4.5437988579301303</v>
      </c>
      <c r="K259" s="27">
        <v>0.33870401327923799</v>
      </c>
      <c r="L259" s="2">
        <v>22.374963611802599</v>
      </c>
      <c r="M259" s="26">
        <v>4</v>
      </c>
      <c r="N259" s="2"/>
      <c r="O259" s="2"/>
      <c r="P259" s="27">
        <v>1.1922528245000001</v>
      </c>
      <c r="Q259" s="30">
        <v>1.0260924520702299</v>
      </c>
      <c r="T259" s="30" t="s">
        <v>204</v>
      </c>
      <c r="V259" s="27"/>
      <c r="W259" s="2"/>
      <c r="X259" s="2"/>
      <c r="Y259" s="2"/>
      <c r="Z259" s="2"/>
      <c r="AA259" s="27">
        <v>4.987737825</v>
      </c>
      <c r="AB259" s="30">
        <v>6.5634564000000006E-2</v>
      </c>
      <c r="AD259" s="27"/>
      <c r="AE259" s="27">
        <v>4.07496977</v>
      </c>
      <c r="AF259" s="30">
        <v>3.4155879999999998E-3</v>
      </c>
      <c r="AG259" s="30" t="b">
        <v>0</v>
      </c>
      <c r="AI259" s="27">
        <v>4.0765503875968898</v>
      </c>
      <c r="AJ259" s="30">
        <v>3.5532100616730801E-4</v>
      </c>
      <c r="AK259" s="30" t="b">
        <v>1</v>
      </c>
      <c r="AM259" s="27">
        <v>4.5086876560000002</v>
      </c>
      <c r="AN259" s="29">
        <v>3.5200000000000002E-5</v>
      </c>
    </row>
    <row r="260" spans="1:40">
      <c r="A260" s="28" t="s">
        <v>1612</v>
      </c>
      <c r="B260" s="30" t="s">
        <v>1613</v>
      </c>
      <c r="C260" s="26" t="s">
        <v>1611</v>
      </c>
      <c r="D260" s="26" t="s">
        <v>1401</v>
      </c>
      <c r="F260" s="30" t="s">
        <v>856</v>
      </c>
      <c r="G260" s="33">
        <v>5.2850427819999997</v>
      </c>
      <c r="H260" s="30">
        <v>1.5451079999999999E-3</v>
      </c>
      <c r="J260" s="33">
        <v>4.4158082359580302</v>
      </c>
      <c r="K260" s="27">
        <v>0.27607647323561202</v>
      </c>
      <c r="L260" s="2">
        <v>18.588618901303299</v>
      </c>
      <c r="M260" s="26">
        <v>4</v>
      </c>
      <c r="N260" s="2"/>
      <c r="O260" s="2"/>
      <c r="P260" s="27">
        <v>1.1922528245000001</v>
      </c>
      <c r="Q260" s="30">
        <v>1.0260924520702299</v>
      </c>
      <c r="T260" s="30" t="s">
        <v>205</v>
      </c>
      <c r="V260" s="27"/>
      <c r="W260" s="2"/>
      <c r="X260" s="2"/>
      <c r="Y260" s="2"/>
      <c r="Z260" s="2"/>
      <c r="AA260" s="27">
        <v>25.068137320000002</v>
      </c>
      <c r="AB260" s="30">
        <v>1.1108122E-2</v>
      </c>
      <c r="AD260" s="27"/>
      <c r="AE260" s="27">
        <v>6.4112363160000001</v>
      </c>
      <c r="AF260" s="30">
        <v>2.0764870000000001E-3</v>
      </c>
      <c r="AG260" s="30" t="b">
        <v>1</v>
      </c>
      <c r="AI260" s="27">
        <v>2.2155544389999999</v>
      </c>
      <c r="AJ260" s="30">
        <v>6.5143709999999997E-3</v>
      </c>
      <c r="AK260" s="30" t="b">
        <v>1</v>
      </c>
      <c r="AM260" s="27">
        <v>2.4559651850000002</v>
      </c>
      <c r="AN260" s="30">
        <v>1.2225883999999999E-2</v>
      </c>
    </row>
    <row r="261" spans="1:40">
      <c r="A261" s="28" t="s">
        <v>1439</v>
      </c>
      <c r="B261" s="30" t="s">
        <v>1440</v>
      </c>
      <c r="C261" s="26" t="s">
        <v>1438</v>
      </c>
      <c r="D261" s="26" t="s">
        <v>1437</v>
      </c>
      <c r="F261" s="30" t="s">
        <v>857</v>
      </c>
      <c r="G261" s="33">
        <v>3.126430472</v>
      </c>
      <c r="H261" s="30">
        <v>5.538037E-3</v>
      </c>
      <c r="J261" s="33">
        <v>3.15582213033781</v>
      </c>
      <c r="K261" s="27">
        <v>0.15286650050424799</v>
      </c>
      <c r="L261" s="2">
        <v>13.3014250952402</v>
      </c>
      <c r="M261" s="26">
        <v>4</v>
      </c>
      <c r="N261" s="2"/>
      <c r="O261" s="2"/>
      <c r="P261" s="27">
        <v>0.86334152149999999</v>
      </c>
      <c r="Q261" s="30">
        <v>0.86637002902769999</v>
      </c>
      <c r="T261" s="30" t="s">
        <v>206</v>
      </c>
      <c r="V261" s="27"/>
      <c r="W261" s="2"/>
      <c r="X261" s="2"/>
      <c r="Y261" s="2"/>
      <c r="Z261" s="2"/>
      <c r="AA261" s="27">
        <v>2.9531895619999999</v>
      </c>
      <c r="AB261" s="29">
        <v>1.0900000000000001E-5</v>
      </c>
      <c r="AD261" s="27"/>
      <c r="AE261" s="27">
        <v>3.5932124160000001</v>
      </c>
      <c r="AF261" s="30">
        <v>5.1415399999999996E-4</v>
      </c>
      <c r="AG261" s="30" t="b">
        <v>0</v>
      </c>
      <c r="AI261" s="27">
        <v>5.6147783249999996</v>
      </c>
      <c r="AJ261" s="30">
        <v>3.0399644999999999E-2</v>
      </c>
      <c r="AK261" s="30" t="b">
        <v>0</v>
      </c>
      <c r="AM261" s="27">
        <v>4.3379605940000001</v>
      </c>
      <c r="AN261" s="30">
        <v>1.9702200000000001E-4</v>
      </c>
    </row>
    <row r="262" spans="1:40">
      <c r="A262" s="28" t="s">
        <v>1900</v>
      </c>
      <c r="B262" s="30" t="s">
        <v>1901</v>
      </c>
      <c r="C262" s="26" t="s">
        <v>1899</v>
      </c>
      <c r="D262" s="26" t="s">
        <v>1898</v>
      </c>
      <c r="F262" s="30" t="s">
        <v>858</v>
      </c>
      <c r="G262" s="33">
        <v>2.562548257</v>
      </c>
      <c r="H262" s="30">
        <v>8.8121800000000002E-4</v>
      </c>
      <c r="J262" s="33">
        <v>2.3084758402953902</v>
      </c>
      <c r="K262" s="27">
        <v>0.13641914701858401</v>
      </c>
      <c r="L262" s="2">
        <v>16.306620341304999</v>
      </c>
      <c r="M262" s="26">
        <v>4</v>
      </c>
      <c r="N262" s="2"/>
      <c r="O262" s="2"/>
      <c r="P262" s="27">
        <v>1.0345973612499999</v>
      </c>
      <c r="Q262" s="30">
        <v>0.81664531517552397</v>
      </c>
      <c r="T262" s="30" t="s">
        <v>207</v>
      </c>
      <c r="V262" s="27"/>
      <c r="W262" s="2"/>
      <c r="X262" s="2"/>
      <c r="Y262" s="2"/>
      <c r="Z262" s="2"/>
      <c r="AA262" s="27">
        <v>2.7419291399999999</v>
      </c>
      <c r="AB262" s="30">
        <v>3.1560616999999999E-2</v>
      </c>
      <c r="AD262" s="27"/>
      <c r="AE262" s="27">
        <v>2.5451036519999999</v>
      </c>
      <c r="AF262" s="30">
        <v>6.1103249999999998E-3</v>
      </c>
      <c r="AG262" s="30" t="b">
        <v>0</v>
      </c>
      <c r="AI262" s="27" t="s">
        <v>1155</v>
      </c>
      <c r="AK262" s="30" t="b">
        <v>0</v>
      </c>
      <c r="AM262" s="27">
        <v>3.722801595</v>
      </c>
      <c r="AN262" s="30">
        <v>4.0153200000000002E-4</v>
      </c>
    </row>
    <row r="263" spans="1:40">
      <c r="A263" s="28" t="s">
        <v>1430</v>
      </c>
      <c r="B263" s="30" t="s">
        <v>1431</v>
      </c>
      <c r="C263" s="26" t="s">
        <v>1429</v>
      </c>
      <c r="D263" s="26" t="s">
        <v>2303</v>
      </c>
      <c r="F263" s="30" t="s">
        <v>859</v>
      </c>
      <c r="G263" s="33">
        <v>5.402849003</v>
      </c>
      <c r="H263" s="30">
        <v>5.2379800000000002E-4</v>
      </c>
      <c r="J263" s="33">
        <v>3.9440138349531901</v>
      </c>
      <c r="K263" s="27">
        <v>0.27963487448632701</v>
      </c>
      <c r="L263" s="2">
        <v>20.378595654103702</v>
      </c>
      <c r="M263" s="26">
        <v>3</v>
      </c>
      <c r="N263" s="2"/>
      <c r="O263" s="2"/>
      <c r="P263" s="27">
        <v>1.0345973612499999</v>
      </c>
      <c r="Q263" s="30">
        <v>0.81664531517552397</v>
      </c>
      <c r="T263" s="30" t="s">
        <v>208</v>
      </c>
      <c r="V263" s="27"/>
      <c r="W263" s="2"/>
      <c r="X263" s="2"/>
      <c r="Y263" s="2"/>
      <c r="Z263" s="2"/>
      <c r="AA263" s="27">
        <v>2.5937212550000002</v>
      </c>
      <c r="AB263" s="30">
        <v>1.8223263E-2</v>
      </c>
      <c r="AD263" s="27"/>
      <c r="AE263" s="27">
        <v>2.7304096430000002</v>
      </c>
      <c r="AF263" s="30">
        <v>1.0162890000000001E-3</v>
      </c>
      <c r="AG263" s="30" t="b">
        <v>0</v>
      </c>
      <c r="AI263" s="27">
        <v>2.3384166030000002</v>
      </c>
      <c r="AJ263" s="30">
        <v>1.0482484E-2</v>
      </c>
      <c r="AK263" s="30" t="b">
        <v>0</v>
      </c>
      <c r="AM263" s="27">
        <v>9.8479010250000005</v>
      </c>
      <c r="AN263" s="29">
        <v>4.0800000000000002E-5</v>
      </c>
    </row>
    <row r="264" spans="1:40">
      <c r="A264" s="28" t="s">
        <v>2050</v>
      </c>
      <c r="B264" s="30" t="s">
        <v>2051</v>
      </c>
      <c r="C264" s="26" t="s">
        <v>2049</v>
      </c>
      <c r="D264" s="26" t="s">
        <v>2052</v>
      </c>
      <c r="F264" s="30" t="s">
        <v>59</v>
      </c>
      <c r="G264" s="33">
        <v>3.9449178483379299</v>
      </c>
      <c r="H264" s="29">
        <v>7.7491850333455403E-5</v>
      </c>
      <c r="J264" s="33">
        <v>5.3920278337608902</v>
      </c>
      <c r="K264" s="27">
        <v>0.54387789498498995</v>
      </c>
      <c r="L264" s="2">
        <v>32.2791230024256</v>
      </c>
      <c r="M264" s="26">
        <v>4</v>
      </c>
      <c r="N264" s="2"/>
      <c r="O264" s="2"/>
      <c r="P264" s="27">
        <v>0.98283129899999999</v>
      </c>
      <c r="Q264" s="30">
        <v>0.89271542381556601</v>
      </c>
      <c r="T264" s="30" t="s">
        <v>209</v>
      </c>
      <c r="V264" s="27"/>
      <c r="W264" s="2"/>
      <c r="X264" s="2"/>
      <c r="Y264" s="2"/>
      <c r="Z264" s="2"/>
      <c r="AA264" s="27"/>
      <c r="AD264" s="27"/>
      <c r="AE264" s="27">
        <v>3.0363590650000001</v>
      </c>
      <c r="AF264" s="30">
        <v>1.022507E-3</v>
      </c>
      <c r="AG264" s="30" t="b">
        <v>0</v>
      </c>
      <c r="AI264" s="27">
        <v>2.3023150459999999</v>
      </c>
      <c r="AJ264" s="30">
        <v>1.2011153E-2</v>
      </c>
      <c r="AK264" s="30" t="b">
        <v>0</v>
      </c>
      <c r="AM264" s="27">
        <v>4.7777777779999999</v>
      </c>
      <c r="AN264" s="30">
        <v>2.278576E-3</v>
      </c>
    </row>
    <row r="265" spans="1:40">
      <c r="A265" s="28" t="s">
        <v>1103</v>
      </c>
      <c r="B265" s="30" t="s">
        <v>1059</v>
      </c>
      <c r="C265" s="26" t="s">
        <v>2049</v>
      </c>
      <c r="D265" s="26" t="s">
        <v>2212</v>
      </c>
      <c r="F265" s="30" t="s">
        <v>860</v>
      </c>
      <c r="G265" s="33">
        <v>4.5953247140000002</v>
      </c>
      <c r="H265" s="30">
        <v>6.9399399999999997E-4</v>
      </c>
      <c r="J265" s="33">
        <v>4.3967615685363297</v>
      </c>
      <c r="K265" s="27">
        <v>8.3994765480670502E-2</v>
      </c>
      <c r="L265" s="2">
        <v>5.6719944367356199</v>
      </c>
      <c r="M265" s="26">
        <v>3</v>
      </c>
      <c r="N265" s="2"/>
      <c r="O265" s="2"/>
      <c r="P265" s="27">
        <v>1.0013207995000002</v>
      </c>
      <c r="Q265" s="30">
        <v>0.95771668735997695</v>
      </c>
      <c r="T265" s="30" t="s">
        <v>210</v>
      </c>
      <c r="V265" s="27"/>
      <c r="W265" s="2"/>
      <c r="X265" s="2"/>
      <c r="Y265" s="2"/>
      <c r="Z265" s="2"/>
      <c r="AA265" s="9">
        <v>2.714639397</v>
      </c>
      <c r="AB265" s="8">
        <v>0.109851093</v>
      </c>
      <c r="AD265" s="27"/>
      <c r="AE265" s="27">
        <v>6.4295242630000002</v>
      </c>
      <c r="AF265" s="29">
        <v>9.9300000000000001E-5</v>
      </c>
      <c r="AG265" s="30" t="b">
        <v>0</v>
      </c>
      <c r="AI265" s="27">
        <v>5.1321096170000002</v>
      </c>
      <c r="AJ265" s="29">
        <v>1.8E-5</v>
      </c>
      <c r="AK265" s="30" t="b">
        <v>1</v>
      </c>
      <c r="AM265" s="27">
        <v>4.2759481240000001</v>
      </c>
      <c r="AN265" s="30">
        <v>3.3097200000000002E-4</v>
      </c>
    </row>
    <row r="266" spans="1:40">
      <c r="A266" s="28" t="s">
        <v>2050</v>
      </c>
      <c r="B266" s="30" t="s">
        <v>2051</v>
      </c>
      <c r="C266" s="26" t="s">
        <v>2049</v>
      </c>
      <c r="D266" s="26" t="s">
        <v>2207</v>
      </c>
      <c r="F266" s="30" t="s">
        <v>861</v>
      </c>
      <c r="G266" s="33">
        <v>3.2694739579999998</v>
      </c>
      <c r="H266" s="30">
        <v>2.7898167000000001E-2</v>
      </c>
      <c r="J266" s="33">
        <v>5.4428342783085002</v>
      </c>
      <c r="K266" s="27">
        <v>0.97397511803699</v>
      </c>
      <c r="L266" s="2">
        <v>57.485401463331797</v>
      </c>
      <c r="M266" s="26">
        <v>4</v>
      </c>
      <c r="N266" s="2"/>
      <c r="O266" s="2"/>
      <c r="P266" s="27">
        <v>1.2704700744999999</v>
      </c>
      <c r="Q266" s="30">
        <v>0.89757006413997598</v>
      </c>
      <c r="T266" s="30" t="s">
        <v>211</v>
      </c>
      <c r="V266" s="27"/>
      <c r="W266" s="2"/>
      <c r="X266" s="2"/>
      <c r="Y266" s="2"/>
      <c r="Z266" s="2"/>
      <c r="AA266" s="27">
        <v>14.615663743574199</v>
      </c>
      <c r="AB266" s="30">
        <v>2.1270295322088901E-3</v>
      </c>
      <c r="AD266" s="27"/>
      <c r="AE266" s="27">
        <v>8.4087326190000002</v>
      </c>
      <c r="AF266" s="30">
        <v>1.5694299999999999E-3</v>
      </c>
      <c r="AG266" s="30" t="b">
        <v>0</v>
      </c>
      <c r="AI266" s="27">
        <v>5.243080269</v>
      </c>
      <c r="AJ266" s="30">
        <v>4.0174999999999998E-4</v>
      </c>
      <c r="AK266" s="30" t="b">
        <v>0</v>
      </c>
      <c r="AM266" s="27">
        <v>39.735962280000003</v>
      </c>
      <c r="AN266" s="30">
        <v>3.9858699999999999E-3</v>
      </c>
    </row>
    <row r="267" spans="1:40">
      <c r="A267" s="28" t="s">
        <v>2056</v>
      </c>
      <c r="B267" s="30" t="s">
        <v>2057</v>
      </c>
      <c r="C267" s="26" t="s">
        <v>2055</v>
      </c>
      <c r="D267" s="26" t="s">
        <v>2054</v>
      </c>
      <c r="F267" s="30" t="s">
        <v>862</v>
      </c>
      <c r="G267" s="33">
        <v>4.9248698800000001</v>
      </c>
      <c r="H267" s="30">
        <v>1.2659139999999999E-3</v>
      </c>
      <c r="J267" s="33">
        <v>4.0072114889130797</v>
      </c>
      <c r="K267" s="27">
        <v>0.23741739303352299</v>
      </c>
      <c r="L267" s="2">
        <v>17.103821329151302</v>
      </c>
      <c r="M267" s="26">
        <v>4</v>
      </c>
      <c r="N267" s="2"/>
      <c r="O267" s="2"/>
      <c r="P267" s="27">
        <v>1.38069416225</v>
      </c>
      <c r="Q267" s="30">
        <v>1.3587906454357901</v>
      </c>
      <c r="T267" s="30" t="s">
        <v>212</v>
      </c>
      <c r="V267" s="27"/>
      <c r="W267" s="2"/>
      <c r="X267" s="2"/>
      <c r="Y267" s="2"/>
      <c r="Z267" s="2"/>
      <c r="AA267" s="27">
        <v>2.9069835359398302</v>
      </c>
      <c r="AB267" s="30">
        <v>0.16260532959964499</v>
      </c>
      <c r="AD267" s="27"/>
      <c r="AE267" s="27">
        <v>2.5189334749999999</v>
      </c>
      <c r="AF267" s="29">
        <v>8.7499999999999999E-5</v>
      </c>
      <c r="AG267" s="30" t="b">
        <v>0</v>
      </c>
      <c r="AI267" s="27">
        <v>5.1871871870000001</v>
      </c>
      <c r="AJ267" s="30">
        <v>2.4868102E-2</v>
      </c>
      <c r="AK267" s="30" t="b">
        <v>0</v>
      </c>
      <c r="AM267" s="27">
        <v>5.8918382200000003</v>
      </c>
      <c r="AN267" s="29">
        <v>1.13E-6</v>
      </c>
    </row>
    <row r="268" spans="1:40">
      <c r="A268" s="28" t="s">
        <v>1616</v>
      </c>
      <c r="B268" s="30" t="s">
        <v>1721</v>
      </c>
      <c r="C268" s="26" t="s">
        <v>1615</v>
      </c>
      <c r="D268" s="26" t="s">
        <v>2072</v>
      </c>
      <c r="F268" s="30" t="s">
        <v>863</v>
      </c>
      <c r="G268" s="33">
        <v>3.7765931309999998</v>
      </c>
      <c r="H268" s="29">
        <v>2.6400000000000001E-8</v>
      </c>
      <c r="J268" s="33">
        <v>2.9621785155603999</v>
      </c>
      <c r="K268" s="27">
        <v>0.16372804623064099</v>
      </c>
      <c r="L268" s="2">
        <v>15.0772888414307</v>
      </c>
      <c r="M268" s="26"/>
      <c r="N268" s="2"/>
      <c r="O268" s="2"/>
      <c r="P268" s="27">
        <v>1.12663210375</v>
      </c>
      <c r="Q268" s="30">
        <v>1.0238942349723701</v>
      </c>
      <c r="T268" s="30" t="s">
        <v>213</v>
      </c>
      <c r="V268" s="27"/>
      <c r="W268" s="2"/>
      <c r="X268" s="2"/>
      <c r="Y268" s="2"/>
      <c r="Z268" s="2"/>
      <c r="AA268" s="27">
        <v>3.0298395299999998</v>
      </c>
      <c r="AB268" s="30">
        <v>8.3301829999999997E-3</v>
      </c>
      <c r="AD268" s="27"/>
      <c r="AE268" s="27">
        <v>4.7273462779999997</v>
      </c>
      <c r="AF268" s="30">
        <v>6.00061E-3</v>
      </c>
      <c r="AG268" s="30" t="b">
        <v>0</v>
      </c>
      <c r="AI268" s="27">
        <v>3.50623905429071</v>
      </c>
      <c r="AJ268" s="30">
        <v>1.8084060443876999E-3</v>
      </c>
      <c r="AK268" s="30" t="b">
        <v>0</v>
      </c>
      <c r="AM268" s="27">
        <v>18.074906370000001</v>
      </c>
      <c r="AN268" s="30">
        <v>1.6153938E-2</v>
      </c>
    </row>
    <row r="269" spans="1:40">
      <c r="A269" s="28" t="s">
        <v>1616</v>
      </c>
      <c r="B269" s="30" t="s">
        <v>1721</v>
      </c>
      <c r="C269" s="26" t="s">
        <v>1615</v>
      </c>
      <c r="D269" s="26" t="s">
        <v>1614</v>
      </c>
      <c r="F269" s="30" t="s">
        <v>864</v>
      </c>
      <c r="G269" s="33">
        <v>10.0044062</v>
      </c>
      <c r="H269" s="30">
        <v>5.8415510000000004E-3</v>
      </c>
      <c r="J269" s="33">
        <v>3.57296387116505</v>
      </c>
      <c r="K269" s="27">
        <v>0.58809281376344902</v>
      </c>
      <c r="L269" s="2">
        <v>46.183045945667601</v>
      </c>
      <c r="M269" s="26">
        <v>4</v>
      </c>
      <c r="N269" s="2"/>
      <c r="O269" s="2"/>
      <c r="P269" s="27">
        <v>0.9323787836666666</v>
      </c>
      <c r="Q269" s="30">
        <v>1.2594269969001299</v>
      </c>
      <c r="T269" s="30" t="s">
        <v>214</v>
      </c>
      <c r="V269" s="27"/>
      <c r="W269" s="2"/>
      <c r="X269" s="2"/>
      <c r="Y269" s="2"/>
      <c r="Z269" s="2"/>
      <c r="AA269" s="27"/>
      <c r="AD269" s="27"/>
      <c r="AE269" s="27">
        <v>4.7902746690000004</v>
      </c>
      <c r="AF269" s="30">
        <v>7.2652700000000003E-4</v>
      </c>
      <c r="AG269" s="30" t="b">
        <v>0</v>
      </c>
      <c r="AI269" s="27">
        <v>3.1569780590000001</v>
      </c>
      <c r="AJ269" s="30">
        <v>6.8934039999999997E-3</v>
      </c>
      <c r="AK269" s="30" t="b">
        <v>0</v>
      </c>
      <c r="AM269" s="27">
        <v>19.512762850000001</v>
      </c>
      <c r="AN269" s="30">
        <v>4.6537419999999998E-3</v>
      </c>
    </row>
    <row r="270" spans="1:40">
      <c r="A270" s="28" t="s">
        <v>2060</v>
      </c>
      <c r="B270" s="30" t="s">
        <v>1950</v>
      </c>
      <c r="C270" s="26" t="s">
        <v>2059</v>
      </c>
      <c r="D270" s="26" t="s">
        <v>2058</v>
      </c>
      <c r="F270" s="30" t="s">
        <v>865</v>
      </c>
      <c r="G270" s="33">
        <v>4.1736217880000002</v>
      </c>
      <c r="H270" s="30">
        <v>3.0446629999999999E-2</v>
      </c>
      <c r="J270" s="33">
        <v>3.2211412695112398</v>
      </c>
      <c r="K270" s="27">
        <v>0.301437634855033</v>
      </c>
      <c r="L270" s="2">
        <v>25.769721105881398</v>
      </c>
      <c r="M270" s="26">
        <v>3</v>
      </c>
      <c r="N270" s="2"/>
      <c r="O270" s="2"/>
      <c r="P270" s="27">
        <v>0.96031783125000003</v>
      </c>
      <c r="Q270" s="30">
        <v>1.07136631246633</v>
      </c>
      <c r="T270" s="30" t="s">
        <v>215</v>
      </c>
      <c r="V270" s="27"/>
      <c r="W270" s="2"/>
      <c r="X270" s="2"/>
      <c r="Y270" s="2"/>
      <c r="Z270" s="2"/>
      <c r="AA270" s="27">
        <v>3.9450697880000001</v>
      </c>
      <c r="AB270" s="30">
        <v>8.4308739999999997E-3</v>
      </c>
      <c r="AD270" s="27"/>
      <c r="AE270" s="27">
        <v>5.262970438</v>
      </c>
      <c r="AF270" s="30">
        <v>1.8854099999999999E-3</v>
      </c>
      <c r="AG270" s="30" t="b">
        <v>0</v>
      </c>
      <c r="AI270" s="27">
        <v>3.8775297790000001</v>
      </c>
      <c r="AJ270" s="30">
        <v>2.1100350000000001E-3</v>
      </c>
      <c r="AK270" s="30" t="b">
        <v>0</v>
      </c>
      <c r="AM270" s="27">
        <v>6.8697643099999999</v>
      </c>
      <c r="AN270" s="30">
        <v>2.1597439999999999E-3</v>
      </c>
    </row>
    <row r="271" spans="1:40">
      <c r="A271" s="28" t="s">
        <v>1952</v>
      </c>
      <c r="B271" s="30" t="s">
        <v>1953</v>
      </c>
      <c r="C271" s="26" t="s">
        <v>1951</v>
      </c>
      <c r="D271" s="26" t="s">
        <v>2108</v>
      </c>
      <c r="F271" s="30" t="s">
        <v>866</v>
      </c>
      <c r="G271" s="33">
        <v>6.2393004159999998</v>
      </c>
      <c r="H271" s="30">
        <v>3.4498599999999998E-4</v>
      </c>
      <c r="J271" s="33">
        <v>4.4226782897271697</v>
      </c>
      <c r="K271" s="27">
        <v>0.31742496215598798</v>
      </c>
      <c r="L271" s="2">
        <v>21.350323279523501</v>
      </c>
      <c r="M271" s="26">
        <v>3</v>
      </c>
      <c r="N271" s="2"/>
      <c r="O271" s="2"/>
      <c r="P271" s="27">
        <v>1.0291993642499999</v>
      </c>
      <c r="Q271" s="30">
        <v>0.97857041900733499</v>
      </c>
      <c r="T271" s="30" t="s">
        <v>216</v>
      </c>
      <c r="V271" s="27"/>
      <c r="W271" s="2"/>
      <c r="X271" s="2"/>
      <c r="Y271" s="2"/>
      <c r="Z271" s="2"/>
      <c r="AA271" s="27">
        <v>2.7243048519999999</v>
      </c>
      <c r="AB271" s="30">
        <v>4.2393109999999999E-3</v>
      </c>
      <c r="AD271" s="27"/>
      <c r="AE271" s="27">
        <v>3.9909909909999999</v>
      </c>
      <c r="AF271" s="30">
        <v>2.8003499999999998E-4</v>
      </c>
      <c r="AG271" s="30" t="b">
        <v>0</v>
      </c>
      <c r="AI271" s="27">
        <v>2.0030452990000001</v>
      </c>
      <c r="AJ271" s="30">
        <v>4.6693243000000002E-2</v>
      </c>
      <c r="AK271" s="30" t="b">
        <v>0</v>
      </c>
      <c r="AM271" s="27">
        <v>5.7140463949999996</v>
      </c>
      <c r="AN271" s="30">
        <v>1.0122499999999999E-4</v>
      </c>
    </row>
    <row r="272" spans="1:40">
      <c r="A272" s="28" t="s">
        <v>1442</v>
      </c>
      <c r="B272" s="30" t="s">
        <v>1443</v>
      </c>
      <c r="C272" s="26" t="s">
        <v>1441</v>
      </c>
      <c r="D272" s="26" t="s">
        <v>1444</v>
      </c>
      <c r="F272" s="30" t="s">
        <v>867</v>
      </c>
      <c r="G272" s="33">
        <v>18.35503709</v>
      </c>
      <c r="H272" s="30">
        <v>2.2650729999999998E-3</v>
      </c>
      <c r="J272" s="33">
        <v>12.649566122146499</v>
      </c>
      <c r="K272" s="27">
        <v>0.75410496643786395</v>
      </c>
      <c r="L272" s="2">
        <v>29.7169828385748</v>
      </c>
      <c r="M272" s="26">
        <v>4</v>
      </c>
      <c r="N272" s="2"/>
      <c r="O272" s="2"/>
      <c r="P272" s="27">
        <v>0.95800568400000008</v>
      </c>
      <c r="Q272" s="30">
        <v>0.93847189619114602</v>
      </c>
      <c r="T272" s="30" t="s">
        <v>217</v>
      </c>
      <c r="V272" s="27"/>
      <c r="W272" s="2"/>
      <c r="X272" s="2"/>
      <c r="Y272" s="2"/>
      <c r="Z272" s="2"/>
      <c r="AA272" s="27">
        <v>5.5699980370000004</v>
      </c>
      <c r="AB272" s="30">
        <v>4.8936209999999999E-3</v>
      </c>
      <c r="AD272" s="27"/>
      <c r="AE272" s="27">
        <v>3.4513618680000002</v>
      </c>
      <c r="AF272" s="30">
        <v>3.7447323999999997E-2</v>
      </c>
      <c r="AG272" s="30" t="b">
        <v>0</v>
      </c>
      <c r="AI272" s="27">
        <v>2.2098792930000002</v>
      </c>
      <c r="AJ272" s="30">
        <v>1.1223050000000001E-3</v>
      </c>
      <c r="AK272" s="30" t="b">
        <v>0</v>
      </c>
      <c r="AM272" s="27">
        <v>3.6639310680000001</v>
      </c>
      <c r="AN272" s="30">
        <v>4.7774480000000001E-3</v>
      </c>
    </row>
    <row r="273" spans="1:40">
      <c r="A273" s="28" t="s">
        <v>1327</v>
      </c>
      <c r="B273" s="30" t="s">
        <v>1328</v>
      </c>
      <c r="C273" s="26" t="s">
        <v>1326</v>
      </c>
      <c r="D273" s="26" t="s">
        <v>2243</v>
      </c>
      <c r="F273" s="30" t="s">
        <v>868</v>
      </c>
      <c r="G273" s="33">
        <v>6.5002723419999997</v>
      </c>
      <c r="H273" s="30">
        <v>1.009444E-3</v>
      </c>
      <c r="J273" s="33">
        <v>3.8694037267167198</v>
      </c>
      <c r="K273" s="27">
        <v>0.36326685947659498</v>
      </c>
      <c r="L273" s="2">
        <v>26.846999252366299</v>
      </c>
      <c r="M273" s="26">
        <v>3</v>
      </c>
      <c r="N273" s="2"/>
      <c r="O273" s="2"/>
      <c r="P273" s="27">
        <v>1.047301432</v>
      </c>
      <c r="Q273" s="30">
        <v>0.98165913063723698</v>
      </c>
      <c r="T273" s="30" t="s">
        <v>218</v>
      </c>
      <c r="V273" s="27"/>
      <c r="W273" s="2"/>
      <c r="X273" s="2"/>
      <c r="Y273" s="2"/>
      <c r="Z273" s="2"/>
      <c r="AA273" s="27">
        <v>1.0981619739999999</v>
      </c>
      <c r="AB273" s="30">
        <v>0.48081174100000001</v>
      </c>
      <c r="AD273" s="27"/>
      <c r="AE273" s="27">
        <v>2.1670158540000002</v>
      </c>
      <c r="AF273" s="30">
        <v>1.388526E-3</v>
      </c>
      <c r="AG273" s="30" t="b">
        <v>0</v>
      </c>
      <c r="AI273" s="27">
        <v>2.2251755019999999</v>
      </c>
      <c r="AJ273" s="30">
        <v>1.95596E-4</v>
      </c>
      <c r="AK273" s="30" t="b">
        <v>0</v>
      </c>
      <c r="AM273" s="27">
        <v>4.6861975100000004</v>
      </c>
      <c r="AN273" s="30">
        <v>1.2368686E-2</v>
      </c>
    </row>
    <row r="274" spans="1:40">
      <c r="A274" s="28" t="s">
        <v>1178</v>
      </c>
      <c r="B274" s="30" t="s">
        <v>1179</v>
      </c>
      <c r="C274" s="26" t="s">
        <v>1177</v>
      </c>
      <c r="D274" s="26" t="s">
        <v>1906</v>
      </c>
      <c r="F274" s="30" t="s">
        <v>869</v>
      </c>
      <c r="G274" s="33">
        <v>4.6757138579999999</v>
      </c>
      <c r="H274" s="29">
        <v>8.3000000000000002E-6</v>
      </c>
      <c r="J274" s="33">
        <v>5.4908838815683501</v>
      </c>
      <c r="K274" s="27">
        <v>0.70618967562797197</v>
      </c>
      <c r="L274" s="2">
        <v>41.465218534421901</v>
      </c>
      <c r="M274" s="26">
        <v>3</v>
      </c>
      <c r="N274" s="2"/>
      <c r="O274" s="2"/>
      <c r="P274" s="27">
        <v>0.99185894675000008</v>
      </c>
      <c r="Q274" s="30">
        <v>0.851153613214089</v>
      </c>
      <c r="T274" s="30" t="s">
        <v>219</v>
      </c>
      <c r="V274" s="27"/>
      <c r="W274" s="2"/>
      <c r="X274" s="2"/>
      <c r="Y274" s="2"/>
      <c r="Z274" s="2"/>
      <c r="AA274" s="27">
        <v>3.8824173640000001</v>
      </c>
      <c r="AB274" s="30">
        <v>3.4530843999999998E-2</v>
      </c>
      <c r="AD274" s="27"/>
      <c r="AE274" s="27"/>
      <c r="AI274" s="27">
        <v>2.7822631910000002</v>
      </c>
      <c r="AJ274" s="30">
        <v>4.7577139999999997E-3</v>
      </c>
      <c r="AK274" s="30" t="b">
        <v>0</v>
      </c>
      <c r="AM274" s="27">
        <v>5.9548904790000003</v>
      </c>
      <c r="AN274" s="29">
        <v>4.5800000000000002E-5</v>
      </c>
    </row>
    <row r="275" spans="1:40">
      <c r="A275" s="28" t="s">
        <v>1102</v>
      </c>
      <c r="B275" s="30" t="s">
        <v>1058</v>
      </c>
      <c r="C275" s="26" t="s">
        <v>1114</v>
      </c>
      <c r="D275" s="26" t="s">
        <v>1445</v>
      </c>
      <c r="F275" s="30" t="s">
        <v>797</v>
      </c>
      <c r="G275" s="33">
        <v>16.450330860000001</v>
      </c>
      <c r="H275" s="30">
        <v>5.8326039999999999E-3</v>
      </c>
      <c r="J275" s="33">
        <v>6.6592699708131198</v>
      </c>
      <c r="K275" s="27">
        <v>0.77881993197297195</v>
      </c>
      <c r="L275" s="2">
        <v>41.076786916238198</v>
      </c>
      <c r="M275" s="26">
        <v>3</v>
      </c>
      <c r="N275" s="2"/>
      <c r="O275" s="2"/>
      <c r="P275" s="27">
        <v>1.271299223</v>
      </c>
      <c r="Q275" s="30">
        <v>1.2183338580755201</v>
      </c>
      <c r="T275" s="30" t="s">
        <v>220</v>
      </c>
      <c r="V275" s="27"/>
      <c r="W275" s="2"/>
      <c r="X275" s="2"/>
      <c r="Y275" s="2"/>
      <c r="Z275" s="2"/>
      <c r="AA275" s="27">
        <v>4.3483035990000003</v>
      </c>
      <c r="AB275" s="30">
        <v>1.4832626999999999E-2</v>
      </c>
      <c r="AD275" s="27"/>
      <c r="AE275" s="27">
        <v>3.8913067130000001</v>
      </c>
      <c r="AF275" s="30">
        <v>7.3762299999999997E-4</v>
      </c>
      <c r="AG275" s="30" t="b">
        <v>0</v>
      </c>
      <c r="AI275" s="27">
        <v>4.8707599828252404</v>
      </c>
      <c r="AJ275" s="30">
        <v>1.8912404239069099E-2</v>
      </c>
      <c r="AK275" s="30" t="b">
        <v>0</v>
      </c>
      <c r="AM275" s="27">
        <v>5.837529301</v>
      </c>
      <c r="AN275" s="29">
        <v>1.31E-7</v>
      </c>
    </row>
    <row r="276" spans="1:40">
      <c r="A276" s="28" t="s">
        <v>1330</v>
      </c>
      <c r="B276" s="30" t="s">
        <v>1331</v>
      </c>
      <c r="C276" s="26" t="s">
        <v>1329</v>
      </c>
      <c r="D276" s="26" t="s">
        <v>1955</v>
      </c>
      <c r="F276" s="30" t="s">
        <v>798</v>
      </c>
      <c r="G276" s="33">
        <v>3.4080404459999998</v>
      </c>
      <c r="H276" s="30">
        <v>4.0027960000000003E-3</v>
      </c>
      <c r="J276" s="33">
        <v>4.8511290243446696</v>
      </c>
      <c r="K276" s="27">
        <v>0.234384594040045</v>
      </c>
      <c r="L276" s="2">
        <v>14.8418751401845</v>
      </c>
      <c r="M276" s="26">
        <v>4</v>
      </c>
      <c r="N276" s="2"/>
      <c r="O276" s="2"/>
      <c r="P276" s="27">
        <v>1.1492192105000001</v>
      </c>
      <c r="Q276" s="30">
        <v>0.80937672393645499</v>
      </c>
      <c r="T276" s="30" t="s">
        <v>221</v>
      </c>
      <c r="V276" s="27"/>
      <c r="W276" s="2"/>
      <c r="X276" s="2"/>
      <c r="Y276" s="2"/>
      <c r="Z276" s="2"/>
      <c r="AA276" s="27">
        <v>1.696475486</v>
      </c>
      <c r="AB276" s="30">
        <v>0.120054363</v>
      </c>
      <c r="AD276" s="27"/>
      <c r="AE276" s="27">
        <v>3.861371187</v>
      </c>
      <c r="AF276" s="30">
        <v>1.528487E-3</v>
      </c>
      <c r="AG276" s="30" t="b">
        <v>0</v>
      </c>
      <c r="AI276" s="27">
        <v>3.7441639329999998</v>
      </c>
      <c r="AJ276" s="30">
        <v>8.7617630000000005E-3</v>
      </c>
      <c r="AK276" s="30" t="b">
        <v>0</v>
      </c>
      <c r="AM276" s="27">
        <v>2.7651000140000002</v>
      </c>
      <c r="AN276" s="30">
        <v>4.8866000000000003E-4</v>
      </c>
    </row>
    <row r="277" spans="1:40">
      <c r="A277" s="28" t="s">
        <v>1333</v>
      </c>
      <c r="B277" s="30" t="s">
        <v>1238</v>
      </c>
      <c r="C277" s="26" t="s">
        <v>1332</v>
      </c>
      <c r="D277" s="26" t="s">
        <v>1649</v>
      </c>
      <c r="F277" s="30" t="s">
        <v>799</v>
      </c>
      <c r="G277" s="33">
        <v>5.3739540970000004</v>
      </c>
      <c r="H277" s="30">
        <v>2.808021E-3</v>
      </c>
      <c r="J277" s="33">
        <v>3.3365833317892299</v>
      </c>
      <c r="K277" s="27">
        <v>0.39507284444020602</v>
      </c>
      <c r="L277" s="2">
        <v>32.787561329687797</v>
      </c>
      <c r="M277" s="26">
        <v>4</v>
      </c>
      <c r="N277" s="2"/>
      <c r="O277" s="2"/>
      <c r="P277" s="27">
        <v>0.86999027675000007</v>
      </c>
      <c r="Q277" s="30">
        <v>0.87138642122236198</v>
      </c>
      <c r="T277" s="30" t="s">
        <v>222</v>
      </c>
      <c r="V277" s="27"/>
      <c r="W277" s="2"/>
      <c r="X277" s="2"/>
      <c r="Y277" s="2"/>
      <c r="Z277" s="2"/>
      <c r="AA277" s="27">
        <v>3.1192262949999998</v>
      </c>
      <c r="AB277" s="29">
        <v>1.0200000000000001E-5</v>
      </c>
      <c r="AD277" s="27"/>
      <c r="AE277" s="27">
        <v>5.3100447830000004</v>
      </c>
      <c r="AF277" s="29">
        <v>5.4299999999999997E-6</v>
      </c>
      <c r="AG277" s="30" t="b">
        <v>0</v>
      </c>
      <c r="AI277" s="27">
        <v>10.39857164</v>
      </c>
      <c r="AJ277" s="30">
        <v>8.5731499999999999E-4</v>
      </c>
      <c r="AK277" s="30" t="b">
        <v>1</v>
      </c>
      <c r="AM277" s="27">
        <v>3.4269172960000001</v>
      </c>
      <c r="AN277" s="30">
        <v>5.470323E-3</v>
      </c>
    </row>
    <row r="278" spans="1:40">
      <c r="A278" s="28" t="s">
        <v>1958</v>
      </c>
      <c r="B278" s="30" t="s">
        <v>1850</v>
      </c>
      <c r="C278" s="26" t="s">
        <v>1957</v>
      </c>
      <c r="D278" s="26" t="s">
        <v>1956</v>
      </c>
      <c r="F278" s="30" t="s">
        <v>800</v>
      </c>
      <c r="G278" s="33">
        <v>4.4118448140000002</v>
      </c>
      <c r="H278" s="30">
        <v>4.2744474999999997E-2</v>
      </c>
      <c r="J278" s="33">
        <v>3.5309121499367899</v>
      </c>
      <c r="K278" s="27">
        <v>0.32755446101460001</v>
      </c>
      <c r="L278" s="2">
        <v>25.964317040544401</v>
      </c>
      <c r="M278" s="26">
        <v>4</v>
      </c>
      <c r="N278" s="2"/>
      <c r="O278" s="2"/>
      <c r="P278" s="27">
        <v>0.92232978649999997</v>
      </c>
      <c r="Q278" s="30">
        <v>1.0092296287426501</v>
      </c>
      <c r="T278" s="30" t="s">
        <v>223</v>
      </c>
      <c r="V278" s="27"/>
      <c r="W278" s="2"/>
      <c r="X278" s="2"/>
      <c r="Y278" s="2"/>
      <c r="Z278" s="2"/>
      <c r="AA278" s="27">
        <v>9.8435009959999995</v>
      </c>
      <c r="AB278" s="29">
        <v>3.7100000000000001E-5</v>
      </c>
      <c r="AD278" s="27"/>
      <c r="AE278" s="27">
        <v>7.7425722510000003</v>
      </c>
      <c r="AF278" s="30">
        <v>2.1701081000000001E-2</v>
      </c>
      <c r="AI278" s="27">
        <v>9.9611444720000009</v>
      </c>
      <c r="AJ278" s="30">
        <v>4.937505E-3</v>
      </c>
      <c r="AK278" s="30" t="b">
        <v>1</v>
      </c>
      <c r="AM278" s="27">
        <v>2.272292035</v>
      </c>
      <c r="AN278" s="30">
        <v>2.9953100000000002E-4</v>
      </c>
    </row>
    <row r="279" spans="1:40">
      <c r="A279" s="28" t="s">
        <v>1447</v>
      </c>
      <c r="B279" s="30" t="s">
        <v>1448</v>
      </c>
      <c r="C279" s="26" t="s">
        <v>1446</v>
      </c>
      <c r="D279" s="26" t="s">
        <v>1540</v>
      </c>
      <c r="F279" s="30" t="s">
        <v>801</v>
      </c>
      <c r="G279" s="33">
        <v>4.2458419139999997</v>
      </c>
      <c r="H279" s="29">
        <v>5.1799999999999999E-5</v>
      </c>
      <c r="J279" s="33">
        <v>2.2352830823660099</v>
      </c>
      <c r="K279" s="27">
        <v>0.51303603348605498</v>
      </c>
      <c r="L279" s="2">
        <v>63.781268122935501</v>
      </c>
      <c r="M279" s="26">
        <v>3</v>
      </c>
      <c r="N279" s="2"/>
      <c r="O279" s="2"/>
      <c r="P279" s="27">
        <v>1.3366720970000001</v>
      </c>
      <c r="Q279" s="30">
        <v>1.0723473375855499</v>
      </c>
      <c r="T279" s="30" t="s">
        <v>224</v>
      </c>
      <c r="V279" s="27"/>
      <c r="W279" s="2"/>
      <c r="X279" s="2"/>
      <c r="Y279" s="2"/>
      <c r="Z279" s="2"/>
      <c r="AA279" s="27">
        <v>5.437899195</v>
      </c>
      <c r="AB279" s="30">
        <v>2.0256593999999999E-2</v>
      </c>
      <c r="AD279" s="27"/>
      <c r="AE279" s="27">
        <v>5.4785718599999997</v>
      </c>
      <c r="AF279" s="30">
        <v>8.6084049999999995E-3</v>
      </c>
      <c r="AG279" s="30" t="b">
        <v>0</v>
      </c>
      <c r="AI279" s="27"/>
      <c r="AM279" s="27">
        <v>5.3041725599999996</v>
      </c>
      <c r="AN279" s="30">
        <v>1.5605516999999999E-2</v>
      </c>
    </row>
    <row r="280" spans="1:40">
      <c r="A280" s="28" t="s">
        <v>1450</v>
      </c>
      <c r="B280" s="30" t="s">
        <v>1451</v>
      </c>
      <c r="C280" s="26" t="s">
        <v>1449</v>
      </c>
      <c r="D280" s="26" t="s">
        <v>1701</v>
      </c>
      <c r="F280" s="30" t="s">
        <v>802</v>
      </c>
      <c r="G280" s="33">
        <v>5.3948628650000003</v>
      </c>
      <c r="H280" s="30">
        <v>3.1602399999999998E-4</v>
      </c>
      <c r="J280" s="33">
        <v>4.00372735895328</v>
      </c>
      <c r="K280" s="27">
        <v>0.31144454819010797</v>
      </c>
      <c r="L280" s="2">
        <v>22.450891239676999</v>
      </c>
      <c r="M280" s="26">
        <v>3</v>
      </c>
      <c r="N280" s="2"/>
      <c r="O280" s="2"/>
      <c r="P280" s="27">
        <v>1.3366720970000001</v>
      </c>
      <c r="Q280" s="30">
        <v>1.0723473375855499</v>
      </c>
      <c r="T280" s="30" t="s">
        <v>376</v>
      </c>
      <c r="V280" s="27"/>
      <c r="W280" s="2"/>
      <c r="X280" s="2"/>
      <c r="Y280" s="2"/>
      <c r="Z280" s="2"/>
      <c r="AA280" s="27">
        <v>5.8350418509999997</v>
      </c>
      <c r="AB280" s="30">
        <v>1.1406405999999999E-2</v>
      </c>
      <c r="AD280" s="27"/>
      <c r="AE280" s="27">
        <v>3.6390525130000002</v>
      </c>
      <c r="AF280" s="29">
        <v>4.3900000000000003E-5</v>
      </c>
      <c r="AG280" s="30" t="b">
        <v>0</v>
      </c>
      <c r="AI280" s="27"/>
      <c r="AM280" s="27">
        <v>3.4524996400000001</v>
      </c>
      <c r="AN280" s="30">
        <v>1.4987999999999999E-4</v>
      </c>
    </row>
    <row r="281" spans="1:40">
      <c r="A281" s="28" t="s">
        <v>1241</v>
      </c>
      <c r="B281" s="30" t="s">
        <v>1242</v>
      </c>
      <c r="C281" s="26" t="s">
        <v>1240</v>
      </c>
      <c r="D281" s="26" t="s">
        <v>1239</v>
      </c>
      <c r="F281" s="30" t="s">
        <v>803</v>
      </c>
      <c r="G281" s="33">
        <v>4.7079646989999997</v>
      </c>
      <c r="H281" s="29">
        <v>6.8100000000000002E-5</v>
      </c>
      <c r="J281" s="33">
        <v>4.6837657516680604</v>
      </c>
      <c r="K281" s="27">
        <v>0.150120239506771</v>
      </c>
      <c r="L281" s="2">
        <v>9.7221684381202493</v>
      </c>
      <c r="M281" s="26">
        <v>4</v>
      </c>
      <c r="N281" s="2"/>
      <c r="O281" s="2"/>
      <c r="P281" s="27">
        <v>1.1146809709999999</v>
      </c>
      <c r="Q281" s="30">
        <v>0.99671171220453902</v>
      </c>
      <c r="T281" s="30" t="s">
        <v>377</v>
      </c>
      <c r="V281" s="27"/>
      <c r="W281" s="2"/>
      <c r="X281" s="2"/>
      <c r="Y281" s="2"/>
      <c r="Z281" s="2"/>
      <c r="AA281" s="27">
        <v>3.2664511909999998</v>
      </c>
      <c r="AB281" s="30">
        <v>4.3356644999999999E-2</v>
      </c>
      <c r="AD281" s="27"/>
      <c r="AE281" s="27">
        <v>2.8978353289999998</v>
      </c>
      <c r="AF281" s="30">
        <v>1.918884E-3</v>
      </c>
      <c r="AG281" s="30" t="b">
        <v>0</v>
      </c>
      <c r="AI281" s="27">
        <v>2.864874097</v>
      </c>
      <c r="AJ281" s="30">
        <v>8.1111380000000004E-3</v>
      </c>
      <c r="AK281" s="30" t="b">
        <v>0</v>
      </c>
      <c r="AM281" s="27">
        <v>3.1153341339999998</v>
      </c>
      <c r="AN281" s="30">
        <v>1.4836100000000001E-4</v>
      </c>
    </row>
    <row r="282" spans="1:40">
      <c r="A282" s="28" t="s">
        <v>1853</v>
      </c>
      <c r="B282" s="30" t="s">
        <v>1854</v>
      </c>
      <c r="C282" s="26" t="s">
        <v>1852</v>
      </c>
      <c r="D282" s="26" t="s">
        <v>1855</v>
      </c>
      <c r="F282" s="30" t="s">
        <v>804</v>
      </c>
      <c r="G282" s="33">
        <v>2.9006294399999999</v>
      </c>
      <c r="H282" s="30">
        <v>1.0734804000000001E-2</v>
      </c>
      <c r="J282" s="33">
        <v>2.87142117903548</v>
      </c>
      <c r="K282" s="27">
        <v>0.32917810226142902</v>
      </c>
      <c r="L282" s="2">
        <v>31.207422181858501</v>
      </c>
      <c r="M282" s="26">
        <v>3</v>
      </c>
      <c r="N282" s="2"/>
      <c r="O282" s="2"/>
      <c r="P282" s="27">
        <v>0.90942166950000003</v>
      </c>
      <c r="Q282" s="30">
        <v>0.91286358559569802</v>
      </c>
      <c r="T282" s="30" t="s">
        <v>378</v>
      </c>
      <c r="V282" s="27"/>
      <c r="W282" s="2"/>
      <c r="X282" s="2"/>
      <c r="Y282" s="2"/>
      <c r="Z282" s="2"/>
      <c r="AA282" s="27">
        <v>4.5327323100000001</v>
      </c>
      <c r="AB282" s="30">
        <v>9.6790769999999995E-3</v>
      </c>
      <c r="AD282" s="27"/>
      <c r="AE282" s="27">
        <v>4.0194391129999998</v>
      </c>
      <c r="AF282" s="29">
        <v>1.0200000000000001E-5</v>
      </c>
      <c r="AG282" s="30" t="b">
        <v>0</v>
      </c>
      <c r="AI282" s="27">
        <v>2.6208441410000001</v>
      </c>
      <c r="AJ282" s="30">
        <v>2.4558672E-2</v>
      </c>
      <c r="AK282" s="30" t="b">
        <v>0</v>
      </c>
      <c r="AM282" s="27">
        <v>5.3924393420773598</v>
      </c>
      <c r="AN282" s="30">
        <v>1.38503414869095E-4</v>
      </c>
    </row>
    <row r="283" spans="1:40">
      <c r="A283" s="28" t="s">
        <v>1857</v>
      </c>
      <c r="B283" s="30" t="s">
        <v>1858</v>
      </c>
      <c r="C283" s="26" t="s">
        <v>1856</v>
      </c>
      <c r="D283" s="26" t="s">
        <v>1855</v>
      </c>
      <c r="F283" s="30" t="s">
        <v>805</v>
      </c>
      <c r="G283" s="33">
        <v>4.2486747559999998</v>
      </c>
      <c r="H283" s="30">
        <v>5.5011110000000004E-3</v>
      </c>
      <c r="J283" s="33">
        <v>4.9305361077114602</v>
      </c>
      <c r="K283" s="27">
        <v>0.47530155707938698</v>
      </c>
      <c r="L283" s="2">
        <v>29.791108119926299</v>
      </c>
      <c r="M283" s="26">
        <v>4</v>
      </c>
      <c r="N283" s="2"/>
      <c r="O283" s="2"/>
      <c r="P283" s="27">
        <v>1.0080323332500001</v>
      </c>
      <c r="Q283" s="30">
        <v>0.90678358399875802</v>
      </c>
      <c r="T283" s="30" t="s">
        <v>379</v>
      </c>
      <c r="V283" s="27"/>
      <c r="W283" s="2"/>
      <c r="X283" s="2"/>
      <c r="Y283" s="2"/>
      <c r="Z283" s="2"/>
      <c r="AA283" s="27"/>
      <c r="AD283" s="27"/>
      <c r="AE283" s="27">
        <v>7.8339654449999996</v>
      </c>
      <c r="AF283" s="30">
        <v>7.2094900000000003E-4</v>
      </c>
      <c r="AG283" s="30" t="b">
        <v>0</v>
      </c>
      <c r="AI283" s="27">
        <v>2.0949904190000002</v>
      </c>
      <c r="AJ283" s="30">
        <v>1.0077427999999999E-2</v>
      </c>
      <c r="AK283" s="30" t="b">
        <v>0</v>
      </c>
      <c r="AM283" s="27">
        <v>5.3564234129999999</v>
      </c>
      <c r="AN283" s="30">
        <v>2.2946960000000001E-3</v>
      </c>
    </row>
    <row r="284" spans="1:40">
      <c r="A284" s="28" t="s">
        <v>1568</v>
      </c>
      <c r="B284" s="30" t="s">
        <v>1569</v>
      </c>
      <c r="C284" s="26" t="s">
        <v>1567</v>
      </c>
      <c r="D284" s="26" t="s">
        <v>1663</v>
      </c>
      <c r="F284" s="30" t="s">
        <v>806</v>
      </c>
      <c r="G284" s="33">
        <v>2.3537588629999999</v>
      </c>
      <c r="H284" s="30">
        <v>3.0517640000000002E-3</v>
      </c>
      <c r="J284" s="33">
        <v>6.4417714710752003</v>
      </c>
      <c r="K284" s="27">
        <v>0.61052978412139303</v>
      </c>
      <c r="L284" s="2">
        <v>32.774780560400401</v>
      </c>
      <c r="M284" s="26">
        <v>4</v>
      </c>
      <c r="N284" s="2"/>
      <c r="O284" s="2"/>
      <c r="P284" s="27">
        <v>1.0692185197500002</v>
      </c>
      <c r="Q284" s="30">
        <v>0.94155298673196597</v>
      </c>
      <c r="T284" s="30" t="s">
        <v>380</v>
      </c>
      <c r="V284" s="27"/>
      <c r="W284" s="2"/>
      <c r="X284" s="2"/>
      <c r="Y284" s="2"/>
      <c r="Z284" s="2"/>
      <c r="AA284" s="27">
        <v>4.5499750539999999</v>
      </c>
      <c r="AB284" s="30">
        <v>7.6930130000000003E-3</v>
      </c>
      <c r="AD284" s="27"/>
      <c r="AE284" s="27">
        <v>3.7480484519999999</v>
      </c>
      <c r="AF284" s="30">
        <v>1.39171E-3</v>
      </c>
      <c r="AG284" s="30" t="b">
        <v>0</v>
      </c>
      <c r="AI284" s="27">
        <v>2.8312290999999998</v>
      </c>
      <c r="AJ284" s="30">
        <v>6.4397800000000002E-4</v>
      </c>
      <c r="AK284" s="30" t="b">
        <v>0</v>
      </c>
      <c r="AM284" s="27">
        <v>7.0461440809999996</v>
      </c>
      <c r="AN284" s="30">
        <v>2.8011900000000001E-4</v>
      </c>
    </row>
    <row r="285" spans="1:40">
      <c r="A285" s="28" t="s">
        <v>1248</v>
      </c>
      <c r="B285" s="30" t="s">
        <v>1249</v>
      </c>
      <c r="C285" s="26" t="s">
        <v>1247</v>
      </c>
      <c r="D285" s="26" t="s">
        <v>1250</v>
      </c>
      <c r="F285" s="30" t="s">
        <v>807</v>
      </c>
      <c r="G285" s="33">
        <v>2.8938996320000001</v>
      </c>
      <c r="H285" s="30">
        <v>8.6395459999999997E-3</v>
      </c>
      <c r="J285" s="33">
        <v>5.4061128763376001</v>
      </c>
      <c r="K285" s="27">
        <v>1.43328593410069E-2</v>
      </c>
      <c r="L285" s="2">
        <v>0.84933936343316496</v>
      </c>
      <c r="M285" s="26">
        <v>3</v>
      </c>
      <c r="N285" s="2"/>
      <c r="O285" s="2"/>
      <c r="P285" s="27">
        <v>1.39481526175</v>
      </c>
      <c r="Q285" s="30">
        <v>1.20820405920225</v>
      </c>
      <c r="T285" s="30" t="s">
        <v>381</v>
      </c>
      <c r="V285" s="27"/>
      <c r="W285" s="2"/>
      <c r="X285" s="2"/>
      <c r="Y285" s="2"/>
      <c r="Z285" s="2"/>
      <c r="AA285" s="27">
        <v>2.8563853460000002</v>
      </c>
      <c r="AB285" s="30">
        <v>4.25225E-4</v>
      </c>
      <c r="AD285" s="27"/>
      <c r="AE285" s="27">
        <v>2.0174610070000001</v>
      </c>
      <c r="AF285" s="30">
        <v>3.1084569999999998E-3</v>
      </c>
      <c r="AG285" s="30" t="b">
        <v>0</v>
      </c>
      <c r="AI285" s="27">
        <v>3.8781875060000002</v>
      </c>
      <c r="AJ285" s="30">
        <v>1.4611299999999999E-4</v>
      </c>
      <c r="AK285" s="30" t="b">
        <v>0</v>
      </c>
      <c r="AM285" s="27">
        <v>5.8817167079999999</v>
      </c>
      <c r="AN285" s="29">
        <v>6.8499999999999998E-5</v>
      </c>
    </row>
    <row r="286" spans="1:40">
      <c r="A286" s="28" t="s">
        <v>1248</v>
      </c>
      <c r="B286" s="30" t="s">
        <v>1249</v>
      </c>
      <c r="C286" s="26" t="s">
        <v>1247</v>
      </c>
      <c r="D286" s="26" t="s">
        <v>1420</v>
      </c>
      <c r="F286" s="30" t="s">
        <v>808</v>
      </c>
      <c r="G286" s="33">
        <v>2.8033012839999998</v>
      </c>
      <c r="H286" s="30">
        <v>1.26413E-4</v>
      </c>
      <c r="J286" s="33">
        <v>4.1857932689750701</v>
      </c>
      <c r="K286" s="27">
        <v>0.236505823859125</v>
      </c>
      <c r="L286" s="2">
        <v>16.519273979202101</v>
      </c>
      <c r="M286" s="26">
        <v>3</v>
      </c>
      <c r="N286" s="2"/>
      <c r="O286" s="2"/>
      <c r="P286" s="27">
        <v>1.39481526175</v>
      </c>
      <c r="Q286" s="30">
        <v>1.20820405920225</v>
      </c>
      <c r="T286" s="30" t="s">
        <v>382</v>
      </c>
      <c r="V286" s="27"/>
      <c r="W286" s="2"/>
      <c r="X286" s="2"/>
      <c r="Y286" s="2"/>
      <c r="Z286" s="2"/>
      <c r="AA286" s="27">
        <v>2.75051778</v>
      </c>
      <c r="AB286" s="30">
        <v>1.3935115E-2</v>
      </c>
      <c r="AD286" s="27"/>
      <c r="AE286" s="27">
        <v>9.9126023389999993</v>
      </c>
      <c r="AF286" s="30">
        <v>1.13108E-3</v>
      </c>
      <c r="AG286" s="30" t="b">
        <v>1</v>
      </c>
      <c r="AI286" s="27">
        <v>5.978076014</v>
      </c>
      <c r="AJ286" s="29">
        <v>7.4499999999999998E-6</v>
      </c>
      <c r="AK286" s="30" t="b">
        <v>1</v>
      </c>
      <c r="AM286" s="27">
        <v>8.4743007119999998</v>
      </c>
      <c r="AN286" s="30">
        <v>4.9408383E-2</v>
      </c>
    </row>
    <row r="287" spans="1:40">
      <c r="A287" s="28" t="s">
        <v>1252</v>
      </c>
      <c r="B287" s="30" t="s">
        <v>1253</v>
      </c>
      <c r="C287" s="26" t="s">
        <v>1251</v>
      </c>
      <c r="D287" s="26" t="s">
        <v>1401</v>
      </c>
      <c r="F287" s="30" t="s">
        <v>882</v>
      </c>
      <c r="G287" s="33">
        <v>3.3125873139999999</v>
      </c>
      <c r="H287" s="30">
        <v>2.5547800000000001E-4</v>
      </c>
      <c r="J287" s="33">
        <v>3.03295938364694</v>
      </c>
      <c r="K287" s="27">
        <v>5.4590669027970003E-2</v>
      </c>
      <c r="L287" s="2">
        <v>4.9201224148899696</v>
      </c>
      <c r="M287" s="26">
        <v>4</v>
      </c>
      <c r="N287" s="2"/>
      <c r="O287" s="2"/>
      <c r="P287" s="27">
        <v>1.39481526175</v>
      </c>
      <c r="Q287" s="30">
        <v>1.20820405920225</v>
      </c>
      <c r="T287" s="30" t="s">
        <v>383</v>
      </c>
      <c r="V287" s="27"/>
      <c r="W287" s="2"/>
      <c r="X287" s="2"/>
      <c r="Y287" s="2"/>
      <c r="Z287" s="2"/>
      <c r="AA287" s="27">
        <v>2.1139985069999998</v>
      </c>
      <c r="AB287" s="30">
        <v>1.4161669E-2</v>
      </c>
      <c r="AD287" s="27"/>
      <c r="AE287" s="27">
        <v>4.7219070930000004</v>
      </c>
      <c r="AF287" s="30">
        <v>6.5058499999999997E-4</v>
      </c>
      <c r="AG287" s="30" t="b">
        <v>0</v>
      </c>
      <c r="AI287" s="27">
        <v>3.4462235319999999</v>
      </c>
      <c r="AJ287" s="30">
        <v>1.6699729999999999E-3</v>
      </c>
      <c r="AK287" s="30" t="b">
        <v>0</v>
      </c>
      <c r="AM287" s="27">
        <v>6.1017192490000003</v>
      </c>
      <c r="AN287" s="30">
        <v>7.7746200000000003E-4</v>
      </c>
    </row>
    <row r="288" spans="1:40">
      <c r="A288" s="28" t="s">
        <v>1148</v>
      </c>
      <c r="B288" s="30" t="s">
        <v>1149</v>
      </c>
      <c r="C288" s="26" t="s">
        <v>1147</v>
      </c>
      <c r="D288" s="26" t="s">
        <v>2115</v>
      </c>
      <c r="F288" s="30" t="s">
        <v>883</v>
      </c>
      <c r="G288" s="33">
        <v>5.1152245929999998</v>
      </c>
      <c r="H288" s="29">
        <v>2.6300000000000001E-7</v>
      </c>
      <c r="J288" s="33">
        <v>4.0045486846977196</v>
      </c>
      <c r="K288" s="27">
        <v>0.26621709907223801</v>
      </c>
      <c r="L288" s="2">
        <v>19.187773727628599</v>
      </c>
      <c r="M288" s="26">
        <v>4</v>
      </c>
      <c r="N288" s="2"/>
      <c r="O288" s="2"/>
      <c r="P288" s="27">
        <v>1.39481526175</v>
      </c>
      <c r="Q288" s="30">
        <v>1.20820405920225</v>
      </c>
      <c r="T288" s="30" t="s">
        <v>384</v>
      </c>
      <c r="V288" s="27"/>
      <c r="W288" s="2"/>
      <c r="X288" s="2"/>
      <c r="Y288" s="2"/>
      <c r="Z288" s="2"/>
      <c r="AA288" s="27">
        <v>2.412392922</v>
      </c>
      <c r="AB288" s="30">
        <v>1.8963203000000001E-2</v>
      </c>
      <c r="AD288" s="27"/>
      <c r="AE288" s="27">
        <v>3.2084131070000002</v>
      </c>
      <c r="AF288" s="30">
        <v>5.9316900000000005E-4</v>
      </c>
      <c r="AG288" s="30" t="b">
        <v>0</v>
      </c>
      <c r="AI288" s="27">
        <v>4.9317448830000004</v>
      </c>
      <c r="AJ288" s="29">
        <v>8.3599999999999999E-5</v>
      </c>
      <c r="AK288" s="30" t="b">
        <v>0</v>
      </c>
      <c r="AM288" s="27">
        <v>5.9422876499999999</v>
      </c>
      <c r="AN288" s="30">
        <v>9.5097400000000005E-4</v>
      </c>
    </row>
    <row r="289" spans="1:40">
      <c r="A289" s="28" t="s">
        <v>1234</v>
      </c>
      <c r="B289" s="30" t="s">
        <v>1235</v>
      </c>
      <c r="C289" s="26" t="s">
        <v>1233</v>
      </c>
      <c r="D289" s="26" t="s">
        <v>1621</v>
      </c>
      <c r="F289" s="30" t="s">
        <v>884</v>
      </c>
      <c r="G289" s="33">
        <v>4.7590857020000001</v>
      </c>
      <c r="H289" s="30">
        <v>3.2348199999999999E-4</v>
      </c>
      <c r="J289" s="33">
        <v>4.44314970081835</v>
      </c>
      <c r="K289" s="27">
        <v>0.55529126371312099</v>
      </c>
      <c r="L289" s="2">
        <v>37.233796949949699</v>
      </c>
      <c r="M289" s="26">
        <v>3</v>
      </c>
      <c r="N289" s="2"/>
      <c r="O289" s="2"/>
      <c r="P289" s="27">
        <v>1.39481526175</v>
      </c>
      <c r="Q289" s="30">
        <v>1.20820405920225</v>
      </c>
      <c r="T289" s="30" t="s">
        <v>385</v>
      </c>
      <c r="V289" s="27" t="s">
        <v>664</v>
      </c>
      <c r="W289" s="2"/>
      <c r="X289" s="2"/>
      <c r="Y289" s="2"/>
      <c r="Z289" s="2"/>
      <c r="AA289" s="27">
        <v>27.494905960000001</v>
      </c>
      <c r="AB289" s="30">
        <v>1.75048E-4</v>
      </c>
      <c r="AD289" s="27"/>
      <c r="AE289" s="27">
        <v>6.7384066589999998</v>
      </c>
      <c r="AF289" s="30">
        <v>8.1269480000000002E-3</v>
      </c>
      <c r="AG289" s="30" t="b">
        <v>0</v>
      </c>
      <c r="AI289" s="27">
        <v>2.9728203550000001</v>
      </c>
      <c r="AJ289" s="30">
        <v>4.0306700000000001E-4</v>
      </c>
      <c r="AK289" s="30" t="b">
        <v>0</v>
      </c>
      <c r="AM289" s="27"/>
    </row>
    <row r="290" spans="1:40">
      <c r="A290" s="28" t="s">
        <v>1623</v>
      </c>
      <c r="B290" s="30" t="s">
        <v>1624</v>
      </c>
      <c r="C290" s="26" t="s">
        <v>1622</v>
      </c>
      <c r="D290" s="26" t="s">
        <v>1606</v>
      </c>
      <c r="F290" s="30" t="s">
        <v>885</v>
      </c>
      <c r="G290" s="33">
        <v>5.4793131639999997</v>
      </c>
      <c r="H290" s="29">
        <v>7.5599999999999994E-5</v>
      </c>
      <c r="J290" s="33">
        <v>4.2954093111833203</v>
      </c>
      <c r="K290" s="27">
        <v>0.33217851283262501</v>
      </c>
      <c r="L290" s="2">
        <v>22.790246004885699</v>
      </c>
      <c r="M290" s="26">
        <v>4</v>
      </c>
      <c r="N290" s="2"/>
      <c r="O290" s="2"/>
      <c r="P290" s="27">
        <v>1.39481526175</v>
      </c>
      <c r="Q290" s="30">
        <v>1.20820405920225</v>
      </c>
      <c r="T290" s="30" t="s">
        <v>386</v>
      </c>
      <c r="V290" s="27" t="s">
        <v>664</v>
      </c>
      <c r="W290" s="2"/>
      <c r="X290" s="2"/>
      <c r="Y290" s="2"/>
      <c r="Z290" s="2"/>
      <c r="AA290" s="27">
        <v>4.7506906080000002</v>
      </c>
      <c r="AB290" s="30">
        <v>1.22829E-4</v>
      </c>
      <c r="AD290" s="27"/>
      <c r="AE290" s="27">
        <v>6.331773944</v>
      </c>
      <c r="AF290" s="30">
        <v>3.9205660000000003E-3</v>
      </c>
      <c r="AG290" s="30" t="b">
        <v>0</v>
      </c>
      <c r="AI290" s="27">
        <v>8.7192148980000006</v>
      </c>
      <c r="AJ290" s="29">
        <v>1.1600000000000001E-5</v>
      </c>
      <c r="AK290" s="30" t="b">
        <v>0</v>
      </c>
      <c r="AM290" s="27">
        <v>12.462084839999999</v>
      </c>
      <c r="AN290" s="30">
        <v>1.024931E-3</v>
      </c>
    </row>
    <row r="291" spans="1:40">
      <c r="A291" s="28" t="s">
        <v>1571</v>
      </c>
      <c r="B291" s="30" t="s">
        <v>1572</v>
      </c>
      <c r="C291" s="26" t="s">
        <v>1570</v>
      </c>
      <c r="D291" s="26" t="s">
        <v>2235</v>
      </c>
      <c r="F291" s="30" t="s">
        <v>886</v>
      </c>
      <c r="G291" s="33">
        <v>4.7496455019999999</v>
      </c>
      <c r="H291" s="29">
        <v>7.2699999999999999E-7</v>
      </c>
      <c r="J291" s="33">
        <v>3.3882981102173502</v>
      </c>
      <c r="K291" s="27">
        <v>0.39321594772783902</v>
      </c>
      <c r="L291" s="2">
        <v>32.222158641875303</v>
      </c>
      <c r="M291" s="26">
        <v>4</v>
      </c>
      <c r="N291" s="2"/>
      <c r="O291" s="2"/>
      <c r="P291" s="27">
        <v>1.39481526175</v>
      </c>
      <c r="Q291" s="30">
        <v>1.20820405920225</v>
      </c>
      <c r="T291" s="30" t="s">
        <v>387</v>
      </c>
      <c r="V291" s="27"/>
      <c r="W291" s="2"/>
      <c r="X291" s="2"/>
      <c r="Y291" s="2"/>
      <c r="Z291" s="2"/>
      <c r="AA291" s="27">
        <v>2.3810248860000001</v>
      </c>
      <c r="AB291" s="30">
        <v>2.8882036999999999E-2</v>
      </c>
      <c r="AD291" s="27"/>
      <c r="AE291" s="27">
        <v>5.1858826540000003</v>
      </c>
      <c r="AF291" s="30">
        <v>8.7835099999999998E-4</v>
      </c>
      <c r="AG291" s="30" t="b">
        <v>1</v>
      </c>
      <c r="AI291" s="27">
        <v>6.7418990049999996</v>
      </c>
      <c r="AJ291" s="30">
        <v>6.4012400000000005E-4</v>
      </c>
      <c r="AK291" s="30" t="b">
        <v>1</v>
      </c>
      <c r="AM291" s="27">
        <v>10.298623210000001</v>
      </c>
      <c r="AN291" s="29">
        <v>2.97E-5</v>
      </c>
    </row>
    <row r="292" spans="1:40">
      <c r="A292" s="28" t="s">
        <v>1571</v>
      </c>
      <c r="B292" s="30" t="s">
        <v>1572</v>
      </c>
      <c r="C292" s="26" t="s">
        <v>1570</v>
      </c>
      <c r="D292" s="26" t="s">
        <v>2247</v>
      </c>
      <c r="F292" s="30" t="s">
        <v>887</v>
      </c>
      <c r="G292" s="33">
        <v>9.3512807450000004</v>
      </c>
      <c r="H292" s="30">
        <v>4.1139900000000001E-4</v>
      </c>
      <c r="J292" s="33">
        <v>6.0953371922144699</v>
      </c>
      <c r="K292" s="27">
        <v>0.49455019092718899</v>
      </c>
      <c r="L292" s="2">
        <v>27.360641844866301</v>
      </c>
      <c r="M292" s="26">
        <v>4</v>
      </c>
      <c r="N292" s="2"/>
      <c r="O292" s="2"/>
      <c r="P292" s="27">
        <v>1.39481526175</v>
      </c>
      <c r="Q292" s="30">
        <v>1.20820405920225</v>
      </c>
      <c r="T292" s="30" t="s">
        <v>388</v>
      </c>
      <c r="V292" s="27"/>
      <c r="W292" s="2"/>
      <c r="X292" s="2"/>
      <c r="Y292" s="2"/>
      <c r="Z292" s="2"/>
      <c r="AA292" s="27">
        <v>6.3523997679999997</v>
      </c>
      <c r="AB292" s="30">
        <v>2.8588967E-2</v>
      </c>
      <c r="AD292" s="27"/>
      <c r="AE292" s="27">
        <v>9.7228407669999992</v>
      </c>
      <c r="AF292" s="30">
        <v>2.1692599999999999E-4</v>
      </c>
      <c r="AG292" s="30" t="b">
        <v>0</v>
      </c>
      <c r="AI292" s="27">
        <v>3.8907206670000001</v>
      </c>
      <c r="AJ292" s="30">
        <v>5.1706099999999997E-4</v>
      </c>
      <c r="AK292" s="30" t="b">
        <v>0</v>
      </c>
      <c r="AM292" s="27">
        <v>6.3932001920000001</v>
      </c>
      <c r="AN292" s="30">
        <v>2.9949399999999998E-4</v>
      </c>
    </row>
    <row r="293" spans="1:40">
      <c r="A293" s="28" t="s">
        <v>1571</v>
      </c>
      <c r="B293" s="30" t="s">
        <v>1572</v>
      </c>
      <c r="C293" s="26" t="s">
        <v>1570</v>
      </c>
      <c r="D293" s="26" t="s">
        <v>1573</v>
      </c>
      <c r="F293" s="30" t="s">
        <v>888</v>
      </c>
      <c r="G293" s="33">
        <v>7.8555452429999999</v>
      </c>
      <c r="H293" s="30">
        <v>3.7294884E-2</v>
      </c>
      <c r="J293" s="33">
        <v>3.8049008658721899</v>
      </c>
      <c r="K293" s="27">
        <v>0.39574274191431202</v>
      </c>
      <c r="L293" s="2">
        <v>29.615035693969499</v>
      </c>
      <c r="M293" s="26">
        <v>4</v>
      </c>
      <c r="N293" s="2"/>
      <c r="O293" s="2"/>
      <c r="P293" s="27">
        <v>1.39481526175</v>
      </c>
      <c r="Q293" s="30">
        <v>1.20820405920225</v>
      </c>
      <c r="T293" s="30" t="s">
        <v>389</v>
      </c>
      <c r="V293" s="27"/>
      <c r="W293" s="2"/>
      <c r="X293" s="2"/>
      <c r="Y293" s="2"/>
      <c r="Z293" s="2"/>
      <c r="AA293" s="27">
        <v>4.4551529600000004</v>
      </c>
      <c r="AB293" s="30">
        <v>6.8351968999999999E-2</v>
      </c>
      <c r="AD293" s="27"/>
      <c r="AE293" s="27">
        <v>3.97848201</v>
      </c>
      <c r="AF293" s="30">
        <v>9.4220780000000004E-3</v>
      </c>
      <c r="AG293" s="30" t="b">
        <v>0</v>
      </c>
      <c r="AI293" s="27">
        <v>10.548047629999999</v>
      </c>
      <c r="AJ293" s="30">
        <v>3.5345199999999998E-4</v>
      </c>
      <c r="AK293" s="30" t="b">
        <v>0</v>
      </c>
      <c r="AM293" s="27">
        <v>9.3186748749999992</v>
      </c>
      <c r="AN293" s="30">
        <v>3.1498619999999998E-3</v>
      </c>
    </row>
    <row r="294" spans="1:40">
      <c r="A294" s="28" t="s">
        <v>1571</v>
      </c>
      <c r="B294" s="30" t="s">
        <v>1572</v>
      </c>
      <c r="C294" s="26" t="s">
        <v>1570</v>
      </c>
      <c r="D294" s="26" t="s">
        <v>1574</v>
      </c>
      <c r="F294" s="30" t="s">
        <v>889</v>
      </c>
      <c r="G294" s="33">
        <v>8.7624320830000002</v>
      </c>
      <c r="H294" s="30">
        <v>2.1668800000000001E-4</v>
      </c>
      <c r="J294" s="33">
        <v>3.8796170546859901</v>
      </c>
      <c r="K294" s="27">
        <v>0.354062047033529</v>
      </c>
      <c r="L294" s="2">
        <v>26.115846235231299</v>
      </c>
      <c r="M294" s="26">
        <v>4</v>
      </c>
      <c r="N294" s="2"/>
      <c r="O294" s="2"/>
      <c r="P294" s="27">
        <v>1.39481526175</v>
      </c>
      <c r="Q294" s="30">
        <v>1.20820405920225</v>
      </c>
      <c r="T294" s="30" t="s">
        <v>390</v>
      </c>
      <c r="V294" s="27"/>
      <c r="W294" s="2"/>
      <c r="X294" s="2"/>
      <c r="Y294" s="2"/>
      <c r="Z294" s="2"/>
      <c r="AA294" s="27">
        <v>14.078769863953299</v>
      </c>
      <c r="AB294" s="30">
        <v>1.8018164397852299E-2</v>
      </c>
      <c r="AD294" s="27"/>
      <c r="AE294" s="27">
        <v>2.7321085730000001</v>
      </c>
      <c r="AF294" s="30">
        <v>1.878123E-3</v>
      </c>
      <c r="AG294" s="30" t="b">
        <v>1</v>
      </c>
      <c r="AI294" s="27">
        <v>2.7947262080000002</v>
      </c>
      <c r="AJ294" s="30">
        <v>1.0055097000000001E-2</v>
      </c>
      <c r="AK294" s="30" t="b">
        <v>0</v>
      </c>
      <c r="AM294" s="27">
        <v>24.24212202</v>
      </c>
      <c r="AN294" s="30">
        <v>1.3236164999999999E-2</v>
      </c>
    </row>
    <row r="295" spans="1:40">
      <c r="A295" s="28" t="s">
        <v>1571</v>
      </c>
      <c r="B295" s="30" t="s">
        <v>1572</v>
      </c>
      <c r="C295" s="26" t="s">
        <v>1570</v>
      </c>
      <c r="D295" s="26" t="s">
        <v>1575</v>
      </c>
      <c r="F295" s="30" t="s">
        <v>505</v>
      </c>
      <c r="G295" s="33">
        <v>6.4442951690000001</v>
      </c>
      <c r="H295" s="30">
        <v>1.4779252E-2</v>
      </c>
      <c r="J295" s="33">
        <v>8.1946491067050999</v>
      </c>
      <c r="K295" s="27">
        <v>0.91890807242054096</v>
      </c>
      <c r="L295" s="2">
        <v>43.685105812921201</v>
      </c>
      <c r="M295" s="26">
        <v>3</v>
      </c>
      <c r="N295" s="2"/>
      <c r="O295" s="2"/>
      <c r="P295" s="27">
        <v>1.39481526175</v>
      </c>
      <c r="Q295" s="30">
        <v>1.20820405920225</v>
      </c>
      <c r="T295" s="30" t="s">
        <v>391</v>
      </c>
      <c r="V295" s="27"/>
      <c r="W295" s="2"/>
      <c r="X295" s="2"/>
      <c r="Y295" s="2"/>
      <c r="Z295" s="2"/>
      <c r="AA295" s="27">
        <v>3.5352394920000001</v>
      </c>
      <c r="AB295" s="30">
        <v>4.4994429999999997E-3</v>
      </c>
      <c r="AD295" s="27"/>
      <c r="AE295" s="27">
        <v>5.4085030500000002</v>
      </c>
      <c r="AF295" s="30">
        <v>2.0166499999999999E-4</v>
      </c>
      <c r="AG295" s="30" t="b">
        <v>0</v>
      </c>
      <c r="AI295" s="27">
        <v>5.9148454890000002</v>
      </c>
      <c r="AJ295" s="30">
        <v>6.3727499999999997E-4</v>
      </c>
      <c r="AK295" s="30" t="b">
        <v>0</v>
      </c>
      <c r="AM295" s="27">
        <v>14.680892910000001</v>
      </c>
      <c r="AN295" s="30">
        <v>5.9136470000000002E-3</v>
      </c>
    </row>
    <row r="296" spans="1:40">
      <c r="A296" s="28" t="s">
        <v>1571</v>
      </c>
      <c r="B296" s="30" t="s">
        <v>1572</v>
      </c>
      <c r="C296" s="26" t="s">
        <v>1570</v>
      </c>
      <c r="D296" s="26" t="s">
        <v>1576</v>
      </c>
      <c r="F296" s="30" t="s">
        <v>506</v>
      </c>
      <c r="G296" s="33">
        <v>14.597618089999999</v>
      </c>
      <c r="H296" s="30">
        <v>1.794253E-3</v>
      </c>
      <c r="J296" s="33">
        <v>7.5601943790140904</v>
      </c>
      <c r="K296" s="27">
        <v>0.35969837263599103</v>
      </c>
      <c r="L296" s="2">
        <v>17.781349726338501</v>
      </c>
      <c r="M296" s="26">
        <v>4</v>
      </c>
      <c r="N296" s="2"/>
      <c r="O296" s="2"/>
      <c r="P296" s="27">
        <v>0.91661178225000017</v>
      </c>
      <c r="Q296" s="30">
        <v>0.943511752953759</v>
      </c>
      <c r="T296" s="30" t="s">
        <v>392</v>
      </c>
      <c r="V296" s="27"/>
      <c r="W296" s="2"/>
      <c r="X296" s="2"/>
      <c r="Y296" s="2"/>
      <c r="Z296" s="2"/>
      <c r="AA296" s="27">
        <v>3.4957852780000001</v>
      </c>
      <c r="AB296" s="30">
        <v>4.6823500000000001E-4</v>
      </c>
      <c r="AD296" s="27"/>
      <c r="AE296" s="27">
        <v>4.9419104059999999</v>
      </c>
      <c r="AF296" s="29">
        <v>7.2200000000000007E-5</v>
      </c>
      <c r="AG296" s="30" t="b">
        <v>0</v>
      </c>
      <c r="AI296" s="27">
        <v>3.2284199990000002</v>
      </c>
      <c r="AJ296" s="30">
        <v>1.78402E-4</v>
      </c>
      <c r="AK296" s="30" t="b">
        <v>1</v>
      </c>
      <c r="AM296" s="27">
        <v>4.1659424329999997</v>
      </c>
      <c r="AN296" s="29">
        <v>8.3300000000000001E-7</v>
      </c>
    </row>
    <row r="297" spans="1:40">
      <c r="A297" s="28" t="s">
        <v>1571</v>
      </c>
      <c r="B297" s="30" t="s">
        <v>1572</v>
      </c>
      <c r="C297" s="26" t="s">
        <v>1570</v>
      </c>
      <c r="D297" s="26" t="s">
        <v>2215</v>
      </c>
      <c r="F297" s="30" t="s">
        <v>890</v>
      </c>
      <c r="G297" s="33">
        <v>10.389841779999999</v>
      </c>
      <c r="H297" s="29">
        <v>3.8800000000000001E-6</v>
      </c>
      <c r="J297" s="33">
        <v>5.4114089928758196</v>
      </c>
      <c r="K297" s="27">
        <v>0.533602287999003</v>
      </c>
      <c r="L297" s="2">
        <v>31.6019713008615</v>
      </c>
      <c r="M297" s="26">
        <v>4</v>
      </c>
      <c r="N297" s="2"/>
      <c r="O297" s="2"/>
      <c r="P297" s="27">
        <v>0.91661178225000017</v>
      </c>
      <c r="Q297" s="30">
        <v>0.943511752953759</v>
      </c>
      <c r="T297" s="30" t="s">
        <v>393</v>
      </c>
      <c r="V297" s="27"/>
      <c r="W297" s="2"/>
      <c r="X297" s="2"/>
      <c r="Y297" s="2"/>
      <c r="Z297" s="2"/>
      <c r="AA297" s="27">
        <v>1.859069482</v>
      </c>
      <c r="AB297" s="30">
        <v>3.2869280000000001E-2</v>
      </c>
      <c r="AD297" s="27"/>
      <c r="AE297" s="27">
        <v>2.2099564190000001</v>
      </c>
      <c r="AF297" s="30">
        <v>1.5536739999999999E-3</v>
      </c>
      <c r="AG297" s="30" t="b">
        <v>0</v>
      </c>
      <c r="AI297" s="27">
        <v>2.0990988079999999</v>
      </c>
      <c r="AJ297" s="30">
        <v>9.5838610000000008E-3</v>
      </c>
      <c r="AK297" s="30" t="b">
        <v>1</v>
      </c>
      <c r="AM297" s="27">
        <v>2.6515810110000002</v>
      </c>
      <c r="AN297" s="29">
        <v>7.79E-6</v>
      </c>
    </row>
    <row r="298" spans="1:40">
      <c r="A298" s="28" t="s">
        <v>1571</v>
      </c>
      <c r="B298" s="30" t="s">
        <v>1572</v>
      </c>
      <c r="C298" s="26" t="s">
        <v>1570</v>
      </c>
      <c r="D298" s="26" t="s">
        <v>1577</v>
      </c>
      <c r="F298" s="30" t="s">
        <v>891</v>
      </c>
      <c r="G298" s="33">
        <v>9.0725446949999995</v>
      </c>
      <c r="H298" s="30">
        <v>2.7512420000000001E-3</v>
      </c>
      <c r="J298" s="33">
        <v>6.2585339497211496</v>
      </c>
      <c r="K298" s="27">
        <v>0.32426411606825101</v>
      </c>
      <c r="L298" s="2">
        <v>17.681225203563901</v>
      </c>
      <c r="M298" s="26">
        <v>4</v>
      </c>
      <c r="N298" s="2"/>
      <c r="O298" s="2"/>
      <c r="P298" s="27">
        <v>0.91661178225000017</v>
      </c>
      <c r="Q298" s="30">
        <v>0.943511752953759</v>
      </c>
      <c r="T298" s="30" t="s">
        <v>394</v>
      </c>
      <c r="V298" s="27"/>
      <c r="W298" s="2"/>
      <c r="X298" s="2"/>
      <c r="Y298" s="2"/>
      <c r="Z298" s="2"/>
      <c r="AA298" s="27">
        <v>15.40468954</v>
      </c>
      <c r="AB298" s="29">
        <v>7.5500000000000006E-5</v>
      </c>
      <c r="AD298" s="27"/>
      <c r="AE298" s="27">
        <v>4.1672799009999997</v>
      </c>
      <c r="AF298" s="30">
        <v>1.05835E-3</v>
      </c>
      <c r="AG298" s="30" t="b">
        <v>0</v>
      </c>
      <c r="AI298" s="27">
        <v>2.5789895270000001</v>
      </c>
      <c r="AJ298" s="30">
        <v>1.7148319999999999E-3</v>
      </c>
      <c r="AK298" s="30" t="b">
        <v>1</v>
      </c>
      <c r="AM298" s="27">
        <v>2.278913271</v>
      </c>
      <c r="AN298" s="30">
        <v>1.5668109E-2</v>
      </c>
    </row>
    <row r="299" spans="1:40">
      <c r="A299" s="28" t="s">
        <v>1571</v>
      </c>
      <c r="B299" s="30" t="s">
        <v>1572</v>
      </c>
      <c r="C299" s="26" t="s">
        <v>1570</v>
      </c>
      <c r="D299" s="26" t="s">
        <v>2272</v>
      </c>
      <c r="F299" s="30" t="s">
        <v>892</v>
      </c>
      <c r="G299" s="33">
        <v>9.0320175270000007</v>
      </c>
      <c r="H299" s="30">
        <v>4.433719E-3</v>
      </c>
      <c r="J299" s="33">
        <v>6.4635568903298699</v>
      </c>
      <c r="K299" s="27">
        <v>0.43208235684659901</v>
      </c>
      <c r="L299" s="2">
        <v>23.153308386625302</v>
      </c>
      <c r="M299" s="26">
        <v>3</v>
      </c>
      <c r="N299" s="2"/>
      <c r="O299" s="2"/>
      <c r="P299" s="27">
        <v>0.91661178225000017</v>
      </c>
      <c r="Q299" s="30">
        <v>0.943511752953759</v>
      </c>
      <c r="T299" s="30" t="s">
        <v>395</v>
      </c>
      <c r="V299" s="27"/>
      <c r="W299" s="2"/>
      <c r="X299" s="2"/>
      <c r="Y299" s="2"/>
      <c r="Z299" s="2"/>
      <c r="AA299" s="27">
        <v>2.0896867330000002</v>
      </c>
      <c r="AB299" s="30">
        <v>3.1576434E-2</v>
      </c>
      <c r="AD299" s="27"/>
      <c r="AE299" s="27">
        <v>3.612873585</v>
      </c>
      <c r="AF299" s="30">
        <v>1.7045799999999999E-4</v>
      </c>
      <c r="AG299" s="30" t="b">
        <v>0</v>
      </c>
      <c r="AI299" s="27">
        <v>3.1118960449999999</v>
      </c>
      <c r="AJ299" s="30">
        <v>8.6530670000000004E-3</v>
      </c>
      <c r="AK299" s="30" t="b">
        <v>0</v>
      </c>
      <c r="AM299" s="27">
        <v>4.8794052859999999</v>
      </c>
      <c r="AN299" s="29">
        <v>7.9100000000000005E-6</v>
      </c>
    </row>
    <row r="300" spans="1:40">
      <c r="A300" s="28" t="s">
        <v>1571</v>
      </c>
      <c r="B300" s="30" t="s">
        <v>1572</v>
      </c>
      <c r="C300" s="26" t="s">
        <v>1570</v>
      </c>
      <c r="D300" s="26" t="s">
        <v>1578</v>
      </c>
      <c r="F300" s="30" t="s">
        <v>820</v>
      </c>
      <c r="G300" s="33">
        <v>14.47011839</v>
      </c>
      <c r="H300" s="30">
        <v>6.9257880000000004E-3</v>
      </c>
      <c r="J300" s="33">
        <v>7.1404491407519703</v>
      </c>
      <c r="K300" s="27">
        <v>0.96984385228951597</v>
      </c>
      <c r="L300" s="2">
        <v>49.3364457873612</v>
      </c>
      <c r="M300" s="26">
        <v>4</v>
      </c>
      <c r="N300" s="2"/>
      <c r="O300" s="2"/>
      <c r="P300" s="27">
        <v>0.91661178225000017</v>
      </c>
      <c r="Q300" s="30">
        <v>0.943511752953759</v>
      </c>
      <c r="T300" s="30" t="s">
        <v>396</v>
      </c>
      <c r="V300" s="27"/>
      <c r="W300" s="2"/>
      <c r="X300" s="2"/>
      <c r="Y300" s="2"/>
      <c r="Z300" s="2"/>
      <c r="AA300" s="27">
        <v>2.3319049710000002</v>
      </c>
      <c r="AB300" s="30">
        <v>1.2308464E-2</v>
      </c>
      <c r="AD300" s="27"/>
      <c r="AE300" s="27">
        <v>3.307215088</v>
      </c>
      <c r="AF300" s="30">
        <v>1.931868E-3</v>
      </c>
      <c r="AG300" s="30" t="b">
        <v>0</v>
      </c>
      <c r="AI300" s="27">
        <v>1.084647157</v>
      </c>
      <c r="AJ300" s="30">
        <v>0.86386227900000001</v>
      </c>
      <c r="AK300" s="30" t="b">
        <v>0</v>
      </c>
      <c r="AM300" s="27">
        <v>4.5315154309999999</v>
      </c>
      <c r="AN300" s="30">
        <v>4.49059E-3</v>
      </c>
    </row>
    <row r="301" spans="1:40">
      <c r="A301" s="28" t="s">
        <v>1571</v>
      </c>
      <c r="B301" s="30" t="s">
        <v>1572</v>
      </c>
      <c r="C301" s="26" t="s">
        <v>1570</v>
      </c>
      <c r="D301" s="26" t="s">
        <v>2197</v>
      </c>
      <c r="F301" s="30" t="s">
        <v>821</v>
      </c>
      <c r="G301" s="33">
        <v>18.76066114</v>
      </c>
      <c r="H301" s="30">
        <v>1.367397E-3</v>
      </c>
      <c r="J301" s="33">
        <v>6.3845238829876303</v>
      </c>
      <c r="K301" s="27">
        <v>0.51827609120229601</v>
      </c>
      <c r="L301" s="2">
        <v>27.956337661246501</v>
      </c>
      <c r="M301" s="26">
        <v>4</v>
      </c>
      <c r="N301" s="2"/>
      <c r="O301" s="2"/>
      <c r="P301" s="27">
        <v>0.91661178225000017</v>
      </c>
      <c r="Q301" s="30">
        <v>0.943511752953759</v>
      </c>
      <c r="T301" s="30" t="s">
        <v>397</v>
      </c>
      <c r="V301" s="27"/>
      <c r="W301" s="2"/>
      <c r="X301" s="2"/>
      <c r="Y301" s="2"/>
      <c r="Z301" s="2"/>
      <c r="AA301" s="27">
        <v>2.8075216329999999</v>
      </c>
      <c r="AB301" s="30">
        <v>2.8436532E-2</v>
      </c>
      <c r="AD301" s="27"/>
      <c r="AE301" s="27">
        <v>3.8784195069999998</v>
      </c>
      <c r="AF301" s="30">
        <v>2.311825E-3</v>
      </c>
      <c r="AG301" s="30" t="b">
        <v>0</v>
      </c>
      <c r="AI301" s="27">
        <v>2.2465646839787099</v>
      </c>
      <c r="AJ301" s="30">
        <v>1.34939212443523E-2</v>
      </c>
      <c r="AK301" s="30" t="b">
        <v>1</v>
      </c>
      <c r="AM301" s="27">
        <v>4.3851573970000004</v>
      </c>
      <c r="AN301" s="29">
        <v>8.8400000000000001E-6</v>
      </c>
    </row>
    <row r="302" spans="1:40">
      <c r="A302" s="28" t="s">
        <v>1875</v>
      </c>
      <c r="B302" s="30" t="s">
        <v>1985</v>
      </c>
      <c r="C302" s="26" t="s">
        <v>1874</v>
      </c>
      <c r="D302" s="26" t="s">
        <v>1991</v>
      </c>
      <c r="F302" s="30" t="s">
        <v>822</v>
      </c>
      <c r="G302" s="33">
        <v>4.009692319</v>
      </c>
      <c r="H302" s="30">
        <v>1.259397E-3</v>
      </c>
      <c r="J302" s="33">
        <v>3.9064600981598101</v>
      </c>
      <c r="K302" s="27">
        <v>0.164004509466051</v>
      </c>
      <c r="L302" s="2">
        <v>12.0358655470278</v>
      </c>
      <c r="M302" s="26">
        <v>4</v>
      </c>
      <c r="N302" s="2"/>
      <c r="O302" s="2"/>
      <c r="P302" s="27">
        <v>0.91661178225000017</v>
      </c>
      <c r="Q302" s="30">
        <v>0.943511752953759</v>
      </c>
      <c r="T302" s="30" t="s">
        <v>398</v>
      </c>
      <c r="V302" s="27"/>
      <c r="W302" s="2"/>
      <c r="X302" s="2"/>
      <c r="Y302" s="2"/>
      <c r="Z302" s="2"/>
      <c r="AA302" s="27">
        <v>3.034152899</v>
      </c>
      <c r="AB302" s="30">
        <v>3.6454985000000002E-2</v>
      </c>
      <c r="AD302" s="27"/>
      <c r="AE302" s="27">
        <v>3.468507674</v>
      </c>
      <c r="AF302" s="30">
        <v>1.223703E-3</v>
      </c>
      <c r="AG302" s="30" t="b">
        <v>1</v>
      </c>
      <c r="AI302" s="27">
        <v>1.875647939</v>
      </c>
      <c r="AJ302" s="30">
        <v>1.7742686000000001E-2</v>
      </c>
      <c r="AK302" s="30" t="b">
        <v>0</v>
      </c>
      <c r="AM302" s="27">
        <v>3.67966601</v>
      </c>
      <c r="AN302" s="29">
        <v>9.0000000000000006E-5</v>
      </c>
    </row>
    <row r="303" spans="1:40">
      <c r="A303" s="28" t="s">
        <v>1875</v>
      </c>
      <c r="B303" s="30" t="s">
        <v>1985</v>
      </c>
      <c r="C303" s="26" t="s">
        <v>1874</v>
      </c>
      <c r="D303" s="26" t="s">
        <v>2164</v>
      </c>
      <c r="F303" s="30" t="s">
        <v>823</v>
      </c>
      <c r="G303" s="33">
        <v>2.794061422</v>
      </c>
      <c r="H303" s="29">
        <v>1.61E-7</v>
      </c>
      <c r="J303" s="33">
        <v>2.1869688470650299</v>
      </c>
      <c r="K303" s="27">
        <v>0.12733965401612701</v>
      </c>
      <c r="L303" s="2">
        <v>16.2730951366573</v>
      </c>
      <c r="M303" s="26">
        <v>3.5</v>
      </c>
      <c r="N303" s="2"/>
      <c r="O303" s="2"/>
      <c r="P303" s="27">
        <v>0.8717502477500001</v>
      </c>
      <c r="Q303" s="30">
        <v>0.85610968338814097</v>
      </c>
      <c r="T303" s="30" t="s">
        <v>251</v>
      </c>
      <c r="V303" s="27"/>
      <c r="W303" s="2"/>
      <c r="X303" s="2"/>
      <c r="Y303" s="2"/>
      <c r="Z303" s="2"/>
      <c r="AA303" s="27">
        <v>3.075335817</v>
      </c>
      <c r="AB303" s="30">
        <v>1.9697144999999999E-2</v>
      </c>
      <c r="AD303" s="27"/>
      <c r="AE303" s="27">
        <v>3.09912944</v>
      </c>
      <c r="AF303" s="30">
        <v>4.9671979999999999E-3</v>
      </c>
      <c r="AG303" s="30" t="b">
        <v>0</v>
      </c>
      <c r="AI303" s="27"/>
      <c r="AM303" s="27">
        <v>2.2747568579999999</v>
      </c>
      <c r="AN303" s="30">
        <v>6.5415430000000004E-3</v>
      </c>
    </row>
    <row r="304" spans="1:40">
      <c r="A304" s="28" t="s">
        <v>1875</v>
      </c>
      <c r="B304" s="30" t="s">
        <v>1985</v>
      </c>
      <c r="C304" s="26" t="s">
        <v>1874</v>
      </c>
      <c r="D304" s="26" t="s">
        <v>2202</v>
      </c>
      <c r="F304" s="30" t="s">
        <v>824</v>
      </c>
      <c r="G304" s="33">
        <v>3.1609066729999999</v>
      </c>
      <c r="H304" s="34">
        <v>6.2945210000000001E-2</v>
      </c>
      <c r="J304" s="33">
        <v>4.4086216817352204</v>
      </c>
      <c r="K304" s="27">
        <v>0.75654705857850102</v>
      </c>
      <c r="L304" s="2">
        <v>50.995307862020297</v>
      </c>
      <c r="M304" s="26">
        <v>4</v>
      </c>
      <c r="N304" s="2"/>
      <c r="O304" s="2"/>
      <c r="P304" s="27">
        <v>0.98379061550000002</v>
      </c>
      <c r="Q304" s="30">
        <v>1.0296488316588199</v>
      </c>
      <c r="T304" s="30" t="s">
        <v>252</v>
      </c>
      <c r="V304" s="27"/>
      <c r="W304" s="2"/>
      <c r="X304" s="2"/>
      <c r="Y304" s="2"/>
      <c r="Z304" s="2"/>
      <c r="AA304" s="27">
        <v>2.0648713989999998</v>
      </c>
      <c r="AB304" s="30">
        <v>1.6035339999999999E-2</v>
      </c>
      <c r="AD304" s="27"/>
      <c r="AE304" s="27">
        <v>3.6850788489999999</v>
      </c>
      <c r="AF304" s="29">
        <v>4.3399999999999998E-5</v>
      </c>
      <c r="AG304" s="30" t="b">
        <v>1</v>
      </c>
      <c r="AI304" s="27">
        <v>2.849501461</v>
      </c>
      <c r="AJ304" s="30">
        <v>3.3363300000000001E-4</v>
      </c>
      <c r="AK304" s="30" t="b">
        <v>0</v>
      </c>
      <c r="AM304" s="27">
        <v>2.2908484040000001</v>
      </c>
      <c r="AN304" s="29">
        <v>2.0800000000000001E-5</v>
      </c>
    </row>
    <row r="305" spans="1:40">
      <c r="A305" s="28" t="s">
        <v>1875</v>
      </c>
      <c r="B305" s="30" t="s">
        <v>1985</v>
      </c>
      <c r="C305" s="26" t="s">
        <v>1874</v>
      </c>
      <c r="D305" s="26" t="s">
        <v>1986</v>
      </c>
      <c r="F305" s="30" t="s">
        <v>825</v>
      </c>
      <c r="G305" s="33">
        <v>5.3613360620000003</v>
      </c>
      <c r="H305" s="30">
        <v>4.3177599999999998E-4</v>
      </c>
      <c r="J305" s="33">
        <v>3.2712099968879498</v>
      </c>
      <c r="K305" s="27">
        <v>0.30534988639674798</v>
      </c>
      <c r="L305" s="2">
        <v>25.7644453310287</v>
      </c>
      <c r="M305" s="26">
        <v>4</v>
      </c>
      <c r="N305" s="2"/>
      <c r="O305" s="2"/>
      <c r="P305" s="27">
        <v>1.03515782525</v>
      </c>
      <c r="Q305" s="30">
        <v>0.98536017594570202</v>
      </c>
      <c r="T305" s="30" t="s">
        <v>253</v>
      </c>
      <c r="V305" s="27"/>
      <c r="W305" s="2"/>
      <c r="X305" s="2"/>
      <c r="Y305" s="2"/>
      <c r="Z305" s="2"/>
      <c r="AA305" s="27">
        <v>6.4487784560000003</v>
      </c>
      <c r="AB305" s="30">
        <v>1.799508E-3</v>
      </c>
      <c r="AD305" s="27"/>
      <c r="AE305" s="27">
        <v>2.4603656429999998</v>
      </c>
      <c r="AF305" s="30">
        <v>1.0836210000000001E-3</v>
      </c>
      <c r="AG305" s="30" t="b">
        <v>0</v>
      </c>
      <c r="AI305" s="27"/>
      <c r="AM305" s="27">
        <v>3.8659410570000001</v>
      </c>
      <c r="AN305" s="30">
        <v>5.0462100000000002E-4</v>
      </c>
    </row>
    <row r="306" spans="1:40">
      <c r="A306" s="28" t="s">
        <v>1875</v>
      </c>
      <c r="B306" s="30" t="s">
        <v>1985</v>
      </c>
      <c r="C306" s="26" t="s">
        <v>1874</v>
      </c>
      <c r="D306" s="26" t="s">
        <v>1897</v>
      </c>
      <c r="F306" s="30" t="s">
        <v>826</v>
      </c>
      <c r="G306" s="33">
        <v>7.3456539960000002</v>
      </c>
      <c r="H306" s="29">
        <v>4.2400000000000001E-5</v>
      </c>
      <c r="J306" s="33">
        <v>2.4784289199217602</v>
      </c>
      <c r="K306" s="27">
        <v>0.534146593385464</v>
      </c>
      <c r="L306" s="2">
        <v>58.851031662895998</v>
      </c>
      <c r="M306" s="26">
        <v>3</v>
      </c>
      <c r="N306" s="2"/>
      <c r="O306" s="2"/>
      <c r="P306" s="27">
        <v>0.87349289424999998</v>
      </c>
      <c r="Q306" s="30">
        <v>0.93471612850361896</v>
      </c>
      <c r="T306" s="30" t="s">
        <v>254</v>
      </c>
      <c r="V306" s="27"/>
      <c r="W306" s="2"/>
      <c r="X306" s="2"/>
      <c r="Y306" s="2"/>
      <c r="Z306" s="2"/>
      <c r="AA306" s="27">
        <v>2.6052521560000002</v>
      </c>
      <c r="AB306" s="30">
        <v>3.8628249000000003E-2</v>
      </c>
      <c r="AD306" s="27"/>
      <c r="AE306" s="27">
        <v>5.6630943269999996</v>
      </c>
      <c r="AF306" s="29">
        <v>3.57E-5</v>
      </c>
      <c r="AG306" s="30" t="b">
        <v>0</v>
      </c>
      <c r="AI306" s="27">
        <v>7.6176392919999998</v>
      </c>
      <c r="AJ306" s="30">
        <v>1.145929E-3</v>
      </c>
      <c r="AK306" s="30" t="b">
        <v>0</v>
      </c>
      <c r="AM306" s="27">
        <v>3.2247330669999998</v>
      </c>
      <c r="AN306" s="30">
        <v>1.033551E-3</v>
      </c>
    </row>
    <row r="307" spans="1:40">
      <c r="A307" s="28" t="s">
        <v>1875</v>
      </c>
      <c r="B307" s="30" t="s">
        <v>1985</v>
      </c>
      <c r="C307" s="26" t="s">
        <v>1874</v>
      </c>
      <c r="D307" s="26" t="s">
        <v>2129</v>
      </c>
      <c r="F307" s="30" t="s">
        <v>827</v>
      </c>
      <c r="G307" s="33">
        <v>3.7885755470000002</v>
      </c>
      <c r="H307" s="30">
        <v>8.4745489999999996E-3</v>
      </c>
      <c r="J307" s="33">
        <v>3.2214119913507799</v>
      </c>
      <c r="K307" s="27">
        <v>0.263566282151871</v>
      </c>
      <c r="L307" s="2">
        <v>22.530503321538198</v>
      </c>
      <c r="M307" s="26">
        <v>4</v>
      </c>
      <c r="N307" s="2"/>
      <c r="O307" s="2"/>
      <c r="P307" s="27">
        <v>0.9953154569999999</v>
      </c>
      <c r="Q307" s="30">
        <v>1.01638096782058</v>
      </c>
      <c r="T307" s="30" t="s">
        <v>255</v>
      </c>
      <c r="V307" s="27"/>
      <c r="W307" s="2"/>
      <c r="X307" s="2"/>
      <c r="Y307" s="2"/>
      <c r="Z307" s="2"/>
      <c r="AA307" s="27">
        <v>5.5011349259999998</v>
      </c>
      <c r="AB307" s="30">
        <v>4.6911019999999999E-3</v>
      </c>
      <c r="AD307" s="27"/>
      <c r="AE307" s="27">
        <v>5.1103580280000003</v>
      </c>
      <c r="AF307" s="30">
        <v>1.5423329999999999E-3</v>
      </c>
      <c r="AG307" s="30" t="b">
        <v>1</v>
      </c>
      <c r="AI307" s="27">
        <v>5.2261167970000004</v>
      </c>
      <c r="AJ307" s="30">
        <v>1.602481E-3</v>
      </c>
      <c r="AK307" s="30" t="b">
        <v>1</v>
      </c>
      <c r="AM307" s="27">
        <v>4.9744140779999997</v>
      </c>
      <c r="AN307" s="29">
        <v>2.27E-5</v>
      </c>
    </row>
    <row r="308" spans="1:40">
      <c r="A308" s="28" t="s">
        <v>1875</v>
      </c>
      <c r="B308" s="30" t="s">
        <v>1985</v>
      </c>
      <c r="C308" s="26" t="s">
        <v>1874</v>
      </c>
      <c r="D308" s="26" t="s">
        <v>1420</v>
      </c>
      <c r="F308" s="30" t="s">
        <v>828</v>
      </c>
      <c r="G308" s="33">
        <v>3.886452609</v>
      </c>
      <c r="H308" s="30">
        <v>1.7436400000000001E-4</v>
      </c>
      <c r="J308" s="33">
        <v>2.9204141418548102</v>
      </c>
      <c r="K308" s="27">
        <v>0.26388245187623099</v>
      </c>
      <c r="L308" s="2">
        <v>24.622206686936899</v>
      </c>
      <c r="M308" s="26">
        <v>3.5</v>
      </c>
      <c r="N308" s="2"/>
      <c r="O308" s="2"/>
      <c r="P308" s="27">
        <v>0.932464984</v>
      </c>
      <c r="Q308" s="30">
        <v>0.87090406949203902</v>
      </c>
      <c r="T308" s="30" t="s">
        <v>256</v>
      </c>
      <c r="V308" s="27"/>
      <c r="W308" s="2"/>
      <c r="X308" s="2"/>
      <c r="Y308" s="2"/>
      <c r="Z308" s="2"/>
      <c r="AA308" s="27">
        <v>2.1976833290000002</v>
      </c>
      <c r="AB308" s="30">
        <v>3.7863546999999997E-2</v>
      </c>
      <c r="AD308" s="27"/>
      <c r="AE308" s="27">
        <v>5.1009436929999996</v>
      </c>
      <c r="AF308" s="30">
        <v>1.1224570000000001E-3</v>
      </c>
      <c r="AG308" s="30" t="b">
        <v>1</v>
      </c>
      <c r="AI308" s="27">
        <v>3.7748645029999999</v>
      </c>
      <c r="AJ308" s="30">
        <v>1.4151699999999999E-4</v>
      </c>
      <c r="AK308" s="30" t="b">
        <v>1</v>
      </c>
      <c r="AM308" s="27">
        <v>4.4825002539999996</v>
      </c>
      <c r="AN308" s="30">
        <v>1.92931E-4</v>
      </c>
    </row>
    <row r="309" spans="1:40">
      <c r="A309" s="28" t="s">
        <v>1139</v>
      </c>
      <c r="B309" s="30" t="s">
        <v>1140</v>
      </c>
      <c r="C309" s="26" t="s">
        <v>1138</v>
      </c>
      <c r="D309" s="26" t="s">
        <v>1141</v>
      </c>
      <c r="F309" s="30" t="s">
        <v>829</v>
      </c>
      <c r="G309" s="33">
        <v>2.931886848</v>
      </c>
      <c r="H309" s="30">
        <v>3.6900499999999998E-3</v>
      </c>
      <c r="J309" s="33">
        <v>2.78812830789732</v>
      </c>
      <c r="K309" s="27">
        <v>0.14539857794466299</v>
      </c>
      <c r="L309" s="2">
        <v>14.1801013443829</v>
      </c>
      <c r="M309" s="26">
        <v>3</v>
      </c>
      <c r="N309" s="2"/>
      <c r="O309" s="2"/>
      <c r="P309" s="27">
        <v>1.1442066340000001</v>
      </c>
      <c r="Q309" s="30">
        <v>1.2551597546508799</v>
      </c>
      <c r="T309" s="30" t="s">
        <v>257</v>
      </c>
      <c r="V309" s="27"/>
      <c r="W309" s="2"/>
      <c r="X309" s="2"/>
      <c r="Y309" s="2"/>
      <c r="Z309" s="2"/>
      <c r="AA309" s="27">
        <v>4.6131538059999997</v>
      </c>
      <c r="AB309" s="30">
        <v>3.9895110000000003E-3</v>
      </c>
      <c r="AD309" s="27"/>
      <c r="AE309" s="27">
        <v>5.2412223669999998</v>
      </c>
      <c r="AF309" s="29">
        <v>6.9099999999999999E-5</v>
      </c>
      <c r="AG309" s="30" t="b">
        <v>0</v>
      </c>
      <c r="AI309" s="27">
        <v>4.4133415180000002</v>
      </c>
      <c r="AJ309" s="30">
        <v>1.2853719999999999E-3</v>
      </c>
      <c r="AK309" s="30" t="b">
        <v>0</v>
      </c>
      <c r="AM309" s="27">
        <v>2.0685360140000002</v>
      </c>
      <c r="AN309" s="30">
        <v>2.0269089999999999E-3</v>
      </c>
    </row>
    <row r="310" spans="1:40">
      <c r="A310" s="28" t="s">
        <v>1993</v>
      </c>
      <c r="B310" s="30" t="s">
        <v>1994</v>
      </c>
      <c r="C310" s="26" t="s">
        <v>1992</v>
      </c>
      <c r="D310" s="26" t="s">
        <v>1851</v>
      </c>
      <c r="F310" s="30" t="s">
        <v>830</v>
      </c>
      <c r="G310" s="33">
        <v>2.7289881390000001</v>
      </c>
      <c r="H310" s="34">
        <v>5.5630074000000002E-2</v>
      </c>
      <c r="J310" s="33">
        <v>2.6539545566507399</v>
      </c>
      <c r="K310" s="27">
        <v>0.22340479858156301</v>
      </c>
      <c r="L310" s="2">
        <v>22.8886442760917</v>
      </c>
      <c r="M310" s="26">
        <v>4</v>
      </c>
      <c r="N310" s="2"/>
      <c r="O310" s="2"/>
      <c r="P310" s="27">
        <v>0.90414565199999997</v>
      </c>
      <c r="Q310" s="30">
        <v>0.86633023415504395</v>
      </c>
      <c r="T310" s="30" t="s">
        <v>258</v>
      </c>
      <c r="V310" s="27"/>
      <c r="W310" s="2"/>
      <c r="X310" s="2"/>
      <c r="Y310" s="2"/>
      <c r="Z310" s="2"/>
      <c r="AA310" s="27">
        <v>2.1411903479999999</v>
      </c>
      <c r="AB310" s="30">
        <v>2.0321940000000002E-3</v>
      </c>
      <c r="AD310" s="27"/>
      <c r="AE310" s="27">
        <v>4.6257549679999999</v>
      </c>
      <c r="AF310" s="30">
        <v>2.8539049999999999E-3</v>
      </c>
      <c r="AG310" s="30" t="b">
        <v>1</v>
      </c>
      <c r="AI310" s="27">
        <v>2.4984942779999999</v>
      </c>
      <c r="AJ310" s="30">
        <v>3.2033700000000002E-4</v>
      </c>
      <c r="AK310" s="30" t="b">
        <v>1</v>
      </c>
      <c r="AM310" s="27">
        <v>3.7841006400000001</v>
      </c>
      <c r="AN310" s="29">
        <v>5.4400000000000001E-5</v>
      </c>
    </row>
    <row r="311" spans="1:40">
      <c r="A311" s="28" t="s">
        <v>1357</v>
      </c>
      <c r="B311" s="30" t="s">
        <v>1358</v>
      </c>
      <c r="C311" s="26" t="s">
        <v>1356</v>
      </c>
      <c r="D311" s="26" t="s">
        <v>1355</v>
      </c>
      <c r="F311" s="30" t="s">
        <v>831</v>
      </c>
      <c r="G311" s="33">
        <v>10.10044547</v>
      </c>
      <c r="H311" s="30">
        <v>4.7313169999999996E-3</v>
      </c>
      <c r="J311" s="33">
        <v>3.9451961041176302</v>
      </c>
      <c r="K311" s="27">
        <v>0.39375339758754502</v>
      </c>
      <c r="L311" s="2">
        <v>28.688800092689601</v>
      </c>
      <c r="M311" s="26">
        <v>3</v>
      </c>
      <c r="N311" s="2"/>
      <c r="O311" s="2"/>
      <c r="P311" s="27">
        <v>0.90414565199999997</v>
      </c>
      <c r="Q311" s="30">
        <v>0.86633023415504395</v>
      </c>
      <c r="T311" s="30" t="s">
        <v>259</v>
      </c>
      <c r="V311" s="27"/>
      <c r="W311" s="2"/>
      <c r="X311" s="2"/>
      <c r="Y311" s="2"/>
      <c r="Z311" s="2"/>
      <c r="AA311" s="27">
        <v>2.0090815580000001</v>
      </c>
      <c r="AB311" s="30">
        <v>1.855102E-3</v>
      </c>
      <c r="AD311" s="27"/>
      <c r="AE311" s="27">
        <v>6.2927898210000004</v>
      </c>
      <c r="AF311" s="29">
        <v>9.7499999999999998E-6</v>
      </c>
      <c r="AG311" s="30" t="b">
        <v>1</v>
      </c>
      <c r="AI311" s="27">
        <v>2.5653668189999999</v>
      </c>
      <c r="AJ311" s="30">
        <v>3.0022260000000002E-3</v>
      </c>
      <c r="AK311" s="30" t="b">
        <v>1</v>
      </c>
      <c r="AM311" s="27">
        <v>3.9931601689999998</v>
      </c>
      <c r="AN311" s="29">
        <v>3.5800000000000003E-5</v>
      </c>
    </row>
    <row r="312" spans="1:40">
      <c r="A312" s="28" t="s">
        <v>1344</v>
      </c>
      <c r="B312" s="30" t="s">
        <v>1345</v>
      </c>
      <c r="C312" s="26" t="s">
        <v>1343</v>
      </c>
      <c r="D312" s="26" t="s">
        <v>1726</v>
      </c>
      <c r="F312" s="30" t="s">
        <v>832</v>
      </c>
      <c r="G312" s="33">
        <v>3.3067977869999998</v>
      </c>
      <c r="H312" s="30">
        <v>2.11165E-4</v>
      </c>
      <c r="J312" s="33">
        <v>4.3633188010465398</v>
      </c>
      <c r="K312" s="27">
        <v>0.42864765224356599</v>
      </c>
      <c r="L312" s="2">
        <v>29.095714233787199</v>
      </c>
      <c r="M312" s="26">
        <v>4</v>
      </c>
      <c r="N312" s="2"/>
      <c r="O312" s="2"/>
      <c r="P312" s="27">
        <v>0.81427938425000002</v>
      </c>
      <c r="Q312" s="30">
        <v>0.768904595656839</v>
      </c>
      <c r="T312" s="30" t="s">
        <v>260</v>
      </c>
      <c r="V312" s="27"/>
      <c r="W312" s="2"/>
      <c r="X312" s="2"/>
      <c r="Y312" s="2"/>
      <c r="Z312" s="2"/>
      <c r="AA312" s="27">
        <v>4.7489893649999999</v>
      </c>
      <c r="AB312" s="30">
        <v>2.8799670000000002E-3</v>
      </c>
      <c r="AD312" s="27"/>
      <c r="AE312" s="27" t="s">
        <v>1155</v>
      </c>
      <c r="AG312" s="30" t="b">
        <v>0</v>
      </c>
      <c r="AI312" s="27">
        <v>2.3890974460000001</v>
      </c>
      <c r="AJ312" s="30">
        <v>1.1916626E-2</v>
      </c>
      <c r="AK312" s="30" t="b">
        <v>0</v>
      </c>
      <c r="AM312" s="27">
        <v>3.5224641829999999</v>
      </c>
      <c r="AN312" s="30">
        <v>1.4484560000000001E-3</v>
      </c>
    </row>
    <row r="313" spans="1:40">
      <c r="A313" s="28" t="s">
        <v>1580</v>
      </c>
      <c r="B313" s="30" t="s">
        <v>1469</v>
      </c>
      <c r="C313" s="26" t="s">
        <v>1579</v>
      </c>
      <c r="D313" s="26" t="s">
        <v>1806</v>
      </c>
      <c r="F313" s="30" t="s">
        <v>833</v>
      </c>
      <c r="G313" s="33">
        <v>5.2466593680000004</v>
      </c>
      <c r="H313" s="30">
        <v>2.5568500000000002E-4</v>
      </c>
      <c r="J313" s="33">
        <v>5.1988874650067096</v>
      </c>
      <c r="K313" s="27">
        <v>3.7183027937585697E-2</v>
      </c>
      <c r="L313" s="2">
        <v>2.25564309089981</v>
      </c>
      <c r="M313" s="26">
        <v>4</v>
      </c>
      <c r="N313" s="2"/>
      <c r="O313" s="2"/>
      <c r="P313" s="27">
        <v>0.81427938425000002</v>
      </c>
      <c r="Q313" s="30">
        <v>0.768904595656839</v>
      </c>
      <c r="T313" s="30" t="s">
        <v>261</v>
      </c>
      <c r="V313" s="27"/>
      <c r="W313" s="2"/>
      <c r="X313" s="2"/>
      <c r="Y313" s="2"/>
      <c r="Z313" s="2"/>
      <c r="AA313" s="27">
        <v>2.7669857341625699</v>
      </c>
      <c r="AB313" s="30">
        <v>7.4951771401865399E-3</v>
      </c>
      <c r="AD313" s="27"/>
      <c r="AE313" s="27">
        <v>2.0110640549999999</v>
      </c>
      <c r="AF313" s="30">
        <v>9.4827460000000002E-3</v>
      </c>
      <c r="AG313" s="30" t="b">
        <v>0</v>
      </c>
      <c r="AI313" s="27" t="s">
        <v>1155</v>
      </c>
      <c r="AK313" s="30" t="b">
        <v>0</v>
      </c>
      <c r="AM313" s="27">
        <v>4.0036196679999998</v>
      </c>
      <c r="AN313" s="29">
        <v>4.8900000000000003E-5</v>
      </c>
    </row>
    <row r="314" spans="1:40">
      <c r="A314" s="28" t="s">
        <v>1998</v>
      </c>
      <c r="B314" s="30" t="s">
        <v>1999</v>
      </c>
      <c r="C314" s="26" t="s">
        <v>1997</v>
      </c>
      <c r="D314" s="26" t="s">
        <v>1996</v>
      </c>
      <c r="F314" s="30" t="s">
        <v>760</v>
      </c>
      <c r="G314" s="33">
        <v>4.1529356030000004</v>
      </c>
      <c r="H314" s="29">
        <v>6.7999999999999999E-5</v>
      </c>
      <c r="J314" s="33">
        <v>3.71024898784969</v>
      </c>
      <c r="K314" s="27">
        <v>0.320220576902427</v>
      </c>
      <c r="L314" s="2">
        <v>24.423829175269201</v>
      </c>
      <c r="M314" s="26">
        <v>4</v>
      </c>
      <c r="N314" s="2"/>
      <c r="O314" s="2"/>
      <c r="P314" s="27">
        <v>0.69016478799999992</v>
      </c>
      <c r="Q314" s="30">
        <v>0.65778213073012903</v>
      </c>
      <c r="T314" s="30" t="s">
        <v>262</v>
      </c>
      <c r="V314" s="27"/>
      <c r="W314" s="2"/>
      <c r="X314" s="2"/>
      <c r="Y314" s="2"/>
      <c r="Z314" s="2"/>
      <c r="AA314" s="27">
        <v>2.4637761619999998</v>
      </c>
      <c r="AB314" s="30">
        <v>3.0761180000000001E-3</v>
      </c>
      <c r="AD314" s="27"/>
      <c r="AE314" s="27">
        <v>2.982637005</v>
      </c>
      <c r="AF314" s="30">
        <v>3.8746400000000002E-4</v>
      </c>
      <c r="AG314" s="30" t="b">
        <v>0</v>
      </c>
      <c r="AI314" s="27">
        <v>2.1275080320000002</v>
      </c>
      <c r="AJ314" s="30">
        <v>4.1013539999999998E-3</v>
      </c>
      <c r="AK314" s="30" t="b">
        <v>1</v>
      </c>
      <c r="AM314" s="27">
        <v>2.765977404</v>
      </c>
      <c r="AN314" s="30">
        <v>4.1150830000000003E-3</v>
      </c>
    </row>
    <row r="315" spans="1:40">
      <c r="A315" s="28" t="s">
        <v>1361</v>
      </c>
      <c r="B315" s="30" t="s">
        <v>1362</v>
      </c>
      <c r="C315" s="26" t="s">
        <v>1360</v>
      </c>
      <c r="D315" s="26" t="s">
        <v>1359</v>
      </c>
      <c r="F315" s="30" t="s">
        <v>761</v>
      </c>
      <c r="G315" s="33">
        <v>2.9825624479999999</v>
      </c>
      <c r="H315" s="30">
        <v>3.0340240000000002E-3</v>
      </c>
      <c r="J315" s="33">
        <v>3.8535436865427499</v>
      </c>
      <c r="K315" s="27">
        <v>0.36433574599952401</v>
      </c>
      <c r="L315" s="2">
        <v>27.007975724950899</v>
      </c>
      <c r="M315" s="26">
        <v>4</v>
      </c>
      <c r="N315" s="2"/>
      <c r="O315" s="2"/>
      <c r="P315" s="27">
        <v>0.69016478799999992</v>
      </c>
      <c r="Q315" s="30">
        <v>0.65778213073012903</v>
      </c>
      <c r="T315" s="30" t="s">
        <v>263</v>
      </c>
      <c r="V315" s="27"/>
      <c r="W315" s="2"/>
      <c r="X315" s="2"/>
      <c r="Y315" s="2"/>
      <c r="Z315" s="2"/>
      <c r="AA315" s="27">
        <v>1.2893142319999999</v>
      </c>
      <c r="AB315" s="30">
        <v>0.20673029000000001</v>
      </c>
      <c r="AD315" s="27"/>
      <c r="AE315" s="27">
        <v>5.233375391</v>
      </c>
      <c r="AF315" s="29">
        <v>1.5E-5</v>
      </c>
      <c r="AG315" s="30" t="b">
        <v>0</v>
      </c>
      <c r="AI315" s="27">
        <v>3.5112037520000001</v>
      </c>
      <c r="AJ315" s="30">
        <v>4.3304299999999998E-4</v>
      </c>
      <c r="AK315" s="30" t="b">
        <v>1</v>
      </c>
      <c r="AM315" s="27">
        <v>2.8054815990000002</v>
      </c>
      <c r="AN315" s="30">
        <v>5.1115299999999998E-4</v>
      </c>
    </row>
    <row r="316" spans="1:40">
      <c r="A316" s="28" t="s">
        <v>1191</v>
      </c>
      <c r="B316" s="30" t="s">
        <v>1213</v>
      </c>
      <c r="C316" s="26" t="s">
        <v>1917</v>
      </c>
      <c r="D316" s="26" t="s">
        <v>1916</v>
      </c>
      <c r="F316" s="30" t="s">
        <v>762</v>
      </c>
      <c r="G316" s="33">
        <v>4.7023471739999998</v>
      </c>
      <c r="H316" s="30">
        <v>3.5354760000000001E-3</v>
      </c>
      <c r="J316" s="33">
        <v>3.1106893564756501</v>
      </c>
      <c r="K316" s="27">
        <v>0.30976758543808403</v>
      </c>
      <c r="L316" s="2">
        <v>27.296041329496202</v>
      </c>
      <c r="M316" s="26">
        <v>4</v>
      </c>
      <c r="N316" s="2"/>
      <c r="O316" s="2"/>
      <c r="P316" s="27">
        <v>1.3543353097499999</v>
      </c>
      <c r="Q316" s="30">
        <v>0.958091056390864</v>
      </c>
      <c r="T316" s="30" t="s">
        <v>264</v>
      </c>
      <c r="V316" s="27"/>
      <c r="W316" s="2"/>
      <c r="X316" s="2"/>
      <c r="Y316" s="2"/>
      <c r="Z316" s="2"/>
      <c r="AA316" s="27">
        <v>2.8169963560000002</v>
      </c>
      <c r="AB316" s="30">
        <v>4.6210079000000001E-2</v>
      </c>
      <c r="AD316" s="27"/>
      <c r="AE316" s="27">
        <v>2.6082401059999998</v>
      </c>
      <c r="AF316" s="30">
        <v>8.3899799999999998E-4</v>
      </c>
      <c r="AG316" s="30" t="b">
        <v>1</v>
      </c>
      <c r="AI316" s="27">
        <v>2.3944486820000002</v>
      </c>
      <c r="AJ316" s="30">
        <v>3.4638630000000002E-3</v>
      </c>
      <c r="AK316" s="30" t="b">
        <v>1</v>
      </c>
      <c r="AM316" s="27">
        <v>2.9707425609999998</v>
      </c>
      <c r="AN316" s="30">
        <v>2.4673499999999999E-4</v>
      </c>
    </row>
    <row r="317" spans="1:40">
      <c r="A317" s="28" t="s">
        <v>1918</v>
      </c>
      <c r="B317" s="30" t="s">
        <v>1919</v>
      </c>
      <c r="C317" s="26" t="s">
        <v>1917</v>
      </c>
      <c r="D317" s="26" t="s">
        <v>1920</v>
      </c>
      <c r="F317" s="30" t="s">
        <v>763</v>
      </c>
      <c r="G317" s="33">
        <v>8.7802809229999994</v>
      </c>
      <c r="H317" s="30">
        <v>4.0073198999999997E-2</v>
      </c>
      <c r="J317" s="33">
        <v>3.3743348743902102</v>
      </c>
      <c r="K317" s="27">
        <v>0.43544628874956598</v>
      </c>
      <c r="L317" s="2">
        <v>35.803890992139998</v>
      </c>
      <c r="M317" s="26">
        <v>4</v>
      </c>
      <c r="N317" s="2"/>
      <c r="O317" s="2"/>
      <c r="P317" s="27">
        <v>0.87414183499999987</v>
      </c>
      <c r="Q317" s="30">
        <v>0.827847122152923</v>
      </c>
      <c r="T317" s="30" t="s">
        <v>265</v>
      </c>
      <c r="V317" s="27"/>
      <c r="W317" s="2"/>
      <c r="X317" s="2"/>
      <c r="Y317" s="2"/>
      <c r="Z317" s="2"/>
      <c r="AA317" s="9">
        <v>1.624086634</v>
      </c>
      <c r="AB317" s="8">
        <v>0.148651539</v>
      </c>
      <c r="AD317" s="27"/>
      <c r="AE317" s="27">
        <v>4.0981303880000004</v>
      </c>
      <c r="AF317" s="30">
        <v>1.7479799999999999E-4</v>
      </c>
      <c r="AG317" s="30" t="b">
        <v>0</v>
      </c>
      <c r="AI317" s="27">
        <v>4.4342280599999997</v>
      </c>
      <c r="AJ317" s="30">
        <v>3.2002499999999999E-4</v>
      </c>
      <c r="AK317" s="30" t="b">
        <v>0</v>
      </c>
      <c r="AM317" s="27">
        <v>5.8121133059999996</v>
      </c>
      <c r="AN317" s="30">
        <v>3.33691E-4</v>
      </c>
    </row>
    <row r="318" spans="1:40">
      <c r="A318" s="28" t="s">
        <v>1471</v>
      </c>
      <c r="B318" s="30" t="s">
        <v>1472</v>
      </c>
      <c r="C318" s="26" t="s">
        <v>1470</v>
      </c>
      <c r="D318" s="26" t="s">
        <v>2062</v>
      </c>
      <c r="F318" s="30" t="s">
        <v>764</v>
      </c>
      <c r="G318" s="33">
        <v>3.29742771</v>
      </c>
      <c r="H318" s="30">
        <v>2.203726E-3</v>
      </c>
      <c r="J318" s="33">
        <v>3.4188343439225402</v>
      </c>
      <c r="K318" s="27">
        <v>0.28116299908379799</v>
      </c>
      <c r="L318" s="2">
        <v>22.8718032486669</v>
      </c>
      <c r="M318" s="26">
        <v>3</v>
      </c>
      <c r="N318" s="2"/>
      <c r="O318" s="2"/>
      <c r="P318" s="27">
        <v>0.84050830849999991</v>
      </c>
      <c r="Q318" s="30">
        <v>0.79082580948098402</v>
      </c>
      <c r="T318" s="30" t="s">
        <v>266</v>
      </c>
      <c r="V318" s="27"/>
      <c r="W318" s="2"/>
      <c r="X318" s="2"/>
      <c r="Y318" s="2"/>
      <c r="Z318" s="2"/>
      <c r="AA318" s="27">
        <v>2.1332745421795201</v>
      </c>
      <c r="AB318" s="30">
        <v>6.3515168973010599E-2</v>
      </c>
      <c r="AD318" s="27"/>
      <c r="AE318" s="27">
        <v>2.2934979740000001</v>
      </c>
      <c r="AF318" s="30">
        <v>7.8738769999999996E-3</v>
      </c>
      <c r="AG318" s="30" t="b">
        <v>0</v>
      </c>
      <c r="AI318" s="27">
        <v>3.4981566819999999</v>
      </c>
      <c r="AJ318" s="30">
        <v>9.3710960000000006E-3</v>
      </c>
      <c r="AK318" s="30" t="b">
        <v>0</v>
      </c>
      <c r="AM318" s="27">
        <v>2.1094197590000001</v>
      </c>
      <c r="AN318" s="29">
        <v>1.59E-6</v>
      </c>
    </row>
    <row r="319" spans="1:40">
      <c r="A319" s="28" t="s">
        <v>1471</v>
      </c>
      <c r="B319" s="30" t="s">
        <v>1472</v>
      </c>
      <c r="C319" s="26" t="s">
        <v>1470</v>
      </c>
      <c r="D319" s="26" t="s">
        <v>1366</v>
      </c>
      <c r="F319" s="30" t="s">
        <v>765</v>
      </c>
      <c r="G319" s="33">
        <v>4.505530491</v>
      </c>
      <c r="H319" s="29">
        <v>9.1200000000000008E-6</v>
      </c>
      <c r="J319" s="33">
        <v>2.8134893309623799</v>
      </c>
      <c r="K319" s="27">
        <v>0.28115586568770701</v>
      </c>
      <c r="L319" s="2">
        <v>27.1799056036932</v>
      </c>
      <c r="M319" s="26">
        <v>3</v>
      </c>
      <c r="N319" s="2"/>
      <c r="O319" s="2"/>
      <c r="P319" s="27">
        <v>0.93533409499999998</v>
      </c>
      <c r="Q319" s="30">
        <v>0.93087534300749997</v>
      </c>
      <c r="T319" s="30" t="s">
        <v>267</v>
      </c>
      <c r="V319" s="27"/>
      <c r="W319" s="2"/>
      <c r="X319" s="2"/>
      <c r="Y319" s="2"/>
      <c r="Z319" s="2"/>
      <c r="AA319" s="27">
        <v>3.7615962029999999</v>
      </c>
      <c r="AB319" s="30">
        <v>2.1258339000000001E-2</v>
      </c>
      <c r="AD319" s="27"/>
      <c r="AE319" s="27">
        <v>5.4606236340000001</v>
      </c>
      <c r="AF319" s="30">
        <v>1.88949E-4</v>
      </c>
      <c r="AG319" s="30" t="b">
        <v>1</v>
      </c>
      <c r="AI319" s="27">
        <v>2.7565597529999999</v>
      </c>
      <c r="AJ319" s="30">
        <v>1.317049E-3</v>
      </c>
      <c r="AK319" s="30" t="b">
        <v>1</v>
      </c>
      <c r="AM319" s="27">
        <v>11.32514463</v>
      </c>
      <c r="AN319" s="29">
        <v>9.9800000000000007E-9</v>
      </c>
    </row>
    <row r="320" spans="1:40">
      <c r="A320" s="28" t="s">
        <v>1812</v>
      </c>
      <c r="B320" s="30" t="s">
        <v>1813</v>
      </c>
      <c r="C320" s="26" t="s">
        <v>1811</v>
      </c>
      <c r="D320" s="26" t="s">
        <v>1810</v>
      </c>
      <c r="F320" s="30" t="s">
        <v>766</v>
      </c>
      <c r="G320" s="33">
        <v>3.739889142</v>
      </c>
      <c r="H320" s="30">
        <v>2.0227099999999999E-4</v>
      </c>
      <c r="J320" s="33">
        <v>2.5644998967746502</v>
      </c>
      <c r="K320" s="27">
        <v>0.12716465111081601</v>
      </c>
      <c r="L320" s="2">
        <v>13.5028223949821</v>
      </c>
      <c r="M320" s="26">
        <v>4</v>
      </c>
      <c r="N320" s="2"/>
      <c r="O320" s="2"/>
      <c r="P320" s="27">
        <v>1.0481039605</v>
      </c>
      <c r="Q320" s="30">
        <v>0.87305923976609401</v>
      </c>
      <c r="T320" s="30" t="s">
        <v>268</v>
      </c>
      <c r="V320" s="27"/>
      <c r="W320" s="2"/>
      <c r="X320" s="2"/>
      <c r="Y320" s="2"/>
      <c r="Z320" s="2"/>
      <c r="AA320" s="27">
        <v>2.472281234</v>
      </c>
      <c r="AB320" s="30">
        <v>4.4622999999999999E-4</v>
      </c>
      <c r="AD320" s="27"/>
      <c r="AE320" s="27">
        <v>2.4257740390000002</v>
      </c>
      <c r="AF320" s="30">
        <v>3.6481949999999999E-3</v>
      </c>
      <c r="AG320" s="30" t="b">
        <v>0</v>
      </c>
      <c r="AI320" s="27">
        <v>3.1344586360000002</v>
      </c>
      <c r="AJ320" s="30">
        <v>7.9936299999999998E-4</v>
      </c>
      <c r="AK320" s="30" t="b">
        <v>0</v>
      </c>
      <c r="AM320" s="27">
        <v>4.8601636590000004</v>
      </c>
      <c r="AN320" s="29">
        <v>3.1099999999999999E-6</v>
      </c>
    </row>
    <row r="321" spans="1:40">
      <c r="A321" s="28" t="s">
        <v>1812</v>
      </c>
      <c r="B321" s="30" t="s">
        <v>1813</v>
      </c>
      <c r="C321" s="26" t="s">
        <v>1811</v>
      </c>
      <c r="D321" s="26" t="s">
        <v>1814</v>
      </c>
      <c r="F321" s="30" t="s">
        <v>767</v>
      </c>
      <c r="G321" s="33">
        <v>3.4101990870000001</v>
      </c>
      <c r="H321" s="30">
        <v>1.50626E-4</v>
      </c>
      <c r="J321" s="33">
        <v>2.8561184117608902</v>
      </c>
      <c r="K321" s="27">
        <v>0.51001631322392904</v>
      </c>
      <c r="L321" s="2">
        <v>48.597813180282301</v>
      </c>
      <c r="M321" s="26">
        <v>3</v>
      </c>
      <c r="N321" s="2"/>
      <c r="O321" s="2"/>
      <c r="P321" s="27">
        <v>0.77840717100000001</v>
      </c>
      <c r="Q321" s="30">
        <v>0.75901583240675397</v>
      </c>
      <c r="T321" s="30" t="s">
        <v>269</v>
      </c>
      <c r="V321" s="27"/>
      <c r="W321" s="2"/>
      <c r="X321" s="2"/>
      <c r="Y321" s="2"/>
      <c r="Z321" s="2"/>
      <c r="AA321" s="27">
        <v>1.323444375</v>
      </c>
      <c r="AB321" s="30">
        <v>0.27990145999999999</v>
      </c>
      <c r="AD321" s="27"/>
      <c r="AE321" s="27">
        <v>3.380697659</v>
      </c>
      <c r="AF321" s="29">
        <v>9.5000000000000005E-6</v>
      </c>
      <c r="AG321" s="30" t="b">
        <v>1</v>
      </c>
      <c r="AI321" s="27">
        <v>2.662728274</v>
      </c>
      <c r="AJ321" s="30">
        <v>3.0041999999999997E-4</v>
      </c>
      <c r="AK321" s="30" t="b">
        <v>1</v>
      </c>
      <c r="AM321" s="27">
        <v>3.5229622200000001</v>
      </c>
      <c r="AN321" s="29">
        <v>6.8499999999999998E-5</v>
      </c>
    </row>
    <row r="322" spans="1:40">
      <c r="A322" s="28" t="s">
        <v>1808</v>
      </c>
      <c r="B322" s="30" t="s">
        <v>1809</v>
      </c>
      <c r="C322" s="26" t="s">
        <v>1807</v>
      </c>
      <c r="D322" s="26" t="s">
        <v>1806</v>
      </c>
      <c r="F322" s="30" t="s">
        <v>768</v>
      </c>
      <c r="G322" s="33">
        <v>2.7620711500000001</v>
      </c>
      <c r="H322" s="29">
        <v>3.72E-6</v>
      </c>
      <c r="J322" s="33">
        <v>2.6885058851143002</v>
      </c>
      <c r="K322" s="27">
        <v>8.2044733042572399E-2</v>
      </c>
      <c r="L322" s="2">
        <v>8.2958470298452607</v>
      </c>
      <c r="M322" s="26">
        <v>4</v>
      </c>
      <c r="N322" s="2"/>
      <c r="O322" s="2"/>
      <c r="P322" s="27">
        <v>0.77840717100000001</v>
      </c>
      <c r="Q322" s="30">
        <v>0.75901583240675397</v>
      </c>
      <c r="T322" s="30" t="s">
        <v>270</v>
      </c>
      <c r="V322" s="27"/>
      <c r="W322" s="2"/>
      <c r="X322" s="2"/>
      <c r="Y322" s="2"/>
      <c r="Z322" s="2"/>
      <c r="AA322" s="27"/>
      <c r="AD322" s="27"/>
      <c r="AE322" s="27">
        <v>2.2439263569999999</v>
      </c>
      <c r="AF322" s="30">
        <v>5.12752E-4</v>
      </c>
      <c r="AG322" s="30" t="b">
        <v>0</v>
      </c>
      <c r="AI322" s="27">
        <v>2.7455798499999999</v>
      </c>
      <c r="AJ322" s="30">
        <v>1.0653988E-2</v>
      </c>
      <c r="AK322" s="30" t="b">
        <v>0</v>
      </c>
      <c r="AM322" s="27">
        <v>5.0299569679999996</v>
      </c>
      <c r="AN322" s="30">
        <v>4.3221500000000003E-3</v>
      </c>
    </row>
    <row r="323" spans="1:40">
      <c r="A323" s="28" t="s">
        <v>1800</v>
      </c>
      <c r="B323" s="30" t="s">
        <v>1801</v>
      </c>
      <c r="C323" s="26" t="s">
        <v>1903</v>
      </c>
      <c r="D323" s="26" t="s">
        <v>1902</v>
      </c>
      <c r="F323" s="30" t="s">
        <v>769</v>
      </c>
      <c r="G323" s="33">
        <v>7.5554901320000001</v>
      </c>
      <c r="H323" s="30">
        <v>4.1217010000000002E-3</v>
      </c>
      <c r="J323" s="33">
        <v>3.6159272357432699</v>
      </c>
      <c r="K323" s="27">
        <v>0.48129905651053101</v>
      </c>
      <c r="L323" s="2">
        <v>37.445029430576398</v>
      </c>
      <c r="M323" s="26">
        <v>3</v>
      </c>
      <c r="N323" s="2"/>
      <c r="O323" s="2"/>
      <c r="P323" s="27">
        <v>0.77840717100000001</v>
      </c>
      <c r="Q323" s="30">
        <v>0.75901583240675397</v>
      </c>
      <c r="T323" s="30" t="s">
        <v>271</v>
      </c>
      <c r="V323" s="27"/>
      <c r="W323" s="2"/>
      <c r="X323" s="2"/>
      <c r="Y323" s="2"/>
      <c r="Z323" s="2"/>
      <c r="AA323" s="27">
        <v>3.9195092869999999</v>
      </c>
      <c r="AB323" s="30">
        <v>1.7140563000000001E-2</v>
      </c>
      <c r="AD323" s="27"/>
      <c r="AE323" s="27">
        <v>2.4497581949999998</v>
      </c>
      <c r="AF323" s="30">
        <v>8.7021949999999994E-3</v>
      </c>
      <c r="AG323" s="30" t="b">
        <v>0</v>
      </c>
      <c r="AI323" s="27">
        <v>0.68991266500000004</v>
      </c>
      <c r="AJ323" s="30">
        <v>0.17147248000000001</v>
      </c>
      <c r="AK323" s="30" t="b">
        <v>0</v>
      </c>
      <c r="AM323" s="27">
        <v>5.8563114030000003</v>
      </c>
      <c r="AN323" s="30">
        <v>1.0135005000000001E-2</v>
      </c>
    </row>
    <row r="324" spans="1:40">
      <c r="A324" s="28" t="s">
        <v>1268</v>
      </c>
      <c r="B324" s="30" t="s">
        <v>1269</v>
      </c>
      <c r="C324" s="26" t="s">
        <v>1267</v>
      </c>
      <c r="D324" s="26" t="s">
        <v>1401</v>
      </c>
      <c r="F324" s="30" t="s">
        <v>770</v>
      </c>
      <c r="G324" s="33">
        <v>2.4637096189999999</v>
      </c>
      <c r="H324" s="29">
        <v>2.9200000000000002E-5</v>
      </c>
      <c r="J324" s="33">
        <v>2.4498607306731199</v>
      </c>
      <c r="K324" s="27">
        <v>0.208380072642119</v>
      </c>
      <c r="L324" s="2">
        <v>23.255895295222999</v>
      </c>
      <c r="M324" s="26">
        <v>3</v>
      </c>
      <c r="N324" s="2"/>
      <c r="O324" s="2"/>
      <c r="P324" s="27">
        <v>0.77840717100000001</v>
      </c>
      <c r="Q324" s="30">
        <v>0.75901583240675397</v>
      </c>
      <c r="T324" s="30" t="s">
        <v>272</v>
      </c>
      <c r="V324" s="27"/>
      <c r="W324" s="2"/>
      <c r="X324" s="2"/>
      <c r="Y324" s="2"/>
      <c r="Z324" s="2"/>
      <c r="AA324" s="27">
        <v>9.2216827509999995</v>
      </c>
      <c r="AB324" s="30">
        <v>1.957341E-3</v>
      </c>
      <c r="AD324" s="27"/>
      <c r="AE324" s="27">
        <v>4.9381025249999997</v>
      </c>
      <c r="AF324" s="30">
        <v>2.2877537999999999E-2</v>
      </c>
      <c r="AG324" s="30" t="b">
        <v>0</v>
      </c>
      <c r="AI324" s="27">
        <v>2.5991643569999998</v>
      </c>
      <c r="AJ324" s="30">
        <v>7.7823379999999998E-3</v>
      </c>
      <c r="AK324" s="30" t="b">
        <v>1</v>
      </c>
      <c r="AM324" s="27">
        <v>4.0371869389999997</v>
      </c>
      <c r="AN324" s="30">
        <v>3.735014E-3</v>
      </c>
    </row>
    <row r="325" spans="1:40">
      <c r="A325" s="28" t="s">
        <v>1817</v>
      </c>
      <c r="B325" s="30" t="s">
        <v>1818</v>
      </c>
      <c r="C325" s="26" t="s">
        <v>1816</v>
      </c>
      <c r="D325" s="26" t="s">
        <v>1815</v>
      </c>
      <c r="F325" s="30" t="s">
        <v>771</v>
      </c>
      <c r="G325" s="33">
        <v>14.283300300000001</v>
      </c>
      <c r="H325" s="29">
        <v>7.3E-9</v>
      </c>
      <c r="J325" s="33">
        <v>5.03361354845637</v>
      </c>
      <c r="K325" s="27">
        <v>0.52702818366729598</v>
      </c>
      <c r="L325" s="2">
        <v>32.6103428511191</v>
      </c>
      <c r="M325" s="26">
        <v>4</v>
      </c>
      <c r="N325" s="2"/>
      <c r="O325" s="2"/>
      <c r="P325" s="27">
        <v>0.77840717100000001</v>
      </c>
      <c r="Q325" s="30">
        <v>0.75901583240675397</v>
      </c>
      <c r="T325" s="30" t="s">
        <v>273</v>
      </c>
      <c r="V325" s="27"/>
      <c r="W325" s="2"/>
      <c r="X325" s="2"/>
      <c r="Y325" s="2"/>
      <c r="Z325" s="2"/>
      <c r="AA325" s="27">
        <v>2.2947585739999998</v>
      </c>
      <c r="AB325" s="30">
        <v>8.7797229999999997E-3</v>
      </c>
      <c r="AD325" s="27"/>
      <c r="AE325" s="27">
        <v>2.6614758799999998</v>
      </c>
      <c r="AF325" s="30">
        <v>5.0353960000000001E-3</v>
      </c>
      <c r="AG325" s="30" t="b">
        <v>0</v>
      </c>
      <c r="AI325" s="27">
        <v>1.6559635180000001</v>
      </c>
      <c r="AJ325" s="30">
        <v>3.8919356000000002E-2</v>
      </c>
      <c r="AK325" s="30" t="b">
        <v>0</v>
      </c>
      <c r="AM325" s="27">
        <v>3.3124456819999999</v>
      </c>
      <c r="AN325" s="30">
        <v>8.0542199999999997E-4</v>
      </c>
    </row>
    <row r="326" spans="1:40">
      <c r="A326" s="28" t="s">
        <v>1538</v>
      </c>
      <c r="B326" s="30" t="s">
        <v>1539</v>
      </c>
      <c r="C326" s="26" t="s">
        <v>1537</v>
      </c>
      <c r="D326" s="26" t="s">
        <v>1788</v>
      </c>
      <c r="F326" s="30" t="s">
        <v>846</v>
      </c>
      <c r="G326" s="33">
        <v>4.0791960139999999</v>
      </c>
      <c r="H326" s="29">
        <v>2.3300000000000001E-5</v>
      </c>
      <c r="J326" s="33">
        <v>3.0911562523431102</v>
      </c>
      <c r="K326" s="27">
        <v>0.27979591705625401</v>
      </c>
      <c r="L326" s="2">
        <v>24.7926191993784</v>
      </c>
      <c r="M326" s="26">
        <v>4</v>
      </c>
      <c r="N326" s="2"/>
      <c r="O326" s="2"/>
      <c r="P326" s="27">
        <v>0.86698232524999996</v>
      </c>
      <c r="Q326" s="30">
        <v>0.90000373102617903</v>
      </c>
      <c r="T326" s="30" t="s">
        <v>274</v>
      </c>
      <c r="V326" s="27"/>
      <c r="W326" s="2"/>
      <c r="X326" s="2"/>
      <c r="Y326" s="2"/>
      <c r="Z326" s="2"/>
      <c r="AA326" s="27">
        <v>5.7714372899999997</v>
      </c>
      <c r="AB326" s="30">
        <v>3.3428201999999997E-2</v>
      </c>
      <c r="AD326" s="27"/>
      <c r="AE326" s="27">
        <v>2.1733239659999999</v>
      </c>
      <c r="AF326" s="30">
        <v>9.9620750000000008E-3</v>
      </c>
      <c r="AG326" s="30" t="b">
        <v>0</v>
      </c>
      <c r="AI326" s="27"/>
      <c r="AM326" s="27">
        <v>4.1860105230000002</v>
      </c>
      <c r="AN326" s="30">
        <v>2.6901820000000002E-3</v>
      </c>
    </row>
    <row r="327" spans="1:40">
      <c r="A327" s="28" t="s">
        <v>1089</v>
      </c>
      <c r="B327" s="30" t="s">
        <v>1214</v>
      </c>
      <c r="C327" s="26" t="s">
        <v>1922</v>
      </c>
      <c r="D327" s="26" t="s">
        <v>2303</v>
      </c>
      <c r="F327" s="30" t="s">
        <v>847</v>
      </c>
      <c r="G327" s="33">
        <v>2.7703948519999999</v>
      </c>
      <c r="H327" s="29">
        <v>3.79E-5</v>
      </c>
      <c r="J327" s="33">
        <v>2.5423113298137499</v>
      </c>
      <c r="K327" s="27">
        <v>0.39326868105935903</v>
      </c>
      <c r="L327" s="2">
        <v>42.147657415094002</v>
      </c>
      <c r="M327" s="26">
        <v>3</v>
      </c>
      <c r="N327" s="2"/>
      <c r="O327" s="2"/>
      <c r="P327" s="27">
        <v>0.82253048150000008</v>
      </c>
      <c r="Q327" s="30">
        <v>0.80112335791761102</v>
      </c>
      <c r="T327" s="30" t="s">
        <v>275</v>
      </c>
      <c r="V327" s="27"/>
      <c r="W327" s="2"/>
      <c r="X327" s="2"/>
      <c r="Y327" s="2"/>
      <c r="Z327" s="2"/>
      <c r="AA327" s="27">
        <v>2.2666745939999999</v>
      </c>
      <c r="AB327" s="30">
        <v>9.538309E-3</v>
      </c>
      <c r="AD327" s="27"/>
      <c r="AE327" s="27">
        <v>4.6655894389999997</v>
      </c>
      <c r="AF327" s="30">
        <v>3.348485E-3</v>
      </c>
      <c r="AG327" s="30" t="b">
        <v>0</v>
      </c>
      <c r="AI327" s="27">
        <v>2.5697039579999998</v>
      </c>
      <c r="AJ327" s="30">
        <v>1.52647E-4</v>
      </c>
      <c r="AK327" s="30" t="b">
        <v>0</v>
      </c>
      <c r="AM327" s="27">
        <v>4.7057049539999998</v>
      </c>
      <c r="AN327" s="30">
        <v>4.8466948000000003E-2</v>
      </c>
    </row>
    <row r="328" spans="1:40">
      <c r="A328" s="28" t="s">
        <v>1089</v>
      </c>
      <c r="B328" s="30" t="s">
        <v>1214</v>
      </c>
      <c r="C328" s="26" t="s">
        <v>1922</v>
      </c>
      <c r="D328" s="26" t="s">
        <v>2187</v>
      </c>
      <c r="F328" s="30" t="s">
        <v>848</v>
      </c>
      <c r="G328" s="33">
        <v>4.3237892359999996</v>
      </c>
      <c r="H328" s="29">
        <v>5.8999999999999998E-5</v>
      </c>
      <c r="J328" s="33">
        <v>3.1408671384970002</v>
      </c>
      <c r="K328" s="27">
        <v>0.343359925037517</v>
      </c>
      <c r="L328" s="2">
        <v>30.000895489862501</v>
      </c>
      <c r="M328" s="26">
        <v>3</v>
      </c>
      <c r="N328" s="2"/>
      <c r="O328" s="2"/>
      <c r="P328" s="27">
        <v>0.82253048150000008</v>
      </c>
      <c r="Q328" s="30">
        <v>0.80112335791761102</v>
      </c>
      <c r="T328" s="30" t="s">
        <v>276</v>
      </c>
      <c r="V328" s="27"/>
      <c r="W328" s="2"/>
      <c r="X328" s="2"/>
      <c r="Y328" s="2"/>
      <c r="Z328" s="2"/>
      <c r="AA328" s="27">
        <v>2.385936756</v>
      </c>
      <c r="AB328" s="30">
        <v>1.4675406E-2</v>
      </c>
      <c r="AD328" s="27"/>
      <c r="AE328" s="27">
        <v>3.7143917449999999</v>
      </c>
      <c r="AF328" s="29">
        <v>6.5400000000000004E-5</v>
      </c>
      <c r="AG328" s="30" t="b">
        <v>1</v>
      </c>
      <c r="AI328" s="27">
        <v>2.5871655360000001</v>
      </c>
      <c r="AJ328" s="30">
        <v>2.5548709999999998E-3</v>
      </c>
      <c r="AK328" s="30" t="b">
        <v>1</v>
      </c>
      <c r="AM328" s="27">
        <v>4.6989508349999998</v>
      </c>
      <c r="AN328" s="29">
        <v>7.8899999999999993E-5</v>
      </c>
    </row>
    <row r="329" spans="1:40">
      <c r="A329" s="28" t="s">
        <v>1923</v>
      </c>
      <c r="B329" s="30" t="s">
        <v>1924</v>
      </c>
      <c r="C329" s="26" t="s">
        <v>1922</v>
      </c>
      <c r="D329" s="26" t="s">
        <v>1726</v>
      </c>
      <c r="F329" s="30" t="s">
        <v>849</v>
      </c>
      <c r="G329" s="33">
        <v>6.0791807459999996</v>
      </c>
      <c r="H329" s="30">
        <v>1.0556222000000001E-2</v>
      </c>
      <c r="J329" s="33">
        <v>2.4963168863955798</v>
      </c>
      <c r="K329" s="27">
        <v>0.80400019384421795</v>
      </c>
      <c r="L329" s="2">
        <v>87.8865085630095</v>
      </c>
      <c r="M329" s="26">
        <v>3</v>
      </c>
      <c r="N329" s="2"/>
      <c r="O329" s="2"/>
      <c r="P329" s="27">
        <v>1.1402269302499999</v>
      </c>
      <c r="Q329" s="30">
        <v>0.97998655342466401</v>
      </c>
      <c r="T329" s="30" t="s">
        <v>277</v>
      </c>
      <c r="V329" s="27"/>
      <c r="W329" s="2"/>
      <c r="X329" s="2"/>
      <c r="Y329" s="2"/>
      <c r="Z329" s="2"/>
      <c r="AA329" s="27">
        <v>3.8539651840000002</v>
      </c>
      <c r="AB329" s="30">
        <v>2.9061629999999998E-3</v>
      </c>
      <c r="AD329" s="27"/>
      <c r="AE329" s="27">
        <v>4.6150629890000001</v>
      </c>
      <c r="AF329" s="30">
        <v>4.0105540000000004E-3</v>
      </c>
      <c r="AG329" s="30" t="b">
        <v>0</v>
      </c>
      <c r="AI329" s="27">
        <v>3.6639507149999999</v>
      </c>
      <c r="AJ329" s="30">
        <v>2.2732249999999998E-3</v>
      </c>
      <c r="AK329" s="30" t="b">
        <v>0</v>
      </c>
      <c r="AM329" s="27">
        <v>8.8622967250000002</v>
      </c>
      <c r="AN329" s="29">
        <v>5.9500000000000002E-7</v>
      </c>
    </row>
    <row r="330" spans="1:40">
      <c r="A330" s="28" t="s">
        <v>1923</v>
      </c>
      <c r="B330" s="30" t="s">
        <v>1924</v>
      </c>
      <c r="C330" s="26" t="s">
        <v>1922</v>
      </c>
      <c r="D330" s="26" t="s">
        <v>1921</v>
      </c>
      <c r="F330" s="30" t="s">
        <v>850</v>
      </c>
      <c r="G330" s="33">
        <v>3.313217141</v>
      </c>
      <c r="H330" s="30">
        <v>8.1349490000000007E-3</v>
      </c>
      <c r="J330" s="33">
        <v>4.6768468199941999</v>
      </c>
      <c r="K330" s="27">
        <v>0.45547437863359602</v>
      </c>
      <c r="L330" s="2">
        <v>29.525946782906001</v>
      </c>
      <c r="M330" s="26">
        <v>4</v>
      </c>
      <c r="N330" s="2"/>
      <c r="O330" s="2"/>
      <c r="P330" s="27">
        <v>0.74863306200000002</v>
      </c>
      <c r="Q330" s="30">
        <v>0.74847949402266001</v>
      </c>
      <c r="T330" s="30" t="s">
        <v>278</v>
      </c>
      <c r="V330" s="27"/>
      <c r="W330" s="2"/>
      <c r="X330" s="2"/>
      <c r="Y330" s="2"/>
      <c r="Z330" s="2"/>
      <c r="AA330" s="27">
        <v>2.2080959779999998</v>
      </c>
      <c r="AB330" s="30">
        <v>2.5252249999999999E-3</v>
      </c>
      <c r="AD330" s="27"/>
      <c r="AE330" s="27">
        <v>2.2278166509999999</v>
      </c>
      <c r="AF330" s="30">
        <v>8.4897960000000008E-3</v>
      </c>
      <c r="AG330" s="30" t="b">
        <v>0</v>
      </c>
      <c r="AI330" s="27">
        <v>2.171934421</v>
      </c>
      <c r="AJ330" s="30">
        <v>9.8027779999999998E-3</v>
      </c>
      <c r="AK330" s="30" t="b">
        <v>0</v>
      </c>
      <c r="AM330" s="27">
        <v>2.9299580459999999</v>
      </c>
      <c r="AN330" s="30">
        <v>2.4342E-4</v>
      </c>
    </row>
    <row r="331" spans="1:40">
      <c r="A331" s="28" t="s">
        <v>1923</v>
      </c>
      <c r="B331" s="30" t="s">
        <v>1924</v>
      </c>
      <c r="C331" s="26" t="s">
        <v>1922</v>
      </c>
      <c r="D331" s="26" t="s">
        <v>1662</v>
      </c>
      <c r="F331" s="30" t="s">
        <v>851</v>
      </c>
      <c r="G331" s="33">
        <v>3.9586040140000001</v>
      </c>
      <c r="H331" s="30">
        <v>9.8447500000000006E-4</v>
      </c>
      <c r="J331" s="33">
        <v>2.4052670407035399</v>
      </c>
      <c r="K331" s="27">
        <v>0.25100513621297399</v>
      </c>
      <c r="L331" s="2">
        <v>28.599328825838899</v>
      </c>
      <c r="M331" s="26">
        <v>3.5</v>
      </c>
      <c r="N331" s="2"/>
      <c r="O331" s="2"/>
      <c r="P331" s="27">
        <v>0.78097775450000007</v>
      </c>
      <c r="Q331" s="30">
        <v>0.88939662197612801</v>
      </c>
      <c r="T331" s="30" t="s">
        <v>279</v>
      </c>
      <c r="V331" s="27" t="s">
        <v>664</v>
      </c>
      <c r="W331" s="2"/>
      <c r="X331" s="2"/>
      <c r="Y331" s="2"/>
      <c r="Z331" s="2"/>
      <c r="AA331" s="9">
        <v>1.725801497</v>
      </c>
      <c r="AB331" s="8">
        <v>6.4504330000000002E-3</v>
      </c>
      <c r="AD331" s="27"/>
      <c r="AE331" s="27">
        <v>2.2250464390000002</v>
      </c>
      <c r="AF331" s="30">
        <v>2.1643500000000001E-4</v>
      </c>
      <c r="AG331" s="30" t="b">
        <v>0</v>
      </c>
      <c r="AI331" s="27">
        <v>5.4271327009999997</v>
      </c>
      <c r="AJ331" s="30">
        <v>8.6787699999999997E-4</v>
      </c>
      <c r="AK331" s="30" t="b">
        <v>1</v>
      </c>
      <c r="AM331" s="27">
        <v>2.2528663309999999</v>
      </c>
      <c r="AN331" s="29">
        <v>6.6500000000000004E-5</v>
      </c>
    </row>
    <row r="332" spans="1:40">
      <c r="A332" s="28" t="s">
        <v>1271</v>
      </c>
      <c r="B332" s="30" t="s">
        <v>1272</v>
      </c>
      <c r="C332" s="26" t="s">
        <v>1270</v>
      </c>
      <c r="D332" s="26" t="s">
        <v>1509</v>
      </c>
      <c r="F332" s="30" t="s">
        <v>852</v>
      </c>
      <c r="G332" s="33">
        <v>5.771804457</v>
      </c>
      <c r="H332" s="29">
        <v>1.8699999999999999E-8</v>
      </c>
      <c r="J332" s="33">
        <v>3.74354613759987</v>
      </c>
      <c r="K332" s="27">
        <v>0.40711548040824702</v>
      </c>
      <c r="L332" s="2">
        <v>30.8413031684603</v>
      </c>
      <c r="M332" s="26">
        <v>3</v>
      </c>
      <c r="N332" s="2"/>
      <c r="O332" s="2"/>
      <c r="P332" s="27">
        <v>0.62600451400000001</v>
      </c>
      <c r="Q332" s="30">
        <v>0.63924428290108504</v>
      </c>
      <c r="T332" s="30" t="s">
        <v>129</v>
      </c>
      <c r="V332" s="30">
        <v>3.8300025106703401</v>
      </c>
      <c r="W332" s="29"/>
      <c r="X332" s="29"/>
      <c r="Y332" s="29"/>
      <c r="Z332" s="29"/>
      <c r="AA332" s="27" t="s">
        <v>1155</v>
      </c>
      <c r="AD332" s="27"/>
      <c r="AE332" s="27">
        <v>3.3446120590000001</v>
      </c>
      <c r="AF332" s="30">
        <v>6.2377090000000001E-3</v>
      </c>
      <c r="AG332" s="30" t="b">
        <v>0</v>
      </c>
      <c r="AI332" s="27">
        <v>4.0219764839999996</v>
      </c>
      <c r="AJ332" s="30">
        <v>3.6061119999999999E-3</v>
      </c>
      <c r="AK332" s="30" t="b">
        <v>0</v>
      </c>
      <c r="AM332" s="27">
        <v>4.4701295720000003</v>
      </c>
      <c r="AN332" s="30">
        <v>2.5266730000000001E-3</v>
      </c>
    </row>
    <row r="333" spans="1:40">
      <c r="A333" s="28" t="s">
        <v>1821</v>
      </c>
      <c r="B333" s="30" t="s">
        <v>1822</v>
      </c>
      <c r="C333" s="26" t="s">
        <v>1820</v>
      </c>
      <c r="D333" s="26" t="s">
        <v>1819</v>
      </c>
      <c r="F333" s="30" t="s">
        <v>853</v>
      </c>
      <c r="G333" s="33">
        <v>4.2730601049999999</v>
      </c>
      <c r="H333" s="30">
        <v>3.1241100000000001E-4</v>
      </c>
      <c r="J333" s="33">
        <v>3.3656906174192098</v>
      </c>
      <c r="K333" s="27">
        <v>0.33469361222138</v>
      </c>
      <c r="L333" s="2">
        <v>27.5778232186492</v>
      </c>
      <c r="M333" s="26">
        <v>4</v>
      </c>
      <c r="N333" s="2"/>
      <c r="O333" s="2"/>
      <c r="P333" s="27">
        <v>0.90301564000000001</v>
      </c>
      <c r="Q333" s="30">
        <v>0.78466571148521103</v>
      </c>
      <c r="T333" s="30" t="s">
        <v>130</v>
      </c>
      <c r="V333" s="27"/>
      <c r="W333" s="2"/>
      <c r="X333" s="2"/>
      <c r="Y333" s="2"/>
      <c r="Z333" s="2"/>
      <c r="AA333" s="27">
        <v>2.1959388185653999</v>
      </c>
      <c r="AB333" s="30">
        <v>1.13166861745273E-2</v>
      </c>
      <c r="AD333" s="27"/>
      <c r="AE333" s="27">
        <v>2.5802267570000001</v>
      </c>
      <c r="AF333" s="30">
        <v>4.8569429999999999E-3</v>
      </c>
      <c r="AG333" s="30" t="b">
        <v>0</v>
      </c>
      <c r="AI333" s="27">
        <v>3.00901617608061</v>
      </c>
      <c r="AJ333" s="30">
        <v>2.54933711365565E-2</v>
      </c>
      <c r="AK333" s="30" t="b">
        <v>0</v>
      </c>
      <c r="AM333" s="27">
        <v>4.3741031020000003</v>
      </c>
      <c r="AN333" s="30">
        <v>4.7144329999999996E-3</v>
      </c>
    </row>
    <row r="334" spans="1:40">
      <c r="A334" s="28" t="s">
        <v>1821</v>
      </c>
      <c r="B334" s="30" t="s">
        <v>1822</v>
      </c>
      <c r="C334" s="26" t="s">
        <v>1820</v>
      </c>
      <c r="D334" s="26" t="s">
        <v>1902</v>
      </c>
      <c r="F334" s="30" t="s">
        <v>854</v>
      </c>
      <c r="G334" s="33">
        <v>6.1458613639999999</v>
      </c>
      <c r="H334" s="29">
        <v>6.2500000000000001E-5</v>
      </c>
      <c r="J334" s="33">
        <v>3.2232378787937201</v>
      </c>
      <c r="K334" s="27">
        <v>0.27356067765591502</v>
      </c>
      <c r="L334" s="2">
        <v>23.373535105908001</v>
      </c>
      <c r="M334" s="26">
        <v>4</v>
      </c>
      <c r="N334" s="2"/>
      <c r="O334" s="2"/>
      <c r="P334" s="27">
        <v>0.70820553074999992</v>
      </c>
      <c r="Q334" s="30">
        <v>0.633704170111825</v>
      </c>
      <c r="T334" s="30" t="s">
        <v>131</v>
      </c>
      <c r="V334" s="27"/>
      <c r="W334" s="2"/>
      <c r="X334" s="2"/>
      <c r="Y334" s="2"/>
      <c r="Z334" s="2"/>
      <c r="AA334" s="27">
        <v>3.5641334269999998</v>
      </c>
      <c r="AB334" s="30">
        <v>1.0426995E-2</v>
      </c>
      <c r="AD334" s="27"/>
      <c r="AE334" s="27">
        <v>3.3603824470000001</v>
      </c>
      <c r="AF334" s="30">
        <v>1.0727500000000001E-4</v>
      </c>
      <c r="AG334" s="30" t="b">
        <v>1</v>
      </c>
      <c r="AI334" s="27">
        <v>3.2510600310000002</v>
      </c>
      <c r="AJ334" s="30">
        <v>2.3393516999999999E-2</v>
      </c>
      <c r="AK334" s="30" t="b">
        <v>0</v>
      </c>
      <c r="AM334" s="27">
        <v>5.1257534429999998</v>
      </c>
      <c r="AN334" s="29">
        <v>1.29E-7</v>
      </c>
    </row>
    <row r="335" spans="1:40">
      <c r="A335" s="28" t="s">
        <v>1932</v>
      </c>
      <c r="B335" s="30" t="s">
        <v>1933</v>
      </c>
      <c r="C335" s="26" t="s">
        <v>1823</v>
      </c>
      <c r="D335" s="26" t="s">
        <v>1873</v>
      </c>
      <c r="F335" s="30" t="s">
        <v>855</v>
      </c>
      <c r="G335" s="33">
        <v>5.998538012</v>
      </c>
      <c r="H335" s="30">
        <v>3.2378120000000001E-3</v>
      </c>
      <c r="J335" s="33">
        <v>4.9006578017220903</v>
      </c>
      <c r="K335" s="27">
        <v>0.35269859199742198</v>
      </c>
      <c r="L335" s="2">
        <v>22.191101881041099</v>
      </c>
      <c r="M335" s="26">
        <v>4</v>
      </c>
      <c r="N335" s="2"/>
      <c r="O335" s="2"/>
      <c r="P335" s="27">
        <v>0.85393646950000002</v>
      </c>
      <c r="Q335" s="30">
        <v>0.831180577624129</v>
      </c>
      <c r="T335" s="30" t="s">
        <v>132</v>
      </c>
      <c r="V335" s="27"/>
      <c r="W335" s="2"/>
      <c r="X335" s="2"/>
      <c r="Y335" s="2"/>
      <c r="Z335" s="2"/>
      <c r="AA335" s="27">
        <v>4.9715704440000001</v>
      </c>
      <c r="AB335" s="30">
        <v>4.1713200000000002E-4</v>
      </c>
      <c r="AD335" s="27"/>
      <c r="AE335" s="27">
        <v>3.3163014780000002</v>
      </c>
      <c r="AF335" s="30">
        <v>2.6373898999999999E-2</v>
      </c>
      <c r="AG335" s="30" t="b">
        <v>0</v>
      </c>
      <c r="AI335" s="27">
        <v>2.5915974149999998</v>
      </c>
      <c r="AJ335" s="30">
        <v>2.7475996999999999E-2</v>
      </c>
      <c r="AK335" s="30" t="b">
        <v>0</v>
      </c>
      <c r="AM335" s="27">
        <v>3.915301377</v>
      </c>
      <c r="AN335" s="29">
        <v>4.35E-5</v>
      </c>
    </row>
    <row r="336" spans="1:40">
      <c r="A336" s="28" t="s">
        <v>1935</v>
      </c>
      <c r="B336" s="30" t="s">
        <v>1936</v>
      </c>
      <c r="C336" s="26" t="s">
        <v>1934</v>
      </c>
      <c r="D336" s="26" t="s">
        <v>1920</v>
      </c>
      <c r="F336" s="30" t="s">
        <v>783</v>
      </c>
      <c r="G336" s="33">
        <v>3.1273409440000002</v>
      </c>
      <c r="H336" s="30">
        <v>6.8565939999999997E-3</v>
      </c>
      <c r="J336" s="33">
        <v>2.3659530527311801</v>
      </c>
      <c r="K336" s="27">
        <v>0.123840359545294</v>
      </c>
      <c r="L336" s="2">
        <v>14.3802952727837</v>
      </c>
      <c r="M336" s="26">
        <v>4</v>
      </c>
      <c r="N336" s="2"/>
      <c r="O336" s="2"/>
      <c r="P336" s="27">
        <v>1.1468029013333334</v>
      </c>
      <c r="Q336" s="30">
        <v>1.0393832759619399</v>
      </c>
      <c r="T336" s="30" t="s">
        <v>133</v>
      </c>
      <c r="V336" s="27"/>
      <c r="W336" s="2"/>
      <c r="X336" s="2"/>
      <c r="Y336" s="2"/>
      <c r="Z336" s="2"/>
      <c r="AA336" s="27">
        <v>3.9564358780000002</v>
      </c>
      <c r="AB336" s="30">
        <v>1.037348E-3</v>
      </c>
      <c r="AD336" s="27"/>
      <c r="AE336" s="27">
        <v>3.6727901709999999</v>
      </c>
      <c r="AF336" s="30">
        <v>6.1079469999999999E-3</v>
      </c>
      <c r="AG336" s="30" t="b">
        <v>0</v>
      </c>
      <c r="AI336" s="27">
        <v>8.3859854009999992</v>
      </c>
      <c r="AJ336" s="30">
        <v>1.640552E-3</v>
      </c>
      <c r="AK336" s="30" t="b">
        <v>0</v>
      </c>
      <c r="AM336" s="27">
        <v>9.2432456460000001</v>
      </c>
      <c r="AN336" s="30">
        <v>2.5798200000000002E-4</v>
      </c>
    </row>
    <row r="337" spans="1:40">
      <c r="A337" s="28" t="s">
        <v>1942</v>
      </c>
      <c r="B337" s="30" t="s">
        <v>1943</v>
      </c>
      <c r="C337" s="26" t="s">
        <v>1941</v>
      </c>
      <c r="D337" s="26" t="s">
        <v>2271</v>
      </c>
      <c r="F337" s="30" t="s">
        <v>507</v>
      </c>
      <c r="G337" s="33">
        <v>4.2614235620000001</v>
      </c>
      <c r="H337" s="30">
        <v>1.7585641999999999E-2</v>
      </c>
      <c r="J337" s="33">
        <v>2.62019327997784</v>
      </c>
      <c r="K337" s="27">
        <v>0.43374012066804202</v>
      </c>
      <c r="L337" s="2">
        <v>45.028910719459702</v>
      </c>
      <c r="M337" s="26">
        <v>3</v>
      </c>
      <c r="N337" s="2"/>
      <c r="O337" s="2"/>
      <c r="P337" s="27">
        <v>0.90791075175000002</v>
      </c>
      <c r="Q337" s="30">
        <v>0.82434095077833702</v>
      </c>
      <c r="T337" s="30" t="s">
        <v>134</v>
      </c>
      <c r="V337" s="27"/>
      <c r="W337" s="2"/>
      <c r="X337" s="2"/>
      <c r="Y337" s="2"/>
      <c r="Z337" s="2"/>
      <c r="AA337" s="27">
        <v>3.095191239</v>
      </c>
      <c r="AB337" s="30">
        <v>3.3837100000000002E-2</v>
      </c>
      <c r="AD337" s="27"/>
      <c r="AE337" s="27">
        <v>4.3202379000000004</v>
      </c>
      <c r="AF337" s="30">
        <v>1.9558600000000001E-4</v>
      </c>
      <c r="AG337" s="30" t="b">
        <v>0</v>
      </c>
      <c r="AI337" s="27">
        <v>3.585903729</v>
      </c>
      <c r="AJ337" s="29">
        <v>4.9499999999999997E-5</v>
      </c>
      <c r="AK337" s="30" t="b">
        <v>1</v>
      </c>
      <c r="AM337" s="27">
        <v>2.1887736719999999</v>
      </c>
      <c r="AN337" s="30">
        <v>1.1415653E-2</v>
      </c>
    </row>
    <row r="338" spans="1:40">
      <c r="A338" s="28" t="s">
        <v>1946</v>
      </c>
      <c r="B338" s="30" t="s">
        <v>1947</v>
      </c>
      <c r="C338" s="26" t="s">
        <v>1945</v>
      </c>
      <c r="D338" s="26" t="s">
        <v>1944</v>
      </c>
      <c r="F338" s="30" t="s">
        <v>784</v>
      </c>
      <c r="G338" s="33">
        <v>3.830002511</v>
      </c>
      <c r="H338" s="29">
        <v>4.3900000000000003E-5</v>
      </c>
      <c r="J338" s="33">
        <v>3.9152546528229499</v>
      </c>
      <c r="K338" s="27">
        <v>0.120426561912373</v>
      </c>
      <c r="L338" s="2">
        <v>8.8232320074968396</v>
      </c>
      <c r="M338" s="26">
        <v>3</v>
      </c>
      <c r="N338" s="2"/>
      <c r="O338" s="2"/>
      <c r="P338" s="27">
        <v>0.90791075175000002</v>
      </c>
      <c r="Q338" s="30">
        <v>0.82434095077833702</v>
      </c>
      <c r="T338" s="30" t="s">
        <v>135</v>
      </c>
      <c r="V338" s="27"/>
      <c r="W338" s="2"/>
      <c r="X338" s="2"/>
      <c r="Y338" s="2"/>
      <c r="Z338" s="2"/>
      <c r="AA338" s="27">
        <v>3.3776303429999999</v>
      </c>
      <c r="AB338" s="30">
        <v>8.7534410000000007E-3</v>
      </c>
      <c r="AD338" s="27"/>
      <c r="AE338" s="27">
        <v>3.4537821700000002</v>
      </c>
      <c r="AF338" s="29">
        <v>2.2900000000000001E-5</v>
      </c>
      <c r="AG338" s="30" t="b">
        <v>1</v>
      </c>
      <c r="AI338" s="27">
        <v>2.8523468940000001</v>
      </c>
      <c r="AJ338" s="30">
        <v>7.3481499999999999E-4</v>
      </c>
      <c r="AK338" s="30" t="b">
        <v>1</v>
      </c>
      <c r="AM338" s="27">
        <v>4.9522284069999998</v>
      </c>
      <c r="AN338" s="29">
        <v>3.3599999999999997E-5</v>
      </c>
    </row>
    <row r="339" spans="1:40">
      <c r="A339" s="28" t="s">
        <v>1143</v>
      </c>
      <c r="B339" s="30" t="s">
        <v>1144</v>
      </c>
      <c r="C339" s="26" t="s">
        <v>1142</v>
      </c>
      <c r="D339" s="26" t="s">
        <v>2303</v>
      </c>
      <c r="F339" s="30" t="s">
        <v>785</v>
      </c>
      <c r="G339" s="33">
        <v>6.4519558940000001</v>
      </c>
      <c r="H339" s="30">
        <v>1.86035E-3</v>
      </c>
      <c r="J339" s="33">
        <v>2.9394940120427901</v>
      </c>
      <c r="K339" s="27">
        <v>0.25435385195236299</v>
      </c>
      <c r="L339" s="2">
        <v>23.589780634197901</v>
      </c>
      <c r="M339" s="26">
        <v>4</v>
      </c>
      <c r="N339" s="2"/>
      <c r="O339" s="2"/>
      <c r="P339" s="27">
        <v>0.75375254775</v>
      </c>
      <c r="Q339" s="30">
        <v>0.78728279734253903</v>
      </c>
      <c r="T339" s="30" t="s">
        <v>136</v>
      </c>
      <c r="V339" s="27" t="s">
        <v>664</v>
      </c>
      <c r="W339" s="2"/>
      <c r="X339" s="2"/>
      <c r="Y339" s="2"/>
      <c r="Z339" s="2"/>
      <c r="AA339" s="27">
        <v>2.3456016310000001</v>
      </c>
      <c r="AB339" s="30">
        <v>2.9248346000000001E-2</v>
      </c>
      <c r="AD339" s="27"/>
      <c r="AE339" s="27">
        <v>3.3082387010000001</v>
      </c>
      <c r="AF339" s="29">
        <v>1.6399999999999999E-5</v>
      </c>
      <c r="AG339" s="30" t="b">
        <v>1</v>
      </c>
      <c r="AI339" s="27">
        <v>3.7218411630000001</v>
      </c>
      <c r="AJ339" s="30">
        <v>2.5773899999999999E-4</v>
      </c>
      <c r="AK339" s="30" t="b">
        <v>1</v>
      </c>
      <c r="AL339" s="29"/>
      <c r="AM339" s="27">
        <v>3.1003384509999998</v>
      </c>
      <c r="AN339" s="29">
        <v>1.06E-5</v>
      </c>
    </row>
    <row r="340" spans="1:40">
      <c r="A340" s="28" t="s">
        <v>1949</v>
      </c>
      <c r="B340" s="30" t="s">
        <v>1842</v>
      </c>
      <c r="C340" s="26" t="s">
        <v>1948</v>
      </c>
      <c r="D340" s="26" t="s">
        <v>2261</v>
      </c>
      <c r="F340" s="30" t="s">
        <v>786</v>
      </c>
      <c r="G340" s="33">
        <v>3.9341150819999999</v>
      </c>
      <c r="H340" s="29">
        <v>2.4999999999999999E-8</v>
      </c>
      <c r="J340" s="33">
        <v>3.75791973974626</v>
      </c>
      <c r="K340" s="27">
        <v>0.182627334178741</v>
      </c>
      <c r="L340" s="2">
        <v>13.7950062272475</v>
      </c>
      <c r="M340" s="26">
        <v>4</v>
      </c>
      <c r="N340" s="2"/>
      <c r="O340" s="2"/>
      <c r="P340" s="27">
        <v>0.81995242324999995</v>
      </c>
      <c r="Q340" s="30">
        <v>0.72772128027482497</v>
      </c>
      <c r="T340" s="30" t="s">
        <v>137</v>
      </c>
      <c r="V340" s="27"/>
      <c r="W340" s="2"/>
      <c r="X340" s="2"/>
      <c r="Y340" s="2"/>
      <c r="Z340" s="2"/>
      <c r="AA340" s="27" t="s">
        <v>1155</v>
      </c>
      <c r="AD340" s="27"/>
      <c r="AE340" s="27">
        <v>3.298816183</v>
      </c>
      <c r="AF340" s="30">
        <v>1.5123196E-2</v>
      </c>
      <c r="AG340" s="30" t="b">
        <v>0</v>
      </c>
      <c r="AI340" s="27">
        <v>2.2672697369999999</v>
      </c>
      <c r="AJ340" s="30">
        <v>2.6815043E-2</v>
      </c>
      <c r="AM340" s="27">
        <v>5.5370356569999997</v>
      </c>
      <c r="AN340" s="29">
        <v>9.4900000000000006E-6</v>
      </c>
    </row>
    <row r="341" spans="1:40">
      <c r="A341" s="28" t="s">
        <v>1845</v>
      </c>
      <c r="B341" s="30" t="s">
        <v>1846</v>
      </c>
      <c r="C341" s="26" t="s">
        <v>1844</v>
      </c>
      <c r="D341" s="26" t="s">
        <v>1847</v>
      </c>
      <c r="F341" s="30" t="s">
        <v>787</v>
      </c>
      <c r="G341" s="33">
        <v>4.7112330550000001</v>
      </c>
      <c r="H341" s="30">
        <v>3.9103599999999999E-4</v>
      </c>
      <c r="J341" s="33">
        <v>3.59765965468657</v>
      </c>
      <c r="K341" s="27">
        <v>0.23781612161961099</v>
      </c>
      <c r="L341" s="2">
        <v>18.575269816054998</v>
      </c>
      <c r="M341" s="26">
        <v>4</v>
      </c>
      <c r="N341" s="2"/>
      <c r="O341" s="2"/>
      <c r="P341" s="27">
        <v>0.81995242324999995</v>
      </c>
      <c r="Q341" s="30">
        <v>0.72772128027482497</v>
      </c>
      <c r="T341" s="30" t="s">
        <v>138</v>
      </c>
      <c r="V341" s="27"/>
      <c r="W341" s="2"/>
      <c r="X341" s="2"/>
      <c r="Y341" s="2"/>
      <c r="Z341" s="2"/>
      <c r="AA341" s="27">
        <v>2.3693100390000001</v>
      </c>
      <c r="AB341" s="30">
        <v>3.0241324E-2</v>
      </c>
      <c r="AD341" s="27"/>
      <c r="AE341" s="27"/>
      <c r="AI341" s="27">
        <v>4.7775820510000004</v>
      </c>
      <c r="AJ341" s="30">
        <v>1.8050046E-2</v>
      </c>
      <c r="AK341" s="30" t="b">
        <v>0</v>
      </c>
      <c r="AM341" s="27">
        <v>4.6370926499999996</v>
      </c>
      <c r="AN341" s="29">
        <v>4.6999999999999997E-5</v>
      </c>
    </row>
    <row r="342" spans="1:40">
      <c r="A342" s="28" t="s">
        <v>1475</v>
      </c>
      <c r="B342" s="30" t="s">
        <v>1476</v>
      </c>
      <c r="C342" s="26" t="s">
        <v>1474</v>
      </c>
      <c r="D342" s="26" t="s">
        <v>1473</v>
      </c>
      <c r="F342" s="30" t="s">
        <v>788</v>
      </c>
      <c r="G342" s="33">
        <v>8.9805813449999992</v>
      </c>
      <c r="H342" s="29">
        <v>8.7499999999999999E-5</v>
      </c>
      <c r="J342" s="33">
        <v>5.7936038431114101</v>
      </c>
      <c r="K342" s="27">
        <v>0.42078499460279001</v>
      </c>
      <c r="L342" s="2">
        <v>23.952407066893901</v>
      </c>
      <c r="M342" s="26">
        <v>4</v>
      </c>
      <c r="N342" s="2"/>
      <c r="O342" s="2"/>
      <c r="P342" s="27">
        <v>0.81995242324999995</v>
      </c>
      <c r="Q342" s="30">
        <v>0.72772128027482497</v>
      </c>
      <c r="T342" s="30" t="s">
        <v>139</v>
      </c>
      <c r="V342" s="27"/>
      <c r="W342" s="2"/>
      <c r="X342" s="2"/>
      <c r="Y342" s="2"/>
      <c r="Z342" s="2"/>
      <c r="AA342" s="9">
        <v>2.4717409149999998</v>
      </c>
      <c r="AB342" s="8">
        <v>8.1598881999999998E-2</v>
      </c>
      <c r="AD342" s="27"/>
      <c r="AE342" s="27">
        <v>2.5447441749999999</v>
      </c>
      <c r="AF342" s="30">
        <v>1.2052110000000001E-3</v>
      </c>
      <c r="AG342" s="30" t="b">
        <v>0</v>
      </c>
      <c r="AI342" s="27">
        <v>2.9858111979999999</v>
      </c>
      <c r="AJ342" s="30">
        <v>2.1149789999999999E-3</v>
      </c>
      <c r="AK342" s="30" t="b">
        <v>0</v>
      </c>
      <c r="AM342" s="27">
        <v>5.8324908659999997</v>
      </c>
      <c r="AN342" s="29">
        <v>6.3100000000000002E-5</v>
      </c>
    </row>
    <row r="343" spans="1:40">
      <c r="A343" s="28" t="s">
        <v>1849</v>
      </c>
      <c r="B343" s="30" t="s">
        <v>1752</v>
      </c>
      <c r="C343" s="26" t="s">
        <v>1848</v>
      </c>
      <c r="D343" s="26" t="s">
        <v>2226</v>
      </c>
      <c r="F343" s="30" t="s">
        <v>789</v>
      </c>
      <c r="G343" s="33">
        <v>2.3894576010000002</v>
      </c>
      <c r="H343" s="30">
        <v>2.574434E-3</v>
      </c>
      <c r="J343" s="33">
        <v>3.2032881048437898</v>
      </c>
      <c r="K343" s="27">
        <v>0.249059156307089</v>
      </c>
      <c r="L343" s="2">
        <v>21.3935666093276</v>
      </c>
      <c r="M343" s="26">
        <v>4</v>
      </c>
      <c r="N343" s="2"/>
      <c r="O343" s="2"/>
      <c r="P343" s="27">
        <v>0.81995242324999995</v>
      </c>
      <c r="Q343" s="30">
        <v>0.72772128027482497</v>
      </c>
      <c r="T343" s="30" t="s">
        <v>140</v>
      </c>
      <c r="V343" s="27"/>
      <c r="W343" s="2"/>
      <c r="X343" s="2"/>
      <c r="Y343" s="2"/>
      <c r="Z343" s="2"/>
      <c r="AA343" s="27">
        <v>4.0455315399999998</v>
      </c>
      <c r="AB343" s="30">
        <v>1.5066829E-2</v>
      </c>
      <c r="AD343" s="27"/>
      <c r="AE343" s="27">
        <v>3.8073243489999999</v>
      </c>
      <c r="AF343" s="30">
        <v>8.6144300000000004E-4</v>
      </c>
      <c r="AG343" s="30" t="b">
        <v>0</v>
      </c>
      <c r="AI343" s="27">
        <v>4.3341245209999997</v>
      </c>
      <c r="AJ343" s="30">
        <v>4.5505010000000002E-3</v>
      </c>
      <c r="AK343" s="30" t="b">
        <v>0</v>
      </c>
      <c r="AM343" s="27">
        <v>5.2926722509999999</v>
      </c>
      <c r="AN343" s="30">
        <v>3.3201609999999999E-3</v>
      </c>
    </row>
    <row r="344" spans="1:40">
      <c r="A344" s="28" t="s">
        <v>1849</v>
      </c>
      <c r="B344" s="30" t="s">
        <v>1752</v>
      </c>
      <c r="C344" s="26" t="s">
        <v>1848</v>
      </c>
      <c r="D344" s="26" t="s">
        <v>1753</v>
      </c>
      <c r="F344" s="30" t="s">
        <v>790</v>
      </c>
      <c r="G344" s="33">
        <v>4.4201649359999999</v>
      </c>
      <c r="H344" s="30">
        <v>2.4019699999999999E-4</v>
      </c>
      <c r="J344" s="33">
        <v>3.58134750576107</v>
      </c>
      <c r="K344" s="27">
        <v>0.201040037357435</v>
      </c>
      <c r="L344" s="2">
        <v>15.7587106147847</v>
      </c>
      <c r="M344" s="26">
        <v>4</v>
      </c>
      <c r="N344" s="2"/>
      <c r="O344" s="2"/>
      <c r="P344" s="27">
        <v>0.854113436</v>
      </c>
      <c r="Q344" s="30">
        <v>0.85589764782253397</v>
      </c>
      <c r="T344" s="30" t="s">
        <v>141</v>
      </c>
      <c r="V344" s="27"/>
      <c r="W344" s="2"/>
      <c r="X344" s="2"/>
      <c r="Y344" s="2"/>
      <c r="Z344" s="2"/>
      <c r="AA344" s="27">
        <v>3.8075635280000002</v>
      </c>
      <c r="AB344" s="30">
        <v>8.4008769999999993E-3</v>
      </c>
      <c r="AD344" s="27"/>
      <c r="AE344" s="27">
        <v>2.3489769859999998</v>
      </c>
      <c r="AF344" s="30">
        <v>1.8585397E-2</v>
      </c>
      <c r="AG344" s="30" t="b">
        <v>0</v>
      </c>
      <c r="AI344" s="27">
        <v>1.4458963439999999</v>
      </c>
      <c r="AJ344" s="30">
        <v>3.3963782999999997E-2</v>
      </c>
      <c r="AK344" s="30" t="b">
        <v>0</v>
      </c>
      <c r="AM344" s="27">
        <v>3.4563674949999998</v>
      </c>
      <c r="AN344" s="30">
        <v>1.0858199000000001E-2</v>
      </c>
    </row>
    <row r="345" spans="1:40">
      <c r="A345" s="30" t="s">
        <v>35</v>
      </c>
      <c r="B345" s="30" t="s">
        <v>36</v>
      </c>
      <c r="C345" s="26" t="s">
        <v>37</v>
      </c>
      <c r="D345" s="26" t="s">
        <v>1832</v>
      </c>
      <c r="F345" s="30" t="s">
        <v>94</v>
      </c>
      <c r="G345" s="33">
        <v>5.3881583986519201</v>
      </c>
      <c r="H345" s="30">
        <v>6.2238670161174304E-4</v>
      </c>
      <c r="J345" s="33">
        <v>4.50361969901991</v>
      </c>
      <c r="L345" s="2">
        <v>31.392485902574599</v>
      </c>
      <c r="M345" s="26">
        <v>4</v>
      </c>
      <c r="N345" s="2"/>
      <c r="O345" s="2"/>
      <c r="P345" s="27">
        <v>1.0138867652500001</v>
      </c>
      <c r="Q345" s="30">
        <v>1.00506136218993</v>
      </c>
      <c r="T345" s="30" t="s">
        <v>142</v>
      </c>
      <c r="V345" s="27"/>
      <c r="W345" s="2"/>
      <c r="X345" s="2"/>
      <c r="Y345" s="2"/>
      <c r="Z345" s="2"/>
      <c r="AA345" s="27">
        <v>2.2403362640000002</v>
      </c>
      <c r="AB345" s="30">
        <v>4.752605E-2</v>
      </c>
      <c r="AD345" s="27"/>
      <c r="AE345" s="27">
        <v>4.030577761</v>
      </c>
      <c r="AF345" s="30">
        <v>3.2641039999999999E-3</v>
      </c>
      <c r="AG345" s="30" t="b">
        <v>1</v>
      </c>
      <c r="AI345" s="27">
        <v>3.4035812769999998</v>
      </c>
      <c r="AJ345" s="30">
        <v>1.6453819999999999E-3</v>
      </c>
      <c r="AK345" s="30" t="b">
        <v>1</v>
      </c>
      <c r="AM345" s="27">
        <v>5.7507332729999998</v>
      </c>
      <c r="AN345" s="30">
        <v>1.7547E-4</v>
      </c>
    </row>
    <row r="346" spans="1:40">
      <c r="A346" s="28" t="s">
        <v>1834</v>
      </c>
      <c r="B346" s="30" t="s">
        <v>1835</v>
      </c>
      <c r="C346" s="26" t="s">
        <v>1833</v>
      </c>
      <c r="D346" s="26" t="s">
        <v>2272</v>
      </c>
      <c r="F346" s="30" t="s">
        <v>508</v>
      </c>
      <c r="G346" s="33">
        <v>2.9971839789999999</v>
      </c>
      <c r="H346" s="29">
        <v>1.9E-6</v>
      </c>
      <c r="J346" s="33">
        <v>3.0775146035533001</v>
      </c>
      <c r="K346" s="27">
        <v>0.16885432725979099</v>
      </c>
      <c r="L346" s="2">
        <v>15.0209922537022</v>
      </c>
      <c r="M346" s="26">
        <v>4</v>
      </c>
      <c r="N346" s="2"/>
      <c r="O346" s="2"/>
      <c r="P346" s="27">
        <v>1.0138867652500001</v>
      </c>
      <c r="Q346" s="30">
        <v>1.00506136218993</v>
      </c>
      <c r="T346" s="30" t="s">
        <v>143</v>
      </c>
      <c r="V346" s="27"/>
      <c r="W346" s="2"/>
      <c r="X346" s="2"/>
      <c r="Y346" s="2"/>
      <c r="Z346" s="2"/>
      <c r="AA346" s="27">
        <v>4.1339383229999997</v>
      </c>
      <c r="AB346" s="30">
        <v>2.4083206999999999E-2</v>
      </c>
      <c r="AD346" s="27"/>
      <c r="AE346" s="27">
        <v>4.076726453</v>
      </c>
      <c r="AF346" s="30">
        <v>7.4750900000000004E-4</v>
      </c>
      <c r="AG346" s="30" t="b">
        <v>0</v>
      </c>
      <c r="AI346" s="27">
        <v>2.4399715799999999</v>
      </c>
      <c r="AJ346" s="30">
        <v>3.0862700000000001E-4</v>
      </c>
      <c r="AK346" s="30" t="b">
        <v>1</v>
      </c>
      <c r="AM346" s="27">
        <v>5.7031973340000004</v>
      </c>
      <c r="AN346" s="30">
        <v>6.6255289999999998E-3</v>
      </c>
    </row>
    <row r="347" spans="1:40">
      <c r="A347" s="28" t="s">
        <v>1882</v>
      </c>
      <c r="B347" s="30" t="s">
        <v>1883</v>
      </c>
      <c r="C347" s="26" t="s">
        <v>1881</v>
      </c>
      <c r="D347" s="26" t="s">
        <v>1766</v>
      </c>
      <c r="F347" s="30" t="s">
        <v>791</v>
      </c>
      <c r="G347" s="33">
        <v>7.6827389830000001</v>
      </c>
      <c r="H347" s="30">
        <v>8.8510229999999995E-3</v>
      </c>
      <c r="J347" s="33">
        <v>3.4621816795211098</v>
      </c>
      <c r="K347" s="27">
        <v>0.36582150466778901</v>
      </c>
      <c r="L347" s="2">
        <v>29.4566244303569</v>
      </c>
      <c r="M347" s="26">
        <v>3</v>
      </c>
      <c r="N347" s="2"/>
      <c r="O347" s="2"/>
      <c r="P347" s="27">
        <v>1.0138867652500001</v>
      </c>
      <c r="Q347" s="30">
        <v>1.00506136218993</v>
      </c>
      <c r="T347" s="30" t="s">
        <v>144</v>
      </c>
      <c r="V347" s="27"/>
      <c r="W347" s="2"/>
      <c r="X347" s="2"/>
      <c r="Y347" s="2"/>
      <c r="Z347" s="2"/>
      <c r="AA347" s="27" t="s">
        <v>1155</v>
      </c>
      <c r="AD347" s="27"/>
      <c r="AE347" s="27">
        <v>5.4404379430000001</v>
      </c>
      <c r="AF347" s="30">
        <v>3.0558389999999999E-3</v>
      </c>
      <c r="AG347" s="30" t="b">
        <v>1</v>
      </c>
      <c r="AI347" s="27">
        <v>2.399995154</v>
      </c>
      <c r="AJ347" s="30">
        <v>7.4210049999999996E-3</v>
      </c>
      <c r="AK347" s="30" t="b">
        <v>1</v>
      </c>
      <c r="AM347" s="27">
        <v>5.3802596119999997</v>
      </c>
      <c r="AN347" s="30">
        <v>2.3255800000000001E-4</v>
      </c>
    </row>
    <row r="348" spans="1:40">
      <c r="A348" s="28" t="s">
        <v>1882</v>
      </c>
      <c r="B348" s="30" t="s">
        <v>1883</v>
      </c>
      <c r="C348" s="26" t="s">
        <v>1881</v>
      </c>
      <c r="D348" s="26" t="s">
        <v>1944</v>
      </c>
      <c r="F348" s="30" t="s">
        <v>792</v>
      </c>
      <c r="G348" s="33">
        <v>4.6403440690000002</v>
      </c>
      <c r="H348" s="29">
        <v>3.0700000000000001E-5</v>
      </c>
      <c r="J348" s="33">
        <v>3.7459738477954501</v>
      </c>
      <c r="K348" s="27">
        <v>0.323934993026465</v>
      </c>
      <c r="L348" s="2">
        <v>24.527864057159999</v>
      </c>
      <c r="M348" s="26">
        <v>3</v>
      </c>
      <c r="N348" s="2"/>
      <c r="O348" s="2"/>
      <c r="P348" s="27">
        <v>0.94707701949999989</v>
      </c>
      <c r="Q348" s="30">
        <v>0.95893269013524896</v>
      </c>
      <c r="T348" s="30" t="s">
        <v>145</v>
      </c>
      <c r="V348" s="27"/>
      <c r="W348" s="2"/>
      <c r="X348" s="2"/>
      <c r="Y348" s="2"/>
      <c r="Z348" s="2"/>
      <c r="AA348" s="27">
        <v>7.1363506699999997</v>
      </c>
      <c r="AB348" s="30">
        <v>3.6786015999999998E-2</v>
      </c>
      <c r="AD348" s="27"/>
      <c r="AE348" s="27">
        <v>8.0131985399999994</v>
      </c>
      <c r="AF348" s="30">
        <v>3.9293660000000001E-3</v>
      </c>
      <c r="AG348" s="30" t="b">
        <v>1</v>
      </c>
      <c r="AI348" s="27">
        <v>4.7607188630000001</v>
      </c>
      <c r="AJ348" s="30">
        <v>4.0017300000000002E-3</v>
      </c>
      <c r="AK348" s="30" t="b">
        <v>1</v>
      </c>
      <c r="AM348" s="27">
        <v>9.2561576349999992</v>
      </c>
      <c r="AN348" s="30">
        <v>1.1989105999999999E-2</v>
      </c>
    </row>
    <row r="349" spans="1:40">
      <c r="A349" s="28" t="s">
        <v>1882</v>
      </c>
      <c r="B349" s="30" t="s">
        <v>1883</v>
      </c>
      <c r="C349" s="26" t="s">
        <v>1881</v>
      </c>
      <c r="D349" s="26" t="s">
        <v>1880</v>
      </c>
      <c r="F349" s="30" t="s">
        <v>793</v>
      </c>
      <c r="G349" s="33">
        <v>5.9023333750000004</v>
      </c>
      <c r="H349" s="30">
        <v>2.0745099999999999E-4</v>
      </c>
      <c r="J349" s="33">
        <v>3.2338331095448001</v>
      </c>
      <c r="K349" s="27">
        <v>0.34799616510466103</v>
      </c>
      <c r="L349" s="2">
        <v>29.650303083031002</v>
      </c>
      <c r="M349" s="26">
        <v>3</v>
      </c>
      <c r="N349" s="2"/>
      <c r="O349" s="2"/>
      <c r="P349" s="27">
        <v>0.94707701949999989</v>
      </c>
      <c r="Q349" s="30">
        <v>0.95893269013524896</v>
      </c>
      <c r="T349" s="30" t="s">
        <v>146</v>
      </c>
      <c r="V349" s="27"/>
      <c r="W349" s="2"/>
      <c r="X349" s="2"/>
      <c r="Y349" s="2"/>
      <c r="Z349" s="2"/>
      <c r="AA349" s="27">
        <v>1.9395633409999999</v>
      </c>
      <c r="AB349" s="30">
        <v>4.3715979000000002E-2</v>
      </c>
      <c r="AD349" s="27"/>
      <c r="AE349" s="27">
        <v>6.4916462590000004</v>
      </c>
      <c r="AF349" s="29">
        <v>4.1300000000000003E-6</v>
      </c>
      <c r="AG349" s="30" t="b">
        <v>1</v>
      </c>
      <c r="AI349" s="27">
        <v>3.8042237600000002</v>
      </c>
      <c r="AJ349" s="30">
        <v>3.21117E-4</v>
      </c>
      <c r="AK349" s="30" t="b">
        <v>1</v>
      </c>
      <c r="AM349" s="27">
        <v>5.1380931270000003</v>
      </c>
      <c r="AN349" s="29">
        <v>8.42E-5</v>
      </c>
    </row>
    <row r="350" spans="1:40">
      <c r="A350" s="28" t="s">
        <v>1882</v>
      </c>
      <c r="B350" s="30" t="s">
        <v>1883</v>
      </c>
      <c r="C350" s="26" t="s">
        <v>1881</v>
      </c>
      <c r="D350" s="26" t="s">
        <v>1884</v>
      </c>
      <c r="F350" s="30" t="s">
        <v>794</v>
      </c>
      <c r="G350" s="33">
        <v>4.9729088829999997</v>
      </c>
      <c r="H350" s="30">
        <v>4.0798249999999996E-3</v>
      </c>
      <c r="J350" s="33">
        <v>4.3359163177335498</v>
      </c>
      <c r="K350" s="27">
        <v>0.12342013599783699</v>
      </c>
      <c r="L350" s="2">
        <v>8.4134816642371302</v>
      </c>
      <c r="M350" s="26">
        <v>4</v>
      </c>
      <c r="N350" s="2"/>
      <c r="O350" s="2"/>
      <c r="P350" s="27">
        <v>0.97464196449999996</v>
      </c>
      <c r="Q350" s="30">
        <v>0.87830611776563605</v>
      </c>
      <c r="T350" s="30" t="s">
        <v>147</v>
      </c>
      <c r="V350" s="27"/>
      <c r="W350" s="2"/>
      <c r="X350" s="2"/>
      <c r="Y350" s="2"/>
      <c r="Z350" s="2"/>
      <c r="AA350" s="9">
        <v>3.0118301010000001</v>
      </c>
      <c r="AB350" s="8">
        <v>7.1517047E-2</v>
      </c>
      <c r="AD350" s="27"/>
      <c r="AE350" s="27">
        <v>11.40428288</v>
      </c>
      <c r="AF350" s="30">
        <v>4.9246350000000001E-3</v>
      </c>
      <c r="AG350" s="30" t="b">
        <v>1</v>
      </c>
      <c r="AI350" s="27">
        <v>3.8152972850000002</v>
      </c>
      <c r="AJ350" s="29">
        <v>5.4600000000000002E-6</v>
      </c>
      <c r="AK350" s="30" t="b">
        <v>1</v>
      </c>
      <c r="AM350" s="27">
        <v>6.2828886690000001</v>
      </c>
      <c r="AN350" s="30">
        <v>1.849023E-3</v>
      </c>
    </row>
    <row r="351" spans="1:40">
      <c r="A351" s="28" t="s">
        <v>1714</v>
      </c>
      <c r="B351" s="30" t="s">
        <v>1715</v>
      </c>
      <c r="C351" s="26" t="s">
        <v>1713</v>
      </c>
      <c r="D351" s="26" t="s">
        <v>2198</v>
      </c>
      <c r="F351" s="30" t="s">
        <v>795</v>
      </c>
      <c r="G351" s="33">
        <v>3.4911911290000002</v>
      </c>
      <c r="H351" s="30">
        <v>1.6668470000000001E-2</v>
      </c>
      <c r="J351" s="33">
        <v>2.5888639902759101</v>
      </c>
      <c r="K351" s="27">
        <v>0.38039879814788102</v>
      </c>
      <c r="L351" s="2">
        <v>39.990657449407799</v>
      </c>
      <c r="M351" s="26">
        <v>3</v>
      </c>
      <c r="N351" s="2"/>
      <c r="O351" s="2"/>
      <c r="P351" s="27">
        <v>0.97464196449999996</v>
      </c>
      <c r="Q351" s="30">
        <v>0.87830611776563605</v>
      </c>
      <c r="T351" s="30" t="s">
        <v>148</v>
      </c>
      <c r="V351" s="27"/>
      <c r="W351" s="2"/>
      <c r="X351" s="2"/>
      <c r="Y351" s="2"/>
      <c r="Z351" s="2"/>
      <c r="AA351" s="27"/>
      <c r="AD351" s="27"/>
      <c r="AE351" s="27">
        <v>4.1868079390000004</v>
      </c>
      <c r="AF351" s="29">
        <v>1.5E-5</v>
      </c>
      <c r="AG351" s="30" t="b">
        <v>1</v>
      </c>
      <c r="AI351" s="27">
        <v>13.00470367</v>
      </c>
      <c r="AJ351" s="29">
        <v>1.9199999999999999E-5</v>
      </c>
      <c r="AK351" s="30" t="b">
        <v>1</v>
      </c>
      <c r="AM351" s="27">
        <v>8.6579058819999997</v>
      </c>
      <c r="AN351" s="30">
        <v>1.568641E-3</v>
      </c>
    </row>
    <row r="352" spans="1:40">
      <c r="A352" s="28" t="s">
        <v>1717</v>
      </c>
      <c r="B352" s="30" t="s">
        <v>1718</v>
      </c>
      <c r="C352" s="26" t="s">
        <v>1716</v>
      </c>
      <c r="D352" s="26" t="s">
        <v>1990</v>
      </c>
      <c r="F352" s="30" t="s">
        <v>796</v>
      </c>
      <c r="G352" s="33">
        <v>4.8967050270000003</v>
      </c>
      <c r="H352" s="29">
        <v>6.5100000000000004E-6</v>
      </c>
      <c r="J352" s="33">
        <v>3.6448105254449499</v>
      </c>
      <c r="K352" s="27">
        <v>0.339031552152256</v>
      </c>
      <c r="L352" s="2">
        <v>26.214366614232901</v>
      </c>
      <c r="M352" s="26">
        <v>4</v>
      </c>
      <c r="N352" s="2"/>
      <c r="O352" s="2"/>
      <c r="P352" s="27">
        <v>0.97464196449999996</v>
      </c>
      <c r="Q352" s="30">
        <v>0.87830611776563605</v>
      </c>
      <c r="T352" s="30" t="s">
        <v>149</v>
      </c>
      <c r="V352" s="27"/>
      <c r="W352" s="2"/>
      <c r="X352" s="2"/>
      <c r="Y352" s="2"/>
      <c r="Z352" s="2"/>
      <c r="AA352" s="27">
        <v>3.9661130099999999</v>
      </c>
      <c r="AB352" s="30">
        <v>5.9657540000000002E-2</v>
      </c>
      <c r="AD352" s="27"/>
      <c r="AE352" s="27">
        <v>13.035790410000001</v>
      </c>
      <c r="AF352" s="29">
        <v>4.5099999999999998E-5</v>
      </c>
      <c r="AG352" s="30" t="b">
        <v>1</v>
      </c>
      <c r="AI352" s="27">
        <v>4.1601330000000001</v>
      </c>
      <c r="AJ352" s="30">
        <v>1.096634E-3</v>
      </c>
      <c r="AK352" s="30" t="b">
        <v>1</v>
      </c>
      <c r="AM352" s="27">
        <v>4.5439693099999996</v>
      </c>
      <c r="AN352" s="30">
        <v>7.7821100000000001E-4</v>
      </c>
    </row>
    <row r="353" spans="1:40">
      <c r="A353" s="28" t="s">
        <v>1717</v>
      </c>
      <c r="B353" s="30" t="s">
        <v>1718</v>
      </c>
      <c r="C353" s="26" t="s">
        <v>1716</v>
      </c>
      <c r="D353" s="26" t="s">
        <v>2187</v>
      </c>
      <c r="F353" s="30" t="s">
        <v>723</v>
      </c>
      <c r="G353" s="33">
        <v>4.5664207360000004</v>
      </c>
      <c r="H353" s="29">
        <v>4.4299999999999999E-5</v>
      </c>
      <c r="J353" s="33">
        <v>3.9126294922671199</v>
      </c>
      <c r="K353" s="27">
        <v>0.30382176075117701</v>
      </c>
      <c r="L353" s="2">
        <v>22.270899507294601</v>
      </c>
      <c r="M353" s="26">
        <v>4</v>
      </c>
      <c r="N353" s="2"/>
      <c r="O353" s="2"/>
      <c r="P353" s="27">
        <v>0.97464196449999996</v>
      </c>
      <c r="Q353" s="30">
        <v>0.87830611776563605</v>
      </c>
      <c r="T353" s="30" t="s">
        <v>150</v>
      </c>
      <c r="V353" s="27"/>
      <c r="W353" s="2"/>
      <c r="X353" s="2"/>
      <c r="Y353" s="2"/>
      <c r="Z353" s="2"/>
      <c r="AA353" s="27">
        <v>1.654905053</v>
      </c>
      <c r="AB353" s="30">
        <v>1.2126981E-2</v>
      </c>
      <c r="AD353" s="27"/>
      <c r="AE353" s="27">
        <v>5.4325950829999998</v>
      </c>
      <c r="AF353" s="30">
        <v>2.8926800000000002E-4</v>
      </c>
      <c r="AG353" s="30" t="b">
        <v>1</v>
      </c>
      <c r="AI353" s="27">
        <v>3.532286772</v>
      </c>
      <c r="AJ353" s="29">
        <v>3.4400000000000001E-6</v>
      </c>
      <c r="AK353" s="30" t="b">
        <v>1</v>
      </c>
      <c r="AM353" s="27">
        <v>3.9525858180000002</v>
      </c>
      <c r="AN353" s="30">
        <v>8.6307599999999995E-4</v>
      </c>
    </row>
    <row r="354" spans="1:40">
      <c r="A354" s="28" t="s">
        <v>1717</v>
      </c>
      <c r="B354" s="30" t="s">
        <v>1718</v>
      </c>
      <c r="C354" s="26" t="s">
        <v>1716</v>
      </c>
      <c r="D354" s="26" t="s">
        <v>1911</v>
      </c>
      <c r="F354" s="30" t="s">
        <v>724</v>
      </c>
      <c r="G354" s="33">
        <v>9.4822547830000001</v>
      </c>
      <c r="H354" s="34">
        <v>7.7256340000000007E-2</v>
      </c>
      <c r="J354" s="33">
        <v>4.1260150302865499</v>
      </c>
      <c r="K354" s="27">
        <v>0.38316783832912499</v>
      </c>
      <c r="L354" s="2">
        <v>27.034825274429501</v>
      </c>
      <c r="M354" s="26">
        <v>3</v>
      </c>
      <c r="N354" s="2"/>
      <c r="O354" s="2"/>
      <c r="P354" s="27">
        <v>0.82237978300000003</v>
      </c>
      <c r="Q354" s="30">
        <v>0.77162243959454602</v>
      </c>
      <c r="T354" s="30" t="s">
        <v>151</v>
      </c>
      <c r="V354" s="27" t="s">
        <v>664</v>
      </c>
      <c r="W354" s="2"/>
      <c r="X354" s="2"/>
      <c r="Y354" s="2"/>
      <c r="Z354" s="2"/>
      <c r="AA354" s="27">
        <v>6.7353598740000002</v>
      </c>
      <c r="AB354" s="29">
        <v>1.7E-6</v>
      </c>
      <c r="AD354" s="27"/>
      <c r="AE354" s="27">
        <v>4.3366947319999998</v>
      </c>
      <c r="AF354" s="29">
        <v>5.7599999999999997E-7</v>
      </c>
      <c r="AG354" s="30" t="b">
        <v>1</v>
      </c>
      <c r="AI354" s="27">
        <v>9.3451515819999997</v>
      </c>
      <c r="AJ354" s="29">
        <v>8.92E-5</v>
      </c>
      <c r="AK354" s="30" t="b">
        <v>1</v>
      </c>
      <c r="AM354" s="27">
        <v>8.7337701130000003</v>
      </c>
      <c r="AN354" s="30">
        <v>5.3598399999999998E-4</v>
      </c>
    </row>
    <row r="355" spans="1:40">
      <c r="A355" s="28" t="s">
        <v>1720</v>
      </c>
      <c r="B355" s="30" t="s">
        <v>1824</v>
      </c>
      <c r="C355" s="26" t="s">
        <v>1719</v>
      </c>
      <c r="D355" s="26" t="s">
        <v>2304</v>
      </c>
      <c r="F355" s="30" t="s">
        <v>725</v>
      </c>
      <c r="G355" s="33">
        <v>5.5101084949999999</v>
      </c>
      <c r="H355" s="30">
        <v>1.1489459E-2</v>
      </c>
      <c r="J355" s="33">
        <v>7.0857718850659897</v>
      </c>
      <c r="K355" s="27">
        <v>0.24747972306226099</v>
      </c>
      <c r="L355" s="2">
        <v>12.6388405543962</v>
      </c>
      <c r="M355" s="26">
        <v>4</v>
      </c>
      <c r="N355" s="2"/>
      <c r="O355" s="2"/>
      <c r="P355" s="27">
        <v>0.82237978300000003</v>
      </c>
      <c r="Q355" s="30">
        <v>0.77162243959454602</v>
      </c>
      <c r="T355" s="30" t="s">
        <v>152</v>
      </c>
      <c r="V355" s="27"/>
      <c r="W355" s="2"/>
      <c r="X355" s="2"/>
      <c r="Y355" s="2"/>
      <c r="Z355" s="2"/>
      <c r="AA355" s="27">
        <v>4.2659901759999999</v>
      </c>
      <c r="AB355" s="30">
        <v>1.6395567E-2</v>
      </c>
      <c r="AD355" s="27"/>
      <c r="AE355" s="27">
        <v>4.7905054930000004</v>
      </c>
      <c r="AF355" s="30">
        <v>3.9577699999999999E-4</v>
      </c>
      <c r="AG355" s="30" t="b">
        <v>1</v>
      </c>
      <c r="AI355" s="27">
        <v>4.7895035249999998</v>
      </c>
      <c r="AJ355" s="30">
        <v>2.1794351999999999E-2</v>
      </c>
      <c r="AK355" s="30" t="b">
        <v>1</v>
      </c>
      <c r="AM355" s="27">
        <v>5.8892455549999996</v>
      </c>
      <c r="AN355" s="29">
        <v>1.9599999999999999E-5</v>
      </c>
    </row>
    <row r="356" spans="1:40">
      <c r="A356" s="28" t="s">
        <v>1720</v>
      </c>
      <c r="B356" s="30" t="s">
        <v>1824</v>
      </c>
      <c r="C356" s="26" t="s">
        <v>1719</v>
      </c>
      <c r="D356" s="26" t="s">
        <v>1797</v>
      </c>
      <c r="F356" s="30" t="s">
        <v>726</v>
      </c>
      <c r="G356" s="33">
        <v>4.9915900740000003</v>
      </c>
      <c r="H356" s="30">
        <v>1.0659296E-2</v>
      </c>
      <c r="J356" s="33">
        <v>3.9600282635366999</v>
      </c>
      <c r="K356" s="27">
        <v>0.45357989029586199</v>
      </c>
      <c r="L356" s="2">
        <v>32.957639030995701</v>
      </c>
      <c r="M356" s="26">
        <v>3.5</v>
      </c>
      <c r="N356" s="2"/>
      <c r="O356" s="2"/>
      <c r="P356" s="27">
        <v>0.87541229250000008</v>
      </c>
      <c r="Q356" s="30">
        <v>0.85741788378011496</v>
      </c>
      <c r="T356" s="30" t="s">
        <v>301</v>
      </c>
      <c r="V356" s="27"/>
      <c r="W356" s="2"/>
      <c r="X356" s="2"/>
      <c r="Y356" s="2"/>
      <c r="Z356" s="2"/>
      <c r="AA356" s="27">
        <v>14.831984370000001</v>
      </c>
      <c r="AB356" s="30">
        <v>1.5995226000000001E-2</v>
      </c>
      <c r="AD356" s="27"/>
      <c r="AE356" s="27">
        <v>10.06572594</v>
      </c>
      <c r="AF356" s="30">
        <v>3.4329819999999998E-3</v>
      </c>
      <c r="AG356" s="30" t="b">
        <v>1</v>
      </c>
      <c r="AI356" s="27">
        <v>3.6603808450000002</v>
      </c>
      <c r="AJ356" s="30">
        <v>3.4377190000000001E-3</v>
      </c>
      <c r="AK356" s="30" t="b">
        <v>1</v>
      </c>
      <c r="AM356" s="27">
        <v>2.9963423630000001</v>
      </c>
      <c r="AN356" s="30">
        <v>3.3203919999999998E-2</v>
      </c>
    </row>
    <row r="357" spans="1:40">
      <c r="A357" s="28" t="s">
        <v>1829</v>
      </c>
      <c r="B357" s="30" t="s">
        <v>1830</v>
      </c>
      <c r="C357" s="26" t="s">
        <v>1828</v>
      </c>
      <c r="D357" s="26" t="s">
        <v>1831</v>
      </c>
      <c r="F357" s="30" t="s">
        <v>727</v>
      </c>
      <c r="G357" s="33">
        <v>5.0290445479999999</v>
      </c>
      <c r="H357" s="30">
        <v>3.9336730000000004E-3</v>
      </c>
      <c r="J357" s="33">
        <v>5.5153952686503596</v>
      </c>
      <c r="K357" s="27">
        <v>0.46030009514027698</v>
      </c>
      <c r="L357" s="2">
        <v>26.956861901630599</v>
      </c>
      <c r="M357" s="26">
        <v>3</v>
      </c>
      <c r="N357" s="2"/>
      <c r="O357" s="2"/>
      <c r="P357" s="27">
        <v>0.91218950925000009</v>
      </c>
      <c r="Q357" s="30">
        <v>0.93686416226191804</v>
      </c>
      <c r="T357" s="30" t="s">
        <v>302</v>
      </c>
      <c r="V357" s="27"/>
      <c r="W357" s="2"/>
      <c r="X357" s="2"/>
      <c r="Y357" s="2"/>
      <c r="Z357" s="2"/>
      <c r="AA357" s="27">
        <v>2.4785952930000001</v>
      </c>
      <c r="AB357" s="30">
        <v>6.0433220000000003E-3</v>
      </c>
      <c r="AD357" s="27"/>
      <c r="AE357" s="27">
        <v>4.6068549880000003</v>
      </c>
      <c r="AF357" s="30">
        <v>6.9887129999999997E-3</v>
      </c>
      <c r="AG357" s="30" t="b">
        <v>0</v>
      </c>
      <c r="AI357" s="27">
        <v>4.5582155069999999</v>
      </c>
      <c r="AJ357" s="30">
        <v>1.5939350000000001E-3</v>
      </c>
      <c r="AK357" s="30" t="b">
        <v>0</v>
      </c>
      <c r="AM357" s="27">
        <v>4.0303720949999997</v>
      </c>
      <c r="AN357" s="29">
        <v>8.8799999999999997E-6</v>
      </c>
    </row>
    <row r="358" spans="1:40">
      <c r="A358" s="28" t="s">
        <v>1829</v>
      </c>
      <c r="B358" s="30" t="s">
        <v>1830</v>
      </c>
      <c r="C358" s="26" t="s">
        <v>1828</v>
      </c>
      <c r="D358" s="26" t="s">
        <v>2138</v>
      </c>
      <c r="F358" s="30" t="s">
        <v>728</v>
      </c>
      <c r="G358" s="33">
        <v>5.3427646490000003</v>
      </c>
      <c r="H358" s="30">
        <v>8.1643970000000003E-3</v>
      </c>
      <c r="J358" s="33">
        <v>7.7843990162991998</v>
      </c>
      <c r="K358" s="27">
        <v>0.46834339677956799</v>
      </c>
      <c r="L358" s="2">
        <v>22.822399789408699</v>
      </c>
      <c r="M358" s="26">
        <v>3</v>
      </c>
      <c r="N358" s="2"/>
      <c r="O358" s="2"/>
      <c r="P358" s="27">
        <v>0.91218950925000009</v>
      </c>
      <c r="Q358" s="30">
        <v>0.93686416226191804</v>
      </c>
      <c r="T358" s="30" t="s">
        <v>303</v>
      </c>
      <c r="V358" s="27"/>
      <c r="W358" s="2"/>
      <c r="X358" s="2"/>
      <c r="Y358" s="2"/>
      <c r="Z358" s="2"/>
      <c r="AA358" s="27">
        <v>5.5173882189999999</v>
      </c>
      <c r="AB358" s="30">
        <v>9.0472350000000007E-3</v>
      </c>
      <c r="AD358" s="27"/>
      <c r="AE358" s="27">
        <v>4.5445505949999996</v>
      </c>
      <c r="AF358" s="30">
        <v>1.3451645999999999E-2</v>
      </c>
      <c r="AG358" s="30" t="b">
        <v>0</v>
      </c>
      <c r="AI358" s="27">
        <v>5.098512264</v>
      </c>
      <c r="AJ358" s="30">
        <v>3.505013E-3</v>
      </c>
      <c r="AK358" s="30" t="b">
        <v>1</v>
      </c>
      <c r="AM358" s="27">
        <v>13.406878389999999</v>
      </c>
      <c r="AN358" s="29">
        <v>2.3600000000000001E-9</v>
      </c>
    </row>
    <row r="359" spans="1:40">
      <c r="A359" s="28" t="s">
        <v>1829</v>
      </c>
      <c r="B359" s="30" t="s">
        <v>1830</v>
      </c>
      <c r="C359" s="26" t="s">
        <v>1828</v>
      </c>
      <c r="D359" s="26" t="s">
        <v>2090</v>
      </c>
      <c r="F359" s="30" t="s">
        <v>729</v>
      </c>
      <c r="G359" s="33">
        <v>3.6465360050000002</v>
      </c>
      <c r="H359" s="30">
        <v>1.1194104E-2</v>
      </c>
      <c r="J359" s="33">
        <v>5.5918346439264397</v>
      </c>
      <c r="K359" s="27">
        <v>0.49121657512036798</v>
      </c>
      <c r="L359" s="2">
        <v>28.5374108836643</v>
      </c>
      <c r="M359" s="26">
        <v>3</v>
      </c>
      <c r="N359" s="2"/>
      <c r="O359" s="2"/>
      <c r="P359" s="27">
        <v>0.91218950925000009</v>
      </c>
      <c r="Q359" s="30">
        <v>0.93686416226191804</v>
      </c>
      <c r="T359" s="30" t="s">
        <v>304</v>
      </c>
      <c r="V359" s="27"/>
      <c r="W359" s="2"/>
      <c r="X359" s="2"/>
      <c r="Y359" s="2"/>
      <c r="Z359" s="2"/>
      <c r="AA359" s="27">
        <v>8.2188926609999999</v>
      </c>
      <c r="AB359" s="30">
        <v>2.4138050000000002E-3</v>
      </c>
      <c r="AD359" s="27"/>
      <c r="AE359" s="27">
        <v>8.4812243160000005</v>
      </c>
      <c r="AF359" s="30">
        <v>1.626193E-3</v>
      </c>
      <c r="AG359" s="30" t="b">
        <v>1</v>
      </c>
      <c r="AI359" s="27">
        <v>6.0644428570000004</v>
      </c>
      <c r="AJ359" s="29">
        <v>6.97E-5</v>
      </c>
      <c r="AK359" s="30" t="b">
        <v>1</v>
      </c>
      <c r="AM359" s="27">
        <v>9.9166470390000008</v>
      </c>
      <c r="AN359" s="29">
        <v>1.44E-6</v>
      </c>
    </row>
    <row r="360" spans="1:40">
      <c r="A360" s="28" t="s">
        <v>1829</v>
      </c>
      <c r="B360" s="30" t="s">
        <v>1830</v>
      </c>
      <c r="C360" s="26" t="s">
        <v>1828</v>
      </c>
      <c r="D360" s="26" t="s">
        <v>2054</v>
      </c>
      <c r="F360" s="30" t="s">
        <v>730</v>
      </c>
      <c r="G360" s="33">
        <v>3.9003498200000002</v>
      </c>
      <c r="H360" s="30">
        <v>2.8887869999999999E-3</v>
      </c>
      <c r="J360" s="33">
        <v>3.3432118208324799</v>
      </c>
      <c r="K360" s="27">
        <v>0.43722466539619798</v>
      </c>
      <c r="L360" s="2">
        <v>36.226123511036803</v>
      </c>
      <c r="M360" s="26">
        <v>3.5</v>
      </c>
      <c r="N360" s="2"/>
      <c r="O360" s="2"/>
      <c r="P360" s="27">
        <v>1.0007261272500001</v>
      </c>
      <c r="Q360" s="30">
        <v>0.91662320880029902</v>
      </c>
      <c r="T360" s="30" t="s">
        <v>305</v>
      </c>
      <c r="V360" s="27"/>
      <c r="W360" s="2"/>
      <c r="X360" s="2"/>
      <c r="Y360" s="2"/>
      <c r="Z360" s="2"/>
      <c r="AA360" s="27">
        <v>5.051676241</v>
      </c>
      <c r="AB360" s="30">
        <v>3.2341446000000003E-2</v>
      </c>
      <c r="AD360" s="27"/>
      <c r="AE360" s="27">
        <v>8.7215673880000004</v>
      </c>
      <c r="AF360" s="30">
        <v>1.762582E-3</v>
      </c>
      <c r="AG360" s="30" t="b">
        <v>1</v>
      </c>
      <c r="AI360" s="27">
        <v>5.2646160450000004</v>
      </c>
      <c r="AJ360" s="30">
        <v>1.300587E-3</v>
      </c>
      <c r="AK360" s="30" t="b">
        <v>1</v>
      </c>
      <c r="AM360" s="27">
        <v>5.597015635</v>
      </c>
      <c r="AN360" s="30">
        <v>5.9151189999999999E-3</v>
      </c>
    </row>
    <row r="361" spans="1:40">
      <c r="A361" s="28" t="s">
        <v>1757</v>
      </c>
      <c r="B361" s="30" t="s">
        <v>1758</v>
      </c>
      <c r="C361" s="26" t="s">
        <v>1756</v>
      </c>
      <c r="D361" s="26" t="s">
        <v>2160</v>
      </c>
      <c r="F361" s="30" t="s">
        <v>509</v>
      </c>
      <c r="G361" s="33">
        <v>16.192651130000002</v>
      </c>
      <c r="H361" s="30">
        <v>1.4269E-4</v>
      </c>
      <c r="J361" s="33">
        <v>6.99026870287154</v>
      </c>
      <c r="K361" s="27">
        <v>0.30104436192717898</v>
      </c>
      <c r="L361" s="2">
        <v>15.481687885885201</v>
      </c>
      <c r="M361" s="26">
        <v>4</v>
      </c>
      <c r="N361" s="2"/>
      <c r="O361" s="2"/>
      <c r="P361" s="27">
        <v>1.2597566865000001</v>
      </c>
      <c r="Q361" s="30">
        <v>0.96787670804683801</v>
      </c>
      <c r="T361" s="30" t="s">
        <v>306</v>
      </c>
      <c r="V361" s="27"/>
      <c r="W361" s="2"/>
      <c r="X361" s="2"/>
      <c r="Y361" s="2"/>
      <c r="Z361" s="2"/>
      <c r="AA361" s="27">
        <v>2.9603270519999998</v>
      </c>
      <c r="AB361" s="30">
        <v>2.0157936000000001E-2</v>
      </c>
      <c r="AD361" s="27"/>
      <c r="AE361" s="27">
        <v>2.5291738100000001</v>
      </c>
      <c r="AF361" s="30">
        <v>4.9149140000000003E-3</v>
      </c>
      <c r="AG361" s="30" t="b">
        <v>1</v>
      </c>
      <c r="AI361" s="27">
        <v>3.0436995649999998</v>
      </c>
      <c r="AJ361" s="30">
        <v>1.622241E-3</v>
      </c>
      <c r="AK361" s="30" t="b">
        <v>1</v>
      </c>
      <c r="AM361" s="27">
        <v>4.4645275560000002</v>
      </c>
      <c r="AN361" s="30">
        <v>3.0566099999999999E-4</v>
      </c>
    </row>
    <row r="362" spans="1:40">
      <c r="A362" s="28" t="s">
        <v>1757</v>
      </c>
      <c r="B362" s="30" t="s">
        <v>1758</v>
      </c>
      <c r="C362" s="26" t="s">
        <v>1756</v>
      </c>
      <c r="D362" s="26" t="s">
        <v>2107</v>
      </c>
      <c r="F362" s="30" t="s">
        <v>731</v>
      </c>
      <c r="G362" s="33">
        <v>5.2456889640000002</v>
      </c>
      <c r="H362" s="29">
        <v>3.67E-6</v>
      </c>
      <c r="J362" s="33">
        <v>4.9012126884599301</v>
      </c>
      <c r="K362" s="27">
        <v>0.116010846596272</v>
      </c>
      <c r="L362" s="2">
        <v>7.2986544222424703</v>
      </c>
      <c r="M362" s="26">
        <v>4</v>
      </c>
      <c r="N362" s="2"/>
      <c r="O362" s="2"/>
      <c r="P362" s="27">
        <v>0.95481062425000007</v>
      </c>
      <c r="Q362" s="30">
        <v>0.88165629038079196</v>
      </c>
      <c r="T362" s="30" t="s">
        <v>307</v>
      </c>
      <c r="V362" s="27"/>
      <c r="W362" s="2"/>
      <c r="X362" s="2"/>
      <c r="Y362" s="2"/>
      <c r="Z362" s="2"/>
      <c r="AA362" s="27">
        <v>2.4593449569999999</v>
      </c>
      <c r="AB362" s="30">
        <v>4.0306282999999998E-2</v>
      </c>
      <c r="AD362" s="27"/>
      <c r="AE362" s="27">
        <v>3.2815116670000002</v>
      </c>
      <c r="AF362" s="30">
        <v>1.3423040000000001E-2</v>
      </c>
      <c r="AG362" s="30" t="b">
        <v>0</v>
      </c>
      <c r="AI362" s="27"/>
      <c r="AM362" s="27">
        <v>6.0861614270000004</v>
      </c>
      <c r="AN362" s="29">
        <v>1.17E-7</v>
      </c>
    </row>
    <row r="363" spans="1:40">
      <c r="A363" s="28" t="s">
        <v>1760</v>
      </c>
      <c r="B363" s="30" t="s">
        <v>1761</v>
      </c>
      <c r="C363" s="26" t="s">
        <v>1759</v>
      </c>
      <c r="D363" s="26" t="s">
        <v>2139</v>
      </c>
      <c r="F363" s="30" t="s">
        <v>732</v>
      </c>
      <c r="G363" s="33">
        <v>3.4022064830000001</v>
      </c>
      <c r="H363" s="30">
        <v>3.8126548000000003E-2</v>
      </c>
      <c r="J363" s="33">
        <v>4.7005044893789796</v>
      </c>
      <c r="K363" s="27">
        <v>0.69513363965794694</v>
      </c>
      <c r="L363" s="2">
        <v>44.914853361377098</v>
      </c>
      <c r="M363" s="26">
        <v>4</v>
      </c>
      <c r="N363" s="2"/>
      <c r="O363" s="2"/>
      <c r="P363" s="27">
        <v>1.05430234775</v>
      </c>
      <c r="Q363" s="30">
        <v>1.0928701389435</v>
      </c>
      <c r="T363" s="30" t="s">
        <v>308</v>
      </c>
      <c r="V363" s="27"/>
      <c r="W363" s="2"/>
      <c r="X363" s="2"/>
      <c r="Y363" s="2"/>
      <c r="Z363" s="2"/>
      <c r="AA363" s="27">
        <v>4.5085118800000004</v>
      </c>
      <c r="AB363" s="30">
        <v>4.9100799999999998E-3</v>
      </c>
      <c r="AD363" s="27"/>
      <c r="AE363" s="27">
        <v>4.7684765950000001</v>
      </c>
      <c r="AF363" s="29">
        <v>2.8000000000000002E-7</v>
      </c>
      <c r="AG363" s="30" t="b">
        <v>1</v>
      </c>
      <c r="AI363" s="27">
        <v>5.6967271630000003</v>
      </c>
      <c r="AJ363" s="29">
        <v>5.4399999999999996E-6</v>
      </c>
      <c r="AM363" s="27">
        <v>5.6506085879999999</v>
      </c>
      <c r="AN363" s="29">
        <v>4.3599999999999999E-7</v>
      </c>
    </row>
    <row r="364" spans="1:40">
      <c r="A364" s="28" t="s">
        <v>1826</v>
      </c>
      <c r="B364" s="30" t="s">
        <v>1827</v>
      </c>
      <c r="C364" s="26" t="s">
        <v>1825</v>
      </c>
      <c r="D364" s="26" t="s">
        <v>2160</v>
      </c>
      <c r="F364" s="30" t="s">
        <v>733</v>
      </c>
      <c r="G364" s="33">
        <v>3.7295443970000002</v>
      </c>
      <c r="H364" s="30">
        <v>3.1410628000000003E-2</v>
      </c>
      <c r="J364" s="33">
        <v>3.8071994035748302</v>
      </c>
      <c r="K364" s="27">
        <v>0.25304443307688301</v>
      </c>
      <c r="L364" s="2">
        <v>18.927787893410599</v>
      </c>
      <c r="M364" s="26">
        <v>4</v>
      </c>
      <c r="N364" s="2"/>
      <c r="O364" s="2"/>
      <c r="P364" s="27">
        <v>1.05430234775</v>
      </c>
      <c r="Q364" s="30">
        <v>1.0928701389435</v>
      </c>
      <c r="T364" s="30" t="s">
        <v>309</v>
      </c>
      <c r="V364" s="27"/>
      <c r="W364" s="2"/>
      <c r="X364" s="2"/>
      <c r="Y364" s="2"/>
      <c r="Z364" s="2"/>
      <c r="AA364" s="27">
        <v>2.9796487059999999</v>
      </c>
      <c r="AB364" s="30">
        <v>6.0183839999999999E-3</v>
      </c>
      <c r="AD364" s="27"/>
      <c r="AE364" s="27">
        <v>2.5113269090000001</v>
      </c>
      <c r="AF364" s="30">
        <v>1.1789492E-2</v>
      </c>
      <c r="AG364" s="30" t="b">
        <v>1</v>
      </c>
      <c r="AI364" s="27">
        <v>4.4286609410000004</v>
      </c>
      <c r="AJ364" s="29">
        <v>2.17E-6</v>
      </c>
      <c r="AK364" s="30" t="b">
        <v>1</v>
      </c>
      <c r="AM364" s="27">
        <v>5.3689687800000003</v>
      </c>
      <c r="AN364" s="29">
        <v>8.2899999999999996E-5</v>
      </c>
    </row>
    <row r="365" spans="1:40">
      <c r="A365" s="28" t="s">
        <v>1826</v>
      </c>
      <c r="B365" s="30" t="s">
        <v>1827</v>
      </c>
      <c r="C365" s="26" t="s">
        <v>1825</v>
      </c>
      <c r="D365" s="26" t="s">
        <v>2243</v>
      </c>
      <c r="F365" s="30" t="s">
        <v>734</v>
      </c>
      <c r="G365" s="33">
        <v>11.796502930000001</v>
      </c>
      <c r="H365" s="29">
        <v>2.0800000000000001E-5</v>
      </c>
      <c r="J365" s="33">
        <v>6.4342579990805602</v>
      </c>
      <c r="K365" s="27">
        <v>0.42964670784450298</v>
      </c>
      <c r="L365" s="2">
        <v>23.0789792494054</v>
      </c>
      <c r="M365" s="26">
        <v>4</v>
      </c>
      <c r="N365" s="2"/>
      <c r="O365" s="2"/>
      <c r="P365" s="27">
        <v>1.05430234775</v>
      </c>
      <c r="Q365" s="30">
        <v>1.0928701389435</v>
      </c>
      <c r="T365" s="30" t="s">
        <v>310</v>
      </c>
      <c r="V365" s="27" t="s">
        <v>664</v>
      </c>
      <c r="W365" s="2"/>
      <c r="X365" s="2"/>
      <c r="Y365" s="2"/>
      <c r="Z365" s="2"/>
      <c r="AA365" s="27">
        <v>2.4000948009999998</v>
      </c>
      <c r="AB365" s="30">
        <v>1.7168803E-2</v>
      </c>
      <c r="AD365" s="27"/>
      <c r="AE365" s="27">
        <v>5.7590591470000003</v>
      </c>
      <c r="AF365" s="29">
        <v>2.3300000000000001E-7</v>
      </c>
      <c r="AG365" s="30" t="b">
        <v>1</v>
      </c>
      <c r="AI365" s="27">
        <v>9.0966073599292692</v>
      </c>
      <c r="AJ365" s="30">
        <v>1.54895580003087E-2</v>
      </c>
      <c r="AK365" s="30" t="b">
        <v>0</v>
      </c>
      <c r="AM365" s="27">
        <v>2.5778133350000001</v>
      </c>
      <c r="AN365" s="29">
        <v>1.27E-5</v>
      </c>
    </row>
    <row r="366" spans="1:40">
      <c r="A366" s="28" t="s">
        <v>1826</v>
      </c>
      <c r="B366" s="30" t="s">
        <v>1827</v>
      </c>
      <c r="C366" s="26" t="s">
        <v>1825</v>
      </c>
      <c r="D366" s="26" t="s">
        <v>2196</v>
      </c>
      <c r="F366" s="30" t="s">
        <v>809</v>
      </c>
      <c r="G366" s="33">
        <v>10.14551574</v>
      </c>
      <c r="H366" s="30">
        <v>2.5420960000000002E-3</v>
      </c>
      <c r="J366" s="33">
        <v>8.0456843739604391</v>
      </c>
      <c r="K366" s="27">
        <v>0.17847223580733201</v>
      </c>
      <c r="L366" s="2">
        <v>8.5592617972564398</v>
      </c>
      <c r="M366" s="26">
        <v>4</v>
      </c>
      <c r="N366" s="2"/>
      <c r="O366" s="2"/>
      <c r="P366" s="27">
        <v>1.05430234775</v>
      </c>
      <c r="Q366" s="30">
        <v>1.0928701389435</v>
      </c>
      <c r="T366" s="30" t="s">
        <v>311</v>
      </c>
      <c r="V366" s="27"/>
      <c r="W366" s="2"/>
      <c r="X366" s="2"/>
      <c r="Y366" s="2"/>
      <c r="Z366" s="2"/>
      <c r="AA366" s="27">
        <v>2.1188368139999998</v>
      </c>
      <c r="AB366" s="30">
        <v>5.0966869999999997E-2</v>
      </c>
      <c r="AD366" s="27"/>
      <c r="AE366" s="27">
        <v>4.5210570880000001</v>
      </c>
      <c r="AF366" s="30">
        <v>1.9652100000000001E-4</v>
      </c>
      <c r="AG366" s="30" t="b">
        <v>1</v>
      </c>
      <c r="AI366" s="27">
        <v>3.4913184479999999</v>
      </c>
      <c r="AJ366" s="30">
        <v>3.7883799999999999E-4</v>
      </c>
      <c r="AK366" s="30" t="b">
        <v>1</v>
      </c>
      <c r="AM366" s="27">
        <v>5.6556269270000001</v>
      </c>
      <c r="AN366" s="30">
        <v>4.0979900000000002E-4</v>
      </c>
    </row>
    <row r="367" spans="1:40">
      <c r="A367" s="28" t="s">
        <v>1764</v>
      </c>
      <c r="B367" s="30" t="s">
        <v>1765</v>
      </c>
      <c r="C367" s="26" t="s">
        <v>1763</v>
      </c>
      <c r="D367" s="26" t="s">
        <v>1762</v>
      </c>
      <c r="F367" s="30" t="s">
        <v>810</v>
      </c>
      <c r="G367" s="33">
        <v>4.9225262079999998</v>
      </c>
      <c r="H367" s="30">
        <v>4.6689560000000001E-3</v>
      </c>
      <c r="J367" s="33">
        <v>6.0013009842062601</v>
      </c>
      <c r="K367" s="27">
        <v>0.21884288961676299</v>
      </c>
      <c r="L367" s="2">
        <v>12.212376497159299</v>
      </c>
      <c r="M367" s="26">
        <v>4</v>
      </c>
      <c r="N367" s="2"/>
      <c r="O367" s="2"/>
      <c r="P367" s="27">
        <v>1.0544725495</v>
      </c>
      <c r="Q367" s="30">
        <v>0.94366002280441896</v>
      </c>
      <c r="T367" s="30" t="s">
        <v>312</v>
      </c>
      <c r="V367" s="27"/>
      <c r="W367" s="2"/>
      <c r="X367" s="2"/>
      <c r="Y367" s="2"/>
      <c r="Z367" s="2"/>
      <c r="AA367" s="27">
        <v>0.85173106600000004</v>
      </c>
      <c r="AB367" s="30">
        <v>0.346719057</v>
      </c>
      <c r="AD367" s="27"/>
      <c r="AE367" s="27">
        <v>3.1024473220000002</v>
      </c>
      <c r="AF367" s="29">
        <v>9.8599999999999998E-5</v>
      </c>
      <c r="AG367" s="30" t="b">
        <v>0</v>
      </c>
      <c r="AI367" s="27">
        <v>2.7498827029999999</v>
      </c>
      <c r="AJ367" s="30">
        <v>1.3917693E-2</v>
      </c>
      <c r="AK367" s="30" t="b">
        <v>0</v>
      </c>
      <c r="AM367" s="27">
        <v>6.5485698719999998</v>
      </c>
      <c r="AN367" s="30">
        <v>2.55141E-3</v>
      </c>
    </row>
    <row r="368" spans="1:40">
      <c r="A368" s="28" t="s">
        <v>1768</v>
      </c>
      <c r="B368" s="30" t="s">
        <v>1769</v>
      </c>
      <c r="C368" s="26" t="s">
        <v>1767</v>
      </c>
      <c r="D368" s="26" t="s">
        <v>1766</v>
      </c>
      <c r="F368" s="30" t="s">
        <v>811</v>
      </c>
      <c r="G368" s="33">
        <v>4.9774546270000002</v>
      </c>
      <c r="H368" s="29">
        <v>2.83E-5</v>
      </c>
      <c r="J368" s="33">
        <v>3.1743526225064298</v>
      </c>
      <c r="K368" s="27">
        <v>0.208485872955923</v>
      </c>
      <c r="L368" s="2">
        <v>18.049104213399001</v>
      </c>
      <c r="M368" s="26">
        <v>4</v>
      </c>
      <c r="N368" s="2"/>
      <c r="O368" s="2"/>
      <c r="P368" s="27">
        <v>1.0544725495</v>
      </c>
      <c r="Q368" s="30">
        <v>0.94366002280441896</v>
      </c>
      <c r="T368" s="30" t="s">
        <v>313</v>
      </c>
      <c r="V368" s="27"/>
      <c r="W368" s="2"/>
      <c r="X368" s="2"/>
      <c r="Y368" s="2"/>
      <c r="Z368" s="2"/>
      <c r="AA368" s="27">
        <v>1.8241657819999999</v>
      </c>
      <c r="AB368" s="30">
        <v>3.6456219999999998E-3</v>
      </c>
      <c r="AD368" s="27"/>
      <c r="AE368" s="27">
        <v>8.1387215279999996</v>
      </c>
      <c r="AF368" s="30">
        <v>4.2759410000000001E-3</v>
      </c>
      <c r="AG368" s="30" t="b">
        <v>0</v>
      </c>
      <c r="AI368" s="27">
        <v>2.8314232270000002</v>
      </c>
      <c r="AJ368" s="30">
        <v>6.0965699999999999E-4</v>
      </c>
      <c r="AK368" s="30" t="b">
        <v>1</v>
      </c>
      <c r="AM368" s="27">
        <v>10.02771527</v>
      </c>
      <c r="AN368" s="29">
        <v>3.6699999999999998E-5</v>
      </c>
    </row>
    <row r="369" spans="1:40">
      <c r="A369" s="28" t="s">
        <v>1274</v>
      </c>
      <c r="B369" s="30" t="s">
        <v>1275</v>
      </c>
      <c r="C369" s="26" t="s">
        <v>1273</v>
      </c>
      <c r="D369" s="26" t="s">
        <v>2119</v>
      </c>
      <c r="F369" s="30" t="s">
        <v>812</v>
      </c>
      <c r="G369" s="33">
        <v>6.1779472560000004</v>
      </c>
      <c r="H369" s="30">
        <v>3.5423300000000002E-4</v>
      </c>
      <c r="J369" s="33">
        <v>3.6627624043686202</v>
      </c>
      <c r="K369" s="27">
        <v>0.37821193002250397</v>
      </c>
      <c r="L369" s="2">
        <v>29.1331687979349</v>
      </c>
      <c r="M369" s="26">
        <v>3</v>
      </c>
      <c r="N369" s="2"/>
      <c r="O369" s="2"/>
      <c r="P369" s="27">
        <v>0.80427966674999996</v>
      </c>
      <c r="Q369" s="30">
        <v>0.69970990621405804</v>
      </c>
      <c r="T369" s="30" t="s">
        <v>314</v>
      </c>
      <c r="V369" s="27"/>
      <c r="W369" s="2"/>
      <c r="X369" s="2"/>
      <c r="Y369" s="2"/>
      <c r="Z369" s="2"/>
      <c r="AA369" s="27">
        <v>3.256686776</v>
      </c>
      <c r="AB369" s="30">
        <v>3.2259628999999998E-2</v>
      </c>
      <c r="AD369" s="27"/>
      <c r="AE369" s="27">
        <v>2.0442166030000002</v>
      </c>
      <c r="AF369" s="30">
        <v>9.2235199999999998E-4</v>
      </c>
      <c r="AG369" s="30" t="b">
        <v>0</v>
      </c>
      <c r="AI369" s="27" t="s">
        <v>1155</v>
      </c>
      <c r="AK369" s="30" t="b">
        <v>0</v>
      </c>
      <c r="AM369" s="27">
        <v>4.5169287169999999</v>
      </c>
      <c r="AN369" s="30">
        <v>2.8511200000000002E-4</v>
      </c>
    </row>
    <row r="370" spans="1:40">
      <c r="A370" s="28" t="s">
        <v>1774</v>
      </c>
      <c r="B370" s="30" t="s">
        <v>1876</v>
      </c>
      <c r="C370" s="26" t="s">
        <v>1773</v>
      </c>
      <c r="D370" s="26" t="s">
        <v>2215</v>
      </c>
      <c r="F370" s="30" t="s">
        <v>813</v>
      </c>
      <c r="G370" s="33">
        <v>4.9506451189999998</v>
      </c>
      <c r="H370" s="30">
        <v>5.6966000000000004E-4</v>
      </c>
      <c r="J370" s="33">
        <v>5.1304393285191896</v>
      </c>
      <c r="K370" s="27">
        <v>0.102844839656566</v>
      </c>
      <c r="L370" s="2">
        <v>6.2894683940639098</v>
      </c>
      <c r="M370" s="26">
        <v>4</v>
      </c>
      <c r="N370" s="2"/>
      <c r="O370" s="2"/>
      <c r="P370" s="27">
        <v>0.81669141050000005</v>
      </c>
      <c r="Q370" s="30">
        <v>0.85026179311135397</v>
      </c>
      <c r="T370" s="30" t="s">
        <v>315</v>
      </c>
      <c r="V370" s="27"/>
      <c r="W370" s="2"/>
      <c r="X370" s="2"/>
      <c r="Y370" s="2"/>
      <c r="Z370" s="2"/>
      <c r="AA370" s="27">
        <v>4.4095485419999996</v>
      </c>
      <c r="AB370" s="30">
        <v>0.14142191300000001</v>
      </c>
      <c r="AD370" s="27"/>
      <c r="AE370" s="27">
        <v>5.3906132720000004</v>
      </c>
      <c r="AF370" s="30">
        <v>3.4860730000000001E-3</v>
      </c>
      <c r="AG370" s="30" t="b">
        <v>0</v>
      </c>
      <c r="AI370" s="27">
        <v>2.2636513549999999</v>
      </c>
      <c r="AJ370" s="30">
        <v>8.7910260000000004E-3</v>
      </c>
      <c r="AK370" s="30" t="b">
        <v>1</v>
      </c>
      <c r="AM370" s="27">
        <v>2.1992628120000002</v>
      </c>
      <c r="AN370" s="30">
        <v>4.6299404000000002E-2</v>
      </c>
    </row>
    <row r="371" spans="1:40">
      <c r="A371" s="28" t="s">
        <v>1774</v>
      </c>
      <c r="B371" s="30" t="s">
        <v>1876</v>
      </c>
      <c r="C371" s="26" t="s">
        <v>1773</v>
      </c>
      <c r="D371" s="26" t="s">
        <v>1954</v>
      </c>
      <c r="F371" s="30" t="s">
        <v>814</v>
      </c>
      <c r="G371" s="33">
        <v>5.2604419550000001</v>
      </c>
      <c r="H371" s="30">
        <v>5.5889700000000004E-4</v>
      </c>
      <c r="J371" s="33">
        <v>3.6523046765245999</v>
      </c>
      <c r="K371" s="27">
        <v>0.30328172600224301</v>
      </c>
      <c r="L371" s="2">
        <v>23.412958849768</v>
      </c>
      <c r="M371" s="26">
        <v>4</v>
      </c>
      <c r="N371" s="2"/>
      <c r="O371" s="2"/>
      <c r="P371" s="27">
        <v>0.90349558799999996</v>
      </c>
      <c r="Q371" s="30">
        <v>0.85969203150107099</v>
      </c>
      <c r="T371" s="30" t="s">
        <v>316</v>
      </c>
      <c r="V371" s="27"/>
      <c r="W371" s="2"/>
      <c r="X371" s="2"/>
      <c r="Y371" s="2"/>
      <c r="Z371" s="2"/>
      <c r="AA371" s="27">
        <v>3.3527610650000002</v>
      </c>
      <c r="AB371" s="30">
        <v>5.7263430000000001E-3</v>
      </c>
      <c r="AD371" s="27"/>
      <c r="AE371" s="27">
        <v>6.9123219880000004</v>
      </c>
      <c r="AF371" s="30">
        <v>1.02475E-4</v>
      </c>
      <c r="AG371" s="30" t="b">
        <v>1</v>
      </c>
      <c r="AI371" s="27">
        <v>4.8136268050000002</v>
      </c>
      <c r="AJ371" s="30">
        <v>5.3267799999999997E-4</v>
      </c>
      <c r="AK371" s="30" t="b">
        <v>1</v>
      </c>
      <c r="AM371" s="27">
        <v>6.4447903709999999</v>
      </c>
      <c r="AN371" s="30">
        <v>5.4957269999999997E-3</v>
      </c>
    </row>
    <row r="372" spans="1:40">
      <c r="A372" s="28" t="s">
        <v>1774</v>
      </c>
      <c r="B372" s="30" t="s">
        <v>1876</v>
      </c>
      <c r="C372" s="26" t="s">
        <v>1773</v>
      </c>
      <c r="D372" s="26" t="s">
        <v>2196</v>
      </c>
      <c r="F372" s="30" t="s">
        <v>510</v>
      </c>
      <c r="G372" s="33">
        <v>5.2902610970000001</v>
      </c>
      <c r="H372" s="29">
        <v>5.66E-6</v>
      </c>
      <c r="J372" s="33">
        <v>4.2444723214240003</v>
      </c>
      <c r="K372" s="27">
        <v>0.55851774467290405</v>
      </c>
      <c r="L372" s="2">
        <v>38.635236658711896</v>
      </c>
      <c r="M372" s="26">
        <v>4</v>
      </c>
      <c r="N372" s="2"/>
      <c r="O372" s="2"/>
      <c r="P372" s="27">
        <v>0.93620124550000006</v>
      </c>
      <c r="Q372" s="30">
        <v>0.94850073747252694</v>
      </c>
      <c r="T372" s="30" t="s">
        <v>317</v>
      </c>
      <c r="V372" s="27"/>
      <c r="W372" s="2"/>
      <c r="X372" s="2"/>
      <c r="Y372" s="2"/>
      <c r="Z372" s="2"/>
      <c r="AA372" s="27">
        <v>3.3529925729999999</v>
      </c>
      <c r="AB372" s="30">
        <v>4.1371730000000001E-3</v>
      </c>
      <c r="AD372" s="27"/>
      <c r="AE372" s="27">
        <v>8.6440347769999999</v>
      </c>
      <c r="AF372" s="29">
        <v>5.2000000000000002E-6</v>
      </c>
      <c r="AG372" s="30" t="b">
        <v>1</v>
      </c>
      <c r="AI372" s="27">
        <v>5.8575858780000001</v>
      </c>
      <c r="AJ372" s="30">
        <v>3.7237300000000001E-4</v>
      </c>
      <c r="AK372" s="30" t="b">
        <v>1</v>
      </c>
      <c r="AM372" s="27">
        <v>4.7978857530000001</v>
      </c>
      <c r="AN372" s="30">
        <v>6.9787850000000004E-3</v>
      </c>
    </row>
    <row r="373" spans="1:40">
      <c r="A373" s="28" t="s">
        <v>1774</v>
      </c>
      <c r="B373" s="30" t="s">
        <v>1876</v>
      </c>
      <c r="C373" s="26" t="s">
        <v>1773</v>
      </c>
      <c r="D373" s="26" t="s">
        <v>1974</v>
      </c>
      <c r="F373" s="30" t="s">
        <v>815</v>
      </c>
      <c r="G373" s="33">
        <v>5.0250734850000001</v>
      </c>
      <c r="H373" s="29">
        <v>6.6800000000000004E-6</v>
      </c>
      <c r="J373" s="33">
        <v>3.7091896431692901</v>
      </c>
      <c r="K373" s="27">
        <v>0.36548595897483599</v>
      </c>
      <c r="L373" s="2">
        <v>27.882378318717201</v>
      </c>
      <c r="M373" s="26">
        <v>4</v>
      </c>
      <c r="N373" s="2"/>
      <c r="O373" s="2"/>
      <c r="P373" s="27">
        <v>0.93620124550000006</v>
      </c>
      <c r="Q373" s="30">
        <v>0.94850073747252694</v>
      </c>
      <c r="T373" s="30" t="s">
        <v>318</v>
      </c>
      <c r="V373" s="27"/>
      <c r="W373" s="2"/>
      <c r="X373" s="2"/>
      <c r="Y373" s="2"/>
      <c r="Z373" s="2"/>
      <c r="AA373" s="27">
        <v>1.044613899</v>
      </c>
      <c r="AB373" s="30">
        <v>0.92052454900000003</v>
      </c>
      <c r="AD373" s="27"/>
      <c r="AE373" s="27">
        <v>4.4469368520000003</v>
      </c>
      <c r="AF373" s="30">
        <v>4.2845929999999997E-3</v>
      </c>
      <c r="AG373" s="30" t="b">
        <v>1</v>
      </c>
      <c r="AI373" s="27">
        <v>4.5608819770000002</v>
      </c>
      <c r="AJ373" s="30">
        <v>4.7984500000000001E-4</v>
      </c>
      <c r="AK373" s="30" t="b">
        <v>1</v>
      </c>
      <c r="AM373" s="27">
        <v>4.2523578229999996</v>
      </c>
      <c r="AN373" s="30">
        <v>2.6570579999999999E-3</v>
      </c>
    </row>
    <row r="374" spans="1:40">
      <c r="A374" s="28" t="s">
        <v>1878</v>
      </c>
      <c r="B374" s="30" t="s">
        <v>1879</v>
      </c>
      <c r="C374" s="26" t="s">
        <v>1877</v>
      </c>
      <c r="D374" s="26" t="s">
        <v>1755</v>
      </c>
      <c r="F374" s="30" t="s">
        <v>816</v>
      </c>
      <c r="G374" s="33">
        <v>4.9516012370000002</v>
      </c>
      <c r="H374" s="29">
        <v>1.31E-6</v>
      </c>
      <c r="J374" s="33">
        <v>2.6247542846895602</v>
      </c>
      <c r="K374" s="27">
        <v>0.73099359956728605</v>
      </c>
      <c r="L374" s="2">
        <v>75.751630130416004</v>
      </c>
      <c r="M374" s="26">
        <v>3</v>
      </c>
      <c r="N374" s="2"/>
      <c r="O374" s="2"/>
      <c r="P374" s="27">
        <v>0.90970524574999989</v>
      </c>
      <c r="Q374" s="30">
        <v>0.95826946313414996</v>
      </c>
      <c r="T374" s="30" t="s">
        <v>319</v>
      </c>
      <c r="V374" s="27"/>
      <c r="W374" s="2"/>
      <c r="X374" s="2"/>
      <c r="Y374" s="2"/>
      <c r="Z374" s="2"/>
      <c r="AA374" s="27">
        <v>2.1539137749999999</v>
      </c>
      <c r="AB374" s="30">
        <v>5.7503598000000003E-2</v>
      </c>
      <c r="AD374" s="27"/>
      <c r="AE374" s="27">
        <v>5.6203957579999999</v>
      </c>
      <c r="AF374" s="30">
        <v>2.8031099999999999E-4</v>
      </c>
      <c r="AG374" s="30" t="b">
        <v>1</v>
      </c>
      <c r="AI374" s="27">
        <v>4.9672634540000002</v>
      </c>
      <c r="AJ374" s="30">
        <v>1.0985490000000001E-3</v>
      </c>
      <c r="AK374" s="30" t="b">
        <v>1</v>
      </c>
      <c r="AM374" s="27">
        <v>5.3541644049999997</v>
      </c>
      <c r="AN374" s="29">
        <v>5.8799999999999999E-5</v>
      </c>
    </row>
    <row r="375" spans="1:40">
      <c r="A375" s="28" t="s">
        <v>1878</v>
      </c>
      <c r="B375" s="30" t="s">
        <v>1879</v>
      </c>
      <c r="C375" s="26" t="s">
        <v>1877</v>
      </c>
      <c r="D375" s="26" t="s">
        <v>2000</v>
      </c>
      <c r="F375" s="30" t="s">
        <v>817</v>
      </c>
      <c r="G375" s="33">
        <v>10.08597192</v>
      </c>
      <c r="H375" s="30">
        <v>9.1964399999999995E-4</v>
      </c>
      <c r="J375" s="33">
        <v>4.5284105170455904</v>
      </c>
      <c r="K375" s="27">
        <v>0.71206206688745499</v>
      </c>
      <c r="L375" s="2">
        <v>47.144845041935802</v>
      </c>
      <c r="M375" s="26">
        <v>3.5</v>
      </c>
      <c r="N375" s="2"/>
      <c r="O375" s="2"/>
      <c r="P375" s="27">
        <v>0.90970524574999989</v>
      </c>
      <c r="Q375" s="30">
        <v>0.95826946313414996</v>
      </c>
      <c r="T375" s="30" t="s">
        <v>320</v>
      </c>
      <c r="V375" s="27"/>
      <c r="W375" s="2"/>
      <c r="X375" s="2"/>
      <c r="Y375" s="2"/>
      <c r="Z375" s="2"/>
      <c r="AA375" s="27" t="s">
        <v>1155</v>
      </c>
      <c r="AD375" s="27"/>
      <c r="AE375" s="27">
        <v>5.8602870439999997</v>
      </c>
      <c r="AF375" s="29">
        <v>8.0900000000000001E-5</v>
      </c>
      <c r="AG375" s="30" t="b">
        <v>1</v>
      </c>
      <c r="AI375" s="27">
        <v>4.9222738599999998</v>
      </c>
      <c r="AJ375" s="30">
        <v>1.8809440000000001E-3</v>
      </c>
      <c r="AK375" s="30" t="b">
        <v>1</v>
      </c>
      <c r="AM375" s="27">
        <v>5.8095478800000002</v>
      </c>
      <c r="AN375" s="30">
        <v>7.4912999999999998E-4</v>
      </c>
    </row>
    <row r="376" spans="1:40">
      <c r="A376" s="28" t="s">
        <v>1168</v>
      </c>
      <c r="B376" s="30" t="s">
        <v>1169</v>
      </c>
      <c r="C376" s="26" t="s">
        <v>1265</v>
      </c>
      <c r="D376" s="26" t="s">
        <v>1831</v>
      </c>
      <c r="F376" s="30" t="s">
        <v>818</v>
      </c>
      <c r="G376" s="33">
        <v>6.6592523180000001</v>
      </c>
      <c r="H376" s="30">
        <v>2.6864954999999999E-2</v>
      </c>
      <c r="J376" s="33">
        <v>3.1092959948782002</v>
      </c>
      <c r="K376" s="27">
        <v>0.32650671855169999</v>
      </c>
      <c r="L376" s="2">
        <v>28.7824201505079</v>
      </c>
      <c r="M376" s="26">
        <v>3</v>
      </c>
      <c r="N376" s="2"/>
      <c r="O376" s="2"/>
      <c r="P376" s="27">
        <v>0.90970524574999989</v>
      </c>
      <c r="Q376" s="30">
        <v>0.95826946313414996</v>
      </c>
      <c r="T376" s="30" t="s">
        <v>321</v>
      </c>
      <c r="V376" s="27"/>
      <c r="W376" s="2"/>
      <c r="X376" s="2"/>
      <c r="Y376" s="2"/>
      <c r="Z376" s="2"/>
      <c r="AA376" s="27">
        <v>3.6595697820000002</v>
      </c>
      <c r="AB376" s="30">
        <v>3.0559691999999999E-2</v>
      </c>
      <c r="AD376" s="27"/>
      <c r="AE376" s="27"/>
      <c r="AF376" s="30">
        <v>3.9992400000000002E-4</v>
      </c>
      <c r="AG376" s="30" t="b">
        <v>1</v>
      </c>
      <c r="AI376" s="27">
        <v>2.9130141749999998</v>
      </c>
      <c r="AJ376" s="30">
        <v>1.1208979999999999E-3</v>
      </c>
      <c r="AK376" s="30" t="b">
        <v>1</v>
      </c>
      <c r="AM376" s="27">
        <v>5.7551505010000001</v>
      </c>
      <c r="AN376" s="30">
        <v>6.3597700000000003E-4</v>
      </c>
    </row>
    <row r="377" spans="1:40">
      <c r="A377" s="28" t="s">
        <v>1886</v>
      </c>
      <c r="B377" s="30" t="s">
        <v>1887</v>
      </c>
      <c r="C377" s="26" t="s">
        <v>1885</v>
      </c>
      <c r="D377" s="26" t="s">
        <v>2271</v>
      </c>
      <c r="F377" s="30" t="s">
        <v>819</v>
      </c>
      <c r="G377" s="33">
        <v>3.3847898179999998</v>
      </c>
      <c r="H377" s="30">
        <v>1.1300661E-2</v>
      </c>
      <c r="J377" s="33">
        <v>3.29715693406862</v>
      </c>
      <c r="K377" s="27">
        <v>0.39764557625574898</v>
      </c>
      <c r="L377" s="2">
        <v>33.329873513445698</v>
      </c>
      <c r="M377" s="26">
        <v>3</v>
      </c>
      <c r="N377" s="2"/>
      <c r="O377" s="2"/>
      <c r="P377" s="27">
        <v>1.13365341525</v>
      </c>
      <c r="Q377" s="30">
        <v>1.1454596222334399</v>
      </c>
      <c r="T377" s="30" t="s">
        <v>322</v>
      </c>
      <c r="V377" s="27"/>
      <c r="W377" s="2"/>
      <c r="X377" s="2"/>
      <c r="Y377" s="2"/>
      <c r="Z377" s="2"/>
      <c r="AA377" s="27"/>
      <c r="AD377" s="27"/>
      <c r="AE377" s="27">
        <v>6.1800126300000002</v>
      </c>
      <c r="AF377" s="30">
        <v>9.7895600000000001E-4</v>
      </c>
      <c r="AG377" s="30" t="b">
        <v>0</v>
      </c>
      <c r="AI377" s="27">
        <v>5.0575104050000004</v>
      </c>
      <c r="AJ377" s="30">
        <v>5.4602510000000002E-3</v>
      </c>
      <c r="AK377" s="30" t="b">
        <v>0</v>
      </c>
      <c r="AM377" s="27">
        <v>9.4737016759999992</v>
      </c>
      <c r="AN377" s="29">
        <v>2.16E-7</v>
      </c>
    </row>
    <row r="378" spans="1:40">
      <c r="A378" s="28" t="s">
        <v>1889</v>
      </c>
      <c r="B378" s="30" t="s">
        <v>1890</v>
      </c>
      <c r="C378" s="26" t="s">
        <v>1888</v>
      </c>
      <c r="D378" s="26" t="s">
        <v>2281</v>
      </c>
      <c r="F378" s="30" t="s">
        <v>747</v>
      </c>
      <c r="G378" s="33">
        <v>9.8870671049999999</v>
      </c>
      <c r="H378" s="30">
        <v>4.8204258E-2</v>
      </c>
      <c r="J378" s="33">
        <v>5.1747389941301503</v>
      </c>
      <c r="K378" s="27">
        <v>0.28543423687664699</v>
      </c>
      <c r="L378" s="2">
        <v>17.364409537979601</v>
      </c>
      <c r="M378" s="26">
        <v>4</v>
      </c>
      <c r="N378" s="2"/>
      <c r="O378" s="2"/>
      <c r="P378" s="27">
        <v>1.04013730975</v>
      </c>
      <c r="Q378" s="30">
        <v>0.96329612346618199</v>
      </c>
      <c r="T378" s="30" t="s">
        <v>323</v>
      </c>
      <c r="V378" s="27"/>
      <c r="W378" s="2"/>
      <c r="X378" s="2"/>
      <c r="Y378" s="2"/>
      <c r="Z378" s="2"/>
      <c r="AA378" s="27">
        <v>2.2351090280000001</v>
      </c>
      <c r="AB378" s="30">
        <v>3.675399E-2</v>
      </c>
      <c r="AD378" s="27"/>
      <c r="AE378" s="27">
        <v>4.336056084</v>
      </c>
      <c r="AF378" s="30">
        <v>5.2988510000000003E-3</v>
      </c>
      <c r="AG378" s="30" t="b">
        <v>1</v>
      </c>
      <c r="AI378" s="27">
        <v>4.0017694739999996</v>
      </c>
      <c r="AJ378" s="30">
        <v>3.9796299999999998E-4</v>
      </c>
      <c r="AK378" s="30" t="b">
        <v>1</v>
      </c>
      <c r="AM378" s="27">
        <v>5.8770150259999996</v>
      </c>
      <c r="AN378" s="30">
        <v>5.5297600000000005E-4</v>
      </c>
    </row>
    <row r="379" spans="1:40">
      <c r="A379" s="28" t="s">
        <v>1893</v>
      </c>
      <c r="B379" s="30" t="s">
        <v>1791</v>
      </c>
      <c r="C379" s="26" t="s">
        <v>1892</v>
      </c>
      <c r="D379" s="26" t="s">
        <v>2061</v>
      </c>
      <c r="F379" s="30" t="s">
        <v>748</v>
      </c>
      <c r="G379" s="33">
        <v>8.497355164</v>
      </c>
      <c r="H379" s="29">
        <v>4.5099999999999998E-5</v>
      </c>
      <c r="J379" s="33">
        <v>5.3416367448720798</v>
      </c>
      <c r="K379" s="27">
        <v>0.34239403287343601</v>
      </c>
      <c r="L379" s="2">
        <v>20.434943043533</v>
      </c>
      <c r="M379" s="26">
        <v>4</v>
      </c>
      <c r="N379" s="2"/>
      <c r="O379" s="2"/>
      <c r="P379" s="27">
        <v>1.04013730975</v>
      </c>
      <c r="Q379" s="30">
        <v>0.96329612346618199</v>
      </c>
      <c r="T379" s="30" t="s">
        <v>324</v>
      </c>
      <c r="V379" s="27"/>
      <c r="W379" s="2"/>
      <c r="X379" s="2"/>
      <c r="Y379" s="2"/>
      <c r="Z379" s="2"/>
      <c r="AA379" s="27">
        <v>6.682898142</v>
      </c>
      <c r="AB379" s="30">
        <v>1.9009100000000001E-4</v>
      </c>
      <c r="AD379" s="27"/>
      <c r="AE379" s="27">
        <v>5.6707424020000001</v>
      </c>
      <c r="AF379" s="30">
        <v>2.495452E-3</v>
      </c>
      <c r="AG379" s="30" t="b">
        <v>1</v>
      </c>
      <c r="AI379" s="27">
        <v>2.6442948789999998</v>
      </c>
      <c r="AJ379" s="30">
        <v>6.7503299999999997E-3</v>
      </c>
      <c r="AK379" s="30" t="b">
        <v>1</v>
      </c>
      <c r="AM379" s="27">
        <v>3.152338565</v>
      </c>
      <c r="AN379" s="30">
        <v>1.1803854000000001E-2</v>
      </c>
    </row>
    <row r="380" spans="1:40">
      <c r="A380" s="28" t="s">
        <v>1893</v>
      </c>
      <c r="B380" s="30" t="s">
        <v>1791</v>
      </c>
      <c r="C380" s="26" t="s">
        <v>1892</v>
      </c>
      <c r="D380" s="26" t="s">
        <v>1996</v>
      </c>
      <c r="F380" s="30" t="s">
        <v>749</v>
      </c>
      <c r="G380" s="33">
        <v>4.7273992409999996</v>
      </c>
      <c r="H380" s="30">
        <v>4.7679800000000001E-4</v>
      </c>
      <c r="J380" s="33">
        <v>3.0774200625819002</v>
      </c>
      <c r="K380" s="27">
        <v>0.62686036234192399</v>
      </c>
      <c r="L380" s="2">
        <v>55.765950047131298</v>
      </c>
      <c r="M380" s="26">
        <v>3</v>
      </c>
      <c r="N380" s="2"/>
      <c r="O380" s="2"/>
      <c r="P380" s="27">
        <v>0.87049425975000005</v>
      </c>
      <c r="Q380" s="30">
        <v>0.87746522021413598</v>
      </c>
      <c r="T380" s="30" t="s">
        <v>176</v>
      </c>
      <c r="V380" s="27"/>
      <c r="W380" s="2"/>
      <c r="X380" s="2"/>
      <c r="Y380" s="2"/>
      <c r="Z380" s="2"/>
      <c r="AA380" s="27">
        <v>1.7051326609999999</v>
      </c>
      <c r="AB380" s="30">
        <v>7.9297810000000003E-3</v>
      </c>
      <c r="AD380" s="27"/>
      <c r="AE380" s="27">
        <v>4.3349705360000002</v>
      </c>
      <c r="AF380" s="30">
        <v>2.4289099999999999E-4</v>
      </c>
      <c r="AG380" s="30" t="b">
        <v>1</v>
      </c>
      <c r="AI380" s="27">
        <v>4.7850951100000003</v>
      </c>
      <c r="AJ380" s="30">
        <v>4.4744300000000001E-4</v>
      </c>
      <c r="AK380" s="30" t="b">
        <v>1</v>
      </c>
      <c r="AM380" s="27">
        <v>5.3957159309999998</v>
      </c>
      <c r="AN380" s="29">
        <v>7.3399999999999998E-7</v>
      </c>
    </row>
    <row r="381" spans="1:40">
      <c r="A381" s="28" t="s">
        <v>1793</v>
      </c>
      <c r="B381" s="30" t="s">
        <v>1794</v>
      </c>
      <c r="C381" s="26" t="s">
        <v>1792</v>
      </c>
      <c r="D381" s="26" t="s">
        <v>2262</v>
      </c>
      <c r="F381" s="30" t="s">
        <v>750</v>
      </c>
      <c r="G381" s="33">
        <v>5.8250057689999997</v>
      </c>
      <c r="H381" s="30">
        <v>8.3250589999999992E-3</v>
      </c>
      <c r="J381" s="33">
        <v>4.2337112682045497</v>
      </c>
      <c r="K381" s="27">
        <v>0.39365668947909599</v>
      </c>
      <c r="L381" s="2">
        <v>27.2789428587934</v>
      </c>
      <c r="M381" s="26">
        <v>3</v>
      </c>
      <c r="N381" s="2"/>
      <c r="O381" s="2"/>
      <c r="P381" s="27">
        <v>0.87049425975000005</v>
      </c>
      <c r="Q381" s="30">
        <v>0.87746522021413598</v>
      </c>
      <c r="T381" s="30" t="s">
        <v>177</v>
      </c>
      <c r="V381" s="27"/>
      <c r="W381" s="2"/>
      <c r="X381" s="2"/>
      <c r="Y381" s="2"/>
      <c r="Z381" s="2"/>
      <c r="AA381" s="27">
        <v>3.0671772829999999</v>
      </c>
      <c r="AB381" s="30">
        <v>6.4897239999999997E-3</v>
      </c>
      <c r="AD381" s="27"/>
      <c r="AE381" s="27">
        <v>7.409219512</v>
      </c>
      <c r="AF381" s="30">
        <v>2.6042349999999999E-3</v>
      </c>
      <c r="AG381" s="30" t="b">
        <v>1</v>
      </c>
      <c r="AI381" s="27">
        <v>4.4891972500000001</v>
      </c>
      <c r="AJ381" s="29">
        <v>2.8799999999999999E-5</v>
      </c>
      <c r="AK381" s="30" t="b">
        <v>1</v>
      </c>
      <c r="AM381" s="27">
        <v>9.8073097090000001</v>
      </c>
      <c r="AN381" s="29">
        <v>8.0800000000000006E-6</v>
      </c>
    </row>
    <row r="382" spans="1:40">
      <c r="A382" s="28" t="s">
        <v>1795</v>
      </c>
      <c r="B382" s="30" t="s">
        <v>1796</v>
      </c>
      <c r="C382" s="26" t="s">
        <v>1792</v>
      </c>
      <c r="D382" s="26" t="s">
        <v>2300</v>
      </c>
      <c r="F382" s="30" t="s">
        <v>751</v>
      </c>
      <c r="G382" s="33">
        <v>8.4025335089999995</v>
      </c>
      <c r="H382" s="29">
        <v>3.6399999999999997E-5</v>
      </c>
      <c r="J382" s="33">
        <v>5.5124705681760098</v>
      </c>
      <c r="K382" s="27">
        <v>8.0477202130375805E-2</v>
      </c>
      <c r="L382" s="2">
        <v>4.7145046210533597</v>
      </c>
      <c r="M382" s="26">
        <v>3</v>
      </c>
      <c r="N382" s="2"/>
      <c r="O382" s="2"/>
      <c r="P382" s="27">
        <v>1.0472891419999999</v>
      </c>
      <c r="Q382" s="30">
        <v>0.87241955095746904</v>
      </c>
      <c r="T382" s="30" t="s">
        <v>178</v>
      </c>
      <c r="V382" s="27"/>
      <c r="W382" s="2"/>
      <c r="X382" s="2"/>
      <c r="Y382" s="2"/>
      <c r="Z382" s="2"/>
      <c r="AA382" s="27">
        <v>3.6805543869999999</v>
      </c>
      <c r="AB382" s="30">
        <v>6.1497140999999998E-2</v>
      </c>
      <c r="AD382" s="27"/>
      <c r="AE382" s="27">
        <v>6.8547329499999998</v>
      </c>
      <c r="AF382" s="29">
        <v>1.01E-5</v>
      </c>
      <c r="AG382" s="30" t="b">
        <v>1</v>
      </c>
      <c r="AI382" s="27">
        <v>2.7677011330000001</v>
      </c>
      <c r="AJ382" s="29">
        <v>3.7200000000000003E-5</v>
      </c>
      <c r="AK382" s="30" t="b">
        <v>1</v>
      </c>
      <c r="AM382" s="27">
        <v>6.0996095490000002</v>
      </c>
      <c r="AN382" s="30">
        <v>9.4391600000000005E-4</v>
      </c>
    </row>
    <row r="383" spans="1:40">
      <c r="A383" s="28" t="s">
        <v>1795</v>
      </c>
      <c r="B383" s="30" t="s">
        <v>1796</v>
      </c>
      <c r="C383" s="26" t="s">
        <v>1792</v>
      </c>
      <c r="D383" s="26" t="s">
        <v>2334</v>
      </c>
      <c r="F383" s="30" t="s">
        <v>752</v>
      </c>
      <c r="G383" s="33">
        <v>9.6244954430000007</v>
      </c>
      <c r="H383" s="34">
        <v>5.2019860000000001E-2</v>
      </c>
      <c r="J383" s="33">
        <v>4.4478927743216996</v>
      </c>
      <c r="K383" s="27">
        <v>0.32209512058225997</v>
      </c>
      <c r="L383" s="2">
        <v>21.581918309599398</v>
      </c>
      <c r="M383" s="26">
        <v>4</v>
      </c>
      <c r="N383" s="2"/>
      <c r="O383" s="2"/>
      <c r="P383" s="27">
        <v>1.3131167614999999</v>
      </c>
      <c r="Q383" s="30">
        <v>0.98972239037328902</v>
      </c>
      <c r="T383" s="30" t="s">
        <v>179</v>
      </c>
      <c r="V383" s="27"/>
      <c r="W383" s="2"/>
      <c r="X383" s="2"/>
      <c r="Y383" s="2"/>
      <c r="Z383" s="2"/>
      <c r="AA383" s="27">
        <v>2.1409440059999998</v>
      </c>
      <c r="AB383" s="30">
        <v>4.8036118000000003E-2</v>
      </c>
      <c r="AD383" s="27"/>
      <c r="AE383" s="27">
        <v>3.7650293260000001</v>
      </c>
      <c r="AF383" s="30">
        <v>1.0730600000000001E-4</v>
      </c>
      <c r="AG383" s="30" t="b">
        <v>0</v>
      </c>
      <c r="AI383" s="27">
        <v>2.783142083</v>
      </c>
      <c r="AJ383" s="30">
        <v>1.0176639999999999E-3</v>
      </c>
      <c r="AK383" s="30" t="b">
        <v>0</v>
      </c>
      <c r="AM383" s="27">
        <v>3.4339633159999998</v>
      </c>
      <c r="AN383" s="30">
        <v>4.4266500000000002E-4</v>
      </c>
    </row>
    <row r="384" spans="1:40">
      <c r="A384" s="28" t="s">
        <v>1092</v>
      </c>
      <c r="B384" s="30" t="s">
        <v>1128</v>
      </c>
      <c r="C384" s="26" t="s">
        <v>1108</v>
      </c>
      <c r="D384" s="26" t="s">
        <v>1797</v>
      </c>
      <c r="F384" s="30" t="s">
        <v>753</v>
      </c>
      <c r="G384" s="33">
        <v>6.7797849460000004</v>
      </c>
      <c r="H384" s="29">
        <v>2.19E-5</v>
      </c>
      <c r="J384" s="33">
        <v>6.6654527934346204</v>
      </c>
      <c r="K384" s="27">
        <v>0.26140202591551098</v>
      </c>
      <c r="L384" s="2">
        <v>13.780210077647901</v>
      </c>
      <c r="M384" s="26">
        <v>3</v>
      </c>
      <c r="N384" s="2"/>
      <c r="O384" s="2"/>
      <c r="P384" s="27">
        <v>1.3131167614999999</v>
      </c>
      <c r="Q384" s="30">
        <v>0.98972239037328902</v>
      </c>
      <c r="T384" s="30" t="s">
        <v>180</v>
      </c>
      <c r="V384" s="27"/>
      <c r="W384" s="2"/>
      <c r="X384" s="2"/>
      <c r="Y384" s="2"/>
      <c r="Z384" s="2"/>
      <c r="AA384" s="27">
        <v>2.4730040290000002</v>
      </c>
      <c r="AB384" s="30">
        <v>3.505738E-3</v>
      </c>
      <c r="AD384" s="27"/>
      <c r="AE384" s="27">
        <v>3.1942283549999999</v>
      </c>
      <c r="AF384" s="29">
        <v>4.6199999999999998E-5</v>
      </c>
      <c r="AG384" s="30" t="b">
        <v>1</v>
      </c>
      <c r="AI384" s="27">
        <v>3.2381010890000002</v>
      </c>
      <c r="AJ384" s="30">
        <v>4.1598600000000003E-4</v>
      </c>
      <c r="AK384" s="30" t="b">
        <v>1</v>
      </c>
      <c r="AM384" s="27">
        <v>6.588134202</v>
      </c>
      <c r="AN384" s="30">
        <v>8.2178399999999999E-4</v>
      </c>
    </row>
    <row r="385" spans="1:40">
      <c r="A385" s="28" t="s">
        <v>1799</v>
      </c>
      <c r="B385" s="30" t="s">
        <v>1700</v>
      </c>
      <c r="C385" s="26" t="s">
        <v>1798</v>
      </c>
      <c r="D385" s="26" t="s">
        <v>2004</v>
      </c>
      <c r="F385" s="30" t="s">
        <v>754</v>
      </c>
      <c r="G385" s="33">
        <v>5.4792537790000004</v>
      </c>
      <c r="H385" s="30">
        <v>1.4245699999999999E-4</v>
      </c>
      <c r="J385" s="33">
        <v>3.8886044274568401</v>
      </c>
      <c r="K385" s="27">
        <v>0.34931397014837501</v>
      </c>
      <c r="L385" s="2">
        <v>25.721724838767798</v>
      </c>
      <c r="M385" s="26">
        <v>4</v>
      </c>
      <c r="N385" s="2"/>
      <c r="O385" s="2"/>
      <c r="P385" s="27">
        <v>1.3131167614999999</v>
      </c>
      <c r="Q385" s="30">
        <v>0.98972239037328902</v>
      </c>
      <c r="T385" s="30" t="s">
        <v>181</v>
      </c>
      <c r="V385" s="27"/>
      <c r="W385" s="2"/>
      <c r="X385" s="2"/>
      <c r="Y385" s="2"/>
      <c r="Z385" s="2"/>
      <c r="AA385" s="27">
        <v>4.1356612479999999</v>
      </c>
      <c r="AB385" s="30">
        <v>3.4992052000000003E-2</v>
      </c>
      <c r="AD385" s="27"/>
      <c r="AE385" s="27">
        <v>11.24902835</v>
      </c>
      <c r="AF385" s="30">
        <v>1.2891720000000001E-3</v>
      </c>
      <c r="AG385" s="30" t="b">
        <v>1</v>
      </c>
      <c r="AI385" s="27">
        <v>6.4825749420000003</v>
      </c>
      <c r="AJ385" s="30">
        <v>1.3549300000000001E-4</v>
      </c>
      <c r="AK385" s="30" t="b">
        <v>1</v>
      </c>
      <c r="AM385" s="27">
        <v>10.64326765</v>
      </c>
      <c r="AN385" s="30">
        <v>1.354009E-3</v>
      </c>
    </row>
    <row r="386" spans="1:40">
      <c r="A386" s="28" t="s">
        <v>1799</v>
      </c>
      <c r="B386" s="30" t="s">
        <v>1700</v>
      </c>
      <c r="C386" s="26" t="s">
        <v>1798</v>
      </c>
      <c r="D386" s="26" t="s">
        <v>2147</v>
      </c>
      <c r="F386" s="30" t="s">
        <v>755</v>
      </c>
      <c r="G386" s="33">
        <v>4.2371056840000003</v>
      </c>
      <c r="H386" s="30">
        <v>2.9635892E-2</v>
      </c>
      <c r="J386" s="33">
        <v>4.2127772891137596</v>
      </c>
      <c r="K386" s="27">
        <v>0.38848860509684102</v>
      </c>
      <c r="L386" s="2">
        <v>27.013603365987599</v>
      </c>
      <c r="M386" s="26">
        <v>4</v>
      </c>
      <c r="N386" s="2"/>
      <c r="O386" s="2"/>
      <c r="P386" s="27">
        <v>0.82480974325</v>
      </c>
      <c r="Q386" s="30">
        <v>0.77618527040585295</v>
      </c>
      <c r="T386" s="30" t="s">
        <v>182</v>
      </c>
      <c r="V386" s="27"/>
      <c r="W386" s="2"/>
      <c r="X386" s="2"/>
      <c r="Y386" s="2"/>
      <c r="Z386" s="2"/>
      <c r="AA386" s="27"/>
      <c r="AD386" s="27"/>
      <c r="AE386" s="27">
        <v>2.9125772570000001</v>
      </c>
      <c r="AF386" s="30">
        <v>9.8212839999999996E-3</v>
      </c>
      <c r="AG386" s="30" t="b">
        <v>0</v>
      </c>
      <c r="AI386" s="27">
        <v>2.0639614860000002</v>
      </c>
      <c r="AJ386" s="30">
        <v>7.450183E-3</v>
      </c>
      <c r="AK386" s="30" t="b">
        <v>0</v>
      </c>
      <c r="AM386" s="27">
        <v>3.4733038509999998</v>
      </c>
      <c r="AN386" s="30">
        <v>1.6095093000000001E-2</v>
      </c>
    </row>
    <row r="387" spans="1:40">
      <c r="A387" s="28" t="s">
        <v>1703</v>
      </c>
      <c r="B387" s="30" t="s">
        <v>1704</v>
      </c>
      <c r="C387" s="26" t="s">
        <v>1702</v>
      </c>
      <c r="D387" s="26" t="s">
        <v>1754</v>
      </c>
      <c r="F387" s="30" t="s">
        <v>756</v>
      </c>
      <c r="G387" s="33">
        <v>4.8133348659999999</v>
      </c>
      <c r="H387" s="30">
        <v>2.5862049999999998E-3</v>
      </c>
      <c r="J387" s="33">
        <v>3.7200889131376198</v>
      </c>
      <c r="K387" s="27">
        <v>0.45550565669231602</v>
      </c>
      <c r="L387" s="2">
        <v>34.672235923306701</v>
      </c>
      <c r="M387" s="26">
        <v>3.5</v>
      </c>
      <c r="N387" s="2"/>
      <c r="O387" s="2"/>
      <c r="P387" s="27">
        <v>0.82480974325</v>
      </c>
      <c r="Q387" s="30">
        <v>0.77618527040585295</v>
      </c>
      <c r="T387" s="30" t="s">
        <v>183</v>
      </c>
      <c r="V387" s="27"/>
      <c r="W387" s="2"/>
      <c r="X387" s="2"/>
      <c r="Y387" s="2"/>
      <c r="Z387" s="2"/>
      <c r="AA387" s="27">
        <v>2.2446304819999998</v>
      </c>
      <c r="AB387" s="30">
        <v>1.2430805E-2</v>
      </c>
      <c r="AD387" s="27"/>
      <c r="AE387" s="27">
        <v>2.9402955159999999</v>
      </c>
      <c r="AF387" s="30">
        <v>4.9248829999999997E-3</v>
      </c>
      <c r="AG387" s="30" t="b">
        <v>0</v>
      </c>
      <c r="AI387" s="27">
        <v>2.5696636640000001</v>
      </c>
      <c r="AJ387" s="30">
        <v>5.0890589999999999E-3</v>
      </c>
      <c r="AK387" s="30" t="b">
        <v>1</v>
      </c>
      <c r="AM387" s="27">
        <v>3.1293371740000002</v>
      </c>
      <c r="AN387" s="30">
        <v>9.2583499999999996E-4</v>
      </c>
    </row>
    <row r="388" spans="1:40">
      <c r="A388" s="28" t="s">
        <v>1703</v>
      </c>
      <c r="B388" s="30" t="s">
        <v>1704</v>
      </c>
      <c r="C388" s="26" t="s">
        <v>1702</v>
      </c>
      <c r="D388" s="26" t="s">
        <v>2264</v>
      </c>
      <c r="F388" s="30" t="s">
        <v>757</v>
      </c>
      <c r="G388" s="33">
        <v>10.278307099999999</v>
      </c>
      <c r="H388" s="29">
        <v>2.65E-6</v>
      </c>
      <c r="J388" s="33">
        <v>5.6262364882090496</v>
      </c>
      <c r="K388" s="27">
        <v>0.44798764062429702</v>
      </c>
      <c r="L388" s="2">
        <v>25.933603926204</v>
      </c>
      <c r="M388" s="26">
        <v>4</v>
      </c>
      <c r="N388" s="2"/>
      <c r="O388" s="2"/>
      <c r="P388" s="27">
        <v>0.82480974325</v>
      </c>
      <c r="Q388" s="30">
        <v>0.77618527040585295</v>
      </c>
      <c r="T388" s="30" t="s">
        <v>184</v>
      </c>
      <c r="V388" s="27" t="s">
        <v>664</v>
      </c>
      <c r="W388" s="2"/>
      <c r="X388" s="2"/>
      <c r="Y388" s="2"/>
      <c r="Z388" s="2"/>
      <c r="AA388" s="27">
        <v>3.0993185689999998</v>
      </c>
      <c r="AB388" s="30">
        <v>5.3436200000000003E-4</v>
      </c>
      <c r="AD388" s="27"/>
      <c r="AE388" s="27">
        <v>3.6818594899999999</v>
      </c>
      <c r="AF388" s="30">
        <v>5.0489869999999996E-3</v>
      </c>
      <c r="AG388" s="30" t="b">
        <v>0</v>
      </c>
      <c r="AI388" s="27">
        <v>2.0021591519999999</v>
      </c>
      <c r="AJ388" s="30">
        <v>6.8545714999999993E-2</v>
      </c>
      <c r="AK388" s="30" t="b">
        <v>0</v>
      </c>
      <c r="AM388" s="27">
        <v>3.5684772439999999</v>
      </c>
      <c r="AN388" s="30">
        <v>3.0280599999999997E-4</v>
      </c>
    </row>
    <row r="389" spans="1:40">
      <c r="A389" s="28" t="s">
        <v>1707</v>
      </c>
      <c r="B389" s="30" t="s">
        <v>1708</v>
      </c>
      <c r="C389" s="26" t="s">
        <v>1706</v>
      </c>
      <c r="D389" s="26" t="s">
        <v>1705</v>
      </c>
      <c r="F389" s="30" t="s">
        <v>758</v>
      </c>
      <c r="G389" s="33">
        <v>5.8075850840000003</v>
      </c>
      <c r="H389" s="30">
        <v>1.6401934999999999E-2</v>
      </c>
      <c r="J389" s="33">
        <v>4.5429399745603103</v>
      </c>
      <c r="K389" s="27">
        <v>0.36899970034221202</v>
      </c>
      <c r="L389" s="2">
        <v>24.3793570168069</v>
      </c>
      <c r="M389" s="26">
        <v>3</v>
      </c>
      <c r="N389" s="2"/>
      <c r="O389" s="2"/>
      <c r="P389" s="27">
        <v>1.02986128325</v>
      </c>
      <c r="Q389" s="30">
        <v>0.89747163081250303</v>
      </c>
      <c r="T389" s="30" t="s">
        <v>185</v>
      </c>
      <c r="V389" s="27"/>
      <c r="W389" s="2"/>
      <c r="X389" s="2"/>
      <c r="Y389" s="2"/>
      <c r="Z389" s="2"/>
      <c r="AA389" s="27">
        <v>3.3493093460000001</v>
      </c>
      <c r="AB389" s="30">
        <v>5.2989115000000003E-2</v>
      </c>
      <c r="AD389" s="27"/>
      <c r="AE389" s="27">
        <v>2.6671597629999999</v>
      </c>
      <c r="AF389" s="30">
        <v>1.5258730000000001E-3</v>
      </c>
      <c r="AG389" s="30" t="b">
        <v>0</v>
      </c>
      <c r="AI389" s="27">
        <v>4.3155139159999996</v>
      </c>
      <c r="AJ389" s="30">
        <v>7.3709120000000003E-3</v>
      </c>
      <c r="AK389" s="30" t="b">
        <v>0</v>
      </c>
      <c r="AM389" s="27">
        <v>4.1595460710000003</v>
      </c>
      <c r="AN389" s="30">
        <v>4.0319900000000003E-4</v>
      </c>
    </row>
    <row r="390" spans="1:40">
      <c r="A390" s="28" t="s">
        <v>1710</v>
      </c>
      <c r="B390" s="30" t="s">
        <v>1711</v>
      </c>
      <c r="C390" s="26" t="s">
        <v>1709</v>
      </c>
      <c r="D390" s="26" t="s">
        <v>2213</v>
      </c>
      <c r="F390" s="30" t="s">
        <v>759</v>
      </c>
      <c r="G390" s="33">
        <v>5.3437096080000002</v>
      </c>
      <c r="H390" s="30">
        <v>2.562178E-3</v>
      </c>
      <c r="J390" s="33">
        <v>2.9615802817518602</v>
      </c>
      <c r="K390" s="27">
        <v>0.21759279227518</v>
      </c>
      <c r="L390" s="2">
        <v>20.041280446714001</v>
      </c>
      <c r="M390" s="26">
        <v>4</v>
      </c>
      <c r="N390" s="2"/>
      <c r="O390" s="2"/>
      <c r="P390" s="27">
        <v>1.02986128325</v>
      </c>
      <c r="Q390" s="30">
        <v>0.89747163081250303</v>
      </c>
      <c r="T390" s="30" t="s">
        <v>186</v>
      </c>
      <c r="V390" s="27"/>
      <c r="W390" s="2"/>
      <c r="X390" s="2"/>
      <c r="Y390" s="2"/>
      <c r="Z390" s="2"/>
      <c r="AA390" s="27">
        <v>2.5638989529999998</v>
      </c>
      <c r="AB390" s="30">
        <v>4.3089099999999998E-4</v>
      </c>
      <c r="AD390" s="27"/>
      <c r="AE390" s="27">
        <v>2.8960766389999999</v>
      </c>
      <c r="AF390" s="30">
        <v>2.3042000000000001E-4</v>
      </c>
      <c r="AG390" s="30" t="b">
        <v>0</v>
      </c>
      <c r="AI390" s="27">
        <v>5.6433045310000001</v>
      </c>
      <c r="AJ390" s="30">
        <v>1.9553800000000001E-3</v>
      </c>
      <c r="AK390" s="30" t="b">
        <v>1</v>
      </c>
      <c r="AM390" s="27">
        <v>8.0168238289999998</v>
      </c>
      <c r="AN390" s="30">
        <v>9.2095199999999995E-4</v>
      </c>
    </row>
    <row r="391" spans="1:40">
      <c r="A391" s="28" t="s">
        <v>1710</v>
      </c>
      <c r="B391" s="30" t="s">
        <v>1711</v>
      </c>
      <c r="C391" s="26" t="s">
        <v>1709</v>
      </c>
      <c r="D391" s="26" t="s">
        <v>1996</v>
      </c>
      <c r="F391" s="30" t="s">
        <v>686</v>
      </c>
      <c r="G391" s="33">
        <v>6.1703042440000004</v>
      </c>
      <c r="H391" s="30">
        <v>1.0403099999999999E-4</v>
      </c>
      <c r="J391" s="33">
        <v>3.6014676265916901</v>
      </c>
      <c r="K391" s="27">
        <v>0.36510257745362301</v>
      </c>
      <c r="L391" s="2">
        <v>28.4937774640565</v>
      </c>
      <c r="M391" s="26">
        <v>4</v>
      </c>
      <c r="N391" s="2"/>
      <c r="O391" s="2"/>
      <c r="P391" s="27">
        <v>1.02986128325</v>
      </c>
      <c r="Q391" s="30">
        <v>0.89747163081250303</v>
      </c>
      <c r="T391" s="30" t="s">
        <v>187</v>
      </c>
      <c r="V391" s="27">
        <v>5.8010610997376002</v>
      </c>
      <c r="W391" s="29"/>
      <c r="X391" s="29"/>
      <c r="Y391" s="29"/>
      <c r="Z391" s="29"/>
      <c r="AA391" s="27">
        <v>3.738419146</v>
      </c>
      <c r="AB391" s="30">
        <v>1.2869134000000001E-2</v>
      </c>
      <c r="AD391" s="27"/>
      <c r="AE391" s="27">
        <v>4.601002158</v>
      </c>
      <c r="AF391" s="30">
        <v>1.1251199E-2</v>
      </c>
      <c r="AG391" s="30" t="b">
        <v>0</v>
      </c>
      <c r="AI391" s="27">
        <v>3.8655288040000002</v>
      </c>
      <c r="AJ391" s="30">
        <v>2.3786900000000001E-4</v>
      </c>
      <c r="AK391" s="30" t="b">
        <v>0</v>
      </c>
      <c r="AM391" s="27">
        <v>3.694794157</v>
      </c>
      <c r="AN391" s="30">
        <v>3.700418E-3</v>
      </c>
    </row>
    <row r="392" spans="1:40">
      <c r="A392" s="28" t="s">
        <v>1710</v>
      </c>
      <c r="B392" s="30" t="s">
        <v>1711</v>
      </c>
      <c r="C392" s="26" t="s">
        <v>1709</v>
      </c>
      <c r="D392" s="26" t="s">
        <v>1712</v>
      </c>
      <c r="F392" s="30" t="s">
        <v>687</v>
      </c>
      <c r="G392" s="33">
        <v>8.6053337200000009</v>
      </c>
      <c r="H392" s="29">
        <v>1.04E-6</v>
      </c>
      <c r="J392" s="33">
        <v>7.5277879046612002</v>
      </c>
      <c r="K392" s="27">
        <v>0.40654062306750299</v>
      </c>
      <c r="L392" s="2">
        <v>20.139719400273101</v>
      </c>
      <c r="M392" s="26">
        <v>4</v>
      </c>
      <c r="N392" s="2"/>
      <c r="O392" s="2"/>
      <c r="P392" s="27">
        <v>1.02986128325</v>
      </c>
      <c r="Q392" s="30">
        <v>0.89747163081250303</v>
      </c>
      <c r="T392" s="30" t="s">
        <v>188</v>
      </c>
      <c r="V392" s="27">
        <v>3.1228038333091299</v>
      </c>
      <c r="AA392" s="27">
        <v>2.8541146309999998</v>
      </c>
      <c r="AB392" s="30">
        <v>2.8713110999999999E-2</v>
      </c>
      <c r="AD392" s="27"/>
      <c r="AE392" s="27">
        <v>3.6622531619999998</v>
      </c>
      <c r="AF392" s="30">
        <v>4.2099900000000003E-4</v>
      </c>
      <c r="AG392" s="30" t="b">
        <v>1</v>
      </c>
      <c r="AI392" s="27" t="s">
        <v>1155</v>
      </c>
      <c r="AK392" s="30" t="b">
        <v>0</v>
      </c>
      <c r="AM392" s="27">
        <v>3.5627063539999999</v>
      </c>
      <c r="AN392" s="30">
        <v>2.1516030000000002E-3</v>
      </c>
    </row>
    <row r="393" spans="1:40">
      <c r="A393" s="28" t="s">
        <v>1838</v>
      </c>
      <c r="B393" s="30" t="s">
        <v>1839</v>
      </c>
      <c r="C393" s="26" t="s">
        <v>1837</v>
      </c>
      <c r="D393" s="26" t="s">
        <v>2183</v>
      </c>
      <c r="F393" s="30" t="s">
        <v>688</v>
      </c>
      <c r="G393" s="33">
        <v>3.7760277379999998</v>
      </c>
      <c r="H393" s="30">
        <v>9.0064810000000002E-3</v>
      </c>
      <c r="J393" s="33">
        <v>2.7501933527962099</v>
      </c>
      <c r="K393" s="27">
        <v>0.21659457373872801</v>
      </c>
      <c r="L393" s="2">
        <v>21.4095814532986</v>
      </c>
      <c r="M393" s="26">
        <v>3</v>
      </c>
      <c r="N393" s="2"/>
      <c r="O393" s="2"/>
      <c r="P393" s="27">
        <v>1.02986128325</v>
      </c>
      <c r="Q393" s="30">
        <v>0.89747163081250303</v>
      </c>
      <c r="T393" s="30" t="s">
        <v>189</v>
      </c>
      <c r="V393" s="27"/>
      <c r="W393" s="2"/>
      <c r="X393" s="2"/>
      <c r="Y393" s="2"/>
      <c r="Z393" s="2"/>
      <c r="AA393" s="27">
        <v>4.2731841800000003</v>
      </c>
      <c r="AB393" s="30">
        <v>1.5055183999999999E-2</v>
      </c>
      <c r="AD393" s="27"/>
      <c r="AE393" s="27">
        <v>2.2767295600000002</v>
      </c>
      <c r="AF393" s="30">
        <v>3.7095500000000002E-4</v>
      </c>
      <c r="AG393" s="30" t="b">
        <v>0</v>
      </c>
      <c r="AI393" s="27">
        <v>2.919710807</v>
      </c>
      <c r="AJ393" s="30">
        <v>4.8894599999999998E-4</v>
      </c>
      <c r="AK393" s="30" t="b">
        <v>1</v>
      </c>
      <c r="AM393" s="27">
        <v>5.271252563</v>
      </c>
      <c r="AN393" s="29">
        <v>7.5900000000000002E-5</v>
      </c>
    </row>
    <row r="394" spans="1:40">
      <c r="A394" s="28" t="s">
        <v>1838</v>
      </c>
      <c r="B394" s="30" t="s">
        <v>1839</v>
      </c>
      <c r="C394" s="26" t="s">
        <v>1837</v>
      </c>
      <c r="D394" s="26" t="s">
        <v>1836</v>
      </c>
      <c r="F394" s="30" t="s">
        <v>689</v>
      </c>
      <c r="G394" s="33">
        <v>5.2743548530000002</v>
      </c>
      <c r="H394" s="30">
        <v>3.7369554999999999E-2</v>
      </c>
      <c r="J394" s="33">
        <v>2.6978525040578401</v>
      </c>
      <c r="K394" s="27">
        <v>0.12884958967426</v>
      </c>
      <c r="L394" s="2">
        <v>12.982900833110699</v>
      </c>
      <c r="M394" s="26">
        <v>4</v>
      </c>
      <c r="N394" s="2"/>
      <c r="O394" s="2"/>
      <c r="P394" s="27">
        <v>1.02986128325</v>
      </c>
      <c r="Q394" s="30">
        <v>0.89747163081250303</v>
      </c>
      <c r="T394" s="30" t="s">
        <v>190</v>
      </c>
      <c r="V394" s="27"/>
      <c r="W394" s="2"/>
      <c r="X394" s="2"/>
      <c r="Y394" s="2"/>
      <c r="Z394" s="2"/>
      <c r="AA394" s="27">
        <v>2.7947604589999999</v>
      </c>
      <c r="AB394" s="30">
        <v>6.3895900000000003E-4</v>
      </c>
      <c r="AD394" s="27"/>
      <c r="AE394" s="27">
        <v>4.0966624520000003</v>
      </c>
      <c r="AF394" s="30">
        <v>3.119606E-3</v>
      </c>
      <c r="AG394" s="30" t="b">
        <v>0</v>
      </c>
      <c r="AI394" s="27">
        <v>2.656788567</v>
      </c>
      <c r="AJ394" s="30">
        <v>1.3200529000000001E-2</v>
      </c>
      <c r="AK394" s="30" t="b">
        <v>0</v>
      </c>
      <c r="AM394" s="27">
        <v>4.5998539860000003</v>
      </c>
      <c r="AN394" s="29">
        <v>6.4099999999999998E-7</v>
      </c>
    </row>
    <row r="395" spans="1:40">
      <c r="A395" s="28" t="s">
        <v>1838</v>
      </c>
      <c r="B395" s="30" t="s">
        <v>1839</v>
      </c>
      <c r="C395" s="26" t="s">
        <v>1837</v>
      </c>
      <c r="D395" s="26" t="s">
        <v>1374</v>
      </c>
      <c r="F395" s="30" t="s">
        <v>511</v>
      </c>
      <c r="G395" s="33">
        <v>3.8934365529999999</v>
      </c>
      <c r="H395" s="34">
        <v>5.5012360000000003E-2</v>
      </c>
      <c r="J395" s="33">
        <v>3.0041867828229698</v>
      </c>
      <c r="K395" s="27">
        <v>0.24365332900964101</v>
      </c>
      <c r="L395" s="2">
        <v>22.150163493822401</v>
      </c>
      <c r="M395" s="26">
        <v>3</v>
      </c>
      <c r="N395" s="2"/>
      <c r="O395" s="2"/>
      <c r="P395" s="27">
        <v>1.02986128325</v>
      </c>
      <c r="Q395" s="30">
        <v>0.89747163081250303</v>
      </c>
      <c r="T395" s="30" t="s">
        <v>191</v>
      </c>
      <c r="V395" s="27"/>
      <c r="W395" s="2"/>
      <c r="X395" s="2"/>
      <c r="Y395" s="2"/>
      <c r="Z395" s="2"/>
      <c r="AA395" s="27">
        <v>3.6130430219999998</v>
      </c>
      <c r="AB395" s="30">
        <v>1.4026667E-2</v>
      </c>
      <c r="AD395" s="27"/>
      <c r="AE395" s="27">
        <v>3.706165312</v>
      </c>
      <c r="AF395" s="30">
        <v>6.5039679999999997E-3</v>
      </c>
      <c r="AG395" s="30" t="b">
        <v>0</v>
      </c>
      <c r="AI395" s="27">
        <v>3.5225785859999998</v>
      </c>
      <c r="AJ395" s="30">
        <v>2.1098909999999998E-2</v>
      </c>
      <c r="AK395" s="30" t="b">
        <v>0</v>
      </c>
      <c r="AM395" s="27">
        <v>4.3120560860000001</v>
      </c>
      <c r="AN395" s="30">
        <v>1.10676E-4</v>
      </c>
    </row>
    <row r="396" spans="1:40">
      <c r="A396" s="28" t="s">
        <v>1841</v>
      </c>
      <c r="B396" s="30" t="s">
        <v>1737</v>
      </c>
      <c r="C396" s="26" t="s">
        <v>1840</v>
      </c>
      <c r="D396" s="26" t="s">
        <v>1741</v>
      </c>
      <c r="F396" s="30" t="s">
        <v>690</v>
      </c>
      <c r="G396" s="33">
        <v>4.2041717959999998</v>
      </c>
      <c r="H396" s="29">
        <v>1.8899999999999999E-5</v>
      </c>
      <c r="J396" s="33">
        <v>3.5606827981081</v>
      </c>
      <c r="K396" s="27">
        <v>0.19245598533434999</v>
      </c>
      <c r="L396" s="2">
        <v>15.154583502351599</v>
      </c>
      <c r="M396" s="26">
        <v>3</v>
      </c>
      <c r="N396" s="2"/>
      <c r="O396" s="2"/>
      <c r="P396" s="27">
        <v>1.0093509965</v>
      </c>
      <c r="Q396" s="30">
        <v>0.94166936058147199</v>
      </c>
      <c r="T396" s="30" t="s">
        <v>192</v>
      </c>
      <c r="V396" s="27">
        <v>4.5019919825794297</v>
      </c>
      <c r="AA396" s="27">
        <v>7.1129817559999999</v>
      </c>
      <c r="AB396" s="30">
        <v>1.7659056999999999E-2</v>
      </c>
      <c r="AD396" s="27"/>
      <c r="AE396" s="27">
        <v>4.5256641049999997</v>
      </c>
      <c r="AF396" s="30">
        <v>9.2276440000000001E-3</v>
      </c>
      <c r="AG396" s="30" t="b">
        <v>0</v>
      </c>
      <c r="AI396" s="27">
        <v>2.2815712189999999</v>
      </c>
      <c r="AJ396" s="30">
        <v>2.6043265999999999E-2</v>
      </c>
      <c r="AK396" s="30" t="b">
        <v>0</v>
      </c>
      <c r="AM396" s="27">
        <v>5.2383013399999996</v>
      </c>
      <c r="AN396" s="30">
        <v>5.9908590000000003E-3</v>
      </c>
    </row>
    <row r="397" spans="1:40">
      <c r="A397" s="28" t="s">
        <v>1841</v>
      </c>
      <c r="B397" s="30" t="s">
        <v>1737</v>
      </c>
      <c r="C397" s="26" t="s">
        <v>1840</v>
      </c>
      <c r="D397" s="26" t="s">
        <v>1742</v>
      </c>
      <c r="F397" s="30" t="s">
        <v>691</v>
      </c>
      <c r="G397" s="33">
        <v>6.1186871480000002</v>
      </c>
      <c r="H397" s="30">
        <v>2.7770222000000001E-2</v>
      </c>
      <c r="J397" s="33">
        <v>4.2807795065885399</v>
      </c>
      <c r="K397" s="27">
        <v>0.47067857261072199</v>
      </c>
      <c r="L397" s="2">
        <v>32.3682831055132</v>
      </c>
      <c r="M397" s="26">
        <v>4</v>
      </c>
      <c r="N397" s="2"/>
      <c r="O397" s="2"/>
      <c r="P397" s="27">
        <v>1.0093509965</v>
      </c>
      <c r="Q397" s="30">
        <v>0.94166936058147199</v>
      </c>
      <c r="T397" s="30" t="s">
        <v>193</v>
      </c>
      <c r="V397" s="27">
        <v>4.7863524072159001</v>
      </c>
      <c r="W397" s="29"/>
      <c r="X397" s="29"/>
      <c r="Y397" s="29"/>
      <c r="Z397" s="29"/>
      <c r="AA397" s="27">
        <v>5.8932030400000004</v>
      </c>
      <c r="AB397" s="29">
        <v>8.2899999999999996E-5</v>
      </c>
      <c r="AD397" s="27"/>
      <c r="AE397" s="27">
        <v>3.1392815519999999</v>
      </c>
      <c r="AF397" s="29">
        <v>1.35E-6</v>
      </c>
      <c r="AG397" s="30" t="b">
        <v>0</v>
      </c>
      <c r="AI397" s="27">
        <v>3.1697929899999999</v>
      </c>
      <c r="AJ397" s="30">
        <v>1.0376420000000001E-3</v>
      </c>
      <c r="AK397" s="30" t="b">
        <v>1</v>
      </c>
      <c r="AM397" s="27">
        <v>3.9851488910000001</v>
      </c>
      <c r="AN397" s="29">
        <v>4.3800000000000004E-6</v>
      </c>
    </row>
    <row r="398" spans="1:40">
      <c r="A398" s="28" t="s">
        <v>1841</v>
      </c>
      <c r="B398" s="30" t="s">
        <v>1737</v>
      </c>
      <c r="C398" s="26" t="s">
        <v>1840</v>
      </c>
      <c r="D398" s="26" t="s">
        <v>1743</v>
      </c>
      <c r="F398" s="30" t="s">
        <v>692</v>
      </c>
      <c r="G398" s="33">
        <v>6.0191176559999997</v>
      </c>
      <c r="H398" s="29">
        <v>2.3600000000000001E-5</v>
      </c>
      <c r="J398" s="33">
        <v>3.9590564235946299</v>
      </c>
      <c r="K398" s="27">
        <v>8.835430743686E-2</v>
      </c>
      <c r="L398" s="2">
        <v>6.4210712319284102</v>
      </c>
      <c r="M398" s="26">
        <v>4</v>
      </c>
      <c r="N398" s="2"/>
      <c r="O398" s="2"/>
      <c r="P398" s="27">
        <v>1.0093509965</v>
      </c>
      <c r="Q398" s="30">
        <v>0.94166936058147199</v>
      </c>
      <c r="T398" s="30" t="s">
        <v>194</v>
      </c>
      <c r="V398" s="27">
        <v>4.2668841995804696</v>
      </c>
      <c r="W398" s="29"/>
      <c r="X398" s="29"/>
      <c r="Y398" s="29"/>
      <c r="Z398" s="29"/>
      <c r="AA398" s="27">
        <v>3.9131058940000001</v>
      </c>
      <c r="AB398" s="30">
        <v>1.8307782000000002E-2</v>
      </c>
      <c r="AD398" s="27"/>
      <c r="AE398" s="27">
        <v>6.4878428320000001</v>
      </c>
      <c r="AF398" s="30">
        <v>4.2515879999999997E-3</v>
      </c>
      <c r="AG398" s="30" t="b">
        <v>0</v>
      </c>
      <c r="AI398" s="27">
        <v>3.2937553460000002</v>
      </c>
      <c r="AJ398" s="30">
        <v>3.9126113999999997E-2</v>
      </c>
      <c r="AK398" s="30" t="b">
        <v>0</v>
      </c>
      <c r="AM398" s="27">
        <v>5.0229474539999996</v>
      </c>
      <c r="AN398" s="29">
        <v>4.6199999999999998E-7</v>
      </c>
    </row>
    <row r="399" spans="1:40">
      <c r="A399" s="28" t="s">
        <v>1841</v>
      </c>
      <c r="B399" s="30" t="s">
        <v>1737</v>
      </c>
      <c r="C399" s="26" t="s">
        <v>1840</v>
      </c>
      <c r="D399" s="26" t="s">
        <v>1325</v>
      </c>
      <c r="F399" s="30" t="s">
        <v>693</v>
      </c>
      <c r="G399" s="33">
        <v>3.1228038329999999</v>
      </c>
      <c r="H399" s="30">
        <v>7.5547699999999995E-4</v>
      </c>
      <c r="J399" s="33">
        <v>3.3362504685741001</v>
      </c>
      <c r="K399" s="27">
        <v>0.111962183576235</v>
      </c>
      <c r="L399" s="2">
        <v>9.2926430770300499</v>
      </c>
      <c r="M399" s="26">
        <v>3</v>
      </c>
      <c r="N399" s="2"/>
      <c r="O399" s="2"/>
      <c r="P399" s="27">
        <v>1.0093509965</v>
      </c>
      <c r="Q399" s="30">
        <v>0.94166936058147199</v>
      </c>
      <c r="T399" s="30" t="s">
        <v>195</v>
      </c>
      <c r="V399" s="27"/>
      <c r="W399" s="2"/>
      <c r="X399" s="2"/>
      <c r="Y399" s="2"/>
      <c r="Z399" s="2"/>
      <c r="AA399" s="27">
        <v>2.5931755600000002</v>
      </c>
      <c r="AB399" s="30">
        <v>1.4087621E-2</v>
      </c>
      <c r="AD399" s="27"/>
      <c r="AE399" s="27">
        <v>4.33166764</v>
      </c>
      <c r="AF399" s="30">
        <v>8.1974000000000005E-3</v>
      </c>
      <c r="AG399" s="30" t="b">
        <v>1</v>
      </c>
      <c r="AI399" s="27">
        <v>4.6248604950000001</v>
      </c>
      <c r="AJ399" s="29">
        <v>8.1300000000000001E-6</v>
      </c>
      <c r="AK399" s="30" t="b">
        <v>1</v>
      </c>
      <c r="AM399" s="27">
        <v>11.683204910000001</v>
      </c>
      <c r="AN399" s="29">
        <v>7.6199999999999995E-5</v>
      </c>
    </row>
    <row r="400" spans="1:40">
      <c r="A400" s="28" t="s">
        <v>1841</v>
      </c>
      <c r="B400" s="30" t="s">
        <v>1737</v>
      </c>
      <c r="C400" s="26" t="s">
        <v>1840</v>
      </c>
      <c r="D400" s="26" t="s">
        <v>1738</v>
      </c>
      <c r="F400" s="30" t="s">
        <v>694</v>
      </c>
      <c r="G400" s="33">
        <v>4.9630813790000001</v>
      </c>
      <c r="H400" s="30">
        <v>4.0435999999999998E-4</v>
      </c>
      <c r="J400" s="33">
        <v>3.4985577504130001</v>
      </c>
      <c r="K400" s="27">
        <v>0.32540513559245798</v>
      </c>
      <c r="L400" s="2">
        <v>25.983544898670001</v>
      </c>
      <c r="M400" s="26">
        <v>4</v>
      </c>
      <c r="N400" s="2"/>
      <c r="O400" s="2"/>
      <c r="P400" s="27">
        <v>1.0093509965</v>
      </c>
      <c r="Q400" s="30">
        <v>0.94166936058147199</v>
      </c>
      <c r="T400" s="30" t="s">
        <v>196</v>
      </c>
      <c r="V400" s="27">
        <v>5.34612089218097</v>
      </c>
      <c r="AA400" s="27"/>
      <c r="AD400" s="27"/>
      <c r="AE400" s="27">
        <v>4.1365911869999996</v>
      </c>
      <c r="AF400" s="30">
        <v>2.3815440000000002E-3</v>
      </c>
      <c r="AG400" s="30" t="b">
        <v>0</v>
      </c>
      <c r="AI400" s="27">
        <v>3.1755002440000002</v>
      </c>
      <c r="AJ400" s="30">
        <v>1.9415879E-2</v>
      </c>
      <c r="AK400" s="30" t="b">
        <v>0</v>
      </c>
      <c r="AM400" s="27">
        <v>4.5317597630000002</v>
      </c>
      <c r="AN400" s="29">
        <v>7.0199999999999999E-5</v>
      </c>
    </row>
    <row r="401" spans="1:40">
      <c r="A401" s="28" t="s">
        <v>1841</v>
      </c>
      <c r="B401" s="30" t="s">
        <v>1737</v>
      </c>
      <c r="C401" s="26" t="s">
        <v>1840</v>
      </c>
      <c r="D401" s="26" t="s">
        <v>1739</v>
      </c>
      <c r="F401" s="30" t="s">
        <v>695</v>
      </c>
      <c r="G401" s="33">
        <v>6.0807399909999997</v>
      </c>
      <c r="H401" s="30">
        <v>1.9521137000000001E-2</v>
      </c>
      <c r="J401" s="33">
        <v>3.4395916190926901</v>
      </c>
      <c r="K401" s="27">
        <v>0.23729189983259799</v>
      </c>
      <c r="L401" s="2">
        <v>19.208432573832901</v>
      </c>
      <c r="M401" s="26">
        <v>4</v>
      </c>
      <c r="N401" s="2"/>
      <c r="O401" s="2"/>
      <c r="P401" s="27">
        <v>1.0093509965</v>
      </c>
      <c r="Q401" s="30">
        <v>0.94166936058147199</v>
      </c>
      <c r="T401" s="30" t="s">
        <v>197</v>
      </c>
      <c r="V401" s="27">
        <v>4.7916893815494497</v>
      </c>
      <c r="W401" s="29"/>
      <c r="X401" s="29"/>
      <c r="Y401" s="29"/>
      <c r="Z401" s="29"/>
      <c r="AA401" s="27">
        <v>4.2371001990000003</v>
      </c>
      <c r="AB401" s="30">
        <v>2.3397259999999999E-3</v>
      </c>
      <c r="AD401" s="27"/>
      <c r="AE401" s="27">
        <v>3.699537093</v>
      </c>
      <c r="AF401" s="30">
        <v>3.1730080000000002E-3</v>
      </c>
      <c r="AG401" s="30" t="b">
        <v>0</v>
      </c>
      <c r="AI401" s="27">
        <v>3.3753457500000001</v>
      </c>
      <c r="AJ401" s="30">
        <v>1.6940460000000001E-3</v>
      </c>
      <c r="AK401" s="30" t="b">
        <v>0</v>
      </c>
      <c r="AM401" s="27">
        <v>3.3024079070000001</v>
      </c>
      <c r="AN401" s="30">
        <v>2.0118547000000001E-2</v>
      </c>
    </row>
    <row r="402" spans="1:40">
      <c r="A402" s="28" t="s">
        <v>1841</v>
      </c>
      <c r="B402" s="30" t="s">
        <v>1737</v>
      </c>
      <c r="C402" s="26" t="s">
        <v>1840</v>
      </c>
      <c r="D402" s="26" t="s">
        <v>1740</v>
      </c>
      <c r="F402" s="30" t="s">
        <v>696</v>
      </c>
      <c r="G402" s="33">
        <v>4.1532346889999996</v>
      </c>
      <c r="H402" s="30">
        <v>4.4708389999999999E-3</v>
      </c>
      <c r="J402" s="33">
        <v>3.7755068389888198</v>
      </c>
      <c r="K402" s="27">
        <v>7.8671366482978206E-2</v>
      </c>
      <c r="L402" s="2">
        <v>5.9216646951141003</v>
      </c>
      <c r="M402" s="26">
        <v>4</v>
      </c>
      <c r="N402" s="2"/>
      <c r="O402" s="2"/>
      <c r="P402" s="27">
        <v>0.92139368224999996</v>
      </c>
      <c r="Q402" s="30">
        <v>0.81515671295424597</v>
      </c>
      <c r="T402" s="30" t="s">
        <v>198</v>
      </c>
      <c r="V402" s="27"/>
      <c r="W402" s="2"/>
      <c r="X402" s="2"/>
      <c r="Y402" s="2"/>
      <c r="Z402" s="2"/>
      <c r="AA402" s="27">
        <v>15.01302241</v>
      </c>
      <c r="AB402" s="30">
        <v>1.3534164E-2</v>
      </c>
      <c r="AD402" s="27"/>
      <c r="AE402" s="27">
        <v>7.1469804620000001</v>
      </c>
      <c r="AF402" s="30">
        <v>1.9493937999999999E-2</v>
      </c>
      <c r="AG402" s="30" t="b">
        <v>0</v>
      </c>
      <c r="AI402" s="27">
        <v>4.5938175890000004</v>
      </c>
      <c r="AJ402" s="30">
        <v>1.37356E-3</v>
      </c>
      <c r="AK402" s="30" t="b">
        <v>0</v>
      </c>
      <c r="AM402" s="27">
        <v>6.8562638060000003</v>
      </c>
      <c r="AN402" s="30">
        <v>1.5707028000000001E-2</v>
      </c>
    </row>
    <row r="403" spans="1:40">
      <c r="A403" s="28" t="s">
        <v>1745</v>
      </c>
      <c r="B403" s="30" t="s">
        <v>1746</v>
      </c>
      <c r="C403" s="26" t="s">
        <v>1744</v>
      </c>
      <c r="D403" s="26" t="s">
        <v>1278</v>
      </c>
      <c r="F403" s="30" t="s">
        <v>772</v>
      </c>
      <c r="G403" s="33">
        <v>4.5047221950000003</v>
      </c>
      <c r="H403" s="30">
        <v>8.5944650000000008E-3</v>
      </c>
      <c r="J403" s="33">
        <v>4.42902859465209</v>
      </c>
      <c r="K403" s="27">
        <v>0.41644798617270001</v>
      </c>
      <c r="L403" s="2">
        <v>27.983705431859999</v>
      </c>
      <c r="M403" s="26">
        <v>4</v>
      </c>
      <c r="N403" s="2"/>
      <c r="O403" s="2"/>
      <c r="P403" s="27">
        <v>0.89724746625000007</v>
      </c>
      <c r="Q403" s="30">
        <v>0.86312782222073203</v>
      </c>
      <c r="T403" s="30" t="s">
        <v>199</v>
      </c>
      <c r="V403" s="27"/>
      <c r="W403" s="2"/>
      <c r="X403" s="2"/>
      <c r="Y403" s="2"/>
      <c r="Z403" s="2"/>
      <c r="AA403" s="27">
        <v>3.370097619</v>
      </c>
      <c r="AB403" s="30">
        <v>1.5569223E-2</v>
      </c>
      <c r="AD403" s="27"/>
      <c r="AE403" s="27">
        <v>4.2541722240000004</v>
      </c>
      <c r="AF403" s="30">
        <v>2.0070799999999999E-4</v>
      </c>
      <c r="AG403" s="30" t="b">
        <v>0</v>
      </c>
      <c r="AI403" s="27">
        <v>2.9744490670000001</v>
      </c>
      <c r="AJ403" s="30">
        <v>2.7693395999999999E-2</v>
      </c>
      <c r="AK403" s="30" t="b">
        <v>0</v>
      </c>
      <c r="AM403" s="27">
        <v>6.6035717969999999</v>
      </c>
      <c r="AN403" s="30">
        <v>4.0929620000000003E-3</v>
      </c>
    </row>
    <row r="404" spans="1:40">
      <c r="A404" s="28" t="s">
        <v>1745</v>
      </c>
      <c r="B404" s="30" t="s">
        <v>1746</v>
      </c>
      <c r="C404" s="26" t="s">
        <v>1744</v>
      </c>
      <c r="D404" s="26" t="s">
        <v>2303</v>
      </c>
      <c r="F404" s="30" t="s">
        <v>773</v>
      </c>
      <c r="G404" s="33">
        <v>4.7862836619999998</v>
      </c>
      <c r="H404" s="29">
        <v>5.4700000000000001E-5</v>
      </c>
      <c r="J404" s="33">
        <v>3.9108330364046</v>
      </c>
      <c r="K404" s="27">
        <v>0.255145418368731</v>
      </c>
      <c r="L404" s="2">
        <v>18.709099377924598</v>
      </c>
      <c r="M404" s="26">
        <v>4</v>
      </c>
      <c r="N404" s="2"/>
      <c r="O404" s="2"/>
      <c r="P404" s="27">
        <v>0.89724746625000007</v>
      </c>
      <c r="Q404" s="30">
        <v>0.86312782222073203</v>
      </c>
      <c r="T404" s="30" t="s">
        <v>200</v>
      </c>
      <c r="V404" s="27"/>
      <c r="W404" s="2"/>
      <c r="X404" s="2"/>
      <c r="Y404" s="2"/>
      <c r="Z404" s="2"/>
      <c r="AA404" s="27">
        <v>2.899245246</v>
      </c>
      <c r="AB404" s="30">
        <v>2.7054027000000001E-2</v>
      </c>
      <c r="AD404" s="27"/>
      <c r="AE404" s="27">
        <v>4.0839623129999998</v>
      </c>
      <c r="AF404" s="30">
        <v>4.6074109999999996E-3</v>
      </c>
      <c r="AG404" s="30" t="b">
        <v>0</v>
      </c>
      <c r="AI404" s="27" t="s">
        <v>1155</v>
      </c>
      <c r="AK404" s="30" t="b">
        <v>0</v>
      </c>
      <c r="AM404" s="27">
        <v>6.4262137130000001</v>
      </c>
      <c r="AN404" s="29">
        <v>5.2399999999999998E-6</v>
      </c>
    </row>
    <row r="405" spans="1:40">
      <c r="A405" s="28" t="s">
        <v>1745</v>
      </c>
      <c r="B405" s="30" t="s">
        <v>1746</v>
      </c>
      <c r="C405" s="26" t="s">
        <v>1744</v>
      </c>
      <c r="D405" s="26" t="s">
        <v>1277</v>
      </c>
      <c r="F405" s="30" t="s">
        <v>774</v>
      </c>
      <c r="G405" s="33">
        <v>4.2668841999999998</v>
      </c>
      <c r="H405" s="29">
        <v>6.8500000000000001E-7</v>
      </c>
      <c r="J405" s="33">
        <v>4.5246007933616603</v>
      </c>
      <c r="K405" s="27">
        <v>0.25679271957677202</v>
      </c>
      <c r="L405" s="2">
        <v>17.0114426354762</v>
      </c>
      <c r="M405" s="26">
        <v>4</v>
      </c>
      <c r="N405" s="2"/>
      <c r="O405" s="2"/>
      <c r="P405" s="27">
        <v>0.89724746625000007</v>
      </c>
      <c r="Q405" s="30">
        <v>0.86312782222073203</v>
      </c>
      <c r="T405" s="30" t="s">
        <v>201</v>
      </c>
      <c r="V405" s="27"/>
      <c r="W405" s="2"/>
      <c r="X405" s="2"/>
      <c r="Y405" s="2"/>
      <c r="Z405" s="2"/>
      <c r="AA405" s="27">
        <v>8.1845202659999998</v>
      </c>
      <c r="AB405" s="30">
        <v>2.0539910000000001E-2</v>
      </c>
      <c r="AD405" s="27"/>
      <c r="AE405" s="27">
        <v>2.9039479681637999</v>
      </c>
      <c r="AF405" s="30">
        <v>3.1948085037836101E-4</v>
      </c>
      <c r="AG405" s="30" t="b">
        <v>0</v>
      </c>
      <c r="AI405" s="27">
        <v>3.9443440889999999</v>
      </c>
      <c r="AJ405" s="30">
        <v>4.5982779999999999E-3</v>
      </c>
      <c r="AK405" s="30" t="b">
        <v>0</v>
      </c>
      <c r="AM405" s="27">
        <v>4.159043424</v>
      </c>
      <c r="AN405" s="30">
        <v>9.7983299999999992E-3</v>
      </c>
    </row>
    <row r="406" spans="1:40">
      <c r="A406" s="28" t="s">
        <v>1745</v>
      </c>
      <c r="B406" s="30" t="s">
        <v>1746</v>
      </c>
      <c r="C406" s="26" t="s">
        <v>1744</v>
      </c>
      <c r="D406" s="26" t="s">
        <v>1748</v>
      </c>
      <c r="F406" s="30" t="s">
        <v>775</v>
      </c>
      <c r="G406" s="33">
        <v>8.1035017220000007</v>
      </c>
      <c r="H406" s="30">
        <v>2.149944E-3</v>
      </c>
      <c r="J406" s="33">
        <v>4.9598451726340897</v>
      </c>
      <c r="K406" s="27">
        <v>0.54295753972976402</v>
      </c>
      <c r="L406" s="2">
        <v>33.9057185708104</v>
      </c>
      <c r="M406" s="26">
        <v>4</v>
      </c>
      <c r="N406" s="2"/>
      <c r="O406" s="2"/>
      <c r="P406" s="27">
        <v>1.0742459662500001</v>
      </c>
      <c r="Q406" s="30">
        <v>0.87796870440975106</v>
      </c>
      <c r="T406" s="30" t="s">
        <v>67</v>
      </c>
      <c r="V406" s="27"/>
      <c r="W406" s="2"/>
      <c r="X406" s="2"/>
      <c r="Y406" s="2"/>
      <c r="Z406" s="2"/>
      <c r="AA406" s="27">
        <v>5.0260435680000004</v>
      </c>
      <c r="AB406" s="30">
        <v>5.3965009999999997E-3</v>
      </c>
      <c r="AD406" s="27"/>
      <c r="AE406" s="27">
        <v>11.68903081</v>
      </c>
      <c r="AF406" s="30">
        <v>5.2735330000000004E-3</v>
      </c>
      <c r="AI406" s="27">
        <v>2.6580769950000001</v>
      </c>
      <c r="AJ406" s="30">
        <v>1.6849190999999999E-2</v>
      </c>
      <c r="AM406" s="27">
        <v>5.4888284110000001</v>
      </c>
      <c r="AN406" s="30">
        <v>1.1630191999999999E-2</v>
      </c>
    </row>
    <row r="407" spans="1:40">
      <c r="A407" s="28" t="s">
        <v>1093</v>
      </c>
      <c r="B407" s="30" t="s">
        <v>1129</v>
      </c>
      <c r="C407" s="26" t="s">
        <v>1744</v>
      </c>
      <c r="D407" s="26" t="s">
        <v>1747</v>
      </c>
      <c r="F407" s="30" t="s">
        <v>776</v>
      </c>
      <c r="G407" s="33">
        <v>5.8208847429999997</v>
      </c>
      <c r="H407" s="30">
        <v>6.7503320000000004E-3</v>
      </c>
      <c r="J407" s="33">
        <v>3.9069862941448998</v>
      </c>
      <c r="K407" s="27">
        <v>0.15015033859699101</v>
      </c>
      <c r="L407" s="2">
        <v>11.0180547986095</v>
      </c>
      <c r="M407" s="26">
        <v>3</v>
      </c>
      <c r="N407" s="2"/>
      <c r="O407" s="2"/>
      <c r="P407" s="27">
        <v>1.0742459662500001</v>
      </c>
      <c r="Q407" s="30">
        <v>0.87796870440975106</v>
      </c>
      <c r="T407" s="30" t="s">
        <v>68</v>
      </c>
      <c r="V407" s="27"/>
      <c r="W407" s="2"/>
      <c r="X407" s="2"/>
      <c r="Y407" s="2"/>
      <c r="Z407" s="2"/>
      <c r="AA407" s="27">
        <v>3.5051380540000001</v>
      </c>
      <c r="AB407" s="30">
        <v>3.6368736999999998E-2</v>
      </c>
      <c r="AD407" s="27"/>
      <c r="AE407" s="27">
        <v>3.2959608770000002</v>
      </c>
      <c r="AF407" s="30">
        <v>1.182525E-3</v>
      </c>
      <c r="AG407" s="30" t="b">
        <v>0</v>
      </c>
      <c r="AI407" s="27" t="s">
        <v>1155</v>
      </c>
      <c r="AM407" s="27">
        <v>8.9081360830000005</v>
      </c>
      <c r="AN407" s="29">
        <v>1.8199999999999999E-6</v>
      </c>
    </row>
    <row r="408" spans="1:40">
      <c r="A408" s="28" t="s">
        <v>1745</v>
      </c>
      <c r="B408" s="30" t="s">
        <v>1746</v>
      </c>
      <c r="C408" s="26" t="s">
        <v>1744</v>
      </c>
      <c r="D408" s="26" t="s">
        <v>1940</v>
      </c>
      <c r="F408" s="30" t="s">
        <v>777</v>
      </c>
      <c r="G408" s="33">
        <v>4.7916893820000004</v>
      </c>
      <c r="H408" s="29">
        <v>1.3599999999999999E-6</v>
      </c>
      <c r="J408" s="33">
        <v>3.6370523757612099</v>
      </c>
      <c r="K408" s="27">
        <v>9.83020762568457E-2</v>
      </c>
      <c r="L408" s="2">
        <v>7.6133897712078102</v>
      </c>
      <c r="M408" s="26">
        <v>4</v>
      </c>
      <c r="N408" s="2"/>
      <c r="O408" s="2"/>
      <c r="P408" s="27">
        <v>1.0742459662500001</v>
      </c>
      <c r="Q408" s="30">
        <v>0.87796870440975106</v>
      </c>
      <c r="T408" s="30" t="s">
        <v>69</v>
      </c>
      <c r="V408" s="27"/>
      <c r="W408" s="2"/>
      <c r="X408" s="2"/>
      <c r="Y408" s="2"/>
      <c r="Z408" s="2"/>
      <c r="AA408" s="27">
        <v>3.4821663310000002</v>
      </c>
      <c r="AB408" s="30">
        <v>1.0144728E-2</v>
      </c>
      <c r="AD408" s="27"/>
      <c r="AE408" s="27">
        <v>4.032746436</v>
      </c>
      <c r="AF408" s="30">
        <v>7.5546379999999998E-3</v>
      </c>
      <c r="AG408" s="30" t="b">
        <v>0</v>
      </c>
      <c r="AI408" s="27">
        <v>2.958106812</v>
      </c>
      <c r="AJ408" s="30">
        <v>3.116513E-3</v>
      </c>
      <c r="AK408" s="30" t="b">
        <v>0</v>
      </c>
      <c r="AM408" s="27">
        <v>5.5990371779999997</v>
      </c>
      <c r="AN408" s="29">
        <v>2.23E-5</v>
      </c>
    </row>
    <row r="409" spans="1:40">
      <c r="A409" s="28" t="s">
        <v>1479</v>
      </c>
      <c r="B409" s="30" t="s">
        <v>1480</v>
      </c>
      <c r="C409" s="26" t="s">
        <v>1478</v>
      </c>
      <c r="D409" s="26" t="s">
        <v>1477</v>
      </c>
      <c r="F409" s="30" t="s">
        <v>778</v>
      </c>
      <c r="G409" s="33">
        <v>2.9077857709999999</v>
      </c>
      <c r="H409" s="30">
        <v>2.6909788E-2</v>
      </c>
      <c r="J409" s="33">
        <v>7.6244037067371702</v>
      </c>
      <c r="K409" s="27">
        <v>0.42767925305219201</v>
      </c>
      <c r="L409" s="2">
        <v>21.053899439025798</v>
      </c>
      <c r="M409" s="26">
        <v>4</v>
      </c>
      <c r="N409" s="2"/>
      <c r="O409" s="2"/>
      <c r="P409" s="27">
        <v>1.0742459662500001</v>
      </c>
      <c r="Q409" s="30">
        <v>0.87796870440975106</v>
      </c>
      <c r="T409" s="30" t="s">
        <v>70</v>
      </c>
      <c r="V409" s="27"/>
      <c r="W409" s="2"/>
      <c r="X409" s="2"/>
      <c r="Y409" s="2"/>
      <c r="Z409" s="2"/>
      <c r="AA409" s="27">
        <v>10.40421053</v>
      </c>
      <c r="AB409" s="30">
        <v>8.4800459999999998E-3</v>
      </c>
      <c r="AD409" s="27"/>
      <c r="AE409" s="27">
        <v>5.1717763870000004</v>
      </c>
      <c r="AF409" s="30">
        <v>4.685514E-3</v>
      </c>
      <c r="AG409" s="30" t="b">
        <v>0</v>
      </c>
      <c r="AI409" s="27">
        <v>3.2954973459999999</v>
      </c>
      <c r="AJ409" s="30">
        <v>1.8628329999999999E-2</v>
      </c>
      <c r="AK409" s="30" t="b">
        <v>1</v>
      </c>
      <c r="AM409" s="27">
        <v>5.7907186299999998</v>
      </c>
      <c r="AN409" s="30">
        <v>3.0888041000000001E-2</v>
      </c>
    </row>
    <row r="410" spans="1:40">
      <c r="A410" s="28" t="s">
        <v>1671</v>
      </c>
      <c r="B410" s="30" t="s">
        <v>1775</v>
      </c>
      <c r="C410" s="26" t="s">
        <v>1670</v>
      </c>
      <c r="D410" s="26" t="s">
        <v>2212</v>
      </c>
      <c r="F410" s="30" t="s">
        <v>779</v>
      </c>
      <c r="G410" s="33">
        <v>6.1531460349999998</v>
      </c>
      <c r="H410" s="30">
        <v>3.8749399999999999E-3</v>
      </c>
      <c r="J410" s="33">
        <v>4.0933587048580202</v>
      </c>
      <c r="K410" s="27">
        <v>0.30427713853657101</v>
      </c>
      <c r="L410" s="2">
        <v>21.589649157510699</v>
      </c>
      <c r="M410" s="26">
        <v>4</v>
      </c>
      <c r="N410" s="2"/>
      <c r="O410" s="2"/>
      <c r="P410" s="27">
        <v>1.0742459662500001</v>
      </c>
      <c r="Q410" s="30">
        <v>0.87796870440975106</v>
      </c>
      <c r="T410" s="30" t="s">
        <v>71</v>
      </c>
      <c r="V410" s="27"/>
      <c r="W410" s="2"/>
      <c r="X410" s="2"/>
      <c r="Y410" s="2"/>
      <c r="Z410" s="2"/>
      <c r="AA410" s="27">
        <v>22.929859149999999</v>
      </c>
      <c r="AB410" s="30">
        <v>2.02196E-4</v>
      </c>
      <c r="AD410" s="27"/>
      <c r="AE410" s="27">
        <v>7.2356393040000002</v>
      </c>
      <c r="AF410" s="30">
        <v>9.2300339999999998E-3</v>
      </c>
      <c r="AG410" s="30" t="b">
        <v>0</v>
      </c>
      <c r="AI410" s="27">
        <v>1.820596399</v>
      </c>
      <c r="AJ410" s="30">
        <v>4.67181E-4</v>
      </c>
      <c r="AK410" s="30" t="b">
        <v>1</v>
      </c>
      <c r="AM410" s="27">
        <v>4.1373763080000003</v>
      </c>
      <c r="AN410" s="30">
        <v>1.1143843E-2</v>
      </c>
    </row>
    <row r="411" spans="1:40">
      <c r="A411" s="28" t="s">
        <v>1671</v>
      </c>
      <c r="B411" s="30" t="s">
        <v>1775</v>
      </c>
      <c r="C411" s="26" t="s">
        <v>1670</v>
      </c>
      <c r="D411" s="26" t="s">
        <v>1325</v>
      </c>
      <c r="F411" s="30" t="s">
        <v>780</v>
      </c>
      <c r="G411" s="33">
        <v>3.990139342</v>
      </c>
      <c r="H411" s="29">
        <v>2.7700000000000002E-6</v>
      </c>
      <c r="J411" s="33">
        <v>3.4350700323272698</v>
      </c>
      <c r="K411" s="27">
        <v>0.32922111320642999</v>
      </c>
      <c r="L411" s="2">
        <v>26.678375900708399</v>
      </c>
      <c r="M411" s="26">
        <v>3</v>
      </c>
      <c r="N411" s="2"/>
      <c r="O411" s="2"/>
      <c r="P411" s="27">
        <v>0.96305899125000005</v>
      </c>
      <c r="Q411" s="30">
        <v>0.91712912762960996</v>
      </c>
      <c r="T411" s="30" t="s">
        <v>72</v>
      </c>
      <c r="V411" s="27"/>
      <c r="W411" s="2"/>
      <c r="X411" s="2"/>
      <c r="Y411" s="2"/>
      <c r="Z411" s="2"/>
      <c r="AA411" s="27">
        <v>2.635210464</v>
      </c>
      <c r="AB411" s="30">
        <v>5.5365486999999998E-2</v>
      </c>
      <c r="AD411" s="27"/>
      <c r="AE411" s="27">
        <v>2.1978288629999998</v>
      </c>
      <c r="AF411" s="30">
        <v>1.0066047999999999E-2</v>
      </c>
      <c r="AG411" s="30" t="b">
        <v>0</v>
      </c>
      <c r="AI411" s="27">
        <v>2.7127393839999998</v>
      </c>
      <c r="AJ411" s="30">
        <v>2.5804325999999999E-2</v>
      </c>
      <c r="AK411" s="30" t="b">
        <v>0</v>
      </c>
      <c r="AM411" s="27">
        <v>5.8908127300000004</v>
      </c>
      <c r="AN411" s="29">
        <v>9.7100000000000002E-5</v>
      </c>
    </row>
    <row r="412" spans="1:40">
      <c r="A412" s="28" t="s">
        <v>1671</v>
      </c>
      <c r="B412" s="30" t="s">
        <v>1775</v>
      </c>
      <c r="C412" s="26" t="s">
        <v>1670</v>
      </c>
      <c r="D412" s="26" t="s">
        <v>1283</v>
      </c>
      <c r="F412" s="30" t="s">
        <v>781</v>
      </c>
      <c r="G412" s="33">
        <v>4.0003104460000003</v>
      </c>
      <c r="H412" s="30">
        <v>1.5558424E-2</v>
      </c>
      <c r="J412" s="33">
        <v>4.4405341412756298</v>
      </c>
      <c r="K412" s="27">
        <v>0.37858690219347102</v>
      </c>
      <c r="L412" s="2">
        <v>25.3953135562707</v>
      </c>
      <c r="M412" s="26">
        <v>4</v>
      </c>
      <c r="N412" s="2"/>
      <c r="O412" s="2"/>
      <c r="P412" s="27">
        <v>0.96305899125000005</v>
      </c>
      <c r="Q412" s="30">
        <v>0.91712912762960996</v>
      </c>
      <c r="T412" s="30" t="s">
        <v>73</v>
      </c>
      <c r="V412" s="27"/>
      <c r="W412" s="2"/>
      <c r="X412" s="2"/>
      <c r="Y412" s="2"/>
      <c r="Z412" s="2"/>
      <c r="AA412" s="27"/>
      <c r="AD412" s="27"/>
      <c r="AE412" s="27">
        <v>9.8431721989999996</v>
      </c>
      <c r="AF412" s="30">
        <v>2.2575659999999999E-3</v>
      </c>
      <c r="AG412" s="30" t="b">
        <v>0</v>
      </c>
      <c r="AI412" s="27">
        <v>9.0242937849999993</v>
      </c>
      <c r="AJ412" s="30">
        <v>4.6918300000000002E-4</v>
      </c>
      <c r="AK412" s="30" t="b">
        <v>1</v>
      </c>
      <c r="AM412" s="27">
        <v>13.79234056</v>
      </c>
      <c r="AN412" s="30">
        <v>2.1865200000000001E-4</v>
      </c>
    </row>
    <row r="413" spans="1:40">
      <c r="A413" s="28" t="s">
        <v>1104</v>
      </c>
      <c r="B413" s="30" t="s">
        <v>1060</v>
      </c>
      <c r="C413" s="26" t="s">
        <v>1779</v>
      </c>
      <c r="D413" s="26" t="s">
        <v>2107</v>
      </c>
      <c r="F413" s="30" t="s">
        <v>782</v>
      </c>
      <c r="G413" s="33">
        <v>3.8099922429999999</v>
      </c>
      <c r="H413" s="30">
        <v>4.0237190000000003E-3</v>
      </c>
      <c r="J413" s="33">
        <v>5.4132628977298598</v>
      </c>
      <c r="K413" s="27">
        <v>0.525156017848315</v>
      </c>
      <c r="L413" s="2">
        <v>31.095442769841998</v>
      </c>
      <c r="M413" s="26">
        <v>4</v>
      </c>
      <c r="N413" s="2"/>
      <c r="O413" s="2"/>
      <c r="P413" s="27">
        <v>1.0952177832499999</v>
      </c>
      <c r="Q413" s="30">
        <v>1.0592873814392401</v>
      </c>
      <c r="T413" s="30" t="s">
        <v>74</v>
      </c>
      <c r="V413" s="27"/>
      <c r="W413" s="2"/>
      <c r="X413" s="2"/>
      <c r="Y413" s="2"/>
      <c r="Z413" s="2"/>
      <c r="AA413" s="27">
        <v>2.0065696079999999</v>
      </c>
      <c r="AB413" s="30">
        <v>4.3016565E-2</v>
      </c>
      <c r="AD413" s="27"/>
      <c r="AE413" s="27">
        <v>3.1337353060000002</v>
      </c>
      <c r="AF413" s="30">
        <v>3.1435098000000002E-2</v>
      </c>
      <c r="AG413" s="30" t="b">
        <v>0</v>
      </c>
      <c r="AI413" s="27">
        <v>1.45580771</v>
      </c>
      <c r="AJ413" s="30">
        <v>6.8399415000000005E-2</v>
      </c>
      <c r="AK413" s="30" t="b">
        <v>0</v>
      </c>
      <c r="AM413" s="27">
        <v>4.7125798229999996</v>
      </c>
      <c r="AN413" s="30">
        <v>5.5040999999999998E-4</v>
      </c>
    </row>
    <row r="414" spans="1:40">
      <c r="A414" s="28" t="s">
        <v>1783</v>
      </c>
      <c r="B414" s="30" t="s">
        <v>1784</v>
      </c>
      <c r="C414" s="26" t="s">
        <v>1779</v>
      </c>
      <c r="D414" s="26" t="s">
        <v>2226</v>
      </c>
      <c r="F414" s="30" t="s">
        <v>709</v>
      </c>
      <c r="G414" s="33">
        <v>5.7699430200000004</v>
      </c>
      <c r="H414" s="30">
        <v>2.6185500000000002E-4</v>
      </c>
      <c r="J414" s="33">
        <v>4.6906488283008301</v>
      </c>
      <c r="K414" s="27">
        <v>0.45438063687392699</v>
      </c>
      <c r="L414" s="2">
        <v>29.398886341977299</v>
      </c>
      <c r="M414" s="26">
        <v>4</v>
      </c>
      <c r="N414" s="2"/>
      <c r="O414" s="2"/>
      <c r="P414" s="27">
        <v>1.0952177832499999</v>
      </c>
      <c r="Q414" s="30">
        <v>1.0592873814392401</v>
      </c>
      <c r="T414" s="30" t="s">
        <v>75</v>
      </c>
      <c r="V414" s="27"/>
      <c r="W414" s="2"/>
      <c r="X414" s="2"/>
      <c r="Y414" s="2"/>
      <c r="Z414" s="2"/>
      <c r="AA414" s="27">
        <v>17.52849977</v>
      </c>
      <c r="AB414" s="30">
        <v>8.0073910000000009E-3</v>
      </c>
      <c r="AD414" s="27"/>
      <c r="AE414" s="27">
        <v>6.0214789680000003</v>
      </c>
      <c r="AF414" s="30">
        <v>1.6110699999999999E-4</v>
      </c>
      <c r="AG414" s="30" t="b">
        <v>0</v>
      </c>
      <c r="AI414" s="27">
        <v>7.390111976</v>
      </c>
      <c r="AJ414" s="30">
        <v>1.2058644E-2</v>
      </c>
      <c r="AK414" s="30" t="b">
        <v>0</v>
      </c>
      <c r="AM414" s="27">
        <v>6.3267580289999996</v>
      </c>
      <c r="AN414" s="29">
        <v>5.9500000000000003E-5</v>
      </c>
    </row>
    <row r="415" spans="1:40">
      <c r="A415" s="28" t="s">
        <v>1783</v>
      </c>
      <c r="B415" s="30" t="s">
        <v>1784</v>
      </c>
      <c r="C415" s="26" t="s">
        <v>1779</v>
      </c>
      <c r="D415" s="26" t="s">
        <v>1782</v>
      </c>
      <c r="F415" s="30" t="s">
        <v>710</v>
      </c>
      <c r="G415" s="33">
        <v>6.121313819</v>
      </c>
      <c r="H415" s="29">
        <v>1.0499999999999999E-6</v>
      </c>
      <c r="J415" s="33">
        <v>3.9047299811783001</v>
      </c>
      <c r="K415" s="27">
        <v>0.235054915388167</v>
      </c>
      <c r="L415" s="2">
        <v>17.255680272827998</v>
      </c>
      <c r="M415" s="26">
        <v>4</v>
      </c>
      <c r="N415" s="2"/>
      <c r="O415" s="2"/>
      <c r="P415" s="27">
        <v>1.0952177832499999</v>
      </c>
      <c r="Q415" s="30">
        <v>1.0592873814392401</v>
      </c>
      <c r="T415" s="30" t="s">
        <v>76</v>
      </c>
      <c r="V415" s="27"/>
      <c r="W415" s="2"/>
      <c r="X415" s="2"/>
      <c r="Y415" s="2"/>
      <c r="Z415" s="2"/>
      <c r="AA415" s="27">
        <v>11.146330969999999</v>
      </c>
      <c r="AB415" s="30">
        <v>1.5606762999999999E-2</v>
      </c>
      <c r="AD415" s="27"/>
      <c r="AE415" s="27">
        <v>4.7206892749999998</v>
      </c>
      <c r="AF415" s="30">
        <v>1.974441E-3</v>
      </c>
      <c r="AG415" s="30" t="b">
        <v>0</v>
      </c>
      <c r="AI415" s="27" t="s">
        <v>1155</v>
      </c>
      <c r="AK415" s="30" t="b">
        <v>0</v>
      </c>
      <c r="AM415" s="27">
        <v>7.1200987419999997</v>
      </c>
      <c r="AN415" s="29">
        <v>3.9000000000000002E-7</v>
      </c>
    </row>
    <row r="416" spans="1:40">
      <c r="A416" s="28" t="s">
        <v>1780</v>
      </c>
      <c r="B416" s="30" t="s">
        <v>1781</v>
      </c>
      <c r="C416" s="26" t="s">
        <v>1779</v>
      </c>
      <c r="D416" s="26" t="s">
        <v>2260</v>
      </c>
      <c r="F416" s="30" t="s">
        <v>711</v>
      </c>
      <c r="G416" s="33">
        <v>5.3909762020000001</v>
      </c>
      <c r="H416" s="30">
        <v>3.3907926999999997E-2</v>
      </c>
      <c r="J416" s="33">
        <v>5.6614685159724996</v>
      </c>
      <c r="K416" s="27">
        <v>0.40923870238368298</v>
      </c>
      <c r="L416" s="2">
        <v>23.605158978816998</v>
      </c>
      <c r="M416" s="26">
        <v>4</v>
      </c>
      <c r="N416" s="2"/>
      <c r="O416" s="2"/>
      <c r="P416" s="27">
        <v>0.83566125699999994</v>
      </c>
      <c r="Q416" s="30">
        <v>0.84187955669090597</v>
      </c>
      <c r="T416" s="30" t="s">
        <v>77</v>
      </c>
      <c r="V416" s="27"/>
      <c r="W416" s="2"/>
      <c r="X416" s="2"/>
      <c r="Y416" s="2"/>
      <c r="Z416" s="2"/>
      <c r="AA416" s="27">
        <v>3.3238654159999999</v>
      </c>
      <c r="AB416" s="30">
        <v>4.6506221E-2</v>
      </c>
      <c r="AD416" s="27"/>
      <c r="AE416" s="27">
        <v>5.3423800989999997</v>
      </c>
      <c r="AF416" s="30">
        <v>2.9859050000000001E-3</v>
      </c>
      <c r="AG416" s="30" t="b">
        <v>1</v>
      </c>
      <c r="AI416" s="27">
        <v>4.8184445609999997</v>
      </c>
      <c r="AJ416" s="30">
        <v>1.4871420000000001E-3</v>
      </c>
      <c r="AK416" s="30" t="b">
        <v>1</v>
      </c>
      <c r="AM416" s="27">
        <v>6.0890013679999999</v>
      </c>
      <c r="AN416" s="30">
        <v>2.2075369999999999E-3</v>
      </c>
    </row>
    <row r="417" spans="1:40">
      <c r="A417" s="28" t="s">
        <v>1780</v>
      </c>
      <c r="B417" s="30" t="s">
        <v>1781</v>
      </c>
      <c r="C417" s="26" t="s">
        <v>1779</v>
      </c>
      <c r="D417" s="26" t="s">
        <v>2005</v>
      </c>
      <c r="F417" s="30" t="s">
        <v>712</v>
      </c>
      <c r="G417" s="33">
        <v>4.9160627339999996</v>
      </c>
      <c r="H417" s="30">
        <v>2.4370277999999999E-2</v>
      </c>
      <c r="J417" s="33">
        <v>5.9470773550582301</v>
      </c>
      <c r="K417" s="27">
        <v>0.92102825165485003</v>
      </c>
      <c r="L417" s="2">
        <v>51.658999625444899</v>
      </c>
      <c r="M417" s="26">
        <v>3.5</v>
      </c>
      <c r="N417" s="2"/>
      <c r="O417" s="2"/>
      <c r="P417" s="27">
        <v>1.121730162</v>
      </c>
      <c r="Q417" s="30">
        <v>0.95883622737352103</v>
      </c>
      <c r="T417" s="30" t="s">
        <v>78</v>
      </c>
      <c r="V417" s="27"/>
      <c r="W417" s="2"/>
      <c r="X417" s="2"/>
      <c r="Y417" s="2"/>
      <c r="Z417" s="2"/>
      <c r="AA417" s="27"/>
      <c r="AD417" s="27"/>
      <c r="AE417" s="27">
        <v>3.7428735409999998</v>
      </c>
      <c r="AF417" s="30">
        <v>1.9455852999999999E-2</v>
      </c>
      <c r="AG417" s="30" t="b">
        <v>0</v>
      </c>
      <c r="AI417" s="27">
        <v>4.8375627440000004</v>
      </c>
      <c r="AJ417" s="30">
        <v>4.2909399999999998E-4</v>
      </c>
      <c r="AK417" s="30" t="b">
        <v>1</v>
      </c>
      <c r="AM417" s="27">
        <v>4.5730546859999999</v>
      </c>
      <c r="AN417" s="30">
        <v>3.7823219999999999E-3</v>
      </c>
    </row>
    <row r="418" spans="1:40">
      <c r="A418" s="28" t="s">
        <v>1786</v>
      </c>
      <c r="B418" s="30" t="s">
        <v>1787</v>
      </c>
      <c r="C418" s="26" t="s">
        <v>1785</v>
      </c>
      <c r="D418" s="26" t="s">
        <v>1788</v>
      </c>
      <c r="F418" s="30" t="s">
        <v>713</v>
      </c>
      <c r="G418" s="33">
        <v>5.1210262420000001</v>
      </c>
      <c r="H418" s="30">
        <v>1.252019E-3</v>
      </c>
      <c r="J418" s="33">
        <v>3.10297158302106</v>
      </c>
      <c r="K418" s="27">
        <v>0.37863616754812901</v>
      </c>
      <c r="L418" s="2">
        <v>33.437784050185698</v>
      </c>
      <c r="M418" s="26">
        <v>3</v>
      </c>
      <c r="N418" s="2"/>
      <c r="O418" s="2"/>
      <c r="P418" s="27">
        <v>1.12656203625</v>
      </c>
      <c r="Q418" s="30">
        <v>1.0978653380549599</v>
      </c>
      <c r="T418" s="30" t="s">
        <v>79</v>
      </c>
      <c r="V418" s="27"/>
      <c r="W418" s="2"/>
      <c r="X418" s="2"/>
      <c r="Y418" s="2"/>
      <c r="Z418" s="2"/>
      <c r="AA418" s="27"/>
      <c r="AD418" s="27"/>
      <c r="AE418" s="27">
        <v>6.2614352599999998</v>
      </c>
      <c r="AF418" s="30">
        <v>3.9329099999999999E-4</v>
      </c>
      <c r="AG418" s="30" t="b">
        <v>1</v>
      </c>
      <c r="AI418" s="27">
        <v>6.1915138719999998</v>
      </c>
      <c r="AJ418" s="30">
        <v>5.1218100000000001E-4</v>
      </c>
      <c r="AK418" s="30" t="b">
        <v>0</v>
      </c>
      <c r="AM418" s="27">
        <v>11.58296846</v>
      </c>
      <c r="AN418" s="30">
        <v>2.9016900000000001E-4</v>
      </c>
    </row>
    <row r="419" spans="1:40">
      <c r="A419" s="28" t="s">
        <v>1786</v>
      </c>
      <c r="B419" s="30" t="s">
        <v>1787</v>
      </c>
      <c r="C419" s="26" t="s">
        <v>1785</v>
      </c>
      <c r="D419" s="26" t="s">
        <v>2260</v>
      </c>
      <c r="F419" s="30" t="s">
        <v>714</v>
      </c>
      <c r="G419" s="33">
        <v>10.07921466</v>
      </c>
      <c r="H419" s="30">
        <v>8.3455609999999996E-3</v>
      </c>
      <c r="J419" s="33">
        <v>10.6968350962189</v>
      </c>
      <c r="K419" s="27">
        <v>0.18308128783079999</v>
      </c>
      <c r="L419" s="2">
        <v>7.7251186357084203</v>
      </c>
      <c r="M419" s="26">
        <v>3</v>
      </c>
      <c r="N419" s="2"/>
      <c r="O419" s="2"/>
      <c r="P419" s="27">
        <v>0.98078742524999996</v>
      </c>
      <c r="Q419" s="30">
        <v>0.95366669292696105</v>
      </c>
      <c r="T419" s="30" t="s">
        <v>80</v>
      </c>
      <c r="V419" s="27"/>
      <c r="W419" s="2"/>
      <c r="X419" s="2"/>
      <c r="Y419" s="2"/>
      <c r="Z419" s="2"/>
      <c r="AA419" s="27">
        <v>3.4278080210000001</v>
      </c>
      <c r="AB419" s="30">
        <v>8.1686229999999999E-3</v>
      </c>
      <c r="AD419" s="27"/>
      <c r="AE419" s="27">
        <v>10.92817413</v>
      </c>
      <c r="AF419" s="30">
        <v>4.0630359999999999E-3</v>
      </c>
      <c r="AG419" s="30" t="b">
        <v>1</v>
      </c>
      <c r="AI419" s="27">
        <v>10.5761763</v>
      </c>
      <c r="AJ419" s="30">
        <v>2.2545200000000001E-4</v>
      </c>
      <c r="AK419" s="30" t="b">
        <v>1</v>
      </c>
      <c r="AM419" s="27">
        <v>3.5508867789999998</v>
      </c>
      <c r="AN419" s="30">
        <v>2.9188349999999998E-3</v>
      </c>
    </row>
    <row r="420" spans="1:40">
      <c r="A420" s="28" t="s">
        <v>1790</v>
      </c>
      <c r="B420" s="30" t="s">
        <v>1687</v>
      </c>
      <c r="C420" s="26" t="s">
        <v>1789</v>
      </c>
      <c r="D420" s="26" t="s">
        <v>1284</v>
      </c>
      <c r="F420" s="30" t="s">
        <v>715</v>
      </c>
      <c r="G420" s="33">
        <v>6.7485752120000004</v>
      </c>
      <c r="H420" s="30">
        <v>6.8429199999999997E-3</v>
      </c>
      <c r="J420" s="33">
        <v>2.5646525659909001</v>
      </c>
      <c r="K420" s="27">
        <v>0.44327552660192898</v>
      </c>
      <c r="L420" s="2">
        <v>47.065692632448702</v>
      </c>
      <c r="M420" s="26">
        <v>3</v>
      </c>
      <c r="N420" s="2"/>
      <c r="O420" s="2"/>
      <c r="P420" s="27">
        <v>0.98078742524999996</v>
      </c>
      <c r="Q420" s="30">
        <v>0.95366669292696105</v>
      </c>
      <c r="T420" s="30" t="s">
        <v>81</v>
      </c>
      <c r="V420" s="27"/>
      <c r="W420" s="2"/>
      <c r="X420" s="2"/>
      <c r="Y420" s="2"/>
      <c r="Z420" s="2"/>
      <c r="AA420" s="27">
        <v>4.9607804570000003</v>
      </c>
      <c r="AB420" s="30">
        <v>3.708753E-3</v>
      </c>
      <c r="AD420" s="27"/>
      <c r="AE420" s="27">
        <v>10.844879690000001</v>
      </c>
      <c r="AF420" s="29">
        <v>5.2099999999999999E-5</v>
      </c>
      <c r="AG420" s="30" t="b">
        <v>1</v>
      </c>
      <c r="AI420" s="27">
        <v>5.7226784049999999</v>
      </c>
      <c r="AJ420" s="29">
        <v>1.0900000000000001E-5</v>
      </c>
      <c r="AK420" s="30" t="b">
        <v>1</v>
      </c>
      <c r="AM420" s="27">
        <v>6.2502968579999996</v>
      </c>
      <c r="AN420" s="30">
        <v>1.9795479999999998E-3</v>
      </c>
    </row>
    <row r="421" spans="1:40">
      <c r="A421" s="28" t="s">
        <v>1790</v>
      </c>
      <c r="B421" s="30" t="s">
        <v>1687</v>
      </c>
      <c r="C421" s="26" t="s">
        <v>1789</v>
      </c>
      <c r="D421" s="26" t="s">
        <v>2073</v>
      </c>
      <c r="F421" s="30" t="s">
        <v>716</v>
      </c>
      <c r="G421" s="33">
        <v>4.6805339669999997</v>
      </c>
      <c r="H421" s="29">
        <v>5.38E-5</v>
      </c>
      <c r="J421" s="33">
        <v>8.3821733653546708</v>
      </c>
      <c r="K421" s="27">
        <v>0.43262455072217598</v>
      </c>
      <c r="L421" s="2">
        <v>20.348199946882001</v>
      </c>
      <c r="M421" s="26">
        <v>4</v>
      </c>
      <c r="N421" s="2"/>
      <c r="O421" s="2"/>
      <c r="P421" s="27">
        <v>1.1929592952500001</v>
      </c>
      <c r="Q421" s="30">
        <v>0.98975964762339197</v>
      </c>
      <c r="T421" s="30" t="s">
        <v>82</v>
      </c>
      <c r="V421" s="27"/>
      <c r="W421" s="2"/>
      <c r="X421" s="2"/>
      <c r="Y421" s="2"/>
      <c r="Z421" s="2"/>
      <c r="AA421" s="27">
        <v>3.2957424419999999</v>
      </c>
      <c r="AB421" s="30">
        <v>6.1369390000000001E-3</v>
      </c>
      <c r="AD421" s="27"/>
      <c r="AE421" s="27">
        <v>3.8627515419999998</v>
      </c>
      <c r="AF421" s="30">
        <v>3.4827799999999999E-4</v>
      </c>
      <c r="AG421" s="30" t="b">
        <v>1</v>
      </c>
      <c r="AI421" s="27">
        <v>2.7813929079999999</v>
      </c>
      <c r="AJ421" s="30">
        <v>1.1461272999999999E-2</v>
      </c>
      <c r="AK421" s="30" t="b">
        <v>1</v>
      </c>
      <c r="AM421" s="27">
        <v>3.8512711300000002</v>
      </c>
      <c r="AN421" s="29">
        <v>5.2899999999999998E-5</v>
      </c>
    </row>
    <row r="422" spans="1:40">
      <c r="A422" s="28" t="s">
        <v>1790</v>
      </c>
      <c r="B422" s="30" t="s">
        <v>1687</v>
      </c>
      <c r="C422" s="26" t="s">
        <v>1789</v>
      </c>
      <c r="D422" s="26" t="s">
        <v>2291</v>
      </c>
      <c r="F422" s="30" t="s">
        <v>717</v>
      </c>
      <c r="G422" s="33">
        <v>6.6871038189999998</v>
      </c>
      <c r="H422" s="30">
        <v>2.32246E-4</v>
      </c>
      <c r="J422" s="33">
        <v>7.20939719478607</v>
      </c>
      <c r="K422" s="27">
        <v>0.35105365452786702</v>
      </c>
      <c r="L422" s="2">
        <v>17.7714012170632</v>
      </c>
      <c r="M422" s="26">
        <v>3</v>
      </c>
      <c r="N422" s="2"/>
      <c r="O422" s="2"/>
      <c r="P422" s="27">
        <v>1.12752000425</v>
      </c>
      <c r="Q422" s="30">
        <v>0.98624650217711696</v>
      </c>
      <c r="T422" s="30" t="s">
        <v>83</v>
      </c>
      <c r="V422" s="27"/>
      <c r="W422" s="2"/>
      <c r="X422" s="2"/>
      <c r="Y422" s="2"/>
      <c r="Z422" s="2"/>
      <c r="AA422" s="27"/>
      <c r="AD422" s="27"/>
      <c r="AE422" s="27">
        <v>4.4202986109999998</v>
      </c>
      <c r="AF422" s="30">
        <v>4.5412389999999999E-3</v>
      </c>
      <c r="AG422" s="30" t="b">
        <v>0</v>
      </c>
      <c r="AI422" s="27">
        <v>4.3025280229999998</v>
      </c>
      <c r="AJ422" s="30">
        <v>1.4040835999999999E-2</v>
      </c>
      <c r="AK422" s="30" t="b">
        <v>1</v>
      </c>
      <c r="AM422" s="27">
        <v>8.1369425530000008</v>
      </c>
      <c r="AN422" s="29">
        <v>8.8999999999999995E-5</v>
      </c>
    </row>
    <row r="423" spans="1:40">
      <c r="A423" s="28" t="s">
        <v>1689</v>
      </c>
      <c r="B423" s="30" t="s">
        <v>1690</v>
      </c>
      <c r="C423" s="26" t="s">
        <v>1688</v>
      </c>
      <c r="D423" s="26" t="s">
        <v>2102</v>
      </c>
      <c r="F423" s="30" t="s">
        <v>718</v>
      </c>
      <c r="G423" s="33">
        <v>5.4068943840000001</v>
      </c>
      <c r="H423" s="29">
        <v>1.22E-6</v>
      </c>
      <c r="J423" s="33">
        <v>4.7762375418474496</v>
      </c>
      <c r="K423" s="27">
        <v>0.225747301865168</v>
      </c>
      <c r="L423" s="2">
        <v>14.437172811301201</v>
      </c>
      <c r="M423" s="26">
        <v>4</v>
      </c>
      <c r="N423" s="2"/>
      <c r="O423" s="2"/>
      <c r="P423" s="27">
        <v>1.188162953</v>
      </c>
      <c r="Q423" s="30">
        <v>1.0154531016378301</v>
      </c>
      <c r="T423" s="30" t="s">
        <v>84</v>
      </c>
      <c r="V423" s="27"/>
      <c r="W423" s="2"/>
      <c r="X423" s="2"/>
      <c r="Y423" s="2"/>
      <c r="Z423" s="2"/>
      <c r="AA423" s="27">
        <v>2.5937834940000002</v>
      </c>
      <c r="AB423" s="30">
        <v>3.6382699999999999E-3</v>
      </c>
      <c r="AD423" s="27"/>
      <c r="AE423" s="27">
        <v>10.866708790000001</v>
      </c>
      <c r="AF423" s="30">
        <v>7.2590000000000003E-4</v>
      </c>
      <c r="AG423" s="30" t="b">
        <v>1</v>
      </c>
      <c r="AI423" s="27">
        <v>11.697367180000001</v>
      </c>
      <c r="AJ423" s="29">
        <v>6.3E-5</v>
      </c>
      <c r="AK423" s="30" t="b">
        <v>1</v>
      </c>
      <c r="AM423" s="27">
        <v>7.5590548909999997</v>
      </c>
      <c r="AN423" s="30">
        <v>9.3513199999999998E-4</v>
      </c>
    </row>
    <row r="424" spans="1:40">
      <c r="A424" s="28" t="s">
        <v>1182</v>
      </c>
      <c r="B424" s="30" t="s">
        <v>1183</v>
      </c>
      <c r="C424" s="26" t="s">
        <v>1181</v>
      </c>
      <c r="D424" s="26" t="s">
        <v>2006</v>
      </c>
      <c r="F424" s="30" t="s">
        <v>719</v>
      </c>
      <c r="G424" s="33">
        <v>5.0078623699999998</v>
      </c>
      <c r="H424" s="29">
        <v>2.8099999999999999E-5</v>
      </c>
      <c r="J424" s="33">
        <v>4.3572357137657001</v>
      </c>
      <c r="K424" s="27">
        <v>0.11052501167422001</v>
      </c>
      <c r="L424" s="2">
        <v>7.5093198614300496</v>
      </c>
      <c r="M424" s="26">
        <v>3</v>
      </c>
      <c r="N424" s="2"/>
      <c r="O424" s="2"/>
      <c r="P424" s="27">
        <v>0.82672643425000003</v>
      </c>
      <c r="Q424" s="30">
        <v>0.82538675630458103</v>
      </c>
      <c r="T424" s="30" t="s">
        <v>85</v>
      </c>
      <c r="V424" s="27" t="s">
        <v>664</v>
      </c>
      <c r="W424" s="2"/>
      <c r="X424" s="2"/>
      <c r="Y424" s="2"/>
      <c r="Z424" s="2"/>
      <c r="AA424" s="27">
        <v>2.8830844710000001</v>
      </c>
      <c r="AB424" s="30">
        <v>1.3340660000000001E-3</v>
      </c>
      <c r="AD424" s="27"/>
      <c r="AE424" s="27">
        <v>4.3534325129999996</v>
      </c>
      <c r="AF424" s="29">
        <v>3.4299999999999999E-7</v>
      </c>
      <c r="AG424" s="30" t="b">
        <v>1</v>
      </c>
      <c r="AI424" s="27">
        <v>4.5459345129999997</v>
      </c>
      <c r="AJ424" s="30">
        <v>1.5476800000000001E-4</v>
      </c>
      <c r="AK424" s="30" t="b">
        <v>1</v>
      </c>
      <c r="AM424" s="27">
        <v>4.223060931</v>
      </c>
      <c r="AN424" s="30">
        <v>2.80549E-4</v>
      </c>
    </row>
    <row r="425" spans="1:40">
      <c r="A425" s="28" t="s">
        <v>1096</v>
      </c>
      <c r="B425" s="30" t="s">
        <v>1132</v>
      </c>
      <c r="C425" s="26" t="s">
        <v>1111</v>
      </c>
      <c r="D425" s="26" t="s">
        <v>2069</v>
      </c>
      <c r="F425" s="30" t="s">
        <v>720</v>
      </c>
      <c r="G425" s="33">
        <v>8.7766697590000007</v>
      </c>
      <c r="H425" s="29">
        <v>9.1100000000000005E-5</v>
      </c>
      <c r="J425" s="33">
        <v>7.6558105967344501</v>
      </c>
      <c r="K425" s="27">
        <v>0.29264709014430201</v>
      </c>
      <c r="L425" s="2">
        <v>14.377407738047999</v>
      </c>
      <c r="M425" s="26">
        <v>3</v>
      </c>
      <c r="N425" s="2"/>
      <c r="O425" s="2"/>
      <c r="P425" s="27">
        <v>1.355340846</v>
      </c>
      <c r="Q425" s="30">
        <v>1.2521040647664301</v>
      </c>
      <c r="T425" s="30" t="s">
        <v>86</v>
      </c>
      <c r="V425" s="27"/>
      <c r="W425" s="2"/>
      <c r="X425" s="2"/>
      <c r="Y425" s="2"/>
      <c r="Z425" s="2"/>
      <c r="AA425" s="27">
        <v>3.8377747109999998</v>
      </c>
      <c r="AB425" s="30">
        <v>1.2167433E-2</v>
      </c>
      <c r="AD425" s="27"/>
      <c r="AE425" s="27">
        <v>10.46779701</v>
      </c>
      <c r="AF425" s="30">
        <v>3.4238739999999999E-3</v>
      </c>
      <c r="AG425" s="30" t="b">
        <v>0</v>
      </c>
      <c r="AI425" s="27">
        <v>4.3576232260000003</v>
      </c>
      <c r="AJ425" s="30">
        <v>3.8694800000000002E-4</v>
      </c>
      <c r="AK425" s="30" t="b">
        <v>1</v>
      </c>
      <c r="AM425" s="27">
        <v>5.9520845749999998</v>
      </c>
      <c r="AN425" s="30">
        <v>4.5234308000000001E-2</v>
      </c>
    </row>
    <row r="426" spans="1:40">
      <c r="A426" s="28" t="s">
        <v>1651</v>
      </c>
      <c r="B426" s="30" t="s">
        <v>1652</v>
      </c>
      <c r="C426" s="26" t="s">
        <v>1650</v>
      </c>
      <c r="D426" s="26" t="s">
        <v>1986</v>
      </c>
      <c r="F426" s="30" t="s">
        <v>722</v>
      </c>
      <c r="G426" s="33">
        <v>10.53550512</v>
      </c>
      <c r="H426" s="30">
        <v>2.1895162999999999E-2</v>
      </c>
      <c r="J426" s="33">
        <v>6.1257190675326996</v>
      </c>
      <c r="K426" s="27">
        <v>0.56299113409802803</v>
      </c>
      <c r="L426" s="2">
        <v>31.061645820299798</v>
      </c>
      <c r="M426" s="26">
        <v>4</v>
      </c>
      <c r="N426" s="2"/>
      <c r="O426" s="2"/>
      <c r="P426" s="27">
        <v>0.96318894749999995</v>
      </c>
      <c r="Q426" s="30">
        <v>0.96735342352294995</v>
      </c>
      <c r="T426" s="30" t="s">
        <v>87</v>
      </c>
      <c r="V426" s="27" t="s">
        <v>664</v>
      </c>
      <c r="W426" s="2"/>
      <c r="X426" s="2"/>
      <c r="Y426" s="2"/>
      <c r="Z426" s="2"/>
      <c r="AA426" s="27">
        <v>5.5518202929999996</v>
      </c>
      <c r="AB426" s="29">
        <v>2.48E-7</v>
      </c>
      <c r="AD426" s="27"/>
      <c r="AE426" s="27">
        <v>4.8281244320000001</v>
      </c>
      <c r="AF426" s="29">
        <v>4.0899999999999998E-5</v>
      </c>
      <c r="AG426" s="30" t="b">
        <v>1</v>
      </c>
      <c r="AI426" s="27" t="s">
        <v>1155</v>
      </c>
      <c r="AK426" s="30" t="b">
        <v>0</v>
      </c>
      <c r="AM426" s="27">
        <v>3.572288511</v>
      </c>
      <c r="AN426" s="30">
        <v>5.7215100000000002E-4</v>
      </c>
    </row>
    <row r="427" spans="1:40">
      <c r="A427" s="28" t="s">
        <v>1651</v>
      </c>
      <c r="B427" s="30" t="s">
        <v>1652</v>
      </c>
      <c r="C427" s="26" t="s">
        <v>1650</v>
      </c>
      <c r="D427" s="26" t="s">
        <v>2243</v>
      </c>
      <c r="F427" s="30" t="s">
        <v>721</v>
      </c>
      <c r="G427" s="33">
        <v>5.7079129450000003</v>
      </c>
      <c r="H427" s="30">
        <v>3.777847E-3</v>
      </c>
      <c r="J427" s="33">
        <v>6.6213531439574904</v>
      </c>
      <c r="K427" s="27">
        <v>0.29630935620322801</v>
      </c>
      <c r="L427" s="2">
        <v>15.675257639560799</v>
      </c>
      <c r="M427" s="26">
        <v>4</v>
      </c>
      <c r="N427" s="2"/>
      <c r="O427" s="2"/>
      <c r="P427" s="27">
        <v>1.2116130775</v>
      </c>
      <c r="Q427" s="30">
        <v>1.13077325382518</v>
      </c>
      <c r="T427" s="30" t="s">
        <v>88</v>
      </c>
      <c r="V427" s="27"/>
      <c r="W427" s="2"/>
      <c r="X427" s="2"/>
      <c r="Y427" s="2"/>
      <c r="Z427" s="2"/>
      <c r="AA427" s="27"/>
      <c r="AD427" s="27"/>
      <c r="AE427" s="27">
        <v>3.316349325</v>
      </c>
      <c r="AF427" s="30">
        <v>2.0195259999999998E-3</v>
      </c>
      <c r="AG427" s="30" t="b">
        <v>0</v>
      </c>
      <c r="AI427" s="27">
        <v>7.4320016999999998</v>
      </c>
      <c r="AJ427" s="30">
        <v>9.2227400000000005E-4</v>
      </c>
      <c r="AK427" s="30" t="b">
        <v>0</v>
      </c>
      <c r="AM427" s="27">
        <v>8.3523712349999997</v>
      </c>
      <c r="AN427" s="29">
        <v>1.5099999999999999E-5</v>
      </c>
    </row>
    <row r="428" spans="1:40">
      <c r="A428" s="28" t="s">
        <v>1655</v>
      </c>
      <c r="B428" s="30" t="s">
        <v>1656</v>
      </c>
      <c r="C428" s="26" t="s">
        <v>1654</v>
      </c>
      <c r="D428" s="26" t="s">
        <v>1653</v>
      </c>
      <c r="F428" s="30" t="s">
        <v>646</v>
      </c>
      <c r="G428" s="33">
        <v>6.120872372</v>
      </c>
      <c r="H428" s="30">
        <v>5.8367900000000003E-4</v>
      </c>
      <c r="J428" s="33">
        <v>3.4170528233147901</v>
      </c>
      <c r="K428" s="27">
        <v>0.134975992584453</v>
      </c>
      <c r="L428" s="2">
        <v>10.984567198668699</v>
      </c>
      <c r="M428" s="26">
        <v>4</v>
      </c>
      <c r="N428" s="2"/>
      <c r="O428" s="2"/>
      <c r="P428" s="27">
        <v>1.00406013975</v>
      </c>
      <c r="Q428" s="30">
        <v>0.97468176082846802</v>
      </c>
      <c r="T428" s="30" t="s">
        <v>89</v>
      </c>
      <c r="V428" s="27"/>
      <c r="W428" s="2"/>
      <c r="X428" s="2"/>
      <c r="Y428" s="2"/>
      <c r="Z428" s="2"/>
      <c r="AA428" s="27">
        <v>4.692282906</v>
      </c>
      <c r="AB428" s="30">
        <v>3.3788218000000002E-2</v>
      </c>
      <c r="AD428" s="27"/>
      <c r="AE428" s="27">
        <v>4.0830844600000002</v>
      </c>
      <c r="AF428" s="30">
        <v>1.0297E-4</v>
      </c>
      <c r="AG428" s="30" t="b">
        <v>0</v>
      </c>
      <c r="AI428" s="27">
        <v>4.7850154610000004</v>
      </c>
      <c r="AJ428" s="29">
        <v>4.2799999999999997E-5</v>
      </c>
      <c r="AK428" s="30" t="b">
        <v>1</v>
      </c>
      <c r="AM428" s="27">
        <v>6.1502876410000002</v>
      </c>
      <c r="AN428" s="30">
        <v>3.7711299999999999E-4</v>
      </c>
    </row>
    <row r="429" spans="1:40">
      <c r="A429" s="28" t="s">
        <v>1094</v>
      </c>
      <c r="B429" s="30" t="s">
        <v>1130</v>
      </c>
      <c r="C429" s="26" t="s">
        <v>1109</v>
      </c>
      <c r="D429" s="26" t="s">
        <v>1657</v>
      </c>
      <c r="F429" s="30" t="s">
        <v>647</v>
      </c>
      <c r="G429" s="33">
        <v>8.5133535360000003</v>
      </c>
      <c r="H429" s="29">
        <v>2.3499999999999999E-5</v>
      </c>
      <c r="J429" s="33">
        <v>5.36831976302412</v>
      </c>
      <c r="K429" s="27">
        <v>0.29456543369980898</v>
      </c>
      <c r="L429" s="2">
        <v>17.528283866104999</v>
      </c>
      <c r="M429" s="26">
        <v>3</v>
      </c>
      <c r="N429" s="2"/>
      <c r="O429" s="2"/>
      <c r="P429" s="27">
        <v>1.049728792</v>
      </c>
      <c r="Q429" s="30">
        <v>0.98206557327242205</v>
      </c>
      <c r="T429" s="30" t="s">
        <v>225</v>
      </c>
      <c r="V429" s="27"/>
      <c r="W429" s="2"/>
      <c r="X429" s="2"/>
      <c r="Y429" s="2"/>
      <c r="Z429" s="2"/>
      <c r="AA429" s="27">
        <v>5.8899992130000003</v>
      </c>
      <c r="AB429" s="30">
        <v>1.399595E-3</v>
      </c>
      <c r="AD429" s="27"/>
      <c r="AE429" s="27">
        <v>3.9100559459999999</v>
      </c>
      <c r="AF429" s="30">
        <v>1.977786E-3</v>
      </c>
      <c r="AG429" s="30" t="b">
        <v>0</v>
      </c>
      <c r="AI429" s="27">
        <v>3.4416305290000002</v>
      </c>
      <c r="AJ429" s="30">
        <v>1.3008257000000001E-2</v>
      </c>
      <c r="AK429" s="30" t="b">
        <v>0</v>
      </c>
      <c r="AM429" s="27">
        <v>5.1717479429999997</v>
      </c>
      <c r="AN429" s="30">
        <v>1.5391300000000001E-3</v>
      </c>
    </row>
    <row r="430" spans="1:40">
      <c r="A430" s="28" t="s">
        <v>1660</v>
      </c>
      <c r="B430" s="30" t="s">
        <v>1661</v>
      </c>
      <c r="C430" s="26" t="s">
        <v>1659</v>
      </c>
      <c r="D430" s="26" t="s">
        <v>2334</v>
      </c>
      <c r="F430" s="30" t="s">
        <v>648</v>
      </c>
      <c r="G430" s="33">
        <v>9.8506901920000001</v>
      </c>
      <c r="H430" s="30">
        <v>5.5986849999999999E-3</v>
      </c>
      <c r="J430" s="33">
        <v>7.0641390838172198</v>
      </c>
      <c r="K430" s="27">
        <v>0.60242812613673902</v>
      </c>
      <c r="L430" s="2">
        <v>30.814246896054101</v>
      </c>
      <c r="M430" s="26">
        <v>4</v>
      </c>
      <c r="N430" s="2"/>
      <c r="O430" s="2"/>
      <c r="P430" s="27">
        <v>0.94789433850000004</v>
      </c>
      <c r="Q430" s="30">
        <v>0.84665729914993804</v>
      </c>
      <c r="T430" s="30" t="s">
        <v>226</v>
      </c>
      <c r="V430" s="27"/>
      <c r="W430" s="2"/>
      <c r="X430" s="2"/>
      <c r="Y430" s="2"/>
      <c r="Z430" s="2"/>
      <c r="AA430" s="27">
        <v>3.9841964609999998</v>
      </c>
      <c r="AB430" s="30">
        <v>2.3941019999999999E-3</v>
      </c>
      <c r="AD430" s="27"/>
      <c r="AE430" s="27">
        <v>3.2734158189999998</v>
      </c>
      <c r="AF430" s="30">
        <v>1.7739773E-2</v>
      </c>
      <c r="AG430" s="30" t="b">
        <v>0</v>
      </c>
      <c r="AI430" s="27">
        <v>3.7291225369999998</v>
      </c>
      <c r="AJ430" s="30">
        <v>5.2024199999999997E-4</v>
      </c>
      <c r="AK430" s="30" t="b">
        <v>0</v>
      </c>
      <c r="AM430" s="27">
        <v>3.9391244049999998</v>
      </c>
      <c r="AN430" s="29">
        <v>4.3900000000000003E-6</v>
      </c>
    </row>
    <row r="431" spans="1:40">
      <c r="A431" s="28" t="s">
        <v>1665</v>
      </c>
      <c r="B431" s="30" t="s">
        <v>1666</v>
      </c>
      <c r="C431" s="26" t="s">
        <v>1664</v>
      </c>
      <c r="D431" s="26" t="s">
        <v>1663</v>
      </c>
      <c r="F431" s="30" t="s">
        <v>512</v>
      </c>
      <c r="G431" s="33">
        <v>4.2176234199999998</v>
      </c>
      <c r="H431" s="29">
        <v>1.8700000000000001E-6</v>
      </c>
      <c r="J431" s="33">
        <v>3.9382329192988399</v>
      </c>
      <c r="K431" s="27">
        <v>0.182651865031803</v>
      </c>
      <c r="L431" s="2">
        <v>13.325132000037399</v>
      </c>
      <c r="M431" s="26">
        <v>4</v>
      </c>
      <c r="N431" s="2"/>
      <c r="O431" s="2"/>
      <c r="P431" s="27">
        <v>0.86274087849999992</v>
      </c>
      <c r="Q431" s="30">
        <v>0.83089774023415697</v>
      </c>
      <c r="T431" s="30" t="s">
        <v>227</v>
      </c>
      <c r="V431" s="27"/>
      <c r="W431" s="2"/>
      <c r="X431" s="2"/>
      <c r="Y431" s="2"/>
      <c r="Z431" s="2"/>
      <c r="AA431" s="27">
        <v>3.2490831400000002</v>
      </c>
      <c r="AB431" s="29">
        <v>1.24E-5</v>
      </c>
      <c r="AD431" s="27"/>
      <c r="AE431" s="27">
        <v>3.030225685</v>
      </c>
      <c r="AF431" s="30">
        <v>3.6968199999999998E-4</v>
      </c>
      <c r="AG431" s="30" t="b">
        <v>0</v>
      </c>
      <c r="AI431" s="27" t="s">
        <v>1155</v>
      </c>
      <c r="AM431" s="27">
        <v>3.0457340749999999</v>
      </c>
      <c r="AN431" s="30">
        <v>1.8480599999999999E-3</v>
      </c>
    </row>
    <row r="432" spans="1:40">
      <c r="A432" s="28" t="s">
        <v>1668</v>
      </c>
      <c r="B432" s="30" t="s">
        <v>1669</v>
      </c>
      <c r="C432" s="26" t="s">
        <v>1667</v>
      </c>
      <c r="D432" s="26" t="s">
        <v>1986</v>
      </c>
      <c r="F432" s="30" t="s">
        <v>649</v>
      </c>
      <c r="G432" s="33">
        <v>5.6771940479999996</v>
      </c>
      <c r="H432" s="29">
        <v>8.4300000000000006E-6</v>
      </c>
      <c r="J432" s="33">
        <v>5.68290426945034</v>
      </c>
      <c r="K432" s="27">
        <v>0.38709482453095601</v>
      </c>
      <c r="L432" s="2">
        <v>22.279320733568699</v>
      </c>
      <c r="M432" s="26">
        <v>4</v>
      </c>
      <c r="N432" s="2"/>
      <c r="O432" s="2"/>
      <c r="P432" s="27">
        <v>0.92180067900000007</v>
      </c>
      <c r="Q432" s="30">
        <v>0.90002512182903505</v>
      </c>
      <c r="T432" s="30" t="s">
        <v>228</v>
      </c>
      <c r="V432" s="27"/>
      <c r="W432" s="2"/>
      <c r="X432" s="2"/>
      <c r="Y432" s="2"/>
      <c r="Z432" s="2"/>
      <c r="AA432" s="27">
        <v>2.797495134</v>
      </c>
      <c r="AB432" s="30">
        <v>3.2666603000000002E-2</v>
      </c>
      <c r="AD432" s="27"/>
      <c r="AE432" s="27">
        <v>5.1926801579999999</v>
      </c>
      <c r="AF432" s="29">
        <v>6.5599999999999997E-9</v>
      </c>
      <c r="AG432" s="30" t="b">
        <v>0</v>
      </c>
      <c r="AI432" s="27">
        <v>3.1981009120000001</v>
      </c>
      <c r="AJ432" s="30">
        <v>1.1837464000000001E-2</v>
      </c>
      <c r="AK432" s="30" t="b">
        <v>0</v>
      </c>
      <c r="AM432" s="27">
        <v>3.4197797900000002</v>
      </c>
      <c r="AN432" s="30">
        <v>1.254151E-3</v>
      </c>
    </row>
    <row r="433" spans="1:40">
      <c r="A433" s="28" t="s">
        <v>1280</v>
      </c>
      <c r="B433" s="30" t="s">
        <v>1281</v>
      </c>
      <c r="C433" s="26" t="s">
        <v>1279</v>
      </c>
      <c r="D433" s="26" t="s">
        <v>2177</v>
      </c>
      <c r="F433" s="30" t="s">
        <v>619</v>
      </c>
      <c r="G433" s="33">
        <v>3.5584240249999999</v>
      </c>
      <c r="H433" s="30">
        <v>3.3137500000000002E-4</v>
      </c>
      <c r="J433" s="33">
        <v>4.57406968452523</v>
      </c>
      <c r="K433" s="27">
        <v>0.18420013407382399</v>
      </c>
      <c r="L433" s="2">
        <v>12.115215113662099</v>
      </c>
      <c r="M433" s="26">
        <v>3</v>
      </c>
      <c r="N433" s="2"/>
      <c r="O433" s="2"/>
      <c r="P433" s="27">
        <v>0.90344779999999991</v>
      </c>
      <c r="Q433" s="30">
        <v>0.80096921173625002</v>
      </c>
      <c r="T433" s="30" t="s">
        <v>229</v>
      </c>
      <c r="V433" s="27" t="s">
        <v>664</v>
      </c>
      <c r="W433" s="2"/>
      <c r="X433" s="2"/>
      <c r="Y433" s="2"/>
      <c r="Z433" s="2"/>
      <c r="AA433" s="27">
        <v>2.4753047160000001</v>
      </c>
      <c r="AB433" s="30">
        <v>4.2819609000000002E-2</v>
      </c>
      <c r="AD433" s="27"/>
      <c r="AE433" s="27">
        <v>3.0292875160000001</v>
      </c>
      <c r="AF433" s="30">
        <v>1.69426E-4</v>
      </c>
      <c r="AG433" s="30" t="b">
        <v>1</v>
      </c>
      <c r="AI433" s="27">
        <v>3.2616846339999999</v>
      </c>
      <c r="AJ433" s="30">
        <v>3.74497E-4</v>
      </c>
      <c r="AK433" s="30" t="b">
        <v>1</v>
      </c>
      <c r="AM433" s="27"/>
    </row>
    <row r="434" spans="1:40">
      <c r="A434" s="28" t="s">
        <v>1095</v>
      </c>
      <c r="B434" s="30" t="s">
        <v>1131</v>
      </c>
      <c r="C434" s="26" t="s">
        <v>1110</v>
      </c>
      <c r="D434" s="26" t="s">
        <v>1897</v>
      </c>
      <c r="F434" s="30" t="s">
        <v>650</v>
      </c>
      <c r="G434" s="33">
        <v>6.7358337959999997</v>
      </c>
      <c r="H434" s="30">
        <v>6.4121539999999998E-3</v>
      </c>
      <c r="J434" s="33">
        <v>5.9056964995523398</v>
      </c>
      <c r="K434" s="27">
        <v>0.410038910331052</v>
      </c>
      <c r="L434" s="2">
        <v>23.088850406568699</v>
      </c>
      <c r="M434" s="26">
        <v>3</v>
      </c>
      <c r="N434" s="2"/>
      <c r="O434" s="2"/>
      <c r="P434" s="27">
        <v>1.2858594907500001</v>
      </c>
      <c r="Q434" s="30">
        <v>1.1524446866970099</v>
      </c>
      <c r="T434" s="30" t="s">
        <v>230</v>
      </c>
      <c r="V434" s="27"/>
      <c r="W434" s="2"/>
      <c r="X434" s="2"/>
      <c r="Y434" s="2"/>
      <c r="Z434" s="2"/>
      <c r="AA434" s="27">
        <v>2.6406887829999999</v>
      </c>
      <c r="AB434" s="30">
        <v>2.3040500000000002E-3</v>
      </c>
      <c r="AD434" s="27"/>
      <c r="AE434" s="27">
        <v>5.2116161620000003</v>
      </c>
      <c r="AF434" s="30">
        <v>4.3277760000000002E-3</v>
      </c>
      <c r="AG434" s="30" t="b">
        <v>0</v>
      </c>
      <c r="AI434" s="27">
        <v>7.3809523810000002</v>
      </c>
      <c r="AJ434" s="30">
        <v>1.01727E-3</v>
      </c>
      <c r="AK434" s="30" t="b">
        <v>0</v>
      </c>
      <c r="AM434" s="27">
        <v>6.3782927640000002</v>
      </c>
      <c r="AN434" s="29">
        <v>3.4400000000000003E-5</v>
      </c>
    </row>
    <row r="435" spans="1:40">
      <c r="A435" s="28" t="s">
        <v>1777</v>
      </c>
      <c r="B435" s="30" t="s">
        <v>1778</v>
      </c>
      <c r="C435" s="26" t="s">
        <v>1776</v>
      </c>
      <c r="D435" s="26" t="s">
        <v>2262</v>
      </c>
      <c r="F435" s="30" t="s">
        <v>651</v>
      </c>
      <c r="G435" s="33">
        <v>6.0223478269999999</v>
      </c>
      <c r="H435" s="30">
        <v>1.49464E-4</v>
      </c>
      <c r="J435" s="33">
        <v>4.87260165909424</v>
      </c>
      <c r="K435" s="27">
        <v>0.14788131271813301</v>
      </c>
      <c r="L435" s="2">
        <v>9.3381344117011906</v>
      </c>
      <c r="M435" s="26">
        <v>4</v>
      </c>
      <c r="N435" s="2"/>
      <c r="O435" s="2"/>
      <c r="P435" s="27">
        <v>1.122788887</v>
      </c>
      <c r="Q435" s="30">
        <v>1.04524104160741</v>
      </c>
      <c r="T435" s="30" t="s">
        <v>231</v>
      </c>
      <c r="V435" s="27"/>
      <c r="W435" s="2"/>
      <c r="X435" s="2"/>
      <c r="Y435" s="2"/>
      <c r="Z435" s="2"/>
      <c r="AA435" s="27">
        <v>5.2125869749999998</v>
      </c>
      <c r="AB435" s="30">
        <v>3.0554158000000001E-2</v>
      </c>
      <c r="AD435" s="27"/>
      <c r="AE435" s="27">
        <v>3.757569937</v>
      </c>
      <c r="AF435" s="30">
        <v>4.8894300000000002E-3</v>
      </c>
      <c r="AG435" s="30" t="b">
        <v>1</v>
      </c>
      <c r="AI435" s="27">
        <v>3.3100149929999998</v>
      </c>
      <c r="AJ435" s="30">
        <v>2.1146895999999998E-2</v>
      </c>
      <c r="AK435" s="30" t="b">
        <v>1</v>
      </c>
      <c r="AM435" s="27">
        <v>4.3342644239999997</v>
      </c>
      <c r="AN435" s="29">
        <v>8.7700000000000007E-6</v>
      </c>
    </row>
    <row r="436" spans="1:40">
      <c r="A436" s="28" t="s">
        <v>1287</v>
      </c>
      <c r="B436" s="30" t="s">
        <v>1192</v>
      </c>
      <c r="C436" s="26" t="s">
        <v>1286</v>
      </c>
      <c r="D436" s="26" t="s">
        <v>1285</v>
      </c>
      <c r="F436" s="30" t="s">
        <v>652</v>
      </c>
      <c r="G436" s="33">
        <v>6.4602033309999998</v>
      </c>
      <c r="H436" s="30">
        <v>6.5290169999999998E-3</v>
      </c>
      <c r="J436" s="33">
        <v>4.4986816306786697</v>
      </c>
      <c r="K436" s="27">
        <v>0.214255425786159</v>
      </c>
      <c r="L436" s="2">
        <v>14.247749093801</v>
      </c>
      <c r="M436" s="26">
        <v>4</v>
      </c>
      <c r="N436" s="2"/>
      <c r="O436" s="2"/>
      <c r="P436" s="27">
        <v>1.096910107</v>
      </c>
      <c r="Q436" s="30">
        <v>1.0163237136954699</v>
      </c>
      <c r="T436" s="30" t="s">
        <v>232</v>
      </c>
      <c r="V436" s="27" t="s">
        <v>664</v>
      </c>
      <c r="W436" s="2"/>
      <c r="X436" s="2"/>
      <c r="Y436" s="2"/>
      <c r="Z436" s="2"/>
      <c r="AA436" s="27">
        <v>4.4178637079999996</v>
      </c>
      <c r="AB436" s="30">
        <v>3.6387268E-2</v>
      </c>
      <c r="AD436" s="27"/>
      <c r="AE436" s="27">
        <v>4.4651142715324603</v>
      </c>
      <c r="AF436" s="29">
        <v>5.7538530100043001E-5</v>
      </c>
      <c r="AG436" s="30" t="b">
        <v>0</v>
      </c>
      <c r="AI436" s="27" t="s">
        <v>1155</v>
      </c>
      <c r="AK436" s="30" t="b">
        <v>0</v>
      </c>
      <c r="AM436" s="30">
        <v>5.26470338082075</v>
      </c>
      <c r="AN436" s="30">
        <v>2.3584304273227501E-4</v>
      </c>
    </row>
    <row r="437" spans="1:40">
      <c r="A437" s="28" t="s">
        <v>1693</v>
      </c>
      <c r="B437" s="30" t="s">
        <v>1694</v>
      </c>
      <c r="C437" s="26" t="s">
        <v>1692</v>
      </c>
      <c r="D437" s="26" t="s">
        <v>2271</v>
      </c>
      <c r="F437" s="30" t="s">
        <v>653</v>
      </c>
      <c r="G437" s="33">
        <v>3.7855536010000002</v>
      </c>
      <c r="H437" s="29">
        <v>4.69E-6</v>
      </c>
      <c r="J437" s="33">
        <v>3.71885263884562</v>
      </c>
      <c r="K437" s="27">
        <v>7.8256210465373593E-2</v>
      </c>
      <c r="L437" s="2">
        <v>5.9582233435209302</v>
      </c>
      <c r="M437" s="26">
        <v>4</v>
      </c>
      <c r="N437" s="2"/>
      <c r="O437" s="2"/>
      <c r="P437" s="27">
        <v>0.96476178700000004</v>
      </c>
      <c r="Q437" s="30">
        <v>1.0228134287730699</v>
      </c>
      <c r="T437" s="30" t="s">
        <v>233</v>
      </c>
      <c r="V437" s="27"/>
      <c r="W437" s="2"/>
      <c r="X437" s="2"/>
      <c r="Y437" s="2"/>
      <c r="Z437" s="2"/>
      <c r="AA437" s="27">
        <v>9.0487885010000007</v>
      </c>
      <c r="AB437" s="30">
        <v>7.166085E-3</v>
      </c>
      <c r="AD437" s="27"/>
      <c r="AE437" s="27">
        <v>3.047813321</v>
      </c>
      <c r="AF437" s="30">
        <v>6.2986300000000004E-4</v>
      </c>
      <c r="AG437" s="30" t="b">
        <v>1</v>
      </c>
      <c r="AI437" s="27">
        <v>3.4313107789999999</v>
      </c>
      <c r="AJ437" s="30">
        <v>5.6383759999999996E-3</v>
      </c>
      <c r="AK437" s="30" t="b">
        <v>1</v>
      </c>
      <c r="AM437" s="27">
        <v>4.0967469100000002</v>
      </c>
      <c r="AN437" s="30">
        <v>1.8111679999999999E-3</v>
      </c>
    </row>
    <row r="438" spans="1:40">
      <c r="A438" s="28" t="s">
        <v>1105</v>
      </c>
      <c r="B438" s="30" t="s">
        <v>1152</v>
      </c>
      <c r="C438" s="26" t="s">
        <v>1193</v>
      </c>
      <c r="D438" s="26" t="s">
        <v>1766</v>
      </c>
      <c r="F438" s="30" t="s">
        <v>654</v>
      </c>
      <c r="G438" s="33">
        <v>3.503413315</v>
      </c>
      <c r="H438" s="29">
        <v>4.5599999999999997E-5</v>
      </c>
      <c r="J438" s="33">
        <v>3.1084360922806198</v>
      </c>
      <c r="K438" s="27">
        <v>3.1605514384335898E-2</v>
      </c>
      <c r="L438" s="2">
        <v>2.7867881490102899</v>
      </c>
      <c r="M438" s="26">
        <v>3</v>
      </c>
      <c r="N438" s="2"/>
      <c r="O438" s="2"/>
      <c r="P438" s="27">
        <v>0.96476178700000004</v>
      </c>
      <c r="Q438" s="30">
        <v>1.0228134287730699</v>
      </c>
      <c r="T438" s="30" t="s">
        <v>234</v>
      </c>
      <c r="V438" s="27"/>
      <c r="W438" s="2"/>
      <c r="X438" s="2"/>
      <c r="Y438" s="2"/>
      <c r="Z438" s="2"/>
      <c r="AA438" s="27">
        <v>5.1015171439999998</v>
      </c>
      <c r="AB438" s="30">
        <v>1.8655295999999998E-2</v>
      </c>
      <c r="AD438" s="27"/>
      <c r="AE438" s="27">
        <v>4.6826059830000002</v>
      </c>
      <c r="AF438" s="30">
        <v>1.3180189999999999E-3</v>
      </c>
      <c r="AG438" s="30" t="b">
        <v>1</v>
      </c>
      <c r="AI438" s="27">
        <v>2.5878848319999999</v>
      </c>
      <c r="AJ438" s="30">
        <v>1.2569182999999999E-2</v>
      </c>
      <c r="AK438" s="30" t="b">
        <v>1</v>
      </c>
      <c r="AM438" s="27">
        <v>4.4982774619999999</v>
      </c>
      <c r="AN438" s="29">
        <v>1.0000000000000001E-5</v>
      </c>
    </row>
    <row r="439" spans="1:40">
      <c r="A439" s="28" t="s">
        <v>1198</v>
      </c>
      <c r="B439" s="30" t="s">
        <v>1199</v>
      </c>
      <c r="C439" s="26" t="s">
        <v>1197</v>
      </c>
      <c r="D439" s="26" t="s">
        <v>1196</v>
      </c>
      <c r="F439" s="30" t="s">
        <v>655</v>
      </c>
      <c r="G439" s="33">
        <v>3.8781630260000002</v>
      </c>
      <c r="H439" s="30">
        <v>1.0804639999999999E-3</v>
      </c>
      <c r="J439" s="33">
        <v>3.5512019328196001</v>
      </c>
      <c r="K439" s="27">
        <v>0.23061183682969799</v>
      </c>
      <c r="L439" s="2">
        <v>18.197298416421098</v>
      </c>
      <c r="M439" s="26">
        <v>4</v>
      </c>
      <c r="N439" s="2"/>
      <c r="O439" s="2"/>
      <c r="P439" s="27">
        <v>0.84999847550000007</v>
      </c>
      <c r="Q439" s="30">
        <v>0.822381547284186</v>
      </c>
      <c r="T439" s="30" t="s">
        <v>235</v>
      </c>
      <c r="V439" s="27"/>
      <c r="W439" s="2"/>
      <c r="X439" s="2"/>
      <c r="Y439" s="2"/>
      <c r="Z439" s="2"/>
      <c r="AA439" s="27"/>
      <c r="AD439" s="27"/>
      <c r="AE439" s="27">
        <v>7.3065197428833697</v>
      </c>
      <c r="AF439" s="29">
        <v>2.5255897578957399E-5</v>
      </c>
      <c r="AG439" s="30" t="b">
        <v>0</v>
      </c>
      <c r="AI439" s="27">
        <v>7.4374843400000001</v>
      </c>
      <c r="AJ439" s="30">
        <v>1.3742100000000001E-4</v>
      </c>
      <c r="AK439" s="30" t="b">
        <v>1</v>
      </c>
      <c r="AM439" s="27">
        <v>3.134554681</v>
      </c>
      <c r="AN439" s="29">
        <v>6.2700000000000006E-5</v>
      </c>
    </row>
    <row r="440" spans="1:40">
      <c r="A440" s="28" t="s">
        <v>1696</v>
      </c>
      <c r="B440" s="30" t="s">
        <v>1697</v>
      </c>
      <c r="C440" s="26" t="s">
        <v>1695</v>
      </c>
      <c r="D440" s="26" t="s">
        <v>1880</v>
      </c>
      <c r="F440" s="30" t="s">
        <v>620</v>
      </c>
      <c r="G440" s="33">
        <v>3.9187031569999999</v>
      </c>
      <c r="H440" s="29">
        <v>3.1199999999999999E-5</v>
      </c>
      <c r="J440" s="33">
        <v>2.90427210224215</v>
      </c>
      <c r="K440" s="27">
        <v>0.115595014208763</v>
      </c>
      <c r="L440" s="2">
        <v>10.8419508464668</v>
      </c>
      <c r="M440" s="26">
        <v>3</v>
      </c>
      <c r="N440" s="2"/>
      <c r="O440" s="2"/>
      <c r="P440" s="27">
        <v>0.85828806675000013</v>
      </c>
      <c r="Q440" s="30">
        <v>0.85312503589768396</v>
      </c>
      <c r="T440" s="30" t="s">
        <v>236</v>
      </c>
      <c r="V440" s="27"/>
      <c r="W440" s="2"/>
      <c r="X440" s="2"/>
      <c r="Y440" s="2"/>
      <c r="Z440" s="2"/>
      <c r="AA440" s="27">
        <v>12.041620760000001</v>
      </c>
      <c r="AB440" s="30">
        <v>1.1686256000000001E-2</v>
      </c>
      <c r="AD440" s="27"/>
      <c r="AE440" s="27">
        <v>2.3868121659999999</v>
      </c>
      <c r="AF440" s="30">
        <v>4.2362470000000003E-3</v>
      </c>
      <c r="AG440" s="30" t="b">
        <v>0</v>
      </c>
      <c r="AI440" s="27">
        <v>1.839581965</v>
      </c>
      <c r="AJ440" s="30">
        <v>1.1323712E-2</v>
      </c>
      <c r="AK440" s="30" t="b">
        <v>0</v>
      </c>
      <c r="AM440" s="27">
        <v>2.0598378230000001</v>
      </c>
      <c r="AN440" s="30">
        <v>2.6717662999999999E-2</v>
      </c>
    </row>
    <row r="441" spans="1:40">
      <c r="A441" s="28" t="s">
        <v>1244</v>
      </c>
      <c r="B441" s="30" t="s">
        <v>1245</v>
      </c>
      <c r="C441" s="26" t="s">
        <v>1243</v>
      </c>
      <c r="D441" s="26" t="s">
        <v>2004</v>
      </c>
      <c r="F441" s="30" t="s">
        <v>656</v>
      </c>
      <c r="G441" s="33">
        <v>7.4292375010000002</v>
      </c>
      <c r="H441" s="29">
        <v>2.6299999999999999E-5</v>
      </c>
      <c r="J441" s="33">
        <v>5.0446341166599398</v>
      </c>
      <c r="K441" s="27">
        <v>0.39377936465811703</v>
      </c>
      <c r="L441" s="2">
        <v>24.3325249070189</v>
      </c>
      <c r="M441" s="26">
        <v>4</v>
      </c>
      <c r="N441" s="2"/>
      <c r="O441" s="2"/>
      <c r="P441" s="27">
        <v>0.85828806675000013</v>
      </c>
      <c r="Q441" s="30">
        <v>0.85312503589768396</v>
      </c>
      <c r="T441" s="30" t="s">
        <v>237</v>
      </c>
      <c r="V441" s="27"/>
      <c r="W441" s="2"/>
      <c r="X441" s="2"/>
      <c r="Y441" s="2"/>
      <c r="Z441" s="2"/>
      <c r="AA441" s="27">
        <v>2.3654061770000001</v>
      </c>
      <c r="AB441" s="30">
        <v>2.2853111999999998E-2</v>
      </c>
      <c r="AD441" s="27"/>
      <c r="AE441" s="27">
        <v>2.4274781540000001</v>
      </c>
      <c r="AF441" s="30">
        <v>4.2565010000000002E-3</v>
      </c>
      <c r="AG441" s="30" t="b">
        <v>0</v>
      </c>
      <c r="AI441" s="27">
        <v>2.419581655</v>
      </c>
      <c r="AJ441" s="30">
        <v>1.644024E-3</v>
      </c>
      <c r="AK441" s="30" t="b">
        <v>1</v>
      </c>
      <c r="AM441" s="27">
        <v>3.096359675</v>
      </c>
      <c r="AN441" s="30">
        <v>3.0895500000000003E-4</v>
      </c>
    </row>
    <row r="442" spans="1:40">
      <c r="A442" s="28" t="s">
        <v>1861</v>
      </c>
      <c r="B442" s="30" t="s">
        <v>1862</v>
      </c>
      <c r="C442" s="26" t="s">
        <v>1860</v>
      </c>
      <c r="D442" s="26" t="s">
        <v>1859</v>
      </c>
      <c r="F442" s="30" t="s">
        <v>657</v>
      </c>
      <c r="G442" s="33">
        <v>4.1647723049999996</v>
      </c>
      <c r="H442" s="29">
        <v>5.84E-6</v>
      </c>
      <c r="J442" s="33">
        <v>4.0934111159678102</v>
      </c>
      <c r="K442" s="27">
        <v>0.16858237097204201</v>
      </c>
      <c r="L442" s="2">
        <v>11.961467745349299</v>
      </c>
      <c r="M442" s="26"/>
      <c r="N442" s="2"/>
      <c r="O442" s="2"/>
      <c r="P442" s="27">
        <v>0.85828806675000013</v>
      </c>
      <c r="Q442" s="30">
        <v>0.85312503589768396</v>
      </c>
      <c r="T442" s="30" t="s">
        <v>238</v>
      </c>
      <c r="V442" s="27"/>
      <c r="W442" s="2"/>
      <c r="X442" s="2"/>
      <c r="Y442" s="2"/>
      <c r="Z442" s="2"/>
      <c r="AA442" s="27">
        <v>4.9161806830000003</v>
      </c>
      <c r="AB442" s="30">
        <v>2.527357E-3</v>
      </c>
      <c r="AD442" s="27"/>
      <c r="AE442" s="27">
        <v>3.1224126939999999</v>
      </c>
      <c r="AF442" s="30">
        <v>5.7012060000000003E-3</v>
      </c>
      <c r="AG442" s="30" t="b">
        <v>1</v>
      </c>
      <c r="AI442" s="27">
        <v>2.378649518</v>
      </c>
      <c r="AJ442" s="30">
        <v>1.0615170000000001E-3</v>
      </c>
      <c r="AK442" s="30" t="b">
        <v>0</v>
      </c>
      <c r="AM442" s="27">
        <v>3.2049942960000002</v>
      </c>
      <c r="AN442" s="30">
        <v>1.1232700999999999E-2</v>
      </c>
    </row>
    <row r="443" spans="1:40">
      <c r="A443" s="28" t="s">
        <v>1201</v>
      </c>
      <c r="B443" s="30" t="s">
        <v>1202</v>
      </c>
      <c r="C443" s="26" t="s">
        <v>1200</v>
      </c>
      <c r="D443" s="26" t="s">
        <v>1747</v>
      </c>
      <c r="F443" s="30" t="s">
        <v>621</v>
      </c>
      <c r="G443" s="33">
        <v>4.6970728030000002</v>
      </c>
      <c r="H443" s="30">
        <v>6.52274E-4</v>
      </c>
      <c r="J443" s="33">
        <v>4.7029233447558196</v>
      </c>
      <c r="K443" s="27">
        <v>7.9922327446611902E-2</v>
      </c>
      <c r="L443" s="2">
        <v>5.1623264271821698</v>
      </c>
      <c r="M443" s="26">
        <v>4</v>
      </c>
      <c r="N443" s="2"/>
      <c r="O443" s="2"/>
      <c r="P443" s="27">
        <v>0.85828806675000013</v>
      </c>
      <c r="Q443" s="30">
        <v>0.85312503589768396</v>
      </c>
      <c r="T443" s="30" t="s">
        <v>239</v>
      </c>
      <c r="V443" s="27"/>
      <c r="W443" s="2"/>
      <c r="X443" s="2"/>
      <c r="Y443" s="2"/>
      <c r="Z443" s="2"/>
      <c r="AA443" s="27">
        <v>3.9630797919999998</v>
      </c>
      <c r="AB443" s="30">
        <v>3.7483629999999997E-2</v>
      </c>
      <c r="AD443" s="27"/>
      <c r="AE443" s="27">
        <v>3.9177383030000001</v>
      </c>
      <c r="AF443" s="30">
        <v>2.929199E-3</v>
      </c>
      <c r="AG443" s="30" t="b">
        <v>0</v>
      </c>
      <c r="AI443" s="27" t="s">
        <v>1155</v>
      </c>
      <c r="AK443" s="30" t="b">
        <v>0</v>
      </c>
      <c r="AM443" s="27">
        <v>4.0148248400000002</v>
      </c>
      <c r="AN443" s="29">
        <v>1.8499999999999999E-5</v>
      </c>
    </row>
    <row r="444" spans="1:40">
      <c r="A444" s="28" t="s">
        <v>1699</v>
      </c>
      <c r="B444" s="30" t="s">
        <v>1595</v>
      </c>
      <c r="C444" s="26" t="s">
        <v>1698</v>
      </c>
      <c r="D444" s="26" t="s">
        <v>2067</v>
      </c>
      <c r="F444" s="30" t="s">
        <v>735</v>
      </c>
      <c r="G444" s="33">
        <v>3.7272126970000001</v>
      </c>
      <c r="H444" s="30">
        <v>4.8856910000000002E-3</v>
      </c>
      <c r="J444" s="33">
        <v>4.4387082339099999</v>
      </c>
      <c r="K444" s="27">
        <v>0.42457925530507801</v>
      </c>
      <c r="L444" s="2">
        <v>28.488304027072498</v>
      </c>
      <c r="M444" s="26">
        <v>4</v>
      </c>
      <c r="N444" s="2"/>
      <c r="O444" s="2"/>
      <c r="P444" s="27">
        <v>0.85828806675000013</v>
      </c>
      <c r="Q444" s="30">
        <v>0.85312503589768396</v>
      </c>
      <c r="T444" s="30" t="s">
        <v>240</v>
      </c>
      <c r="V444" s="27"/>
      <c r="W444" s="2"/>
      <c r="X444" s="2"/>
      <c r="Y444" s="2"/>
      <c r="Z444" s="2"/>
      <c r="AA444" s="27">
        <v>3.5439112740000001</v>
      </c>
      <c r="AB444" s="30">
        <v>2.08086E-2</v>
      </c>
      <c r="AD444" s="27"/>
      <c r="AE444" s="27">
        <v>3.4266010819999999</v>
      </c>
      <c r="AF444" s="30">
        <v>3.593724E-3</v>
      </c>
      <c r="AG444" s="30" t="b">
        <v>0</v>
      </c>
      <c r="AI444" s="27">
        <v>4.8077245230000001</v>
      </c>
      <c r="AJ444" s="29">
        <v>7.1299999999999998E-5</v>
      </c>
      <c r="AK444" s="30" t="b">
        <v>1</v>
      </c>
      <c r="AM444" s="27">
        <v>4.0453935330000004</v>
      </c>
      <c r="AN444" s="30">
        <v>7.7372780000000002E-3</v>
      </c>
    </row>
    <row r="445" spans="1:40">
      <c r="A445" s="28" t="s">
        <v>1699</v>
      </c>
      <c r="B445" s="30" t="s">
        <v>1595</v>
      </c>
      <c r="C445" s="26" t="s">
        <v>1698</v>
      </c>
      <c r="D445" s="26" t="s">
        <v>2272</v>
      </c>
      <c r="F445" s="30" t="s">
        <v>736</v>
      </c>
      <c r="G445" s="33">
        <v>4.4543390650000001</v>
      </c>
      <c r="H445" s="30">
        <v>3.9384400000000002E-4</v>
      </c>
      <c r="J445" s="33">
        <v>4.0839656138223299</v>
      </c>
      <c r="K445" s="27">
        <v>0.26679977728069298</v>
      </c>
      <c r="L445" s="2">
        <v>18.961392495899801</v>
      </c>
      <c r="M445" s="26">
        <v>4</v>
      </c>
      <c r="N445" s="2"/>
      <c r="O445" s="2"/>
      <c r="P445" s="27">
        <v>0.95799747725000006</v>
      </c>
      <c r="Q445" s="30">
        <v>0.82358600602090803</v>
      </c>
      <c r="T445" s="30" t="s">
        <v>241</v>
      </c>
      <c r="V445" s="27"/>
      <c r="W445" s="2"/>
      <c r="X445" s="2"/>
      <c r="Y445" s="2"/>
      <c r="Z445" s="2"/>
      <c r="AA445" s="27">
        <v>4.049117023</v>
      </c>
      <c r="AB445" s="30">
        <v>1.3141373E-2</v>
      </c>
      <c r="AD445" s="27"/>
      <c r="AE445" s="27">
        <v>6.1717870259999996</v>
      </c>
      <c r="AF445" s="30">
        <v>4.6600139999999996E-3</v>
      </c>
      <c r="AG445" s="30" t="b">
        <v>0</v>
      </c>
      <c r="AI445" s="27">
        <v>4.500799872</v>
      </c>
      <c r="AJ445" s="30">
        <v>4.6926789999999999E-3</v>
      </c>
      <c r="AK445" s="30" t="b">
        <v>0</v>
      </c>
      <c r="AM445" s="27">
        <v>3.530183252</v>
      </c>
      <c r="AN445" s="30">
        <v>1.8742300000000001E-4</v>
      </c>
    </row>
    <row r="446" spans="1:40">
      <c r="A446" s="28" t="s">
        <v>1097</v>
      </c>
      <c r="B446" s="30" t="s">
        <v>1133</v>
      </c>
      <c r="C446" s="26" t="s">
        <v>1112</v>
      </c>
      <c r="D446" s="26" t="s">
        <v>2147</v>
      </c>
      <c r="F446" s="30" t="s">
        <v>737</v>
      </c>
      <c r="G446" s="33">
        <v>3.3230112319999998</v>
      </c>
      <c r="H446" s="30">
        <v>6.6276200000000001E-4</v>
      </c>
      <c r="J446" s="33">
        <v>5.5421492440725997</v>
      </c>
      <c r="K446" s="27">
        <v>0.404069103661713</v>
      </c>
      <c r="L446" s="2">
        <v>23.596896895876601</v>
      </c>
      <c r="M446" s="26">
        <v>3</v>
      </c>
      <c r="N446" s="2"/>
      <c r="O446" s="2"/>
      <c r="P446" s="27">
        <v>0.91780319200000005</v>
      </c>
      <c r="Q446" s="30">
        <v>0.84999955010844797</v>
      </c>
      <c r="T446" s="30" t="s">
        <v>242</v>
      </c>
      <c r="V446" s="27"/>
      <c r="W446" s="2"/>
      <c r="X446" s="2"/>
      <c r="Y446" s="2"/>
      <c r="Z446" s="2"/>
      <c r="AA446" s="27">
        <v>3.2802097520000002</v>
      </c>
      <c r="AB446" s="30">
        <v>1.9100911000000002E-2</v>
      </c>
      <c r="AD446" s="27"/>
      <c r="AE446" s="27">
        <v>3.480871413</v>
      </c>
      <c r="AF446" s="30">
        <v>3.8933819999999999E-3</v>
      </c>
      <c r="AG446" s="30" t="b">
        <v>1</v>
      </c>
      <c r="AI446" s="27">
        <v>2.9872541610000001</v>
      </c>
      <c r="AJ446" s="30">
        <v>1.0270717E-2</v>
      </c>
      <c r="AM446" s="27">
        <v>9.4479839200000004</v>
      </c>
      <c r="AN446" s="30">
        <v>1.62838E-4</v>
      </c>
    </row>
    <row r="447" spans="1:40">
      <c r="A447" s="28" t="s">
        <v>1632</v>
      </c>
      <c r="B447" s="30" t="s">
        <v>1633</v>
      </c>
      <c r="C447" s="26" t="s">
        <v>1736</v>
      </c>
      <c r="D447" s="26" t="s">
        <v>2062</v>
      </c>
      <c r="F447" s="30" t="s">
        <v>738</v>
      </c>
      <c r="G447" s="33">
        <v>2.1045012779999999</v>
      </c>
      <c r="H447" s="30">
        <v>4.3481831999999998E-2</v>
      </c>
      <c r="J447" s="33">
        <v>3.2316726130522802</v>
      </c>
      <c r="K447" s="27">
        <v>0.76499448496675304</v>
      </c>
      <c r="L447" s="2">
        <v>65.216930031854602</v>
      </c>
      <c r="M447" s="26">
        <v>3.5</v>
      </c>
      <c r="N447" s="2"/>
      <c r="O447" s="2"/>
      <c r="P447" s="27">
        <v>0.73763797175000001</v>
      </c>
      <c r="Q447" s="30">
        <v>0.74842916567304996</v>
      </c>
      <c r="T447" s="30" t="s">
        <v>243</v>
      </c>
      <c r="V447" s="27"/>
      <c r="W447" s="2"/>
      <c r="X447" s="2"/>
      <c r="Y447" s="2"/>
      <c r="Z447" s="2"/>
      <c r="AA447" s="27">
        <v>3.4190079519999999</v>
      </c>
      <c r="AB447" s="30">
        <v>2.7238757999999998E-2</v>
      </c>
      <c r="AD447" s="27"/>
      <c r="AE447" s="27">
        <v>2.5469251420000001</v>
      </c>
      <c r="AF447" s="30">
        <v>2.74572E-4</v>
      </c>
      <c r="AG447" s="30" t="b">
        <v>0</v>
      </c>
      <c r="AI447" s="27">
        <v>4.0138139239999999</v>
      </c>
      <c r="AJ447" s="30">
        <v>9.6797531000000006E-2</v>
      </c>
      <c r="AK447" s="30" t="b">
        <v>1</v>
      </c>
      <c r="AM447" s="27">
        <v>4.0323525919999996</v>
      </c>
      <c r="AN447" s="29">
        <v>1.53E-6</v>
      </c>
    </row>
    <row r="448" spans="1:40">
      <c r="A448" s="28" t="s">
        <v>1635</v>
      </c>
      <c r="B448" s="30" t="s">
        <v>1636</v>
      </c>
      <c r="C448" s="26" t="s">
        <v>1736</v>
      </c>
      <c r="D448" s="26" t="s">
        <v>2053</v>
      </c>
      <c r="F448" s="30" t="s">
        <v>739</v>
      </c>
      <c r="G448" s="33">
        <v>2.702262137</v>
      </c>
      <c r="H448" s="30">
        <v>3.1566599999999998E-4</v>
      </c>
      <c r="J448" s="33">
        <v>2.5637927781544998</v>
      </c>
      <c r="K448" s="27">
        <v>0.110055991094777</v>
      </c>
      <c r="L448" s="2">
        <v>11.6895833285758</v>
      </c>
      <c r="M448" s="26">
        <v>4</v>
      </c>
      <c r="N448" s="2"/>
      <c r="O448" s="2"/>
      <c r="P448" s="27">
        <v>0.73763797175000001</v>
      </c>
      <c r="Q448" s="30">
        <v>0.74842916567304996</v>
      </c>
      <c r="T448" s="30" t="s">
        <v>244</v>
      </c>
      <c r="V448" s="27"/>
      <c r="W448" s="2"/>
      <c r="X448" s="2"/>
      <c r="Y448" s="2"/>
      <c r="Z448" s="2"/>
      <c r="AA448" s="27">
        <v>2.7913812230000001</v>
      </c>
      <c r="AB448" s="30">
        <v>9.0636600000000003E-4</v>
      </c>
      <c r="AD448" s="27"/>
      <c r="AE448" s="27">
        <v>3.012040464</v>
      </c>
      <c r="AF448" s="30">
        <v>6.341775E-3</v>
      </c>
      <c r="AG448" s="30" t="b">
        <v>0</v>
      </c>
      <c r="AI448" s="27">
        <v>3.46485142</v>
      </c>
      <c r="AJ448" s="30">
        <v>9.5841199999999996E-4</v>
      </c>
      <c r="AK448" s="30" t="b">
        <v>0</v>
      </c>
      <c r="AM448" s="27">
        <v>3.769165031</v>
      </c>
      <c r="AN448" s="29">
        <v>1E-4</v>
      </c>
    </row>
    <row r="449" spans="1:40">
      <c r="A449" s="28" t="s">
        <v>1635</v>
      </c>
      <c r="B449" s="30" t="s">
        <v>1636</v>
      </c>
      <c r="C449" s="26" t="s">
        <v>1736</v>
      </c>
      <c r="D449" s="26" t="s">
        <v>1634</v>
      </c>
      <c r="F449" s="30" t="s">
        <v>740</v>
      </c>
      <c r="G449" s="33">
        <v>2.5306451110000001</v>
      </c>
      <c r="H449" s="29">
        <v>3.0900000000000001E-6</v>
      </c>
      <c r="J449" s="33">
        <v>3.2882259928601898</v>
      </c>
      <c r="K449" s="27">
        <v>0.25998252612007999</v>
      </c>
      <c r="L449" s="2">
        <v>21.840880214052799</v>
      </c>
      <c r="M449" s="26">
        <v>4</v>
      </c>
      <c r="N449" s="2"/>
      <c r="O449" s="2"/>
      <c r="P449" s="27">
        <v>0.76520142274999992</v>
      </c>
      <c r="Q449" s="30">
        <v>0.73738282826491697</v>
      </c>
      <c r="T449" s="30" t="s">
        <v>245</v>
      </c>
      <c r="V449" s="27"/>
      <c r="W449" s="2"/>
      <c r="X449" s="2"/>
      <c r="Y449" s="2"/>
      <c r="Z449" s="2"/>
      <c r="AA449" s="27">
        <v>2.2570046760000002</v>
      </c>
      <c r="AB449" s="30">
        <v>6.9633292999999999E-2</v>
      </c>
      <c r="AD449" s="27"/>
      <c r="AE449" s="27">
        <v>2.1377137149999998</v>
      </c>
      <c r="AF449" s="30">
        <v>1.9918E-4</v>
      </c>
      <c r="AG449" s="30" t="b">
        <v>0</v>
      </c>
      <c r="AI449" s="27">
        <v>3.5008561390000001</v>
      </c>
      <c r="AJ449" s="30">
        <v>2.8581779999999998E-3</v>
      </c>
      <c r="AK449" s="30" t="b">
        <v>1</v>
      </c>
      <c r="AM449" s="27">
        <v>4.3049340909999998</v>
      </c>
      <c r="AN449" s="29">
        <v>3.6600000000000002E-5</v>
      </c>
    </row>
    <row r="450" spans="1:40">
      <c r="A450" s="28" t="s">
        <v>1632</v>
      </c>
      <c r="B450" s="30" t="s">
        <v>1633</v>
      </c>
      <c r="C450" s="26" t="s">
        <v>1736</v>
      </c>
      <c r="D450" s="26" t="s">
        <v>2310</v>
      </c>
      <c r="F450" s="30" t="s">
        <v>741</v>
      </c>
      <c r="G450" s="33">
        <v>3.5274529459999999</v>
      </c>
      <c r="H450" s="29">
        <v>8.1899999999999999E-5</v>
      </c>
      <c r="J450" s="33">
        <v>3.96316245695379</v>
      </c>
      <c r="K450" s="27">
        <v>9.2842432253228708E-3</v>
      </c>
      <c r="L450" s="2">
        <v>0.67421626623269704</v>
      </c>
      <c r="M450" s="26">
        <v>3</v>
      </c>
      <c r="N450" s="2"/>
      <c r="O450" s="2"/>
      <c r="P450" s="27">
        <v>1.10069817175</v>
      </c>
      <c r="Q450" s="30">
        <v>1.05601251433986</v>
      </c>
      <c r="T450" s="30" t="s">
        <v>246</v>
      </c>
      <c r="V450" s="27"/>
      <c r="W450" s="2"/>
      <c r="X450" s="2"/>
      <c r="Y450" s="2"/>
      <c r="Z450" s="2"/>
      <c r="AA450" s="27">
        <v>8.8848063219999993</v>
      </c>
      <c r="AB450" s="30">
        <v>3.5280614000000002E-2</v>
      </c>
      <c r="AD450" s="27"/>
      <c r="AE450" s="27">
        <v>3.1418894829999999</v>
      </c>
      <c r="AF450" s="30">
        <v>1.3195903E-2</v>
      </c>
      <c r="AG450" s="30" t="b">
        <v>0</v>
      </c>
      <c r="AI450" s="27"/>
      <c r="AM450" s="27">
        <v>3.0833441009999998</v>
      </c>
      <c r="AN450" s="30">
        <v>1.263945E-3</v>
      </c>
    </row>
    <row r="451" spans="1:40">
      <c r="A451" s="28" t="s">
        <v>1632</v>
      </c>
      <c r="B451" s="30" t="s">
        <v>1633</v>
      </c>
      <c r="C451" s="26" t="s">
        <v>1736</v>
      </c>
      <c r="D451" s="26" t="s">
        <v>1712</v>
      </c>
      <c r="F451" s="30" t="s">
        <v>742</v>
      </c>
      <c r="G451" s="33">
        <v>6.7428782150000002</v>
      </c>
      <c r="H451" s="30">
        <v>1.608473E-3</v>
      </c>
      <c r="J451" s="33">
        <v>3.9217000201077798</v>
      </c>
      <c r="K451" s="27">
        <v>0.13337401796630399</v>
      </c>
      <c r="L451" s="2">
        <v>9.7600844989478599</v>
      </c>
      <c r="M451" s="26">
        <v>4</v>
      </c>
      <c r="N451" s="2"/>
      <c r="O451" s="2"/>
      <c r="P451" s="27">
        <v>1.10069817175</v>
      </c>
      <c r="Q451" s="30">
        <v>1.05601251433986</v>
      </c>
      <c r="T451" s="30" t="s">
        <v>247</v>
      </c>
      <c r="V451" s="27"/>
      <c r="W451" s="2"/>
      <c r="X451" s="2"/>
      <c r="Y451" s="2"/>
      <c r="Z451" s="2"/>
      <c r="AA451" s="27">
        <v>7.3134230259999997</v>
      </c>
      <c r="AB451" s="30">
        <v>4.3149829999999997E-3</v>
      </c>
      <c r="AD451" s="27"/>
      <c r="AE451" s="27">
        <v>2.6804697989999999</v>
      </c>
      <c r="AF451" s="30">
        <v>2.831589E-2</v>
      </c>
      <c r="AG451" s="30" t="b">
        <v>0</v>
      </c>
      <c r="AI451" s="27">
        <v>2.5169504640000002</v>
      </c>
      <c r="AJ451" s="30">
        <v>1.8324529999999999E-3</v>
      </c>
      <c r="AK451" s="30" t="b">
        <v>0</v>
      </c>
      <c r="AM451" s="27">
        <v>4.5938641340000004</v>
      </c>
      <c r="AN451" s="30">
        <v>2.1722500000000001E-4</v>
      </c>
    </row>
    <row r="452" spans="1:40">
      <c r="A452" s="28" t="s">
        <v>1231</v>
      </c>
      <c r="B452" s="30" t="s">
        <v>1232</v>
      </c>
      <c r="C452" s="26" t="s">
        <v>1230</v>
      </c>
      <c r="D452" s="26" t="s">
        <v>1229</v>
      </c>
      <c r="F452" s="30" t="s">
        <v>743</v>
      </c>
      <c r="G452" s="33">
        <v>4.5428304930000003</v>
      </c>
      <c r="H452" s="30">
        <v>1.1097228000000001E-2</v>
      </c>
      <c r="J452" s="33">
        <v>4.4635648776762098</v>
      </c>
      <c r="K452" s="27">
        <v>0.20578828057510401</v>
      </c>
      <c r="L452" s="2">
        <v>13.756381600262101</v>
      </c>
      <c r="M452" s="26">
        <v>4</v>
      </c>
      <c r="N452" s="2"/>
      <c r="O452" s="2"/>
      <c r="P452" s="27">
        <v>0.81106410775000004</v>
      </c>
      <c r="Q452" s="30">
        <v>0.90533084797530605</v>
      </c>
      <c r="T452" s="30" t="s">
        <v>248</v>
      </c>
      <c r="V452" s="27"/>
      <c r="W452" s="2"/>
      <c r="X452" s="2"/>
      <c r="Y452" s="2"/>
      <c r="Z452" s="2"/>
      <c r="AA452" s="27">
        <v>6.4201596810000003</v>
      </c>
      <c r="AB452" s="30">
        <v>1.6881127999999999E-2</v>
      </c>
      <c r="AD452" s="27"/>
      <c r="AE452" s="27">
        <v>3.4350269710000001</v>
      </c>
      <c r="AF452" s="30">
        <v>5.6121260000000003E-3</v>
      </c>
      <c r="AG452" s="30" t="b">
        <v>0</v>
      </c>
      <c r="AI452" s="27">
        <v>0.55564734100000002</v>
      </c>
      <c r="AJ452" s="30">
        <v>1.981521E-3</v>
      </c>
      <c r="AM452" s="27">
        <v>4.2948626450000003</v>
      </c>
      <c r="AN452" s="29">
        <v>2.27E-5</v>
      </c>
    </row>
    <row r="453" spans="1:40">
      <c r="A453" s="28" t="s">
        <v>1724</v>
      </c>
      <c r="B453" s="30" t="s">
        <v>1725</v>
      </c>
      <c r="C453" s="26" t="s">
        <v>1723</v>
      </c>
      <c r="D453" s="26" t="s">
        <v>1722</v>
      </c>
      <c r="F453" s="30" t="s">
        <v>744</v>
      </c>
      <c r="G453" s="33">
        <v>4.7707652249999999</v>
      </c>
      <c r="H453" s="30">
        <v>1.062372E-3</v>
      </c>
      <c r="J453" s="33">
        <v>4.2377859924493499</v>
      </c>
      <c r="K453" s="27">
        <v>0.46616798441000701</v>
      </c>
      <c r="L453" s="2">
        <v>32.282185679771899</v>
      </c>
      <c r="M453" s="26">
        <v>4</v>
      </c>
      <c r="N453" s="2"/>
      <c r="O453" s="2"/>
      <c r="P453" s="27">
        <v>0.81106410775000004</v>
      </c>
      <c r="Q453" s="30">
        <v>0.90533084797530605</v>
      </c>
      <c r="T453" s="30" t="s">
        <v>249</v>
      </c>
      <c r="V453" s="27"/>
      <c r="W453" s="2"/>
      <c r="X453" s="2"/>
      <c r="Y453" s="2"/>
      <c r="Z453" s="2"/>
      <c r="AA453" s="27">
        <v>4.0157246070000001</v>
      </c>
      <c r="AB453" s="30">
        <v>7.20651E-4</v>
      </c>
      <c r="AD453" s="27"/>
      <c r="AE453" s="27">
        <v>2.6138434739999998</v>
      </c>
      <c r="AF453" s="30">
        <v>4.9280510000000001E-3</v>
      </c>
      <c r="AG453" s="30" t="b">
        <v>0</v>
      </c>
      <c r="AI453" s="27">
        <v>3.3945210260000001</v>
      </c>
      <c r="AJ453" s="30">
        <v>3.1779619999999999E-3</v>
      </c>
      <c r="AK453" s="30" t="b">
        <v>0</v>
      </c>
      <c r="AM453" s="27">
        <v>6.1684646049999996</v>
      </c>
      <c r="AN453" s="30">
        <v>1.0638266E-2</v>
      </c>
    </row>
    <row r="454" spans="1:40">
      <c r="A454" s="28" t="s">
        <v>1642</v>
      </c>
      <c r="B454" s="30" t="s">
        <v>1643</v>
      </c>
      <c r="C454" s="26" t="s">
        <v>1641</v>
      </c>
      <c r="D454" s="26" t="s">
        <v>1645</v>
      </c>
      <c r="F454" s="30" t="s">
        <v>745</v>
      </c>
      <c r="G454" s="33">
        <v>3.708263187</v>
      </c>
      <c r="H454" s="29">
        <v>1.6400000000000001E-7</v>
      </c>
      <c r="J454" s="33">
        <v>3.4455132654257099</v>
      </c>
      <c r="K454" s="27">
        <v>0.18588654087171</v>
      </c>
      <c r="L454" s="2">
        <v>15.026320889771901</v>
      </c>
      <c r="M454" s="26">
        <v>3</v>
      </c>
      <c r="N454" s="2"/>
      <c r="O454" s="2"/>
      <c r="P454" s="27">
        <v>0.81106410775000004</v>
      </c>
      <c r="Q454" s="30">
        <v>0.90533084797530605</v>
      </c>
      <c r="T454" s="30" t="s">
        <v>250</v>
      </c>
      <c r="V454" s="27"/>
      <c r="W454" s="2"/>
      <c r="X454" s="2"/>
      <c r="Y454" s="2"/>
      <c r="Z454" s="2"/>
      <c r="AA454" s="27">
        <v>5.5856456989999996</v>
      </c>
      <c r="AB454" s="30">
        <v>8.0587620000000006E-3</v>
      </c>
      <c r="AD454" s="27"/>
      <c r="AE454" s="27">
        <v>3.851418002</v>
      </c>
      <c r="AF454" s="30">
        <v>1.1788234999999999E-2</v>
      </c>
      <c r="AG454" s="30" t="b">
        <v>0</v>
      </c>
      <c r="AI454" s="27" t="s">
        <v>1155</v>
      </c>
      <c r="AK454" s="30" t="b">
        <v>0</v>
      </c>
      <c r="AM454" s="27">
        <v>3.1146561109999999</v>
      </c>
      <c r="AN454" s="30">
        <v>1.7416599999999999E-3</v>
      </c>
    </row>
    <row r="455" spans="1:40">
      <c r="A455" s="28" t="s">
        <v>1642</v>
      </c>
      <c r="B455" s="30" t="s">
        <v>1643</v>
      </c>
      <c r="C455" s="26" t="s">
        <v>1641</v>
      </c>
      <c r="D455" s="26" t="s">
        <v>2306</v>
      </c>
      <c r="F455" s="30" t="s">
        <v>746</v>
      </c>
      <c r="G455" s="33">
        <v>4.742285238</v>
      </c>
      <c r="H455" s="30">
        <v>3.8298500000000002E-4</v>
      </c>
      <c r="J455" s="33">
        <v>3.23516948068057</v>
      </c>
      <c r="K455" s="27">
        <v>0.117304426931157</v>
      </c>
      <c r="L455" s="2">
        <v>9.9911671623170903</v>
      </c>
      <c r="M455" s="26">
        <v>4</v>
      </c>
      <c r="N455" s="2"/>
      <c r="O455" s="2"/>
      <c r="P455" s="27">
        <v>0.82274656150000003</v>
      </c>
      <c r="Q455" s="30">
        <v>0.78221264120699396</v>
      </c>
      <c r="T455" s="30" t="s">
        <v>100</v>
      </c>
      <c r="V455" s="27"/>
      <c r="W455" s="2"/>
      <c r="X455" s="2"/>
      <c r="Y455" s="2"/>
      <c r="Z455" s="2"/>
      <c r="AA455" s="27">
        <v>3.4592985289999998</v>
      </c>
      <c r="AB455" s="30">
        <v>9.7809300000000002E-3</v>
      </c>
      <c r="AD455" s="27"/>
      <c r="AE455" s="27">
        <v>3.2558267910000001</v>
      </c>
      <c r="AF455" s="30">
        <v>4.1394100000000003E-4</v>
      </c>
      <c r="AG455" s="30" t="b">
        <v>0</v>
      </c>
      <c r="AI455" s="27">
        <v>2.4158124430000001</v>
      </c>
      <c r="AJ455" s="30">
        <v>3.4926899999999998E-4</v>
      </c>
      <c r="AK455" s="30" t="b">
        <v>0</v>
      </c>
      <c r="AM455" s="27">
        <v>2.9038393629999999</v>
      </c>
      <c r="AN455" s="29">
        <v>4.33E-6</v>
      </c>
    </row>
    <row r="456" spans="1:40">
      <c r="A456" s="28" t="s">
        <v>1483</v>
      </c>
      <c r="B456" s="30" t="s">
        <v>1484</v>
      </c>
      <c r="C456" s="26" t="s">
        <v>1482</v>
      </c>
      <c r="D456" s="26" t="s">
        <v>1481</v>
      </c>
      <c r="F456" s="30" t="s">
        <v>672</v>
      </c>
      <c r="G456" s="33">
        <v>5.6351484200000002</v>
      </c>
      <c r="H456" s="30">
        <v>3.1948578999999998E-2</v>
      </c>
      <c r="J456" s="33">
        <v>2.9208864774610199</v>
      </c>
      <c r="K456" s="27">
        <v>0.29361956965063601</v>
      </c>
      <c r="L456" s="2">
        <v>27.392768665583201</v>
      </c>
      <c r="M456" s="26">
        <v>3</v>
      </c>
      <c r="N456" s="2"/>
      <c r="O456" s="2"/>
      <c r="P456" s="27">
        <v>0.82274656150000003</v>
      </c>
      <c r="Q456" s="30">
        <v>0.78221264120699396</v>
      </c>
      <c r="T456" s="30" t="s">
        <v>101</v>
      </c>
      <c r="V456" s="27"/>
      <c r="W456" s="2"/>
      <c r="X456" s="2"/>
      <c r="Y456" s="2"/>
      <c r="Z456" s="2"/>
      <c r="AA456" s="27">
        <v>0.73504676000000002</v>
      </c>
      <c r="AB456" s="30">
        <v>0.111619369</v>
      </c>
      <c r="AD456" s="27"/>
      <c r="AE456" s="27">
        <v>3.6083916079999998</v>
      </c>
      <c r="AF456" s="29">
        <v>3.2400000000000001E-5</v>
      </c>
      <c r="AG456" s="30" t="b">
        <v>0</v>
      </c>
      <c r="AI456" s="27">
        <v>2.1416980649999999</v>
      </c>
      <c r="AJ456" s="30">
        <v>2.8391850000000001E-3</v>
      </c>
      <c r="AK456" s="30" t="b">
        <v>0</v>
      </c>
      <c r="AM456" s="27">
        <v>14.69312627</v>
      </c>
      <c r="AN456" s="29">
        <v>3.77E-7</v>
      </c>
    </row>
    <row r="457" spans="1:40">
      <c r="A457" s="28" t="s">
        <v>1487</v>
      </c>
      <c r="B457" s="30" t="s">
        <v>1381</v>
      </c>
      <c r="C457" s="26" t="s">
        <v>1486</v>
      </c>
      <c r="D457" s="26" t="s">
        <v>1145</v>
      </c>
      <c r="F457" s="30" t="s">
        <v>673</v>
      </c>
      <c r="G457" s="33">
        <v>3.431451359</v>
      </c>
      <c r="H457" s="30">
        <v>1.10314E-4</v>
      </c>
      <c r="J457" s="33">
        <v>4.4119553651041201</v>
      </c>
      <c r="K457" s="27">
        <v>0.49467228743136799</v>
      </c>
      <c r="L457" s="2">
        <v>33.326571028005503</v>
      </c>
      <c r="M457" s="26">
        <v>3</v>
      </c>
      <c r="N457" s="2"/>
      <c r="O457" s="2"/>
      <c r="P457" s="27">
        <v>0.82274656150000003</v>
      </c>
      <c r="Q457" s="30">
        <v>0.78221264120699396</v>
      </c>
      <c r="T457" s="30" t="s">
        <v>102</v>
      </c>
      <c r="V457" s="27"/>
      <c r="W457" s="2"/>
      <c r="X457" s="2"/>
      <c r="Y457" s="2"/>
      <c r="Z457" s="2"/>
      <c r="AA457" s="27">
        <v>2.1178496249999998</v>
      </c>
      <c r="AB457" s="30">
        <v>4.5001603000000001E-2</v>
      </c>
      <c r="AD457" s="27"/>
      <c r="AE457" s="27">
        <v>2.1292402039999998</v>
      </c>
      <c r="AF457" s="30">
        <v>5.7502900000000001E-4</v>
      </c>
      <c r="AG457" s="30" t="b">
        <v>0</v>
      </c>
      <c r="AI457" s="27">
        <v>2.374415554</v>
      </c>
      <c r="AJ457" s="30">
        <v>6.0056349999999996E-3</v>
      </c>
      <c r="AK457" s="30" t="b">
        <v>1</v>
      </c>
      <c r="AM457" s="27">
        <v>5.8018793689999999</v>
      </c>
      <c r="AN457" s="30">
        <v>2.3207699999999999E-4</v>
      </c>
    </row>
    <row r="458" spans="1:40">
      <c r="A458" s="28" t="s">
        <v>1487</v>
      </c>
      <c r="B458" s="30" t="s">
        <v>1381</v>
      </c>
      <c r="C458" s="26" t="s">
        <v>1486</v>
      </c>
      <c r="D458" s="26" t="s">
        <v>1485</v>
      </c>
      <c r="F458" s="30" t="s">
        <v>674</v>
      </c>
      <c r="G458" s="33">
        <v>3.7498352920000002</v>
      </c>
      <c r="H458" s="29">
        <v>2.3200000000000001E-5</v>
      </c>
      <c r="J458" s="33">
        <v>3.8798626303911301</v>
      </c>
      <c r="K458" s="27">
        <v>0.43376738223831601</v>
      </c>
      <c r="L458" s="2">
        <v>31.993469738270498</v>
      </c>
      <c r="M458" s="26">
        <v>4</v>
      </c>
      <c r="N458" s="2"/>
      <c r="O458" s="2"/>
      <c r="P458" s="27">
        <v>1.27712430925</v>
      </c>
      <c r="Q458" s="30">
        <v>1.088149926307</v>
      </c>
      <c r="T458" s="30" t="s">
        <v>103</v>
      </c>
      <c r="V458" s="27"/>
      <c r="W458" s="2"/>
      <c r="X458" s="2"/>
      <c r="Y458" s="2"/>
      <c r="Z458" s="2"/>
      <c r="AA458" s="27"/>
      <c r="AD458" s="27"/>
      <c r="AE458" s="27">
        <v>10.09166291</v>
      </c>
      <c r="AF458" s="30">
        <v>2.0360280000000001E-3</v>
      </c>
      <c r="AG458" s="30" t="b">
        <v>0</v>
      </c>
      <c r="AI458" s="27">
        <v>4.3816237889999998</v>
      </c>
      <c r="AJ458" s="30">
        <v>9.7197020000000002E-3</v>
      </c>
      <c r="AK458" s="30" t="b">
        <v>0</v>
      </c>
      <c r="AM458" s="27">
        <v>3.2858606560000001</v>
      </c>
      <c r="AN458" s="30">
        <v>2.0574334999999999E-2</v>
      </c>
    </row>
    <row r="459" spans="1:40">
      <c r="A459" s="28" t="s">
        <v>1383</v>
      </c>
      <c r="B459" s="30" t="s">
        <v>1384</v>
      </c>
      <c r="C459" s="26" t="s">
        <v>1382</v>
      </c>
      <c r="D459" s="26" t="s">
        <v>2208</v>
      </c>
      <c r="F459" s="30" t="s">
        <v>675</v>
      </c>
      <c r="G459" s="33">
        <v>4.3384771669999997</v>
      </c>
      <c r="H459" s="29">
        <v>4.7299999999999998E-5</v>
      </c>
      <c r="J459" s="33">
        <v>2.6988869754196498</v>
      </c>
      <c r="K459" s="27">
        <v>0.93512903948453396</v>
      </c>
      <c r="L459" s="2">
        <v>94.187336450023906</v>
      </c>
      <c r="M459" s="26">
        <v>4</v>
      </c>
      <c r="N459" s="2"/>
      <c r="O459" s="2"/>
      <c r="P459" s="27">
        <v>1.27712430925</v>
      </c>
      <c r="Q459" s="30">
        <v>1.088149926307</v>
      </c>
      <c r="T459" s="30" t="s">
        <v>104</v>
      </c>
      <c r="V459" s="27"/>
      <c r="W459" s="2"/>
      <c r="X459" s="2"/>
      <c r="Y459" s="2"/>
      <c r="Z459" s="2"/>
      <c r="AA459" s="27">
        <v>26.00267105</v>
      </c>
      <c r="AB459" s="30">
        <v>4.8756212E-2</v>
      </c>
      <c r="AD459" s="27"/>
      <c r="AE459" s="27">
        <v>7.0382232360000003</v>
      </c>
      <c r="AF459" s="30">
        <v>5.2391540000000002E-3</v>
      </c>
      <c r="AG459" s="30" t="b">
        <v>0</v>
      </c>
      <c r="AI459" s="27">
        <v>2.459641816</v>
      </c>
      <c r="AJ459" s="30">
        <v>2.8838240000000001E-3</v>
      </c>
      <c r="AK459" s="30" t="b">
        <v>0</v>
      </c>
      <c r="AM459" s="27">
        <v>2.238179191</v>
      </c>
      <c r="AN459" s="30">
        <v>6.5617655999999996E-2</v>
      </c>
    </row>
    <row r="460" spans="1:40">
      <c r="A460" s="28" t="s">
        <v>1383</v>
      </c>
      <c r="B460" s="30" t="s">
        <v>1384</v>
      </c>
      <c r="C460" s="26" t="s">
        <v>1382</v>
      </c>
      <c r="D460" s="26" t="s">
        <v>1562</v>
      </c>
      <c r="F460" s="30" t="s">
        <v>676</v>
      </c>
      <c r="G460" s="33">
        <v>4.7202269750000001</v>
      </c>
      <c r="H460" s="29">
        <v>7.7300000000000004E-9</v>
      </c>
      <c r="J460" s="33">
        <v>3.8489108832763401</v>
      </c>
      <c r="K460" s="27">
        <v>0.312887288056097</v>
      </c>
      <c r="L460" s="2">
        <v>23.214835901243902</v>
      </c>
      <c r="M460" s="26">
        <v>4</v>
      </c>
      <c r="N460" s="2"/>
      <c r="O460" s="2"/>
      <c r="P460" s="27">
        <v>1.27712430925</v>
      </c>
      <c r="Q460" s="30">
        <v>1.088149926307</v>
      </c>
      <c r="T460" s="30" t="s">
        <v>105</v>
      </c>
      <c r="V460" s="27"/>
      <c r="W460" s="2"/>
      <c r="X460" s="2"/>
      <c r="Y460" s="2"/>
      <c r="Z460" s="2"/>
      <c r="AA460" s="27">
        <v>3.9593413910000002</v>
      </c>
      <c r="AB460" s="30">
        <v>3.568533E-3</v>
      </c>
      <c r="AD460" s="27"/>
      <c r="AE460" s="27">
        <v>8.0371934060000001</v>
      </c>
      <c r="AF460" s="29">
        <v>1.11E-6</v>
      </c>
      <c r="AG460" s="30" t="b">
        <v>1</v>
      </c>
      <c r="AI460" s="27">
        <v>6.5941412350000004</v>
      </c>
      <c r="AJ460" s="30">
        <v>1.34361E-4</v>
      </c>
      <c r="AK460" s="30" t="b">
        <v>1</v>
      </c>
      <c r="AM460" s="27">
        <v>2.7663906059999999</v>
      </c>
      <c r="AN460" s="30">
        <v>2.2703910000000001E-3</v>
      </c>
    </row>
    <row r="461" spans="1:40">
      <c r="A461" s="28" t="s">
        <v>1383</v>
      </c>
      <c r="B461" s="30" t="s">
        <v>1384</v>
      </c>
      <c r="C461" s="26" t="s">
        <v>1382</v>
      </c>
      <c r="D461" s="26" t="s">
        <v>1146</v>
      </c>
      <c r="F461" s="30" t="s">
        <v>677</v>
      </c>
      <c r="G461" s="33">
        <v>4.6833792929999998</v>
      </c>
      <c r="H461" s="30">
        <v>4.61504E-4</v>
      </c>
      <c r="J461" s="33">
        <v>4.0601708495002304</v>
      </c>
      <c r="K461" s="27">
        <v>0.24231157346200399</v>
      </c>
      <c r="L461" s="2">
        <v>17.2928376344694</v>
      </c>
      <c r="M461" s="26">
        <v>3</v>
      </c>
      <c r="N461" s="2"/>
      <c r="O461" s="2"/>
      <c r="P461" s="27">
        <v>0.8835583414999999</v>
      </c>
      <c r="Q461" s="30">
        <v>0.79758224589235005</v>
      </c>
      <c r="T461" s="30" t="s">
        <v>106</v>
      </c>
      <c r="V461" s="27"/>
      <c r="W461" s="2"/>
      <c r="X461" s="2"/>
      <c r="Y461" s="2"/>
      <c r="Z461" s="2"/>
      <c r="AA461" s="27">
        <v>3.7727941180000002</v>
      </c>
      <c r="AB461" s="30">
        <v>7.7290300000000002E-4</v>
      </c>
      <c r="AD461" s="27"/>
      <c r="AE461" s="27">
        <v>4.1518889029999997</v>
      </c>
      <c r="AF461" s="30">
        <v>1.7294389999999999E-3</v>
      </c>
      <c r="AG461" s="30" t="b">
        <v>1</v>
      </c>
      <c r="AI461" s="27">
        <v>2.6788037779999998</v>
      </c>
      <c r="AJ461" s="30">
        <v>3.1504121000000003E-2</v>
      </c>
      <c r="AK461" s="30" t="b">
        <v>0</v>
      </c>
      <c r="AM461" s="27">
        <v>4.2992001660000003</v>
      </c>
      <c r="AN461" s="29">
        <v>9.4E-7</v>
      </c>
    </row>
    <row r="462" spans="1:40">
      <c r="A462" s="28" t="s">
        <v>1647</v>
      </c>
      <c r="B462" s="30" t="s">
        <v>1542</v>
      </c>
      <c r="C462" s="26" t="s">
        <v>1646</v>
      </c>
      <c r="D462" s="26" t="s">
        <v>1802</v>
      </c>
      <c r="F462" s="30" t="s">
        <v>678</v>
      </c>
      <c r="G462" s="33">
        <v>3.158365785</v>
      </c>
      <c r="H462" s="29">
        <v>5.7099999999999999E-5</v>
      </c>
      <c r="J462" s="33">
        <v>2.9828180719892901</v>
      </c>
      <c r="K462" s="27">
        <v>0.13641345718098</v>
      </c>
      <c r="L462" s="2">
        <v>12.4821472353206</v>
      </c>
      <c r="M462" s="26">
        <v>4</v>
      </c>
      <c r="N462" s="2"/>
      <c r="O462" s="2"/>
      <c r="P462" s="27">
        <v>1.1878319552500001</v>
      </c>
      <c r="Q462" s="30">
        <v>1.1206415056741199</v>
      </c>
      <c r="T462" s="30" t="s">
        <v>107</v>
      </c>
      <c r="V462" s="27" t="s">
        <v>664</v>
      </c>
      <c r="W462" s="2"/>
      <c r="X462" s="2"/>
      <c r="Y462" s="2"/>
      <c r="Z462" s="2"/>
      <c r="AA462" s="27">
        <v>4.5232806070000002</v>
      </c>
      <c r="AB462" s="30">
        <v>2.1456202000000001E-2</v>
      </c>
      <c r="AD462" s="27"/>
      <c r="AE462" s="27">
        <v>10.5630965</v>
      </c>
      <c r="AF462" s="30">
        <v>1.685134E-3</v>
      </c>
      <c r="AG462" s="30" t="b">
        <v>1</v>
      </c>
      <c r="AI462" s="27">
        <v>2.5138472310000002</v>
      </c>
      <c r="AJ462" s="30">
        <v>1.053231E-3</v>
      </c>
      <c r="AK462" s="30" t="b">
        <v>1</v>
      </c>
      <c r="AM462" s="27"/>
    </row>
    <row r="463" spans="1:40">
      <c r="A463" s="28" t="s">
        <v>1647</v>
      </c>
      <c r="B463" s="30" t="s">
        <v>1542</v>
      </c>
      <c r="C463" s="26" t="s">
        <v>1646</v>
      </c>
      <c r="D463" s="26" t="s">
        <v>1649</v>
      </c>
      <c r="F463" s="30" t="s">
        <v>679</v>
      </c>
      <c r="G463" s="33">
        <v>6.3521315879999998</v>
      </c>
      <c r="H463" s="30">
        <v>1.4548630999999999E-2</v>
      </c>
      <c r="J463" s="33">
        <v>3.0272174815846098</v>
      </c>
      <c r="K463" s="27">
        <v>1.0759602747913499</v>
      </c>
      <c r="L463" s="2">
        <v>97.139549937702995</v>
      </c>
      <c r="M463" s="26">
        <v>3</v>
      </c>
      <c r="N463" s="2"/>
      <c r="O463" s="2"/>
      <c r="P463" s="27">
        <v>1.1878319552500001</v>
      </c>
      <c r="Q463" s="30">
        <v>1.1206415056741199</v>
      </c>
      <c r="T463" s="30" t="s">
        <v>108</v>
      </c>
      <c r="V463" s="27"/>
      <c r="W463" s="2"/>
      <c r="X463" s="2"/>
      <c r="Y463" s="2"/>
      <c r="Z463" s="2"/>
      <c r="AA463" s="27">
        <v>22.82536765</v>
      </c>
      <c r="AB463" s="30">
        <v>3.6575484999999998E-2</v>
      </c>
      <c r="AD463" s="27"/>
      <c r="AE463" s="27">
        <v>8.2896671120000001</v>
      </c>
      <c r="AF463" s="30">
        <v>3.502827E-3</v>
      </c>
      <c r="AG463" s="30" t="b">
        <v>1</v>
      </c>
      <c r="AI463" s="27">
        <v>5.8606009099999996</v>
      </c>
      <c r="AJ463" s="30">
        <v>5.6097099999999995E-4</v>
      </c>
      <c r="AK463" s="30" t="b">
        <v>1</v>
      </c>
      <c r="AM463" s="27">
        <v>3.749753085</v>
      </c>
      <c r="AN463" s="30">
        <v>3.7213534E-2</v>
      </c>
    </row>
    <row r="464" spans="1:40">
      <c r="A464" s="28" t="s">
        <v>1647</v>
      </c>
      <c r="B464" s="30" t="s">
        <v>1542</v>
      </c>
      <c r="C464" s="26" t="s">
        <v>1646</v>
      </c>
      <c r="D464" s="26" t="s">
        <v>2199</v>
      </c>
      <c r="F464" s="30" t="s">
        <v>680</v>
      </c>
      <c r="G464" s="33">
        <v>4.490006953</v>
      </c>
      <c r="H464" s="29">
        <v>8.2899999999999996E-5</v>
      </c>
      <c r="J464" s="33">
        <v>2.8068742152436101</v>
      </c>
      <c r="K464" s="27">
        <v>0.42139764969247401</v>
      </c>
      <c r="L464" s="2">
        <v>40.830277331004297</v>
      </c>
      <c r="M464" s="26">
        <v>4</v>
      </c>
      <c r="N464" s="2"/>
      <c r="O464" s="2"/>
      <c r="P464" s="27">
        <v>1.1878319552500001</v>
      </c>
      <c r="Q464" s="30">
        <v>1.1206415056741199</v>
      </c>
      <c r="T464" s="30" t="s">
        <v>109</v>
      </c>
      <c r="V464" s="27"/>
      <c r="W464" s="2"/>
      <c r="X464" s="2"/>
      <c r="Y464" s="2"/>
      <c r="Z464" s="2"/>
      <c r="AA464" s="27" t="s">
        <v>1155</v>
      </c>
      <c r="AD464" s="27"/>
      <c r="AE464" s="27">
        <v>4.7870040769999997</v>
      </c>
      <c r="AF464" s="29">
        <v>6.7100000000000001E-6</v>
      </c>
      <c r="AG464" s="30" t="b">
        <v>1</v>
      </c>
      <c r="AI464" s="27">
        <v>4.1163381059999997</v>
      </c>
      <c r="AJ464" s="30">
        <v>1.9049379999999999E-3</v>
      </c>
      <c r="AK464" s="30" t="b">
        <v>1</v>
      </c>
      <c r="AM464" s="27">
        <v>4.4274654260000004</v>
      </c>
      <c r="AN464" s="30">
        <v>6.4280000000000001E-4</v>
      </c>
    </row>
    <row r="465" spans="1:40">
      <c r="A465" s="28" t="s">
        <v>1099</v>
      </c>
      <c r="B465" s="30" t="s">
        <v>1055</v>
      </c>
      <c r="C465" s="26" t="s">
        <v>1543</v>
      </c>
      <c r="D465" s="26" t="s">
        <v>1782</v>
      </c>
      <c r="F465" s="30" t="s">
        <v>681</v>
      </c>
      <c r="G465" s="33">
        <v>2.4549166589999998</v>
      </c>
      <c r="H465" s="30">
        <v>2.5239505999999998E-2</v>
      </c>
      <c r="J465" s="33">
        <v>5.2584012788946799</v>
      </c>
      <c r="K465" s="27">
        <v>0.475411480569777</v>
      </c>
      <c r="L465" s="2">
        <v>28.642230110472401</v>
      </c>
      <c r="M465" s="26">
        <v>3</v>
      </c>
      <c r="N465" s="2"/>
      <c r="O465" s="2"/>
      <c r="P465" s="27">
        <v>1.1878319552500001</v>
      </c>
      <c r="Q465" s="30">
        <v>1.1206415056741199</v>
      </c>
      <c r="T465" s="30" t="s">
        <v>110</v>
      </c>
      <c r="V465" s="27"/>
      <c r="W465" s="2"/>
      <c r="X465" s="2"/>
      <c r="Y465" s="2"/>
      <c r="Z465" s="2"/>
      <c r="AA465" s="27">
        <v>4.6192386289999998</v>
      </c>
      <c r="AB465" s="30">
        <v>5.1687089999999996E-3</v>
      </c>
      <c r="AD465" s="27"/>
      <c r="AE465" s="27">
        <v>7.0571031319999999</v>
      </c>
      <c r="AF465" s="30">
        <v>3.8977999999999999E-3</v>
      </c>
      <c r="AG465" s="30" t="b">
        <v>0</v>
      </c>
      <c r="AI465" s="27">
        <v>7.020665546</v>
      </c>
      <c r="AJ465" s="30">
        <v>2.1846980000000001E-3</v>
      </c>
      <c r="AK465" s="30" t="b">
        <v>1</v>
      </c>
      <c r="AM465" s="27">
        <v>4.9761175270000004</v>
      </c>
      <c r="AN465" s="29">
        <v>8.8300000000000005E-5</v>
      </c>
    </row>
    <row r="466" spans="1:40">
      <c r="A466" s="28" t="s">
        <v>1544</v>
      </c>
      <c r="B466" s="30" t="s">
        <v>1545</v>
      </c>
      <c r="C466" s="26" t="s">
        <v>1543</v>
      </c>
      <c r="D466" s="26" t="s">
        <v>1996</v>
      </c>
      <c r="F466" s="30" t="s">
        <v>682</v>
      </c>
      <c r="G466" s="33">
        <v>2.0108600920000002</v>
      </c>
      <c r="H466" s="34">
        <v>6.0429847000000002E-2</v>
      </c>
      <c r="J466" s="33">
        <v>5.6354977813078397</v>
      </c>
      <c r="K466" s="27">
        <v>0.99067084299880204</v>
      </c>
      <c r="L466" s="2">
        <v>57.294497807330899</v>
      </c>
      <c r="M466" s="26">
        <v>3</v>
      </c>
      <c r="N466" s="2"/>
      <c r="O466" s="2"/>
      <c r="P466" s="27">
        <v>1.1878319552500001</v>
      </c>
      <c r="Q466" s="30">
        <v>1.1206415056741199</v>
      </c>
      <c r="T466" s="30" t="s">
        <v>111</v>
      </c>
      <c r="V466" s="27"/>
      <c r="W466" s="2"/>
      <c r="X466" s="2"/>
      <c r="Y466" s="2"/>
      <c r="Z466" s="2"/>
      <c r="AA466" s="27">
        <v>2.5760983660000001</v>
      </c>
      <c r="AB466" s="30">
        <v>1.2215445E-2</v>
      </c>
      <c r="AD466" s="27"/>
      <c r="AE466" s="27">
        <v>3.3646848373581801</v>
      </c>
      <c r="AF466" s="30">
        <v>2.2962392719061401E-4</v>
      </c>
      <c r="AG466" s="30" t="b">
        <v>0</v>
      </c>
      <c r="AI466" s="27">
        <v>6.5846574159999998</v>
      </c>
      <c r="AJ466" s="29">
        <v>9.3599999999999998E-5</v>
      </c>
      <c r="AK466" s="30" t="b">
        <v>1</v>
      </c>
      <c r="AM466" s="27">
        <v>4.6600826230000001</v>
      </c>
      <c r="AN466" s="30">
        <v>1.4858860000000001E-3</v>
      </c>
    </row>
    <row r="467" spans="1:40">
      <c r="A467" s="28" t="s">
        <v>1544</v>
      </c>
      <c r="B467" s="30" t="s">
        <v>1545</v>
      </c>
      <c r="C467" s="26" t="s">
        <v>1543</v>
      </c>
      <c r="D467" s="26" t="s">
        <v>2334</v>
      </c>
      <c r="F467" s="30" t="s">
        <v>683</v>
      </c>
      <c r="G467" s="33">
        <v>6.0727479329999996</v>
      </c>
      <c r="H467" s="29">
        <v>1.4800000000000001E-5</v>
      </c>
      <c r="J467" s="33">
        <v>4.9099730072819403</v>
      </c>
      <c r="K467" s="27">
        <v>0.41943785734517702</v>
      </c>
      <c r="L467" s="2">
        <v>26.358711432350699</v>
      </c>
      <c r="M467" s="26">
        <v>4</v>
      </c>
      <c r="N467" s="2"/>
      <c r="O467" s="2"/>
      <c r="P467" s="27">
        <v>1.1878319552500001</v>
      </c>
      <c r="Q467" s="30">
        <v>1.1206415056741199</v>
      </c>
      <c r="T467" s="30" t="s">
        <v>112</v>
      </c>
      <c r="V467" s="27"/>
      <c r="W467" s="2"/>
      <c r="X467" s="2"/>
      <c r="Y467" s="2"/>
      <c r="Z467" s="2"/>
      <c r="AA467" s="27">
        <v>1.9311292691192501</v>
      </c>
      <c r="AB467" s="30">
        <v>2.5751841972866198E-2</v>
      </c>
      <c r="AD467" s="27"/>
      <c r="AE467" s="27">
        <v>2.7648705699999998</v>
      </c>
      <c r="AF467" s="29">
        <v>2.8399999999999999E-5</v>
      </c>
      <c r="AG467" s="30" t="b">
        <v>1</v>
      </c>
      <c r="AI467" s="27">
        <v>3.1175199830000002</v>
      </c>
      <c r="AJ467" s="30">
        <v>2.9208749999999999E-3</v>
      </c>
      <c r="AK467" s="30" t="b">
        <v>1</v>
      </c>
      <c r="AM467" s="27">
        <v>6.2075136100000003</v>
      </c>
      <c r="AN467" s="30">
        <v>6.5475500000000003E-4</v>
      </c>
    </row>
    <row r="468" spans="1:40">
      <c r="A468" s="28" t="s">
        <v>1314</v>
      </c>
      <c r="B468" s="30" t="s">
        <v>1315</v>
      </c>
      <c r="C468" s="26" t="s">
        <v>1313</v>
      </c>
      <c r="D468" s="26" t="s">
        <v>1498</v>
      </c>
      <c r="F468" s="30" t="s">
        <v>684</v>
      </c>
      <c r="G468" s="33">
        <v>3.9878434839999999</v>
      </c>
      <c r="H468" s="29">
        <v>6.1399999999999997E-7</v>
      </c>
      <c r="J468" s="33">
        <v>3.6643603406782899</v>
      </c>
      <c r="K468" s="27">
        <v>0.186916612791276</v>
      </c>
      <c r="L468" s="2">
        <v>14.3931057288072</v>
      </c>
      <c r="M468" s="26">
        <v>4</v>
      </c>
      <c r="N468" s="2"/>
      <c r="O468" s="2"/>
      <c r="P468" s="27">
        <v>0.77201488350000003</v>
      </c>
      <c r="Q468" s="30">
        <v>0.79008410606849999</v>
      </c>
      <c r="T468" s="30" t="s">
        <v>113</v>
      </c>
      <c r="V468" s="27"/>
      <c r="W468" s="2"/>
      <c r="X468" s="2"/>
      <c r="Y468" s="2"/>
      <c r="Z468" s="2"/>
      <c r="AA468" s="27"/>
      <c r="AD468" s="27"/>
      <c r="AE468" s="27">
        <v>3.9767591809999998</v>
      </c>
      <c r="AF468" s="30">
        <v>2.2996544000000001E-2</v>
      </c>
      <c r="AG468" s="30" t="b">
        <v>0</v>
      </c>
      <c r="AI468" s="27">
        <v>2.1821643829999999</v>
      </c>
      <c r="AJ468" s="30">
        <v>1.7739654000000001E-2</v>
      </c>
      <c r="AK468" s="30" t="b">
        <v>0</v>
      </c>
      <c r="AM468" s="27">
        <v>4.7485261830000001</v>
      </c>
      <c r="AN468" s="29">
        <v>6.4300000000000003E-6</v>
      </c>
    </row>
    <row r="469" spans="1:40">
      <c r="A469" s="28" t="s">
        <v>1638</v>
      </c>
      <c r="B469" s="30" t="s">
        <v>1639</v>
      </c>
      <c r="C469" s="26" t="s">
        <v>1637</v>
      </c>
      <c r="D469" s="26" t="s">
        <v>2310</v>
      </c>
      <c r="F469" s="30" t="s">
        <v>622</v>
      </c>
      <c r="G469" s="33">
        <v>4.9152010590000001</v>
      </c>
      <c r="H469" s="30">
        <v>2.3923799999999999E-4</v>
      </c>
      <c r="J469" s="33">
        <v>4.9297552498200501</v>
      </c>
      <c r="K469" s="27">
        <v>0.589768024657088</v>
      </c>
      <c r="L469" s="2">
        <v>36.9693452604754</v>
      </c>
      <c r="M469" s="26">
        <v>3</v>
      </c>
      <c r="N469" s="2"/>
      <c r="O469" s="2"/>
      <c r="P469" s="27">
        <v>0.77201488350000003</v>
      </c>
      <c r="Q469" s="30">
        <v>0.79008410606849999</v>
      </c>
      <c r="T469" s="30" t="s">
        <v>114</v>
      </c>
      <c r="V469" s="27"/>
      <c r="W469" s="2"/>
      <c r="X469" s="2"/>
      <c r="Y469" s="2"/>
      <c r="Z469" s="2"/>
      <c r="AA469" s="27">
        <v>2.0797021309999999</v>
      </c>
      <c r="AB469" s="30">
        <v>2.5412397999999999E-2</v>
      </c>
      <c r="AD469" s="27"/>
      <c r="AE469" s="27">
        <v>2.8486437050000002</v>
      </c>
      <c r="AF469" s="29">
        <v>5.9799999999999997E-5</v>
      </c>
      <c r="AG469" s="30" t="b">
        <v>0</v>
      </c>
      <c r="AI469" s="27">
        <v>2.1895553410000002</v>
      </c>
      <c r="AJ469" s="30">
        <v>3.66447E-4</v>
      </c>
      <c r="AK469" s="30" t="b">
        <v>1</v>
      </c>
      <c r="AM469" s="27">
        <v>3.0757236880000001</v>
      </c>
      <c r="AN469" s="29">
        <v>6.2199999999999994E-5</v>
      </c>
    </row>
    <row r="470" spans="1:40">
      <c r="A470" s="28" t="s">
        <v>1638</v>
      </c>
      <c r="B470" s="30" t="s">
        <v>1639</v>
      </c>
      <c r="C470" s="26" t="s">
        <v>1637</v>
      </c>
      <c r="D470" s="26" t="s">
        <v>1961</v>
      </c>
      <c r="F470" s="30" t="s">
        <v>685</v>
      </c>
      <c r="G470" s="33">
        <v>3.4457856279999999</v>
      </c>
      <c r="H470" s="30">
        <v>4.2300658999999997E-2</v>
      </c>
      <c r="J470" s="33">
        <v>8.0305877400698105</v>
      </c>
      <c r="K470" s="27">
        <v>0.66555110554245001</v>
      </c>
      <c r="L470" s="2">
        <v>31.947612611307399</v>
      </c>
      <c r="M470" s="26">
        <v>4</v>
      </c>
      <c r="N470" s="2"/>
      <c r="O470" s="2"/>
      <c r="P470" s="27">
        <v>0.77201488350000003</v>
      </c>
      <c r="Q470" s="30">
        <v>0.79008410606849999</v>
      </c>
      <c r="T470" s="30" t="s">
        <v>115</v>
      </c>
      <c r="V470" s="27"/>
      <c r="W470" s="2"/>
      <c r="X470" s="2"/>
      <c r="Y470" s="2"/>
      <c r="Z470" s="2"/>
      <c r="AA470" s="27">
        <v>7.5454041800000002</v>
      </c>
      <c r="AB470" s="30">
        <v>1.1000948E-2</v>
      </c>
      <c r="AD470" s="27"/>
      <c r="AE470" s="27">
        <v>4.6827243980000004</v>
      </c>
      <c r="AF470" s="30">
        <v>1.6756150000000001E-3</v>
      </c>
      <c r="AG470" s="30" t="b">
        <v>0</v>
      </c>
      <c r="AI470" s="27">
        <v>2.0075547419999999</v>
      </c>
      <c r="AJ470" s="30">
        <v>1.9823000000000002E-3</v>
      </c>
      <c r="AK470" s="30" t="b">
        <v>0</v>
      </c>
      <c r="AM470" s="27">
        <v>2.2413698499999999</v>
      </c>
      <c r="AN470" s="30">
        <v>5.8709210000000003E-3</v>
      </c>
    </row>
    <row r="471" spans="1:40">
      <c r="A471" s="28" t="s">
        <v>1098</v>
      </c>
      <c r="B471" s="30" t="s">
        <v>1054</v>
      </c>
      <c r="C471" s="26" t="s">
        <v>1637</v>
      </c>
      <c r="D471" s="26" t="s">
        <v>1640</v>
      </c>
      <c r="F471" s="30" t="s">
        <v>608</v>
      </c>
      <c r="G471" s="33">
        <v>4.49856984</v>
      </c>
      <c r="H471" s="30">
        <v>2.9931475999999999E-2</v>
      </c>
      <c r="J471" s="33">
        <v>4.4382539870696398</v>
      </c>
      <c r="K471" s="27">
        <v>6.1527809813448298E-2</v>
      </c>
      <c r="L471" s="2">
        <v>4.1286598540418504</v>
      </c>
      <c r="M471" s="26">
        <v>3</v>
      </c>
      <c r="N471" s="2"/>
      <c r="O471" s="2"/>
      <c r="P471" s="27">
        <v>0.7672625687500001</v>
      </c>
      <c r="Q471" s="30">
        <v>0.80330525068844805</v>
      </c>
      <c r="T471" s="30" t="s">
        <v>116</v>
      </c>
      <c r="V471" s="27"/>
      <c r="W471" s="2"/>
      <c r="X471" s="2"/>
      <c r="Y471" s="2"/>
      <c r="Z471" s="2"/>
      <c r="AA471" s="27">
        <v>1.5646655739999999</v>
      </c>
      <c r="AB471" s="30">
        <v>3.0317626E-2</v>
      </c>
      <c r="AD471" s="27"/>
      <c r="AE471" s="27">
        <v>4.353075231</v>
      </c>
      <c r="AF471" s="30">
        <v>2.11869E-4</v>
      </c>
      <c r="AG471" s="30" t="b">
        <v>0</v>
      </c>
      <c r="AI471" s="27">
        <v>2.139193981</v>
      </c>
      <c r="AJ471" s="30">
        <v>2.138133E-3</v>
      </c>
      <c r="AK471" s="30" t="b">
        <v>0</v>
      </c>
      <c r="AM471" s="27">
        <v>4.8759339370000001</v>
      </c>
      <c r="AN471" s="30">
        <v>1.56149E-3</v>
      </c>
    </row>
    <row r="472" spans="1:40">
      <c r="A472" s="28" t="s">
        <v>1638</v>
      </c>
      <c r="B472" s="30" t="s">
        <v>1639</v>
      </c>
      <c r="C472" s="26" t="s">
        <v>1637</v>
      </c>
      <c r="D472" s="26" t="s">
        <v>2281</v>
      </c>
      <c r="F472" s="30" t="s">
        <v>609</v>
      </c>
      <c r="G472" s="33">
        <v>4.1867806500000002</v>
      </c>
      <c r="H472" s="29">
        <v>3.5500000000000002E-5</v>
      </c>
      <c r="J472" s="33">
        <v>5.8110322123526004</v>
      </c>
      <c r="K472" s="27">
        <v>0.19368189560178101</v>
      </c>
      <c r="L472" s="2">
        <v>11.0061651535284</v>
      </c>
      <c r="M472" s="26">
        <v>4</v>
      </c>
      <c r="N472" s="2"/>
      <c r="O472" s="2"/>
      <c r="P472" s="27">
        <v>0.7672625687500001</v>
      </c>
      <c r="Q472" s="30">
        <v>0.80330525068844805</v>
      </c>
      <c r="T472" s="30" t="s">
        <v>117</v>
      </c>
      <c r="V472" s="27"/>
      <c r="W472" s="2"/>
      <c r="X472" s="2"/>
      <c r="Y472" s="2"/>
      <c r="Z472" s="2"/>
      <c r="AA472" s="27">
        <v>6.9388470279999996</v>
      </c>
      <c r="AB472" s="30">
        <v>3.2929557999999998E-2</v>
      </c>
      <c r="AD472" s="27"/>
      <c r="AE472" s="27">
        <v>3.2900227910000002</v>
      </c>
      <c r="AF472" s="29">
        <v>8.2000000000000001E-5</v>
      </c>
      <c r="AG472" s="30" t="b">
        <v>1</v>
      </c>
      <c r="AI472" s="27">
        <v>2.3057746940000001</v>
      </c>
      <c r="AJ472" s="30">
        <v>6.4775499999999997E-4</v>
      </c>
      <c r="AK472" s="30" t="b">
        <v>0</v>
      </c>
      <c r="AM472" s="27">
        <v>2.0717192510000002</v>
      </c>
      <c r="AN472" s="30">
        <v>3.4225039999999998E-2</v>
      </c>
    </row>
    <row r="473" spans="1:40">
      <c r="A473" s="28" t="s">
        <v>1638</v>
      </c>
      <c r="B473" s="30" t="s">
        <v>1639</v>
      </c>
      <c r="C473" s="26" t="s">
        <v>1637</v>
      </c>
      <c r="D473" s="26" t="s">
        <v>1982</v>
      </c>
      <c r="F473" s="30" t="s">
        <v>610</v>
      </c>
      <c r="G473" s="33">
        <v>5.747893403</v>
      </c>
      <c r="H473" s="30">
        <v>1.2784E-4</v>
      </c>
      <c r="J473" s="33">
        <v>4.0377804264156998</v>
      </c>
      <c r="K473" s="27">
        <v>0.35121269455892701</v>
      </c>
      <c r="L473" s="2">
        <v>25.163997788037399</v>
      </c>
      <c r="M473" s="26">
        <v>4</v>
      </c>
      <c r="N473" s="2"/>
      <c r="O473" s="2"/>
      <c r="P473" s="27">
        <v>0.7672625687500001</v>
      </c>
      <c r="Q473" s="30">
        <v>0.80330525068844805</v>
      </c>
      <c r="T473" s="30" t="s">
        <v>118</v>
      </c>
      <c r="V473" s="27"/>
      <c r="W473" s="2"/>
      <c r="X473" s="2"/>
      <c r="Y473" s="2"/>
      <c r="Z473" s="2"/>
      <c r="AA473" s="27">
        <v>1.14815484259677</v>
      </c>
      <c r="AB473" s="30">
        <v>0.220845247282344</v>
      </c>
      <c r="AD473" s="27"/>
      <c r="AE473" s="27">
        <v>3.7987078049999998</v>
      </c>
      <c r="AF473" s="30">
        <v>3.8169760000000001E-3</v>
      </c>
      <c r="AG473" s="30" t="b">
        <v>1</v>
      </c>
      <c r="AI473" s="27">
        <v>3.7044612039999998</v>
      </c>
      <c r="AJ473" s="30">
        <v>6.6034199999999996E-4</v>
      </c>
      <c r="AK473" s="30" t="b">
        <v>0</v>
      </c>
      <c r="AM473" s="27">
        <v>3.5149900519999999</v>
      </c>
      <c r="AN473" s="29">
        <v>3.4600000000000001E-5</v>
      </c>
    </row>
    <row r="474" spans="1:40">
      <c r="A474" s="28" t="s">
        <v>1638</v>
      </c>
      <c r="B474" s="30" t="s">
        <v>1639</v>
      </c>
      <c r="C474" s="26" t="s">
        <v>1637</v>
      </c>
      <c r="D474" s="26" t="s">
        <v>2130</v>
      </c>
      <c r="F474" s="30" t="s">
        <v>611</v>
      </c>
      <c r="G474" s="33">
        <v>5.7219817070000003</v>
      </c>
      <c r="H474" s="30">
        <v>1.594006E-3</v>
      </c>
      <c r="J474" s="33">
        <v>3.1873381894540498</v>
      </c>
      <c r="K474" s="27">
        <v>0.42358687692617603</v>
      </c>
      <c r="L474" s="2">
        <v>36.5417477353027</v>
      </c>
      <c r="M474" s="26">
        <v>3</v>
      </c>
      <c r="N474" s="2"/>
      <c r="O474" s="2"/>
      <c r="P474" s="27">
        <v>1.00321472175</v>
      </c>
      <c r="Q474" s="30">
        <v>0.91768492588873896</v>
      </c>
      <c r="T474" s="30" t="s">
        <v>119</v>
      </c>
      <c r="V474" s="27"/>
      <c r="W474" s="2"/>
      <c r="X474" s="2"/>
      <c r="Y474" s="2"/>
      <c r="Z474" s="2"/>
      <c r="AA474" s="27">
        <v>3.1733482469999998</v>
      </c>
      <c r="AB474" s="30">
        <v>1.9309402E-2</v>
      </c>
      <c r="AD474" s="27"/>
      <c r="AE474" s="30">
        <v>3.8147370477073999</v>
      </c>
      <c r="AF474" s="29">
        <v>3.0993548083335599E-5</v>
      </c>
      <c r="AG474" s="30" t="b">
        <v>0</v>
      </c>
      <c r="AI474" s="27" t="s">
        <v>1155</v>
      </c>
      <c r="AK474" s="30" t="b">
        <v>0</v>
      </c>
      <c r="AM474" s="27">
        <v>5.1660753261752497</v>
      </c>
      <c r="AN474" s="30">
        <v>4.7906342718428898E-4</v>
      </c>
    </row>
    <row r="475" spans="1:40">
      <c r="A475" s="28" t="s">
        <v>1187</v>
      </c>
      <c r="B475" s="30" t="s">
        <v>1116</v>
      </c>
      <c r="C475" s="26" t="s">
        <v>2093</v>
      </c>
      <c r="D475" s="26" t="s">
        <v>2091</v>
      </c>
      <c r="F475" s="30" t="s">
        <v>612</v>
      </c>
      <c r="G475" s="33">
        <v>4.6733042679999999</v>
      </c>
      <c r="H475" s="29">
        <v>3.4999999999999997E-5</v>
      </c>
      <c r="J475" s="33">
        <v>3.4541754388379999</v>
      </c>
      <c r="K475" s="27">
        <v>0.333365465043645</v>
      </c>
      <c r="L475" s="2">
        <v>26.893338936840699</v>
      </c>
      <c r="M475" s="26">
        <v>3</v>
      </c>
      <c r="N475" s="2"/>
      <c r="O475" s="2"/>
      <c r="P475" s="27">
        <v>1.00321472175</v>
      </c>
      <c r="Q475" s="30">
        <v>0.91768492588873896</v>
      </c>
      <c r="T475" s="30" t="s">
        <v>120</v>
      </c>
      <c r="V475" s="27"/>
      <c r="W475" s="2"/>
      <c r="X475" s="2"/>
      <c r="Y475" s="2"/>
      <c r="Z475" s="2"/>
      <c r="AA475" s="27">
        <v>3.2359349540000002</v>
      </c>
      <c r="AB475" s="30">
        <v>6.5533700000000002E-3</v>
      </c>
      <c r="AD475" s="27"/>
      <c r="AE475" s="27">
        <v>4.3767773610000003</v>
      </c>
      <c r="AF475" s="30">
        <v>1.0417200000000001E-3</v>
      </c>
      <c r="AG475" s="30" t="b">
        <v>0</v>
      </c>
      <c r="AI475" s="27">
        <v>5.0671108059999996</v>
      </c>
      <c r="AJ475" s="30">
        <v>1.2378350000000001E-3</v>
      </c>
      <c r="AK475" s="30" t="b">
        <v>0</v>
      </c>
      <c r="AM475" s="27">
        <v>5.9990509220000003</v>
      </c>
      <c r="AN475" s="30">
        <v>1.06717E-4</v>
      </c>
    </row>
    <row r="476" spans="1:40">
      <c r="A476" s="28" t="s">
        <v>1187</v>
      </c>
      <c r="B476" s="30" t="s">
        <v>1116</v>
      </c>
      <c r="C476" s="26" t="s">
        <v>2093</v>
      </c>
      <c r="D476" s="26" t="s">
        <v>2096</v>
      </c>
      <c r="F476" s="30" t="s">
        <v>613</v>
      </c>
      <c r="G476" s="33">
        <v>4.6670783900000004</v>
      </c>
      <c r="H476" s="34">
        <v>5.3474081999999999E-2</v>
      </c>
      <c r="J476" s="33">
        <v>2.51463963550037</v>
      </c>
      <c r="K476" s="27">
        <v>0.167269785005731</v>
      </c>
      <c r="L476" s="2">
        <v>18.1395111748771</v>
      </c>
      <c r="M476" s="26">
        <v>4</v>
      </c>
      <c r="N476" s="2"/>
      <c r="O476" s="2"/>
      <c r="P476" s="27">
        <v>0.75677011999999988</v>
      </c>
      <c r="Q476" s="30">
        <v>0.77899052486692399</v>
      </c>
      <c r="T476" s="30" t="s">
        <v>121</v>
      </c>
      <c r="V476" s="27"/>
      <c r="W476" s="2"/>
      <c r="X476" s="2"/>
      <c r="Y476" s="2"/>
      <c r="Z476" s="2"/>
      <c r="AA476" s="27">
        <v>3.0988809179999999</v>
      </c>
      <c r="AB476" s="30">
        <v>2.2844745999999999E-2</v>
      </c>
      <c r="AD476" s="27"/>
      <c r="AE476" s="27">
        <v>5.165258712</v>
      </c>
      <c r="AF476" s="30">
        <v>8.6719540000000008E-3</v>
      </c>
      <c r="AG476" s="30" t="b">
        <v>0</v>
      </c>
      <c r="AI476" s="27" t="s">
        <v>1155</v>
      </c>
      <c r="AK476" s="30" t="b">
        <v>0</v>
      </c>
      <c r="AM476" s="27">
        <v>7.5150118299999997</v>
      </c>
      <c r="AN476" s="30">
        <v>2.798366E-3</v>
      </c>
    </row>
    <row r="477" spans="1:40">
      <c r="A477" s="28" t="s">
        <v>2094</v>
      </c>
      <c r="B477" s="30" t="s">
        <v>2095</v>
      </c>
      <c r="C477" s="26" t="s">
        <v>2093</v>
      </c>
      <c r="D477" s="26" t="s">
        <v>1374</v>
      </c>
      <c r="F477" s="30" t="s">
        <v>614</v>
      </c>
      <c r="G477" s="33">
        <v>2.4796947440000001</v>
      </c>
      <c r="H477" s="30">
        <v>2.5486419999999999E-2</v>
      </c>
      <c r="J477" s="33">
        <v>3.5514787472709699</v>
      </c>
      <c r="K477" s="27">
        <v>0.54345476425176997</v>
      </c>
      <c r="L477" s="2">
        <v>42.880714321878898</v>
      </c>
      <c r="M477" s="26">
        <v>4</v>
      </c>
      <c r="N477" s="2"/>
      <c r="O477" s="2"/>
      <c r="P477" s="27">
        <v>0.73008070025000005</v>
      </c>
      <c r="Q477" s="30">
        <v>0.70728995154223495</v>
      </c>
      <c r="T477" s="30" t="s">
        <v>122</v>
      </c>
      <c r="V477" s="27"/>
      <c r="W477" s="2"/>
      <c r="X477" s="2"/>
      <c r="Y477" s="2"/>
      <c r="Z477" s="2"/>
      <c r="AA477" s="27">
        <v>4.6553027</v>
      </c>
      <c r="AB477" s="30">
        <v>7.8488080000000005E-3</v>
      </c>
      <c r="AD477" s="27"/>
      <c r="AE477" s="27">
        <v>8.3864165709999998</v>
      </c>
      <c r="AF477" s="30">
        <v>2.5264565999999999E-2</v>
      </c>
      <c r="AG477" s="30" t="b">
        <v>0</v>
      </c>
      <c r="AI477" s="27">
        <v>6.3918681580000003</v>
      </c>
      <c r="AJ477" s="30">
        <v>1.7971389999999999E-3</v>
      </c>
      <c r="AK477" s="30" t="b">
        <v>1</v>
      </c>
      <c r="AM477" s="27">
        <v>4.7117495219999999</v>
      </c>
      <c r="AN477" s="30">
        <v>9.1256799999999999E-4</v>
      </c>
    </row>
    <row r="478" spans="1:40">
      <c r="A478" s="28" t="s">
        <v>2099</v>
      </c>
      <c r="B478" s="30" t="s">
        <v>2100</v>
      </c>
      <c r="C478" s="26" t="s">
        <v>2098</v>
      </c>
      <c r="D478" s="26" t="s">
        <v>2097</v>
      </c>
      <c r="F478" s="30" t="s">
        <v>615</v>
      </c>
      <c r="G478" s="33">
        <v>5.3926369410000001</v>
      </c>
      <c r="H478" s="30">
        <v>3.9716500000000002E-3</v>
      </c>
      <c r="J478" s="33">
        <v>2.9014284329672702</v>
      </c>
      <c r="K478" s="27">
        <v>0.47750448271949397</v>
      </c>
      <c r="L478" s="2">
        <v>44.827549543234099</v>
      </c>
      <c r="M478" s="26">
        <v>3.5</v>
      </c>
      <c r="N478" s="2"/>
      <c r="O478" s="2"/>
      <c r="P478" s="27">
        <v>0.89079996350000001</v>
      </c>
      <c r="Q478" s="30">
        <v>0.85299668189529998</v>
      </c>
      <c r="T478" s="30" t="s">
        <v>123</v>
      </c>
      <c r="V478" s="27"/>
      <c r="W478" s="2"/>
      <c r="X478" s="2"/>
      <c r="Y478" s="2"/>
      <c r="Z478" s="2"/>
      <c r="AA478" s="27">
        <v>4.3301229069999998</v>
      </c>
      <c r="AB478" s="30">
        <v>2.134956E-2</v>
      </c>
      <c r="AD478" s="27"/>
      <c r="AE478" s="27">
        <v>2.6706636800000001</v>
      </c>
      <c r="AF478" s="30">
        <v>6.3984999999999997E-4</v>
      </c>
      <c r="AG478" s="30" t="b">
        <v>0</v>
      </c>
      <c r="AI478" s="27" t="s">
        <v>1155</v>
      </c>
      <c r="AK478" s="30" t="b">
        <v>0</v>
      </c>
      <c r="AM478" s="27">
        <v>2.6857796610000002</v>
      </c>
      <c r="AN478" s="30">
        <v>2.0478376999999999E-2</v>
      </c>
    </row>
    <row r="479" spans="1:40">
      <c r="A479" s="28" t="s">
        <v>2099</v>
      </c>
      <c r="B479" s="30" t="s">
        <v>2100</v>
      </c>
      <c r="C479" s="26" t="s">
        <v>2098</v>
      </c>
      <c r="D479" s="26" t="s">
        <v>2101</v>
      </c>
      <c r="F479" s="30" t="s">
        <v>616</v>
      </c>
      <c r="G479" s="33">
        <v>2.5003565230000002</v>
      </c>
      <c r="H479" s="30">
        <v>2.4045110000000001E-2</v>
      </c>
      <c r="J479" s="33">
        <v>3.2324694081295999</v>
      </c>
      <c r="K479" s="27">
        <v>0.47318960068299998</v>
      </c>
      <c r="L479" s="2">
        <v>40.331648465247397</v>
      </c>
      <c r="M479" s="26">
        <v>4</v>
      </c>
      <c r="N479" s="2"/>
      <c r="O479" s="2"/>
      <c r="P479" s="27">
        <v>0.89079996350000001</v>
      </c>
      <c r="Q479" s="30">
        <v>0.85299668189529998</v>
      </c>
      <c r="T479" s="30" t="s">
        <v>124</v>
      </c>
      <c r="V479" s="27"/>
      <c r="W479" s="2"/>
      <c r="X479" s="2"/>
      <c r="Y479" s="2"/>
      <c r="Z479" s="2"/>
      <c r="AA479" s="27">
        <v>3.771930464</v>
      </c>
      <c r="AB479" s="30">
        <v>1.1156586E-2</v>
      </c>
      <c r="AD479" s="27"/>
      <c r="AE479" s="27">
        <v>3.065931156</v>
      </c>
      <c r="AF479" s="30">
        <v>5.2966300000000001E-3</v>
      </c>
      <c r="AG479" s="30" t="b">
        <v>0</v>
      </c>
      <c r="AI479" s="27">
        <v>3.1884593520000002</v>
      </c>
      <c r="AJ479" s="29">
        <v>5.1499999999999998E-6</v>
      </c>
      <c r="AK479" s="30" t="b">
        <v>0</v>
      </c>
      <c r="AM479" s="27">
        <v>4.7091433240000002</v>
      </c>
      <c r="AN479" s="30">
        <v>6.1948099999999996E-4</v>
      </c>
    </row>
    <row r="480" spans="1:40">
      <c r="A480" s="30" t="s">
        <v>2099</v>
      </c>
      <c r="B480" s="30" t="s">
        <v>2100</v>
      </c>
      <c r="C480" s="1" t="s">
        <v>2098</v>
      </c>
      <c r="D480" s="1" t="s">
        <v>65</v>
      </c>
      <c r="E480" s="1"/>
      <c r="F480" s="30" t="s">
        <v>95</v>
      </c>
      <c r="G480" s="33">
        <v>3.1616741801871799</v>
      </c>
      <c r="H480" s="30">
        <v>7.2537723100327602E-3</v>
      </c>
      <c r="J480" s="33">
        <v>2.6761409043114099</v>
      </c>
      <c r="L480" s="2">
        <v>44.615707200303802</v>
      </c>
      <c r="M480" s="26">
        <v>4</v>
      </c>
      <c r="N480" s="2"/>
      <c r="O480" s="2"/>
      <c r="P480" s="27">
        <v>0.89079996350000001</v>
      </c>
      <c r="Q480" s="30">
        <v>0.85299668189529998</v>
      </c>
      <c r="T480" s="30" t="s">
        <v>125</v>
      </c>
      <c r="V480" s="27"/>
      <c r="W480" s="2"/>
      <c r="X480" s="2"/>
      <c r="Y480" s="2"/>
      <c r="Z480" s="2"/>
      <c r="AA480" s="27">
        <v>2.6031541069999999</v>
      </c>
      <c r="AB480" s="29">
        <v>2.44E-5</v>
      </c>
      <c r="AD480" s="27"/>
      <c r="AE480" s="27">
        <v>5.5113579939999999</v>
      </c>
      <c r="AF480" s="30">
        <v>2.1408680000000002E-3</v>
      </c>
      <c r="AG480" s="30" t="b">
        <v>0</v>
      </c>
      <c r="AI480" s="27">
        <v>3.7366095019999999</v>
      </c>
      <c r="AJ480" s="30">
        <v>3.59623E-4</v>
      </c>
      <c r="AK480" s="30" t="b">
        <v>0</v>
      </c>
      <c r="AM480" s="27">
        <v>7.5600991520000003</v>
      </c>
      <c r="AN480" s="30">
        <v>1.472604E-3</v>
      </c>
    </row>
    <row r="481" spans="1:40">
      <c r="A481" s="28" t="s">
        <v>2099</v>
      </c>
      <c r="B481" s="30" t="s">
        <v>2100</v>
      </c>
      <c r="C481" s="26" t="s">
        <v>2098</v>
      </c>
      <c r="D481" s="26" t="s">
        <v>2276</v>
      </c>
      <c r="F481" s="30" t="s">
        <v>617</v>
      </c>
      <c r="G481" s="33">
        <v>4.334679575</v>
      </c>
      <c r="H481" s="34">
        <v>6.0884686E-2</v>
      </c>
      <c r="J481" s="33">
        <v>2.74471698202579</v>
      </c>
      <c r="K481" s="27">
        <v>0.50305796501009103</v>
      </c>
      <c r="L481" s="2">
        <v>49.823605314929203</v>
      </c>
      <c r="M481" s="26">
        <v>3</v>
      </c>
      <c r="N481" s="2"/>
      <c r="O481" s="2"/>
      <c r="P481" s="27">
        <v>0.89079996350000001</v>
      </c>
      <c r="Q481" s="30">
        <v>0.85299668189529998</v>
      </c>
      <c r="T481" s="30" t="s">
        <v>126</v>
      </c>
      <c r="V481" s="27"/>
      <c r="W481" s="2"/>
      <c r="X481" s="2"/>
      <c r="Y481" s="2"/>
      <c r="Z481" s="2"/>
      <c r="AA481" s="27">
        <v>2.5649086159999999</v>
      </c>
      <c r="AB481" s="30">
        <v>2.4600820000000002E-3</v>
      </c>
      <c r="AD481" s="27"/>
      <c r="AE481" s="27">
        <v>2.3645645649999998</v>
      </c>
      <c r="AF481" s="29">
        <v>8.3399999999999994E-5</v>
      </c>
      <c r="AG481" s="30" t="b">
        <v>0</v>
      </c>
      <c r="AI481" s="27">
        <v>2.2885287449999998</v>
      </c>
      <c r="AJ481" s="30">
        <v>3.3238300000000001E-4</v>
      </c>
      <c r="AK481" s="30" t="b">
        <v>0</v>
      </c>
      <c r="AM481" s="27">
        <v>3.1099312640000001</v>
      </c>
      <c r="AN481" s="29">
        <v>2.76E-5</v>
      </c>
    </row>
    <row r="482" spans="1:40">
      <c r="A482" s="28" t="s">
        <v>1547</v>
      </c>
      <c r="B482" s="30" t="s">
        <v>1548</v>
      </c>
      <c r="C482" s="26" t="s">
        <v>1546</v>
      </c>
      <c r="D482" s="26" t="s">
        <v>1170</v>
      </c>
      <c r="F482" s="30" t="s">
        <v>618</v>
      </c>
      <c r="G482" s="33">
        <v>4.465202304</v>
      </c>
      <c r="H482" s="29">
        <v>1.0699999999999999E-6</v>
      </c>
      <c r="J482" s="33">
        <v>3.9689120102940501</v>
      </c>
      <c r="K482" s="27">
        <v>0.20164668489812099</v>
      </c>
      <c r="L482" s="2">
        <v>14.628063439367899</v>
      </c>
      <c r="M482" s="26">
        <v>3</v>
      </c>
      <c r="N482" s="2"/>
      <c r="O482" s="2"/>
      <c r="P482" s="27">
        <v>0.70292556750000001</v>
      </c>
      <c r="Q482" s="30">
        <v>0.66947336843543903</v>
      </c>
      <c r="T482" s="30" t="s">
        <v>127</v>
      </c>
      <c r="V482" s="27"/>
      <c r="W482" s="2"/>
      <c r="X482" s="2"/>
      <c r="Y482" s="2"/>
      <c r="Z482" s="2"/>
      <c r="AA482" s="27">
        <v>3.0440536580000002</v>
      </c>
      <c r="AB482" s="30">
        <v>7.1665100000000001E-3</v>
      </c>
      <c r="AD482" s="27"/>
      <c r="AE482" s="27">
        <v>7.4519279660000004</v>
      </c>
      <c r="AF482" s="30">
        <v>1.9384099999999999E-4</v>
      </c>
      <c r="AG482" s="30" t="b">
        <v>0</v>
      </c>
      <c r="AI482" s="27">
        <v>2.2308665049999998</v>
      </c>
      <c r="AJ482" s="30">
        <v>1.8207535E-2</v>
      </c>
      <c r="AK482" s="30" t="b">
        <v>0</v>
      </c>
      <c r="AM482" s="27">
        <v>4.3553648349999996</v>
      </c>
      <c r="AN482" s="30">
        <v>4.7233099999999999E-4</v>
      </c>
    </row>
    <row r="483" spans="1:40">
      <c r="A483" s="28" t="s">
        <v>1547</v>
      </c>
      <c r="B483" s="30" t="s">
        <v>1548</v>
      </c>
      <c r="C483" s="26" t="s">
        <v>1546</v>
      </c>
      <c r="D483" s="26" t="s">
        <v>2128</v>
      </c>
      <c r="F483" s="30" t="s">
        <v>697</v>
      </c>
      <c r="G483" s="33">
        <v>6.1596808799999998</v>
      </c>
      <c r="H483" s="30">
        <v>1.3895120000000001E-3</v>
      </c>
      <c r="J483" s="33">
        <v>4.5582126558637004</v>
      </c>
      <c r="K483" s="27">
        <v>0.22636772721023601</v>
      </c>
      <c r="L483" s="2">
        <v>14.922747910184899</v>
      </c>
      <c r="M483" s="26">
        <v>4</v>
      </c>
      <c r="N483" s="2"/>
      <c r="O483" s="2"/>
      <c r="P483" s="27">
        <v>0.98253749624999998</v>
      </c>
      <c r="Q483" s="30">
        <v>0.90191528652417796</v>
      </c>
      <c r="T483" s="30" t="s">
        <v>128</v>
      </c>
      <c r="V483" s="27" t="s">
        <v>664</v>
      </c>
      <c r="W483" s="2"/>
      <c r="X483" s="2"/>
      <c r="Y483" s="2"/>
      <c r="Z483" s="2"/>
      <c r="AA483" s="27">
        <v>2.3890881849999999</v>
      </c>
      <c r="AB483" s="30">
        <v>3.2443630000000001E-3</v>
      </c>
      <c r="AD483" s="27"/>
      <c r="AE483" s="27">
        <v>3.4772775560000002</v>
      </c>
      <c r="AF483" s="30">
        <v>2.5478409999999999E-3</v>
      </c>
      <c r="AG483" s="30" t="b">
        <v>0</v>
      </c>
      <c r="AI483" s="27">
        <v>5.3963702109999998</v>
      </c>
      <c r="AJ483" s="30">
        <v>2.0271719999999998E-3</v>
      </c>
      <c r="AK483" s="30" t="b">
        <v>0</v>
      </c>
      <c r="AM483" s="27"/>
    </row>
    <row r="484" spans="1:40">
      <c r="A484" s="28" t="s">
        <v>1734</v>
      </c>
      <c r="B484" s="30" t="s">
        <v>1735</v>
      </c>
      <c r="C484" s="26" t="s">
        <v>1733</v>
      </c>
      <c r="D484" s="26" t="s">
        <v>2264</v>
      </c>
      <c r="F484" s="30" t="s">
        <v>698</v>
      </c>
      <c r="G484" s="33">
        <v>6.6908132890000003</v>
      </c>
      <c r="H484" s="29">
        <v>2.3300000000000001E-5</v>
      </c>
      <c r="J484" s="33">
        <v>4.9395800262550402</v>
      </c>
      <c r="K484" s="27">
        <v>0.36320854340655301</v>
      </c>
      <c r="L484" s="2">
        <v>22.7391861358516</v>
      </c>
      <c r="M484" s="26">
        <v>3</v>
      </c>
      <c r="N484" s="2"/>
      <c r="O484" s="2"/>
      <c r="P484" s="27">
        <v>0.8450705865</v>
      </c>
      <c r="Q484" s="30">
        <v>0.76545672530571196</v>
      </c>
      <c r="T484" s="30" t="s">
        <v>5</v>
      </c>
      <c r="V484" s="27"/>
      <c r="W484" s="2"/>
      <c r="X484" s="2"/>
      <c r="Y484" s="2"/>
      <c r="Z484" s="2"/>
      <c r="AA484" s="27">
        <v>2.165936227</v>
      </c>
      <c r="AB484" s="30">
        <v>8.9907520000000005E-2</v>
      </c>
      <c r="AD484" s="27"/>
      <c r="AE484" s="27">
        <v>5.2961206169999997</v>
      </c>
      <c r="AF484" s="30">
        <v>1.2851539999999999E-3</v>
      </c>
      <c r="AG484" s="30" t="b">
        <v>0</v>
      </c>
      <c r="AI484" s="27">
        <v>3.968146618</v>
      </c>
      <c r="AJ484" s="30">
        <v>1.5817549E-2</v>
      </c>
      <c r="AK484" s="30" t="b">
        <v>1</v>
      </c>
      <c r="AM484" s="27">
        <v>2.6947401379999998</v>
      </c>
      <c r="AN484" s="30">
        <v>3.5499700000000002E-4</v>
      </c>
    </row>
    <row r="485" spans="1:40">
      <c r="A485" s="28" t="s">
        <v>1551</v>
      </c>
      <c r="B485" s="30" t="s">
        <v>1552</v>
      </c>
      <c r="C485" s="26" t="s">
        <v>1550</v>
      </c>
      <c r="D485" s="26" t="s">
        <v>1549</v>
      </c>
      <c r="F485" s="30" t="s">
        <v>699</v>
      </c>
      <c r="G485" s="33">
        <v>6.0669410389999996</v>
      </c>
      <c r="H485" s="30">
        <v>2.403282E-2</v>
      </c>
      <c r="J485" s="33">
        <v>5.85689462854506</v>
      </c>
      <c r="K485" s="27">
        <v>0.24316992214345901</v>
      </c>
      <c r="L485" s="2">
        <v>13.756915283826199</v>
      </c>
      <c r="M485" s="26">
        <v>4</v>
      </c>
      <c r="N485" s="2"/>
      <c r="O485" s="2"/>
      <c r="P485" s="27">
        <v>1.5247124699999999</v>
      </c>
      <c r="Q485" s="30">
        <v>0.86801048214255705</v>
      </c>
      <c r="T485" s="30" t="s">
        <v>6</v>
      </c>
      <c r="V485" s="27"/>
      <c r="W485" s="2"/>
      <c r="X485" s="2"/>
      <c r="Y485" s="2"/>
      <c r="Z485" s="2"/>
      <c r="AA485" s="27">
        <v>6.9822868170000003</v>
      </c>
      <c r="AB485" s="30">
        <v>4.2451485999999997E-2</v>
      </c>
      <c r="AD485" s="27"/>
      <c r="AE485" s="27">
        <v>3.8939179629999998</v>
      </c>
      <c r="AF485" s="30">
        <v>1.8017840000000001E-3</v>
      </c>
      <c r="AG485" s="30" t="b">
        <v>0</v>
      </c>
      <c r="AI485" s="27">
        <v>3.957171496</v>
      </c>
      <c r="AJ485" s="30">
        <v>1.2372259999999999E-3</v>
      </c>
      <c r="AK485" s="30" t="b">
        <v>0</v>
      </c>
      <c r="AM485" s="27">
        <v>2.878560083</v>
      </c>
      <c r="AN485" s="30">
        <v>1.5501639999999999E-3</v>
      </c>
    </row>
    <row r="486" spans="1:40">
      <c r="A486" s="28" t="s">
        <v>1731</v>
      </c>
      <c r="B486" s="30" t="s">
        <v>1732</v>
      </c>
      <c r="C486" s="26" t="s">
        <v>1727</v>
      </c>
      <c r="D486" s="26" t="s">
        <v>1312</v>
      </c>
      <c r="F486" s="30" t="s">
        <v>700</v>
      </c>
      <c r="G486" s="33">
        <v>3.214227792</v>
      </c>
      <c r="H486" s="30">
        <v>1.3348817000000001E-2</v>
      </c>
      <c r="J486" s="33">
        <v>3.1447332498794101</v>
      </c>
      <c r="K486" s="27">
        <v>0.22618047292771101</v>
      </c>
      <c r="L486" s="2">
        <v>19.741183057934201</v>
      </c>
      <c r="M486" s="26">
        <v>3</v>
      </c>
      <c r="N486" s="2"/>
      <c r="O486" s="2"/>
      <c r="P486" s="27">
        <v>0.87366503150000008</v>
      </c>
      <c r="Q486" s="30">
        <v>0.85667926362910995</v>
      </c>
      <c r="T486" s="30" t="s">
        <v>7</v>
      </c>
      <c r="V486" s="27"/>
      <c r="W486" s="2"/>
      <c r="X486" s="2"/>
      <c r="Y486" s="2"/>
      <c r="Z486" s="2"/>
      <c r="AA486" s="27">
        <v>4.879247865</v>
      </c>
      <c r="AB486" s="30">
        <v>1.3028488E-2</v>
      </c>
      <c r="AD486" s="27"/>
      <c r="AE486" s="27">
        <v>3.2292058479999999</v>
      </c>
      <c r="AF486" s="30">
        <v>4.2184659999999997E-3</v>
      </c>
      <c r="AG486" s="30" t="b">
        <v>1</v>
      </c>
      <c r="AI486" s="27">
        <v>2.4178147019999998</v>
      </c>
      <c r="AJ486" s="30">
        <v>7.4153090000000005E-2</v>
      </c>
      <c r="AK486" s="30" t="b">
        <v>0</v>
      </c>
      <c r="AM486" s="27">
        <v>4.0704120189999999</v>
      </c>
      <c r="AN486" s="29">
        <v>2.6699999999999998E-6</v>
      </c>
    </row>
    <row r="487" spans="1:40">
      <c r="A487" s="28" t="s">
        <v>1728</v>
      </c>
      <c r="B487" s="30" t="s">
        <v>1729</v>
      </c>
      <c r="C487" s="26" t="s">
        <v>1727</v>
      </c>
      <c r="D487" s="26" t="s">
        <v>1726</v>
      </c>
      <c r="F487" s="30" t="s">
        <v>701</v>
      </c>
      <c r="G487" s="33">
        <v>5.0685942600000002</v>
      </c>
      <c r="H487" s="30">
        <v>2.5262100000000002E-4</v>
      </c>
      <c r="J487" s="33">
        <v>3.63138946211589</v>
      </c>
      <c r="K487" s="27">
        <v>0.168848140955971</v>
      </c>
      <c r="L487" s="2">
        <v>13.092907226371899</v>
      </c>
      <c r="M487" s="26">
        <v>4</v>
      </c>
      <c r="N487" s="2"/>
      <c r="O487" s="2"/>
      <c r="P487" s="27">
        <v>0.68502589975000006</v>
      </c>
      <c r="Q487" s="30">
        <v>0.81805912550080295</v>
      </c>
      <c r="T487" s="30" t="s">
        <v>8</v>
      </c>
      <c r="V487" s="27"/>
      <c r="W487" s="2"/>
      <c r="X487" s="2"/>
      <c r="Y487" s="2"/>
      <c r="Z487" s="2"/>
      <c r="AA487" s="27"/>
      <c r="AD487" s="27"/>
      <c r="AE487" s="27">
        <v>8.1106825310000001</v>
      </c>
      <c r="AF487" s="30">
        <v>7.0269500000000003E-4</v>
      </c>
      <c r="AG487" s="30" t="b">
        <v>0</v>
      </c>
      <c r="AI487" s="27">
        <v>3.986953567</v>
      </c>
      <c r="AJ487" s="29">
        <v>2.0400000000000001E-5</v>
      </c>
      <c r="AK487" s="30" t="b">
        <v>1</v>
      </c>
      <c r="AM487" s="27">
        <v>3.358988793</v>
      </c>
      <c r="AN487" s="30">
        <v>1.1789070000000001E-3</v>
      </c>
    </row>
    <row r="488" spans="1:40">
      <c r="A488" s="28" t="s">
        <v>1731</v>
      </c>
      <c r="B488" s="30" t="s">
        <v>1732</v>
      </c>
      <c r="C488" s="26" t="s">
        <v>1727</v>
      </c>
      <c r="D488" s="26" t="s">
        <v>1730</v>
      </c>
      <c r="F488" s="30" t="s">
        <v>702</v>
      </c>
      <c r="G488" s="33">
        <v>6.6828079640000002</v>
      </c>
      <c r="H488" s="30">
        <v>1.926615E-3</v>
      </c>
      <c r="J488" s="33">
        <v>4.4862098660652396</v>
      </c>
      <c r="K488" s="27">
        <v>0.40163944077828301</v>
      </c>
      <c r="L488" s="2">
        <v>26.757977478626501</v>
      </c>
      <c r="M488" s="26">
        <v>4</v>
      </c>
      <c r="N488" s="2"/>
      <c r="O488" s="2"/>
      <c r="P488" s="27">
        <v>1.5700604679999999</v>
      </c>
      <c r="Q488" s="30">
        <v>1.3491977184628301</v>
      </c>
      <c r="T488" s="30" t="s">
        <v>9</v>
      </c>
      <c r="V488" s="27" t="s">
        <v>664</v>
      </c>
      <c r="W488" s="2"/>
      <c r="X488" s="2"/>
      <c r="Y488" s="2"/>
      <c r="Z488" s="2"/>
      <c r="AA488" s="27">
        <v>33.518170679999997</v>
      </c>
      <c r="AB488" s="30">
        <v>3.4916795E-2</v>
      </c>
      <c r="AD488" s="27"/>
      <c r="AE488" s="27">
        <v>9.1764847169999992</v>
      </c>
      <c r="AF488" s="30">
        <v>9.5938150000000003E-3</v>
      </c>
      <c r="AG488" s="30" t="b">
        <v>0</v>
      </c>
      <c r="AI488" s="27">
        <v>7.9261557070000004</v>
      </c>
      <c r="AJ488" s="29">
        <v>2.3E-6</v>
      </c>
      <c r="AK488" s="30" t="b">
        <v>1</v>
      </c>
      <c r="AM488" s="27"/>
    </row>
    <row r="489" spans="1:40">
      <c r="A489" s="28" t="s">
        <v>1731</v>
      </c>
      <c r="B489" s="30" t="s">
        <v>1732</v>
      </c>
      <c r="C489" s="26" t="s">
        <v>1727</v>
      </c>
      <c r="D489" s="26" t="s">
        <v>1738</v>
      </c>
      <c r="F489" s="30" t="s">
        <v>703</v>
      </c>
      <c r="G489" s="33">
        <v>3.1138805020000002</v>
      </c>
      <c r="H489" s="30">
        <v>2.8099800000000002E-4</v>
      </c>
      <c r="J489" s="33">
        <v>2.5611614712849802</v>
      </c>
      <c r="K489" s="27">
        <v>0.11928305164361699</v>
      </c>
      <c r="L489" s="2">
        <v>12.6834680006783</v>
      </c>
      <c r="M489" s="26">
        <v>4</v>
      </c>
      <c r="N489" s="2"/>
      <c r="O489" s="2"/>
      <c r="P489" s="27">
        <v>1.2028253972499998</v>
      </c>
      <c r="Q489" s="30">
        <v>1.0241205897182599</v>
      </c>
      <c r="T489" s="30" t="s">
        <v>10</v>
      </c>
      <c r="V489" s="27" t="s">
        <v>664</v>
      </c>
      <c r="W489" s="2"/>
      <c r="X489" s="2"/>
      <c r="Y489" s="2"/>
      <c r="Z489" s="2"/>
      <c r="AA489" s="27">
        <v>3.1597590360000001</v>
      </c>
      <c r="AB489" s="30">
        <v>2.0883065999999999E-2</v>
      </c>
      <c r="AD489" s="27"/>
      <c r="AE489" s="27">
        <v>6.3767835010000002</v>
      </c>
      <c r="AF489" s="30">
        <v>5.3229899999999997E-3</v>
      </c>
      <c r="AG489" s="30" t="b">
        <v>1</v>
      </c>
      <c r="AI489" s="27">
        <v>3.2354353730000001</v>
      </c>
      <c r="AJ489" s="30">
        <v>1.4143219E-2</v>
      </c>
      <c r="AK489" s="30" t="b">
        <v>1</v>
      </c>
      <c r="AM489" s="27"/>
    </row>
    <row r="490" spans="1:40">
      <c r="A490" s="28" t="s">
        <v>1629</v>
      </c>
      <c r="B490" s="30" t="s">
        <v>1630</v>
      </c>
      <c r="C490" s="26" t="s">
        <v>1628</v>
      </c>
      <c r="D490" s="26" t="s">
        <v>1855</v>
      </c>
      <c r="F490" s="30" t="s">
        <v>704</v>
      </c>
      <c r="G490" s="33">
        <v>3.5359621510000001</v>
      </c>
      <c r="H490" s="29">
        <v>2.6299999999999999E-5</v>
      </c>
      <c r="J490" s="33">
        <v>3.8521687356433798</v>
      </c>
      <c r="K490" s="27">
        <v>0.448679112457604</v>
      </c>
      <c r="L490" s="2">
        <v>33.269096585631502</v>
      </c>
      <c r="M490" s="26">
        <v>4</v>
      </c>
      <c r="N490" s="2"/>
      <c r="O490" s="2"/>
      <c r="P490" s="27">
        <v>1.2028253972499998</v>
      </c>
      <c r="Q490" s="30">
        <v>1.0241205897182599</v>
      </c>
      <c r="T490" s="30" t="s">
        <v>11</v>
      </c>
      <c r="V490" s="27"/>
      <c r="W490" s="2"/>
      <c r="X490" s="2"/>
      <c r="Y490" s="2"/>
      <c r="Z490" s="2"/>
      <c r="AA490" s="27">
        <v>2.0012708959999999</v>
      </c>
      <c r="AB490" s="30">
        <v>8.4736247000000001E-2</v>
      </c>
      <c r="AD490" s="27"/>
      <c r="AE490" s="27">
        <v>2.9807363699999998</v>
      </c>
      <c r="AF490" s="29">
        <v>9.38E-6</v>
      </c>
      <c r="AG490" s="30" t="b">
        <v>1</v>
      </c>
      <c r="AI490" s="27">
        <v>5.433415128</v>
      </c>
      <c r="AJ490" s="30">
        <v>1.726476E-3</v>
      </c>
      <c r="AK490" s="30" t="b">
        <v>1</v>
      </c>
      <c r="AM490" s="27">
        <v>3.7976331829999999</v>
      </c>
      <c r="AN490" s="30">
        <v>1.7675017000000001E-2</v>
      </c>
    </row>
    <row r="491" spans="1:40">
      <c r="A491" s="28" t="s">
        <v>1554</v>
      </c>
      <c r="B491" s="30" t="s">
        <v>1555</v>
      </c>
      <c r="C491" s="26" t="s">
        <v>1553</v>
      </c>
      <c r="D491" s="26" t="s">
        <v>1657</v>
      </c>
      <c r="F491" s="30" t="s">
        <v>623</v>
      </c>
      <c r="G491" s="33">
        <v>4.7849348980000004</v>
      </c>
      <c r="H491" s="30">
        <v>1.71655E-4</v>
      </c>
      <c r="J491" s="33">
        <v>3.5545964397958998</v>
      </c>
      <c r="K491" s="27">
        <v>0.33310324102073102</v>
      </c>
      <c r="L491" s="2">
        <v>26.264968549075601</v>
      </c>
      <c r="M491" s="26">
        <v>3</v>
      </c>
      <c r="N491" s="2"/>
      <c r="O491" s="2"/>
      <c r="P491" s="27">
        <v>1.1083807020000001</v>
      </c>
      <c r="Q491" s="30">
        <v>1.00672095581705</v>
      </c>
      <c r="T491" s="30" t="s">
        <v>12</v>
      </c>
      <c r="V491" s="27"/>
      <c r="W491" s="2"/>
      <c r="X491" s="2"/>
      <c r="Y491" s="2"/>
      <c r="Z491" s="2"/>
      <c r="AA491" s="27">
        <v>6.1516580940000001</v>
      </c>
      <c r="AB491" s="30">
        <v>8.4133199999999997E-4</v>
      </c>
      <c r="AD491" s="27"/>
      <c r="AE491" s="27">
        <v>5.7578216480000002</v>
      </c>
      <c r="AF491" s="30">
        <v>3.8765099999999998E-4</v>
      </c>
      <c r="AG491" s="30" t="b">
        <v>1</v>
      </c>
      <c r="AI491" s="27">
        <v>3.7980910429999999</v>
      </c>
      <c r="AJ491" s="30">
        <v>3.4593100000000001E-4</v>
      </c>
      <c r="AK491" s="30" t="b">
        <v>1</v>
      </c>
      <c r="AM491" s="27">
        <v>3.783787502</v>
      </c>
      <c r="AN491" s="29">
        <v>4.0999999999999997E-6</v>
      </c>
    </row>
    <row r="492" spans="1:40">
      <c r="A492" s="28" t="s">
        <v>1386</v>
      </c>
      <c r="B492" s="30" t="s">
        <v>1387</v>
      </c>
      <c r="C492" s="26" t="s">
        <v>1385</v>
      </c>
      <c r="D492" s="26" t="s">
        <v>1891</v>
      </c>
      <c r="F492" s="30" t="s">
        <v>705</v>
      </c>
      <c r="G492" s="33">
        <v>3.1239877869999999</v>
      </c>
      <c r="H492" s="30">
        <v>1.9505449999999999E-3</v>
      </c>
      <c r="J492" s="33">
        <v>3.3290444774446799</v>
      </c>
      <c r="K492" s="27">
        <v>0.344901447539463</v>
      </c>
      <c r="L492" s="2">
        <v>28.6776135087349</v>
      </c>
      <c r="M492" s="26">
        <v>3</v>
      </c>
      <c r="N492" s="2"/>
      <c r="O492" s="2"/>
      <c r="P492" s="27">
        <v>0.9777340925000001</v>
      </c>
      <c r="Q492" s="30">
        <v>0.80992347453284097</v>
      </c>
      <c r="T492" s="30" t="s">
        <v>13</v>
      </c>
      <c r="V492" s="27" t="s">
        <v>664</v>
      </c>
      <c r="W492" s="2"/>
      <c r="X492" s="2"/>
      <c r="Y492" s="2"/>
      <c r="Z492" s="2"/>
      <c r="AA492" s="27">
        <v>4.5778095600000004</v>
      </c>
      <c r="AB492" s="29">
        <v>1.19E-5</v>
      </c>
      <c r="AD492" s="27"/>
      <c r="AE492" s="27">
        <v>2.8920342034203399</v>
      </c>
      <c r="AF492" s="30">
        <v>2.9253583382860399E-2</v>
      </c>
      <c r="AG492" s="30" t="b">
        <v>0</v>
      </c>
      <c r="AI492" s="27" t="s">
        <v>1155</v>
      </c>
      <c r="AK492" s="30" t="b">
        <v>0</v>
      </c>
      <c r="AM492" s="27">
        <v>3.0366966572704599</v>
      </c>
      <c r="AN492" s="30">
        <v>2.79608463139569E-4</v>
      </c>
    </row>
    <row r="493" spans="1:40">
      <c r="A493" s="28" t="s">
        <v>1557</v>
      </c>
      <c r="B493" s="30" t="s">
        <v>1558</v>
      </c>
      <c r="C493" s="26" t="s">
        <v>1556</v>
      </c>
      <c r="D493" s="26" t="s">
        <v>2170</v>
      </c>
      <c r="F493" s="30" t="s">
        <v>706</v>
      </c>
      <c r="G493" s="33">
        <v>2.3656573600000002</v>
      </c>
      <c r="H493" s="30">
        <v>1.688527E-3</v>
      </c>
      <c r="J493" s="33">
        <v>4.1949150879159998</v>
      </c>
      <c r="K493" s="27">
        <v>0.32004460864776302</v>
      </c>
      <c r="L493" s="2">
        <v>22.320288245359599</v>
      </c>
      <c r="M493" s="26">
        <v>4</v>
      </c>
      <c r="N493" s="2"/>
      <c r="O493" s="2"/>
      <c r="P493" s="27">
        <v>0.89648218874999996</v>
      </c>
      <c r="Q493" s="30">
        <v>0.82513686542804499</v>
      </c>
      <c r="T493" s="30" t="s">
        <v>14</v>
      </c>
      <c r="V493" s="27"/>
      <c r="W493" s="2"/>
      <c r="X493" s="2"/>
      <c r="Y493" s="2"/>
      <c r="Z493" s="2"/>
      <c r="AA493" s="27">
        <v>3.305155573</v>
      </c>
      <c r="AB493" s="30">
        <v>4.0960049999999998E-3</v>
      </c>
      <c r="AD493" s="27"/>
      <c r="AE493" s="27">
        <v>9.0813802930000005</v>
      </c>
      <c r="AF493" s="29">
        <v>8.2000000000000001E-5</v>
      </c>
      <c r="AG493" s="30" t="b">
        <v>0</v>
      </c>
      <c r="AI493" s="27" t="s">
        <v>1155</v>
      </c>
      <c r="AK493" s="30" t="b">
        <v>1</v>
      </c>
      <c r="AM493" s="27">
        <v>4.8349295769999996</v>
      </c>
      <c r="AN493" s="30">
        <v>1.34451E-4</v>
      </c>
    </row>
    <row r="494" spans="1:40">
      <c r="A494" s="28" t="s">
        <v>1353</v>
      </c>
      <c r="B494" s="30" t="s">
        <v>1354</v>
      </c>
      <c r="C494" s="26" t="s">
        <v>1352</v>
      </c>
      <c r="D494" s="26" t="s">
        <v>2092</v>
      </c>
      <c r="F494" s="30" t="s">
        <v>707</v>
      </c>
      <c r="G494" s="33">
        <v>3.9558897239999999</v>
      </c>
      <c r="H494" s="30">
        <v>2.120266E-3</v>
      </c>
      <c r="J494" s="33">
        <v>3.5298644620233501</v>
      </c>
      <c r="K494" s="27">
        <v>0.26246743623083701</v>
      </c>
      <c r="L494" s="2">
        <v>20.8099476439086</v>
      </c>
      <c r="M494" s="26">
        <v>3</v>
      </c>
      <c r="N494" s="2"/>
      <c r="O494" s="2"/>
      <c r="P494" s="27">
        <v>0.90193452325000001</v>
      </c>
      <c r="Q494" s="30">
        <v>0.81621349442936098</v>
      </c>
      <c r="T494" s="30" t="s">
        <v>15</v>
      </c>
      <c r="V494" s="27"/>
      <c r="W494" s="2"/>
      <c r="X494" s="2"/>
      <c r="Y494" s="2"/>
      <c r="Z494" s="2"/>
      <c r="AA494" s="27">
        <v>2.1416901309999998</v>
      </c>
      <c r="AB494" s="30">
        <v>4.4470104000000003E-2</v>
      </c>
      <c r="AD494" s="27"/>
      <c r="AE494" s="27">
        <v>3.017760123</v>
      </c>
      <c r="AF494" s="30">
        <v>2.8056069999999999E-3</v>
      </c>
      <c r="AG494" s="30" t="b">
        <v>0</v>
      </c>
      <c r="AI494" s="27" t="s">
        <v>1155</v>
      </c>
      <c r="AK494" s="30" t="b">
        <v>0</v>
      </c>
      <c r="AM494" s="27">
        <v>1.994103306</v>
      </c>
      <c r="AN494" s="30">
        <v>5.2700667E-2</v>
      </c>
    </row>
    <row r="495" spans="1:40">
      <c r="A495" s="28" t="s">
        <v>1100</v>
      </c>
      <c r="B495" s="30" t="s">
        <v>1056</v>
      </c>
      <c r="C495" s="26" t="s">
        <v>1113</v>
      </c>
      <c r="D495" s="26" t="s">
        <v>2091</v>
      </c>
      <c r="F495" s="30" t="s">
        <v>708</v>
      </c>
      <c r="G495" s="33">
        <v>4.7972282289999999</v>
      </c>
      <c r="H495" s="30">
        <v>4.9182169999999999E-3</v>
      </c>
      <c r="J495" s="33">
        <v>4.7728487920574603</v>
      </c>
      <c r="K495" s="27">
        <v>0.38138430436298498</v>
      </c>
      <c r="L495" s="2">
        <v>24.401671531591202</v>
      </c>
      <c r="M495" s="26">
        <v>3</v>
      </c>
      <c r="N495" s="2"/>
      <c r="O495" s="2"/>
      <c r="P495" s="27">
        <v>0.90193452325000001</v>
      </c>
      <c r="Q495" s="30">
        <v>0.81621349442936098</v>
      </c>
      <c r="T495" s="30" t="s">
        <v>16</v>
      </c>
      <c r="V495" s="27"/>
      <c r="W495" s="2"/>
      <c r="X495" s="2"/>
      <c r="Y495" s="2"/>
      <c r="Z495" s="2"/>
      <c r="AA495" s="27">
        <v>3.679532263</v>
      </c>
      <c r="AB495" s="30">
        <v>9.1609900000000008E-3</v>
      </c>
      <c r="AD495" s="27"/>
      <c r="AE495" s="27">
        <v>4.9978027230000004</v>
      </c>
      <c r="AF495" s="29">
        <v>8.6400000000000001E-7</v>
      </c>
      <c r="AG495" s="30" t="b">
        <v>1</v>
      </c>
      <c r="AI495" s="27">
        <v>2.2135108830000001</v>
      </c>
      <c r="AJ495" s="30">
        <v>7.49579E-4</v>
      </c>
      <c r="AK495" s="30" t="b">
        <v>1</v>
      </c>
      <c r="AM495" s="27">
        <v>2.4564314450000002</v>
      </c>
      <c r="AN495" s="30">
        <v>3.4827410000000001E-3</v>
      </c>
    </row>
    <row r="496" spans="1:40">
      <c r="A496" s="28" t="s">
        <v>1560</v>
      </c>
      <c r="B496" s="30" t="s">
        <v>1672</v>
      </c>
      <c r="C496" s="26" t="s">
        <v>1559</v>
      </c>
      <c r="D496" s="26" t="s">
        <v>1755</v>
      </c>
      <c r="F496" s="30" t="s">
        <v>624</v>
      </c>
      <c r="G496" s="33">
        <v>2.1175209270000002</v>
      </c>
      <c r="H496" s="30">
        <v>2.7958091000000001E-2</v>
      </c>
      <c r="J496" s="33">
        <v>13.462941525389301</v>
      </c>
      <c r="K496" s="27">
        <v>0.64778594487261898</v>
      </c>
      <c r="L496" s="2">
        <v>24.9154109681091</v>
      </c>
      <c r="M496" s="26">
        <v>3</v>
      </c>
      <c r="N496" s="2"/>
      <c r="O496" s="2"/>
      <c r="P496" s="27">
        <v>1.5891211634999998</v>
      </c>
      <c r="Q496" s="30">
        <v>1.05889005586736</v>
      </c>
      <c r="T496" s="30" t="s">
        <v>17</v>
      </c>
      <c r="V496" s="27"/>
      <c r="W496" s="2"/>
      <c r="X496" s="2"/>
      <c r="Y496" s="2"/>
      <c r="Z496" s="2"/>
      <c r="AA496" s="27">
        <v>2.3867160350000001</v>
      </c>
      <c r="AB496" s="30">
        <v>7.920369E-3</v>
      </c>
      <c r="AD496" s="27"/>
      <c r="AE496" s="27">
        <v>4.0141017039999998</v>
      </c>
      <c r="AF496" s="30">
        <v>2.6790550000000001E-3</v>
      </c>
      <c r="AG496" s="30" t="b">
        <v>0</v>
      </c>
      <c r="AI496" s="27">
        <v>2.4868254840000001</v>
      </c>
      <c r="AJ496" s="30">
        <v>6.8349639999999998E-3</v>
      </c>
      <c r="AK496" s="30" t="b">
        <v>1</v>
      </c>
      <c r="AM496" s="27">
        <v>3.4690585839999999</v>
      </c>
      <c r="AN496" s="30">
        <v>1.3226220000000001E-3</v>
      </c>
    </row>
    <row r="497" spans="1:40">
      <c r="A497" s="28" t="s">
        <v>1392</v>
      </c>
      <c r="B497" s="30" t="s">
        <v>1393</v>
      </c>
      <c r="C497" s="26" t="s">
        <v>1391</v>
      </c>
      <c r="D497" s="26" t="s">
        <v>2300</v>
      </c>
      <c r="F497" s="30" t="s">
        <v>625</v>
      </c>
      <c r="G497" s="33">
        <v>5.2597198799999996</v>
      </c>
      <c r="H497" s="30">
        <v>2.9365960000000001E-3</v>
      </c>
      <c r="J497" s="33">
        <v>4.0273334616904002</v>
      </c>
      <c r="K497" s="27">
        <v>0.32547417910312099</v>
      </c>
      <c r="L497" s="2">
        <v>23.363228144501299</v>
      </c>
      <c r="M497" s="26">
        <v>3</v>
      </c>
      <c r="N497" s="2"/>
      <c r="O497" s="2"/>
      <c r="P497" s="27">
        <v>1.5891211634999998</v>
      </c>
      <c r="Q497" s="30">
        <v>1.05889005586736</v>
      </c>
      <c r="T497" s="30" t="s">
        <v>18</v>
      </c>
      <c r="V497" s="27"/>
      <c r="W497" s="2"/>
      <c r="X497" s="2"/>
      <c r="Y497" s="2"/>
      <c r="Z497" s="2"/>
      <c r="AA497" s="27">
        <v>2.7174839159999999</v>
      </c>
      <c r="AB497" s="30">
        <v>2.463336E-3</v>
      </c>
      <c r="AD497" s="27"/>
      <c r="AE497" s="27">
        <v>5.241843341</v>
      </c>
      <c r="AF497" s="30">
        <v>4.1076300000000002E-4</v>
      </c>
      <c r="AG497" s="30" t="b">
        <v>0</v>
      </c>
      <c r="AI497" s="27" t="s">
        <v>1155</v>
      </c>
      <c r="AK497" s="30" t="b">
        <v>0</v>
      </c>
      <c r="AM497" s="27">
        <v>5.3333944649999996</v>
      </c>
      <c r="AN497" s="29">
        <v>4.6099999999999999E-6</v>
      </c>
    </row>
    <row r="498" spans="1:40">
      <c r="A498" s="28" t="s">
        <v>1392</v>
      </c>
      <c r="B498" s="30" t="s">
        <v>1393</v>
      </c>
      <c r="C498" s="26" t="s">
        <v>1391</v>
      </c>
      <c r="D498" s="26" t="s">
        <v>1897</v>
      </c>
      <c r="F498" s="30" t="s">
        <v>631</v>
      </c>
      <c r="G498" s="33">
        <v>3.5771594850000001</v>
      </c>
      <c r="H498" s="30">
        <v>1.6135582999999998E-2</v>
      </c>
      <c r="J498" s="33">
        <v>3.3301011218022101</v>
      </c>
      <c r="K498" s="27">
        <v>0.36358413364467701</v>
      </c>
      <c r="L498" s="2">
        <v>30.223052914092001</v>
      </c>
      <c r="M498" s="26"/>
      <c r="N498" s="2"/>
      <c r="O498" s="2"/>
      <c r="P498" s="27">
        <v>0.76167788175000006</v>
      </c>
      <c r="Q498" s="30">
        <v>0.66169749720405302</v>
      </c>
      <c r="T498" s="30" t="s">
        <v>19</v>
      </c>
      <c r="V498" s="27"/>
      <c r="W498" s="2"/>
      <c r="X498" s="2"/>
      <c r="Y498" s="2"/>
      <c r="Z498" s="2"/>
      <c r="AA498" s="27" t="s">
        <v>1155</v>
      </c>
      <c r="AD498" s="27"/>
      <c r="AE498" s="27">
        <v>2.5958719280000002</v>
      </c>
      <c r="AF498" s="30">
        <v>2.8964486000000001E-2</v>
      </c>
      <c r="AG498" s="30" t="b">
        <v>0</v>
      </c>
      <c r="AI498" s="27">
        <v>4.0526049569999998</v>
      </c>
      <c r="AJ498" s="30">
        <v>3.6865137999999999E-2</v>
      </c>
      <c r="AK498" s="30" t="b">
        <v>0</v>
      </c>
      <c r="AM498" s="27">
        <v>2.51477336</v>
      </c>
      <c r="AN498" s="30">
        <v>7.0005049999999997E-3</v>
      </c>
    </row>
    <row r="499" spans="1:40">
      <c r="A499" s="28" t="s">
        <v>1674</v>
      </c>
      <c r="B499" s="30" t="s">
        <v>1675</v>
      </c>
      <c r="C499" s="26" t="s">
        <v>1673</v>
      </c>
      <c r="D499" s="26" t="s">
        <v>2124</v>
      </c>
      <c r="F499" s="30" t="s">
        <v>632</v>
      </c>
      <c r="G499" s="33">
        <v>3.6938613230000001</v>
      </c>
      <c r="H499" s="29">
        <v>5.6100000000000001E-7</v>
      </c>
      <c r="J499" s="33">
        <v>4.7494492227704699</v>
      </c>
      <c r="K499" s="27">
        <v>0.22685942589793401</v>
      </c>
      <c r="L499" s="2">
        <v>14.560670928655901</v>
      </c>
      <c r="M499" s="26">
        <v>4</v>
      </c>
      <c r="N499" s="2"/>
      <c r="O499" s="2"/>
      <c r="P499" s="27">
        <v>0.76167788175000006</v>
      </c>
      <c r="Q499" s="30">
        <v>0.66169749720405302</v>
      </c>
      <c r="V499" s="27"/>
      <c r="W499" s="2"/>
      <c r="X499" s="2"/>
      <c r="Y499" s="2"/>
      <c r="Z499" s="2"/>
      <c r="AA499" s="27">
        <v>2.7765824729999999</v>
      </c>
      <c r="AB499" s="30">
        <v>9.5713959999999994E-3</v>
      </c>
      <c r="AD499" s="27"/>
      <c r="AE499" s="27">
        <v>3.6029346379999998</v>
      </c>
      <c r="AF499" s="30">
        <v>8.37801E-4</v>
      </c>
      <c r="AG499" s="30" t="b">
        <v>0</v>
      </c>
      <c r="AI499" s="27">
        <v>2.3141920300000001</v>
      </c>
      <c r="AJ499" s="30">
        <v>7.4553670000000001E-3</v>
      </c>
      <c r="AK499" s="30" t="b">
        <v>0</v>
      </c>
      <c r="AM499" s="27">
        <v>3.2475206829999999</v>
      </c>
      <c r="AN499" s="29">
        <v>1.5099999999999999E-5</v>
      </c>
    </row>
    <row r="500" spans="1:40">
      <c r="A500" s="28" t="s">
        <v>1172</v>
      </c>
      <c r="B500" s="30" t="s">
        <v>1173</v>
      </c>
      <c r="C500" s="26" t="s">
        <v>1171</v>
      </c>
      <c r="D500" s="26" t="s">
        <v>2195</v>
      </c>
      <c r="F500" s="30" t="s">
        <v>626</v>
      </c>
      <c r="G500" s="33">
        <v>2.721487293</v>
      </c>
      <c r="H500" s="30">
        <v>1.04567E-4</v>
      </c>
      <c r="J500" s="33">
        <v>3.4267227520549799</v>
      </c>
      <c r="K500" s="27">
        <v>0.20616546634491401</v>
      </c>
      <c r="L500" s="2">
        <v>16.7395859117062</v>
      </c>
      <c r="M500" s="26">
        <v>3</v>
      </c>
      <c r="N500" s="2"/>
      <c r="O500" s="2"/>
      <c r="P500" s="27">
        <v>1.150930376</v>
      </c>
      <c r="Q500" s="30">
        <v>0.95636130573471201</v>
      </c>
      <c r="T500" s="30" t="s">
        <v>20</v>
      </c>
      <c r="V500" s="27"/>
      <c r="W500" s="2"/>
      <c r="X500" s="2"/>
      <c r="Y500" s="2"/>
      <c r="Z500" s="2"/>
      <c r="AA500" s="27">
        <v>1.9752656829999999</v>
      </c>
      <c r="AB500" s="30">
        <v>2.0781900000000001E-4</v>
      </c>
      <c r="AD500" s="27"/>
      <c r="AE500" s="27">
        <v>2.4661869439999999</v>
      </c>
      <c r="AF500" s="30">
        <v>1.0890700000000001E-4</v>
      </c>
      <c r="AG500" s="30" t="b">
        <v>0</v>
      </c>
      <c r="AI500" s="27">
        <v>2.0287259130000002</v>
      </c>
      <c r="AJ500" s="30">
        <v>2.9343098000000001E-2</v>
      </c>
      <c r="AK500" s="30" t="b">
        <v>0</v>
      </c>
      <c r="AM500" s="27">
        <v>2.9593633850000001</v>
      </c>
      <c r="AN500" s="30">
        <v>2.39194E-4</v>
      </c>
    </row>
    <row r="501" spans="1:40">
      <c r="A501" s="28" t="s">
        <v>1317</v>
      </c>
      <c r="B501" s="30" t="s">
        <v>1318</v>
      </c>
      <c r="C501" s="26" t="s">
        <v>1316</v>
      </c>
      <c r="D501" s="26" t="s">
        <v>1911</v>
      </c>
      <c r="F501" s="30" t="s">
        <v>633</v>
      </c>
      <c r="G501" s="33">
        <v>5.049687585</v>
      </c>
      <c r="H501" s="29">
        <v>3.2100000000000001E-5</v>
      </c>
      <c r="J501" s="33">
        <v>5.2555760438211196</v>
      </c>
      <c r="K501" s="27">
        <v>0.41627859792996502</v>
      </c>
      <c r="L501" s="2">
        <v>25.087760073741698</v>
      </c>
      <c r="M501" s="26">
        <v>3</v>
      </c>
      <c r="N501" s="2"/>
      <c r="O501" s="2"/>
      <c r="P501" s="27">
        <v>0.92717762050000008</v>
      </c>
      <c r="Q501" s="30">
        <v>0.75103611856928798</v>
      </c>
      <c r="T501" s="30" t="s">
        <v>21</v>
      </c>
      <c r="V501" s="27"/>
      <c r="W501" s="2"/>
      <c r="X501" s="2"/>
      <c r="Y501" s="2"/>
      <c r="Z501" s="2"/>
      <c r="AA501" s="27">
        <v>6.5192857460000004</v>
      </c>
      <c r="AB501" s="30">
        <v>4.3211399999999999E-4</v>
      </c>
      <c r="AD501" s="27"/>
      <c r="AE501" s="27">
        <v>13.483066279999999</v>
      </c>
      <c r="AF501" s="29">
        <v>8.7600000000000002E-5</v>
      </c>
      <c r="AG501" s="30" t="b">
        <v>1</v>
      </c>
      <c r="AI501" s="27">
        <v>20.929823150000001</v>
      </c>
      <c r="AJ501" s="30">
        <v>2.503491E-3</v>
      </c>
      <c r="AK501" s="30" t="b">
        <v>1</v>
      </c>
      <c r="AM501" s="27">
        <v>8.6205852889999992</v>
      </c>
      <c r="AN501" s="29">
        <v>1.11E-5</v>
      </c>
    </row>
    <row r="502" spans="1:40">
      <c r="A502" s="28" t="s">
        <v>1216</v>
      </c>
      <c r="B502" s="30" t="s">
        <v>1217</v>
      </c>
      <c r="C502" s="26" t="s">
        <v>1215</v>
      </c>
      <c r="D502" s="26" t="s">
        <v>2290</v>
      </c>
      <c r="F502" s="30" t="s">
        <v>635</v>
      </c>
      <c r="G502" s="33">
        <v>2.2917205690000002</v>
      </c>
      <c r="H502" s="34">
        <v>6.9547450999999996E-2</v>
      </c>
      <c r="J502" s="33">
        <v>2.3429225421533202</v>
      </c>
      <c r="K502" s="27">
        <v>0.181939708732405</v>
      </c>
      <c r="L502" s="2">
        <v>21.369497429872499</v>
      </c>
      <c r="M502" s="26">
        <v>3</v>
      </c>
      <c r="N502" s="2"/>
      <c r="O502" s="2"/>
      <c r="P502" s="27">
        <v>0.92717762050000008</v>
      </c>
      <c r="Q502" s="30">
        <v>0.75103611856928798</v>
      </c>
      <c r="T502" s="30" t="s">
        <v>22</v>
      </c>
      <c r="V502" s="27" t="s">
        <v>664</v>
      </c>
      <c r="W502" s="2"/>
      <c r="X502" s="2"/>
      <c r="Y502" s="2"/>
      <c r="Z502" s="2"/>
      <c r="AA502" s="27">
        <v>6.8654207100000004</v>
      </c>
      <c r="AB502" s="29">
        <v>5.2099999999999997E-7</v>
      </c>
      <c r="AD502" s="27"/>
      <c r="AE502" s="27">
        <v>4.4780609</v>
      </c>
      <c r="AF502" s="30">
        <v>5.3444099999999997E-4</v>
      </c>
      <c r="AG502" s="30" t="b">
        <v>1</v>
      </c>
      <c r="AI502" s="27">
        <v>4.6513761569999996</v>
      </c>
      <c r="AJ502" s="30">
        <v>4.5163100000000003E-4</v>
      </c>
      <c r="AK502" s="30" t="b">
        <v>1</v>
      </c>
      <c r="AM502" s="27">
        <v>2.94495167</v>
      </c>
      <c r="AN502" s="29">
        <v>7.1500000000000004E-7</v>
      </c>
    </row>
    <row r="503" spans="1:40">
      <c r="A503" s="28" t="s">
        <v>1216</v>
      </c>
      <c r="B503" s="30" t="s">
        <v>1217</v>
      </c>
      <c r="C503" s="26" t="s">
        <v>1215</v>
      </c>
      <c r="D503" s="26" t="s">
        <v>1276</v>
      </c>
      <c r="F503" s="30" t="s">
        <v>634</v>
      </c>
      <c r="G503" s="33">
        <v>2.4007152889999999</v>
      </c>
      <c r="H503" s="30">
        <v>4.5495140000000002E-3</v>
      </c>
      <c r="J503" s="33">
        <v>3.16254199343568</v>
      </c>
      <c r="K503" s="27">
        <v>0.32570370938475501</v>
      </c>
      <c r="L503" s="2">
        <v>28.288210966407998</v>
      </c>
      <c r="M503" s="26">
        <v>4</v>
      </c>
      <c r="N503" s="2"/>
      <c r="O503" s="2"/>
      <c r="P503" s="27">
        <v>0.92717762050000008</v>
      </c>
      <c r="Q503" s="30">
        <v>0.75103611856928798</v>
      </c>
      <c r="T503" s="30" t="s">
        <v>23</v>
      </c>
      <c r="V503" s="27" t="s">
        <v>664</v>
      </c>
      <c r="W503" s="2"/>
      <c r="X503" s="2"/>
      <c r="Y503" s="2"/>
      <c r="Z503" s="2"/>
      <c r="AA503" s="27">
        <v>4.6098451730000001</v>
      </c>
      <c r="AB503" s="30">
        <v>1.4830579E-2</v>
      </c>
      <c r="AD503" s="27"/>
      <c r="AE503" s="27">
        <v>3.5437969210000002</v>
      </c>
      <c r="AF503" s="30">
        <v>5.6632660000000001E-3</v>
      </c>
      <c r="AG503" s="30" t="b">
        <v>0</v>
      </c>
      <c r="AI503" s="27">
        <v>2.9562676200000002</v>
      </c>
      <c r="AJ503" s="29">
        <v>3.1100000000000002E-7</v>
      </c>
      <c r="AK503" s="30" t="b">
        <v>1</v>
      </c>
      <c r="AM503" s="27">
        <v>5.2050816700000002</v>
      </c>
      <c r="AN503" s="30">
        <v>4.1807999999999998E-4</v>
      </c>
    </row>
    <row r="504" spans="1:40">
      <c r="A504" s="28" t="s">
        <v>1680</v>
      </c>
      <c r="B504" s="30" t="s">
        <v>1681</v>
      </c>
      <c r="C504" s="26" t="s">
        <v>1679</v>
      </c>
      <c r="D504" s="26" t="s">
        <v>2114</v>
      </c>
      <c r="F504" s="30" t="s">
        <v>636</v>
      </c>
      <c r="G504" s="33">
        <v>4.5720828940000002</v>
      </c>
      <c r="H504" s="30">
        <v>2.8639946999999999E-2</v>
      </c>
      <c r="J504" s="33">
        <v>3.0166003275192299</v>
      </c>
      <c r="K504" s="27">
        <v>0.21889334724795001</v>
      </c>
      <c r="L504" s="2">
        <v>19.824952904067299</v>
      </c>
      <c r="M504" s="26">
        <v>4</v>
      </c>
      <c r="N504" s="2"/>
      <c r="O504" s="2"/>
      <c r="P504" s="27">
        <v>0.92717762050000008</v>
      </c>
      <c r="Q504" s="30">
        <v>0.75103611856928798</v>
      </c>
      <c r="T504" s="30" t="s">
        <v>24</v>
      </c>
      <c r="V504" s="27"/>
      <c r="W504" s="2"/>
      <c r="X504" s="2"/>
      <c r="Y504" s="2"/>
      <c r="Z504" s="2"/>
      <c r="AA504" s="27">
        <v>4.136905885</v>
      </c>
      <c r="AB504" s="30">
        <v>2.0901098E-2</v>
      </c>
      <c r="AD504" s="27"/>
      <c r="AE504" s="27">
        <v>5.5947170670000004</v>
      </c>
      <c r="AF504" s="30">
        <v>9.2597299999999997E-4</v>
      </c>
      <c r="AG504" s="30" t="b">
        <v>1</v>
      </c>
      <c r="AI504" s="27">
        <v>5.4864724919999999</v>
      </c>
      <c r="AJ504" s="30">
        <v>8.6921700000000004E-4</v>
      </c>
      <c r="AK504" s="30" t="b">
        <v>1</v>
      </c>
      <c r="AM504" s="27">
        <v>3.8332749800000001</v>
      </c>
      <c r="AN504" s="30">
        <v>7.7575550000000002E-3</v>
      </c>
    </row>
    <row r="505" spans="1:40">
      <c r="A505" s="28" t="s">
        <v>1680</v>
      </c>
      <c r="B505" s="30" t="s">
        <v>1681</v>
      </c>
      <c r="C505" s="26" t="s">
        <v>1679</v>
      </c>
      <c r="D505" s="26" t="s">
        <v>1207</v>
      </c>
      <c r="F505" s="30" t="s">
        <v>637</v>
      </c>
      <c r="G505" s="33">
        <v>7.4281335850000003</v>
      </c>
      <c r="H505" s="30">
        <v>1.7771659999999999E-3</v>
      </c>
      <c r="J505" s="33">
        <v>4.2352182951809603</v>
      </c>
      <c r="K505" s="27">
        <v>0.31318617496055801</v>
      </c>
      <c r="L505" s="2">
        <v>21.6972847875988</v>
      </c>
      <c r="M505" s="26">
        <v>3</v>
      </c>
      <c r="N505" s="2"/>
      <c r="O505" s="2"/>
      <c r="P505" s="27">
        <v>0.92717762050000008</v>
      </c>
      <c r="Q505" s="30">
        <v>0.75103611856928798</v>
      </c>
      <c r="T505" s="30" t="s">
        <v>25</v>
      </c>
      <c r="V505" s="27" t="s">
        <v>664</v>
      </c>
      <c r="W505" s="2"/>
      <c r="X505" s="2"/>
      <c r="Y505" s="2"/>
      <c r="Z505" s="2"/>
      <c r="AA505" s="27">
        <v>4.5254571329999997</v>
      </c>
      <c r="AB505" s="30">
        <v>7.2324300000000004E-4</v>
      </c>
      <c r="AD505" s="27"/>
      <c r="AE505" s="27">
        <v>3.4607051160000002</v>
      </c>
      <c r="AF505" s="30">
        <v>1.1346360000000001E-3</v>
      </c>
      <c r="AG505" s="30" t="b">
        <v>1</v>
      </c>
      <c r="AI505" s="27">
        <v>13.48752754</v>
      </c>
      <c r="AJ505" s="30">
        <v>1.282507E-3</v>
      </c>
      <c r="AK505" s="30" t="b">
        <v>1</v>
      </c>
      <c r="AM505" s="27">
        <v>4.4415562489999996</v>
      </c>
      <c r="AN505" s="29">
        <v>9.7399999999999999E-6</v>
      </c>
    </row>
    <row r="506" spans="1:40">
      <c r="A506" s="28" t="s">
        <v>1396</v>
      </c>
      <c r="B506" s="30" t="s">
        <v>1397</v>
      </c>
      <c r="C506" s="26" t="s">
        <v>1395</v>
      </c>
      <c r="D506" s="26" t="s">
        <v>1394</v>
      </c>
      <c r="F506" s="30" t="s">
        <v>638</v>
      </c>
      <c r="G506" s="33">
        <v>3.1434426229999999</v>
      </c>
      <c r="H506" s="30">
        <v>1.5752279999999999E-3</v>
      </c>
      <c r="J506" s="33">
        <v>2.9787498321942398</v>
      </c>
      <c r="K506" s="27">
        <v>0.21770809562945301</v>
      </c>
      <c r="L506" s="2">
        <v>19.945703986747699</v>
      </c>
      <c r="M506" s="26">
        <v>3</v>
      </c>
      <c r="N506" s="2"/>
      <c r="O506" s="2"/>
      <c r="P506" s="27">
        <v>1.4130348975</v>
      </c>
      <c r="Q506" s="30">
        <v>1.32253745326031</v>
      </c>
      <c r="T506" s="30" t="s">
        <v>26</v>
      </c>
      <c r="V506" s="27"/>
      <c r="W506" s="2"/>
      <c r="X506" s="2"/>
      <c r="Y506" s="2"/>
      <c r="Z506" s="2"/>
      <c r="AA506" s="27">
        <v>12.826752559999999</v>
      </c>
      <c r="AB506" s="30">
        <v>1.0904362000000001E-2</v>
      </c>
      <c r="AD506" s="27"/>
      <c r="AE506" s="27">
        <v>6.9761501060000004</v>
      </c>
      <c r="AF506" s="29">
        <v>7.9800000000000002E-5</v>
      </c>
      <c r="AG506" s="30" t="b">
        <v>1</v>
      </c>
      <c r="AI506" s="27">
        <v>12.15498549</v>
      </c>
      <c r="AJ506" s="30">
        <v>7.0952999999999999E-4</v>
      </c>
      <c r="AK506" s="30" t="b">
        <v>1</v>
      </c>
      <c r="AM506" s="27">
        <v>2.9130559109999998</v>
      </c>
      <c r="AN506" s="29">
        <v>8.8999999999999995E-5</v>
      </c>
    </row>
    <row r="507" spans="1:40">
      <c r="A507" s="28" t="s">
        <v>1396</v>
      </c>
      <c r="B507" s="30" t="s">
        <v>1397</v>
      </c>
      <c r="C507" s="26" t="s">
        <v>1395</v>
      </c>
      <c r="D507" s="26" t="s">
        <v>2281</v>
      </c>
      <c r="F507" s="30" t="s">
        <v>639</v>
      </c>
      <c r="G507" s="10">
        <v>2.65181883086353</v>
      </c>
      <c r="H507" s="29">
        <v>1.3123656447122601E-6</v>
      </c>
      <c r="J507" s="33">
        <v>2.9441549251382999</v>
      </c>
      <c r="K507" s="27">
        <v>0.16759158066204399</v>
      </c>
      <c r="L507" s="2">
        <v>15.5202994617466</v>
      </c>
      <c r="M507" s="26">
        <v>4</v>
      </c>
      <c r="N507" s="2"/>
      <c r="O507" s="2"/>
      <c r="P507" s="27">
        <v>1.4130348975</v>
      </c>
      <c r="Q507" s="30">
        <v>1.32253745326031</v>
      </c>
      <c r="T507" s="30" t="s">
        <v>27</v>
      </c>
      <c r="V507" s="27" t="s">
        <v>664</v>
      </c>
      <c r="W507" s="2"/>
      <c r="X507" s="2"/>
      <c r="Y507" s="2"/>
      <c r="Z507" s="2"/>
      <c r="AA507" s="27">
        <v>10.90027791</v>
      </c>
      <c r="AB507" s="30">
        <v>2.50154E-3</v>
      </c>
      <c r="AD507" s="27"/>
      <c r="AE507" s="27">
        <v>10.76511818</v>
      </c>
      <c r="AF507" s="30">
        <v>3.5207480000000002E-3</v>
      </c>
      <c r="AG507" s="30" t="b">
        <v>1</v>
      </c>
      <c r="AI507" s="27">
        <v>5.2648390840000001</v>
      </c>
      <c r="AJ507" s="30">
        <v>3.4048770000000002E-3</v>
      </c>
      <c r="AK507" s="30" t="b">
        <v>1</v>
      </c>
      <c r="AM507" s="27"/>
    </row>
    <row r="508" spans="1:40">
      <c r="A508" s="28" t="s">
        <v>1219</v>
      </c>
      <c r="B508" s="30" t="s">
        <v>1220</v>
      </c>
      <c r="C508" s="26" t="s">
        <v>1218</v>
      </c>
      <c r="D508" s="26" t="s">
        <v>1747</v>
      </c>
      <c r="F508" s="30" t="s">
        <v>640</v>
      </c>
      <c r="G508" s="33">
        <v>2.0938765789999998</v>
      </c>
      <c r="H508" s="30">
        <v>1.6489289999999999E-3</v>
      </c>
      <c r="J508" s="33">
        <v>2.32829214581434</v>
      </c>
      <c r="K508" s="27">
        <v>0.16291825154973899</v>
      </c>
      <c r="L508" s="2">
        <v>19.277186344839901</v>
      </c>
      <c r="M508" s="26">
        <v>3.5</v>
      </c>
      <c r="N508" s="2"/>
      <c r="O508" s="2"/>
      <c r="P508" s="27">
        <v>0.77478005199999989</v>
      </c>
      <c r="Q508" s="30">
        <v>0.80812207083059096</v>
      </c>
      <c r="T508" s="30" t="s">
        <v>153</v>
      </c>
      <c r="V508" s="27"/>
      <c r="W508" s="2"/>
      <c r="X508" s="2"/>
      <c r="Y508" s="2"/>
      <c r="Z508" s="2"/>
      <c r="AA508" s="27">
        <v>0.97525325299999999</v>
      </c>
      <c r="AB508" s="30">
        <v>0.89765235899999996</v>
      </c>
      <c r="AD508" s="27"/>
      <c r="AE508" s="27">
        <v>5.9199484289999997</v>
      </c>
      <c r="AF508" s="30">
        <v>3.3736600000000002E-4</v>
      </c>
      <c r="AG508" s="30" t="b">
        <v>0</v>
      </c>
      <c r="AI508" s="27">
        <v>5.0738245810000002</v>
      </c>
      <c r="AJ508" s="30">
        <v>1.2645700000000001E-4</v>
      </c>
      <c r="AK508" s="30" t="b">
        <v>0</v>
      </c>
      <c r="AM508" s="27">
        <v>4.551340787</v>
      </c>
      <c r="AN508" s="30">
        <v>2.1516026000000001E-2</v>
      </c>
    </row>
    <row r="509" spans="1:40">
      <c r="A509" s="28" t="s">
        <v>1683</v>
      </c>
      <c r="B509" s="30" t="s">
        <v>1684</v>
      </c>
      <c r="C509" s="26" t="s">
        <v>1682</v>
      </c>
      <c r="D509" s="26" t="s">
        <v>1685</v>
      </c>
      <c r="F509" s="30" t="s">
        <v>641</v>
      </c>
      <c r="G509" s="33">
        <v>15.070935560000001</v>
      </c>
      <c r="H509" s="30">
        <v>3.35306E-4</v>
      </c>
      <c r="J509" s="33">
        <v>11.221566707982999</v>
      </c>
      <c r="K509" s="27">
        <v>0.44344080328246999</v>
      </c>
      <c r="L509" s="2">
        <v>18.340388821836299</v>
      </c>
      <c r="M509" s="26">
        <v>4</v>
      </c>
      <c r="N509" s="2"/>
      <c r="O509" s="2"/>
      <c r="P509" s="27">
        <v>0.79330132133333331</v>
      </c>
      <c r="Q509" s="30">
        <v>0.77614149532430599</v>
      </c>
      <c r="T509" s="30" t="s">
        <v>154</v>
      </c>
      <c r="V509" s="27"/>
      <c r="W509" s="2"/>
      <c r="X509" s="2"/>
      <c r="Y509" s="2"/>
      <c r="Z509" s="2"/>
      <c r="AA509" s="27"/>
      <c r="AD509" s="27"/>
      <c r="AE509" s="27">
        <v>2.9047529230000002</v>
      </c>
      <c r="AF509" s="30">
        <v>5.0485299999999999E-4</v>
      </c>
      <c r="AG509" s="30" t="b">
        <v>0</v>
      </c>
      <c r="AI509" s="27">
        <v>2.7823844279999999</v>
      </c>
      <c r="AJ509" s="30">
        <v>2.2529490000000002E-3</v>
      </c>
      <c r="AK509" s="30" t="b">
        <v>0</v>
      </c>
      <c r="AM509" s="27">
        <v>3.3302971600000002</v>
      </c>
      <c r="AN509" s="30">
        <v>3.7877750000000002E-3</v>
      </c>
    </row>
    <row r="510" spans="1:40">
      <c r="A510" s="28" t="s">
        <v>1683</v>
      </c>
      <c r="B510" s="30" t="s">
        <v>1684</v>
      </c>
      <c r="C510" s="26" t="s">
        <v>1682</v>
      </c>
      <c r="D510" s="26" t="s">
        <v>1996</v>
      </c>
      <c r="F510" s="30" t="s">
        <v>627</v>
      </c>
      <c r="G510" s="33">
        <v>3.1242689609999998</v>
      </c>
      <c r="H510" s="29">
        <v>3.6000000000000001E-5</v>
      </c>
      <c r="J510" s="33">
        <v>4.5290671376176803</v>
      </c>
      <c r="K510" s="27">
        <v>0.30046823654028898</v>
      </c>
      <c r="L510" s="2">
        <v>19.891761414456099</v>
      </c>
      <c r="M510" s="26">
        <v>4</v>
      </c>
      <c r="N510" s="2"/>
      <c r="O510" s="2"/>
      <c r="P510" s="27">
        <v>0.81567924150000004</v>
      </c>
      <c r="Q510" s="30">
        <v>0.75076108465403302</v>
      </c>
      <c r="T510" s="30" t="s">
        <v>155</v>
      </c>
      <c r="V510" s="27"/>
      <c r="W510" s="2"/>
      <c r="X510" s="2"/>
      <c r="Y510" s="2"/>
      <c r="Z510" s="2"/>
      <c r="AA510" s="27">
        <v>3.4828250079999998</v>
      </c>
      <c r="AB510" s="30">
        <v>4.0801259999999999E-2</v>
      </c>
      <c r="AD510" s="27"/>
      <c r="AE510" s="27">
        <v>16.6510966693744</v>
      </c>
      <c r="AF510" s="30">
        <v>5.9421575584559499E-3</v>
      </c>
      <c r="AG510" s="30" t="b">
        <v>0</v>
      </c>
      <c r="AI510" s="27">
        <v>4.9505475700000003</v>
      </c>
      <c r="AJ510" s="30">
        <v>2.4027200000000001E-4</v>
      </c>
      <c r="AK510" s="30" t="b">
        <v>1</v>
      </c>
      <c r="AM510" s="27">
        <v>5.8128769680000003</v>
      </c>
      <c r="AN510" s="29">
        <v>4.35E-5</v>
      </c>
    </row>
    <row r="511" spans="1:40">
      <c r="A511" s="28" t="s">
        <v>1683</v>
      </c>
      <c r="B511" s="30" t="s">
        <v>1684</v>
      </c>
      <c r="C511" s="26" t="s">
        <v>1682</v>
      </c>
      <c r="D511" s="26" t="s">
        <v>2129</v>
      </c>
      <c r="F511" s="30" t="s">
        <v>628</v>
      </c>
      <c r="G511" s="33">
        <v>3.9924087159999999</v>
      </c>
      <c r="H511" s="30">
        <v>9.2057159999999992E-3</v>
      </c>
      <c r="J511" s="33">
        <v>3.98298256590691</v>
      </c>
      <c r="K511" s="27">
        <v>0.22108168182065799</v>
      </c>
      <c r="L511" s="2">
        <v>15.996869353014199</v>
      </c>
      <c r="M511" s="26">
        <v>4</v>
      </c>
      <c r="N511" s="2"/>
      <c r="O511" s="2"/>
      <c r="P511" s="27">
        <v>1.8592699854999999</v>
      </c>
      <c r="Q511" s="30">
        <v>1.14532325338518</v>
      </c>
      <c r="T511" s="30" t="s">
        <v>156</v>
      </c>
      <c r="V511" s="27" t="s">
        <v>664</v>
      </c>
      <c r="W511" s="2"/>
      <c r="X511" s="2"/>
      <c r="Y511" s="2"/>
      <c r="Z511" s="2"/>
      <c r="AA511" s="27">
        <v>5.0923433999999999</v>
      </c>
      <c r="AB511" s="30">
        <v>4.3795500000000002E-4</v>
      </c>
      <c r="AD511" s="27"/>
      <c r="AE511" s="27">
        <v>5.1442451690000004</v>
      </c>
      <c r="AF511" s="30">
        <v>3.2159799999999998E-4</v>
      </c>
      <c r="AG511" s="30" t="b">
        <v>1</v>
      </c>
      <c r="AI511" s="27">
        <v>8.2545378090000003</v>
      </c>
      <c r="AJ511" s="30">
        <v>8.0165200000000003E-4</v>
      </c>
      <c r="AK511" s="30" t="b">
        <v>1</v>
      </c>
      <c r="AM511" s="27"/>
    </row>
    <row r="512" spans="1:40">
      <c r="A512" s="28" t="s">
        <v>1683</v>
      </c>
      <c r="B512" s="30" t="s">
        <v>1684</v>
      </c>
      <c r="C512" s="26" t="s">
        <v>1682</v>
      </c>
      <c r="D512" s="26" t="s">
        <v>2243</v>
      </c>
      <c r="F512" s="30" t="s">
        <v>642</v>
      </c>
      <c r="G512" s="33">
        <v>4.0920794130000004</v>
      </c>
      <c r="H512" s="29">
        <v>3.54E-5</v>
      </c>
      <c r="J512" s="33">
        <v>4.6967324025519899</v>
      </c>
      <c r="K512" s="27">
        <v>0.16748602560985301</v>
      </c>
      <c r="L512" s="2">
        <v>10.827435195804799</v>
      </c>
      <c r="M512" s="26">
        <v>4</v>
      </c>
      <c r="N512" s="2"/>
      <c r="O512" s="2"/>
      <c r="P512" s="27">
        <v>1.8592699854999999</v>
      </c>
      <c r="Q512" s="30">
        <v>1.14532325338518</v>
      </c>
      <c r="T512" s="30" t="s">
        <v>157</v>
      </c>
      <c r="V512" s="27" t="s">
        <v>664</v>
      </c>
      <c r="W512" s="2"/>
      <c r="X512" s="2"/>
      <c r="Y512" s="2"/>
      <c r="Z512" s="2"/>
      <c r="AA512" s="27">
        <v>10.30136368</v>
      </c>
      <c r="AB512" s="30">
        <v>1.4275823E-2</v>
      </c>
      <c r="AD512" s="27"/>
      <c r="AE512" s="27">
        <v>5.3690788459999998</v>
      </c>
      <c r="AF512" s="30">
        <v>2.9867700000000001E-4</v>
      </c>
      <c r="AG512" s="30" t="b">
        <v>0</v>
      </c>
      <c r="AI512" s="27">
        <v>5.4936883180000002</v>
      </c>
      <c r="AJ512" s="30">
        <v>2.0084899999999999E-4</v>
      </c>
      <c r="AK512" s="30" t="b">
        <v>0</v>
      </c>
      <c r="AM512" s="27"/>
    </row>
    <row r="513" spans="1:40">
      <c r="A513" s="28" t="s">
        <v>1683</v>
      </c>
      <c r="B513" s="30" t="s">
        <v>1684</v>
      </c>
      <c r="C513" s="26" t="s">
        <v>1682</v>
      </c>
      <c r="D513" s="26" t="s">
        <v>1974</v>
      </c>
      <c r="F513" s="30" t="s">
        <v>629</v>
      </c>
      <c r="G513" s="33">
        <v>4.5184914779999996</v>
      </c>
      <c r="H513" s="29">
        <v>1.3E-7</v>
      </c>
      <c r="J513" s="33">
        <v>5.5353145499608196</v>
      </c>
      <c r="K513" s="27">
        <v>0.525142965924</v>
      </c>
      <c r="L513" s="2">
        <v>30.689504652230799</v>
      </c>
      <c r="M513" s="26">
        <v>4</v>
      </c>
      <c r="N513" s="2"/>
      <c r="O513" s="2"/>
      <c r="P513" s="27">
        <v>1.8592699854999999</v>
      </c>
      <c r="Q513" s="30">
        <v>1.14532325338518</v>
      </c>
      <c r="T513" s="30" t="s">
        <v>158</v>
      </c>
      <c r="V513" s="27"/>
      <c r="W513" s="2"/>
      <c r="X513" s="2"/>
      <c r="Y513" s="2"/>
      <c r="Z513" s="2"/>
      <c r="AA513" s="27">
        <v>3.117125492</v>
      </c>
      <c r="AB513" s="30">
        <v>4.8366950999999998E-2</v>
      </c>
      <c r="AD513" s="27"/>
      <c r="AE513" s="27">
        <v>2.5798101</v>
      </c>
      <c r="AF513" s="30">
        <v>5.0852409999999999E-3</v>
      </c>
      <c r="AG513" s="30" t="b">
        <v>0</v>
      </c>
      <c r="AI513" s="27">
        <v>4.7029085310000003</v>
      </c>
      <c r="AJ513" s="30">
        <v>4.6288900000000002E-4</v>
      </c>
      <c r="AK513" s="30" t="b">
        <v>0</v>
      </c>
      <c r="AM513" s="27">
        <v>2.4885071179999998</v>
      </c>
      <c r="AN513" s="30">
        <v>7.8013680000000004E-3</v>
      </c>
    </row>
    <row r="514" spans="1:40">
      <c r="A514" s="28" t="s">
        <v>1510</v>
      </c>
      <c r="B514" s="30" t="s">
        <v>1511</v>
      </c>
      <c r="C514" s="26" t="s">
        <v>1398</v>
      </c>
      <c r="D514" s="26" t="s">
        <v>1509</v>
      </c>
      <c r="F514" s="30" t="s">
        <v>643</v>
      </c>
      <c r="G514" s="33">
        <v>2.9512480079999999</v>
      </c>
      <c r="H514" s="30">
        <v>1.235084E-3</v>
      </c>
      <c r="J514" s="33">
        <v>7.5013224869645203</v>
      </c>
      <c r="K514" s="27">
        <v>0.59633816967916997</v>
      </c>
      <c r="L514" s="2">
        <v>29.593781190146402</v>
      </c>
      <c r="M514" s="26">
        <v>4</v>
      </c>
      <c r="N514" s="2"/>
      <c r="O514" s="2"/>
      <c r="P514" s="27">
        <v>0.87626413633333333</v>
      </c>
      <c r="Q514" s="30">
        <v>0.81333446942975096</v>
      </c>
      <c r="T514" s="30" t="s">
        <v>159</v>
      </c>
      <c r="V514" s="27"/>
      <c r="W514" s="2"/>
      <c r="X514" s="2"/>
      <c r="Y514" s="2"/>
      <c r="Z514" s="2"/>
      <c r="AA514" s="27">
        <v>3.4407356450000002</v>
      </c>
      <c r="AB514" s="30">
        <v>4.3854560000000001E-2</v>
      </c>
      <c r="AD514" s="27"/>
      <c r="AE514" s="27">
        <v>3.6478729259999998</v>
      </c>
      <c r="AF514" s="30">
        <v>2.5959099999999999E-4</v>
      </c>
      <c r="AG514" s="30" t="b">
        <v>0</v>
      </c>
      <c r="AI514" s="27">
        <v>3.658024427</v>
      </c>
      <c r="AJ514" s="30">
        <v>7.4417600000000004E-4</v>
      </c>
      <c r="AK514" s="30" t="b">
        <v>0</v>
      </c>
      <c r="AM514" s="27">
        <v>5.4439674220000001</v>
      </c>
      <c r="AN514" s="30">
        <v>1.0162312999999999E-2</v>
      </c>
    </row>
    <row r="515" spans="1:40">
      <c r="A515" s="28" t="s">
        <v>1399</v>
      </c>
      <c r="B515" s="30" t="s">
        <v>1508</v>
      </c>
      <c r="C515" s="26" t="s">
        <v>1398</v>
      </c>
      <c r="D515" s="26" t="s">
        <v>1658</v>
      </c>
      <c r="F515" s="30" t="s">
        <v>630</v>
      </c>
      <c r="G515" s="33">
        <v>4.5126786540000001</v>
      </c>
      <c r="H515" s="30">
        <v>9.9255920000000004E-3</v>
      </c>
      <c r="J515" s="33">
        <v>8.5154835658466794</v>
      </c>
      <c r="K515" s="27">
        <v>0.34068749557718803</v>
      </c>
      <c r="L515" s="2">
        <v>15.905957613616099</v>
      </c>
      <c r="M515" s="26">
        <v>3</v>
      </c>
      <c r="N515" s="2"/>
      <c r="O515" s="2"/>
      <c r="P515" s="27">
        <v>1.2274339315</v>
      </c>
      <c r="Q515" s="30">
        <v>1.0177685764214299</v>
      </c>
      <c r="T515" s="30" t="s">
        <v>160</v>
      </c>
      <c r="V515" s="27"/>
      <c r="W515" s="2"/>
      <c r="X515" s="2"/>
      <c r="Y515" s="2"/>
      <c r="Z515" s="2"/>
      <c r="AA515" s="27">
        <v>1.756326769</v>
      </c>
      <c r="AB515" s="30">
        <v>0.19001779799999999</v>
      </c>
      <c r="AD515" s="27"/>
      <c r="AE515" s="27">
        <v>5.565828829</v>
      </c>
      <c r="AF515" s="30">
        <v>1.4615200000000001E-4</v>
      </c>
      <c r="AG515" s="30" t="b">
        <v>0</v>
      </c>
      <c r="AI515" s="27">
        <v>5.1092167450000003</v>
      </c>
      <c r="AJ515" s="30">
        <v>1.11222E-4</v>
      </c>
      <c r="AK515" s="30" t="b">
        <v>0</v>
      </c>
      <c r="AM515" s="27">
        <v>4.5497742790000002</v>
      </c>
      <c r="AN515" s="30">
        <v>1.06488E-4</v>
      </c>
    </row>
    <row r="516" spans="1:40">
      <c r="A516" s="28" t="s">
        <v>1372</v>
      </c>
      <c r="B516" s="30" t="s">
        <v>1373</v>
      </c>
      <c r="C516" s="26" t="s">
        <v>1371</v>
      </c>
      <c r="D516" s="26" t="s">
        <v>2090</v>
      </c>
      <c r="F516" s="30" t="s">
        <v>644</v>
      </c>
      <c r="G516" s="33">
        <v>4.5882529219999997</v>
      </c>
      <c r="H516" s="30">
        <v>3.57513E-4</v>
      </c>
      <c r="J516" s="33">
        <v>3.40127529492081</v>
      </c>
      <c r="K516" s="27">
        <v>0.72449246706036297</v>
      </c>
      <c r="L516" s="2">
        <v>59.183286517002202</v>
      </c>
      <c r="M516" s="26">
        <v>3</v>
      </c>
      <c r="N516" s="2"/>
      <c r="O516" s="2"/>
      <c r="P516" s="27">
        <v>0.84988114000000003</v>
      </c>
      <c r="Q516" s="30">
        <v>0.66116147719640905</v>
      </c>
      <c r="T516" s="30" t="s">
        <v>161</v>
      </c>
      <c r="V516" s="27"/>
      <c r="W516" s="2"/>
      <c r="X516" s="2"/>
      <c r="Y516" s="2"/>
      <c r="Z516" s="2"/>
      <c r="AA516" s="27">
        <v>2.9274998860000001</v>
      </c>
      <c r="AB516" s="30">
        <v>3.4396419999999997E-2</v>
      </c>
      <c r="AD516" s="27"/>
      <c r="AE516" s="27">
        <v>5.9558050820000004</v>
      </c>
      <c r="AF516" s="29">
        <v>1.0200000000000001E-5</v>
      </c>
      <c r="AG516" s="30" t="b">
        <v>0</v>
      </c>
      <c r="AI516" s="27" t="s">
        <v>1155</v>
      </c>
      <c r="AK516" s="30" t="b">
        <v>0</v>
      </c>
      <c r="AM516" s="27">
        <v>4.176289229</v>
      </c>
      <c r="AN516" s="30">
        <v>1.31047E-3</v>
      </c>
    </row>
    <row r="517" spans="1:40">
      <c r="A517" s="28" t="s">
        <v>1106</v>
      </c>
      <c r="B517" s="30" t="s">
        <v>1153</v>
      </c>
      <c r="C517" s="26" t="s">
        <v>1115</v>
      </c>
      <c r="D517" s="26" t="s">
        <v>2106</v>
      </c>
      <c r="F517" s="30" t="s">
        <v>645</v>
      </c>
      <c r="G517" s="33">
        <v>3.2894079249999999</v>
      </c>
      <c r="H517" s="29">
        <v>8.9800000000000001E-5</v>
      </c>
      <c r="J517" s="33">
        <v>2.9943025197561899</v>
      </c>
      <c r="K517" s="27">
        <v>7.7093103660485898E-2</v>
      </c>
      <c r="L517" s="2">
        <v>7.0294800510427802</v>
      </c>
      <c r="M517" s="26">
        <v>3</v>
      </c>
      <c r="N517" s="2"/>
      <c r="O517" s="2"/>
      <c r="P517" s="27">
        <v>0.92206619675000001</v>
      </c>
      <c r="Q517" s="30">
        <v>0.83538343336004595</v>
      </c>
      <c r="T517" s="30" t="s">
        <v>162</v>
      </c>
      <c r="V517" s="27"/>
      <c r="W517" s="2"/>
      <c r="X517" s="2"/>
      <c r="Y517" s="2"/>
      <c r="Z517" s="2"/>
      <c r="AA517" s="27">
        <v>2.0266365359999998</v>
      </c>
      <c r="AB517" s="30">
        <v>1.3901300000000001E-3</v>
      </c>
      <c r="AD517" s="27"/>
      <c r="AE517" s="27">
        <v>3.2649373310000001</v>
      </c>
      <c r="AF517" s="29">
        <v>1.0300000000000001E-6</v>
      </c>
      <c r="AG517" s="30" t="b">
        <v>1</v>
      </c>
      <c r="AI517" s="27">
        <v>2.8385669419999999</v>
      </c>
      <c r="AJ517" s="30">
        <v>1.139316E-3</v>
      </c>
      <c r="AK517" s="30" t="b">
        <v>1</v>
      </c>
      <c r="AM517" s="27">
        <v>3.1686307199999999</v>
      </c>
      <c r="AN517" s="30">
        <v>4.5391429999999998E-3</v>
      </c>
    </row>
    <row r="518" spans="1:40">
      <c r="A518" s="28" t="s">
        <v>1513</v>
      </c>
      <c r="B518" s="30" t="s">
        <v>1514</v>
      </c>
      <c r="C518" s="26" t="s">
        <v>1512</v>
      </c>
      <c r="D518" s="26" t="s">
        <v>1712</v>
      </c>
      <c r="F518" s="30" t="s">
        <v>559</v>
      </c>
      <c r="G518" s="33">
        <v>4.5637415419999998</v>
      </c>
      <c r="H518" s="29">
        <v>4.0800000000000002E-5</v>
      </c>
      <c r="J518" s="33">
        <v>6.38915910593263</v>
      </c>
      <c r="K518" s="27">
        <v>0.58324544603390105</v>
      </c>
      <c r="L518" s="2">
        <v>31.448539206002401</v>
      </c>
      <c r="M518" s="26">
        <v>4</v>
      </c>
      <c r="N518" s="2"/>
      <c r="O518" s="2"/>
      <c r="P518" s="27">
        <v>1.718722493</v>
      </c>
      <c r="Q518" s="30">
        <v>1.33016430772808</v>
      </c>
      <c r="T518" s="30" t="s">
        <v>163</v>
      </c>
      <c r="V518" s="27" t="s">
        <v>664</v>
      </c>
      <c r="W518" s="2"/>
      <c r="X518" s="2"/>
      <c r="Y518" s="2"/>
      <c r="Z518" s="2"/>
      <c r="AA518" s="27">
        <v>10.728452750000001</v>
      </c>
      <c r="AB518" s="30">
        <v>8.2206780000000004E-3</v>
      </c>
      <c r="AD518" s="27"/>
      <c r="AE518" s="27">
        <v>8.6565812179999995</v>
      </c>
      <c r="AF518" s="30">
        <v>9.1066200000000002E-4</v>
      </c>
      <c r="AG518" s="30" t="b">
        <v>1</v>
      </c>
      <c r="AI518" s="27">
        <v>7.7441182819999996</v>
      </c>
      <c r="AJ518" s="29">
        <v>1.26E-6</v>
      </c>
      <c r="AK518" s="30" t="b">
        <v>1</v>
      </c>
      <c r="AM518" s="27"/>
    </row>
    <row r="519" spans="1:40">
      <c r="A519" s="28" t="s">
        <v>1581</v>
      </c>
      <c r="B519" s="30" t="s">
        <v>1582</v>
      </c>
      <c r="C519" s="26" t="s">
        <v>1686</v>
      </c>
      <c r="D519" s="26" t="s">
        <v>2165</v>
      </c>
      <c r="F519" s="30" t="s">
        <v>534</v>
      </c>
      <c r="G519" s="33">
        <v>4.2249378200000001</v>
      </c>
      <c r="H519" s="30">
        <v>6.7199899999999995E-4</v>
      </c>
      <c r="J519" s="33">
        <v>5.9985315851000403</v>
      </c>
      <c r="K519" s="27">
        <v>0.22538920088258799</v>
      </c>
      <c r="L519" s="2">
        <v>12.5809294474364</v>
      </c>
      <c r="M519" s="26">
        <v>3</v>
      </c>
      <c r="N519" s="2"/>
      <c r="O519" s="2"/>
      <c r="P519" s="27">
        <v>1.718722493</v>
      </c>
      <c r="Q519" s="30">
        <v>1.33016430772808</v>
      </c>
      <c r="T519" s="30" t="s">
        <v>164</v>
      </c>
      <c r="V519" s="27"/>
      <c r="W519" s="2"/>
      <c r="X519" s="2"/>
      <c r="Y519" s="2"/>
      <c r="Z519" s="2"/>
      <c r="AA519" s="27">
        <v>7.3040997150000004</v>
      </c>
      <c r="AB519" s="30">
        <v>1.50202E-4</v>
      </c>
      <c r="AD519" s="27"/>
      <c r="AE519" s="27">
        <v>2.5468070759999999</v>
      </c>
      <c r="AF519" s="29">
        <v>1.22E-5</v>
      </c>
      <c r="AG519" s="30" t="b">
        <v>1</v>
      </c>
      <c r="AI519" s="27">
        <v>8.6205198749999994</v>
      </c>
      <c r="AJ519" s="30">
        <v>1.0643498E-2</v>
      </c>
      <c r="AK519" s="30" t="b">
        <v>1</v>
      </c>
      <c r="AM519" s="27">
        <v>2.4968567579999998</v>
      </c>
      <c r="AN519" s="30">
        <v>1.0181775000000001E-2</v>
      </c>
    </row>
    <row r="520" spans="1:40">
      <c r="A520" s="28" t="s">
        <v>1581</v>
      </c>
      <c r="B520" s="30" t="s">
        <v>1582</v>
      </c>
      <c r="C520" s="26" t="s">
        <v>1686</v>
      </c>
      <c r="D520" s="26" t="s">
        <v>2091</v>
      </c>
      <c r="F520" s="30" t="s">
        <v>535</v>
      </c>
      <c r="G520" s="33">
        <v>2.3481981169999999</v>
      </c>
      <c r="H520" s="29">
        <v>9.5100000000000004E-6</v>
      </c>
      <c r="J520" s="33">
        <v>6.7214238851372299</v>
      </c>
      <c r="K520" s="27">
        <v>0.30195902244964901</v>
      </c>
      <c r="L520" s="2">
        <v>15.848371349295499</v>
      </c>
      <c r="M520" s="26">
        <v>3</v>
      </c>
      <c r="N520" s="2"/>
      <c r="O520" s="2"/>
      <c r="P520" s="27">
        <v>1.5068084545</v>
      </c>
      <c r="Q520" s="30">
        <v>1.4489114727968</v>
      </c>
      <c r="T520" s="30" t="s">
        <v>165</v>
      </c>
      <c r="V520" s="27"/>
      <c r="W520" s="2"/>
      <c r="X520" s="2"/>
      <c r="Y520" s="2"/>
      <c r="Z520" s="2"/>
      <c r="AA520" s="27">
        <v>7.3755972070000002</v>
      </c>
      <c r="AB520" s="30">
        <v>3.8188089999999998E-3</v>
      </c>
      <c r="AD520" s="27"/>
      <c r="AE520" s="27">
        <v>8.2490020830000006</v>
      </c>
      <c r="AF520" s="30">
        <v>2.3245699999999999E-4</v>
      </c>
      <c r="AG520" s="30" t="b">
        <v>1</v>
      </c>
      <c r="AI520" s="27">
        <v>8.0684319450000004</v>
      </c>
      <c r="AJ520" s="30">
        <v>1.9564320000000001E-3</v>
      </c>
      <c r="AK520" s="30" t="b">
        <v>0</v>
      </c>
      <c r="AM520" s="27">
        <v>3.0250185749999998</v>
      </c>
      <c r="AN520" s="30">
        <v>1.4652099999999999E-4</v>
      </c>
    </row>
    <row r="521" spans="1:40">
      <c r="A521" s="28" t="s">
        <v>1581</v>
      </c>
      <c r="B521" s="30" t="s">
        <v>1582</v>
      </c>
      <c r="C521" s="26" t="s">
        <v>1686</v>
      </c>
      <c r="D521" s="26" t="s">
        <v>2264</v>
      </c>
      <c r="F521" s="30" t="s">
        <v>560</v>
      </c>
      <c r="G521" s="33">
        <v>2.324392542</v>
      </c>
      <c r="H521" s="30">
        <v>3.4900099999999999E-4</v>
      </c>
      <c r="J521" s="33">
        <v>3.1154291293645602</v>
      </c>
      <c r="K521" s="27">
        <v>0.25241789555452998</v>
      </c>
      <c r="L521" s="2">
        <v>22.2127109164133</v>
      </c>
      <c r="M521" s="26">
        <v>4</v>
      </c>
      <c r="N521" s="2"/>
      <c r="O521" s="2"/>
      <c r="P521" s="27">
        <v>1.01253536825</v>
      </c>
      <c r="Q521" s="30">
        <v>0.88338677949168298</v>
      </c>
      <c r="T521" s="30" t="s">
        <v>166</v>
      </c>
      <c r="V521" s="27"/>
      <c r="W521" s="2"/>
      <c r="X521" s="2"/>
      <c r="Y521" s="2"/>
      <c r="Z521" s="2"/>
      <c r="AA521" s="27">
        <v>4.0781073509999999</v>
      </c>
      <c r="AB521" s="30">
        <v>1.7723902E-2</v>
      </c>
      <c r="AD521" s="27"/>
      <c r="AE521" s="27">
        <v>3.2936002630000001</v>
      </c>
      <c r="AF521" s="30">
        <v>6.4777139999999999E-3</v>
      </c>
      <c r="AG521" s="30" t="b">
        <v>0</v>
      </c>
      <c r="AI521" s="27">
        <v>3.1058341719999998</v>
      </c>
      <c r="AJ521" s="30">
        <v>2.5804807999999999E-2</v>
      </c>
      <c r="AK521" s="30" t="b">
        <v>1</v>
      </c>
      <c r="AM521" s="27">
        <v>3.5155342040000002</v>
      </c>
      <c r="AN521" s="30">
        <v>6.5984659999999999E-3</v>
      </c>
    </row>
    <row r="522" spans="1:40">
      <c r="A522" s="28" t="s">
        <v>1175</v>
      </c>
      <c r="B522" s="30" t="s">
        <v>1176</v>
      </c>
      <c r="C522" s="26" t="s">
        <v>1174</v>
      </c>
      <c r="D522" s="26" t="s">
        <v>2183</v>
      </c>
      <c r="F522" s="30" t="s">
        <v>561</v>
      </c>
      <c r="G522" s="33">
        <v>6.5246636770000004</v>
      </c>
      <c r="H522" s="30">
        <v>2.9521550000000001E-3</v>
      </c>
      <c r="J522" s="33">
        <v>3.9763336919330401</v>
      </c>
      <c r="K522" s="27">
        <v>0.18263971610374599</v>
      </c>
      <c r="L522" s="2">
        <v>13.231308359980201</v>
      </c>
      <c r="M522" s="26">
        <v>4</v>
      </c>
      <c r="N522" s="2"/>
      <c r="O522" s="2"/>
      <c r="P522" s="27">
        <v>0.85910820849999991</v>
      </c>
      <c r="Q522" s="30">
        <v>0.92635305811593704</v>
      </c>
      <c r="T522" s="30" t="s">
        <v>167</v>
      </c>
      <c r="V522" s="27"/>
      <c r="W522" s="2"/>
      <c r="X522" s="2"/>
      <c r="Y522" s="2"/>
      <c r="Z522" s="2"/>
      <c r="AA522" s="27">
        <v>1.8073728529999999</v>
      </c>
      <c r="AB522" s="30">
        <v>4.3347023999999998E-2</v>
      </c>
      <c r="AD522" s="27"/>
      <c r="AE522" s="27">
        <v>4.0037617130000003</v>
      </c>
      <c r="AF522" s="30">
        <v>2.2177989999999999E-3</v>
      </c>
      <c r="AG522" s="30" t="b">
        <v>1</v>
      </c>
      <c r="AI522" s="27">
        <v>3.9081799840000002</v>
      </c>
      <c r="AJ522" s="30">
        <v>5.2946099999999995E-4</v>
      </c>
      <c r="AK522" s="30" t="b">
        <v>0</v>
      </c>
      <c r="AM522" s="27">
        <v>4.4245583880000003</v>
      </c>
      <c r="AN522" s="30">
        <v>7.4959600000000005E-4</v>
      </c>
    </row>
    <row r="523" spans="1:40">
      <c r="A523" s="28" t="s">
        <v>1378</v>
      </c>
      <c r="B523" s="30" t="s">
        <v>1379</v>
      </c>
      <c r="C523" s="26" t="s">
        <v>1377</v>
      </c>
      <c r="D523" s="26" t="s">
        <v>2214</v>
      </c>
      <c r="F523" s="30" t="s">
        <v>562</v>
      </c>
      <c r="G523" s="33">
        <v>5.3348452750000002</v>
      </c>
      <c r="H523" s="30">
        <v>1.9652E-4</v>
      </c>
      <c r="J523" s="33">
        <v>3.8855279732713699</v>
      </c>
      <c r="K523" s="27">
        <v>0.46282850140635101</v>
      </c>
      <c r="L523" s="2">
        <v>34.100237612522697</v>
      </c>
      <c r="M523" s="26">
        <v>3</v>
      </c>
      <c r="N523" s="2"/>
      <c r="O523" s="2"/>
      <c r="P523" s="27">
        <v>0.93463211925</v>
      </c>
      <c r="Q523" s="30">
        <v>0.78903946410158698</v>
      </c>
      <c r="T523" s="30" t="s">
        <v>168</v>
      </c>
      <c r="V523" s="27" t="s">
        <v>664</v>
      </c>
      <c r="W523" s="2"/>
      <c r="X523" s="2"/>
      <c r="Y523" s="2"/>
      <c r="Z523" s="2"/>
      <c r="AA523" s="27">
        <v>2.3211547709999998</v>
      </c>
      <c r="AB523" s="30">
        <v>4.2973976999999997E-2</v>
      </c>
      <c r="AD523" s="27"/>
      <c r="AE523" s="27">
        <v>2.6210659519999999</v>
      </c>
      <c r="AF523" s="30">
        <v>1.4783677E-2</v>
      </c>
      <c r="AG523" s="30" t="b">
        <v>0</v>
      </c>
      <c r="AI523" s="27">
        <v>1.352736435</v>
      </c>
      <c r="AJ523" s="30">
        <v>0.119144002</v>
      </c>
      <c r="AK523" s="30" t="b">
        <v>1</v>
      </c>
      <c r="AM523" s="27">
        <v>2.6260887180000001</v>
      </c>
      <c r="AN523" s="30">
        <v>2.1862729999999999E-3</v>
      </c>
    </row>
    <row r="524" spans="1:40">
      <c r="A524" s="30" t="s">
        <v>38</v>
      </c>
      <c r="B524" s="30" t="s">
        <v>39</v>
      </c>
      <c r="C524" s="26" t="s">
        <v>40</v>
      </c>
      <c r="D524" s="26" t="s">
        <v>1712</v>
      </c>
      <c r="F524" s="30" t="s">
        <v>96</v>
      </c>
      <c r="G524" s="33">
        <v>3.59487676245829</v>
      </c>
      <c r="H524" s="30">
        <v>7.27634782391495E-3</v>
      </c>
      <c r="J524" s="33">
        <v>4.6844290217700202</v>
      </c>
      <c r="L524" s="2">
        <v>17.256382510032299</v>
      </c>
      <c r="M524" s="26">
        <v>3</v>
      </c>
      <c r="N524" s="2"/>
      <c r="O524" s="2"/>
      <c r="P524" s="27">
        <v>0.59057775299999993</v>
      </c>
      <c r="Q524" s="30">
        <v>0.68181991357632799</v>
      </c>
      <c r="T524" s="30" t="s">
        <v>169</v>
      </c>
      <c r="V524" s="27"/>
      <c r="W524" s="2"/>
      <c r="X524" s="2"/>
      <c r="Y524" s="2"/>
      <c r="Z524" s="2"/>
      <c r="AA524" s="27">
        <v>2.2887965229999998</v>
      </c>
      <c r="AB524" s="30">
        <v>9.1811940999999994E-2</v>
      </c>
      <c r="AD524" s="27"/>
      <c r="AE524" s="27">
        <v>14.76909509</v>
      </c>
      <c r="AF524" s="30">
        <v>1.345427E-3</v>
      </c>
      <c r="AG524" s="30" t="b">
        <v>1</v>
      </c>
      <c r="AI524" s="27">
        <v>5.7772562690000004</v>
      </c>
      <c r="AJ524" s="30">
        <v>1.6227539999999999E-3</v>
      </c>
      <c r="AK524" s="30" t="b">
        <v>1</v>
      </c>
      <c r="AM524" s="27">
        <v>2.7547148259999998</v>
      </c>
      <c r="AN524" s="30">
        <v>2.4147980000000001E-3</v>
      </c>
    </row>
    <row r="525" spans="1:40">
      <c r="A525" s="28" t="s">
        <v>1222</v>
      </c>
      <c r="B525" s="30" t="s">
        <v>1223</v>
      </c>
      <c r="C525" s="26" t="s">
        <v>1221</v>
      </c>
      <c r="D525" s="26" t="s">
        <v>2130</v>
      </c>
      <c r="F525" s="30" t="s">
        <v>563</v>
      </c>
      <c r="G525" s="33">
        <v>2.817569207</v>
      </c>
      <c r="H525" s="29">
        <v>5.3000000000000001E-7</v>
      </c>
      <c r="J525" s="33">
        <v>4.1792343095104902</v>
      </c>
      <c r="K525" s="27">
        <v>0.28988409975457902</v>
      </c>
      <c r="L525" s="2">
        <v>20.269800295934299</v>
      </c>
      <c r="M525" s="26">
        <v>4</v>
      </c>
      <c r="N525" s="2"/>
      <c r="O525" s="2"/>
      <c r="P525" s="27">
        <v>0.75301474925</v>
      </c>
      <c r="Q525" s="30">
        <v>0.83973309791144202</v>
      </c>
      <c r="T525" s="30" t="s">
        <v>170</v>
      </c>
      <c r="V525" s="27"/>
      <c r="W525" s="2"/>
      <c r="X525" s="2"/>
      <c r="Y525" s="2"/>
      <c r="Z525" s="2"/>
      <c r="AA525" s="27">
        <v>3.721367415</v>
      </c>
      <c r="AB525" s="30">
        <v>6.0116900000000003E-4</v>
      </c>
      <c r="AD525" s="27"/>
      <c r="AE525" s="27">
        <v>6.23970292</v>
      </c>
      <c r="AF525" s="29">
        <v>1.8600000000000001E-5</v>
      </c>
      <c r="AG525" s="30" t="b">
        <v>0</v>
      </c>
      <c r="AI525" s="27">
        <v>1.7551598310000001</v>
      </c>
      <c r="AJ525" s="30">
        <v>2.8417247999999999E-2</v>
      </c>
      <c r="AK525" s="30" t="b">
        <v>0</v>
      </c>
      <c r="AM525" s="27">
        <v>2.2000466470000002</v>
      </c>
      <c r="AN525" s="30">
        <v>2.0674310000000002E-3</v>
      </c>
    </row>
    <row r="526" spans="1:40">
      <c r="A526" s="28" t="s">
        <v>1587</v>
      </c>
      <c r="B526" s="30" t="s">
        <v>1588</v>
      </c>
      <c r="C526" s="26" t="s">
        <v>1586</v>
      </c>
      <c r="D526" s="26" t="s">
        <v>2106</v>
      </c>
      <c r="F526" s="30" t="s">
        <v>564</v>
      </c>
      <c r="G526" s="33">
        <v>3.478981745</v>
      </c>
      <c r="H526" s="30">
        <v>3.2006970000000002E-3</v>
      </c>
      <c r="J526" s="33">
        <v>2.7782595128555099</v>
      </c>
      <c r="K526" s="27">
        <v>0.18835790741658401</v>
      </c>
      <c r="L526" s="2">
        <v>18.4334862251998</v>
      </c>
      <c r="M526" s="26">
        <v>4</v>
      </c>
      <c r="N526" s="2"/>
      <c r="O526" s="2"/>
      <c r="P526" s="27">
        <v>0.75301474925</v>
      </c>
      <c r="Q526" s="30">
        <v>0.83973309791144202</v>
      </c>
      <c r="T526" s="30" t="s">
        <v>171</v>
      </c>
      <c r="V526" s="27"/>
      <c r="W526" s="2"/>
      <c r="X526" s="2"/>
      <c r="Y526" s="2"/>
      <c r="Z526" s="2"/>
      <c r="AA526" s="27">
        <v>9.8178852320000001</v>
      </c>
      <c r="AB526" s="30">
        <v>3.1725663000000001E-2</v>
      </c>
      <c r="AD526" s="27"/>
      <c r="AE526" s="27"/>
      <c r="AI526" s="27">
        <v>2.3431242640000001</v>
      </c>
      <c r="AJ526" s="30">
        <v>3.520699E-3</v>
      </c>
      <c r="AK526" s="30" t="b">
        <v>0</v>
      </c>
      <c r="AM526" s="27">
        <v>4.3858297549999996</v>
      </c>
      <c r="AN526" s="30">
        <v>1.4487599E-2</v>
      </c>
    </row>
    <row r="527" spans="1:40">
      <c r="A527" s="28" t="s">
        <v>1590</v>
      </c>
      <c r="B527" s="30" t="s">
        <v>1591</v>
      </c>
      <c r="C527" s="26" t="s">
        <v>1589</v>
      </c>
      <c r="D527" s="26" t="s">
        <v>2113</v>
      </c>
      <c r="F527" s="30" t="s">
        <v>536</v>
      </c>
      <c r="G527" s="33">
        <v>3.5676749760000002</v>
      </c>
      <c r="H527" s="30">
        <v>1.5379752999999999E-2</v>
      </c>
      <c r="J527" s="33">
        <v>8.9595498784028091</v>
      </c>
      <c r="K527" s="27">
        <v>0.13550152830151599</v>
      </c>
      <c r="L527" s="2">
        <v>6.1796092973571897</v>
      </c>
      <c r="M527" s="26">
        <v>4</v>
      </c>
      <c r="N527" s="2"/>
      <c r="O527" s="2"/>
      <c r="P527" s="27">
        <v>0.75301474925</v>
      </c>
      <c r="Q527" s="30">
        <v>0.83973309791144202</v>
      </c>
      <c r="T527" s="30" t="s">
        <v>172</v>
      </c>
      <c r="V527" s="27" t="s">
        <v>664</v>
      </c>
      <c r="W527" s="2"/>
      <c r="X527" s="2"/>
      <c r="Y527" s="2"/>
      <c r="Z527" s="2"/>
      <c r="AA527" s="27">
        <v>2.724069756</v>
      </c>
      <c r="AB527" s="30">
        <v>3.6607872999999999E-2</v>
      </c>
      <c r="AD527" s="27"/>
      <c r="AI527" s="27">
        <v>3.4989106749999999</v>
      </c>
      <c r="AJ527" s="30">
        <v>1.1213219999999999E-2</v>
      </c>
      <c r="AK527" s="30" t="b">
        <v>0</v>
      </c>
      <c r="AM527" s="27">
        <v>3.2615353269999998</v>
      </c>
      <c r="AN527" s="29">
        <v>9.4099999999999997E-5</v>
      </c>
    </row>
    <row r="528" spans="1:40">
      <c r="A528" s="28" t="s">
        <v>1590</v>
      </c>
      <c r="B528" s="30" t="s">
        <v>1591</v>
      </c>
      <c r="C528" s="26" t="s">
        <v>1589</v>
      </c>
      <c r="D528" s="26" t="s">
        <v>2139</v>
      </c>
      <c r="F528" s="30" t="s">
        <v>565</v>
      </c>
      <c r="G528" s="33">
        <v>2.7150584630000001</v>
      </c>
      <c r="H528" s="30">
        <v>7.8569200000000005E-4</v>
      </c>
      <c r="J528" s="33">
        <v>4.4753559075093499</v>
      </c>
      <c r="K528" s="27">
        <v>0.57544502081419102</v>
      </c>
      <c r="L528" s="2">
        <v>38.399202082582903</v>
      </c>
      <c r="M528" s="26">
        <v>4</v>
      </c>
      <c r="N528" s="2"/>
      <c r="O528" s="2"/>
      <c r="P528" s="27"/>
      <c r="Q528" s="27"/>
      <c r="T528" s="27"/>
      <c r="V528" s="27"/>
      <c r="W528" s="2"/>
      <c r="X528" s="2"/>
      <c r="Y528" s="2"/>
      <c r="Z528" s="2"/>
      <c r="AA528" s="27"/>
      <c r="AD528" s="27"/>
      <c r="AE528" s="27"/>
      <c r="AI528" s="27"/>
      <c r="AM528" s="27"/>
    </row>
    <row r="529" spans="1:39">
      <c r="A529" s="28" t="s">
        <v>1519</v>
      </c>
      <c r="B529" s="30" t="s">
        <v>1520</v>
      </c>
      <c r="C529" s="26" t="s">
        <v>1518</v>
      </c>
      <c r="D529" s="26" t="s">
        <v>2152</v>
      </c>
      <c r="F529" s="30" t="s">
        <v>568</v>
      </c>
      <c r="G529" s="33">
        <v>2.8718772509999999</v>
      </c>
      <c r="H529" s="30">
        <v>3.5084500000000002E-4</v>
      </c>
      <c r="J529" s="33">
        <v>6.2116448695156903</v>
      </c>
      <c r="K529" s="27">
        <v>0.41655371551261999</v>
      </c>
      <c r="L529" s="2">
        <v>22.807043696696802</v>
      </c>
      <c r="M529" s="26">
        <v>4</v>
      </c>
      <c r="N529" s="2"/>
      <c r="O529" s="2"/>
      <c r="P529" s="27"/>
      <c r="Q529" s="27"/>
      <c r="T529" s="27"/>
      <c r="V529" s="27"/>
      <c r="W529" s="2"/>
      <c r="X529" s="2"/>
      <c r="Y529" s="2"/>
      <c r="Z529" s="2"/>
      <c r="AA529" s="27"/>
      <c r="AD529" s="27"/>
      <c r="AE529" s="27"/>
      <c r="AI529" s="27"/>
      <c r="AM529" s="27"/>
    </row>
    <row r="530" spans="1:39">
      <c r="A530" s="28" t="s">
        <v>1493</v>
      </c>
      <c r="B530" s="30" t="s">
        <v>1494</v>
      </c>
      <c r="C530" s="26" t="s">
        <v>1492</v>
      </c>
      <c r="D530" s="26" t="s">
        <v>1491</v>
      </c>
      <c r="F530" s="30" t="s">
        <v>566</v>
      </c>
      <c r="G530" s="33">
        <v>4.1573220849999997</v>
      </c>
      <c r="H530" s="30">
        <v>1.2672151E-2</v>
      </c>
      <c r="J530" s="33">
        <v>3.4816874206239201</v>
      </c>
      <c r="K530" s="27">
        <v>0.10151279922635301</v>
      </c>
      <c r="L530" s="2">
        <v>8.1371872090085695</v>
      </c>
      <c r="M530" s="26">
        <v>4</v>
      </c>
      <c r="N530" s="2"/>
      <c r="O530" s="2"/>
      <c r="P530" s="27"/>
      <c r="Q530" s="27"/>
      <c r="T530" s="27"/>
      <c r="V530" s="27"/>
      <c r="W530" s="2"/>
      <c r="X530" s="2"/>
      <c r="Y530" s="2"/>
      <c r="Z530" s="2"/>
      <c r="AA530" s="27"/>
      <c r="AD530" s="27"/>
      <c r="AE530" s="27"/>
      <c r="AI530" s="27"/>
      <c r="AM530" s="27"/>
    </row>
    <row r="531" spans="1:39">
      <c r="A531" s="28" t="s">
        <v>1415</v>
      </c>
      <c r="B531" s="30" t="s">
        <v>1416</v>
      </c>
      <c r="C531" s="26" t="s">
        <v>1521</v>
      </c>
      <c r="D531" s="26" t="s">
        <v>1658</v>
      </c>
      <c r="F531" s="30" t="s">
        <v>567</v>
      </c>
      <c r="G531" s="33">
        <v>5.4716690479999999</v>
      </c>
      <c r="H531" s="29">
        <v>1.9400000000000001E-5</v>
      </c>
      <c r="J531" s="33">
        <v>3.3445246274662499</v>
      </c>
      <c r="K531" s="27">
        <v>0.35747856815712398</v>
      </c>
      <c r="L531" s="2">
        <v>29.6091521120415</v>
      </c>
      <c r="M531" s="26">
        <v>3.5</v>
      </c>
      <c r="N531" s="2"/>
      <c r="O531" s="2"/>
      <c r="AA531" s="30">
        <v>4.5508051710000004</v>
      </c>
      <c r="AB531" s="30">
        <v>3.1522000000000001E-4</v>
      </c>
      <c r="AD531" s="30">
        <v>2.1102732770000001</v>
      </c>
      <c r="AE531" s="30">
        <v>2.0747980000000001E-3</v>
      </c>
      <c r="AG531" s="30">
        <v>3.9595152480000002</v>
      </c>
      <c r="AH531" s="30">
        <v>5.1048700000000001E-4</v>
      </c>
      <c r="AJ531" s="30">
        <v>6.4368550369999999</v>
      </c>
      <c r="AK531" s="30">
        <v>4.3566669999999998E-3</v>
      </c>
      <c r="AL531" s="30" t="s">
        <v>173</v>
      </c>
    </row>
    <row r="532" spans="1:39">
      <c r="A532" s="28" t="s">
        <v>1322</v>
      </c>
      <c r="B532" s="30" t="s">
        <v>1323</v>
      </c>
      <c r="C532" s="26" t="s">
        <v>1321</v>
      </c>
      <c r="D532" s="26" t="s">
        <v>1320</v>
      </c>
      <c r="F532" s="30" t="s">
        <v>537</v>
      </c>
      <c r="G532" s="33">
        <v>2.5596145739999998</v>
      </c>
      <c r="H532" s="30">
        <v>3.4906189999999999E-3</v>
      </c>
      <c r="J532" s="33">
        <v>2.15535940200555</v>
      </c>
      <c r="K532" s="27">
        <v>0.27478437971769198</v>
      </c>
      <c r="L532" s="2">
        <v>35.781196862821801</v>
      </c>
      <c r="M532" s="26">
        <v>3</v>
      </c>
      <c r="N532" s="2"/>
      <c r="O532" s="2"/>
      <c r="AA532" s="30">
        <v>2.8617048029999999</v>
      </c>
      <c r="AB532" s="30">
        <v>4.0299389999999997E-2</v>
      </c>
      <c r="AD532" s="30">
        <v>2.6088908540000002</v>
      </c>
      <c r="AE532" s="30">
        <v>9.837419E-3</v>
      </c>
      <c r="AG532" s="30">
        <v>2.0968167879999999</v>
      </c>
      <c r="AH532" s="29">
        <v>3.3599999999999997E-5</v>
      </c>
      <c r="AJ532" s="30">
        <v>2.6397946600000002</v>
      </c>
      <c r="AK532" s="30">
        <v>2.1190039999999999E-3</v>
      </c>
      <c r="AL532" s="30" t="s">
        <v>173</v>
      </c>
    </row>
    <row r="533" spans="1:39">
      <c r="A533" s="28" t="s">
        <v>1496</v>
      </c>
      <c r="B533" s="30" t="s">
        <v>1497</v>
      </c>
      <c r="C533" s="26" t="s">
        <v>1495</v>
      </c>
      <c r="D533" s="26" t="s">
        <v>2213</v>
      </c>
      <c r="F533" s="30" t="s">
        <v>569</v>
      </c>
      <c r="G533" s="33">
        <v>4.1363985699999999</v>
      </c>
      <c r="H533" s="30">
        <v>6.3550200000000003E-3</v>
      </c>
      <c r="J533" s="33">
        <v>4.8152531883507299</v>
      </c>
      <c r="K533" s="27">
        <v>0.73412760417978995</v>
      </c>
      <c r="L533" s="2">
        <v>46.706509483138802</v>
      </c>
      <c r="M533" s="26">
        <v>3</v>
      </c>
      <c r="N533" s="2"/>
      <c r="O533" s="2"/>
      <c r="AA533" s="30">
        <v>2.6662209149999998</v>
      </c>
      <c r="AB533" s="30">
        <v>1.7396794E-2</v>
      </c>
      <c r="AD533" s="30">
        <v>2.6272894369999999</v>
      </c>
      <c r="AE533" s="30">
        <v>1.7416720000000001E-3</v>
      </c>
      <c r="AG533" s="30" t="s">
        <v>32</v>
      </c>
      <c r="AH533" s="30">
        <v>5.8282075000000003E-2</v>
      </c>
      <c r="AJ533" s="30">
        <v>2.5435951440000002</v>
      </c>
      <c r="AK533" s="30">
        <v>3.3394800000000001E-3</v>
      </c>
      <c r="AL533" s="30" t="s">
        <v>173</v>
      </c>
    </row>
    <row r="534" spans="1:39">
      <c r="A534" s="28" t="s">
        <v>2027</v>
      </c>
      <c r="B534" s="30" t="s">
        <v>2028</v>
      </c>
      <c r="C534" s="26" t="s">
        <v>2026</v>
      </c>
      <c r="D534" s="26" t="s">
        <v>1995</v>
      </c>
      <c r="F534" s="30" t="s">
        <v>658</v>
      </c>
      <c r="G534" s="33">
        <v>6.0063504930000002</v>
      </c>
      <c r="H534" s="29">
        <v>4.7099999999999998E-6</v>
      </c>
      <c r="J534" s="33">
        <v>3.07904275553045</v>
      </c>
      <c r="K534" s="27">
        <v>0.49003409068355902</v>
      </c>
      <c r="L534" s="2">
        <v>43.5733521689993</v>
      </c>
      <c r="M534" s="26">
        <v>3.5</v>
      </c>
      <c r="N534" s="2"/>
      <c r="O534" s="2"/>
      <c r="AA534" s="30">
        <v>3.005342985</v>
      </c>
      <c r="AB534" s="30">
        <v>8.5734329999999997E-2</v>
      </c>
      <c r="AD534" s="30">
        <v>3.6451245550000002</v>
      </c>
      <c r="AE534" s="30">
        <v>7.6150749999999998E-3</v>
      </c>
      <c r="AG534" s="30">
        <v>4.1781163169999997</v>
      </c>
      <c r="AH534" s="30">
        <v>3.4603111999999998E-2</v>
      </c>
      <c r="AJ534" s="30">
        <v>4.3073372069999998</v>
      </c>
      <c r="AK534" s="30">
        <v>2.4522881999999999E-2</v>
      </c>
      <c r="AL534" s="30" t="s">
        <v>173</v>
      </c>
    </row>
    <row r="535" spans="1:39">
      <c r="A535" s="28" t="s">
        <v>2027</v>
      </c>
      <c r="B535" s="30" t="s">
        <v>2028</v>
      </c>
      <c r="C535" s="26" t="s">
        <v>2026</v>
      </c>
      <c r="D535" s="26" t="s">
        <v>2025</v>
      </c>
      <c r="F535" s="30" t="s">
        <v>659</v>
      </c>
      <c r="G535" s="33">
        <v>4.0195609699999997</v>
      </c>
      <c r="H535" s="30">
        <v>7.2341840000000003E-3</v>
      </c>
      <c r="J535" s="33">
        <v>4.6551172246728001</v>
      </c>
      <c r="K535" s="27">
        <v>0.58700456904165699</v>
      </c>
      <c r="L535" s="2">
        <v>38.167563645275401</v>
      </c>
      <c r="M535" s="26">
        <v>3</v>
      </c>
      <c r="N535" s="2"/>
      <c r="O535" s="2"/>
      <c r="AA535" s="30">
        <v>3.3769850400000001</v>
      </c>
      <c r="AB535" s="30">
        <v>3.2222679999999997E-2</v>
      </c>
      <c r="AD535" s="30">
        <v>4.2802040269999999</v>
      </c>
      <c r="AE535" s="30">
        <v>5.7667000000000005E-4</v>
      </c>
      <c r="AG535" s="30">
        <v>2.0680397460000002</v>
      </c>
      <c r="AH535" s="30">
        <v>1.9772191000000001E-2</v>
      </c>
      <c r="AL535" s="30" t="s">
        <v>173</v>
      </c>
    </row>
    <row r="536" spans="1:39">
      <c r="A536" s="28" t="s">
        <v>2027</v>
      </c>
      <c r="B536" s="30" t="s">
        <v>2028</v>
      </c>
      <c r="C536" s="26" t="s">
        <v>2026</v>
      </c>
      <c r="D536" s="26" t="s">
        <v>2271</v>
      </c>
      <c r="F536" s="30" t="s">
        <v>538</v>
      </c>
      <c r="G536" s="33">
        <v>4.0555642890000003</v>
      </c>
      <c r="H536" s="30">
        <v>4.0607099999999998E-4</v>
      </c>
      <c r="J536" s="33">
        <v>3.1443029916502399</v>
      </c>
      <c r="K536" s="27">
        <v>0.105421696023639</v>
      </c>
      <c r="L536" s="2">
        <v>9.2023751751984797</v>
      </c>
      <c r="M536" s="22">
        <v>3</v>
      </c>
      <c r="N536" s="2"/>
      <c r="O536" s="2"/>
    </row>
    <row r="537" spans="1:39">
      <c r="A537" s="28"/>
      <c r="F537" s="27"/>
      <c r="G537" s="27"/>
      <c r="H537" s="27"/>
      <c r="J537" s="33"/>
      <c r="K537" s="27"/>
      <c r="L537" s="2"/>
      <c r="M537" s="26"/>
      <c r="N537" s="2"/>
      <c r="O537" s="2"/>
      <c r="AA537" s="30">
        <v>6.8272854150000004</v>
      </c>
      <c r="AB537" s="30">
        <v>5.075581E-3</v>
      </c>
      <c r="AD537" s="30">
        <v>4.2053126729999999</v>
      </c>
      <c r="AE537" s="29">
        <v>1.01E-5</v>
      </c>
      <c r="AG537" s="30">
        <v>2.1362378980000001</v>
      </c>
      <c r="AH537" s="30">
        <v>4.868336E-3</v>
      </c>
      <c r="AJ537" s="30">
        <v>6.7073485320000001</v>
      </c>
      <c r="AK537" s="29">
        <v>5.5000000000000002E-5</v>
      </c>
      <c r="AL537" s="30" t="s">
        <v>173</v>
      </c>
    </row>
    <row r="538" spans="1:39">
      <c r="A538" s="28"/>
      <c r="F538" s="27"/>
      <c r="G538" s="27"/>
      <c r="H538" s="27"/>
      <c r="J538" s="33"/>
      <c r="K538" s="27"/>
      <c r="L538" s="2"/>
      <c r="M538" s="26"/>
      <c r="N538" s="2"/>
      <c r="O538" s="2"/>
      <c r="AA538" s="30">
        <v>1.381492312</v>
      </c>
      <c r="AB538" s="30">
        <v>4.6297891000000001E-2</v>
      </c>
      <c r="AD538" s="30">
        <v>2.3481735160000001</v>
      </c>
      <c r="AE538" s="30">
        <v>3.9941999999999999E-4</v>
      </c>
      <c r="AG538" s="30">
        <v>3.8099362349999999</v>
      </c>
      <c r="AH538" s="30">
        <v>2.2807696999999998E-2</v>
      </c>
      <c r="AJ538" s="30">
        <v>4.1499182320000001</v>
      </c>
      <c r="AK538" s="29">
        <v>9.8599999999999998E-5</v>
      </c>
      <c r="AL538" s="30" t="s">
        <v>173</v>
      </c>
    </row>
    <row r="539" spans="1:39">
      <c r="A539" s="28"/>
      <c r="F539" s="27"/>
      <c r="G539" s="27"/>
      <c r="H539" s="27"/>
      <c r="J539" s="33"/>
      <c r="K539" s="27"/>
      <c r="L539" s="2"/>
      <c r="M539" s="26"/>
      <c r="N539" s="2"/>
      <c r="O539" s="2"/>
      <c r="AA539" s="30">
        <v>3.3732736239999999</v>
      </c>
      <c r="AB539" s="29">
        <v>1.11E-5</v>
      </c>
      <c r="AD539" s="30">
        <v>4.7032802169999997</v>
      </c>
      <c r="AE539" s="29">
        <v>1.97E-7</v>
      </c>
      <c r="AG539" s="30">
        <v>6.4791429789999997</v>
      </c>
      <c r="AH539" s="30">
        <v>1.021276E-3</v>
      </c>
      <c r="AL539" s="30" t="s">
        <v>173</v>
      </c>
    </row>
    <row r="540" spans="1:39">
      <c r="C540" s="1"/>
      <c r="D540" s="1"/>
      <c r="E540" s="1"/>
      <c r="G540" s="33"/>
      <c r="J540" s="11"/>
      <c r="L540" s="2"/>
      <c r="M540" s="26"/>
      <c r="N540" s="2"/>
    </row>
    <row r="541" spans="1:39">
      <c r="G541" s="33"/>
      <c r="O541" s="2"/>
      <c r="AA541" s="27">
        <v>3.3492348089999999</v>
      </c>
      <c r="AB541" s="30">
        <v>8.0157730000000003E-3</v>
      </c>
      <c r="AD541" s="27">
        <v>3.710439896</v>
      </c>
      <c r="AE541" s="30">
        <v>5.7575699999999998E-4</v>
      </c>
      <c r="AG541" s="27">
        <v>2.4350195459999999</v>
      </c>
      <c r="AH541" s="30">
        <v>1.3960599999999999E-4</v>
      </c>
      <c r="AJ541" s="27">
        <v>3.3272406399999999</v>
      </c>
      <c r="AK541" s="30">
        <v>4.5563400000000001E-4</v>
      </c>
      <c r="AL541" s="30" t="s">
        <v>173</v>
      </c>
    </row>
    <row r="542" spans="1:39">
      <c r="A542" s="28"/>
      <c r="F542" s="27"/>
      <c r="G542" s="27"/>
      <c r="H542" s="27"/>
      <c r="J542" s="33"/>
      <c r="K542" s="27"/>
      <c r="L542" s="2"/>
      <c r="M542" s="26"/>
      <c r="N542" s="2"/>
      <c r="O542" s="2"/>
      <c r="P542" s="27"/>
      <c r="Q542" s="27"/>
      <c r="T542" s="27"/>
      <c r="V542" s="27"/>
      <c r="W542" s="2"/>
      <c r="X542" s="2"/>
      <c r="Y542" s="2"/>
      <c r="Z542" s="2"/>
      <c r="AA542" s="27"/>
      <c r="AD542" s="27"/>
      <c r="AE542" s="27"/>
      <c r="AF542" s="29"/>
      <c r="AI542" s="27"/>
      <c r="AM542" s="27"/>
    </row>
    <row r="543" spans="1:39">
      <c r="A543" s="28"/>
      <c r="F543" s="27"/>
      <c r="G543" s="27"/>
      <c r="H543" s="27"/>
      <c r="J543" s="33"/>
      <c r="K543" s="27"/>
      <c r="L543" s="2"/>
      <c r="M543" s="26"/>
      <c r="N543" s="2"/>
      <c r="O543" s="2"/>
      <c r="P543" s="27"/>
      <c r="Q543" s="27"/>
      <c r="T543" s="27"/>
      <c r="V543" s="27"/>
      <c r="W543" s="2"/>
      <c r="X543" s="2"/>
      <c r="Y543" s="2"/>
      <c r="Z543" s="2"/>
      <c r="AA543" s="27"/>
      <c r="AD543" s="27"/>
      <c r="AE543" s="27"/>
      <c r="AI543" s="27"/>
      <c r="AM543" s="27"/>
    </row>
    <row r="544" spans="1:39">
      <c r="A544" s="28"/>
      <c r="F544" s="27"/>
      <c r="G544" s="27"/>
      <c r="H544" s="27"/>
      <c r="J544" s="33"/>
      <c r="K544" s="27"/>
      <c r="L544" s="2"/>
      <c r="M544" s="26"/>
      <c r="N544" s="2"/>
      <c r="O544" s="2"/>
      <c r="P544" s="27"/>
      <c r="Q544" s="27"/>
      <c r="T544" s="27"/>
      <c r="V544" s="27"/>
      <c r="W544" s="2"/>
      <c r="X544" s="2"/>
      <c r="Y544" s="2"/>
      <c r="Z544" s="2"/>
      <c r="AA544" s="27"/>
      <c r="AD544" s="27"/>
      <c r="AE544" s="27"/>
      <c r="AI544" s="27"/>
      <c r="AM544" s="27"/>
    </row>
    <row r="545" spans="1:40">
      <c r="A545" s="25" t="s">
        <v>99</v>
      </c>
      <c r="F545" s="27"/>
      <c r="G545" s="27"/>
      <c r="H545" s="27"/>
      <c r="J545" s="33"/>
      <c r="K545" s="27"/>
      <c r="L545" s="2"/>
      <c r="M545" s="26"/>
      <c r="N545" s="2"/>
      <c r="O545" s="2"/>
      <c r="P545" s="27"/>
      <c r="Q545" s="27"/>
      <c r="T545" s="27"/>
      <c r="V545" s="27"/>
      <c r="W545" s="2"/>
      <c r="X545" s="2"/>
      <c r="Y545" s="2"/>
      <c r="Z545" s="2"/>
      <c r="AA545" s="27"/>
      <c r="AD545" s="27"/>
      <c r="AE545" s="27"/>
      <c r="AI545" s="27"/>
      <c r="AM545" s="27"/>
      <c r="AN545" s="29"/>
    </row>
    <row r="546" spans="1:40">
      <c r="A546" s="28"/>
      <c r="F546" s="27"/>
      <c r="G546" s="27"/>
      <c r="H546" s="27"/>
      <c r="J546" s="33"/>
      <c r="K546" s="27"/>
      <c r="L546" s="2"/>
      <c r="M546" s="26"/>
      <c r="N546" s="2"/>
      <c r="O546" s="2"/>
      <c r="P546" s="27"/>
      <c r="Q546" s="27"/>
      <c r="T546" s="27"/>
      <c r="V546" s="27"/>
      <c r="W546" s="2"/>
      <c r="X546" s="2"/>
      <c r="Y546" s="2"/>
      <c r="Z546" s="2"/>
      <c r="AA546" s="27"/>
      <c r="AD546" s="27"/>
      <c r="AE546" s="27"/>
      <c r="AI546" s="27"/>
      <c r="AM546" s="27"/>
    </row>
    <row r="547" spans="1:40">
      <c r="A547" s="28" t="s">
        <v>1864</v>
      </c>
      <c r="B547" s="30" t="s">
        <v>1865</v>
      </c>
      <c r="C547" s="26" t="s">
        <v>1863</v>
      </c>
      <c r="D547" s="26" t="s">
        <v>1869</v>
      </c>
      <c r="G547" s="33"/>
      <c r="J547" s="33">
        <v>6.94092876528999</v>
      </c>
      <c r="K547" s="27">
        <v>0.30887966672950001</v>
      </c>
      <c r="L547" s="2">
        <v>15.9427063164909</v>
      </c>
      <c r="M547" s="26">
        <v>3</v>
      </c>
      <c r="N547" s="2"/>
      <c r="O547" s="2"/>
      <c r="P547" s="27">
        <v>2.3171762732499999</v>
      </c>
      <c r="Q547" s="30">
        <v>2.2239126223652499</v>
      </c>
      <c r="V547" s="27"/>
      <c r="W547" s="2"/>
      <c r="X547" s="2"/>
      <c r="Y547" s="2"/>
      <c r="Z547" s="2"/>
      <c r="AA547" s="27">
        <v>8.2181158219999997</v>
      </c>
      <c r="AB547" s="30">
        <v>2.2734330000000001E-2</v>
      </c>
      <c r="AD547" s="27"/>
      <c r="AE547" s="27">
        <v>4.5018284880000001</v>
      </c>
      <c r="AF547" s="29">
        <v>6.1500000000000004E-5</v>
      </c>
      <c r="AG547" s="30" t="b">
        <v>0</v>
      </c>
      <c r="AI547" s="27">
        <v>9.0396205359999993</v>
      </c>
      <c r="AJ547" s="30">
        <v>2.6658349000000001E-2</v>
      </c>
      <c r="AK547" s="30" t="b">
        <v>0</v>
      </c>
      <c r="AL547" s="29"/>
      <c r="AM547" s="27"/>
    </row>
    <row r="548" spans="1:40">
      <c r="A548" s="28" t="s">
        <v>1334</v>
      </c>
      <c r="B548" s="30" t="s">
        <v>1335</v>
      </c>
      <c r="C548" s="26" t="s">
        <v>1434</v>
      </c>
      <c r="D548" s="26" t="s">
        <v>2142</v>
      </c>
      <c r="G548" s="33"/>
      <c r="J548" s="33">
        <v>3.6831732632243401</v>
      </c>
      <c r="K548" s="27">
        <v>0.22385484933397501</v>
      </c>
      <c r="L548" s="2">
        <v>17.169749704354501</v>
      </c>
      <c r="M548" s="26">
        <v>3</v>
      </c>
      <c r="N548" s="2"/>
      <c r="O548" s="2"/>
      <c r="P548" s="27">
        <v>0.80204613449999984</v>
      </c>
      <c r="Q548" s="30">
        <v>0.70629561584850797</v>
      </c>
      <c r="V548" s="27"/>
      <c r="W548" s="2"/>
      <c r="X548" s="2"/>
      <c r="Y548" s="2"/>
      <c r="Z548" s="2"/>
      <c r="AA548" s="27">
        <v>2.9785795990000001</v>
      </c>
      <c r="AB548" s="30">
        <v>2.3033822999999998E-2</v>
      </c>
      <c r="AD548" s="27"/>
      <c r="AE548" s="27">
        <v>5.0243237430000001</v>
      </c>
      <c r="AF548" s="30">
        <v>3.1744199999999998E-3</v>
      </c>
      <c r="AG548" s="30" t="b">
        <v>0</v>
      </c>
      <c r="AI548" s="27" t="s">
        <v>1155</v>
      </c>
      <c r="AK548" s="30" t="b">
        <v>0</v>
      </c>
      <c r="AM548" s="27">
        <v>3.3413833099999999</v>
      </c>
      <c r="AN548" s="29">
        <v>4.6999999999999999E-6</v>
      </c>
    </row>
    <row r="549" spans="1:40">
      <c r="A549" s="28" t="s">
        <v>2288</v>
      </c>
      <c r="B549" s="30" t="s">
        <v>2289</v>
      </c>
      <c r="C549" s="26" t="s">
        <v>2287</v>
      </c>
      <c r="D549" s="26" t="s">
        <v>2018</v>
      </c>
      <c r="G549" s="33"/>
      <c r="J549" s="33">
        <v>4.53538862374596</v>
      </c>
      <c r="K549" s="27">
        <v>0.63961264912107796</v>
      </c>
      <c r="L549" s="2">
        <v>42.304920371540703</v>
      </c>
      <c r="M549" s="26">
        <v>3</v>
      </c>
      <c r="N549" s="2"/>
      <c r="O549" s="2"/>
      <c r="P549" s="27">
        <v>0.93030027674999993</v>
      </c>
      <c r="Q549" s="30">
        <v>0.92977848076147596</v>
      </c>
      <c r="V549" s="27"/>
      <c r="W549" s="2"/>
      <c r="X549" s="2"/>
      <c r="Y549" s="2"/>
      <c r="Z549" s="2"/>
      <c r="AA549" s="27">
        <v>10.389156059999999</v>
      </c>
      <c r="AB549" s="30">
        <v>2.7727864000000001E-2</v>
      </c>
      <c r="AD549" s="27"/>
      <c r="AE549" s="27">
        <v>2.1854358729999999</v>
      </c>
      <c r="AF549" s="30">
        <v>6.6973629999999996E-3</v>
      </c>
      <c r="AG549" s="30" t="b">
        <v>0</v>
      </c>
      <c r="AI549" s="27" t="s">
        <v>1155</v>
      </c>
      <c r="AK549" s="30" t="b">
        <v>0</v>
      </c>
      <c r="AM549" s="27">
        <v>4.1013758359999999</v>
      </c>
      <c r="AN549" s="30">
        <v>1.6635700000000001E-4</v>
      </c>
    </row>
    <row r="550" spans="1:40">
      <c r="A550" s="28" t="s">
        <v>2150</v>
      </c>
      <c r="B550" s="30" t="s">
        <v>2151</v>
      </c>
      <c r="C550" s="26" t="s">
        <v>2149</v>
      </c>
      <c r="D550" s="26" t="s">
        <v>2148</v>
      </c>
      <c r="G550" s="33"/>
      <c r="J550" s="33">
        <v>6.10063596343561</v>
      </c>
      <c r="K550" s="27">
        <v>0.35528917521200198</v>
      </c>
      <c r="L550" s="2">
        <v>19.646679172100299</v>
      </c>
      <c r="M550" s="26">
        <v>3</v>
      </c>
      <c r="N550" s="2"/>
      <c r="O550" s="2"/>
      <c r="P550" s="27">
        <v>1.1340513365</v>
      </c>
      <c r="Q550" s="30">
        <v>1.1461523958688</v>
      </c>
      <c r="V550" s="27"/>
      <c r="W550" s="2"/>
      <c r="X550" s="2"/>
      <c r="Y550" s="2"/>
      <c r="Z550" s="2"/>
      <c r="AA550" s="27">
        <v>5.9464904399999998</v>
      </c>
      <c r="AB550" s="30">
        <v>5.4424479999999999E-3</v>
      </c>
      <c r="AD550" s="27"/>
      <c r="AE550" s="27">
        <v>4.0036710720000004</v>
      </c>
      <c r="AF550" s="29">
        <v>3.2200000000000001E-6</v>
      </c>
      <c r="AG550" s="30" t="b">
        <v>0</v>
      </c>
      <c r="AI550" s="27">
        <v>9.5385556919999992</v>
      </c>
      <c r="AJ550" s="30">
        <v>4.7059401000000001E-2</v>
      </c>
      <c r="AK550" s="30" t="b">
        <v>0</v>
      </c>
      <c r="AM550" s="27"/>
    </row>
    <row r="551" spans="1:40">
      <c r="A551" s="28" t="s">
        <v>2158</v>
      </c>
      <c r="B551" s="30" t="s">
        <v>2159</v>
      </c>
      <c r="C551" s="26" t="s">
        <v>2157</v>
      </c>
      <c r="D551" s="26" t="s">
        <v>2156</v>
      </c>
      <c r="G551" s="33"/>
      <c r="J551" s="33">
        <v>5.79828447082983</v>
      </c>
      <c r="K551" s="27">
        <v>0.29284087335758802</v>
      </c>
      <c r="L551" s="2">
        <v>16.661765438560899</v>
      </c>
      <c r="M551" s="26">
        <v>3</v>
      </c>
      <c r="N551" s="2"/>
      <c r="O551" s="2"/>
      <c r="P551" s="27">
        <v>1.0136617755000001</v>
      </c>
      <c r="Q551" s="30">
        <v>0.87402668011495599</v>
      </c>
      <c r="V551" s="27"/>
      <c r="W551" s="2"/>
      <c r="X551" s="2"/>
      <c r="Y551" s="2"/>
      <c r="Z551" s="2"/>
      <c r="AA551" s="27">
        <v>6.1002990380000002</v>
      </c>
      <c r="AB551" s="30">
        <v>1.3856881E-2</v>
      </c>
      <c r="AD551" s="27"/>
      <c r="AE551" s="27">
        <v>8.0719932920000002</v>
      </c>
      <c r="AF551" s="30">
        <v>1.8466330000000001E-3</v>
      </c>
      <c r="AG551" s="30" t="b">
        <v>0</v>
      </c>
      <c r="AI551" s="27">
        <v>3.9620873269999999</v>
      </c>
      <c r="AJ551" s="30">
        <v>3.97372E-4</v>
      </c>
      <c r="AK551" s="30" t="b">
        <v>0</v>
      </c>
      <c r="AM551" s="27" t="s">
        <v>1155</v>
      </c>
    </row>
    <row r="552" spans="1:40">
      <c r="A552" s="28" t="s">
        <v>2162</v>
      </c>
      <c r="B552" s="30" t="s">
        <v>2163</v>
      </c>
      <c r="C552" s="26" t="s">
        <v>2161</v>
      </c>
      <c r="D552" s="26" t="s">
        <v>2164</v>
      </c>
      <c r="F552" s="20"/>
      <c r="G552" s="33"/>
      <c r="J552" s="33">
        <v>6.3406268391422298</v>
      </c>
      <c r="K552" s="27">
        <v>0.65009704997739304</v>
      </c>
      <c r="L552" s="2">
        <v>35.197884261228197</v>
      </c>
      <c r="M552" s="26">
        <v>3</v>
      </c>
      <c r="N552" s="2"/>
      <c r="O552" s="2"/>
      <c r="P552" s="27">
        <v>1.19871981775</v>
      </c>
      <c r="Q552" s="30">
        <v>0.96539335184664399</v>
      </c>
      <c r="V552" s="27"/>
      <c r="W552" s="2"/>
      <c r="X552" s="2"/>
      <c r="Y552" s="2"/>
      <c r="Z552" s="2"/>
      <c r="AA552" s="27">
        <v>12.02611448</v>
      </c>
      <c r="AB552" s="30">
        <v>2.4924880000000002E-3</v>
      </c>
      <c r="AD552" s="27"/>
      <c r="AE552" s="27">
        <v>8.1535402319999992</v>
      </c>
      <c r="AF552" s="30">
        <v>2.7879199999999998E-4</v>
      </c>
      <c r="AI552" s="27">
        <v>2.5957773909999999</v>
      </c>
      <c r="AJ552" s="30">
        <v>8.5682E-4</v>
      </c>
      <c r="AK552" s="30" t="b">
        <v>1</v>
      </c>
      <c r="AM552" s="27"/>
    </row>
    <row r="553" spans="1:40">
      <c r="A553" s="28" t="s">
        <v>2224</v>
      </c>
      <c r="B553" s="30" t="s">
        <v>2225</v>
      </c>
      <c r="C553" s="26" t="s">
        <v>2223</v>
      </c>
      <c r="D553" s="26" t="s">
        <v>2228</v>
      </c>
      <c r="F553" s="20"/>
      <c r="G553" s="33"/>
      <c r="J553" s="33">
        <v>5.4411649024894997</v>
      </c>
      <c r="K553" s="27">
        <v>0.78725276803970701</v>
      </c>
      <c r="L553" s="2">
        <v>46.473195991723202</v>
      </c>
      <c r="M553" s="26">
        <v>4</v>
      </c>
      <c r="N553" s="2"/>
      <c r="O553" s="2"/>
      <c r="P553" s="27">
        <v>0.84179191824999999</v>
      </c>
      <c r="Q553" s="30">
        <v>0.86265418546269801</v>
      </c>
      <c r="V553" s="27"/>
      <c r="W553" s="2"/>
      <c r="X553" s="2"/>
      <c r="Y553" s="2"/>
      <c r="Z553" s="2"/>
      <c r="AA553" s="27">
        <v>20.151915169999999</v>
      </c>
      <c r="AB553" s="30">
        <v>1.6670434000000001E-2</v>
      </c>
      <c r="AD553" s="27"/>
      <c r="AE553" s="27">
        <v>2.752209948</v>
      </c>
      <c r="AF553" s="30">
        <v>1.5220800000000001E-3</v>
      </c>
      <c r="AG553" s="30" t="b">
        <v>0</v>
      </c>
      <c r="AI553" s="27">
        <v>3.1655677209999999</v>
      </c>
      <c r="AJ553" s="30">
        <v>1.580379E-3</v>
      </c>
      <c r="AK553" s="30" t="b">
        <v>1</v>
      </c>
      <c r="AM553" s="27">
        <v>4.9854586679999997</v>
      </c>
      <c r="AN553" s="30">
        <v>1.5574078E-2</v>
      </c>
    </row>
    <row r="554" spans="1:40">
      <c r="A554" s="28" t="s">
        <v>2081</v>
      </c>
      <c r="B554" s="30" t="s">
        <v>2082</v>
      </c>
      <c r="C554" s="26" t="s">
        <v>2080</v>
      </c>
      <c r="D554" s="26" t="s">
        <v>2198</v>
      </c>
      <c r="G554" s="33"/>
      <c r="J554" s="33">
        <v>5.2350661316265397</v>
      </c>
      <c r="K554" s="27">
        <v>0.32542612797361598</v>
      </c>
      <c r="L554" s="2">
        <v>19.6587025831437</v>
      </c>
      <c r="M554" s="26">
        <v>3</v>
      </c>
      <c r="N554" s="2"/>
      <c r="O554" s="2"/>
      <c r="P554" s="27">
        <v>1.0418211524999998</v>
      </c>
      <c r="Q554" s="30">
        <v>0.91303592555074198</v>
      </c>
      <c r="V554" s="27"/>
      <c r="W554" s="2"/>
      <c r="X554" s="2"/>
      <c r="Y554" s="2"/>
      <c r="Z554" s="2"/>
      <c r="AA554" s="27">
        <v>5.9410500988227204</v>
      </c>
      <c r="AB554" s="30">
        <v>5.4025939188109197E-2</v>
      </c>
      <c r="AD554" s="27"/>
      <c r="AE554" s="27">
        <v>3.3540025729999998</v>
      </c>
      <c r="AF554" s="30">
        <v>5.0350500000000001E-4</v>
      </c>
      <c r="AG554" s="30" t="b">
        <v>0</v>
      </c>
      <c r="AI554" s="27">
        <v>7.206847819</v>
      </c>
      <c r="AJ554" s="30">
        <v>1.18875E-4</v>
      </c>
      <c r="AK554" s="30" t="b">
        <v>1</v>
      </c>
      <c r="AM554" s="27"/>
    </row>
    <row r="555" spans="1:40">
      <c r="A555" s="28" t="s">
        <v>1750</v>
      </c>
      <c r="B555" s="30" t="s">
        <v>1751</v>
      </c>
      <c r="C555" s="26" t="s">
        <v>1749</v>
      </c>
      <c r="D555" s="26" t="s">
        <v>2208</v>
      </c>
      <c r="G555" s="33"/>
      <c r="J555" s="33">
        <v>2.4349740123338499</v>
      </c>
      <c r="K555" s="27">
        <v>9.0522076464610801E-2</v>
      </c>
      <c r="L555" s="2">
        <v>10.1717503200222</v>
      </c>
      <c r="M555" s="26">
        <v>3</v>
      </c>
      <c r="N555" s="2"/>
      <c r="O555" s="2"/>
      <c r="P555" s="27">
        <v>1.0399655395</v>
      </c>
      <c r="Q555" s="30">
        <v>1.00462092099322</v>
      </c>
      <c r="V555" s="27"/>
      <c r="W555" s="2"/>
      <c r="X555" s="2"/>
      <c r="Y555" s="2"/>
      <c r="Z555" s="2"/>
      <c r="AA555" s="27">
        <v>2.531087147</v>
      </c>
      <c r="AB555" s="30">
        <v>6.1645670000000001E-3</v>
      </c>
      <c r="AD555" s="27"/>
      <c r="AE555" s="27">
        <v>2.3167087130000001</v>
      </c>
      <c r="AF555" s="30">
        <v>3.7004519999999999E-3</v>
      </c>
      <c r="AG555" s="30" t="b">
        <v>0</v>
      </c>
      <c r="AI555" s="27">
        <v>2.17261351447979</v>
      </c>
      <c r="AJ555" s="30">
        <v>0.11412536676766701</v>
      </c>
      <c r="AK555" s="30" t="b">
        <v>0</v>
      </c>
      <c r="AM555" s="27">
        <v>2.75965382</v>
      </c>
      <c r="AN555" s="29">
        <v>3.2299999999999999E-5</v>
      </c>
    </row>
    <row r="556" spans="1:40">
      <c r="A556" s="28" t="s">
        <v>1750</v>
      </c>
      <c r="B556" s="30" t="s">
        <v>1751</v>
      </c>
      <c r="C556" s="26" t="s">
        <v>1749</v>
      </c>
      <c r="D556" s="26" t="s">
        <v>1966</v>
      </c>
      <c r="G556" s="33"/>
      <c r="J556" s="33">
        <v>3.15682013132191</v>
      </c>
      <c r="K556" s="27">
        <v>0.395989151263551</v>
      </c>
      <c r="L556" s="2">
        <v>34.446862149266799</v>
      </c>
      <c r="M556" s="26">
        <v>4</v>
      </c>
      <c r="N556" s="2"/>
      <c r="O556" s="2"/>
      <c r="P556" s="27">
        <v>1.0399655395</v>
      </c>
      <c r="Q556" s="30">
        <v>1.00462092099322</v>
      </c>
      <c r="V556" s="27"/>
      <c r="W556" s="2"/>
      <c r="X556" s="2"/>
      <c r="Y556" s="2"/>
      <c r="Z556" s="2"/>
      <c r="AA556" s="27">
        <v>3.2356446110000001</v>
      </c>
      <c r="AB556" s="30">
        <v>8.8510900000000003E-4</v>
      </c>
      <c r="AD556" s="27"/>
      <c r="AE556" s="27">
        <v>2.3747203410000002</v>
      </c>
      <c r="AF556" s="30">
        <v>5.84861E-4</v>
      </c>
      <c r="AG556" s="30" t="b">
        <v>0</v>
      </c>
      <c r="AI556" s="27">
        <v>5.9638095240000002</v>
      </c>
      <c r="AJ556" s="30">
        <v>1.0317709E-2</v>
      </c>
      <c r="AK556" s="30" t="b">
        <v>0</v>
      </c>
      <c r="AM556" s="27">
        <v>2.1736527959999998</v>
      </c>
      <c r="AN556" s="30">
        <v>3.1368999999999999E-4</v>
      </c>
    </row>
    <row r="557" spans="1:40">
      <c r="A557" s="28" t="s">
        <v>2038</v>
      </c>
      <c r="B557" s="30" t="s">
        <v>2039</v>
      </c>
      <c r="C557" s="26" t="s">
        <v>2037</v>
      </c>
      <c r="D557" s="26" t="s">
        <v>2036</v>
      </c>
      <c r="G557" s="33"/>
      <c r="J557" s="33">
        <v>4.0838418573487703</v>
      </c>
      <c r="K557" s="27">
        <v>0.37973305977451799</v>
      </c>
      <c r="L557" s="2">
        <v>26.9881134687746</v>
      </c>
      <c r="M557" s="26">
        <v>3</v>
      </c>
      <c r="N557" s="2"/>
      <c r="O557" s="2"/>
      <c r="P557" s="27">
        <v>0.70129968475000004</v>
      </c>
      <c r="Q557" s="30">
        <v>0.75651231064047497</v>
      </c>
      <c r="V557" s="27"/>
      <c r="W557" s="2"/>
      <c r="X557" s="2"/>
      <c r="Y557" s="2"/>
      <c r="Z557" s="2"/>
      <c r="AA557" s="27">
        <v>6.3389095419999997</v>
      </c>
      <c r="AB557" s="30">
        <v>2.3768130000000002E-3</v>
      </c>
      <c r="AD557" s="27"/>
      <c r="AE557" s="27">
        <v>4.28299495</v>
      </c>
      <c r="AF557" s="30">
        <v>1.4545000000000001E-4</v>
      </c>
      <c r="AG557" s="30" t="b">
        <v>0</v>
      </c>
      <c r="AI557" s="27">
        <v>2.510347093</v>
      </c>
      <c r="AJ557" s="30">
        <v>2.831091E-3</v>
      </c>
      <c r="AK557" s="30" t="b">
        <v>0</v>
      </c>
      <c r="AM557" s="27" t="s">
        <v>1155</v>
      </c>
    </row>
    <row r="558" spans="1:40">
      <c r="A558" s="28" t="s">
        <v>2041</v>
      </c>
      <c r="B558" s="30" t="s">
        <v>2173</v>
      </c>
      <c r="C558" s="26" t="s">
        <v>2040</v>
      </c>
      <c r="D558" s="26" t="s">
        <v>2316</v>
      </c>
      <c r="G558" s="33"/>
      <c r="J558" s="33">
        <v>3.9363822254229799</v>
      </c>
      <c r="K558" s="27">
        <v>0.21975921542701701</v>
      </c>
      <c r="L558" s="2">
        <v>16.0377505805636</v>
      </c>
      <c r="M558" s="26">
        <v>3</v>
      </c>
      <c r="N558" s="2"/>
      <c r="O558" s="2"/>
      <c r="P558" s="27">
        <v>0.92459072875000003</v>
      </c>
      <c r="Q558" s="30">
        <v>0.83953347530320999</v>
      </c>
      <c r="V558" s="27"/>
      <c r="W558" s="2"/>
      <c r="X558" s="2"/>
      <c r="Y558" s="2"/>
      <c r="Z558" s="2"/>
      <c r="AA558" s="27">
        <v>3.4765728650000001</v>
      </c>
      <c r="AB558" s="30">
        <v>1.9951699999999999E-4</v>
      </c>
      <c r="AD558" s="27"/>
      <c r="AE558" s="27">
        <v>3.2674831179999999</v>
      </c>
      <c r="AF558" s="30">
        <v>1.8074009999999999E-3</v>
      </c>
      <c r="AG558" s="30" t="b">
        <v>0</v>
      </c>
      <c r="AI558" s="27">
        <v>5.3616248349999998</v>
      </c>
      <c r="AJ558" s="30">
        <v>7.6290459999999996E-3</v>
      </c>
      <c r="AK558" s="30" t="b">
        <v>0</v>
      </c>
      <c r="AM558" s="27"/>
    </row>
    <row r="559" spans="1:40">
      <c r="A559" s="28" t="s">
        <v>1306</v>
      </c>
      <c r="B559" s="30" t="s">
        <v>1400</v>
      </c>
      <c r="C559" s="26" t="s">
        <v>1305</v>
      </c>
      <c r="D559" s="26" t="s">
        <v>1304</v>
      </c>
      <c r="G559" s="33"/>
      <c r="J559" s="33">
        <v>5.1220475345608296</v>
      </c>
      <c r="K559" s="27">
        <v>0.18438461751711999</v>
      </c>
      <c r="L559" s="2">
        <v>11.287327339296301</v>
      </c>
      <c r="M559" s="26">
        <v>4</v>
      </c>
      <c r="N559" s="2"/>
      <c r="O559" s="2"/>
      <c r="P559" s="27">
        <v>1.0442217175000001</v>
      </c>
      <c r="Q559" s="30">
        <v>0.96924781647916103</v>
      </c>
      <c r="V559" s="27"/>
      <c r="W559" s="2"/>
      <c r="X559" s="2"/>
      <c r="Y559" s="2"/>
      <c r="Z559" s="2"/>
      <c r="AA559" s="27">
        <v>3.9701353909999999</v>
      </c>
      <c r="AB559" s="30">
        <v>2.6743729999999999E-3</v>
      </c>
      <c r="AD559" s="27"/>
      <c r="AE559" s="27">
        <v>6.6676258989999999</v>
      </c>
      <c r="AF559" s="30">
        <v>2.5817739999999998E-3</v>
      </c>
      <c r="AG559" s="30" t="b">
        <v>0</v>
      </c>
      <c r="AI559" s="27">
        <v>5.2325910220000003</v>
      </c>
      <c r="AJ559" s="30">
        <v>1.3527729E-2</v>
      </c>
      <c r="AK559" s="30" t="b">
        <v>0</v>
      </c>
      <c r="AM559" s="27">
        <v>4.973919617</v>
      </c>
      <c r="AN559" s="30">
        <v>1.7954591999999998E-2</v>
      </c>
    </row>
    <row r="560" spans="1:40">
      <c r="A560" s="28" t="s">
        <v>1531</v>
      </c>
      <c r="B560" s="30" t="s">
        <v>1532</v>
      </c>
      <c r="C560" s="26" t="s">
        <v>1530</v>
      </c>
      <c r="D560" s="26" t="s">
        <v>2222</v>
      </c>
      <c r="G560" s="33"/>
      <c r="J560" s="33">
        <v>6.0237532471896502</v>
      </c>
      <c r="K560" s="27">
        <v>8.0650041053117502E-2</v>
      </c>
      <c r="L560" s="2">
        <v>4.4912606900674898</v>
      </c>
      <c r="M560" s="26">
        <v>3</v>
      </c>
      <c r="N560" s="2"/>
      <c r="O560" s="2"/>
      <c r="P560" s="27">
        <v>0.87293522025000003</v>
      </c>
      <c r="Q560" s="30">
        <v>0.91547459745270598</v>
      </c>
      <c r="V560" s="27"/>
      <c r="W560" s="2"/>
      <c r="X560" s="2"/>
      <c r="Y560" s="2"/>
      <c r="Z560" s="2"/>
      <c r="AA560" s="27">
        <v>5.4472020179999996</v>
      </c>
      <c r="AB560" s="30">
        <v>4.3105918999999999E-2</v>
      </c>
      <c r="AD560" s="27"/>
      <c r="AE560" s="27">
        <v>6.0387588089999999</v>
      </c>
      <c r="AF560" s="29">
        <v>2.3900000000000002E-5</v>
      </c>
      <c r="AG560" s="30" t="b">
        <v>1</v>
      </c>
      <c r="AI560" s="27">
        <v>6.6352201260000001</v>
      </c>
      <c r="AJ560" s="29">
        <v>5.5800000000000001E-5</v>
      </c>
      <c r="AK560" s="30" t="b">
        <v>0</v>
      </c>
      <c r="AM560" s="27"/>
    </row>
    <row r="561" spans="1:40">
      <c r="A561" s="28" t="s">
        <v>1964</v>
      </c>
      <c r="B561" s="30" t="s">
        <v>1965</v>
      </c>
      <c r="C561" s="26" t="s">
        <v>1963</v>
      </c>
      <c r="D561" s="26" t="s">
        <v>2304</v>
      </c>
      <c r="G561" s="33"/>
      <c r="J561" s="33">
        <v>4.7589599419992004</v>
      </c>
      <c r="K561" s="27">
        <v>0.50079177742297398</v>
      </c>
      <c r="L561" s="2">
        <v>32.101437277363502</v>
      </c>
      <c r="M561" s="26">
        <v>4</v>
      </c>
      <c r="N561" s="2"/>
      <c r="O561" s="2"/>
      <c r="P561" s="27">
        <v>1.1219996325000001</v>
      </c>
      <c r="Q561" s="30">
        <v>0.97034938692997796</v>
      </c>
      <c r="V561" s="27"/>
      <c r="W561" s="2"/>
      <c r="X561" s="2"/>
      <c r="Y561" s="2"/>
      <c r="Z561" s="2"/>
      <c r="AA561" s="27">
        <v>8.0803066240000003</v>
      </c>
      <c r="AB561" s="30">
        <v>2.5621773E-2</v>
      </c>
      <c r="AD561" s="27"/>
      <c r="AE561" s="27">
        <v>5.7205165989999998</v>
      </c>
      <c r="AF561" s="30">
        <v>7.5691120000000002E-3</v>
      </c>
      <c r="AG561" s="30" t="b">
        <v>1</v>
      </c>
      <c r="AI561" s="27">
        <v>5.3069311800000003</v>
      </c>
      <c r="AJ561" s="30">
        <v>2.1831271999999999E-2</v>
      </c>
      <c r="AK561" s="30" t="b">
        <v>0</v>
      </c>
      <c r="AM561" s="27">
        <v>2.0935744679999999</v>
      </c>
      <c r="AN561" s="30">
        <v>7.9171999999999999E-4</v>
      </c>
    </row>
    <row r="562" spans="1:40">
      <c r="A562" s="28" t="s">
        <v>1971</v>
      </c>
      <c r="B562" s="30" t="s">
        <v>1972</v>
      </c>
      <c r="C562" s="26" t="s">
        <v>1967</v>
      </c>
      <c r="D562" s="26" t="s">
        <v>1970</v>
      </c>
      <c r="G562" s="33"/>
      <c r="J562" s="33">
        <v>15.667173689336501</v>
      </c>
      <c r="K562" s="27">
        <v>0.68628458542919002</v>
      </c>
      <c r="L562" s="2">
        <v>24.941584809929299</v>
      </c>
      <c r="M562" s="26">
        <v>4</v>
      </c>
      <c r="N562" s="2"/>
      <c r="O562" s="2"/>
      <c r="P562" s="27">
        <v>3.6029221705000003</v>
      </c>
      <c r="Q562" s="30">
        <v>3.2836971055215098</v>
      </c>
      <c r="V562" s="27"/>
      <c r="W562" s="2"/>
      <c r="X562" s="2"/>
      <c r="Y562" s="2"/>
      <c r="Z562" s="2"/>
      <c r="AA562" s="27">
        <v>36.234349639999998</v>
      </c>
      <c r="AB562" s="30">
        <v>3.2296611000000003E-2</v>
      </c>
      <c r="AD562" s="27"/>
      <c r="AE562" s="27">
        <v>25.6707404</v>
      </c>
      <c r="AF562" s="30">
        <v>7.4391290000000001E-3</v>
      </c>
      <c r="AG562" s="30" t="b">
        <v>1</v>
      </c>
      <c r="AI562" s="27">
        <v>6.8688755290000003</v>
      </c>
      <c r="AJ562" s="30">
        <v>1.290666E-3</v>
      </c>
      <c r="AK562" s="30" t="b">
        <v>1</v>
      </c>
      <c r="AM562" s="27">
        <v>9.4316516109999995</v>
      </c>
      <c r="AN562" s="30">
        <v>9.5704620000000001E-3</v>
      </c>
    </row>
    <row r="563" spans="1:40">
      <c r="A563" s="28" t="s">
        <v>2268</v>
      </c>
      <c r="B563" s="30" t="s">
        <v>2269</v>
      </c>
      <c r="C563" s="26" t="s">
        <v>2301</v>
      </c>
      <c r="D563" s="26" t="s">
        <v>2300</v>
      </c>
      <c r="G563" s="33"/>
      <c r="J563" s="33">
        <v>3.6301082164613301</v>
      </c>
      <c r="K563" s="27">
        <v>0.58012897818825404</v>
      </c>
      <c r="L563" s="2">
        <v>44.996965039985596</v>
      </c>
      <c r="M563" s="26">
        <v>3</v>
      </c>
      <c r="N563" s="2"/>
      <c r="O563" s="2"/>
      <c r="P563" s="27">
        <v>0.84722130974999987</v>
      </c>
      <c r="Q563" s="30">
        <v>0.95085243353372495</v>
      </c>
      <c r="V563" s="27"/>
      <c r="W563" s="2"/>
      <c r="X563" s="2"/>
      <c r="Y563" s="2"/>
      <c r="Z563" s="2"/>
      <c r="AA563" s="27">
        <v>2.7343902130000002</v>
      </c>
      <c r="AB563" s="29">
        <v>5.7800000000000002E-5</v>
      </c>
      <c r="AD563" s="27"/>
      <c r="AE563" s="27">
        <v>2.1525598220000002</v>
      </c>
      <c r="AF563" s="30">
        <v>2.100565E-3</v>
      </c>
      <c r="AG563" s="30" t="b">
        <v>1</v>
      </c>
      <c r="AI563" s="27">
        <v>8.148788927</v>
      </c>
      <c r="AJ563" s="29">
        <v>4.3300000000000002E-5</v>
      </c>
      <c r="AK563" s="30" t="b">
        <v>1</v>
      </c>
      <c r="AM563" s="27"/>
    </row>
    <row r="564" spans="1:40">
      <c r="A564" s="28" t="s">
        <v>2268</v>
      </c>
      <c r="B564" s="30" t="s">
        <v>2269</v>
      </c>
      <c r="C564" s="26" t="s">
        <v>2301</v>
      </c>
      <c r="D564" s="26" t="s">
        <v>2290</v>
      </c>
      <c r="G564" s="33"/>
      <c r="J564" s="33">
        <v>2.89994296360276</v>
      </c>
      <c r="K564" s="27">
        <v>4.8592075547909203E-2</v>
      </c>
      <c r="L564" s="2">
        <v>4.5639600969028402</v>
      </c>
      <c r="M564" s="26">
        <v>3</v>
      </c>
      <c r="N564" s="2"/>
      <c r="O564" s="2"/>
      <c r="P564" s="27">
        <v>0.84722130974999987</v>
      </c>
      <c r="Q564" s="30">
        <v>0.95085243353372495</v>
      </c>
      <c r="V564" s="27"/>
      <c r="W564" s="2"/>
      <c r="X564" s="2"/>
      <c r="Y564" s="2"/>
      <c r="Z564" s="2"/>
      <c r="AA564" s="27">
        <v>3.0304609010000001</v>
      </c>
      <c r="AB564" s="30">
        <v>4.1524215000000003E-2</v>
      </c>
      <c r="AD564" s="27"/>
      <c r="AE564" s="27">
        <v>2.714517109</v>
      </c>
      <c r="AF564" s="30">
        <v>9.5363840000000002E-3</v>
      </c>
      <c r="AG564" s="30" t="b">
        <v>0</v>
      </c>
      <c r="AI564" s="27">
        <v>2.9727620730000002</v>
      </c>
      <c r="AJ564" s="30">
        <v>1.3169073999999999E-2</v>
      </c>
      <c r="AK564" s="30" t="b">
        <v>1</v>
      </c>
      <c r="AM564" s="27"/>
    </row>
    <row r="565" spans="1:40">
      <c r="A565" s="28" t="s">
        <v>1528</v>
      </c>
      <c r="B565" s="30" t="s">
        <v>1529</v>
      </c>
      <c r="C565" s="26" t="s">
        <v>1527</v>
      </c>
      <c r="D565" s="26" t="s">
        <v>2260</v>
      </c>
      <c r="G565" s="33"/>
      <c r="J565" s="33">
        <v>3.8604936134445298</v>
      </c>
      <c r="K565" s="27">
        <v>0.308293941503264</v>
      </c>
      <c r="L565" s="2">
        <v>22.8231470415761</v>
      </c>
      <c r="M565" s="26">
        <v>4</v>
      </c>
      <c r="N565" s="2"/>
      <c r="O565" s="2"/>
      <c r="P565" s="27">
        <v>1.3112224294999999</v>
      </c>
      <c r="Q565" s="30">
        <v>1.1985330939073</v>
      </c>
      <c r="V565" s="27"/>
      <c r="W565" s="2"/>
      <c r="X565" s="2"/>
      <c r="Y565" s="2"/>
      <c r="Z565" s="2"/>
      <c r="AA565" s="27">
        <v>2.3736617820000001</v>
      </c>
      <c r="AB565" s="30">
        <v>9.0042620000000007E-3</v>
      </c>
      <c r="AD565" s="27"/>
      <c r="AE565" s="27">
        <v>3.8075530999999998</v>
      </c>
      <c r="AF565" s="30">
        <v>1.0544E-3</v>
      </c>
      <c r="AG565" s="30" t="b">
        <v>0</v>
      </c>
      <c r="AI565" s="27">
        <v>4.5342344060000004</v>
      </c>
      <c r="AJ565" s="30">
        <v>6.7504540000000003E-3</v>
      </c>
      <c r="AK565" s="30" t="b">
        <v>0</v>
      </c>
      <c r="AM565" s="27">
        <v>5.4318579089999997</v>
      </c>
      <c r="AN565" s="30">
        <v>1.369281E-3</v>
      </c>
    </row>
    <row r="566" spans="1:40">
      <c r="A566" s="28" t="s">
        <v>2185</v>
      </c>
      <c r="B566" s="30" t="s">
        <v>2186</v>
      </c>
      <c r="C566" s="26" t="s">
        <v>2184</v>
      </c>
      <c r="D566" s="26" t="s">
        <v>2183</v>
      </c>
      <c r="G566" s="33"/>
      <c r="J566" s="33">
        <v>6.9984999779046397</v>
      </c>
      <c r="K566" s="27">
        <v>0.64035042063267</v>
      </c>
      <c r="L566" s="2">
        <v>32.911126620239699</v>
      </c>
      <c r="M566" s="26">
        <v>3</v>
      </c>
      <c r="N566" s="2"/>
      <c r="O566" s="2"/>
      <c r="P566" s="27">
        <v>1.13644515125</v>
      </c>
      <c r="Q566" s="30">
        <v>1.1070552083116101</v>
      </c>
      <c r="V566" s="27"/>
      <c r="W566" s="2"/>
      <c r="X566" s="2"/>
      <c r="Y566" s="2"/>
      <c r="Z566" s="2"/>
      <c r="AA566" s="27">
        <v>4.4422234459999999</v>
      </c>
      <c r="AB566" s="30">
        <v>2.085431E-3</v>
      </c>
      <c r="AD566" s="27"/>
      <c r="AE566" s="27">
        <v>17.310812899999998</v>
      </c>
      <c r="AF566" s="29">
        <v>2.0599999999999999E-5</v>
      </c>
      <c r="AG566" s="30" t="b">
        <v>0</v>
      </c>
      <c r="AI566" s="27">
        <v>4.4584671870000001</v>
      </c>
      <c r="AJ566" s="30">
        <v>5.2286100000000001E-4</v>
      </c>
      <c r="AK566" s="30" t="b">
        <v>1</v>
      </c>
      <c r="AM566" s="27" t="s">
        <v>1155</v>
      </c>
    </row>
    <row r="567" spans="1:40">
      <c r="A567" s="28" t="s">
        <v>1984</v>
      </c>
      <c r="B567" s="30" t="s">
        <v>2105</v>
      </c>
      <c r="C567" s="26" t="s">
        <v>1983</v>
      </c>
      <c r="D567" s="26" t="s">
        <v>2107</v>
      </c>
      <c r="G567" s="33"/>
      <c r="J567" s="33">
        <v>7.3584599703936702</v>
      </c>
      <c r="K567" s="27">
        <v>0.64340295942129799</v>
      </c>
      <c r="L567" s="2">
        <v>32.237029044106499</v>
      </c>
      <c r="M567" s="26">
        <v>3</v>
      </c>
      <c r="N567" s="2"/>
      <c r="O567" s="2"/>
      <c r="P567" s="27">
        <v>1.5784810979999999</v>
      </c>
      <c r="Q567" s="30">
        <v>1.4001189226669599</v>
      </c>
      <c r="V567" s="27"/>
      <c r="W567" s="2"/>
      <c r="X567" s="2"/>
      <c r="Y567" s="2"/>
      <c r="Z567" s="2"/>
      <c r="AA567" s="27">
        <v>3.2100165839999999</v>
      </c>
      <c r="AB567" s="30">
        <v>6.2438559999999999E-3</v>
      </c>
      <c r="AD567" s="27"/>
      <c r="AE567" s="27">
        <v>15.397863340000001</v>
      </c>
      <c r="AF567" s="29">
        <v>5.1600000000000001E-5</v>
      </c>
      <c r="AG567" s="30" t="b">
        <v>1</v>
      </c>
      <c r="AI567" s="27">
        <v>8.0619438970000008</v>
      </c>
      <c r="AJ567" s="30">
        <v>2.8876051E-2</v>
      </c>
      <c r="AK567" s="30" t="b">
        <v>0</v>
      </c>
      <c r="AM567" s="27"/>
    </row>
    <row r="568" spans="1:40">
      <c r="A568" s="28" t="s">
        <v>1984</v>
      </c>
      <c r="B568" s="30" t="s">
        <v>2105</v>
      </c>
      <c r="C568" s="26" t="s">
        <v>1983</v>
      </c>
      <c r="D568" s="26" t="s">
        <v>1982</v>
      </c>
      <c r="G568" s="33"/>
      <c r="J568" s="33">
        <v>5.4442182266443497</v>
      </c>
      <c r="K568" s="27">
        <v>0.47185981844607</v>
      </c>
      <c r="L568" s="2">
        <v>27.8456615245751</v>
      </c>
      <c r="M568" s="26">
        <v>3</v>
      </c>
      <c r="N568" s="2"/>
      <c r="O568" s="2"/>
      <c r="P568" s="27">
        <v>1.5784810979999999</v>
      </c>
      <c r="Q568" s="30">
        <v>1.4001189226669599</v>
      </c>
      <c r="V568" s="27"/>
      <c r="W568" s="2"/>
      <c r="X568" s="2"/>
      <c r="Y568" s="2"/>
      <c r="Z568" s="2"/>
      <c r="AA568" s="27">
        <v>9.9440060129999992</v>
      </c>
      <c r="AB568" s="30">
        <v>2.2196553000000001E-2</v>
      </c>
      <c r="AD568" s="27"/>
      <c r="AE568" s="27">
        <v>5.1683259230000003</v>
      </c>
      <c r="AF568" s="30">
        <v>9.2958559999999999E-3</v>
      </c>
      <c r="AG568" s="30" t="b">
        <v>1</v>
      </c>
      <c r="AI568" s="27">
        <v>3.1403289110000001</v>
      </c>
      <c r="AJ568" s="30">
        <v>3.1543909999999999E-3</v>
      </c>
      <c r="AK568" s="30" t="b">
        <v>1</v>
      </c>
      <c r="AM568" s="27"/>
    </row>
    <row r="569" spans="1:40">
      <c r="A569" s="28" t="s">
        <v>1535</v>
      </c>
      <c r="B569" s="30" t="s">
        <v>1536</v>
      </c>
      <c r="C569" s="26" t="s">
        <v>1534</v>
      </c>
      <c r="D569" s="26" t="s">
        <v>1424</v>
      </c>
      <c r="G569" s="33"/>
      <c r="J569" s="33">
        <v>9.2977212518645302</v>
      </c>
      <c r="K569" s="27">
        <v>0.23291634030591399</v>
      </c>
      <c r="L569" s="2">
        <v>10.4457593781926</v>
      </c>
      <c r="M569" s="26">
        <v>4</v>
      </c>
      <c r="N569" s="2"/>
      <c r="O569" s="2"/>
      <c r="P569" s="27">
        <v>1.7296036507500001</v>
      </c>
      <c r="Q569" s="30">
        <v>1.4381005570706999</v>
      </c>
      <c r="V569" s="27"/>
      <c r="W569" s="2"/>
      <c r="X569" s="2"/>
      <c r="Y569" s="2"/>
      <c r="Z569" s="2"/>
      <c r="AA569" s="27">
        <v>11.81357837</v>
      </c>
      <c r="AB569" s="29">
        <v>9.9699999999999994E-6</v>
      </c>
      <c r="AD569" s="27"/>
      <c r="AE569" s="27">
        <v>6.5463645939999999</v>
      </c>
      <c r="AF569" s="30">
        <v>7.8154139999999997E-3</v>
      </c>
      <c r="AG569" s="30" t="b">
        <v>0</v>
      </c>
      <c r="AI569" s="27">
        <v>8.6825491363906995</v>
      </c>
      <c r="AJ569" s="30">
        <v>3.7202902708366399E-4</v>
      </c>
      <c r="AK569" s="30" t="b">
        <v>0</v>
      </c>
      <c r="AM569" s="27">
        <v>11.13065222</v>
      </c>
      <c r="AN569" s="29">
        <v>1.11E-6</v>
      </c>
    </row>
    <row r="570" spans="1:40">
      <c r="A570" s="28" t="s">
        <v>1608</v>
      </c>
      <c r="B570" s="30" t="s">
        <v>1609</v>
      </c>
      <c r="C570" s="26" t="s">
        <v>1607</v>
      </c>
      <c r="D570" s="26" t="s">
        <v>1308</v>
      </c>
      <c r="G570" s="33"/>
      <c r="J570" s="33">
        <v>5.1808715358490298</v>
      </c>
      <c r="K570" s="27">
        <v>0.217722530268602</v>
      </c>
      <c r="L570" s="2">
        <v>13.235627063978299</v>
      </c>
      <c r="M570" s="26">
        <v>3</v>
      </c>
      <c r="N570" s="2"/>
      <c r="O570" s="2"/>
      <c r="P570" s="27">
        <v>0.89740664949999993</v>
      </c>
      <c r="Q570" s="30">
        <v>0.89301909782337396</v>
      </c>
      <c r="V570" s="27"/>
      <c r="W570" s="2"/>
      <c r="X570" s="2"/>
      <c r="Y570" s="2"/>
      <c r="Z570" s="2"/>
      <c r="AA570" s="27">
        <v>6.4510059049999997</v>
      </c>
      <c r="AB570" s="30">
        <v>2.0744869999999999E-3</v>
      </c>
      <c r="AD570" s="27"/>
      <c r="AE570" s="27"/>
      <c r="AI570" s="27">
        <v>5.5970531710442</v>
      </c>
      <c r="AJ570" s="30">
        <v>6.5352118413102202E-3</v>
      </c>
      <c r="AK570" s="30" t="b">
        <v>0</v>
      </c>
      <c r="AM570" s="27">
        <v>3.8451160280000001</v>
      </c>
      <c r="AN570" s="30">
        <v>3.3023299999999998E-4</v>
      </c>
    </row>
    <row r="571" spans="1:40">
      <c r="A571" s="28" t="s">
        <v>2126</v>
      </c>
      <c r="B571" s="30" t="s">
        <v>2127</v>
      </c>
      <c r="C571" s="26" t="s">
        <v>2125</v>
      </c>
      <c r="D571" s="26" t="s">
        <v>2124</v>
      </c>
      <c r="G571" s="33"/>
      <c r="J571" s="33">
        <v>3.3035477932663699</v>
      </c>
      <c r="K571" s="27">
        <v>8.3941558226011098E-2</v>
      </c>
      <c r="L571" s="2">
        <v>7.02441593088946</v>
      </c>
      <c r="M571" s="26">
        <v>3</v>
      </c>
      <c r="N571" s="2"/>
      <c r="O571" s="2"/>
      <c r="P571" s="27">
        <v>0.87089651499999987</v>
      </c>
      <c r="Q571" s="30">
        <v>0.86612522273616899</v>
      </c>
      <c r="V571" s="27"/>
      <c r="W571" s="2"/>
      <c r="X571" s="2"/>
      <c r="Y571" s="2"/>
      <c r="Z571" s="2"/>
      <c r="AA571" s="27">
        <v>3.400530217</v>
      </c>
      <c r="AB571" s="30">
        <v>8.5405814999999996E-2</v>
      </c>
      <c r="AD571" s="27"/>
      <c r="AE571" s="27">
        <v>3.6390313860000001</v>
      </c>
      <c r="AF571" s="30">
        <v>5.3006800000000003E-3</v>
      </c>
      <c r="AG571" s="30" t="b">
        <v>0</v>
      </c>
      <c r="AI571" s="27">
        <v>2.8868746590000001</v>
      </c>
      <c r="AJ571" s="30">
        <v>2.6020900000000002E-4</v>
      </c>
      <c r="AK571" s="30" t="b">
        <v>1</v>
      </c>
      <c r="AM571" s="27">
        <v>3.3345872519999999</v>
      </c>
      <c r="AN571" s="30">
        <v>1.7264100000000001E-2</v>
      </c>
    </row>
    <row r="572" spans="1:40">
      <c r="A572" s="28" t="s">
        <v>2329</v>
      </c>
      <c r="B572" s="30" t="s">
        <v>2194</v>
      </c>
      <c r="C572" s="26" t="s">
        <v>2328</v>
      </c>
      <c r="D572" s="26" t="s">
        <v>2202</v>
      </c>
      <c r="G572" s="33"/>
      <c r="J572" s="33">
        <v>10.134954485977801</v>
      </c>
      <c r="K572" s="27">
        <v>0.41302637010807097</v>
      </c>
      <c r="L572" s="2">
        <v>17.8336831570013</v>
      </c>
      <c r="M572" s="26">
        <v>4</v>
      </c>
      <c r="N572" s="2"/>
      <c r="O572" s="2"/>
      <c r="P572" s="27">
        <v>1.77192764375</v>
      </c>
      <c r="Q572" s="30">
        <v>1.5486432846504601</v>
      </c>
      <c r="V572" s="27"/>
      <c r="W572" s="2"/>
      <c r="X572" s="2"/>
      <c r="Y572" s="2"/>
      <c r="Z572" s="2"/>
      <c r="AA572" s="27">
        <v>16.217991959999999</v>
      </c>
      <c r="AB572" s="30">
        <v>2.2902091999999999E-2</v>
      </c>
      <c r="AD572" s="27"/>
      <c r="AE572" s="27">
        <v>6.4927863349999999</v>
      </c>
      <c r="AF572" s="30">
        <v>7.7946299999999999E-4</v>
      </c>
      <c r="AG572" s="30" t="b">
        <v>1</v>
      </c>
      <c r="AI572" s="27">
        <v>14.37589932</v>
      </c>
      <c r="AJ572" s="30">
        <v>7.7137099999999997E-4</v>
      </c>
      <c r="AK572" s="30" t="b">
        <v>1</v>
      </c>
      <c r="AM572" s="27">
        <v>6.9674225290000003</v>
      </c>
      <c r="AN572" s="29">
        <v>8.9199999999999993E-6</v>
      </c>
    </row>
    <row r="573" spans="1:40">
      <c r="A573" s="28" t="s">
        <v>2329</v>
      </c>
      <c r="B573" s="30" t="s">
        <v>2194</v>
      </c>
      <c r="C573" s="26" t="s">
        <v>2328</v>
      </c>
      <c r="D573" s="26" t="s">
        <v>2072</v>
      </c>
      <c r="G573" s="33"/>
      <c r="J573" s="33">
        <v>9.5191144825784093</v>
      </c>
      <c r="K573" s="27">
        <v>0.36417755901717003</v>
      </c>
      <c r="L573" s="2">
        <v>16.161951963174399</v>
      </c>
      <c r="M573" s="26">
        <v>3</v>
      </c>
      <c r="N573" s="2"/>
      <c r="O573" s="2"/>
      <c r="P573" s="27">
        <v>1.77192764375</v>
      </c>
      <c r="Q573" s="30">
        <v>1.5486432846504601</v>
      </c>
      <c r="V573" s="27"/>
      <c r="W573" s="2"/>
      <c r="X573" s="2"/>
      <c r="Y573" s="2"/>
      <c r="Z573" s="2"/>
      <c r="AA573" s="27">
        <v>13.8889187</v>
      </c>
      <c r="AB573" s="30">
        <v>7.3258389999999998E-3</v>
      </c>
      <c r="AD573" s="27"/>
      <c r="AE573" s="27">
        <v>10.66761756</v>
      </c>
      <c r="AF573" s="30">
        <v>9.5520499999999999E-4</v>
      </c>
      <c r="AG573" s="30" t="b">
        <v>1</v>
      </c>
      <c r="AI573" s="27">
        <v>5.8201102699999998</v>
      </c>
      <c r="AJ573" s="30">
        <v>3.3656839999999999E-3</v>
      </c>
      <c r="AK573" s="30" t="b">
        <v>0</v>
      </c>
      <c r="AM573" s="27"/>
    </row>
    <row r="574" spans="1:40">
      <c r="A574" s="28" t="s">
        <v>2050</v>
      </c>
      <c r="B574" s="30" t="s">
        <v>2051</v>
      </c>
      <c r="C574" s="26" t="s">
        <v>2049</v>
      </c>
      <c r="D574" s="26" t="s">
        <v>2053</v>
      </c>
      <c r="G574" s="33"/>
      <c r="J574" s="33">
        <v>3.6409998122568998</v>
      </c>
      <c r="K574" s="27">
        <v>0.18981433405176501</v>
      </c>
      <c r="L574" s="2">
        <v>14.6885751449393</v>
      </c>
      <c r="M574" s="26">
        <v>4</v>
      </c>
      <c r="N574" s="2"/>
      <c r="O574" s="2"/>
      <c r="P574" s="27">
        <v>1.1922528245000001</v>
      </c>
      <c r="Q574" s="30">
        <v>1.0260924520702299</v>
      </c>
      <c r="V574" s="27"/>
      <c r="W574" s="2"/>
      <c r="X574" s="2"/>
      <c r="Y574" s="2"/>
      <c r="Z574" s="2"/>
      <c r="AA574" s="27">
        <v>4.0782767050000004</v>
      </c>
      <c r="AB574" s="30">
        <v>2.146378E-3</v>
      </c>
      <c r="AD574" s="27"/>
      <c r="AE574" s="27">
        <v>4.6789657629999999</v>
      </c>
      <c r="AF574" s="29">
        <v>3.9400000000000002E-5</v>
      </c>
      <c r="AG574" s="30" t="b">
        <v>1</v>
      </c>
      <c r="AI574" s="27">
        <v>2.9491608880000002</v>
      </c>
      <c r="AJ574" s="30">
        <v>8.5473500000000002E-4</v>
      </c>
      <c r="AK574" s="30" t="b">
        <v>1</v>
      </c>
      <c r="AM574" s="27">
        <v>3.1178770509999998</v>
      </c>
      <c r="AN574" s="30">
        <v>2.4299006000000001E-2</v>
      </c>
    </row>
    <row r="575" spans="1:40">
      <c r="A575" s="28" t="s">
        <v>2060</v>
      </c>
      <c r="B575" s="30" t="s">
        <v>1950</v>
      </c>
      <c r="C575" s="26" t="s">
        <v>2059</v>
      </c>
      <c r="D575" s="26" t="s">
        <v>2239</v>
      </c>
      <c r="G575" s="33"/>
      <c r="J575" s="33">
        <v>6.2216140349583098</v>
      </c>
      <c r="K575" s="27">
        <v>0.988206731553122</v>
      </c>
      <c r="L575" s="2">
        <v>54.058580834887202</v>
      </c>
      <c r="M575" s="26">
        <v>3</v>
      </c>
      <c r="N575" s="2"/>
      <c r="O575" s="2"/>
      <c r="P575" s="27">
        <v>0.98283129899999999</v>
      </c>
      <c r="Q575" s="30">
        <v>0.89271542381556601</v>
      </c>
      <c r="V575" s="27"/>
      <c r="W575" s="2"/>
      <c r="X575" s="2"/>
      <c r="Y575" s="2"/>
      <c r="Z575" s="2"/>
      <c r="AA575" s="27">
        <v>27.170062000000001</v>
      </c>
      <c r="AB575" s="30">
        <v>2.11626E-4</v>
      </c>
      <c r="AD575" s="27"/>
      <c r="AE575" s="27">
        <v>8.5661485440000007</v>
      </c>
      <c r="AF575" s="30">
        <v>6.477567E-3</v>
      </c>
      <c r="AG575" s="30" t="b">
        <v>0</v>
      </c>
      <c r="AI575" s="27">
        <v>2.809822118</v>
      </c>
      <c r="AJ575" s="30">
        <v>7.5903969999999996E-3</v>
      </c>
      <c r="AK575" s="30" t="b">
        <v>1</v>
      </c>
      <c r="AM575" s="27">
        <v>2.2937850279999998</v>
      </c>
      <c r="AN575" s="30">
        <v>5.8162958000000001E-2</v>
      </c>
    </row>
    <row r="576" spans="1:40">
      <c r="A576" s="28" t="s">
        <v>1248</v>
      </c>
      <c r="B576" s="30" t="s">
        <v>1249</v>
      </c>
      <c r="C576" s="26" t="s">
        <v>1247</v>
      </c>
      <c r="D576" s="26" t="s">
        <v>2010</v>
      </c>
      <c r="G576" s="33"/>
      <c r="J576" s="33">
        <v>2.7965517074379802</v>
      </c>
      <c r="K576" s="27">
        <v>0.342747632049412</v>
      </c>
      <c r="L576" s="2">
        <v>33.328658407211798</v>
      </c>
      <c r="M576" s="26">
        <v>3</v>
      </c>
      <c r="N576" s="2"/>
      <c r="O576" s="2"/>
      <c r="P576" s="27">
        <v>1.3366720970000001</v>
      </c>
      <c r="Q576" s="30">
        <v>1.0723473375855499</v>
      </c>
      <c r="V576" s="27"/>
      <c r="W576" s="2"/>
      <c r="X576" s="2"/>
      <c r="Y576" s="2"/>
      <c r="Z576" s="2"/>
      <c r="AA576" s="27">
        <v>4.5395366409999998</v>
      </c>
      <c r="AB576" s="30">
        <v>3.0021340000000001E-3</v>
      </c>
      <c r="AD576" s="27"/>
      <c r="AE576" s="27">
        <v>2.1652189869999998</v>
      </c>
      <c r="AF576" s="30">
        <v>1.2895845E-2</v>
      </c>
      <c r="AG576" s="30" t="b">
        <v>0</v>
      </c>
      <c r="AI576" s="27"/>
      <c r="AM576" s="27">
        <v>2.2160933570000001</v>
      </c>
      <c r="AN576" s="30">
        <v>5.0696339999999999E-3</v>
      </c>
    </row>
    <row r="577" spans="1:40">
      <c r="A577" s="28" t="s">
        <v>1136</v>
      </c>
      <c r="B577" s="30" t="s">
        <v>1137</v>
      </c>
      <c r="C577" s="26" t="s">
        <v>1135</v>
      </c>
      <c r="D577" s="26" t="s">
        <v>2007</v>
      </c>
      <c r="G577" s="33"/>
      <c r="J577" s="33">
        <v>4.8501352851341197</v>
      </c>
      <c r="K577" s="27">
        <v>0.12670334897459801</v>
      </c>
      <c r="L577" s="2">
        <v>8.02424442702074</v>
      </c>
      <c r="M577" s="26">
        <v>3</v>
      </c>
      <c r="N577" s="2"/>
      <c r="O577" s="2"/>
      <c r="P577" s="27">
        <v>1.20619793675</v>
      </c>
      <c r="Q577" s="30">
        <v>0.89736415349075005</v>
      </c>
      <c r="V577" s="27"/>
      <c r="W577" s="2"/>
      <c r="X577" s="2"/>
      <c r="Y577" s="2"/>
      <c r="Z577" s="2"/>
      <c r="AA577" s="27">
        <v>4.6180191300000004</v>
      </c>
      <c r="AB577" s="30">
        <v>1.7857174E-2</v>
      </c>
      <c r="AD577" s="27"/>
      <c r="AE577" s="27">
        <v>5.7682534700000003</v>
      </c>
      <c r="AF577" s="30">
        <v>9.2951700000000002E-3</v>
      </c>
      <c r="AG577" s="30" t="b">
        <v>0</v>
      </c>
      <c r="AI577" s="27"/>
      <c r="AM577" s="27">
        <v>4.2806414659999996</v>
      </c>
      <c r="AN577" s="30">
        <v>2.4490200000000002E-4</v>
      </c>
    </row>
    <row r="578" spans="1:40">
      <c r="A578" s="28" t="s">
        <v>1255</v>
      </c>
      <c r="B578" s="30" t="s">
        <v>1351</v>
      </c>
      <c r="C578" s="26" t="s">
        <v>1254</v>
      </c>
      <c r="D578" s="26" t="s">
        <v>1810</v>
      </c>
      <c r="G578" s="33"/>
      <c r="J578" s="33">
        <v>2.5266974492408001</v>
      </c>
      <c r="K578" s="27">
        <v>8.1044826411184795E-2</v>
      </c>
      <c r="L578" s="2">
        <v>8.7435194234255302</v>
      </c>
      <c r="M578" s="26">
        <v>3</v>
      </c>
      <c r="N578" s="2"/>
      <c r="O578" s="2"/>
      <c r="P578" s="27">
        <v>1.0790467987499999</v>
      </c>
      <c r="Q578" s="30">
        <v>0.89964355575043597</v>
      </c>
      <c r="V578" s="27"/>
      <c r="W578" s="2"/>
      <c r="X578" s="2"/>
      <c r="Y578" s="2"/>
      <c r="Z578" s="2"/>
      <c r="AA578" s="27">
        <v>2.3278207110000002</v>
      </c>
      <c r="AB578" s="30">
        <v>5.2111550000000003E-3</v>
      </c>
      <c r="AD578" s="27"/>
      <c r="AE578" s="27">
        <v>2.741749693</v>
      </c>
      <c r="AF578" s="30">
        <v>3.9661729999999999E-3</v>
      </c>
      <c r="AG578" s="30" t="b">
        <v>0</v>
      </c>
      <c r="AI578" s="27" t="s">
        <v>1155</v>
      </c>
      <c r="AK578" s="30" t="b">
        <v>0</v>
      </c>
      <c r="AM578" s="27"/>
    </row>
    <row r="579" spans="1:40">
      <c r="A579" s="28" t="s">
        <v>1255</v>
      </c>
      <c r="B579" s="30" t="s">
        <v>1351</v>
      </c>
      <c r="C579" s="26" t="s">
        <v>1254</v>
      </c>
      <c r="D579" s="26" t="s">
        <v>1991</v>
      </c>
      <c r="G579" s="33"/>
      <c r="J579" s="33">
        <v>2.7434886049429501</v>
      </c>
      <c r="K579" s="27">
        <v>0.26144788502319</v>
      </c>
      <c r="L579" s="2">
        <v>25.905670766826798</v>
      </c>
      <c r="M579" s="26">
        <v>4</v>
      </c>
      <c r="N579" s="2"/>
      <c r="O579" s="2"/>
      <c r="P579" s="27">
        <v>1.0790467987499999</v>
      </c>
      <c r="Q579" s="30">
        <v>0.89964355575043597</v>
      </c>
      <c r="V579" s="27"/>
      <c r="W579" s="2"/>
      <c r="X579" s="2"/>
      <c r="Y579" s="2"/>
      <c r="Z579" s="2"/>
      <c r="AA579" s="27">
        <v>2.0603643809999999</v>
      </c>
      <c r="AB579" s="30">
        <v>2.2464818000000001E-2</v>
      </c>
      <c r="AD579" s="27"/>
      <c r="AE579" s="27">
        <v>3.9354520630000001</v>
      </c>
      <c r="AF579" s="30">
        <v>5.0697909999999997E-3</v>
      </c>
      <c r="AG579" s="30" t="b">
        <v>0</v>
      </c>
      <c r="AI579" s="27">
        <v>3.1278422548555098</v>
      </c>
      <c r="AJ579" s="30">
        <v>1.15376765841845E-2</v>
      </c>
      <c r="AK579" s="30" t="b">
        <v>0</v>
      </c>
      <c r="AM579" s="27">
        <v>2.2292370930000001</v>
      </c>
      <c r="AN579" s="30">
        <v>3.5925610000000002E-3</v>
      </c>
    </row>
    <row r="580" spans="1:40">
      <c r="A580" s="28" t="s">
        <v>1571</v>
      </c>
      <c r="B580" s="30" t="s">
        <v>1572</v>
      </c>
      <c r="C580" s="26" t="s">
        <v>1570</v>
      </c>
      <c r="D580" s="26" t="s">
        <v>2140</v>
      </c>
      <c r="G580" s="33"/>
      <c r="J580" s="33">
        <v>6.1155592826206604</v>
      </c>
      <c r="K580" s="27">
        <v>0.47035050539237999</v>
      </c>
      <c r="L580" s="2">
        <v>25.974215597717599</v>
      </c>
      <c r="M580" s="26">
        <v>4</v>
      </c>
      <c r="N580" s="2"/>
      <c r="O580" s="2"/>
      <c r="P580" s="27">
        <v>1.39481526175</v>
      </c>
      <c r="Q580" s="30">
        <v>1.20820405920225</v>
      </c>
      <c r="V580" s="27"/>
      <c r="W580" s="2"/>
      <c r="X580" s="2"/>
      <c r="Y580" s="2"/>
      <c r="Z580" s="2"/>
      <c r="AA580" s="27">
        <v>6.510574503</v>
      </c>
      <c r="AB580" s="30">
        <v>2.0217176E-2</v>
      </c>
      <c r="AD580" s="27"/>
      <c r="AE580" s="27">
        <v>9.1933234349999999</v>
      </c>
      <c r="AF580" s="29">
        <v>1.0200000000000001E-5</v>
      </c>
      <c r="AG580" s="30" t="b">
        <v>0</v>
      </c>
      <c r="AI580" s="27">
        <v>2.7869746499999999</v>
      </c>
      <c r="AJ580" s="30">
        <v>3.4913499999999998E-4</v>
      </c>
      <c r="AK580" s="30" t="b">
        <v>1</v>
      </c>
      <c r="AM580" s="27">
        <v>8.3802745830000003</v>
      </c>
      <c r="AN580" s="30">
        <v>4.0952598E-2</v>
      </c>
    </row>
    <row r="581" spans="1:40">
      <c r="A581" s="28" t="s">
        <v>1988</v>
      </c>
      <c r="B581" s="30" t="s">
        <v>1989</v>
      </c>
      <c r="C581" s="26" t="s">
        <v>1874</v>
      </c>
      <c r="D581" s="26" t="s">
        <v>1987</v>
      </c>
      <c r="G581" s="33"/>
      <c r="J581" s="33">
        <v>10.645423898253901</v>
      </c>
      <c r="K581" s="27">
        <v>0.44671085495830998</v>
      </c>
      <c r="L581" s="2">
        <v>18.887369087578101</v>
      </c>
      <c r="M581" s="26">
        <v>4</v>
      </c>
      <c r="N581" s="2"/>
      <c r="O581" s="2"/>
      <c r="P581" s="27">
        <v>0.91661178225000017</v>
      </c>
      <c r="Q581" s="30">
        <v>0.943511752953759</v>
      </c>
      <c r="V581" s="27"/>
      <c r="W581" s="2"/>
      <c r="X581" s="2"/>
      <c r="Y581" s="2"/>
      <c r="Z581" s="2"/>
      <c r="AA581" s="27">
        <v>12.871593069999999</v>
      </c>
      <c r="AB581" s="30">
        <v>3.6312879999999999E-3</v>
      </c>
      <c r="AD581" s="27"/>
      <c r="AE581" s="27">
        <v>20.049123519999998</v>
      </c>
      <c r="AF581" s="30">
        <v>2.00521E-4</v>
      </c>
      <c r="AG581" s="30" t="b">
        <v>0</v>
      </c>
      <c r="AI581" s="27">
        <v>6.3416891629999999</v>
      </c>
      <c r="AJ581" s="30">
        <v>9.8502959999999997E-3</v>
      </c>
      <c r="AK581" s="30" t="b">
        <v>1</v>
      </c>
      <c r="AM581" s="27">
        <v>7.849229287</v>
      </c>
      <c r="AN581" s="30">
        <v>2.563479E-3</v>
      </c>
    </row>
    <row r="582" spans="1:40">
      <c r="A582" s="28" t="s">
        <v>1090</v>
      </c>
      <c r="B582" s="30" t="s">
        <v>1126</v>
      </c>
      <c r="C582" s="26" t="s">
        <v>1874</v>
      </c>
      <c r="D582" s="26" t="s">
        <v>2114</v>
      </c>
      <c r="G582" s="33"/>
      <c r="J582" s="33">
        <v>2.6352146250164399</v>
      </c>
      <c r="K582" s="27">
        <v>6.0145571461641102E-2</v>
      </c>
      <c r="L582" s="2">
        <v>6.2071998895667697</v>
      </c>
      <c r="M582" s="26">
        <v>4</v>
      </c>
      <c r="N582" s="2"/>
      <c r="O582" s="2"/>
      <c r="P582" s="27">
        <v>0.91661178225000017</v>
      </c>
      <c r="Q582" s="30">
        <v>0.943511752953759</v>
      </c>
      <c r="V582" s="27"/>
      <c r="W582" s="2"/>
      <c r="X582" s="2"/>
      <c r="Y582" s="2"/>
      <c r="Z582" s="2"/>
      <c r="AA582" s="27">
        <v>2.687427424</v>
      </c>
      <c r="AB582" s="30">
        <v>5.7765599999999996E-4</v>
      </c>
      <c r="AD582" s="27"/>
      <c r="AE582" s="27">
        <v>2.4390036020000001</v>
      </c>
      <c r="AF582" s="30">
        <v>6.92109E-4</v>
      </c>
      <c r="AG582" s="30" t="b">
        <v>1</v>
      </c>
      <c r="AI582" s="27">
        <v>2.8706585630000001</v>
      </c>
      <c r="AJ582" s="30">
        <v>3.3652920000000002E-3</v>
      </c>
      <c r="AK582" s="30" t="b">
        <v>1</v>
      </c>
      <c r="AM582" s="27">
        <v>2.5641341180000001</v>
      </c>
      <c r="AN582" s="29">
        <v>6.3700000000000003E-5</v>
      </c>
    </row>
    <row r="583" spans="1:40">
      <c r="A583" s="28" t="s">
        <v>1988</v>
      </c>
      <c r="B583" s="30" t="s">
        <v>1989</v>
      </c>
      <c r="C583" s="26" t="s">
        <v>1874</v>
      </c>
      <c r="D583" s="26" t="s">
        <v>1990</v>
      </c>
      <c r="G583" s="33"/>
      <c r="J583" s="33">
        <v>4.17261813054904</v>
      </c>
      <c r="K583" s="27">
        <v>0.433669026230176</v>
      </c>
      <c r="L583" s="2">
        <v>30.357421331882399</v>
      </c>
      <c r="M583" s="26">
        <v>3</v>
      </c>
      <c r="N583" s="2"/>
      <c r="O583" s="2"/>
      <c r="P583" s="27">
        <v>0.91661178225000017</v>
      </c>
      <c r="Q583" s="30">
        <v>0.943511752953759</v>
      </c>
      <c r="V583" s="27"/>
      <c r="W583" s="2"/>
      <c r="X583" s="2"/>
      <c r="Y583" s="2"/>
      <c r="Z583" s="2"/>
      <c r="AA583" s="27">
        <v>5.6111372880000001</v>
      </c>
      <c r="AB583" s="30">
        <v>2.7653119999999998E-3</v>
      </c>
      <c r="AD583" s="27"/>
      <c r="AE583" s="27" t="s">
        <v>1155</v>
      </c>
      <c r="AG583" s="30" t="b">
        <v>0</v>
      </c>
      <c r="AI583" s="27">
        <v>5.729505627</v>
      </c>
      <c r="AJ583" s="30">
        <v>4.2941840000000004E-3</v>
      </c>
      <c r="AK583" s="30" t="b">
        <v>1</v>
      </c>
      <c r="AM583" s="27">
        <v>2.263059674</v>
      </c>
      <c r="AN583" s="30">
        <v>2.5738399999999999E-4</v>
      </c>
    </row>
    <row r="584" spans="1:40">
      <c r="A584" s="28" t="s">
        <v>1580</v>
      </c>
      <c r="B584" s="30" t="s">
        <v>1469</v>
      </c>
      <c r="C584" s="26" t="s">
        <v>1579</v>
      </c>
      <c r="D584" s="26" t="s">
        <v>2009</v>
      </c>
      <c r="G584" s="33"/>
      <c r="J584" s="33">
        <v>3.7609104480033699</v>
      </c>
      <c r="K584" s="27">
        <v>0.30910765945716401</v>
      </c>
      <c r="L584" s="2">
        <v>23.334848951454902</v>
      </c>
      <c r="M584" s="26">
        <v>3</v>
      </c>
      <c r="N584" s="2"/>
      <c r="O584" s="2"/>
      <c r="P584" s="27">
        <v>0.9953154569999999</v>
      </c>
      <c r="Q584" s="30">
        <v>1.01638096782058</v>
      </c>
      <c r="V584" s="27"/>
      <c r="W584" s="2"/>
      <c r="X584" s="2"/>
      <c r="Y584" s="2"/>
      <c r="Z584" s="2"/>
      <c r="AA584" s="27">
        <v>2.495424759</v>
      </c>
      <c r="AB584" s="30">
        <v>1.228575E-3</v>
      </c>
      <c r="AD584" s="27"/>
      <c r="AE584" s="27">
        <v>4.0263302249999997</v>
      </c>
      <c r="AF584" s="29">
        <v>6.7000000000000002E-5</v>
      </c>
      <c r="AG584" s="30" t="b">
        <v>0</v>
      </c>
      <c r="AI584" s="27">
        <v>5.2772324470000003</v>
      </c>
      <c r="AJ584" s="30">
        <v>2.9809810000000002E-3</v>
      </c>
      <c r="AK584" s="30" t="b">
        <v>0</v>
      </c>
      <c r="AM584" s="27"/>
    </row>
    <row r="585" spans="1:40">
      <c r="A585" s="28" t="s">
        <v>1895</v>
      </c>
      <c r="B585" s="30" t="s">
        <v>1896</v>
      </c>
      <c r="C585" s="26" t="s">
        <v>1894</v>
      </c>
      <c r="D585" s="26" t="s">
        <v>2164</v>
      </c>
      <c r="G585" s="33"/>
      <c r="J585" s="33">
        <v>2.4723105568085302</v>
      </c>
      <c r="K585" s="27">
        <v>7.8148789415271896E-2</v>
      </c>
      <c r="L585" s="2">
        <v>8.6337641783578594</v>
      </c>
      <c r="M585" s="26">
        <v>3</v>
      </c>
      <c r="N585" s="2"/>
      <c r="O585" s="2"/>
      <c r="P585" s="27">
        <v>0.96320629200000007</v>
      </c>
      <c r="Q585" s="30">
        <v>0.87941222683201403</v>
      </c>
      <c r="V585" s="27"/>
      <c r="W585" s="2"/>
      <c r="X585" s="2"/>
      <c r="Y585" s="2"/>
      <c r="Z585" s="2"/>
      <c r="AA585" s="27">
        <v>2.320016748</v>
      </c>
      <c r="AB585" s="30">
        <v>2.5589903000000001E-2</v>
      </c>
      <c r="AD585" s="27"/>
      <c r="AE585" s="27">
        <v>2.7606265940000001</v>
      </c>
      <c r="AF585" s="30">
        <v>1.3355999999999999E-4</v>
      </c>
      <c r="AG585" s="30" t="b">
        <v>1</v>
      </c>
      <c r="AI585" s="27">
        <v>2.363618701</v>
      </c>
      <c r="AJ585" s="30">
        <v>3.9012159999999999E-3</v>
      </c>
      <c r="AK585" s="30" t="b">
        <v>0</v>
      </c>
      <c r="AM585" s="27" t="s">
        <v>1155</v>
      </c>
    </row>
    <row r="586" spans="1:40">
      <c r="A586" s="28" t="s">
        <v>1895</v>
      </c>
      <c r="B586" s="30" t="s">
        <v>1896</v>
      </c>
      <c r="C586" s="26" t="s">
        <v>1894</v>
      </c>
      <c r="D586" s="26" t="s">
        <v>1897</v>
      </c>
      <c r="G586" s="33"/>
      <c r="J586" s="33">
        <v>4.9224615879562803</v>
      </c>
      <c r="K586" s="27">
        <v>0.66006377528846305</v>
      </c>
      <c r="L586" s="2">
        <v>41.414240218073402</v>
      </c>
      <c r="M586" s="26">
        <v>3</v>
      </c>
      <c r="N586" s="2"/>
      <c r="O586" s="2"/>
      <c r="P586" s="27">
        <v>0.96320629200000007</v>
      </c>
      <c r="Q586" s="30">
        <v>0.87941222683201403</v>
      </c>
      <c r="V586" s="27"/>
      <c r="W586" s="2"/>
      <c r="X586" s="2"/>
      <c r="Y586" s="2"/>
      <c r="Z586" s="2"/>
      <c r="AA586" s="27">
        <v>10.8728231</v>
      </c>
      <c r="AB586" s="30">
        <v>1.6707087999999998E-2</v>
      </c>
      <c r="AD586" s="27"/>
      <c r="AE586" s="27">
        <v>5.0789210919999999</v>
      </c>
      <c r="AF586" s="30">
        <v>7.3124829999999998E-3</v>
      </c>
      <c r="AG586" s="30" t="b">
        <v>1</v>
      </c>
      <c r="AI586" s="27">
        <v>2.1615762360000002</v>
      </c>
      <c r="AJ586" s="30">
        <v>2.5912702999999999E-2</v>
      </c>
      <c r="AK586" s="30" t="b">
        <v>1</v>
      </c>
      <c r="AM586" s="27"/>
    </row>
    <row r="587" spans="1:40">
      <c r="A587" s="28" t="s">
        <v>1804</v>
      </c>
      <c r="B587" s="30" t="s">
        <v>1805</v>
      </c>
      <c r="C587" s="26" t="s">
        <v>1803</v>
      </c>
      <c r="D587" s="26" t="s">
        <v>1802</v>
      </c>
      <c r="G587" s="33"/>
      <c r="J587" s="33">
        <v>3.1337855842173798</v>
      </c>
      <c r="K587" s="27">
        <v>0.23567439344766</v>
      </c>
      <c r="L587" s="2">
        <v>20.632619888559798</v>
      </c>
      <c r="M587" s="26">
        <v>4</v>
      </c>
      <c r="N587" s="2"/>
      <c r="O587" s="2"/>
      <c r="P587" s="27">
        <v>0.94491994675000002</v>
      </c>
      <c r="Q587" s="30">
        <v>0.79897459432870599</v>
      </c>
      <c r="V587" s="27"/>
      <c r="W587" s="2"/>
      <c r="X587" s="2"/>
      <c r="Y587" s="2"/>
      <c r="Z587" s="2"/>
      <c r="AA587" s="27">
        <v>4.0149098470000002</v>
      </c>
      <c r="AB587" s="30">
        <v>2.26651E-4</v>
      </c>
      <c r="AD587" s="27"/>
      <c r="AE587" s="27">
        <v>2.169522052</v>
      </c>
      <c r="AF587" s="29">
        <v>3.2400000000000001E-5</v>
      </c>
      <c r="AG587" s="30" t="b">
        <v>1</v>
      </c>
      <c r="AI587" s="27">
        <v>3.017752362</v>
      </c>
      <c r="AJ587" s="30">
        <v>1.7842604000000001E-2</v>
      </c>
      <c r="AK587" s="30" t="b">
        <v>0</v>
      </c>
      <c r="AM587" s="27">
        <v>3.6665488399999999</v>
      </c>
      <c r="AN587" s="29">
        <v>1.8899999999999999E-5</v>
      </c>
    </row>
    <row r="588" spans="1:40">
      <c r="A588" s="28" t="s">
        <v>1938</v>
      </c>
      <c r="B588" s="30" t="s">
        <v>1939</v>
      </c>
      <c r="C588" s="26" t="s">
        <v>1937</v>
      </c>
      <c r="D588" s="26" t="s">
        <v>2195</v>
      </c>
      <c r="G588" s="33"/>
      <c r="J588" s="33">
        <v>10.2565228043718</v>
      </c>
      <c r="K588" s="27">
        <v>0.23334818541407601</v>
      </c>
      <c r="L588" s="2">
        <v>10.023918323859601</v>
      </c>
      <c r="M588" s="26">
        <v>3</v>
      </c>
      <c r="N588" s="2"/>
      <c r="O588" s="2"/>
      <c r="P588" s="27">
        <v>1.0347191550000001</v>
      </c>
      <c r="Q588" s="30">
        <v>0.87293640162323904</v>
      </c>
      <c r="V588" s="27"/>
      <c r="W588" s="2"/>
      <c r="X588" s="2"/>
      <c r="Y588" s="2"/>
      <c r="Z588" s="2"/>
      <c r="AA588" s="27">
        <v>13.598056850000001</v>
      </c>
      <c r="AB588" s="30">
        <v>5.6677400000000003E-4</v>
      </c>
      <c r="AD588" s="27"/>
      <c r="AE588" s="27">
        <v>7.683689287</v>
      </c>
      <c r="AF588" s="30">
        <v>7.4837999999999999E-4</v>
      </c>
      <c r="AG588" s="30" t="b">
        <v>0</v>
      </c>
      <c r="AI588" s="27">
        <v>10.32962199</v>
      </c>
      <c r="AJ588" s="30">
        <v>4.0548299999999999E-4</v>
      </c>
      <c r="AK588" s="30" t="b">
        <v>1</v>
      </c>
      <c r="AM588" s="27"/>
    </row>
    <row r="589" spans="1:40">
      <c r="A589" s="28" t="s">
        <v>1845</v>
      </c>
      <c r="B589" s="30" t="s">
        <v>1846</v>
      </c>
      <c r="C589" s="26" t="s">
        <v>1844</v>
      </c>
      <c r="D589" s="26" t="s">
        <v>1843</v>
      </c>
      <c r="G589" s="33"/>
      <c r="J589" s="33">
        <v>3.4663813539022001</v>
      </c>
      <c r="K589" s="27">
        <v>0.30597048691199102</v>
      </c>
      <c r="L589" s="2">
        <v>24.613283500009501</v>
      </c>
      <c r="M589" s="26">
        <v>3</v>
      </c>
      <c r="N589" s="2"/>
      <c r="O589" s="2"/>
      <c r="P589" s="27">
        <v>0.85393646950000002</v>
      </c>
      <c r="Q589" s="30">
        <v>0.831180577624129</v>
      </c>
      <c r="V589" s="27"/>
      <c r="W589" s="2"/>
      <c r="X589" s="2"/>
      <c r="Y589" s="2"/>
      <c r="Z589" s="2"/>
      <c r="AA589" s="27">
        <v>2.5923808089999998</v>
      </c>
      <c r="AB589" s="30">
        <v>4.5636119999999999E-3</v>
      </c>
      <c r="AD589" s="27"/>
      <c r="AE589" s="27">
        <v>3.0426698449999998</v>
      </c>
      <c r="AF589" s="30">
        <v>4.2816099999999998E-4</v>
      </c>
      <c r="AG589" s="30" t="b">
        <v>0</v>
      </c>
      <c r="AI589" s="27">
        <v>5.2871225490000002</v>
      </c>
      <c r="AJ589" s="30">
        <v>3.9236490000000004E-3</v>
      </c>
      <c r="AK589" s="30" t="b">
        <v>0</v>
      </c>
      <c r="AM589" s="27"/>
    </row>
    <row r="590" spans="1:40">
      <c r="A590" s="28" t="s">
        <v>1717</v>
      </c>
      <c r="B590" s="30" t="s">
        <v>1718</v>
      </c>
      <c r="C590" s="26" t="s">
        <v>1716</v>
      </c>
      <c r="D590" s="26" t="s">
        <v>1970</v>
      </c>
      <c r="G590" s="33"/>
      <c r="J590" s="33">
        <v>4.3591272602136204</v>
      </c>
      <c r="K590" s="27">
        <v>0.31411777249681</v>
      </c>
      <c r="L590" s="2">
        <v>21.335582061926299</v>
      </c>
      <c r="M590" s="26">
        <v>3</v>
      </c>
      <c r="N590" s="2"/>
      <c r="O590" s="2"/>
      <c r="P590" s="27">
        <v>1.0138867652500001</v>
      </c>
      <c r="Q590" s="30">
        <v>1.00506136218993</v>
      </c>
      <c r="V590" s="27"/>
      <c r="W590" s="2"/>
      <c r="X590" s="2"/>
      <c r="Y590" s="2"/>
      <c r="Z590" s="2"/>
      <c r="AA590" s="27">
        <v>3.8522010870000001</v>
      </c>
      <c r="AB590" s="30">
        <v>2.0257526000000001E-2</v>
      </c>
      <c r="AD590" s="27"/>
      <c r="AE590" s="27">
        <v>7.1281310400000004</v>
      </c>
      <c r="AF590" s="30">
        <v>4.9008569999999998E-3</v>
      </c>
      <c r="AG590" s="30" t="b">
        <v>1</v>
      </c>
      <c r="AI590" s="27">
        <v>3.005915119</v>
      </c>
      <c r="AJ590" s="30">
        <v>2.7058099999999999E-4</v>
      </c>
      <c r="AK590" s="30" t="b">
        <v>1</v>
      </c>
      <c r="AM590" s="9">
        <v>4.3740356360000003</v>
      </c>
      <c r="AN590" s="8">
        <v>7.9349031E-2</v>
      </c>
    </row>
    <row r="591" spans="1:40">
      <c r="A591" s="28" t="s">
        <v>1771</v>
      </c>
      <c r="B591" s="30" t="s">
        <v>1772</v>
      </c>
      <c r="C591" s="26" t="s">
        <v>1770</v>
      </c>
      <c r="D591" s="26" t="s">
        <v>1855</v>
      </c>
      <c r="G591" s="33"/>
      <c r="J591" s="33">
        <v>6.6949598241646298</v>
      </c>
      <c r="K591" s="27">
        <v>0.36710070270519202</v>
      </c>
      <c r="L591" s="2">
        <v>19.307320668883602</v>
      </c>
      <c r="M591" s="26">
        <v>3</v>
      </c>
      <c r="N591" s="2"/>
      <c r="O591" s="2"/>
      <c r="P591" s="27">
        <v>1.0359074452499999</v>
      </c>
      <c r="Q591" s="30">
        <v>0.89644701321613096</v>
      </c>
      <c r="V591" s="27"/>
      <c r="W591" s="2"/>
      <c r="X591" s="2"/>
      <c r="Y591" s="2"/>
      <c r="Z591" s="2"/>
      <c r="AA591" s="27"/>
      <c r="AD591" s="27"/>
      <c r="AE591" s="27">
        <v>5.2209624689999998</v>
      </c>
      <c r="AF591" s="30">
        <v>2.1378059999999999E-3</v>
      </c>
      <c r="AG591" s="30" t="b">
        <v>0</v>
      </c>
      <c r="AI591" s="27">
        <v>5.1055072289999996</v>
      </c>
      <c r="AJ591" s="30">
        <v>6.2780600000000002E-3</v>
      </c>
      <c r="AK591" s="30" t="b">
        <v>0</v>
      </c>
      <c r="AM591" s="27">
        <v>11.24567538</v>
      </c>
      <c r="AN591" s="30">
        <v>3.4869290000000002E-3</v>
      </c>
    </row>
    <row r="592" spans="1:40">
      <c r="A592" s="28" t="s">
        <v>1091</v>
      </c>
      <c r="B592" s="30" t="s">
        <v>1127</v>
      </c>
      <c r="C592" s="26" t="s">
        <v>1792</v>
      </c>
      <c r="D592" s="26" t="s">
        <v>2196</v>
      </c>
      <c r="G592" s="33"/>
      <c r="J592" s="33">
        <v>3.99174288340157</v>
      </c>
      <c r="K592" s="27">
        <v>0.52442039443723198</v>
      </c>
      <c r="L592" s="2">
        <v>37.885407171545502</v>
      </c>
      <c r="M592" s="26">
        <v>4</v>
      </c>
      <c r="N592" s="2"/>
      <c r="O592" s="2"/>
      <c r="P592" s="27">
        <v>0.90970524574999989</v>
      </c>
      <c r="Q592" s="30">
        <v>0.95826946313414996</v>
      </c>
      <c r="V592" s="27"/>
      <c r="W592" s="2"/>
      <c r="X592" s="2"/>
      <c r="Y592" s="2"/>
      <c r="Z592" s="2"/>
      <c r="AD592" s="27"/>
      <c r="AE592" s="27">
        <v>8.2795045569999992</v>
      </c>
      <c r="AF592" s="30">
        <v>3.6411771000000002E-2</v>
      </c>
      <c r="AG592" s="30" t="b">
        <v>0</v>
      </c>
      <c r="AI592" s="27">
        <v>2.4739125780000002</v>
      </c>
      <c r="AJ592" s="30">
        <v>6.983838E-3</v>
      </c>
      <c r="AK592" s="30" t="b">
        <v>0</v>
      </c>
      <c r="AM592" s="27">
        <v>3.1119758219999998</v>
      </c>
      <c r="AN592" s="30">
        <v>2.3840800000000001E-4</v>
      </c>
    </row>
    <row r="593" spans="1:40">
      <c r="A593" s="28" t="s">
        <v>1799</v>
      </c>
      <c r="B593" s="30" t="s">
        <v>1700</v>
      </c>
      <c r="C593" s="26" t="s">
        <v>1798</v>
      </c>
      <c r="D593" s="26" t="s">
        <v>2271</v>
      </c>
      <c r="G593" s="33"/>
      <c r="J593" s="33">
        <v>3.8852469456132699</v>
      </c>
      <c r="K593" s="27">
        <v>0.24042616137135001</v>
      </c>
      <c r="L593" s="2">
        <v>17.715041616017</v>
      </c>
      <c r="M593" s="26">
        <v>4</v>
      </c>
      <c r="N593" s="2"/>
      <c r="O593" s="2"/>
      <c r="P593" s="27">
        <v>1.04013730975</v>
      </c>
      <c r="Q593" s="30">
        <v>0.96329612346618199</v>
      </c>
      <c r="V593" s="27"/>
      <c r="W593" s="2"/>
      <c r="X593" s="2"/>
      <c r="Y593" s="2"/>
      <c r="Z593" s="2"/>
      <c r="AA593" s="27">
        <v>2.7776339449999998</v>
      </c>
      <c r="AB593" s="30">
        <v>3.9774891E-2</v>
      </c>
      <c r="AD593" s="27"/>
      <c r="AE593" s="27">
        <v>5.3156658099999996</v>
      </c>
      <c r="AF593" s="30">
        <v>5.460164E-3</v>
      </c>
      <c r="AG593" s="30" t="b">
        <v>1</v>
      </c>
      <c r="AI593" s="27">
        <v>4.3433073809999998</v>
      </c>
      <c r="AJ593" s="30">
        <v>1.55036E-4</v>
      </c>
      <c r="AK593" s="30" t="b">
        <v>1</v>
      </c>
      <c r="AM593" s="27">
        <v>3.5515286000000001</v>
      </c>
      <c r="AN593" s="30">
        <v>2.2496199999999999E-4</v>
      </c>
    </row>
    <row r="594" spans="1:40">
      <c r="A594" s="28" t="s">
        <v>1671</v>
      </c>
      <c r="B594" s="30" t="s">
        <v>1775</v>
      </c>
      <c r="C594" s="26" t="s">
        <v>1670</v>
      </c>
      <c r="D594" s="26" t="s">
        <v>1282</v>
      </c>
      <c r="G594" s="33"/>
      <c r="J594" s="33">
        <v>3.8181230822810499</v>
      </c>
      <c r="K594" s="27">
        <v>0.216329698116763</v>
      </c>
      <c r="L594" s="2">
        <v>16.146911812320798</v>
      </c>
      <c r="M594" s="26">
        <v>4</v>
      </c>
      <c r="N594" s="2"/>
      <c r="O594" s="2"/>
      <c r="P594" s="27">
        <v>0.89724746625000007</v>
      </c>
      <c r="Q594" s="30">
        <v>0.86312782222073203</v>
      </c>
      <c r="V594" s="27"/>
      <c r="W594" s="2"/>
      <c r="X594" s="2"/>
      <c r="Y594" s="2"/>
      <c r="Z594" s="2"/>
      <c r="AA594" s="27">
        <v>2.8755050190000002</v>
      </c>
      <c r="AB594" s="30">
        <v>2.2615230000000001E-3</v>
      </c>
      <c r="AD594" s="27"/>
      <c r="AE594" s="27">
        <v>3.3550999749999999</v>
      </c>
      <c r="AF594" s="30">
        <v>1.5334599999999999E-3</v>
      </c>
      <c r="AG594" s="30" t="b">
        <v>0</v>
      </c>
      <c r="AI594" s="27">
        <v>4.4067330360000003</v>
      </c>
      <c r="AJ594" s="30">
        <v>5.9521900000000002E-4</v>
      </c>
      <c r="AK594" s="30" t="b">
        <v>0</v>
      </c>
      <c r="AM594" s="27">
        <v>4.9774331949999997</v>
      </c>
      <c r="AN594" s="30">
        <v>5.8243549999999998E-3</v>
      </c>
    </row>
    <row r="595" spans="1:40">
      <c r="A595" s="28" t="s">
        <v>1786</v>
      </c>
      <c r="B595" s="30" t="s">
        <v>1787</v>
      </c>
      <c r="C595" s="26" t="s">
        <v>1785</v>
      </c>
      <c r="D595" s="26" t="s">
        <v>1657</v>
      </c>
      <c r="G595" s="33"/>
      <c r="J595" s="33">
        <v>4.8825139202289396</v>
      </c>
      <c r="K595" s="27">
        <v>0.52904593687934298</v>
      </c>
      <c r="L595" s="2">
        <v>33.364394544631999</v>
      </c>
      <c r="M595" s="26">
        <v>4</v>
      </c>
      <c r="N595" s="2"/>
      <c r="O595" s="2"/>
      <c r="P595" s="27">
        <v>0.96305899125000005</v>
      </c>
      <c r="Q595" s="30">
        <v>0.91712912762960996</v>
      </c>
      <c r="V595" s="27"/>
      <c r="W595" s="2"/>
      <c r="X595" s="2"/>
      <c r="Y595" s="2"/>
      <c r="Z595" s="2"/>
      <c r="AA595" s="27">
        <v>5.0658782110000002</v>
      </c>
      <c r="AB595" s="29">
        <v>3.6500000000000002E-6</v>
      </c>
      <c r="AD595" s="27"/>
      <c r="AE595" s="27">
        <v>2.1388539569999998</v>
      </c>
      <c r="AF595" s="30">
        <v>1.2256190000000001E-3</v>
      </c>
      <c r="AG595" s="30" t="b">
        <v>1</v>
      </c>
      <c r="AI595" s="27">
        <v>5.6193491419999999</v>
      </c>
      <c r="AJ595" s="30">
        <v>2.5356700000000001E-4</v>
      </c>
      <c r="AK595" s="30" t="b">
        <v>0</v>
      </c>
      <c r="AM595" s="27">
        <v>9.3174036000000005</v>
      </c>
      <c r="AN595" s="29">
        <v>6.4099999999999998E-8</v>
      </c>
    </row>
    <row r="596" spans="1:40">
      <c r="A596" s="28" t="s">
        <v>1786</v>
      </c>
      <c r="B596" s="30" t="s">
        <v>1787</v>
      </c>
      <c r="C596" s="26" t="s">
        <v>1785</v>
      </c>
      <c r="D596" s="26" t="s">
        <v>1897</v>
      </c>
      <c r="G596" s="33"/>
      <c r="J596" s="33">
        <v>5.23726203523875</v>
      </c>
      <c r="K596" s="27">
        <v>0.274003777511104</v>
      </c>
      <c r="L596" s="2">
        <v>16.548131894620902</v>
      </c>
      <c r="M596" s="26">
        <v>3</v>
      </c>
      <c r="N596" s="2"/>
      <c r="O596" s="2"/>
      <c r="P596" s="27">
        <v>0.96305899125000005</v>
      </c>
      <c r="Q596" s="30">
        <v>0.91712912762960996</v>
      </c>
      <c r="V596" s="27"/>
      <c r="W596" s="2"/>
      <c r="X596" s="2"/>
      <c r="Y596" s="2"/>
      <c r="Z596" s="2"/>
      <c r="AA596" s="27">
        <v>3.5585226520000002</v>
      </c>
      <c r="AB596" s="30">
        <v>1.9329970000000001E-3</v>
      </c>
      <c r="AD596" s="27"/>
      <c r="AE596" s="27">
        <v>6.5405835090000002</v>
      </c>
      <c r="AF596" s="29">
        <v>5.8100000000000003E-6</v>
      </c>
      <c r="AG596" s="30" t="b">
        <v>1</v>
      </c>
      <c r="AI596" s="27">
        <v>6.1681531879999998</v>
      </c>
      <c r="AJ596" s="30">
        <v>1.2913759999999999E-3</v>
      </c>
      <c r="AK596" s="30" t="b">
        <v>0</v>
      </c>
      <c r="AM596" s="27"/>
    </row>
    <row r="597" spans="1:40">
      <c r="A597" s="28" t="s">
        <v>1689</v>
      </c>
      <c r="B597" s="30" t="s">
        <v>1690</v>
      </c>
      <c r="C597" s="26" t="s">
        <v>1688</v>
      </c>
      <c r="D597" s="26" t="s">
        <v>1691</v>
      </c>
      <c r="G597" s="33"/>
      <c r="J597" s="33">
        <v>9.5736892187724703</v>
      </c>
      <c r="K597" s="27">
        <v>0.31520633839619</v>
      </c>
      <c r="L597" s="2">
        <v>13.9532420973533</v>
      </c>
      <c r="M597" s="26">
        <v>3</v>
      </c>
      <c r="N597" s="2"/>
      <c r="O597" s="2"/>
      <c r="P597" s="27">
        <v>0.83566125699999994</v>
      </c>
      <c r="Q597" s="30">
        <v>0.84187955669090597</v>
      </c>
      <c r="V597" s="27"/>
      <c r="W597" s="2"/>
      <c r="X597" s="2"/>
      <c r="Y597" s="2"/>
      <c r="Z597" s="2"/>
      <c r="AA597" s="27">
        <v>7.2061403510000002</v>
      </c>
      <c r="AB597" s="30">
        <v>7.7695630000000002E-3</v>
      </c>
      <c r="AD597" s="27"/>
      <c r="AE597" s="27">
        <v>14.856025199999999</v>
      </c>
      <c r="AF597" s="30">
        <v>6.5719189999999999E-3</v>
      </c>
      <c r="AG597" s="30" t="b">
        <v>1</v>
      </c>
      <c r="AI597" s="27">
        <v>8.1887987300000002</v>
      </c>
      <c r="AJ597" s="30">
        <v>2.6173699999999999E-3</v>
      </c>
      <c r="AK597" s="30" t="b">
        <v>1</v>
      </c>
      <c r="AM597" s="27"/>
    </row>
    <row r="598" spans="1:40">
      <c r="A598" s="28" t="s">
        <v>1194</v>
      </c>
      <c r="B598" s="30" t="s">
        <v>1195</v>
      </c>
      <c r="C598" s="26" t="s">
        <v>1193</v>
      </c>
      <c r="D598" s="26" t="s">
        <v>1754</v>
      </c>
      <c r="G598" s="33"/>
      <c r="J598" s="33">
        <v>4.0740449817644997</v>
      </c>
      <c r="K598" s="27">
        <v>0.2260601017262</v>
      </c>
      <c r="L598" s="2">
        <v>16.093852354749998</v>
      </c>
      <c r="M598" s="26">
        <v>3</v>
      </c>
      <c r="N598" s="2"/>
      <c r="O598" s="2"/>
      <c r="P598" s="27">
        <v>0.86274087849999992</v>
      </c>
      <c r="Q598" s="30">
        <v>0.83089774023415697</v>
      </c>
      <c r="V598" s="27"/>
      <c r="W598" s="2"/>
      <c r="X598" s="2"/>
      <c r="Y598" s="2"/>
      <c r="Z598" s="2"/>
      <c r="AA598" s="27">
        <v>5.565673265</v>
      </c>
      <c r="AB598" s="30">
        <v>2.6367123999999999E-2</v>
      </c>
      <c r="AD598" s="27"/>
      <c r="AE598" s="27">
        <v>3.6895855289999999</v>
      </c>
      <c r="AF598" s="30">
        <v>3.284455E-2</v>
      </c>
      <c r="AG598" s="30" t="b">
        <v>0</v>
      </c>
      <c r="AI598" s="27"/>
      <c r="AM598" s="27">
        <v>3.29324518</v>
      </c>
      <c r="AN598" s="30">
        <v>2.2322150000000001E-3</v>
      </c>
    </row>
    <row r="599" spans="1:40">
      <c r="A599" s="28" t="s">
        <v>1734</v>
      </c>
      <c r="B599" s="30" t="s">
        <v>1735</v>
      </c>
      <c r="C599" s="26" t="s">
        <v>1733</v>
      </c>
      <c r="D599" s="26" t="s">
        <v>2196</v>
      </c>
      <c r="G599" s="33"/>
      <c r="J599" s="33">
        <v>2.3800557857130902</v>
      </c>
      <c r="K599" s="27">
        <v>7.4940314611173398E-2</v>
      </c>
      <c r="L599" s="2">
        <v>8.6423995805442093</v>
      </c>
      <c r="M599" s="26">
        <v>3</v>
      </c>
      <c r="N599" s="2"/>
      <c r="O599" s="2"/>
      <c r="P599" s="27">
        <v>0.75677011999999988</v>
      </c>
      <c r="Q599" s="30">
        <v>0.77899052486692399</v>
      </c>
      <c r="V599" s="27"/>
      <c r="W599" s="2"/>
      <c r="X599" s="2"/>
      <c r="Y599" s="2"/>
      <c r="Z599" s="2"/>
      <c r="AA599" s="27">
        <v>2.574513402</v>
      </c>
      <c r="AB599" s="30">
        <v>2.7960697E-2</v>
      </c>
      <c r="AD599" s="27"/>
      <c r="AE599" s="27">
        <v>2.4367643569999999</v>
      </c>
      <c r="AF599" s="30">
        <v>3.0103259999999998E-3</v>
      </c>
      <c r="AG599" s="30" t="b">
        <v>0</v>
      </c>
      <c r="AI599" s="27" t="s">
        <v>1155</v>
      </c>
      <c r="AK599" s="30" t="b">
        <v>0</v>
      </c>
      <c r="AM599" s="27">
        <v>2.14971523</v>
      </c>
      <c r="AN599" s="30">
        <v>2.26923E-4</v>
      </c>
    </row>
    <row r="600" spans="1:40">
      <c r="A600" s="28" t="s">
        <v>1389</v>
      </c>
      <c r="B600" s="30" t="s">
        <v>1390</v>
      </c>
      <c r="C600" s="26" t="s">
        <v>1388</v>
      </c>
      <c r="D600" s="26" t="s">
        <v>2097</v>
      </c>
      <c r="G600" s="33"/>
      <c r="J600" s="33">
        <v>4.69374921091402</v>
      </c>
      <c r="K600" s="27">
        <v>0.43585174707923002</v>
      </c>
      <c r="L600" s="2">
        <v>28.187997696729301</v>
      </c>
      <c r="M600" s="26">
        <v>4</v>
      </c>
      <c r="N600" s="2"/>
      <c r="O600" s="2"/>
      <c r="P600" s="27">
        <v>1.2938653874999999</v>
      </c>
      <c r="Q600" s="30">
        <v>1.2865651371914399</v>
      </c>
      <c r="V600" s="27"/>
      <c r="W600" s="2"/>
      <c r="X600" s="2"/>
      <c r="Y600" s="2"/>
      <c r="Z600" s="2"/>
      <c r="AA600" s="27">
        <v>4.5779544059999999</v>
      </c>
      <c r="AB600" s="30">
        <v>3.6061549999999998E-2</v>
      </c>
      <c r="AD600" s="27"/>
      <c r="AE600" s="27">
        <v>9.3143131910000001</v>
      </c>
      <c r="AF600" s="30">
        <v>2.0883004E-2</v>
      </c>
      <c r="AG600" s="30" t="b">
        <v>0</v>
      </c>
      <c r="AI600" s="27">
        <v>4.084003761</v>
      </c>
      <c r="AJ600" s="30">
        <v>1.1274620000000001E-3</v>
      </c>
      <c r="AK600" s="30" t="b">
        <v>0</v>
      </c>
      <c r="AM600" s="27">
        <v>2.7865332970000001</v>
      </c>
      <c r="AN600" s="30">
        <v>1.8486850000000001E-3</v>
      </c>
    </row>
    <row r="601" spans="1:40">
      <c r="A601" s="28" t="s">
        <v>1392</v>
      </c>
      <c r="B601" s="30" t="s">
        <v>1393</v>
      </c>
      <c r="C601" s="26" t="s">
        <v>1391</v>
      </c>
      <c r="D601" s="26" t="s">
        <v>2281</v>
      </c>
      <c r="G601" s="33"/>
      <c r="J601" s="33">
        <v>4.5046041941627797</v>
      </c>
      <c r="K601" s="27">
        <v>0.38690632564455701</v>
      </c>
      <c r="L601" s="2">
        <v>25.706352963571799</v>
      </c>
      <c r="M601" s="26">
        <v>4</v>
      </c>
      <c r="N601" s="2"/>
      <c r="O601" s="2"/>
      <c r="P601" s="27">
        <v>1.2028253972499998</v>
      </c>
      <c r="Q601" s="30">
        <v>1.0241205897182599</v>
      </c>
      <c r="V601" s="27"/>
      <c r="W601" s="2"/>
      <c r="X601" s="2"/>
      <c r="Y601" s="2"/>
      <c r="Z601" s="2"/>
      <c r="AA601" s="27">
        <v>7.8345099669999998</v>
      </c>
      <c r="AB601" s="30">
        <v>4.0556582000000001E-2</v>
      </c>
      <c r="AD601" s="27"/>
      <c r="AE601" s="27">
        <v>3.975297619</v>
      </c>
      <c r="AF601" s="30">
        <v>3.7532731E-2</v>
      </c>
      <c r="AG601" s="30" t="b">
        <v>0</v>
      </c>
      <c r="AI601" s="27">
        <v>4.9301564500000001</v>
      </c>
      <c r="AJ601" s="30">
        <v>1.5926246000000002E-2</v>
      </c>
      <c r="AK601" s="30" t="b">
        <v>0</v>
      </c>
      <c r="AM601" s="27">
        <v>2.6806094749999998</v>
      </c>
      <c r="AN601" s="30">
        <v>3.1936220000000001E-2</v>
      </c>
    </row>
    <row r="602" spans="1:40">
      <c r="A602" s="28" t="s">
        <v>1677</v>
      </c>
      <c r="B602" s="30" t="s">
        <v>1678</v>
      </c>
      <c r="C602" s="26" t="s">
        <v>1676</v>
      </c>
      <c r="D602" s="26" t="s">
        <v>1806</v>
      </c>
      <c r="G602" s="33"/>
      <c r="J602" s="33">
        <v>3.42845988864193</v>
      </c>
      <c r="K602" s="27">
        <v>0.47498332863790099</v>
      </c>
      <c r="L602" s="2">
        <v>38.550363682645298</v>
      </c>
      <c r="M602" s="26">
        <v>3.5</v>
      </c>
      <c r="N602" s="2"/>
      <c r="O602" s="2"/>
      <c r="P602" s="27">
        <v>1.4623882857499999</v>
      </c>
      <c r="Q602" s="30">
        <v>1.09750314762878</v>
      </c>
      <c r="V602" s="27"/>
      <c r="W602" s="2"/>
      <c r="X602" s="2"/>
      <c r="Y602" s="2"/>
      <c r="Z602" s="2"/>
      <c r="AA602" s="27">
        <v>1.888476748</v>
      </c>
      <c r="AB602" s="30">
        <v>2.4812165000000001E-2</v>
      </c>
      <c r="AD602" s="27"/>
      <c r="AE602" s="27">
        <v>3.801267234</v>
      </c>
      <c r="AF602" s="30">
        <v>2.9589500000000001E-4</v>
      </c>
      <c r="AG602" s="30" t="b">
        <v>0</v>
      </c>
      <c r="AI602" s="27">
        <v>6.9172074659999998</v>
      </c>
      <c r="AJ602" s="30">
        <v>2.2069465E-2</v>
      </c>
      <c r="AK602" s="30" t="b">
        <v>0</v>
      </c>
      <c r="AM602" s="27">
        <v>2.782322733</v>
      </c>
      <c r="AN602" s="30">
        <v>7.06659E-4</v>
      </c>
    </row>
    <row r="603" spans="1:40">
      <c r="A603" s="28" t="s">
        <v>1516</v>
      </c>
      <c r="B603" s="30" t="s">
        <v>1517</v>
      </c>
      <c r="C603" s="26" t="s">
        <v>1515</v>
      </c>
      <c r="D603" s="26" t="s">
        <v>2213</v>
      </c>
      <c r="G603" s="33"/>
      <c r="J603" s="33">
        <v>3.2841149029363401</v>
      </c>
      <c r="K603" s="27">
        <v>0.40015406781399998</v>
      </c>
      <c r="L603" s="2">
        <v>33.651923042796298</v>
      </c>
      <c r="M603" s="26">
        <v>3</v>
      </c>
      <c r="N603" s="2"/>
      <c r="O603" s="2"/>
      <c r="P603" s="27">
        <v>1.01884269475</v>
      </c>
      <c r="Q603" s="30">
        <v>1.02057063128896</v>
      </c>
      <c r="V603" s="27"/>
      <c r="W603" s="2"/>
      <c r="X603" s="2"/>
      <c r="Y603" s="2"/>
      <c r="Z603" s="2"/>
      <c r="AA603" s="27">
        <v>2.2631673079999999</v>
      </c>
      <c r="AB603" s="30">
        <v>4.8336512999999998E-2</v>
      </c>
      <c r="AD603" s="27"/>
      <c r="AE603" s="27">
        <v>5.7236842110000001</v>
      </c>
      <c r="AF603" s="30">
        <v>1.3010910000000001E-3</v>
      </c>
      <c r="AG603" s="30" t="b">
        <v>0</v>
      </c>
      <c r="AI603" s="27">
        <v>2.7367161320000002</v>
      </c>
      <c r="AJ603" s="30">
        <v>1.3287323E-2</v>
      </c>
      <c r="AK603" s="30" t="b">
        <v>0</v>
      </c>
      <c r="AM603" s="27"/>
    </row>
    <row r="604" spans="1:40">
      <c r="A604" s="28" t="s">
        <v>1584</v>
      </c>
      <c r="B604" s="30" t="s">
        <v>1585</v>
      </c>
      <c r="C604" s="26" t="s">
        <v>1583</v>
      </c>
      <c r="D604" s="26" t="s">
        <v>2170</v>
      </c>
      <c r="G604" s="33"/>
      <c r="J604" s="33">
        <v>2.5022087147237002</v>
      </c>
      <c r="K604" s="27">
        <v>9.3351167863420695E-2</v>
      </c>
      <c r="L604" s="2">
        <v>10.1781325460968</v>
      </c>
      <c r="M604" s="26">
        <v>3</v>
      </c>
      <c r="N604" s="2"/>
      <c r="O604" s="2"/>
      <c r="P604" s="27">
        <v>1.1542039817500001</v>
      </c>
      <c r="Q604" s="30">
        <v>1.17488379169708</v>
      </c>
      <c r="V604" s="27"/>
      <c r="W604" s="2"/>
      <c r="X604" s="2"/>
      <c r="Y604" s="2"/>
      <c r="Z604" s="2"/>
      <c r="AA604" s="27">
        <v>2.3030409089999999</v>
      </c>
      <c r="AB604" s="30">
        <v>6.9974110000000003E-3</v>
      </c>
      <c r="AD604" s="27"/>
      <c r="AE604" s="27">
        <v>2.3912839180000001</v>
      </c>
      <c r="AF604" s="30">
        <v>7.9914700000000005E-4</v>
      </c>
      <c r="AG604" s="30" t="b">
        <v>1</v>
      </c>
      <c r="AI604" s="27">
        <v>2.8473213949999998</v>
      </c>
      <c r="AJ604" s="29">
        <v>8.1500000000000002E-5</v>
      </c>
      <c r="AK604" s="30" t="b">
        <v>1</v>
      </c>
      <c r="AM604" s="30" t="s">
        <v>1155</v>
      </c>
      <c r="AN604" s="29"/>
    </row>
    <row r="605" spans="1:40">
      <c r="A605" s="28" t="s">
        <v>1587</v>
      </c>
      <c r="B605" s="30" t="s">
        <v>1588</v>
      </c>
      <c r="C605" s="26" t="s">
        <v>1586</v>
      </c>
      <c r="D605" s="26" t="s">
        <v>2152</v>
      </c>
      <c r="G605" s="33"/>
      <c r="J605" s="33">
        <v>3.7751554696195102</v>
      </c>
      <c r="K605" s="27">
        <v>0.17733334153060401</v>
      </c>
      <c r="L605" s="2">
        <v>13.3489756785842</v>
      </c>
      <c r="M605" s="26">
        <v>4</v>
      </c>
      <c r="N605" s="2"/>
      <c r="O605" s="2"/>
      <c r="P605" s="27">
        <v>0.92206619675000001</v>
      </c>
      <c r="Q605" s="30">
        <v>0.83538343336004595</v>
      </c>
      <c r="V605" s="27"/>
      <c r="W605" s="2"/>
      <c r="X605" s="2"/>
      <c r="Y605" s="2"/>
      <c r="Z605" s="2"/>
      <c r="AA605" s="27">
        <v>3.0418473399999999</v>
      </c>
      <c r="AB605" s="30">
        <v>3.4877750999999999E-2</v>
      </c>
      <c r="AD605" s="27"/>
      <c r="AE605" s="27">
        <v>4.7646388369999997</v>
      </c>
      <c r="AF605" s="30">
        <v>1.9352649999999999E-2</v>
      </c>
      <c r="AG605" s="30" t="b">
        <v>0</v>
      </c>
      <c r="AI605" s="27">
        <v>4.189751276</v>
      </c>
      <c r="AJ605" s="30">
        <v>1.364252E-3</v>
      </c>
      <c r="AK605" s="30" t="b">
        <v>0</v>
      </c>
      <c r="AM605" s="27">
        <v>3.349703554</v>
      </c>
      <c r="AN605" s="29">
        <v>1.2099999999999999E-5</v>
      </c>
    </row>
    <row r="606" spans="1:40">
      <c r="A606" s="28" t="s">
        <v>1587</v>
      </c>
      <c r="B606" s="30" t="s">
        <v>1588</v>
      </c>
      <c r="C606" s="26" t="s">
        <v>1586</v>
      </c>
      <c r="D606" s="26" t="s">
        <v>1897</v>
      </c>
      <c r="G606" s="33"/>
      <c r="J606" s="33">
        <v>3.2786835387191902</v>
      </c>
      <c r="K606" s="27">
        <v>0.339525428080099</v>
      </c>
      <c r="L606" s="2">
        <v>28.593011980164299</v>
      </c>
      <c r="M606" s="26">
        <v>3</v>
      </c>
      <c r="N606" s="2"/>
      <c r="O606" s="2"/>
      <c r="P606" s="27">
        <v>0.92206619675000001</v>
      </c>
      <c r="Q606" s="30">
        <v>0.83538343336004595</v>
      </c>
      <c r="V606" s="27"/>
      <c r="W606" s="2"/>
      <c r="X606" s="2"/>
      <c r="Y606" s="2"/>
      <c r="Z606" s="2"/>
      <c r="AA606" s="27">
        <v>2.0379999999999998</v>
      </c>
      <c r="AB606" s="30">
        <v>8.9434400000000004E-4</v>
      </c>
      <c r="AD606" s="27"/>
      <c r="AE606" s="27">
        <v>3.9038435460000001</v>
      </c>
      <c r="AF606" s="30">
        <v>1.3969710000000001E-3</v>
      </c>
      <c r="AG606" s="30" t="b">
        <v>1</v>
      </c>
      <c r="AI606" s="27">
        <v>4.4293054600000001</v>
      </c>
      <c r="AJ606" s="30">
        <v>3.494624E-3</v>
      </c>
      <c r="AK606" s="30" t="b">
        <v>1</v>
      </c>
      <c r="AM606" s="27" t="s">
        <v>1155</v>
      </c>
    </row>
    <row r="607" spans="1:40">
      <c r="A607" s="28" t="s">
        <v>1590</v>
      </c>
      <c r="B607" s="30" t="s">
        <v>1591</v>
      </c>
      <c r="C607" s="26" t="s">
        <v>1589</v>
      </c>
      <c r="D607" s="26" t="s">
        <v>2170</v>
      </c>
      <c r="G607" s="33"/>
      <c r="J607" s="33">
        <v>3.8193595197868402</v>
      </c>
      <c r="K607" s="27">
        <v>0.66425297516019099</v>
      </c>
      <c r="L607" s="2">
        <v>49.5680567741462</v>
      </c>
      <c r="M607" s="26">
        <v>3</v>
      </c>
      <c r="N607" s="2"/>
      <c r="O607" s="2"/>
      <c r="P607" s="27">
        <v>1.718722493</v>
      </c>
      <c r="Q607" s="30">
        <v>1.33016430772808</v>
      </c>
      <c r="V607" s="27"/>
      <c r="W607" s="2"/>
      <c r="X607" s="2"/>
      <c r="Y607" s="2"/>
      <c r="Z607" s="2"/>
      <c r="AA607" s="27">
        <v>8.5367702810000008</v>
      </c>
      <c r="AB607" s="30">
        <v>2.2000980000000002E-3</v>
      </c>
      <c r="AD607" s="27"/>
      <c r="AE607" s="27">
        <v>4.0291103069999998</v>
      </c>
      <c r="AF607" s="30">
        <v>1.0035840000000001E-3</v>
      </c>
      <c r="AG607" s="30" t="b">
        <v>1</v>
      </c>
      <c r="AI607" s="27">
        <v>4.579233962</v>
      </c>
      <c r="AJ607" s="29">
        <v>3.2100000000000001E-5</v>
      </c>
      <c r="AK607" s="30" t="b">
        <v>1</v>
      </c>
      <c r="AM607" s="27">
        <v>1.3508955650000001</v>
      </c>
      <c r="AN607" s="30">
        <v>0.17364436699999999</v>
      </c>
    </row>
    <row r="608" spans="1:40">
      <c r="A608" s="28" t="s">
        <v>1593</v>
      </c>
      <c r="B608" s="30" t="s">
        <v>1594</v>
      </c>
      <c r="C608" s="26" t="s">
        <v>1592</v>
      </c>
      <c r="D608" s="26" t="s">
        <v>2286</v>
      </c>
      <c r="G608" s="33"/>
      <c r="J608" s="33">
        <v>5.6500830645370197</v>
      </c>
      <c r="K608" s="27">
        <v>0.44942332781074201</v>
      </c>
      <c r="L608" s="2">
        <v>25.9531702792301</v>
      </c>
      <c r="M608" s="26">
        <v>3</v>
      </c>
      <c r="N608" s="2"/>
      <c r="O608" s="2"/>
      <c r="P608" s="27">
        <v>1.2058598297500001</v>
      </c>
      <c r="Q608" s="30">
        <v>1.18817477092074</v>
      </c>
      <c r="V608" s="27"/>
      <c r="W608" s="2"/>
      <c r="X608" s="2"/>
      <c r="Y608" s="2"/>
      <c r="Z608" s="2"/>
      <c r="AA608" s="27">
        <v>10.61979395</v>
      </c>
      <c r="AB608" s="30">
        <v>1.9576789000000001E-2</v>
      </c>
      <c r="AD608" s="27"/>
      <c r="AE608" s="27">
        <v>3.860171759</v>
      </c>
      <c r="AF608" s="30">
        <v>3.792456E-3</v>
      </c>
      <c r="AG608" s="30" t="b">
        <v>0</v>
      </c>
      <c r="AI608" s="27">
        <v>4.4006004350000003</v>
      </c>
      <c r="AJ608" s="30">
        <v>9.3806800000000002E-4</v>
      </c>
      <c r="AK608" s="30" t="b">
        <v>1</v>
      </c>
      <c r="AM608" s="27"/>
    </row>
    <row r="609" spans="1:40">
      <c r="A609" s="28" t="s">
        <v>1489</v>
      </c>
      <c r="B609" s="30" t="s">
        <v>1490</v>
      </c>
      <c r="C609" s="26" t="s">
        <v>1488</v>
      </c>
      <c r="D609" s="26" t="s">
        <v>2115</v>
      </c>
      <c r="G609" s="33"/>
      <c r="J609" s="33">
        <v>5.87787094931564</v>
      </c>
      <c r="K609" s="27">
        <v>9.9183162489517807E-2</v>
      </c>
      <c r="L609" s="2">
        <v>5.5997890783739699</v>
      </c>
      <c r="M609" s="26">
        <v>3</v>
      </c>
      <c r="N609" s="2"/>
      <c r="O609" s="2"/>
      <c r="P609" s="27">
        <v>1.26844047175</v>
      </c>
      <c r="Q609" s="30">
        <v>1.2271606281563601</v>
      </c>
      <c r="V609" s="27"/>
      <c r="W609" s="2"/>
      <c r="X609" s="2"/>
      <c r="Y609" s="2"/>
      <c r="Z609" s="2"/>
      <c r="AA609" s="27">
        <v>5.9436093090000002</v>
      </c>
      <c r="AB609" s="30">
        <v>1.2400399999999999E-4</v>
      </c>
      <c r="AD609" s="27"/>
      <c r="AE609" s="27">
        <v>5.1792327059999996</v>
      </c>
      <c r="AF609" s="29">
        <v>2.3300000000000001E-6</v>
      </c>
      <c r="AG609" s="30" t="b">
        <v>0</v>
      </c>
      <c r="AI609" s="27">
        <v>6.5965503779999999</v>
      </c>
      <c r="AJ609" s="30">
        <v>1.9538300000000001E-4</v>
      </c>
      <c r="AK609" s="30" t="b">
        <v>1</v>
      </c>
      <c r="AM609" s="27"/>
    </row>
    <row r="610" spans="1:40" ht="14">
      <c r="A610" s="30" t="s">
        <v>41</v>
      </c>
      <c r="B610" s="30" t="s">
        <v>42</v>
      </c>
      <c r="C610" s="26" t="s">
        <v>43</v>
      </c>
      <c r="D610" s="26">
        <v>451</v>
      </c>
      <c r="J610" s="3">
        <v>2.07409005984207</v>
      </c>
      <c r="L610" s="2">
        <v>31.137691397779999</v>
      </c>
      <c r="M610" s="26">
        <v>4</v>
      </c>
      <c r="N610" s="2"/>
      <c r="O610" s="2"/>
      <c r="AA610" s="30">
        <v>1.444958516</v>
      </c>
      <c r="AB610" s="30">
        <v>0.20882373400000001</v>
      </c>
      <c r="AD610" s="30">
        <v>2.1202146819999999</v>
      </c>
      <c r="AE610" s="30">
        <v>7.6660349999999999E-3</v>
      </c>
      <c r="AG610" s="30">
        <v>2.6999275809999999</v>
      </c>
      <c r="AH610" s="30">
        <v>3.6872100000000002E-4</v>
      </c>
      <c r="AJ610" s="30">
        <v>2.2372942610000002</v>
      </c>
      <c r="AK610" s="30">
        <v>6.3589600000000005E-4</v>
      </c>
      <c r="AL610" s="30" t="s">
        <v>173</v>
      </c>
    </row>
    <row r="611" spans="1:40" ht="14">
      <c r="A611" s="30" t="s">
        <v>41</v>
      </c>
      <c r="B611" s="30" t="s">
        <v>42</v>
      </c>
      <c r="C611" s="26" t="s">
        <v>43</v>
      </c>
      <c r="D611" s="26">
        <v>451</v>
      </c>
      <c r="J611" s="3">
        <v>2.07409005984207</v>
      </c>
      <c r="L611" s="2">
        <v>31.137691397779999</v>
      </c>
      <c r="M611" s="26">
        <v>4</v>
      </c>
      <c r="N611" s="2"/>
      <c r="O611" s="2"/>
      <c r="AA611" s="30">
        <v>1.444958516</v>
      </c>
      <c r="AB611" s="30">
        <v>0.20882373400000001</v>
      </c>
      <c r="AD611" s="30">
        <v>2.1202146819999999</v>
      </c>
      <c r="AE611" s="30">
        <v>7.6660349999999999E-3</v>
      </c>
      <c r="AG611" s="30">
        <v>2.6999275809999999</v>
      </c>
      <c r="AH611" s="30">
        <v>3.6872100000000002E-4</v>
      </c>
      <c r="AJ611" s="30">
        <v>2.2372942610000002</v>
      </c>
      <c r="AK611" s="30">
        <v>6.3589600000000005E-4</v>
      </c>
      <c r="AL611" s="30" t="s">
        <v>173</v>
      </c>
    </row>
    <row r="612" spans="1:40">
      <c r="A612" s="28"/>
      <c r="F612" s="27"/>
      <c r="G612" s="27"/>
      <c r="H612" s="27"/>
      <c r="J612" s="33"/>
      <c r="K612" s="27"/>
      <c r="L612" s="2"/>
      <c r="M612" s="26"/>
      <c r="N612" s="2"/>
      <c r="O612" s="2"/>
      <c r="P612" s="27"/>
      <c r="Q612" s="27"/>
      <c r="T612" s="27"/>
      <c r="V612" s="27"/>
      <c r="W612" s="2"/>
      <c r="X612" s="2"/>
      <c r="Y612" s="2"/>
      <c r="Z612" s="2"/>
      <c r="AA612" s="27"/>
      <c r="AD612" s="27"/>
      <c r="AE612" s="27"/>
      <c r="AI612" s="27"/>
      <c r="AM612" s="27"/>
    </row>
    <row r="613" spans="1:40">
      <c r="A613" s="28"/>
      <c r="F613" s="27"/>
      <c r="G613" s="27"/>
      <c r="H613" s="27"/>
      <c r="J613" s="33"/>
      <c r="K613" s="27"/>
      <c r="L613" s="2"/>
      <c r="M613" s="26"/>
      <c r="N613" s="2"/>
      <c r="O613" s="2"/>
      <c r="P613" s="27"/>
      <c r="Q613" s="27"/>
      <c r="T613" s="27"/>
      <c r="V613" s="27"/>
      <c r="W613" s="2"/>
      <c r="X613" s="2"/>
      <c r="Y613" s="2"/>
      <c r="Z613" s="2"/>
      <c r="AA613" s="27"/>
      <c r="AD613" s="27"/>
      <c r="AE613" s="27"/>
      <c r="AI613" s="27"/>
      <c r="AM613" s="27"/>
    </row>
    <row r="614" spans="1:40">
      <c r="A614" s="28"/>
      <c r="F614" s="27"/>
      <c r="G614" s="27"/>
      <c r="H614" s="27"/>
      <c r="J614" s="33"/>
      <c r="K614" s="27"/>
      <c r="L614" s="2"/>
      <c r="M614" s="26"/>
      <c r="N614" s="2"/>
      <c r="O614" s="2"/>
      <c r="P614" s="27"/>
      <c r="Q614" s="27"/>
      <c r="T614" s="27"/>
      <c r="V614" s="27"/>
      <c r="W614" s="2"/>
      <c r="X614" s="2"/>
      <c r="Y614" s="2"/>
      <c r="Z614" s="2"/>
      <c r="AA614" s="27"/>
      <c r="AD614" s="27"/>
      <c r="AE614" s="27"/>
      <c r="AI614" s="27"/>
      <c r="AM614" s="27"/>
      <c r="AN614" s="29"/>
    </row>
    <row r="615" spans="1:40">
      <c r="A615" s="28"/>
      <c r="F615" s="27"/>
      <c r="G615" s="27"/>
      <c r="H615" s="27"/>
      <c r="J615" s="33"/>
      <c r="K615" s="27"/>
      <c r="L615" s="2"/>
      <c r="M615" s="26"/>
      <c r="N615" s="2"/>
      <c r="O615" s="2"/>
      <c r="P615" s="27"/>
      <c r="Q615" s="27"/>
      <c r="T615" s="27"/>
      <c r="V615" s="27"/>
      <c r="W615" s="2"/>
      <c r="X615" s="2"/>
      <c r="Y615" s="2"/>
      <c r="Z615" s="2"/>
      <c r="AA615" s="27"/>
      <c r="AD615" s="27"/>
      <c r="AE615" s="27"/>
      <c r="AI615" s="27"/>
      <c r="AM615" s="27"/>
    </row>
    <row r="616" spans="1:40">
      <c r="A616" s="28"/>
      <c r="F616" s="27"/>
      <c r="G616" s="27"/>
      <c r="H616" s="27"/>
      <c r="J616" s="33"/>
      <c r="K616" s="27"/>
      <c r="L616" s="2"/>
      <c r="M616" s="26"/>
      <c r="N616" s="2"/>
      <c r="O616" s="2"/>
      <c r="P616" s="27"/>
      <c r="Q616" s="27"/>
      <c r="T616" s="27"/>
      <c r="V616" s="27"/>
      <c r="W616" s="2"/>
      <c r="X616" s="2"/>
      <c r="Y616" s="2"/>
      <c r="Z616" s="2"/>
      <c r="AA616" s="27"/>
      <c r="AD616" s="27"/>
      <c r="AE616" s="27"/>
      <c r="AI616" s="27"/>
      <c r="AM616" s="27"/>
      <c r="AN616" s="29"/>
    </row>
    <row r="617" spans="1:40">
      <c r="A617" s="28"/>
      <c r="F617" s="27"/>
      <c r="G617" s="27"/>
      <c r="H617" s="27"/>
      <c r="J617" s="33"/>
      <c r="K617" s="27"/>
      <c r="L617" s="2"/>
      <c r="M617" s="26"/>
      <c r="N617" s="2"/>
      <c r="O617" s="2"/>
      <c r="P617" s="27"/>
      <c r="Q617" s="27"/>
      <c r="T617" s="27"/>
      <c r="V617" s="27"/>
      <c r="W617" s="2"/>
      <c r="X617" s="2"/>
      <c r="Y617" s="2"/>
      <c r="Z617" s="2"/>
      <c r="AA617" s="27"/>
      <c r="AD617" s="27"/>
      <c r="AE617" s="27"/>
      <c r="AF617" s="29"/>
      <c r="AI617" s="27"/>
      <c r="AM617" s="27"/>
    </row>
    <row r="618" spans="1:40">
      <c r="A618" s="28"/>
      <c r="F618" s="27"/>
      <c r="G618" s="27"/>
      <c r="H618" s="27"/>
      <c r="J618" s="33"/>
      <c r="K618" s="27"/>
      <c r="L618" s="2"/>
      <c r="M618" s="26"/>
      <c r="N618" s="2"/>
      <c r="O618" s="2"/>
      <c r="P618" s="27"/>
      <c r="Q618" s="27"/>
      <c r="T618" s="27"/>
      <c r="V618" s="27"/>
      <c r="W618" s="2"/>
      <c r="X618" s="2"/>
      <c r="Y618" s="2"/>
      <c r="Z618" s="2"/>
      <c r="AA618" s="27"/>
      <c r="AD618" s="27"/>
      <c r="AE618" s="27"/>
      <c r="AI618" s="27"/>
      <c r="AM618" s="27"/>
    </row>
    <row r="619" spans="1:40">
      <c r="A619" s="28"/>
      <c r="F619" s="27"/>
      <c r="G619" s="27"/>
      <c r="H619" s="27"/>
      <c r="J619" s="33"/>
      <c r="K619" s="27"/>
      <c r="L619" s="2"/>
      <c r="M619" s="26"/>
      <c r="N619" s="2"/>
      <c r="O619" s="2"/>
      <c r="P619" s="27"/>
      <c r="Q619" s="27"/>
      <c r="T619" s="27"/>
      <c r="V619" s="27"/>
      <c r="W619" s="2"/>
      <c r="X619" s="2"/>
      <c r="Y619" s="2"/>
      <c r="Z619" s="2"/>
      <c r="AA619" s="27"/>
      <c r="AD619" s="27"/>
      <c r="AE619" s="27"/>
      <c r="AI619" s="27"/>
      <c r="AM619" s="27"/>
    </row>
    <row r="620" spans="1:40">
      <c r="A620" s="28"/>
      <c r="F620" s="27"/>
      <c r="G620" s="27"/>
      <c r="H620" s="27"/>
      <c r="J620" s="33"/>
      <c r="K620" s="27"/>
      <c r="L620" s="2"/>
      <c r="M620" s="26"/>
      <c r="N620" s="2"/>
      <c r="O620" s="2"/>
      <c r="P620" s="27"/>
      <c r="Q620" s="27"/>
      <c r="T620" s="27"/>
      <c r="V620" s="27"/>
      <c r="W620" s="2"/>
      <c r="X620" s="2"/>
      <c r="Y620" s="2"/>
      <c r="Z620" s="2"/>
      <c r="AA620" s="27"/>
      <c r="AD620" s="27"/>
      <c r="AE620" s="27"/>
      <c r="AI620" s="27"/>
      <c r="AM620" s="27"/>
    </row>
    <row r="621" spans="1:40">
      <c r="A621" s="28"/>
      <c r="F621" s="27"/>
      <c r="G621" s="27"/>
      <c r="H621" s="27"/>
      <c r="J621" s="33"/>
      <c r="K621" s="27"/>
      <c r="L621" s="2"/>
      <c r="M621" s="26"/>
      <c r="N621" s="2"/>
      <c r="O621" s="2"/>
      <c r="P621" s="27"/>
      <c r="Q621" s="27"/>
      <c r="T621" s="27"/>
      <c r="V621" s="27"/>
      <c r="W621" s="2"/>
      <c r="X621" s="2"/>
      <c r="Y621" s="2"/>
      <c r="Z621" s="2"/>
      <c r="AA621" s="27"/>
      <c r="AD621" s="27"/>
      <c r="AE621" s="27"/>
      <c r="AI621" s="27"/>
      <c r="AM621" s="27"/>
      <c r="AN621" s="29"/>
    </row>
    <row r="622" spans="1:40">
      <c r="A622" s="28"/>
      <c r="F622" s="27"/>
      <c r="G622" s="27"/>
      <c r="H622" s="27"/>
      <c r="J622" s="33"/>
      <c r="K622" s="27"/>
      <c r="L622" s="2"/>
      <c r="M622" s="26"/>
      <c r="N622" s="2"/>
      <c r="O622" s="2"/>
      <c r="P622" s="27"/>
      <c r="Q622" s="27"/>
      <c r="T622" s="27"/>
      <c r="V622" s="27"/>
      <c r="W622" s="2"/>
      <c r="X622" s="2"/>
      <c r="Y622" s="2"/>
      <c r="Z622" s="2"/>
      <c r="AA622" s="27"/>
      <c r="AD622" s="27"/>
      <c r="AE622" s="27"/>
      <c r="AI622" s="27"/>
      <c r="AM622" s="27"/>
    </row>
    <row r="623" spans="1:40">
      <c r="A623" s="28"/>
      <c r="F623" s="27"/>
      <c r="G623" s="27"/>
      <c r="H623" s="27"/>
      <c r="J623" s="33"/>
      <c r="K623" s="27"/>
      <c r="L623" s="2"/>
      <c r="M623" s="26"/>
      <c r="N623" s="2"/>
      <c r="O623" s="2"/>
      <c r="P623" s="27"/>
      <c r="Q623" s="27"/>
      <c r="T623" s="27"/>
      <c r="V623" s="27"/>
      <c r="W623" s="2"/>
      <c r="X623" s="2"/>
      <c r="Y623" s="2"/>
      <c r="Z623" s="2"/>
      <c r="AA623" s="27"/>
      <c r="AD623" s="27"/>
      <c r="AE623" s="27"/>
      <c r="AI623" s="27"/>
      <c r="AM623" s="27"/>
    </row>
    <row r="624" spans="1:40">
      <c r="A624" s="28"/>
      <c r="F624" s="27"/>
      <c r="G624" s="27"/>
      <c r="H624" s="27"/>
      <c r="J624" s="33"/>
      <c r="K624" s="27"/>
      <c r="L624" s="2"/>
      <c r="M624" s="26"/>
      <c r="N624" s="2"/>
      <c r="O624" s="2"/>
      <c r="P624" s="27"/>
      <c r="Q624" s="27"/>
      <c r="T624" s="27"/>
      <c r="V624" s="27"/>
      <c r="W624" s="2"/>
      <c r="X624" s="2"/>
      <c r="Y624" s="2"/>
      <c r="Z624" s="2"/>
      <c r="AD624" s="27"/>
      <c r="AI624" s="27"/>
      <c r="AM624" s="27"/>
    </row>
    <row r="625" spans="1:40">
      <c r="A625" s="28"/>
      <c r="F625" s="27"/>
      <c r="G625" s="27"/>
      <c r="H625" s="27"/>
      <c r="J625" s="33"/>
      <c r="K625" s="27"/>
      <c r="L625" s="2"/>
      <c r="M625" s="26"/>
      <c r="N625" s="2"/>
      <c r="O625" s="2"/>
      <c r="P625" s="27"/>
      <c r="Q625" s="27"/>
      <c r="T625" s="27"/>
      <c r="V625" s="27"/>
      <c r="W625" s="2"/>
      <c r="X625" s="2"/>
      <c r="Y625" s="2"/>
      <c r="Z625" s="2"/>
      <c r="AA625" s="27"/>
      <c r="AB625" s="15"/>
      <c r="AD625" s="27"/>
      <c r="AE625" s="27"/>
      <c r="AI625" s="27"/>
      <c r="AM625" s="27"/>
    </row>
    <row r="626" spans="1:40">
      <c r="A626" s="28"/>
      <c r="F626" s="27"/>
      <c r="G626" s="27"/>
      <c r="H626" s="27"/>
      <c r="J626" s="33"/>
      <c r="K626" s="27"/>
      <c r="L626" s="2"/>
      <c r="M626" s="26"/>
      <c r="N626" s="2"/>
      <c r="O626" s="2"/>
      <c r="P626" s="27"/>
      <c r="Q626" s="27"/>
      <c r="T626" s="27"/>
      <c r="V626" s="27"/>
      <c r="W626" s="2"/>
      <c r="X626" s="2"/>
      <c r="Y626" s="2"/>
      <c r="Z626" s="2"/>
      <c r="AA626" s="27"/>
      <c r="AD626" s="27"/>
      <c r="AE626" s="27"/>
      <c r="AI626" s="27"/>
      <c r="AM626" s="27"/>
    </row>
    <row r="627" spans="1:40">
      <c r="A627" s="28"/>
      <c r="F627" s="27"/>
      <c r="G627" s="27"/>
      <c r="H627" s="27"/>
      <c r="J627" s="33"/>
      <c r="K627" s="27"/>
      <c r="L627" s="2"/>
      <c r="M627" s="26"/>
      <c r="N627" s="2"/>
      <c r="O627" s="2"/>
      <c r="P627" s="27"/>
      <c r="Q627" s="27"/>
      <c r="T627" s="27"/>
      <c r="V627" s="27"/>
      <c r="W627" s="2"/>
      <c r="X627" s="2"/>
      <c r="Y627" s="2"/>
      <c r="Z627" s="2"/>
      <c r="AA627" s="27"/>
      <c r="AD627" s="27"/>
      <c r="AE627" s="27"/>
      <c r="AI627" s="27"/>
      <c r="AM627" s="27"/>
      <c r="AN627" s="29"/>
    </row>
    <row r="628" spans="1:40">
      <c r="A628" s="28"/>
      <c r="F628" s="27"/>
      <c r="G628" s="27"/>
      <c r="H628" s="27"/>
      <c r="J628" s="33"/>
      <c r="K628" s="27"/>
      <c r="L628" s="2"/>
      <c r="M628" s="26"/>
      <c r="N628" s="2"/>
      <c r="O628" s="2"/>
      <c r="P628" s="27"/>
      <c r="Q628" s="27"/>
      <c r="T628" s="27"/>
      <c r="V628" s="27"/>
      <c r="W628" s="2"/>
      <c r="X628" s="2"/>
      <c r="Y628" s="2"/>
      <c r="Z628" s="2"/>
      <c r="AA628" s="27"/>
      <c r="AD628" s="27"/>
      <c r="AE628" s="27"/>
      <c r="AI628" s="27"/>
      <c r="AM628" s="27"/>
    </row>
    <row r="629" spans="1:40">
      <c r="A629" s="28"/>
      <c r="F629" s="27"/>
      <c r="G629" s="27"/>
      <c r="H629" s="27"/>
      <c r="J629" s="33"/>
      <c r="K629" s="27"/>
      <c r="L629" s="2"/>
      <c r="M629" s="26"/>
      <c r="N629" s="2"/>
      <c r="O629" s="2"/>
      <c r="P629" s="27"/>
      <c r="Q629" s="27"/>
      <c r="T629" s="27"/>
      <c r="V629" s="27"/>
      <c r="W629" s="2"/>
      <c r="X629" s="2"/>
      <c r="Y629" s="2"/>
      <c r="Z629" s="2"/>
      <c r="AA629" s="27"/>
      <c r="AD629" s="27"/>
      <c r="AE629" s="27"/>
      <c r="AI629" s="27"/>
      <c r="AM629" s="27"/>
    </row>
    <row r="630" spans="1:40">
      <c r="A630" s="28"/>
      <c r="F630" s="27"/>
      <c r="G630" s="27"/>
      <c r="H630" s="27"/>
      <c r="J630" s="33"/>
      <c r="K630" s="27"/>
      <c r="L630" s="2"/>
      <c r="M630" s="26"/>
      <c r="N630" s="2"/>
      <c r="O630" s="2"/>
      <c r="P630" s="27"/>
      <c r="Q630" s="27"/>
      <c r="T630" s="27"/>
      <c r="V630" s="27"/>
      <c r="W630" s="2"/>
      <c r="X630" s="2"/>
      <c r="Y630" s="2"/>
      <c r="Z630" s="2"/>
      <c r="AA630" s="27"/>
      <c r="AD630" s="27"/>
      <c r="AE630" s="27"/>
      <c r="AI630" s="27"/>
      <c r="AM630" s="27"/>
    </row>
    <row r="631" spans="1:40">
      <c r="A631" s="28"/>
      <c r="F631" s="27"/>
      <c r="G631" s="27"/>
      <c r="H631" s="27"/>
      <c r="J631" s="33"/>
      <c r="K631" s="27"/>
      <c r="L631" s="2"/>
      <c r="M631" s="26"/>
      <c r="N631" s="2"/>
      <c r="O631" s="2"/>
      <c r="P631" s="27"/>
      <c r="Q631" s="27"/>
      <c r="T631" s="27"/>
      <c r="V631" s="27"/>
      <c r="W631" s="2"/>
      <c r="X631" s="2"/>
      <c r="Y631" s="2"/>
      <c r="Z631" s="2"/>
      <c r="AA631" s="27"/>
      <c r="AD631" s="27"/>
      <c r="AE631" s="27"/>
      <c r="AI631" s="27"/>
      <c r="AM631" s="27"/>
    </row>
    <row r="632" spans="1:40">
      <c r="A632" s="28"/>
      <c r="F632" s="27"/>
      <c r="G632" s="27"/>
      <c r="H632" s="27"/>
      <c r="J632" s="33"/>
      <c r="K632" s="27"/>
      <c r="L632" s="2"/>
      <c r="M632" s="26"/>
      <c r="N632" s="2"/>
      <c r="O632" s="2"/>
      <c r="P632" s="27"/>
      <c r="Q632" s="27"/>
      <c r="T632" s="27"/>
      <c r="V632" s="27"/>
      <c r="W632" s="2"/>
      <c r="X632" s="2"/>
      <c r="Y632" s="2"/>
      <c r="Z632" s="2"/>
      <c r="AA632" s="27"/>
      <c r="AD632" s="27"/>
      <c r="AE632" s="27"/>
      <c r="AI632" s="27"/>
      <c r="AM632" s="27"/>
    </row>
    <row r="633" spans="1:40">
      <c r="A633" s="28"/>
      <c r="F633" s="27"/>
      <c r="G633" s="27"/>
      <c r="H633" s="27"/>
      <c r="J633" s="33"/>
      <c r="K633" s="27"/>
      <c r="L633" s="2"/>
      <c r="M633" s="26"/>
      <c r="N633" s="2"/>
      <c r="O633" s="2"/>
      <c r="P633" s="27"/>
      <c r="Q633" s="27"/>
      <c r="T633" s="27"/>
      <c r="V633" s="27"/>
      <c r="W633" s="2"/>
      <c r="X633" s="2"/>
      <c r="Y633" s="2"/>
      <c r="Z633" s="2"/>
      <c r="AA633" s="27"/>
      <c r="AD633" s="27"/>
      <c r="AE633" s="27"/>
      <c r="AI633" s="27"/>
      <c r="AM633" s="27"/>
    </row>
    <row r="634" spans="1:40">
      <c r="A634" s="28"/>
      <c r="F634" s="27"/>
      <c r="G634" s="27"/>
      <c r="H634" s="27"/>
      <c r="J634" s="33"/>
      <c r="K634" s="27"/>
      <c r="L634" s="2"/>
      <c r="M634" s="26"/>
      <c r="N634" s="2"/>
      <c r="O634" s="2"/>
      <c r="P634" s="27"/>
      <c r="Q634" s="27"/>
      <c r="T634" s="27"/>
      <c r="V634" s="27"/>
      <c r="W634" s="2"/>
      <c r="X634" s="2"/>
      <c r="Y634" s="2"/>
      <c r="Z634" s="2"/>
      <c r="AA634" s="27"/>
      <c r="AD634" s="27"/>
      <c r="AE634" s="27"/>
      <c r="AF634" s="29"/>
      <c r="AI634" s="27"/>
      <c r="AM634" s="27"/>
    </row>
    <row r="635" spans="1:40">
      <c r="A635" s="28"/>
      <c r="F635" s="27"/>
      <c r="G635" s="27"/>
      <c r="H635" s="27"/>
      <c r="J635" s="33"/>
      <c r="K635" s="27"/>
      <c r="L635" s="2"/>
      <c r="M635" s="26"/>
      <c r="N635" s="2"/>
      <c r="O635" s="2"/>
      <c r="P635" s="27"/>
      <c r="Q635" s="27"/>
      <c r="T635" s="27"/>
      <c r="V635" s="27"/>
      <c r="W635" s="2"/>
      <c r="X635" s="2"/>
      <c r="Y635" s="2"/>
      <c r="Z635" s="2"/>
      <c r="AA635" s="27"/>
      <c r="AB635" s="29"/>
      <c r="AD635" s="27"/>
      <c r="AE635" s="27"/>
      <c r="AI635" s="27"/>
      <c r="AM635" s="27"/>
      <c r="AN635" s="29"/>
    </row>
    <row r="636" spans="1:40">
      <c r="A636" s="28"/>
      <c r="F636" s="27"/>
      <c r="G636" s="27"/>
      <c r="H636" s="27"/>
      <c r="J636" s="33"/>
      <c r="K636" s="27"/>
      <c r="L636" s="2"/>
      <c r="M636" s="26"/>
      <c r="N636" s="2"/>
      <c r="O636" s="2"/>
      <c r="P636" s="27"/>
      <c r="Q636" s="27"/>
      <c r="T636" s="27"/>
      <c r="V636" s="27"/>
      <c r="W636" s="2"/>
      <c r="X636" s="2"/>
      <c r="Y636" s="2"/>
      <c r="Z636" s="2"/>
      <c r="AA636" s="27"/>
      <c r="AD636" s="27"/>
      <c r="AE636" s="27"/>
      <c r="AI636" s="27"/>
      <c r="AM636" s="27"/>
    </row>
    <row r="637" spans="1:40">
      <c r="A637" s="28"/>
      <c r="F637" s="27"/>
      <c r="G637" s="27"/>
      <c r="H637" s="27"/>
      <c r="J637" s="33"/>
      <c r="K637" s="27"/>
      <c r="L637" s="2"/>
      <c r="M637" s="26"/>
      <c r="N637" s="2"/>
      <c r="O637" s="2"/>
      <c r="P637" s="27"/>
      <c r="Q637" s="27"/>
      <c r="T637" s="27"/>
      <c r="V637" s="27"/>
      <c r="W637" s="2"/>
      <c r="X637" s="2"/>
      <c r="Y637" s="2"/>
      <c r="Z637" s="2"/>
      <c r="AA637" s="27"/>
      <c r="AD637" s="27"/>
      <c r="AE637" s="27"/>
      <c r="AI637" s="27"/>
      <c r="AM637" s="27"/>
    </row>
    <row r="638" spans="1:40">
      <c r="A638" s="28"/>
      <c r="F638" s="27"/>
      <c r="G638" s="27"/>
      <c r="H638" s="27"/>
      <c r="J638" s="33"/>
      <c r="K638" s="27"/>
      <c r="L638" s="2"/>
      <c r="M638" s="26"/>
      <c r="N638" s="2"/>
      <c r="O638" s="2"/>
      <c r="P638" s="27"/>
      <c r="Q638" s="27"/>
      <c r="T638" s="27"/>
      <c r="V638" s="27"/>
      <c r="W638" s="2"/>
      <c r="X638" s="2"/>
      <c r="Y638" s="2"/>
      <c r="Z638" s="2"/>
      <c r="AA638" s="27"/>
      <c r="AD638" s="27"/>
      <c r="AE638" s="27"/>
      <c r="AI638" s="27"/>
      <c r="AM638" s="27"/>
    </row>
    <row r="639" spans="1:40">
      <c r="A639" s="28"/>
      <c r="F639" s="27"/>
      <c r="G639" s="27"/>
      <c r="H639" s="27"/>
      <c r="J639" s="33"/>
      <c r="K639" s="27"/>
      <c r="L639" s="2"/>
      <c r="M639" s="26"/>
      <c r="N639" s="2"/>
      <c r="O639" s="2"/>
      <c r="P639" s="27"/>
      <c r="Q639" s="27"/>
      <c r="T639" s="27"/>
      <c r="V639" s="27"/>
      <c r="W639" s="2"/>
      <c r="X639" s="2"/>
      <c r="Y639" s="2"/>
      <c r="Z639" s="2"/>
      <c r="AA639" s="27"/>
      <c r="AD639" s="27"/>
      <c r="AE639" s="27"/>
      <c r="AI639" s="27"/>
      <c r="AM639" s="27"/>
      <c r="AN639" s="29"/>
    </row>
    <row r="640" spans="1:40">
      <c r="A640" s="28"/>
      <c r="F640" s="27"/>
      <c r="G640" s="27"/>
      <c r="H640" s="27"/>
      <c r="J640" s="33"/>
      <c r="K640" s="27"/>
      <c r="L640" s="2"/>
      <c r="M640" s="26"/>
      <c r="N640" s="2"/>
      <c r="O640" s="2"/>
      <c r="P640" s="27"/>
      <c r="Q640" s="27"/>
      <c r="T640" s="27"/>
      <c r="V640" s="27"/>
      <c r="W640" s="2"/>
      <c r="X640" s="2"/>
      <c r="Y640" s="2"/>
      <c r="Z640" s="2"/>
      <c r="AA640" s="27"/>
      <c r="AD640" s="27"/>
      <c r="AE640" s="27"/>
      <c r="AI640" s="27"/>
      <c r="AM640" s="27"/>
    </row>
    <row r="641" spans="1:40">
      <c r="A641" s="28"/>
      <c r="F641" s="27"/>
      <c r="G641" s="27"/>
      <c r="H641" s="27"/>
      <c r="J641" s="33"/>
      <c r="K641" s="27"/>
      <c r="L641" s="2"/>
      <c r="M641" s="26"/>
      <c r="N641" s="2"/>
      <c r="O641" s="2"/>
      <c r="P641" s="27"/>
      <c r="Q641" s="27"/>
      <c r="T641" s="27"/>
      <c r="V641" s="27"/>
      <c r="W641" s="2"/>
      <c r="X641" s="2"/>
      <c r="Y641" s="2"/>
      <c r="Z641" s="2"/>
      <c r="AA641" s="27"/>
      <c r="AD641" s="27"/>
      <c r="AE641" s="27"/>
      <c r="AI641" s="27"/>
      <c r="AM641" s="27"/>
      <c r="AN641" s="29"/>
    </row>
    <row r="642" spans="1:40">
      <c r="A642" s="28"/>
      <c r="F642" s="27"/>
      <c r="G642" s="27"/>
      <c r="H642" s="27"/>
      <c r="J642" s="33"/>
      <c r="K642" s="27"/>
      <c r="L642" s="2"/>
      <c r="M642" s="26"/>
      <c r="N642" s="2"/>
      <c r="O642" s="2"/>
      <c r="P642" s="27"/>
      <c r="Q642" s="27"/>
      <c r="T642" s="27"/>
      <c r="V642" s="27"/>
      <c r="W642" s="2"/>
      <c r="X642" s="2"/>
      <c r="Y642" s="2"/>
      <c r="Z642" s="2"/>
      <c r="AA642" s="27"/>
      <c r="AD642" s="27"/>
      <c r="AE642" s="27"/>
      <c r="AI642" s="27"/>
      <c r="AM642" s="27"/>
    </row>
    <row r="643" spans="1:40">
      <c r="A643" s="28"/>
      <c r="F643" s="27"/>
      <c r="G643" s="27"/>
      <c r="H643" s="27"/>
      <c r="J643" s="33"/>
      <c r="K643" s="27"/>
      <c r="L643" s="2"/>
      <c r="M643" s="26"/>
      <c r="N643" s="2"/>
      <c r="O643" s="2"/>
      <c r="P643" s="27"/>
      <c r="Q643" s="27"/>
      <c r="T643" s="27"/>
      <c r="V643" s="27"/>
      <c r="W643" s="2"/>
      <c r="X643" s="2"/>
      <c r="Y643" s="2"/>
      <c r="Z643" s="2"/>
      <c r="AA643" s="27"/>
      <c r="AD643" s="27"/>
      <c r="AE643" s="27"/>
      <c r="AI643" s="27"/>
      <c r="AM643" s="27"/>
    </row>
    <row r="644" spans="1:40">
      <c r="A644" s="28"/>
      <c r="F644" s="27"/>
      <c r="G644" s="27"/>
      <c r="H644" s="27"/>
      <c r="J644" s="33"/>
      <c r="K644" s="27"/>
      <c r="L644" s="2"/>
      <c r="M644" s="26"/>
      <c r="N644" s="2"/>
      <c r="O644" s="2"/>
      <c r="P644" s="27"/>
      <c r="Q644" s="27"/>
      <c r="T644" s="27"/>
      <c r="V644" s="27"/>
      <c r="W644" s="2"/>
      <c r="X644" s="2"/>
      <c r="Y644" s="2"/>
      <c r="Z644" s="2"/>
      <c r="AA644" s="27"/>
      <c r="AD644" s="27"/>
      <c r="AE644" s="27"/>
      <c r="AI644" s="27"/>
      <c r="AM644" s="27"/>
    </row>
    <row r="645" spans="1:40">
      <c r="A645" s="28"/>
      <c r="F645" s="27"/>
      <c r="G645" s="27"/>
      <c r="H645" s="27"/>
      <c r="J645" s="33"/>
      <c r="K645" s="27"/>
      <c r="L645" s="2"/>
      <c r="M645" s="26"/>
      <c r="N645" s="2"/>
      <c r="O645" s="2"/>
      <c r="P645" s="27"/>
      <c r="Q645" s="27"/>
      <c r="T645" s="27"/>
      <c r="V645" s="27"/>
      <c r="W645" s="2"/>
      <c r="X645" s="2"/>
      <c r="Y645" s="2"/>
      <c r="Z645" s="2"/>
      <c r="AA645" s="27"/>
      <c r="AD645" s="27"/>
      <c r="AE645" s="27"/>
      <c r="AI645" s="27"/>
      <c r="AM645" s="27"/>
    </row>
    <row r="646" spans="1:40">
      <c r="A646" s="28"/>
      <c r="F646" s="27"/>
      <c r="G646" s="27"/>
      <c r="H646" s="27"/>
      <c r="J646" s="33"/>
      <c r="K646" s="27"/>
      <c r="L646" s="2"/>
      <c r="M646" s="26"/>
      <c r="N646" s="2"/>
      <c r="O646" s="2"/>
      <c r="P646" s="27"/>
      <c r="Q646" s="27"/>
      <c r="T646" s="27"/>
      <c r="V646" s="27"/>
      <c r="W646" s="2"/>
      <c r="X646" s="2"/>
      <c r="Y646" s="2"/>
      <c r="Z646" s="2"/>
      <c r="AA646" s="27"/>
      <c r="AB646" s="29"/>
      <c r="AD646" s="27"/>
      <c r="AE646" s="27"/>
      <c r="AI646" s="27"/>
      <c r="AM646" s="27"/>
      <c r="AN646" s="29"/>
    </row>
    <row r="647" spans="1:40">
      <c r="A647" s="28"/>
      <c r="F647" s="27"/>
      <c r="G647" s="27"/>
      <c r="H647" s="27"/>
      <c r="J647" s="33"/>
      <c r="K647" s="27"/>
      <c r="L647" s="2"/>
      <c r="M647" s="26"/>
      <c r="N647" s="2"/>
      <c r="O647" s="2"/>
      <c r="P647" s="27"/>
      <c r="Q647" s="27"/>
      <c r="T647" s="27"/>
      <c r="V647" s="27"/>
      <c r="W647" s="2"/>
      <c r="X647" s="2"/>
      <c r="Y647" s="2"/>
      <c r="Z647" s="2"/>
      <c r="AA647" s="27"/>
      <c r="AD647" s="27"/>
      <c r="AE647" s="27"/>
      <c r="AI647" s="27"/>
      <c r="AM647" s="27"/>
      <c r="AN647" s="29"/>
    </row>
    <row r="648" spans="1:40">
      <c r="A648" s="28"/>
      <c r="F648" s="27"/>
      <c r="G648" s="27"/>
      <c r="H648" s="27"/>
      <c r="J648" s="33"/>
      <c r="K648" s="27"/>
      <c r="L648" s="2"/>
      <c r="M648" s="26"/>
      <c r="N648" s="2"/>
      <c r="O648" s="2"/>
      <c r="P648" s="27"/>
      <c r="Q648" s="27"/>
      <c r="T648" s="27"/>
      <c r="V648" s="27"/>
      <c r="W648" s="2"/>
      <c r="X648" s="2"/>
      <c r="Y648" s="2"/>
      <c r="Z648" s="2"/>
      <c r="AA648" s="27"/>
      <c r="AD648" s="27"/>
      <c r="AE648" s="27"/>
      <c r="AI648" s="27"/>
      <c r="AM648" s="27"/>
    </row>
    <row r="649" spans="1:40">
      <c r="A649" s="28"/>
      <c r="F649" s="27"/>
      <c r="G649" s="27"/>
      <c r="H649" s="27"/>
      <c r="J649" s="33"/>
      <c r="K649" s="27"/>
      <c r="L649" s="2"/>
      <c r="M649" s="26"/>
      <c r="N649" s="2"/>
      <c r="O649" s="2"/>
      <c r="P649" s="27"/>
      <c r="Q649" s="27"/>
      <c r="T649" s="27"/>
      <c r="V649" s="27"/>
      <c r="W649" s="2"/>
      <c r="X649" s="2"/>
      <c r="Y649" s="2"/>
      <c r="Z649" s="2"/>
      <c r="AA649" s="27"/>
      <c r="AD649" s="27"/>
      <c r="AE649" s="27"/>
      <c r="AI649" s="27"/>
      <c r="AM649" s="27"/>
    </row>
    <row r="650" spans="1:40">
      <c r="A650" s="28"/>
      <c r="F650" s="27"/>
      <c r="G650" s="27"/>
      <c r="H650" s="27"/>
      <c r="J650" s="33"/>
      <c r="K650" s="27"/>
      <c r="L650" s="2"/>
      <c r="M650" s="26"/>
      <c r="N650" s="2"/>
      <c r="O650" s="2"/>
      <c r="P650" s="27"/>
      <c r="Q650" s="27"/>
      <c r="T650" s="27"/>
      <c r="V650" s="27"/>
      <c r="W650" s="2"/>
      <c r="X650" s="2"/>
      <c r="Y650" s="2"/>
      <c r="Z650" s="2"/>
      <c r="AA650" s="27"/>
      <c r="AD650" s="27"/>
      <c r="AE650" s="27"/>
      <c r="AF650" s="29"/>
      <c r="AI650" s="27"/>
      <c r="AM650" s="27"/>
    </row>
    <row r="651" spans="1:40">
      <c r="A651" s="28"/>
      <c r="F651" s="27"/>
      <c r="G651" s="27"/>
      <c r="H651" s="27"/>
      <c r="J651" s="33"/>
      <c r="K651" s="27"/>
      <c r="L651" s="2"/>
      <c r="M651" s="26"/>
      <c r="N651" s="2"/>
      <c r="O651" s="2"/>
      <c r="P651" s="27"/>
      <c r="Q651" s="27"/>
      <c r="T651" s="27"/>
      <c r="V651" s="27"/>
      <c r="W651" s="2"/>
      <c r="X651" s="2"/>
      <c r="Y651" s="2"/>
      <c r="Z651" s="2"/>
      <c r="AA651" s="27"/>
      <c r="AD651" s="27"/>
      <c r="AE651" s="27"/>
      <c r="AI651" s="27"/>
      <c r="AM651" s="27"/>
    </row>
    <row r="652" spans="1:40">
      <c r="A652" s="28"/>
      <c r="F652" s="27"/>
      <c r="G652" s="27"/>
      <c r="H652" s="27"/>
      <c r="J652" s="33"/>
      <c r="K652" s="27"/>
      <c r="L652" s="2"/>
      <c r="M652" s="26"/>
      <c r="N652" s="2"/>
      <c r="O652" s="2"/>
      <c r="P652" s="27"/>
      <c r="Q652" s="27"/>
      <c r="T652" s="27"/>
      <c r="V652" s="27"/>
      <c r="W652" s="2"/>
      <c r="X652" s="2"/>
      <c r="Y652" s="2"/>
      <c r="Z652" s="2"/>
      <c r="AA652" s="27"/>
      <c r="AD652" s="27"/>
      <c r="AE652" s="27"/>
      <c r="AI652" s="27"/>
      <c r="AM652" s="27"/>
    </row>
    <row r="653" spans="1:40">
      <c r="A653" s="28"/>
      <c r="F653" s="27"/>
      <c r="G653" s="27"/>
      <c r="H653" s="27"/>
      <c r="J653" s="33"/>
      <c r="K653" s="27"/>
      <c r="L653" s="2"/>
      <c r="M653" s="26"/>
      <c r="N653" s="2"/>
      <c r="O653" s="2"/>
      <c r="P653" s="27"/>
      <c r="Q653" s="27"/>
      <c r="T653" s="27"/>
      <c r="V653" s="27"/>
      <c r="W653" s="2"/>
      <c r="X653" s="2"/>
      <c r="Y653" s="2"/>
      <c r="Z653" s="2"/>
      <c r="AA653" s="27"/>
      <c r="AD653" s="27"/>
      <c r="AE653" s="27"/>
      <c r="AI653" s="27"/>
      <c r="AM653" s="27"/>
    </row>
    <row r="654" spans="1:40">
      <c r="A654" s="28"/>
      <c r="F654" s="27"/>
      <c r="G654" s="27"/>
      <c r="H654" s="27"/>
      <c r="J654" s="33"/>
      <c r="K654" s="27"/>
      <c r="L654" s="2"/>
      <c r="M654" s="26"/>
      <c r="N654" s="2"/>
      <c r="O654" s="2"/>
      <c r="P654" s="27"/>
      <c r="Q654" s="27"/>
      <c r="T654" s="27"/>
      <c r="V654" s="27"/>
      <c r="W654" s="2"/>
      <c r="X654" s="2"/>
      <c r="Y654" s="2"/>
      <c r="Z654" s="2"/>
      <c r="AA654" s="27"/>
      <c r="AD654" s="27"/>
      <c r="AE654" s="27"/>
      <c r="AF654" s="29"/>
      <c r="AI654" s="27"/>
      <c r="AM654" s="27"/>
    </row>
    <row r="655" spans="1:40">
      <c r="A655" s="28"/>
      <c r="F655" s="27"/>
      <c r="G655" s="27"/>
      <c r="H655" s="27"/>
      <c r="J655" s="33"/>
      <c r="K655" s="27"/>
      <c r="L655" s="2"/>
      <c r="M655" s="26"/>
      <c r="N655" s="2"/>
      <c r="O655" s="2"/>
      <c r="P655" s="27"/>
      <c r="Q655" s="27"/>
      <c r="T655" s="27"/>
      <c r="V655" s="27"/>
      <c r="W655" s="2"/>
      <c r="X655" s="2"/>
      <c r="Y655" s="2"/>
      <c r="Z655" s="2"/>
      <c r="AA655" s="27"/>
      <c r="AD655" s="27"/>
      <c r="AE655" s="27"/>
      <c r="AI655" s="27"/>
      <c r="AM655" s="27"/>
    </row>
    <row r="656" spans="1:40">
      <c r="A656" s="28"/>
      <c r="F656" s="27"/>
      <c r="G656" s="27"/>
      <c r="H656" s="27"/>
      <c r="J656" s="33"/>
      <c r="K656" s="27"/>
      <c r="L656" s="2"/>
      <c r="M656" s="26"/>
      <c r="N656" s="2"/>
      <c r="O656" s="2"/>
      <c r="P656" s="27"/>
      <c r="Q656" s="27"/>
      <c r="T656" s="27"/>
      <c r="V656" s="27"/>
      <c r="W656" s="2"/>
      <c r="X656" s="2"/>
      <c r="Y656" s="2"/>
      <c r="Z656" s="2"/>
      <c r="AA656" s="27"/>
      <c r="AD656" s="27"/>
      <c r="AE656" s="27"/>
      <c r="AF656" s="29"/>
      <c r="AI656" s="27"/>
      <c r="AM656" s="27"/>
      <c r="AN656" s="29"/>
    </row>
    <row r="657" spans="1:40">
      <c r="A657" s="28"/>
      <c r="F657" s="27"/>
      <c r="G657" s="27"/>
      <c r="H657" s="27"/>
      <c r="J657" s="33"/>
      <c r="K657" s="27"/>
      <c r="L657" s="2"/>
      <c r="M657" s="26"/>
      <c r="N657" s="2"/>
      <c r="O657" s="2"/>
      <c r="P657" s="27"/>
      <c r="Q657" s="27"/>
      <c r="T657" s="27"/>
      <c r="V657" s="27"/>
      <c r="W657" s="2"/>
      <c r="X657" s="2"/>
      <c r="Y657" s="2"/>
      <c r="Z657" s="2"/>
      <c r="AA657" s="27"/>
      <c r="AD657" s="27"/>
      <c r="AE657" s="27"/>
      <c r="AI657" s="27"/>
      <c r="AM657" s="27"/>
    </row>
    <row r="658" spans="1:40">
      <c r="A658" s="28"/>
      <c r="F658" s="27"/>
      <c r="G658" s="27"/>
      <c r="H658" s="27"/>
      <c r="J658" s="33"/>
      <c r="K658" s="27"/>
      <c r="L658" s="2"/>
      <c r="M658" s="26"/>
      <c r="N658" s="2"/>
      <c r="O658" s="2"/>
      <c r="P658" s="27"/>
      <c r="Q658" s="27"/>
      <c r="T658" s="27"/>
      <c r="V658" s="27"/>
      <c r="W658" s="2"/>
      <c r="X658" s="2"/>
      <c r="Y658" s="2"/>
      <c r="Z658" s="2"/>
      <c r="AA658" s="27"/>
      <c r="AD658" s="27"/>
      <c r="AE658" s="27"/>
      <c r="AI658" s="27"/>
      <c r="AM658" s="27"/>
      <c r="AN658" s="29"/>
    </row>
    <row r="659" spans="1:40">
      <c r="A659" s="28"/>
      <c r="F659" s="27"/>
      <c r="G659" s="27"/>
      <c r="H659" s="27"/>
      <c r="J659" s="33"/>
      <c r="K659" s="27"/>
      <c r="L659" s="2"/>
      <c r="M659" s="26"/>
      <c r="N659" s="2"/>
      <c r="O659" s="2"/>
      <c r="P659" s="27"/>
      <c r="Q659" s="27"/>
      <c r="T659" s="27"/>
      <c r="V659" s="27"/>
      <c r="W659" s="2"/>
      <c r="X659" s="2"/>
      <c r="Y659" s="2"/>
      <c r="Z659" s="2"/>
      <c r="AA659" s="27"/>
      <c r="AD659" s="27"/>
      <c r="AE659" s="27"/>
      <c r="AI659" s="27"/>
      <c r="AM659" s="27"/>
    </row>
    <row r="660" spans="1:40">
      <c r="A660" s="28"/>
      <c r="F660" s="27"/>
      <c r="G660" s="27"/>
      <c r="H660" s="27"/>
      <c r="J660" s="33"/>
      <c r="K660" s="27"/>
      <c r="L660" s="2"/>
      <c r="M660" s="26"/>
      <c r="N660" s="2"/>
      <c r="O660" s="2"/>
      <c r="P660" s="27"/>
      <c r="Q660" s="27"/>
      <c r="T660" s="27"/>
      <c r="V660" s="27"/>
      <c r="W660" s="2"/>
      <c r="X660" s="2"/>
      <c r="Y660" s="2"/>
      <c r="Z660" s="2"/>
      <c r="AA660" s="27"/>
      <c r="AD660" s="27"/>
      <c r="AE660" s="27"/>
      <c r="AI660" s="27"/>
      <c r="AM660" s="27"/>
    </row>
    <row r="661" spans="1:40">
      <c r="A661" s="28"/>
      <c r="F661" s="27"/>
      <c r="G661" s="27"/>
      <c r="H661" s="27"/>
      <c r="J661" s="33"/>
      <c r="K661" s="27"/>
      <c r="L661" s="2"/>
      <c r="M661" s="26"/>
      <c r="N661" s="2"/>
      <c r="O661" s="2"/>
      <c r="P661" s="27"/>
      <c r="Q661" s="27"/>
      <c r="T661" s="27"/>
      <c r="V661" s="27"/>
      <c r="W661" s="2"/>
      <c r="X661" s="2"/>
      <c r="Y661" s="2"/>
      <c r="Z661" s="2"/>
      <c r="AA661" s="27"/>
      <c r="AD661" s="27"/>
      <c r="AE661" s="27"/>
      <c r="AI661" s="27"/>
      <c r="AM661" s="27"/>
    </row>
    <row r="662" spans="1:40">
      <c r="A662" s="28"/>
      <c r="F662" s="27"/>
      <c r="G662" s="27"/>
      <c r="H662" s="27"/>
      <c r="J662" s="33"/>
      <c r="K662" s="27"/>
      <c r="L662" s="2"/>
      <c r="M662" s="26"/>
      <c r="N662" s="2"/>
      <c r="O662" s="2"/>
      <c r="P662" s="27"/>
      <c r="Q662" s="27"/>
      <c r="T662" s="27"/>
      <c r="V662" s="27"/>
      <c r="W662" s="2"/>
      <c r="X662" s="2"/>
      <c r="Y662" s="2"/>
      <c r="Z662" s="2"/>
      <c r="AA662" s="27"/>
      <c r="AD662" s="27"/>
      <c r="AE662" s="27"/>
      <c r="AI662" s="27"/>
      <c r="AJ662" s="29"/>
      <c r="AM662" s="27"/>
    </row>
    <row r="663" spans="1:40">
      <c r="A663" s="28"/>
      <c r="F663" s="27"/>
      <c r="G663" s="27"/>
      <c r="H663" s="27"/>
      <c r="J663" s="33"/>
      <c r="K663" s="27"/>
      <c r="L663" s="2"/>
      <c r="M663" s="26"/>
      <c r="N663" s="2"/>
      <c r="O663" s="2"/>
      <c r="P663" s="27"/>
      <c r="Q663" s="27"/>
      <c r="T663" s="27"/>
      <c r="V663" s="27"/>
      <c r="W663" s="2"/>
      <c r="X663" s="2"/>
      <c r="Y663" s="2"/>
      <c r="Z663" s="2"/>
      <c r="AA663" s="27"/>
      <c r="AD663" s="27"/>
      <c r="AE663" s="27"/>
      <c r="AI663" s="27"/>
      <c r="AM663" s="27"/>
    </row>
    <row r="664" spans="1:40">
      <c r="A664" s="28"/>
      <c r="F664" s="27"/>
      <c r="G664" s="27"/>
      <c r="H664" s="27"/>
      <c r="J664" s="33"/>
      <c r="K664" s="27"/>
      <c r="L664" s="2"/>
      <c r="M664" s="26"/>
      <c r="N664" s="2"/>
      <c r="O664" s="2"/>
      <c r="P664" s="27"/>
      <c r="Q664" s="27"/>
      <c r="T664" s="27"/>
      <c r="V664" s="27"/>
      <c r="W664" s="2"/>
      <c r="X664" s="2"/>
      <c r="Y664" s="2"/>
      <c r="Z664" s="2"/>
      <c r="AA664" s="27"/>
      <c r="AD664" s="27"/>
      <c r="AE664" s="27"/>
      <c r="AI664" s="27"/>
      <c r="AM664" s="27"/>
    </row>
    <row r="665" spans="1:40">
      <c r="A665" s="28"/>
      <c r="F665" s="27"/>
      <c r="G665" s="27"/>
      <c r="H665" s="27"/>
      <c r="J665" s="33"/>
      <c r="K665" s="27"/>
      <c r="L665" s="2"/>
      <c r="M665" s="26"/>
      <c r="N665" s="2"/>
      <c r="O665" s="2"/>
      <c r="P665" s="27"/>
      <c r="Q665" s="27"/>
      <c r="T665" s="27"/>
      <c r="V665" s="27"/>
      <c r="W665" s="2"/>
      <c r="X665" s="2"/>
      <c r="Y665" s="2"/>
      <c r="Z665" s="2"/>
      <c r="AA665" s="27"/>
      <c r="AD665" s="27"/>
      <c r="AE665" s="27"/>
      <c r="AI665" s="27"/>
      <c r="AM665" s="27"/>
    </row>
    <row r="666" spans="1:40">
      <c r="A666" s="28"/>
      <c r="F666" s="27"/>
      <c r="G666" s="27"/>
      <c r="H666" s="27"/>
      <c r="J666" s="33"/>
      <c r="K666" s="27"/>
      <c r="L666" s="2"/>
      <c r="M666" s="26"/>
      <c r="N666" s="2"/>
      <c r="O666" s="2"/>
      <c r="P666" s="27"/>
      <c r="Q666" s="27"/>
      <c r="T666" s="27"/>
      <c r="V666" s="27"/>
      <c r="W666" s="2"/>
      <c r="X666" s="2"/>
      <c r="Y666" s="2"/>
      <c r="Z666" s="2"/>
      <c r="AA666" s="27"/>
      <c r="AD666" s="27"/>
      <c r="AE666" s="27"/>
      <c r="AF666" s="29"/>
      <c r="AI666" s="27"/>
      <c r="AM666" s="27"/>
    </row>
    <row r="667" spans="1:40">
      <c r="A667" s="28"/>
      <c r="F667" s="27"/>
      <c r="G667" s="27"/>
      <c r="H667" s="27"/>
      <c r="J667" s="33"/>
      <c r="K667" s="27"/>
      <c r="L667" s="2"/>
      <c r="M667" s="26"/>
      <c r="N667" s="2"/>
      <c r="O667" s="2"/>
      <c r="P667" s="27"/>
      <c r="Q667" s="27"/>
      <c r="T667" s="27"/>
      <c r="V667" s="27"/>
      <c r="W667" s="2"/>
      <c r="X667" s="2"/>
      <c r="Y667" s="2"/>
      <c r="Z667" s="2"/>
      <c r="AA667" s="27"/>
      <c r="AD667" s="27"/>
      <c r="AE667" s="27"/>
      <c r="AI667" s="27"/>
      <c r="AM667" s="27"/>
    </row>
    <row r="668" spans="1:40">
      <c r="A668" s="28"/>
      <c r="F668" s="27"/>
      <c r="G668" s="27"/>
      <c r="H668" s="27"/>
      <c r="J668" s="33"/>
      <c r="K668" s="27"/>
      <c r="L668" s="2"/>
      <c r="M668" s="26"/>
      <c r="N668" s="2"/>
      <c r="O668" s="2"/>
      <c r="P668" s="27"/>
      <c r="Q668" s="27"/>
      <c r="T668" s="27"/>
      <c r="V668" s="27"/>
      <c r="W668" s="2"/>
      <c r="X668" s="2"/>
      <c r="Y668" s="2"/>
      <c r="Z668" s="2"/>
      <c r="AA668" s="27"/>
      <c r="AD668" s="27"/>
      <c r="AE668" s="27"/>
      <c r="AF668" s="29"/>
      <c r="AI668" s="27"/>
      <c r="AM668" s="27"/>
    </row>
    <row r="669" spans="1:40">
      <c r="A669" s="28"/>
      <c r="F669" s="27"/>
      <c r="G669" s="27"/>
      <c r="H669" s="27"/>
      <c r="J669" s="33"/>
      <c r="K669" s="27"/>
      <c r="L669" s="2"/>
      <c r="M669" s="26"/>
      <c r="N669" s="2"/>
      <c r="O669" s="2"/>
      <c r="P669" s="27"/>
      <c r="Q669" s="27"/>
      <c r="T669" s="27"/>
      <c r="V669" s="27"/>
      <c r="W669" s="2"/>
      <c r="X669" s="2"/>
      <c r="Y669" s="2"/>
      <c r="Z669" s="2"/>
      <c r="AA669" s="27"/>
      <c r="AD669" s="27"/>
      <c r="AE669" s="27"/>
      <c r="AF669" s="29"/>
      <c r="AI669" s="27"/>
      <c r="AJ669" s="29"/>
      <c r="AM669" s="27"/>
    </row>
    <row r="670" spans="1:40">
      <c r="A670" s="28"/>
      <c r="F670" s="27"/>
      <c r="G670" s="27"/>
      <c r="H670" s="27"/>
      <c r="J670" s="33"/>
      <c r="K670" s="27"/>
      <c r="L670" s="2"/>
      <c r="M670" s="26"/>
      <c r="N670" s="2"/>
      <c r="O670" s="2"/>
      <c r="P670" s="27"/>
      <c r="Q670" s="27"/>
      <c r="T670" s="27"/>
      <c r="V670" s="27"/>
      <c r="W670" s="2"/>
      <c r="X670" s="2"/>
      <c r="Y670" s="2"/>
      <c r="Z670" s="2"/>
      <c r="AA670" s="27"/>
      <c r="AD670" s="27"/>
      <c r="AE670" s="27"/>
      <c r="AI670" s="27"/>
      <c r="AM670" s="27"/>
    </row>
    <row r="671" spans="1:40">
      <c r="A671" s="28"/>
      <c r="F671" s="27"/>
      <c r="G671" s="27"/>
      <c r="H671" s="27"/>
      <c r="J671" s="33"/>
      <c r="K671" s="27"/>
      <c r="L671" s="2"/>
      <c r="M671" s="26"/>
      <c r="N671" s="2"/>
      <c r="O671" s="2"/>
      <c r="P671" s="27"/>
      <c r="Q671" s="27"/>
      <c r="T671" s="27"/>
      <c r="V671" s="27"/>
      <c r="W671" s="2"/>
      <c r="X671" s="2"/>
      <c r="Y671" s="2"/>
      <c r="Z671" s="2"/>
      <c r="AA671" s="27"/>
      <c r="AD671" s="27"/>
      <c r="AE671" s="27"/>
      <c r="AF671" s="29"/>
      <c r="AI671" s="27"/>
      <c r="AM671" s="27"/>
    </row>
    <row r="672" spans="1:40">
      <c r="A672" s="28"/>
      <c r="F672" s="27"/>
      <c r="G672" s="27"/>
      <c r="H672" s="27"/>
      <c r="J672" s="33"/>
      <c r="K672" s="27"/>
      <c r="L672" s="2"/>
      <c r="M672" s="26"/>
      <c r="N672" s="2"/>
      <c r="O672" s="2"/>
      <c r="P672" s="27"/>
      <c r="Q672" s="27"/>
      <c r="T672" s="27"/>
      <c r="V672" s="27"/>
      <c r="W672" s="2"/>
      <c r="X672" s="2"/>
      <c r="Y672" s="2"/>
      <c r="Z672" s="2"/>
      <c r="AA672" s="27"/>
      <c r="AD672" s="27"/>
      <c r="AE672" s="27"/>
      <c r="AI672" s="27"/>
      <c r="AM672" s="27"/>
    </row>
    <row r="673" spans="1:40">
      <c r="A673" s="28"/>
      <c r="F673" s="27"/>
      <c r="G673" s="27"/>
      <c r="H673" s="27"/>
      <c r="J673" s="33"/>
      <c r="K673" s="27"/>
      <c r="L673" s="2"/>
      <c r="M673" s="26"/>
      <c r="N673" s="2"/>
      <c r="O673" s="2"/>
      <c r="P673" s="27"/>
      <c r="Q673" s="27"/>
      <c r="T673" s="27"/>
      <c r="V673" s="27"/>
      <c r="W673" s="2"/>
      <c r="X673" s="2"/>
      <c r="Y673" s="2"/>
      <c r="Z673" s="2"/>
      <c r="AA673" s="27"/>
      <c r="AD673" s="27"/>
      <c r="AE673" s="27"/>
      <c r="AI673" s="27"/>
      <c r="AJ673" s="29"/>
      <c r="AM673" s="27"/>
    </row>
    <row r="674" spans="1:40">
      <c r="A674" s="28"/>
      <c r="F674" s="27"/>
      <c r="G674" s="27"/>
      <c r="H674" s="27"/>
      <c r="J674" s="33"/>
      <c r="K674" s="27"/>
      <c r="L674" s="2"/>
      <c r="M674" s="26"/>
      <c r="N674" s="2"/>
      <c r="O674" s="2"/>
      <c r="P674" s="27"/>
      <c r="Q674" s="27"/>
      <c r="T674" s="27"/>
      <c r="V674" s="27"/>
      <c r="W674" s="2"/>
      <c r="X674" s="2"/>
      <c r="Y674" s="2"/>
      <c r="Z674" s="2"/>
      <c r="AA674" s="27"/>
      <c r="AD674" s="27"/>
      <c r="AE674" s="27"/>
      <c r="AI674" s="27"/>
      <c r="AM674" s="27"/>
    </row>
    <row r="675" spans="1:40">
      <c r="A675" s="28"/>
      <c r="F675" s="27"/>
      <c r="G675" s="27"/>
      <c r="H675" s="27"/>
      <c r="J675" s="33"/>
      <c r="K675" s="27"/>
      <c r="L675" s="2"/>
      <c r="M675" s="26"/>
      <c r="N675" s="2"/>
      <c r="O675" s="2"/>
      <c r="P675" s="27"/>
      <c r="Q675" s="27"/>
      <c r="T675" s="27"/>
      <c r="V675" s="27"/>
      <c r="W675" s="2"/>
      <c r="X675" s="2"/>
      <c r="Y675" s="2"/>
      <c r="Z675" s="2"/>
      <c r="AA675" s="27"/>
      <c r="AD675" s="27"/>
      <c r="AE675" s="27"/>
      <c r="AI675" s="27"/>
      <c r="AM675" s="27"/>
      <c r="AN675" s="29"/>
    </row>
    <row r="676" spans="1:40">
      <c r="A676" s="28"/>
      <c r="F676" s="27"/>
      <c r="G676" s="27"/>
      <c r="H676" s="27"/>
      <c r="J676" s="33"/>
      <c r="K676" s="27"/>
      <c r="L676" s="2"/>
      <c r="M676" s="26"/>
      <c r="N676" s="2"/>
      <c r="O676" s="2"/>
      <c r="P676" s="27"/>
      <c r="Q676" s="27"/>
      <c r="T676" s="27"/>
      <c r="V676" s="27"/>
      <c r="W676" s="2"/>
      <c r="X676" s="2"/>
      <c r="Y676" s="2"/>
      <c r="Z676" s="2"/>
      <c r="AA676" s="27"/>
      <c r="AD676" s="27"/>
      <c r="AE676" s="27"/>
      <c r="AI676" s="27"/>
      <c r="AM676" s="27"/>
      <c r="AN676" s="29"/>
    </row>
    <row r="677" spans="1:40">
      <c r="A677" s="28"/>
      <c r="F677" s="27"/>
      <c r="G677" s="27"/>
      <c r="H677" s="27"/>
      <c r="J677" s="33"/>
      <c r="K677" s="27"/>
      <c r="L677" s="2"/>
      <c r="M677" s="26"/>
      <c r="N677" s="2"/>
      <c r="O677" s="2"/>
      <c r="P677" s="27"/>
      <c r="Q677" s="27"/>
      <c r="T677" s="27"/>
      <c r="V677" s="27"/>
      <c r="W677" s="2"/>
      <c r="X677" s="2"/>
      <c r="Y677" s="2"/>
      <c r="Z677" s="2"/>
      <c r="AA677" s="27"/>
      <c r="AD677" s="27"/>
      <c r="AE677" s="27"/>
      <c r="AI677" s="27"/>
      <c r="AM677" s="27"/>
    </row>
    <row r="678" spans="1:40">
      <c r="A678" s="28"/>
      <c r="F678" s="27"/>
      <c r="G678" s="27"/>
      <c r="H678" s="27"/>
      <c r="J678" s="33"/>
      <c r="K678" s="27"/>
      <c r="L678" s="2"/>
      <c r="M678" s="26"/>
      <c r="N678" s="2"/>
      <c r="O678" s="2"/>
      <c r="P678" s="27"/>
      <c r="Q678" s="27"/>
      <c r="T678" s="27"/>
      <c r="V678" s="27"/>
      <c r="W678" s="2"/>
      <c r="X678" s="2"/>
      <c r="Y678" s="2"/>
      <c r="Z678" s="2"/>
      <c r="AA678" s="27"/>
      <c r="AD678" s="27"/>
      <c r="AE678" s="27"/>
      <c r="AI678" s="27"/>
      <c r="AM678" s="27"/>
    </row>
    <row r="679" spans="1:40">
      <c r="A679" s="28"/>
      <c r="F679" s="27"/>
      <c r="G679" s="27"/>
      <c r="H679" s="27"/>
      <c r="J679" s="33"/>
      <c r="K679" s="27"/>
      <c r="L679" s="2"/>
      <c r="M679" s="26"/>
      <c r="N679" s="2"/>
      <c r="O679" s="2"/>
      <c r="P679" s="27"/>
      <c r="Q679" s="27"/>
      <c r="T679" s="27"/>
      <c r="V679" s="27"/>
      <c r="W679" s="2"/>
      <c r="X679" s="2"/>
      <c r="Y679" s="2"/>
      <c r="Z679" s="2"/>
      <c r="AA679" s="27"/>
      <c r="AD679" s="27"/>
      <c r="AE679" s="27"/>
      <c r="AI679" s="27"/>
      <c r="AM679" s="27"/>
    </row>
    <row r="680" spans="1:40">
      <c r="A680" s="28"/>
      <c r="F680" s="27"/>
      <c r="G680" s="27"/>
      <c r="H680" s="27"/>
      <c r="J680" s="33"/>
      <c r="K680" s="27"/>
      <c r="L680" s="2"/>
      <c r="M680" s="26"/>
      <c r="N680" s="2"/>
      <c r="O680" s="2"/>
      <c r="P680" s="27"/>
      <c r="Q680" s="27"/>
      <c r="T680" s="27"/>
      <c r="V680" s="27"/>
      <c r="W680" s="2"/>
      <c r="X680" s="2"/>
      <c r="Y680" s="2"/>
      <c r="Z680" s="2"/>
      <c r="AA680" s="27"/>
      <c r="AD680" s="27"/>
      <c r="AE680" s="27"/>
      <c r="AI680" s="27"/>
      <c r="AM680" s="27"/>
      <c r="AN680" s="29"/>
    </row>
    <row r="681" spans="1:40">
      <c r="A681" s="28"/>
      <c r="F681" s="27"/>
      <c r="G681" s="27"/>
      <c r="H681" s="27"/>
      <c r="J681" s="33"/>
      <c r="K681" s="27"/>
      <c r="L681" s="2"/>
      <c r="M681" s="26"/>
      <c r="N681" s="2"/>
      <c r="O681" s="2"/>
      <c r="P681" s="27"/>
      <c r="Q681" s="27"/>
      <c r="T681" s="27"/>
      <c r="V681" s="27"/>
      <c r="W681" s="2"/>
      <c r="X681" s="2"/>
      <c r="Y681" s="2"/>
      <c r="Z681" s="2"/>
      <c r="AA681" s="27"/>
      <c r="AD681" s="27"/>
      <c r="AE681" s="27"/>
      <c r="AI681" s="27"/>
      <c r="AM681" s="27"/>
    </row>
    <row r="682" spans="1:40">
      <c r="A682" s="28"/>
      <c r="F682" s="27"/>
      <c r="G682" s="27"/>
      <c r="H682" s="27"/>
      <c r="J682" s="33"/>
      <c r="K682" s="27"/>
      <c r="L682" s="2"/>
      <c r="M682" s="26"/>
      <c r="N682" s="2"/>
      <c r="O682" s="2"/>
      <c r="P682" s="27"/>
      <c r="Q682" s="27"/>
      <c r="T682" s="27"/>
      <c r="V682" s="27"/>
      <c r="W682" s="2"/>
      <c r="X682" s="2"/>
      <c r="Y682" s="2"/>
      <c r="Z682" s="2"/>
      <c r="AA682" s="27"/>
      <c r="AD682" s="27"/>
      <c r="AE682" s="27"/>
      <c r="AI682" s="27"/>
      <c r="AM682" s="27"/>
    </row>
    <row r="683" spans="1:40">
      <c r="A683" s="28"/>
      <c r="F683" s="27"/>
      <c r="G683" s="27"/>
      <c r="H683" s="27"/>
      <c r="J683" s="33"/>
      <c r="K683" s="27"/>
      <c r="L683" s="2"/>
      <c r="M683" s="26"/>
      <c r="N683" s="2"/>
      <c r="O683" s="2"/>
      <c r="P683" s="27"/>
      <c r="Q683" s="27"/>
      <c r="T683" s="27"/>
      <c r="V683" s="27"/>
      <c r="W683" s="2"/>
      <c r="X683" s="2"/>
      <c r="Y683" s="2"/>
      <c r="Z683" s="2"/>
      <c r="AA683" s="27"/>
      <c r="AD683" s="27"/>
      <c r="AE683" s="27"/>
      <c r="AI683" s="27"/>
      <c r="AM683" s="27"/>
    </row>
    <row r="684" spans="1:40">
      <c r="A684" s="28"/>
      <c r="F684" s="27"/>
      <c r="G684" s="27"/>
      <c r="H684" s="27"/>
      <c r="J684" s="33"/>
      <c r="K684" s="27"/>
      <c r="L684" s="2"/>
      <c r="M684" s="26"/>
      <c r="N684" s="2"/>
      <c r="O684" s="2"/>
      <c r="P684" s="27"/>
      <c r="Q684" s="27"/>
      <c r="T684" s="27"/>
      <c r="V684" s="27"/>
      <c r="W684" s="2"/>
      <c r="X684" s="2"/>
      <c r="Y684" s="2"/>
      <c r="Z684" s="2"/>
      <c r="AA684" s="27"/>
      <c r="AD684" s="27"/>
      <c r="AE684" s="27"/>
      <c r="AI684" s="27"/>
      <c r="AM684" s="27"/>
    </row>
    <row r="685" spans="1:40">
      <c r="A685" s="28"/>
      <c r="F685" s="27"/>
      <c r="G685" s="27"/>
      <c r="H685" s="27"/>
      <c r="J685" s="33"/>
      <c r="K685" s="27"/>
      <c r="L685" s="2"/>
      <c r="M685" s="26"/>
      <c r="N685" s="2"/>
      <c r="O685" s="2"/>
      <c r="P685" s="27"/>
      <c r="Q685" s="27"/>
      <c r="T685" s="27"/>
      <c r="V685" s="27"/>
      <c r="W685" s="2"/>
      <c r="X685" s="2"/>
      <c r="Y685" s="2"/>
      <c r="Z685" s="2"/>
      <c r="AA685" s="27"/>
      <c r="AD685" s="27"/>
      <c r="AE685" s="27"/>
      <c r="AI685" s="27"/>
      <c r="AM685" s="27"/>
    </row>
    <row r="686" spans="1:40">
      <c r="A686" s="28"/>
      <c r="F686" s="27"/>
      <c r="G686" s="27"/>
      <c r="H686" s="27"/>
      <c r="J686" s="33"/>
      <c r="K686" s="27"/>
      <c r="L686" s="2"/>
      <c r="M686" s="26"/>
      <c r="N686" s="2"/>
      <c r="O686" s="2"/>
      <c r="P686" s="27"/>
      <c r="Q686" s="27"/>
      <c r="T686" s="27"/>
      <c r="V686" s="27"/>
      <c r="W686" s="2"/>
      <c r="X686" s="2"/>
      <c r="Y686" s="2"/>
      <c r="Z686" s="2"/>
      <c r="AA686" s="27"/>
      <c r="AD686" s="27"/>
      <c r="AE686" s="27"/>
      <c r="AI686" s="27"/>
      <c r="AM686" s="27"/>
    </row>
    <row r="687" spans="1:40">
      <c r="A687" s="28"/>
      <c r="F687" s="27"/>
      <c r="G687" s="27"/>
      <c r="H687" s="27"/>
      <c r="J687" s="33"/>
      <c r="K687" s="27"/>
      <c r="L687" s="2"/>
      <c r="M687" s="26"/>
      <c r="N687" s="2"/>
      <c r="O687" s="2"/>
      <c r="P687" s="27"/>
      <c r="Q687" s="27"/>
      <c r="T687" s="27"/>
      <c r="V687" s="27"/>
      <c r="W687" s="2"/>
      <c r="X687" s="2"/>
      <c r="Y687" s="2"/>
      <c r="Z687" s="2"/>
      <c r="AA687" s="27"/>
      <c r="AD687" s="27"/>
      <c r="AE687" s="27"/>
      <c r="AI687" s="27"/>
      <c r="AM687" s="27"/>
    </row>
    <row r="688" spans="1:40">
      <c r="A688" s="28"/>
      <c r="F688" s="27"/>
      <c r="G688" s="27"/>
      <c r="H688" s="27"/>
      <c r="J688" s="33"/>
      <c r="K688" s="27"/>
      <c r="L688" s="2"/>
      <c r="M688" s="26"/>
      <c r="N688" s="2"/>
      <c r="O688" s="2"/>
      <c r="P688" s="27"/>
      <c r="Q688" s="27"/>
      <c r="T688" s="27"/>
      <c r="V688" s="27"/>
      <c r="W688" s="2"/>
      <c r="X688" s="2"/>
      <c r="Y688" s="2"/>
      <c r="Z688" s="2"/>
      <c r="AA688" s="27"/>
      <c r="AD688" s="27"/>
      <c r="AE688" s="27"/>
      <c r="AI688" s="27"/>
      <c r="AM688" s="27"/>
    </row>
    <row r="689" spans="1:40">
      <c r="A689" s="28"/>
      <c r="F689" s="27"/>
      <c r="G689" s="27"/>
      <c r="H689" s="27"/>
      <c r="J689" s="33"/>
      <c r="K689" s="27"/>
      <c r="L689" s="2"/>
      <c r="M689" s="26"/>
      <c r="N689" s="2"/>
      <c r="O689" s="2"/>
      <c r="P689" s="27"/>
      <c r="Q689" s="27"/>
      <c r="T689" s="27"/>
      <c r="V689" s="27"/>
      <c r="W689" s="2"/>
      <c r="X689" s="2"/>
      <c r="Y689" s="2"/>
      <c r="Z689" s="2"/>
      <c r="AA689" s="27"/>
      <c r="AD689" s="27"/>
      <c r="AE689" s="27"/>
      <c r="AI689" s="27"/>
      <c r="AM689" s="27"/>
    </row>
    <row r="690" spans="1:40">
      <c r="A690" s="28"/>
      <c r="F690" s="27"/>
      <c r="G690" s="27"/>
      <c r="H690" s="27"/>
      <c r="J690" s="33"/>
      <c r="K690" s="27"/>
      <c r="L690" s="2"/>
      <c r="M690" s="26"/>
      <c r="N690" s="2"/>
      <c r="O690" s="2"/>
      <c r="P690" s="27"/>
      <c r="Q690" s="27"/>
      <c r="T690" s="27"/>
      <c r="V690" s="27"/>
      <c r="W690" s="2"/>
      <c r="X690" s="2"/>
      <c r="Y690" s="2"/>
      <c r="Z690" s="2"/>
      <c r="AA690" s="27"/>
      <c r="AD690" s="27"/>
      <c r="AE690" s="27"/>
      <c r="AI690" s="27"/>
      <c r="AM690" s="27"/>
    </row>
    <row r="691" spans="1:40">
      <c r="A691" s="28"/>
      <c r="F691" s="27"/>
      <c r="G691" s="27"/>
      <c r="H691" s="27"/>
      <c r="J691" s="33"/>
      <c r="K691" s="27"/>
      <c r="L691" s="2"/>
      <c r="M691" s="26"/>
      <c r="N691" s="2"/>
      <c r="O691" s="2"/>
      <c r="P691" s="27"/>
      <c r="Q691" s="27"/>
      <c r="T691" s="27"/>
      <c r="V691" s="27"/>
      <c r="W691" s="2"/>
      <c r="X691" s="2"/>
      <c r="Y691" s="2"/>
      <c r="Z691" s="2"/>
      <c r="AA691" s="27"/>
      <c r="AD691" s="27"/>
      <c r="AE691" s="27"/>
      <c r="AI691" s="27"/>
      <c r="AM691" s="27"/>
    </row>
    <row r="692" spans="1:40">
      <c r="A692" s="28"/>
      <c r="F692" s="27"/>
      <c r="G692" s="27"/>
      <c r="H692" s="27"/>
      <c r="J692" s="33"/>
      <c r="K692" s="27"/>
      <c r="L692" s="2"/>
      <c r="M692" s="26"/>
      <c r="N692" s="2"/>
      <c r="O692" s="2"/>
      <c r="P692" s="27"/>
      <c r="Q692" s="27"/>
      <c r="T692" s="27"/>
      <c r="V692" s="27"/>
      <c r="W692" s="2"/>
      <c r="X692" s="2"/>
      <c r="Y692" s="2"/>
      <c r="Z692" s="2"/>
      <c r="AA692" s="27"/>
      <c r="AD692" s="27"/>
      <c r="AE692" s="27"/>
      <c r="AI692" s="27"/>
      <c r="AM692" s="27"/>
    </row>
    <row r="693" spans="1:40">
      <c r="A693" s="28"/>
      <c r="F693" s="27"/>
      <c r="G693" s="27"/>
      <c r="H693" s="27"/>
      <c r="J693" s="33"/>
      <c r="K693" s="27"/>
      <c r="L693" s="2"/>
      <c r="M693" s="26"/>
      <c r="N693" s="2"/>
      <c r="O693" s="2"/>
      <c r="P693" s="27"/>
      <c r="Q693" s="27"/>
      <c r="T693" s="27"/>
      <c r="V693" s="27"/>
      <c r="W693" s="2"/>
      <c r="X693" s="2"/>
      <c r="Y693" s="2"/>
      <c r="Z693" s="2"/>
      <c r="AA693" s="27"/>
      <c r="AD693" s="27"/>
      <c r="AE693" s="27"/>
      <c r="AI693" s="27"/>
      <c r="AM693" s="27"/>
    </row>
    <row r="694" spans="1:40">
      <c r="A694" s="28"/>
      <c r="F694" s="27"/>
      <c r="G694" s="27"/>
      <c r="H694" s="27"/>
      <c r="J694" s="33"/>
      <c r="K694" s="27"/>
      <c r="L694" s="2"/>
      <c r="M694" s="26"/>
      <c r="N694" s="2"/>
      <c r="O694" s="2"/>
      <c r="P694" s="27"/>
      <c r="Q694" s="27"/>
      <c r="T694" s="27"/>
      <c r="V694" s="27"/>
      <c r="W694" s="2"/>
      <c r="X694" s="2"/>
      <c r="Y694" s="2"/>
      <c r="Z694" s="2"/>
      <c r="AA694" s="27"/>
      <c r="AD694" s="27"/>
      <c r="AE694" s="27"/>
      <c r="AI694" s="27"/>
      <c r="AM694" s="27"/>
    </row>
    <row r="695" spans="1:40">
      <c r="A695" s="28"/>
      <c r="F695" s="27"/>
      <c r="G695" s="27"/>
      <c r="H695" s="27"/>
      <c r="J695" s="33"/>
      <c r="K695" s="27"/>
      <c r="L695" s="2"/>
      <c r="M695" s="26"/>
      <c r="N695" s="2"/>
      <c r="O695" s="2"/>
      <c r="P695" s="27"/>
      <c r="Q695" s="27"/>
      <c r="T695" s="27"/>
      <c r="V695" s="27"/>
      <c r="W695" s="2"/>
      <c r="X695" s="2"/>
      <c r="Y695" s="2"/>
      <c r="Z695" s="2"/>
      <c r="AA695" s="27"/>
      <c r="AD695" s="27"/>
      <c r="AE695" s="27"/>
      <c r="AI695" s="27"/>
      <c r="AM695" s="27"/>
    </row>
    <row r="696" spans="1:40">
      <c r="A696" s="28"/>
      <c r="F696" s="27"/>
      <c r="G696" s="27"/>
      <c r="H696" s="27"/>
      <c r="J696" s="33"/>
      <c r="K696" s="27"/>
      <c r="L696" s="2"/>
      <c r="M696" s="26"/>
      <c r="N696" s="2"/>
      <c r="O696" s="2"/>
      <c r="P696" s="27"/>
      <c r="Q696" s="27"/>
      <c r="T696" s="27"/>
      <c r="V696" s="27"/>
      <c r="W696" s="2"/>
      <c r="X696" s="2"/>
      <c r="Y696" s="2"/>
      <c r="Z696" s="2"/>
      <c r="AA696" s="27"/>
      <c r="AD696" s="27"/>
      <c r="AE696" s="27"/>
      <c r="AI696" s="27"/>
      <c r="AM696" s="27"/>
      <c r="AN696" s="29"/>
    </row>
    <row r="697" spans="1:40">
      <c r="A697" s="28"/>
      <c r="F697" s="27"/>
      <c r="G697" s="27"/>
      <c r="H697" s="27"/>
      <c r="J697" s="33"/>
      <c r="K697" s="27"/>
      <c r="L697" s="2"/>
      <c r="M697" s="26"/>
      <c r="N697" s="2"/>
      <c r="O697" s="2"/>
      <c r="P697" s="27"/>
      <c r="Q697" s="27"/>
      <c r="T697" s="27"/>
      <c r="V697" s="27"/>
      <c r="W697" s="2"/>
      <c r="X697" s="2"/>
      <c r="Y697" s="2"/>
      <c r="Z697" s="2"/>
      <c r="AA697" s="27"/>
      <c r="AD697" s="27"/>
      <c r="AE697" s="27"/>
      <c r="AI697" s="27"/>
      <c r="AM697" s="27"/>
    </row>
    <row r="698" spans="1:40">
      <c r="A698" s="28"/>
      <c r="F698" s="27"/>
      <c r="G698" s="27"/>
      <c r="H698" s="27"/>
      <c r="J698" s="33"/>
      <c r="K698" s="27"/>
      <c r="L698" s="2"/>
      <c r="M698" s="26"/>
      <c r="N698" s="2"/>
      <c r="O698" s="2"/>
      <c r="P698" s="27"/>
      <c r="Q698" s="27"/>
      <c r="T698" s="27"/>
      <c r="V698" s="27"/>
      <c r="W698" s="2"/>
      <c r="X698" s="2"/>
      <c r="Y698" s="2"/>
      <c r="Z698" s="2"/>
      <c r="AA698" s="27"/>
      <c r="AD698" s="27"/>
      <c r="AE698" s="27"/>
      <c r="AI698" s="27"/>
      <c r="AM698" s="27"/>
      <c r="AN698" s="29"/>
    </row>
    <row r="699" spans="1:40">
      <c r="A699" s="28"/>
      <c r="F699" s="27"/>
      <c r="G699" s="27"/>
      <c r="H699" s="27"/>
      <c r="J699" s="33"/>
      <c r="K699" s="27"/>
      <c r="L699" s="2"/>
      <c r="M699" s="26"/>
      <c r="N699" s="2"/>
      <c r="O699" s="2"/>
      <c r="P699" s="27"/>
      <c r="Q699" s="27"/>
      <c r="T699" s="27"/>
      <c r="V699" s="27"/>
      <c r="W699" s="2"/>
      <c r="X699" s="2"/>
      <c r="Y699" s="2"/>
      <c r="Z699" s="2"/>
      <c r="AA699" s="27"/>
      <c r="AD699" s="27"/>
      <c r="AE699" s="27"/>
      <c r="AI699" s="27"/>
      <c r="AM699" s="27"/>
    </row>
    <row r="700" spans="1:40">
      <c r="A700" s="28"/>
      <c r="F700" s="27"/>
      <c r="G700" s="27"/>
      <c r="H700" s="27"/>
      <c r="J700" s="33"/>
      <c r="K700" s="27"/>
      <c r="L700" s="2"/>
      <c r="M700" s="26"/>
      <c r="N700" s="2"/>
      <c r="O700" s="2"/>
      <c r="P700" s="27"/>
      <c r="Q700" s="27"/>
      <c r="T700" s="27"/>
      <c r="V700" s="27"/>
      <c r="W700" s="2"/>
      <c r="X700" s="2"/>
      <c r="Y700" s="2"/>
      <c r="Z700" s="2"/>
      <c r="AA700" s="27"/>
      <c r="AD700" s="27"/>
      <c r="AE700" s="27"/>
      <c r="AI700" s="27"/>
      <c r="AM700" s="27"/>
    </row>
    <row r="701" spans="1:40">
      <c r="A701" s="28"/>
      <c r="F701" s="27"/>
      <c r="G701" s="27"/>
      <c r="H701" s="27"/>
      <c r="J701" s="33"/>
      <c r="K701" s="27"/>
      <c r="L701" s="2"/>
      <c r="M701" s="26"/>
      <c r="N701" s="2"/>
      <c r="O701" s="2"/>
      <c r="P701" s="27"/>
      <c r="Q701" s="27"/>
      <c r="T701" s="27"/>
      <c r="V701" s="27"/>
      <c r="W701" s="2"/>
      <c r="X701" s="2"/>
      <c r="Y701" s="2"/>
      <c r="Z701" s="2"/>
      <c r="AA701" s="27"/>
      <c r="AD701" s="27"/>
      <c r="AE701" s="27"/>
      <c r="AI701" s="27"/>
      <c r="AM701" s="27"/>
    </row>
    <row r="702" spans="1:40">
      <c r="A702" s="28"/>
      <c r="F702" s="27"/>
      <c r="G702" s="27"/>
      <c r="H702" s="27"/>
      <c r="J702" s="33"/>
      <c r="K702" s="27"/>
      <c r="L702" s="2"/>
      <c r="M702" s="26"/>
      <c r="N702" s="2"/>
      <c r="O702" s="2"/>
      <c r="P702" s="27"/>
      <c r="Q702" s="27"/>
      <c r="T702" s="27"/>
      <c r="V702" s="27"/>
      <c r="W702" s="2"/>
      <c r="X702" s="2"/>
      <c r="Y702" s="2"/>
      <c r="Z702" s="2"/>
      <c r="AA702" s="27"/>
      <c r="AD702" s="27"/>
      <c r="AE702" s="27"/>
      <c r="AI702" s="27"/>
      <c r="AM702" s="27"/>
    </row>
    <row r="703" spans="1:40">
      <c r="A703" s="28"/>
      <c r="F703" s="27"/>
      <c r="G703" s="27"/>
      <c r="H703" s="27"/>
      <c r="J703" s="33"/>
      <c r="K703" s="27"/>
      <c r="L703" s="2"/>
      <c r="M703" s="26"/>
      <c r="N703" s="2"/>
      <c r="O703" s="2"/>
      <c r="P703" s="27"/>
      <c r="Q703" s="27"/>
      <c r="T703" s="27"/>
      <c r="V703" s="27"/>
      <c r="W703" s="2"/>
      <c r="X703" s="2"/>
      <c r="Y703" s="2"/>
      <c r="Z703" s="2"/>
      <c r="AA703" s="27"/>
      <c r="AD703" s="27"/>
      <c r="AE703" s="27"/>
      <c r="AI703" s="27"/>
      <c r="AM703" s="27"/>
      <c r="AN703" s="29"/>
    </row>
    <row r="704" spans="1:40">
      <c r="A704" s="28"/>
      <c r="F704" s="27"/>
      <c r="G704" s="27"/>
      <c r="H704" s="27"/>
      <c r="J704" s="33"/>
      <c r="K704" s="27"/>
      <c r="L704" s="2"/>
      <c r="M704" s="26"/>
      <c r="N704" s="2"/>
      <c r="O704" s="2"/>
      <c r="P704" s="27"/>
      <c r="Q704" s="27"/>
      <c r="T704" s="27"/>
      <c r="V704" s="27"/>
      <c r="W704" s="2"/>
      <c r="X704" s="2"/>
      <c r="Y704" s="2"/>
      <c r="Z704" s="2"/>
      <c r="AA704" s="27"/>
      <c r="AD704" s="27"/>
      <c r="AE704" s="27"/>
      <c r="AI704" s="27"/>
      <c r="AM704" s="27"/>
    </row>
    <row r="705" spans="1:40">
      <c r="A705" s="28"/>
      <c r="F705" s="27"/>
      <c r="G705" s="27"/>
      <c r="H705" s="27"/>
      <c r="J705" s="33"/>
      <c r="K705" s="27"/>
      <c r="L705" s="2"/>
      <c r="M705" s="26"/>
      <c r="N705" s="2"/>
      <c r="O705" s="2"/>
      <c r="P705" s="27"/>
      <c r="Q705" s="27"/>
      <c r="T705" s="27"/>
      <c r="V705" s="27"/>
      <c r="W705" s="2"/>
      <c r="X705" s="2"/>
      <c r="Y705" s="2"/>
      <c r="Z705" s="2"/>
      <c r="AA705" s="27"/>
      <c r="AD705" s="27"/>
      <c r="AE705" s="27"/>
      <c r="AI705" s="27"/>
      <c r="AM705" s="27"/>
    </row>
    <row r="706" spans="1:40">
      <c r="A706" s="28"/>
      <c r="F706" s="27"/>
      <c r="G706" s="27"/>
      <c r="H706" s="27"/>
      <c r="J706" s="33"/>
      <c r="K706" s="27"/>
      <c r="L706" s="2"/>
      <c r="M706" s="26"/>
      <c r="N706" s="2"/>
      <c r="O706" s="2"/>
      <c r="P706" s="27"/>
      <c r="Q706" s="27"/>
      <c r="T706" s="27"/>
      <c r="V706" s="27"/>
      <c r="W706" s="2"/>
      <c r="X706" s="2"/>
      <c r="Y706" s="2"/>
      <c r="Z706" s="2"/>
      <c r="AA706" s="27"/>
      <c r="AD706" s="27"/>
      <c r="AE706" s="27"/>
      <c r="AI706" s="27"/>
      <c r="AM706" s="27"/>
      <c r="AN706" s="29"/>
    </row>
    <row r="707" spans="1:40">
      <c r="A707" s="28"/>
      <c r="F707" s="27"/>
      <c r="G707" s="27"/>
      <c r="H707" s="27"/>
      <c r="J707" s="33"/>
      <c r="K707" s="27"/>
      <c r="L707" s="2"/>
      <c r="M707" s="26"/>
      <c r="N707" s="2"/>
      <c r="O707" s="2"/>
      <c r="P707" s="27"/>
      <c r="Q707" s="27"/>
      <c r="T707" s="27"/>
      <c r="V707" s="27"/>
      <c r="W707" s="2"/>
      <c r="X707" s="2"/>
      <c r="Y707" s="2"/>
      <c r="Z707" s="2"/>
      <c r="AA707" s="27"/>
      <c r="AD707" s="27"/>
      <c r="AE707" s="27"/>
      <c r="AI707" s="27"/>
      <c r="AM707" s="27"/>
      <c r="AN707" s="29"/>
    </row>
    <row r="708" spans="1:40">
      <c r="A708" s="28"/>
      <c r="F708" s="27"/>
      <c r="G708" s="27"/>
      <c r="H708" s="27"/>
      <c r="J708" s="33"/>
      <c r="K708" s="27"/>
      <c r="L708" s="2"/>
      <c r="M708" s="26"/>
      <c r="N708" s="2"/>
      <c r="O708" s="2"/>
      <c r="P708" s="27"/>
      <c r="Q708" s="27"/>
      <c r="T708" s="27"/>
      <c r="V708" s="27"/>
      <c r="W708" s="2"/>
      <c r="X708" s="2"/>
      <c r="Y708" s="2"/>
      <c r="Z708" s="2"/>
      <c r="AA708" s="27"/>
      <c r="AD708" s="27"/>
      <c r="AE708" s="27"/>
      <c r="AI708" s="27"/>
      <c r="AM708" s="27"/>
      <c r="AN708" s="29"/>
    </row>
    <row r="709" spans="1:40">
      <c r="A709" s="28"/>
      <c r="F709" s="27"/>
      <c r="G709" s="27"/>
      <c r="H709" s="27"/>
      <c r="J709" s="33"/>
      <c r="K709" s="27"/>
      <c r="L709" s="2"/>
      <c r="M709" s="26"/>
      <c r="N709" s="2"/>
      <c r="O709" s="2"/>
      <c r="P709" s="27"/>
      <c r="Q709" s="27"/>
      <c r="T709" s="27"/>
      <c r="V709" s="27"/>
      <c r="W709" s="2"/>
      <c r="X709" s="2"/>
      <c r="Y709" s="2"/>
      <c r="Z709" s="2"/>
      <c r="AA709" s="27"/>
      <c r="AD709" s="27"/>
      <c r="AE709" s="27"/>
      <c r="AI709" s="27"/>
      <c r="AM709" s="27"/>
    </row>
    <row r="710" spans="1:40">
      <c r="A710" s="28"/>
      <c r="F710" s="27"/>
      <c r="G710" s="27"/>
      <c r="H710" s="27"/>
      <c r="J710" s="33"/>
      <c r="K710" s="27"/>
      <c r="L710" s="2"/>
      <c r="M710" s="26"/>
      <c r="N710" s="2"/>
      <c r="O710" s="2"/>
      <c r="P710" s="27"/>
      <c r="Q710" s="27"/>
      <c r="T710" s="27"/>
      <c r="V710" s="27"/>
      <c r="W710" s="2"/>
      <c r="X710" s="2"/>
      <c r="Y710" s="2"/>
      <c r="Z710" s="2"/>
      <c r="AA710" s="27"/>
      <c r="AD710" s="27"/>
      <c r="AE710" s="27"/>
      <c r="AF710" s="29"/>
      <c r="AI710" s="27"/>
      <c r="AM710" s="27"/>
    </row>
    <row r="711" spans="1:40">
      <c r="A711" s="28"/>
      <c r="F711" s="27"/>
      <c r="G711" s="27"/>
      <c r="H711" s="27"/>
      <c r="J711" s="33"/>
      <c r="K711" s="27"/>
      <c r="L711" s="2"/>
      <c r="M711" s="26"/>
      <c r="N711" s="2"/>
      <c r="O711" s="2"/>
      <c r="P711" s="27"/>
      <c r="Q711" s="27"/>
      <c r="T711" s="27"/>
      <c r="V711" s="27"/>
      <c r="W711" s="2"/>
      <c r="X711" s="2"/>
      <c r="Y711" s="2"/>
      <c r="Z711" s="2"/>
      <c r="AA711" s="27"/>
      <c r="AD711" s="27"/>
      <c r="AE711" s="27"/>
      <c r="AI711" s="27"/>
      <c r="AM711" s="27"/>
    </row>
    <row r="712" spans="1:40">
      <c r="A712" s="28"/>
      <c r="F712" s="27"/>
      <c r="G712" s="27"/>
      <c r="H712" s="27"/>
      <c r="J712" s="33"/>
      <c r="K712" s="27"/>
      <c r="L712" s="2"/>
      <c r="M712" s="26"/>
      <c r="N712" s="2"/>
      <c r="O712" s="2"/>
      <c r="P712" s="27"/>
      <c r="Q712" s="27"/>
      <c r="T712" s="27"/>
      <c r="V712" s="27"/>
      <c r="W712" s="2"/>
      <c r="X712" s="2"/>
      <c r="Y712" s="2"/>
      <c r="Z712" s="2"/>
      <c r="AA712" s="27"/>
      <c r="AD712" s="27"/>
      <c r="AE712" s="27"/>
      <c r="AI712" s="27"/>
      <c r="AM712" s="27"/>
    </row>
    <row r="713" spans="1:40">
      <c r="A713" s="28"/>
      <c r="F713" s="27"/>
      <c r="G713" s="27"/>
      <c r="H713" s="27"/>
      <c r="J713" s="33"/>
      <c r="K713" s="27"/>
      <c r="L713" s="2"/>
      <c r="M713" s="26"/>
      <c r="N713" s="2"/>
      <c r="O713" s="2"/>
      <c r="P713" s="27"/>
      <c r="Q713" s="27"/>
      <c r="T713" s="27"/>
      <c r="V713" s="27"/>
      <c r="W713" s="2"/>
      <c r="X713" s="2"/>
      <c r="Y713" s="2"/>
      <c r="Z713" s="2"/>
      <c r="AA713" s="27"/>
      <c r="AD713" s="27"/>
      <c r="AE713" s="27"/>
      <c r="AI713" s="27"/>
      <c r="AM713" s="27"/>
    </row>
    <row r="714" spans="1:40">
      <c r="A714" s="28"/>
      <c r="F714" s="27"/>
      <c r="G714" s="27"/>
      <c r="H714" s="27"/>
      <c r="J714" s="33"/>
      <c r="K714" s="27"/>
      <c r="L714" s="2"/>
      <c r="M714" s="26"/>
      <c r="N714" s="2"/>
      <c r="O714" s="2"/>
      <c r="P714" s="27"/>
      <c r="Q714" s="27"/>
      <c r="T714" s="27"/>
      <c r="V714" s="27"/>
      <c r="W714" s="2"/>
      <c r="X714" s="2"/>
      <c r="Y714" s="2"/>
      <c r="Z714" s="2"/>
      <c r="AA714" s="27"/>
      <c r="AD714" s="27"/>
      <c r="AE714" s="27"/>
      <c r="AI714" s="27"/>
      <c r="AM714" s="27"/>
    </row>
    <row r="715" spans="1:40">
      <c r="A715" s="28"/>
      <c r="F715" s="27"/>
      <c r="G715" s="27"/>
      <c r="H715" s="27"/>
      <c r="J715" s="33"/>
      <c r="K715" s="27"/>
      <c r="L715" s="2"/>
      <c r="M715" s="26"/>
      <c r="N715" s="2"/>
      <c r="O715" s="2"/>
      <c r="P715" s="27"/>
      <c r="Q715" s="27"/>
      <c r="T715" s="27"/>
      <c r="V715" s="27"/>
      <c r="W715" s="2"/>
      <c r="X715" s="2"/>
      <c r="Y715" s="2"/>
      <c r="Z715" s="2"/>
      <c r="AA715" s="27"/>
      <c r="AD715" s="27"/>
      <c r="AE715" s="27"/>
      <c r="AI715" s="27"/>
      <c r="AM715" s="27"/>
    </row>
    <row r="716" spans="1:40">
      <c r="A716" s="28"/>
      <c r="F716" s="27"/>
      <c r="G716" s="27"/>
      <c r="H716" s="27"/>
      <c r="J716" s="33"/>
      <c r="K716" s="27"/>
      <c r="L716" s="2"/>
      <c r="M716" s="26"/>
      <c r="N716" s="2"/>
      <c r="O716" s="2"/>
      <c r="P716" s="27"/>
      <c r="Q716" s="27"/>
      <c r="T716" s="27"/>
      <c r="V716" s="27"/>
      <c r="W716" s="2"/>
      <c r="X716" s="2"/>
      <c r="Y716" s="2"/>
      <c r="Z716" s="2"/>
      <c r="AA716" s="27"/>
      <c r="AD716" s="27"/>
      <c r="AE716" s="27"/>
      <c r="AI716" s="27"/>
      <c r="AM716" s="27"/>
    </row>
    <row r="717" spans="1:40">
      <c r="A717" s="28"/>
      <c r="F717" s="27"/>
      <c r="G717" s="27"/>
      <c r="H717" s="27"/>
      <c r="J717" s="33"/>
      <c r="K717" s="27"/>
      <c r="L717" s="2"/>
      <c r="M717" s="26"/>
      <c r="N717" s="2"/>
      <c r="O717" s="2"/>
      <c r="P717" s="27"/>
      <c r="Q717" s="27"/>
      <c r="T717" s="27"/>
      <c r="V717" s="27"/>
      <c r="W717" s="2"/>
      <c r="X717" s="2"/>
      <c r="Y717" s="2"/>
      <c r="Z717" s="2"/>
      <c r="AA717" s="27"/>
      <c r="AD717" s="27"/>
      <c r="AE717" s="27"/>
      <c r="AI717" s="27"/>
      <c r="AM717" s="27"/>
      <c r="AN717" s="29"/>
    </row>
    <row r="718" spans="1:40">
      <c r="A718" s="28"/>
      <c r="F718" s="27"/>
      <c r="G718" s="27"/>
      <c r="H718" s="27"/>
      <c r="J718" s="33"/>
      <c r="K718" s="27"/>
      <c r="L718" s="2"/>
      <c r="M718" s="26"/>
      <c r="N718" s="2"/>
      <c r="O718" s="2"/>
      <c r="P718" s="27"/>
      <c r="Q718" s="27"/>
      <c r="T718" s="27"/>
      <c r="V718" s="27"/>
      <c r="W718" s="2"/>
      <c r="X718" s="2"/>
      <c r="Y718" s="2"/>
      <c r="Z718" s="2"/>
      <c r="AA718" s="27"/>
      <c r="AD718" s="27"/>
      <c r="AE718" s="27"/>
      <c r="AI718" s="27"/>
      <c r="AM718" s="27"/>
    </row>
    <row r="719" spans="1:40">
      <c r="A719" s="28"/>
      <c r="F719" s="27"/>
      <c r="G719" s="27"/>
      <c r="H719" s="27"/>
      <c r="J719" s="33"/>
      <c r="K719" s="27"/>
      <c r="L719" s="2"/>
      <c r="M719" s="26"/>
      <c r="N719" s="2"/>
      <c r="O719" s="2"/>
      <c r="P719" s="27"/>
      <c r="Q719" s="27"/>
      <c r="T719" s="27"/>
      <c r="V719" s="27"/>
      <c r="W719" s="2"/>
      <c r="X719" s="2"/>
      <c r="Y719" s="2"/>
      <c r="Z719" s="2"/>
      <c r="AA719" s="27"/>
      <c r="AD719" s="27"/>
      <c r="AE719" s="27"/>
      <c r="AI719" s="27"/>
      <c r="AM719" s="27"/>
    </row>
    <row r="720" spans="1:40">
      <c r="A720" s="28"/>
      <c r="F720" s="27"/>
      <c r="G720" s="27"/>
      <c r="H720" s="27"/>
      <c r="J720" s="33"/>
      <c r="K720" s="27"/>
      <c r="L720" s="2"/>
      <c r="M720" s="26"/>
      <c r="N720" s="2"/>
      <c r="O720" s="2"/>
      <c r="P720" s="27"/>
      <c r="Q720" s="27"/>
      <c r="T720" s="27"/>
      <c r="V720" s="27"/>
      <c r="W720" s="2"/>
      <c r="X720" s="2"/>
      <c r="Y720" s="2"/>
      <c r="Z720" s="2"/>
      <c r="AA720" s="27"/>
      <c r="AD720" s="27"/>
      <c r="AE720" s="27"/>
      <c r="AI720" s="27"/>
      <c r="AM720" s="27"/>
    </row>
    <row r="721" spans="1:40">
      <c r="A721" s="28"/>
      <c r="F721" s="27"/>
      <c r="G721" s="27"/>
      <c r="H721" s="27"/>
      <c r="J721" s="33"/>
      <c r="K721" s="27"/>
      <c r="L721" s="2"/>
      <c r="M721" s="26"/>
      <c r="N721" s="2"/>
      <c r="O721" s="2"/>
      <c r="P721" s="27"/>
      <c r="Q721" s="27"/>
      <c r="T721" s="27"/>
      <c r="V721" s="27"/>
      <c r="W721" s="2"/>
      <c r="X721" s="2"/>
      <c r="Y721" s="2"/>
      <c r="Z721" s="2"/>
      <c r="AA721" s="27"/>
      <c r="AD721" s="27"/>
      <c r="AE721" s="27"/>
      <c r="AI721" s="27"/>
      <c r="AM721" s="27"/>
    </row>
    <row r="722" spans="1:40">
      <c r="A722" s="28"/>
      <c r="F722" s="27"/>
      <c r="G722" s="27"/>
      <c r="H722" s="27"/>
      <c r="J722" s="33"/>
      <c r="K722" s="27"/>
      <c r="L722" s="2"/>
      <c r="M722" s="26"/>
      <c r="N722" s="2"/>
      <c r="O722" s="2"/>
      <c r="P722" s="27"/>
      <c r="Q722" s="27"/>
      <c r="T722" s="27"/>
      <c r="V722" s="27"/>
      <c r="W722" s="2"/>
      <c r="X722" s="2"/>
      <c r="Y722" s="2"/>
      <c r="Z722" s="2"/>
      <c r="AA722" s="27"/>
      <c r="AD722" s="27"/>
      <c r="AE722" s="27"/>
      <c r="AI722" s="27"/>
      <c r="AM722" s="27"/>
    </row>
    <row r="723" spans="1:40">
      <c r="A723" s="28"/>
      <c r="F723" s="27"/>
      <c r="G723" s="27"/>
      <c r="H723" s="27"/>
      <c r="J723" s="33"/>
      <c r="K723" s="27"/>
      <c r="L723" s="2"/>
      <c r="M723" s="26"/>
      <c r="N723" s="2"/>
      <c r="O723" s="2"/>
      <c r="P723" s="27"/>
      <c r="Q723" s="27"/>
      <c r="T723" s="27"/>
      <c r="V723" s="27"/>
      <c r="W723" s="2"/>
      <c r="X723" s="2"/>
      <c r="Y723" s="2"/>
      <c r="Z723" s="2"/>
      <c r="AA723" s="27"/>
      <c r="AD723" s="27"/>
      <c r="AE723" s="27"/>
      <c r="AI723" s="27"/>
      <c r="AM723" s="27"/>
    </row>
    <row r="724" spans="1:40">
      <c r="A724" s="28"/>
      <c r="F724" s="27"/>
      <c r="G724" s="27"/>
      <c r="H724" s="27"/>
      <c r="J724" s="33"/>
      <c r="K724" s="27"/>
      <c r="L724" s="2"/>
      <c r="M724" s="17"/>
      <c r="N724" s="2"/>
      <c r="O724" s="2"/>
      <c r="P724" s="27"/>
      <c r="Q724" s="27"/>
      <c r="T724" s="27"/>
      <c r="V724" s="27"/>
      <c r="W724" s="2"/>
      <c r="X724" s="2"/>
      <c r="Y724" s="2"/>
      <c r="Z724" s="2"/>
      <c r="AA724" s="27"/>
      <c r="AD724" s="27"/>
      <c r="AE724" s="27"/>
      <c r="AI724" s="27"/>
      <c r="AM724" s="27"/>
    </row>
    <row r="725" spans="1:40">
      <c r="A725" s="28"/>
      <c r="F725" s="27"/>
      <c r="G725" s="27"/>
      <c r="H725" s="27"/>
      <c r="J725" s="33"/>
      <c r="K725" s="27"/>
      <c r="L725" s="2"/>
      <c r="M725" s="26"/>
      <c r="N725" s="2"/>
      <c r="O725" s="2"/>
      <c r="P725" s="27"/>
      <c r="Q725" s="27"/>
      <c r="T725" s="27"/>
      <c r="V725" s="27"/>
      <c r="W725" s="2"/>
      <c r="X725" s="2"/>
      <c r="Y725" s="2"/>
      <c r="Z725" s="2"/>
      <c r="AA725" s="27"/>
      <c r="AD725" s="27"/>
      <c r="AE725" s="27"/>
      <c r="AI725" s="27"/>
      <c r="AM725" s="27"/>
    </row>
    <row r="726" spans="1:40">
      <c r="A726" s="28"/>
      <c r="F726" s="27"/>
      <c r="G726" s="27"/>
      <c r="H726" s="27"/>
      <c r="J726" s="33"/>
      <c r="K726" s="27"/>
      <c r="L726" s="2"/>
      <c r="M726" s="26"/>
      <c r="N726" s="2"/>
      <c r="O726" s="2"/>
      <c r="P726" s="27"/>
      <c r="Q726" s="27"/>
      <c r="T726" s="27"/>
      <c r="V726" s="27"/>
      <c r="W726" s="2"/>
      <c r="X726" s="2"/>
      <c r="Y726" s="2"/>
      <c r="Z726" s="2"/>
      <c r="AA726" s="27"/>
      <c r="AD726" s="27"/>
      <c r="AE726" s="27"/>
      <c r="AI726" s="27"/>
      <c r="AM726" s="27"/>
    </row>
    <row r="727" spans="1:40">
      <c r="A727" s="28"/>
      <c r="F727" s="27"/>
      <c r="G727" s="27"/>
      <c r="H727" s="27"/>
      <c r="J727" s="33"/>
      <c r="K727" s="27"/>
      <c r="L727" s="2"/>
      <c r="M727" s="26"/>
      <c r="N727" s="2"/>
      <c r="O727" s="2"/>
      <c r="P727" s="27"/>
      <c r="Q727" s="27"/>
      <c r="T727" s="27"/>
      <c r="V727" s="27"/>
      <c r="W727" s="2"/>
      <c r="X727" s="2"/>
      <c r="Y727" s="2"/>
      <c r="Z727" s="2"/>
      <c r="AA727" s="27"/>
      <c r="AD727" s="27"/>
      <c r="AE727" s="27"/>
      <c r="AF727" s="29"/>
      <c r="AI727" s="27"/>
      <c r="AM727" s="27"/>
    </row>
    <row r="728" spans="1:40">
      <c r="A728" s="28"/>
      <c r="F728" s="27"/>
      <c r="G728" s="27"/>
      <c r="H728" s="27"/>
      <c r="J728" s="33"/>
      <c r="K728" s="27"/>
      <c r="L728" s="2"/>
      <c r="M728" s="26"/>
      <c r="N728" s="2"/>
      <c r="O728" s="2"/>
      <c r="P728" s="27"/>
      <c r="Q728" s="27"/>
      <c r="T728" s="27"/>
      <c r="V728" s="27"/>
      <c r="W728" s="2"/>
      <c r="X728" s="2"/>
      <c r="Y728" s="2"/>
      <c r="Z728" s="2"/>
      <c r="AA728" s="27"/>
      <c r="AD728" s="27"/>
      <c r="AE728" s="27"/>
      <c r="AI728" s="27"/>
      <c r="AM728" s="27"/>
    </row>
    <row r="729" spans="1:40">
      <c r="A729" s="28"/>
      <c r="F729" s="27"/>
      <c r="G729" s="27"/>
      <c r="H729" s="27"/>
      <c r="J729" s="33"/>
      <c r="K729" s="27"/>
      <c r="L729" s="2"/>
      <c r="M729" s="26"/>
      <c r="N729" s="2"/>
      <c r="O729" s="2"/>
      <c r="P729" s="27"/>
      <c r="Q729" s="27"/>
      <c r="T729" s="27"/>
      <c r="V729" s="27"/>
      <c r="W729" s="2"/>
      <c r="X729" s="2"/>
      <c r="Y729" s="2"/>
      <c r="Z729" s="2"/>
      <c r="AA729" s="27"/>
      <c r="AD729" s="27"/>
      <c r="AE729" s="27"/>
      <c r="AI729" s="27"/>
      <c r="AM729" s="27"/>
      <c r="AN729" s="29"/>
    </row>
    <row r="730" spans="1:40">
      <c r="A730" s="28"/>
      <c r="F730" s="27"/>
      <c r="G730" s="27"/>
      <c r="H730" s="27"/>
      <c r="J730" s="33"/>
      <c r="K730" s="27"/>
      <c r="L730" s="2"/>
      <c r="M730" s="26"/>
      <c r="N730" s="2"/>
      <c r="O730" s="2"/>
      <c r="P730" s="27"/>
      <c r="Q730" s="27"/>
      <c r="T730" s="27"/>
      <c r="V730" s="27"/>
      <c r="W730" s="2"/>
      <c r="X730" s="2"/>
      <c r="Y730" s="2"/>
      <c r="Z730" s="2"/>
      <c r="AA730" s="27"/>
      <c r="AD730" s="27"/>
      <c r="AE730" s="27"/>
      <c r="AI730" s="27"/>
      <c r="AM730" s="27"/>
    </row>
    <row r="731" spans="1:40">
      <c r="A731" s="28"/>
      <c r="F731" s="27"/>
      <c r="G731" s="27"/>
      <c r="H731" s="27"/>
      <c r="J731" s="33"/>
      <c r="K731" s="27"/>
      <c r="L731" s="2"/>
      <c r="M731" s="26"/>
      <c r="N731" s="2"/>
      <c r="O731" s="2"/>
      <c r="P731" s="27"/>
      <c r="Q731" s="27"/>
      <c r="T731" s="27"/>
      <c r="V731" s="27"/>
      <c r="W731" s="2"/>
      <c r="X731" s="2"/>
      <c r="Y731" s="2"/>
      <c r="Z731" s="2"/>
      <c r="AA731" s="27"/>
      <c r="AD731" s="27"/>
      <c r="AE731" s="27"/>
      <c r="AI731" s="27"/>
      <c r="AM731" s="27"/>
    </row>
    <row r="732" spans="1:40">
      <c r="A732" s="28"/>
      <c r="F732" s="27"/>
      <c r="G732" s="27"/>
      <c r="H732" s="27"/>
      <c r="J732" s="33"/>
      <c r="K732" s="27"/>
      <c r="L732" s="2"/>
      <c r="M732" s="26"/>
      <c r="N732" s="2"/>
      <c r="O732" s="2"/>
      <c r="P732" s="27"/>
      <c r="Q732" s="27"/>
      <c r="T732" s="27"/>
      <c r="V732" s="27"/>
      <c r="W732" s="2"/>
      <c r="X732" s="2"/>
      <c r="Y732" s="2"/>
      <c r="Z732" s="2"/>
      <c r="AA732" s="27"/>
      <c r="AD732" s="27"/>
      <c r="AE732" s="27"/>
      <c r="AI732" s="27"/>
      <c r="AM732" s="27"/>
    </row>
    <row r="733" spans="1:40">
      <c r="A733" s="28"/>
      <c r="F733" s="27"/>
      <c r="G733" s="27"/>
      <c r="H733" s="27"/>
      <c r="J733" s="33"/>
      <c r="K733" s="27"/>
      <c r="L733" s="2"/>
      <c r="M733" s="26"/>
      <c r="N733" s="2"/>
      <c r="O733" s="2"/>
      <c r="P733" s="27"/>
      <c r="Q733" s="27"/>
      <c r="T733" s="27"/>
      <c r="V733" s="27"/>
      <c r="W733" s="2"/>
      <c r="X733" s="2"/>
      <c r="Y733" s="2"/>
      <c r="Z733" s="2"/>
      <c r="AA733" s="27"/>
      <c r="AD733" s="27"/>
      <c r="AE733" s="27"/>
      <c r="AI733" s="27"/>
      <c r="AM733" s="27"/>
      <c r="AN733" s="29"/>
    </row>
    <row r="734" spans="1:40">
      <c r="A734" s="28"/>
      <c r="F734" s="27"/>
      <c r="G734" s="27"/>
      <c r="H734" s="27"/>
      <c r="J734" s="33"/>
      <c r="K734" s="27"/>
      <c r="L734" s="2"/>
      <c r="M734" s="26"/>
      <c r="N734" s="2"/>
      <c r="O734" s="2"/>
      <c r="P734" s="27"/>
      <c r="Q734" s="27"/>
      <c r="T734" s="27"/>
      <c r="V734" s="27"/>
      <c r="W734" s="2"/>
      <c r="X734" s="2"/>
      <c r="Y734" s="2"/>
      <c r="Z734" s="2"/>
      <c r="AA734" s="27"/>
      <c r="AB734" s="29"/>
      <c r="AD734" s="27"/>
      <c r="AE734" s="27"/>
      <c r="AI734" s="27"/>
      <c r="AJ734" s="29"/>
      <c r="AM734" s="27"/>
    </row>
    <row r="735" spans="1:40">
      <c r="A735" s="28"/>
      <c r="F735" s="27"/>
      <c r="G735" s="27"/>
      <c r="H735" s="27"/>
      <c r="J735" s="33"/>
      <c r="K735" s="27"/>
      <c r="L735" s="2"/>
      <c r="M735" s="26"/>
      <c r="N735" s="2"/>
      <c r="O735" s="2"/>
      <c r="P735" s="27"/>
      <c r="Q735" s="27"/>
      <c r="T735" s="27"/>
      <c r="V735" s="27"/>
      <c r="W735" s="2"/>
      <c r="X735" s="2"/>
      <c r="Y735" s="2"/>
      <c r="Z735" s="2"/>
      <c r="AA735" s="27"/>
      <c r="AD735" s="27"/>
      <c r="AE735" s="27"/>
      <c r="AI735" s="27"/>
      <c r="AM735" s="27"/>
    </row>
    <row r="736" spans="1:40">
      <c r="A736" s="28"/>
      <c r="F736" s="27"/>
      <c r="G736" s="27"/>
      <c r="H736" s="27"/>
      <c r="J736" s="33"/>
      <c r="K736" s="27"/>
      <c r="L736" s="2"/>
      <c r="M736" s="26"/>
      <c r="N736" s="2"/>
      <c r="O736" s="2"/>
      <c r="P736" s="27"/>
      <c r="Q736" s="27"/>
      <c r="T736" s="27"/>
      <c r="V736" s="27"/>
      <c r="W736" s="2"/>
      <c r="X736" s="2"/>
      <c r="Y736" s="2"/>
      <c r="Z736" s="2"/>
      <c r="AA736" s="27"/>
      <c r="AD736" s="27"/>
      <c r="AE736" s="27"/>
      <c r="AI736" s="27"/>
      <c r="AM736" s="27"/>
    </row>
    <row r="737" spans="1:40">
      <c r="A737" s="28"/>
      <c r="F737" s="27"/>
      <c r="G737" s="27"/>
      <c r="H737" s="27"/>
      <c r="J737" s="33"/>
      <c r="K737" s="27"/>
      <c r="L737" s="2"/>
      <c r="M737" s="26"/>
      <c r="N737" s="2"/>
      <c r="O737" s="2"/>
      <c r="P737" s="27"/>
      <c r="Q737" s="27"/>
      <c r="T737" s="27"/>
      <c r="V737" s="27"/>
      <c r="W737" s="2"/>
      <c r="X737" s="2"/>
      <c r="Y737" s="2"/>
      <c r="Z737" s="2"/>
      <c r="AA737" s="27"/>
      <c r="AD737" s="27"/>
      <c r="AE737" s="27"/>
      <c r="AI737" s="27"/>
      <c r="AM737" s="27"/>
    </row>
    <row r="738" spans="1:40">
      <c r="A738" s="28"/>
      <c r="F738" s="27"/>
      <c r="G738" s="27"/>
      <c r="H738" s="27"/>
      <c r="J738" s="33"/>
      <c r="K738" s="27"/>
      <c r="L738" s="2"/>
      <c r="M738" s="26"/>
      <c r="N738" s="2"/>
      <c r="O738" s="2"/>
      <c r="P738" s="27"/>
      <c r="Q738" s="27"/>
      <c r="T738" s="27"/>
      <c r="V738" s="27"/>
      <c r="W738" s="2"/>
      <c r="X738" s="2"/>
      <c r="Y738" s="2"/>
      <c r="Z738" s="2"/>
      <c r="AA738" s="27"/>
      <c r="AD738" s="27"/>
      <c r="AE738" s="27"/>
      <c r="AI738" s="27"/>
      <c r="AM738" s="27"/>
    </row>
    <row r="739" spans="1:40">
      <c r="A739" s="28"/>
      <c r="F739" s="27"/>
      <c r="G739" s="27"/>
      <c r="H739" s="27"/>
      <c r="J739" s="33"/>
      <c r="K739" s="27"/>
      <c r="L739" s="2"/>
      <c r="M739" s="26"/>
      <c r="N739" s="2"/>
      <c r="O739" s="2"/>
      <c r="P739" s="27"/>
      <c r="Q739" s="27"/>
      <c r="T739" s="27"/>
      <c r="V739" s="27"/>
      <c r="W739" s="2"/>
      <c r="X739" s="2"/>
      <c r="Y739" s="2"/>
      <c r="Z739" s="2"/>
      <c r="AA739" s="27"/>
      <c r="AD739" s="27"/>
      <c r="AE739" s="27"/>
      <c r="AI739" s="27"/>
      <c r="AM739" s="27"/>
    </row>
    <row r="740" spans="1:40">
      <c r="A740" s="28"/>
      <c r="F740" s="27"/>
      <c r="G740" s="27"/>
      <c r="H740" s="27"/>
      <c r="J740" s="33"/>
      <c r="K740" s="27"/>
      <c r="L740" s="2"/>
      <c r="M740" s="26"/>
      <c r="N740" s="2"/>
      <c r="O740" s="2"/>
      <c r="P740" s="27"/>
      <c r="Q740" s="27"/>
      <c r="T740" s="27"/>
      <c r="V740" s="27"/>
      <c r="W740" s="2"/>
      <c r="X740" s="2"/>
      <c r="Y740" s="2"/>
      <c r="Z740" s="2"/>
      <c r="AA740" s="27"/>
      <c r="AD740" s="27"/>
      <c r="AE740" s="27"/>
      <c r="AF740" s="29"/>
      <c r="AI740" s="27"/>
      <c r="AM740" s="27"/>
    </row>
    <row r="741" spans="1:40">
      <c r="A741" s="28"/>
      <c r="F741" s="27"/>
      <c r="G741" s="27"/>
      <c r="H741" s="27"/>
      <c r="J741" s="33"/>
      <c r="K741" s="27"/>
      <c r="L741" s="2"/>
      <c r="M741" s="26"/>
      <c r="N741" s="2"/>
      <c r="O741" s="2"/>
      <c r="P741" s="27"/>
      <c r="Q741" s="27"/>
      <c r="T741" s="27"/>
      <c r="V741" s="27"/>
      <c r="W741" s="2"/>
      <c r="X741" s="2"/>
      <c r="Y741" s="2"/>
      <c r="Z741" s="2"/>
      <c r="AA741" s="27"/>
      <c r="AD741" s="27"/>
      <c r="AE741" s="27"/>
      <c r="AI741" s="27"/>
      <c r="AM741" s="27"/>
    </row>
    <row r="742" spans="1:40">
      <c r="A742" s="28"/>
      <c r="F742" s="27"/>
      <c r="G742" s="27"/>
      <c r="H742" s="27"/>
      <c r="J742" s="33"/>
      <c r="K742" s="27"/>
      <c r="L742" s="2"/>
      <c r="M742" s="26"/>
      <c r="N742" s="2"/>
      <c r="O742" s="2"/>
      <c r="P742" s="27"/>
      <c r="Q742" s="27"/>
      <c r="T742" s="27"/>
      <c r="V742" s="27"/>
      <c r="W742" s="2"/>
      <c r="X742" s="2"/>
      <c r="Y742" s="2"/>
      <c r="Z742" s="2"/>
      <c r="AA742" s="27"/>
      <c r="AD742" s="27"/>
      <c r="AE742" s="27"/>
      <c r="AF742" s="29"/>
      <c r="AI742" s="27"/>
      <c r="AM742" s="27"/>
    </row>
    <row r="743" spans="1:40">
      <c r="A743" s="28"/>
      <c r="F743" s="27"/>
      <c r="G743" s="27"/>
      <c r="H743" s="27"/>
      <c r="J743" s="33"/>
      <c r="K743" s="27"/>
      <c r="L743" s="2"/>
      <c r="M743" s="26"/>
      <c r="N743" s="2"/>
      <c r="O743" s="2"/>
      <c r="P743" s="27"/>
      <c r="Q743" s="27"/>
      <c r="T743" s="27"/>
      <c r="V743" s="27"/>
      <c r="W743" s="2"/>
      <c r="X743" s="2"/>
      <c r="Y743" s="2"/>
      <c r="Z743" s="2"/>
      <c r="AA743" s="27"/>
      <c r="AD743" s="27"/>
      <c r="AE743" s="27"/>
      <c r="AI743" s="27"/>
      <c r="AJ743" s="29"/>
      <c r="AM743" s="27"/>
    </row>
    <row r="744" spans="1:40">
      <c r="A744" s="28"/>
      <c r="F744" s="27"/>
      <c r="G744" s="27"/>
      <c r="H744" s="27"/>
      <c r="J744" s="33"/>
      <c r="K744" s="27"/>
      <c r="L744" s="2"/>
      <c r="M744" s="26"/>
      <c r="N744" s="2"/>
      <c r="O744" s="2"/>
      <c r="P744" s="27"/>
      <c r="Q744" s="27"/>
      <c r="T744" s="27"/>
      <c r="V744" s="27"/>
      <c r="W744" s="2"/>
      <c r="X744" s="2"/>
      <c r="Y744" s="2"/>
      <c r="Z744" s="2"/>
      <c r="AA744" s="27"/>
      <c r="AD744" s="27"/>
      <c r="AE744" s="27"/>
      <c r="AI744" s="27"/>
      <c r="AM744" s="27"/>
    </row>
    <row r="745" spans="1:40">
      <c r="A745" s="28"/>
      <c r="F745" s="27"/>
      <c r="G745" s="27"/>
      <c r="H745" s="27"/>
      <c r="J745" s="33"/>
      <c r="K745" s="27"/>
      <c r="L745" s="2"/>
      <c r="M745" s="26"/>
      <c r="N745" s="2"/>
      <c r="O745" s="2"/>
      <c r="P745" s="27"/>
      <c r="Q745" s="27"/>
      <c r="T745" s="27"/>
      <c r="V745" s="27"/>
      <c r="W745" s="2"/>
      <c r="X745" s="2"/>
      <c r="Y745" s="2"/>
      <c r="Z745" s="2"/>
      <c r="AA745" s="27"/>
      <c r="AD745" s="27"/>
      <c r="AE745" s="27"/>
      <c r="AI745" s="27"/>
      <c r="AM745" s="27"/>
    </row>
    <row r="746" spans="1:40">
      <c r="A746" s="28"/>
      <c r="F746" s="27"/>
      <c r="G746" s="27"/>
      <c r="H746" s="27"/>
      <c r="J746" s="33"/>
      <c r="K746" s="27"/>
      <c r="L746" s="2"/>
      <c r="M746" s="26"/>
      <c r="N746" s="2"/>
      <c r="O746" s="2"/>
      <c r="P746" s="27"/>
      <c r="Q746" s="27"/>
      <c r="T746" s="27"/>
      <c r="V746" s="27"/>
      <c r="W746" s="2"/>
      <c r="X746" s="2"/>
      <c r="Y746" s="2"/>
      <c r="Z746" s="2"/>
      <c r="AA746" s="27"/>
      <c r="AD746" s="27"/>
      <c r="AE746" s="27"/>
      <c r="AI746" s="27"/>
      <c r="AM746" s="27"/>
    </row>
    <row r="747" spans="1:40">
      <c r="A747" s="28"/>
      <c r="F747" s="27"/>
      <c r="G747" s="27"/>
      <c r="H747" s="27"/>
      <c r="J747" s="33"/>
      <c r="K747" s="27"/>
      <c r="L747" s="2"/>
      <c r="M747" s="26"/>
      <c r="N747" s="2"/>
      <c r="O747" s="2"/>
      <c r="P747" s="27"/>
      <c r="Q747" s="27"/>
      <c r="T747" s="27"/>
      <c r="V747" s="27"/>
      <c r="W747" s="2"/>
      <c r="X747" s="2"/>
      <c r="Y747" s="2"/>
      <c r="Z747" s="2"/>
      <c r="AA747" s="27"/>
      <c r="AD747" s="27"/>
      <c r="AE747" s="27"/>
      <c r="AI747" s="27"/>
      <c r="AM747" s="27"/>
    </row>
    <row r="748" spans="1:40">
      <c r="A748" s="28"/>
      <c r="F748" s="27"/>
      <c r="G748" s="27"/>
      <c r="H748" s="27"/>
      <c r="J748" s="33"/>
      <c r="K748" s="27"/>
      <c r="L748" s="2"/>
      <c r="M748" s="26"/>
      <c r="N748" s="2"/>
      <c r="O748" s="2"/>
      <c r="P748" s="27"/>
      <c r="Q748" s="27"/>
      <c r="T748" s="27"/>
      <c r="V748" s="27"/>
      <c r="W748" s="2"/>
      <c r="X748" s="2"/>
      <c r="Y748" s="2"/>
      <c r="Z748" s="2"/>
      <c r="AA748" s="27"/>
      <c r="AD748" s="27"/>
      <c r="AE748" s="27"/>
      <c r="AI748" s="27"/>
      <c r="AM748" s="27"/>
    </row>
    <row r="749" spans="1:40">
      <c r="A749" s="28"/>
      <c r="F749" s="27"/>
      <c r="G749" s="27"/>
      <c r="H749" s="27"/>
      <c r="J749" s="33"/>
      <c r="K749" s="27"/>
      <c r="L749" s="2"/>
      <c r="M749" s="26"/>
      <c r="N749" s="2"/>
      <c r="O749" s="2"/>
      <c r="P749" s="27"/>
      <c r="Q749" s="27"/>
      <c r="T749" s="27"/>
      <c r="V749" s="27"/>
      <c r="W749" s="2"/>
      <c r="X749" s="2"/>
      <c r="Y749" s="2"/>
      <c r="Z749" s="2"/>
      <c r="AA749" s="27"/>
      <c r="AD749" s="27"/>
      <c r="AE749" s="27"/>
      <c r="AI749" s="27"/>
      <c r="AM749" s="27"/>
      <c r="AN749" s="29"/>
    </row>
    <row r="750" spans="1:40">
      <c r="A750" s="28"/>
      <c r="F750" s="27"/>
      <c r="G750" s="27"/>
      <c r="H750" s="27"/>
      <c r="J750" s="33"/>
      <c r="K750" s="27"/>
      <c r="L750" s="2"/>
      <c r="M750" s="26"/>
      <c r="N750" s="2"/>
      <c r="O750" s="2"/>
      <c r="P750" s="27"/>
      <c r="Q750" s="27"/>
      <c r="T750" s="27"/>
      <c r="V750" s="27"/>
      <c r="W750" s="2"/>
      <c r="X750" s="2"/>
      <c r="Y750" s="2"/>
      <c r="Z750" s="2"/>
      <c r="AA750" s="27"/>
      <c r="AD750" s="27"/>
      <c r="AE750" s="27"/>
      <c r="AF750" s="29"/>
      <c r="AI750" s="27"/>
      <c r="AM750" s="27"/>
    </row>
    <row r="751" spans="1:40">
      <c r="A751" s="28"/>
      <c r="F751" s="27"/>
      <c r="G751" s="27"/>
      <c r="H751" s="27"/>
      <c r="J751" s="33"/>
      <c r="K751" s="27"/>
      <c r="L751" s="2"/>
      <c r="M751" s="26"/>
      <c r="N751" s="2"/>
      <c r="O751" s="2"/>
      <c r="P751" s="27"/>
      <c r="Q751" s="27"/>
      <c r="T751" s="27"/>
      <c r="V751" s="27"/>
      <c r="W751" s="2"/>
      <c r="X751" s="2"/>
      <c r="Y751" s="2"/>
      <c r="Z751" s="2"/>
      <c r="AA751" s="27"/>
      <c r="AD751" s="27"/>
      <c r="AE751" s="27"/>
      <c r="AI751" s="27"/>
      <c r="AM751" s="27"/>
    </row>
    <row r="752" spans="1:40">
      <c r="A752" s="28"/>
      <c r="F752" s="27"/>
      <c r="G752" s="27"/>
      <c r="H752" s="27"/>
      <c r="J752" s="33"/>
      <c r="K752" s="27"/>
      <c r="L752" s="2"/>
      <c r="M752" s="26"/>
      <c r="N752" s="2"/>
      <c r="O752" s="2"/>
      <c r="P752" s="27"/>
      <c r="Q752" s="27"/>
      <c r="T752" s="27"/>
      <c r="V752" s="27"/>
      <c r="W752" s="2"/>
      <c r="X752" s="2"/>
      <c r="Y752" s="2"/>
      <c r="Z752" s="2"/>
      <c r="AA752" s="27"/>
      <c r="AB752" s="29"/>
      <c r="AD752" s="27"/>
      <c r="AE752" s="27"/>
      <c r="AI752" s="27"/>
      <c r="AM752" s="27"/>
    </row>
    <row r="753" spans="1:40">
      <c r="A753" s="28"/>
      <c r="F753" s="27"/>
      <c r="G753" s="27"/>
      <c r="H753" s="27"/>
      <c r="J753" s="33"/>
      <c r="K753" s="27"/>
      <c r="L753" s="2"/>
      <c r="M753" s="26"/>
      <c r="N753" s="2"/>
      <c r="O753" s="2"/>
      <c r="P753" s="27"/>
      <c r="Q753" s="27"/>
      <c r="T753" s="27"/>
      <c r="V753" s="27"/>
      <c r="W753" s="2"/>
      <c r="X753" s="2"/>
      <c r="Y753" s="2"/>
      <c r="Z753" s="2"/>
      <c r="AA753" s="27"/>
      <c r="AD753" s="27"/>
      <c r="AE753" s="27"/>
      <c r="AI753" s="27"/>
      <c r="AM753" s="27"/>
    </row>
    <row r="754" spans="1:40">
      <c r="A754" s="28"/>
      <c r="F754" s="27"/>
      <c r="G754" s="27"/>
      <c r="H754" s="27"/>
      <c r="J754" s="33"/>
      <c r="K754" s="27"/>
      <c r="L754" s="2"/>
      <c r="M754" s="26"/>
      <c r="N754" s="2"/>
      <c r="O754" s="2"/>
      <c r="P754" s="27"/>
      <c r="Q754" s="27"/>
      <c r="T754" s="27"/>
      <c r="V754" s="27"/>
      <c r="W754" s="2"/>
      <c r="X754" s="2"/>
      <c r="Y754" s="2"/>
      <c r="Z754" s="2"/>
      <c r="AA754" s="27"/>
      <c r="AD754" s="27"/>
      <c r="AE754" s="27"/>
      <c r="AI754" s="27"/>
      <c r="AM754" s="27"/>
    </row>
    <row r="755" spans="1:40">
      <c r="A755" s="28"/>
      <c r="F755" s="27"/>
      <c r="G755" s="27"/>
      <c r="H755" s="27"/>
      <c r="J755" s="33"/>
      <c r="K755" s="27"/>
      <c r="L755" s="2"/>
      <c r="M755" s="26"/>
      <c r="N755" s="2"/>
      <c r="O755" s="2"/>
      <c r="P755" s="27"/>
      <c r="Q755" s="27"/>
      <c r="T755" s="27"/>
      <c r="V755" s="27"/>
      <c r="W755" s="2"/>
      <c r="X755" s="2"/>
      <c r="Y755" s="2"/>
      <c r="Z755" s="2"/>
      <c r="AA755" s="27"/>
      <c r="AD755" s="27"/>
      <c r="AE755" s="27"/>
      <c r="AI755" s="27"/>
      <c r="AM755" s="27"/>
    </row>
    <row r="756" spans="1:40">
      <c r="A756" s="28"/>
      <c r="F756" s="27"/>
      <c r="G756" s="27"/>
      <c r="H756" s="27"/>
      <c r="J756" s="33"/>
      <c r="K756" s="27"/>
      <c r="L756" s="2"/>
      <c r="M756" s="26"/>
      <c r="N756" s="2"/>
      <c r="O756" s="2"/>
      <c r="P756" s="27"/>
      <c r="Q756" s="27"/>
      <c r="T756" s="27"/>
      <c r="V756" s="27"/>
      <c r="W756" s="2"/>
      <c r="X756" s="2"/>
      <c r="Y756" s="2"/>
      <c r="Z756" s="2"/>
      <c r="AA756" s="27"/>
      <c r="AD756" s="27"/>
      <c r="AE756" s="27"/>
      <c r="AI756" s="27"/>
      <c r="AM756" s="27"/>
    </row>
    <row r="757" spans="1:40">
      <c r="A757" s="28"/>
      <c r="F757" s="27"/>
      <c r="G757" s="27"/>
      <c r="H757" s="27"/>
      <c r="J757" s="33"/>
      <c r="K757" s="27"/>
      <c r="L757" s="2"/>
      <c r="M757" s="26"/>
      <c r="N757" s="2"/>
      <c r="O757" s="2"/>
      <c r="P757" s="27"/>
      <c r="Q757" s="27"/>
      <c r="T757" s="27"/>
      <c r="V757" s="27"/>
      <c r="W757" s="2"/>
      <c r="X757" s="2"/>
      <c r="Y757" s="2"/>
      <c r="Z757" s="2"/>
      <c r="AA757" s="27"/>
      <c r="AD757" s="27"/>
      <c r="AE757" s="27"/>
      <c r="AI757" s="27"/>
      <c r="AM757" s="27"/>
    </row>
    <row r="758" spans="1:40">
      <c r="A758" s="28"/>
      <c r="F758" s="27"/>
      <c r="G758" s="27"/>
      <c r="H758" s="27"/>
      <c r="J758" s="33"/>
      <c r="K758" s="27"/>
      <c r="L758" s="2"/>
      <c r="M758" s="26"/>
      <c r="N758" s="2"/>
      <c r="O758" s="2"/>
      <c r="P758" s="27"/>
      <c r="Q758" s="27"/>
      <c r="T758" s="27"/>
      <c r="V758" s="27"/>
      <c r="W758" s="2"/>
      <c r="X758" s="2"/>
      <c r="Y758" s="2"/>
      <c r="Z758" s="2"/>
      <c r="AA758" s="27"/>
      <c r="AD758" s="27"/>
      <c r="AE758" s="27"/>
      <c r="AI758" s="27"/>
      <c r="AM758" s="27"/>
    </row>
    <row r="759" spans="1:40">
      <c r="A759" s="28"/>
      <c r="F759" s="27"/>
      <c r="G759" s="27"/>
      <c r="H759" s="27"/>
      <c r="J759" s="33"/>
      <c r="K759" s="27"/>
      <c r="L759" s="2"/>
      <c r="M759" s="26"/>
      <c r="N759" s="2"/>
      <c r="O759" s="2"/>
      <c r="P759" s="27"/>
      <c r="Q759" s="27"/>
      <c r="T759" s="27"/>
      <c r="V759" s="27"/>
      <c r="W759" s="2"/>
      <c r="X759" s="2"/>
      <c r="Y759" s="2"/>
      <c r="Z759" s="2"/>
      <c r="AA759" s="27"/>
      <c r="AD759" s="27"/>
      <c r="AE759" s="27"/>
      <c r="AI759" s="27"/>
      <c r="AM759" s="27"/>
    </row>
    <row r="760" spans="1:40">
      <c r="A760" s="28"/>
      <c r="F760" s="27"/>
      <c r="G760" s="27"/>
      <c r="H760" s="27"/>
      <c r="J760" s="33"/>
      <c r="K760" s="27"/>
      <c r="L760" s="2"/>
      <c r="M760" s="26"/>
      <c r="N760" s="2"/>
      <c r="O760" s="2"/>
      <c r="P760" s="27"/>
      <c r="Q760" s="27"/>
      <c r="T760" s="27"/>
      <c r="V760" s="27"/>
      <c r="W760" s="2"/>
      <c r="X760" s="2"/>
      <c r="Y760" s="2"/>
      <c r="Z760" s="2"/>
      <c r="AA760" s="27"/>
      <c r="AD760" s="27"/>
      <c r="AE760" s="27"/>
      <c r="AI760" s="27"/>
      <c r="AM760" s="27"/>
    </row>
    <row r="761" spans="1:40">
      <c r="A761" s="28"/>
      <c r="F761" s="27"/>
      <c r="G761" s="27"/>
      <c r="H761" s="27"/>
      <c r="J761" s="33"/>
      <c r="K761" s="27"/>
      <c r="L761" s="2"/>
      <c r="M761" s="26"/>
      <c r="N761" s="2"/>
      <c r="O761" s="2"/>
      <c r="P761" s="27"/>
      <c r="Q761" s="27"/>
      <c r="T761" s="27"/>
      <c r="V761" s="27"/>
      <c r="W761" s="2"/>
      <c r="X761" s="2"/>
      <c r="Y761" s="2"/>
      <c r="Z761" s="2"/>
      <c r="AA761" s="27"/>
      <c r="AD761" s="27"/>
      <c r="AE761" s="27"/>
      <c r="AF761" s="29"/>
      <c r="AI761" s="27"/>
      <c r="AM761" s="27"/>
    </row>
    <row r="762" spans="1:40">
      <c r="A762" s="28"/>
      <c r="F762" s="27"/>
      <c r="G762" s="27"/>
      <c r="H762" s="27"/>
      <c r="J762" s="33"/>
      <c r="K762" s="27"/>
      <c r="L762" s="2"/>
      <c r="M762" s="26"/>
      <c r="N762" s="2"/>
      <c r="O762" s="2"/>
      <c r="P762" s="27"/>
      <c r="Q762" s="27"/>
      <c r="T762" s="27"/>
      <c r="V762" s="27"/>
      <c r="W762" s="2"/>
      <c r="X762" s="2"/>
      <c r="Y762" s="2"/>
      <c r="Z762" s="2"/>
      <c r="AA762" s="27"/>
      <c r="AD762" s="27"/>
      <c r="AE762" s="27"/>
      <c r="AI762" s="27"/>
      <c r="AM762" s="27"/>
    </row>
    <row r="763" spans="1:40">
      <c r="A763" s="28"/>
      <c r="F763" s="27"/>
      <c r="G763" s="27"/>
      <c r="H763" s="27"/>
      <c r="J763" s="33"/>
      <c r="K763" s="27"/>
      <c r="L763" s="2"/>
      <c r="M763" s="26"/>
      <c r="N763" s="2"/>
      <c r="O763" s="2"/>
      <c r="P763" s="27"/>
      <c r="Q763" s="27"/>
      <c r="T763" s="27"/>
      <c r="V763" s="27"/>
      <c r="W763" s="2"/>
      <c r="X763" s="2"/>
      <c r="Y763" s="2"/>
      <c r="Z763" s="2"/>
      <c r="AA763" s="27"/>
      <c r="AD763" s="27"/>
      <c r="AE763" s="27"/>
      <c r="AI763" s="27"/>
      <c r="AM763" s="27"/>
    </row>
    <row r="764" spans="1:40">
      <c r="A764" s="28"/>
      <c r="F764" s="27"/>
      <c r="G764" s="27"/>
      <c r="H764" s="27"/>
      <c r="J764" s="33"/>
      <c r="K764" s="27"/>
      <c r="L764" s="2"/>
      <c r="M764" s="26"/>
      <c r="N764" s="2"/>
      <c r="O764" s="2"/>
      <c r="P764" s="27"/>
      <c r="Q764" s="27"/>
      <c r="T764" s="27"/>
      <c r="V764" s="27"/>
      <c r="W764" s="2"/>
      <c r="X764" s="2"/>
      <c r="Y764" s="2"/>
      <c r="Z764" s="2"/>
      <c r="AA764" s="27"/>
      <c r="AD764" s="27"/>
      <c r="AE764" s="27"/>
      <c r="AI764" s="27"/>
      <c r="AM764" s="27"/>
    </row>
    <row r="765" spans="1:40">
      <c r="A765" s="28"/>
      <c r="F765" s="27"/>
      <c r="G765" s="27"/>
      <c r="H765" s="27"/>
      <c r="J765" s="33"/>
      <c r="K765" s="27"/>
      <c r="L765" s="2"/>
      <c r="M765" s="26"/>
      <c r="N765" s="2"/>
      <c r="O765" s="2"/>
      <c r="P765" s="27"/>
      <c r="Q765" s="27"/>
      <c r="T765" s="27"/>
      <c r="V765" s="27"/>
      <c r="W765" s="2"/>
      <c r="X765" s="2"/>
      <c r="Y765" s="2"/>
      <c r="Z765" s="2"/>
      <c r="AA765" s="27"/>
      <c r="AD765" s="27"/>
      <c r="AE765" s="27"/>
      <c r="AI765" s="27"/>
      <c r="AM765" s="27"/>
    </row>
    <row r="766" spans="1:40">
      <c r="A766" s="28"/>
      <c r="F766" s="27"/>
      <c r="G766" s="27"/>
      <c r="H766" s="27"/>
      <c r="J766" s="33"/>
      <c r="K766" s="27"/>
      <c r="L766" s="2"/>
      <c r="M766" s="26"/>
      <c r="N766" s="2"/>
      <c r="O766" s="2"/>
      <c r="P766" s="27"/>
      <c r="Q766" s="27"/>
      <c r="T766" s="27"/>
      <c r="V766" s="27"/>
      <c r="W766" s="2"/>
      <c r="X766" s="2"/>
      <c r="Y766" s="2"/>
      <c r="Z766" s="2"/>
      <c r="AA766" s="27"/>
      <c r="AD766" s="27"/>
      <c r="AE766" s="27"/>
      <c r="AI766" s="27"/>
      <c r="AM766" s="27"/>
    </row>
    <row r="767" spans="1:40">
      <c r="A767" s="28"/>
      <c r="F767" s="27"/>
      <c r="G767" s="27"/>
      <c r="H767" s="27"/>
      <c r="J767" s="33"/>
      <c r="K767" s="27"/>
      <c r="L767" s="2"/>
      <c r="M767" s="26"/>
      <c r="N767" s="2"/>
      <c r="O767" s="2"/>
      <c r="P767" s="27"/>
      <c r="Q767" s="27"/>
      <c r="T767" s="27"/>
      <c r="V767" s="27"/>
      <c r="W767" s="2"/>
      <c r="X767" s="2"/>
      <c r="Y767" s="2"/>
      <c r="Z767" s="2"/>
      <c r="AA767" s="27"/>
      <c r="AD767" s="27"/>
      <c r="AE767" s="27"/>
      <c r="AI767" s="27"/>
      <c r="AM767" s="27"/>
      <c r="AN767" s="29"/>
    </row>
    <row r="768" spans="1:40">
      <c r="A768" s="28"/>
      <c r="F768" s="27"/>
      <c r="G768" s="27"/>
      <c r="H768" s="27"/>
      <c r="J768" s="33"/>
      <c r="K768" s="27"/>
      <c r="L768" s="2"/>
      <c r="M768" s="26"/>
      <c r="N768" s="2"/>
      <c r="O768" s="2"/>
      <c r="P768" s="27"/>
      <c r="Q768" s="27"/>
      <c r="T768" s="27"/>
      <c r="V768" s="27"/>
      <c r="W768" s="2"/>
      <c r="X768" s="2"/>
      <c r="Y768" s="2"/>
      <c r="Z768" s="2"/>
      <c r="AA768" s="27"/>
      <c r="AD768" s="27"/>
      <c r="AE768" s="27"/>
      <c r="AI768" s="27"/>
      <c r="AM768" s="27"/>
    </row>
    <row r="769" spans="1:40">
      <c r="A769" s="28"/>
      <c r="F769" s="27"/>
      <c r="G769" s="27"/>
      <c r="H769" s="27"/>
      <c r="J769" s="33"/>
      <c r="K769" s="27"/>
      <c r="L769" s="2"/>
      <c r="M769" s="26"/>
      <c r="N769" s="2"/>
      <c r="O769" s="2"/>
      <c r="P769" s="27"/>
      <c r="Q769" s="27"/>
      <c r="T769" s="27"/>
      <c r="V769" s="27"/>
      <c r="W769" s="2"/>
      <c r="X769" s="2"/>
      <c r="Y769" s="2"/>
      <c r="Z769" s="2"/>
      <c r="AA769" s="27"/>
      <c r="AD769" s="27"/>
      <c r="AE769" s="27"/>
      <c r="AI769" s="27"/>
      <c r="AM769" s="27"/>
    </row>
    <row r="770" spans="1:40">
      <c r="A770" s="28"/>
      <c r="F770" s="27"/>
      <c r="G770" s="27"/>
      <c r="H770" s="27"/>
      <c r="J770" s="33"/>
      <c r="K770" s="27"/>
      <c r="L770" s="2"/>
      <c r="M770" s="26"/>
      <c r="N770" s="2"/>
      <c r="O770" s="2"/>
      <c r="P770" s="27"/>
      <c r="Q770" s="27"/>
      <c r="T770" s="27"/>
      <c r="V770" s="27"/>
      <c r="W770" s="2"/>
      <c r="X770" s="2"/>
      <c r="Y770" s="2"/>
      <c r="Z770" s="2"/>
      <c r="AA770" s="27"/>
      <c r="AD770" s="27"/>
      <c r="AE770" s="27"/>
      <c r="AI770" s="27"/>
      <c r="AM770" s="27"/>
    </row>
    <row r="771" spans="1:40">
      <c r="A771" s="28"/>
      <c r="F771" s="27"/>
      <c r="G771" s="27"/>
      <c r="H771" s="27"/>
      <c r="J771" s="33"/>
      <c r="K771" s="27"/>
      <c r="L771" s="2"/>
      <c r="M771" s="26"/>
      <c r="N771" s="2"/>
      <c r="O771" s="2"/>
      <c r="P771" s="27"/>
      <c r="Q771" s="27"/>
      <c r="T771" s="27"/>
      <c r="V771" s="27"/>
      <c r="W771" s="2"/>
      <c r="X771" s="2"/>
      <c r="Y771" s="2"/>
      <c r="Z771" s="2"/>
      <c r="AA771" s="27"/>
      <c r="AD771" s="27"/>
      <c r="AE771" s="27"/>
      <c r="AI771" s="27"/>
      <c r="AM771" s="27"/>
    </row>
    <row r="772" spans="1:40">
      <c r="A772" s="28"/>
      <c r="F772" s="27"/>
      <c r="G772" s="27"/>
      <c r="H772" s="27"/>
      <c r="J772" s="33"/>
      <c r="K772" s="27"/>
      <c r="L772" s="2"/>
      <c r="M772" s="26"/>
      <c r="N772" s="2"/>
      <c r="O772" s="2"/>
      <c r="P772" s="27"/>
      <c r="Q772" s="27"/>
      <c r="T772" s="27"/>
      <c r="V772" s="27"/>
      <c r="W772" s="2"/>
      <c r="X772" s="2"/>
      <c r="Y772" s="2"/>
      <c r="Z772" s="2"/>
      <c r="AA772" s="27"/>
      <c r="AD772" s="27"/>
      <c r="AE772" s="27"/>
      <c r="AI772" s="27"/>
      <c r="AM772" s="27"/>
    </row>
    <row r="773" spans="1:40">
      <c r="A773" s="28"/>
      <c r="F773" s="27"/>
      <c r="G773" s="27"/>
      <c r="H773" s="27"/>
      <c r="J773" s="33"/>
      <c r="K773" s="27"/>
      <c r="L773" s="2"/>
      <c r="M773" s="26"/>
      <c r="N773" s="2"/>
      <c r="O773" s="2"/>
      <c r="P773" s="27"/>
      <c r="Q773" s="27"/>
      <c r="T773" s="27"/>
      <c r="V773" s="27"/>
      <c r="W773" s="2"/>
      <c r="X773" s="2"/>
      <c r="Y773" s="2"/>
      <c r="Z773" s="2"/>
      <c r="AA773" s="27"/>
      <c r="AD773" s="27"/>
      <c r="AE773" s="27"/>
      <c r="AI773" s="27"/>
      <c r="AM773" s="27"/>
      <c r="AN773" s="29"/>
    </row>
    <row r="774" spans="1:40">
      <c r="A774" s="28"/>
      <c r="F774" s="27"/>
      <c r="G774" s="27"/>
      <c r="H774" s="27"/>
      <c r="J774" s="33"/>
      <c r="K774" s="27"/>
      <c r="L774" s="2"/>
      <c r="M774" s="26"/>
      <c r="N774" s="2"/>
      <c r="O774" s="2"/>
      <c r="P774" s="27"/>
      <c r="Q774" s="27"/>
      <c r="T774" s="27"/>
      <c r="V774" s="27"/>
      <c r="W774" s="2"/>
      <c r="X774" s="2"/>
      <c r="Y774" s="2"/>
      <c r="Z774" s="2"/>
      <c r="AA774" s="27"/>
      <c r="AD774" s="27"/>
      <c r="AE774" s="27"/>
      <c r="AI774" s="27"/>
      <c r="AM774" s="27"/>
    </row>
    <row r="775" spans="1:40">
      <c r="A775" s="28"/>
      <c r="F775" s="27"/>
      <c r="G775" s="27"/>
      <c r="H775" s="27"/>
      <c r="J775" s="33"/>
      <c r="K775" s="27"/>
      <c r="L775" s="2"/>
      <c r="M775" s="26"/>
      <c r="N775" s="2"/>
      <c r="O775" s="2"/>
      <c r="P775" s="27"/>
      <c r="Q775" s="27"/>
      <c r="T775" s="27"/>
      <c r="V775" s="27"/>
      <c r="W775" s="2"/>
      <c r="X775" s="2"/>
      <c r="Y775" s="2"/>
      <c r="Z775" s="2"/>
      <c r="AA775" s="27"/>
      <c r="AD775" s="27"/>
      <c r="AE775" s="27"/>
      <c r="AI775" s="27"/>
      <c r="AM775" s="27"/>
    </row>
    <row r="776" spans="1:40">
      <c r="A776" s="28"/>
      <c r="F776" s="27"/>
      <c r="G776" s="27"/>
      <c r="H776" s="27"/>
      <c r="J776" s="33"/>
      <c r="K776" s="27"/>
      <c r="L776" s="2"/>
      <c r="M776" s="26"/>
      <c r="N776" s="2"/>
      <c r="O776" s="2"/>
      <c r="P776" s="27"/>
      <c r="Q776" s="27"/>
      <c r="T776" s="27"/>
      <c r="V776" s="27"/>
      <c r="W776" s="2"/>
      <c r="X776" s="2"/>
      <c r="Y776" s="2"/>
      <c r="Z776" s="2"/>
      <c r="AA776" s="27"/>
      <c r="AB776" s="29"/>
      <c r="AD776" s="27"/>
      <c r="AE776" s="27"/>
      <c r="AI776" s="27"/>
      <c r="AM776" s="27"/>
    </row>
    <row r="777" spans="1:40">
      <c r="A777" s="28"/>
      <c r="F777" s="27"/>
      <c r="G777" s="27"/>
      <c r="H777" s="27"/>
      <c r="J777" s="33"/>
      <c r="K777" s="27"/>
      <c r="L777" s="2"/>
      <c r="M777" s="26"/>
      <c r="N777" s="2"/>
      <c r="O777" s="2"/>
      <c r="P777" s="27"/>
      <c r="Q777" s="27"/>
      <c r="T777" s="27"/>
      <c r="V777" s="27"/>
      <c r="W777" s="2"/>
      <c r="X777" s="2"/>
      <c r="Y777" s="2"/>
      <c r="Z777" s="2"/>
      <c r="AA777" s="27"/>
      <c r="AD777" s="27"/>
      <c r="AE777" s="27"/>
      <c r="AI777" s="27"/>
      <c r="AM777" s="27"/>
      <c r="AN777" s="29"/>
    </row>
    <row r="778" spans="1:40">
      <c r="A778" s="28"/>
      <c r="F778" s="27"/>
      <c r="G778" s="27"/>
      <c r="H778" s="27"/>
      <c r="J778" s="33"/>
      <c r="K778" s="27"/>
      <c r="L778" s="2"/>
      <c r="M778" s="26"/>
      <c r="N778" s="2"/>
      <c r="O778" s="2"/>
      <c r="P778" s="27"/>
      <c r="Q778" s="27"/>
      <c r="T778" s="27"/>
      <c r="V778" s="27"/>
      <c r="W778" s="2"/>
      <c r="X778" s="2"/>
      <c r="Y778" s="2"/>
      <c r="Z778" s="2"/>
      <c r="AA778" s="27"/>
      <c r="AD778" s="27"/>
      <c r="AE778" s="27"/>
      <c r="AI778" s="27"/>
      <c r="AM778" s="27"/>
    </row>
    <row r="779" spans="1:40">
      <c r="A779" s="28"/>
      <c r="F779" s="27"/>
      <c r="G779" s="27"/>
      <c r="H779" s="27"/>
      <c r="J779" s="33"/>
      <c r="K779" s="27"/>
      <c r="L779" s="2"/>
      <c r="M779" s="26"/>
      <c r="N779" s="2"/>
      <c r="O779" s="2"/>
      <c r="P779" s="27"/>
      <c r="Q779" s="27"/>
      <c r="T779" s="27"/>
      <c r="V779" s="27"/>
      <c r="W779" s="2"/>
      <c r="X779" s="2"/>
      <c r="Y779" s="2"/>
      <c r="Z779" s="2"/>
      <c r="AA779" s="27"/>
      <c r="AD779" s="27"/>
      <c r="AE779" s="27"/>
      <c r="AI779" s="27"/>
      <c r="AM779" s="27"/>
      <c r="AN779" s="29"/>
    </row>
    <row r="780" spans="1:40">
      <c r="A780" s="28"/>
      <c r="F780" s="27"/>
      <c r="G780" s="27"/>
      <c r="H780" s="27"/>
      <c r="J780" s="33"/>
      <c r="K780" s="27"/>
      <c r="L780" s="2"/>
      <c r="M780" s="26"/>
      <c r="N780" s="2"/>
      <c r="O780" s="2"/>
      <c r="P780" s="27"/>
      <c r="Q780" s="27"/>
      <c r="T780" s="27"/>
      <c r="V780" s="27"/>
      <c r="W780" s="2"/>
      <c r="X780" s="2"/>
      <c r="Y780" s="2"/>
      <c r="Z780" s="2"/>
      <c r="AA780" s="27"/>
      <c r="AD780" s="27"/>
      <c r="AE780" s="27"/>
      <c r="AI780" s="27"/>
      <c r="AM780" s="27"/>
    </row>
    <row r="781" spans="1:40">
      <c r="A781" s="28"/>
      <c r="F781" s="27"/>
      <c r="G781" s="27"/>
      <c r="H781" s="27"/>
      <c r="J781" s="33"/>
      <c r="K781" s="27"/>
      <c r="L781" s="2"/>
      <c r="M781" s="26"/>
      <c r="N781" s="2"/>
      <c r="O781" s="2"/>
      <c r="P781" s="27"/>
      <c r="Q781" s="27"/>
      <c r="T781" s="27"/>
      <c r="V781" s="27"/>
      <c r="W781" s="2"/>
      <c r="X781" s="2"/>
      <c r="Y781" s="2"/>
      <c r="Z781" s="2"/>
      <c r="AA781" s="27"/>
      <c r="AD781" s="27"/>
      <c r="AE781" s="27"/>
      <c r="AI781" s="27"/>
      <c r="AM781" s="27"/>
      <c r="AN781" s="29"/>
    </row>
    <row r="782" spans="1:40">
      <c r="A782" s="28"/>
      <c r="F782" s="27"/>
      <c r="G782" s="27"/>
      <c r="H782" s="27"/>
      <c r="J782" s="33"/>
      <c r="K782" s="27"/>
      <c r="L782" s="2"/>
      <c r="M782" s="26"/>
      <c r="N782" s="2"/>
      <c r="O782" s="2"/>
      <c r="P782" s="27"/>
      <c r="Q782" s="27"/>
      <c r="T782" s="27"/>
      <c r="V782" s="27"/>
      <c r="W782" s="2"/>
      <c r="X782" s="2"/>
      <c r="Y782" s="2"/>
      <c r="Z782" s="2"/>
      <c r="AA782" s="27"/>
      <c r="AD782" s="27"/>
      <c r="AE782" s="27"/>
      <c r="AI782" s="27"/>
      <c r="AM782" s="27"/>
    </row>
    <row r="783" spans="1:40">
      <c r="A783" s="28"/>
      <c r="F783" s="27"/>
      <c r="G783" s="27"/>
      <c r="H783" s="27"/>
      <c r="J783" s="33"/>
      <c r="K783" s="27"/>
      <c r="L783" s="2"/>
      <c r="M783" s="26"/>
      <c r="N783" s="2"/>
      <c r="O783" s="2"/>
      <c r="P783" s="27"/>
      <c r="Q783" s="27"/>
      <c r="T783" s="27"/>
      <c r="V783" s="27"/>
      <c r="W783" s="2"/>
      <c r="X783" s="2"/>
      <c r="Y783" s="2"/>
      <c r="Z783" s="2"/>
      <c r="AA783" s="27"/>
      <c r="AD783" s="27"/>
      <c r="AE783" s="27"/>
      <c r="AI783" s="27"/>
      <c r="AM783" s="27"/>
    </row>
    <row r="784" spans="1:40">
      <c r="A784" s="28"/>
      <c r="F784" s="27"/>
      <c r="G784" s="27"/>
      <c r="H784" s="27"/>
      <c r="J784" s="33"/>
      <c r="K784" s="27"/>
      <c r="L784" s="2"/>
      <c r="M784" s="26"/>
      <c r="N784" s="2"/>
      <c r="O784" s="2"/>
      <c r="P784" s="27"/>
      <c r="Q784" s="27"/>
      <c r="T784" s="27"/>
      <c r="V784" s="27"/>
      <c r="W784" s="2"/>
      <c r="X784" s="2"/>
      <c r="Y784" s="2"/>
      <c r="Z784" s="2"/>
      <c r="AA784" s="27"/>
      <c r="AD784" s="27"/>
      <c r="AE784" s="27"/>
      <c r="AI784" s="27"/>
      <c r="AM784" s="27"/>
      <c r="AN784" s="29"/>
    </row>
    <row r="785" spans="1:40">
      <c r="A785" s="28"/>
      <c r="F785" s="27"/>
      <c r="G785" s="27"/>
      <c r="H785" s="27"/>
      <c r="J785" s="33"/>
      <c r="K785" s="27"/>
      <c r="L785" s="2"/>
      <c r="M785" s="26"/>
      <c r="N785" s="2"/>
      <c r="O785" s="2"/>
      <c r="P785" s="27"/>
      <c r="Q785" s="27"/>
      <c r="T785" s="27"/>
      <c r="V785" s="27"/>
      <c r="W785" s="2"/>
      <c r="X785" s="2"/>
      <c r="Y785" s="2"/>
      <c r="Z785" s="2"/>
      <c r="AA785" s="27"/>
      <c r="AD785" s="27"/>
      <c r="AE785" s="27"/>
      <c r="AI785" s="27"/>
      <c r="AM785" s="27"/>
    </row>
    <row r="786" spans="1:40">
      <c r="A786" s="28"/>
      <c r="F786" s="27"/>
      <c r="G786" s="27"/>
      <c r="H786" s="27"/>
      <c r="J786" s="33"/>
      <c r="K786" s="27"/>
      <c r="L786" s="2"/>
      <c r="M786" s="26"/>
      <c r="N786" s="2"/>
      <c r="O786" s="2"/>
      <c r="P786" s="27"/>
      <c r="Q786" s="27"/>
      <c r="T786" s="27"/>
      <c r="V786" s="27"/>
      <c r="W786" s="2"/>
      <c r="X786" s="2"/>
      <c r="Y786" s="2"/>
      <c r="Z786" s="2"/>
      <c r="AA786" s="27"/>
      <c r="AD786" s="27"/>
      <c r="AE786" s="27"/>
      <c r="AI786" s="27"/>
      <c r="AM786" s="27"/>
    </row>
    <row r="787" spans="1:40">
      <c r="A787" s="28"/>
      <c r="F787" s="27"/>
      <c r="G787" s="27"/>
      <c r="H787" s="27"/>
      <c r="J787" s="33"/>
      <c r="K787" s="27"/>
      <c r="L787" s="2"/>
      <c r="M787" s="26"/>
      <c r="N787" s="2"/>
      <c r="O787" s="2"/>
      <c r="P787" s="27"/>
      <c r="Q787" s="27"/>
      <c r="T787" s="27"/>
      <c r="V787" s="27"/>
      <c r="W787" s="2"/>
      <c r="X787" s="2"/>
      <c r="Y787" s="2"/>
      <c r="Z787" s="2"/>
      <c r="AA787" s="27"/>
      <c r="AD787" s="27"/>
      <c r="AE787" s="27"/>
      <c r="AI787" s="27"/>
      <c r="AM787" s="27"/>
      <c r="AN787" s="29"/>
    </row>
    <row r="788" spans="1:40">
      <c r="A788" s="28"/>
      <c r="F788" s="27"/>
      <c r="G788" s="27"/>
      <c r="H788" s="27"/>
      <c r="J788" s="33"/>
      <c r="K788" s="27"/>
      <c r="L788" s="2"/>
      <c r="M788" s="26"/>
      <c r="N788" s="2"/>
      <c r="O788" s="2"/>
      <c r="P788" s="27"/>
      <c r="Q788" s="27"/>
      <c r="T788" s="27"/>
      <c r="V788" s="27"/>
      <c r="W788" s="2"/>
      <c r="X788" s="2"/>
      <c r="Y788" s="2"/>
      <c r="Z788" s="2"/>
      <c r="AA788" s="27"/>
      <c r="AD788" s="27"/>
      <c r="AE788" s="27"/>
      <c r="AI788" s="27"/>
      <c r="AM788" s="27"/>
    </row>
    <row r="789" spans="1:40">
      <c r="A789" s="28"/>
      <c r="F789" s="27"/>
      <c r="G789" s="27"/>
      <c r="H789" s="27"/>
      <c r="J789" s="33"/>
      <c r="K789" s="27"/>
      <c r="L789" s="2"/>
      <c r="M789" s="26"/>
      <c r="N789" s="2"/>
      <c r="O789" s="2"/>
      <c r="P789" s="27"/>
      <c r="Q789" s="27"/>
      <c r="T789" s="27"/>
      <c r="V789" s="27"/>
      <c r="W789" s="2"/>
      <c r="X789" s="2"/>
      <c r="Y789" s="2"/>
      <c r="Z789" s="2"/>
      <c r="AA789" s="27"/>
      <c r="AD789" s="27"/>
      <c r="AE789" s="27"/>
      <c r="AI789" s="27"/>
      <c r="AM789" s="27"/>
      <c r="AN789" s="29"/>
    </row>
    <row r="790" spans="1:40">
      <c r="A790" s="28"/>
      <c r="F790" s="27"/>
      <c r="G790" s="27"/>
      <c r="H790" s="27"/>
      <c r="J790" s="33"/>
      <c r="K790" s="27"/>
      <c r="L790" s="2"/>
      <c r="M790" s="26"/>
      <c r="N790" s="2"/>
      <c r="O790" s="2"/>
      <c r="P790" s="27"/>
      <c r="Q790" s="27"/>
      <c r="T790" s="27"/>
      <c r="V790" s="27"/>
      <c r="W790" s="2"/>
      <c r="X790" s="2"/>
      <c r="Y790" s="2"/>
      <c r="Z790" s="2"/>
      <c r="AA790" s="27"/>
      <c r="AD790" s="27"/>
      <c r="AE790" s="27"/>
      <c r="AI790" s="27"/>
      <c r="AM790" s="27"/>
    </row>
    <row r="791" spans="1:40">
      <c r="A791" s="28"/>
      <c r="F791" s="27"/>
      <c r="G791" s="27"/>
      <c r="H791" s="27"/>
      <c r="J791" s="33"/>
      <c r="K791" s="27"/>
      <c r="L791" s="2"/>
      <c r="M791" s="26"/>
      <c r="N791" s="2"/>
      <c r="O791" s="2"/>
      <c r="P791" s="27"/>
      <c r="Q791" s="27"/>
      <c r="T791" s="27"/>
      <c r="V791" s="27"/>
      <c r="W791" s="2"/>
      <c r="X791" s="2"/>
      <c r="Y791" s="2"/>
      <c r="Z791" s="2"/>
      <c r="AA791" s="27"/>
      <c r="AD791" s="27"/>
      <c r="AE791" s="27"/>
      <c r="AI791" s="27"/>
      <c r="AM791" s="27"/>
      <c r="AN791" s="29"/>
    </row>
    <row r="792" spans="1:40">
      <c r="A792" s="28"/>
      <c r="F792" s="27"/>
      <c r="G792" s="27"/>
      <c r="H792" s="27"/>
      <c r="J792" s="33"/>
      <c r="K792" s="27"/>
      <c r="L792" s="2"/>
      <c r="M792" s="26"/>
      <c r="N792" s="2"/>
      <c r="O792" s="2"/>
      <c r="P792" s="27"/>
      <c r="Q792" s="27"/>
      <c r="T792" s="27"/>
      <c r="V792" s="27"/>
      <c r="W792" s="2"/>
      <c r="X792" s="2"/>
      <c r="Y792" s="2"/>
      <c r="Z792" s="2"/>
      <c r="AA792" s="27"/>
      <c r="AD792" s="27"/>
      <c r="AE792" s="27"/>
      <c r="AI792" s="27"/>
      <c r="AM792" s="27"/>
    </row>
    <row r="793" spans="1:40">
      <c r="A793" s="28"/>
      <c r="F793" s="27"/>
      <c r="G793" s="27"/>
      <c r="H793" s="27"/>
      <c r="J793" s="33"/>
      <c r="K793" s="27"/>
      <c r="L793" s="2"/>
      <c r="M793" s="26"/>
      <c r="N793" s="2"/>
      <c r="O793" s="2"/>
      <c r="P793" s="27"/>
      <c r="Q793" s="27"/>
      <c r="T793" s="27"/>
      <c r="V793" s="27"/>
      <c r="W793" s="2"/>
      <c r="X793" s="2"/>
      <c r="Y793" s="2"/>
      <c r="Z793" s="2"/>
      <c r="AA793" s="27"/>
      <c r="AD793" s="27"/>
      <c r="AE793" s="27"/>
      <c r="AF793" s="29"/>
      <c r="AI793" s="27"/>
      <c r="AM793" s="27"/>
    </row>
    <row r="794" spans="1:40">
      <c r="A794" s="28"/>
      <c r="F794" s="27"/>
      <c r="G794" s="27"/>
      <c r="H794" s="27"/>
      <c r="J794" s="33"/>
      <c r="K794" s="27"/>
      <c r="L794" s="2"/>
      <c r="M794" s="26"/>
      <c r="N794" s="2"/>
      <c r="O794" s="2"/>
      <c r="P794" s="27"/>
      <c r="Q794" s="27"/>
      <c r="T794" s="27"/>
      <c r="V794" s="27"/>
      <c r="W794" s="2"/>
      <c r="X794" s="2"/>
      <c r="Y794" s="2"/>
      <c r="Z794" s="2"/>
      <c r="AA794" s="27"/>
      <c r="AD794" s="27"/>
      <c r="AE794" s="27"/>
      <c r="AI794" s="27"/>
      <c r="AM794" s="27"/>
    </row>
    <row r="795" spans="1:40">
      <c r="A795" s="28"/>
      <c r="F795" s="27"/>
      <c r="G795" s="27"/>
      <c r="H795" s="27"/>
      <c r="J795" s="33"/>
      <c r="K795" s="27"/>
      <c r="L795" s="2"/>
      <c r="M795" s="26"/>
      <c r="N795" s="2"/>
      <c r="O795" s="2"/>
      <c r="P795" s="27"/>
      <c r="Q795" s="27"/>
      <c r="T795" s="27"/>
      <c r="V795" s="27"/>
      <c r="W795" s="2"/>
      <c r="X795" s="2"/>
      <c r="Y795" s="2"/>
      <c r="Z795" s="2"/>
      <c r="AA795" s="27"/>
      <c r="AD795" s="27"/>
      <c r="AE795" s="27"/>
      <c r="AI795" s="27"/>
      <c r="AM795" s="27"/>
    </row>
    <row r="796" spans="1:40">
      <c r="A796" s="28"/>
      <c r="F796" s="27"/>
      <c r="G796" s="27"/>
      <c r="H796" s="27"/>
      <c r="J796" s="33"/>
      <c r="K796" s="27"/>
      <c r="L796" s="2"/>
      <c r="M796" s="26"/>
      <c r="N796" s="2"/>
      <c r="O796" s="2"/>
      <c r="P796" s="27"/>
      <c r="Q796" s="27"/>
      <c r="T796" s="27"/>
      <c r="V796" s="27"/>
      <c r="W796" s="2"/>
      <c r="X796" s="2"/>
      <c r="Y796" s="2"/>
      <c r="Z796" s="2"/>
      <c r="AA796" s="27"/>
      <c r="AD796" s="27"/>
      <c r="AE796" s="27"/>
      <c r="AF796" s="29"/>
      <c r="AI796" s="27"/>
      <c r="AM796" s="27"/>
    </row>
    <row r="797" spans="1:40">
      <c r="A797" s="28"/>
      <c r="F797" s="27"/>
      <c r="G797" s="27"/>
      <c r="H797" s="27"/>
      <c r="J797" s="33"/>
      <c r="K797" s="27"/>
      <c r="L797" s="2"/>
      <c r="M797" s="26"/>
      <c r="N797" s="2"/>
      <c r="O797" s="2"/>
      <c r="P797" s="27"/>
      <c r="Q797" s="27"/>
      <c r="T797" s="27"/>
      <c r="V797" s="27"/>
      <c r="W797" s="2"/>
      <c r="X797" s="2"/>
      <c r="Y797" s="2"/>
      <c r="Z797" s="2"/>
      <c r="AA797" s="27"/>
      <c r="AD797" s="27"/>
      <c r="AE797" s="27"/>
      <c r="AI797" s="27"/>
      <c r="AM797" s="27"/>
      <c r="AN797" s="29"/>
    </row>
    <row r="798" spans="1:40">
      <c r="A798" s="28"/>
      <c r="F798" s="27"/>
      <c r="G798" s="27"/>
      <c r="H798" s="27"/>
      <c r="J798" s="33"/>
      <c r="K798" s="27"/>
      <c r="L798" s="2"/>
      <c r="M798" s="26"/>
      <c r="N798" s="2"/>
      <c r="O798" s="2"/>
      <c r="P798" s="27"/>
      <c r="Q798" s="27"/>
      <c r="T798" s="27"/>
      <c r="V798" s="27"/>
      <c r="W798" s="2"/>
      <c r="X798" s="2"/>
      <c r="Y798" s="2"/>
      <c r="Z798" s="2"/>
      <c r="AA798" s="27"/>
      <c r="AD798" s="27"/>
      <c r="AE798" s="27"/>
      <c r="AI798" s="27"/>
      <c r="AM798" s="27"/>
    </row>
    <row r="799" spans="1:40">
      <c r="A799" s="28"/>
      <c r="F799" s="27"/>
      <c r="G799" s="27"/>
      <c r="H799" s="27"/>
      <c r="J799" s="33"/>
      <c r="K799" s="27"/>
      <c r="L799" s="2"/>
      <c r="M799" s="26"/>
      <c r="N799" s="2"/>
      <c r="O799" s="2"/>
      <c r="P799" s="27"/>
      <c r="Q799" s="27"/>
      <c r="T799" s="27"/>
      <c r="V799" s="27"/>
      <c r="W799" s="2"/>
      <c r="X799" s="2"/>
      <c r="Y799" s="2"/>
      <c r="Z799" s="2"/>
      <c r="AA799" s="27"/>
      <c r="AD799" s="27"/>
      <c r="AE799" s="27"/>
      <c r="AI799" s="27"/>
      <c r="AM799" s="27"/>
      <c r="AN799" s="29"/>
    </row>
    <row r="800" spans="1:40">
      <c r="A800" s="28"/>
      <c r="F800" s="27"/>
      <c r="G800" s="27"/>
      <c r="H800" s="27"/>
      <c r="J800" s="33"/>
      <c r="K800" s="27"/>
      <c r="L800" s="2"/>
      <c r="M800" s="26"/>
      <c r="N800" s="2"/>
      <c r="O800" s="2"/>
      <c r="P800" s="27"/>
      <c r="Q800" s="27"/>
      <c r="T800" s="27"/>
      <c r="V800" s="27"/>
      <c r="W800" s="2"/>
      <c r="X800" s="2"/>
      <c r="Y800" s="2"/>
      <c r="Z800" s="2"/>
      <c r="AA800" s="27"/>
      <c r="AD800" s="27"/>
      <c r="AE800" s="27"/>
      <c r="AI800" s="27"/>
      <c r="AM800" s="27"/>
    </row>
    <row r="801" spans="1:40">
      <c r="A801" s="28"/>
      <c r="F801" s="27"/>
      <c r="G801" s="27"/>
      <c r="H801" s="27"/>
      <c r="J801" s="33"/>
      <c r="K801" s="27"/>
      <c r="L801" s="2"/>
      <c r="M801" s="26"/>
      <c r="N801" s="2"/>
      <c r="O801" s="2"/>
      <c r="P801" s="27"/>
      <c r="Q801" s="27"/>
      <c r="T801" s="27"/>
      <c r="V801" s="27"/>
      <c r="W801" s="2"/>
      <c r="X801" s="2"/>
      <c r="Y801" s="2"/>
      <c r="Z801" s="2"/>
      <c r="AA801" s="27"/>
      <c r="AD801" s="27"/>
      <c r="AE801" s="27"/>
      <c r="AI801" s="27"/>
      <c r="AM801" s="27"/>
      <c r="AN801" s="29"/>
    </row>
    <row r="802" spans="1:40">
      <c r="A802" s="28"/>
      <c r="F802" s="27"/>
      <c r="G802" s="27"/>
      <c r="H802" s="27"/>
      <c r="J802" s="33"/>
      <c r="K802" s="27"/>
      <c r="L802" s="2"/>
      <c r="M802" s="26"/>
      <c r="N802" s="2"/>
      <c r="O802" s="2"/>
      <c r="P802" s="27"/>
      <c r="Q802" s="27"/>
      <c r="T802" s="27"/>
      <c r="V802" s="27"/>
      <c r="W802" s="2"/>
      <c r="X802" s="2"/>
      <c r="Y802" s="2"/>
      <c r="Z802" s="2"/>
      <c r="AA802" s="27"/>
      <c r="AD802" s="27"/>
      <c r="AE802" s="27"/>
      <c r="AI802" s="27"/>
      <c r="AM802" s="27"/>
    </row>
    <row r="803" spans="1:40">
      <c r="A803" s="28"/>
      <c r="F803" s="27"/>
      <c r="G803" s="27"/>
      <c r="H803" s="27"/>
      <c r="J803" s="33"/>
      <c r="K803" s="27"/>
      <c r="L803" s="2"/>
      <c r="M803" s="26"/>
      <c r="N803" s="2"/>
      <c r="O803" s="2"/>
      <c r="P803" s="27"/>
      <c r="Q803" s="27"/>
      <c r="T803" s="27"/>
      <c r="V803" s="27"/>
      <c r="W803" s="2"/>
      <c r="X803" s="2"/>
      <c r="Y803" s="2"/>
      <c r="Z803" s="2"/>
      <c r="AA803" s="27"/>
      <c r="AD803" s="27"/>
      <c r="AE803" s="27"/>
      <c r="AI803" s="27"/>
      <c r="AM803" s="27"/>
    </row>
    <row r="804" spans="1:40">
      <c r="A804" s="28"/>
      <c r="F804" s="27"/>
      <c r="G804" s="27"/>
      <c r="H804" s="27"/>
      <c r="J804" s="33"/>
      <c r="K804" s="27"/>
      <c r="L804" s="2"/>
      <c r="M804" s="26"/>
      <c r="N804" s="2"/>
      <c r="O804" s="2"/>
      <c r="P804" s="27"/>
      <c r="Q804" s="27"/>
      <c r="T804" s="27"/>
      <c r="V804" s="27"/>
      <c r="W804" s="2"/>
      <c r="X804" s="2"/>
      <c r="Y804" s="2"/>
      <c r="Z804" s="2"/>
      <c r="AA804" s="27"/>
      <c r="AD804" s="27"/>
      <c r="AE804" s="27"/>
      <c r="AI804" s="27"/>
      <c r="AM804" s="27"/>
    </row>
    <row r="805" spans="1:40">
      <c r="A805" s="28"/>
      <c r="F805" s="27"/>
      <c r="G805" s="27"/>
      <c r="H805" s="27"/>
      <c r="J805" s="33"/>
      <c r="K805" s="27"/>
      <c r="L805" s="2"/>
      <c r="M805" s="26"/>
      <c r="N805" s="2"/>
      <c r="O805" s="2"/>
      <c r="P805" s="27"/>
      <c r="Q805" s="27"/>
      <c r="T805" s="27"/>
      <c r="V805" s="27"/>
      <c r="W805" s="2"/>
      <c r="X805" s="2"/>
      <c r="Y805" s="2"/>
      <c r="Z805" s="2"/>
      <c r="AA805" s="27"/>
      <c r="AD805" s="27"/>
      <c r="AE805" s="27"/>
      <c r="AI805" s="27"/>
      <c r="AM805" s="27"/>
    </row>
    <row r="806" spans="1:40">
      <c r="A806" s="28"/>
      <c r="F806" s="27"/>
      <c r="G806" s="27"/>
      <c r="H806" s="27"/>
      <c r="J806" s="33"/>
      <c r="K806" s="27"/>
      <c r="L806" s="2"/>
      <c r="M806" s="26"/>
      <c r="N806" s="2"/>
      <c r="O806" s="2"/>
      <c r="P806" s="27"/>
      <c r="Q806" s="27"/>
      <c r="T806" s="27"/>
      <c r="V806" s="27"/>
      <c r="W806" s="2"/>
      <c r="X806" s="2"/>
      <c r="Y806" s="2"/>
      <c r="Z806" s="2"/>
      <c r="AA806" s="27"/>
      <c r="AD806" s="27"/>
      <c r="AE806" s="27"/>
      <c r="AI806" s="27"/>
      <c r="AM806" s="27"/>
    </row>
    <row r="807" spans="1:40">
      <c r="A807" s="28"/>
      <c r="F807" s="27"/>
      <c r="G807" s="27"/>
      <c r="H807" s="27"/>
      <c r="J807" s="33"/>
      <c r="K807" s="27"/>
      <c r="L807" s="2"/>
      <c r="M807" s="26"/>
      <c r="N807" s="2"/>
      <c r="O807" s="2"/>
      <c r="P807" s="27"/>
      <c r="Q807" s="27"/>
      <c r="T807" s="27"/>
      <c r="V807" s="27"/>
      <c r="W807" s="2"/>
      <c r="X807" s="2"/>
      <c r="Y807" s="2"/>
      <c r="Z807" s="2"/>
      <c r="AA807" s="27"/>
      <c r="AD807" s="27"/>
      <c r="AE807" s="27"/>
      <c r="AI807" s="27"/>
      <c r="AM807" s="27"/>
    </row>
    <row r="808" spans="1:40">
      <c r="A808" s="28"/>
      <c r="F808" s="27"/>
      <c r="G808" s="27"/>
      <c r="H808" s="27"/>
      <c r="J808" s="33"/>
      <c r="K808" s="27"/>
      <c r="L808" s="2"/>
      <c r="M808" s="26"/>
      <c r="N808" s="2"/>
      <c r="O808" s="2"/>
      <c r="P808" s="27"/>
      <c r="Q808" s="27"/>
      <c r="T808" s="27"/>
      <c r="V808" s="27"/>
      <c r="W808" s="2"/>
      <c r="X808" s="2"/>
      <c r="Y808" s="2"/>
      <c r="Z808" s="2"/>
      <c r="AA808" s="27"/>
      <c r="AD808" s="27"/>
      <c r="AE808" s="27"/>
      <c r="AI808" s="27"/>
      <c r="AM808" s="27"/>
    </row>
    <row r="809" spans="1:40">
      <c r="A809" s="28"/>
      <c r="F809" s="27"/>
      <c r="G809" s="27"/>
      <c r="H809" s="27"/>
      <c r="J809" s="33"/>
      <c r="K809" s="27"/>
      <c r="L809" s="2"/>
      <c r="M809" s="26"/>
      <c r="N809" s="2"/>
      <c r="O809" s="2"/>
      <c r="P809" s="27"/>
      <c r="Q809" s="27"/>
      <c r="T809" s="27"/>
      <c r="V809" s="27"/>
      <c r="W809" s="2"/>
      <c r="X809" s="2"/>
      <c r="Y809" s="2"/>
      <c r="Z809" s="2"/>
      <c r="AA809" s="27"/>
      <c r="AD809" s="27"/>
      <c r="AE809" s="27"/>
      <c r="AI809" s="27"/>
      <c r="AM809" s="27"/>
      <c r="AN809" s="29"/>
    </row>
    <row r="810" spans="1:40">
      <c r="A810" s="28"/>
      <c r="F810" s="27"/>
      <c r="G810" s="27"/>
      <c r="H810" s="27"/>
      <c r="J810" s="33"/>
      <c r="K810" s="27"/>
      <c r="L810" s="2"/>
      <c r="M810" s="26"/>
      <c r="N810" s="2"/>
      <c r="O810" s="2"/>
      <c r="P810" s="27"/>
      <c r="Q810" s="27"/>
      <c r="T810" s="27"/>
      <c r="V810" s="27"/>
      <c r="W810" s="2"/>
      <c r="X810" s="2"/>
      <c r="Y810" s="2"/>
      <c r="Z810" s="2"/>
      <c r="AA810" s="27"/>
      <c r="AD810" s="27"/>
      <c r="AE810" s="27"/>
      <c r="AI810" s="27"/>
      <c r="AM810" s="27"/>
    </row>
    <row r="811" spans="1:40">
      <c r="A811" s="28"/>
      <c r="F811" s="27"/>
      <c r="G811" s="27"/>
      <c r="H811" s="27"/>
      <c r="J811" s="33"/>
      <c r="K811" s="27"/>
      <c r="L811" s="2"/>
      <c r="M811" s="26"/>
      <c r="N811" s="2"/>
      <c r="O811" s="2"/>
      <c r="P811" s="27"/>
      <c r="Q811" s="27"/>
      <c r="T811" s="27"/>
      <c r="V811" s="27"/>
      <c r="W811" s="2"/>
      <c r="X811" s="2"/>
      <c r="Y811" s="2"/>
      <c r="Z811" s="2"/>
      <c r="AA811" s="27"/>
      <c r="AD811" s="27"/>
      <c r="AE811" s="27"/>
      <c r="AI811" s="27"/>
      <c r="AM811" s="27"/>
    </row>
    <row r="812" spans="1:40">
      <c r="A812" s="28"/>
      <c r="F812" s="27"/>
      <c r="G812" s="27"/>
      <c r="H812" s="27"/>
      <c r="J812" s="33"/>
      <c r="K812" s="27"/>
      <c r="L812" s="2"/>
      <c r="M812" s="26"/>
      <c r="N812" s="2"/>
      <c r="O812" s="2"/>
      <c r="P812" s="27"/>
      <c r="Q812" s="27"/>
      <c r="T812" s="27"/>
      <c r="V812" s="27"/>
      <c r="W812" s="2"/>
      <c r="X812" s="2"/>
      <c r="Y812" s="2"/>
      <c r="Z812" s="2"/>
      <c r="AA812" s="27"/>
      <c r="AB812" s="29"/>
      <c r="AD812" s="27"/>
      <c r="AE812" s="27"/>
      <c r="AF812" s="29"/>
      <c r="AI812" s="27"/>
      <c r="AM812" s="27"/>
      <c r="AN812" s="29"/>
    </row>
    <row r="813" spans="1:40">
      <c r="A813" s="28"/>
      <c r="F813" s="27"/>
      <c r="G813" s="27"/>
      <c r="H813" s="27"/>
      <c r="J813" s="33"/>
      <c r="K813" s="27"/>
      <c r="L813" s="2"/>
      <c r="M813" s="26"/>
      <c r="N813" s="2"/>
      <c r="O813" s="2"/>
      <c r="P813" s="27"/>
      <c r="Q813" s="27"/>
      <c r="T813" s="27"/>
      <c r="V813" s="27"/>
      <c r="W813" s="2"/>
      <c r="X813" s="2"/>
      <c r="Y813" s="2"/>
      <c r="Z813" s="2"/>
      <c r="AA813" s="27"/>
      <c r="AD813" s="27"/>
      <c r="AE813" s="27"/>
      <c r="AI813" s="27"/>
      <c r="AM813" s="27"/>
    </row>
    <row r="814" spans="1:40">
      <c r="A814" s="28"/>
      <c r="F814" s="27"/>
      <c r="G814" s="27"/>
      <c r="H814" s="27"/>
      <c r="J814" s="33"/>
      <c r="K814" s="27"/>
      <c r="L814" s="2"/>
      <c r="M814" s="26"/>
      <c r="N814" s="2"/>
      <c r="O814" s="2"/>
      <c r="P814" s="27"/>
      <c r="Q814" s="27"/>
      <c r="T814" s="27"/>
      <c r="V814" s="27"/>
      <c r="W814" s="2"/>
      <c r="X814" s="2"/>
      <c r="Y814" s="2"/>
      <c r="Z814" s="2"/>
      <c r="AA814" s="27"/>
      <c r="AD814" s="27"/>
      <c r="AE814" s="27"/>
      <c r="AI814" s="27"/>
      <c r="AM814" s="27"/>
    </row>
    <row r="815" spans="1:40">
      <c r="A815" s="28"/>
      <c r="F815" s="27"/>
      <c r="G815" s="27"/>
      <c r="H815" s="27"/>
      <c r="J815" s="33"/>
      <c r="K815" s="27"/>
      <c r="L815" s="2"/>
      <c r="M815" s="26"/>
      <c r="N815" s="2"/>
      <c r="O815" s="2"/>
      <c r="P815" s="27"/>
      <c r="Q815" s="27"/>
      <c r="T815" s="27"/>
      <c r="V815" s="27"/>
      <c r="W815" s="2"/>
      <c r="X815" s="2"/>
      <c r="Y815" s="2"/>
      <c r="Z815" s="2"/>
      <c r="AA815" s="27"/>
      <c r="AD815" s="27"/>
      <c r="AE815" s="27"/>
      <c r="AI815" s="27"/>
    </row>
    <row r="816" spans="1:40">
      <c r="A816" s="28"/>
      <c r="F816" s="27"/>
      <c r="G816" s="27"/>
      <c r="H816" s="27"/>
      <c r="J816" s="33"/>
      <c r="K816" s="27"/>
      <c r="L816" s="2"/>
      <c r="M816" s="26"/>
      <c r="N816" s="2"/>
      <c r="O816" s="2"/>
      <c r="P816" s="27"/>
      <c r="Q816" s="27"/>
      <c r="T816" s="27"/>
      <c r="V816" s="27"/>
      <c r="W816" s="2"/>
      <c r="X816" s="2"/>
      <c r="Y816" s="2"/>
      <c r="Z816" s="2"/>
      <c r="AA816" s="27"/>
      <c r="AD816" s="27"/>
      <c r="AE816" s="27"/>
      <c r="AI816" s="27"/>
      <c r="AM816" s="27"/>
    </row>
    <row r="817" spans="1:40">
      <c r="A817" s="28"/>
      <c r="F817" s="27"/>
      <c r="G817" s="27"/>
      <c r="H817" s="27"/>
      <c r="J817" s="33"/>
      <c r="K817" s="27"/>
      <c r="L817" s="2"/>
      <c r="M817" s="26"/>
      <c r="N817" s="2"/>
      <c r="O817" s="2"/>
      <c r="P817" s="27"/>
      <c r="Q817" s="27"/>
      <c r="T817" s="27"/>
      <c r="V817" s="27"/>
      <c r="W817" s="2"/>
      <c r="X817" s="2"/>
      <c r="Y817" s="2"/>
      <c r="Z817" s="2"/>
      <c r="AA817" s="27"/>
      <c r="AD817" s="27"/>
      <c r="AE817" s="27"/>
      <c r="AI817" s="27"/>
      <c r="AM817" s="27"/>
    </row>
    <row r="818" spans="1:40">
      <c r="A818" s="28"/>
      <c r="F818" s="27"/>
      <c r="G818" s="27"/>
      <c r="H818" s="27"/>
      <c r="J818" s="33"/>
      <c r="K818" s="27"/>
      <c r="L818" s="2"/>
      <c r="M818" s="26"/>
      <c r="N818" s="2"/>
      <c r="O818" s="2"/>
      <c r="P818" s="27"/>
      <c r="Q818" s="27"/>
      <c r="T818" s="27"/>
      <c r="V818" s="27"/>
      <c r="W818" s="2"/>
      <c r="X818" s="2"/>
      <c r="Y818" s="2"/>
      <c r="Z818" s="2"/>
      <c r="AA818" s="27"/>
      <c r="AD818" s="27"/>
      <c r="AE818" s="27"/>
      <c r="AI818" s="27"/>
      <c r="AM818" s="27"/>
      <c r="AN818" s="29"/>
    </row>
    <row r="819" spans="1:40">
      <c r="A819" s="28"/>
      <c r="F819" s="27"/>
      <c r="G819" s="27"/>
      <c r="H819" s="27"/>
      <c r="J819" s="33"/>
      <c r="K819" s="27"/>
      <c r="L819" s="2"/>
      <c r="M819" s="26"/>
      <c r="N819" s="2"/>
      <c r="O819" s="2"/>
      <c r="P819" s="27"/>
      <c r="Q819" s="27"/>
      <c r="T819" s="27"/>
      <c r="V819" s="27"/>
      <c r="W819" s="2"/>
      <c r="X819" s="2"/>
      <c r="Y819" s="2"/>
      <c r="Z819" s="2"/>
      <c r="AA819" s="27"/>
      <c r="AD819" s="27"/>
      <c r="AE819" s="27"/>
      <c r="AI819" s="27"/>
      <c r="AM819" s="27"/>
    </row>
    <row r="820" spans="1:40">
      <c r="A820" s="28"/>
      <c r="F820" s="27"/>
      <c r="G820" s="27"/>
      <c r="H820" s="27"/>
      <c r="J820" s="33"/>
      <c r="K820" s="27"/>
      <c r="L820" s="2"/>
      <c r="M820" s="26"/>
      <c r="N820" s="2"/>
      <c r="O820" s="2"/>
      <c r="P820" s="27"/>
      <c r="Q820" s="27"/>
      <c r="T820" s="27"/>
      <c r="V820" s="27"/>
      <c r="W820" s="2"/>
      <c r="X820" s="2"/>
      <c r="Y820" s="2"/>
      <c r="Z820" s="2"/>
      <c r="AA820" s="27"/>
      <c r="AD820" s="27"/>
      <c r="AE820" s="27"/>
      <c r="AI820" s="27"/>
    </row>
    <row r="821" spans="1:40">
      <c r="A821" s="28"/>
      <c r="F821" s="27"/>
      <c r="G821" s="27"/>
      <c r="H821" s="27"/>
      <c r="J821" s="33"/>
      <c r="K821" s="27"/>
      <c r="L821" s="2"/>
      <c r="M821" s="26"/>
      <c r="N821" s="2"/>
      <c r="O821" s="2"/>
      <c r="P821" s="27"/>
      <c r="Q821" s="27"/>
      <c r="T821" s="27"/>
      <c r="V821" s="27"/>
      <c r="W821" s="2"/>
      <c r="X821" s="2"/>
      <c r="Y821" s="2"/>
      <c r="Z821" s="2"/>
      <c r="AA821" s="27"/>
      <c r="AD821" s="27"/>
      <c r="AE821" s="27"/>
      <c r="AI821" s="27"/>
      <c r="AJ821" s="29"/>
      <c r="AM821" s="27"/>
    </row>
    <row r="822" spans="1:40">
      <c r="A822" s="28"/>
      <c r="F822" s="27"/>
      <c r="G822" s="27"/>
      <c r="H822" s="27"/>
      <c r="J822" s="33"/>
      <c r="K822" s="27"/>
      <c r="L822" s="2"/>
      <c r="M822" s="26"/>
      <c r="N822" s="2"/>
      <c r="O822" s="2"/>
      <c r="P822" s="27"/>
      <c r="Q822" s="27"/>
      <c r="T822" s="27"/>
      <c r="V822" s="27"/>
      <c r="W822" s="2"/>
      <c r="X822" s="2"/>
      <c r="Y822" s="2"/>
      <c r="Z822" s="2"/>
      <c r="AA822" s="27"/>
      <c r="AD822" s="27"/>
      <c r="AE822" s="27"/>
      <c r="AI822" s="27"/>
      <c r="AM822" s="27"/>
    </row>
    <row r="823" spans="1:40">
      <c r="A823" s="28"/>
      <c r="F823" s="27"/>
      <c r="G823" s="27"/>
      <c r="H823" s="27"/>
      <c r="J823" s="33"/>
      <c r="K823" s="27"/>
      <c r="L823" s="2"/>
      <c r="M823" s="26"/>
      <c r="N823" s="2"/>
      <c r="O823" s="2"/>
      <c r="P823" s="27"/>
      <c r="Q823" s="27"/>
      <c r="T823" s="27"/>
      <c r="V823" s="27"/>
      <c r="W823" s="2"/>
      <c r="X823" s="2"/>
      <c r="Y823" s="2"/>
      <c r="Z823" s="2"/>
      <c r="AA823" s="27"/>
      <c r="AD823" s="27"/>
      <c r="AE823" s="27"/>
      <c r="AF823" s="29"/>
      <c r="AI823" s="27"/>
      <c r="AM823" s="27"/>
      <c r="AN823" s="29"/>
    </row>
    <row r="824" spans="1:40">
      <c r="A824" s="28"/>
      <c r="F824" s="27"/>
      <c r="G824" s="27"/>
      <c r="H824" s="27"/>
      <c r="J824" s="33"/>
      <c r="K824" s="27"/>
      <c r="L824" s="2"/>
      <c r="M824" s="26"/>
      <c r="N824" s="2"/>
      <c r="O824" s="2"/>
      <c r="P824" s="27"/>
      <c r="Q824" s="27"/>
      <c r="T824" s="27"/>
      <c r="V824" s="27"/>
      <c r="W824" s="2"/>
      <c r="X824" s="2"/>
      <c r="Y824" s="2"/>
      <c r="Z824" s="2"/>
      <c r="AA824" s="27"/>
      <c r="AD824" s="27"/>
      <c r="AE824" s="27"/>
      <c r="AI824" s="27"/>
      <c r="AM824" s="27"/>
    </row>
    <row r="825" spans="1:40">
      <c r="A825" s="28"/>
      <c r="F825" s="27"/>
      <c r="G825" s="27"/>
      <c r="H825" s="27"/>
      <c r="J825" s="33"/>
      <c r="K825" s="27"/>
      <c r="L825" s="2"/>
      <c r="M825" s="26"/>
      <c r="N825" s="2"/>
      <c r="O825" s="2"/>
      <c r="P825" s="27"/>
      <c r="Q825" s="27"/>
      <c r="T825" s="27"/>
      <c r="V825" s="27"/>
      <c r="W825" s="2"/>
      <c r="X825" s="2"/>
      <c r="Y825" s="2"/>
      <c r="Z825" s="2"/>
      <c r="AA825" s="27"/>
      <c r="AD825" s="27"/>
      <c r="AE825" s="27"/>
      <c r="AI825" s="27"/>
      <c r="AM825" s="27"/>
    </row>
    <row r="826" spans="1:40">
      <c r="A826" s="28"/>
      <c r="F826" s="27"/>
      <c r="G826" s="27"/>
      <c r="H826" s="27"/>
      <c r="J826" s="33"/>
      <c r="K826" s="27"/>
      <c r="L826" s="2"/>
      <c r="M826" s="26"/>
      <c r="N826" s="2"/>
      <c r="O826" s="2"/>
      <c r="P826" s="27"/>
      <c r="Q826" s="27"/>
      <c r="T826" s="27"/>
      <c r="V826" s="27"/>
      <c r="W826" s="2"/>
      <c r="X826" s="2"/>
      <c r="Y826" s="2"/>
      <c r="Z826" s="2"/>
      <c r="AA826" s="27"/>
      <c r="AD826" s="27"/>
      <c r="AE826" s="27"/>
      <c r="AI826" s="27"/>
      <c r="AM826" s="27"/>
    </row>
    <row r="827" spans="1:40">
      <c r="A827" s="28"/>
      <c r="F827" s="27"/>
      <c r="G827" s="27"/>
      <c r="H827" s="27"/>
      <c r="J827" s="33"/>
      <c r="K827" s="27"/>
      <c r="L827" s="2"/>
      <c r="M827" s="26"/>
      <c r="N827" s="2"/>
      <c r="O827" s="2"/>
      <c r="P827" s="27"/>
      <c r="Q827" s="27"/>
      <c r="T827" s="27"/>
      <c r="V827" s="27"/>
      <c r="W827" s="2"/>
      <c r="X827" s="2"/>
      <c r="Y827" s="2"/>
      <c r="Z827" s="2"/>
      <c r="AA827" s="27"/>
      <c r="AD827" s="27"/>
      <c r="AE827" s="27"/>
      <c r="AI827" s="27"/>
      <c r="AM827" s="27"/>
    </row>
    <row r="828" spans="1:40">
      <c r="A828" s="28"/>
      <c r="F828" s="27"/>
      <c r="G828" s="27"/>
      <c r="H828" s="27"/>
      <c r="J828" s="33"/>
      <c r="K828" s="27"/>
      <c r="L828" s="2"/>
      <c r="M828" s="26"/>
      <c r="N828" s="2"/>
      <c r="O828" s="2"/>
      <c r="P828" s="27"/>
      <c r="Q828" s="27"/>
      <c r="T828" s="27"/>
      <c r="V828" s="27"/>
      <c r="W828" s="2"/>
      <c r="X828" s="2"/>
      <c r="Y828" s="2"/>
      <c r="Z828" s="2"/>
      <c r="AA828" s="27"/>
      <c r="AD828" s="27"/>
      <c r="AE828" s="27"/>
      <c r="AI828" s="27"/>
      <c r="AM828" s="27"/>
    </row>
    <row r="829" spans="1:40">
      <c r="A829" s="28"/>
      <c r="F829" s="27"/>
      <c r="G829" s="27"/>
      <c r="H829" s="27"/>
      <c r="J829" s="33"/>
      <c r="K829" s="27"/>
      <c r="L829" s="2"/>
      <c r="M829" s="26"/>
      <c r="N829" s="2"/>
      <c r="O829" s="2"/>
      <c r="P829" s="27"/>
      <c r="Q829" s="27"/>
      <c r="T829" s="27"/>
      <c r="V829" s="27"/>
      <c r="W829" s="2"/>
      <c r="X829" s="2"/>
      <c r="Y829" s="2"/>
      <c r="Z829" s="2"/>
      <c r="AA829" s="27"/>
      <c r="AD829" s="27"/>
      <c r="AE829" s="27"/>
      <c r="AI829" s="27"/>
      <c r="AM829" s="27"/>
    </row>
    <row r="830" spans="1:40">
      <c r="A830" s="28"/>
      <c r="F830" s="27"/>
      <c r="G830" s="27"/>
      <c r="H830" s="27"/>
      <c r="J830" s="33"/>
      <c r="K830" s="27"/>
      <c r="L830" s="2"/>
      <c r="M830" s="26"/>
      <c r="N830" s="2"/>
      <c r="O830" s="2"/>
      <c r="P830" s="27"/>
      <c r="Q830" s="27"/>
      <c r="T830" s="27"/>
      <c r="V830" s="27"/>
      <c r="W830" s="2"/>
      <c r="X830" s="2"/>
      <c r="Y830" s="2"/>
      <c r="Z830" s="2"/>
      <c r="AA830" s="27"/>
      <c r="AD830" s="27"/>
      <c r="AE830" s="27"/>
      <c r="AI830" s="27"/>
      <c r="AM830" s="27"/>
      <c r="AN830" s="29"/>
    </row>
    <row r="831" spans="1:40">
      <c r="A831" s="28"/>
      <c r="F831" s="27"/>
      <c r="G831" s="27"/>
      <c r="H831" s="27"/>
      <c r="J831" s="33"/>
      <c r="K831" s="27"/>
      <c r="L831" s="2"/>
      <c r="M831" s="26"/>
      <c r="N831" s="2"/>
      <c r="O831" s="2"/>
      <c r="P831" s="27"/>
      <c r="Q831" s="27"/>
      <c r="T831" s="27"/>
      <c r="V831" s="27"/>
      <c r="W831" s="2"/>
      <c r="X831" s="2"/>
      <c r="Y831" s="2"/>
      <c r="Z831" s="2"/>
      <c r="AA831" s="27"/>
      <c r="AD831" s="27"/>
      <c r="AE831" s="27"/>
      <c r="AI831" s="27"/>
      <c r="AM831" s="27"/>
    </row>
    <row r="832" spans="1:40">
      <c r="A832" s="28"/>
      <c r="F832" s="27"/>
      <c r="G832" s="27"/>
      <c r="H832" s="27"/>
      <c r="J832" s="33"/>
      <c r="K832" s="27"/>
      <c r="L832" s="2"/>
      <c r="M832" s="26"/>
      <c r="N832" s="2"/>
      <c r="O832" s="2"/>
      <c r="P832" s="27"/>
      <c r="Q832" s="27"/>
      <c r="T832" s="27"/>
      <c r="V832" s="27"/>
      <c r="W832" s="2"/>
      <c r="X832" s="2"/>
      <c r="Y832" s="2"/>
      <c r="Z832" s="2"/>
      <c r="AA832" s="27"/>
      <c r="AD832" s="27"/>
      <c r="AE832" s="27"/>
      <c r="AI832" s="27"/>
      <c r="AM832" s="27"/>
    </row>
    <row r="833" spans="1:40">
      <c r="A833" s="28"/>
      <c r="F833" s="27"/>
      <c r="G833" s="27"/>
      <c r="H833" s="27"/>
      <c r="J833" s="33"/>
      <c r="K833" s="27"/>
      <c r="L833" s="2"/>
      <c r="M833" s="26"/>
      <c r="N833" s="2"/>
      <c r="O833" s="2"/>
      <c r="P833" s="27"/>
      <c r="Q833" s="27"/>
      <c r="T833" s="27"/>
      <c r="V833" s="27"/>
      <c r="W833" s="2"/>
      <c r="X833" s="2"/>
      <c r="Y833" s="2"/>
      <c r="Z833" s="2"/>
      <c r="AA833" s="27"/>
      <c r="AD833" s="27"/>
      <c r="AE833" s="27"/>
      <c r="AI833" s="27"/>
      <c r="AM833" s="27"/>
    </row>
    <row r="834" spans="1:40">
      <c r="A834" s="28"/>
      <c r="F834" s="27"/>
      <c r="G834" s="27"/>
      <c r="H834" s="27"/>
      <c r="J834" s="33"/>
      <c r="K834" s="27"/>
      <c r="L834" s="2"/>
      <c r="M834" s="26"/>
      <c r="N834" s="2"/>
      <c r="O834" s="2"/>
      <c r="P834" s="27"/>
      <c r="Q834" s="27"/>
      <c r="T834" s="27"/>
      <c r="V834" s="27"/>
      <c r="W834" s="2"/>
      <c r="X834" s="2"/>
      <c r="Y834" s="2"/>
      <c r="Z834" s="2"/>
      <c r="AA834" s="27"/>
      <c r="AD834" s="27"/>
      <c r="AE834" s="27"/>
      <c r="AI834" s="27"/>
      <c r="AM834" s="27"/>
    </row>
    <row r="835" spans="1:40">
      <c r="A835" s="28"/>
      <c r="F835" s="27"/>
      <c r="G835" s="27"/>
      <c r="H835" s="27"/>
      <c r="J835" s="33"/>
      <c r="K835" s="27"/>
      <c r="L835" s="2"/>
      <c r="M835" s="26"/>
      <c r="N835" s="2"/>
      <c r="O835" s="2"/>
      <c r="P835" s="27"/>
      <c r="Q835" s="27"/>
      <c r="T835" s="27"/>
      <c r="V835" s="27"/>
      <c r="W835" s="2"/>
      <c r="X835" s="2"/>
      <c r="Y835" s="2"/>
      <c r="Z835" s="2"/>
      <c r="AA835" s="27"/>
      <c r="AB835" s="29"/>
      <c r="AD835" s="27"/>
      <c r="AE835" s="27"/>
      <c r="AI835" s="27"/>
      <c r="AM835" s="27"/>
    </row>
    <row r="836" spans="1:40">
      <c r="A836" s="28"/>
      <c r="F836" s="27"/>
      <c r="G836" s="27"/>
      <c r="H836" s="27"/>
      <c r="J836" s="33"/>
      <c r="K836" s="27"/>
      <c r="L836" s="2"/>
      <c r="M836" s="26"/>
      <c r="N836" s="2"/>
      <c r="O836" s="2"/>
      <c r="P836" s="27"/>
      <c r="Q836" s="27"/>
      <c r="T836" s="27"/>
      <c r="V836" s="27"/>
      <c r="W836" s="2"/>
      <c r="X836" s="2"/>
      <c r="Y836" s="2"/>
      <c r="Z836" s="2"/>
      <c r="AA836" s="27"/>
      <c r="AD836" s="27"/>
      <c r="AE836" s="27"/>
      <c r="AI836" s="27"/>
      <c r="AM836" s="27"/>
    </row>
    <row r="837" spans="1:40">
      <c r="A837" s="28"/>
      <c r="F837" s="27"/>
      <c r="G837" s="27"/>
      <c r="H837" s="27"/>
      <c r="J837" s="33"/>
      <c r="K837" s="27"/>
      <c r="L837" s="2"/>
      <c r="M837" s="26"/>
      <c r="N837" s="2"/>
      <c r="O837" s="2"/>
      <c r="P837" s="27"/>
      <c r="Q837" s="27"/>
      <c r="T837" s="27"/>
      <c r="V837" s="27"/>
      <c r="W837" s="2"/>
      <c r="X837" s="2"/>
      <c r="Y837" s="2"/>
      <c r="Z837" s="2"/>
      <c r="AA837" s="27"/>
      <c r="AD837" s="27"/>
      <c r="AE837" s="27"/>
      <c r="AI837" s="27"/>
      <c r="AM837" s="27"/>
    </row>
    <row r="838" spans="1:40">
      <c r="A838" s="28"/>
      <c r="F838" s="27"/>
      <c r="G838" s="27"/>
      <c r="H838" s="27"/>
      <c r="J838" s="33"/>
      <c r="K838" s="27"/>
      <c r="L838" s="2"/>
      <c r="M838" s="26"/>
      <c r="N838" s="2"/>
      <c r="O838" s="2"/>
      <c r="P838" s="27"/>
      <c r="Q838" s="27"/>
      <c r="T838" s="27"/>
      <c r="V838" s="27"/>
      <c r="W838" s="2"/>
      <c r="X838" s="2"/>
      <c r="Y838" s="2"/>
      <c r="Z838" s="2"/>
      <c r="AA838" s="27"/>
      <c r="AD838" s="27"/>
      <c r="AE838" s="27"/>
      <c r="AF838" s="29"/>
      <c r="AI838" s="27"/>
      <c r="AM838" s="27"/>
    </row>
    <row r="839" spans="1:40">
      <c r="A839" s="28"/>
      <c r="F839" s="27"/>
      <c r="G839" s="27"/>
      <c r="H839" s="27"/>
      <c r="J839" s="33"/>
      <c r="K839" s="27"/>
      <c r="L839" s="2"/>
      <c r="M839" s="26"/>
      <c r="N839" s="2"/>
      <c r="O839" s="2"/>
      <c r="P839" s="27"/>
      <c r="Q839" s="27"/>
      <c r="T839" s="27"/>
      <c r="V839" s="27"/>
      <c r="W839" s="2"/>
      <c r="X839" s="2"/>
      <c r="Y839" s="2"/>
      <c r="Z839" s="2"/>
      <c r="AA839" s="27"/>
      <c r="AD839" s="27"/>
      <c r="AE839" s="27"/>
      <c r="AI839" s="27"/>
      <c r="AM839" s="27"/>
    </row>
    <row r="840" spans="1:40">
      <c r="A840" s="28"/>
      <c r="F840" s="27"/>
      <c r="G840" s="27"/>
      <c r="H840" s="27"/>
      <c r="J840" s="33"/>
      <c r="K840" s="27"/>
      <c r="L840" s="2"/>
      <c r="M840" s="26"/>
      <c r="N840" s="2"/>
      <c r="O840" s="2"/>
      <c r="P840" s="27"/>
      <c r="Q840" s="27"/>
      <c r="T840" s="27"/>
      <c r="V840" s="27"/>
      <c r="W840" s="2"/>
      <c r="X840" s="2"/>
      <c r="Y840" s="2"/>
      <c r="Z840" s="2"/>
      <c r="AA840" s="27"/>
      <c r="AD840" s="27"/>
      <c r="AE840" s="27"/>
      <c r="AI840" s="27"/>
      <c r="AM840" s="27"/>
    </row>
    <row r="841" spans="1:40">
      <c r="A841" s="28"/>
      <c r="F841" s="27"/>
      <c r="G841" s="27"/>
      <c r="H841" s="27"/>
      <c r="J841" s="33"/>
      <c r="K841" s="27"/>
      <c r="L841" s="2"/>
      <c r="M841" s="26"/>
      <c r="N841" s="2"/>
      <c r="O841" s="2"/>
      <c r="P841" s="27"/>
      <c r="Q841" s="27"/>
      <c r="T841" s="27"/>
      <c r="V841" s="27"/>
      <c r="W841" s="2"/>
      <c r="X841" s="2"/>
      <c r="Y841" s="2"/>
      <c r="Z841" s="2"/>
      <c r="AA841" s="27"/>
      <c r="AB841" s="29"/>
      <c r="AD841" s="27"/>
      <c r="AE841" s="27"/>
      <c r="AI841" s="27"/>
      <c r="AM841" s="27"/>
      <c r="AN841" s="29"/>
    </row>
    <row r="842" spans="1:40">
      <c r="A842" s="28"/>
      <c r="F842" s="27"/>
      <c r="G842" s="27"/>
      <c r="H842" s="27"/>
      <c r="J842" s="33"/>
      <c r="K842" s="27"/>
      <c r="L842" s="2"/>
      <c r="M842" s="26"/>
      <c r="N842" s="2"/>
      <c r="O842" s="2"/>
      <c r="P842" s="27"/>
      <c r="Q842" s="27"/>
      <c r="T842" s="27"/>
      <c r="V842" s="27"/>
      <c r="W842" s="2"/>
      <c r="X842" s="2"/>
      <c r="Y842" s="2"/>
      <c r="Z842" s="2"/>
      <c r="AA842" s="27"/>
      <c r="AD842" s="27"/>
      <c r="AE842" s="27"/>
      <c r="AI842" s="27"/>
      <c r="AM842" s="27"/>
    </row>
    <row r="843" spans="1:40">
      <c r="A843" s="28"/>
      <c r="F843" s="27"/>
      <c r="G843" s="27"/>
      <c r="H843" s="27"/>
      <c r="J843" s="33"/>
      <c r="K843" s="27"/>
      <c r="L843" s="2"/>
      <c r="M843" s="26"/>
      <c r="N843" s="2"/>
      <c r="O843" s="2"/>
      <c r="P843" s="27"/>
      <c r="Q843" s="27"/>
      <c r="T843" s="27"/>
      <c r="V843" s="27"/>
      <c r="W843" s="2"/>
      <c r="X843" s="2"/>
      <c r="Y843" s="2"/>
      <c r="Z843" s="2"/>
      <c r="AA843" s="27"/>
      <c r="AD843" s="27"/>
      <c r="AE843" s="27"/>
      <c r="AI843" s="27"/>
      <c r="AM843" s="27"/>
    </row>
    <row r="844" spans="1:40">
      <c r="A844" s="28"/>
      <c r="F844" s="27"/>
      <c r="G844" s="27"/>
      <c r="H844" s="27"/>
      <c r="J844" s="33"/>
      <c r="K844" s="27"/>
      <c r="L844" s="2"/>
      <c r="M844" s="26"/>
      <c r="N844" s="2"/>
      <c r="O844" s="2"/>
      <c r="P844" s="27"/>
      <c r="Q844" s="27"/>
      <c r="T844" s="27"/>
      <c r="V844" s="27"/>
      <c r="W844" s="2"/>
      <c r="X844" s="2"/>
      <c r="Y844" s="2"/>
      <c r="Z844" s="2"/>
      <c r="AA844" s="27"/>
      <c r="AD844" s="27"/>
      <c r="AE844" s="27"/>
      <c r="AI844" s="27"/>
      <c r="AM844" s="27"/>
    </row>
    <row r="845" spans="1:40">
      <c r="A845" s="28"/>
      <c r="F845" s="27"/>
      <c r="G845" s="27"/>
      <c r="H845" s="27"/>
      <c r="J845" s="33"/>
      <c r="K845" s="27"/>
      <c r="L845" s="2"/>
      <c r="M845" s="26"/>
      <c r="N845" s="2"/>
      <c r="O845" s="2"/>
      <c r="P845" s="27"/>
      <c r="Q845" s="27"/>
      <c r="T845" s="27"/>
      <c r="V845" s="27"/>
      <c r="W845" s="2"/>
      <c r="X845" s="2"/>
      <c r="Y845" s="2"/>
      <c r="Z845" s="2"/>
      <c r="AA845" s="27"/>
      <c r="AD845" s="27"/>
      <c r="AE845" s="27"/>
      <c r="AI845" s="27"/>
      <c r="AM845" s="27"/>
      <c r="AN845" s="29"/>
    </row>
    <row r="846" spans="1:40">
      <c r="A846" s="28"/>
      <c r="F846" s="27"/>
      <c r="G846" s="27"/>
      <c r="H846" s="27"/>
      <c r="J846" s="33"/>
      <c r="K846" s="27"/>
      <c r="L846" s="2"/>
      <c r="M846" s="26"/>
      <c r="N846" s="2"/>
      <c r="O846" s="2"/>
      <c r="P846" s="27"/>
      <c r="Q846" s="27"/>
      <c r="T846" s="27"/>
      <c r="V846" s="27"/>
      <c r="W846" s="2"/>
      <c r="X846" s="2"/>
      <c r="Y846" s="2"/>
      <c r="Z846" s="2"/>
      <c r="AA846" s="27"/>
      <c r="AD846" s="27"/>
      <c r="AE846" s="27"/>
      <c r="AF846" s="29"/>
      <c r="AI846" s="27"/>
      <c r="AM846" s="27"/>
    </row>
    <row r="847" spans="1:40">
      <c r="A847" s="28"/>
      <c r="F847" s="27"/>
      <c r="G847" s="27"/>
      <c r="H847" s="27"/>
      <c r="J847" s="33"/>
      <c r="K847" s="27"/>
      <c r="L847" s="2"/>
      <c r="M847" s="26"/>
      <c r="N847" s="2"/>
      <c r="O847" s="2"/>
      <c r="P847" s="27"/>
      <c r="Q847" s="27"/>
      <c r="T847" s="27"/>
      <c r="V847" s="27"/>
      <c r="W847" s="2"/>
      <c r="X847" s="2"/>
      <c r="Y847" s="2"/>
      <c r="Z847" s="2"/>
      <c r="AA847" s="27"/>
      <c r="AD847" s="27"/>
      <c r="AE847" s="27"/>
      <c r="AI847" s="27"/>
      <c r="AM847" s="27"/>
      <c r="AN847" s="29"/>
    </row>
    <row r="848" spans="1:40">
      <c r="A848" s="28"/>
      <c r="F848" s="27"/>
      <c r="G848" s="27"/>
      <c r="H848" s="27"/>
      <c r="J848" s="33"/>
      <c r="K848" s="27"/>
      <c r="L848" s="2"/>
      <c r="M848" s="26"/>
      <c r="N848" s="2"/>
      <c r="O848" s="2"/>
      <c r="P848" s="27"/>
      <c r="Q848" s="27"/>
      <c r="T848" s="27"/>
      <c r="V848" s="27"/>
      <c r="W848" s="2"/>
      <c r="X848" s="2"/>
      <c r="Y848" s="2"/>
      <c r="Z848" s="2"/>
      <c r="AA848" s="27"/>
      <c r="AD848" s="27"/>
      <c r="AE848" s="27"/>
      <c r="AI848" s="27"/>
      <c r="AM848" s="27"/>
    </row>
    <row r="849" spans="1:40">
      <c r="A849" s="28"/>
      <c r="F849" s="27"/>
      <c r="G849" s="27"/>
      <c r="H849" s="27"/>
      <c r="J849" s="33"/>
      <c r="K849" s="27"/>
      <c r="L849" s="2"/>
      <c r="M849" s="26"/>
      <c r="N849" s="2"/>
      <c r="O849" s="2"/>
      <c r="P849" s="27"/>
      <c r="Q849" s="27"/>
      <c r="T849" s="27"/>
      <c r="V849" s="27"/>
      <c r="W849" s="2"/>
      <c r="X849" s="2"/>
      <c r="Y849" s="2"/>
      <c r="Z849" s="2"/>
      <c r="AA849" s="27"/>
      <c r="AD849" s="27"/>
      <c r="AE849" s="27"/>
      <c r="AI849" s="27"/>
      <c r="AM849" s="27"/>
    </row>
    <row r="850" spans="1:40">
      <c r="A850" s="28"/>
      <c r="F850" s="27"/>
      <c r="G850" s="27"/>
      <c r="H850" s="27"/>
      <c r="J850" s="33"/>
      <c r="K850" s="27"/>
      <c r="L850" s="2"/>
      <c r="M850" s="26"/>
      <c r="N850" s="2"/>
      <c r="O850" s="2"/>
      <c r="P850" s="27"/>
      <c r="Q850" s="27"/>
      <c r="T850" s="27"/>
      <c r="V850" s="27"/>
      <c r="W850" s="2"/>
      <c r="X850" s="2"/>
      <c r="Y850" s="2"/>
      <c r="Z850" s="2"/>
      <c r="AA850" s="27"/>
      <c r="AD850" s="27"/>
      <c r="AE850" s="27"/>
      <c r="AI850" s="27"/>
      <c r="AJ850" s="29"/>
      <c r="AM850" s="27"/>
    </row>
    <row r="851" spans="1:40">
      <c r="A851" s="28"/>
      <c r="F851" s="27"/>
      <c r="G851" s="27"/>
      <c r="H851" s="27"/>
      <c r="J851" s="33"/>
      <c r="K851" s="27"/>
      <c r="L851" s="2"/>
      <c r="M851" s="26"/>
      <c r="N851" s="2"/>
      <c r="O851" s="2"/>
      <c r="P851" s="27"/>
      <c r="Q851" s="27"/>
      <c r="T851" s="27"/>
      <c r="V851" s="27"/>
      <c r="W851" s="2"/>
      <c r="X851" s="2"/>
      <c r="Y851" s="2"/>
      <c r="Z851" s="2"/>
      <c r="AA851" s="27"/>
      <c r="AD851" s="27"/>
      <c r="AE851" s="27"/>
      <c r="AI851" s="27"/>
      <c r="AM851" s="27"/>
    </row>
    <row r="852" spans="1:40">
      <c r="A852" s="28"/>
      <c r="F852" s="27"/>
      <c r="G852" s="27"/>
      <c r="H852" s="27"/>
      <c r="J852" s="33"/>
      <c r="K852" s="27"/>
      <c r="L852" s="2"/>
      <c r="M852" s="26"/>
      <c r="N852" s="2"/>
      <c r="O852" s="2"/>
      <c r="P852" s="27"/>
      <c r="Q852" s="27"/>
      <c r="T852" s="27"/>
      <c r="V852" s="27"/>
      <c r="W852" s="2"/>
      <c r="X852" s="2"/>
      <c r="Y852" s="2"/>
      <c r="Z852" s="2"/>
      <c r="AA852" s="27"/>
      <c r="AD852" s="27"/>
      <c r="AE852" s="27"/>
      <c r="AI852" s="27"/>
      <c r="AM852" s="27"/>
    </row>
    <row r="853" spans="1:40">
      <c r="A853" s="28"/>
      <c r="F853" s="27"/>
      <c r="G853" s="27"/>
      <c r="H853" s="27"/>
      <c r="J853" s="33"/>
      <c r="K853" s="27"/>
      <c r="L853" s="2"/>
      <c r="M853" s="26"/>
      <c r="N853" s="2"/>
      <c r="O853" s="2"/>
      <c r="P853" s="27"/>
      <c r="Q853" s="27"/>
      <c r="T853" s="27"/>
      <c r="V853" s="27"/>
      <c r="W853" s="2"/>
      <c r="X853" s="2"/>
      <c r="Y853" s="2"/>
      <c r="Z853" s="2"/>
      <c r="AA853" s="27"/>
      <c r="AD853" s="27"/>
      <c r="AE853" s="27"/>
      <c r="AI853" s="27"/>
      <c r="AM853" s="27"/>
    </row>
    <row r="854" spans="1:40">
      <c r="A854" s="28"/>
      <c r="F854" s="27"/>
      <c r="G854" s="27"/>
      <c r="H854" s="27"/>
      <c r="J854" s="33"/>
      <c r="K854" s="27"/>
      <c r="L854" s="2"/>
      <c r="M854" s="26"/>
      <c r="N854" s="2"/>
      <c r="O854" s="2"/>
      <c r="P854" s="27"/>
      <c r="Q854" s="27"/>
      <c r="T854" s="27"/>
      <c r="V854" s="27"/>
      <c r="W854" s="2"/>
      <c r="X854" s="2"/>
      <c r="Y854" s="2"/>
      <c r="Z854" s="2"/>
      <c r="AA854" s="27"/>
      <c r="AD854" s="27"/>
      <c r="AE854" s="27"/>
      <c r="AI854" s="27"/>
      <c r="AM854" s="27"/>
    </row>
    <row r="855" spans="1:40">
      <c r="A855" s="28"/>
      <c r="F855" s="27"/>
      <c r="G855" s="27"/>
      <c r="H855" s="27"/>
      <c r="J855" s="33"/>
      <c r="K855" s="27"/>
      <c r="L855" s="2"/>
      <c r="M855" s="26"/>
      <c r="N855" s="2"/>
      <c r="O855" s="2"/>
      <c r="P855" s="27"/>
      <c r="Q855" s="27"/>
      <c r="T855" s="27"/>
      <c r="V855" s="27"/>
      <c r="W855" s="2"/>
      <c r="X855" s="2"/>
      <c r="Y855" s="2"/>
      <c r="Z855" s="2"/>
      <c r="AA855" s="27"/>
      <c r="AD855" s="27"/>
      <c r="AE855" s="27"/>
      <c r="AI855" s="27"/>
      <c r="AM855" s="27"/>
    </row>
    <row r="856" spans="1:40">
      <c r="A856" s="28"/>
      <c r="F856" s="27"/>
      <c r="G856" s="27"/>
      <c r="H856" s="27"/>
      <c r="J856" s="33"/>
      <c r="K856" s="27"/>
      <c r="L856" s="2"/>
      <c r="M856" s="26"/>
      <c r="N856" s="2"/>
      <c r="O856" s="2"/>
      <c r="P856" s="27"/>
      <c r="Q856" s="27"/>
      <c r="T856" s="27"/>
      <c r="V856" s="27"/>
      <c r="W856" s="2"/>
      <c r="X856" s="2"/>
      <c r="Y856" s="2"/>
      <c r="Z856" s="2"/>
      <c r="AA856" s="27"/>
      <c r="AD856" s="27"/>
      <c r="AE856" s="27"/>
      <c r="AI856" s="27"/>
      <c r="AM856" s="27"/>
    </row>
    <row r="857" spans="1:40">
      <c r="A857" s="28"/>
      <c r="F857" s="27"/>
      <c r="G857" s="27"/>
      <c r="H857" s="27"/>
      <c r="J857" s="33"/>
      <c r="K857" s="27"/>
      <c r="L857" s="2"/>
      <c r="M857" s="26"/>
      <c r="N857" s="2"/>
      <c r="O857" s="2"/>
      <c r="P857" s="27"/>
      <c r="Q857" s="27"/>
      <c r="T857" s="27"/>
      <c r="V857" s="27"/>
      <c r="W857" s="2"/>
      <c r="X857" s="2"/>
      <c r="Y857" s="2"/>
      <c r="Z857" s="2"/>
      <c r="AA857" s="27"/>
      <c r="AD857" s="27"/>
      <c r="AE857" s="27"/>
      <c r="AI857" s="27"/>
      <c r="AM857" s="27"/>
    </row>
    <row r="858" spans="1:40">
      <c r="A858" s="28"/>
      <c r="F858" s="27"/>
      <c r="G858" s="27"/>
      <c r="H858" s="27"/>
      <c r="J858" s="33"/>
      <c r="K858" s="27"/>
      <c r="L858" s="2"/>
      <c r="M858" s="26"/>
      <c r="N858" s="2"/>
      <c r="O858" s="2"/>
      <c r="P858" s="27"/>
      <c r="Q858" s="27"/>
      <c r="T858" s="27"/>
      <c r="V858" s="27"/>
      <c r="W858" s="2"/>
      <c r="X858" s="2"/>
      <c r="Y858" s="2"/>
      <c r="Z858" s="2"/>
      <c r="AA858" s="27"/>
      <c r="AD858" s="27"/>
      <c r="AE858" s="27"/>
      <c r="AI858" s="27"/>
      <c r="AM858" s="27"/>
    </row>
    <row r="859" spans="1:40">
      <c r="A859" s="28"/>
      <c r="F859" s="27"/>
      <c r="G859" s="27"/>
      <c r="H859" s="27"/>
      <c r="J859" s="33"/>
      <c r="K859" s="27"/>
      <c r="L859" s="2"/>
      <c r="M859" s="26"/>
      <c r="N859" s="2"/>
      <c r="O859" s="2"/>
      <c r="P859" s="27"/>
      <c r="Q859" s="27"/>
      <c r="T859" s="27"/>
      <c r="V859" s="27"/>
      <c r="W859" s="2"/>
      <c r="X859" s="2"/>
      <c r="Y859" s="2"/>
      <c r="Z859" s="2"/>
      <c r="AA859" s="27"/>
      <c r="AD859" s="27"/>
      <c r="AE859" s="27"/>
      <c r="AI859" s="27"/>
      <c r="AM859" s="27"/>
    </row>
    <row r="860" spans="1:40">
      <c r="A860" s="28"/>
      <c r="F860" s="27"/>
      <c r="G860" s="27"/>
      <c r="H860" s="27"/>
      <c r="J860" s="33"/>
      <c r="K860" s="27"/>
      <c r="L860" s="2"/>
      <c r="M860" s="26"/>
      <c r="N860" s="2"/>
      <c r="O860" s="2"/>
      <c r="P860" s="27"/>
      <c r="Q860" s="27"/>
      <c r="T860" s="27"/>
      <c r="V860" s="27"/>
      <c r="W860" s="2"/>
      <c r="X860" s="2"/>
      <c r="Y860" s="2"/>
      <c r="Z860" s="2"/>
      <c r="AA860" s="27"/>
      <c r="AD860" s="27"/>
      <c r="AE860" s="27"/>
      <c r="AI860" s="27"/>
      <c r="AM860" s="27"/>
    </row>
    <row r="861" spans="1:40">
      <c r="A861" s="28"/>
      <c r="F861" s="27"/>
      <c r="G861" s="27"/>
      <c r="H861" s="27"/>
      <c r="J861" s="33"/>
      <c r="K861" s="27"/>
      <c r="L861" s="2"/>
      <c r="M861" s="26"/>
      <c r="N861" s="2"/>
      <c r="O861" s="2"/>
      <c r="P861" s="27"/>
      <c r="Q861" s="27"/>
      <c r="T861" s="27"/>
      <c r="V861" s="27"/>
      <c r="W861" s="2"/>
      <c r="X861" s="2"/>
      <c r="Y861" s="2"/>
      <c r="Z861" s="2"/>
      <c r="AA861" s="27"/>
      <c r="AD861" s="27"/>
      <c r="AE861" s="27"/>
      <c r="AI861" s="27"/>
      <c r="AM861" s="27"/>
    </row>
    <row r="862" spans="1:40">
      <c r="A862" s="28"/>
      <c r="F862" s="27"/>
      <c r="G862" s="27"/>
      <c r="H862" s="27"/>
      <c r="J862" s="33"/>
      <c r="K862" s="27"/>
      <c r="L862" s="2"/>
      <c r="M862" s="26"/>
      <c r="N862" s="2"/>
      <c r="O862" s="2"/>
      <c r="P862" s="27"/>
      <c r="Q862" s="27"/>
      <c r="T862" s="27"/>
      <c r="V862" s="27"/>
      <c r="W862" s="2"/>
      <c r="X862" s="2"/>
      <c r="Y862" s="2"/>
      <c r="Z862" s="2"/>
      <c r="AA862" s="27"/>
      <c r="AD862" s="27"/>
      <c r="AE862" s="27"/>
      <c r="AI862" s="27"/>
      <c r="AM862" s="27"/>
      <c r="AN862" s="29"/>
    </row>
    <row r="863" spans="1:40">
      <c r="A863" s="28"/>
      <c r="F863" s="27"/>
      <c r="G863" s="27"/>
      <c r="H863" s="27"/>
      <c r="J863" s="33"/>
      <c r="K863" s="27"/>
      <c r="L863" s="2"/>
      <c r="M863" s="26"/>
      <c r="N863" s="2"/>
      <c r="O863" s="2"/>
      <c r="P863" s="27"/>
      <c r="Q863" s="27"/>
      <c r="T863" s="27"/>
      <c r="V863" s="27"/>
      <c r="W863" s="2"/>
      <c r="X863" s="2"/>
      <c r="Y863" s="2"/>
      <c r="Z863" s="2"/>
      <c r="AA863" s="27"/>
      <c r="AD863" s="27"/>
      <c r="AE863" s="27"/>
      <c r="AI863" s="27"/>
      <c r="AM863" s="27"/>
    </row>
    <row r="864" spans="1:40">
      <c r="A864" s="28"/>
      <c r="F864" s="27"/>
      <c r="G864" s="27"/>
      <c r="H864" s="27"/>
      <c r="J864" s="33"/>
      <c r="K864" s="27"/>
      <c r="L864" s="2"/>
      <c r="M864" s="26"/>
      <c r="N864" s="2"/>
      <c r="O864" s="2"/>
      <c r="P864" s="27"/>
      <c r="Q864" s="27"/>
      <c r="T864" s="27"/>
      <c r="V864" s="27"/>
      <c r="W864" s="2"/>
      <c r="X864" s="2"/>
      <c r="Y864" s="2"/>
      <c r="Z864" s="2"/>
      <c r="AA864" s="27"/>
      <c r="AD864" s="27"/>
      <c r="AE864" s="27"/>
      <c r="AI864" s="27"/>
      <c r="AM864" s="27"/>
    </row>
    <row r="865" spans="1:40">
      <c r="A865" s="28"/>
      <c r="F865" s="27"/>
      <c r="G865" s="27"/>
      <c r="H865" s="27"/>
      <c r="J865" s="33"/>
      <c r="K865" s="27"/>
      <c r="L865" s="2"/>
      <c r="M865" s="26"/>
      <c r="N865" s="2"/>
      <c r="O865" s="2"/>
      <c r="P865" s="27"/>
      <c r="Q865" s="27"/>
      <c r="T865" s="27"/>
      <c r="V865" s="27"/>
      <c r="W865" s="2"/>
      <c r="X865" s="2"/>
      <c r="Y865" s="2"/>
      <c r="Z865" s="2"/>
      <c r="AA865" s="27"/>
      <c r="AD865" s="27"/>
      <c r="AE865" s="27"/>
      <c r="AI865" s="27"/>
      <c r="AM865" s="27"/>
    </row>
    <row r="866" spans="1:40">
      <c r="A866" s="28"/>
      <c r="F866" s="27"/>
      <c r="G866" s="27"/>
      <c r="H866" s="27"/>
      <c r="J866" s="33"/>
      <c r="K866" s="27"/>
      <c r="L866" s="2"/>
      <c r="M866" s="26"/>
      <c r="N866" s="2"/>
      <c r="O866" s="2"/>
      <c r="P866" s="27"/>
      <c r="Q866" s="27"/>
      <c r="T866" s="27"/>
      <c r="V866" s="27"/>
      <c r="W866" s="2"/>
      <c r="X866" s="2"/>
      <c r="Y866" s="2"/>
      <c r="Z866" s="2"/>
      <c r="AA866" s="27"/>
      <c r="AD866" s="27"/>
      <c r="AE866" s="27"/>
      <c r="AI866" s="27"/>
      <c r="AM866" s="27"/>
    </row>
    <row r="867" spans="1:40">
      <c r="A867" s="28"/>
      <c r="F867" s="27"/>
      <c r="G867" s="27"/>
      <c r="H867" s="27"/>
      <c r="J867" s="33"/>
      <c r="K867" s="27"/>
      <c r="L867" s="2"/>
      <c r="M867" s="26"/>
      <c r="N867" s="2"/>
      <c r="O867" s="2"/>
      <c r="P867" s="27"/>
      <c r="Q867" s="27"/>
      <c r="T867" s="27"/>
      <c r="V867" s="27"/>
      <c r="W867" s="2"/>
      <c r="X867" s="2"/>
      <c r="Y867" s="2"/>
      <c r="Z867" s="2"/>
      <c r="AA867" s="27"/>
      <c r="AD867" s="27"/>
      <c r="AE867" s="27"/>
      <c r="AI867" s="27"/>
      <c r="AM867" s="27"/>
    </row>
    <row r="868" spans="1:40">
      <c r="A868" s="28"/>
      <c r="F868" s="27"/>
      <c r="G868" s="27"/>
      <c r="H868" s="27"/>
      <c r="J868" s="33"/>
      <c r="K868" s="27"/>
      <c r="L868" s="2"/>
      <c r="M868" s="26"/>
      <c r="N868" s="2"/>
      <c r="O868" s="2"/>
      <c r="P868" s="27"/>
      <c r="Q868" s="27"/>
      <c r="T868" s="27"/>
      <c r="V868" s="27"/>
      <c r="W868" s="2"/>
      <c r="X868" s="2"/>
      <c r="Y868" s="2"/>
      <c r="Z868" s="2"/>
      <c r="AA868" s="27"/>
      <c r="AD868" s="27"/>
      <c r="AE868" s="27"/>
      <c r="AI868" s="27"/>
      <c r="AM868" s="27"/>
    </row>
    <row r="869" spans="1:40">
      <c r="A869" s="28"/>
      <c r="F869" s="27"/>
      <c r="G869" s="27"/>
      <c r="H869" s="27"/>
      <c r="J869" s="33"/>
      <c r="K869" s="27"/>
      <c r="L869" s="2"/>
      <c r="M869" s="26"/>
      <c r="N869" s="2"/>
      <c r="O869" s="2"/>
      <c r="P869" s="27"/>
      <c r="Q869" s="27"/>
      <c r="T869" s="27"/>
      <c r="V869" s="27"/>
      <c r="W869" s="2"/>
      <c r="X869" s="2"/>
      <c r="Y869" s="2"/>
      <c r="Z869" s="2"/>
      <c r="AA869" s="27"/>
      <c r="AD869" s="27"/>
      <c r="AE869" s="27"/>
      <c r="AF869" s="29"/>
      <c r="AI869" s="27"/>
      <c r="AM869" s="27"/>
      <c r="AN869" s="29"/>
    </row>
    <row r="870" spans="1:40">
      <c r="A870" s="28"/>
      <c r="F870" s="27"/>
      <c r="G870" s="27"/>
      <c r="H870" s="27"/>
      <c r="J870" s="33"/>
      <c r="K870" s="27"/>
      <c r="L870" s="2"/>
      <c r="M870" s="26"/>
      <c r="N870" s="2"/>
      <c r="O870" s="2"/>
      <c r="P870" s="27"/>
      <c r="Q870" s="27"/>
      <c r="T870" s="27"/>
      <c r="V870" s="27"/>
      <c r="W870" s="2"/>
      <c r="X870" s="2"/>
      <c r="Y870" s="2"/>
      <c r="Z870" s="2"/>
      <c r="AA870" s="27"/>
      <c r="AD870" s="27"/>
      <c r="AE870" s="27"/>
      <c r="AI870" s="27"/>
      <c r="AM870" s="27"/>
    </row>
    <row r="871" spans="1:40">
      <c r="A871" s="28"/>
      <c r="F871" s="27"/>
      <c r="G871" s="27"/>
      <c r="H871" s="27"/>
      <c r="J871" s="33"/>
      <c r="K871" s="27"/>
      <c r="L871" s="2"/>
      <c r="M871" s="26"/>
      <c r="N871" s="2"/>
      <c r="O871" s="2"/>
      <c r="P871" s="27"/>
      <c r="Q871" s="27"/>
      <c r="T871" s="27"/>
      <c r="V871" s="27"/>
      <c r="W871" s="2"/>
      <c r="X871" s="2"/>
      <c r="Y871" s="2"/>
      <c r="Z871" s="2"/>
      <c r="AA871" s="27"/>
      <c r="AD871" s="27"/>
      <c r="AE871" s="27"/>
      <c r="AI871" s="27"/>
      <c r="AM871" s="27"/>
    </row>
    <row r="872" spans="1:40">
      <c r="A872" s="28"/>
      <c r="F872" s="27"/>
      <c r="G872" s="27"/>
      <c r="H872" s="27"/>
      <c r="J872" s="33"/>
      <c r="K872" s="27"/>
      <c r="L872" s="2"/>
      <c r="M872" s="26"/>
      <c r="N872" s="2"/>
      <c r="O872" s="2"/>
      <c r="P872" s="27"/>
      <c r="Q872" s="27"/>
      <c r="T872" s="27"/>
      <c r="V872" s="27"/>
      <c r="W872" s="2"/>
      <c r="X872" s="2"/>
      <c r="Y872" s="2"/>
      <c r="Z872" s="2"/>
      <c r="AA872" s="27"/>
      <c r="AD872" s="27"/>
      <c r="AE872" s="27"/>
      <c r="AI872" s="27"/>
      <c r="AM872" s="27"/>
      <c r="AN872" s="29"/>
    </row>
    <row r="873" spans="1:40">
      <c r="A873" s="28"/>
      <c r="F873" s="27"/>
      <c r="G873" s="27"/>
      <c r="H873" s="27"/>
      <c r="J873" s="33"/>
      <c r="K873" s="27"/>
      <c r="L873" s="2"/>
      <c r="M873" s="26"/>
      <c r="N873" s="2"/>
      <c r="O873" s="2"/>
      <c r="P873" s="27"/>
      <c r="Q873" s="27"/>
      <c r="T873" s="27"/>
      <c r="V873" s="27"/>
      <c r="W873" s="2"/>
      <c r="X873" s="2"/>
      <c r="Y873" s="2"/>
      <c r="Z873" s="2"/>
      <c r="AA873" s="27"/>
      <c r="AD873" s="27"/>
      <c r="AE873" s="27"/>
      <c r="AI873" s="27"/>
      <c r="AM873" s="27"/>
    </row>
    <row r="874" spans="1:40">
      <c r="A874" s="28"/>
      <c r="F874" s="27"/>
      <c r="G874" s="27"/>
      <c r="H874" s="27"/>
      <c r="J874" s="33"/>
      <c r="K874" s="27"/>
      <c r="L874" s="2"/>
      <c r="M874" s="26"/>
      <c r="N874" s="2"/>
      <c r="O874" s="2"/>
      <c r="P874" s="27"/>
      <c r="Q874" s="27"/>
      <c r="T874" s="27"/>
      <c r="V874" s="27"/>
      <c r="W874" s="2"/>
      <c r="X874" s="2"/>
      <c r="Y874" s="2"/>
      <c r="Z874" s="2"/>
      <c r="AA874" s="27"/>
      <c r="AD874" s="27"/>
      <c r="AE874" s="27"/>
      <c r="AI874" s="27"/>
      <c r="AM874" s="27"/>
    </row>
    <row r="875" spans="1:40">
      <c r="A875" s="28"/>
      <c r="F875" s="27"/>
      <c r="G875" s="27"/>
      <c r="H875" s="27"/>
      <c r="J875" s="33"/>
      <c r="K875" s="27"/>
      <c r="L875" s="2"/>
      <c r="M875" s="26"/>
      <c r="N875" s="2"/>
      <c r="O875" s="2"/>
      <c r="P875" s="27"/>
      <c r="Q875" s="27"/>
      <c r="T875" s="27"/>
      <c r="V875" s="27"/>
      <c r="W875" s="2"/>
      <c r="X875" s="2"/>
      <c r="Y875" s="2"/>
      <c r="Z875" s="2"/>
      <c r="AA875" s="27"/>
      <c r="AD875" s="27"/>
      <c r="AE875" s="27"/>
      <c r="AF875" s="29"/>
      <c r="AI875" s="27"/>
      <c r="AM875" s="27"/>
    </row>
    <row r="876" spans="1:40">
      <c r="A876" s="28"/>
      <c r="F876" s="27"/>
      <c r="G876" s="27"/>
      <c r="H876" s="27"/>
      <c r="J876" s="33"/>
      <c r="K876" s="27"/>
      <c r="L876" s="2"/>
      <c r="M876" s="26"/>
      <c r="N876" s="2"/>
      <c r="O876" s="2"/>
      <c r="P876" s="27"/>
      <c r="Q876" s="27"/>
      <c r="T876" s="27"/>
      <c r="V876" s="27"/>
      <c r="W876" s="2"/>
      <c r="X876" s="2"/>
      <c r="Y876" s="2"/>
      <c r="Z876" s="2"/>
      <c r="AA876" s="27"/>
      <c r="AD876" s="27"/>
      <c r="AE876" s="27"/>
      <c r="AI876" s="27"/>
      <c r="AM876" s="27"/>
    </row>
    <row r="877" spans="1:40">
      <c r="A877" s="28"/>
      <c r="F877" s="27"/>
      <c r="G877" s="27"/>
      <c r="H877" s="27"/>
      <c r="J877" s="33"/>
      <c r="K877" s="27"/>
      <c r="L877" s="2"/>
      <c r="M877" s="26"/>
      <c r="N877" s="2"/>
      <c r="O877" s="2"/>
      <c r="P877" s="27"/>
      <c r="Q877" s="27"/>
      <c r="T877" s="27"/>
      <c r="V877" s="27"/>
      <c r="W877" s="2"/>
      <c r="X877" s="2"/>
      <c r="Y877" s="2"/>
      <c r="Z877" s="2"/>
      <c r="AA877" s="27"/>
      <c r="AD877" s="27"/>
      <c r="AE877" s="27"/>
      <c r="AI877" s="27"/>
      <c r="AM877" s="27"/>
    </row>
    <row r="878" spans="1:40">
      <c r="A878" s="28"/>
      <c r="F878" s="27"/>
      <c r="G878" s="27"/>
      <c r="H878" s="27"/>
      <c r="J878" s="33"/>
      <c r="K878" s="27"/>
      <c r="L878" s="2"/>
      <c r="M878" s="26"/>
      <c r="N878" s="2"/>
      <c r="O878" s="2"/>
      <c r="P878" s="27"/>
      <c r="Q878" s="27"/>
      <c r="T878" s="27"/>
      <c r="V878" s="27"/>
      <c r="W878" s="2"/>
      <c r="X878" s="2"/>
      <c r="Y878" s="2"/>
      <c r="Z878" s="2"/>
      <c r="AA878" s="27"/>
      <c r="AD878" s="27"/>
      <c r="AE878" s="27"/>
      <c r="AF878" s="29"/>
      <c r="AI878" s="27"/>
      <c r="AM878" s="27"/>
    </row>
    <row r="879" spans="1:40">
      <c r="A879" s="28"/>
      <c r="F879" s="27"/>
      <c r="G879" s="27"/>
      <c r="H879" s="27"/>
      <c r="J879" s="33"/>
      <c r="K879" s="27"/>
      <c r="L879" s="2"/>
      <c r="M879" s="26"/>
      <c r="N879" s="2"/>
      <c r="O879" s="2"/>
      <c r="P879" s="27"/>
      <c r="Q879" s="27"/>
      <c r="T879" s="27"/>
      <c r="V879" s="27"/>
      <c r="W879" s="2"/>
      <c r="X879" s="2"/>
      <c r="Y879" s="2"/>
      <c r="Z879" s="2"/>
      <c r="AA879" s="27"/>
      <c r="AD879" s="27"/>
      <c r="AE879" s="27"/>
      <c r="AI879" s="27"/>
      <c r="AM879" s="27"/>
    </row>
    <row r="880" spans="1:40">
      <c r="A880" s="28"/>
      <c r="F880" s="27"/>
      <c r="G880" s="27"/>
      <c r="H880" s="27"/>
      <c r="J880" s="33"/>
      <c r="K880" s="27"/>
      <c r="L880" s="2"/>
      <c r="M880" s="26"/>
      <c r="N880" s="2"/>
      <c r="O880" s="2"/>
      <c r="P880" s="27"/>
      <c r="Q880" s="27"/>
      <c r="T880" s="27"/>
      <c r="V880" s="27"/>
      <c r="W880" s="2"/>
      <c r="X880" s="2"/>
      <c r="Y880" s="2"/>
      <c r="Z880" s="2"/>
      <c r="AA880" s="27"/>
      <c r="AD880" s="27"/>
      <c r="AE880" s="27"/>
      <c r="AI880" s="27"/>
      <c r="AM880" s="27"/>
    </row>
    <row r="881" spans="1:40">
      <c r="A881" s="28"/>
      <c r="F881" s="27"/>
      <c r="G881" s="27"/>
      <c r="H881" s="27"/>
      <c r="J881" s="33"/>
      <c r="K881" s="27"/>
      <c r="L881" s="2"/>
      <c r="M881" s="26"/>
      <c r="N881" s="2"/>
      <c r="O881" s="2"/>
      <c r="P881" s="27"/>
      <c r="Q881" s="27"/>
      <c r="T881" s="27"/>
      <c r="V881" s="27"/>
      <c r="W881" s="2"/>
      <c r="X881" s="2"/>
      <c r="Y881" s="2"/>
      <c r="Z881" s="2"/>
      <c r="AA881" s="27"/>
      <c r="AD881" s="27"/>
      <c r="AE881" s="27"/>
      <c r="AI881" s="27"/>
      <c r="AM881" s="27"/>
    </row>
    <row r="882" spans="1:40">
      <c r="A882" s="28"/>
      <c r="F882" s="27"/>
      <c r="G882" s="27"/>
      <c r="H882" s="27"/>
      <c r="J882" s="33"/>
      <c r="K882" s="27"/>
      <c r="L882" s="2"/>
      <c r="M882" s="26"/>
      <c r="N882" s="2"/>
      <c r="O882" s="2"/>
      <c r="P882" s="27"/>
      <c r="Q882" s="27"/>
      <c r="T882" s="27"/>
      <c r="V882" s="27"/>
      <c r="W882" s="2"/>
      <c r="X882" s="2"/>
      <c r="Y882" s="2"/>
      <c r="Z882" s="2"/>
      <c r="AA882" s="27"/>
      <c r="AD882" s="27"/>
      <c r="AE882" s="27"/>
      <c r="AI882" s="27"/>
      <c r="AM882" s="27"/>
    </row>
    <row r="883" spans="1:40">
      <c r="A883" s="28"/>
      <c r="F883" s="27"/>
      <c r="G883" s="27"/>
      <c r="H883" s="27"/>
      <c r="J883" s="33"/>
      <c r="K883" s="27"/>
      <c r="L883" s="2"/>
      <c r="M883" s="26"/>
      <c r="N883" s="2"/>
      <c r="O883" s="2"/>
      <c r="P883" s="27"/>
      <c r="Q883" s="27"/>
      <c r="T883" s="27"/>
      <c r="V883" s="27"/>
      <c r="W883" s="2"/>
      <c r="X883" s="2"/>
      <c r="Y883" s="2"/>
      <c r="Z883" s="2"/>
      <c r="AA883" s="27"/>
      <c r="AD883" s="27"/>
      <c r="AE883" s="27"/>
      <c r="AI883" s="27"/>
      <c r="AM883" s="27"/>
      <c r="AN883" s="29"/>
    </row>
    <row r="884" spans="1:40">
      <c r="A884" s="28"/>
      <c r="F884" s="27"/>
      <c r="G884" s="27"/>
      <c r="H884" s="27"/>
      <c r="J884" s="33"/>
      <c r="K884" s="27"/>
      <c r="L884" s="2"/>
      <c r="M884" s="26"/>
      <c r="N884" s="2"/>
      <c r="O884" s="2"/>
      <c r="P884" s="27"/>
      <c r="Q884" s="27"/>
      <c r="T884" s="27"/>
      <c r="V884" s="27"/>
      <c r="W884" s="2"/>
      <c r="X884" s="2"/>
      <c r="Y884" s="2"/>
      <c r="Z884" s="2"/>
      <c r="AA884" s="27"/>
      <c r="AD884" s="27"/>
      <c r="AE884" s="27"/>
      <c r="AI884" s="27"/>
      <c r="AM884" s="27"/>
    </row>
    <row r="885" spans="1:40">
      <c r="A885" s="28"/>
      <c r="F885" s="27"/>
      <c r="G885" s="27"/>
      <c r="H885" s="27"/>
      <c r="J885" s="33"/>
      <c r="K885" s="27"/>
      <c r="L885" s="2"/>
      <c r="M885" s="26"/>
      <c r="N885" s="2"/>
      <c r="O885" s="2"/>
      <c r="P885" s="27"/>
      <c r="Q885" s="27"/>
      <c r="T885" s="27"/>
      <c r="V885" s="27"/>
      <c r="W885" s="2"/>
      <c r="X885" s="2"/>
      <c r="Y885" s="2"/>
      <c r="Z885" s="2"/>
      <c r="AA885" s="27"/>
      <c r="AD885" s="27"/>
      <c r="AE885" s="27"/>
      <c r="AI885" s="27"/>
      <c r="AM885" s="27"/>
    </row>
    <row r="886" spans="1:40">
      <c r="A886" s="28"/>
      <c r="F886" s="27"/>
      <c r="G886" s="27"/>
      <c r="H886" s="27"/>
      <c r="J886" s="33"/>
      <c r="K886" s="27"/>
      <c r="L886" s="2"/>
      <c r="M886" s="26"/>
      <c r="N886" s="2"/>
      <c r="O886" s="2"/>
      <c r="P886" s="27"/>
      <c r="Q886" s="27"/>
      <c r="T886" s="27"/>
      <c r="V886" s="27"/>
      <c r="W886" s="2"/>
      <c r="X886" s="2"/>
      <c r="Y886" s="2"/>
      <c r="Z886" s="2"/>
      <c r="AA886" s="27"/>
      <c r="AD886" s="27"/>
      <c r="AE886" s="27"/>
      <c r="AI886" s="27"/>
      <c r="AM886" s="27"/>
    </row>
    <row r="887" spans="1:40">
      <c r="A887" s="28"/>
      <c r="F887" s="27"/>
      <c r="G887" s="27"/>
      <c r="H887" s="27"/>
      <c r="J887" s="33"/>
      <c r="K887" s="27"/>
      <c r="L887" s="2"/>
      <c r="M887" s="26"/>
      <c r="N887" s="2"/>
      <c r="O887" s="2"/>
      <c r="P887" s="27"/>
      <c r="Q887" s="27"/>
      <c r="T887" s="27"/>
      <c r="V887" s="27"/>
      <c r="W887" s="2"/>
      <c r="X887" s="2"/>
      <c r="Y887" s="2"/>
      <c r="Z887" s="2"/>
      <c r="AA887" s="27"/>
      <c r="AD887" s="27"/>
      <c r="AE887" s="27"/>
      <c r="AI887" s="27"/>
      <c r="AM887" s="27"/>
    </row>
    <row r="888" spans="1:40">
      <c r="A888" s="28"/>
      <c r="F888" s="27"/>
      <c r="G888" s="27"/>
      <c r="H888" s="27"/>
      <c r="J888" s="33"/>
      <c r="K888" s="27"/>
      <c r="L888" s="2"/>
      <c r="M888" s="26"/>
      <c r="N888" s="2"/>
      <c r="O888" s="2"/>
      <c r="P888" s="27"/>
      <c r="Q888" s="27"/>
      <c r="T888" s="27"/>
      <c r="V888" s="27"/>
      <c r="W888" s="2"/>
      <c r="X888" s="2"/>
      <c r="Y888" s="2"/>
      <c r="Z888" s="2"/>
      <c r="AA888" s="27"/>
      <c r="AD888" s="27"/>
      <c r="AE888" s="27"/>
      <c r="AI888" s="27"/>
      <c r="AM888" s="27"/>
    </row>
    <row r="889" spans="1:40">
      <c r="A889" s="28"/>
      <c r="F889" s="27"/>
      <c r="G889" s="27"/>
      <c r="H889" s="27"/>
      <c r="J889" s="33"/>
      <c r="K889" s="27"/>
      <c r="L889" s="2"/>
      <c r="M889" s="26"/>
      <c r="N889" s="2"/>
      <c r="O889" s="2"/>
      <c r="P889" s="27"/>
      <c r="Q889" s="27"/>
      <c r="T889" s="27"/>
      <c r="V889" s="27"/>
      <c r="W889" s="2"/>
      <c r="X889" s="2"/>
      <c r="Y889" s="2"/>
      <c r="Z889" s="2"/>
      <c r="AA889" s="27"/>
      <c r="AD889" s="27"/>
      <c r="AE889" s="27"/>
      <c r="AI889" s="27"/>
      <c r="AM889" s="27"/>
    </row>
    <row r="890" spans="1:40">
      <c r="A890" s="28"/>
      <c r="F890" s="27"/>
      <c r="G890" s="27"/>
      <c r="H890" s="27"/>
      <c r="J890" s="33"/>
      <c r="K890" s="27"/>
      <c r="L890" s="2"/>
      <c r="M890" s="26"/>
      <c r="N890" s="2"/>
      <c r="O890" s="2"/>
      <c r="P890" s="27"/>
      <c r="Q890" s="27"/>
      <c r="T890" s="27"/>
      <c r="V890" s="27"/>
      <c r="W890" s="2"/>
      <c r="X890" s="2"/>
      <c r="Y890" s="2"/>
      <c r="Z890" s="2"/>
      <c r="AA890" s="27"/>
      <c r="AD890" s="27"/>
      <c r="AE890" s="27"/>
      <c r="AI890" s="27"/>
      <c r="AM890" s="27"/>
    </row>
    <row r="891" spans="1:40">
      <c r="A891" s="28"/>
      <c r="F891" s="27"/>
      <c r="G891" s="27"/>
      <c r="H891" s="27"/>
      <c r="J891" s="33"/>
      <c r="K891" s="27"/>
      <c r="L891" s="2"/>
      <c r="M891" s="26"/>
      <c r="N891" s="2"/>
      <c r="O891" s="2"/>
      <c r="P891" s="27"/>
      <c r="Q891" s="27"/>
      <c r="T891" s="27"/>
      <c r="V891" s="27"/>
      <c r="W891" s="2"/>
      <c r="X891" s="2"/>
      <c r="Y891" s="2"/>
      <c r="Z891" s="2"/>
      <c r="AA891" s="27"/>
      <c r="AD891" s="27"/>
      <c r="AE891" s="27"/>
      <c r="AI891" s="27"/>
      <c r="AM891" s="27"/>
    </row>
    <row r="892" spans="1:40">
      <c r="A892" s="28"/>
      <c r="F892" s="27"/>
      <c r="G892" s="27"/>
      <c r="H892" s="27"/>
      <c r="J892" s="33"/>
      <c r="K892" s="27"/>
      <c r="L892" s="2"/>
      <c r="M892" s="26"/>
      <c r="N892" s="2"/>
      <c r="O892" s="2"/>
      <c r="P892" s="27"/>
      <c r="Q892" s="27"/>
      <c r="T892" s="27"/>
      <c r="V892" s="27"/>
      <c r="W892" s="2"/>
      <c r="X892" s="2"/>
      <c r="Y892" s="2"/>
      <c r="Z892" s="2"/>
      <c r="AA892" s="27"/>
      <c r="AD892" s="27"/>
      <c r="AE892" s="27"/>
      <c r="AI892" s="27"/>
      <c r="AM892" s="27"/>
    </row>
    <row r="893" spans="1:40">
      <c r="A893" s="28"/>
      <c r="F893" s="27"/>
      <c r="G893" s="27"/>
      <c r="H893" s="27"/>
      <c r="J893" s="33"/>
      <c r="K893" s="27"/>
      <c r="L893" s="2"/>
      <c r="M893" s="26"/>
      <c r="N893" s="2"/>
      <c r="O893" s="2"/>
      <c r="P893" s="27"/>
      <c r="Q893" s="27"/>
      <c r="T893" s="27"/>
      <c r="V893" s="27"/>
      <c r="W893" s="2"/>
      <c r="X893" s="2"/>
      <c r="Y893" s="2"/>
      <c r="Z893" s="2"/>
      <c r="AA893" s="27"/>
      <c r="AD893" s="27"/>
      <c r="AE893" s="27"/>
      <c r="AI893" s="27"/>
      <c r="AM893" s="27"/>
    </row>
    <row r="894" spans="1:40">
      <c r="A894" s="28"/>
      <c r="F894" s="27"/>
      <c r="G894" s="27"/>
      <c r="H894" s="27"/>
      <c r="J894" s="33"/>
      <c r="K894" s="27"/>
      <c r="L894" s="2"/>
      <c r="M894" s="26"/>
      <c r="N894" s="2"/>
      <c r="O894" s="2"/>
      <c r="P894" s="27"/>
      <c r="Q894" s="27"/>
      <c r="T894" s="27"/>
      <c r="V894" s="27"/>
      <c r="W894" s="2"/>
      <c r="X894" s="2"/>
      <c r="Y894" s="2"/>
      <c r="Z894" s="2"/>
      <c r="AA894" s="27"/>
      <c r="AD894" s="27"/>
      <c r="AE894" s="27"/>
      <c r="AI894" s="27"/>
      <c r="AM894" s="27"/>
    </row>
    <row r="895" spans="1:40">
      <c r="A895" s="28"/>
      <c r="F895" s="27"/>
      <c r="G895" s="27"/>
      <c r="H895" s="27"/>
      <c r="J895" s="33"/>
      <c r="K895" s="27"/>
      <c r="L895" s="2"/>
      <c r="M895" s="26"/>
      <c r="N895" s="2"/>
      <c r="O895" s="2"/>
      <c r="P895" s="27"/>
      <c r="Q895" s="27"/>
      <c r="T895" s="27"/>
      <c r="V895" s="27"/>
      <c r="W895" s="2"/>
      <c r="X895" s="2"/>
      <c r="Y895" s="2"/>
      <c r="Z895" s="2"/>
      <c r="AA895" s="27"/>
      <c r="AD895" s="27"/>
      <c r="AE895" s="27"/>
      <c r="AI895" s="27"/>
      <c r="AM895" s="27"/>
    </row>
    <row r="896" spans="1:40">
      <c r="A896" s="28"/>
      <c r="F896" s="27"/>
      <c r="G896" s="27"/>
      <c r="H896" s="27"/>
      <c r="J896" s="33"/>
      <c r="K896" s="27"/>
      <c r="L896" s="2"/>
      <c r="M896" s="26"/>
      <c r="N896" s="2"/>
      <c r="O896" s="2"/>
      <c r="P896" s="27"/>
      <c r="Q896" s="27"/>
      <c r="T896" s="27"/>
      <c r="V896" s="27"/>
      <c r="W896" s="2"/>
      <c r="X896" s="2"/>
      <c r="Y896" s="2"/>
      <c r="Z896" s="2"/>
      <c r="AA896" s="27"/>
      <c r="AD896" s="27"/>
      <c r="AE896" s="27"/>
      <c r="AI896" s="27"/>
      <c r="AM896" s="27"/>
    </row>
    <row r="897" spans="1:40">
      <c r="A897" s="28"/>
      <c r="F897" s="27"/>
      <c r="G897" s="27"/>
      <c r="H897" s="27"/>
      <c r="J897" s="33"/>
      <c r="K897" s="27"/>
      <c r="L897" s="2"/>
      <c r="M897" s="26"/>
      <c r="N897" s="2"/>
      <c r="O897" s="2"/>
      <c r="P897" s="27"/>
      <c r="Q897" s="27"/>
      <c r="T897" s="27"/>
      <c r="V897" s="27"/>
      <c r="W897" s="2"/>
      <c r="X897" s="2"/>
      <c r="Y897" s="2"/>
      <c r="Z897" s="2"/>
      <c r="AA897" s="27"/>
      <c r="AD897" s="27"/>
      <c r="AE897" s="27"/>
      <c r="AI897" s="27"/>
      <c r="AM897" s="27"/>
    </row>
    <row r="898" spans="1:40">
      <c r="A898" s="28"/>
      <c r="F898" s="27"/>
      <c r="G898" s="27"/>
      <c r="H898" s="27"/>
      <c r="J898" s="33"/>
      <c r="K898" s="27"/>
      <c r="L898" s="2"/>
      <c r="M898" s="26"/>
      <c r="N898" s="2"/>
      <c r="O898" s="2"/>
      <c r="P898" s="27"/>
      <c r="Q898" s="27"/>
      <c r="T898" s="27"/>
      <c r="V898" s="27"/>
      <c r="W898" s="2"/>
      <c r="X898" s="2"/>
      <c r="Y898" s="2"/>
      <c r="Z898" s="2"/>
      <c r="AA898" s="27"/>
      <c r="AD898" s="27"/>
      <c r="AE898" s="27"/>
      <c r="AI898" s="27"/>
      <c r="AM898" s="27"/>
    </row>
    <row r="899" spans="1:40">
      <c r="A899" s="28"/>
      <c r="F899" s="27"/>
      <c r="G899" s="27"/>
      <c r="H899" s="27"/>
      <c r="J899" s="33"/>
      <c r="K899" s="27"/>
      <c r="L899" s="2"/>
      <c r="M899" s="26"/>
      <c r="N899" s="2"/>
      <c r="O899" s="2"/>
      <c r="P899" s="27"/>
      <c r="Q899" s="27"/>
      <c r="T899" s="27"/>
      <c r="V899" s="27"/>
      <c r="W899" s="2"/>
      <c r="X899" s="2"/>
      <c r="Y899" s="2"/>
      <c r="Z899" s="2"/>
      <c r="AA899" s="27"/>
      <c r="AD899" s="27"/>
      <c r="AE899" s="27"/>
      <c r="AI899" s="27"/>
      <c r="AM899" s="27"/>
    </row>
    <row r="900" spans="1:40">
      <c r="A900" s="28"/>
      <c r="F900" s="27"/>
      <c r="G900" s="27"/>
      <c r="H900" s="27"/>
      <c r="J900" s="33"/>
      <c r="K900" s="27"/>
      <c r="L900" s="2"/>
      <c r="M900" s="26"/>
      <c r="N900" s="2"/>
      <c r="O900" s="2"/>
      <c r="P900" s="27"/>
      <c r="Q900" s="27"/>
      <c r="T900" s="27"/>
      <c r="V900" s="27"/>
      <c r="W900" s="2"/>
      <c r="X900" s="2"/>
      <c r="Y900" s="2"/>
      <c r="Z900" s="2"/>
      <c r="AA900" s="27"/>
      <c r="AD900" s="27"/>
      <c r="AE900" s="27"/>
      <c r="AI900" s="27"/>
      <c r="AM900" s="27"/>
    </row>
    <row r="901" spans="1:40">
      <c r="A901" s="28"/>
      <c r="F901" s="27"/>
      <c r="G901" s="27"/>
      <c r="H901" s="27"/>
      <c r="J901" s="33"/>
      <c r="K901" s="27"/>
      <c r="L901" s="2"/>
      <c r="M901" s="26"/>
      <c r="N901" s="2"/>
      <c r="O901" s="2"/>
      <c r="P901" s="27"/>
      <c r="Q901" s="27"/>
      <c r="T901" s="27"/>
      <c r="V901" s="27"/>
      <c r="W901" s="2"/>
      <c r="X901" s="2"/>
      <c r="Y901" s="2"/>
      <c r="Z901" s="2"/>
      <c r="AA901" s="27"/>
      <c r="AD901" s="27"/>
      <c r="AE901" s="27"/>
      <c r="AI901" s="27"/>
      <c r="AM901" s="27"/>
    </row>
    <row r="902" spans="1:40">
      <c r="A902" s="28"/>
      <c r="F902" s="27"/>
      <c r="G902" s="27"/>
      <c r="H902" s="27"/>
      <c r="J902" s="33"/>
      <c r="K902" s="27"/>
      <c r="L902" s="2"/>
      <c r="M902" s="26"/>
      <c r="N902" s="2"/>
      <c r="O902" s="2"/>
      <c r="P902" s="27"/>
      <c r="Q902" s="27"/>
      <c r="T902" s="27"/>
      <c r="V902" s="27"/>
      <c r="W902" s="2"/>
      <c r="X902" s="2"/>
      <c r="Y902" s="2"/>
      <c r="Z902" s="2"/>
      <c r="AA902" s="27"/>
      <c r="AD902" s="27"/>
      <c r="AE902" s="27"/>
      <c r="AI902" s="27"/>
      <c r="AM902" s="27"/>
    </row>
    <row r="903" spans="1:40">
      <c r="A903" s="28"/>
      <c r="F903" s="27"/>
      <c r="G903" s="27"/>
      <c r="H903" s="27"/>
      <c r="J903" s="33"/>
      <c r="K903" s="27"/>
      <c r="L903" s="2"/>
      <c r="M903" s="26"/>
      <c r="N903" s="2"/>
      <c r="O903" s="2"/>
      <c r="P903" s="27"/>
      <c r="Q903" s="27"/>
      <c r="T903" s="27"/>
      <c r="V903" s="27"/>
      <c r="W903" s="2"/>
      <c r="X903" s="2"/>
      <c r="Y903" s="2"/>
      <c r="Z903" s="2"/>
      <c r="AA903" s="27"/>
      <c r="AD903" s="27"/>
      <c r="AE903" s="27"/>
      <c r="AI903" s="27"/>
      <c r="AM903" s="27"/>
    </row>
    <row r="904" spans="1:40">
      <c r="A904" s="28"/>
      <c r="F904" s="27"/>
      <c r="G904" s="27"/>
      <c r="H904" s="27"/>
      <c r="J904" s="33"/>
      <c r="K904" s="27"/>
      <c r="L904" s="2"/>
      <c r="M904" s="26"/>
      <c r="N904" s="2"/>
      <c r="O904" s="2"/>
      <c r="P904" s="27"/>
      <c r="Q904" s="27"/>
      <c r="T904" s="27"/>
      <c r="V904" s="27"/>
      <c r="W904" s="2"/>
      <c r="X904" s="2"/>
      <c r="Y904" s="2"/>
      <c r="Z904" s="2"/>
      <c r="AA904" s="27"/>
      <c r="AD904" s="27"/>
      <c r="AE904" s="27"/>
      <c r="AI904" s="27"/>
      <c r="AM904" s="27"/>
    </row>
    <row r="905" spans="1:40">
      <c r="A905" s="28"/>
      <c r="F905" s="27"/>
      <c r="G905" s="27"/>
      <c r="H905" s="27"/>
      <c r="J905" s="33"/>
      <c r="K905" s="27"/>
      <c r="L905" s="2"/>
      <c r="M905" s="26"/>
      <c r="N905" s="2"/>
      <c r="O905" s="2"/>
      <c r="P905" s="27"/>
      <c r="Q905" s="27"/>
      <c r="T905" s="27"/>
      <c r="V905" s="27"/>
      <c r="W905" s="2"/>
      <c r="X905" s="2"/>
      <c r="Y905" s="2"/>
      <c r="Z905" s="2"/>
      <c r="AA905" s="27"/>
      <c r="AD905" s="27"/>
      <c r="AE905" s="27"/>
      <c r="AI905" s="27"/>
      <c r="AM905" s="27"/>
    </row>
    <row r="906" spans="1:40">
      <c r="A906" s="28"/>
      <c r="F906" s="27"/>
      <c r="G906" s="27"/>
      <c r="H906" s="27"/>
      <c r="J906" s="33"/>
      <c r="K906" s="27"/>
      <c r="L906" s="2"/>
      <c r="M906" s="26"/>
      <c r="N906" s="2"/>
      <c r="O906" s="2"/>
      <c r="P906" s="27"/>
      <c r="Q906" s="27"/>
      <c r="T906" s="27"/>
      <c r="V906" s="27"/>
      <c r="W906" s="2"/>
      <c r="X906" s="2"/>
      <c r="Y906" s="2"/>
      <c r="Z906" s="2"/>
      <c r="AA906" s="27"/>
      <c r="AD906" s="27"/>
      <c r="AE906" s="27"/>
      <c r="AI906" s="27"/>
      <c r="AM906" s="27"/>
    </row>
    <row r="907" spans="1:40">
      <c r="A907" s="28"/>
      <c r="F907" s="27"/>
      <c r="G907" s="27"/>
      <c r="H907" s="27"/>
      <c r="J907" s="33"/>
      <c r="K907" s="27"/>
      <c r="L907" s="2"/>
      <c r="M907" s="26"/>
      <c r="N907" s="2"/>
      <c r="O907" s="2"/>
      <c r="P907" s="27"/>
      <c r="Q907" s="27"/>
      <c r="T907" s="27"/>
      <c r="V907" s="27"/>
      <c r="W907" s="2"/>
      <c r="X907" s="2"/>
      <c r="Y907" s="2"/>
      <c r="Z907" s="2"/>
      <c r="AA907" s="27"/>
      <c r="AD907" s="27"/>
      <c r="AE907" s="27"/>
      <c r="AI907" s="27"/>
      <c r="AM907" s="27"/>
    </row>
    <row r="908" spans="1:40">
      <c r="A908" s="28"/>
      <c r="F908" s="27"/>
      <c r="G908" s="27"/>
      <c r="H908" s="27"/>
      <c r="J908" s="33"/>
      <c r="K908" s="27"/>
      <c r="L908" s="2"/>
      <c r="M908" s="26"/>
      <c r="N908" s="2"/>
      <c r="O908" s="2"/>
      <c r="P908" s="27"/>
      <c r="Q908" s="27"/>
      <c r="T908" s="27"/>
      <c r="V908" s="27"/>
      <c r="W908" s="2"/>
      <c r="X908" s="2"/>
      <c r="Y908" s="2"/>
      <c r="Z908" s="2"/>
      <c r="AA908" s="27"/>
      <c r="AD908" s="27"/>
      <c r="AE908" s="27"/>
      <c r="AI908" s="27"/>
      <c r="AJ908" s="29"/>
      <c r="AM908" s="27"/>
    </row>
    <row r="909" spans="1:40">
      <c r="A909" s="28"/>
      <c r="F909" s="27"/>
      <c r="G909" s="27"/>
      <c r="H909" s="27"/>
      <c r="J909" s="33"/>
      <c r="K909" s="27"/>
      <c r="L909" s="2"/>
      <c r="M909" s="26"/>
      <c r="N909" s="2"/>
      <c r="O909" s="2"/>
      <c r="P909" s="27"/>
      <c r="Q909" s="27"/>
      <c r="T909" s="27"/>
      <c r="V909" s="27"/>
      <c r="W909" s="2"/>
      <c r="X909" s="2"/>
      <c r="Y909" s="2"/>
      <c r="Z909" s="2"/>
      <c r="AA909" s="27"/>
      <c r="AD909" s="27"/>
      <c r="AE909" s="27"/>
      <c r="AI909" s="27"/>
      <c r="AM909" s="27"/>
    </row>
    <row r="910" spans="1:40">
      <c r="A910" s="28"/>
      <c r="F910" s="27"/>
      <c r="G910" s="27"/>
      <c r="H910" s="27"/>
      <c r="J910" s="33"/>
      <c r="K910" s="27"/>
      <c r="L910" s="2"/>
      <c r="M910" s="26"/>
      <c r="N910" s="2"/>
      <c r="O910" s="2"/>
      <c r="P910" s="27"/>
      <c r="Q910" s="27"/>
      <c r="T910" s="27"/>
      <c r="V910" s="27"/>
      <c r="W910" s="2"/>
      <c r="X910" s="2"/>
      <c r="Y910" s="2"/>
      <c r="Z910" s="2"/>
      <c r="AA910" s="27"/>
      <c r="AD910" s="27"/>
      <c r="AE910" s="27"/>
      <c r="AF910" s="29"/>
      <c r="AI910" s="27"/>
      <c r="AM910" s="27"/>
      <c r="AN910" s="29"/>
    </row>
    <row r="911" spans="1:40">
      <c r="A911" s="28"/>
      <c r="F911" s="27"/>
      <c r="G911" s="27"/>
      <c r="H911" s="27"/>
      <c r="J911" s="33"/>
      <c r="K911" s="27"/>
      <c r="L911" s="2"/>
      <c r="M911" s="26"/>
      <c r="N911" s="2"/>
      <c r="O911" s="2"/>
      <c r="P911" s="27"/>
      <c r="Q911" s="27"/>
      <c r="T911" s="27"/>
      <c r="V911" s="27"/>
      <c r="W911" s="2"/>
      <c r="X911" s="2"/>
      <c r="Y911" s="2"/>
      <c r="Z911" s="2"/>
      <c r="AA911" s="27"/>
      <c r="AD911" s="27"/>
      <c r="AE911" s="27"/>
      <c r="AI911" s="27"/>
      <c r="AM911" s="27"/>
      <c r="AN911" s="29"/>
    </row>
    <row r="912" spans="1:40">
      <c r="A912" s="28"/>
      <c r="F912" s="27"/>
      <c r="G912" s="27"/>
      <c r="H912" s="27"/>
      <c r="J912" s="33"/>
      <c r="K912" s="27"/>
      <c r="L912" s="2"/>
      <c r="M912" s="26"/>
      <c r="N912" s="2"/>
      <c r="O912" s="2"/>
      <c r="P912" s="27"/>
      <c r="Q912" s="27"/>
      <c r="T912" s="27"/>
      <c r="V912" s="27"/>
      <c r="W912" s="2"/>
      <c r="X912" s="2"/>
      <c r="Y912" s="2"/>
      <c r="Z912" s="2"/>
      <c r="AA912" s="27"/>
      <c r="AD912" s="27"/>
      <c r="AE912" s="27"/>
      <c r="AI912" s="27"/>
      <c r="AM912" s="27"/>
    </row>
    <row r="913" spans="1:40">
      <c r="A913" s="28"/>
      <c r="F913" s="27"/>
      <c r="G913" s="27"/>
      <c r="H913" s="27"/>
      <c r="J913" s="33"/>
      <c r="K913" s="27"/>
      <c r="L913" s="2"/>
      <c r="M913" s="26"/>
      <c r="N913" s="2"/>
      <c r="O913" s="2"/>
      <c r="P913" s="27"/>
      <c r="Q913" s="27"/>
      <c r="T913" s="27"/>
      <c r="V913" s="27"/>
      <c r="W913" s="2"/>
      <c r="X913" s="2"/>
      <c r="Y913" s="2"/>
      <c r="Z913" s="2"/>
      <c r="AA913" s="27"/>
      <c r="AD913" s="27"/>
      <c r="AE913" s="27"/>
      <c r="AI913" s="27"/>
      <c r="AM913" s="27"/>
      <c r="AN913" s="29"/>
    </row>
    <row r="914" spans="1:40">
      <c r="A914" s="28"/>
      <c r="F914" s="27"/>
      <c r="G914" s="27"/>
      <c r="H914" s="27"/>
      <c r="J914" s="33"/>
      <c r="K914" s="27"/>
      <c r="L914" s="2"/>
      <c r="M914" s="26"/>
      <c r="N914" s="2"/>
      <c r="O914" s="2"/>
      <c r="P914" s="27"/>
      <c r="Q914" s="27"/>
      <c r="T914" s="27"/>
      <c r="V914" s="27"/>
      <c r="W914" s="2"/>
      <c r="X914" s="2"/>
      <c r="Y914" s="2"/>
      <c r="Z914" s="2"/>
      <c r="AA914" s="27"/>
      <c r="AD914" s="27"/>
      <c r="AE914" s="27"/>
      <c r="AI914" s="27"/>
      <c r="AM914" s="27"/>
    </row>
    <row r="915" spans="1:40">
      <c r="A915" s="28"/>
      <c r="F915" s="27"/>
      <c r="G915" s="27"/>
      <c r="H915" s="27"/>
      <c r="J915" s="33"/>
      <c r="K915" s="27"/>
      <c r="L915" s="2"/>
      <c r="M915" s="26"/>
      <c r="N915" s="2"/>
      <c r="O915" s="2"/>
      <c r="P915" s="27"/>
      <c r="Q915" s="27"/>
      <c r="T915" s="27"/>
      <c r="V915" s="27"/>
      <c r="W915" s="2"/>
      <c r="X915" s="2"/>
      <c r="Y915" s="2"/>
      <c r="Z915" s="2"/>
      <c r="AA915" s="27"/>
      <c r="AD915" s="27"/>
      <c r="AE915" s="27"/>
      <c r="AI915" s="27"/>
      <c r="AM915" s="27"/>
    </row>
    <row r="916" spans="1:40">
      <c r="A916" s="28"/>
      <c r="F916" s="27"/>
      <c r="G916" s="27"/>
      <c r="H916" s="27"/>
      <c r="J916" s="33"/>
      <c r="K916" s="27"/>
      <c r="L916" s="2"/>
      <c r="M916" s="26"/>
      <c r="N916" s="2"/>
      <c r="O916" s="2"/>
      <c r="P916" s="27"/>
      <c r="Q916" s="27"/>
      <c r="T916" s="27"/>
      <c r="V916" s="27"/>
      <c r="W916" s="2"/>
      <c r="X916" s="2"/>
      <c r="Y916" s="2"/>
      <c r="Z916" s="2"/>
      <c r="AA916" s="27"/>
      <c r="AD916" s="27"/>
      <c r="AE916" s="27"/>
      <c r="AI916" s="27"/>
      <c r="AM916" s="27"/>
    </row>
    <row r="917" spans="1:40">
      <c r="A917" s="28"/>
      <c r="F917" s="27"/>
      <c r="G917" s="27"/>
      <c r="H917" s="27"/>
      <c r="J917" s="33"/>
      <c r="K917" s="27"/>
      <c r="L917" s="2"/>
      <c r="M917" s="26"/>
      <c r="N917" s="2"/>
      <c r="O917" s="2"/>
      <c r="P917" s="27"/>
      <c r="Q917" s="27"/>
      <c r="T917" s="27"/>
      <c r="V917" s="27"/>
      <c r="W917" s="2"/>
      <c r="X917" s="2"/>
      <c r="Y917" s="2"/>
      <c r="Z917" s="2"/>
      <c r="AA917" s="27"/>
      <c r="AD917" s="27"/>
      <c r="AE917" s="27"/>
      <c r="AI917" s="27"/>
      <c r="AM917" s="27"/>
    </row>
    <row r="918" spans="1:40">
      <c r="A918" s="28"/>
      <c r="F918" s="27"/>
      <c r="G918" s="27"/>
      <c r="H918" s="27"/>
      <c r="J918" s="33"/>
      <c r="K918" s="27"/>
      <c r="L918" s="2"/>
      <c r="M918" s="26"/>
      <c r="N918" s="2"/>
      <c r="O918" s="2"/>
      <c r="P918" s="27"/>
      <c r="Q918" s="27"/>
      <c r="T918" s="27"/>
      <c r="V918" s="27"/>
      <c r="W918" s="2"/>
      <c r="X918" s="2"/>
      <c r="Y918" s="2"/>
      <c r="Z918" s="2"/>
      <c r="AA918" s="27"/>
      <c r="AD918" s="27"/>
      <c r="AE918" s="27"/>
      <c r="AI918" s="27"/>
      <c r="AM918" s="27"/>
    </row>
    <row r="919" spans="1:40">
      <c r="A919" s="28"/>
      <c r="F919" s="27"/>
      <c r="G919" s="27"/>
      <c r="H919" s="27"/>
      <c r="J919" s="33"/>
      <c r="K919" s="27"/>
      <c r="L919" s="2"/>
      <c r="M919" s="26"/>
      <c r="N919" s="2"/>
      <c r="O919" s="2"/>
      <c r="P919" s="27"/>
      <c r="Q919" s="27"/>
      <c r="T919" s="27"/>
      <c r="V919" s="27"/>
      <c r="W919" s="2"/>
      <c r="X919" s="2"/>
      <c r="Y919" s="2"/>
      <c r="Z919" s="2"/>
      <c r="AA919" s="27"/>
      <c r="AD919" s="27"/>
      <c r="AE919" s="27"/>
      <c r="AI919" s="27"/>
      <c r="AM919" s="27"/>
    </row>
    <row r="920" spans="1:40">
      <c r="A920" s="28"/>
      <c r="F920" s="27"/>
      <c r="G920" s="27"/>
      <c r="H920" s="27"/>
      <c r="J920" s="33"/>
      <c r="K920" s="27"/>
      <c r="L920" s="2"/>
      <c r="M920" s="26"/>
      <c r="N920" s="2"/>
      <c r="O920" s="2"/>
      <c r="P920" s="27"/>
      <c r="Q920" s="27"/>
      <c r="T920" s="27"/>
      <c r="V920" s="27"/>
      <c r="W920" s="2"/>
      <c r="X920" s="2"/>
      <c r="Y920" s="2"/>
      <c r="Z920" s="2"/>
      <c r="AA920" s="27"/>
      <c r="AD920" s="27"/>
      <c r="AE920" s="27"/>
      <c r="AI920" s="27"/>
      <c r="AM920" s="27"/>
    </row>
    <row r="921" spans="1:40">
      <c r="A921" s="28"/>
      <c r="F921" s="27"/>
      <c r="G921" s="27"/>
      <c r="H921" s="27"/>
      <c r="J921" s="33"/>
      <c r="K921" s="27"/>
      <c r="L921" s="2"/>
      <c r="M921" s="26"/>
      <c r="N921" s="2"/>
      <c r="O921" s="2"/>
      <c r="P921" s="27"/>
      <c r="Q921" s="27"/>
      <c r="T921" s="27"/>
      <c r="V921" s="27"/>
      <c r="W921" s="2"/>
      <c r="X921" s="2"/>
      <c r="Y921" s="2"/>
      <c r="Z921" s="2"/>
      <c r="AA921" s="27"/>
      <c r="AD921" s="27"/>
      <c r="AE921" s="27"/>
      <c r="AI921" s="27"/>
      <c r="AM921" s="27"/>
    </row>
    <row r="922" spans="1:40">
      <c r="A922" s="28"/>
      <c r="F922" s="27"/>
      <c r="G922" s="27"/>
      <c r="H922" s="27"/>
      <c r="J922" s="33"/>
      <c r="K922" s="27"/>
      <c r="L922" s="2"/>
      <c r="M922" s="26"/>
      <c r="N922" s="2"/>
      <c r="O922" s="2"/>
      <c r="P922" s="27"/>
      <c r="Q922" s="27"/>
      <c r="T922" s="27"/>
      <c r="V922" s="27"/>
      <c r="W922" s="2"/>
      <c r="X922" s="2"/>
      <c r="Y922" s="2"/>
      <c r="Z922" s="2"/>
      <c r="AA922" s="27"/>
      <c r="AD922" s="27"/>
      <c r="AE922" s="27"/>
      <c r="AF922" s="29"/>
      <c r="AI922" s="27"/>
      <c r="AM922" s="27"/>
      <c r="AN922" s="29"/>
    </row>
    <row r="923" spans="1:40">
      <c r="A923" s="28"/>
      <c r="F923" s="27"/>
      <c r="G923" s="27"/>
      <c r="H923" s="27"/>
      <c r="J923" s="33"/>
      <c r="K923" s="27"/>
      <c r="L923" s="2"/>
      <c r="M923" s="26"/>
      <c r="N923" s="2"/>
      <c r="O923" s="2"/>
      <c r="P923" s="27"/>
      <c r="Q923" s="27"/>
      <c r="T923" s="27"/>
      <c r="V923" s="27"/>
      <c r="W923" s="2"/>
      <c r="X923" s="2"/>
      <c r="Y923" s="2"/>
      <c r="Z923" s="2"/>
      <c r="AA923" s="27"/>
      <c r="AD923" s="27"/>
      <c r="AE923" s="27"/>
      <c r="AI923" s="27"/>
      <c r="AM923" s="27"/>
    </row>
    <row r="924" spans="1:40">
      <c r="A924" s="28"/>
      <c r="F924" s="27"/>
      <c r="G924" s="27"/>
      <c r="H924" s="27"/>
      <c r="J924" s="33"/>
      <c r="K924" s="27"/>
      <c r="L924" s="2"/>
      <c r="M924" s="26"/>
      <c r="N924" s="2"/>
      <c r="O924" s="2"/>
      <c r="P924" s="27"/>
      <c r="Q924" s="27"/>
      <c r="T924" s="27"/>
      <c r="V924" s="27"/>
      <c r="W924" s="2"/>
      <c r="X924" s="2"/>
      <c r="Y924" s="2"/>
      <c r="Z924" s="2"/>
      <c r="AA924" s="27"/>
      <c r="AD924" s="27"/>
      <c r="AE924" s="27"/>
      <c r="AF924" s="29"/>
      <c r="AI924" s="27"/>
      <c r="AJ924" s="29"/>
      <c r="AM924" s="27"/>
    </row>
    <row r="925" spans="1:40">
      <c r="A925" s="28"/>
      <c r="F925" s="27"/>
      <c r="G925" s="27"/>
      <c r="H925" s="27"/>
      <c r="J925" s="33"/>
      <c r="K925" s="27"/>
      <c r="L925" s="2"/>
      <c r="M925" s="26"/>
      <c r="N925" s="2"/>
      <c r="O925" s="2"/>
      <c r="P925" s="27"/>
      <c r="Q925" s="27"/>
      <c r="T925" s="27"/>
      <c r="V925" s="27"/>
      <c r="W925" s="2"/>
      <c r="X925" s="2"/>
      <c r="Y925" s="2"/>
      <c r="Z925" s="2"/>
      <c r="AA925" s="27"/>
      <c r="AD925" s="27"/>
      <c r="AE925" s="27"/>
      <c r="AI925" s="27"/>
      <c r="AM925" s="27"/>
    </row>
    <row r="926" spans="1:40">
      <c r="A926" s="28"/>
      <c r="F926" s="27"/>
      <c r="G926" s="27"/>
      <c r="H926" s="27"/>
      <c r="J926" s="33"/>
      <c r="K926" s="27"/>
      <c r="L926" s="2"/>
      <c r="M926" s="26"/>
      <c r="N926" s="2"/>
      <c r="O926" s="2"/>
      <c r="P926" s="27"/>
      <c r="Q926" s="27"/>
      <c r="T926" s="27"/>
      <c r="V926" s="27"/>
      <c r="W926" s="2"/>
      <c r="X926" s="2"/>
      <c r="Y926" s="2"/>
      <c r="Z926" s="2"/>
      <c r="AA926" s="27"/>
      <c r="AD926" s="27"/>
      <c r="AE926" s="27"/>
      <c r="AI926" s="27"/>
      <c r="AM926" s="27"/>
    </row>
    <row r="927" spans="1:40">
      <c r="A927" s="28"/>
      <c r="F927" s="27"/>
      <c r="G927" s="27"/>
      <c r="H927" s="27"/>
      <c r="J927" s="33"/>
      <c r="K927" s="27"/>
      <c r="L927" s="2"/>
      <c r="M927" s="26"/>
      <c r="N927" s="2"/>
      <c r="O927" s="2"/>
      <c r="P927" s="27"/>
      <c r="Q927" s="27"/>
      <c r="T927" s="27"/>
      <c r="V927" s="27"/>
      <c r="W927" s="2"/>
      <c r="X927" s="2"/>
      <c r="Y927" s="2"/>
      <c r="Z927" s="2"/>
      <c r="AA927" s="27"/>
      <c r="AB927" s="29"/>
      <c r="AD927" s="27"/>
      <c r="AE927" s="27"/>
      <c r="AF927" s="29"/>
      <c r="AI927" s="27"/>
      <c r="AJ927" s="29"/>
      <c r="AM927" s="27"/>
    </row>
    <row r="928" spans="1:40">
      <c r="A928" s="28"/>
      <c r="F928" s="27"/>
      <c r="G928" s="27"/>
      <c r="H928" s="27"/>
      <c r="J928" s="33"/>
      <c r="K928" s="27"/>
      <c r="L928" s="2"/>
      <c r="M928" s="26"/>
      <c r="N928" s="2"/>
      <c r="O928" s="2"/>
      <c r="P928" s="27"/>
      <c r="Q928" s="27"/>
      <c r="T928" s="27"/>
      <c r="V928" s="27"/>
      <c r="W928" s="2"/>
      <c r="X928" s="2"/>
      <c r="Y928" s="2"/>
      <c r="Z928" s="2"/>
      <c r="AA928" s="27"/>
      <c r="AD928" s="27"/>
      <c r="AE928" s="27"/>
      <c r="AI928" s="27"/>
      <c r="AM928" s="27"/>
      <c r="AN928" s="29"/>
    </row>
    <row r="929" spans="1:40">
      <c r="A929" s="28"/>
      <c r="F929" s="27"/>
      <c r="G929" s="27"/>
      <c r="H929" s="27"/>
      <c r="J929" s="33"/>
      <c r="K929" s="27"/>
      <c r="L929" s="2"/>
      <c r="M929" s="26"/>
      <c r="N929" s="2"/>
      <c r="O929" s="2"/>
      <c r="P929" s="27"/>
      <c r="Q929" s="27"/>
      <c r="T929" s="27"/>
      <c r="V929" s="27"/>
      <c r="W929" s="2"/>
      <c r="X929" s="2"/>
      <c r="Y929" s="2"/>
      <c r="Z929" s="2"/>
      <c r="AA929" s="27"/>
      <c r="AD929" s="27"/>
      <c r="AE929" s="27"/>
      <c r="AI929" s="27"/>
      <c r="AM929" s="27"/>
    </row>
    <row r="930" spans="1:40">
      <c r="A930" s="28"/>
      <c r="F930" s="27"/>
      <c r="G930" s="27"/>
      <c r="H930" s="27"/>
      <c r="J930" s="33"/>
      <c r="K930" s="27"/>
      <c r="L930" s="2"/>
      <c r="M930" s="26"/>
      <c r="N930" s="2"/>
      <c r="O930" s="2"/>
      <c r="P930" s="27"/>
      <c r="Q930" s="27"/>
      <c r="T930" s="27"/>
      <c r="V930" s="27"/>
      <c r="W930" s="2"/>
      <c r="X930" s="2"/>
      <c r="Y930" s="2"/>
      <c r="Z930" s="2"/>
      <c r="AA930" s="27"/>
      <c r="AD930" s="27"/>
      <c r="AE930" s="27"/>
      <c r="AI930" s="27"/>
      <c r="AM930" s="27"/>
      <c r="AN930" s="29"/>
    </row>
    <row r="931" spans="1:40">
      <c r="A931" s="28"/>
      <c r="F931" s="27"/>
      <c r="G931" s="27"/>
      <c r="H931" s="27"/>
      <c r="J931" s="33"/>
      <c r="K931" s="27"/>
      <c r="L931" s="2"/>
      <c r="M931" s="26"/>
      <c r="N931" s="2"/>
      <c r="O931" s="2"/>
      <c r="P931" s="27"/>
      <c r="Q931" s="27"/>
      <c r="T931" s="27"/>
      <c r="V931" s="27"/>
      <c r="W931" s="2"/>
      <c r="X931" s="2"/>
      <c r="Y931" s="2"/>
      <c r="Z931" s="2"/>
      <c r="AA931" s="27"/>
      <c r="AD931" s="27"/>
      <c r="AE931" s="27"/>
      <c r="AI931" s="27"/>
      <c r="AM931" s="27"/>
      <c r="AN931" s="29"/>
    </row>
    <row r="932" spans="1:40">
      <c r="A932" s="28"/>
      <c r="F932" s="27"/>
      <c r="G932" s="27"/>
      <c r="H932" s="27"/>
      <c r="J932" s="33"/>
      <c r="K932" s="27"/>
      <c r="L932" s="2"/>
      <c r="M932" s="26"/>
      <c r="N932" s="2"/>
      <c r="O932" s="2"/>
      <c r="P932" s="27"/>
      <c r="Q932" s="27"/>
      <c r="T932" s="27"/>
      <c r="V932" s="27"/>
      <c r="W932" s="2"/>
      <c r="X932" s="2"/>
      <c r="Y932" s="2"/>
      <c r="Z932" s="2"/>
      <c r="AA932" s="27"/>
      <c r="AD932" s="27"/>
      <c r="AE932" s="27"/>
      <c r="AF932" s="29"/>
      <c r="AI932" s="27"/>
      <c r="AM932" s="27"/>
    </row>
    <row r="933" spans="1:40">
      <c r="A933" s="28"/>
      <c r="F933" s="27"/>
      <c r="G933" s="27"/>
      <c r="H933" s="27"/>
      <c r="J933" s="33"/>
      <c r="K933" s="27"/>
      <c r="L933" s="2"/>
      <c r="M933" s="26"/>
      <c r="N933" s="2"/>
      <c r="O933" s="2"/>
      <c r="P933" s="27"/>
      <c r="Q933" s="27"/>
      <c r="T933" s="27"/>
      <c r="V933" s="27"/>
      <c r="W933" s="2"/>
      <c r="X933" s="2"/>
      <c r="Y933" s="2"/>
      <c r="Z933" s="2"/>
      <c r="AA933" s="27"/>
      <c r="AD933" s="27"/>
      <c r="AE933" s="27"/>
      <c r="AI933" s="27"/>
      <c r="AM933" s="27"/>
    </row>
    <row r="934" spans="1:40">
      <c r="A934" s="28"/>
      <c r="F934" s="27"/>
      <c r="G934" s="27"/>
      <c r="H934" s="27"/>
      <c r="J934" s="33"/>
      <c r="K934" s="27"/>
      <c r="L934" s="2"/>
      <c r="M934" s="26"/>
      <c r="N934" s="2"/>
      <c r="O934" s="2"/>
      <c r="P934" s="27"/>
      <c r="Q934" s="27"/>
      <c r="T934" s="27"/>
      <c r="V934" s="27"/>
      <c r="W934" s="2"/>
      <c r="X934" s="2"/>
      <c r="Y934" s="2"/>
      <c r="Z934" s="2"/>
      <c r="AA934" s="27"/>
      <c r="AD934" s="27"/>
      <c r="AE934" s="27"/>
      <c r="AI934" s="27"/>
      <c r="AM934" s="27"/>
    </row>
    <row r="935" spans="1:40">
      <c r="A935" s="28"/>
      <c r="F935" s="27"/>
      <c r="G935" s="27"/>
      <c r="H935" s="27"/>
      <c r="J935" s="33"/>
      <c r="K935" s="27"/>
      <c r="L935" s="2"/>
      <c r="M935" s="26"/>
      <c r="N935" s="2"/>
      <c r="O935" s="2"/>
      <c r="P935" s="27"/>
      <c r="Q935" s="27"/>
      <c r="T935" s="27"/>
      <c r="V935" s="27"/>
      <c r="W935" s="2"/>
      <c r="X935" s="2"/>
      <c r="Y935" s="2"/>
      <c r="Z935" s="2"/>
      <c r="AA935" s="27"/>
      <c r="AD935" s="27"/>
      <c r="AE935" s="27"/>
      <c r="AI935" s="27"/>
      <c r="AM935" s="27"/>
      <c r="AN935" s="29"/>
    </row>
    <row r="936" spans="1:40">
      <c r="A936" s="28"/>
      <c r="F936" s="27"/>
      <c r="G936" s="27"/>
      <c r="H936" s="27"/>
      <c r="J936" s="33"/>
      <c r="K936" s="27"/>
      <c r="L936" s="2"/>
      <c r="M936" s="26"/>
      <c r="N936" s="2"/>
      <c r="O936" s="2"/>
      <c r="P936" s="27"/>
      <c r="Q936" s="27"/>
      <c r="T936" s="27"/>
      <c r="V936" s="27"/>
      <c r="W936" s="2"/>
      <c r="X936" s="2"/>
      <c r="Y936" s="2"/>
      <c r="Z936" s="2"/>
      <c r="AA936" s="27"/>
      <c r="AD936" s="27"/>
      <c r="AE936" s="27"/>
      <c r="AI936" s="27"/>
      <c r="AM936" s="27"/>
    </row>
    <row r="937" spans="1:40">
      <c r="A937" s="28"/>
      <c r="F937" s="27"/>
      <c r="G937" s="27"/>
      <c r="H937" s="27"/>
      <c r="J937" s="33"/>
      <c r="K937" s="27"/>
      <c r="L937" s="2"/>
      <c r="M937" s="26"/>
      <c r="N937" s="2"/>
      <c r="O937" s="2"/>
      <c r="P937" s="27"/>
      <c r="Q937" s="27"/>
      <c r="T937" s="27"/>
      <c r="V937" s="27"/>
      <c r="W937" s="2"/>
      <c r="X937" s="2"/>
      <c r="Y937" s="2"/>
      <c r="Z937" s="2"/>
      <c r="AA937" s="27"/>
      <c r="AD937" s="27"/>
      <c r="AE937" s="27"/>
      <c r="AI937" s="27"/>
      <c r="AM937" s="27"/>
    </row>
    <row r="938" spans="1:40">
      <c r="A938" s="28"/>
      <c r="F938" s="27"/>
      <c r="G938" s="27"/>
      <c r="H938" s="27"/>
      <c r="J938" s="33"/>
      <c r="K938" s="27"/>
      <c r="L938" s="2"/>
      <c r="M938" s="26"/>
      <c r="N938" s="2"/>
      <c r="O938" s="2"/>
      <c r="P938" s="27"/>
      <c r="Q938" s="27"/>
      <c r="T938" s="27"/>
      <c r="V938" s="27"/>
      <c r="W938" s="2"/>
      <c r="X938" s="2"/>
      <c r="Y938" s="2"/>
      <c r="Z938" s="2"/>
      <c r="AA938" s="27"/>
      <c r="AD938" s="27"/>
      <c r="AE938" s="27"/>
      <c r="AI938" s="27"/>
      <c r="AJ938" s="29"/>
      <c r="AM938" s="27"/>
      <c r="AN938" s="29"/>
    </row>
    <row r="939" spans="1:40">
      <c r="A939" s="28"/>
      <c r="F939" s="27"/>
      <c r="G939" s="27"/>
      <c r="H939" s="27"/>
      <c r="J939" s="33"/>
      <c r="K939" s="27"/>
      <c r="L939" s="2"/>
      <c r="M939" s="26"/>
      <c r="N939" s="2"/>
      <c r="O939" s="2"/>
      <c r="P939" s="27"/>
      <c r="Q939" s="27"/>
      <c r="T939" s="27"/>
      <c r="V939" s="27"/>
      <c r="W939" s="2"/>
      <c r="X939" s="2"/>
      <c r="Y939" s="2"/>
      <c r="Z939" s="2"/>
      <c r="AA939" s="27"/>
      <c r="AD939" s="27"/>
      <c r="AE939" s="27"/>
      <c r="AF939" s="29"/>
      <c r="AI939" s="27"/>
      <c r="AM939" s="27"/>
      <c r="AN939" s="29"/>
    </row>
    <row r="940" spans="1:40">
      <c r="A940" s="28"/>
      <c r="F940" s="27"/>
      <c r="G940" s="27"/>
      <c r="H940" s="27"/>
      <c r="J940" s="33"/>
      <c r="K940" s="27"/>
      <c r="L940" s="2"/>
      <c r="M940" s="26"/>
      <c r="N940" s="2"/>
      <c r="O940" s="2"/>
      <c r="P940" s="27"/>
      <c r="Q940" s="27"/>
      <c r="T940" s="27"/>
      <c r="V940" s="27"/>
      <c r="W940" s="2"/>
      <c r="X940" s="2"/>
      <c r="Y940" s="2"/>
      <c r="Z940" s="2"/>
      <c r="AA940" s="27"/>
      <c r="AD940" s="27"/>
      <c r="AE940" s="27"/>
      <c r="AI940" s="27"/>
      <c r="AM940" s="27"/>
    </row>
    <row r="941" spans="1:40">
      <c r="A941" s="28"/>
      <c r="F941" s="27"/>
      <c r="G941" s="27"/>
      <c r="H941" s="27"/>
      <c r="J941" s="33"/>
      <c r="K941" s="27"/>
      <c r="L941" s="2"/>
      <c r="M941" s="26"/>
      <c r="N941" s="2"/>
      <c r="O941" s="2"/>
      <c r="P941" s="27"/>
      <c r="Q941" s="27"/>
      <c r="T941" s="27"/>
      <c r="V941" s="27"/>
      <c r="W941" s="2"/>
      <c r="X941" s="2"/>
      <c r="Y941" s="2"/>
      <c r="Z941" s="2"/>
      <c r="AA941" s="27"/>
      <c r="AD941" s="27"/>
      <c r="AE941" s="27"/>
      <c r="AF941" s="29"/>
      <c r="AI941" s="27"/>
      <c r="AM941" s="27"/>
    </row>
    <row r="942" spans="1:40">
      <c r="A942" s="28"/>
      <c r="F942" s="27"/>
      <c r="G942" s="27"/>
      <c r="H942" s="27"/>
      <c r="J942" s="33"/>
      <c r="K942" s="27"/>
      <c r="L942" s="2"/>
      <c r="M942" s="26"/>
      <c r="N942" s="2"/>
      <c r="O942" s="2"/>
      <c r="P942" s="27"/>
      <c r="Q942" s="27"/>
      <c r="T942" s="27"/>
      <c r="V942" s="27"/>
      <c r="W942" s="2"/>
      <c r="X942" s="2"/>
      <c r="Y942" s="2"/>
      <c r="Z942" s="2"/>
      <c r="AA942" s="27"/>
      <c r="AD942" s="27"/>
      <c r="AE942" s="27"/>
      <c r="AI942" s="27"/>
      <c r="AM942" s="27"/>
    </row>
    <row r="943" spans="1:40">
      <c r="A943" s="28"/>
      <c r="F943" s="27"/>
      <c r="G943" s="27"/>
      <c r="H943" s="27"/>
      <c r="J943" s="33"/>
      <c r="K943" s="27"/>
      <c r="L943" s="2"/>
      <c r="M943" s="26"/>
      <c r="N943" s="2"/>
      <c r="O943" s="2"/>
      <c r="P943" s="27"/>
      <c r="Q943" s="27"/>
      <c r="T943" s="27"/>
      <c r="V943" s="27"/>
      <c r="W943" s="2"/>
      <c r="X943" s="2"/>
      <c r="Y943" s="2"/>
      <c r="Z943" s="2"/>
      <c r="AA943" s="27"/>
      <c r="AD943" s="27"/>
      <c r="AE943" s="27"/>
      <c r="AI943" s="27"/>
      <c r="AM943" s="27"/>
    </row>
    <row r="944" spans="1:40">
      <c r="A944" s="28"/>
      <c r="F944" s="27"/>
      <c r="G944" s="27"/>
      <c r="H944" s="27"/>
      <c r="J944" s="33"/>
      <c r="K944" s="27"/>
      <c r="L944" s="2"/>
      <c r="M944" s="26"/>
      <c r="N944" s="2"/>
      <c r="O944" s="2"/>
      <c r="P944" s="27"/>
      <c r="Q944" s="27"/>
      <c r="T944" s="27"/>
      <c r="V944" s="27"/>
      <c r="W944" s="2"/>
      <c r="X944" s="2"/>
      <c r="Y944" s="2"/>
      <c r="Z944" s="2"/>
      <c r="AA944" s="27"/>
      <c r="AD944" s="27"/>
      <c r="AE944" s="27"/>
      <c r="AI944" s="27"/>
      <c r="AM944" s="27"/>
    </row>
    <row r="945" spans="1:40">
      <c r="A945" s="28"/>
      <c r="F945" s="27"/>
      <c r="G945" s="27"/>
      <c r="H945" s="27"/>
      <c r="J945" s="33"/>
      <c r="K945" s="27"/>
      <c r="L945" s="2"/>
      <c r="M945" s="26"/>
      <c r="N945" s="2"/>
      <c r="O945" s="2"/>
      <c r="P945" s="27"/>
      <c r="Q945" s="27"/>
      <c r="T945" s="27"/>
      <c r="V945" s="27"/>
      <c r="W945" s="2"/>
      <c r="X945" s="2"/>
      <c r="Y945" s="2"/>
      <c r="Z945" s="2"/>
      <c r="AA945" s="27"/>
      <c r="AD945" s="27"/>
      <c r="AE945" s="27"/>
      <c r="AI945" s="27"/>
      <c r="AM945" s="27"/>
    </row>
    <row r="946" spans="1:40">
      <c r="A946" s="28"/>
      <c r="F946" s="27"/>
      <c r="G946" s="27"/>
      <c r="H946" s="27"/>
      <c r="J946" s="33"/>
      <c r="K946" s="27"/>
      <c r="L946" s="2"/>
      <c r="M946" s="26"/>
      <c r="N946" s="2"/>
      <c r="O946" s="2"/>
      <c r="P946" s="27"/>
      <c r="Q946" s="27"/>
      <c r="T946" s="27"/>
      <c r="V946" s="27"/>
      <c r="W946" s="2"/>
      <c r="X946" s="2"/>
      <c r="Y946" s="2"/>
      <c r="Z946" s="2"/>
      <c r="AA946" s="27"/>
      <c r="AD946" s="27"/>
      <c r="AE946" s="27"/>
      <c r="AF946" s="29"/>
      <c r="AI946" s="27"/>
      <c r="AM946" s="27"/>
    </row>
    <row r="947" spans="1:40">
      <c r="A947" s="28"/>
      <c r="F947" s="27"/>
      <c r="G947" s="27"/>
      <c r="H947" s="27"/>
      <c r="J947" s="33"/>
      <c r="K947" s="27"/>
      <c r="L947" s="2"/>
      <c r="M947" s="26"/>
      <c r="N947" s="2"/>
      <c r="O947" s="2"/>
      <c r="P947" s="27"/>
      <c r="Q947" s="27"/>
      <c r="T947" s="27"/>
      <c r="V947" s="27"/>
      <c r="W947" s="2"/>
      <c r="X947" s="2"/>
      <c r="Y947" s="2"/>
      <c r="Z947" s="2"/>
      <c r="AA947" s="27"/>
      <c r="AD947" s="27"/>
      <c r="AE947" s="27"/>
      <c r="AI947" s="27"/>
      <c r="AM947" s="27"/>
    </row>
    <row r="948" spans="1:40">
      <c r="A948" s="28"/>
      <c r="F948" s="27"/>
      <c r="G948" s="27"/>
      <c r="H948" s="27"/>
      <c r="J948" s="33"/>
      <c r="K948" s="27"/>
      <c r="L948" s="2"/>
      <c r="M948" s="26"/>
      <c r="N948" s="2"/>
      <c r="O948" s="2"/>
      <c r="P948" s="27"/>
      <c r="Q948" s="27"/>
      <c r="T948" s="27"/>
      <c r="V948" s="27"/>
      <c r="W948" s="2"/>
      <c r="X948" s="2"/>
      <c r="Y948" s="2"/>
      <c r="Z948" s="2"/>
      <c r="AA948" s="27"/>
      <c r="AD948" s="27"/>
      <c r="AE948" s="27"/>
      <c r="AI948" s="27"/>
      <c r="AM948" s="27"/>
      <c r="AN948" s="29"/>
    </row>
    <row r="949" spans="1:40">
      <c r="A949" s="28"/>
      <c r="F949" s="27"/>
      <c r="G949" s="27"/>
      <c r="H949" s="27"/>
      <c r="J949" s="33"/>
      <c r="K949" s="27"/>
      <c r="L949" s="2"/>
      <c r="M949" s="26"/>
      <c r="N949" s="2"/>
      <c r="O949" s="2"/>
      <c r="P949" s="27"/>
      <c r="Q949" s="27"/>
      <c r="T949" s="27"/>
      <c r="V949" s="27"/>
      <c r="W949" s="2"/>
      <c r="X949" s="2"/>
      <c r="Y949" s="2"/>
      <c r="Z949" s="2"/>
      <c r="AA949" s="27"/>
      <c r="AD949" s="27"/>
      <c r="AE949" s="27"/>
      <c r="AF949" s="29"/>
      <c r="AI949" s="27"/>
      <c r="AM949" s="27"/>
    </row>
    <row r="950" spans="1:40">
      <c r="A950" s="28"/>
      <c r="F950" s="27"/>
      <c r="G950" s="27"/>
      <c r="H950" s="27"/>
      <c r="J950" s="33"/>
      <c r="K950" s="27"/>
      <c r="L950" s="2"/>
      <c r="M950" s="26"/>
      <c r="N950" s="2"/>
      <c r="O950" s="2"/>
      <c r="P950" s="27"/>
      <c r="Q950" s="27"/>
      <c r="T950" s="27"/>
      <c r="V950" s="27"/>
      <c r="W950" s="2"/>
      <c r="X950" s="2"/>
      <c r="Y950" s="2"/>
      <c r="Z950" s="2"/>
      <c r="AA950" s="27"/>
      <c r="AD950" s="27"/>
      <c r="AE950" s="27"/>
      <c r="AI950" s="27"/>
      <c r="AM950" s="27"/>
    </row>
    <row r="951" spans="1:40">
      <c r="A951" s="28"/>
      <c r="F951" s="27"/>
      <c r="G951" s="27"/>
      <c r="H951" s="27"/>
      <c r="J951" s="33"/>
      <c r="K951" s="27"/>
      <c r="L951" s="2"/>
      <c r="M951" s="26"/>
      <c r="N951" s="2"/>
      <c r="O951" s="2"/>
      <c r="P951" s="27"/>
      <c r="Q951" s="27"/>
      <c r="T951" s="27"/>
      <c r="V951" s="27"/>
      <c r="W951" s="2"/>
      <c r="X951" s="2"/>
      <c r="Y951" s="2"/>
      <c r="Z951" s="2"/>
      <c r="AA951" s="27"/>
      <c r="AD951" s="27"/>
      <c r="AE951" s="27"/>
      <c r="AI951" s="27"/>
      <c r="AM951" s="27"/>
    </row>
    <row r="952" spans="1:40">
      <c r="A952" s="28"/>
      <c r="F952" s="27"/>
      <c r="G952" s="27"/>
      <c r="H952" s="27"/>
      <c r="J952" s="33"/>
      <c r="K952" s="27"/>
      <c r="L952" s="2"/>
      <c r="M952" s="26"/>
      <c r="N952" s="2"/>
      <c r="O952" s="2"/>
      <c r="P952" s="27"/>
      <c r="Q952" s="27"/>
      <c r="T952" s="27"/>
      <c r="V952" s="27"/>
      <c r="W952" s="2"/>
      <c r="X952" s="2"/>
      <c r="Y952" s="2"/>
      <c r="Z952" s="2"/>
      <c r="AA952" s="27"/>
      <c r="AD952" s="27"/>
      <c r="AE952" s="27"/>
      <c r="AI952" s="27"/>
      <c r="AM952" s="27"/>
      <c r="AN952" s="29"/>
    </row>
    <row r="953" spans="1:40">
      <c r="A953" s="28"/>
      <c r="F953" s="27"/>
      <c r="G953" s="27"/>
      <c r="H953" s="27"/>
      <c r="J953" s="33"/>
      <c r="K953" s="27"/>
      <c r="L953" s="2"/>
      <c r="M953" s="26"/>
      <c r="N953" s="2"/>
      <c r="O953" s="2"/>
      <c r="P953" s="27"/>
      <c r="Q953" s="27"/>
      <c r="T953" s="27"/>
      <c r="V953" s="27"/>
      <c r="W953" s="2"/>
      <c r="X953" s="2"/>
      <c r="Y953" s="2"/>
      <c r="Z953" s="2"/>
      <c r="AA953" s="27"/>
      <c r="AD953" s="27"/>
      <c r="AE953" s="27"/>
      <c r="AI953" s="27"/>
      <c r="AM953" s="27"/>
    </row>
    <row r="954" spans="1:40">
      <c r="A954" s="28"/>
      <c r="F954" s="27"/>
      <c r="G954" s="27"/>
      <c r="H954" s="27"/>
      <c r="J954" s="33"/>
      <c r="K954" s="27"/>
      <c r="L954" s="2"/>
      <c r="M954" s="26"/>
      <c r="N954" s="2"/>
      <c r="O954" s="2"/>
      <c r="P954" s="27"/>
      <c r="Q954" s="27"/>
      <c r="T954" s="27"/>
      <c r="V954" s="27"/>
      <c r="W954" s="2"/>
      <c r="X954" s="2"/>
      <c r="Y954" s="2"/>
      <c r="Z954" s="2"/>
      <c r="AA954" s="27"/>
      <c r="AD954" s="27"/>
      <c r="AE954" s="27"/>
      <c r="AI954" s="27"/>
      <c r="AM954" s="27"/>
    </row>
    <row r="955" spans="1:40">
      <c r="A955" s="28"/>
      <c r="F955" s="27"/>
      <c r="G955" s="27"/>
      <c r="H955" s="27"/>
      <c r="J955" s="33"/>
      <c r="K955" s="27"/>
      <c r="L955" s="2"/>
      <c r="M955" s="26"/>
      <c r="N955" s="2"/>
      <c r="O955" s="2"/>
      <c r="P955" s="27"/>
      <c r="Q955" s="27"/>
      <c r="T955" s="27"/>
      <c r="V955" s="27"/>
      <c r="W955" s="2"/>
      <c r="X955" s="2"/>
      <c r="Y955" s="2"/>
      <c r="Z955" s="2"/>
      <c r="AA955" s="27"/>
      <c r="AD955" s="27"/>
      <c r="AE955" s="27"/>
      <c r="AI955" s="27"/>
      <c r="AJ955" s="29"/>
      <c r="AM955" s="27"/>
    </row>
    <row r="956" spans="1:40">
      <c r="A956" s="28"/>
      <c r="F956" s="27"/>
      <c r="G956" s="27"/>
      <c r="H956" s="27"/>
      <c r="J956" s="33"/>
      <c r="K956" s="27"/>
      <c r="L956" s="2"/>
      <c r="M956" s="26"/>
      <c r="N956" s="2"/>
      <c r="O956" s="2"/>
      <c r="P956" s="27"/>
      <c r="Q956" s="27"/>
      <c r="T956" s="27"/>
      <c r="V956" s="27"/>
      <c r="W956" s="2"/>
      <c r="X956" s="2"/>
      <c r="Y956" s="2"/>
      <c r="Z956" s="2"/>
      <c r="AA956" s="27"/>
      <c r="AD956" s="27"/>
      <c r="AE956" s="27"/>
      <c r="AI956" s="27"/>
      <c r="AM956" s="27"/>
      <c r="AN956" s="29"/>
    </row>
    <row r="957" spans="1:40">
      <c r="A957" s="28"/>
      <c r="F957" s="27"/>
      <c r="G957" s="27"/>
      <c r="H957" s="27"/>
      <c r="J957" s="33"/>
      <c r="K957" s="27"/>
      <c r="L957" s="2"/>
      <c r="M957" s="26"/>
      <c r="N957" s="2"/>
      <c r="O957" s="2"/>
      <c r="P957" s="27"/>
      <c r="Q957" s="27"/>
      <c r="T957" s="27"/>
      <c r="V957" s="27"/>
      <c r="W957" s="2"/>
      <c r="X957" s="2"/>
      <c r="Y957" s="2"/>
      <c r="Z957" s="2"/>
      <c r="AA957" s="27"/>
      <c r="AD957" s="27"/>
      <c r="AE957" s="27"/>
      <c r="AI957" s="27"/>
      <c r="AJ957" s="29"/>
      <c r="AM957" s="27"/>
      <c r="AN957" s="29"/>
    </row>
    <row r="958" spans="1:40">
      <c r="A958" s="28"/>
      <c r="F958" s="27"/>
      <c r="G958" s="27"/>
      <c r="H958" s="27"/>
      <c r="J958" s="33"/>
      <c r="K958" s="27"/>
      <c r="L958" s="2"/>
      <c r="M958" s="26"/>
      <c r="N958" s="2"/>
      <c r="O958" s="2"/>
      <c r="P958" s="27"/>
      <c r="Q958" s="27"/>
      <c r="T958" s="27"/>
      <c r="V958" s="27"/>
      <c r="W958" s="2"/>
      <c r="X958" s="2"/>
      <c r="Y958" s="2"/>
      <c r="Z958" s="2"/>
      <c r="AA958" s="27"/>
      <c r="AD958" s="27"/>
      <c r="AE958" s="27"/>
      <c r="AI958" s="27"/>
      <c r="AM958" s="27"/>
    </row>
    <row r="959" spans="1:40">
      <c r="A959" s="28"/>
      <c r="F959" s="27"/>
      <c r="G959" s="27"/>
      <c r="H959" s="27"/>
      <c r="J959" s="33"/>
      <c r="K959" s="27"/>
      <c r="L959" s="2"/>
      <c r="M959" s="26"/>
      <c r="N959" s="2"/>
      <c r="O959" s="2"/>
      <c r="P959" s="27"/>
      <c r="Q959" s="27"/>
      <c r="T959" s="27"/>
      <c r="V959" s="27"/>
      <c r="W959" s="2"/>
      <c r="X959" s="2"/>
      <c r="Y959" s="2"/>
      <c r="Z959" s="2"/>
      <c r="AA959" s="27"/>
      <c r="AD959" s="27"/>
      <c r="AE959" s="27"/>
      <c r="AI959" s="27"/>
      <c r="AM959" s="27"/>
    </row>
    <row r="960" spans="1:40">
      <c r="A960" s="28"/>
      <c r="F960" s="27"/>
      <c r="G960" s="27"/>
      <c r="H960" s="27"/>
      <c r="J960" s="33"/>
      <c r="K960" s="27"/>
      <c r="L960" s="2"/>
      <c r="M960" s="26"/>
      <c r="N960" s="2"/>
      <c r="O960" s="2"/>
      <c r="P960" s="27"/>
      <c r="Q960" s="27"/>
      <c r="T960" s="27"/>
      <c r="V960" s="27"/>
      <c r="W960" s="2"/>
      <c r="X960" s="2"/>
      <c r="Y960" s="2"/>
      <c r="Z960" s="2"/>
      <c r="AA960" s="27"/>
      <c r="AD960" s="27"/>
      <c r="AE960" s="27"/>
      <c r="AI960" s="27"/>
      <c r="AM960" s="27"/>
    </row>
    <row r="961" spans="1:40">
      <c r="A961" s="28"/>
      <c r="F961" s="27"/>
      <c r="G961" s="27"/>
      <c r="H961" s="27"/>
      <c r="J961" s="33"/>
      <c r="K961" s="27"/>
      <c r="L961" s="2"/>
      <c r="M961" s="26"/>
      <c r="N961" s="2"/>
      <c r="O961" s="2"/>
      <c r="P961" s="27"/>
      <c r="Q961" s="27"/>
      <c r="T961" s="27"/>
      <c r="V961" s="27"/>
      <c r="W961" s="2"/>
      <c r="X961" s="2"/>
      <c r="Y961" s="2"/>
      <c r="Z961" s="2"/>
      <c r="AA961" s="27"/>
      <c r="AD961" s="27"/>
      <c r="AE961" s="27"/>
      <c r="AI961" s="27"/>
      <c r="AM961" s="27"/>
    </row>
    <row r="962" spans="1:40">
      <c r="A962" s="28"/>
      <c r="F962" s="27"/>
      <c r="G962" s="27"/>
      <c r="H962" s="27"/>
      <c r="J962" s="33"/>
      <c r="K962" s="27"/>
      <c r="L962" s="2"/>
      <c r="M962" s="26"/>
      <c r="N962" s="2"/>
      <c r="O962" s="2"/>
      <c r="P962" s="27"/>
      <c r="Q962" s="27"/>
      <c r="T962" s="27"/>
      <c r="V962" s="27"/>
      <c r="W962" s="2"/>
      <c r="X962" s="2"/>
      <c r="Y962" s="2"/>
      <c r="Z962" s="2"/>
      <c r="AA962" s="27"/>
      <c r="AD962" s="27"/>
      <c r="AE962" s="27"/>
      <c r="AI962" s="27"/>
      <c r="AM962" s="27"/>
    </row>
    <row r="963" spans="1:40">
      <c r="A963" s="28"/>
      <c r="F963" s="27"/>
      <c r="G963" s="27"/>
      <c r="H963" s="27"/>
      <c r="J963" s="33"/>
      <c r="K963" s="27"/>
      <c r="L963" s="2"/>
      <c r="M963" s="26"/>
      <c r="N963" s="2"/>
      <c r="O963" s="2"/>
      <c r="P963" s="27"/>
      <c r="Q963" s="27"/>
      <c r="T963" s="27"/>
      <c r="V963" s="27"/>
      <c r="W963" s="2"/>
      <c r="X963" s="2"/>
      <c r="Y963" s="2"/>
      <c r="Z963" s="2"/>
      <c r="AA963" s="27"/>
      <c r="AD963" s="27"/>
      <c r="AE963" s="27"/>
      <c r="AI963" s="27"/>
      <c r="AM963" s="27"/>
    </row>
    <row r="964" spans="1:40">
      <c r="A964" s="28"/>
      <c r="F964" s="27"/>
      <c r="G964" s="27"/>
      <c r="H964" s="27"/>
      <c r="J964" s="33"/>
      <c r="K964" s="27"/>
      <c r="L964" s="2"/>
      <c r="M964" s="26"/>
      <c r="N964" s="2"/>
      <c r="O964" s="2"/>
      <c r="P964" s="27"/>
      <c r="Q964" s="27"/>
      <c r="T964" s="27"/>
      <c r="V964" s="27"/>
      <c r="W964" s="2"/>
      <c r="X964" s="2"/>
      <c r="Y964" s="2"/>
      <c r="Z964" s="2"/>
      <c r="AA964" s="27"/>
      <c r="AD964" s="27"/>
      <c r="AE964" s="27"/>
      <c r="AI964" s="27"/>
      <c r="AM964" s="27"/>
    </row>
    <row r="965" spans="1:40">
      <c r="A965" s="28"/>
      <c r="F965" s="27"/>
      <c r="G965" s="27"/>
      <c r="H965" s="27"/>
      <c r="J965" s="33"/>
      <c r="K965" s="27"/>
      <c r="L965" s="2"/>
      <c r="M965" s="26"/>
      <c r="N965" s="2"/>
      <c r="O965" s="2"/>
      <c r="P965" s="27"/>
      <c r="Q965" s="27"/>
      <c r="T965" s="27"/>
      <c r="V965" s="27"/>
      <c r="W965" s="2"/>
      <c r="X965" s="2"/>
      <c r="Y965" s="2"/>
      <c r="Z965" s="2"/>
      <c r="AA965" s="27"/>
      <c r="AD965" s="27"/>
      <c r="AE965" s="27"/>
      <c r="AI965" s="27"/>
      <c r="AM965" s="27"/>
    </row>
    <row r="966" spans="1:40">
      <c r="A966" s="28"/>
      <c r="F966" s="27"/>
      <c r="G966" s="27"/>
      <c r="H966" s="27"/>
      <c r="J966" s="33"/>
      <c r="K966" s="27"/>
      <c r="L966" s="2"/>
      <c r="M966" s="26"/>
      <c r="N966" s="2"/>
      <c r="O966" s="2"/>
      <c r="P966" s="27"/>
      <c r="Q966" s="27"/>
      <c r="T966" s="27"/>
      <c r="V966" s="27"/>
      <c r="W966" s="2"/>
      <c r="X966" s="2"/>
      <c r="Y966" s="2"/>
      <c r="Z966" s="2"/>
      <c r="AA966" s="27"/>
      <c r="AD966" s="27"/>
      <c r="AE966" s="27"/>
      <c r="AI966" s="27"/>
      <c r="AM966" s="27"/>
    </row>
    <row r="967" spans="1:40">
      <c r="A967" s="28"/>
      <c r="F967" s="27"/>
      <c r="G967" s="27"/>
      <c r="H967" s="27"/>
      <c r="J967" s="33"/>
      <c r="K967" s="27"/>
      <c r="L967" s="2"/>
      <c r="M967" s="26"/>
      <c r="N967" s="2"/>
      <c r="O967" s="2"/>
      <c r="P967" s="27"/>
      <c r="Q967" s="27"/>
      <c r="T967" s="27"/>
      <c r="V967" s="27"/>
      <c r="W967" s="2"/>
      <c r="X967" s="2"/>
      <c r="Y967" s="2"/>
      <c r="Z967" s="2"/>
      <c r="AA967" s="27"/>
      <c r="AD967" s="27"/>
      <c r="AE967" s="27"/>
      <c r="AI967" s="27"/>
      <c r="AM967" s="27"/>
    </row>
    <row r="968" spans="1:40">
      <c r="A968" s="28"/>
      <c r="F968" s="27"/>
      <c r="G968" s="27"/>
      <c r="H968" s="27"/>
      <c r="J968" s="33"/>
      <c r="K968" s="27"/>
      <c r="L968" s="2"/>
      <c r="M968" s="26"/>
      <c r="N968" s="2"/>
      <c r="O968" s="2"/>
      <c r="P968" s="27"/>
      <c r="Q968" s="27"/>
      <c r="T968" s="27"/>
      <c r="V968" s="27"/>
      <c r="W968" s="2"/>
      <c r="X968" s="2"/>
      <c r="Y968" s="2"/>
      <c r="Z968" s="2"/>
      <c r="AA968" s="27"/>
      <c r="AD968" s="27"/>
      <c r="AE968" s="27"/>
      <c r="AI968" s="27"/>
      <c r="AM968" s="27"/>
    </row>
    <row r="969" spans="1:40">
      <c r="A969" s="28"/>
      <c r="F969" s="27"/>
      <c r="G969" s="27"/>
      <c r="H969" s="27"/>
      <c r="J969" s="33"/>
      <c r="K969" s="27"/>
      <c r="L969" s="2"/>
      <c r="M969" s="26"/>
      <c r="N969" s="2"/>
      <c r="O969" s="2"/>
      <c r="P969" s="27"/>
      <c r="Q969" s="27"/>
      <c r="T969" s="27"/>
      <c r="V969" s="27"/>
      <c r="W969" s="2"/>
      <c r="X969" s="2"/>
      <c r="Y969" s="2"/>
      <c r="Z969" s="2"/>
      <c r="AA969" s="27"/>
      <c r="AD969" s="27"/>
      <c r="AE969" s="27"/>
      <c r="AI969" s="27"/>
      <c r="AM969" s="27"/>
    </row>
    <row r="970" spans="1:40">
      <c r="A970" s="28"/>
      <c r="F970" s="27"/>
      <c r="G970" s="27"/>
      <c r="H970" s="27"/>
      <c r="J970" s="33"/>
      <c r="K970" s="27"/>
      <c r="L970" s="2"/>
      <c r="M970" s="26"/>
      <c r="N970" s="2"/>
      <c r="O970" s="2"/>
      <c r="P970" s="27"/>
      <c r="Q970" s="27"/>
      <c r="T970" s="27"/>
      <c r="V970" s="27"/>
      <c r="W970" s="2"/>
      <c r="X970" s="2"/>
      <c r="Y970" s="2"/>
      <c r="Z970" s="2"/>
      <c r="AA970" s="27"/>
      <c r="AD970" s="27"/>
      <c r="AE970" s="27"/>
      <c r="AI970" s="27"/>
      <c r="AM970" s="27"/>
      <c r="AN970" s="29"/>
    </row>
    <row r="971" spans="1:40">
      <c r="A971" s="28"/>
      <c r="F971" s="27"/>
      <c r="G971" s="27"/>
      <c r="H971" s="27"/>
      <c r="J971" s="33"/>
      <c r="K971" s="27"/>
      <c r="L971" s="2"/>
      <c r="M971" s="26"/>
      <c r="N971" s="2"/>
      <c r="O971" s="2"/>
      <c r="P971" s="27"/>
      <c r="Q971" s="27"/>
      <c r="T971" s="27"/>
      <c r="V971" s="27"/>
      <c r="W971" s="2"/>
      <c r="X971" s="2"/>
      <c r="Y971" s="2"/>
      <c r="Z971" s="2"/>
      <c r="AA971" s="27"/>
      <c r="AD971" s="27"/>
      <c r="AE971" s="27"/>
      <c r="AI971" s="27"/>
      <c r="AM971" s="27"/>
    </row>
    <row r="972" spans="1:40">
      <c r="A972" s="28"/>
      <c r="F972" s="27"/>
      <c r="G972" s="27"/>
      <c r="H972" s="27"/>
      <c r="J972" s="33"/>
      <c r="K972" s="27"/>
      <c r="L972" s="2"/>
      <c r="M972" s="26"/>
      <c r="N972" s="2"/>
      <c r="O972" s="2"/>
      <c r="P972" s="27"/>
      <c r="Q972" s="27"/>
      <c r="T972" s="27"/>
      <c r="V972" s="27"/>
      <c r="W972" s="2"/>
      <c r="X972" s="2"/>
      <c r="Y972" s="2"/>
      <c r="Z972" s="2"/>
      <c r="AA972" s="27"/>
      <c r="AD972" s="27"/>
      <c r="AE972" s="27"/>
      <c r="AI972" s="27"/>
      <c r="AM972" s="27"/>
    </row>
    <row r="973" spans="1:40">
      <c r="A973" s="28"/>
      <c r="F973" s="27"/>
      <c r="G973" s="27"/>
      <c r="H973" s="27"/>
      <c r="J973" s="33"/>
      <c r="K973" s="27"/>
      <c r="L973" s="2"/>
      <c r="M973" s="26"/>
      <c r="N973" s="2"/>
      <c r="O973" s="2"/>
      <c r="P973" s="27"/>
      <c r="Q973" s="27"/>
      <c r="T973" s="27"/>
      <c r="V973" s="27"/>
      <c r="W973" s="2"/>
      <c r="X973" s="2"/>
      <c r="Y973" s="2"/>
      <c r="Z973" s="2"/>
      <c r="AA973" s="27"/>
      <c r="AB973" s="29"/>
      <c r="AD973" s="27"/>
      <c r="AE973" s="27"/>
      <c r="AF973" s="29"/>
      <c r="AI973" s="27"/>
      <c r="AM973" s="27"/>
      <c r="AN973" s="29"/>
    </row>
    <row r="974" spans="1:40">
      <c r="A974" s="28"/>
      <c r="F974" s="27"/>
      <c r="G974" s="27"/>
      <c r="H974" s="27"/>
      <c r="J974" s="33"/>
      <c r="K974" s="27"/>
      <c r="L974" s="2"/>
      <c r="M974" s="26"/>
      <c r="N974" s="2"/>
      <c r="O974" s="2"/>
      <c r="P974" s="27"/>
      <c r="Q974" s="27"/>
      <c r="T974" s="27"/>
      <c r="V974" s="27"/>
      <c r="W974" s="2"/>
      <c r="X974" s="2"/>
      <c r="Y974" s="2"/>
      <c r="Z974" s="2"/>
      <c r="AA974" s="27"/>
      <c r="AD974" s="27"/>
      <c r="AE974" s="27"/>
      <c r="AI974" s="27"/>
      <c r="AM974" s="27"/>
      <c r="AN974" s="29"/>
    </row>
    <row r="975" spans="1:40">
      <c r="A975" s="28"/>
      <c r="F975" s="27"/>
      <c r="G975" s="27"/>
      <c r="H975" s="27"/>
      <c r="J975" s="33"/>
      <c r="K975" s="27"/>
      <c r="L975" s="2"/>
      <c r="M975" s="26"/>
      <c r="N975" s="2"/>
      <c r="O975" s="2"/>
      <c r="P975" s="27"/>
      <c r="Q975" s="27"/>
      <c r="T975" s="27"/>
      <c r="V975" s="27"/>
      <c r="W975" s="2"/>
      <c r="X975" s="2"/>
      <c r="Y975" s="2"/>
      <c r="Z975" s="2"/>
      <c r="AA975" s="27"/>
      <c r="AD975" s="27"/>
      <c r="AE975" s="27"/>
      <c r="AI975" s="27"/>
      <c r="AM975" s="27"/>
      <c r="AN975" s="29"/>
    </row>
    <row r="976" spans="1:40">
      <c r="A976" s="28"/>
      <c r="F976" s="27"/>
      <c r="G976" s="27"/>
      <c r="H976" s="27"/>
      <c r="J976" s="33"/>
      <c r="K976" s="27"/>
      <c r="L976" s="2"/>
      <c r="M976" s="26"/>
      <c r="N976" s="2"/>
      <c r="O976" s="2"/>
      <c r="P976" s="27"/>
      <c r="Q976" s="27"/>
      <c r="T976" s="27"/>
      <c r="V976" s="27"/>
      <c r="W976" s="2"/>
      <c r="X976" s="2"/>
      <c r="Y976" s="2"/>
      <c r="Z976" s="2"/>
      <c r="AA976" s="27"/>
      <c r="AD976" s="27"/>
      <c r="AE976" s="27"/>
      <c r="AI976" s="27"/>
      <c r="AM976" s="27"/>
      <c r="AN976" s="29"/>
    </row>
    <row r="977" spans="1:40">
      <c r="A977" s="28"/>
      <c r="F977" s="27"/>
      <c r="G977" s="27"/>
      <c r="H977" s="27"/>
      <c r="J977" s="33"/>
      <c r="K977" s="27"/>
      <c r="L977" s="2"/>
      <c r="M977" s="26"/>
      <c r="N977" s="2"/>
      <c r="O977" s="2"/>
      <c r="P977" s="27"/>
      <c r="Q977" s="27"/>
      <c r="T977" s="27"/>
      <c r="V977" s="27"/>
      <c r="W977" s="2"/>
      <c r="X977" s="2"/>
      <c r="Y977" s="2"/>
      <c r="Z977" s="2"/>
      <c r="AA977" s="27"/>
      <c r="AD977" s="27"/>
      <c r="AE977" s="27"/>
      <c r="AI977" s="27"/>
      <c r="AM977" s="27"/>
    </row>
    <row r="978" spans="1:40">
      <c r="A978" s="28"/>
      <c r="F978" s="27"/>
      <c r="G978" s="27"/>
      <c r="H978" s="27"/>
      <c r="J978" s="33"/>
      <c r="K978" s="27"/>
      <c r="L978" s="2"/>
      <c r="M978" s="26"/>
      <c r="N978" s="2"/>
      <c r="O978" s="2"/>
      <c r="P978" s="27"/>
      <c r="Q978" s="27"/>
      <c r="T978" s="27"/>
      <c r="V978" s="27"/>
      <c r="W978" s="2"/>
      <c r="X978" s="2"/>
      <c r="Y978" s="2"/>
      <c r="Z978" s="2"/>
      <c r="AA978" s="27"/>
      <c r="AD978" s="27"/>
      <c r="AE978" s="27"/>
      <c r="AI978" s="27"/>
      <c r="AM978" s="27"/>
    </row>
    <row r="979" spans="1:40">
      <c r="A979" s="28"/>
      <c r="F979" s="27"/>
      <c r="G979" s="27"/>
      <c r="H979" s="27"/>
      <c r="J979" s="33"/>
      <c r="K979" s="27"/>
      <c r="L979" s="2"/>
      <c r="M979" s="26"/>
      <c r="N979" s="2"/>
      <c r="O979" s="2"/>
      <c r="P979" s="27"/>
      <c r="Q979" s="27"/>
      <c r="T979" s="27"/>
      <c r="V979" s="27"/>
      <c r="W979" s="2"/>
      <c r="X979" s="2"/>
      <c r="Y979" s="2"/>
      <c r="Z979" s="2"/>
      <c r="AA979" s="27"/>
      <c r="AD979" s="27"/>
      <c r="AE979" s="27"/>
      <c r="AI979" s="27"/>
      <c r="AM979" s="27"/>
    </row>
    <row r="980" spans="1:40">
      <c r="A980" s="28"/>
      <c r="F980" s="27"/>
      <c r="G980" s="27"/>
      <c r="H980" s="27"/>
      <c r="J980" s="33"/>
      <c r="K980" s="27"/>
      <c r="L980" s="2"/>
      <c r="M980" s="26"/>
      <c r="N980" s="2"/>
      <c r="O980" s="2"/>
      <c r="P980" s="27"/>
      <c r="Q980" s="27"/>
      <c r="T980" s="27"/>
      <c r="V980" s="27"/>
      <c r="W980" s="2"/>
      <c r="X980" s="2"/>
      <c r="Y980" s="2"/>
      <c r="Z980" s="2"/>
      <c r="AA980" s="27"/>
      <c r="AD980" s="27"/>
      <c r="AE980" s="27"/>
      <c r="AI980" s="27"/>
      <c r="AM980" s="27"/>
      <c r="AN980" s="29"/>
    </row>
    <row r="981" spans="1:40">
      <c r="A981" s="28"/>
      <c r="F981" s="27"/>
      <c r="G981" s="27"/>
      <c r="H981" s="27"/>
      <c r="J981" s="33"/>
      <c r="K981" s="27"/>
      <c r="L981" s="2"/>
      <c r="M981" s="26"/>
      <c r="N981" s="2"/>
      <c r="O981" s="2"/>
      <c r="P981" s="27"/>
      <c r="Q981" s="27"/>
      <c r="T981" s="27"/>
      <c r="V981" s="27"/>
      <c r="W981" s="2"/>
      <c r="X981" s="2"/>
      <c r="Y981" s="2"/>
      <c r="Z981" s="2"/>
      <c r="AA981" s="27"/>
      <c r="AD981" s="27"/>
      <c r="AE981" s="27"/>
      <c r="AI981" s="27"/>
      <c r="AM981" s="27"/>
    </row>
    <row r="982" spans="1:40">
      <c r="A982" s="28"/>
      <c r="F982" s="27"/>
      <c r="G982" s="27"/>
      <c r="H982" s="27"/>
      <c r="J982" s="33"/>
      <c r="K982" s="27"/>
      <c r="L982" s="2"/>
      <c r="M982" s="26"/>
      <c r="N982" s="2"/>
      <c r="O982" s="2"/>
      <c r="P982" s="27"/>
      <c r="Q982" s="27"/>
      <c r="T982" s="27"/>
      <c r="V982" s="27"/>
      <c r="W982" s="2"/>
      <c r="X982" s="2"/>
      <c r="Y982" s="2"/>
      <c r="Z982" s="2"/>
      <c r="AA982" s="27"/>
      <c r="AD982" s="27"/>
      <c r="AE982" s="27"/>
      <c r="AI982" s="27"/>
      <c r="AM982" s="27"/>
    </row>
    <row r="983" spans="1:40">
      <c r="A983" s="28"/>
      <c r="F983" s="27"/>
      <c r="G983" s="27"/>
      <c r="H983" s="27"/>
      <c r="J983" s="33"/>
      <c r="K983" s="27"/>
      <c r="L983" s="2"/>
      <c r="M983" s="26"/>
      <c r="N983" s="2"/>
      <c r="O983" s="2"/>
      <c r="P983" s="27"/>
      <c r="Q983" s="27"/>
      <c r="T983" s="27"/>
      <c r="V983" s="27"/>
      <c r="W983" s="2"/>
      <c r="X983" s="2"/>
      <c r="Y983" s="2"/>
      <c r="Z983" s="2"/>
      <c r="AA983" s="27"/>
      <c r="AD983" s="27"/>
      <c r="AE983" s="27"/>
      <c r="AI983" s="27"/>
      <c r="AM983" s="27"/>
    </row>
    <row r="984" spans="1:40">
      <c r="A984" s="28"/>
      <c r="F984" s="27"/>
      <c r="G984" s="27"/>
      <c r="H984" s="27"/>
      <c r="J984" s="33"/>
      <c r="K984" s="27"/>
      <c r="L984" s="2"/>
      <c r="M984" s="26"/>
      <c r="N984" s="2"/>
      <c r="O984" s="2"/>
      <c r="P984" s="27"/>
      <c r="Q984" s="27"/>
      <c r="T984" s="27"/>
      <c r="V984" s="27"/>
      <c r="W984" s="2"/>
      <c r="X984" s="2"/>
      <c r="Y984" s="2"/>
      <c r="Z984" s="2"/>
      <c r="AA984" s="27"/>
      <c r="AD984" s="27"/>
      <c r="AE984" s="27"/>
      <c r="AF984" s="29"/>
      <c r="AI984" s="27"/>
      <c r="AM984" s="27"/>
      <c r="AN984" s="29"/>
    </row>
    <row r="985" spans="1:40">
      <c r="A985" s="28"/>
      <c r="F985" s="27"/>
      <c r="G985" s="27"/>
      <c r="H985" s="27"/>
      <c r="J985" s="33"/>
      <c r="K985" s="27"/>
      <c r="L985" s="2"/>
      <c r="M985" s="26"/>
      <c r="N985" s="2"/>
      <c r="O985" s="2"/>
      <c r="P985" s="27"/>
      <c r="Q985" s="27"/>
      <c r="T985" s="27"/>
      <c r="V985" s="27"/>
      <c r="W985" s="2"/>
      <c r="X985" s="2"/>
      <c r="Y985" s="2"/>
      <c r="Z985" s="2"/>
      <c r="AA985" s="27"/>
      <c r="AD985" s="27"/>
      <c r="AE985" s="27"/>
      <c r="AI985" s="27"/>
      <c r="AM985" s="27"/>
      <c r="AN985" s="29"/>
    </row>
    <row r="986" spans="1:40">
      <c r="A986" s="28"/>
      <c r="F986" s="27"/>
      <c r="G986" s="27"/>
      <c r="H986" s="27"/>
      <c r="J986" s="33"/>
      <c r="K986" s="27"/>
      <c r="L986" s="2"/>
      <c r="M986" s="26"/>
      <c r="N986" s="2"/>
      <c r="O986" s="2"/>
      <c r="P986" s="27"/>
      <c r="Q986" s="27"/>
      <c r="T986" s="27"/>
      <c r="V986" s="27"/>
      <c r="W986" s="2"/>
      <c r="X986" s="2"/>
      <c r="Y986" s="2"/>
      <c r="Z986" s="2"/>
      <c r="AA986" s="27"/>
      <c r="AD986" s="27"/>
      <c r="AE986" s="27"/>
      <c r="AI986" s="27"/>
      <c r="AM986" s="27"/>
    </row>
    <row r="987" spans="1:40">
      <c r="A987" s="28"/>
      <c r="F987" s="27"/>
      <c r="G987" s="27"/>
      <c r="H987" s="27"/>
      <c r="J987" s="33"/>
      <c r="K987" s="27"/>
      <c r="L987" s="2"/>
      <c r="M987" s="26"/>
      <c r="N987" s="2"/>
      <c r="O987" s="2"/>
      <c r="P987" s="27"/>
      <c r="Q987" s="27"/>
      <c r="T987" s="27"/>
      <c r="V987" s="27"/>
      <c r="W987" s="2"/>
      <c r="X987" s="2"/>
      <c r="Y987" s="2"/>
      <c r="Z987" s="2"/>
      <c r="AA987" s="27"/>
      <c r="AD987" s="27"/>
      <c r="AE987" s="27"/>
      <c r="AI987" s="27"/>
      <c r="AM987" s="27"/>
    </row>
    <row r="988" spans="1:40">
      <c r="A988" s="28"/>
      <c r="F988" s="27"/>
      <c r="G988" s="27"/>
      <c r="H988" s="27"/>
      <c r="J988" s="33"/>
      <c r="K988" s="27"/>
      <c r="L988" s="2"/>
      <c r="M988" s="26"/>
      <c r="N988" s="2"/>
      <c r="O988" s="2"/>
      <c r="P988" s="27"/>
      <c r="Q988" s="27"/>
      <c r="T988" s="27"/>
      <c r="V988" s="27"/>
      <c r="W988" s="2"/>
      <c r="X988" s="2"/>
      <c r="Y988" s="2"/>
      <c r="Z988" s="2"/>
      <c r="AA988" s="27"/>
      <c r="AD988" s="27"/>
      <c r="AE988" s="27"/>
      <c r="AI988" s="27"/>
      <c r="AM988" s="27"/>
    </row>
    <row r="989" spans="1:40">
      <c r="A989" s="28"/>
      <c r="F989" s="27"/>
      <c r="G989" s="27"/>
      <c r="H989" s="27"/>
      <c r="J989" s="33"/>
      <c r="K989" s="27"/>
      <c r="L989" s="2"/>
      <c r="M989" s="26"/>
      <c r="N989" s="2"/>
      <c r="O989" s="2"/>
      <c r="P989" s="27"/>
      <c r="Q989" s="27"/>
      <c r="T989" s="27"/>
      <c r="V989" s="27"/>
      <c r="W989" s="2"/>
      <c r="X989" s="2"/>
      <c r="Y989" s="2"/>
      <c r="Z989" s="2"/>
      <c r="AA989" s="27"/>
      <c r="AD989" s="27"/>
      <c r="AE989" s="27"/>
      <c r="AI989" s="27"/>
      <c r="AM989" s="27"/>
    </row>
    <row r="990" spans="1:40">
      <c r="A990" s="28"/>
      <c r="F990" s="27"/>
      <c r="G990" s="27"/>
      <c r="H990" s="27"/>
      <c r="J990" s="33"/>
      <c r="K990" s="27"/>
      <c r="L990" s="2"/>
      <c r="M990" s="26"/>
      <c r="N990" s="2"/>
      <c r="O990" s="2"/>
      <c r="P990" s="27"/>
      <c r="Q990" s="27"/>
      <c r="T990" s="27"/>
      <c r="V990" s="27"/>
      <c r="W990" s="2"/>
      <c r="X990" s="2"/>
      <c r="Y990" s="2"/>
      <c r="Z990" s="2"/>
      <c r="AA990" s="27"/>
      <c r="AD990" s="27"/>
      <c r="AE990" s="27"/>
      <c r="AI990" s="27"/>
      <c r="AM990" s="27"/>
    </row>
    <row r="991" spans="1:40">
      <c r="A991" s="28"/>
      <c r="F991" s="27"/>
      <c r="G991" s="27"/>
      <c r="H991" s="27"/>
      <c r="J991" s="33"/>
      <c r="K991" s="27"/>
      <c r="L991" s="2"/>
      <c r="M991" s="26"/>
      <c r="N991" s="2"/>
      <c r="O991" s="2"/>
      <c r="P991" s="27"/>
      <c r="Q991" s="27"/>
      <c r="T991" s="27"/>
      <c r="V991" s="27"/>
      <c r="W991" s="2"/>
      <c r="X991" s="2"/>
      <c r="Y991" s="2"/>
      <c r="Z991" s="2"/>
      <c r="AA991" s="27"/>
      <c r="AD991" s="27"/>
      <c r="AE991" s="27"/>
      <c r="AI991" s="27"/>
      <c r="AM991" s="27"/>
    </row>
    <row r="992" spans="1:40">
      <c r="A992" s="28"/>
      <c r="F992" s="27"/>
      <c r="G992" s="27"/>
      <c r="H992" s="27"/>
      <c r="J992" s="33"/>
      <c r="K992" s="27"/>
      <c r="L992" s="2"/>
      <c r="M992" s="26"/>
      <c r="N992" s="2"/>
      <c r="O992" s="2"/>
      <c r="P992" s="27"/>
      <c r="Q992" s="27"/>
      <c r="T992" s="27"/>
      <c r="V992" s="27"/>
      <c r="W992" s="2"/>
      <c r="X992" s="2"/>
      <c r="Y992" s="2"/>
      <c r="Z992" s="2"/>
      <c r="AA992" s="27"/>
      <c r="AD992" s="27"/>
      <c r="AE992" s="27"/>
      <c r="AI992" s="27"/>
      <c r="AM992" s="27"/>
    </row>
    <row r="993" spans="1:40">
      <c r="A993" s="28"/>
      <c r="F993" s="27"/>
      <c r="G993" s="27"/>
      <c r="H993" s="27"/>
      <c r="J993" s="33"/>
      <c r="K993" s="27"/>
      <c r="L993" s="2"/>
      <c r="M993" s="26"/>
      <c r="N993" s="2"/>
      <c r="O993" s="2"/>
      <c r="P993" s="27"/>
      <c r="Q993" s="27"/>
      <c r="T993" s="27"/>
      <c r="V993" s="27"/>
      <c r="W993" s="2"/>
      <c r="X993" s="2"/>
      <c r="Y993" s="2"/>
      <c r="Z993" s="2"/>
      <c r="AA993" s="27"/>
      <c r="AD993" s="27"/>
      <c r="AE993" s="27"/>
      <c r="AI993" s="27"/>
      <c r="AM993" s="27"/>
      <c r="AN993" s="29"/>
    </row>
    <row r="994" spans="1:40">
      <c r="A994" s="28"/>
      <c r="F994" s="27"/>
      <c r="G994" s="27"/>
      <c r="H994" s="27"/>
      <c r="J994" s="33"/>
      <c r="K994" s="27"/>
      <c r="L994" s="2"/>
      <c r="M994" s="26"/>
      <c r="N994" s="2"/>
      <c r="O994" s="2"/>
      <c r="P994" s="27"/>
      <c r="Q994" s="27"/>
      <c r="T994" s="27"/>
      <c r="V994" s="27"/>
      <c r="W994" s="2"/>
      <c r="X994" s="2"/>
      <c r="Y994" s="2"/>
      <c r="Z994" s="2"/>
      <c r="AA994" s="27"/>
      <c r="AD994" s="27"/>
      <c r="AE994" s="27"/>
      <c r="AI994" s="27"/>
      <c r="AM994" s="27"/>
    </row>
    <row r="995" spans="1:40">
      <c r="A995" s="28"/>
      <c r="F995" s="27"/>
      <c r="G995" s="27"/>
      <c r="H995" s="27"/>
      <c r="J995" s="33"/>
      <c r="K995" s="27"/>
      <c r="L995" s="2"/>
      <c r="M995" s="26"/>
      <c r="N995" s="2"/>
      <c r="O995" s="2"/>
      <c r="P995" s="27"/>
      <c r="Q995" s="27"/>
      <c r="T995" s="27"/>
      <c r="V995" s="27"/>
      <c r="W995" s="2"/>
      <c r="X995" s="2"/>
      <c r="Y995" s="2"/>
      <c r="Z995" s="2"/>
      <c r="AA995" s="27"/>
      <c r="AD995" s="27"/>
      <c r="AE995" s="27"/>
      <c r="AI995" s="27"/>
      <c r="AM995" s="27"/>
    </row>
    <row r="996" spans="1:40">
      <c r="A996" s="28"/>
      <c r="F996" s="27"/>
      <c r="G996" s="27"/>
      <c r="H996" s="27"/>
      <c r="J996" s="33"/>
      <c r="K996" s="27"/>
      <c r="L996" s="2"/>
      <c r="M996" s="26"/>
      <c r="N996" s="2"/>
      <c r="O996" s="2"/>
      <c r="P996" s="27"/>
      <c r="Q996" s="27"/>
      <c r="T996" s="27"/>
      <c r="V996" s="27"/>
      <c r="W996" s="2"/>
      <c r="X996" s="2"/>
      <c r="Y996" s="2"/>
      <c r="Z996" s="2"/>
      <c r="AA996" s="27"/>
      <c r="AD996" s="27"/>
      <c r="AE996" s="27"/>
      <c r="AI996" s="27"/>
      <c r="AM996" s="27"/>
    </row>
    <row r="997" spans="1:40">
      <c r="A997" s="28"/>
      <c r="F997" s="27"/>
      <c r="G997" s="27"/>
      <c r="H997" s="27"/>
      <c r="J997" s="33"/>
      <c r="K997" s="27"/>
      <c r="L997" s="2"/>
      <c r="M997" s="26"/>
      <c r="N997" s="2"/>
      <c r="O997" s="2"/>
      <c r="P997" s="27"/>
      <c r="Q997" s="27"/>
      <c r="T997" s="27"/>
      <c r="V997" s="27"/>
      <c r="W997" s="2"/>
      <c r="X997" s="2"/>
      <c r="Y997" s="2"/>
      <c r="Z997" s="2"/>
      <c r="AA997" s="27"/>
      <c r="AD997" s="27"/>
      <c r="AE997" s="27"/>
      <c r="AI997" s="27"/>
      <c r="AM997" s="27"/>
    </row>
    <row r="998" spans="1:40">
      <c r="A998" s="28"/>
      <c r="F998" s="27"/>
      <c r="G998" s="27"/>
      <c r="H998" s="27"/>
      <c r="J998" s="33"/>
      <c r="K998" s="27"/>
      <c r="L998" s="2"/>
      <c r="M998" s="26"/>
      <c r="N998" s="2"/>
      <c r="O998" s="2"/>
      <c r="P998" s="27"/>
      <c r="Q998" s="27"/>
      <c r="T998" s="27"/>
      <c r="V998" s="27"/>
      <c r="W998" s="2"/>
      <c r="X998" s="2"/>
      <c r="Y998" s="2"/>
      <c r="Z998" s="2"/>
      <c r="AA998" s="27"/>
      <c r="AD998" s="27"/>
      <c r="AE998" s="27"/>
      <c r="AI998" s="27"/>
      <c r="AM998" s="27"/>
    </row>
    <row r="999" spans="1:40">
      <c r="A999" s="28"/>
      <c r="F999" s="27"/>
      <c r="G999" s="27"/>
      <c r="H999" s="27"/>
      <c r="J999" s="33"/>
      <c r="K999" s="27"/>
      <c r="L999" s="2"/>
      <c r="M999" s="26"/>
      <c r="N999" s="2"/>
      <c r="O999" s="2"/>
      <c r="P999" s="27"/>
      <c r="Q999" s="27"/>
      <c r="T999" s="27"/>
      <c r="V999" s="27"/>
      <c r="W999" s="2"/>
      <c r="X999" s="2"/>
      <c r="Y999" s="2"/>
      <c r="Z999" s="2"/>
      <c r="AA999" s="27"/>
      <c r="AD999" s="27"/>
      <c r="AE999" s="27"/>
      <c r="AI999" s="27"/>
      <c r="AM999" s="27"/>
    </row>
    <row r="1000" spans="1:40">
      <c r="A1000" s="28"/>
      <c r="F1000" s="27"/>
      <c r="G1000" s="27"/>
      <c r="H1000" s="27"/>
      <c r="J1000" s="33"/>
      <c r="K1000" s="27"/>
      <c r="L1000" s="2"/>
      <c r="M1000" s="26"/>
      <c r="N1000" s="2"/>
      <c r="O1000" s="2"/>
      <c r="P1000" s="27"/>
      <c r="Q1000" s="27"/>
      <c r="T1000" s="27"/>
      <c r="V1000" s="27"/>
      <c r="W1000" s="2"/>
      <c r="X1000" s="2"/>
      <c r="Y1000" s="2"/>
      <c r="Z1000" s="2"/>
      <c r="AA1000" s="27"/>
      <c r="AD1000" s="27"/>
      <c r="AE1000" s="27"/>
      <c r="AF1000" s="29"/>
      <c r="AI1000" s="27"/>
      <c r="AM1000" s="27"/>
    </row>
    <row r="1001" spans="1:40">
      <c r="A1001" s="28"/>
      <c r="F1001" s="27"/>
      <c r="G1001" s="27"/>
      <c r="H1001" s="27"/>
      <c r="J1001" s="33"/>
      <c r="K1001" s="27"/>
      <c r="L1001" s="2"/>
      <c r="M1001" s="26"/>
      <c r="N1001" s="2"/>
      <c r="O1001" s="2"/>
      <c r="P1001" s="27"/>
      <c r="Q1001" s="27"/>
      <c r="T1001" s="27"/>
      <c r="V1001" s="27"/>
      <c r="W1001" s="2"/>
      <c r="X1001" s="2"/>
      <c r="Y1001" s="2"/>
      <c r="Z1001" s="2"/>
      <c r="AA1001" s="27"/>
      <c r="AD1001" s="27"/>
      <c r="AE1001" s="27"/>
      <c r="AF1001" s="29"/>
      <c r="AI1001" s="27"/>
      <c r="AM1001" s="27"/>
      <c r="AN1001" s="29"/>
    </row>
    <row r="1002" spans="1:40">
      <c r="A1002" s="28"/>
      <c r="F1002" s="27"/>
      <c r="G1002" s="27"/>
      <c r="H1002" s="27"/>
      <c r="J1002" s="33"/>
      <c r="K1002" s="27"/>
      <c r="L1002" s="2"/>
      <c r="M1002" s="26"/>
      <c r="N1002" s="2"/>
      <c r="O1002" s="2"/>
      <c r="P1002" s="27"/>
      <c r="Q1002" s="27"/>
      <c r="T1002" s="27"/>
      <c r="V1002" s="27"/>
      <c r="W1002" s="2"/>
      <c r="X1002" s="2"/>
      <c r="Y1002" s="2"/>
      <c r="Z1002" s="2"/>
      <c r="AA1002" s="27"/>
      <c r="AD1002" s="27"/>
      <c r="AE1002" s="27"/>
      <c r="AI1002" s="27"/>
      <c r="AM1002" s="27"/>
      <c r="AN1002" s="29"/>
    </row>
    <row r="1003" spans="1:40">
      <c r="A1003" s="28"/>
      <c r="F1003" s="27"/>
      <c r="G1003" s="27"/>
      <c r="H1003" s="27"/>
      <c r="J1003" s="33"/>
      <c r="K1003" s="27"/>
      <c r="L1003" s="2"/>
      <c r="M1003" s="26"/>
      <c r="N1003" s="2"/>
      <c r="O1003" s="2"/>
      <c r="P1003" s="27"/>
      <c r="Q1003" s="27"/>
      <c r="T1003" s="27"/>
      <c r="V1003" s="27"/>
      <c r="W1003" s="2"/>
      <c r="X1003" s="2"/>
      <c r="Y1003" s="2"/>
      <c r="Z1003" s="2"/>
      <c r="AA1003" s="27"/>
      <c r="AD1003" s="27"/>
      <c r="AE1003" s="27"/>
      <c r="AI1003" s="27"/>
      <c r="AJ1003" s="29"/>
      <c r="AM1003" s="27"/>
    </row>
    <row r="1004" spans="1:40">
      <c r="A1004" s="28"/>
      <c r="F1004" s="27"/>
      <c r="G1004" s="27"/>
      <c r="H1004" s="27"/>
      <c r="J1004" s="33"/>
      <c r="K1004" s="27"/>
      <c r="L1004" s="2"/>
      <c r="M1004" s="26"/>
      <c r="N1004" s="2"/>
      <c r="O1004" s="2"/>
      <c r="P1004" s="27"/>
      <c r="Q1004" s="27"/>
      <c r="T1004" s="27"/>
      <c r="V1004" s="27"/>
      <c r="W1004" s="2"/>
      <c r="X1004" s="2"/>
      <c r="Y1004" s="2"/>
      <c r="Z1004" s="2"/>
      <c r="AA1004" s="27"/>
      <c r="AD1004" s="27"/>
      <c r="AE1004" s="27"/>
      <c r="AI1004" s="27"/>
      <c r="AM1004" s="27"/>
    </row>
    <row r="1005" spans="1:40">
      <c r="A1005" s="28"/>
      <c r="F1005" s="27"/>
      <c r="G1005" s="27"/>
      <c r="H1005" s="27"/>
      <c r="J1005" s="33"/>
      <c r="K1005" s="27"/>
      <c r="L1005" s="2"/>
      <c r="M1005" s="26"/>
      <c r="N1005" s="2"/>
      <c r="O1005" s="2"/>
      <c r="P1005" s="27"/>
      <c r="Q1005" s="27"/>
      <c r="T1005" s="27"/>
      <c r="V1005" s="27"/>
      <c r="W1005" s="2"/>
      <c r="X1005" s="2"/>
      <c r="Y1005" s="2"/>
      <c r="Z1005" s="2"/>
      <c r="AA1005" s="27"/>
      <c r="AD1005" s="27"/>
      <c r="AE1005" s="27"/>
      <c r="AF1005" s="29"/>
      <c r="AI1005" s="27"/>
      <c r="AM1005" s="27"/>
    </row>
    <row r="1006" spans="1:40">
      <c r="A1006" s="28"/>
      <c r="F1006" s="27"/>
      <c r="G1006" s="27"/>
      <c r="H1006" s="27"/>
      <c r="J1006" s="33"/>
      <c r="K1006" s="27"/>
      <c r="L1006" s="2"/>
      <c r="M1006" s="26"/>
      <c r="N1006" s="2"/>
      <c r="O1006" s="2"/>
      <c r="P1006" s="27"/>
      <c r="Q1006" s="27"/>
      <c r="T1006" s="27"/>
      <c r="V1006" s="27"/>
      <c r="W1006" s="2"/>
      <c r="X1006" s="2"/>
      <c r="Y1006" s="2"/>
      <c r="Z1006" s="2"/>
      <c r="AA1006" s="27"/>
      <c r="AD1006" s="27"/>
      <c r="AE1006" s="27"/>
      <c r="AI1006" s="27"/>
      <c r="AM1006" s="27"/>
    </row>
    <row r="1007" spans="1:40">
      <c r="A1007" s="28"/>
      <c r="F1007" s="27"/>
      <c r="G1007" s="27"/>
      <c r="H1007" s="27"/>
      <c r="J1007" s="33"/>
      <c r="K1007" s="27"/>
      <c r="L1007" s="2"/>
      <c r="M1007" s="26"/>
      <c r="N1007" s="2"/>
      <c r="O1007" s="2"/>
      <c r="P1007" s="27"/>
      <c r="Q1007" s="27"/>
      <c r="T1007" s="27"/>
      <c r="V1007" s="27"/>
      <c r="W1007" s="2"/>
      <c r="X1007" s="2"/>
      <c r="Y1007" s="2"/>
      <c r="Z1007" s="2"/>
      <c r="AA1007" s="27"/>
      <c r="AD1007" s="27"/>
      <c r="AE1007" s="27"/>
      <c r="AI1007" s="27"/>
      <c r="AM1007" s="27"/>
      <c r="AN1007" s="29"/>
    </row>
    <row r="1008" spans="1:40">
      <c r="A1008" s="28"/>
      <c r="F1008" s="27"/>
      <c r="G1008" s="27"/>
      <c r="H1008" s="27"/>
      <c r="J1008" s="33"/>
      <c r="K1008" s="27"/>
      <c r="L1008" s="2"/>
      <c r="M1008" s="26"/>
      <c r="N1008" s="2"/>
      <c r="O1008" s="2"/>
      <c r="P1008" s="27"/>
      <c r="Q1008" s="27"/>
      <c r="T1008" s="27"/>
      <c r="V1008" s="27"/>
      <c r="W1008" s="2"/>
      <c r="X1008" s="2"/>
      <c r="Y1008" s="2"/>
      <c r="Z1008" s="2"/>
      <c r="AA1008" s="27"/>
      <c r="AD1008" s="27"/>
      <c r="AE1008" s="27"/>
      <c r="AI1008" s="27"/>
      <c r="AM1008" s="27"/>
    </row>
    <row r="1009" spans="1:40">
      <c r="A1009" s="28"/>
      <c r="F1009" s="27"/>
      <c r="G1009" s="27"/>
      <c r="H1009" s="27"/>
      <c r="J1009" s="33"/>
      <c r="K1009" s="27"/>
      <c r="L1009" s="2"/>
      <c r="M1009" s="26"/>
      <c r="N1009" s="2"/>
      <c r="O1009" s="2"/>
      <c r="P1009" s="27"/>
      <c r="Q1009" s="27"/>
      <c r="T1009" s="27"/>
      <c r="V1009" s="27"/>
      <c r="W1009" s="2"/>
      <c r="X1009" s="2"/>
      <c r="Y1009" s="2"/>
      <c r="Z1009" s="2"/>
      <c r="AA1009" s="27"/>
      <c r="AD1009" s="27"/>
      <c r="AE1009" s="27"/>
      <c r="AI1009" s="27"/>
      <c r="AM1009" s="27"/>
    </row>
    <row r="1010" spans="1:40">
      <c r="A1010" s="28"/>
      <c r="F1010" s="27"/>
      <c r="G1010" s="27"/>
      <c r="H1010" s="27"/>
      <c r="J1010" s="33"/>
      <c r="K1010" s="27"/>
      <c r="L1010" s="2"/>
      <c r="M1010" s="26"/>
      <c r="N1010" s="2"/>
      <c r="O1010" s="2"/>
      <c r="P1010" s="27"/>
      <c r="Q1010" s="27"/>
      <c r="T1010" s="27"/>
      <c r="V1010" s="27"/>
      <c r="W1010" s="2"/>
      <c r="X1010" s="2"/>
      <c r="Y1010" s="2"/>
      <c r="Z1010" s="2"/>
      <c r="AA1010" s="27"/>
      <c r="AD1010" s="27"/>
      <c r="AE1010" s="27"/>
      <c r="AI1010" s="27"/>
      <c r="AM1010" s="27"/>
      <c r="AN1010" s="29"/>
    </row>
    <row r="1011" spans="1:40">
      <c r="A1011" s="28"/>
      <c r="F1011" s="27"/>
      <c r="G1011" s="27"/>
      <c r="H1011" s="27"/>
      <c r="J1011" s="33"/>
      <c r="K1011" s="27"/>
      <c r="L1011" s="2"/>
      <c r="M1011" s="26"/>
      <c r="N1011" s="2"/>
      <c r="O1011" s="2"/>
      <c r="P1011" s="27"/>
      <c r="Q1011" s="27"/>
      <c r="T1011" s="27"/>
      <c r="V1011" s="27"/>
      <c r="W1011" s="2"/>
      <c r="X1011" s="2"/>
      <c r="Y1011" s="2"/>
      <c r="Z1011" s="2"/>
      <c r="AA1011" s="27"/>
      <c r="AB1011" s="29"/>
      <c r="AD1011" s="27"/>
      <c r="AE1011" s="27"/>
      <c r="AI1011" s="27"/>
      <c r="AM1011" s="27"/>
    </row>
    <row r="1012" spans="1:40">
      <c r="A1012" s="28"/>
      <c r="F1012" s="27"/>
      <c r="G1012" s="27"/>
      <c r="H1012" s="27"/>
      <c r="J1012" s="33"/>
      <c r="K1012" s="27"/>
      <c r="L1012" s="2"/>
      <c r="M1012" s="26"/>
      <c r="N1012" s="2"/>
      <c r="O1012" s="2"/>
      <c r="P1012" s="27"/>
      <c r="Q1012" s="27"/>
      <c r="T1012" s="27"/>
      <c r="V1012" s="27"/>
      <c r="W1012" s="2"/>
      <c r="X1012" s="2"/>
      <c r="Y1012" s="2"/>
      <c r="Z1012" s="2"/>
      <c r="AA1012" s="27"/>
      <c r="AD1012" s="27"/>
      <c r="AE1012" s="27"/>
      <c r="AI1012" s="27"/>
      <c r="AM1012" s="27"/>
    </row>
    <row r="1013" spans="1:40">
      <c r="A1013" s="28"/>
      <c r="F1013" s="27"/>
      <c r="G1013" s="27"/>
      <c r="H1013" s="27"/>
      <c r="J1013" s="33"/>
      <c r="K1013" s="27"/>
      <c r="L1013" s="2"/>
      <c r="M1013" s="26"/>
      <c r="N1013" s="2"/>
      <c r="O1013" s="2"/>
      <c r="P1013" s="27"/>
      <c r="Q1013" s="27"/>
      <c r="T1013" s="27"/>
      <c r="V1013" s="27"/>
      <c r="W1013" s="2"/>
      <c r="X1013" s="2"/>
      <c r="Y1013" s="2"/>
      <c r="Z1013" s="2"/>
      <c r="AA1013" s="27"/>
      <c r="AD1013" s="27"/>
      <c r="AE1013" s="27"/>
      <c r="AI1013" s="27"/>
      <c r="AM1013" s="27"/>
    </row>
    <row r="1014" spans="1:40">
      <c r="A1014" s="28"/>
      <c r="F1014" s="27"/>
      <c r="G1014" s="27"/>
      <c r="H1014" s="27"/>
      <c r="J1014" s="33"/>
      <c r="K1014" s="27"/>
      <c r="L1014" s="2"/>
      <c r="M1014" s="26"/>
      <c r="N1014" s="2"/>
      <c r="O1014" s="2"/>
      <c r="P1014" s="27"/>
      <c r="Q1014" s="27"/>
      <c r="T1014" s="27"/>
      <c r="V1014" s="27"/>
      <c r="W1014" s="2"/>
      <c r="X1014" s="2"/>
      <c r="Y1014" s="2"/>
      <c r="Z1014" s="2"/>
      <c r="AA1014" s="27"/>
      <c r="AD1014" s="27"/>
      <c r="AE1014" s="27"/>
      <c r="AI1014" s="27"/>
      <c r="AM1014" s="27"/>
    </row>
    <row r="1015" spans="1:40">
      <c r="A1015" s="28"/>
      <c r="F1015" s="27"/>
      <c r="G1015" s="27"/>
      <c r="H1015" s="27"/>
      <c r="J1015" s="33"/>
      <c r="K1015" s="27"/>
      <c r="L1015" s="2"/>
      <c r="M1015" s="26">
        <v>4</v>
      </c>
      <c r="N1015" s="2"/>
      <c r="O1015" s="2"/>
      <c r="P1015" s="27"/>
      <c r="Q1015" s="27"/>
      <c r="T1015" s="27"/>
      <c r="V1015" s="27"/>
      <c r="W1015" s="2"/>
      <c r="X1015" s="2"/>
      <c r="Y1015" s="2"/>
      <c r="Z1015" s="2"/>
      <c r="AA1015" s="27"/>
      <c r="AD1015" s="27"/>
      <c r="AE1015" s="27"/>
      <c r="AI1015" s="27"/>
      <c r="AM1015" s="27"/>
      <c r="AN1015" s="29"/>
    </row>
    <row r="1016" spans="1:40">
      <c r="A1016" s="28"/>
      <c r="F1016" s="27"/>
      <c r="G1016" s="27"/>
      <c r="H1016" s="27"/>
      <c r="J1016" s="33"/>
      <c r="K1016" s="27"/>
      <c r="L1016" s="2"/>
      <c r="M1016" s="26"/>
      <c r="N1016" s="2"/>
      <c r="O1016" s="2"/>
      <c r="P1016" s="27"/>
      <c r="Q1016" s="27"/>
      <c r="T1016" s="27"/>
      <c r="V1016" s="27"/>
      <c r="W1016" s="2"/>
      <c r="X1016" s="2"/>
      <c r="Y1016" s="2"/>
      <c r="Z1016" s="2"/>
      <c r="AA1016" s="27"/>
      <c r="AD1016" s="27"/>
      <c r="AE1016" s="27"/>
      <c r="AI1016" s="27"/>
      <c r="AM1016" s="27"/>
      <c r="AN1016" s="29"/>
    </row>
    <row r="1017" spans="1:40">
      <c r="A1017" s="28"/>
      <c r="F1017" s="27"/>
      <c r="G1017" s="27"/>
      <c r="H1017" s="27"/>
      <c r="J1017" s="33"/>
      <c r="K1017" s="27"/>
      <c r="L1017" s="2"/>
      <c r="M1017" s="26"/>
      <c r="N1017" s="2"/>
      <c r="O1017" s="2"/>
      <c r="P1017" s="27"/>
      <c r="Q1017" s="27"/>
      <c r="T1017" s="27"/>
      <c r="V1017" s="27"/>
      <c r="W1017" s="2"/>
      <c r="X1017" s="2"/>
      <c r="Y1017" s="2"/>
      <c r="Z1017" s="2"/>
      <c r="AA1017" s="27"/>
      <c r="AD1017" s="27"/>
      <c r="AE1017" s="27"/>
      <c r="AI1017" s="27"/>
    </row>
    <row r="1018" spans="1:40">
      <c r="A1018" s="28"/>
      <c r="F1018" s="27"/>
      <c r="G1018" s="27"/>
      <c r="H1018" s="27"/>
      <c r="J1018" s="33"/>
      <c r="K1018" s="27"/>
      <c r="L1018" s="2"/>
      <c r="M1018" s="26"/>
      <c r="N1018" s="2"/>
      <c r="O1018" s="2"/>
      <c r="P1018" s="27"/>
      <c r="Q1018" s="27"/>
      <c r="T1018" s="27"/>
      <c r="V1018" s="27"/>
      <c r="W1018" s="2"/>
      <c r="X1018" s="2"/>
      <c r="Y1018" s="2"/>
      <c r="Z1018" s="2"/>
      <c r="AA1018" s="27"/>
      <c r="AD1018" s="27"/>
      <c r="AE1018" s="27"/>
      <c r="AI1018" s="27"/>
      <c r="AM1018" s="27"/>
    </row>
    <row r="1019" spans="1:40">
      <c r="A1019" s="28"/>
      <c r="F1019" s="27"/>
      <c r="G1019" s="27"/>
      <c r="H1019" s="27"/>
      <c r="J1019" s="33"/>
      <c r="K1019" s="27"/>
      <c r="L1019" s="2"/>
      <c r="M1019" s="26"/>
      <c r="N1019" s="2"/>
      <c r="O1019" s="2"/>
      <c r="P1019" s="27"/>
      <c r="Q1019" s="27"/>
      <c r="T1019" s="27"/>
      <c r="V1019" s="27"/>
      <c r="W1019" s="2"/>
      <c r="X1019" s="2"/>
      <c r="Y1019" s="2"/>
      <c r="Z1019" s="2"/>
      <c r="AA1019" s="27"/>
      <c r="AD1019" s="27"/>
      <c r="AE1019" s="27"/>
      <c r="AI1019" s="27"/>
      <c r="AM1019" s="27"/>
      <c r="AN1019" s="29"/>
    </row>
    <row r="1020" spans="1:40">
      <c r="A1020" s="28"/>
      <c r="F1020" s="27"/>
      <c r="G1020" s="27"/>
      <c r="H1020" s="27"/>
      <c r="J1020" s="33"/>
      <c r="K1020" s="27"/>
      <c r="L1020" s="2"/>
      <c r="M1020" s="26"/>
      <c r="N1020" s="2"/>
      <c r="O1020" s="2"/>
      <c r="P1020" s="27"/>
      <c r="Q1020" s="27"/>
      <c r="T1020" s="27"/>
      <c r="V1020" s="27"/>
      <c r="W1020" s="2"/>
      <c r="X1020" s="2"/>
      <c r="Y1020" s="2"/>
      <c r="Z1020" s="2"/>
      <c r="AA1020" s="27"/>
      <c r="AD1020" s="27"/>
      <c r="AE1020" s="27"/>
      <c r="AI1020" s="27"/>
      <c r="AM1020" s="27"/>
      <c r="AN1020" s="29"/>
    </row>
    <row r="1021" spans="1:40">
      <c r="A1021" s="28"/>
      <c r="F1021" s="27"/>
      <c r="G1021" s="27"/>
      <c r="H1021" s="27"/>
      <c r="J1021" s="33"/>
      <c r="K1021" s="27"/>
      <c r="L1021" s="2"/>
      <c r="M1021" s="26"/>
      <c r="N1021" s="2"/>
      <c r="O1021" s="2"/>
      <c r="P1021" s="27"/>
      <c r="Q1021" s="27"/>
      <c r="T1021" s="27"/>
      <c r="V1021" s="27"/>
      <c r="W1021" s="2"/>
      <c r="X1021" s="2"/>
      <c r="Y1021" s="2"/>
      <c r="Z1021" s="2"/>
      <c r="AA1021" s="27"/>
      <c r="AD1021" s="27"/>
      <c r="AE1021" s="27"/>
      <c r="AI1021" s="27"/>
      <c r="AM1021" s="27"/>
    </row>
    <row r="1022" spans="1:40">
      <c r="A1022" s="28"/>
      <c r="F1022" s="27"/>
      <c r="G1022" s="27"/>
      <c r="H1022" s="27"/>
      <c r="J1022" s="33"/>
      <c r="K1022" s="27"/>
      <c r="L1022" s="2"/>
      <c r="M1022" s="26"/>
      <c r="N1022" s="2"/>
      <c r="O1022" s="2"/>
      <c r="P1022" s="27"/>
      <c r="Q1022" s="27"/>
      <c r="T1022" s="27"/>
      <c r="V1022" s="27"/>
      <c r="W1022" s="2"/>
      <c r="X1022" s="2"/>
      <c r="Y1022" s="2"/>
      <c r="Z1022" s="2"/>
      <c r="AA1022" s="27"/>
      <c r="AD1022" s="27"/>
      <c r="AE1022" s="27"/>
      <c r="AI1022" s="27"/>
      <c r="AM1022" s="27"/>
      <c r="AN1022" s="29"/>
    </row>
    <row r="1023" spans="1:40">
      <c r="A1023" s="28"/>
      <c r="F1023" s="27"/>
      <c r="G1023" s="27"/>
      <c r="H1023" s="27"/>
      <c r="J1023" s="33"/>
      <c r="K1023" s="27"/>
      <c r="L1023" s="2"/>
      <c r="M1023" s="26"/>
      <c r="N1023" s="2"/>
      <c r="O1023" s="2"/>
      <c r="P1023" s="27"/>
      <c r="Q1023" s="27"/>
      <c r="T1023" s="27"/>
      <c r="V1023" s="27"/>
      <c r="W1023" s="2"/>
      <c r="X1023" s="2"/>
      <c r="Y1023" s="2"/>
      <c r="Z1023" s="2"/>
      <c r="AA1023" s="27"/>
      <c r="AD1023" s="27"/>
      <c r="AE1023" s="27"/>
      <c r="AI1023" s="27"/>
      <c r="AM1023" s="27"/>
    </row>
    <row r="1024" spans="1:40">
      <c r="A1024" s="28"/>
      <c r="F1024" s="27"/>
      <c r="G1024" s="27"/>
      <c r="H1024" s="27"/>
      <c r="J1024" s="33"/>
      <c r="K1024" s="27"/>
      <c r="L1024" s="2"/>
      <c r="M1024" s="26"/>
      <c r="N1024" s="2"/>
      <c r="O1024" s="2"/>
      <c r="P1024" s="27"/>
      <c r="Q1024" s="27"/>
      <c r="T1024" s="27"/>
      <c r="V1024" s="27"/>
      <c r="W1024" s="2"/>
      <c r="X1024" s="2"/>
      <c r="Y1024" s="2"/>
      <c r="Z1024" s="2"/>
      <c r="AA1024" s="27"/>
      <c r="AD1024" s="27"/>
      <c r="AE1024" s="27"/>
      <c r="AI1024" s="27"/>
      <c r="AM1024" s="27"/>
      <c r="AN1024" s="29"/>
    </row>
    <row r="1025" spans="1:40">
      <c r="A1025" s="28"/>
      <c r="F1025" s="27"/>
      <c r="G1025" s="27"/>
      <c r="H1025" s="27"/>
      <c r="J1025" s="33"/>
      <c r="K1025" s="27"/>
      <c r="L1025" s="2"/>
      <c r="M1025" s="26"/>
      <c r="N1025" s="2"/>
      <c r="O1025" s="2"/>
      <c r="P1025" s="27"/>
      <c r="Q1025" s="27"/>
      <c r="T1025" s="27"/>
      <c r="V1025" s="27"/>
      <c r="W1025" s="2"/>
      <c r="X1025" s="2"/>
      <c r="Y1025" s="2"/>
      <c r="Z1025" s="2"/>
      <c r="AA1025" s="27"/>
      <c r="AD1025" s="27"/>
      <c r="AE1025" s="27"/>
      <c r="AI1025" s="27"/>
      <c r="AM1025" s="27"/>
    </row>
    <row r="1026" spans="1:40">
      <c r="A1026" s="28"/>
      <c r="F1026" s="27"/>
      <c r="G1026" s="27"/>
      <c r="H1026" s="27"/>
      <c r="J1026" s="33"/>
      <c r="K1026" s="27"/>
      <c r="L1026" s="2"/>
      <c r="M1026" s="26"/>
      <c r="N1026" s="2"/>
      <c r="O1026" s="2"/>
      <c r="P1026" s="27"/>
      <c r="Q1026" s="27"/>
      <c r="T1026" s="27"/>
      <c r="V1026" s="27"/>
      <c r="W1026" s="2"/>
      <c r="X1026" s="2"/>
      <c r="Y1026" s="2"/>
      <c r="Z1026" s="2"/>
      <c r="AA1026" s="27"/>
      <c r="AD1026" s="27"/>
      <c r="AE1026" s="27"/>
      <c r="AI1026" s="27"/>
      <c r="AM1026" s="27"/>
      <c r="AN1026" s="29"/>
    </row>
    <row r="1027" spans="1:40">
      <c r="A1027" s="28"/>
      <c r="F1027" s="27"/>
      <c r="G1027" s="27"/>
      <c r="H1027" s="27"/>
      <c r="J1027" s="33"/>
      <c r="K1027" s="27"/>
      <c r="L1027" s="2"/>
      <c r="M1027" s="26"/>
      <c r="N1027" s="2"/>
      <c r="O1027" s="2"/>
      <c r="P1027" s="27"/>
      <c r="Q1027" s="27"/>
      <c r="T1027" s="27"/>
      <c r="V1027" s="27"/>
      <c r="W1027" s="2"/>
      <c r="X1027" s="2"/>
      <c r="Y1027" s="2"/>
      <c r="Z1027" s="2"/>
      <c r="AA1027" s="27"/>
      <c r="AD1027" s="27"/>
      <c r="AE1027" s="27"/>
      <c r="AI1027" s="27"/>
      <c r="AM1027" s="27"/>
    </row>
    <row r="1028" spans="1:40">
      <c r="A1028" s="28"/>
      <c r="F1028" s="27"/>
      <c r="G1028" s="27"/>
      <c r="H1028" s="27"/>
      <c r="J1028" s="33"/>
      <c r="K1028" s="27"/>
      <c r="L1028" s="2"/>
      <c r="M1028" s="26"/>
      <c r="N1028" s="2"/>
      <c r="O1028" s="2"/>
      <c r="P1028" s="27"/>
      <c r="Q1028" s="27"/>
      <c r="T1028" s="27"/>
      <c r="V1028" s="27"/>
      <c r="W1028" s="2"/>
      <c r="X1028" s="2"/>
      <c r="Y1028" s="2"/>
      <c r="Z1028" s="2"/>
      <c r="AA1028" s="27"/>
      <c r="AD1028" s="27"/>
      <c r="AE1028" s="27"/>
      <c r="AF1028" s="29"/>
      <c r="AI1028" s="27"/>
      <c r="AM1028" s="27"/>
      <c r="AN1028" s="29"/>
    </row>
    <row r="1029" spans="1:40">
      <c r="A1029" s="28"/>
      <c r="F1029" s="27"/>
      <c r="G1029" s="27"/>
      <c r="H1029" s="27"/>
      <c r="J1029" s="33"/>
      <c r="K1029" s="27"/>
      <c r="L1029" s="2"/>
      <c r="M1029" s="26"/>
      <c r="N1029" s="2"/>
      <c r="O1029" s="2"/>
      <c r="P1029" s="27"/>
      <c r="Q1029" s="27"/>
      <c r="T1029" s="27"/>
      <c r="V1029" s="27"/>
      <c r="W1029" s="2"/>
      <c r="X1029" s="2"/>
      <c r="Y1029" s="2"/>
      <c r="Z1029" s="2"/>
      <c r="AA1029" s="27"/>
      <c r="AD1029" s="27"/>
      <c r="AE1029" s="27"/>
      <c r="AI1029" s="27"/>
      <c r="AM1029" s="27"/>
      <c r="AN1029" s="29"/>
    </row>
    <row r="1030" spans="1:40">
      <c r="A1030" s="28"/>
      <c r="F1030" s="27"/>
      <c r="G1030" s="27"/>
      <c r="H1030" s="27"/>
      <c r="J1030" s="33"/>
      <c r="K1030" s="27"/>
      <c r="L1030" s="2"/>
      <c r="M1030" s="26"/>
      <c r="N1030" s="2"/>
      <c r="O1030" s="2"/>
      <c r="P1030" s="27"/>
      <c r="Q1030" s="27"/>
      <c r="T1030" s="27"/>
      <c r="V1030" s="27"/>
      <c r="W1030" s="2"/>
      <c r="X1030" s="2"/>
      <c r="Y1030" s="2"/>
      <c r="Z1030" s="2"/>
      <c r="AA1030" s="27"/>
      <c r="AD1030" s="27"/>
      <c r="AE1030" s="27"/>
      <c r="AI1030" s="27"/>
      <c r="AM1030" s="27"/>
    </row>
    <row r="1031" spans="1:40">
      <c r="A1031" s="28"/>
      <c r="F1031" s="27"/>
      <c r="G1031" s="27"/>
      <c r="H1031" s="27"/>
      <c r="J1031" s="33"/>
      <c r="K1031" s="27"/>
      <c r="L1031" s="2"/>
      <c r="M1031" s="26"/>
      <c r="N1031" s="2"/>
      <c r="O1031" s="2"/>
      <c r="P1031" s="27"/>
      <c r="Q1031" s="27"/>
      <c r="T1031" s="27"/>
      <c r="V1031" s="27"/>
      <c r="W1031" s="2"/>
      <c r="X1031" s="2"/>
      <c r="Y1031" s="2"/>
      <c r="Z1031" s="2"/>
      <c r="AA1031" s="27"/>
      <c r="AD1031" s="27"/>
      <c r="AE1031" s="27"/>
      <c r="AI1031" s="27"/>
      <c r="AM1031" s="27"/>
    </row>
    <row r="1032" spans="1:40">
      <c r="A1032" s="28"/>
      <c r="F1032" s="27"/>
      <c r="G1032" s="27"/>
      <c r="H1032" s="27"/>
      <c r="J1032" s="33"/>
      <c r="K1032" s="27"/>
      <c r="L1032" s="2"/>
      <c r="M1032" s="26"/>
      <c r="N1032" s="2"/>
      <c r="O1032" s="2"/>
      <c r="P1032" s="27"/>
      <c r="Q1032" s="27"/>
      <c r="T1032" s="27"/>
      <c r="V1032" s="27"/>
      <c r="W1032" s="2"/>
      <c r="X1032" s="2"/>
      <c r="Y1032" s="2"/>
      <c r="Z1032" s="2"/>
      <c r="AA1032" s="27"/>
      <c r="AD1032" s="27"/>
      <c r="AE1032" s="27"/>
      <c r="AI1032" s="27"/>
      <c r="AM1032" s="27"/>
    </row>
    <row r="1033" spans="1:40">
      <c r="A1033" s="28"/>
      <c r="F1033" s="27"/>
      <c r="G1033" s="27"/>
      <c r="H1033" s="27"/>
      <c r="J1033" s="33"/>
      <c r="K1033" s="27"/>
      <c r="L1033" s="2"/>
      <c r="M1033" s="26"/>
      <c r="N1033" s="2"/>
      <c r="O1033" s="2"/>
      <c r="P1033" s="27"/>
      <c r="Q1033" s="27"/>
      <c r="T1033" s="27"/>
      <c r="V1033" s="27"/>
      <c r="W1033" s="2"/>
      <c r="X1033" s="2"/>
      <c r="Y1033" s="2"/>
      <c r="Z1033" s="2"/>
      <c r="AA1033" s="27"/>
      <c r="AD1033" s="27"/>
      <c r="AE1033" s="27"/>
      <c r="AI1033" s="27"/>
      <c r="AM1033" s="27"/>
      <c r="AN1033" s="29"/>
    </row>
    <row r="1034" spans="1:40">
      <c r="A1034" s="28"/>
      <c r="F1034" s="27"/>
      <c r="G1034" s="27"/>
      <c r="H1034" s="27"/>
      <c r="J1034" s="33"/>
      <c r="K1034" s="27"/>
      <c r="L1034" s="2"/>
      <c r="M1034" s="26"/>
      <c r="N1034" s="2"/>
      <c r="O1034" s="2"/>
      <c r="P1034" s="27"/>
      <c r="Q1034" s="27"/>
      <c r="T1034" s="27"/>
      <c r="V1034" s="27"/>
      <c r="W1034" s="2"/>
      <c r="X1034" s="2"/>
      <c r="Y1034" s="2"/>
      <c r="Z1034" s="2"/>
      <c r="AA1034" s="27"/>
      <c r="AD1034" s="27"/>
      <c r="AE1034" s="27"/>
      <c r="AI1034" s="27"/>
      <c r="AM1034" s="27"/>
    </row>
    <row r="1035" spans="1:40">
      <c r="A1035" s="28"/>
      <c r="F1035" s="27"/>
      <c r="G1035" s="27"/>
      <c r="H1035" s="27"/>
      <c r="J1035" s="33"/>
      <c r="K1035" s="27"/>
      <c r="L1035" s="2"/>
      <c r="M1035" s="26"/>
      <c r="N1035" s="2"/>
      <c r="O1035" s="2"/>
      <c r="P1035" s="27"/>
      <c r="Q1035" s="27"/>
      <c r="T1035" s="27"/>
      <c r="V1035" s="27"/>
      <c r="W1035" s="2"/>
      <c r="X1035" s="2"/>
      <c r="Y1035" s="2"/>
      <c r="Z1035" s="2"/>
      <c r="AA1035" s="27"/>
      <c r="AD1035" s="27"/>
      <c r="AE1035" s="27"/>
      <c r="AI1035" s="27"/>
      <c r="AM1035" s="27"/>
    </row>
    <row r="1036" spans="1:40">
      <c r="A1036" s="28"/>
      <c r="F1036" s="27"/>
      <c r="G1036" s="27"/>
      <c r="H1036" s="27"/>
      <c r="J1036" s="33"/>
      <c r="K1036" s="27"/>
      <c r="L1036" s="2"/>
      <c r="M1036" s="26"/>
      <c r="N1036" s="2"/>
      <c r="O1036" s="2"/>
      <c r="P1036" s="27"/>
      <c r="Q1036" s="27"/>
      <c r="T1036" s="27"/>
      <c r="V1036" s="27"/>
      <c r="W1036" s="2"/>
      <c r="X1036" s="2"/>
      <c r="Y1036" s="2"/>
      <c r="Z1036" s="2"/>
      <c r="AA1036" s="27"/>
      <c r="AD1036" s="27"/>
      <c r="AE1036" s="27"/>
      <c r="AI1036" s="27"/>
      <c r="AM1036" s="27"/>
    </row>
    <row r="1037" spans="1:40">
      <c r="A1037" s="28"/>
      <c r="F1037" s="27"/>
      <c r="G1037" s="27"/>
      <c r="H1037" s="27"/>
      <c r="J1037" s="33"/>
      <c r="K1037" s="27"/>
      <c r="L1037" s="2"/>
      <c r="M1037" s="26"/>
      <c r="N1037" s="2"/>
      <c r="O1037" s="2"/>
      <c r="P1037" s="27"/>
      <c r="Q1037" s="27"/>
      <c r="T1037" s="27"/>
      <c r="V1037" s="27"/>
      <c r="W1037" s="2"/>
      <c r="X1037" s="2"/>
      <c r="Y1037" s="2"/>
      <c r="Z1037" s="2"/>
      <c r="AA1037" s="27"/>
      <c r="AD1037" s="27"/>
      <c r="AE1037" s="27"/>
      <c r="AF1037" s="29"/>
      <c r="AI1037" s="27"/>
      <c r="AM1037" s="27"/>
      <c r="AN1037" s="29"/>
    </row>
    <row r="1038" spans="1:40">
      <c r="A1038" s="28"/>
      <c r="F1038" s="27"/>
      <c r="G1038" s="27"/>
      <c r="H1038" s="27"/>
      <c r="J1038" s="33"/>
      <c r="K1038" s="27"/>
      <c r="L1038" s="2"/>
      <c r="M1038" s="26"/>
      <c r="N1038" s="2"/>
      <c r="O1038" s="2"/>
      <c r="P1038" s="27"/>
      <c r="Q1038" s="27"/>
      <c r="T1038" s="27"/>
      <c r="V1038" s="27"/>
      <c r="W1038" s="2"/>
      <c r="X1038" s="2"/>
      <c r="Y1038" s="2"/>
      <c r="Z1038" s="2"/>
      <c r="AA1038" s="27"/>
      <c r="AD1038" s="27"/>
      <c r="AE1038" s="27"/>
      <c r="AI1038" s="27"/>
    </row>
    <row r="1039" spans="1:40">
      <c r="A1039" s="28"/>
      <c r="F1039" s="27"/>
      <c r="G1039" s="27"/>
      <c r="H1039" s="27"/>
      <c r="J1039" s="33"/>
      <c r="K1039" s="27"/>
      <c r="L1039" s="2"/>
      <c r="M1039" s="26"/>
      <c r="N1039" s="2"/>
      <c r="O1039" s="2"/>
      <c r="P1039" s="27"/>
      <c r="Q1039" s="27"/>
      <c r="T1039" s="27"/>
      <c r="V1039" s="27"/>
      <c r="W1039" s="2"/>
      <c r="X1039" s="2"/>
      <c r="Y1039" s="2"/>
      <c r="Z1039" s="2"/>
      <c r="AA1039" s="27"/>
      <c r="AD1039" s="27"/>
      <c r="AE1039" s="27"/>
      <c r="AI1039" s="27"/>
      <c r="AM1039" s="27"/>
    </row>
    <row r="1040" spans="1:40">
      <c r="A1040" s="28"/>
      <c r="F1040" s="27"/>
      <c r="G1040" s="27"/>
      <c r="H1040" s="27"/>
      <c r="J1040" s="33"/>
      <c r="K1040" s="27"/>
      <c r="L1040" s="2"/>
      <c r="M1040" s="26"/>
      <c r="N1040" s="2"/>
      <c r="O1040" s="2"/>
      <c r="P1040" s="27"/>
      <c r="Q1040" s="27"/>
      <c r="T1040" s="27"/>
      <c r="V1040" s="27"/>
      <c r="W1040" s="2"/>
      <c r="X1040" s="2"/>
      <c r="Y1040" s="2"/>
      <c r="Z1040" s="2"/>
      <c r="AA1040" s="27"/>
      <c r="AD1040" s="27"/>
      <c r="AE1040" s="27"/>
      <c r="AI1040" s="27"/>
      <c r="AM1040" s="27"/>
    </row>
    <row r="1041" spans="1:40">
      <c r="A1041" s="28"/>
      <c r="F1041" s="27"/>
      <c r="G1041" s="27"/>
      <c r="H1041" s="27"/>
      <c r="J1041" s="33"/>
      <c r="K1041" s="27"/>
      <c r="L1041" s="2"/>
      <c r="M1041" s="26"/>
      <c r="N1041" s="2"/>
      <c r="O1041" s="2"/>
      <c r="P1041" s="27"/>
      <c r="Q1041" s="27"/>
      <c r="T1041" s="27"/>
      <c r="V1041" s="27"/>
      <c r="W1041" s="2"/>
      <c r="X1041" s="2"/>
      <c r="Y1041" s="2"/>
      <c r="Z1041" s="2"/>
      <c r="AA1041" s="27"/>
      <c r="AD1041" s="27"/>
      <c r="AE1041" s="27"/>
      <c r="AI1041" s="27"/>
      <c r="AM1041" s="27"/>
    </row>
    <row r="1042" spans="1:40">
      <c r="A1042" s="28"/>
      <c r="F1042" s="27"/>
      <c r="G1042" s="27"/>
      <c r="H1042" s="27"/>
      <c r="J1042" s="33"/>
      <c r="K1042" s="27"/>
      <c r="L1042" s="2"/>
      <c r="M1042" s="26"/>
      <c r="N1042" s="2"/>
      <c r="O1042" s="2"/>
      <c r="P1042" s="27"/>
      <c r="Q1042" s="27"/>
      <c r="T1042" s="27"/>
      <c r="V1042" s="27"/>
      <c r="W1042" s="2"/>
      <c r="X1042" s="2"/>
      <c r="Y1042" s="2"/>
      <c r="Z1042" s="2"/>
      <c r="AA1042" s="27"/>
      <c r="AD1042" s="27"/>
      <c r="AE1042" s="27"/>
      <c r="AI1042" s="27"/>
      <c r="AM1042" s="27"/>
      <c r="AN1042" s="29"/>
    </row>
    <row r="1043" spans="1:40">
      <c r="A1043" s="28"/>
      <c r="F1043" s="27"/>
      <c r="G1043" s="27"/>
      <c r="H1043" s="27"/>
      <c r="J1043" s="33"/>
      <c r="K1043" s="27"/>
      <c r="L1043" s="2"/>
      <c r="M1043" s="26"/>
      <c r="N1043" s="2"/>
      <c r="O1043" s="2"/>
      <c r="P1043" s="27"/>
      <c r="Q1043" s="27"/>
      <c r="T1043" s="27"/>
      <c r="V1043" s="27"/>
      <c r="W1043" s="2"/>
      <c r="X1043" s="2"/>
      <c r="Y1043" s="2"/>
      <c r="Z1043" s="2"/>
      <c r="AA1043" s="27"/>
      <c r="AD1043" s="27"/>
      <c r="AE1043" s="27"/>
      <c r="AI1043" s="27"/>
      <c r="AM1043" s="27"/>
    </row>
    <row r="1044" spans="1:40">
      <c r="A1044" s="28"/>
      <c r="F1044" s="27"/>
      <c r="G1044" s="27"/>
      <c r="H1044" s="27"/>
      <c r="J1044" s="33"/>
      <c r="K1044" s="27"/>
      <c r="L1044" s="2"/>
      <c r="M1044" s="26"/>
      <c r="N1044" s="2"/>
      <c r="O1044" s="2"/>
      <c r="P1044" s="27"/>
      <c r="Q1044" s="27"/>
      <c r="T1044" s="27"/>
      <c r="V1044" s="27"/>
      <c r="W1044" s="2"/>
      <c r="X1044" s="2"/>
      <c r="Y1044" s="2"/>
      <c r="Z1044" s="2"/>
      <c r="AA1044" s="27"/>
      <c r="AD1044" s="27"/>
      <c r="AE1044" s="27"/>
      <c r="AI1044" s="27"/>
      <c r="AM1044" s="27"/>
    </row>
    <row r="1045" spans="1:40">
      <c r="A1045" s="28"/>
      <c r="F1045" s="27"/>
      <c r="G1045" s="27"/>
      <c r="H1045" s="27"/>
      <c r="J1045" s="33"/>
      <c r="K1045" s="27"/>
      <c r="L1045" s="2"/>
      <c r="M1045" s="26"/>
      <c r="N1045" s="2"/>
      <c r="O1045" s="2"/>
      <c r="P1045" s="27"/>
      <c r="Q1045" s="27"/>
      <c r="T1045" s="27"/>
      <c r="V1045" s="27"/>
      <c r="W1045" s="2"/>
      <c r="X1045" s="2"/>
      <c r="Y1045" s="2"/>
      <c r="Z1045" s="2"/>
      <c r="AA1045" s="27"/>
      <c r="AD1045" s="27"/>
      <c r="AE1045" s="27"/>
      <c r="AI1045" s="27"/>
      <c r="AJ1045" s="29"/>
      <c r="AM1045" s="27"/>
    </row>
    <row r="1046" spans="1:40">
      <c r="A1046" s="28"/>
      <c r="F1046" s="27"/>
      <c r="G1046" s="27"/>
      <c r="H1046" s="27"/>
      <c r="J1046" s="33"/>
      <c r="K1046" s="27"/>
      <c r="L1046" s="2"/>
      <c r="M1046" s="26"/>
      <c r="N1046" s="2"/>
      <c r="O1046" s="2"/>
      <c r="P1046" s="27"/>
      <c r="Q1046" s="27"/>
      <c r="T1046" s="27"/>
      <c r="V1046" s="27"/>
      <c r="W1046" s="2"/>
      <c r="X1046" s="2"/>
      <c r="Y1046" s="2"/>
      <c r="Z1046" s="2"/>
      <c r="AA1046" s="27"/>
      <c r="AD1046" s="27"/>
      <c r="AE1046" s="27"/>
      <c r="AI1046" s="27"/>
      <c r="AM1046" s="27"/>
    </row>
    <row r="1047" spans="1:40">
      <c r="A1047" s="28"/>
      <c r="F1047" s="27"/>
      <c r="G1047" s="27"/>
      <c r="H1047" s="27"/>
      <c r="J1047" s="33"/>
      <c r="K1047" s="27"/>
      <c r="L1047" s="2"/>
      <c r="M1047" s="26"/>
      <c r="N1047" s="2"/>
      <c r="O1047" s="2"/>
      <c r="P1047" s="27"/>
      <c r="Q1047" s="27"/>
      <c r="T1047" s="27"/>
      <c r="V1047" s="27"/>
      <c r="W1047" s="2"/>
      <c r="X1047" s="2"/>
      <c r="Y1047" s="2"/>
      <c r="Z1047" s="2"/>
      <c r="AA1047" s="27"/>
      <c r="AD1047" s="27"/>
      <c r="AE1047" s="27"/>
      <c r="AI1047" s="27"/>
      <c r="AJ1047" s="29"/>
      <c r="AM1047" s="27"/>
    </row>
    <row r="1048" spans="1:40">
      <c r="A1048" s="28"/>
      <c r="F1048" s="27"/>
      <c r="G1048" s="27"/>
      <c r="H1048" s="27"/>
      <c r="J1048" s="33"/>
      <c r="K1048" s="27"/>
      <c r="L1048" s="2"/>
      <c r="M1048" s="26"/>
      <c r="N1048" s="2"/>
      <c r="O1048" s="2"/>
      <c r="P1048" s="27"/>
      <c r="Q1048" s="27"/>
      <c r="T1048" s="27"/>
      <c r="V1048" s="27"/>
      <c r="W1048" s="2"/>
      <c r="X1048" s="2"/>
      <c r="Y1048" s="2"/>
      <c r="Z1048" s="2"/>
      <c r="AA1048" s="27"/>
      <c r="AD1048" s="27"/>
      <c r="AE1048" s="27"/>
      <c r="AI1048" s="27"/>
    </row>
    <row r="1049" spans="1:40">
      <c r="A1049" s="28"/>
      <c r="F1049" s="27"/>
      <c r="G1049" s="27"/>
      <c r="H1049" s="27"/>
      <c r="J1049" s="33"/>
      <c r="K1049" s="27"/>
      <c r="L1049" s="2"/>
      <c r="M1049" s="26"/>
      <c r="N1049" s="2"/>
      <c r="O1049" s="2"/>
      <c r="P1049" s="27"/>
      <c r="Q1049" s="27"/>
      <c r="T1049" s="27"/>
      <c r="V1049" s="27"/>
      <c r="W1049" s="2"/>
      <c r="X1049" s="2"/>
      <c r="Y1049" s="2"/>
      <c r="Z1049" s="2"/>
      <c r="AA1049" s="27"/>
      <c r="AD1049" s="27"/>
      <c r="AE1049" s="27"/>
      <c r="AI1049" s="27"/>
      <c r="AM1049" s="27"/>
      <c r="AN1049" s="29"/>
    </row>
    <row r="1050" spans="1:40">
      <c r="A1050" s="28"/>
      <c r="F1050" s="27"/>
      <c r="G1050" s="27"/>
      <c r="H1050" s="27"/>
      <c r="J1050" s="33"/>
      <c r="K1050" s="27"/>
      <c r="L1050" s="2"/>
      <c r="M1050" s="26"/>
      <c r="N1050" s="2"/>
      <c r="O1050" s="2"/>
      <c r="P1050" s="27"/>
      <c r="Q1050" s="27"/>
      <c r="T1050" s="27"/>
      <c r="V1050" s="27"/>
      <c r="W1050" s="2"/>
      <c r="X1050" s="2"/>
      <c r="Y1050" s="2"/>
      <c r="Z1050" s="2"/>
      <c r="AA1050" s="27"/>
      <c r="AD1050" s="27"/>
      <c r="AE1050" s="27"/>
      <c r="AI1050" s="27"/>
      <c r="AM1050" s="27"/>
    </row>
    <row r="1051" spans="1:40">
      <c r="A1051" s="28"/>
      <c r="F1051" s="27"/>
      <c r="G1051" s="27"/>
      <c r="H1051" s="27"/>
      <c r="J1051" s="33"/>
      <c r="K1051" s="27"/>
      <c r="L1051" s="2"/>
      <c r="M1051" s="26"/>
      <c r="N1051" s="2"/>
      <c r="O1051" s="2"/>
      <c r="P1051" s="27"/>
      <c r="Q1051" s="27"/>
      <c r="T1051" s="27"/>
      <c r="V1051" s="27"/>
      <c r="W1051" s="2"/>
      <c r="X1051" s="2"/>
      <c r="Y1051" s="2"/>
      <c r="Z1051" s="2"/>
      <c r="AA1051" s="27"/>
      <c r="AD1051" s="27"/>
      <c r="AE1051" s="27"/>
      <c r="AI1051" s="27"/>
      <c r="AM1051" s="27"/>
    </row>
    <row r="1052" spans="1:40">
      <c r="A1052" s="28"/>
      <c r="F1052" s="27"/>
      <c r="G1052" s="27"/>
      <c r="H1052" s="27"/>
      <c r="J1052" s="33"/>
      <c r="K1052" s="27"/>
      <c r="L1052" s="2"/>
      <c r="M1052" s="26"/>
      <c r="N1052" s="2"/>
      <c r="O1052" s="2"/>
      <c r="P1052" s="27"/>
      <c r="Q1052" s="27"/>
      <c r="T1052" s="27"/>
      <c r="V1052" s="27"/>
      <c r="W1052" s="2"/>
      <c r="X1052" s="2"/>
      <c r="Y1052" s="2"/>
      <c r="Z1052" s="2"/>
      <c r="AA1052" s="27"/>
      <c r="AD1052" s="27"/>
      <c r="AE1052" s="27"/>
      <c r="AI1052" s="27"/>
      <c r="AM1052" s="27"/>
    </row>
    <row r="1053" spans="1:40">
      <c r="A1053" s="28"/>
      <c r="F1053" s="27"/>
      <c r="G1053" s="27"/>
      <c r="H1053" s="27"/>
      <c r="J1053" s="33"/>
      <c r="K1053" s="27"/>
      <c r="L1053" s="2"/>
      <c r="M1053" s="26"/>
      <c r="N1053" s="2"/>
      <c r="O1053" s="2"/>
      <c r="P1053" s="27"/>
      <c r="Q1053" s="27"/>
      <c r="T1053" s="27"/>
      <c r="V1053" s="27"/>
      <c r="W1053" s="2"/>
      <c r="X1053" s="2"/>
      <c r="Y1053" s="2"/>
      <c r="Z1053" s="2"/>
      <c r="AA1053" s="27"/>
      <c r="AD1053" s="27"/>
      <c r="AE1053" s="27"/>
      <c r="AF1053" s="29"/>
      <c r="AI1053" s="27"/>
      <c r="AM1053" s="27"/>
    </row>
    <row r="1054" spans="1:40">
      <c r="A1054" s="28"/>
      <c r="F1054" s="27"/>
      <c r="G1054" s="27"/>
      <c r="H1054" s="27"/>
      <c r="J1054" s="33"/>
      <c r="K1054" s="27"/>
      <c r="L1054" s="2"/>
      <c r="M1054" s="26"/>
      <c r="N1054" s="2"/>
      <c r="O1054" s="2"/>
      <c r="P1054" s="27"/>
      <c r="Q1054" s="27"/>
      <c r="T1054" s="27"/>
      <c r="V1054" s="27"/>
      <c r="W1054" s="2"/>
      <c r="X1054" s="2"/>
      <c r="Y1054" s="2"/>
      <c r="Z1054" s="2"/>
      <c r="AA1054" s="27"/>
      <c r="AD1054" s="27"/>
      <c r="AE1054" s="27"/>
      <c r="AI1054" s="27"/>
      <c r="AM1054" s="27"/>
      <c r="AN1054" s="29"/>
    </row>
    <row r="1055" spans="1:40">
      <c r="A1055" s="28"/>
      <c r="F1055" s="27"/>
      <c r="G1055" s="27"/>
      <c r="H1055" s="27"/>
      <c r="J1055" s="33"/>
      <c r="K1055" s="27"/>
      <c r="L1055" s="2"/>
      <c r="M1055" s="26"/>
      <c r="N1055" s="2"/>
      <c r="O1055" s="2"/>
      <c r="P1055" s="27"/>
      <c r="Q1055" s="27"/>
      <c r="T1055" s="27"/>
      <c r="V1055" s="27"/>
      <c r="W1055" s="2"/>
      <c r="X1055" s="2"/>
      <c r="Y1055" s="2"/>
      <c r="Z1055" s="2"/>
      <c r="AA1055" s="27"/>
      <c r="AD1055" s="27"/>
      <c r="AE1055" s="27"/>
      <c r="AI1055" s="27"/>
      <c r="AM1055" s="27"/>
    </row>
    <row r="1056" spans="1:40">
      <c r="A1056" s="28"/>
      <c r="F1056" s="27"/>
      <c r="G1056" s="27"/>
      <c r="H1056" s="27"/>
      <c r="J1056" s="33"/>
      <c r="K1056" s="27"/>
      <c r="L1056" s="2"/>
      <c r="M1056" s="26"/>
      <c r="N1056" s="2"/>
      <c r="O1056" s="2"/>
      <c r="P1056" s="27"/>
      <c r="Q1056" s="27"/>
      <c r="T1056" s="27"/>
      <c r="V1056" s="27"/>
      <c r="W1056" s="2"/>
      <c r="X1056" s="2"/>
      <c r="Y1056" s="2"/>
      <c r="Z1056" s="2"/>
      <c r="AA1056" s="27"/>
      <c r="AD1056" s="27"/>
      <c r="AE1056" s="27"/>
      <c r="AI1056" s="27"/>
      <c r="AM1056" s="27"/>
    </row>
    <row r="1057" spans="1:40">
      <c r="A1057" s="28"/>
      <c r="F1057" s="27"/>
      <c r="G1057" s="27"/>
      <c r="H1057" s="27"/>
      <c r="J1057" s="33"/>
      <c r="K1057" s="27"/>
      <c r="L1057" s="2"/>
      <c r="M1057" s="26"/>
      <c r="N1057" s="2"/>
      <c r="O1057" s="2"/>
      <c r="P1057" s="27"/>
      <c r="Q1057" s="27"/>
      <c r="T1057" s="27"/>
      <c r="V1057" s="27"/>
      <c r="W1057" s="2"/>
      <c r="X1057" s="2"/>
      <c r="Y1057" s="2"/>
      <c r="Z1057" s="2"/>
      <c r="AA1057" s="27"/>
      <c r="AD1057" s="27"/>
      <c r="AE1057" s="27"/>
      <c r="AI1057" s="27"/>
      <c r="AM1057" s="27"/>
    </row>
    <row r="1058" spans="1:40">
      <c r="A1058" s="28"/>
      <c r="F1058" s="27"/>
      <c r="G1058" s="27"/>
      <c r="H1058" s="27"/>
      <c r="J1058" s="33"/>
      <c r="K1058" s="27"/>
      <c r="L1058" s="2"/>
      <c r="M1058" s="26"/>
      <c r="N1058" s="2"/>
      <c r="O1058" s="2"/>
      <c r="P1058" s="27"/>
      <c r="Q1058" s="27"/>
      <c r="T1058" s="27"/>
      <c r="V1058" s="27"/>
      <c r="W1058" s="2"/>
      <c r="X1058" s="2"/>
      <c r="Y1058" s="2"/>
      <c r="Z1058" s="2"/>
      <c r="AA1058" s="27"/>
      <c r="AD1058" s="27"/>
      <c r="AE1058" s="27"/>
      <c r="AI1058" s="27"/>
      <c r="AM1058" s="27"/>
    </row>
    <row r="1059" spans="1:40">
      <c r="A1059" s="28"/>
      <c r="F1059" s="27"/>
      <c r="G1059" s="27"/>
      <c r="H1059" s="27"/>
      <c r="J1059" s="33"/>
      <c r="K1059" s="27"/>
      <c r="L1059" s="2"/>
      <c r="M1059" s="26"/>
      <c r="N1059" s="2"/>
      <c r="O1059" s="2"/>
      <c r="P1059" s="27"/>
      <c r="Q1059" s="27"/>
      <c r="T1059" s="27"/>
      <c r="V1059" s="27"/>
      <c r="W1059" s="2"/>
      <c r="X1059" s="2"/>
      <c r="Y1059" s="2"/>
      <c r="Z1059" s="2"/>
      <c r="AA1059" s="27"/>
      <c r="AD1059" s="27"/>
      <c r="AE1059" s="27"/>
      <c r="AI1059" s="27"/>
      <c r="AM1059" s="27"/>
    </row>
    <row r="1060" spans="1:40">
      <c r="A1060" s="28"/>
      <c r="F1060" s="27"/>
      <c r="G1060" s="27"/>
      <c r="H1060" s="27"/>
      <c r="J1060" s="33"/>
      <c r="K1060" s="27"/>
      <c r="L1060" s="2"/>
      <c r="M1060" s="26"/>
      <c r="N1060" s="2"/>
      <c r="O1060" s="2"/>
      <c r="P1060" s="27"/>
      <c r="Q1060" s="27"/>
      <c r="T1060" s="27"/>
      <c r="V1060" s="27"/>
      <c r="W1060" s="2"/>
      <c r="X1060" s="2"/>
      <c r="Y1060" s="2"/>
      <c r="Z1060" s="2"/>
      <c r="AA1060" s="27"/>
      <c r="AD1060" s="27"/>
      <c r="AE1060" s="27"/>
      <c r="AI1060" s="27"/>
      <c r="AM1060" s="27"/>
    </row>
    <row r="1061" spans="1:40">
      <c r="A1061" s="28"/>
      <c r="F1061" s="27"/>
      <c r="G1061" s="27"/>
      <c r="H1061" s="27"/>
      <c r="J1061" s="33"/>
      <c r="K1061" s="27"/>
      <c r="L1061" s="2"/>
      <c r="M1061" s="26"/>
      <c r="N1061" s="2"/>
      <c r="O1061" s="2"/>
      <c r="P1061" s="27"/>
      <c r="Q1061" s="27"/>
      <c r="T1061" s="27"/>
      <c r="V1061" s="27"/>
      <c r="W1061" s="2"/>
      <c r="X1061" s="2"/>
      <c r="Y1061" s="2"/>
      <c r="Z1061" s="2"/>
      <c r="AA1061" s="27"/>
      <c r="AD1061" s="27"/>
      <c r="AE1061" s="27"/>
      <c r="AI1061" s="27"/>
      <c r="AM1061" s="27"/>
    </row>
    <row r="1062" spans="1:40">
      <c r="A1062" s="28"/>
      <c r="F1062" s="27"/>
      <c r="G1062" s="27"/>
      <c r="H1062" s="27"/>
      <c r="J1062" s="33"/>
      <c r="K1062" s="27"/>
      <c r="L1062" s="2"/>
      <c r="M1062" s="26"/>
      <c r="N1062" s="2"/>
      <c r="O1062" s="2"/>
      <c r="P1062" s="27"/>
      <c r="Q1062" s="27"/>
      <c r="T1062" s="27"/>
      <c r="V1062" s="27"/>
      <c r="W1062" s="2"/>
      <c r="X1062" s="2"/>
      <c r="Y1062" s="2"/>
      <c r="Z1062" s="2"/>
      <c r="AA1062" s="27"/>
      <c r="AD1062" s="27"/>
      <c r="AE1062" s="27"/>
      <c r="AI1062" s="27"/>
      <c r="AM1062" s="27"/>
      <c r="AN1062" s="29"/>
    </row>
    <row r="1063" spans="1:40">
      <c r="A1063" s="28"/>
      <c r="F1063" s="27"/>
      <c r="G1063" s="27"/>
      <c r="H1063" s="27"/>
      <c r="J1063" s="33"/>
      <c r="K1063" s="27"/>
      <c r="L1063" s="2"/>
      <c r="M1063" s="26"/>
      <c r="N1063" s="2"/>
      <c r="O1063" s="2"/>
      <c r="P1063" s="27"/>
      <c r="Q1063" s="27"/>
      <c r="T1063" s="27"/>
      <c r="V1063" s="27"/>
      <c r="W1063" s="2"/>
      <c r="X1063" s="2"/>
      <c r="Y1063" s="2"/>
      <c r="Z1063" s="2"/>
      <c r="AA1063" s="27"/>
      <c r="AD1063" s="27"/>
      <c r="AE1063" s="27"/>
      <c r="AI1063" s="27"/>
      <c r="AM1063" s="27"/>
    </row>
    <row r="1064" spans="1:40">
      <c r="A1064" s="28"/>
      <c r="F1064" s="27"/>
      <c r="G1064" s="27"/>
      <c r="H1064" s="27"/>
      <c r="J1064" s="33"/>
      <c r="K1064" s="27"/>
      <c r="L1064" s="2"/>
      <c r="M1064" s="26"/>
      <c r="N1064" s="2"/>
      <c r="O1064" s="2"/>
      <c r="P1064" s="27"/>
      <c r="Q1064" s="27"/>
      <c r="T1064" s="27"/>
      <c r="V1064" s="27"/>
      <c r="W1064" s="2"/>
      <c r="X1064" s="2"/>
      <c r="Y1064" s="2"/>
      <c r="Z1064" s="2"/>
      <c r="AA1064" s="27"/>
      <c r="AD1064" s="27"/>
      <c r="AE1064" s="27"/>
      <c r="AI1064" s="27"/>
      <c r="AM1064" s="27"/>
    </row>
    <row r="1065" spans="1:40">
      <c r="A1065" s="28"/>
      <c r="F1065" s="27"/>
      <c r="G1065" s="27"/>
      <c r="H1065" s="27"/>
      <c r="J1065" s="33"/>
      <c r="K1065" s="27"/>
      <c r="L1065" s="2"/>
      <c r="M1065" s="26"/>
      <c r="N1065" s="2"/>
      <c r="O1065" s="2"/>
      <c r="P1065" s="27"/>
      <c r="Q1065" s="27"/>
      <c r="T1065" s="27"/>
      <c r="V1065" s="27"/>
      <c r="W1065" s="2"/>
      <c r="X1065" s="2"/>
      <c r="Y1065" s="2"/>
      <c r="Z1065" s="2"/>
      <c r="AA1065" s="27"/>
      <c r="AD1065" s="27"/>
      <c r="AE1065" s="27"/>
      <c r="AI1065" s="27"/>
      <c r="AM1065" s="27"/>
    </row>
    <row r="1066" spans="1:40">
      <c r="A1066" s="28"/>
      <c r="F1066" s="27"/>
      <c r="G1066" s="27"/>
      <c r="H1066" s="27"/>
      <c r="J1066" s="33"/>
      <c r="K1066" s="27"/>
      <c r="L1066" s="2"/>
      <c r="M1066" s="26"/>
      <c r="N1066" s="2"/>
      <c r="O1066" s="2"/>
      <c r="P1066" s="27"/>
      <c r="Q1066" s="27"/>
      <c r="T1066" s="27"/>
      <c r="V1066" s="27"/>
      <c r="W1066" s="2"/>
      <c r="X1066" s="2"/>
      <c r="Y1066" s="2"/>
      <c r="Z1066" s="2"/>
      <c r="AA1066" s="27"/>
      <c r="AD1066" s="27"/>
      <c r="AE1066" s="27"/>
      <c r="AI1066" s="27"/>
      <c r="AM1066" s="27"/>
    </row>
    <row r="1067" spans="1:40">
      <c r="A1067" s="28"/>
      <c r="F1067" s="27"/>
      <c r="G1067" s="27"/>
      <c r="H1067" s="27"/>
      <c r="J1067" s="33"/>
      <c r="K1067" s="27"/>
      <c r="L1067" s="2"/>
      <c r="M1067" s="26"/>
      <c r="N1067" s="2"/>
      <c r="O1067" s="2"/>
      <c r="P1067" s="27"/>
      <c r="Q1067" s="27"/>
      <c r="T1067" s="27"/>
      <c r="V1067" s="27"/>
      <c r="W1067" s="2"/>
      <c r="X1067" s="2"/>
      <c r="Y1067" s="2"/>
      <c r="Z1067" s="2"/>
      <c r="AA1067" s="27"/>
      <c r="AD1067" s="27"/>
      <c r="AE1067" s="27"/>
      <c r="AI1067" s="27"/>
      <c r="AM1067" s="27"/>
    </row>
    <row r="1068" spans="1:40">
      <c r="A1068" s="28"/>
      <c r="F1068" s="27"/>
      <c r="G1068" s="27"/>
      <c r="H1068" s="27"/>
      <c r="J1068" s="33"/>
      <c r="K1068" s="27"/>
      <c r="L1068" s="2"/>
      <c r="M1068" s="26"/>
      <c r="N1068" s="2"/>
      <c r="O1068" s="2"/>
      <c r="P1068" s="27"/>
      <c r="Q1068" s="27"/>
      <c r="T1068" s="27"/>
      <c r="V1068" s="27"/>
      <c r="W1068" s="2"/>
      <c r="X1068" s="2"/>
      <c r="Y1068" s="2"/>
      <c r="Z1068" s="2"/>
      <c r="AA1068" s="27"/>
      <c r="AD1068" s="27"/>
      <c r="AE1068" s="27"/>
      <c r="AI1068" s="27"/>
      <c r="AM1068" s="27"/>
      <c r="AN1068" s="29"/>
    </row>
    <row r="1069" spans="1:40">
      <c r="A1069" s="28"/>
      <c r="F1069" s="27"/>
      <c r="G1069" s="27"/>
      <c r="H1069" s="27"/>
      <c r="J1069" s="33"/>
      <c r="K1069" s="27"/>
      <c r="L1069" s="2"/>
      <c r="M1069" s="26"/>
      <c r="N1069" s="2"/>
      <c r="O1069" s="2"/>
      <c r="P1069" s="27"/>
      <c r="Q1069" s="27"/>
      <c r="T1069" s="27"/>
      <c r="V1069" s="27"/>
      <c r="W1069" s="2"/>
      <c r="X1069" s="2"/>
      <c r="Y1069" s="2"/>
      <c r="Z1069" s="2"/>
      <c r="AA1069" s="27"/>
      <c r="AD1069" s="27"/>
      <c r="AE1069" s="27"/>
      <c r="AI1069" s="27"/>
      <c r="AM1069" s="27"/>
    </row>
    <row r="1070" spans="1:40">
      <c r="A1070" s="28"/>
      <c r="F1070" s="27"/>
      <c r="G1070" s="27"/>
      <c r="H1070" s="27"/>
      <c r="J1070" s="33"/>
      <c r="K1070" s="27"/>
      <c r="L1070" s="2"/>
      <c r="M1070" s="26"/>
      <c r="N1070" s="2"/>
      <c r="O1070" s="2"/>
      <c r="P1070" s="27"/>
      <c r="Q1070" s="27"/>
      <c r="T1070" s="27"/>
      <c r="V1070" s="27"/>
      <c r="W1070" s="2"/>
      <c r="X1070" s="2"/>
      <c r="Y1070" s="2"/>
      <c r="Z1070" s="2"/>
      <c r="AA1070" s="27"/>
      <c r="AD1070" s="27"/>
      <c r="AE1070" s="27"/>
      <c r="AI1070" s="27"/>
      <c r="AM1070" s="27"/>
    </row>
    <row r="1071" spans="1:40">
      <c r="A1071" s="28"/>
      <c r="F1071" s="27"/>
      <c r="G1071" s="27"/>
      <c r="H1071" s="27"/>
      <c r="J1071" s="33"/>
      <c r="K1071" s="27"/>
      <c r="L1071" s="2"/>
      <c r="M1071" s="26"/>
      <c r="N1071" s="2"/>
      <c r="O1071" s="2"/>
      <c r="P1071" s="27"/>
      <c r="Q1071" s="27"/>
      <c r="T1071" s="27"/>
      <c r="V1071" s="27"/>
      <c r="W1071" s="2"/>
      <c r="X1071" s="2"/>
      <c r="Y1071" s="2"/>
      <c r="Z1071" s="2"/>
      <c r="AA1071" s="27"/>
      <c r="AD1071" s="27"/>
      <c r="AE1071" s="27"/>
      <c r="AI1071" s="27"/>
      <c r="AM1071" s="27"/>
    </row>
    <row r="1072" spans="1:40">
      <c r="A1072" s="28"/>
      <c r="F1072" s="27"/>
      <c r="G1072" s="27"/>
      <c r="H1072" s="27"/>
      <c r="J1072" s="33"/>
      <c r="K1072" s="27"/>
      <c r="L1072" s="2"/>
      <c r="M1072" s="26"/>
      <c r="N1072" s="2"/>
      <c r="O1072" s="2"/>
      <c r="P1072" s="27"/>
      <c r="Q1072" s="27"/>
      <c r="T1072" s="27"/>
      <c r="V1072" s="27"/>
      <c r="W1072" s="2"/>
      <c r="X1072" s="2"/>
      <c r="Y1072" s="2"/>
      <c r="Z1072" s="2"/>
      <c r="AA1072" s="27"/>
      <c r="AD1072" s="27"/>
      <c r="AE1072" s="27"/>
      <c r="AI1072" s="27"/>
      <c r="AM1072" s="27"/>
    </row>
    <row r="1073" spans="1:40">
      <c r="A1073" s="28"/>
      <c r="F1073" s="27"/>
      <c r="G1073" s="27"/>
      <c r="H1073" s="27"/>
      <c r="J1073" s="33"/>
      <c r="K1073" s="27"/>
      <c r="L1073" s="2"/>
      <c r="M1073" s="26"/>
      <c r="N1073" s="2"/>
      <c r="O1073" s="2"/>
      <c r="P1073" s="27"/>
      <c r="Q1073" s="27"/>
      <c r="T1073" s="27"/>
      <c r="V1073" s="27"/>
      <c r="W1073" s="2"/>
      <c r="X1073" s="2"/>
      <c r="Y1073" s="2"/>
      <c r="Z1073" s="2"/>
      <c r="AA1073" s="27"/>
      <c r="AD1073" s="27"/>
      <c r="AE1073" s="27"/>
      <c r="AF1073" s="29"/>
      <c r="AI1073" s="27"/>
      <c r="AM1073" s="27"/>
    </row>
    <row r="1074" spans="1:40">
      <c r="A1074" s="28"/>
      <c r="F1074" s="27"/>
      <c r="G1074" s="27"/>
      <c r="H1074" s="27"/>
      <c r="J1074" s="33"/>
      <c r="K1074" s="27"/>
      <c r="L1074" s="2"/>
      <c r="M1074" s="26"/>
      <c r="N1074" s="2"/>
      <c r="O1074" s="2"/>
      <c r="P1074" s="27"/>
      <c r="Q1074" s="27"/>
      <c r="T1074" s="27"/>
      <c r="V1074" s="27"/>
      <c r="W1074" s="2"/>
      <c r="X1074" s="2"/>
      <c r="Y1074" s="2"/>
      <c r="Z1074" s="2"/>
      <c r="AA1074" s="27"/>
      <c r="AD1074" s="27"/>
      <c r="AE1074" s="27"/>
      <c r="AI1074" s="27"/>
      <c r="AM1074" s="27"/>
    </row>
    <row r="1075" spans="1:40">
      <c r="A1075" s="28"/>
      <c r="F1075" s="27"/>
      <c r="G1075" s="27"/>
      <c r="H1075" s="27"/>
      <c r="J1075" s="33"/>
      <c r="K1075" s="27"/>
      <c r="L1075" s="2"/>
      <c r="M1075" s="26"/>
      <c r="N1075" s="2"/>
      <c r="O1075" s="2"/>
      <c r="P1075" s="27"/>
      <c r="Q1075" s="27"/>
      <c r="T1075" s="27"/>
      <c r="V1075" s="27"/>
      <c r="W1075" s="2"/>
      <c r="X1075" s="2"/>
      <c r="Y1075" s="2"/>
      <c r="Z1075" s="2"/>
      <c r="AA1075" s="27"/>
      <c r="AD1075" s="27"/>
      <c r="AE1075" s="27"/>
      <c r="AI1075" s="27"/>
      <c r="AM1075" s="27"/>
      <c r="AN1075" s="29"/>
    </row>
    <row r="1076" spans="1:40">
      <c r="A1076" s="28"/>
      <c r="F1076" s="27"/>
      <c r="G1076" s="27"/>
      <c r="H1076" s="27"/>
      <c r="J1076" s="33"/>
      <c r="K1076" s="27"/>
      <c r="L1076" s="2"/>
      <c r="M1076" s="26"/>
      <c r="N1076" s="2"/>
      <c r="O1076" s="2"/>
      <c r="P1076" s="27"/>
      <c r="Q1076" s="27"/>
      <c r="T1076" s="27"/>
      <c r="V1076" s="27"/>
      <c r="W1076" s="2"/>
      <c r="X1076" s="2"/>
      <c r="Y1076" s="2"/>
      <c r="Z1076" s="2"/>
      <c r="AA1076" s="27"/>
      <c r="AD1076" s="27"/>
      <c r="AE1076" s="27"/>
      <c r="AI1076" s="27"/>
      <c r="AM1076" s="27"/>
    </row>
    <row r="1077" spans="1:40">
      <c r="A1077" s="28"/>
      <c r="F1077" s="27"/>
      <c r="G1077" s="27"/>
      <c r="H1077" s="27"/>
      <c r="J1077" s="33"/>
      <c r="K1077" s="27"/>
      <c r="L1077" s="2"/>
      <c r="M1077" s="26"/>
      <c r="N1077" s="2"/>
      <c r="O1077" s="2"/>
      <c r="P1077" s="27"/>
      <c r="Q1077" s="27"/>
      <c r="T1077" s="27"/>
      <c r="V1077" s="27"/>
      <c r="W1077" s="2"/>
      <c r="X1077" s="2"/>
      <c r="Y1077" s="2"/>
      <c r="Z1077" s="2"/>
      <c r="AA1077" s="27"/>
      <c r="AD1077" s="27"/>
      <c r="AE1077" s="27"/>
      <c r="AI1077" s="27"/>
      <c r="AM1077" s="27"/>
    </row>
    <row r="1078" spans="1:40">
      <c r="A1078" s="28"/>
      <c r="F1078" s="27"/>
      <c r="G1078" s="27"/>
      <c r="H1078" s="27"/>
      <c r="J1078" s="33"/>
      <c r="K1078" s="27"/>
      <c r="L1078" s="2"/>
      <c r="M1078" s="26"/>
      <c r="N1078" s="2"/>
      <c r="O1078" s="2"/>
      <c r="P1078" s="27"/>
      <c r="Q1078" s="27"/>
      <c r="T1078" s="27"/>
      <c r="V1078" s="27"/>
      <c r="W1078" s="2"/>
      <c r="X1078" s="2"/>
      <c r="Y1078" s="2"/>
      <c r="Z1078" s="2"/>
      <c r="AA1078" s="27"/>
      <c r="AD1078" s="27"/>
      <c r="AE1078" s="27"/>
      <c r="AI1078" s="27"/>
      <c r="AM1078" s="27"/>
    </row>
    <row r="1079" spans="1:40">
      <c r="A1079" s="28"/>
      <c r="F1079" s="27"/>
      <c r="G1079" s="27"/>
      <c r="H1079" s="27"/>
      <c r="J1079" s="33"/>
      <c r="K1079" s="27"/>
      <c r="L1079" s="2"/>
      <c r="M1079" s="26"/>
      <c r="N1079" s="2"/>
      <c r="O1079" s="2"/>
      <c r="P1079" s="27"/>
      <c r="Q1079" s="27"/>
      <c r="T1079" s="27"/>
      <c r="V1079" s="27"/>
      <c r="W1079" s="2"/>
      <c r="X1079" s="2"/>
      <c r="Y1079" s="2"/>
      <c r="Z1079" s="2"/>
      <c r="AA1079" s="27"/>
      <c r="AD1079" s="27"/>
      <c r="AE1079" s="27"/>
      <c r="AI1079" s="27"/>
      <c r="AM1079" s="27"/>
    </row>
    <row r="1080" spans="1:40">
      <c r="A1080" s="28"/>
      <c r="F1080" s="27"/>
      <c r="G1080" s="27"/>
      <c r="H1080" s="27"/>
      <c r="J1080" s="33"/>
      <c r="K1080" s="27"/>
      <c r="L1080" s="2"/>
      <c r="M1080" s="26"/>
      <c r="N1080" s="2"/>
      <c r="O1080" s="2"/>
      <c r="P1080" s="27"/>
      <c r="Q1080" s="27"/>
      <c r="T1080" s="27"/>
      <c r="V1080" s="27"/>
      <c r="W1080" s="2"/>
      <c r="X1080" s="2"/>
      <c r="Y1080" s="2"/>
      <c r="Z1080" s="2"/>
      <c r="AA1080" s="27"/>
      <c r="AD1080" s="27"/>
      <c r="AE1080" s="27"/>
      <c r="AI1080" s="27"/>
      <c r="AM1080" s="27"/>
    </row>
    <row r="1081" spans="1:40">
      <c r="A1081" s="28"/>
      <c r="F1081" s="27"/>
      <c r="G1081" s="27"/>
      <c r="H1081" s="27"/>
      <c r="J1081" s="33"/>
      <c r="K1081" s="27"/>
      <c r="L1081" s="2"/>
      <c r="M1081" s="26"/>
      <c r="N1081" s="2"/>
      <c r="O1081" s="2"/>
      <c r="P1081" s="27"/>
      <c r="Q1081" s="27"/>
      <c r="T1081" s="27"/>
      <c r="V1081" s="27"/>
      <c r="W1081" s="2"/>
      <c r="X1081" s="2"/>
      <c r="Y1081" s="2"/>
      <c r="Z1081" s="2"/>
      <c r="AA1081" s="27"/>
      <c r="AD1081" s="27"/>
      <c r="AE1081" s="27"/>
      <c r="AI1081" s="27"/>
      <c r="AM1081" s="27"/>
    </row>
    <row r="1082" spans="1:40">
      <c r="A1082" s="28"/>
      <c r="F1082" s="27"/>
      <c r="G1082" s="27"/>
      <c r="H1082" s="27"/>
      <c r="J1082" s="33"/>
      <c r="K1082" s="27"/>
      <c r="L1082" s="2"/>
      <c r="M1082" s="26"/>
      <c r="N1082" s="2"/>
      <c r="O1082" s="2"/>
      <c r="P1082" s="27"/>
      <c r="Q1082" s="27"/>
      <c r="T1082" s="27"/>
      <c r="V1082" s="27"/>
      <c r="W1082" s="2"/>
      <c r="X1082" s="2"/>
      <c r="Y1082" s="2"/>
      <c r="Z1082" s="2"/>
      <c r="AA1082" s="27"/>
      <c r="AD1082" s="27"/>
      <c r="AE1082" s="27"/>
      <c r="AI1082" s="27"/>
      <c r="AM1082" s="27"/>
      <c r="AN1082" s="29"/>
    </row>
    <row r="1083" spans="1:40">
      <c r="A1083" s="28"/>
      <c r="F1083" s="27"/>
      <c r="G1083" s="27"/>
      <c r="H1083" s="27"/>
      <c r="J1083" s="33"/>
      <c r="K1083" s="27"/>
      <c r="L1083" s="2"/>
      <c r="M1083" s="26"/>
      <c r="N1083" s="2"/>
      <c r="O1083" s="2"/>
      <c r="P1083" s="27"/>
      <c r="Q1083" s="27"/>
      <c r="T1083" s="27"/>
      <c r="V1083" s="27"/>
      <c r="W1083" s="2"/>
      <c r="X1083" s="2"/>
      <c r="Y1083" s="2"/>
      <c r="Z1083" s="2"/>
      <c r="AA1083" s="27"/>
      <c r="AD1083" s="27"/>
      <c r="AE1083" s="27"/>
      <c r="AI1083" s="27"/>
      <c r="AM1083" s="27"/>
    </row>
    <row r="1084" spans="1:40">
      <c r="A1084" s="28"/>
      <c r="F1084" s="27"/>
      <c r="G1084" s="27"/>
      <c r="H1084" s="27"/>
      <c r="J1084" s="33"/>
      <c r="K1084" s="27"/>
      <c r="L1084" s="2"/>
      <c r="M1084" s="26"/>
      <c r="N1084" s="2"/>
      <c r="O1084" s="2"/>
      <c r="P1084" s="27"/>
      <c r="Q1084" s="27"/>
      <c r="T1084" s="27"/>
      <c r="V1084" s="27"/>
      <c r="W1084" s="2"/>
      <c r="X1084" s="2"/>
      <c r="Y1084" s="2"/>
      <c r="Z1084" s="2"/>
      <c r="AA1084" s="27"/>
      <c r="AD1084" s="27"/>
      <c r="AE1084" s="27"/>
      <c r="AI1084" s="27"/>
      <c r="AM1084" s="27"/>
    </row>
    <row r="1085" spans="1:40">
      <c r="A1085" s="28"/>
      <c r="F1085" s="27"/>
      <c r="G1085" s="27"/>
      <c r="H1085" s="27"/>
      <c r="J1085" s="33"/>
      <c r="K1085" s="27"/>
      <c r="L1085" s="2"/>
      <c r="M1085" s="26"/>
      <c r="N1085" s="2"/>
      <c r="O1085" s="2"/>
      <c r="P1085" s="27"/>
      <c r="Q1085" s="27"/>
      <c r="T1085" s="27"/>
      <c r="V1085" s="27"/>
      <c r="W1085" s="2"/>
      <c r="X1085" s="2"/>
      <c r="Y1085" s="2"/>
      <c r="Z1085" s="2"/>
      <c r="AA1085" s="27"/>
      <c r="AD1085" s="27"/>
      <c r="AE1085" s="27"/>
      <c r="AI1085" s="27"/>
      <c r="AM1085" s="27"/>
    </row>
    <row r="1086" spans="1:40">
      <c r="A1086" s="28"/>
      <c r="F1086" s="27"/>
      <c r="G1086" s="27"/>
      <c r="H1086" s="27"/>
      <c r="J1086" s="33"/>
      <c r="K1086" s="27"/>
      <c r="L1086" s="2"/>
      <c r="M1086" s="26"/>
      <c r="N1086" s="2"/>
      <c r="O1086" s="2"/>
      <c r="P1086" s="27"/>
      <c r="Q1086" s="27"/>
      <c r="T1086" s="27"/>
      <c r="V1086" s="27"/>
      <c r="W1086" s="2"/>
      <c r="X1086" s="2"/>
      <c r="Y1086" s="2"/>
      <c r="Z1086" s="2"/>
      <c r="AA1086" s="27"/>
      <c r="AD1086" s="27"/>
      <c r="AE1086" s="27"/>
      <c r="AI1086" s="27"/>
      <c r="AM1086" s="27"/>
    </row>
    <row r="1087" spans="1:40">
      <c r="A1087" s="28"/>
      <c r="F1087" s="27"/>
      <c r="G1087" s="27"/>
      <c r="H1087" s="27"/>
      <c r="J1087" s="33"/>
      <c r="K1087" s="27"/>
      <c r="L1087" s="2"/>
      <c r="M1087" s="26"/>
      <c r="N1087" s="2"/>
      <c r="O1087" s="2"/>
      <c r="P1087" s="27"/>
      <c r="Q1087" s="27"/>
      <c r="T1087" s="27"/>
      <c r="V1087" s="27"/>
      <c r="W1087" s="2"/>
      <c r="X1087" s="2"/>
      <c r="Y1087" s="2"/>
      <c r="Z1087" s="2"/>
      <c r="AA1087" s="27"/>
      <c r="AB1087" s="29"/>
      <c r="AD1087" s="27"/>
      <c r="AE1087" s="27"/>
      <c r="AI1087" s="27"/>
      <c r="AM1087" s="27"/>
      <c r="AN1087" s="29"/>
    </row>
    <row r="1088" spans="1:40">
      <c r="A1088" s="28"/>
      <c r="F1088" s="27"/>
      <c r="G1088" s="27"/>
      <c r="H1088" s="27"/>
      <c r="J1088" s="33"/>
      <c r="K1088" s="27"/>
      <c r="L1088" s="2"/>
      <c r="M1088" s="26"/>
      <c r="N1088" s="2"/>
      <c r="O1088" s="2"/>
      <c r="P1088" s="27"/>
      <c r="Q1088" s="27"/>
      <c r="T1088" s="27"/>
      <c r="V1088" s="27"/>
      <c r="W1088" s="2"/>
      <c r="X1088" s="2"/>
      <c r="Y1088" s="2"/>
      <c r="Z1088" s="2"/>
      <c r="AA1088" s="27"/>
      <c r="AD1088" s="27"/>
      <c r="AE1088" s="27"/>
      <c r="AI1088" s="27"/>
      <c r="AM1088" s="27"/>
    </row>
    <row r="1089" spans="1:40">
      <c r="A1089" s="28"/>
      <c r="F1089" s="27"/>
      <c r="G1089" s="27"/>
      <c r="H1089" s="27"/>
      <c r="J1089" s="33"/>
      <c r="K1089" s="27"/>
      <c r="L1089" s="2"/>
      <c r="M1089" s="26"/>
      <c r="N1089" s="2"/>
      <c r="O1089" s="2"/>
      <c r="P1089" s="27"/>
      <c r="Q1089" s="27"/>
      <c r="T1089" s="27"/>
      <c r="V1089" s="27"/>
      <c r="W1089" s="2"/>
      <c r="X1089" s="2"/>
      <c r="Y1089" s="2"/>
      <c r="Z1089" s="2"/>
      <c r="AA1089" s="27"/>
      <c r="AD1089" s="27"/>
      <c r="AE1089" s="27"/>
      <c r="AI1089" s="27"/>
      <c r="AM1089" s="27"/>
    </row>
    <row r="1090" spans="1:40">
      <c r="A1090" s="28"/>
      <c r="F1090" s="27"/>
      <c r="G1090" s="27"/>
      <c r="H1090" s="27"/>
      <c r="J1090" s="33"/>
      <c r="K1090" s="27"/>
      <c r="L1090" s="2"/>
      <c r="M1090" s="26"/>
      <c r="N1090" s="2"/>
      <c r="O1090" s="2"/>
      <c r="P1090" s="27"/>
      <c r="Q1090" s="27"/>
      <c r="T1090" s="27"/>
      <c r="V1090" s="27"/>
      <c r="W1090" s="2"/>
      <c r="X1090" s="2"/>
      <c r="Y1090" s="2"/>
      <c r="Z1090" s="2"/>
      <c r="AA1090" s="27"/>
      <c r="AD1090" s="27"/>
      <c r="AE1090" s="27"/>
      <c r="AI1090" s="27"/>
      <c r="AM1090" s="27"/>
    </row>
    <row r="1091" spans="1:40">
      <c r="A1091" s="28"/>
      <c r="F1091" s="27"/>
      <c r="G1091" s="27"/>
      <c r="H1091" s="27"/>
      <c r="J1091" s="33"/>
      <c r="K1091" s="27"/>
      <c r="L1091" s="2"/>
      <c r="M1091" s="26"/>
      <c r="N1091" s="2"/>
      <c r="O1091" s="2"/>
      <c r="P1091" s="27"/>
      <c r="Q1091" s="27"/>
      <c r="T1091" s="27"/>
      <c r="V1091" s="27"/>
      <c r="W1091" s="2"/>
      <c r="X1091" s="2"/>
      <c r="Y1091" s="2"/>
      <c r="Z1091" s="2"/>
      <c r="AA1091" s="27"/>
      <c r="AD1091" s="27"/>
      <c r="AE1091" s="27"/>
      <c r="AF1091" s="29"/>
      <c r="AI1091" s="27"/>
      <c r="AM1091" s="27"/>
      <c r="AN1091" s="29"/>
    </row>
    <row r="1092" spans="1:40">
      <c r="A1092" s="28"/>
      <c r="F1092" s="27"/>
      <c r="G1092" s="27"/>
      <c r="H1092" s="27"/>
      <c r="J1092" s="33"/>
      <c r="K1092" s="27"/>
      <c r="L1092" s="2"/>
      <c r="M1092" s="26"/>
      <c r="N1092" s="2"/>
      <c r="O1092" s="2"/>
      <c r="P1092" s="27"/>
      <c r="Q1092" s="27"/>
      <c r="T1092" s="27"/>
      <c r="V1092" s="27"/>
      <c r="W1092" s="2"/>
      <c r="X1092" s="2"/>
      <c r="Y1092" s="2"/>
      <c r="Z1092" s="2"/>
      <c r="AA1092" s="27"/>
      <c r="AD1092" s="27"/>
      <c r="AE1092" s="27"/>
      <c r="AI1092" s="27"/>
      <c r="AM1092" s="27"/>
    </row>
    <row r="1093" spans="1:40">
      <c r="A1093" s="28"/>
      <c r="F1093" s="27"/>
      <c r="G1093" s="27"/>
      <c r="H1093" s="27"/>
      <c r="J1093" s="33"/>
      <c r="K1093" s="27"/>
      <c r="L1093" s="2"/>
      <c r="M1093" s="26"/>
      <c r="N1093" s="2"/>
      <c r="O1093" s="2"/>
      <c r="P1093" s="27"/>
      <c r="Q1093" s="27"/>
      <c r="T1093" s="27"/>
      <c r="V1093" s="27"/>
      <c r="W1093" s="2"/>
      <c r="X1093" s="2"/>
      <c r="Y1093" s="2"/>
      <c r="Z1093" s="2"/>
      <c r="AA1093" s="27"/>
      <c r="AD1093" s="27"/>
      <c r="AE1093" s="27"/>
      <c r="AI1093" s="27"/>
      <c r="AM1093" s="27"/>
    </row>
    <row r="1094" spans="1:40">
      <c r="A1094" s="28"/>
      <c r="F1094" s="27"/>
      <c r="G1094" s="27"/>
      <c r="H1094" s="27"/>
      <c r="J1094" s="33"/>
      <c r="K1094" s="27"/>
      <c r="L1094" s="2"/>
      <c r="M1094" s="26"/>
      <c r="N1094" s="2"/>
      <c r="O1094" s="2"/>
      <c r="P1094" s="27"/>
      <c r="Q1094" s="27"/>
      <c r="T1094" s="27"/>
      <c r="V1094" s="27"/>
      <c r="W1094" s="2"/>
      <c r="X1094" s="2"/>
      <c r="Y1094" s="2"/>
      <c r="Z1094" s="2"/>
      <c r="AA1094" s="27"/>
      <c r="AD1094" s="27"/>
      <c r="AE1094" s="27"/>
      <c r="AI1094" s="27"/>
      <c r="AM1094" s="27"/>
    </row>
    <row r="1095" spans="1:40">
      <c r="A1095" s="28"/>
      <c r="F1095" s="27"/>
      <c r="G1095" s="27"/>
      <c r="H1095" s="27"/>
      <c r="J1095" s="33"/>
      <c r="K1095" s="27"/>
      <c r="L1095" s="2"/>
      <c r="M1095" s="26"/>
      <c r="N1095" s="2"/>
      <c r="O1095" s="2"/>
      <c r="P1095" s="27"/>
      <c r="Q1095" s="27"/>
      <c r="T1095" s="27"/>
      <c r="V1095" s="27"/>
      <c r="W1095" s="2"/>
      <c r="X1095" s="2"/>
      <c r="Y1095" s="2"/>
      <c r="Z1095" s="2"/>
      <c r="AA1095" s="27"/>
      <c r="AD1095" s="27"/>
      <c r="AE1095" s="27"/>
      <c r="AI1095" s="27"/>
      <c r="AJ1095" s="29"/>
      <c r="AM1095" s="27"/>
    </row>
    <row r="1096" spans="1:40">
      <c r="A1096" s="28"/>
      <c r="F1096" s="27"/>
      <c r="G1096" s="27"/>
      <c r="H1096" s="27"/>
      <c r="J1096" s="33"/>
      <c r="K1096" s="27"/>
      <c r="L1096" s="2"/>
      <c r="M1096" s="26"/>
      <c r="N1096" s="2"/>
      <c r="O1096" s="2"/>
      <c r="P1096" s="27"/>
      <c r="Q1096" s="27"/>
      <c r="T1096" s="27"/>
      <c r="V1096" s="27"/>
      <c r="W1096" s="2"/>
      <c r="X1096" s="2"/>
      <c r="Y1096" s="2"/>
      <c r="Z1096" s="2"/>
      <c r="AA1096" s="27"/>
      <c r="AD1096" s="27"/>
      <c r="AE1096" s="27"/>
      <c r="AI1096" s="27"/>
      <c r="AM1096" s="27"/>
    </row>
    <row r="1097" spans="1:40">
      <c r="A1097" s="28"/>
      <c r="F1097" s="27"/>
      <c r="G1097" s="27"/>
      <c r="H1097" s="27"/>
      <c r="J1097" s="33"/>
      <c r="K1097" s="27"/>
      <c r="L1097" s="2"/>
      <c r="M1097" s="26"/>
      <c r="N1097" s="2"/>
      <c r="O1097" s="2"/>
      <c r="P1097" s="27"/>
      <c r="Q1097" s="27"/>
      <c r="T1097" s="27"/>
      <c r="V1097" s="27"/>
      <c r="W1097" s="2"/>
      <c r="X1097" s="2"/>
      <c r="Y1097" s="2"/>
      <c r="Z1097" s="2"/>
      <c r="AA1097" s="27"/>
      <c r="AD1097" s="27"/>
      <c r="AE1097" s="27"/>
      <c r="AI1097" s="27"/>
      <c r="AM1097" s="27"/>
    </row>
    <row r="1098" spans="1:40">
      <c r="A1098" s="28"/>
      <c r="F1098" s="27"/>
      <c r="G1098" s="27"/>
      <c r="H1098" s="27"/>
      <c r="J1098" s="33"/>
      <c r="K1098" s="27"/>
      <c r="L1098" s="2"/>
      <c r="M1098" s="26"/>
      <c r="N1098" s="2"/>
      <c r="O1098" s="2"/>
      <c r="P1098" s="27"/>
      <c r="Q1098" s="27"/>
      <c r="T1098" s="27"/>
      <c r="V1098" s="27"/>
      <c r="W1098" s="2"/>
      <c r="X1098" s="2"/>
      <c r="Y1098" s="2"/>
      <c r="Z1098" s="2"/>
      <c r="AA1098" s="27"/>
      <c r="AD1098" s="27"/>
      <c r="AE1098" s="27"/>
      <c r="AI1098" s="27"/>
      <c r="AM1098" s="27"/>
    </row>
    <row r="1099" spans="1:40">
      <c r="A1099" s="28"/>
      <c r="F1099" s="27"/>
      <c r="G1099" s="27"/>
      <c r="H1099" s="27"/>
      <c r="J1099" s="33"/>
      <c r="K1099" s="27"/>
      <c r="L1099" s="2"/>
      <c r="M1099" s="26"/>
      <c r="N1099" s="2"/>
      <c r="O1099" s="2"/>
      <c r="P1099" s="27"/>
      <c r="Q1099" s="27"/>
      <c r="T1099" s="27"/>
      <c r="V1099" s="27"/>
      <c r="W1099" s="2"/>
      <c r="X1099" s="2"/>
      <c r="Y1099" s="2"/>
      <c r="Z1099" s="2"/>
      <c r="AA1099" s="27"/>
      <c r="AD1099" s="27"/>
      <c r="AE1099" s="27"/>
      <c r="AI1099" s="27"/>
      <c r="AM1099" s="27"/>
    </row>
    <row r="1100" spans="1:40">
      <c r="A1100" s="28"/>
      <c r="F1100" s="27"/>
      <c r="G1100" s="27"/>
      <c r="H1100" s="27"/>
      <c r="J1100" s="33"/>
      <c r="K1100" s="27"/>
      <c r="L1100" s="2"/>
      <c r="M1100" s="26"/>
      <c r="N1100" s="2"/>
      <c r="O1100" s="2"/>
      <c r="P1100" s="27"/>
      <c r="Q1100" s="27"/>
      <c r="T1100" s="27"/>
      <c r="V1100" s="27"/>
      <c r="W1100" s="2"/>
      <c r="X1100" s="2"/>
      <c r="Y1100" s="2"/>
      <c r="Z1100" s="2"/>
      <c r="AA1100" s="27"/>
      <c r="AD1100" s="27"/>
      <c r="AE1100" s="27"/>
      <c r="AI1100" s="27"/>
      <c r="AJ1100" s="29"/>
      <c r="AM1100" s="27"/>
    </row>
    <row r="1101" spans="1:40">
      <c r="A1101" s="28"/>
      <c r="F1101" s="27"/>
      <c r="G1101" s="27"/>
      <c r="H1101" s="27"/>
      <c r="J1101" s="33"/>
      <c r="K1101" s="27"/>
      <c r="L1101" s="2"/>
      <c r="M1101" s="26"/>
      <c r="N1101" s="2"/>
      <c r="O1101" s="2"/>
      <c r="P1101" s="27"/>
      <c r="Q1101" s="27"/>
      <c r="T1101" s="27"/>
      <c r="V1101" s="27"/>
      <c r="W1101" s="2"/>
      <c r="X1101" s="2"/>
      <c r="Y1101" s="2"/>
      <c r="Z1101" s="2"/>
      <c r="AA1101" s="27"/>
      <c r="AD1101" s="27"/>
      <c r="AE1101" s="27"/>
      <c r="AI1101" s="27"/>
      <c r="AM1101" s="27"/>
    </row>
    <row r="1102" spans="1:40">
      <c r="A1102" s="28"/>
      <c r="F1102" s="27"/>
      <c r="G1102" s="27"/>
      <c r="H1102" s="27"/>
      <c r="J1102" s="33"/>
      <c r="K1102" s="27"/>
      <c r="L1102" s="2"/>
      <c r="M1102" s="26"/>
      <c r="N1102" s="2"/>
      <c r="O1102" s="2"/>
      <c r="P1102" s="27"/>
      <c r="Q1102" s="27"/>
      <c r="T1102" s="27"/>
      <c r="V1102" s="27"/>
      <c r="W1102" s="2"/>
      <c r="X1102" s="2"/>
      <c r="Y1102" s="2"/>
      <c r="Z1102" s="2"/>
      <c r="AA1102" s="27"/>
      <c r="AD1102" s="27"/>
      <c r="AE1102" s="27"/>
      <c r="AI1102" s="27"/>
      <c r="AM1102" s="27"/>
    </row>
    <row r="1103" spans="1:40">
      <c r="A1103" s="28"/>
      <c r="F1103" s="27"/>
      <c r="G1103" s="27"/>
      <c r="H1103" s="27"/>
      <c r="J1103" s="33"/>
      <c r="K1103" s="27"/>
      <c r="L1103" s="2"/>
      <c r="M1103" s="26"/>
      <c r="N1103" s="2"/>
      <c r="O1103" s="2"/>
      <c r="P1103" s="27"/>
      <c r="Q1103" s="27"/>
      <c r="T1103" s="27"/>
      <c r="V1103" s="27"/>
      <c r="W1103" s="2"/>
      <c r="X1103" s="2"/>
      <c r="Y1103" s="2"/>
      <c r="Z1103" s="2"/>
      <c r="AA1103" s="27"/>
      <c r="AD1103" s="27"/>
      <c r="AE1103" s="27"/>
      <c r="AI1103" s="27"/>
      <c r="AM1103" s="27"/>
    </row>
    <row r="1104" spans="1:40">
      <c r="A1104" s="28"/>
      <c r="F1104" s="27"/>
      <c r="G1104" s="27"/>
      <c r="H1104" s="27"/>
      <c r="J1104" s="33"/>
      <c r="K1104" s="27"/>
      <c r="L1104" s="2"/>
      <c r="M1104" s="26"/>
      <c r="N1104" s="2"/>
      <c r="O1104" s="2"/>
      <c r="P1104" s="27"/>
      <c r="Q1104" s="27"/>
      <c r="T1104" s="27"/>
      <c r="V1104" s="27"/>
      <c r="W1104" s="2"/>
      <c r="X1104" s="2"/>
      <c r="Y1104" s="2"/>
      <c r="Z1104" s="2"/>
      <c r="AA1104" s="27"/>
      <c r="AD1104" s="27"/>
      <c r="AE1104" s="27"/>
      <c r="AI1104" s="27"/>
      <c r="AM1104" s="27"/>
    </row>
    <row r="1105" spans="1:39">
      <c r="A1105" s="28"/>
      <c r="F1105" s="27"/>
      <c r="G1105" s="27"/>
      <c r="H1105" s="27"/>
      <c r="J1105" s="33"/>
      <c r="K1105" s="27"/>
      <c r="L1105" s="2"/>
      <c r="M1105" s="26"/>
      <c r="N1105" s="2"/>
      <c r="O1105" s="2"/>
      <c r="P1105" s="27"/>
      <c r="Q1105" s="27"/>
      <c r="T1105" s="27"/>
      <c r="V1105" s="27"/>
      <c r="W1105" s="2"/>
      <c r="X1105" s="2"/>
      <c r="Y1105" s="2"/>
      <c r="Z1105" s="2"/>
      <c r="AA1105" s="27"/>
      <c r="AD1105" s="27"/>
      <c r="AE1105" s="27"/>
      <c r="AI1105" s="27"/>
      <c r="AM1105" s="27"/>
    </row>
    <row r="1106" spans="1:39">
      <c r="A1106" s="28"/>
      <c r="F1106" s="27"/>
      <c r="G1106" s="27"/>
      <c r="H1106" s="27"/>
      <c r="J1106" s="33"/>
      <c r="K1106" s="27"/>
      <c r="L1106" s="2"/>
      <c r="M1106" s="26"/>
      <c r="N1106" s="2"/>
      <c r="O1106" s="2"/>
      <c r="P1106" s="27"/>
      <c r="Q1106" s="27"/>
      <c r="T1106" s="27"/>
      <c r="V1106" s="27"/>
      <c r="W1106" s="2"/>
      <c r="X1106" s="2"/>
      <c r="Y1106" s="2"/>
      <c r="Z1106" s="2"/>
      <c r="AA1106" s="27"/>
      <c r="AD1106" s="27"/>
      <c r="AE1106" s="27"/>
      <c r="AI1106" s="27"/>
      <c r="AM1106" s="27"/>
    </row>
    <row r="1107" spans="1:39">
      <c r="A1107" s="28"/>
      <c r="F1107" s="27"/>
      <c r="G1107" s="27"/>
      <c r="H1107" s="27"/>
      <c r="J1107" s="33"/>
      <c r="K1107" s="27"/>
      <c r="L1107" s="2"/>
      <c r="M1107" s="26"/>
      <c r="N1107" s="2"/>
      <c r="O1107" s="2"/>
      <c r="P1107" s="27"/>
      <c r="Q1107" s="27"/>
      <c r="T1107" s="27"/>
      <c r="V1107" s="27"/>
      <c r="W1107" s="2"/>
      <c r="X1107" s="2"/>
      <c r="Y1107" s="2"/>
      <c r="Z1107" s="2"/>
      <c r="AA1107" s="27"/>
      <c r="AD1107" s="27"/>
      <c r="AE1107" s="27"/>
      <c r="AI1107" s="27"/>
      <c r="AM1107" s="27"/>
    </row>
    <row r="1108" spans="1:39">
      <c r="A1108" s="28"/>
      <c r="F1108" s="27"/>
      <c r="G1108" s="27"/>
      <c r="H1108" s="27"/>
      <c r="J1108" s="33"/>
      <c r="K1108" s="27"/>
      <c r="L1108" s="2"/>
      <c r="M1108" s="26"/>
      <c r="N1108" s="2"/>
      <c r="O1108" s="2"/>
      <c r="P1108" s="27"/>
      <c r="Q1108" s="27"/>
      <c r="T1108" s="27"/>
      <c r="V1108" s="27"/>
      <c r="W1108" s="2"/>
      <c r="X1108" s="2"/>
      <c r="Y1108" s="2"/>
      <c r="Z1108" s="2"/>
      <c r="AA1108" s="27"/>
      <c r="AD1108" s="27"/>
      <c r="AE1108" s="27"/>
      <c r="AI1108" s="27"/>
      <c r="AJ1108" s="29"/>
      <c r="AM1108" s="27"/>
    </row>
    <row r="1109" spans="1:39">
      <c r="A1109" s="28"/>
      <c r="F1109" s="27"/>
      <c r="G1109" s="27"/>
      <c r="H1109" s="27"/>
      <c r="J1109" s="33"/>
      <c r="K1109" s="27"/>
      <c r="L1109" s="2"/>
      <c r="M1109" s="26"/>
      <c r="N1109" s="2"/>
      <c r="O1109" s="2"/>
      <c r="P1109" s="27"/>
      <c r="Q1109" s="27"/>
      <c r="T1109" s="27"/>
      <c r="V1109" s="27"/>
      <c r="W1109" s="2"/>
      <c r="X1109" s="2"/>
      <c r="Y1109" s="2"/>
      <c r="Z1109" s="2"/>
      <c r="AA1109" s="27"/>
      <c r="AD1109" s="27"/>
      <c r="AE1109" s="27"/>
      <c r="AI1109" s="27"/>
      <c r="AM1109" s="27"/>
    </row>
    <row r="1110" spans="1:39">
      <c r="A1110" s="28"/>
      <c r="F1110" s="27"/>
      <c r="G1110" s="27"/>
      <c r="H1110" s="27"/>
      <c r="J1110" s="33"/>
      <c r="K1110" s="27"/>
      <c r="L1110" s="2"/>
      <c r="M1110" s="26"/>
      <c r="N1110" s="2"/>
      <c r="O1110" s="2"/>
      <c r="P1110" s="27"/>
      <c r="Q1110" s="27"/>
      <c r="T1110" s="27"/>
      <c r="V1110" s="27"/>
      <c r="W1110" s="2"/>
      <c r="X1110" s="2"/>
      <c r="Y1110" s="2"/>
      <c r="Z1110" s="2"/>
      <c r="AA1110" s="27"/>
      <c r="AD1110" s="27"/>
      <c r="AE1110" s="27"/>
      <c r="AI1110" s="27"/>
      <c r="AM1110" s="27"/>
    </row>
    <row r="1111" spans="1:39">
      <c r="A1111" s="28"/>
      <c r="F1111" s="27"/>
      <c r="G1111" s="27"/>
      <c r="H1111" s="27"/>
      <c r="J1111" s="33"/>
      <c r="K1111" s="27"/>
      <c r="L1111" s="2"/>
      <c r="M1111" s="26"/>
      <c r="N1111" s="2"/>
      <c r="O1111" s="2"/>
      <c r="P1111" s="27"/>
      <c r="Q1111" s="27"/>
      <c r="T1111" s="27"/>
      <c r="V1111" s="27"/>
      <c r="W1111" s="2"/>
      <c r="X1111" s="2"/>
      <c r="Y1111" s="2"/>
      <c r="Z1111" s="2"/>
      <c r="AA1111" s="27"/>
      <c r="AD1111" s="27"/>
      <c r="AE1111" s="27"/>
      <c r="AI1111" s="27"/>
      <c r="AM1111" s="27"/>
    </row>
    <row r="1112" spans="1:39">
      <c r="A1112" s="28"/>
      <c r="F1112" s="27"/>
      <c r="G1112" s="27"/>
      <c r="H1112" s="27"/>
      <c r="J1112" s="33"/>
      <c r="K1112" s="27"/>
      <c r="L1112" s="2"/>
      <c r="M1112" s="26"/>
      <c r="N1112" s="2"/>
      <c r="O1112" s="2"/>
      <c r="P1112" s="27"/>
      <c r="Q1112" s="27"/>
      <c r="T1112" s="27"/>
      <c r="V1112" s="27"/>
      <c r="W1112" s="2"/>
      <c r="X1112" s="2"/>
      <c r="Y1112" s="2"/>
      <c r="Z1112" s="2"/>
      <c r="AA1112" s="27"/>
      <c r="AD1112" s="27"/>
      <c r="AE1112" s="27"/>
      <c r="AI1112" s="27"/>
      <c r="AM1112" s="27"/>
    </row>
    <row r="1113" spans="1:39">
      <c r="A1113" s="28"/>
      <c r="F1113" s="27"/>
      <c r="G1113" s="27"/>
      <c r="H1113" s="27"/>
      <c r="J1113" s="33"/>
      <c r="K1113" s="27"/>
      <c r="L1113" s="2"/>
      <c r="M1113" s="26"/>
      <c r="N1113" s="2"/>
      <c r="O1113" s="2"/>
      <c r="P1113" s="27"/>
      <c r="Q1113" s="27"/>
      <c r="T1113" s="27"/>
      <c r="V1113" s="27"/>
      <c r="W1113" s="2"/>
      <c r="X1113" s="2"/>
      <c r="Y1113" s="2"/>
      <c r="Z1113" s="2"/>
      <c r="AA1113" s="27"/>
      <c r="AD1113" s="27"/>
      <c r="AE1113" s="27"/>
      <c r="AF1113" s="29"/>
      <c r="AI1113" s="27"/>
      <c r="AM1113" s="27"/>
    </row>
    <row r="1114" spans="1:39">
      <c r="A1114" s="28"/>
      <c r="F1114" s="27"/>
      <c r="G1114" s="27"/>
      <c r="H1114" s="27"/>
      <c r="J1114" s="33"/>
      <c r="K1114" s="27"/>
      <c r="L1114" s="2"/>
      <c r="M1114" s="26"/>
      <c r="N1114" s="2"/>
      <c r="O1114" s="2"/>
      <c r="P1114" s="27"/>
      <c r="Q1114" s="27"/>
      <c r="T1114" s="27"/>
      <c r="V1114" s="27"/>
      <c r="W1114" s="2"/>
      <c r="X1114" s="2"/>
      <c r="Y1114" s="2"/>
      <c r="Z1114" s="2"/>
      <c r="AA1114" s="27"/>
      <c r="AD1114" s="27"/>
      <c r="AE1114" s="27"/>
      <c r="AI1114" s="27"/>
      <c r="AM1114" s="27"/>
    </row>
    <row r="1115" spans="1:39">
      <c r="A1115" s="28"/>
      <c r="F1115" s="27"/>
      <c r="G1115" s="27"/>
      <c r="H1115" s="27"/>
      <c r="J1115" s="33"/>
      <c r="K1115" s="27"/>
      <c r="L1115" s="2"/>
      <c r="M1115" s="26"/>
      <c r="N1115" s="2"/>
      <c r="O1115" s="2"/>
      <c r="P1115" s="27"/>
      <c r="Q1115" s="27"/>
      <c r="T1115" s="27"/>
      <c r="V1115" s="27"/>
      <c r="W1115" s="2"/>
      <c r="X1115" s="2"/>
      <c r="Y1115" s="2"/>
      <c r="Z1115" s="2"/>
      <c r="AA1115" s="27"/>
      <c r="AD1115" s="27"/>
      <c r="AE1115" s="27"/>
      <c r="AI1115" s="27"/>
      <c r="AM1115" s="27"/>
    </row>
    <row r="1116" spans="1:39">
      <c r="A1116" s="28"/>
      <c r="F1116" s="27"/>
      <c r="G1116" s="27"/>
      <c r="H1116" s="27"/>
      <c r="J1116" s="33"/>
      <c r="K1116" s="27"/>
      <c r="L1116" s="2"/>
      <c r="M1116" s="26"/>
      <c r="N1116" s="2"/>
      <c r="O1116" s="2"/>
      <c r="P1116" s="27"/>
      <c r="Q1116" s="27"/>
      <c r="T1116" s="27"/>
      <c r="V1116" s="27"/>
      <c r="W1116" s="2"/>
      <c r="X1116" s="2"/>
      <c r="Y1116" s="2"/>
      <c r="Z1116" s="2"/>
      <c r="AA1116" s="27"/>
      <c r="AD1116" s="27"/>
      <c r="AE1116" s="27"/>
      <c r="AI1116" s="27"/>
      <c r="AM1116" s="27"/>
    </row>
    <row r="1117" spans="1:39">
      <c r="A1117" s="28"/>
      <c r="F1117" s="27"/>
      <c r="G1117" s="27"/>
      <c r="H1117" s="27"/>
      <c r="J1117" s="33"/>
      <c r="K1117" s="27"/>
      <c r="L1117" s="2"/>
      <c r="M1117" s="26"/>
      <c r="N1117" s="2"/>
      <c r="O1117" s="2"/>
      <c r="P1117" s="27"/>
      <c r="Q1117" s="27"/>
      <c r="T1117" s="27"/>
      <c r="V1117" s="27"/>
      <c r="W1117" s="2"/>
      <c r="X1117" s="2"/>
      <c r="Y1117" s="2"/>
      <c r="Z1117" s="2"/>
      <c r="AA1117" s="27"/>
      <c r="AD1117" s="27"/>
      <c r="AE1117" s="27"/>
      <c r="AI1117" s="27"/>
      <c r="AM1117" s="27"/>
    </row>
    <row r="1118" spans="1:39">
      <c r="A1118" s="28"/>
      <c r="F1118" s="27"/>
      <c r="G1118" s="27"/>
      <c r="H1118" s="27"/>
      <c r="J1118" s="33"/>
      <c r="K1118" s="27"/>
      <c r="L1118" s="2"/>
      <c r="M1118" s="26"/>
      <c r="N1118" s="2"/>
      <c r="O1118" s="2"/>
      <c r="P1118" s="27"/>
      <c r="Q1118" s="27"/>
      <c r="T1118" s="27"/>
      <c r="V1118" s="27"/>
      <c r="W1118" s="2"/>
      <c r="X1118" s="2"/>
      <c r="Y1118" s="2"/>
      <c r="Z1118" s="2"/>
      <c r="AA1118" s="27"/>
      <c r="AD1118" s="27"/>
      <c r="AE1118" s="27"/>
      <c r="AF1118" s="29"/>
      <c r="AI1118" s="27"/>
      <c r="AM1118" s="27"/>
    </row>
    <row r="1119" spans="1:39">
      <c r="A1119" s="28"/>
      <c r="F1119" s="27"/>
      <c r="G1119" s="27"/>
      <c r="H1119" s="27"/>
      <c r="J1119" s="33"/>
      <c r="K1119" s="27"/>
      <c r="L1119" s="2"/>
      <c r="M1119" s="27"/>
      <c r="N1119" s="2"/>
      <c r="O1119" s="2"/>
      <c r="P1119" s="27"/>
      <c r="Q1119" s="27"/>
      <c r="T1119" s="27"/>
      <c r="V1119" s="27"/>
      <c r="W1119" s="2"/>
      <c r="X1119" s="2"/>
      <c r="Y1119" s="2"/>
      <c r="Z1119" s="2"/>
      <c r="AC1119" s="27"/>
      <c r="AD1119" s="27"/>
      <c r="AG1119" s="27"/>
      <c r="AK1119" s="27"/>
    </row>
    <row r="1120" spans="1:39">
      <c r="A1120" s="28"/>
      <c r="J1120" s="33"/>
      <c r="K1120" s="27"/>
      <c r="L1120" s="27"/>
      <c r="M1120" s="27"/>
      <c r="N1120" s="27"/>
      <c r="O1120" s="27"/>
      <c r="W1120" s="27"/>
      <c r="X1120" s="27"/>
      <c r="Y1120" s="27"/>
      <c r="Z1120" s="27"/>
      <c r="AC1120" s="27"/>
      <c r="AG1120" s="27"/>
      <c r="AK1120" s="27"/>
    </row>
    <row r="1121" spans="1:37">
      <c r="A1121" s="28"/>
      <c r="J1121" s="33"/>
      <c r="K1121" s="27"/>
      <c r="L1121" s="27"/>
      <c r="M1121" s="27"/>
      <c r="N1121" s="27"/>
      <c r="O1121" s="27"/>
      <c r="W1121" s="27"/>
      <c r="X1121" s="27"/>
      <c r="Y1121" s="27"/>
      <c r="Z1121" s="27"/>
      <c r="AC1121" s="27"/>
      <c r="AG1121" s="27"/>
      <c r="AK1121" s="27"/>
    </row>
    <row r="1122" spans="1:37">
      <c r="A1122" s="28"/>
      <c r="J1122" s="33"/>
      <c r="K1122" s="27"/>
      <c r="L1122" s="27"/>
      <c r="M1122" s="27"/>
      <c r="N1122" s="27"/>
      <c r="O1122" s="27"/>
      <c r="W1122" s="27"/>
      <c r="X1122" s="27"/>
      <c r="Y1122" s="27"/>
      <c r="Z1122" s="27"/>
      <c r="AC1122" s="27"/>
      <c r="AG1122" s="27"/>
      <c r="AK1122" s="27"/>
    </row>
    <row r="1123" spans="1:37">
      <c r="A1123" s="28"/>
      <c r="F1123" s="27"/>
      <c r="G1123" s="27"/>
      <c r="H1123" s="27"/>
      <c r="J1123" s="33"/>
      <c r="K1123" s="27"/>
      <c r="L1123" s="27"/>
      <c r="M1123" s="27"/>
      <c r="N1123" s="27"/>
      <c r="O1123" s="27"/>
      <c r="P1123" s="27"/>
      <c r="Q1123" s="27"/>
      <c r="T1123" s="27"/>
      <c r="V1123" s="27"/>
      <c r="W1123" s="27"/>
      <c r="X1123" s="27"/>
      <c r="Y1123" s="27"/>
      <c r="Z1123" s="27"/>
      <c r="AC1123" s="27"/>
      <c r="AG1123" s="27"/>
      <c r="AK1123" s="27"/>
    </row>
    <row r="1124" spans="1:37">
      <c r="A1124" s="28"/>
      <c r="F1124" s="27"/>
      <c r="G1124" s="27"/>
      <c r="H1124" s="27"/>
      <c r="J1124" s="33"/>
      <c r="K1124" s="27"/>
      <c r="L1124" s="27"/>
      <c r="M1124" s="27"/>
      <c r="N1124" s="27"/>
      <c r="O1124" s="27"/>
      <c r="P1124" s="27"/>
      <c r="Q1124" s="27"/>
      <c r="T1124" s="27"/>
      <c r="V1124" s="27"/>
      <c r="W1124" s="27"/>
      <c r="X1124" s="27"/>
      <c r="Y1124" s="27"/>
      <c r="Z1124" s="27"/>
      <c r="AC1124" s="27"/>
      <c r="AG1124" s="27"/>
      <c r="AK1124" s="27"/>
    </row>
    <row r="1125" spans="1:37">
      <c r="A1125" s="28"/>
      <c r="F1125" s="27"/>
      <c r="G1125" s="27"/>
      <c r="H1125" s="27"/>
      <c r="J1125" s="33"/>
      <c r="K1125" s="27"/>
      <c r="L1125" s="27"/>
      <c r="M1125" s="27"/>
      <c r="N1125" s="27"/>
      <c r="O1125" s="27"/>
      <c r="P1125" s="27"/>
      <c r="Q1125" s="27"/>
      <c r="T1125" s="27"/>
      <c r="V1125" s="27"/>
      <c r="W1125" s="27"/>
      <c r="X1125" s="27"/>
      <c r="Y1125" s="27"/>
      <c r="Z1125" s="27"/>
      <c r="AC1125" s="27"/>
      <c r="AG1125" s="27"/>
      <c r="AK1125" s="27"/>
    </row>
    <row r="1126" spans="1:37">
      <c r="A1126" s="28"/>
      <c r="F1126" s="27"/>
      <c r="G1126" s="27"/>
      <c r="H1126" s="27"/>
      <c r="J1126" s="33"/>
      <c r="K1126" s="27"/>
      <c r="L1126" s="27"/>
      <c r="M1126" s="27"/>
      <c r="N1126" s="27"/>
      <c r="O1126" s="27"/>
      <c r="P1126" s="27"/>
      <c r="Q1126" s="27"/>
      <c r="T1126" s="27"/>
      <c r="V1126" s="27"/>
      <c r="W1126" s="27"/>
      <c r="X1126" s="27"/>
      <c r="Y1126" s="27"/>
      <c r="Z1126" s="27"/>
      <c r="AC1126" s="27"/>
      <c r="AG1126" s="27"/>
      <c r="AK1126" s="27"/>
    </row>
    <row r="1127" spans="1:37">
      <c r="A1127" s="28"/>
      <c r="F1127" s="27"/>
      <c r="G1127" s="27"/>
      <c r="H1127" s="27"/>
      <c r="J1127" s="33"/>
      <c r="K1127" s="27"/>
      <c r="L1127" s="27"/>
      <c r="M1127" s="27"/>
      <c r="N1127" s="27"/>
      <c r="O1127" s="27"/>
      <c r="P1127" s="27"/>
      <c r="Q1127" s="27"/>
      <c r="T1127" s="27"/>
      <c r="V1127" s="27"/>
      <c r="W1127" s="27"/>
      <c r="X1127" s="27"/>
      <c r="Y1127" s="27"/>
      <c r="Z1127" s="27"/>
      <c r="AC1127" s="27"/>
      <c r="AG1127" s="27"/>
      <c r="AK1127" s="27"/>
    </row>
    <row r="1128" spans="1:37">
      <c r="A1128" s="28"/>
      <c r="F1128" s="27"/>
      <c r="G1128" s="27"/>
      <c r="H1128" s="27"/>
      <c r="J1128" s="33"/>
      <c r="K1128" s="27"/>
      <c r="L1128" s="27"/>
      <c r="M1128" s="27"/>
      <c r="N1128" s="27"/>
      <c r="O1128" s="27"/>
      <c r="P1128" s="27"/>
      <c r="Q1128" s="27"/>
      <c r="T1128" s="27"/>
      <c r="V1128" s="27"/>
      <c r="W1128" s="27"/>
      <c r="X1128" s="27"/>
      <c r="Y1128" s="27"/>
      <c r="Z1128" s="27"/>
      <c r="AC1128" s="27"/>
      <c r="AG1128" s="27"/>
      <c r="AK1128" s="27"/>
    </row>
    <row r="1129" spans="1:37">
      <c r="A1129" s="28"/>
      <c r="F1129" s="27"/>
      <c r="G1129" s="27"/>
      <c r="H1129" s="27"/>
      <c r="J1129" s="33"/>
      <c r="K1129" s="27"/>
      <c r="L1129" s="27"/>
      <c r="M1129" s="27"/>
      <c r="N1129" s="27"/>
      <c r="O1129" s="27"/>
      <c r="P1129" s="27"/>
      <c r="Q1129" s="27"/>
      <c r="T1129" s="27"/>
      <c r="V1129" s="27"/>
      <c r="W1129" s="27"/>
      <c r="X1129" s="27"/>
      <c r="Y1129" s="27"/>
      <c r="Z1129" s="27"/>
      <c r="AC1129" s="27"/>
      <c r="AG1129" s="27"/>
      <c r="AK1129" s="27"/>
    </row>
    <row r="1130" spans="1:37">
      <c r="A1130" s="28"/>
      <c r="F1130" s="27"/>
      <c r="G1130" s="27"/>
      <c r="H1130" s="27"/>
      <c r="J1130" s="33"/>
      <c r="K1130" s="27"/>
      <c r="L1130" s="27"/>
      <c r="M1130" s="27"/>
      <c r="N1130" s="27"/>
      <c r="O1130" s="27"/>
      <c r="P1130" s="27"/>
      <c r="Q1130" s="27"/>
      <c r="T1130" s="27"/>
      <c r="V1130" s="27"/>
      <c r="W1130" s="27"/>
      <c r="X1130" s="27"/>
      <c r="Y1130" s="27"/>
      <c r="Z1130" s="27"/>
      <c r="AC1130" s="27"/>
      <c r="AG1130" s="27"/>
      <c r="AK1130" s="27"/>
    </row>
    <row r="1131" spans="1:37">
      <c r="A1131" s="28"/>
      <c r="F1131" s="27"/>
      <c r="G1131" s="27"/>
      <c r="H1131" s="27"/>
      <c r="J1131" s="33"/>
      <c r="K1131" s="27"/>
      <c r="L1131" s="27"/>
      <c r="M1131" s="27"/>
      <c r="N1131" s="27"/>
      <c r="O1131" s="27"/>
      <c r="P1131" s="27"/>
      <c r="Q1131" s="27"/>
      <c r="T1131" s="27"/>
      <c r="V1131" s="27"/>
      <c r="W1131" s="27"/>
      <c r="X1131" s="27"/>
      <c r="Y1131" s="27"/>
      <c r="Z1131" s="27"/>
      <c r="AC1131" s="27"/>
      <c r="AG1131" s="27"/>
      <c r="AK1131" s="27"/>
    </row>
    <row r="1132" spans="1:37">
      <c r="A1132" s="28"/>
      <c r="F1132" s="27"/>
      <c r="G1132" s="27"/>
      <c r="H1132" s="27"/>
      <c r="J1132" s="33"/>
      <c r="K1132" s="27"/>
      <c r="L1132" s="27"/>
      <c r="M1132" s="27"/>
      <c r="N1132" s="27"/>
      <c r="O1132" s="27"/>
      <c r="P1132" s="27"/>
      <c r="Q1132" s="27"/>
      <c r="T1132" s="27"/>
      <c r="V1132" s="27"/>
      <c r="W1132" s="27"/>
      <c r="X1132" s="27"/>
      <c r="Y1132" s="27"/>
      <c r="Z1132" s="27"/>
      <c r="AC1132" s="27"/>
      <c r="AG1132" s="27"/>
      <c r="AK1132" s="27"/>
    </row>
    <row r="1133" spans="1:37">
      <c r="A1133" s="28"/>
      <c r="F1133" s="27"/>
      <c r="G1133" s="27"/>
      <c r="H1133" s="27"/>
      <c r="J1133" s="33"/>
      <c r="K1133" s="27"/>
      <c r="L1133" s="27"/>
      <c r="M1133" s="27"/>
      <c r="N1133" s="27"/>
      <c r="O1133" s="27"/>
      <c r="P1133" s="27"/>
      <c r="Q1133" s="27"/>
      <c r="T1133" s="27"/>
      <c r="V1133" s="27"/>
      <c r="W1133" s="27"/>
      <c r="X1133" s="27"/>
      <c r="Y1133" s="27"/>
      <c r="Z1133" s="27"/>
      <c r="AC1133" s="27"/>
      <c r="AG1133" s="27"/>
      <c r="AK1133" s="27"/>
    </row>
    <row r="1134" spans="1:37">
      <c r="A1134" s="28"/>
      <c r="F1134" s="27"/>
      <c r="G1134" s="27"/>
      <c r="H1134" s="27"/>
      <c r="J1134" s="33"/>
      <c r="K1134" s="27"/>
      <c r="L1134" s="27"/>
      <c r="M1134" s="27"/>
      <c r="N1134" s="27"/>
      <c r="O1134" s="27"/>
      <c r="P1134" s="27"/>
      <c r="Q1134" s="27"/>
      <c r="T1134" s="27"/>
      <c r="V1134" s="27"/>
      <c r="W1134" s="27"/>
      <c r="X1134" s="27"/>
      <c r="Y1134" s="27"/>
      <c r="Z1134" s="27"/>
      <c r="AC1134" s="27"/>
      <c r="AG1134" s="27"/>
      <c r="AK1134" s="27"/>
    </row>
    <row r="1135" spans="1:37">
      <c r="A1135" s="28"/>
      <c r="F1135" s="27"/>
      <c r="G1135" s="27"/>
      <c r="H1135" s="27"/>
      <c r="J1135" s="33"/>
      <c r="K1135" s="27"/>
      <c r="L1135" s="27"/>
      <c r="M1135" s="27"/>
      <c r="N1135" s="27"/>
      <c r="O1135" s="27"/>
      <c r="P1135" s="27"/>
      <c r="Q1135" s="27"/>
      <c r="T1135" s="27"/>
      <c r="V1135" s="27"/>
      <c r="W1135" s="27"/>
      <c r="X1135" s="27"/>
      <c r="Y1135" s="27"/>
      <c r="Z1135" s="27"/>
      <c r="AC1135" s="27"/>
      <c r="AG1135" s="27"/>
      <c r="AK1135" s="27"/>
    </row>
    <row r="1136" spans="1:37">
      <c r="A1136" s="28"/>
      <c r="F1136" s="27"/>
      <c r="G1136" s="27"/>
      <c r="H1136" s="27"/>
      <c r="J1136" s="33"/>
      <c r="K1136" s="27"/>
      <c r="L1136" s="27"/>
      <c r="M1136" s="27"/>
      <c r="N1136" s="27"/>
      <c r="O1136" s="27"/>
      <c r="P1136" s="27"/>
      <c r="Q1136" s="27"/>
      <c r="T1136" s="27"/>
      <c r="V1136" s="27"/>
      <c r="W1136" s="27"/>
      <c r="X1136" s="27"/>
      <c r="Y1136" s="27"/>
      <c r="Z1136" s="27"/>
      <c r="AC1136" s="27"/>
      <c r="AG1136" s="27"/>
      <c r="AK1136" s="27"/>
    </row>
    <row r="1137" spans="1:37">
      <c r="A1137" s="28"/>
      <c r="F1137" s="27"/>
      <c r="G1137" s="27"/>
      <c r="H1137" s="27"/>
      <c r="J1137" s="33"/>
      <c r="K1137" s="27"/>
      <c r="L1137" s="27"/>
      <c r="M1137" s="27"/>
      <c r="N1137" s="27"/>
      <c r="O1137" s="27"/>
      <c r="P1137" s="27"/>
      <c r="Q1137" s="27"/>
      <c r="T1137" s="27"/>
      <c r="V1137" s="27"/>
      <c r="W1137" s="27"/>
      <c r="X1137" s="27"/>
      <c r="Y1137" s="27"/>
      <c r="Z1137" s="27"/>
      <c r="AC1137" s="27"/>
      <c r="AG1137" s="27"/>
      <c r="AK1137" s="27"/>
    </row>
    <row r="1138" spans="1:37">
      <c r="A1138" s="28"/>
      <c r="F1138" s="27"/>
      <c r="G1138" s="27"/>
      <c r="H1138" s="27"/>
      <c r="J1138" s="33"/>
      <c r="K1138" s="27"/>
      <c r="L1138" s="27"/>
      <c r="M1138" s="27"/>
      <c r="N1138" s="27"/>
      <c r="O1138" s="27"/>
      <c r="P1138" s="27"/>
      <c r="Q1138" s="27"/>
      <c r="T1138" s="27"/>
      <c r="V1138" s="27"/>
      <c r="W1138" s="27"/>
      <c r="X1138" s="27"/>
      <c r="Y1138" s="27"/>
      <c r="Z1138" s="27"/>
      <c r="AC1138" s="27"/>
      <c r="AG1138" s="27"/>
      <c r="AK1138" s="27"/>
    </row>
    <row r="1139" spans="1:37">
      <c r="A1139" s="28"/>
      <c r="F1139" s="27"/>
      <c r="G1139" s="27"/>
      <c r="H1139" s="27"/>
      <c r="J1139" s="33"/>
      <c r="K1139" s="27"/>
      <c r="L1139" s="27"/>
      <c r="M1139" s="27"/>
      <c r="N1139" s="27"/>
      <c r="O1139" s="27"/>
      <c r="P1139" s="27"/>
      <c r="Q1139" s="27"/>
      <c r="T1139" s="27"/>
      <c r="V1139" s="27"/>
      <c r="W1139" s="27"/>
      <c r="X1139" s="27"/>
      <c r="Y1139" s="27"/>
      <c r="Z1139" s="27"/>
      <c r="AC1139" s="27"/>
      <c r="AG1139" s="27"/>
      <c r="AK1139" s="27"/>
    </row>
    <row r="1140" spans="1:37">
      <c r="A1140" s="28"/>
      <c r="F1140" s="27"/>
      <c r="G1140" s="27"/>
      <c r="H1140" s="27"/>
      <c r="J1140" s="33"/>
      <c r="K1140" s="27"/>
      <c r="L1140" s="27"/>
      <c r="M1140" s="27"/>
      <c r="N1140" s="27"/>
      <c r="O1140" s="27"/>
      <c r="P1140" s="27"/>
      <c r="Q1140" s="27"/>
      <c r="T1140" s="27"/>
      <c r="V1140" s="27"/>
      <c r="W1140" s="27"/>
      <c r="X1140" s="27"/>
      <c r="Y1140" s="27"/>
      <c r="Z1140" s="27"/>
      <c r="AC1140" s="27"/>
      <c r="AG1140" s="27"/>
      <c r="AK1140" s="27"/>
    </row>
    <row r="1141" spans="1:37">
      <c r="A1141" s="28"/>
      <c r="F1141" s="27"/>
      <c r="G1141" s="27"/>
      <c r="H1141" s="27"/>
      <c r="J1141" s="33"/>
      <c r="K1141" s="27"/>
      <c r="L1141" s="27"/>
      <c r="M1141" s="27"/>
      <c r="N1141" s="27"/>
      <c r="O1141" s="27"/>
      <c r="P1141" s="27"/>
      <c r="Q1141" s="27"/>
      <c r="T1141" s="27"/>
      <c r="V1141" s="27"/>
      <c r="W1141" s="27"/>
      <c r="X1141" s="27"/>
      <c r="Y1141" s="27"/>
      <c r="Z1141" s="27"/>
      <c r="AC1141" s="27"/>
      <c r="AG1141" s="27"/>
      <c r="AK1141" s="27"/>
    </row>
    <row r="1142" spans="1:37">
      <c r="A1142" s="28"/>
      <c r="F1142" s="27"/>
      <c r="G1142" s="27"/>
      <c r="H1142" s="27"/>
      <c r="J1142" s="33"/>
      <c r="K1142" s="27"/>
      <c r="L1142" s="27"/>
      <c r="M1142" s="27"/>
      <c r="N1142" s="27"/>
      <c r="O1142" s="27"/>
      <c r="P1142" s="27"/>
      <c r="Q1142" s="27"/>
      <c r="T1142" s="27"/>
      <c r="V1142" s="27"/>
      <c r="W1142" s="27"/>
      <c r="X1142" s="27"/>
      <c r="Y1142" s="27"/>
      <c r="Z1142" s="27"/>
      <c r="AC1142" s="27"/>
      <c r="AG1142" s="27"/>
      <c r="AK1142" s="27"/>
    </row>
    <row r="1143" spans="1:37">
      <c r="A1143" s="28"/>
      <c r="F1143" s="27"/>
      <c r="G1143" s="27"/>
      <c r="H1143" s="27"/>
      <c r="J1143" s="33"/>
      <c r="K1143" s="27"/>
      <c r="L1143" s="27"/>
      <c r="M1143" s="27"/>
      <c r="N1143" s="27"/>
      <c r="O1143" s="27"/>
      <c r="P1143" s="27"/>
      <c r="Q1143" s="27"/>
      <c r="T1143" s="27"/>
      <c r="V1143" s="27"/>
      <c r="W1143" s="27"/>
      <c r="X1143" s="27"/>
      <c r="Y1143" s="27"/>
      <c r="Z1143" s="27"/>
      <c r="AC1143" s="27"/>
      <c r="AG1143" s="27"/>
      <c r="AK1143" s="27"/>
    </row>
    <row r="1144" spans="1:37">
      <c r="A1144" s="28"/>
      <c r="F1144" s="27"/>
      <c r="G1144" s="27"/>
      <c r="H1144" s="27"/>
      <c r="J1144" s="33"/>
      <c r="K1144" s="27"/>
      <c r="L1144" s="27"/>
      <c r="M1144" s="27"/>
      <c r="N1144" s="27"/>
      <c r="O1144" s="27"/>
      <c r="P1144" s="27"/>
      <c r="Q1144" s="27"/>
      <c r="T1144" s="27"/>
      <c r="V1144" s="27"/>
      <c r="W1144" s="27"/>
      <c r="X1144" s="27"/>
      <c r="Y1144" s="27"/>
      <c r="Z1144" s="27"/>
      <c r="AC1144" s="27"/>
      <c r="AG1144" s="27"/>
      <c r="AK1144" s="27"/>
    </row>
    <row r="1145" spans="1:37">
      <c r="A1145" s="28"/>
      <c r="F1145" s="27"/>
      <c r="G1145" s="27"/>
      <c r="H1145" s="27"/>
      <c r="J1145" s="33"/>
      <c r="K1145" s="27"/>
      <c r="L1145" s="27"/>
      <c r="M1145" s="27"/>
      <c r="N1145" s="27"/>
      <c r="O1145" s="27"/>
      <c r="P1145" s="27"/>
      <c r="Q1145" s="27"/>
      <c r="T1145" s="27"/>
      <c r="V1145" s="27"/>
      <c r="W1145" s="27"/>
      <c r="X1145" s="27"/>
      <c r="Y1145" s="27"/>
      <c r="Z1145" s="27"/>
      <c r="AC1145" s="27"/>
      <c r="AG1145" s="27"/>
      <c r="AK1145" s="27"/>
    </row>
    <row r="1146" spans="1:37">
      <c r="A1146" s="28"/>
      <c r="F1146" s="27"/>
      <c r="G1146" s="27"/>
      <c r="H1146" s="27"/>
      <c r="J1146" s="33"/>
      <c r="K1146" s="27"/>
      <c r="L1146" s="27"/>
      <c r="M1146" s="27"/>
      <c r="N1146" s="27"/>
      <c r="O1146" s="27"/>
      <c r="P1146" s="27"/>
      <c r="Q1146" s="27"/>
      <c r="T1146" s="27"/>
      <c r="V1146" s="27"/>
      <c r="W1146" s="27"/>
      <c r="X1146" s="27"/>
      <c r="Y1146" s="27"/>
      <c r="Z1146" s="27"/>
      <c r="AC1146" s="27"/>
      <c r="AG1146" s="27"/>
      <c r="AK1146" s="27"/>
    </row>
    <row r="1147" spans="1:37">
      <c r="A1147" s="28"/>
      <c r="F1147" s="27"/>
      <c r="G1147" s="27"/>
      <c r="H1147" s="27"/>
      <c r="J1147" s="33"/>
      <c r="K1147" s="27"/>
      <c r="L1147" s="27"/>
      <c r="M1147" s="27"/>
      <c r="N1147" s="27"/>
      <c r="O1147" s="27"/>
      <c r="P1147" s="27"/>
      <c r="Q1147" s="27"/>
      <c r="T1147" s="27"/>
      <c r="V1147" s="27"/>
      <c r="W1147" s="27"/>
      <c r="X1147" s="27"/>
      <c r="Y1147" s="27"/>
      <c r="Z1147" s="27"/>
      <c r="AC1147" s="27"/>
      <c r="AG1147" s="27"/>
      <c r="AK1147" s="27"/>
    </row>
    <row r="1148" spans="1:37">
      <c r="A1148" s="28"/>
      <c r="F1148" s="27"/>
      <c r="G1148" s="27"/>
      <c r="H1148" s="27"/>
      <c r="J1148" s="33"/>
      <c r="K1148" s="27"/>
      <c r="L1148" s="27"/>
      <c r="M1148" s="27"/>
      <c r="N1148" s="27"/>
      <c r="O1148" s="27"/>
      <c r="P1148" s="27"/>
      <c r="Q1148" s="27"/>
      <c r="T1148" s="27"/>
      <c r="V1148" s="27"/>
      <c r="W1148" s="27"/>
      <c r="X1148" s="27"/>
      <c r="Y1148" s="27"/>
      <c r="Z1148" s="27"/>
      <c r="AC1148" s="27"/>
      <c r="AG1148" s="27"/>
      <c r="AK1148" s="27"/>
    </row>
    <row r="1149" spans="1:37">
      <c r="A1149" s="28"/>
      <c r="F1149" s="27"/>
      <c r="G1149" s="27"/>
      <c r="H1149" s="27"/>
      <c r="J1149" s="33"/>
      <c r="K1149" s="27"/>
      <c r="L1149" s="27"/>
      <c r="M1149" s="27"/>
      <c r="N1149" s="27"/>
      <c r="O1149" s="27"/>
      <c r="P1149" s="27"/>
      <c r="Q1149" s="27"/>
      <c r="T1149" s="27"/>
      <c r="V1149" s="27"/>
      <c r="W1149" s="27"/>
      <c r="X1149" s="27"/>
      <c r="Y1149" s="27"/>
      <c r="Z1149" s="27"/>
      <c r="AC1149" s="27"/>
      <c r="AG1149" s="27"/>
      <c r="AK1149" s="27"/>
    </row>
    <row r="1150" spans="1:37">
      <c r="A1150" s="28"/>
      <c r="F1150" s="27"/>
      <c r="G1150" s="27"/>
      <c r="H1150" s="27"/>
      <c r="J1150" s="33"/>
      <c r="K1150" s="27"/>
      <c r="L1150" s="27"/>
      <c r="M1150" s="27"/>
      <c r="N1150" s="27"/>
      <c r="O1150" s="27"/>
      <c r="P1150" s="27"/>
      <c r="Q1150" s="27"/>
      <c r="T1150" s="27"/>
      <c r="V1150" s="27"/>
      <c r="W1150" s="27"/>
      <c r="X1150" s="27"/>
      <c r="Y1150" s="27"/>
      <c r="Z1150" s="27"/>
      <c r="AC1150" s="27"/>
      <c r="AG1150" s="27"/>
      <c r="AK1150" s="27"/>
    </row>
    <row r="1151" spans="1:37">
      <c r="A1151" s="28"/>
      <c r="F1151" s="27"/>
      <c r="G1151" s="27"/>
      <c r="H1151" s="27"/>
      <c r="J1151" s="33"/>
      <c r="K1151" s="27"/>
      <c r="L1151" s="27"/>
      <c r="M1151" s="27"/>
      <c r="N1151" s="27"/>
      <c r="O1151" s="27"/>
      <c r="P1151" s="27"/>
      <c r="Q1151" s="27"/>
      <c r="T1151" s="27"/>
      <c r="V1151" s="27"/>
      <c r="W1151" s="27"/>
      <c r="X1151" s="27"/>
      <c r="Y1151" s="27"/>
      <c r="Z1151" s="27"/>
      <c r="AC1151" s="27"/>
      <c r="AG1151" s="27"/>
      <c r="AK1151" s="27"/>
    </row>
    <row r="1152" spans="1:37">
      <c r="A1152" s="28"/>
      <c r="F1152" s="27"/>
      <c r="G1152" s="27"/>
      <c r="H1152" s="27"/>
      <c r="J1152" s="33"/>
      <c r="K1152" s="27"/>
      <c r="L1152" s="27"/>
      <c r="M1152" s="27"/>
      <c r="N1152" s="27"/>
      <c r="O1152" s="27"/>
      <c r="P1152" s="27"/>
      <c r="Q1152" s="27"/>
      <c r="T1152" s="27"/>
      <c r="V1152" s="27"/>
      <c r="W1152" s="27"/>
      <c r="X1152" s="27"/>
      <c r="Y1152" s="27"/>
      <c r="Z1152" s="27"/>
      <c r="AC1152" s="27"/>
      <c r="AG1152" s="27"/>
      <c r="AK1152" s="27"/>
    </row>
    <row r="1153" spans="1:37">
      <c r="A1153" s="28"/>
      <c r="F1153" s="27"/>
      <c r="G1153" s="27"/>
      <c r="H1153" s="27"/>
      <c r="J1153" s="33"/>
      <c r="K1153" s="27"/>
      <c r="L1153" s="27"/>
      <c r="M1153" s="27"/>
      <c r="N1153" s="27"/>
      <c r="O1153" s="27"/>
      <c r="P1153" s="27"/>
      <c r="Q1153" s="27"/>
      <c r="T1153" s="27"/>
      <c r="V1153" s="27"/>
      <c r="W1153" s="27"/>
      <c r="X1153" s="27"/>
      <c r="Y1153" s="27"/>
      <c r="Z1153" s="27"/>
      <c r="AC1153" s="27"/>
      <c r="AG1153" s="27"/>
      <c r="AK1153" s="27"/>
    </row>
    <row r="1154" spans="1:37">
      <c r="A1154" s="28"/>
      <c r="F1154" s="27"/>
      <c r="G1154" s="27"/>
      <c r="H1154" s="27"/>
      <c r="J1154" s="33"/>
      <c r="K1154" s="27"/>
      <c r="L1154" s="27"/>
      <c r="M1154" s="27"/>
      <c r="N1154" s="27"/>
      <c r="O1154" s="27"/>
      <c r="P1154" s="27"/>
      <c r="Q1154" s="27"/>
      <c r="T1154" s="27"/>
      <c r="V1154" s="27"/>
      <c r="W1154" s="27"/>
      <c r="X1154" s="27"/>
      <c r="Y1154" s="27"/>
      <c r="Z1154" s="27"/>
      <c r="AC1154" s="27"/>
      <c r="AG1154" s="27"/>
      <c r="AK1154" s="27"/>
    </row>
    <row r="1155" spans="1:37">
      <c r="A1155" s="28"/>
      <c r="F1155" s="27"/>
      <c r="G1155" s="27"/>
      <c r="H1155" s="27"/>
      <c r="J1155" s="33"/>
      <c r="K1155" s="27"/>
      <c r="L1155" s="27"/>
      <c r="M1155" s="27"/>
      <c r="N1155" s="27"/>
      <c r="O1155" s="27"/>
      <c r="P1155" s="27"/>
      <c r="Q1155" s="27"/>
      <c r="T1155" s="27"/>
      <c r="V1155" s="27"/>
      <c r="W1155" s="27"/>
      <c r="X1155" s="27"/>
      <c r="Y1155" s="27"/>
      <c r="Z1155" s="27"/>
      <c r="AC1155" s="27"/>
      <c r="AG1155" s="27"/>
      <c r="AK1155" s="27"/>
    </row>
    <row r="1156" spans="1:37">
      <c r="A1156" s="28"/>
      <c r="F1156" s="27"/>
      <c r="G1156" s="27"/>
      <c r="H1156" s="27"/>
      <c r="J1156" s="33"/>
      <c r="K1156" s="27"/>
      <c r="L1156" s="27"/>
      <c r="M1156" s="27"/>
      <c r="N1156" s="27"/>
      <c r="O1156" s="27"/>
      <c r="P1156" s="27"/>
      <c r="Q1156" s="27"/>
      <c r="T1156" s="27"/>
      <c r="V1156" s="27"/>
      <c r="W1156" s="27"/>
      <c r="X1156" s="27"/>
      <c r="Y1156" s="27"/>
      <c r="Z1156" s="27"/>
      <c r="AC1156" s="27"/>
      <c r="AG1156" s="27"/>
      <c r="AK1156" s="27"/>
    </row>
    <row r="1157" spans="1:37">
      <c r="A1157" s="28"/>
      <c r="F1157" s="27"/>
      <c r="G1157" s="27"/>
      <c r="H1157" s="27"/>
      <c r="J1157" s="33"/>
      <c r="K1157" s="27"/>
      <c r="L1157" s="27"/>
      <c r="M1157" s="27"/>
      <c r="N1157" s="27"/>
      <c r="O1157" s="27"/>
      <c r="P1157" s="27"/>
      <c r="Q1157" s="27"/>
      <c r="T1157" s="27"/>
      <c r="V1157" s="27"/>
      <c r="W1157" s="27"/>
      <c r="X1157" s="27"/>
      <c r="Y1157" s="27"/>
      <c r="Z1157" s="27"/>
      <c r="AC1157" s="27"/>
      <c r="AG1157" s="27"/>
      <c r="AK1157" s="27"/>
    </row>
    <row r="1158" spans="1:37">
      <c r="A1158" s="28"/>
      <c r="F1158" s="27"/>
      <c r="G1158" s="27"/>
      <c r="H1158" s="27"/>
      <c r="J1158" s="33"/>
      <c r="K1158" s="27"/>
      <c r="L1158" s="27"/>
      <c r="M1158" s="27"/>
      <c r="N1158" s="27"/>
      <c r="O1158" s="27"/>
      <c r="P1158" s="27"/>
      <c r="Q1158" s="27"/>
      <c r="T1158" s="27"/>
      <c r="V1158" s="27"/>
      <c r="W1158" s="27"/>
      <c r="X1158" s="27"/>
      <c r="Y1158" s="27"/>
      <c r="Z1158" s="27"/>
      <c r="AC1158" s="27"/>
      <c r="AG1158" s="27"/>
      <c r="AK1158" s="27"/>
    </row>
    <row r="1159" spans="1:37">
      <c r="A1159" s="28"/>
      <c r="F1159" s="27"/>
      <c r="G1159" s="27"/>
      <c r="H1159" s="27"/>
      <c r="J1159" s="33"/>
      <c r="K1159" s="27"/>
      <c r="L1159" s="27"/>
      <c r="M1159" s="27"/>
      <c r="N1159" s="27"/>
      <c r="O1159" s="27"/>
      <c r="P1159" s="27"/>
      <c r="Q1159" s="27"/>
      <c r="T1159" s="27"/>
      <c r="V1159" s="27"/>
      <c r="W1159" s="27"/>
      <c r="X1159" s="27"/>
      <c r="Y1159" s="27"/>
      <c r="Z1159" s="27"/>
      <c r="AC1159" s="27"/>
      <c r="AG1159" s="27"/>
      <c r="AK1159" s="27"/>
    </row>
    <row r="1160" spans="1:37">
      <c r="A1160" s="28"/>
      <c r="F1160" s="27"/>
      <c r="G1160" s="27"/>
      <c r="H1160" s="27"/>
      <c r="J1160" s="33"/>
      <c r="K1160" s="27"/>
      <c r="L1160" s="27"/>
      <c r="M1160" s="27"/>
      <c r="N1160" s="27"/>
      <c r="O1160" s="27"/>
      <c r="P1160" s="27"/>
      <c r="Q1160" s="27"/>
      <c r="T1160" s="27"/>
      <c r="V1160" s="27"/>
      <c r="W1160" s="27"/>
      <c r="X1160" s="27"/>
      <c r="Y1160" s="27"/>
      <c r="Z1160" s="27"/>
      <c r="AC1160" s="27"/>
      <c r="AG1160" s="27"/>
      <c r="AK1160" s="27"/>
    </row>
    <row r="1161" spans="1:37">
      <c r="A1161" s="28"/>
      <c r="F1161" s="27"/>
      <c r="G1161" s="27"/>
      <c r="H1161" s="27"/>
      <c r="J1161" s="33"/>
      <c r="K1161" s="27"/>
      <c r="L1161" s="27"/>
      <c r="M1161" s="27"/>
      <c r="N1161" s="27"/>
      <c r="O1161" s="27"/>
      <c r="P1161" s="27"/>
      <c r="Q1161" s="27"/>
      <c r="T1161" s="27"/>
      <c r="V1161" s="27"/>
      <c r="W1161" s="27"/>
      <c r="X1161" s="27"/>
      <c r="Y1161" s="27"/>
      <c r="Z1161" s="27"/>
      <c r="AC1161" s="27"/>
      <c r="AG1161" s="27"/>
      <c r="AK1161" s="27"/>
    </row>
    <row r="1162" spans="1:37">
      <c r="A1162" s="28"/>
      <c r="F1162" s="27"/>
      <c r="G1162" s="27"/>
      <c r="H1162" s="27"/>
      <c r="J1162" s="33"/>
      <c r="K1162" s="27"/>
      <c r="L1162" s="27"/>
      <c r="M1162" s="27"/>
      <c r="N1162" s="27"/>
      <c r="O1162" s="27"/>
      <c r="P1162" s="27"/>
      <c r="Q1162" s="27"/>
      <c r="T1162" s="27"/>
      <c r="V1162" s="27"/>
      <c r="W1162" s="27"/>
      <c r="X1162" s="27"/>
      <c r="Y1162" s="27"/>
      <c r="Z1162" s="27"/>
      <c r="AC1162" s="27"/>
      <c r="AG1162" s="27"/>
      <c r="AK1162" s="27"/>
    </row>
    <row r="1163" spans="1:37">
      <c r="A1163" s="28"/>
      <c r="F1163" s="27"/>
      <c r="G1163" s="27"/>
      <c r="H1163" s="27"/>
      <c r="J1163" s="33"/>
      <c r="K1163" s="27"/>
      <c r="L1163" s="27"/>
      <c r="M1163" s="27"/>
      <c r="N1163" s="27"/>
      <c r="O1163" s="27"/>
      <c r="P1163" s="27"/>
      <c r="Q1163" s="27"/>
      <c r="T1163" s="27"/>
      <c r="V1163" s="27"/>
      <c r="W1163" s="27"/>
      <c r="X1163" s="27"/>
      <c r="Y1163" s="27"/>
      <c r="Z1163" s="27"/>
      <c r="AC1163" s="27"/>
      <c r="AG1163" s="27"/>
      <c r="AK1163" s="27"/>
    </row>
    <row r="1164" spans="1:37">
      <c r="A1164" s="28"/>
      <c r="F1164" s="27"/>
      <c r="G1164" s="27"/>
      <c r="H1164" s="27"/>
      <c r="J1164" s="33"/>
      <c r="K1164" s="27"/>
      <c r="L1164" s="27"/>
      <c r="M1164" s="27"/>
      <c r="N1164" s="27"/>
      <c r="O1164" s="27"/>
      <c r="P1164" s="27"/>
      <c r="Q1164" s="27"/>
      <c r="T1164" s="27"/>
      <c r="V1164" s="27"/>
      <c r="W1164" s="27"/>
      <c r="X1164" s="27"/>
      <c r="Y1164" s="27"/>
      <c r="Z1164" s="27"/>
      <c r="AC1164" s="27"/>
      <c r="AG1164" s="27"/>
      <c r="AK1164" s="27"/>
    </row>
    <row r="1165" spans="1:37">
      <c r="A1165" s="28"/>
      <c r="F1165" s="27"/>
      <c r="G1165" s="27"/>
      <c r="H1165" s="27"/>
      <c r="J1165" s="33"/>
      <c r="K1165" s="27"/>
      <c r="L1165" s="27"/>
      <c r="M1165" s="27"/>
      <c r="N1165" s="27"/>
      <c r="O1165" s="27"/>
      <c r="P1165" s="27"/>
      <c r="Q1165" s="27"/>
      <c r="T1165" s="27"/>
      <c r="V1165" s="27"/>
      <c r="W1165" s="27"/>
      <c r="X1165" s="27"/>
      <c r="Y1165" s="27"/>
      <c r="Z1165" s="27"/>
      <c r="AC1165" s="27"/>
      <c r="AG1165" s="27"/>
      <c r="AK1165" s="27"/>
    </row>
    <row r="1166" spans="1:37">
      <c r="A1166" s="28"/>
      <c r="F1166" s="27"/>
      <c r="G1166" s="27"/>
      <c r="H1166" s="27"/>
      <c r="J1166" s="33"/>
      <c r="K1166" s="27"/>
      <c r="L1166" s="27"/>
      <c r="M1166" s="27"/>
      <c r="N1166" s="27"/>
      <c r="O1166" s="27"/>
      <c r="P1166" s="27"/>
      <c r="Q1166" s="27"/>
      <c r="T1166" s="27"/>
      <c r="V1166" s="27"/>
      <c r="W1166" s="27"/>
      <c r="X1166" s="27"/>
      <c r="Y1166" s="27"/>
      <c r="Z1166" s="27"/>
      <c r="AC1166" s="27"/>
      <c r="AG1166" s="27"/>
      <c r="AK1166" s="27"/>
    </row>
    <row r="1167" spans="1:37">
      <c r="A1167" s="28"/>
      <c r="F1167" s="27"/>
      <c r="G1167" s="27"/>
      <c r="H1167" s="27"/>
      <c r="J1167" s="33"/>
      <c r="K1167" s="27"/>
      <c r="L1167" s="27"/>
      <c r="M1167" s="27"/>
      <c r="N1167" s="27"/>
      <c r="O1167" s="27"/>
      <c r="P1167" s="27"/>
      <c r="Q1167" s="27"/>
      <c r="T1167" s="27"/>
      <c r="V1167" s="27"/>
      <c r="W1167" s="27"/>
      <c r="X1167" s="27"/>
      <c r="Y1167" s="27"/>
      <c r="Z1167" s="27"/>
      <c r="AC1167" s="27"/>
      <c r="AG1167" s="27"/>
      <c r="AK1167" s="27"/>
    </row>
    <row r="1168" spans="1:37">
      <c r="A1168" s="28"/>
      <c r="F1168" s="27"/>
      <c r="G1168" s="27"/>
      <c r="H1168" s="27"/>
      <c r="J1168" s="33"/>
      <c r="K1168" s="27"/>
      <c r="L1168" s="27"/>
      <c r="M1168" s="27"/>
      <c r="N1168" s="27"/>
      <c r="O1168" s="27"/>
      <c r="P1168" s="27"/>
      <c r="Q1168" s="27"/>
      <c r="T1168" s="27"/>
      <c r="V1168" s="27"/>
      <c r="W1168" s="27"/>
      <c r="X1168" s="27"/>
      <c r="Y1168" s="27"/>
      <c r="Z1168" s="27"/>
      <c r="AC1168" s="27"/>
      <c r="AG1168" s="27"/>
      <c r="AK1168" s="27"/>
    </row>
    <row r="1169" spans="1:37">
      <c r="A1169" s="28"/>
      <c r="F1169" s="27"/>
      <c r="G1169" s="27"/>
      <c r="H1169" s="27"/>
      <c r="J1169" s="33"/>
      <c r="K1169" s="27"/>
      <c r="L1169" s="27"/>
      <c r="M1169" s="27"/>
      <c r="N1169" s="27"/>
      <c r="O1169" s="27"/>
      <c r="P1169" s="27"/>
      <c r="Q1169" s="27"/>
      <c r="T1169" s="27"/>
      <c r="V1169" s="27"/>
      <c r="W1169" s="27"/>
      <c r="X1169" s="27"/>
      <c r="Y1169" s="27"/>
      <c r="Z1169" s="27"/>
      <c r="AC1169" s="27"/>
      <c r="AG1169" s="27"/>
      <c r="AK1169" s="27"/>
    </row>
    <row r="1170" spans="1:37">
      <c r="A1170" s="28"/>
      <c r="F1170" s="27"/>
      <c r="G1170" s="27"/>
      <c r="H1170" s="27"/>
      <c r="J1170" s="33"/>
      <c r="K1170" s="27"/>
      <c r="L1170" s="27"/>
      <c r="M1170" s="27"/>
      <c r="N1170" s="27"/>
      <c r="O1170" s="27"/>
      <c r="P1170" s="27"/>
      <c r="Q1170" s="27"/>
      <c r="T1170" s="27"/>
      <c r="V1170" s="27"/>
      <c r="W1170" s="27"/>
      <c r="X1170" s="27"/>
      <c r="Y1170" s="27"/>
      <c r="Z1170" s="27"/>
      <c r="AC1170" s="27"/>
      <c r="AG1170" s="27"/>
      <c r="AK1170" s="27"/>
    </row>
    <row r="1171" spans="1:37">
      <c r="A1171" s="28"/>
      <c r="F1171" s="27"/>
      <c r="G1171" s="27"/>
      <c r="H1171" s="27"/>
      <c r="J1171" s="33"/>
      <c r="K1171" s="27"/>
      <c r="L1171" s="27"/>
      <c r="M1171" s="27"/>
      <c r="N1171" s="27"/>
      <c r="O1171" s="27"/>
      <c r="P1171" s="27"/>
      <c r="Q1171" s="27"/>
      <c r="T1171" s="27"/>
      <c r="V1171" s="27"/>
      <c r="W1171" s="27"/>
      <c r="X1171" s="27"/>
      <c r="Y1171" s="27"/>
      <c r="Z1171" s="27"/>
      <c r="AC1171" s="27"/>
      <c r="AG1171" s="27"/>
      <c r="AK1171" s="27"/>
    </row>
    <row r="1172" spans="1:37">
      <c r="A1172" s="28"/>
      <c r="F1172" s="27"/>
      <c r="G1172" s="27"/>
      <c r="H1172" s="27"/>
      <c r="J1172" s="33"/>
      <c r="K1172" s="27"/>
      <c r="L1172" s="27"/>
      <c r="M1172" s="27"/>
      <c r="N1172" s="27"/>
      <c r="O1172" s="27"/>
      <c r="P1172" s="27"/>
      <c r="Q1172" s="27"/>
      <c r="T1172" s="27"/>
      <c r="V1172" s="27"/>
      <c r="W1172" s="27"/>
      <c r="X1172" s="27"/>
      <c r="Y1172" s="27"/>
      <c r="Z1172" s="27"/>
      <c r="AC1172" s="27"/>
      <c r="AG1172" s="27"/>
      <c r="AK1172" s="27"/>
    </row>
    <row r="1173" spans="1:37">
      <c r="A1173" s="28"/>
      <c r="F1173" s="27"/>
      <c r="G1173" s="27"/>
      <c r="H1173" s="27"/>
      <c r="J1173" s="33"/>
      <c r="K1173" s="27"/>
      <c r="L1173" s="27"/>
      <c r="M1173" s="27"/>
      <c r="N1173" s="27"/>
      <c r="O1173" s="27"/>
      <c r="P1173" s="27"/>
      <c r="Q1173" s="27"/>
      <c r="T1173" s="27"/>
      <c r="V1173" s="27"/>
      <c r="W1173" s="27"/>
      <c r="X1173" s="27"/>
      <c r="Y1173" s="27"/>
      <c r="Z1173" s="27"/>
      <c r="AC1173" s="27"/>
      <c r="AG1173" s="27"/>
      <c r="AK1173" s="27"/>
    </row>
    <row r="1174" spans="1:37">
      <c r="A1174" s="28"/>
      <c r="F1174" s="27"/>
      <c r="G1174" s="27"/>
      <c r="H1174" s="27"/>
      <c r="J1174" s="33"/>
      <c r="K1174" s="27"/>
      <c r="L1174" s="27"/>
      <c r="M1174" s="27"/>
      <c r="N1174" s="27"/>
      <c r="O1174" s="27"/>
      <c r="P1174" s="27"/>
      <c r="Q1174" s="27"/>
      <c r="T1174" s="27"/>
      <c r="V1174" s="27"/>
      <c r="W1174" s="27"/>
      <c r="X1174" s="27"/>
      <c r="Y1174" s="27"/>
      <c r="Z1174" s="27"/>
      <c r="AC1174" s="27"/>
      <c r="AG1174" s="27"/>
      <c r="AK1174" s="27"/>
    </row>
    <row r="1175" spans="1:37">
      <c r="A1175" s="28"/>
      <c r="F1175" s="27"/>
      <c r="G1175" s="27"/>
      <c r="H1175" s="27"/>
      <c r="J1175" s="33"/>
      <c r="K1175" s="27"/>
      <c r="L1175" s="27"/>
      <c r="M1175" s="27"/>
      <c r="N1175" s="27"/>
      <c r="O1175" s="27"/>
      <c r="P1175" s="27"/>
      <c r="Q1175" s="27"/>
      <c r="T1175" s="27"/>
      <c r="V1175" s="27"/>
      <c r="W1175" s="27"/>
      <c r="X1175" s="27"/>
      <c r="Y1175" s="27"/>
      <c r="Z1175" s="27"/>
      <c r="AC1175" s="27"/>
      <c r="AG1175" s="27"/>
      <c r="AK1175" s="27"/>
    </row>
    <row r="1176" spans="1:37">
      <c r="A1176" s="28"/>
      <c r="F1176" s="27"/>
      <c r="G1176" s="27"/>
      <c r="H1176" s="27"/>
      <c r="J1176" s="33"/>
      <c r="K1176" s="27"/>
      <c r="L1176" s="27"/>
      <c r="M1176" s="27"/>
      <c r="N1176" s="27"/>
      <c r="O1176" s="27"/>
      <c r="P1176" s="27"/>
      <c r="Q1176" s="27"/>
      <c r="T1176" s="27"/>
      <c r="V1176" s="27"/>
      <c r="W1176" s="27"/>
      <c r="X1176" s="27"/>
      <c r="Y1176" s="27"/>
      <c r="Z1176" s="27"/>
      <c r="AC1176" s="27"/>
      <c r="AG1176" s="27"/>
      <c r="AK1176" s="27"/>
    </row>
    <row r="1177" spans="1:37">
      <c r="A1177" s="28"/>
      <c r="F1177" s="27"/>
      <c r="G1177" s="27"/>
      <c r="H1177" s="27"/>
      <c r="J1177" s="33"/>
      <c r="K1177" s="27"/>
      <c r="L1177" s="27"/>
      <c r="M1177" s="27"/>
      <c r="N1177" s="27"/>
      <c r="O1177" s="27"/>
      <c r="P1177" s="27"/>
      <c r="Q1177" s="27"/>
      <c r="T1177" s="27"/>
      <c r="V1177" s="27"/>
      <c r="W1177" s="27"/>
      <c r="X1177" s="27"/>
      <c r="Y1177" s="27"/>
      <c r="Z1177" s="27"/>
      <c r="AC1177" s="27"/>
      <c r="AG1177" s="27"/>
      <c r="AK1177" s="27"/>
    </row>
    <row r="1178" spans="1:37">
      <c r="A1178" s="28"/>
      <c r="F1178" s="27"/>
      <c r="G1178" s="27"/>
      <c r="H1178" s="27"/>
      <c r="J1178" s="33"/>
      <c r="K1178" s="27"/>
      <c r="L1178" s="27"/>
      <c r="M1178" s="27"/>
      <c r="N1178" s="27"/>
      <c r="O1178" s="27"/>
      <c r="P1178" s="27"/>
      <c r="Q1178" s="27"/>
      <c r="T1178" s="27"/>
      <c r="V1178" s="27"/>
      <c r="W1178" s="27"/>
      <c r="X1178" s="27"/>
      <c r="Y1178" s="27"/>
      <c r="Z1178" s="27"/>
      <c r="AC1178" s="27"/>
      <c r="AG1178" s="27"/>
      <c r="AK1178" s="27"/>
    </row>
    <row r="1179" spans="1:37">
      <c r="A1179" s="28"/>
      <c r="F1179" s="27"/>
      <c r="G1179" s="27"/>
      <c r="H1179" s="27"/>
      <c r="J1179" s="33"/>
      <c r="K1179" s="27"/>
      <c r="L1179" s="27"/>
      <c r="M1179" s="27"/>
      <c r="N1179" s="27"/>
      <c r="O1179" s="27"/>
      <c r="P1179" s="27"/>
      <c r="Q1179" s="27"/>
      <c r="T1179" s="27"/>
      <c r="V1179" s="27"/>
      <c r="W1179" s="27"/>
      <c r="X1179" s="27"/>
      <c r="Y1179" s="27"/>
      <c r="Z1179" s="27"/>
      <c r="AC1179" s="27"/>
      <c r="AG1179" s="27"/>
      <c r="AK1179" s="27"/>
    </row>
    <row r="1180" spans="1:37">
      <c r="A1180" s="28"/>
      <c r="F1180" s="27"/>
      <c r="G1180" s="27"/>
      <c r="H1180" s="27"/>
      <c r="J1180" s="33"/>
      <c r="K1180" s="27"/>
      <c r="L1180" s="27"/>
      <c r="M1180" s="27"/>
      <c r="N1180" s="27"/>
      <c r="O1180" s="27"/>
      <c r="P1180" s="27"/>
      <c r="Q1180" s="27"/>
      <c r="T1180" s="27"/>
      <c r="V1180" s="27"/>
      <c r="W1180" s="27"/>
      <c r="X1180" s="27"/>
      <c r="Y1180" s="27"/>
      <c r="Z1180" s="27"/>
      <c r="AC1180" s="27"/>
      <c r="AG1180" s="27"/>
      <c r="AK1180" s="27"/>
    </row>
    <row r="1181" spans="1:37">
      <c r="A1181" s="28"/>
      <c r="F1181" s="27"/>
      <c r="G1181" s="27"/>
      <c r="H1181" s="27"/>
      <c r="J1181" s="33"/>
      <c r="K1181" s="27"/>
      <c r="L1181" s="27"/>
      <c r="M1181" s="27"/>
      <c r="N1181" s="27"/>
      <c r="O1181" s="27"/>
      <c r="P1181" s="27"/>
      <c r="Q1181" s="27"/>
      <c r="T1181" s="27"/>
      <c r="V1181" s="27"/>
      <c r="W1181" s="27"/>
      <c r="X1181" s="27"/>
      <c r="Y1181" s="27"/>
      <c r="Z1181" s="27"/>
      <c r="AC1181" s="27"/>
      <c r="AG1181" s="27"/>
      <c r="AK1181" s="27"/>
    </row>
    <row r="1182" spans="1:37">
      <c r="A1182" s="28"/>
      <c r="F1182" s="27"/>
      <c r="G1182" s="27"/>
      <c r="H1182" s="27"/>
      <c r="J1182" s="33"/>
      <c r="K1182" s="27"/>
      <c r="L1182" s="27"/>
      <c r="M1182" s="27"/>
      <c r="N1182" s="27"/>
      <c r="O1182" s="27"/>
      <c r="P1182" s="27"/>
      <c r="Q1182" s="27"/>
      <c r="T1182" s="27"/>
      <c r="V1182" s="27"/>
      <c r="W1182" s="27"/>
      <c r="X1182" s="27"/>
      <c r="Y1182" s="27"/>
      <c r="Z1182" s="27"/>
      <c r="AC1182" s="27"/>
      <c r="AG1182" s="27"/>
      <c r="AK1182" s="27"/>
    </row>
    <row r="1183" spans="1:37">
      <c r="A1183" s="28"/>
      <c r="F1183" s="27"/>
      <c r="G1183" s="27"/>
      <c r="H1183" s="27"/>
      <c r="J1183" s="33"/>
      <c r="K1183" s="27"/>
      <c r="L1183" s="27"/>
      <c r="M1183" s="27"/>
      <c r="N1183" s="27"/>
      <c r="O1183" s="27"/>
      <c r="P1183" s="27"/>
      <c r="Q1183" s="27"/>
      <c r="T1183" s="27"/>
      <c r="V1183" s="27"/>
      <c r="W1183" s="27"/>
      <c r="X1183" s="27"/>
      <c r="Y1183" s="27"/>
      <c r="Z1183" s="27"/>
      <c r="AC1183" s="27"/>
      <c r="AG1183" s="27"/>
      <c r="AK1183" s="27"/>
    </row>
    <row r="1184" spans="1:37">
      <c r="A1184" s="28"/>
      <c r="F1184" s="27"/>
      <c r="G1184" s="27"/>
      <c r="H1184" s="27"/>
      <c r="J1184" s="33"/>
      <c r="K1184" s="27"/>
      <c r="L1184" s="27"/>
      <c r="M1184" s="27"/>
      <c r="N1184" s="27"/>
      <c r="O1184" s="27"/>
      <c r="P1184" s="27"/>
      <c r="Q1184" s="27"/>
      <c r="T1184" s="27"/>
      <c r="V1184" s="27"/>
      <c r="W1184" s="27"/>
      <c r="X1184" s="27"/>
      <c r="Y1184" s="27"/>
      <c r="Z1184" s="27"/>
      <c r="AC1184" s="27"/>
      <c r="AG1184" s="27"/>
      <c r="AK1184" s="27"/>
    </row>
    <row r="1185" spans="1:37">
      <c r="A1185" s="28"/>
      <c r="F1185" s="27"/>
      <c r="G1185" s="27"/>
      <c r="H1185" s="27"/>
      <c r="J1185" s="33"/>
      <c r="K1185" s="27"/>
      <c r="L1185" s="27"/>
      <c r="M1185" s="27"/>
      <c r="N1185" s="27"/>
      <c r="O1185" s="27"/>
      <c r="P1185" s="27"/>
      <c r="Q1185" s="27"/>
      <c r="T1185" s="27"/>
      <c r="V1185" s="27"/>
      <c r="W1185" s="27"/>
      <c r="X1185" s="27"/>
      <c r="Y1185" s="27"/>
      <c r="Z1185" s="27"/>
      <c r="AC1185" s="27"/>
      <c r="AG1185" s="27"/>
      <c r="AK1185" s="27"/>
    </row>
    <row r="1186" spans="1:37">
      <c r="A1186" s="28"/>
      <c r="F1186" s="27"/>
      <c r="G1186" s="27"/>
      <c r="H1186" s="27"/>
      <c r="J1186" s="33"/>
      <c r="K1186" s="27"/>
      <c r="L1186" s="27"/>
      <c r="M1186" s="27"/>
      <c r="N1186" s="27"/>
      <c r="O1186" s="27"/>
      <c r="P1186" s="27"/>
      <c r="Q1186" s="27"/>
      <c r="T1186" s="27"/>
      <c r="V1186" s="27"/>
      <c r="W1186" s="27"/>
      <c r="X1186" s="27"/>
      <c r="Y1186" s="27"/>
      <c r="Z1186" s="27"/>
      <c r="AC1186" s="27"/>
      <c r="AG1186" s="27"/>
      <c r="AK1186" s="27"/>
    </row>
    <row r="1187" spans="1:37">
      <c r="A1187" s="28"/>
      <c r="F1187" s="27"/>
      <c r="G1187" s="27"/>
      <c r="H1187" s="27"/>
      <c r="J1187" s="33"/>
      <c r="K1187" s="27"/>
      <c r="L1187" s="27"/>
      <c r="M1187" s="27"/>
      <c r="N1187" s="27"/>
      <c r="O1187" s="27"/>
      <c r="P1187" s="27"/>
      <c r="Q1187" s="27"/>
      <c r="T1187" s="27"/>
      <c r="V1187" s="27"/>
      <c r="W1187" s="27"/>
      <c r="X1187" s="27"/>
      <c r="Y1187" s="27"/>
      <c r="Z1187" s="27"/>
      <c r="AC1187" s="27"/>
      <c r="AG1187" s="27"/>
      <c r="AK1187" s="27"/>
    </row>
    <row r="1188" spans="1:37">
      <c r="A1188" s="28"/>
      <c r="F1188" s="27"/>
      <c r="G1188" s="27"/>
      <c r="H1188" s="27"/>
      <c r="J1188" s="33"/>
      <c r="K1188" s="27"/>
      <c r="L1188" s="27"/>
      <c r="M1188" s="27"/>
      <c r="N1188" s="27"/>
      <c r="O1188" s="27"/>
      <c r="P1188" s="27"/>
      <c r="Q1188" s="27"/>
      <c r="T1188" s="27"/>
      <c r="V1188" s="27"/>
      <c r="W1188" s="27"/>
      <c r="X1188" s="27"/>
      <c r="Y1188" s="27"/>
      <c r="Z1188" s="27"/>
      <c r="AC1188" s="27"/>
      <c r="AG1188" s="27"/>
      <c r="AK1188" s="27"/>
    </row>
    <row r="1189" spans="1:37">
      <c r="A1189" s="28"/>
      <c r="F1189" s="27"/>
      <c r="G1189" s="27"/>
      <c r="H1189" s="27"/>
      <c r="J1189" s="33"/>
      <c r="K1189" s="27"/>
      <c r="L1189" s="27"/>
      <c r="M1189" s="27"/>
      <c r="N1189" s="27"/>
      <c r="O1189" s="27"/>
      <c r="P1189" s="27"/>
      <c r="Q1189" s="27"/>
      <c r="T1189" s="27"/>
      <c r="V1189" s="27"/>
      <c r="W1189" s="27"/>
      <c r="X1189" s="27"/>
      <c r="Y1189" s="27"/>
      <c r="Z1189" s="27"/>
      <c r="AC1189" s="27"/>
      <c r="AG1189" s="27"/>
      <c r="AK1189" s="27"/>
    </row>
    <row r="1190" spans="1:37">
      <c r="A1190" s="28"/>
      <c r="F1190" s="27"/>
      <c r="G1190" s="27"/>
      <c r="H1190" s="27"/>
      <c r="J1190" s="33"/>
      <c r="K1190" s="27"/>
      <c r="L1190" s="27"/>
      <c r="M1190" s="27"/>
      <c r="N1190" s="27"/>
      <c r="O1190" s="27"/>
      <c r="P1190" s="27"/>
      <c r="Q1190" s="27"/>
      <c r="T1190" s="27"/>
      <c r="V1190" s="27"/>
      <c r="W1190" s="27"/>
      <c r="X1190" s="27"/>
      <c r="Y1190" s="27"/>
      <c r="Z1190" s="27"/>
      <c r="AC1190" s="27"/>
      <c r="AG1190" s="27"/>
      <c r="AK1190" s="27"/>
    </row>
    <row r="1191" spans="1:37">
      <c r="A1191" s="28"/>
      <c r="F1191" s="27"/>
      <c r="G1191" s="27"/>
      <c r="H1191" s="27"/>
      <c r="J1191" s="33"/>
      <c r="K1191" s="27"/>
      <c r="L1191" s="27"/>
      <c r="M1191" s="27"/>
      <c r="N1191" s="27"/>
      <c r="O1191" s="27"/>
      <c r="P1191" s="27"/>
      <c r="Q1191" s="27"/>
      <c r="T1191" s="27"/>
      <c r="V1191" s="27"/>
      <c r="W1191" s="27"/>
      <c r="X1191" s="27"/>
      <c r="Y1191" s="27"/>
      <c r="Z1191" s="27"/>
      <c r="AC1191" s="27"/>
      <c r="AG1191" s="27"/>
      <c r="AK1191" s="27"/>
    </row>
    <row r="1192" spans="1:37">
      <c r="A1192" s="28"/>
      <c r="F1192" s="27"/>
      <c r="G1192" s="27"/>
      <c r="H1192" s="27"/>
      <c r="J1192" s="33"/>
      <c r="K1192" s="27"/>
      <c r="L1192" s="27"/>
      <c r="M1192" s="27"/>
      <c r="N1192" s="27"/>
      <c r="O1192" s="27"/>
      <c r="P1192" s="27"/>
      <c r="Q1192" s="27"/>
      <c r="T1192" s="27"/>
      <c r="V1192" s="27"/>
      <c r="W1192" s="27"/>
      <c r="X1192" s="27"/>
      <c r="Y1192" s="27"/>
      <c r="Z1192" s="27"/>
      <c r="AC1192" s="27"/>
      <c r="AG1192" s="27"/>
      <c r="AK1192" s="27"/>
    </row>
    <row r="1193" spans="1:37">
      <c r="A1193" s="28"/>
      <c r="F1193" s="27"/>
      <c r="G1193" s="27"/>
      <c r="H1193" s="27"/>
      <c r="J1193" s="33"/>
      <c r="K1193" s="27"/>
      <c r="L1193" s="27"/>
      <c r="M1193" s="27"/>
      <c r="N1193" s="27"/>
      <c r="O1193" s="27"/>
      <c r="P1193" s="27"/>
      <c r="Q1193" s="27"/>
      <c r="T1193" s="27"/>
      <c r="V1193" s="27"/>
      <c r="W1193" s="27"/>
      <c r="X1193" s="27"/>
      <c r="Y1193" s="27"/>
      <c r="Z1193" s="27"/>
      <c r="AC1193" s="27"/>
      <c r="AG1193" s="27"/>
      <c r="AK1193" s="27"/>
    </row>
    <row r="1194" spans="1:37">
      <c r="A1194" s="28"/>
      <c r="F1194" s="27"/>
      <c r="G1194" s="27"/>
      <c r="H1194" s="27"/>
      <c r="J1194" s="33"/>
      <c r="K1194" s="27"/>
      <c r="L1194" s="27"/>
      <c r="M1194" s="27"/>
      <c r="N1194" s="27"/>
      <c r="O1194" s="27"/>
      <c r="P1194" s="27"/>
      <c r="Q1194" s="27"/>
      <c r="T1194" s="27"/>
      <c r="V1194" s="27"/>
      <c r="W1194" s="27"/>
      <c r="X1194" s="27"/>
      <c r="Y1194" s="27"/>
      <c r="Z1194" s="27"/>
      <c r="AC1194" s="27"/>
      <c r="AG1194" s="27"/>
      <c r="AK1194" s="27"/>
    </row>
    <row r="1195" spans="1:37">
      <c r="A1195" s="28"/>
      <c r="F1195" s="27"/>
      <c r="G1195" s="27"/>
      <c r="H1195" s="27"/>
      <c r="J1195" s="33"/>
      <c r="K1195" s="27"/>
      <c r="L1195" s="27"/>
      <c r="M1195" s="27"/>
      <c r="N1195" s="27"/>
      <c r="O1195" s="27"/>
      <c r="P1195" s="27"/>
      <c r="Q1195" s="27"/>
      <c r="T1195" s="27"/>
      <c r="V1195" s="27"/>
      <c r="W1195" s="27"/>
      <c r="X1195" s="27"/>
      <c r="Y1195" s="27"/>
      <c r="Z1195" s="27"/>
      <c r="AC1195" s="27"/>
      <c r="AG1195" s="27"/>
      <c r="AK1195" s="27"/>
    </row>
    <row r="1196" spans="1:37">
      <c r="A1196" s="28"/>
      <c r="F1196" s="27"/>
      <c r="G1196" s="27"/>
      <c r="H1196" s="27"/>
      <c r="J1196" s="33"/>
      <c r="K1196" s="27"/>
      <c r="L1196" s="27"/>
      <c r="M1196" s="27"/>
      <c r="N1196" s="27"/>
      <c r="O1196" s="27"/>
      <c r="P1196" s="27"/>
      <c r="Q1196" s="27"/>
      <c r="T1196" s="27"/>
      <c r="V1196" s="27"/>
      <c r="W1196" s="27"/>
      <c r="X1196" s="27"/>
      <c r="Y1196" s="27"/>
      <c r="Z1196" s="27"/>
      <c r="AC1196" s="27"/>
      <c r="AG1196" s="27"/>
      <c r="AK1196" s="27"/>
    </row>
    <row r="1197" spans="1:37">
      <c r="A1197" s="28"/>
      <c r="F1197" s="27"/>
      <c r="G1197" s="27"/>
      <c r="H1197" s="27"/>
      <c r="J1197" s="33"/>
      <c r="K1197" s="27"/>
      <c r="L1197" s="27"/>
      <c r="M1197" s="27"/>
      <c r="N1197" s="27"/>
      <c r="O1197" s="27"/>
      <c r="P1197" s="27"/>
      <c r="Q1197" s="27"/>
      <c r="T1197" s="27"/>
      <c r="V1197" s="27"/>
      <c r="W1197" s="27"/>
      <c r="X1197" s="27"/>
      <c r="Y1197" s="27"/>
      <c r="Z1197" s="27"/>
      <c r="AC1197" s="27"/>
      <c r="AG1197" s="27"/>
      <c r="AK1197" s="27"/>
    </row>
    <row r="1198" spans="1:37">
      <c r="A1198" s="28"/>
      <c r="F1198" s="27"/>
      <c r="G1198" s="27"/>
      <c r="H1198" s="27"/>
      <c r="J1198" s="33"/>
      <c r="K1198" s="27"/>
      <c r="L1198" s="27"/>
      <c r="M1198" s="27"/>
      <c r="N1198" s="27"/>
      <c r="O1198" s="27"/>
      <c r="P1198" s="27"/>
      <c r="Q1198" s="27"/>
      <c r="T1198" s="27"/>
      <c r="V1198" s="27"/>
      <c r="W1198" s="27"/>
      <c r="X1198" s="27"/>
      <c r="Y1198" s="27"/>
      <c r="Z1198" s="27"/>
      <c r="AC1198" s="27"/>
      <c r="AG1198" s="27"/>
      <c r="AK1198" s="27"/>
    </row>
    <row r="1199" spans="1:37">
      <c r="A1199" s="28"/>
      <c r="F1199" s="27"/>
      <c r="G1199" s="27"/>
      <c r="H1199" s="27"/>
      <c r="J1199" s="33"/>
      <c r="K1199" s="27"/>
      <c r="L1199" s="27"/>
      <c r="M1199" s="27"/>
      <c r="N1199" s="27"/>
      <c r="O1199" s="27"/>
      <c r="P1199" s="27"/>
      <c r="Q1199" s="27"/>
      <c r="T1199" s="27"/>
      <c r="V1199" s="27"/>
      <c r="W1199" s="27"/>
      <c r="X1199" s="27"/>
      <c r="Y1199" s="27"/>
      <c r="Z1199" s="27"/>
      <c r="AC1199" s="27"/>
      <c r="AG1199" s="27"/>
      <c r="AK1199" s="27"/>
    </row>
    <row r="1200" spans="1:37">
      <c r="A1200" s="28"/>
      <c r="F1200" s="27"/>
      <c r="G1200" s="27"/>
      <c r="H1200" s="27"/>
      <c r="J1200" s="33"/>
      <c r="K1200" s="27"/>
      <c r="L1200" s="27"/>
      <c r="M1200" s="27"/>
      <c r="N1200" s="27"/>
      <c r="O1200" s="27"/>
      <c r="P1200" s="27"/>
      <c r="Q1200" s="27"/>
      <c r="T1200" s="27"/>
      <c r="V1200" s="27"/>
      <c r="W1200" s="27"/>
      <c r="X1200" s="27"/>
      <c r="Y1200" s="27"/>
      <c r="Z1200" s="27"/>
      <c r="AC1200" s="27"/>
      <c r="AG1200" s="27"/>
      <c r="AK1200" s="27"/>
    </row>
    <row r="1201" spans="1:37">
      <c r="A1201" s="28"/>
      <c r="F1201" s="27"/>
      <c r="G1201" s="27"/>
      <c r="H1201" s="27"/>
      <c r="J1201" s="33"/>
      <c r="K1201" s="27"/>
      <c r="L1201" s="27"/>
      <c r="M1201" s="27"/>
      <c r="N1201" s="27"/>
      <c r="O1201" s="27"/>
      <c r="P1201" s="27"/>
      <c r="Q1201" s="27"/>
      <c r="T1201" s="27"/>
      <c r="V1201" s="27"/>
      <c r="W1201" s="27"/>
      <c r="X1201" s="27"/>
      <c r="Y1201" s="27"/>
      <c r="Z1201" s="27"/>
      <c r="AC1201" s="27"/>
      <c r="AG1201" s="27"/>
      <c r="AK1201" s="27"/>
    </row>
    <row r="1202" spans="1:37">
      <c r="A1202" s="28"/>
      <c r="F1202" s="27"/>
      <c r="G1202" s="27"/>
      <c r="H1202" s="27"/>
      <c r="J1202" s="33"/>
      <c r="K1202" s="27"/>
      <c r="L1202" s="27"/>
      <c r="M1202" s="27"/>
      <c r="N1202" s="27"/>
      <c r="O1202" s="27"/>
      <c r="P1202" s="27"/>
      <c r="Q1202" s="27"/>
      <c r="T1202" s="27"/>
      <c r="V1202" s="27"/>
      <c r="W1202" s="27"/>
      <c r="X1202" s="27"/>
      <c r="Y1202" s="27"/>
      <c r="Z1202" s="27"/>
      <c r="AC1202" s="27"/>
      <c r="AG1202" s="27"/>
      <c r="AK1202" s="27"/>
    </row>
    <row r="1203" spans="1:37">
      <c r="A1203" s="28"/>
      <c r="F1203" s="27"/>
      <c r="G1203" s="27"/>
      <c r="H1203" s="27"/>
      <c r="J1203" s="33"/>
      <c r="K1203" s="27"/>
      <c r="L1203" s="27"/>
      <c r="M1203" s="27"/>
      <c r="N1203" s="27"/>
      <c r="O1203" s="27"/>
      <c r="P1203" s="27"/>
      <c r="Q1203" s="27"/>
      <c r="T1203" s="27"/>
      <c r="V1203" s="27"/>
      <c r="W1203" s="27"/>
      <c r="X1203" s="27"/>
      <c r="Y1203" s="27"/>
      <c r="Z1203" s="27"/>
      <c r="AC1203" s="27"/>
      <c r="AG1203" s="27"/>
      <c r="AK1203" s="27"/>
    </row>
    <row r="1204" spans="1:37">
      <c r="A1204" s="28"/>
      <c r="F1204" s="27"/>
      <c r="G1204" s="27"/>
      <c r="H1204" s="27"/>
      <c r="J1204" s="33"/>
      <c r="K1204" s="27"/>
      <c r="L1204" s="27"/>
      <c r="M1204" s="27"/>
      <c r="N1204" s="27"/>
      <c r="O1204" s="27"/>
      <c r="P1204" s="27"/>
      <c r="Q1204" s="27"/>
      <c r="T1204" s="27"/>
      <c r="V1204" s="27"/>
      <c r="W1204" s="27"/>
      <c r="X1204" s="27"/>
      <c r="Y1204" s="27"/>
      <c r="Z1204" s="27"/>
      <c r="AC1204" s="27"/>
      <c r="AG1204" s="27"/>
      <c r="AK1204" s="27"/>
    </row>
    <row r="1205" spans="1:37">
      <c r="A1205" s="28"/>
      <c r="F1205" s="27"/>
      <c r="G1205" s="27"/>
      <c r="H1205" s="27"/>
      <c r="J1205" s="33"/>
      <c r="K1205" s="27"/>
      <c r="L1205" s="27"/>
      <c r="M1205" s="27"/>
      <c r="N1205" s="27"/>
      <c r="O1205" s="27"/>
      <c r="P1205" s="27"/>
      <c r="Q1205" s="27"/>
      <c r="T1205" s="27"/>
      <c r="V1205" s="27"/>
      <c r="W1205" s="27"/>
      <c r="X1205" s="27"/>
      <c r="Y1205" s="27"/>
      <c r="Z1205" s="27"/>
      <c r="AC1205" s="27"/>
      <c r="AG1205" s="27"/>
      <c r="AK1205" s="27"/>
    </row>
    <row r="1206" spans="1:37">
      <c r="A1206" s="28"/>
      <c r="F1206" s="27"/>
      <c r="G1206" s="27"/>
      <c r="H1206" s="27"/>
      <c r="J1206" s="33"/>
      <c r="K1206" s="27"/>
      <c r="L1206" s="27"/>
      <c r="M1206" s="27"/>
      <c r="N1206" s="27"/>
      <c r="O1206" s="27"/>
      <c r="P1206" s="27"/>
      <c r="Q1206" s="27"/>
      <c r="T1206" s="27"/>
      <c r="V1206" s="27"/>
      <c r="W1206" s="27"/>
      <c r="X1206" s="27"/>
      <c r="Y1206" s="27"/>
      <c r="Z1206" s="27"/>
      <c r="AC1206" s="27"/>
      <c r="AG1206" s="27"/>
      <c r="AK1206" s="27"/>
    </row>
    <row r="1207" spans="1:37">
      <c r="A1207" s="28"/>
      <c r="F1207" s="27"/>
      <c r="G1207" s="27"/>
      <c r="H1207" s="27"/>
      <c r="J1207" s="33"/>
      <c r="K1207" s="27"/>
      <c r="L1207" s="27"/>
      <c r="M1207" s="27"/>
      <c r="N1207" s="27"/>
      <c r="O1207" s="27"/>
      <c r="P1207" s="27"/>
      <c r="Q1207" s="27"/>
      <c r="T1207" s="27"/>
      <c r="V1207" s="27"/>
      <c r="W1207" s="27"/>
      <c r="X1207" s="27"/>
      <c r="Y1207" s="27"/>
      <c r="Z1207" s="27"/>
      <c r="AC1207" s="27"/>
      <c r="AG1207" s="27"/>
      <c r="AK1207" s="27"/>
    </row>
    <row r="1208" spans="1:37">
      <c r="A1208" s="28"/>
      <c r="F1208" s="27"/>
      <c r="G1208" s="27"/>
      <c r="H1208" s="27"/>
      <c r="J1208" s="33"/>
      <c r="K1208" s="27"/>
      <c r="L1208" s="27"/>
      <c r="M1208" s="27"/>
      <c r="N1208" s="27"/>
      <c r="O1208" s="27"/>
      <c r="P1208" s="27"/>
      <c r="Q1208" s="27"/>
      <c r="T1208" s="27"/>
      <c r="V1208" s="27"/>
      <c r="W1208" s="27"/>
      <c r="X1208" s="27"/>
      <c r="Y1208" s="27"/>
      <c r="Z1208" s="27"/>
      <c r="AC1208" s="27"/>
      <c r="AG1208" s="27"/>
      <c r="AK1208" s="27"/>
    </row>
    <row r="1209" spans="1:37">
      <c r="A1209" s="28"/>
      <c r="F1209" s="27"/>
      <c r="G1209" s="27"/>
      <c r="H1209" s="27"/>
      <c r="J1209" s="33"/>
      <c r="K1209" s="27"/>
      <c r="L1209" s="27"/>
      <c r="M1209" s="27"/>
      <c r="N1209" s="27"/>
      <c r="O1209" s="27"/>
      <c r="P1209" s="27"/>
      <c r="Q1209" s="27"/>
      <c r="T1209" s="27"/>
      <c r="V1209" s="27"/>
      <c r="W1209" s="27"/>
      <c r="X1209" s="27"/>
      <c r="Y1209" s="27"/>
      <c r="Z1209" s="27"/>
      <c r="AC1209" s="27"/>
      <c r="AG1209" s="27"/>
      <c r="AK1209" s="27"/>
    </row>
    <row r="1210" spans="1:37">
      <c r="A1210" s="28"/>
      <c r="F1210" s="27"/>
      <c r="G1210" s="27"/>
      <c r="H1210" s="27"/>
      <c r="J1210" s="33"/>
      <c r="K1210" s="27"/>
      <c r="L1210" s="27"/>
      <c r="M1210" s="27"/>
      <c r="N1210" s="27"/>
      <c r="O1210" s="27"/>
      <c r="P1210" s="27"/>
      <c r="Q1210" s="27"/>
      <c r="T1210" s="27"/>
      <c r="V1210" s="27"/>
      <c r="W1210" s="27"/>
      <c r="X1210" s="27"/>
      <c r="Y1210" s="27"/>
      <c r="Z1210" s="27"/>
      <c r="AC1210" s="27"/>
      <c r="AG1210" s="27"/>
      <c r="AK1210" s="27"/>
    </row>
    <row r="1211" spans="1:37">
      <c r="A1211" s="28"/>
      <c r="F1211" s="27"/>
      <c r="G1211" s="27"/>
      <c r="H1211" s="27"/>
      <c r="J1211" s="33"/>
      <c r="K1211" s="27"/>
      <c r="L1211" s="27"/>
      <c r="M1211" s="27"/>
      <c r="N1211" s="27"/>
      <c r="O1211" s="27"/>
      <c r="P1211" s="27"/>
      <c r="Q1211" s="27"/>
      <c r="T1211" s="27"/>
      <c r="V1211" s="27"/>
      <c r="W1211" s="27"/>
      <c r="X1211" s="27"/>
      <c r="Y1211" s="27"/>
      <c r="Z1211" s="27"/>
      <c r="AC1211" s="27"/>
      <c r="AG1211" s="27"/>
      <c r="AK1211" s="27"/>
    </row>
    <row r="1212" spans="1:37">
      <c r="A1212" s="28"/>
      <c r="F1212" s="27"/>
      <c r="G1212" s="27"/>
      <c r="H1212" s="27"/>
      <c r="J1212" s="33"/>
      <c r="K1212" s="27"/>
      <c r="L1212" s="27"/>
      <c r="M1212" s="27"/>
      <c r="N1212" s="27"/>
      <c r="O1212" s="27"/>
      <c r="P1212" s="27"/>
      <c r="Q1212" s="27"/>
      <c r="T1212" s="27"/>
      <c r="V1212" s="27"/>
      <c r="W1212" s="27"/>
      <c r="X1212" s="27"/>
      <c r="Y1212" s="27"/>
      <c r="Z1212" s="27"/>
      <c r="AC1212" s="27"/>
      <c r="AG1212" s="27"/>
      <c r="AK1212" s="27"/>
    </row>
    <row r="1213" spans="1:37">
      <c r="A1213" s="28"/>
      <c r="F1213" s="27"/>
      <c r="G1213" s="27"/>
      <c r="H1213" s="27"/>
      <c r="J1213" s="33"/>
      <c r="K1213" s="27"/>
      <c r="L1213" s="27"/>
      <c r="M1213" s="27"/>
      <c r="N1213" s="27"/>
      <c r="O1213" s="27"/>
      <c r="P1213" s="27"/>
      <c r="Q1213" s="27"/>
      <c r="T1213" s="27"/>
      <c r="V1213" s="27"/>
      <c r="W1213" s="27"/>
      <c r="X1213" s="27"/>
      <c r="Y1213" s="27"/>
      <c r="Z1213" s="27"/>
      <c r="AC1213" s="27"/>
      <c r="AG1213" s="27"/>
      <c r="AK1213" s="27"/>
    </row>
    <row r="1214" spans="1:37">
      <c r="A1214" s="28"/>
      <c r="F1214" s="27"/>
      <c r="G1214" s="27"/>
      <c r="H1214" s="27"/>
      <c r="J1214" s="33"/>
      <c r="K1214" s="27"/>
      <c r="L1214" s="27"/>
      <c r="M1214" s="27"/>
      <c r="N1214" s="27"/>
      <c r="O1214" s="27"/>
      <c r="P1214" s="27"/>
      <c r="Q1214" s="27"/>
      <c r="T1214" s="27"/>
      <c r="V1214" s="27"/>
      <c r="W1214" s="27"/>
      <c r="X1214" s="27"/>
      <c r="Y1214" s="27"/>
      <c r="Z1214" s="27"/>
      <c r="AC1214" s="27"/>
      <c r="AG1214" s="27"/>
      <c r="AK1214" s="27"/>
    </row>
    <row r="1215" spans="1:37">
      <c r="A1215" s="28"/>
      <c r="F1215" s="27"/>
      <c r="G1215" s="27"/>
      <c r="H1215" s="27"/>
      <c r="J1215" s="33"/>
      <c r="K1215" s="27"/>
      <c r="L1215" s="27"/>
      <c r="M1215" s="27"/>
      <c r="N1215" s="27"/>
      <c r="O1215" s="27"/>
      <c r="P1215" s="27"/>
      <c r="Q1215" s="27"/>
      <c r="T1215" s="27"/>
      <c r="V1215" s="27"/>
      <c r="W1215" s="27"/>
      <c r="X1215" s="27"/>
      <c r="Y1215" s="27"/>
      <c r="Z1215" s="27"/>
      <c r="AC1215" s="27"/>
      <c r="AG1215" s="27"/>
      <c r="AK1215" s="27"/>
    </row>
    <row r="1216" spans="1:37">
      <c r="A1216" s="28"/>
      <c r="F1216" s="27"/>
      <c r="G1216" s="27"/>
      <c r="H1216" s="27"/>
      <c r="J1216" s="33"/>
      <c r="K1216" s="27"/>
      <c r="L1216" s="27"/>
      <c r="M1216" s="27"/>
      <c r="N1216" s="27"/>
      <c r="O1216" s="27"/>
      <c r="P1216" s="27"/>
      <c r="Q1216" s="27"/>
      <c r="T1216" s="27"/>
      <c r="V1216" s="27"/>
      <c r="W1216" s="27"/>
      <c r="X1216" s="27"/>
      <c r="Y1216" s="27"/>
      <c r="Z1216" s="27"/>
      <c r="AC1216" s="27"/>
      <c r="AG1216" s="27"/>
      <c r="AK1216" s="27"/>
    </row>
    <row r="1217" spans="1:37">
      <c r="A1217" s="28"/>
      <c r="F1217" s="27"/>
      <c r="G1217" s="27"/>
      <c r="H1217" s="27"/>
      <c r="J1217" s="33"/>
      <c r="K1217" s="27"/>
      <c r="L1217" s="27"/>
      <c r="M1217" s="27"/>
      <c r="N1217" s="27"/>
      <c r="O1217" s="27"/>
      <c r="P1217" s="27"/>
      <c r="Q1217" s="27"/>
      <c r="T1217" s="27"/>
      <c r="V1217" s="27"/>
      <c r="W1217" s="27"/>
      <c r="X1217" s="27"/>
      <c r="Y1217" s="27"/>
      <c r="Z1217" s="27"/>
      <c r="AC1217" s="27"/>
      <c r="AG1217" s="27"/>
      <c r="AK1217" s="27"/>
    </row>
    <row r="1218" spans="1:37">
      <c r="A1218" s="28"/>
      <c r="F1218" s="27"/>
      <c r="G1218" s="27"/>
      <c r="H1218" s="27"/>
      <c r="J1218" s="33"/>
      <c r="K1218" s="27"/>
      <c r="L1218" s="27"/>
      <c r="M1218" s="27"/>
      <c r="N1218" s="27"/>
      <c r="O1218" s="27"/>
      <c r="P1218" s="27"/>
      <c r="Q1218" s="27"/>
      <c r="T1218" s="27"/>
      <c r="V1218" s="27"/>
      <c r="W1218" s="27"/>
      <c r="X1218" s="27"/>
      <c r="Y1218" s="27"/>
      <c r="Z1218" s="27"/>
      <c r="AC1218" s="27"/>
      <c r="AG1218" s="27"/>
      <c r="AK1218" s="27"/>
    </row>
    <row r="1219" spans="1:37">
      <c r="A1219" s="28"/>
      <c r="F1219" s="27"/>
      <c r="G1219" s="27"/>
      <c r="H1219" s="27"/>
      <c r="J1219" s="33"/>
      <c r="K1219" s="27"/>
      <c r="L1219" s="27"/>
      <c r="M1219" s="27"/>
      <c r="N1219" s="27"/>
      <c r="O1219" s="27"/>
      <c r="P1219" s="27"/>
      <c r="Q1219" s="27"/>
      <c r="T1219" s="27"/>
      <c r="V1219" s="27"/>
      <c r="W1219" s="27"/>
      <c r="X1219" s="27"/>
      <c r="Y1219" s="27"/>
      <c r="Z1219" s="27"/>
      <c r="AC1219" s="27"/>
      <c r="AG1219" s="27"/>
      <c r="AK1219" s="27"/>
    </row>
    <row r="1220" spans="1:37">
      <c r="A1220" s="28"/>
      <c r="F1220" s="27"/>
      <c r="G1220" s="27"/>
      <c r="H1220" s="27"/>
      <c r="J1220" s="33"/>
      <c r="K1220" s="27"/>
      <c r="L1220" s="27"/>
      <c r="M1220" s="27"/>
      <c r="N1220" s="27"/>
      <c r="O1220" s="27"/>
      <c r="P1220" s="27"/>
      <c r="Q1220" s="27"/>
      <c r="T1220" s="27"/>
      <c r="V1220" s="27"/>
      <c r="W1220" s="27"/>
      <c r="X1220" s="27"/>
      <c r="Y1220" s="27"/>
      <c r="Z1220" s="27"/>
      <c r="AC1220" s="27"/>
      <c r="AG1220" s="27"/>
      <c r="AK1220" s="27"/>
    </row>
    <row r="1221" spans="1:37">
      <c r="A1221" s="28"/>
      <c r="F1221" s="27"/>
      <c r="G1221" s="27"/>
      <c r="H1221" s="27"/>
      <c r="J1221" s="33"/>
      <c r="K1221" s="27"/>
      <c r="L1221" s="27"/>
      <c r="M1221" s="27"/>
      <c r="N1221" s="27"/>
      <c r="O1221" s="27"/>
      <c r="P1221" s="27"/>
      <c r="Q1221" s="27"/>
      <c r="T1221" s="27"/>
      <c r="V1221" s="27"/>
      <c r="W1221" s="27"/>
      <c r="X1221" s="27"/>
      <c r="Y1221" s="27"/>
      <c r="Z1221" s="27"/>
      <c r="AC1221" s="27"/>
      <c r="AG1221" s="27"/>
      <c r="AK1221" s="27"/>
    </row>
    <row r="1222" spans="1:37">
      <c r="A1222" s="28"/>
      <c r="F1222" s="27"/>
      <c r="G1222" s="27"/>
      <c r="H1222" s="27"/>
      <c r="J1222" s="33"/>
      <c r="K1222" s="27"/>
      <c r="L1222" s="27"/>
      <c r="M1222" s="27"/>
      <c r="N1222" s="27"/>
      <c r="O1222" s="27"/>
      <c r="P1222" s="27"/>
      <c r="Q1222" s="27"/>
      <c r="T1222" s="27"/>
      <c r="V1222" s="27"/>
      <c r="W1222" s="27"/>
      <c r="X1222" s="27"/>
      <c r="Y1222" s="27"/>
      <c r="Z1222" s="27"/>
      <c r="AC1222" s="27"/>
      <c r="AG1222" s="27"/>
      <c r="AK1222" s="27"/>
    </row>
    <row r="1223" spans="1:37">
      <c r="A1223" s="28"/>
      <c r="F1223" s="27"/>
      <c r="G1223" s="27"/>
      <c r="H1223" s="27"/>
      <c r="J1223" s="33"/>
      <c r="K1223" s="27"/>
      <c r="L1223" s="27"/>
      <c r="M1223" s="27"/>
      <c r="N1223" s="27"/>
      <c r="O1223" s="27"/>
      <c r="P1223" s="27"/>
      <c r="Q1223" s="27"/>
      <c r="T1223" s="27"/>
      <c r="V1223" s="27"/>
      <c r="W1223" s="27"/>
      <c r="X1223" s="27"/>
      <c r="Y1223" s="27"/>
      <c r="Z1223" s="27"/>
      <c r="AC1223" s="27"/>
      <c r="AG1223" s="27"/>
      <c r="AK1223" s="27"/>
    </row>
    <row r="1224" spans="1:37">
      <c r="A1224" s="28"/>
      <c r="F1224" s="27"/>
      <c r="G1224" s="27"/>
      <c r="H1224" s="27"/>
      <c r="J1224" s="33"/>
      <c r="K1224" s="27"/>
      <c r="L1224" s="27"/>
      <c r="M1224" s="27"/>
      <c r="N1224" s="27"/>
      <c r="O1224" s="27"/>
      <c r="P1224" s="27"/>
      <c r="Q1224" s="27"/>
      <c r="T1224" s="27"/>
      <c r="V1224" s="27"/>
      <c r="W1224" s="27"/>
      <c r="X1224" s="27"/>
      <c r="Y1224" s="27"/>
      <c r="Z1224" s="27"/>
      <c r="AC1224" s="27"/>
      <c r="AG1224" s="27"/>
      <c r="AK1224" s="27"/>
    </row>
    <row r="1225" spans="1:37">
      <c r="A1225" s="28"/>
      <c r="F1225" s="27"/>
      <c r="G1225" s="27"/>
      <c r="H1225" s="27"/>
      <c r="J1225" s="33"/>
      <c r="K1225" s="27"/>
      <c r="L1225" s="27"/>
      <c r="M1225" s="27"/>
      <c r="N1225" s="27"/>
      <c r="O1225" s="27"/>
      <c r="P1225" s="27"/>
      <c r="Q1225" s="27"/>
      <c r="T1225" s="27"/>
      <c r="V1225" s="27"/>
      <c r="W1225" s="27"/>
      <c r="X1225" s="27"/>
      <c r="Y1225" s="27"/>
      <c r="Z1225" s="27"/>
      <c r="AC1225" s="27"/>
      <c r="AG1225" s="27"/>
      <c r="AK1225" s="27"/>
    </row>
    <row r="1226" spans="1:37">
      <c r="A1226" s="28"/>
      <c r="F1226" s="27"/>
      <c r="G1226" s="27"/>
      <c r="H1226" s="27"/>
      <c r="J1226" s="33"/>
      <c r="K1226" s="27"/>
      <c r="L1226" s="27"/>
      <c r="M1226" s="27"/>
      <c r="N1226" s="27"/>
      <c r="O1226" s="27"/>
      <c r="P1226" s="27"/>
      <c r="Q1226" s="27"/>
      <c r="T1226" s="27"/>
      <c r="V1226" s="27"/>
      <c r="W1226" s="27"/>
      <c r="X1226" s="27"/>
      <c r="Y1226" s="27"/>
      <c r="Z1226" s="27"/>
      <c r="AC1226" s="27"/>
      <c r="AG1226" s="27"/>
      <c r="AK1226" s="27"/>
    </row>
    <row r="1227" spans="1:37">
      <c r="A1227" s="28"/>
      <c r="F1227" s="27"/>
      <c r="G1227" s="27"/>
      <c r="H1227" s="27"/>
      <c r="J1227" s="33"/>
      <c r="K1227" s="27"/>
      <c r="L1227" s="27"/>
      <c r="M1227" s="27"/>
      <c r="N1227" s="27"/>
      <c r="O1227" s="27"/>
      <c r="P1227" s="27"/>
      <c r="Q1227" s="27"/>
      <c r="T1227" s="27"/>
      <c r="V1227" s="27"/>
      <c r="W1227" s="27"/>
      <c r="X1227" s="27"/>
      <c r="Y1227" s="27"/>
      <c r="Z1227" s="27"/>
      <c r="AC1227" s="27"/>
      <c r="AG1227" s="27"/>
      <c r="AK1227" s="27"/>
    </row>
    <row r="1228" spans="1:37">
      <c r="A1228" s="28"/>
      <c r="F1228" s="27"/>
      <c r="G1228" s="27"/>
      <c r="H1228" s="27"/>
      <c r="J1228" s="33"/>
      <c r="K1228" s="27"/>
      <c r="L1228" s="27"/>
      <c r="M1228" s="27"/>
      <c r="N1228" s="27"/>
      <c r="O1228" s="27"/>
      <c r="P1228" s="27"/>
      <c r="Q1228" s="27"/>
      <c r="T1228" s="27"/>
      <c r="V1228" s="27"/>
      <c r="W1228" s="27"/>
      <c r="X1228" s="27"/>
      <c r="Y1228" s="27"/>
      <c r="Z1228" s="27"/>
      <c r="AC1228" s="27"/>
      <c r="AG1228" s="27"/>
      <c r="AK1228" s="27"/>
    </row>
    <row r="1229" spans="1:37">
      <c r="A1229" s="28"/>
      <c r="F1229" s="27"/>
      <c r="G1229" s="27"/>
      <c r="H1229" s="27"/>
      <c r="J1229" s="33"/>
      <c r="K1229" s="27"/>
      <c r="L1229" s="27"/>
      <c r="M1229" s="27"/>
      <c r="N1229" s="27"/>
      <c r="O1229" s="27"/>
      <c r="P1229" s="27"/>
      <c r="Q1229" s="27"/>
      <c r="T1229" s="27"/>
      <c r="V1229" s="27"/>
      <c r="W1229" s="27"/>
      <c r="X1229" s="27"/>
      <c r="Y1229" s="27"/>
      <c r="Z1229" s="27"/>
      <c r="AC1229" s="27"/>
      <c r="AG1229" s="27"/>
      <c r="AK1229" s="27"/>
    </row>
    <row r="1230" spans="1:37">
      <c r="A1230" s="28"/>
      <c r="F1230" s="27"/>
      <c r="G1230" s="27"/>
      <c r="H1230" s="27"/>
      <c r="J1230" s="33"/>
      <c r="K1230" s="27"/>
      <c r="L1230" s="27"/>
      <c r="M1230" s="27"/>
      <c r="N1230" s="27"/>
      <c r="O1230" s="27"/>
      <c r="P1230" s="27"/>
      <c r="Q1230" s="27"/>
      <c r="T1230" s="27"/>
      <c r="V1230" s="27"/>
      <c r="W1230" s="27"/>
      <c r="X1230" s="27"/>
      <c r="Y1230" s="27"/>
      <c r="Z1230" s="27"/>
      <c r="AC1230" s="27"/>
      <c r="AG1230" s="27"/>
      <c r="AK1230" s="27"/>
    </row>
    <row r="1231" spans="1:37">
      <c r="A1231" s="28"/>
      <c r="F1231" s="27"/>
      <c r="G1231" s="27"/>
      <c r="H1231" s="27"/>
      <c r="J1231" s="33"/>
      <c r="K1231" s="27"/>
      <c r="L1231" s="27"/>
      <c r="M1231" s="27"/>
      <c r="N1231" s="27"/>
      <c r="O1231" s="27"/>
      <c r="P1231" s="27"/>
      <c r="Q1231" s="27"/>
      <c r="T1231" s="27"/>
      <c r="V1231" s="27"/>
      <c r="W1231" s="27"/>
      <c r="X1231" s="27"/>
      <c r="Y1231" s="27"/>
      <c r="Z1231" s="27"/>
      <c r="AC1231" s="27"/>
      <c r="AG1231" s="27"/>
      <c r="AK1231" s="27"/>
    </row>
    <row r="1232" spans="1:37">
      <c r="A1232" s="28"/>
      <c r="F1232" s="27"/>
      <c r="G1232" s="27"/>
      <c r="H1232" s="27"/>
      <c r="J1232" s="33"/>
      <c r="K1232" s="27"/>
      <c r="L1232" s="27"/>
      <c r="M1232" s="27"/>
      <c r="N1232" s="27"/>
      <c r="O1232" s="27"/>
      <c r="P1232" s="27"/>
      <c r="Q1232" s="27"/>
      <c r="T1232" s="27"/>
      <c r="V1232" s="27"/>
      <c r="W1232" s="27"/>
      <c r="X1232" s="27"/>
      <c r="Y1232" s="27"/>
      <c r="Z1232" s="27"/>
      <c r="AC1232" s="27"/>
      <c r="AG1232" s="27"/>
      <c r="AK1232" s="27"/>
    </row>
    <row r="1233" spans="1:37">
      <c r="A1233" s="28"/>
      <c r="F1233" s="27"/>
      <c r="G1233" s="27"/>
      <c r="H1233" s="27"/>
      <c r="J1233" s="33"/>
      <c r="K1233" s="27"/>
      <c r="L1233" s="27"/>
      <c r="M1233" s="27"/>
      <c r="N1233" s="27"/>
      <c r="O1233" s="27"/>
      <c r="P1233" s="27"/>
      <c r="Q1233" s="27"/>
      <c r="T1233" s="27"/>
      <c r="V1233" s="27"/>
      <c r="W1233" s="27"/>
      <c r="X1233" s="27"/>
      <c r="Y1233" s="27"/>
      <c r="Z1233" s="27"/>
      <c r="AC1233" s="27"/>
      <c r="AG1233" s="27"/>
      <c r="AK1233" s="27"/>
    </row>
    <row r="1234" spans="1:37">
      <c r="A1234" s="28"/>
      <c r="F1234" s="27"/>
      <c r="G1234" s="27"/>
      <c r="H1234" s="27"/>
      <c r="J1234" s="33"/>
      <c r="K1234" s="27"/>
      <c r="L1234" s="27"/>
      <c r="M1234" s="27"/>
      <c r="N1234" s="27"/>
      <c r="O1234" s="27"/>
      <c r="P1234" s="27"/>
      <c r="Q1234" s="27"/>
      <c r="T1234" s="27"/>
      <c r="V1234" s="27"/>
      <c r="W1234" s="27"/>
      <c r="X1234" s="27"/>
      <c r="Y1234" s="27"/>
      <c r="Z1234" s="27"/>
      <c r="AC1234" s="27"/>
      <c r="AG1234" s="27"/>
      <c r="AK1234" s="27"/>
    </row>
    <row r="1235" spans="1:37">
      <c r="A1235" s="28"/>
      <c r="F1235" s="27"/>
      <c r="G1235" s="27"/>
      <c r="H1235" s="27"/>
      <c r="J1235" s="33"/>
      <c r="K1235" s="27"/>
      <c r="L1235" s="27"/>
      <c r="M1235" s="27"/>
      <c r="N1235" s="27"/>
      <c r="O1235" s="27"/>
      <c r="P1235" s="27"/>
      <c r="Q1235" s="27"/>
      <c r="T1235" s="27"/>
      <c r="V1235" s="27"/>
      <c r="W1235" s="27"/>
      <c r="X1235" s="27"/>
      <c r="Y1235" s="27"/>
      <c r="Z1235" s="27"/>
      <c r="AC1235" s="27"/>
      <c r="AG1235" s="27"/>
      <c r="AK1235" s="27"/>
    </row>
    <row r="1236" spans="1:37">
      <c r="A1236" s="28"/>
      <c r="F1236" s="27"/>
      <c r="G1236" s="27"/>
      <c r="H1236" s="27"/>
      <c r="J1236" s="33"/>
      <c r="K1236" s="27"/>
      <c r="L1236" s="27"/>
      <c r="M1236" s="27"/>
      <c r="N1236" s="27"/>
      <c r="O1236" s="27"/>
      <c r="P1236" s="27"/>
      <c r="Q1236" s="27"/>
      <c r="T1236" s="27"/>
      <c r="V1236" s="27"/>
      <c r="W1236" s="27"/>
      <c r="X1236" s="27"/>
      <c r="Y1236" s="27"/>
      <c r="Z1236" s="27"/>
      <c r="AC1236" s="27"/>
      <c r="AG1236" s="27"/>
      <c r="AK1236" s="27"/>
    </row>
    <row r="1237" spans="1:37">
      <c r="A1237" s="28"/>
      <c r="F1237" s="27"/>
      <c r="G1237" s="27"/>
      <c r="H1237" s="27"/>
      <c r="J1237" s="33"/>
      <c r="K1237" s="27"/>
      <c r="L1237" s="27"/>
      <c r="M1237" s="27"/>
      <c r="N1237" s="27"/>
      <c r="O1237" s="27"/>
      <c r="P1237" s="27"/>
      <c r="Q1237" s="27"/>
      <c r="T1237" s="27"/>
      <c r="V1237" s="27"/>
      <c r="W1237" s="27"/>
      <c r="X1237" s="27"/>
      <c r="Y1237" s="27"/>
      <c r="Z1237" s="27"/>
      <c r="AC1237" s="27"/>
      <c r="AG1237" s="27"/>
      <c r="AK1237" s="27"/>
    </row>
    <row r="1238" spans="1:37">
      <c r="A1238" s="28"/>
      <c r="F1238" s="27"/>
      <c r="G1238" s="27"/>
      <c r="H1238" s="27"/>
      <c r="J1238" s="33"/>
      <c r="K1238" s="27"/>
      <c r="L1238" s="27"/>
      <c r="M1238" s="27"/>
      <c r="N1238" s="27"/>
      <c r="O1238" s="27"/>
      <c r="P1238" s="27"/>
      <c r="Q1238" s="27"/>
      <c r="T1238" s="27"/>
      <c r="V1238" s="27"/>
      <c r="W1238" s="27"/>
      <c r="X1238" s="27"/>
      <c r="Y1238" s="27"/>
      <c r="Z1238" s="27"/>
      <c r="AC1238" s="27"/>
      <c r="AG1238" s="27"/>
      <c r="AK1238" s="27"/>
    </row>
    <row r="1239" spans="1:37">
      <c r="A1239" s="28"/>
      <c r="F1239" s="27"/>
      <c r="G1239" s="27"/>
      <c r="H1239" s="27"/>
      <c r="J1239" s="33"/>
      <c r="K1239" s="27"/>
      <c r="L1239" s="27"/>
      <c r="M1239" s="27"/>
      <c r="N1239" s="27"/>
      <c r="O1239" s="27"/>
      <c r="P1239" s="27"/>
      <c r="Q1239" s="27"/>
      <c r="T1239" s="27"/>
      <c r="V1239" s="27"/>
      <c r="W1239" s="27"/>
      <c r="X1239" s="27"/>
      <c r="Y1239" s="27"/>
      <c r="Z1239" s="27"/>
      <c r="AC1239" s="27"/>
      <c r="AG1239" s="27"/>
      <c r="AK1239" s="27"/>
    </row>
    <row r="1240" spans="1:37">
      <c r="A1240" s="28"/>
      <c r="F1240" s="27"/>
      <c r="G1240" s="27"/>
      <c r="H1240" s="27"/>
      <c r="J1240" s="33"/>
      <c r="K1240" s="27"/>
      <c r="L1240" s="27"/>
      <c r="M1240" s="27"/>
      <c r="N1240" s="27"/>
      <c r="O1240" s="27"/>
      <c r="P1240" s="27"/>
      <c r="Q1240" s="27"/>
      <c r="T1240" s="27"/>
      <c r="V1240" s="27"/>
      <c r="W1240" s="27"/>
      <c r="X1240" s="27"/>
      <c r="Y1240" s="27"/>
      <c r="Z1240" s="27"/>
      <c r="AC1240" s="27"/>
      <c r="AG1240" s="27"/>
      <c r="AK1240" s="27"/>
    </row>
    <row r="1241" spans="1:37">
      <c r="A1241" s="28"/>
      <c r="F1241" s="27"/>
      <c r="G1241" s="27"/>
      <c r="H1241" s="27"/>
      <c r="J1241" s="33"/>
      <c r="K1241" s="27"/>
      <c r="L1241" s="27"/>
      <c r="M1241" s="27"/>
      <c r="N1241" s="27"/>
      <c r="O1241" s="27"/>
      <c r="P1241" s="27"/>
      <c r="Q1241" s="27"/>
      <c r="T1241" s="27"/>
      <c r="V1241" s="27"/>
      <c r="W1241" s="27"/>
      <c r="X1241" s="27"/>
      <c r="Y1241" s="27"/>
      <c r="Z1241" s="27"/>
      <c r="AC1241" s="27"/>
      <c r="AG1241" s="27"/>
      <c r="AK1241" s="27"/>
    </row>
    <row r="1242" spans="1:37">
      <c r="A1242" s="28"/>
      <c r="F1242" s="27"/>
      <c r="G1242" s="27"/>
      <c r="H1242" s="27"/>
      <c r="J1242" s="33"/>
      <c r="K1242" s="27"/>
      <c r="L1242" s="27"/>
      <c r="M1242" s="27"/>
      <c r="N1242" s="27"/>
      <c r="O1242" s="27"/>
      <c r="P1242" s="27"/>
      <c r="Q1242" s="27"/>
      <c r="T1242" s="27"/>
      <c r="V1242" s="27"/>
      <c r="W1242" s="27"/>
      <c r="X1242" s="27"/>
      <c r="Y1242" s="27"/>
      <c r="Z1242" s="27"/>
      <c r="AC1242" s="27"/>
      <c r="AG1242" s="27"/>
      <c r="AK1242" s="27"/>
    </row>
    <row r="1243" spans="1:37">
      <c r="A1243" s="28"/>
      <c r="F1243" s="27"/>
      <c r="G1243" s="27"/>
      <c r="H1243" s="27"/>
      <c r="J1243" s="33"/>
      <c r="K1243" s="27"/>
      <c r="L1243" s="27"/>
      <c r="M1243" s="27"/>
      <c r="N1243" s="27"/>
      <c r="O1243" s="27"/>
      <c r="P1243" s="27"/>
      <c r="Q1243" s="27"/>
      <c r="T1243" s="27"/>
      <c r="V1243" s="27"/>
      <c r="W1243" s="27"/>
      <c r="X1243" s="27"/>
      <c r="Y1243" s="27"/>
      <c r="Z1243" s="27"/>
      <c r="AC1243" s="27"/>
      <c r="AG1243" s="27"/>
      <c r="AK1243" s="27"/>
    </row>
    <row r="1244" spans="1:37">
      <c r="A1244" s="28"/>
      <c r="F1244" s="27"/>
      <c r="G1244" s="27"/>
      <c r="H1244" s="27"/>
      <c r="J1244" s="33"/>
      <c r="K1244" s="27"/>
      <c r="L1244" s="27"/>
      <c r="M1244" s="27"/>
      <c r="N1244" s="27"/>
      <c r="O1244" s="27"/>
      <c r="P1244" s="27"/>
      <c r="Q1244" s="27"/>
      <c r="T1244" s="27"/>
      <c r="V1244" s="27"/>
      <c r="W1244" s="27"/>
      <c r="X1244" s="27"/>
      <c r="Y1244" s="27"/>
      <c r="Z1244" s="27"/>
      <c r="AC1244" s="27"/>
      <c r="AG1244" s="27"/>
      <c r="AK1244" s="27"/>
    </row>
    <row r="1245" spans="1:37">
      <c r="A1245" s="28"/>
      <c r="F1245" s="27"/>
      <c r="G1245" s="27"/>
      <c r="H1245" s="27"/>
      <c r="J1245" s="33"/>
      <c r="K1245" s="27"/>
      <c r="L1245" s="27"/>
      <c r="M1245" s="27"/>
      <c r="N1245" s="27"/>
      <c r="O1245" s="27"/>
      <c r="P1245" s="27"/>
      <c r="Q1245" s="27"/>
      <c r="T1245" s="27"/>
      <c r="V1245" s="27"/>
      <c r="W1245" s="27"/>
      <c r="X1245" s="27"/>
      <c r="Y1245" s="27"/>
      <c r="Z1245" s="27"/>
      <c r="AC1245" s="27"/>
      <c r="AG1245" s="27"/>
      <c r="AK1245" s="27"/>
    </row>
    <row r="1246" spans="1:37">
      <c r="A1246" s="28"/>
      <c r="F1246" s="27"/>
      <c r="G1246" s="27"/>
      <c r="H1246" s="27"/>
      <c r="J1246" s="33"/>
      <c r="K1246" s="27"/>
      <c r="L1246" s="27"/>
      <c r="M1246" s="27"/>
      <c r="N1246" s="27"/>
      <c r="O1246" s="27"/>
      <c r="P1246" s="27"/>
      <c r="Q1246" s="27"/>
      <c r="T1246" s="27"/>
      <c r="V1246" s="27"/>
      <c r="W1246" s="27"/>
      <c r="X1246" s="27"/>
      <c r="Y1246" s="27"/>
      <c r="Z1246" s="27"/>
      <c r="AC1246" s="27"/>
      <c r="AG1246" s="27"/>
      <c r="AK1246" s="27"/>
    </row>
    <row r="1247" spans="1:37">
      <c r="A1247" s="28"/>
      <c r="F1247" s="27"/>
      <c r="G1247" s="27"/>
      <c r="H1247" s="27"/>
      <c r="J1247" s="33"/>
      <c r="K1247" s="27"/>
      <c r="L1247" s="27"/>
      <c r="M1247" s="27"/>
      <c r="N1247" s="27"/>
      <c r="O1247" s="27"/>
      <c r="P1247" s="27"/>
      <c r="Q1247" s="27"/>
      <c r="T1247" s="27"/>
      <c r="V1247" s="27"/>
      <c r="W1247" s="27"/>
      <c r="X1247" s="27"/>
      <c r="Y1247" s="27"/>
      <c r="Z1247" s="27"/>
      <c r="AC1247" s="27"/>
      <c r="AG1247" s="27"/>
      <c r="AK1247" s="27"/>
    </row>
    <row r="1248" spans="1:37">
      <c r="A1248" s="28"/>
      <c r="F1248" s="27"/>
      <c r="G1248" s="27"/>
      <c r="H1248" s="27"/>
      <c r="J1248" s="33"/>
      <c r="K1248" s="27"/>
      <c r="L1248" s="27"/>
      <c r="M1248" s="27"/>
      <c r="N1248" s="27"/>
      <c r="O1248" s="27"/>
      <c r="P1248" s="27"/>
      <c r="Q1248" s="27"/>
      <c r="T1248" s="27"/>
      <c r="V1248" s="27"/>
      <c r="W1248" s="27"/>
      <c r="X1248" s="27"/>
      <c r="Y1248" s="27"/>
      <c r="Z1248" s="27"/>
      <c r="AC1248" s="27"/>
      <c r="AG1248" s="27"/>
      <c r="AK1248" s="27"/>
    </row>
    <row r="1249" spans="1:37">
      <c r="A1249" s="28"/>
      <c r="F1249" s="27"/>
      <c r="G1249" s="27"/>
      <c r="H1249" s="27"/>
      <c r="J1249" s="33"/>
      <c r="K1249" s="27"/>
      <c r="L1249" s="27"/>
      <c r="M1249" s="27"/>
      <c r="N1249" s="27"/>
      <c r="O1249" s="27"/>
      <c r="P1249" s="27"/>
      <c r="Q1249" s="27"/>
      <c r="T1249" s="27"/>
      <c r="V1249" s="27"/>
      <c r="W1249" s="27"/>
      <c r="X1249" s="27"/>
      <c r="Y1249" s="27"/>
      <c r="Z1249" s="27"/>
      <c r="AC1249" s="27"/>
      <c r="AG1249" s="27"/>
      <c r="AK1249" s="27"/>
    </row>
    <row r="1250" spans="1:37">
      <c r="A1250" s="28"/>
      <c r="F1250" s="27"/>
      <c r="G1250" s="27"/>
      <c r="H1250" s="27"/>
      <c r="J1250" s="33"/>
      <c r="K1250" s="27"/>
      <c r="L1250" s="27"/>
      <c r="M1250" s="27"/>
      <c r="N1250" s="27"/>
      <c r="O1250" s="27"/>
      <c r="P1250" s="27"/>
      <c r="Q1250" s="27"/>
      <c r="T1250" s="27"/>
      <c r="V1250" s="27"/>
      <c r="W1250" s="27"/>
      <c r="X1250" s="27"/>
      <c r="Y1250" s="27"/>
      <c r="Z1250" s="27"/>
      <c r="AC1250" s="27"/>
      <c r="AG1250" s="27"/>
      <c r="AK1250" s="27"/>
    </row>
    <row r="1251" spans="1:37">
      <c r="A1251" s="28"/>
      <c r="F1251" s="27"/>
      <c r="G1251" s="27"/>
      <c r="H1251" s="27"/>
      <c r="J1251" s="33"/>
      <c r="K1251" s="27"/>
      <c r="L1251" s="27"/>
      <c r="M1251" s="27"/>
      <c r="N1251" s="27"/>
      <c r="O1251" s="27"/>
      <c r="P1251" s="27"/>
      <c r="Q1251" s="27"/>
      <c r="T1251" s="27"/>
      <c r="V1251" s="27"/>
      <c r="W1251" s="27"/>
      <c r="X1251" s="27"/>
      <c r="Y1251" s="27"/>
      <c r="Z1251" s="27"/>
      <c r="AC1251" s="27"/>
      <c r="AG1251" s="27"/>
      <c r="AK1251" s="27"/>
    </row>
    <row r="1252" spans="1:37">
      <c r="A1252" s="28"/>
      <c r="F1252" s="27"/>
      <c r="G1252" s="27"/>
      <c r="H1252" s="27"/>
      <c r="J1252" s="33"/>
      <c r="K1252" s="27"/>
      <c r="L1252" s="27"/>
      <c r="M1252" s="27"/>
      <c r="N1252" s="27"/>
      <c r="O1252" s="27"/>
      <c r="P1252" s="27"/>
      <c r="Q1252" s="27"/>
      <c r="T1252" s="27"/>
      <c r="V1252" s="27"/>
      <c r="W1252" s="27"/>
      <c r="X1252" s="27"/>
      <c r="Y1252" s="27"/>
      <c r="Z1252" s="27"/>
      <c r="AC1252" s="27"/>
      <c r="AG1252" s="27"/>
      <c r="AK1252" s="27"/>
    </row>
    <row r="1253" spans="1:37">
      <c r="A1253" s="28"/>
      <c r="F1253" s="27"/>
      <c r="G1253" s="27"/>
      <c r="H1253" s="27"/>
      <c r="J1253" s="33"/>
      <c r="K1253" s="27"/>
      <c r="L1253" s="27"/>
      <c r="M1253" s="27"/>
      <c r="N1253" s="27"/>
      <c r="O1253" s="27"/>
      <c r="P1253" s="27"/>
      <c r="Q1253" s="27"/>
      <c r="T1253" s="27"/>
      <c r="V1253" s="27"/>
      <c r="W1253" s="27"/>
      <c r="X1253" s="27"/>
      <c r="Y1253" s="27"/>
      <c r="Z1253" s="27"/>
      <c r="AC1253" s="27"/>
      <c r="AG1253" s="27"/>
      <c r="AK1253" s="27"/>
    </row>
    <row r="1254" spans="1:37">
      <c r="A1254" s="28"/>
      <c r="F1254" s="27"/>
      <c r="G1254" s="27"/>
      <c r="H1254" s="27"/>
      <c r="J1254" s="33"/>
      <c r="K1254" s="27"/>
      <c r="L1254" s="27"/>
      <c r="M1254" s="27"/>
      <c r="N1254" s="27"/>
      <c r="O1254" s="27"/>
      <c r="P1254" s="27"/>
      <c r="Q1254" s="27"/>
      <c r="T1254" s="27"/>
      <c r="V1254" s="27"/>
      <c r="W1254" s="27"/>
      <c r="X1254" s="27"/>
      <c r="Y1254" s="27"/>
      <c r="Z1254" s="27"/>
      <c r="AC1254" s="27"/>
      <c r="AG1254" s="27"/>
      <c r="AK1254" s="27"/>
    </row>
    <row r="1255" spans="1:37">
      <c r="A1255" s="28"/>
      <c r="F1255" s="27"/>
      <c r="G1255" s="27"/>
      <c r="H1255" s="27"/>
      <c r="J1255" s="33"/>
      <c r="K1255" s="27"/>
      <c r="L1255" s="27"/>
      <c r="M1255" s="27"/>
      <c r="N1255" s="27"/>
      <c r="O1255" s="27"/>
      <c r="P1255" s="27"/>
      <c r="Q1255" s="27"/>
      <c r="T1255" s="27"/>
      <c r="V1255" s="27"/>
      <c r="W1255" s="27"/>
      <c r="X1255" s="27"/>
      <c r="Y1255" s="27"/>
      <c r="Z1255" s="27"/>
      <c r="AC1255" s="27"/>
      <c r="AG1255" s="27"/>
      <c r="AK1255" s="27"/>
    </row>
    <row r="1256" spans="1:37">
      <c r="A1256" s="28"/>
      <c r="F1256" s="27"/>
      <c r="G1256" s="27"/>
      <c r="H1256" s="27"/>
      <c r="J1256" s="33"/>
      <c r="K1256" s="27"/>
      <c r="L1256" s="27"/>
      <c r="M1256" s="27"/>
      <c r="N1256" s="27"/>
      <c r="O1256" s="27"/>
      <c r="P1256" s="27"/>
      <c r="Q1256" s="27"/>
      <c r="T1256" s="27"/>
      <c r="V1256" s="27"/>
      <c r="W1256" s="27"/>
      <c r="X1256" s="27"/>
      <c r="Y1256" s="27"/>
      <c r="Z1256" s="27"/>
      <c r="AC1256" s="27"/>
      <c r="AG1256" s="27"/>
      <c r="AK1256" s="27"/>
    </row>
    <row r="1257" spans="1:37">
      <c r="A1257" s="28"/>
      <c r="F1257" s="27"/>
      <c r="G1257" s="27"/>
      <c r="H1257" s="27"/>
      <c r="J1257" s="33"/>
      <c r="K1257" s="27"/>
      <c r="L1257" s="27"/>
      <c r="M1257" s="27"/>
      <c r="N1257" s="27"/>
      <c r="O1257" s="27"/>
      <c r="P1257" s="27"/>
      <c r="Q1257" s="27"/>
      <c r="T1257" s="27"/>
      <c r="V1257" s="27"/>
      <c r="W1257" s="27"/>
      <c r="X1257" s="27"/>
      <c r="Y1257" s="27"/>
      <c r="Z1257" s="27"/>
      <c r="AC1257" s="27"/>
      <c r="AG1257" s="27"/>
      <c r="AK1257" s="27"/>
    </row>
    <row r="1258" spans="1:37">
      <c r="A1258" s="28"/>
      <c r="F1258" s="27"/>
      <c r="G1258" s="27"/>
      <c r="H1258" s="27"/>
      <c r="J1258" s="33"/>
      <c r="K1258" s="27"/>
      <c r="L1258" s="27"/>
      <c r="M1258" s="27"/>
      <c r="N1258" s="27"/>
      <c r="O1258" s="27"/>
      <c r="P1258" s="27"/>
      <c r="Q1258" s="27"/>
      <c r="T1258" s="27"/>
      <c r="V1258" s="27"/>
      <c r="W1258" s="27"/>
      <c r="X1258" s="27"/>
      <c r="Y1258" s="27"/>
      <c r="Z1258" s="27"/>
      <c r="AC1258" s="27"/>
      <c r="AG1258" s="27"/>
      <c r="AK1258" s="27"/>
    </row>
    <row r="1259" spans="1:37">
      <c r="A1259" s="28"/>
      <c r="F1259" s="27"/>
      <c r="G1259" s="27"/>
      <c r="H1259" s="27"/>
      <c r="J1259" s="33"/>
      <c r="K1259" s="27"/>
      <c r="L1259" s="27"/>
      <c r="M1259" s="27"/>
      <c r="N1259" s="27"/>
      <c r="O1259" s="27"/>
      <c r="P1259" s="27"/>
      <c r="Q1259" s="27"/>
      <c r="T1259" s="27"/>
      <c r="V1259" s="27"/>
      <c r="W1259" s="27"/>
      <c r="X1259" s="27"/>
      <c r="Y1259" s="27"/>
      <c r="Z1259" s="27"/>
      <c r="AC1259" s="27"/>
      <c r="AG1259" s="27"/>
      <c r="AK1259" s="27"/>
    </row>
    <row r="1260" spans="1:37">
      <c r="A1260" s="28"/>
      <c r="F1260" s="27"/>
      <c r="G1260" s="27"/>
      <c r="H1260" s="27"/>
      <c r="J1260" s="33"/>
      <c r="K1260" s="27"/>
      <c r="L1260" s="27"/>
      <c r="M1260" s="27"/>
      <c r="N1260" s="27"/>
      <c r="O1260" s="27"/>
      <c r="P1260" s="27"/>
      <c r="Q1260" s="27"/>
      <c r="T1260" s="27"/>
      <c r="V1260" s="27"/>
      <c r="W1260" s="27"/>
      <c r="X1260" s="27"/>
      <c r="Y1260" s="27"/>
      <c r="Z1260" s="27"/>
      <c r="AC1260" s="27"/>
      <c r="AG1260" s="27"/>
      <c r="AK1260" s="27"/>
    </row>
    <row r="1261" spans="1:37">
      <c r="A1261" s="28"/>
      <c r="F1261" s="27"/>
      <c r="G1261" s="27"/>
      <c r="H1261" s="27"/>
      <c r="J1261" s="33"/>
      <c r="K1261" s="27"/>
      <c r="L1261" s="27"/>
      <c r="M1261" s="27"/>
      <c r="N1261" s="27"/>
      <c r="O1261" s="27"/>
      <c r="P1261" s="27"/>
      <c r="Q1261" s="27"/>
      <c r="T1261" s="27"/>
      <c r="V1261" s="27"/>
      <c r="W1261" s="27"/>
      <c r="X1261" s="27"/>
      <c r="Y1261" s="27"/>
      <c r="Z1261" s="27"/>
      <c r="AC1261" s="27"/>
      <c r="AG1261" s="27"/>
      <c r="AK1261" s="27"/>
    </row>
    <row r="1262" spans="1:37">
      <c r="A1262" s="28"/>
      <c r="F1262" s="27"/>
      <c r="G1262" s="27"/>
      <c r="H1262" s="27"/>
      <c r="J1262" s="33"/>
      <c r="K1262" s="27"/>
      <c r="L1262" s="27"/>
      <c r="M1262" s="27"/>
      <c r="N1262" s="27"/>
      <c r="O1262" s="27"/>
      <c r="P1262" s="27"/>
      <c r="Q1262" s="27"/>
      <c r="T1262" s="27"/>
      <c r="V1262" s="27"/>
      <c r="W1262" s="27"/>
      <c r="X1262" s="27"/>
      <c r="Y1262" s="27"/>
      <c r="Z1262" s="27"/>
      <c r="AC1262" s="27"/>
      <c r="AG1262" s="27"/>
      <c r="AK1262" s="27"/>
    </row>
    <row r="1263" spans="1:37">
      <c r="A1263" s="28"/>
      <c r="F1263" s="27"/>
      <c r="G1263" s="27"/>
      <c r="H1263" s="27"/>
      <c r="J1263" s="33"/>
      <c r="K1263" s="27"/>
      <c r="L1263" s="27"/>
      <c r="M1263" s="27"/>
      <c r="N1263" s="27"/>
      <c r="O1263" s="27"/>
      <c r="P1263" s="27"/>
      <c r="Q1263" s="27"/>
      <c r="T1263" s="27"/>
      <c r="V1263" s="27"/>
      <c r="W1263" s="27"/>
      <c r="X1263" s="27"/>
      <c r="Y1263" s="27"/>
      <c r="Z1263" s="27"/>
      <c r="AC1263" s="27"/>
      <c r="AG1263" s="27"/>
      <c r="AK1263" s="27"/>
    </row>
    <row r="1264" spans="1:37">
      <c r="A1264" s="28"/>
      <c r="F1264" s="27"/>
      <c r="G1264" s="27"/>
      <c r="H1264" s="27"/>
      <c r="J1264" s="33"/>
      <c r="K1264" s="27"/>
      <c r="L1264" s="27"/>
      <c r="M1264" s="27"/>
      <c r="N1264" s="27"/>
      <c r="O1264" s="27"/>
      <c r="P1264" s="27"/>
      <c r="Q1264" s="27"/>
      <c r="T1264" s="27"/>
      <c r="V1264" s="27"/>
      <c r="W1264" s="27"/>
      <c r="X1264" s="27"/>
      <c r="Y1264" s="27"/>
      <c r="Z1264" s="27"/>
      <c r="AC1264" s="27"/>
      <c r="AG1264" s="27"/>
      <c r="AK1264" s="27"/>
    </row>
    <row r="1265" spans="1:37">
      <c r="A1265" s="28"/>
      <c r="F1265" s="27"/>
      <c r="G1265" s="27"/>
      <c r="H1265" s="27"/>
      <c r="J1265" s="33"/>
      <c r="K1265" s="27"/>
      <c r="L1265" s="27"/>
      <c r="M1265" s="27"/>
      <c r="N1265" s="27"/>
      <c r="O1265" s="27"/>
      <c r="P1265" s="27"/>
      <c r="Q1265" s="27"/>
      <c r="T1265" s="27"/>
      <c r="V1265" s="27"/>
      <c r="W1265" s="27"/>
      <c r="X1265" s="27"/>
      <c r="Y1265" s="27"/>
      <c r="Z1265" s="27"/>
      <c r="AC1265" s="27"/>
      <c r="AG1265" s="27"/>
      <c r="AK1265" s="27"/>
    </row>
    <row r="1266" spans="1:37">
      <c r="A1266" s="28"/>
      <c r="F1266" s="27"/>
      <c r="G1266" s="27"/>
      <c r="H1266" s="27"/>
      <c r="J1266" s="33"/>
      <c r="K1266" s="27"/>
      <c r="L1266" s="27"/>
      <c r="M1266" s="27"/>
      <c r="N1266" s="27"/>
      <c r="O1266" s="27"/>
      <c r="P1266" s="27"/>
      <c r="Q1266" s="27"/>
      <c r="T1266" s="27"/>
      <c r="V1266" s="27"/>
      <c r="W1266" s="27"/>
      <c r="X1266" s="27"/>
      <c r="Y1266" s="27"/>
      <c r="Z1266" s="27"/>
      <c r="AC1266" s="27"/>
      <c r="AG1266" s="27"/>
      <c r="AK1266" s="27"/>
    </row>
    <row r="1267" spans="1:37">
      <c r="A1267" s="28"/>
      <c r="F1267" s="27"/>
      <c r="G1267" s="27"/>
      <c r="H1267" s="27"/>
      <c r="J1267" s="33"/>
      <c r="K1267" s="27"/>
      <c r="L1267" s="27"/>
      <c r="M1267" s="27"/>
      <c r="N1267" s="27"/>
      <c r="O1267" s="27"/>
      <c r="P1267" s="27"/>
      <c r="Q1267" s="27"/>
      <c r="T1267" s="27"/>
      <c r="V1267" s="27"/>
      <c r="W1267" s="27"/>
      <c r="X1267" s="27"/>
      <c r="Y1267" s="27"/>
      <c r="Z1267" s="27"/>
      <c r="AC1267" s="27"/>
      <c r="AG1267" s="27"/>
      <c r="AK1267" s="27"/>
    </row>
    <row r="1268" spans="1:37">
      <c r="A1268" s="28"/>
      <c r="F1268" s="27"/>
      <c r="G1268" s="27"/>
      <c r="H1268" s="27"/>
      <c r="J1268" s="33"/>
      <c r="K1268" s="27"/>
      <c r="L1268" s="27"/>
      <c r="M1268" s="27"/>
      <c r="N1268" s="27"/>
      <c r="O1268" s="27"/>
      <c r="P1268" s="27"/>
      <c r="Q1268" s="27"/>
      <c r="T1268" s="27"/>
      <c r="V1268" s="27"/>
      <c r="W1268" s="27"/>
      <c r="X1268" s="27"/>
      <c r="Y1268" s="27"/>
      <c r="Z1268" s="27"/>
      <c r="AC1268" s="27"/>
      <c r="AG1268" s="27"/>
      <c r="AK1268" s="27"/>
    </row>
    <row r="1269" spans="1:37">
      <c r="A1269" s="28"/>
      <c r="F1269" s="27"/>
      <c r="G1269" s="27"/>
      <c r="H1269" s="27"/>
      <c r="J1269" s="33"/>
      <c r="K1269" s="27"/>
      <c r="L1269" s="27"/>
      <c r="M1269" s="27"/>
      <c r="N1269" s="27"/>
      <c r="O1269" s="27"/>
      <c r="P1269" s="27"/>
      <c r="Q1269" s="27"/>
      <c r="T1269" s="27"/>
      <c r="V1269" s="27"/>
      <c r="W1269" s="27"/>
      <c r="X1269" s="27"/>
      <c r="Y1269" s="27"/>
      <c r="Z1269" s="27"/>
      <c r="AC1269" s="27"/>
      <c r="AG1269" s="27"/>
      <c r="AK1269" s="27"/>
    </row>
    <row r="1270" spans="1:37">
      <c r="A1270" s="28"/>
      <c r="F1270" s="27"/>
      <c r="G1270" s="27"/>
      <c r="H1270" s="27"/>
      <c r="J1270" s="33"/>
      <c r="K1270" s="27"/>
      <c r="L1270" s="27"/>
      <c r="M1270" s="27"/>
      <c r="N1270" s="27"/>
      <c r="O1270" s="27"/>
      <c r="P1270" s="27"/>
      <c r="Q1270" s="27"/>
      <c r="T1270" s="27"/>
      <c r="V1270" s="27"/>
      <c r="W1270" s="27"/>
      <c r="X1270" s="27"/>
      <c r="Y1270" s="27"/>
      <c r="Z1270" s="27"/>
      <c r="AC1270" s="27"/>
      <c r="AG1270" s="27"/>
      <c r="AK1270" s="27"/>
    </row>
    <row r="1271" spans="1:37">
      <c r="A1271" s="28"/>
      <c r="F1271" s="27"/>
      <c r="G1271" s="27"/>
      <c r="H1271" s="27"/>
      <c r="J1271" s="33"/>
      <c r="K1271" s="27"/>
      <c r="L1271" s="27"/>
      <c r="M1271" s="27"/>
      <c r="N1271" s="27"/>
      <c r="O1271" s="27"/>
      <c r="P1271" s="27"/>
      <c r="Q1271" s="27"/>
      <c r="T1271" s="27"/>
      <c r="V1271" s="27"/>
      <c r="W1271" s="27"/>
      <c r="X1271" s="27"/>
      <c r="Y1271" s="27"/>
      <c r="Z1271" s="27"/>
      <c r="AC1271" s="27"/>
      <c r="AG1271" s="27"/>
      <c r="AK1271" s="27"/>
    </row>
    <row r="1272" spans="1:37">
      <c r="A1272" s="28"/>
      <c r="F1272" s="27"/>
      <c r="G1272" s="27"/>
      <c r="H1272" s="27"/>
      <c r="J1272" s="33"/>
      <c r="K1272" s="27"/>
      <c r="L1272" s="27"/>
      <c r="M1272" s="27"/>
      <c r="N1272" s="27"/>
      <c r="O1272" s="27"/>
      <c r="P1272" s="27"/>
      <c r="Q1272" s="27"/>
      <c r="T1272" s="27"/>
      <c r="V1272" s="27"/>
      <c r="W1272" s="27"/>
      <c r="X1272" s="27"/>
      <c r="Y1272" s="27"/>
      <c r="Z1272" s="27"/>
      <c r="AC1272" s="27"/>
      <c r="AG1272" s="27"/>
      <c r="AK1272" s="27"/>
    </row>
    <row r="1273" spans="1:37">
      <c r="A1273" s="28"/>
      <c r="F1273" s="27"/>
      <c r="G1273" s="27"/>
      <c r="H1273" s="27"/>
      <c r="J1273" s="33"/>
      <c r="K1273" s="27"/>
      <c r="L1273" s="27"/>
      <c r="M1273" s="27"/>
      <c r="N1273" s="27"/>
      <c r="O1273" s="27"/>
      <c r="P1273" s="27"/>
      <c r="Q1273" s="27"/>
      <c r="T1273" s="27"/>
      <c r="V1273" s="27"/>
      <c r="W1273" s="27"/>
      <c r="X1273" s="27"/>
      <c r="Y1273" s="27"/>
      <c r="Z1273" s="27"/>
      <c r="AC1273" s="27"/>
      <c r="AG1273" s="27"/>
      <c r="AK1273" s="27"/>
    </row>
    <row r="1274" spans="1:37">
      <c r="A1274" s="28"/>
      <c r="F1274" s="27"/>
      <c r="G1274" s="27"/>
      <c r="H1274" s="27"/>
      <c r="J1274" s="33"/>
      <c r="K1274" s="27"/>
      <c r="L1274" s="27"/>
      <c r="M1274" s="27"/>
      <c r="N1274" s="27"/>
      <c r="O1274" s="27"/>
      <c r="P1274" s="27"/>
      <c r="Q1274" s="27"/>
      <c r="T1274" s="27"/>
      <c r="V1274" s="27"/>
      <c r="W1274" s="27"/>
      <c r="X1274" s="27"/>
      <c r="Y1274" s="27"/>
      <c r="Z1274" s="27"/>
      <c r="AC1274" s="27"/>
      <c r="AG1274" s="27"/>
      <c r="AK1274" s="27"/>
    </row>
    <row r="1275" spans="1:37">
      <c r="A1275" s="28"/>
      <c r="F1275" s="27"/>
      <c r="G1275" s="27"/>
      <c r="H1275" s="27"/>
      <c r="J1275" s="33"/>
      <c r="K1275" s="27"/>
      <c r="L1275" s="27"/>
      <c r="M1275" s="27"/>
      <c r="N1275" s="27"/>
      <c r="O1275" s="27"/>
      <c r="P1275" s="27"/>
      <c r="Q1275" s="27"/>
      <c r="T1275" s="27"/>
      <c r="V1275" s="27"/>
      <c r="W1275" s="27"/>
      <c r="X1275" s="27"/>
      <c r="Y1275" s="27"/>
      <c r="Z1275" s="27"/>
      <c r="AC1275" s="27"/>
      <c r="AG1275" s="27"/>
      <c r="AK1275" s="27"/>
    </row>
    <row r="1276" spans="1:37">
      <c r="A1276" s="28"/>
      <c r="F1276" s="27"/>
      <c r="G1276" s="27"/>
      <c r="H1276" s="27"/>
      <c r="J1276" s="33"/>
      <c r="K1276" s="27"/>
      <c r="L1276" s="27"/>
      <c r="M1276" s="27"/>
      <c r="N1276" s="27"/>
      <c r="O1276" s="27"/>
      <c r="P1276" s="27"/>
      <c r="Q1276" s="27"/>
      <c r="T1276" s="27"/>
      <c r="V1276" s="27"/>
      <c r="W1276" s="27"/>
      <c r="X1276" s="27"/>
      <c r="Y1276" s="27"/>
      <c r="Z1276" s="27"/>
      <c r="AC1276" s="27"/>
      <c r="AG1276" s="27"/>
      <c r="AK1276" s="27"/>
    </row>
    <row r="1277" spans="1:37">
      <c r="A1277" s="28"/>
      <c r="F1277" s="27"/>
      <c r="G1277" s="27"/>
      <c r="H1277" s="27"/>
      <c r="J1277" s="33"/>
      <c r="K1277" s="27"/>
      <c r="L1277" s="27"/>
      <c r="M1277" s="27"/>
      <c r="N1277" s="27"/>
      <c r="O1277" s="27"/>
      <c r="P1277" s="27"/>
      <c r="Q1277" s="27"/>
      <c r="T1277" s="27"/>
      <c r="V1277" s="27"/>
      <c r="W1277" s="27"/>
      <c r="X1277" s="27"/>
      <c r="Y1277" s="27"/>
      <c r="Z1277" s="27"/>
      <c r="AC1277" s="27"/>
      <c r="AG1277" s="27"/>
      <c r="AK1277" s="27"/>
    </row>
    <row r="1278" spans="1:37">
      <c r="A1278" s="28"/>
      <c r="F1278" s="27"/>
      <c r="G1278" s="27"/>
      <c r="H1278" s="27"/>
      <c r="J1278" s="33"/>
      <c r="K1278" s="27"/>
      <c r="L1278" s="27"/>
      <c r="M1278" s="27"/>
      <c r="N1278" s="27"/>
      <c r="O1278" s="27"/>
      <c r="P1278" s="27"/>
      <c r="Q1278" s="27"/>
      <c r="T1278" s="27"/>
      <c r="V1278" s="27"/>
      <c r="W1278" s="27"/>
      <c r="X1278" s="27"/>
      <c r="Y1278" s="27"/>
      <c r="Z1278" s="27"/>
      <c r="AC1278" s="27"/>
      <c r="AG1278" s="27"/>
      <c r="AK1278" s="27"/>
    </row>
    <row r="1279" spans="1:37">
      <c r="A1279" s="28"/>
      <c r="F1279" s="27"/>
      <c r="G1279" s="27"/>
      <c r="H1279" s="27"/>
      <c r="J1279" s="33"/>
      <c r="K1279" s="27"/>
      <c r="L1279" s="27"/>
      <c r="M1279" s="27"/>
      <c r="N1279" s="27"/>
      <c r="O1279" s="27"/>
      <c r="P1279" s="27"/>
      <c r="Q1279" s="27"/>
      <c r="T1279" s="27"/>
      <c r="V1279" s="27"/>
      <c r="W1279" s="27"/>
      <c r="X1279" s="27"/>
      <c r="Y1279" s="27"/>
      <c r="Z1279" s="27"/>
      <c r="AC1279" s="27"/>
      <c r="AG1279" s="27"/>
      <c r="AK1279" s="27"/>
    </row>
    <row r="1280" spans="1:37">
      <c r="A1280" s="28"/>
      <c r="F1280" s="27"/>
      <c r="G1280" s="27"/>
      <c r="H1280" s="27"/>
      <c r="J1280" s="33"/>
      <c r="K1280" s="27"/>
      <c r="L1280" s="27"/>
      <c r="M1280" s="27"/>
      <c r="N1280" s="27"/>
      <c r="O1280" s="27"/>
      <c r="P1280" s="27"/>
      <c r="Q1280" s="27"/>
      <c r="T1280" s="27"/>
      <c r="V1280" s="27"/>
      <c r="W1280" s="27"/>
      <c r="X1280" s="27"/>
      <c r="Y1280" s="27"/>
      <c r="Z1280" s="27"/>
      <c r="AC1280" s="27"/>
      <c r="AG1280" s="27"/>
      <c r="AK1280" s="27"/>
    </row>
    <row r="1281" spans="1:37">
      <c r="A1281" s="28"/>
      <c r="F1281" s="27"/>
      <c r="G1281" s="27"/>
      <c r="H1281" s="27"/>
      <c r="J1281" s="33"/>
      <c r="K1281" s="27"/>
      <c r="L1281" s="27"/>
      <c r="M1281" s="27"/>
      <c r="N1281" s="27"/>
      <c r="O1281" s="27"/>
      <c r="P1281" s="27"/>
      <c r="Q1281" s="27"/>
      <c r="T1281" s="27"/>
      <c r="V1281" s="27"/>
      <c r="W1281" s="27"/>
      <c r="X1281" s="27"/>
      <c r="Y1281" s="27"/>
      <c r="Z1281" s="27"/>
      <c r="AC1281" s="27"/>
      <c r="AG1281" s="27"/>
      <c r="AK1281" s="27"/>
    </row>
    <row r="1282" spans="1:37">
      <c r="A1282" s="28"/>
      <c r="F1282" s="27"/>
      <c r="G1282" s="27"/>
      <c r="H1282" s="27"/>
      <c r="J1282" s="33"/>
      <c r="K1282" s="27"/>
      <c r="L1282" s="27"/>
      <c r="M1282" s="27"/>
      <c r="N1282" s="27"/>
      <c r="O1282" s="27"/>
      <c r="P1282" s="27"/>
      <c r="Q1282" s="27"/>
      <c r="T1282" s="27"/>
      <c r="V1282" s="27"/>
      <c r="W1282" s="27"/>
      <c r="X1282" s="27"/>
      <c r="Y1282" s="27"/>
      <c r="Z1282" s="27"/>
      <c r="AC1282" s="27"/>
      <c r="AG1282" s="27"/>
      <c r="AK1282" s="27"/>
    </row>
    <row r="1283" spans="1:37">
      <c r="A1283" s="28"/>
      <c r="F1283" s="27"/>
      <c r="G1283" s="27"/>
      <c r="H1283" s="27"/>
      <c r="J1283" s="33"/>
      <c r="K1283" s="27"/>
      <c r="L1283" s="27"/>
      <c r="M1283" s="27"/>
      <c r="N1283" s="27"/>
      <c r="O1283" s="27"/>
      <c r="P1283" s="27"/>
      <c r="Q1283" s="27"/>
      <c r="T1283" s="27"/>
      <c r="V1283" s="27"/>
      <c r="W1283" s="27"/>
      <c r="X1283" s="27"/>
      <c r="Y1283" s="27"/>
      <c r="Z1283" s="27"/>
      <c r="AC1283" s="27"/>
      <c r="AG1283" s="27"/>
      <c r="AK1283" s="27"/>
    </row>
    <row r="1284" spans="1:37">
      <c r="A1284" s="28"/>
      <c r="F1284" s="27"/>
      <c r="G1284" s="27"/>
      <c r="H1284" s="27"/>
      <c r="J1284" s="33"/>
      <c r="K1284" s="27"/>
      <c r="L1284" s="27"/>
      <c r="M1284" s="27"/>
      <c r="N1284" s="27"/>
      <c r="O1284" s="27"/>
      <c r="P1284" s="27"/>
      <c r="Q1284" s="27"/>
      <c r="T1284" s="27"/>
      <c r="V1284" s="27"/>
      <c r="W1284" s="27"/>
      <c r="X1284" s="27"/>
      <c r="Y1284" s="27"/>
      <c r="Z1284" s="27"/>
      <c r="AC1284" s="27"/>
      <c r="AG1284" s="27"/>
      <c r="AK1284" s="27"/>
    </row>
    <row r="1285" spans="1:37">
      <c r="A1285" s="28"/>
      <c r="F1285" s="27"/>
      <c r="G1285" s="27"/>
      <c r="H1285" s="27"/>
      <c r="J1285" s="33"/>
      <c r="K1285" s="27"/>
      <c r="L1285" s="27"/>
      <c r="M1285" s="27"/>
      <c r="N1285" s="27"/>
      <c r="O1285" s="27"/>
      <c r="P1285" s="27"/>
      <c r="Q1285" s="27"/>
      <c r="T1285" s="27"/>
      <c r="V1285" s="27"/>
      <c r="W1285" s="27"/>
      <c r="X1285" s="27"/>
      <c r="Y1285" s="27"/>
      <c r="Z1285" s="27"/>
      <c r="AC1285" s="27"/>
      <c r="AG1285" s="27"/>
      <c r="AK1285" s="27"/>
    </row>
    <row r="1286" spans="1:37">
      <c r="A1286" s="28"/>
      <c r="F1286" s="27"/>
      <c r="G1286" s="27"/>
      <c r="H1286" s="27"/>
      <c r="J1286" s="33"/>
      <c r="K1286" s="27"/>
      <c r="L1286" s="27"/>
      <c r="M1286" s="27"/>
      <c r="N1286" s="27"/>
      <c r="O1286" s="27"/>
      <c r="P1286" s="27"/>
      <c r="Q1286" s="27"/>
      <c r="T1286" s="27"/>
      <c r="V1286" s="27"/>
      <c r="W1286" s="27"/>
      <c r="X1286" s="27"/>
      <c r="Y1286" s="27"/>
      <c r="Z1286" s="27"/>
      <c r="AC1286" s="27"/>
      <c r="AG1286" s="27"/>
      <c r="AK1286" s="27"/>
    </row>
    <row r="1287" spans="1:37">
      <c r="A1287" s="28"/>
      <c r="F1287" s="27"/>
      <c r="G1287" s="27"/>
      <c r="H1287" s="27"/>
      <c r="J1287" s="33"/>
      <c r="K1287" s="27"/>
      <c r="L1287" s="27"/>
      <c r="M1287" s="27"/>
      <c r="N1287" s="27"/>
      <c r="O1287" s="27"/>
      <c r="P1287" s="27"/>
      <c r="Q1287" s="27"/>
      <c r="T1287" s="27"/>
      <c r="V1287" s="27"/>
      <c r="W1287" s="27"/>
      <c r="X1287" s="27"/>
      <c r="Y1287" s="27"/>
      <c r="Z1287" s="27"/>
      <c r="AC1287" s="27"/>
      <c r="AG1287" s="27"/>
      <c r="AK1287" s="27"/>
    </row>
    <row r="1288" spans="1:37">
      <c r="A1288" s="28"/>
      <c r="F1288" s="27"/>
      <c r="G1288" s="27"/>
      <c r="H1288" s="27"/>
      <c r="J1288" s="33"/>
      <c r="K1288" s="27"/>
      <c r="L1288" s="27"/>
      <c r="M1288" s="27"/>
      <c r="N1288" s="27"/>
      <c r="O1288" s="27"/>
      <c r="P1288" s="27"/>
      <c r="Q1288" s="27"/>
      <c r="T1288" s="27"/>
      <c r="V1288" s="27"/>
      <c r="W1288" s="27"/>
      <c r="X1288" s="27"/>
      <c r="Y1288" s="27"/>
      <c r="Z1288" s="27"/>
      <c r="AC1288" s="27"/>
      <c r="AG1288" s="27"/>
      <c r="AK1288" s="27"/>
    </row>
    <row r="1289" spans="1:37">
      <c r="A1289" s="28"/>
      <c r="F1289" s="27"/>
      <c r="G1289" s="27"/>
      <c r="H1289" s="27"/>
      <c r="J1289" s="33"/>
      <c r="K1289" s="27"/>
      <c r="L1289" s="27"/>
      <c r="M1289" s="27"/>
      <c r="N1289" s="27"/>
      <c r="O1289" s="27"/>
      <c r="P1289" s="27"/>
      <c r="Q1289" s="27"/>
      <c r="T1289" s="27"/>
      <c r="V1289" s="27"/>
      <c r="W1289" s="27"/>
      <c r="X1289" s="27"/>
      <c r="Y1289" s="27"/>
      <c r="Z1289" s="27"/>
      <c r="AC1289" s="27"/>
      <c r="AG1289" s="27"/>
      <c r="AK1289" s="27"/>
    </row>
    <row r="1290" spans="1:37">
      <c r="A1290" s="28"/>
      <c r="F1290" s="27"/>
      <c r="G1290" s="27"/>
      <c r="H1290" s="27"/>
      <c r="J1290" s="33"/>
      <c r="K1290" s="27"/>
      <c r="L1290" s="27"/>
      <c r="M1290" s="27"/>
      <c r="N1290" s="27"/>
      <c r="O1290" s="27"/>
      <c r="P1290" s="27"/>
      <c r="Q1290" s="27"/>
      <c r="T1290" s="27"/>
      <c r="V1290" s="27"/>
      <c r="W1290" s="27"/>
      <c r="X1290" s="27"/>
      <c r="Y1290" s="27"/>
      <c r="Z1290" s="27"/>
      <c r="AC1290" s="27"/>
      <c r="AG1290" s="27"/>
      <c r="AK1290" s="27"/>
    </row>
    <row r="1291" spans="1:37">
      <c r="A1291" s="28"/>
      <c r="F1291" s="27"/>
      <c r="G1291" s="27"/>
      <c r="H1291" s="27"/>
      <c r="J1291" s="33"/>
      <c r="K1291" s="27"/>
      <c r="L1291" s="27"/>
      <c r="M1291" s="27"/>
      <c r="N1291" s="27"/>
      <c r="O1291" s="27"/>
      <c r="P1291" s="27"/>
      <c r="Q1291" s="27"/>
      <c r="T1291" s="27"/>
      <c r="V1291" s="27"/>
      <c r="W1291" s="27"/>
      <c r="X1291" s="27"/>
      <c r="Y1291" s="27"/>
      <c r="Z1291" s="27"/>
      <c r="AC1291" s="27"/>
      <c r="AG1291" s="27"/>
      <c r="AK1291" s="27"/>
    </row>
    <row r="1292" spans="1:37">
      <c r="A1292" s="28"/>
      <c r="F1292" s="27"/>
      <c r="G1292" s="27"/>
      <c r="H1292" s="27"/>
      <c r="J1292" s="33"/>
      <c r="K1292" s="27"/>
      <c r="L1292" s="27"/>
      <c r="M1292" s="27"/>
      <c r="N1292" s="27"/>
      <c r="O1292" s="27"/>
      <c r="P1292" s="27"/>
      <c r="Q1292" s="27"/>
      <c r="T1292" s="27"/>
      <c r="V1292" s="27"/>
      <c r="W1292" s="27"/>
      <c r="X1292" s="27"/>
      <c r="Y1292" s="27"/>
      <c r="Z1292" s="27"/>
      <c r="AC1292" s="27"/>
      <c r="AG1292" s="27"/>
      <c r="AK1292" s="27"/>
    </row>
    <row r="1293" spans="1:37">
      <c r="A1293" s="28"/>
      <c r="F1293" s="27"/>
      <c r="G1293" s="27"/>
      <c r="H1293" s="27"/>
      <c r="J1293" s="33"/>
      <c r="K1293" s="27"/>
      <c r="L1293" s="27"/>
      <c r="M1293" s="27"/>
      <c r="N1293" s="27"/>
      <c r="O1293" s="27"/>
      <c r="P1293" s="27"/>
      <c r="Q1293" s="27"/>
      <c r="T1293" s="27"/>
      <c r="V1293" s="27"/>
      <c r="W1293" s="27"/>
      <c r="X1293" s="27"/>
      <c r="Y1293" s="27"/>
      <c r="Z1293" s="27"/>
      <c r="AC1293" s="27"/>
      <c r="AG1293" s="27"/>
      <c r="AK1293" s="27"/>
    </row>
    <row r="1294" spans="1:37">
      <c r="A1294" s="28"/>
      <c r="F1294" s="27"/>
      <c r="G1294" s="27"/>
      <c r="H1294" s="27"/>
      <c r="J1294" s="33"/>
      <c r="K1294" s="27"/>
      <c r="L1294" s="27"/>
      <c r="M1294" s="27"/>
      <c r="N1294" s="27"/>
      <c r="O1294" s="27"/>
      <c r="P1294" s="27"/>
      <c r="Q1294" s="27"/>
      <c r="T1294" s="27"/>
      <c r="V1294" s="27"/>
      <c r="W1294" s="27"/>
      <c r="X1294" s="27"/>
      <c r="Y1294" s="27"/>
      <c r="Z1294" s="27"/>
      <c r="AC1294" s="27"/>
      <c r="AG1294" s="27"/>
      <c r="AK1294" s="27"/>
    </row>
    <row r="1295" spans="1:37">
      <c r="A1295" s="28"/>
      <c r="F1295" s="27"/>
      <c r="G1295" s="27"/>
      <c r="H1295" s="27"/>
      <c r="J1295" s="33"/>
      <c r="K1295" s="27"/>
      <c r="L1295" s="27"/>
      <c r="M1295" s="27"/>
      <c r="N1295" s="27"/>
      <c r="O1295" s="27"/>
      <c r="P1295" s="27"/>
      <c r="Q1295" s="27"/>
      <c r="T1295" s="27"/>
      <c r="V1295" s="27"/>
      <c r="W1295" s="27"/>
      <c r="X1295" s="27"/>
      <c r="Y1295" s="27"/>
      <c r="Z1295" s="27"/>
      <c r="AC1295" s="27"/>
      <c r="AG1295" s="27"/>
      <c r="AK1295" s="27"/>
    </row>
    <row r="1296" spans="1:37">
      <c r="A1296" s="28"/>
      <c r="F1296" s="27"/>
      <c r="G1296" s="27"/>
      <c r="H1296" s="27"/>
      <c r="J1296" s="33"/>
      <c r="K1296" s="27"/>
      <c r="L1296" s="27"/>
      <c r="M1296" s="27"/>
      <c r="N1296" s="27"/>
      <c r="O1296" s="27"/>
      <c r="P1296" s="27"/>
      <c r="Q1296" s="27"/>
      <c r="T1296" s="27"/>
      <c r="V1296" s="27"/>
      <c r="W1296" s="27"/>
      <c r="X1296" s="27"/>
      <c r="Y1296" s="27"/>
      <c r="Z1296" s="27"/>
      <c r="AC1296" s="27"/>
      <c r="AG1296" s="27"/>
      <c r="AK1296" s="27"/>
    </row>
    <row r="1297" spans="1:37">
      <c r="A1297" s="28"/>
      <c r="F1297" s="27"/>
      <c r="G1297" s="27"/>
      <c r="H1297" s="27"/>
      <c r="J1297" s="33"/>
      <c r="K1297" s="27"/>
      <c r="L1297" s="27"/>
      <c r="M1297" s="27"/>
      <c r="N1297" s="27"/>
      <c r="O1297" s="27"/>
      <c r="P1297" s="27"/>
      <c r="Q1297" s="27"/>
      <c r="T1297" s="27"/>
      <c r="V1297" s="27"/>
      <c r="W1297" s="27"/>
      <c r="X1297" s="27"/>
      <c r="Y1297" s="27"/>
      <c r="Z1297" s="27"/>
      <c r="AC1297" s="27"/>
      <c r="AG1297" s="27"/>
      <c r="AK1297" s="27"/>
    </row>
    <row r="1298" spans="1:37">
      <c r="A1298" s="28"/>
      <c r="F1298" s="27"/>
      <c r="G1298" s="27"/>
      <c r="H1298" s="27"/>
      <c r="J1298" s="33"/>
      <c r="K1298" s="27"/>
      <c r="L1298" s="27"/>
      <c r="M1298" s="27"/>
      <c r="N1298" s="27"/>
      <c r="O1298" s="27"/>
      <c r="P1298" s="27"/>
      <c r="Q1298" s="27"/>
      <c r="T1298" s="27"/>
      <c r="V1298" s="27"/>
      <c r="W1298" s="27"/>
      <c r="X1298" s="27"/>
      <c r="Y1298" s="27"/>
      <c r="Z1298" s="27"/>
      <c r="AC1298" s="27"/>
      <c r="AG1298" s="27"/>
      <c r="AK1298" s="27"/>
    </row>
    <row r="1299" spans="1:37">
      <c r="A1299" s="28"/>
      <c r="F1299" s="27"/>
      <c r="G1299" s="27"/>
      <c r="H1299" s="27"/>
      <c r="J1299" s="33"/>
      <c r="K1299" s="27"/>
      <c r="L1299" s="27"/>
      <c r="M1299" s="27"/>
      <c r="N1299" s="27"/>
      <c r="O1299" s="27"/>
      <c r="P1299" s="27"/>
      <c r="Q1299" s="27"/>
      <c r="T1299" s="27"/>
      <c r="V1299" s="27"/>
      <c r="W1299" s="27"/>
      <c r="X1299" s="27"/>
      <c r="Y1299" s="27"/>
      <c r="Z1299" s="27"/>
      <c r="AC1299" s="27"/>
      <c r="AG1299" s="27"/>
      <c r="AK1299" s="27"/>
    </row>
    <row r="1300" spans="1:37">
      <c r="A1300" s="28"/>
      <c r="F1300" s="27"/>
      <c r="G1300" s="27"/>
      <c r="H1300" s="27"/>
      <c r="J1300" s="33"/>
      <c r="K1300" s="27"/>
      <c r="L1300" s="27"/>
      <c r="M1300" s="27"/>
      <c r="N1300" s="27"/>
      <c r="O1300" s="27"/>
      <c r="P1300" s="27"/>
      <c r="Q1300" s="27"/>
      <c r="T1300" s="27"/>
      <c r="V1300" s="27"/>
      <c r="W1300" s="27"/>
      <c r="X1300" s="27"/>
      <c r="Y1300" s="27"/>
      <c r="Z1300" s="27"/>
      <c r="AC1300" s="27"/>
      <c r="AG1300" s="27"/>
      <c r="AK1300" s="27"/>
    </row>
    <row r="1301" spans="1:37">
      <c r="A1301" s="28"/>
      <c r="F1301" s="27"/>
      <c r="G1301" s="27"/>
      <c r="H1301" s="27"/>
      <c r="J1301" s="33"/>
      <c r="K1301" s="27"/>
      <c r="L1301" s="27"/>
      <c r="M1301" s="27"/>
      <c r="N1301" s="27"/>
      <c r="O1301" s="27"/>
      <c r="P1301" s="27"/>
      <c r="Q1301" s="27"/>
      <c r="T1301" s="27"/>
      <c r="V1301" s="27"/>
      <c r="W1301" s="27"/>
      <c r="X1301" s="27"/>
      <c r="Y1301" s="27"/>
      <c r="Z1301" s="27"/>
      <c r="AC1301" s="27"/>
      <c r="AG1301" s="27"/>
      <c r="AK1301" s="27"/>
    </row>
    <row r="1302" spans="1:37">
      <c r="A1302" s="28"/>
      <c r="F1302" s="27"/>
      <c r="G1302" s="27"/>
      <c r="H1302" s="27"/>
      <c r="J1302" s="33"/>
      <c r="K1302" s="27"/>
      <c r="L1302" s="27"/>
      <c r="M1302" s="27"/>
      <c r="N1302" s="27"/>
      <c r="O1302" s="27"/>
      <c r="P1302" s="27"/>
      <c r="Q1302" s="27"/>
      <c r="T1302" s="27"/>
      <c r="V1302" s="27"/>
      <c r="W1302" s="27"/>
      <c r="X1302" s="27"/>
      <c r="Y1302" s="27"/>
      <c r="Z1302" s="27"/>
      <c r="AC1302" s="27"/>
      <c r="AG1302" s="27"/>
      <c r="AK1302" s="27"/>
    </row>
    <row r="1303" spans="1:37">
      <c r="A1303" s="28"/>
      <c r="F1303" s="27"/>
      <c r="G1303" s="27"/>
      <c r="H1303" s="27"/>
      <c r="J1303" s="33"/>
      <c r="K1303" s="27"/>
      <c r="L1303" s="27"/>
      <c r="M1303" s="27"/>
      <c r="N1303" s="27"/>
      <c r="O1303" s="27"/>
      <c r="P1303" s="27"/>
      <c r="Q1303" s="27"/>
      <c r="T1303" s="27"/>
      <c r="V1303" s="27"/>
      <c r="W1303" s="27"/>
      <c r="X1303" s="27"/>
      <c r="Y1303" s="27"/>
      <c r="Z1303" s="27"/>
      <c r="AC1303" s="27"/>
      <c r="AG1303" s="27"/>
      <c r="AK1303" s="27"/>
    </row>
    <row r="1304" spans="1:37">
      <c r="A1304" s="28"/>
      <c r="F1304" s="27"/>
      <c r="G1304" s="27"/>
      <c r="H1304" s="27"/>
      <c r="J1304" s="33"/>
      <c r="K1304" s="27"/>
      <c r="L1304" s="27"/>
      <c r="M1304" s="27"/>
      <c r="N1304" s="27"/>
      <c r="O1304" s="27"/>
      <c r="P1304" s="27"/>
      <c r="Q1304" s="27"/>
      <c r="T1304" s="27"/>
      <c r="V1304" s="27"/>
      <c r="W1304" s="27"/>
      <c r="X1304" s="27"/>
      <c r="Y1304" s="27"/>
      <c r="Z1304" s="27"/>
      <c r="AC1304" s="27"/>
      <c r="AG1304" s="27"/>
      <c r="AK1304" s="27"/>
    </row>
    <row r="1305" spans="1:37">
      <c r="A1305" s="28"/>
      <c r="F1305" s="27"/>
      <c r="G1305" s="27"/>
      <c r="H1305" s="27"/>
      <c r="J1305" s="33"/>
      <c r="K1305" s="27"/>
      <c r="L1305" s="27"/>
      <c r="M1305" s="27"/>
      <c r="N1305" s="27"/>
      <c r="O1305" s="27"/>
      <c r="P1305" s="27"/>
      <c r="Q1305" s="27"/>
      <c r="T1305" s="27"/>
      <c r="V1305" s="27"/>
      <c r="W1305" s="27"/>
      <c r="X1305" s="27"/>
      <c r="Y1305" s="27"/>
      <c r="Z1305" s="27"/>
      <c r="AC1305" s="27"/>
      <c r="AG1305" s="27"/>
      <c r="AK1305" s="27"/>
    </row>
    <row r="1306" spans="1:37">
      <c r="A1306" s="28"/>
      <c r="F1306" s="27"/>
      <c r="G1306" s="27"/>
      <c r="H1306" s="27"/>
      <c r="J1306" s="33"/>
      <c r="K1306" s="27"/>
      <c r="L1306" s="27"/>
      <c r="M1306" s="27"/>
      <c r="N1306" s="27"/>
      <c r="O1306" s="27"/>
      <c r="P1306" s="27"/>
      <c r="Q1306" s="27"/>
      <c r="T1306" s="27"/>
      <c r="V1306" s="27"/>
      <c r="W1306" s="27"/>
      <c r="X1306" s="27"/>
      <c r="Y1306" s="27"/>
      <c r="Z1306" s="27"/>
      <c r="AC1306" s="27"/>
      <c r="AG1306" s="27"/>
      <c r="AK1306" s="27"/>
    </row>
    <row r="1307" spans="1:37">
      <c r="A1307" s="28"/>
      <c r="F1307" s="27"/>
      <c r="G1307" s="27"/>
      <c r="H1307" s="27"/>
      <c r="J1307" s="33"/>
      <c r="K1307" s="27"/>
      <c r="L1307" s="27"/>
      <c r="M1307" s="27"/>
      <c r="N1307" s="27"/>
      <c r="O1307" s="27"/>
      <c r="P1307" s="27"/>
      <c r="Q1307" s="27"/>
      <c r="T1307" s="27"/>
      <c r="V1307" s="27"/>
      <c r="W1307" s="27"/>
      <c r="X1307" s="27"/>
      <c r="Y1307" s="27"/>
      <c r="Z1307" s="27"/>
      <c r="AC1307" s="27"/>
      <c r="AG1307" s="27"/>
      <c r="AK1307" s="27"/>
    </row>
    <row r="1308" spans="1:37">
      <c r="A1308" s="28"/>
      <c r="F1308" s="27"/>
      <c r="G1308" s="27"/>
      <c r="H1308" s="27"/>
      <c r="J1308" s="33"/>
      <c r="K1308" s="27"/>
      <c r="L1308" s="27"/>
      <c r="M1308" s="27"/>
      <c r="N1308" s="27"/>
      <c r="O1308" s="27"/>
      <c r="P1308" s="27"/>
      <c r="Q1308" s="27"/>
      <c r="T1308" s="27"/>
      <c r="V1308" s="27"/>
      <c r="W1308" s="27"/>
      <c r="X1308" s="27"/>
      <c r="Y1308" s="27"/>
      <c r="Z1308" s="27"/>
      <c r="AC1308" s="27"/>
      <c r="AG1308" s="27"/>
      <c r="AK1308" s="27"/>
    </row>
    <row r="1309" spans="1:37">
      <c r="A1309" s="28"/>
      <c r="F1309" s="27"/>
      <c r="G1309" s="27"/>
      <c r="H1309" s="27"/>
      <c r="J1309" s="33"/>
      <c r="K1309" s="27"/>
      <c r="L1309" s="27"/>
      <c r="M1309" s="27"/>
      <c r="N1309" s="27"/>
      <c r="O1309" s="27"/>
      <c r="P1309" s="27"/>
      <c r="Q1309" s="27"/>
      <c r="T1309" s="27"/>
      <c r="V1309" s="27"/>
      <c r="W1309" s="27"/>
      <c r="X1309" s="27"/>
      <c r="Y1309" s="27"/>
      <c r="Z1309" s="27"/>
      <c r="AC1309" s="27"/>
      <c r="AG1309" s="27"/>
      <c r="AK1309" s="27"/>
    </row>
    <row r="1310" spans="1:37">
      <c r="A1310" s="28"/>
      <c r="F1310" s="27"/>
      <c r="G1310" s="27"/>
      <c r="H1310" s="27"/>
      <c r="J1310" s="33"/>
      <c r="K1310" s="27"/>
      <c r="L1310" s="27"/>
      <c r="M1310" s="27"/>
      <c r="N1310" s="27"/>
      <c r="O1310" s="27"/>
      <c r="P1310" s="27"/>
      <c r="Q1310" s="27"/>
      <c r="T1310" s="27"/>
      <c r="V1310" s="27"/>
      <c r="W1310" s="27"/>
      <c r="X1310" s="27"/>
      <c r="Y1310" s="27"/>
      <c r="Z1310" s="27"/>
      <c r="AC1310" s="27"/>
      <c r="AG1310" s="27"/>
      <c r="AK1310" s="27"/>
    </row>
    <row r="1311" spans="1:37">
      <c r="A1311" s="28"/>
      <c r="F1311" s="27"/>
      <c r="G1311" s="27"/>
      <c r="H1311" s="27"/>
      <c r="J1311" s="33"/>
      <c r="K1311" s="27"/>
      <c r="L1311" s="27"/>
      <c r="M1311" s="27"/>
      <c r="N1311" s="27"/>
      <c r="O1311" s="27"/>
      <c r="P1311" s="27"/>
      <c r="Q1311" s="27"/>
      <c r="T1311" s="27"/>
      <c r="V1311" s="27"/>
      <c r="W1311" s="27"/>
      <c r="X1311" s="27"/>
      <c r="Y1311" s="27"/>
      <c r="Z1311" s="27"/>
      <c r="AC1311" s="27"/>
      <c r="AG1311" s="27"/>
      <c r="AK1311" s="27"/>
    </row>
    <row r="1312" spans="1:37">
      <c r="A1312" s="28"/>
      <c r="F1312" s="27"/>
      <c r="G1312" s="27"/>
      <c r="H1312" s="27"/>
      <c r="J1312" s="33"/>
      <c r="K1312" s="27"/>
      <c r="L1312" s="27"/>
      <c r="M1312" s="27"/>
      <c r="N1312" s="27"/>
      <c r="O1312" s="27"/>
      <c r="P1312" s="27"/>
      <c r="Q1312" s="27"/>
      <c r="T1312" s="27"/>
      <c r="V1312" s="27"/>
      <c r="W1312" s="27"/>
      <c r="X1312" s="27"/>
      <c r="Y1312" s="27"/>
      <c r="Z1312" s="27"/>
      <c r="AC1312" s="27"/>
      <c r="AG1312" s="27"/>
      <c r="AK1312" s="27"/>
    </row>
    <row r="1313" spans="1:37">
      <c r="A1313" s="28"/>
      <c r="F1313" s="27"/>
      <c r="G1313" s="27"/>
      <c r="H1313" s="27"/>
      <c r="J1313" s="33"/>
      <c r="K1313" s="27"/>
      <c r="L1313" s="27"/>
      <c r="M1313" s="27"/>
      <c r="N1313" s="27"/>
      <c r="O1313" s="27"/>
      <c r="P1313" s="27"/>
      <c r="Q1313" s="27"/>
      <c r="T1313" s="27"/>
      <c r="V1313" s="27"/>
      <c r="W1313" s="27"/>
      <c r="X1313" s="27"/>
      <c r="Y1313" s="27"/>
      <c r="Z1313" s="27"/>
      <c r="AC1313" s="27"/>
      <c r="AG1313" s="27"/>
      <c r="AK1313" s="27"/>
    </row>
    <row r="1314" spans="1:37">
      <c r="A1314" s="28"/>
      <c r="F1314" s="27"/>
      <c r="G1314" s="27"/>
      <c r="H1314" s="27"/>
      <c r="J1314" s="33"/>
      <c r="K1314" s="27"/>
      <c r="L1314" s="27"/>
      <c r="M1314" s="27"/>
      <c r="N1314" s="27"/>
      <c r="O1314" s="27"/>
      <c r="P1314" s="27"/>
      <c r="Q1314" s="27"/>
      <c r="T1314" s="27"/>
      <c r="V1314" s="27"/>
      <c r="W1314" s="27"/>
      <c r="X1314" s="27"/>
      <c r="Y1314" s="27"/>
      <c r="Z1314" s="27"/>
      <c r="AC1314" s="27"/>
      <c r="AG1314" s="27"/>
      <c r="AK1314" s="27"/>
    </row>
    <row r="1315" spans="1:37">
      <c r="A1315" s="28"/>
      <c r="F1315" s="27"/>
      <c r="G1315" s="27"/>
      <c r="H1315" s="27"/>
      <c r="J1315" s="33"/>
      <c r="K1315" s="27"/>
      <c r="L1315" s="27"/>
      <c r="M1315" s="27"/>
      <c r="N1315" s="27"/>
      <c r="O1315" s="27"/>
      <c r="P1315" s="27"/>
      <c r="Q1315" s="27"/>
      <c r="T1315" s="27"/>
      <c r="V1315" s="27"/>
      <c r="W1315" s="27"/>
      <c r="X1315" s="27"/>
      <c r="Y1315" s="27"/>
      <c r="Z1315" s="27"/>
      <c r="AC1315" s="27"/>
      <c r="AG1315" s="27"/>
      <c r="AK1315" s="27"/>
    </row>
    <row r="1316" spans="1:37">
      <c r="A1316" s="28"/>
      <c r="F1316" s="27"/>
      <c r="G1316" s="27"/>
      <c r="H1316" s="27"/>
      <c r="J1316" s="33"/>
      <c r="K1316" s="27"/>
      <c r="L1316" s="27"/>
      <c r="M1316" s="27"/>
      <c r="N1316" s="27"/>
      <c r="O1316" s="27"/>
      <c r="P1316" s="27"/>
      <c r="Q1316" s="27"/>
      <c r="T1316" s="27"/>
      <c r="V1316" s="27"/>
      <c r="W1316" s="27"/>
      <c r="X1316" s="27"/>
      <c r="Y1316" s="27"/>
      <c r="Z1316" s="27"/>
      <c r="AC1316" s="27"/>
      <c r="AG1316" s="27"/>
      <c r="AK1316" s="27"/>
    </row>
    <row r="1317" spans="1:37">
      <c r="A1317" s="28"/>
      <c r="F1317" s="27"/>
      <c r="G1317" s="27"/>
      <c r="H1317" s="27"/>
      <c r="J1317" s="33"/>
      <c r="K1317" s="27"/>
      <c r="L1317" s="27"/>
      <c r="M1317" s="27"/>
      <c r="N1317" s="27"/>
      <c r="O1317" s="27"/>
      <c r="P1317" s="27"/>
      <c r="Q1317" s="27"/>
      <c r="T1317" s="27"/>
      <c r="V1317" s="27"/>
      <c r="W1317" s="27"/>
      <c r="X1317" s="27"/>
      <c r="Y1317" s="27"/>
      <c r="Z1317" s="27"/>
      <c r="AC1317" s="27"/>
      <c r="AG1317" s="27"/>
      <c r="AK1317" s="27"/>
    </row>
    <row r="1318" spans="1:37">
      <c r="A1318" s="28"/>
      <c r="F1318" s="27"/>
      <c r="G1318" s="27"/>
      <c r="H1318" s="27"/>
      <c r="J1318" s="33"/>
      <c r="K1318" s="27"/>
      <c r="L1318" s="27"/>
      <c r="M1318" s="27"/>
      <c r="N1318" s="27"/>
      <c r="O1318" s="27"/>
      <c r="P1318" s="27"/>
      <c r="Q1318" s="27"/>
      <c r="T1318" s="27"/>
      <c r="V1318" s="27"/>
      <c r="W1318" s="27"/>
      <c r="X1318" s="27"/>
      <c r="Y1318" s="27"/>
      <c r="Z1318" s="27"/>
      <c r="AC1318" s="27"/>
      <c r="AG1318" s="27"/>
      <c r="AK1318" s="27"/>
    </row>
    <row r="1319" spans="1:37">
      <c r="A1319" s="28"/>
      <c r="F1319" s="27"/>
      <c r="G1319" s="27"/>
      <c r="H1319" s="27"/>
      <c r="J1319" s="33"/>
      <c r="K1319" s="27"/>
      <c r="L1319" s="27"/>
      <c r="M1319" s="27"/>
      <c r="N1319" s="27"/>
      <c r="O1319" s="27"/>
      <c r="P1319" s="27"/>
      <c r="Q1319" s="27"/>
      <c r="T1319" s="27"/>
      <c r="V1319" s="27"/>
      <c r="W1319" s="27"/>
      <c r="X1319" s="27"/>
      <c r="Y1319" s="27"/>
      <c r="Z1319" s="27"/>
      <c r="AC1319" s="27"/>
      <c r="AG1319" s="27"/>
      <c r="AK1319" s="27"/>
    </row>
    <row r="1320" spans="1:37">
      <c r="A1320" s="28"/>
      <c r="F1320" s="27"/>
      <c r="G1320" s="27"/>
      <c r="H1320" s="27"/>
      <c r="J1320" s="33"/>
      <c r="K1320" s="27"/>
      <c r="L1320" s="27"/>
      <c r="M1320" s="27"/>
      <c r="N1320" s="27"/>
      <c r="O1320" s="27"/>
      <c r="P1320" s="27"/>
      <c r="Q1320" s="27"/>
      <c r="T1320" s="27"/>
      <c r="V1320" s="27"/>
      <c r="W1320" s="27"/>
      <c r="X1320" s="27"/>
      <c r="Y1320" s="27"/>
      <c r="Z1320" s="27"/>
      <c r="AC1320" s="27"/>
      <c r="AG1320" s="27"/>
      <c r="AK1320" s="27"/>
    </row>
    <row r="1321" spans="1:37">
      <c r="A1321" s="28"/>
      <c r="F1321" s="27"/>
      <c r="G1321" s="27"/>
      <c r="H1321" s="27"/>
      <c r="J1321" s="33"/>
      <c r="K1321" s="27"/>
      <c r="L1321" s="27"/>
      <c r="M1321" s="27"/>
      <c r="N1321" s="27"/>
      <c r="O1321" s="27"/>
      <c r="P1321" s="27"/>
      <c r="Q1321" s="27"/>
      <c r="T1321" s="27"/>
      <c r="V1321" s="27"/>
      <c r="W1321" s="27"/>
      <c r="X1321" s="27"/>
      <c r="Y1321" s="27"/>
      <c r="Z1321" s="27"/>
      <c r="AC1321" s="27"/>
      <c r="AG1321" s="27"/>
      <c r="AK1321" s="27"/>
    </row>
    <row r="1322" spans="1:37">
      <c r="A1322" s="28"/>
      <c r="F1322" s="27"/>
      <c r="G1322" s="27"/>
      <c r="H1322" s="27"/>
      <c r="J1322" s="33"/>
      <c r="K1322" s="27"/>
      <c r="L1322" s="27"/>
      <c r="M1322" s="27"/>
      <c r="N1322" s="27"/>
      <c r="O1322" s="27"/>
      <c r="P1322" s="27"/>
      <c r="Q1322" s="27"/>
      <c r="T1322" s="27"/>
      <c r="V1322" s="27"/>
      <c r="W1322" s="27"/>
      <c r="X1322" s="27"/>
      <c r="Y1322" s="27"/>
      <c r="Z1322" s="27"/>
      <c r="AC1322" s="27"/>
      <c r="AG1322" s="27"/>
      <c r="AK1322" s="27"/>
    </row>
    <row r="1323" spans="1:37">
      <c r="A1323" s="28"/>
      <c r="F1323" s="27"/>
      <c r="G1323" s="27"/>
      <c r="H1323" s="27"/>
      <c r="J1323" s="33"/>
      <c r="K1323" s="27"/>
      <c r="L1323" s="27"/>
      <c r="M1323" s="27"/>
      <c r="N1323" s="27"/>
      <c r="O1323" s="27"/>
      <c r="P1323" s="27"/>
      <c r="Q1323" s="27"/>
      <c r="T1323" s="27"/>
      <c r="V1323" s="27"/>
      <c r="W1323" s="27"/>
      <c r="X1323" s="27"/>
      <c r="Y1323" s="27"/>
      <c r="Z1323" s="27"/>
      <c r="AC1323" s="27"/>
      <c r="AG1323" s="27"/>
      <c r="AK1323" s="27"/>
    </row>
    <row r="1324" spans="1:37">
      <c r="A1324" s="28"/>
      <c r="F1324" s="27"/>
      <c r="G1324" s="27"/>
      <c r="H1324" s="27"/>
      <c r="J1324" s="33"/>
      <c r="K1324" s="27"/>
      <c r="L1324" s="27"/>
      <c r="M1324" s="27"/>
      <c r="N1324" s="27"/>
      <c r="O1324" s="27"/>
      <c r="P1324" s="27"/>
      <c r="Q1324" s="27"/>
      <c r="T1324" s="27"/>
      <c r="V1324" s="27"/>
      <c r="W1324" s="27"/>
      <c r="X1324" s="27"/>
      <c r="Y1324" s="27"/>
      <c r="Z1324" s="27"/>
      <c r="AC1324" s="27"/>
      <c r="AG1324" s="27"/>
      <c r="AK1324" s="27"/>
    </row>
    <row r="1325" spans="1:37">
      <c r="A1325" s="28"/>
      <c r="F1325" s="27"/>
      <c r="G1325" s="27"/>
      <c r="H1325" s="27"/>
      <c r="J1325" s="33"/>
      <c r="K1325" s="27"/>
      <c r="L1325" s="27"/>
      <c r="M1325" s="27"/>
      <c r="N1325" s="27"/>
      <c r="O1325" s="27"/>
      <c r="P1325" s="27"/>
      <c r="Q1325" s="27"/>
      <c r="T1325" s="27"/>
      <c r="V1325" s="27"/>
      <c r="W1325" s="27"/>
      <c r="X1325" s="27"/>
      <c r="Y1325" s="27"/>
      <c r="Z1325" s="27"/>
      <c r="AC1325" s="27"/>
      <c r="AG1325" s="27"/>
      <c r="AK1325" s="27"/>
    </row>
    <row r="1326" spans="1:37">
      <c r="A1326" s="28"/>
      <c r="F1326" s="27"/>
      <c r="G1326" s="27"/>
      <c r="H1326" s="27"/>
      <c r="J1326" s="33"/>
      <c r="K1326" s="27"/>
      <c r="L1326" s="27"/>
      <c r="M1326" s="27"/>
      <c r="N1326" s="27"/>
      <c r="O1326" s="27"/>
      <c r="P1326" s="27"/>
      <c r="Q1326" s="27"/>
      <c r="T1326" s="27"/>
      <c r="V1326" s="27"/>
      <c r="W1326" s="27"/>
      <c r="X1326" s="27"/>
      <c r="Y1326" s="27"/>
      <c r="Z1326" s="27"/>
      <c r="AC1326" s="27"/>
      <c r="AG1326" s="27"/>
      <c r="AK1326" s="27"/>
    </row>
    <row r="1327" spans="1:37">
      <c r="A1327" s="28"/>
      <c r="F1327" s="27"/>
      <c r="G1327" s="27"/>
      <c r="H1327" s="27"/>
      <c r="J1327" s="33"/>
      <c r="K1327" s="27"/>
      <c r="L1327" s="27"/>
      <c r="M1327" s="27"/>
      <c r="N1327" s="27"/>
      <c r="O1327" s="27"/>
      <c r="P1327" s="27"/>
      <c r="Q1327" s="27"/>
      <c r="T1327" s="27"/>
      <c r="V1327" s="27"/>
      <c r="W1327" s="27"/>
      <c r="X1327" s="27"/>
      <c r="Y1327" s="27"/>
      <c r="Z1327" s="27"/>
      <c r="AC1327" s="27"/>
      <c r="AG1327" s="27"/>
      <c r="AK1327" s="27"/>
    </row>
    <row r="1328" spans="1:37">
      <c r="A1328" s="28"/>
      <c r="F1328" s="27"/>
      <c r="G1328" s="27"/>
      <c r="H1328" s="27"/>
      <c r="J1328" s="33"/>
      <c r="K1328" s="27"/>
      <c r="L1328" s="27"/>
      <c r="M1328" s="27"/>
      <c r="N1328" s="27"/>
      <c r="O1328" s="27"/>
      <c r="P1328" s="27"/>
      <c r="Q1328" s="27"/>
      <c r="T1328" s="27"/>
      <c r="V1328" s="27"/>
      <c r="W1328" s="27"/>
      <c r="X1328" s="27"/>
      <c r="Y1328" s="27"/>
      <c r="Z1328" s="27"/>
      <c r="AC1328" s="27"/>
      <c r="AG1328" s="27"/>
      <c r="AK1328" s="27"/>
    </row>
    <row r="1329" spans="1:37">
      <c r="A1329" s="28"/>
      <c r="F1329" s="27"/>
      <c r="G1329" s="27"/>
      <c r="H1329" s="27"/>
      <c r="J1329" s="33"/>
      <c r="K1329" s="27"/>
      <c r="L1329" s="27"/>
      <c r="M1329" s="27"/>
      <c r="N1329" s="27"/>
      <c r="O1329" s="27"/>
      <c r="P1329" s="27"/>
      <c r="Q1329" s="27"/>
      <c r="T1329" s="27"/>
      <c r="V1329" s="27"/>
      <c r="W1329" s="27"/>
      <c r="X1329" s="27"/>
      <c r="Y1329" s="27"/>
      <c r="Z1329" s="27"/>
      <c r="AC1329" s="27"/>
      <c r="AG1329" s="27"/>
      <c r="AK1329" s="27"/>
    </row>
    <row r="1330" spans="1:37">
      <c r="A1330" s="28"/>
      <c r="F1330" s="27"/>
      <c r="G1330" s="27"/>
      <c r="H1330" s="27"/>
      <c r="J1330" s="33"/>
      <c r="K1330" s="27"/>
      <c r="L1330" s="27"/>
      <c r="M1330" s="27"/>
      <c r="N1330" s="27"/>
      <c r="O1330" s="27"/>
      <c r="P1330" s="27"/>
      <c r="Q1330" s="27"/>
      <c r="T1330" s="27"/>
      <c r="V1330" s="27"/>
      <c r="W1330" s="27"/>
      <c r="X1330" s="27"/>
      <c r="Y1330" s="27"/>
      <c r="Z1330" s="27"/>
      <c r="AC1330" s="27"/>
      <c r="AG1330" s="27"/>
      <c r="AK1330" s="27"/>
    </row>
    <row r="1331" spans="1:37">
      <c r="A1331" s="28"/>
      <c r="F1331" s="27"/>
      <c r="G1331" s="27"/>
      <c r="H1331" s="27"/>
      <c r="J1331" s="33"/>
      <c r="K1331" s="27"/>
      <c r="L1331" s="27"/>
      <c r="M1331" s="27"/>
      <c r="N1331" s="27"/>
      <c r="O1331" s="27"/>
      <c r="P1331" s="27"/>
      <c r="Q1331" s="27"/>
      <c r="T1331" s="27"/>
      <c r="V1331" s="27"/>
      <c r="W1331" s="27"/>
      <c r="X1331" s="27"/>
      <c r="Y1331" s="27"/>
      <c r="Z1331" s="27"/>
      <c r="AC1331" s="27"/>
      <c r="AG1331" s="27"/>
      <c r="AK1331" s="27"/>
    </row>
    <row r="1332" spans="1:37">
      <c r="A1332" s="28"/>
      <c r="F1332" s="27"/>
      <c r="G1332" s="27"/>
      <c r="H1332" s="27"/>
      <c r="J1332" s="33"/>
      <c r="K1332" s="27"/>
      <c r="L1332" s="27"/>
      <c r="M1332" s="27"/>
      <c r="N1332" s="27"/>
      <c r="O1332" s="27"/>
      <c r="P1332" s="27"/>
      <c r="Q1332" s="27"/>
      <c r="T1332" s="27"/>
      <c r="V1332" s="27"/>
      <c r="W1332" s="27"/>
      <c r="X1332" s="27"/>
      <c r="Y1332" s="27"/>
      <c r="Z1332" s="27"/>
      <c r="AC1332" s="27"/>
      <c r="AG1332" s="27"/>
      <c r="AK1332" s="27"/>
    </row>
    <row r="1333" spans="1:37">
      <c r="A1333" s="28"/>
      <c r="F1333" s="27"/>
      <c r="G1333" s="27"/>
      <c r="H1333" s="27"/>
      <c r="J1333" s="33"/>
      <c r="K1333" s="27"/>
      <c r="L1333" s="27"/>
      <c r="M1333" s="27"/>
      <c r="N1333" s="27"/>
      <c r="O1333" s="27"/>
      <c r="P1333" s="27"/>
      <c r="Q1333" s="27"/>
      <c r="T1333" s="27"/>
      <c r="V1333" s="27"/>
      <c r="W1333" s="27"/>
      <c r="X1333" s="27"/>
      <c r="Y1333" s="27"/>
      <c r="Z1333" s="27"/>
      <c r="AC1333" s="27"/>
      <c r="AG1333" s="27"/>
      <c r="AK1333" s="27"/>
    </row>
    <row r="1334" spans="1:37">
      <c r="A1334" s="28"/>
      <c r="F1334" s="27"/>
      <c r="G1334" s="27"/>
      <c r="H1334" s="27"/>
      <c r="J1334" s="33"/>
      <c r="K1334" s="27"/>
      <c r="L1334" s="27"/>
      <c r="M1334" s="27"/>
      <c r="N1334" s="27"/>
      <c r="O1334" s="27"/>
      <c r="P1334" s="27"/>
      <c r="Q1334" s="27"/>
      <c r="T1334" s="27"/>
      <c r="V1334" s="27"/>
      <c r="W1334" s="27"/>
      <c r="X1334" s="27"/>
      <c r="Y1334" s="27"/>
      <c r="Z1334" s="27"/>
      <c r="AC1334" s="27"/>
      <c r="AG1334" s="27"/>
      <c r="AK1334" s="27"/>
    </row>
    <row r="1335" spans="1:37">
      <c r="A1335" s="28"/>
      <c r="F1335" s="27"/>
      <c r="G1335" s="27"/>
      <c r="H1335" s="27"/>
      <c r="J1335" s="33"/>
      <c r="K1335" s="27"/>
      <c r="L1335" s="27"/>
      <c r="M1335" s="27"/>
      <c r="N1335" s="27"/>
      <c r="O1335" s="27"/>
      <c r="P1335" s="27"/>
      <c r="Q1335" s="27"/>
      <c r="T1335" s="27"/>
      <c r="V1335" s="27"/>
      <c r="W1335" s="27"/>
      <c r="X1335" s="27"/>
      <c r="Y1335" s="27"/>
      <c r="Z1335" s="27"/>
      <c r="AC1335" s="27"/>
      <c r="AG1335" s="27"/>
      <c r="AK1335" s="27"/>
    </row>
    <row r="1336" spans="1:37">
      <c r="A1336" s="28"/>
      <c r="F1336" s="27"/>
      <c r="G1336" s="27"/>
      <c r="H1336" s="27"/>
      <c r="J1336" s="33"/>
      <c r="K1336" s="27"/>
      <c r="L1336" s="27"/>
      <c r="M1336" s="27"/>
      <c r="N1336" s="27"/>
      <c r="O1336" s="27"/>
      <c r="P1336" s="27"/>
      <c r="Q1336" s="27"/>
      <c r="T1336" s="27"/>
      <c r="V1336" s="27"/>
      <c r="W1336" s="27"/>
      <c r="X1336" s="27"/>
      <c r="Y1336" s="27"/>
      <c r="Z1336" s="27"/>
      <c r="AC1336" s="27"/>
      <c r="AG1336" s="27"/>
      <c r="AK1336" s="27"/>
    </row>
    <row r="1337" spans="1:37">
      <c r="A1337" s="28"/>
      <c r="F1337" s="27"/>
      <c r="G1337" s="27"/>
      <c r="H1337" s="27"/>
      <c r="J1337" s="33"/>
      <c r="K1337" s="27"/>
      <c r="L1337" s="27"/>
      <c r="M1337" s="27"/>
      <c r="N1337" s="27"/>
      <c r="O1337" s="27"/>
      <c r="P1337" s="27"/>
      <c r="Q1337" s="27"/>
      <c r="T1337" s="27"/>
      <c r="V1337" s="27"/>
      <c r="W1337" s="27"/>
      <c r="X1337" s="27"/>
      <c r="Y1337" s="27"/>
      <c r="Z1337" s="27"/>
      <c r="AC1337" s="27"/>
      <c r="AG1337" s="27"/>
      <c r="AK1337" s="27"/>
    </row>
    <row r="1338" spans="1:37">
      <c r="A1338" s="28"/>
      <c r="F1338" s="27"/>
      <c r="G1338" s="27"/>
      <c r="H1338" s="27"/>
      <c r="J1338" s="33"/>
      <c r="K1338" s="27"/>
      <c r="L1338" s="27"/>
      <c r="M1338" s="27"/>
      <c r="N1338" s="27"/>
      <c r="O1338" s="27"/>
      <c r="P1338" s="27"/>
      <c r="Q1338" s="27"/>
      <c r="T1338" s="27"/>
      <c r="V1338" s="27"/>
      <c r="W1338" s="27"/>
      <c r="X1338" s="27"/>
      <c r="Y1338" s="27"/>
      <c r="Z1338" s="27"/>
      <c r="AC1338" s="27"/>
      <c r="AG1338" s="27"/>
      <c r="AK1338" s="27"/>
    </row>
    <row r="1339" spans="1:37">
      <c r="A1339" s="28"/>
      <c r="F1339" s="27"/>
      <c r="G1339" s="27"/>
      <c r="H1339" s="27"/>
      <c r="J1339" s="33"/>
      <c r="K1339" s="27"/>
      <c r="L1339" s="27"/>
      <c r="M1339" s="27"/>
      <c r="N1339" s="27"/>
      <c r="O1339" s="27"/>
      <c r="P1339" s="27"/>
      <c r="Q1339" s="27"/>
      <c r="T1339" s="27"/>
      <c r="V1339" s="27"/>
      <c r="W1339" s="27"/>
      <c r="X1339" s="27"/>
      <c r="Y1339" s="27"/>
      <c r="Z1339" s="27"/>
      <c r="AC1339" s="27"/>
      <c r="AG1339" s="27"/>
      <c r="AK1339" s="27"/>
    </row>
    <row r="1340" spans="1:37">
      <c r="A1340" s="28"/>
      <c r="F1340" s="27"/>
      <c r="G1340" s="27"/>
      <c r="H1340" s="27"/>
      <c r="J1340" s="33"/>
      <c r="K1340" s="27"/>
      <c r="L1340" s="27"/>
      <c r="M1340" s="27"/>
      <c r="N1340" s="27"/>
      <c r="O1340" s="27"/>
      <c r="P1340" s="27"/>
      <c r="Q1340" s="27"/>
      <c r="T1340" s="27"/>
      <c r="V1340" s="27"/>
      <c r="W1340" s="27"/>
      <c r="X1340" s="27"/>
      <c r="Y1340" s="27"/>
      <c r="Z1340" s="27"/>
      <c r="AC1340" s="27"/>
      <c r="AG1340" s="27"/>
      <c r="AK1340" s="27"/>
    </row>
    <row r="1341" spans="1:37">
      <c r="A1341" s="28"/>
      <c r="F1341" s="27"/>
      <c r="G1341" s="27"/>
      <c r="H1341" s="27"/>
      <c r="J1341" s="33"/>
      <c r="K1341" s="27"/>
      <c r="L1341" s="27"/>
      <c r="M1341" s="27"/>
      <c r="N1341" s="27"/>
      <c r="O1341" s="27"/>
      <c r="P1341" s="27"/>
      <c r="Q1341" s="27"/>
      <c r="T1341" s="27"/>
      <c r="V1341" s="27"/>
      <c r="W1341" s="27"/>
      <c r="X1341" s="27"/>
      <c r="Y1341" s="27"/>
      <c r="Z1341" s="27"/>
      <c r="AC1341" s="27"/>
      <c r="AG1341" s="27"/>
      <c r="AK1341" s="27"/>
    </row>
    <row r="1342" spans="1:37">
      <c r="A1342" s="28"/>
      <c r="F1342" s="27"/>
      <c r="G1342" s="27"/>
      <c r="H1342" s="27"/>
      <c r="J1342" s="33"/>
      <c r="K1342" s="27"/>
      <c r="L1342" s="27"/>
      <c r="M1342" s="27"/>
      <c r="N1342" s="27"/>
      <c r="O1342" s="27"/>
      <c r="P1342" s="27"/>
      <c r="Q1342" s="27"/>
      <c r="T1342" s="27"/>
      <c r="V1342" s="27"/>
      <c r="W1342" s="27"/>
      <c r="X1342" s="27"/>
      <c r="Y1342" s="27"/>
      <c r="Z1342" s="27"/>
      <c r="AC1342" s="27"/>
      <c r="AG1342" s="27"/>
      <c r="AK1342" s="27"/>
    </row>
    <row r="1343" spans="1:37">
      <c r="A1343" s="28"/>
      <c r="F1343" s="27"/>
      <c r="G1343" s="27"/>
      <c r="H1343" s="27"/>
      <c r="J1343" s="33"/>
      <c r="K1343" s="27"/>
      <c r="L1343" s="27"/>
      <c r="M1343" s="27"/>
      <c r="N1343" s="27"/>
      <c r="O1343" s="27"/>
      <c r="P1343" s="27"/>
      <c r="Q1343" s="27"/>
      <c r="T1343" s="27"/>
      <c r="V1343" s="27"/>
      <c r="W1343" s="27"/>
      <c r="X1343" s="27"/>
      <c r="Y1343" s="27"/>
      <c r="Z1343" s="27"/>
      <c r="AC1343" s="27"/>
      <c r="AG1343" s="27"/>
      <c r="AK1343" s="27"/>
    </row>
    <row r="1344" spans="1:37">
      <c r="A1344" s="28"/>
      <c r="F1344" s="27"/>
      <c r="G1344" s="27"/>
      <c r="H1344" s="27"/>
      <c r="J1344" s="33"/>
      <c r="K1344" s="27"/>
      <c r="L1344" s="27"/>
      <c r="M1344" s="27"/>
      <c r="N1344" s="27"/>
      <c r="O1344" s="27"/>
      <c r="P1344" s="27"/>
      <c r="Q1344" s="27"/>
      <c r="T1344" s="27"/>
      <c r="V1344" s="27"/>
      <c r="W1344" s="27"/>
      <c r="X1344" s="27"/>
      <c r="Y1344" s="27"/>
      <c r="Z1344" s="27"/>
      <c r="AC1344" s="27"/>
      <c r="AG1344" s="27"/>
      <c r="AK1344" s="27"/>
    </row>
    <row r="1345" spans="1:37">
      <c r="A1345" s="28"/>
      <c r="F1345" s="27"/>
      <c r="G1345" s="27"/>
      <c r="H1345" s="27"/>
      <c r="J1345" s="33"/>
      <c r="K1345" s="27"/>
      <c r="L1345" s="27"/>
      <c r="M1345" s="27"/>
      <c r="N1345" s="27"/>
      <c r="O1345" s="27"/>
      <c r="P1345" s="27"/>
      <c r="Q1345" s="27"/>
      <c r="T1345" s="27"/>
      <c r="V1345" s="27"/>
      <c r="W1345" s="27"/>
      <c r="X1345" s="27"/>
      <c r="Y1345" s="27"/>
      <c r="Z1345" s="27"/>
      <c r="AC1345" s="27"/>
      <c r="AG1345" s="27"/>
      <c r="AK1345" s="27"/>
    </row>
    <row r="1346" spans="1:37">
      <c r="A1346" s="28"/>
      <c r="F1346" s="27"/>
      <c r="G1346" s="27"/>
      <c r="H1346" s="27"/>
      <c r="J1346" s="33"/>
      <c r="K1346" s="27"/>
      <c r="L1346" s="27"/>
      <c r="M1346" s="27"/>
      <c r="N1346" s="27"/>
      <c r="O1346" s="27"/>
      <c r="P1346" s="27"/>
      <c r="Q1346" s="27"/>
      <c r="T1346" s="27"/>
      <c r="V1346" s="27"/>
      <c r="W1346" s="27"/>
      <c r="X1346" s="27"/>
      <c r="Y1346" s="27"/>
      <c r="Z1346" s="27"/>
      <c r="AC1346" s="27"/>
      <c r="AG1346" s="27"/>
      <c r="AK1346" s="27"/>
    </row>
    <row r="1347" spans="1:37">
      <c r="A1347" s="28"/>
      <c r="F1347" s="27"/>
      <c r="G1347" s="27"/>
      <c r="H1347" s="27"/>
      <c r="J1347" s="33"/>
      <c r="K1347" s="27"/>
      <c r="L1347" s="27"/>
      <c r="M1347" s="27"/>
      <c r="N1347" s="27"/>
      <c r="O1347" s="27"/>
      <c r="P1347" s="27"/>
      <c r="Q1347" s="27"/>
      <c r="T1347" s="27"/>
      <c r="V1347" s="27"/>
      <c r="W1347" s="27"/>
      <c r="X1347" s="27"/>
      <c r="Y1347" s="27"/>
      <c r="Z1347" s="27"/>
      <c r="AC1347" s="27"/>
      <c r="AG1347" s="27"/>
      <c r="AK1347" s="27"/>
    </row>
    <row r="1348" spans="1:37">
      <c r="A1348" s="28"/>
      <c r="F1348" s="27"/>
      <c r="G1348" s="27"/>
      <c r="H1348" s="27"/>
      <c r="J1348" s="33"/>
      <c r="K1348" s="27"/>
      <c r="L1348" s="27"/>
      <c r="M1348" s="27"/>
      <c r="N1348" s="27"/>
      <c r="O1348" s="27"/>
      <c r="P1348" s="27"/>
      <c r="Q1348" s="27"/>
      <c r="T1348" s="27"/>
      <c r="V1348" s="27"/>
      <c r="W1348" s="27"/>
      <c r="X1348" s="27"/>
      <c r="Y1348" s="27"/>
      <c r="Z1348" s="27"/>
      <c r="AC1348" s="27"/>
      <c r="AG1348" s="27"/>
      <c r="AK1348" s="27"/>
    </row>
    <row r="1349" spans="1:37">
      <c r="A1349" s="28"/>
      <c r="F1349" s="27"/>
      <c r="G1349" s="27"/>
      <c r="H1349" s="27"/>
      <c r="J1349" s="33"/>
      <c r="K1349" s="27"/>
      <c r="L1349" s="27"/>
      <c r="M1349" s="27"/>
      <c r="N1349" s="27"/>
      <c r="O1349" s="27"/>
      <c r="P1349" s="27"/>
      <c r="Q1349" s="27"/>
      <c r="T1349" s="27"/>
      <c r="V1349" s="27"/>
      <c r="W1349" s="27"/>
      <c r="X1349" s="27"/>
      <c r="Y1349" s="27"/>
      <c r="Z1349" s="27"/>
      <c r="AC1349" s="27"/>
      <c r="AG1349" s="27"/>
      <c r="AK1349" s="27"/>
    </row>
    <row r="1350" spans="1:37">
      <c r="A1350" s="28"/>
      <c r="F1350" s="27"/>
      <c r="G1350" s="27"/>
      <c r="H1350" s="27"/>
      <c r="J1350" s="33"/>
      <c r="K1350" s="27"/>
      <c r="L1350" s="27"/>
      <c r="M1350" s="27"/>
      <c r="N1350" s="27"/>
      <c r="O1350" s="27"/>
      <c r="P1350" s="27"/>
      <c r="Q1350" s="27"/>
      <c r="T1350" s="27"/>
      <c r="V1350" s="27"/>
      <c r="W1350" s="27"/>
      <c r="X1350" s="27"/>
      <c r="Y1350" s="27"/>
      <c r="Z1350" s="27"/>
      <c r="AC1350" s="27"/>
      <c r="AG1350" s="27"/>
      <c r="AK1350" s="27"/>
    </row>
    <row r="1351" spans="1:37">
      <c r="A1351" s="28"/>
      <c r="F1351" s="27"/>
      <c r="G1351" s="27"/>
      <c r="H1351" s="27"/>
      <c r="J1351" s="33"/>
      <c r="K1351" s="27"/>
      <c r="L1351" s="27"/>
      <c r="M1351" s="27"/>
      <c r="N1351" s="27"/>
      <c r="O1351" s="27"/>
      <c r="P1351" s="27"/>
      <c r="Q1351" s="27"/>
      <c r="T1351" s="27"/>
      <c r="V1351" s="27"/>
      <c r="W1351" s="27"/>
      <c r="X1351" s="27"/>
      <c r="Y1351" s="27"/>
      <c r="Z1351" s="27"/>
      <c r="AC1351" s="27"/>
      <c r="AG1351" s="27"/>
      <c r="AK1351" s="27"/>
    </row>
    <row r="1352" spans="1:37">
      <c r="A1352" s="28"/>
      <c r="F1352" s="27"/>
      <c r="G1352" s="27"/>
      <c r="H1352" s="27"/>
      <c r="J1352" s="33"/>
      <c r="K1352" s="27"/>
      <c r="L1352" s="27"/>
      <c r="M1352" s="27"/>
      <c r="N1352" s="27"/>
      <c r="O1352" s="27"/>
      <c r="P1352" s="27"/>
      <c r="Q1352" s="27"/>
      <c r="T1352" s="27"/>
      <c r="V1352" s="27"/>
      <c r="W1352" s="27"/>
      <c r="X1352" s="27"/>
      <c r="Y1352" s="27"/>
      <c r="Z1352" s="27"/>
      <c r="AC1352" s="27"/>
      <c r="AG1352" s="27"/>
      <c r="AK1352" s="27"/>
    </row>
    <row r="1353" spans="1:37">
      <c r="A1353" s="28"/>
      <c r="F1353" s="27"/>
      <c r="G1353" s="27"/>
      <c r="H1353" s="27"/>
      <c r="J1353" s="33"/>
      <c r="K1353" s="27"/>
      <c r="L1353" s="27"/>
      <c r="M1353" s="27"/>
      <c r="N1353" s="27"/>
      <c r="O1353" s="27"/>
      <c r="P1353" s="27"/>
      <c r="Q1353" s="27"/>
      <c r="T1353" s="27"/>
      <c r="V1353" s="27"/>
      <c r="W1353" s="27"/>
      <c r="X1353" s="27"/>
      <c r="Y1353" s="27"/>
      <c r="Z1353" s="27"/>
      <c r="AC1353" s="27"/>
      <c r="AG1353" s="27"/>
      <c r="AK1353" s="27"/>
    </row>
    <row r="1354" spans="1:37">
      <c r="A1354" s="28"/>
      <c r="F1354" s="27"/>
      <c r="G1354" s="27"/>
      <c r="H1354" s="27"/>
      <c r="J1354" s="33"/>
      <c r="K1354" s="27"/>
      <c r="L1354" s="27"/>
      <c r="M1354" s="27"/>
      <c r="N1354" s="27"/>
      <c r="O1354" s="27"/>
      <c r="P1354" s="27"/>
      <c r="Q1354" s="27"/>
      <c r="T1354" s="27"/>
      <c r="V1354" s="27"/>
      <c r="W1354" s="27"/>
      <c r="X1354" s="27"/>
      <c r="Y1354" s="27"/>
      <c r="Z1354" s="27"/>
      <c r="AC1354" s="27"/>
      <c r="AG1354" s="27"/>
      <c r="AK1354" s="27"/>
    </row>
    <row r="1355" spans="1:37">
      <c r="A1355" s="28"/>
      <c r="F1355" s="27"/>
      <c r="G1355" s="27"/>
      <c r="H1355" s="27"/>
      <c r="J1355" s="33"/>
      <c r="K1355" s="27"/>
      <c r="L1355" s="27"/>
      <c r="M1355" s="27"/>
      <c r="N1355" s="27"/>
      <c r="O1355" s="27"/>
      <c r="P1355" s="27"/>
      <c r="Q1355" s="27"/>
      <c r="T1355" s="27"/>
      <c r="V1355" s="27"/>
      <c r="W1355" s="27"/>
      <c r="X1355" s="27"/>
      <c r="Y1355" s="27"/>
      <c r="Z1355" s="27"/>
      <c r="AC1355" s="27"/>
      <c r="AG1355" s="27"/>
      <c r="AK1355" s="27"/>
    </row>
    <row r="1356" spans="1:37">
      <c r="A1356" s="28"/>
      <c r="F1356" s="27"/>
      <c r="G1356" s="27"/>
      <c r="H1356" s="27"/>
      <c r="J1356" s="33"/>
      <c r="K1356" s="27"/>
      <c r="L1356" s="27"/>
      <c r="M1356" s="27"/>
      <c r="N1356" s="27"/>
      <c r="O1356" s="27"/>
      <c r="P1356" s="27"/>
      <c r="Q1356" s="27"/>
      <c r="T1356" s="27"/>
      <c r="V1356" s="27"/>
      <c r="W1356" s="27"/>
      <c r="X1356" s="27"/>
      <c r="Y1356" s="27"/>
      <c r="Z1356" s="27"/>
      <c r="AC1356" s="27"/>
      <c r="AG1356" s="27"/>
      <c r="AK1356" s="27"/>
    </row>
    <row r="1357" spans="1:37">
      <c r="A1357" s="28"/>
      <c r="F1357" s="27"/>
      <c r="G1357" s="27"/>
      <c r="H1357" s="27"/>
      <c r="J1357" s="33"/>
      <c r="K1357" s="27"/>
      <c r="L1357" s="27"/>
      <c r="M1357" s="27"/>
      <c r="N1357" s="27"/>
      <c r="O1357" s="27"/>
      <c r="P1357" s="27"/>
      <c r="Q1357" s="27"/>
      <c r="T1357" s="27"/>
      <c r="V1357" s="27"/>
      <c r="W1357" s="27"/>
      <c r="X1357" s="27"/>
      <c r="Y1357" s="27"/>
      <c r="Z1357" s="27"/>
      <c r="AC1357" s="27"/>
      <c r="AG1357" s="27"/>
      <c r="AK1357" s="27"/>
    </row>
    <row r="1358" spans="1:37">
      <c r="A1358" s="28"/>
      <c r="F1358" s="27"/>
      <c r="G1358" s="27"/>
      <c r="H1358" s="27"/>
      <c r="J1358" s="33"/>
      <c r="K1358" s="27"/>
      <c r="L1358" s="27"/>
      <c r="M1358" s="27"/>
      <c r="N1358" s="27"/>
      <c r="O1358" s="27"/>
      <c r="P1358" s="27"/>
      <c r="Q1358" s="27"/>
      <c r="T1358" s="27"/>
      <c r="V1358" s="27"/>
      <c r="W1358" s="27"/>
      <c r="X1358" s="27"/>
      <c r="Y1358" s="27"/>
      <c r="Z1358" s="27"/>
      <c r="AC1358" s="27"/>
      <c r="AG1358" s="27"/>
      <c r="AK1358" s="27"/>
    </row>
    <row r="1359" spans="1:37">
      <c r="A1359" s="28"/>
      <c r="F1359" s="27"/>
      <c r="G1359" s="27"/>
      <c r="H1359" s="27"/>
      <c r="J1359" s="33"/>
      <c r="K1359" s="27"/>
      <c r="L1359" s="27"/>
      <c r="M1359" s="27"/>
      <c r="N1359" s="27"/>
      <c r="O1359" s="27"/>
      <c r="P1359" s="27"/>
      <c r="Q1359" s="27"/>
      <c r="T1359" s="27"/>
      <c r="V1359" s="27"/>
      <c r="W1359" s="27"/>
      <c r="X1359" s="27"/>
      <c r="Y1359" s="27"/>
      <c r="Z1359" s="27"/>
      <c r="AC1359" s="27"/>
      <c r="AG1359" s="27"/>
      <c r="AK1359" s="27"/>
    </row>
    <row r="1360" spans="1:37">
      <c r="A1360" s="28"/>
      <c r="F1360" s="27"/>
      <c r="G1360" s="27"/>
      <c r="H1360" s="27"/>
      <c r="J1360" s="33"/>
      <c r="K1360" s="27"/>
      <c r="L1360" s="27"/>
      <c r="M1360" s="27"/>
      <c r="N1360" s="27"/>
      <c r="O1360" s="27"/>
      <c r="P1360" s="27"/>
      <c r="Q1360" s="27"/>
      <c r="T1360" s="27"/>
      <c r="V1360" s="27"/>
      <c r="W1360" s="27"/>
      <c r="X1360" s="27"/>
      <c r="Y1360" s="27"/>
      <c r="Z1360" s="27"/>
      <c r="AC1360" s="27"/>
      <c r="AG1360" s="27"/>
      <c r="AK1360" s="27"/>
    </row>
    <row r="1361" spans="1:37">
      <c r="A1361" s="28"/>
      <c r="F1361" s="27"/>
      <c r="G1361" s="27"/>
      <c r="H1361" s="27"/>
      <c r="J1361" s="33"/>
      <c r="K1361" s="27"/>
      <c r="L1361" s="27"/>
      <c r="M1361" s="27"/>
      <c r="N1361" s="27"/>
      <c r="O1361" s="27"/>
      <c r="P1361" s="27"/>
      <c r="Q1361" s="27"/>
      <c r="T1361" s="27"/>
      <c r="V1361" s="27"/>
      <c r="W1361" s="27"/>
      <c r="X1361" s="27"/>
      <c r="Y1361" s="27"/>
      <c r="Z1361" s="27"/>
      <c r="AC1361" s="27"/>
      <c r="AG1361" s="27"/>
      <c r="AK1361" s="27"/>
    </row>
    <row r="1362" spans="1:37">
      <c r="A1362" s="28"/>
      <c r="F1362" s="27"/>
      <c r="G1362" s="27"/>
      <c r="H1362" s="27"/>
      <c r="J1362" s="33"/>
      <c r="K1362" s="27"/>
      <c r="L1362" s="27"/>
      <c r="M1362" s="27"/>
      <c r="N1362" s="27"/>
      <c r="O1362" s="27"/>
      <c r="P1362" s="27"/>
      <c r="Q1362" s="27"/>
      <c r="T1362" s="27"/>
      <c r="V1362" s="27"/>
      <c r="W1362" s="27"/>
      <c r="X1362" s="27"/>
      <c r="Y1362" s="27"/>
      <c r="Z1362" s="27"/>
      <c r="AC1362" s="27"/>
      <c r="AG1362" s="27"/>
      <c r="AK1362" s="27"/>
    </row>
    <row r="1363" spans="1:37">
      <c r="A1363" s="28"/>
      <c r="F1363" s="27"/>
      <c r="G1363" s="27"/>
      <c r="H1363" s="27"/>
      <c r="J1363" s="33"/>
      <c r="K1363" s="27"/>
      <c r="L1363" s="27"/>
      <c r="M1363" s="27"/>
      <c r="N1363" s="27"/>
      <c r="O1363" s="27"/>
      <c r="P1363" s="27"/>
      <c r="Q1363" s="27"/>
      <c r="T1363" s="27"/>
      <c r="V1363" s="27"/>
      <c r="W1363" s="27"/>
      <c r="X1363" s="27"/>
      <c r="Y1363" s="27"/>
      <c r="Z1363" s="27"/>
      <c r="AC1363" s="27"/>
      <c r="AG1363" s="27"/>
      <c r="AK1363" s="27"/>
    </row>
    <row r="1364" spans="1:37">
      <c r="A1364" s="28"/>
      <c r="F1364" s="27"/>
      <c r="G1364" s="27"/>
      <c r="H1364" s="27"/>
      <c r="J1364" s="33"/>
      <c r="K1364" s="27"/>
      <c r="L1364" s="27"/>
      <c r="M1364" s="27"/>
      <c r="N1364" s="27"/>
      <c r="O1364" s="27"/>
      <c r="P1364" s="27"/>
      <c r="Q1364" s="27"/>
      <c r="T1364" s="27"/>
      <c r="V1364" s="27"/>
      <c r="W1364" s="27"/>
      <c r="X1364" s="27"/>
      <c r="Y1364" s="27"/>
      <c r="Z1364" s="27"/>
      <c r="AC1364" s="27"/>
      <c r="AG1364" s="27"/>
      <c r="AK1364" s="27"/>
    </row>
    <row r="1365" spans="1:37">
      <c r="A1365" s="28"/>
      <c r="F1365" s="27"/>
      <c r="G1365" s="27"/>
      <c r="H1365" s="27"/>
      <c r="J1365" s="33"/>
      <c r="K1365" s="27"/>
      <c r="L1365" s="27"/>
      <c r="M1365" s="27"/>
      <c r="N1365" s="27"/>
      <c r="O1365" s="27"/>
      <c r="P1365" s="27"/>
      <c r="Q1365" s="27"/>
      <c r="T1365" s="27"/>
      <c r="V1365" s="27"/>
      <c r="W1365" s="27"/>
      <c r="X1365" s="27"/>
      <c r="Y1365" s="27"/>
      <c r="Z1365" s="27"/>
      <c r="AC1365" s="27"/>
      <c r="AG1365" s="27"/>
      <c r="AK1365" s="27"/>
    </row>
    <row r="1366" spans="1:37">
      <c r="A1366" s="28"/>
      <c r="F1366" s="27"/>
      <c r="G1366" s="27"/>
      <c r="H1366" s="27"/>
      <c r="J1366" s="33"/>
      <c r="K1366" s="27"/>
      <c r="L1366" s="27"/>
      <c r="M1366" s="27"/>
      <c r="N1366" s="27"/>
      <c r="O1366" s="27"/>
      <c r="P1366" s="27"/>
      <c r="Q1366" s="27"/>
      <c r="T1366" s="27"/>
      <c r="V1366" s="27"/>
      <c r="W1366" s="27"/>
      <c r="X1366" s="27"/>
      <c r="Y1366" s="27"/>
      <c r="Z1366" s="27"/>
      <c r="AC1366" s="27"/>
      <c r="AG1366" s="27"/>
      <c r="AK1366" s="27"/>
    </row>
    <row r="1367" spans="1:37">
      <c r="A1367" s="28"/>
      <c r="F1367" s="27"/>
      <c r="G1367" s="27"/>
      <c r="H1367" s="27"/>
      <c r="J1367" s="33"/>
      <c r="K1367" s="27"/>
      <c r="L1367" s="27"/>
      <c r="M1367" s="27"/>
      <c r="N1367" s="27"/>
      <c r="O1367" s="27"/>
      <c r="P1367" s="27"/>
      <c r="Q1367" s="27"/>
      <c r="T1367" s="27"/>
      <c r="V1367" s="27"/>
      <c r="W1367" s="27"/>
      <c r="X1367" s="27"/>
      <c r="Y1367" s="27"/>
      <c r="Z1367" s="27"/>
      <c r="AC1367" s="27"/>
      <c r="AG1367" s="27"/>
      <c r="AK1367" s="27"/>
    </row>
    <row r="1368" spans="1:37">
      <c r="A1368" s="28"/>
      <c r="F1368" s="27"/>
      <c r="G1368" s="27"/>
      <c r="H1368" s="27"/>
      <c r="J1368" s="33"/>
      <c r="K1368" s="27"/>
      <c r="L1368" s="27"/>
      <c r="M1368" s="27"/>
      <c r="N1368" s="27"/>
      <c r="O1368" s="27"/>
      <c r="P1368" s="27"/>
      <c r="Q1368" s="27"/>
      <c r="T1368" s="27"/>
      <c r="V1368" s="27"/>
      <c r="W1368" s="27"/>
      <c r="X1368" s="27"/>
      <c r="Y1368" s="27"/>
      <c r="Z1368" s="27"/>
      <c r="AC1368" s="27"/>
      <c r="AG1368" s="27"/>
      <c r="AK1368" s="27"/>
    </row>
    <row r="1369" spans="1:37">
      <c r="A1369" s="28"/>
      <c r="F1369" s="27"/>
      <c r="G1369" s="27"/>
      <c r="H1369" s="27"/>
      <c r="J1369" s="33"/>
      <c r="K1369" s="27"/>
      <c r="L1369" s="27"/>
      <c r="M1369" s="27"/>
      <c r="N1369" s="27"/>
      <c r="O1369" s="27"/>
      <c r="P1369" s="27"/>
      <c r="Q1369" s="27"/>
      <c r="T1369" s="27"/>
      <c r="V1369" s="27"/>
      <c r="W1369" s="27"/>
      <c r="X1369" s="27"/>
      <c r="Y1369" s="27"/>
      <c r="Z1369" s="27"/>
      <c r="AC1369" s="27"/>
      <c r="AG1369" s="27"/>
      <c r="AK1369" s="27"/>
    </row>
    <row r="1370" spans="1:37">
      <c r="A1370" s="28"/>
      <c r="F1370" s="27"/>
      <c r="G1370" s="27"/>
      <c r="H1370" s="27"/>
      <c r="J1370" s="33"/>
      <c r="K1370" s="27"/>
      <c r="L1370" s="27"/>
      <c r="M1370" s="27"/>
      <c r="N1370" s="27"/>
      <c r="O1370" s="27"/>
      <c r="P1370" s="27"/>
      <c r="Q1370" s="27"/>
      <c r="T1370" s="27"/>
      <c r="V1370" s="27"/>
      <c r="W1370" s="27"/>
      <c r="X1370" s="27"/>
      <c r="Y1370" s="27"/>
      <c r="Z1370" s="27"/>
      <c r="AC1370" s="27"/>
      <c r="AG1370" s="27"/>
      <c r="AK1370" s="27"/>
    </row>
    <row r="1371" spans="1:37">
      <c r="A1371" s="28"/>
      <c r="F1371" s="27"/>
      <c r="G1371" s="27"/>
      <c r="H1371" s="27"/>
      <c r="J1371" s="33"/>
      <c r="K1371" s="27"/>
      <c r="L1371" s="27"/>
      <c r="M1371" s="27"/>
      <c r="N1371" s="27"/>
      <c r="O1371" s="27"/>
      <c r="P1371" s="27"/>
      <c r="Q1371" s="27"/>
      <c r="T1371" s="27"/>
      <c r="V1371" s="27"/>
      <c r="W1371" s="27"/>
      <c r="X1371" s="27"/>
      <c r="Y1371" s="27"/>
      <c r="Z1371" s="27"/>
      <c r="AC1371" s="27"/>
      <c r="AG1371" s="27"/>
      <c r="AK1371" s="27"/>
    </row>
    <row r="1372" spans="1:37">
      <c r="A1372" s="28"/>
      <c r="F1372" s="27"/>
      <c r="G1372" s="27"/>
      <c r="H1372" s="27"/>
      <c r="J1372" s="33"/>
      <c r="K1372" s="27"/>
      <c r="L1372" s="27"/>
      <c r="M1372" s="27"/>
      <c r="N1372" s="27"/>
      <c r="O1372" s="27"/>
      <c r="P1372" s="27"/>
      <c r="Q1372" s="27"/>
      <c r="T1372" s="27"/>
      <c r="V1372" s="27"/>
      <c r="W1372" s="27"/>
      <c r="X1372" s="27"/>
      <c r="Y1372" s="27"/>
      <c r="Z1372" s="27"/>
      <c r="AC1372" s="27"/>
      <c r="AG1372" s="27"/>
      <c r="AK1372" s="27"/>
    </row>
    <row r="1373" spans="1:37">
      <c r="A1373" s="28"/>
      <c r="F1373" s="27"/>
      <c r="G1373" s="27"/>
      <c r="H1373" s="27"/>
      <c r="J1373" s="33"/>
      <c r="K1373" s="27"/>
      <c r="L1373" s="27"/>
      <c r="M1373" s="27"/>
      <c r="N1373" s="27"/>
      <c r="O1373" s="27"/>
      <c r="P1373" s="27"/>
      <c r="Q1373" s="27"/>
      <c r="T1373" s="27"/>
      <c r="V1373" s="27"/>
      <c r="W1373" s="27"/>
      <c r="X1373" s="27"/>
      <c r="Y1373" s="27"/>
      <c r="Z1373" s="27"/>
      <c r="AC1373" s="27"/>
      <c r="AG1373" s="27"/>
      <c r="AK1373" s="27"/>
    </row>
    <row r="1374" spans="1:37">
      <c r="A1374" s="28"/>
      <c r="F1374" s="27"/>
      <c r="G1374" s="27"/>
      <c r="H1374" s="27"/>
      <c r="J1374" s="33"/>
      <c r="K1374" s="27"/>
      <c r="L1374" s="27"/>
      <c r="M1374" s="27"/>
      <c r="N1374" s="27"/>
      <c r="O1374" s="27"/>
      <c r="P1374" s="27"/>
      <c r="Q1374" s="27"/>
      <c r="T1374" s="27"/>
      <c r="V1374" s="27"/>
      <c r="W1374" s="27"/>
      <c r="X1374" s="27"/>
      <c r="Y1374" s="27"/>
      <c r="Z1374" s="27"/>
      <c r="AC1374" s="27"/>
      <c r="AG1374" s="27"/>
      <c r="AK1374" s="27"/>
    </row>
    <row r="1375" spans="1:37">
      <c r="A1375" s="28"/>
      <c r="F1375" s="27"/>
      <c r="G1375" s="27"/>
      <c r="H1375" s="27"/>
      <c r="J1375" s="33"/>
      <c r="K1375" s="27"/>
      <c r="L1375" s="27"/>
      <c r="M1375" s="27"/>
      <c r="N1375" s="27"/>
      <c r="O1375" s="27"/>
      <c r="P1375" s="27"/>
      <c r="Q1375" s="27"/>
      <c r="T1375" s="27"/>
      <c r="V1375" s="27"/>
      <c r="W1375" s="27"/>
      <c r="X1375" s="27"/>
      <c r="Y1375" s="27"/>
      <c r="Z1375" s="27"/>
      <c r="AC1375" s="27"/>
      <c r="AG1375" s="27"/>
      <c r="AK1375" s="27"/>
    </row>
    <row r="1376" spans="1:37">
      <c r="A1376" s="28"/>
      <c r="F1376" s="27"/>
      <c r="G1376" s="27"/>
      <c r="H1376" s="27"/>
      <c r="J1376" s="33"/>
      <c r="K1376" s="27"/>
      <c r="L1376" s="27"/>
      <c r="M1376" s="27"/>
      <c r="N1376" s="27"/>
      <c r="O1376" s="27"/>
      <c r="P1376" s="27"/>
      <c r="Q1376" s="27"/>
      <c r="T1376" s="27"/>
      <c r="V1376" s="27"/>
      <c r="W1376" s="27"/>
      <c r="X1376" s="27"/>
      <c r="Y1376" s="27"/>
      <c r="Z1376" s="27"/>
      <c r="AC1376" s="27"/>
      <c r="AG1376" s="27"/>
      <c r="AK1376" s="27"/>
    </row>
    <row r="1377" spans="1:37">
      <c r="A1377" s="28"/>
      <c r="F1377" s="27"/>
      <c r="G1377" s="27"/>
      <c r="H1377" s="27"/>
      <c r="J1377" s="33"/>
      <c r="K1377" s="27"/>
      <c r="L1377" s="27"/>
      <c r="M1377" s="27"/>
      <c r="N1377" s="27"/>
      <c r="O1377" s="27"/>
      <c r="P1377" s="27"/>
      <c r="Q1377" s="27"/>
      <c r="T1377" s="27"/>
      <c r="V1377" s="27"/>
      <c r="W1377" s="27"/>
      <c r="X1377" s="27"/>
      <c r="Y1377" s="27"/>
      <c r="Z1377" s="27"/>
      <c r="AC1377" s="27"/>
      <c r="AG1377" s="27"/>
      <c r="AK1377" s="27"/>
    </row>
    <row r="1378" spans="1:37">
      <c r="A1378" s="28"/>
      <c r="F1378" s="27"/>
      <c r="G1378" s="27"/>
      <c r="H1378" s="27"/>
      <c r="J1378" s="33"/>
      <c r="K1378" s="27"/>
      <c r="L1378" s="27"/>
      <c r="M1378" s="27"/>
      <c r="N1378" s="27"/>
      <c r="O1378" s="27"/>
      <c r="P1378" s="27"/>
      <c r="Q1378" s="27"/>
      <c r="T1378" s="27"/>
      <c r="V1378" s="27"/>
      <c r="W1378" s="27"/>
      <c r="X1378" s="27"/>
      <c r="Y1378" s="27"/>
      <c r="Z1378" s="27"/>
      <c r="AC1378" s="27"/>
      <c r="AG1378" s="27"/>
      <c r="AK1378" s="27"/>
    </row>
    <row r="1379" spans="1:37">
      <c r="A1379" s="28"/>
      <c r="F1379" s="27"/>
      <c r="G1379" s="27"/>
      <c r="H1379" s="27"/>
      <c r="J1379" s="33"/>
      <c r="K1379" s="27"/>
      <c r="L1379" s="27"/>
      <c r="M1379" s="27"/>
      <c r="N1379" s="27"/>
      <c r="O1379" s="27"/>
      <c r="P1379" s="27"/>
      <c r="Q1379" s="27"/>
      <c r="T1379" s="27"/>
      <c r="V1379" s="27"/>
      <c r="W1379" s="27"/>
      <c r="X1379" s="27"/>
      <c r="Y1379" s="27"/>
      <c r="Z1379" s="27"/>
      <c r="AC1379" s="27"/>
      <c r="AG1379" s="27"/>
      <c r="AK1379" s="27"/>
    </row>
    <row r="1380" spans="1:37">
      <c r="A1380" s="28"/>
      <c r="F1380" s="27"/>
      <c r="G1380" s="27"/>
      <c r="H1380" s="27"/>
      <c r="J1380" s="33"/>
      <c r="K1380" s="27"/>
      <c r="L1380" s="27"/>
      <c r="M1380" s="27"/>
      <c r="N1380" s="27"/>
      <c r="O1380" s="27"/>
      <c r="P1380" s="27"/>
      <c r="Q1380" s="27"/>
      <c r="T1380" s="27"/>
      <c r="V1380" s="27"/>
      <c r="W1380" s="27"/>
      <c r="X1380" s="27"/>
      <c r="Y1380" s="27"/>
      <c r="Z1380" s="27"/>
      <c r="AC1380" s="27"/>
      <c r="AG1380" s="27"/>
      <c r="AK1380" s="27"/>
    </row>
    <row r="1381" spans="1:37">
      <c r="A1381" s="28"/>
      <c r="F1381" s="27"/>
      <c r="G1381" s="27"/>
      <c r="H1381" s="27"/>
      <c r="J1381" s="33"/>
      <c r="K1381" s="27"/>
      <c r="L1381" s="27"/>
      <c r="M1381" s="27"/>
      <c r="N1381" s="27"/>
      <c r="O1381" s="27"/>
      <c r="P1381" s="27"/>
      <c r="Q1381" s="27"/>
      <c r="T1381" s="27"/>
      <c r="V1381" s="27"/>
      <c r="W1381" s="27"/>
      <c r="X1381" s="27"/>
      <c r="Y1381" s="27"/>
      <c r="Z1381" s="27"/>
      <c r="AC1381" s="27"/>
      <c r="AG1381" s="27"/>
      <c r="AK1381" s="27"/>
    </row>
    <row r="1382" spans="1:37">
      <c r="A1382" s="28"/>
      <c r="F1382" s="27"/>
      <c r="G1382" s="27"/>
      <c r="H1382" s="27"/>
      <c r="J1382" s="33"/>
      <c r="K1382" s="27"/>
      <c r="L1382" s="27"/>
      <c r="M1382" s="27"/>
      <c r="N1382" s="27"/>
      <c r="O1382" s="27"/>
      <c r="P1382" s="27"/>
      <c r="Q1382" s="27"/>
      <c r="T1382" s="27"/>
      <c r="V1382" s="27"/>
      <c r="W1382" s="27"/>
      <c r="X1382" s="27"/>
      <c r="Y1382" s="27"/>
      <c r="Z1382" s="27"/>
      <c r="AC1382" s="27"/>
      <c r="AG1382" s="27"/>
      <c r="AK1382" s="27"/>
    </row>
    <row r="1383" spans="1:37">
      <c r="A1383" s="28"/>
      <c r="F1383" s="27"/>
      <c r="G1383" s="27"/>
      <c r="H1383" s="27"/>
      <c r="J1383" s="33"/>
      <c r="K1383" s="27"/>
      <c r="L1383" s="27"/>
      <c r="M1383" s="27"/>
      <c r="N1383" s="27"/>
      <c r="O1383" s="27"/>
      <c r="P1383" s="27"/>
      <c r="Q1383" s="27"/>
      <c r="T1383" s="27"/>
      <c r="V1383" s="27"/>
      <c r="W1383" s="27"/>
      <c r="X1383" s="27"/>
      <c r="Y1383" s="27"/>
      <c r="Z1383" s="27"/>
      <c r="AC1383" s="27"/>
      <c r="AG1383" s="27"/>
      <c r="AK1383" s="27"/>
    </row>
    <row r="1384" spans="1:37">
      <c r="A1384" s="28"/>
      <c r="F1384" s="27"/>
      <c r="G1384" s="27"/>
      <c r="H1384" s="27"/>
      <c r="J1384" s="33"/>
      <c r="K1384" s="27"/>
      <c r="L1384" s="27"/>
      <c r="M1384" s="27"/>
      <c r="N1384" s="27"/>
      <c r="O1384" s="27"/>
      <c r="P1384" s="27"/>
      <c r="Q1384" s="27"/>
      <c r="T1384" s="27"/>
      <c r="V1384" s="27"/>
      <c r="W1384" s="27"/>
      <c r="X1384" s="27"/>
      <c r="Y1384" s="27"/>
      <c r="Z1384" s="27"/>
      <c r="AC1384" s="27"/>
      <c r="AG1384" s="27"/>
      <c r="AK1384" s="27"/>
    </row>
    <row r="1385" spans="1:37">
      <c r="A1385" s="28"/>
      <c r="F1385" s="27"/>
      <c r="G1385" s="27"/>
      <c r="H1385" s="27"/>
      <c r="J1385" s="33"/>
      <c r="K1385" s="27"/>
      <c r="L1385" s="27"/>
      <c r="M1385" s="27"/>
      <c r="N1385" s="27"/>
      <c r="O1385" s="27"/>
      <c r="P1385" s="27"/>
      <c r="Q1385" s="27"/>
      <c r="T1385" s="27"/>
      <c r="V1385" s="27"/>
      <c r="W1385" s="27"/>
      <c r="X1385" s="27"/>
      <c r="Y1385" s="27"/>
      <c r="Z1385" s="27"/>
      <c r="AC1385" s="27"/>
      <c r="AG1385" s="27"/>
      <c r="AK1385" s="27"/>
    </row>
    <row r="1386" spans="1:37">
      <c r="A1386" s="28"/>
      <c r="F1386" s="27"/>
      <c r="G1386" s="27"/>
      <c r="H1386" s="27"/>
      <c r="J1386" s="33"/>
      <c r="K1386" s="27"/>
      <c r="L1386" s="27"/>
      <c r="M1386" s="27"/>
      <c r="N1386" s="27"/>
      <c r="O1386" s="27"/>
      <c r="P1386" s="27"/>
      <c r="Q1386" s="27"/>
      <c r="T1386" s="27"/>
      <c r="V1386" s="27"/>
      <c r="W1386" s="27"/>
      <c r="X1386" s="27"/>
      <c r="Y1386" s="27"/>
      <c r="Z1386" s="27"/>
      <c r="AC1386" s="27"/>
      <c r="AG1386" s="27"/>
      <c r="AK1386" s="27"/>
    </row>
    <row r="1387" spans="1:37">
      <c r="A1387" s="28"/>
      <c r="F1387" s="27"/>
      <c r="G1387" s="27"/>
      <c r="H1387" s="27"/>
      <c r="J1387" s="33"/>
      <c r="K1387" s="27"/>
      <c r="L1387" s="27"/>
      <c r="M1387" s="27"/>
      <c r="N1387" s="27"/>
      <c r="O1387" s="27"/>
      <c r="P1387" s="27"/>
      <c r="Q1387" s="27"/>
      <c r="T1387" s="27"/>
      <c r="V1387" s="27"/>
      <c r="W1387" s="27"/>
      <c r="X1387" s="27"/>
      <c r="Y1387" s="27"/>
      <c r="Z1387" s="27"/>
      <c r="AC1387" s="27"/>
      <c r="AG1387" s="27"/>
      <c r="AK1387" s="27"/>
    </row>
    <row r="1388" spans="1:37">
      <c r="A1388" s="28"/>
      <c r="F1388" s="27"/>
      <c r="G1388" s="27"/>
      <c r="H1388" s="27"/>
      <c r="J1388" s="33"/>
      <c r="K1388" s="27"/>
      <c r="L1388" s="27"/>
      <c r="M1388" s="27"/>
      <c r="N1388" s="27"/>
      <c r="O1388" s="27"/>
      <c r="P1388" s="27"/>
      <c r="Q1388" s="27"/>
      <c r="T1388" s="27"/>
      <c r="V1388" s="27"/>
      <c r="W1388" s="27"/>
      <c r="X1388" s="27"/>
      <c r="Y1388" s="27"/>
      <c r="Z1388" s="27"/>
      <c r="AC1388" s="27"/>
      <c r="AG1388" s="27"/>
      <c r="AK1388" s="27"/>
    </row>
    <row r="1389" spans="1:37">
      <c r="A1389" s="28"/>
      <c r="F1389" s="27"/>
      <c r="G1389" s="27"/>
      <c r="H1389" s="27"/>
      <c r="J1389" s="33"/>
      <c r="K1389" s="27"/>
      <c r="L1389" s="27"/>
      <c r="M1389" s="27"/>
      <c r="N1389" s="27"/>
      <c r="O1389" s="27"/>
      <c r="P1389" s="27"/>
      <c r="Q1389" s="27"/>
      <c r="T1389" s="27"/>
      <c r="V1389" s="27"/>
      <c r="W1389" s="27"/>
      <c r="X1389" s="27"/>
      <c r="Y1389" s="27"/>
      <c r="Z1389" s="27"/>
      <c r="AC1389" s="27"/>
      <c r="AG1389" s="27"/>
      <c r="AK1389" s="27"/>
    </row>
    <row r="1390" spans="1:37">
      <c r="A1390" s="28"/>
      <c r="F1390" s="27"/>
      <c r="G1390" s="27"/>
      <c r="H1390" s="27"/>
      <c r="J1390" s="33"/>
      <c r="K1390" s="27"/>
      <c r="L1390" s="27"/>
      <c r="M1390" s="27"/>
      <c r="N1390" s="27"/>
      <c r="O1390" s="27"/>
      <c r="P1390" s="27"/>
      <c r="Q1390" s="27"/>
      <c r="T1390" s="27"/>
      <c r="V1390" s="27"/>
      <c r="W1390" s="27"/>
      <c r="X1390" s="27"/>
      <c r="Y1390" s="27"/>
      <c r="Z1390" s="27"/>
      <c r="AC1390" s="27"/>
      <c r="AG1390" s="27"/>
      <c r="AK1390" s="27"/>
    </row>
    <row r="1391" spans="1:37">
      <c r="A1391" s="28"/>
      <c r="F1391" s="27"/>
      <c r="G1391" s="27"/>
      <c r="H1391" s="27"/>
      <c r="J1391" s="33"/>
      <c r="K1391" s="27"/>
      <c r="L1391" s="27"/>
      <c r="M1391" s="27"/>
      <c r="N1391" s="27"/>
      <c r="O1391" s="27"/>
      <c r="P1391" s="27"/>
      <c r="Q1391" s="27"/>
      <c r="T1391" s="27"/>
      <c r="V1391" s="27"/>
      <c r="W1391" s="27"/>
      <c r="X1391" s="27"/>
      <c r="Y1391" s="27"/>
      <c r="Z1391" s="27"/>
      <c r="AC1391" s="27"/>
      <c r="AG1391" s="27"/>
      <c r="AK1391" s="27"/>
    </row>
    <row r="1392" spans="1:37">
      <c r="A1392" s="28"/>
      <c r="F1392" s="27"/>
      <c r="G1392" s="27"/>
      <c r="H1392" s="27"/>
      <c r="J1392" s="33"/>
      <c r="K1392" s="27"/>
      <c r="L1392" s="27"/>
      <c r="M1392" s="27"/>
      <c r="N1392" s="27"/>
      <c r="O1392" s="27"/>
      <c r="P1392" s="27"/>
      <c r="Q1392" s="27"/>
      <c r="T1392" s="27"/>
      <c r="V1392" s="27"/>
      <c r="W1392" s="27"/>
      <c r="X1392" s="27"/>
      <c r="Y1392" s="27"/>
      <c r="Z1392" s="27"/>
      <c r="AC1392" s="27"/>
      <c r="AG1392" s="27"/>
      <c r="AK1392" s="27"/>
    </row>
    <row r="1393" spans="1:37">
      <c r="A1393" s="28"/>
      <c r="F1393" s="27"/>
      <c r="G1393" s="27"/>
      <c r="H1393" s="27"/>
      <c r="J1393" s="33"/>
      <c r="K1393" s="27"/>
      <c r="L1393" s="27"/>
      <c r="M1393" s="27"/>
      <c r="N1393" s="27"/>
      <c r="O1393" s="27"/>
      <c r="P1393" s="27"/>
      <c r="Q1393" s="27"/>
      <c r="T1393" s="27"/>
      <c r="V1393" s="27"/>
      <c r="W1393" s="27"/>
      <c r="X1393" s="27"/>
      <c r="Y1393" s="27"/>
      <c r="Z1393" s="27"/>
      <c r="AC1393" s="27"/>
      <c r="AG1393" s="27"/>
      <c r="AK1393" s="27"/>
    </row>
    <row r="1394" spans="1:37">
      <c r="A1394" s="28"/>
      <c r="F1394" s="27"/>
      <c r="G1394" s="27"/>
      <c r="H1394" s="27"/>
      <c r="J1394" s="33"/>
      <c r="K1394" s="27"/>
      <c r="L1394" s="27"/>
      <c r="M1394" s="27"/>
      <c r="N1394" s="27"/>
      <c r="O1394" s="27"/>
      <c r="P1394" s="27"/>
      <c r="Q1394" s="27"/>
      <c r="T1394" s="27"/>
      <c r="V1394" s="27"/>
      <c r="W1394" s="27"/>
      <c r="X1394" s="27"/>
      <c r="Y1394" s="27"/>
      <c r="Z1394" s="27"/>
      <c r="AC1394" s="27"/>
      <c r="AG1394" s="27"/>
      <c r="AK1394" s="27"/>
    </row>
    <row r="1395" spans="1:37">
      <c r="A1395" s="28"/>
      <c r="F1395" s="27"/>
      <c r="G1395" s="27"/>
      <c r="H1395" s="27"/>
      <c r="J1395" s="33"/>
      <c r="K1395" s="27"/>
      <c r="L1395" s="27"/>
      <c r="M1395" s="27"/>
      <c r="N1395" s="27"/>
      <c r="O1395" s="27"/>
      <c r="P1395" s="27"/>
      <c r="Q1395" s="27"/>
      <c r="T1395" s="27"/>
      <c r="V1395" s="27"/>
      <c r="W1395" s="27"/>
      <c r="X1395" s="27"/>
      <c r="Y1395" s="27"/>
      <c r="Z1395" s="27"/>
      <c r="AC1395" s="27"/>
      <c r="AG1395" s="27"/>
      <c r="AK1395" s="27"/>
    </row>
    <row r="1396" spans="1:37">
      <c r="A1396" s="28"/>
      <c r="F1396" s="27"/>
      <c r="G1396" s="27"/>
      <c r="H1396" s="27"/>
      <c r="J1396" s="33"/>
      <c r="K1396" s="27"/>
      <c r="L1396" s="27"/>
      <c r="M1396" s="27"/>
      <c r="N1396" s="27"/>
      <c r="O1396" s="27"/>
      <c r="P1396" s="27"/>
      <c r="Q1396" s="27"/>
      <c r="T1396" s="27"/>
      <c r="V1396" s="27"/>
      <c r="W1396" s="27"/>
      <c r="X1396" s="27"/>
      <c r="Y1396" s="27"/>
      <c r="Z1396" s="27"/>
      <c r="AC1396" s="27"/>
      <c r="AG1396" s="27"/>
      <c r="AK1396" s="27"/>
    </row>
    <row r="1397" spans="1:37">
      <c r="A1397" s="28"/>
      <c r="F1397" s="27"/>
      <c r="G1397" s="27"/>
      <c r="H1397" s="27"/>
      <c r="J1397" s="33"/>
      <c r="K1397" s="27"/>
      <c r="L1397" s="27"/>
      <c r="M1397" s="27"/>
      <c r="N1397" s="27"/>
      <c r="O1397" s="27"/>
      <c r="P1397" s="27"/>
      <c r="Q1397" s="27"/>
      <c r="T1397" s="27"/>
      <c r="V1397" s="27"/>
      <c r="W1397" s="27"/>
      <c r="X1397" s="27"/>
      <c r="Y1397" s="27"/>
      <c r="Z1397" s="27"/>
      <c r="AC1397" s="27"/>
      <c r="AG1397" s="27"/>
      <c r="AK1397" s="27"/>
    </row>
    <row r="1398" spans="1:37">
      <c r="A1398" s="28"/>
      <c r="F1398" s="27"/>
      <c r="G1398" s="27"/>
      <c r="H1398" s="27"/>
      <c r="J1398" s="33"/>
      <c r="K1398" s="27"/>
      <c r="L1398" s="27"/>
      <c r="M1398" s="27"/>
      <c r="N1398" s="27"/>
      <c r="O1398" s="27"/>
      <c r="P1398" s="27"/>
      <c r="Q1398" s="27"/>
      <c r="T1398" s="27"/>
      <c r="V1398" s="27"/>
      <c r="W1398" s="27"/>
      <c r="X1398" s="27"/>
      <c r="Y1398" s="27"/>
      <c r="Z1398" s="27"/>
      <c r="AC1398" s="27"/>
      <c r="AG1398" s="27"/>
      <c r="AK1398" s="27"/>
    </row>
    <row r="1399" spans="1:37">
      <c r="A1399" s="28"/>
      <c r="F1399" s="27"/>
      <c r="G1399" s="27"/>
      <c r="H1399" s="27"/>
      <c r="J1399" s="33"/>
      <c r="K1399" s="27"/>
      <c r="L1399" s="27"/>
      <c r="M1399" s="27"/>
      <c r="N1399" s="27"/>
      <c r="O1399" s="27"/>
      <c r="P1399" s="27"/>
      <c r="Q1399" s="27"/>
      <c r="T1399" s="27"/>
      <c r="V1399" s="27"/>
      <c r="W1399" s="27"/>
      <c r="X1399" s="27"/>
      <c r="Y1399" s="27"/>
      <c r="Z1399" s="27"/>
      <c r="AC1399" s="27"/>
      <c r="AG1399" s="27"/>
      <c r="AK1399" s="27"/>
    </row>
    <row r="1400" spans="1:37">
      <c r="A1400" s="28"/>
      <c r="F1400" s="27"/>
      <c r="G1400" s="27"/>
      <c r="H1400" s="27"/>
      <c r="J1400" s="33"/>
      <c r="K1400" s="27"/>
      <c r="L1400" s="27"/>
      <c r="M1400" s="27"/>
      <c r="N1400" s="27"/>
      <c r="O1400" s="27"/>
      <c r="P1400" s="27"/>
      <c r="Q1400" s="27"/>
      <c r="T1400" s="27"/>
      <c r="V1400" s="27"/>
      <c r="W1400" s="27"/>
      <c r="X1400" s="27"/>
      <c r="Y1400" s="27"/>
      <c r="Z1400" s="27"/>
      <c r="AC1400" s="27"/>
      <c r="AG1400" s="27"/>
      <c r="AK1400" s="27"/>
    </row>
    <row r="1401" spans="1:37">
      <c r="A1401" s="28"/>
      <c r="F1401" s="27"/>
      <c r="G1401" s="27"/>
      <c r="H1401" s="27"/>
      <c r="J1401" s="33"/>
      <c r="K1401" s="27"/>
      <c r="L1401" s="27"/>
      <c r="M1401" s="27"/>
      <c r="N1401" s="27"/>
      <c r="O1401" s="27"/>
      <c r="P1401" s="27"/>
      <c r="Q1401" s="27"/>
      <c r="T1401" s="27"/>
      <c r="V1401" s="27"/>
      <c r="W1401" s="27"/>
      <c r="X1401" s="27"/>
      <c r="Y1401" s="27"/>
      <c r="Z1401" s="27"/>
      <c r="AC1401" s="27"/>
      <c r="AG1401" s="27"/>
      <c r="AK1401" s="27"/>
    </row>
    <row r="1402" spans="1:37">
      <c r="A1402" s="28"/>
      <c r="F1402" s="27"/>
      <c r="G1402" s="27"/>
      <c r="H1402" s="27"/>
      <c r="J1402" s="33"/>
      <c r="K1402" s="27"/>
      <c r="L1402" s="27"/>
      <c r="M1402" s="27"/>
      <c r="N1402" s="27"/>
      <c r="O1402" s="27"/>
      <c r="P1402" s="27"/>
      <c r="Q1402" s="27"/>
      <c r="T1402" s="27"/>
      <c r="V1402" s="27"/>
      <c r="W1402" s="27"/>
      <c r="X1402" s="27"/>
      <c r="Y1402" s="27"/>
      <c r="Z1402" s="27"/>
      <c r="AC1402" s="27"/>
      <c r="AG1402" s="27"/>
      <c r="AK1402" s="27"/>
    </row>
    <row r="1403" spans="1:37">
      <c r="A1403" s="28"/>
      <c r="F1403" s="27"/>
      <c r="G1403" s="27"/>
      <c r="H1403" s="27"/>
      <c r="J1403" s="33"/>
      <c r="K1403" s="27"/>
      <c r="L1403" s="27"/>
      <c r="M1403" s="27"/>
      <c r="N1403" s="27"/>
      <c r="O1403" s="27"/>
      <c r="P1403" s="27"/>
      <c r="Q1403" s="27"/>
      <c r="T1403" s="27"/>
      <c r="V1403" s="27"/>
      <c r="W1403" s="27"/>
      <c r="X1403" s="27"/>
      <c r="Y1403" s="27"/>
      <c r="Z1403" s="27"/>
      <c r="AC1403" s="27"/>
      <c r="AG1403" s="27"/>
      <c r="AK1403" s="27"/>
    </row>
    <row r="1404" spans="1:37">
      <c r="A1404" s="28"/>
      <c r="F1404" s="27"/>
      <c r="G1404" s="27"/>
      <c r="H1404" s="27"/>
      <c r="J1404" s="33"/>
      <c r="K1404" s="27"/>
      <c r="L1404" s="27"/>
      <c r="M1404" s="27"/>
      <c r="N1404" s="27"/>
      <c r="O1404" s="27"/>
      <c r="P1404" s="27"/>
      <c r="Q1404" s="27"/>
      <c r="T1404" s="27"/>
      <c r="V1404" s="27"/>
      <c r="W1404" s="27"/>
      <c r="X1404" s="27"/>
      <c r="Y1404" s="27"/>
      <c r="Z1404" s="27"/>
      <c r="AC1404" s="27"/>
      <c r="AG1404" s="27"/>
      <c r="AK1404" s="27"/>
    </row>
    <row r="1405" spans="1:37">
      <c r="A1405" s="28"/>
      <c r="F1405" s="27"/>
      <c r="G1405" s="27"/>
      <c r="H1405" s="27"/>
      <c r="J1405" s="33"/>
      <c r="K1405" s="27"/>
      <c r="L1405" s="27"/>
      <c r="M1405" s="27"/>
      <c r="N1405" s="27"/>
      <c r="O1405" s="27"/>
      <c r="P1405" s="27"/>
      <c r="Q1405" s="27"/>
      <c r="T1405" s="27"/>
      <c r="V1405" s="27"/>
      <c r="W1405" s="27"/>
      <c r="X1405" s="27"/>
      <c r="Y1405" s="27"/>
      <c r="Z1405" s="27"/>
      <c r="AC1405" s="27"/>
      <c r="AG1405" s="27"/>
      <c r="AK1405" s="27"/>
    </row>
    <row r="1406" spans="1:37">
      <c r="A1406" s="28"/>
      <c r="F1406" s="27"/>
      <c r="G1406" s="27"/>
      <c r="H1406" s="27"/>
      <c r="J1406" s="33"/>
      <c r="K1406" s="27"/>
      <c r="L1406" s="27"/>
      <c r="M1406" s="27"/>
      <c r="N1406" s="27"/>
      <c r="O1406" s="27"/>
      <c r="P1406" s="27"/>
      <c r="Q1406" s="27"/>
      <c r="T1406" s="27"/>
      <c r="V1406" s="27"/>
      <c r="W1406" s="27"/>
      <c r="X1406" s="27"/>
      <c r="Y1406" s="27"/>
      <c r="Z1406" s="27"/>
      <c r="AC1406" s="27"/>
      <c r="AG1406" s="27"/>
      <c r="AK1406" s="27"/>
    </row>
    <row r="1407" spans="1:37">
      <c r="A1407" s="28"/>
      <c r="F1407" s="27"/>
      <c r="G1407" s="27"/>
      <c r="H1407" s="27"/>
      <c r="J1407" s="33"/>
      <c r="K1407" s="27"/>
      <c r="L1407" s="27"/>
      <c r="M1407" s="27"/>
      <c r="N1407" s="27"/>
      <c r="O1407" s="27"/>
      <c r="P1407" s="27"/>
      <c r="Q1407" s="27"/>
      <c r="T1407" s="27"/>
      <c r="V1407" s="27"/>
      <c r="W1407" s="27"/>
      <c r="X1407" s="27"/>
      <c r="Y1407" s="27"/>
      <c r="Z1407" s="27"/>
      <c r="AC1407" s="27"/>
      <c r="AG1407" s="27"/>
      <c r="AK1407" s="27"/>
    </row>
    <row r="1408" spans="1:37">
      <c r="A1408" s="28"/>
      <c r="F1408" s="27"/>
      <c r="G1408" s="27"/>
      <c r="H1408" s="27"/>
      <c r="J1408" s="33"/>
      <c r="K1408" s="27"/>
      <c r="L1408" s="27"/>
      <c r="M1408" s="27"/>
      <c r="N1408" s="27"/>
      <c r="O1408" s="27"/>
      <c r="P1408" s="27"/>
      <c r="Q1408" s="27"/>
      <c r="T1408" s="27"/>
      <c r="V1408" s="27"/>
      <c r="W1408" s="27"/>
      <c r="X1408" s="27"/>
      <c r="Y1408" s="27"/>
      <c r="Z1408" s="27"/>
      <c r="AC1408" s="27"/>
      <c r="AG1408" s="27"/>
      <c r="AK1408" s="27"/>
    </row>
    <row r="1409" spans="1:37">
      <c r="A1409" s="28"/>
      <c r="F1409" s="27"/>
      <c r="G1409" s="27"/>
      <c r="H1409" s="27"/>
      <c r="J1409" s="33"/>
      <c r="K1409" s="27"/>
      <c r="L1409" s="27"/>
      <c r="M1409" s="27"/>
      <c r="N1409" s="27"/>
      <c r="O1409" s="27"/>
      <c r="P1409" s="27"/>
      <c r="Q1409" s="27"/>
      <c r="T1409" s="27"/>
      <c r="V1409" s="27"/>
      <c r="W1409" s="27"/>
      <c r="X1409" s="27"/>
      <c r="Y1409" s="27"/>
      <c r="Z1409" s="27"/>
      <c r="AC1409" s="27"/>
      <c r="AG1409" s="27"/>
      <c r="AK1409" s="27"/>
    </row>
    <row r="1410" spans="1:37">
      <c r="A1410" s="28"/>
      <c r="F1410" s="27"/>
      <c r="G1410" s="27"/>
      <c r="H1410" s="27"/>
      <c r="J1410" s="33"/>
      <c r="K1410" s="27"/>
      <c r="L1410" s="27"/>
      <c r="M1410" s="27"/>
      <c r="N1410" s="27"/>
      <c r="O1410" s="27"/>
      <c r="P1410" s="27"/>
      <c r="Q1410" s="27"/>
      <c r="T1410" s="27"/>
      <c r="V1410" s="27"/>
      <c r="W1410" s="27"/>
      <c r="X1410" s="27"/>
      <c r="Y1410" s="27"/>
      <c r="Z1410" s="27"/>
      <c r="AC1410" s="27"/>
      <c r="AG1410" s="27"/>
      <c r="AK1410" s="27"/>
    </row>
    <row r="1411" spans="1:37">
      <c r="A1411" s="28"/>
      <c r="F1411" s="27"/>
      <c r="G1411" s="27"/>
      <c r="H1411" s="27"/>
      <c r="J1411" s="33"/>
      <c r="K1411" s="27"/>
      <c r="L1411" s="27"/>
      <c r="M1411" s="27"/>
      <c r="N1411" s="27"/>
      <c r="O1411" s="27"/>
      <c r="P1411" s="27"/>
      <c r="Q1411" s="27"/>
      <c r="T1411" s="27"/>
      <c r="V1411" s="27"/>
      <c r="W1411" s="27"/>
      <c r="X1411" s="27"/>
      <c r="Y1411" s="27"/>
      <c r="Z1411" s="27"/>
      <c r="AC1411" s="27"/>
      <c r="AG1411" s="27"/>
      <c r="AK1411" s="27"/>
    </row>
    <row r="1412" spans="1:37">
      <c r="A1412" s="28"/>
      <c r="F1412" s="27"/>
      <c r="G1412" s="27"/>
      <c r="H1412" s="27"/>
      <c r="J1412" s="33"/>
      <c r="K1412" s="27"/>
      <c r="L1412" s="27"/>
      <c r="M1412" s="27"/>
      <c r="N1412" s="27"/>
      <c r="O1412" s="27"/>
      <c r="P1412" s="27"/>
      <c r="Q1412" s="27"/>
      <c r="T1412" s="27"/>
      <c r="V1412" s="27"/>
      <c r="W1412" s="27"/>
      <c r="X1412" s="27"/>
      <c r="Y1412" s="27"/>
      <c r="Z1412" s="27"/>
      <c r="AC1412" s="27"/>
      <c r="AG1412" s="27"/>
      <c r="AK1412" s="27"/>
    </row>
    <row r="1413" spans="1:37">
      <c r="A1413" s="28"/>
      <c r="F1413" s="27"/>
      <c r="G1413" s="27"/>
      <c r="H1413" s="27"/>
      <c r="J1413" s="33"/>
      <c r="K1413" s="27"/>
      <c r="L1413" s="27"/>
      <c r="M1413" s="27"/>
      <c r="N1413" s="27"/>
      <c r="O1413" s="27"/>
      <c r="P1413" s="27"/>
      <c r="Q1413" s="27"/>
      <c r="T1413" s="27"/>
      <c r="V1413" s="27"/>
      <c r="W1413" s="27"/>
      <c r="X1413" s="27"/>
      <c r="Y1413" s="27"/>
      <c r="Z1413" s="27"/>
      <c r="AC1413" s="27"/>
      <c r="AG1413" s="27"/>
      <c r="AK1413" s="27"/>
    </row>
    <row r="1414" spans="1:37">
      <c r="A1414" s="28"/>
      <c r="F1414" s="27"/>
      <c r="G1414" s="27"/>
      <c r="H1414" s="27"/>
      <c r="J1414" s="33"/>
      <c r="K1414" s="27"/>
      <c r="L1414" s="27"/>
      <c r="M1414" s="27"/>
      <c r="N1414" s="27"/>
      <c r="O1414" s="27"/>
      <c r="P1414" s="27"/>
      <c r="Q1414" s="27"/>
      <c r="T1414" s="27"/>
      <c r="V1414" s="27"/>
      <c r="W1414" s="27"/>
      <c r="X1414" s="27"/>
      <c r="Y1414" s="27"/>
      <c r="Z1414" s="27"/>
      <c r="AC1414" s="27"/>
      <c r="AG1414" s="27"/>
      <c r="AK1414" s="27"/>
    </row>
    <row r="1415" spans="1:37">
      <c r="A1415" s="28"/>
      <c r="F1415" s="27"/>
      <c r="G1415" s="27"/>
      <c r="H1415" s="27"/>
      <c r="J1415" s="33"/>
      <c r="K1415" s="27"/>
      <c r="L1415" s="27"/>
      <c r="M1415" s="27"/>
      <c r="N1415" s="27"/>
      <c r="O1415" s="27"/>
      <c r="P1415" s="27"/>
      <c r="Q1415" s="27"/>
      <c r="T1415" s="27"/>
      <c r="V1415" s="27"/>
      <c r="W1415" s="27"/>
      <c r="X1415" s="27"/>
      <c r="Y1415" s="27"/>
      <c r="Z1415" s="27"/>
      <c r="AC1415" s="27"/>
      <c r="AG1415" s="27"/>
      <c r="AK1415" s="27"/>
    </row>
    <row r="1416" spans="1:37">
      <c r="A1416" s="28"/>
      <c r="F1416" s="27"/>
      <c r="G1416" s="27"/>
      <c r="H1416" s="27"/>
      <c r="J1416" s="33"/>
      <c r="K1416" s="27"/>
      <c r="L1416" s="27"/>
      <c r="M1416" s="27"/>
      <c r="N1416" s="27"/>
      <c r="O1416" s="27"/>
      <c r="P1416" s="27"/>
      <c r="Q1416" s="27"/>
      <c r="T1416" s="27"/>
      <c r="V1416" s="27"/>
      <c r="W1416" s="27"/>
      <c r="X1416" s="27"/>
      <c r="Y1416" s="27"/>
      <c r="Z1416" s="27"/>
      <c r="AC1416" s="27"/>
      <c r="AG1416" s="27"/>
      <c r="AK1416" s="27"/>
    </row>
    <row r="1417" spans="1:37">
      <c r="A1417" s="28"/>
      <c r="F1417" s="27"/>
      <c r="G1417" s="27"/>
      <c r="H1417" s="27"/>
      <c r="J1417" s="33"/>
      <c r="K1417" s="27"/>
      <c r="L1417" s="27"/>
      <c r="M1417" s="27"/>
      <c r="N1417" s="27"/>
      <c r="O1417" s="27"/>
      <c r="P1417" s="27"/>
      <c r="Q1417" s="27"/>
      <c r="T1417" s="27"/>
      <c r="V1417" s="27"/>
      <c r="W1417" s="27"/>
      <c r="X1417" s="27"/>
      <c r="Y1417" s="27"/>
      <c r="Z1417" s="27"/>
      <c r="AC1417" s="27"/>
      <c r="AG1417" s="27"/>
      <c r="AK1417" s="27"/>
    </row>
    <row r="1418" spans="1:37">
      <c r="A1418" s="28"/>
      <c r="F1418" s="27"/>
      <c r="G1418" s="27"/>
      <c r="H1418" s="27"/>
      <c r="J1418" s="33"/>
      <c r="K1418" s="27"/>
      <c r="L1418" s="27"/>
      <c r="M1418" s="27"/>
      <c r="N1418" s="27"/>
      <c r="O1418" s="27"/>
      <c r="P1418" s="27"/>
      <c r="Q1418" s="27"/>
      <c r="T1418" s="27"/>
      <c r="V1418" s="27"/>
      <c r="W1418" s="27"/>
      <c r="X1418" s="27"/>
      <c r="Y1418" s="27"/>
      <c r="Z1418" s="27"/>
      <c r="AC1418" s="27"/>
      <c r="AG1418" s="27"/>
      <c r="AK1418" s="27"/>
    </row>
    <row r="1419" spans="1:37">
      <c r="A1419" s="28"/>
      <c r="F1419" s="27"/>
      <c r="G1419" s="27"/>
      <c r="H1419" s="27"/>
      <c r="J1419" s="33"/>
      <c r="K1419" s="27"/>
      <c r="L1419" s="27"/>
      <c r="M1419" s="27"/>
      <c r="N1419" s="27"/>
      <c r="O1419" s="27"/>
      <c r="P1419" s="27"/>
      <c r="Q1419" s="27"/>
      <c r="T1419" s="27"/>
      <c r="V1419" s="27"/>
      <c r="W1419" s="27"/>
      <c r="X1419" s="27"/>
      <c r="Y1419" s="27"/>
      <c r="Z1419" s="27"/>
      <c r="AC1419" s="27"/>
      <c r="AG1419" s="27"/>
      <c r="AK1419" s="27"/>
    </row>
    <row r="1420" spans="1:37">
      <c r="A1420" s="28"/>
      <c r="F1420" s="27"/>
      <c r="G1420" s="27"/>
      <c r="H1420" s="27"/>
      <c r="J1420" s="33"/>
      <c r="K1420" s="27"/>
      <c r="L1420" s="27"/>
      <c r="M1420" s="27"/>
      <c r="N1420" s="27"/>
      <c r="O1420" s="27"/>
      <c r="P1420" s="27"/>
      <c r="Q1420" s="27"/>
      <c r="T1420" s="27"/>
      <c r="V1420" s="27"/>
      <c r="W1420" s="27"/>
      <c r="X1420" s="27"/>
      <c r="Y1420" s="27"/>
      <c r="Z1420" s="27"/>
      <c r="AC1420" s="27"/>
      <c r="AG1420" s="27"/>
      <c r="AK1420" s="27"/>
    </row>
    <row r="1421" spans="1:37">
      <c r="A1421" s="28"/>
      <c r="F1421" s="27"/>
      <c r="G1421" s="27"/>
      <c r="H1421" s="27"/>
      <c r="J1421" s="33"/>
      <c r="K1421" s="27"/>
      <c r="L1421" s="27"/>
      <c r="M1421" s="27"/>
      <c r="N1421" s="27"/>
      <c r="O1421" s="27"/>
      <c r="P1421" s="27"/>
      <c r="Q1421" s="27"/>
      <c r="T1421" s="27"/>
      <c r="V1421" s="27"/>
      <c r="W1421" s="27"/>
      <c r="X1421" s="27"/>
      <c r="Y1421" s="27"/>
      <c r="Z1421" s="27"/>
      <c r="AC1421" s="27"/>
      <c r="AG1421" s="27"/>
      <c r="AK1421" s="27"/>
    </row>
    <row r="1422" spans="1:37">
      <c r="A1422" s="28"/>
      <c r="F1422" s="27"/>
      <c r="G1422" s="27"/>
      <c r="H1422" s="27"/>
      <c r="J1422" s="33"/>
      <c r="K1422" s="27"/>
      <c r="L1422" s="27"/>
      <c r="M1422" s="27"/>
      <c r="N1422" s="27"/>
      <c r="O1422" s="27"/>
      <c r="P1422" s="27"/>
      <c r="Q1422" s="27"/>
      <c r="T1422" s="27"/>
      <c r="V1422" s="27"/>
      <c r="W1422" s="27"/>
      <c r="X1422" s="27"/>
      <c r="Y1422" s="27"/>
      <c r="Z1422" s="27"/>
      <c r="AC1422" s="27"/>
      <c r="AG1422" s="27"/>
      <c r="AK1422" s="27"/>
    </row>
    <row r="1423" spans="1:37">
      <c r="A1423" s="28"/>
      <c r="F1423" s="27"/>
      <c r="G1423" s="27"/>
      <c r="H1423" s="27"/>
      <c r="J1423" s="33"/>
      <c r="K1423" s="27"/>
      <c r="L1423" s="27"/>
      <c r="M1423" s="27"/>
      <c r="N1423" s="27"/>
      <c r="O1423" s="27"/>
      <c r="P1423" s="27"/>
      <c r="Q1423" s="27"/>
      <c r="T1423" s="27"/>
      <c r="V1423" s="27"/>
      <c r="W1423" s="27"/>
      <c r="X1423" s="27"/>
      <c r="Y1423" s="27"/>
      <c r="Z1423" s="27"/>
      <c r="AC1423" s="27"/>
      <c r="AG1423" s="27"/>
      <c r="AK1423" s="27"/>
    </row>
    <row r="1424" spans="1:37">
      <c r="A1424" s="28"/>
      <c r="F1424" s="27"/>
      <c r="G1424" s="27"/>
      <c r="H1424" s="27"/>
      <c r="J1424" s="33"/>
      <c r="K1424" s="27"/>
      <c r="L1424" s="27"/>
      <c r="M1424" s="27"/>
      <c r="N1424" s="27"/>
      <c r="O1424" s="27"/>
      <c r="P1424" s="27"/>
      <c r="Q1424" s="27"/>
      <c r="T1424" s="27"/>
      <c r="V1424" s="27"/>
      <c r="W1424" s="27"/>
      <c r="X1424" s="27"/>
      <c r="Y1424" s="27"/>
      <c r="Z1424" s="27"/>
      <c r="AC1424" s="27"/>
      <c r="AG1424" s="27"/>
      <c r="AK1424" s="27"/>
    </row>
    <row r="1425" spans="1:37">
      <c r="A1425" s="28"/>
      <c r="F1425" s="27"/>
      <c r="G1425" s="27"/>
      <c r="H1425" s="27"/>
      <c r="J1425" s="33"/>
      <c r="K1425" s="27"/>
      <c r="L1425" s="27"/>
      <c r="M1425" s="27"/>
      <c r="N1425" s="27"/>
      <c r="O1425" s="27"/>
      <c r="P1425" s="27"/>
      <c r="Q1425" s="27"/>
      <c r="T1425" s="27"/>
      <c r="V1425" s="27"/>
      <c r="W1425" s="27"/>
      <c r="X1425" s="27"/>
      <c r="Y1425" s="27"/>
      <c r="Z1425" s="27"/>
      <c r="AC1425" s="27"/>
      <c r="AG1425" s="27"/>
      <c r="AK1425" s="27"/>
    </row>
    <row r="1426" spans="1:37">
      <c r="A1426" s="28"/>
      <c r="F1426" s="27"/>
      <c r="G1426" s="27"/>
      <c r="H1426" s="27"/>
      <c r="J1426" s="33"/>
      <c r="K1426" s="27"/>
      <c r="L1426" s="27"/>
      <c r="M1426" s="27"/>
      <c r="N1426" s="27"/>
      <c r="O1426" s="27"/>
      <c r="P1426" s="27"/>
      <c r="Q1426" s="27"/>
      <c r="T1426" s="27"/>
      <c r="V1426" s="27"/>
      <c r="W1426" s="27"/>
      <c r="X1426" s="27"/>
      <c r="Y1426" s="27"/>
      <c r="Z1426" s="27"/>
      <c r="AC1426" s="27"/>
      <c r="AG1426" s="27"/>
      <c r="AK1426" s="27"/>
    </row>
    <row r="1427" spans="1:37">
      <c r="A1427" s="28"/>
      <c r="F1427" s="27"/>
      <c r="G1427" s="27"/>
      <c r="H1427" s="27"/>
      <c r="J1427" s="33"/>
      <c r="K1427" s="27"/>
      <c r="L1427" s="27"/>
      <c r="M1427" s="27"/>
      <c r="N1427" s="27"/>
      <c r="O1427" s="27"/>
      <c r="P1427" s="27"/>
      <c r="Q1427" s="27"/>
      <c r="T1427" s="27"/>
      <c r="V1427" s="27"/>
      <c r="W1427" s="27"/>
      <c r="X1427" s="27"/>
      <c r="Y1427" s="27"/>
      <c r="Z1427" s="27"/>
      <c r="AC1427" s="27"/>
      <c r="AG1427" s="27"/>
      <c r="AK1427" s="27"/>
    </row>
    <row r="1428" spans="1:37">
      <c r="A1428" s="28"/>
      <c r="F1428" s="27"/>
      <c r="G1428" s="27"/>
      <c r="H1428" s="27"/>
      <c r="J1428" s="33"/>
      <c r="K1428" s="27"/>
      <c r="L1428" s="27"/>
      <c r="M1428" s="27"/>
      <c r="N1428" s="27"/>
      <c r="O1428" s="27"/>
      <c r="P1428" s="27"/>
      <c r="Q1428" s="27"/>
      <c r="T1428" s="27"/>
      <c r="V1428" s="27"/>
      <c r="W1428" s="27"/>
      <c r="X1428" s="27"/>
      <c r="Y1428" s="27"/>
      <c r="Z1428" s="27"/>
      <c r="AC1428" s="27"/>
      <c r="AG1428" s="27"/>
      <c r="AK1428" s="27"/>
    </row>
    <row r="1429" spans="1:37">
      <c r="A1429" s="28"/>
      <c r="F1429" s="27"/>
      <c r="G1429" s="27"/>
      <c r="H1429" s="27"/>
      <c r="J1429" s="33"/>
      <c r="K1429" s="27"/>
      <c r="L1429" s="27"/>
      <c r="M1429" s="27"/>
      <c r="N1429" s="27"/>
      <c r="O1429" s="27"/>
      <c r="P1429" s="27"/>
      <c r="Q1429" s="27"/>
      <c r="T1429" s="27"/>
      <c r="V1429" s="27"/>
      <c r="W1429" s="27"/>
      <c r="X1429" s="27"/>
      <c r="Y1429" s="27"/>
      <c r="Z1429" s="27"/>
      <c r="AC1429" s="27"/>
      <c r="AG1429" s="27"/>
      <c r="AK1429" s="27"/>
    </row>
    <row r="1430" spans="1:37">
      <c r="A1430" s="28"/>
      <c r="F1430" s="27"/>
      <c r="G1430" s="27"/>
      <c r="H1430" s="27"/>
      <c r="J1430" s="33"/>
      <c r="K1430" s="27"/>
      <c r="L1430" s="27"/>
      <c r="M1430" s="27"/>
      <c r="N1430" s="27"/>
      <c r="O1430" s="27"/>
      <c r="P1430" s="27"/>
      <c r="Q1430" s="27"/>
      <c r="T1430" s="27"/>
      <c r="V1430" s="27"/>
      <c r="W1430" s="27"/>
      <c r="X1430" s="27"/>
      <c r="Y1430" s="27"/>
      <c r="Z1430" s="27"/>
      <c r="AC1430" s="27"/>
      <c r="AG1430" s="27"/>
      <c r="AK1430" s="27"/>
    </row>
    <row r="1431" spans="1:37">
      <c r="A1431" s="28"/>
      <c r="F1431" s="27"/>
      <c r="G1431" s="27"/>
      <c r="H1431" s="27"/>
      <c r="J1431" s="33"/>
      <c r="K1431" s="27"/>
      <c r="L1431" s="27"/>
      <c r="M1431" s="27"/>
      <c r="N1431" s="27"/>
      <c r="O1431" s="27"/>
      <c r="P1431" s="27"/>
      <c r="Q1431" s="27"/>
      <c r="T1431" s="27"/>
      <c r="V1431" s="27"/>
      <c r="W1431" s="27"/>
      <c r="X1431" s="27"/>
      <c r="Y1431" s="27"/>
      <c r="Z1431" s="27"/>
      <c r="AC1431" s="27"/>
      <c r="AG1431" s="27"/>
      <c r="AK1431" s="27"/>
    </row>
    <row r="1432" spans="1:37">
      <c r="A1432" s="28"/>
      <c r="F1432" s="27"/>
      <c r="G1432" s="27"/>
      <c r="H1432" s="27"/>
      <c r="J1432" s="33"/>
      <c r="K1432" s="27"/>
      <c r="L1432" s="27"/>
      <c r="M1432" s="27"/>
      <c r="N1432" s="27"/>
      <c r="O1432" s="27"/>
      <c r="P1432" s="27"/>
      <c r="Q1432" s="27"/>
      <c r="T1432" s="27"/>
      <c r="V1432" s="27"/>
      <c r="W1432" s="27"/>
      <c r="X1432" s="27"/>
      <c r="Y1432" s="27"/>
      <c r="Z1432" s="27"/>
      <c r="AC1432" s="27"/>
      <c r="AG1432" s="27"/>
      <c r="AK1432" s="27"/>
    </row>
    <row r="1433" spans="1:37">
      <c r="A1433" s="28"/>
      <c r="F1433" s="27"/>
      <c r="G1433" s="27"/>
      <c r="H1433" s="27"/>
      <c r="J1433" s="33"/>
      <c r="K1433" s="27"/>
      <c r="L1433" s="27"/>
      <c r="M1433" s="27"/>
      <c r="N1433" s="27"/>
      <c r="O1433" s="27"/>
      <c r="P1433" s="27"/>
      <c r="Q1433" s="27"/>
      <c r="T1433" s="27"/>
      <c r="V1433" s="27"/>
      <c r="W1433" s="27"/>
      <c r="X1433" s="27"/>
      <c r="Y1433" s="27"/>
      <c r="Z1433" s="27"/>
      <c r="AC1433" s="27"/>
      <c r="AG1433" s="27"/>
      <c r="AK1433" s="27"/>
    </row>
    <row r="1434" spans="1:37">
      <c r="A1434" s="28"/>
      <c r="F1434" s="27"/>
      <c r="G1434" s="27"/>
      <c r="H1434" s="27"/>
      <c r="J1434" s="33"/>
      <c r="K1434" s="27"/>
      <c r="L1434" s="27"/>
      <c r="M1434" s="27"/>
      <c r="N1434" s="27"/>
      <c r="O1434" s="27"/>
      <c r="P1434" s="27"/>
      <c r="Q1434" s="27"/>
      <c r="T1434" s="27"/>
      <c r="V1434" s="27"/>
      <c r="W1434" s="27"/>
      <c r="X1434" s="27"/>
      <c r="Y1434" s="27"/>
      <c r="Z1434" s="27"/>
      <c r="AC1434" s="27"/>
      <c r="AG1434" s="27"/>
      <c r="AK1434" s="27"/>
    </row>
    <row r="1435" spans="1:37">
      <c r="A1435" s="28"/>
      <c r="F1435" s="27"/>
      <c r="G1435" s="27"/>
      <c r="H1435" s="27"/>
      <c r="J1435" s="33"/>
      <c r="K1435" s="27"/>
      <c r="L1435" s="27"/>
      <c r="M1435" s="27"/>
      <c r="N1435" s="27"/>
      <c r="O1435" s="27"/>
      <c r="P1435" s="27"/>
      <c r="Q1435" s="27"/>
      <c r="T1435" s="27"/>
      <c r="V1435" s="27"/>
      <c r="W1435" s="27"/>
      <c r="X1435" s="27"/>
      <c r="Y1435" s="27"/>
      <c r="Z1435" s="27"/>
      <c r="AC1435" s="27"/>
      <c r="AG1435" s="27"/>
      <c r="AK1435" s="27"/>
    </row>
    <row r="1436" spans="1:37">
      <c r="A1436" s="28"/>
      <c r="F1436" s="27"/>
      <c r="G1436" s="27"/>
      <c r="H1436" s="27"/>
      <c r="J1436" s="33"/>
      <c r="K1436" s="27"/>
      <c r="L1436" s="27"/>
      <c r="M1436" s="27"/>
      <c r="N1436" s="27"/>
      <c r="O1436" s="27"/>
      <c r="P1436" s="27"/>
      <c r="Q1436" s="27"/>
      <c r="T1436" s="27"/>
      <c r="V1436" s="27"/>
      <c r="W1436" s="27"/>
      <c r="X1436" s="27"/>
      <c r="Y1436" s="27"/>
      <c r="Z1436" s="27"/>
      <c r="AC1436" s="27"/>
      <c r="AG1436" s="27"/>
      <c r="AK1436" s="27"/>
    </row>
    <row r="1437" spans="1:37">
      <c r="A1437" s="28"/>
      <c r="F1437" s="27"/>
      <c r="G1437" s="27"/>
      <c r="H1437" s="27"/>
      <c r="J1437" s="33"/>
      <c r="K1437" s="27"/>
      <c r="L1437" s="27"/>
      <c r="M1437" s="27"/>
      <c r="N1437" s="27"/>
      <c r="O1437" s="27"/>
      <c r="P1437" s="27"/>
      <c r="Q1437" s="27"/>
      <c r="T1437" s="27"/>
      <c r="V1437" s="27"/>
      <c r="W1437" s="27"/>
      <c r="X1437" s="27"/>
      <c r="Y1437" s="27"/>
      <c r="Z1437" s="27"/>
      <c r="AC1437" s="27"/>
      <c r="AG1437" s="27"/>
      <c r="AK1437" s="27"/>
    </row>
    <row r="1438" spans="1:37">
      <c r="A1438" s="28"/>
      <c r="F1438" s="27"/>
      <c r="G1438" s="27"/>
      <c r="H1438" s="27"/>
      <c r="J1438" s="33"/>
      <c r="K1438" s="27"/>
      <c r="L1438" s="27"/>
      <c r="M1438" s="27"/>
      <c r="N1438" s="27"/>
      <c r="O1438" s="27"/>
      <c r="P1438" s="27"/>
      <c r="Q1438" s="27"/>
      <c r="T1438" s="27"/>
      <c r="V1438" s="27"/>
      <c r="W1438" s="27"/>
      <c r="X1438" s="27"/>
      <c r="Y1438" s="27"/>
      <c r="Z1438" s="27"/>
      <c r="AC1438" s="27"/>
      <c r="AG1438" s="27"/>
      <c r="AK1438" s="27"/>
    </row>
    <row r="1439" spans="1:37">
      <c r="A1439" s="28"/>
      <c r="F1439" s="27"/>
      <c r="G1439" s="27"/>
      <c r="H1439" s="27"/>
      <c r="J1439" s="33"/>
      <c r="K1439" s="27"/>
      <c r="L1439" s="27"/>
      <c r="M1439" s="27"/>
      <c r="N1439" s="27"/>
      <c r="O1439" s="27"/>
      <c r="P1439" s="27"/>
      <c r="Q1439" s="27"/>
      <c r="T1439" s="27"/>
      <c r="V1439" s="27"/>
      <c r="W1439" s="27"/>
      <c r="X1439" s="27"/>
      <c r="Y1439" s="27"/>
      <c r="Z1439" s="27"/>
      <c r="AC1439" s="27"/>
      <c r="AG1439" s="27"/>
      <c r="AK1439" s="27"/>
    </row>
    <row r="1440" spans="1:37">
      <c r="A1440" s="28"/>
      <c r="F1440" s="27"/>
      <c r="G1440" s="27"/>
      <c r="H1440" s="27"/>
      <c r="J1440" s="33"/>
      <c r="K1440" s="27"/>
      <c r="L1440" s="27"/>
      <c r="M1440" s="27"/>
      <c r="N1440" s="27"/>
      <c r="O1440" s="27"/>
      <c r="P1440" s="27"/>
      <c r="Q1440" s="27"/>
      <c r="T1440" s="27"/>
      <c r="V1440" s="27"/>
      <c r="W1440" s="27"/>
      <c r="X1440" s="27"/>
      <c r="Y1440" s="27"/>
      <c r="Z1440" s="27"/>
      <c r="AC1440" s="27"/>
      <c r="AG1440" s="27"/>
      <c r="AK1440" s="27"/>
    </row>
    <row r="1441" spans="1:37">
      <c r="A1441" s="28"/>
      <c r="F1441" s="27"/>
      <c r="G1441" s="27"/>
      <c r="H1441" s="27"/>
      <c r="J1441" s="33"/>
      <c r="K1441" s="27"/>
      <c r="L1441" s="27"/>
      <c r="M1441" s="27"/>
      <c r="N1441" s="27"/>
      <c r="O1441" s="27"/>
      <c r="P1441" s="27"/>
      <c r="Q1441" s="27"/>
      <c r="T1441" s="27"/>
      <c r="V1441" s="27"/>
      <c r="W1441" s="27"/>
      <c r="X1441" s="27"/>
      <c r="Y1441" s="27"/>
      <c r="Z1441" s="27"/>
      <c r="AC1441" s="27"/>
      <c r="AG1441" s="27"/>
      <c r="AK1441" s="27"/>
    </row>
    <row r="1442" spans="1:37">
      <c r="A1442" s="28"/>
      <c r="F1442" s="27"/>
      <c r="G1442" s="27"/>
      <c r="H1442" s="27"/>
      <c r="J1442" s="33"/>
      <c r="K1442" s="27"/>
      <c r="L1442" s="27"/>
      <c r="M1442" s="27"/>
      <c r="N1442" s="27"/>
      <c r="O1442" s="27"/>
      <c r="P1442" s="27"/>
      <c r="Q1442" s="27"/>
      <c r="T1442" s="27"/>
      <c r="V1442" s="27"/>
      <c r="W1442" s="27"/>
      <c r="X1442" s="27"/>
      <c r="Y1442" s="27"/>
      <c r="Z1442" s="27"/>
      <c r="AC1442" s="27"/>
      <c r="AG1442" s="27"/>
      <c r="AK1442" s="27"/>
    </row>
    <row r="1443" spans="1:37">
      <c r="A1443" s="28"/>
      <c r="F1443" s="27"/>
      <c r="G1443" s="27"/>
      <c r="H1443" s="27"/>
      <c r="J1443" s="33"/>
      <c r="K1443" s="27"/>
      <c r="L1443" s="27"/>
      <c r="M1443" s="27"/>
      <c r="N1443" s="27"/>
      <c r="O1443" s="27"/>
      <c r="P1443" s="27"/>
      <c r="Q1443" s="27"/>
      <c r="T1443" s="27"/>
      <c r="V1443" s="27"/>
      <c r="W1443" s="27"/>
      <c r="X1443" s="27"/>
      <c r="Y1443" s="27"/>
      <c r="Z1443" s="27"/>
      <c r="AC1443" s="27"/>
      <c r="AG1443" s="27"/>
      <c r="AK1443" s="27"/>
    </row>
    <row r="1444" spans="1:37">
      <c r="A1444" s="28"/>
      <c r="F1444" s="27"/>
      <c r="G1444" s="27"/>
      <c r="H1444" s="27"/>
      <c r="J1444" s="33"/>
      <c r="K1444" s="27"/>
      <c r="L1444" s="27"/>
      <c r="M1444" s="27"/>
      <c r="N1444" s="27"/>
      <c r="O1444" s="27"/>
      <c r="P1444" s="27"/>
      <c r="Q1444" s="27"/>
      <c r="T1444" s="27"/>
      <c r="V1444" s="27"/>
      <c r="W1444" s="27"/>
      <c r="X1444" s="27"/>
      <c r="Y1444" s="27"/>
      <c r="Z1444" s="27"/>
      <c r="AC1444" s="27"/>
      <c r="AG1444" s="27"/>
      <c r="AK1444" s="27"/>
    </row>
    <row r="1445" spans="1:37">
      <c r="A1445" s="28"/>
      <c r="F1445" s="27"/>
      <c r="G1445" s="27"/>
      <c r="H1445" s="27"/>
      <c r="J1445" s="33"/>
      <c r="K1445" s="27"/>
      <c r="L1445" s="27"/>
      <c r="M1445" s="27"/>
      <c r="N1445" s="27"/>
      <c r="O1445" s="27"/>
      <c r="P1445" s="27"/>
      <c r="Q1445" s="27"/>
      <c r="T1445" s="27"/>
      <c r="V1445" s="27"/>
      <c r="W1445" s="27"/>
      <c r="X1445" s="27"/>
      <c r="Y1445" s="27"/>
      <c r="Z1445" s="27"/>
      <c r="AC1445" s="27"/>
      <c r="AG1445" s="27"/>
      <c r="AK1445" s="27"/>
    </row>
    <row r="1446" spans="1:37">
      <c r="A1446" s="28"/>
      <c r="F1446" s="27"/>
      <c r="G1446" s="27"/>
      <c r="H1446" s="27"/>
      <c r="J1446" s="33"/>
      <c r="K1446" s="27"/>
      <c r="L1446" s="27"/>
      <c r="M1446" s="27"/>
      <c r="N1446" s="27"/>
      <c r="O1446" s="27"/>
      <c r="P1446" s="27"/>
      <c r="Q1446" s="27"/>
      <c r="T1446" s="27"/>
      <c r="V1446" s="27"/>
      <c r="W1446" s="27"/>
      <c r="X1446" s="27"/>
      <c r="Y1446" s="27"/>
      <c r="Z1446" s="27"/>
      <c r="AC1446" s="27"/>
      <c r="AG1446" s="27"/>
      <c r="AK1446" s="27"/>
    </row>
    <row r="1447" spans="1:37">
      <c r="A1447" s="28"/>
      <c r="F1447" s="27"/>
      <c r="G1447" s="27"/>
      <c r="H1447" s="27"/>
      <c r="J1447" s="33"/>
      <c r="K1447" s="27"/>
      <c r="L1447" s="27"/>
      <c r="M1447" s="27"/>
      <c r="N1447" s="27"/>
      <c r="O1447" s="27"/>
      <c r="P1447" s="27"/>
      <c r="Q1447" s="27"/>
      <c r="T1447" s="27"/>
      <c r="V1447" s="27"/>
      <c r="W1447" s="27"/>
      <c r="X1447" s="27"/>
      <c r="Y1447" s="27"/>
      <c r="Z1447" s="27"/>
      <c r="AC1447" s="27"/>
      <c r="AG1447" s="27"/>
      <c r="AK1447" s="27"/>
    </row>
    <row r="1448" spans="1:37">
      <c r="A1448" s="28"/>
      <c r="F1448" s="27"/>
      <c r="G1448" s="27"/>
      <c r="H1448" s="27"/>
      <c r="J1448" s="33"/>
      <c r="K1448" s="27"/>
      <c r="L1448" s="27"/>
      <c r="M1448" s="27"/>
      <c r="N1448" s="27"/>
      <c r="O1448" s="27"/>
      <c r="P1448" s="27"/>
      <c r="Q1448" s="27"/>
      <c r="T1448" s="27"/>
      <c r="V1448" s="27"/>
      <c r="W1448" s="27"/>
      <c r="X1448" s="27"/>
      <c r="Y1448" s="27"/>
      <c r="Z1448" s="27"/>
      <c r="AC1448" s="27"/>
      <c r="AG1448" s="27"/>
      <c r="AK1448" s="27"/>
    </row>
    <row r="1449" spans="1:37">
      <c r="A1449" s="28"/>
      <c r="F1449" s="27"/>
      <c r="G1449" s="27"/>
      <c r="H1449" s="27"/>
      <c r="J1449" s="33"/>
      <c r="K1449" s="27"/>
      <c r="L1449" s="27"/>
      <c r="M1449" s="27"/>
      <c r="N1449" s="27"/>
      <c r="O1449" s="27"/>
      <c r="P1449" s="27"/>
      <c r="Q1449" s="27"/>
      <c r="T1449" s="27"/>
      <c r="V1449" s="27"/>
      <c r="W1449" s="27"/>
      <c r="X1449" s="27"/>
      <c r="Y1449" s="27"/>
      <c r="Z1449" s="27"/>
      <c r="AC1449" s="27"/>
      <c r="AG1449" s="27"/>
      <c r="AK1449" s="27"/>
    </row>
    <row r="1450" spans="1:37">
      <c r="A1450" s="28"/>
      <c r="F1450" s="27"/>
      <c r="G1450" s="27"/>
      <c r="H1450" s="27"/>
      <c r="J1450" s="33"/>
      <c r="K1450" s="27"/>
      <c r="L1450" s="27"/>
      <c r="M1450" s="27"/>
      <c r="N1450" s="27"/>
      <c r="O1450" s="27"/>
      <c r="P1450" s="27"/>
      <c r="Q1450" s="27"/>
      <c r="T1450" s="27"/>
      <c r="V1450" s="27"/>
      <c r="W1450" s="27"/>
      <c r="X1450" s="27"/>
      <c r="Y1450" s="27"/>
      <c r="Z1450" s="27"/>
      <c r="AC1450" s="27"/>
      <c r="AG1450" s="27"/>
      <c r="AK1450" s="27"/>
    </row>
    <row r="1451" spans="1:37">
      <c r="A1451" s="28"/>
      <c r="F1451" s="27"/>
      <c r="G1451" s="27"/>
      <c r="H1451" s="27"/>
      <c r="J1451" s="33"/>
      <c r="K1451" s="27"/>
      <c r="L1451" s="27"/>
      <c r="M1451" s="27"/>
      <c r="N1451" s="27"/>
      <c r="O1451" s="27"/>
      <c r="P1451" s="27"/>
      <c r="Q1451" s="27"/>
      <c r="T1451" s="27"/>
      <c r="V1451" s="27"/>
      <c r="W1451" s="27"/>
      <c r="X1451" s="27"/>
      <c r="Y1451" s="27"/>
      <c r="Z1451" s="27"/>
      <c r="AC1451" s="27"/>
      <c r="AG1451" s="27"/>
      <c r="AK1451" s="27"/>
    </row>
    <row r="1452" spans="1:37">
      <c r="A1452" s="28"/>
      <c r="F1452" s="27"/>
      <c r="G1452" s="27"/>
      <c r="H1452" s="27"/>
      <c r="J1452" s="33"/>
      <c r="K1452" s="27"/>
      <c r="L1452" s="27"/>
      <c r="M1452" s="27"/>
      <c r="N1452" s="27"/>
      <c r="O1452" s="27"/>
      <c r="P1452" s="27"/>
      <c r="Q1452" s="27"/>
      <c r="T1452" s="27"/>
      <c r="V1452" s="27"/>
      <c r="W1452" s="27"/>
      <c r="X1452" s="27"/>
      <c r="Y1452" s="27"/>
      <c r="Z1452" s="27"/>
      <c r="AC1452" s="27"/>
      <c r="AG1452" s="27"/>
      <c r="AK1452" s="27"/>
    </row>
    <row r="1453" spans="1:37">
      <c r="A1453" s="28"/>
      <c r="F1453" s="27"/>
      <c r="G1453" s="27"/>
      <c r="H1453" s="27"/>
      <c r="J1453" s="33"/>
      <c r="K1453" s="27"/>
      <c r="L1453" s="27"/>
      <c r="M1453" s="27"/>
      <c r="N1453" s="27"/>
      <c r="O1453" s="27"/>
      <c r="P1453" s="27"/>
      <c r="Q1453" s="27"/>
      <c r="T1453" s="27"/>
      <c r="V1453" s="27"/>
      <c r="W1453" s="27"/>
      <c r="X1453" s="27"/>
      <c r="Y1453" s="27"/>
      <c r="Z1453" s="27"/>
      <c r="AC1453" s="27"/>
      <c r="AG1453" s="27"/>
      <c r="AK1453" s="27"/>
    </row>
    <row r="1454" spans="1:37">
      <c r="A1454" s="28"/>
      <c r="F1454" s="27"/>
      <c r="G1454" s="27"/>
      <c r="H1454" s="27"/>
      <c r="J1454" s="33"/>
      <c r="K1454" s="27"/>
      <c r="L1454" s="27"/>
      <c r="M1454" s="27"/>
      <c r="N1454" s="27"/>
      <c r="O1454" s="27"/>
      <c r="P1454" s="27"/>
      <c r="Q1454" s="27"/>
      <c r="T1454" s="27"/>
      <c r="V1454" s="27"/>
      <c r="W1454" s="27"/>
      <c r="X1454" s="27"/>
      <c r="Y1454" s="27"/>
      <c r="Z1454" s="27"/>
      <c r="AC1454" s="27"/>
      <c r="AG1454" s="27"/>
      <c r="AK1454" s="27"/>
    </row>
    <row r="1455" spans="1:37">
      <c r="A1455" s="28"/>
      <c r="F1455" s="27"/>
      <c r="G1455" s="27"/>
      <c r="H1455" s="27"/>
      <c r="J1455" s="33"/>
      <c r="K1455" s="27"/>
      <c r="L1455" s="27"/>
      <c r="M1455" s="27"/>
      <c r="N1455" s="27"/>
      <c r="O1455" s="27"/>
      <c r="P1455" s="27"/>
      <c r="Q1455" s="27"/>
      <c r="T1455" s="27"/>
      <c r="V1455" s="27"/>
      <c r="W1455" s="27"/>
      <c r="X1455" s="27"/>
      <c r="Y1455" s="27"/>
      <c r="Z1455" s="27"/>
      <c r="AC1455" s="27"/>
      <c r="AG1455" s="27"/>
      <c r="AK1455" s="27"/>
    </row>
    <row r="1456" spans="1:37">
      <c r="A1456" s="28"/>
      <c r="F1456" s="27"/>
      <c r="G1456" s="27"/>
      <c r="H1456" s="27"/>
      <c r="J1456" s="33"/>
      <c r="K1456" s="27"/>
      <c r="L1456" s="27"/>
      <c r="M1456" s="27"/>
      <c r="N1456" s="27"/>
      <c r="O1456" s="27"/>
      <c r="P1456" s="27"/>
      <c r="Q1456" s="27"/>
      <c r="T1456" s="27"/>
      <c r="V1456" s="27"/>
      <c r="W1456" s="27"/>
      <c r="X1456" s="27"/>
      <c r="Y1456" s="27"/>
      <c r="Z1456" s="27"/>
      <c r="AC1456" s="27"/>
      <c r="AG1456" s="27"/>
      <c r="AK1456" s="27"/>
    </row>
    <row r="1457" spans="1:37">
      <c r="A1457" s="28"/>
      <c r="F1457" s="27"/>
      <c r="G1457" s="27"/>
      <c r="H1457" s="27"/>
      <c r="J1457" s="33"/>
      <c r="K1457" s="27"/>
      <c r="L1457" s="27"/>
      <c r="M1457" s="27"/>
      <c r="N1457" s="27"/>
      <c r="O1457" s="27"/>
      <c r="P1457" s="27"/>
      <c r="Q1457" s="27"/>
      <c r="T1457" s="27"/>
      <c r="V1457" s="27"/>
      <c r="W1457" s="27"/>
      <c r="X1457" s="27"/>
      <c r="Y1457" s="27"/>
      <c r="Z1457" s="27"/>
      <c r="AC1457" s="27"/>
      <c r="AG1457" s="27"/>
      <c r="AK1457" s="27"/>
    </row>
    <row r="1458" spans="1:37">
      <c r="A1458" s="28"/>
      <c r="F1458" s="27"/>
      <c r="G1458" s="27"/>
      <c r="H1458" s="27"/>
      <c r="J1458" s="33"/>
      <c r="K1458" s="27"/>
      <c r="L1458" s="27"/>
      <c r="M1458" s="27"/>
      <c r="N1458" s="27"/>
      <c r="O1458" s="27"/>
      <c r="P1458" s="27"/>
      <c r="Q1458" s="27"/>
      <c r="T1458" s="27"/>
      <c r="V1458" s="27"/>
      <c r="W1458" s="27"/>
      <c r="X1458" s="27"/>
      <c r="Y1458" s="27"/>
      <c r="Z1458" s="27"/>
      <c r="AC1458" s="27"/>
      <c r="AG1458" s="27"/>
      <c r="AK1458" s="27"/>
    </row>
    <row r="1459" spans="1:37">
      <c r="A1459" s="28"/>
      <c r="F1459" s="27"/>
      <c r="G1459" s="27"/>
      <c r="H1459" s="27"/>
      <c r="J1459" s="33"/>
      <c r="K1459" s="27"/>
      <c r="L1459" s="27"/>
      <c r="M1459" s="27"/>
      <c r="N1459" s="27"/>
      <c r="O1459" s="27"/>
      <c r="P1459" s="27"/>
      <c r="Q1459" s="27"/>
      <c r="T1459" s="27"/>
      <c r="V1459" s="27"/>
      <c r="W1459" s="27"/>
      <c r="X1459" s="27"/>
      <c r="Y1459" s="27"/>
      <c r="Z1459" s="27"/>
      <c r="AC1459" s="27"/>
      <c r="AG1459" s="27"/>
      <c r="AK1459" s="27"/>
    </row>
    <row r="1460" spans="1:37">
      <c r="A1460" s="28"/>
      <c r="F1460" s="27"/>
      <c r="G1460" s="27"/>
      <c r="H1460" s="27"/>
      <c r="J1460" s="33"/>
      <c r="K1460" s="27"/>
      <c r="L1460" s="27"/>
      <c r="M1460" s="27"/>
      <c r="N1460" s="27"/>
      <c r="O1460" s="27"/>
      <c r="P1460" s="27"/>
      <c r="Q1460" s="27"/>
      <c r="T1460" s="27"/>
      <c r="V1460" s="27"/>
      <c r="W1460" s="27"/>
      <c r="X1460" s="27"/>
      <c r="Y1460" s="27"/>
      <c r="Z1460" s="27"/>
      <c r="AC1460" s="27"/>
      <c r="AG1460" s="27"/>
      <c r="AK1460" s="27"/>
    </row>
    <row r="1461" spans="1:37">
      <c r="A1461" s="28"/>
      <c r="F1461" s="27"/>
      <c r="G1461" s="27"/>
      <c r="H1461" s="27"/>
      <c r="J1461" s="33"/>
      <c r="K1461" s="27"/>
      <c r="L1461" s="27"/>
      <c r="M1461" s="27"/>
      <c r="N1461" s="27"/>
      <c r="O1461" s="27"/>
      <c r="P1461" s="27"/>
      <c r="Q1461" s="27"/>
      <c r="T1461" s="27"/>
      <c r="V1461" s="27"/>
      <c r="W1461" s="27"/>
      <c r="X1461" s="27"/>
      <c r="Y1461" s="27"/>
      <c r="Z1461" s="27"/>
      <c r="AC1461" s="27"/>
      <c r="AG1461" s="27"/>
      <c r="AK1461" s="27"/>
    </row>
    <row r="1462" spans="1:37">
      <c r="A1462" s="28"/>
      <c r="F1462" s="27"/>
      <c r="G1462" s="27"/>
      <c r="H1462" s="27"/>
      <c r="J1462" s="33"/>
      <c r="K1462" s="27"/>
      <c r="L1462" s="27"/>
      <c r="M1462" s="27"/>
      <c r="N1462" s="27"/>
      <c r="O1462" s="27"/>
      <c r="P1462" s="27"/>
      <c r="Q1462" s="27"/>
      <c r="T1462" s="27"/>
      <c r="V1462" s="27"/>
      <c r="W1462" s="27"/>
      <c r="X1462" s="27"/>
      <c r="Y1462" s="27"/>
      <c r="Z1462" s="27"/>
      <c r="AC1462" s="27"/>
      <c r="AG1462" s="27"/>
      <c r="AK1462" s="27"/>
    </row>
    <row r="1463" spans="1:37">
      <c r="A1463" s="28"/>
      <c r="F1463" s="27"/>
      <c r="G1463" s="27"/>
      <c r="H1463" s="27"/>
      <c r="J1463" s="33"/>
      <c r="K1463" s="27"/>
      <c r="L1463" s="27"/>
      <c r="M1463" s="27"/>
      <c r="N1463" s="27"/>
      <c r="O1463" s="27"/>
      <c r="P1463" s="27"/>
      <c r="Q1463" s="27"/>
      <c r="T1463" s="27"/>
      <c r="V1463" s="27"/>
      <c r="W1463" s="27"/>
      <c r="X1463" s="27"/>
      <c r="Y1463" s="27"/>
      <c r="Z1463" s="27"/>
      <c r="AC1463" s="27"/>
      <c r="AG1463" s="27"/>
      <c r="AK1463" s="27"/>
    </row>
    <row r="1464" spans="1:37">
      <c r="A1464" s="28"/>
      <c r="F1464" s="27"/>
      <c r="G1464" s="27"/>
      <c r="H1464" s="27"/>
      <c r="J1464" s="33"/>
      <c r="K1464" s="27"/>
      <c r="L1464" s="27"/>
      <c r="M1464" s="27"/>
      <c r="N1464" s="27"/>
      <c r="O1464" s="27"/>
      <c r="P1464" s="27"/>
      <c r="Q1464" s="27"/>
      <c r="T1464" s="27"/>
      <c r="V1464" s="27"/>
      <c r="W1464" s="27"/>
      <c r="X1464" s="27"/>
      <c r="Y1464" s="27"/>
      <c r="Z1464" s="27"/>
      <c r="AC1464" s="27"/>
      <c r="AG1464" s="27"/>
      <c r="AK1464" s="27"/>
    </row>
    <row r="1465" spans="1:37">
      <c r="A1465" s="28"/>
      <c r="F1465" s="27"/>
      <c r="G1465" s="27"/>
      <c r="H1465" s="27"/>
      <c r="J1465" s="33"/>
      <c r="K1465" s="27"/>
      <c r="L1465" s="27"/>
      <c r="M1465" s="27"/>
      <c r="N1465" s="27"/>
      <c r="O1465" s="27"/>
      <c r="P1465" s="27"/>
      <c r="Q1465" s="27"/>
      <c r="T1465" s="27"/>
      <c r="V1465" s="27"/>
      <c r="W1465" s="27"/>
      <c r="X1465" s="27"/>
      <c r="Y1465" s="27"/>
      <c r="Z1465" s="27"/>
      <c r="AC1465" s="27"/>
      <c r="AG1465" s="27"/>
      <c r="AK1465" s="27"/>
    </row>
    <row r="1466" spans="1:37">
      <c r="A1466" s="28"/>
      <c r="F1466" s="27"/>
      <c r="G1466" s="27"/>
      <c r="H1466" s="27"/>
      <c r="J1466" s="33"/>
      <c r="K1466" s="27"/>
      <c r="L1466" s="27"/>
      <c r="M1466" s="27"/>
      <c r="N1466" s="27"/>
      <c r="O1466" s="27"/>
      <c r="P1466" s="27"/>
      <c r="Q1466" s="27"/>
      <c r="T1466" s="27"/>
      <c r="V1466" s="27"/>
      <c r="W1466" s="27"/>
      <c r="X1466" s="27"/>
      <c r="Y1466" s="27"/>
      <c r="Z1466" s="27"/>
      <c r="AC1466" s="27"/>
      <c r="AG1466" s="27"/>
      <c r="AK1466" s="27"/>
    </row>
    <row r="1467" spans="1:37">
      <c r="A1467" s="28"/>
      <c r="F1467" s="27"/>
      <c r="G1467" s="27"/>
      <c r="H1467" s="27"/>
      <c r="J1467" s="33"/>
      <c r="K1467" s="27"/>
      <c r="L1467" s="27"/>
      <c r="M1467" s="27"/>
      <c r="N1467" s="27"/>
      <c r="O1467" s="27"/>
      <c r="P1467" s="27"/>
      <c r="Q1467" s="27"/>
      <c r="T1467" s="27"/>
      <c r="V1467" s="27"/>
      <c r="W1467" s="27"/>
      <c r="X1467" s="27"/>
      <c r="Y1467" s="27"/>
      <c r="Z1467" s="27"/>
      <c r="AC1467" s="27"/>
      <c r="AG1467" s="27"/>
      <c r="AK1467" s="27"/>
    </row>
    <row r="1468" spans="1:37">
      <c r="A1468" s="28"/>
      <c r="F1468" s="27"/>
      <c r="G1468" s="27"/>
      <c r="H1468" s="27"/>
      <c r="J1468" s="33"/>
      <c r="K1468" s="27"/>
      <c r="L1468" s="27"/>
      <c r="M1468" s="27"/>
      <c r="N1468" s="27"/>
      <c r="O1468" s="27"/>
      <c r="P1468" s="27"/>
      <c r="Q1468" s="27"/>
      <c r="T1468" s="27"/>
      <c r="V1468" s="27"/>
      <c r="W1468" s="27"/>
      <c r="X1468" s="27"/>
      <c r="Y1468" s="27"/>
      <c r="Z1468" s="27"/>
      <c r="AC1468" s="27"/>
      <c r="AG1468" s="27"/>
      <c r="AK1468" s="27"/>
    </row>
    <row r="1469" spans="1:37">
      <c r="A1469" s="28"/>
      <c r="F1469" s="27"/>
      <c r="G1469" s="27"/>
      <c r="H1469" s="27"/>
      <c r="J1469" s="33"/>
      <c r="K1469" s="27"/>
      <c r="L1469" s="27"/>
      <c r="M1469" s="27"/>
      <c r="N1469" s="27"/>
      <c r="O1469" s="27"/>
      <c r="P1469" s="27"/>
      <c r="Q1469" s="27"/>
      <c r="T1469" s="27"/>
      <c r="V1469" s="27"/>
      <c r="W1469" s="27"/>
      <c r="X1469" s="27"/>
      <c r="Y1469" s="27"/>
      <c r="Z1469" s="27"/>
      <c r="AC1469" s="27"/>
      <c r="AG1469" s="27"/>
      <c r="AK1469" s="27"/>
    </row>
    <row r="1470" spans="1:37">
      <c r="A1470" s="28"/>
      <c r="F1470" s="27"/>
      <c r="G1470" s="27"/>
      <c r="H1470" s="27"/>
      <c r="J1470" s="33"/>
      <c r="K1470" s="27"/>
      <c r="L1470" s="27"/>
      <c r="M1470" s="27"/>
      <c r="N1470" s="27"/>
      <c r="O1470" s="27"/>
      <c r="P1470" s="27"/>
      <c r="Q1470" s="27"/>
      <c r="T1470" s="27"/>
      <c r="V1470" s="27"/>
      <c r="W1470" s="27"/>
      <c r="X1470" s="27"/>
      <c r="Y1470" s="27"/>
      <c r="Z1470" s="27"/>
      <c r="AC1470" s="27"/>
      <c r="AG1470" s="27"/>
      <c r="AK1470" s="27"/>
    </row>
    <row r="1471" spans="1:37">
      <c r="A1471" s="28"/>
      <c r="F1471" s="27"/>
      <c r="G1471" s="27"/>
      <c r="H1471" s="27"/>
      <c r="J1471" s="33"/>
      <c r="K1471" s="27"/>
      <c r="L1471" s="27"/>
      <c r="M1471" s="27"/>
      <c r="N1471" s="27"/>
      <c r="O1471" s="27"/>
      <c r="P1471" s="27"/>
      <c r="Q1471" s="27"/>
      <c r="T1471" s="27"/>
      <c r="V1471" s="27"/>
      <c r="W1471" s="27"/>
      <c r="X1471" s="27"/>
      <c r="Y1471" s="27"/>
      <c r="Z1471" s="27"/>
      <c r="AC1471" s="27"/>
      <c r="AG1471" s="27"/>
      <c r="AK1471" s="27"/>
    </row>
    <row r="1472" spans="1:37">
      <c r="A1472" s="28"/>
      <c r="F1472" s="27"/>
      <c r="G1472" s="27"/>
      <c r="H1472" s="27"/>
      <c r="J1472" s="33"/>
      <c r="K1472" s="27"/>
      <c r="L1472" s="27"/>
      <c r="M1472" s="27"/>
      <c r="N1472" s="27"/>
      <c r="O1472" s="27"/>
      <c r="P1472" s="27"/>
      <c r="Q1472" s="27"/>
      <c r="T1472" s="27"/>
      <c r="V1472" s="27"/>
      <c r="W1472" s="27"/>
      <c r="X1472" s="27"/>
      <c r="Y1472" s="27"/>
      <c r="Z1472" s="27"/>
      <c r="AC1472" s="27"/>
      <c r="AG1472" s="27"/>
      <c r="AK1472" s="27"/>
    </row>
    <row r="1473" spans="1:37">
      <c r="A1473" s="28"/>
      <c r="F1473" s="27"/>
      <c r="G1473" s="27"/>
      <c r="H1473" s="27"/>
      <c r="J1473" s="33"/>
      <c r="K1473" s="27"/>
      <c r="L1473" s="27"/>
      <c r="M1473" s="27"/>
      <c r="N1473" s="27"/>
      <c r="O1473" s="27"/>
      <c r="P1473" s="27"/>
      <c r="Q1473" s="27"/>
      <c r="T1473" s="27"/>
      <c r="V1473" s="27"/>
      <c r="W1473" s="27"/>
      <c r="X1473" s="27"/>
      <c r="Y1473" s="27"/>
      <c r="Z1473" s="27"/>
      <c r="AC1473" s="27"/>
      <c r="AG1473" s="27"/>
      <c r="AK1473" s="27"/>
    </row>
    <row r="1474" spans="1:37">
      <c r="A1474" s="28"/>
      <c r="F1474" s="27"/>
      <c r="G1474" s="27"/>
      <c r="H1474" s="27"/>
      <c r="J1474" s="33"/>
      <c r="K1474" s="27"/>
      <c r="L1474" s="27"/>
      <c r="M1474" s="27"/>
      <c r="N1474" s="27"/>
      <c r="O1474" s="27"/>
      <c r="P1474" s="27"/>
      <c r="Q1474" s="27"/>
      <c r="T1474" s="27"/>
      <c r="V1474" s="27"/>
      <c r="W1474" s="27"/>
      <c r="X1474" s="27"/>
      <c r="Y1474" s="27"/>
      <c r="Z1474" s="27"/>
      <c r="AC1474" s="27"/>
      <c r="AG1474" s="27"/>
      <c r="AK1474" s="27"/>
    </row>
    <row r="1475" spans="1:37">
      <c r="A1475" s="28"/>
      <c r="F1475" s="27"/>
      <c r="G1475" s="27"/>
      <c r="H1475" s="27"/>
      <c r="J1475" s="33"/>
      <c r="K1475" s="27"/>
      <c r="L1475" s="27"/>
      <c r="M1475" s="27"/>
      <c r="N1475" s="27"/>
      <c r="O1475" s="27"/>
      <c r="P1475" s="27"/>
      <c r="Q1475" s="27"/>
      <c r="T1475" s="27"/>
      <c r="V1475" s="27"/>
      <c r="W1475" s="27"/>
      <c r="X1475" s="27"/>
      <c r="Y1475" s="27"/>
      <c r="Z1475" s="27"/>
      <c r="AC1475" s="27"/>
      <c r="AG1475" s="27"/>
      <c r="AK1475" s="27"/>
    </row>
    <row r="1476" spans="1:37">
      <c r="A1476" s="28"/>
      <c r="F1476" s="27"/>
      <c r="G1476" s="27"/>
      <c r="H1476" s="27"/>
      <c r="J1476" s="33"/>
      <c r="K1476" s="27"/>
      <c r="L1476" s="27"/>
      <c r="M1476" s="27"/>
      <c r="N1476" s="27"/>
      <c r="O1476" s="27"/>
      <c r="P1476" s="27"/>
      <c r="Q1476" s="27"/>
      <c r="T1476" s="27"/>
      <c r="V1476" s="27"/>
      <c r="W1476" s="27"/>
      <c r="X1476" s="27"/>
      <c r="Y1476" s="27"/>
      <c r="Z1476" s="27"/>
      <c r="AC1476" s="27"/>
      <c r="AG1476" s="27"/>
      <c r="AK1476" s="27"/>
    </row>
    <row r="1477" spans="1:37">
      <c r="A1477" s="28"/>
      <c r="F1477" s="27"/>
      <c r="G1477" s="27"/>
      <c r="H1477" s="27"/>
      <c r="J1477" s="33"/>
      <c r="K1477" s="27"/>
      <c r="L1477" s="27"/>
      <c r="M1477" s="27"/>
      <c r="N1477" s="27"/>
      <c r="O1477" s="27"/>
      <c r="P1477" s="27"/>
      <c r="Q1477" s="27"/>
      <c r="T1477" s="27"/>
      <c r="V1477" s="27"/>
      <c r="W1477" s="27"/>
      <c r="X1477" s="27"/>
      <c r="Y1477" s="27"/>
      <c r="Z1477" s="27"/>
      <c r="AC1477" s="27"/>
      <c r="AG1477" s="27"/>
      <c r="AK1477" s="27"/>
    </row>
    <row r="1478" spans="1:37">
      <c r="A1478" s="28"/>
      <c r="F1478" s="27"/>
      <c r="G1478" s="27"/>
      <c r="H1478" s="27"/>
      <c r="J1478" s="33"/>
      <c r="K1478" s="27"/>
      <c r="L1478" s="27"/>
      <c r="M1478" s="27"/>
      <c r="N1478" s="27"/>
      <c r="O1478" s="27"/>
      <c r="P1478" s="27"/>
      <c r="Q1478" s="27"/>
      <c r="T1478" s="27"/>
      <c r="V1478" s="27"/>
      <c r="W1478" s="27"/>
      <c r="X1478" s="27"/>
      <c r="Y1478" s="27"/>
      <c r="Z1478" s="27"/>
      <c r="AC1478" s="27"/>
      <c r="AG1478" s="27"/>
      <c r="AK1478" s="27"/>
    </row>
    <row r="1479" spans="1:37">
      <c r="A1479" s="28"/>
      <c r="F1479" s="27"/>
      <c r="G1479" s="27"/>
      <c r="H1479" s="27"/>
      <c r="J1479" s="33"/>
      <c r="K1479" s="27"/>
      <c r="L1479" s="27"/>
      <c r="M1479" s="27"/>
      <c r="N1479" s="27"/>
      <c r="O1479" s="27"/>
      <c r="P1479" s="27"/>
      <c r="Q1479" s="27"/>
      <c r="T1479" s="27"/>
      <c r="V1479" s="27"/>
      <c r="W1479" s="27"/>
      <c r="X1479" s="27"/>
      <c r="Y1479" s="27"/>
      <c r="Z1479" s="27"/>
      <c r="AC1479" s="27"/>
      <c r="AG1479" s="27"/>
      <c r="AK1479" s="27"/>
    </row>
    <row r="1480" spans="1:37">
      <c r="A1480" s="28"/>
      <c r="F1480" s="27"/>
      <c r="G1480" s="27"/>
      <c r="H1480" s="27"/>
      <c r="J1480" s="33"/>
      <c r="K1480" s="27"/>
      <c r="L1480" s="27"/>
      <c r="M1480" s="27"/>
      <c r="N1480" s="27"/>
      <c r="O1480" s="27"/>
      <c r="P1480" s="27"/>
      <c r="Q1480" s="27"/>
      <c r="T1480" s="27"/>
      <c r="V1480" s="27"/>
      <c r="W1480" s="27"/>
      <c r="X1480" s="27"/>
      <c r="Y1480" s="27"/>
      <c r="Z1480" s="27"/>
      <c r="AC1480" s="27"/>
      <c r="AG1480" s="27"/>
      <c r="AK1480" s="27"/>
    </row>
    <row r="1481" spans="1:37">
      <c r="A1481" s="28"/>
      <c r="F1481" s="27"/>
      <c r="G1481" s="27"/>
      <c r="H1481" s="27"/>
      <c r="J1481" s="33"/>
      <c r="K1481" s="27"/>
      <c r="L1481" s="27"/>
      <c r="M1481" s="27"/>
      <c r="N1481" s="27"/>
      <c r="O1481" s="27"/>
      <c r="P1481" s="27"/>
      <c r="Q1481" s="27"/>
      <c r="T1481" s="27"/>
      <c r="V1481" s="27"/>
      <c r="W1481" s="27"/>
      <c r="X1481" s="27"/>
      <c r="Y1481" s="27"/>
      <c r="Z1481" s="27"/>
      <c r="AC1481" s="27"/>
      <c r="AG1481" s="27"/>
      <c r="AK1481" s="27"/>
    </row>
    <row r="1482" spans="1:37">
      <c r="A1482" s="28"/>
      <c r="F1482" s="27"/>
      <c r="G1482" s="27"/>
      <c r="H1482" s="27"/>
      <c r="J1482" s="33"/>
      <c r="K1482" s="27"/>
      <c r="L1482" s="27"/>
      <c r="M1482" s="27"/>
      <c r="N1482" s="27"/>
      <c r="O1482" s="27"/>
      <c r="P1482" s="27"/>
      <c r="Q1482" s="27"/>
      <c r="T1482" s="27"/>
      <c r="V1482" s="27"/>
      <c r="W1482" s="27"/>
      <c r="X1482" s="27"/>
      <c r="Y1482" s="27"/>
      <c r="Z1482" s="27"/>
      <c r="AC1482" s="27"/>
      <c r="AG1482" s="27"/>
      <c r="AK1482" s="27"/>
    </row>
    <row r="1483" spans="1:37">
      <c r="A1483" s="28"/>
      <c r="F1483" s="27"/>
      <c r="G1483" s="27"/>
      <c r="H1483" s="27"/>
      <c r="J1483" s="33"/>
      <c r="K1483" s="27"/>
      <c r="L1483" s="27"/>
      <c r="M1483" s="27"/>
      <c r="N1483" s="27"/>
      <c r="O1483" s="27"/>
      <c r="P1483" s="27"/>
      <c r="Q1483" s="27"/>
      <c r="T1483" s="27"/>
      <c r="V1483" s="27"/>
      <c r="W1483" s="27"/>
      <c r="X1483" s="27"/>
      <c r="Y1483" s="27"/>
      <c r="Z1483" s="27"/>
      <c r="AC1483" s="27"/>
      <c r="AG1483" s="27"/>
      <c r="AK1483" s="27"/>
    </row>
    <row r="1484" spans="1:37">
      <c r="A1484" s="28"/>
      <c r="F1484" s="27"/>
      <c r="G1484" s="27"/>
      <c r="H1484" s="27"/>
      <c r="J1484" s="33"/>
      <c r="K1484" s="27"/>
      <c r="L1484" s="27"/>
      <c r="M1484" s="27"/>
      <c r="N1484" s="27"/>
      <c r="O1484" s="27"/>
      <c r="P1484" s="27"/>
      <c r="Q1484" s="27"/>
      <c r="T1484" s="27"/>
      <c r="V1484" s="27"/>
      <c r="W1484" s="27"/>
      <c r="X1484" s="27"/>
      <c r="Y1484" s="27"/>
      <c r="Z1484" s="27"/>
      <c r="AC1484" s="27"/>
      <c r="AG1484" s="27"/>
      <c r="AK1484" s="27"/>
    </row>
    <row r="1485" spans="1:37">
      <c r="A1485" s="28"/>
      <c r="F1485" s="27"/>
      <c r="G1485" s="27"/>
      <c r="H1485" s="27"/>
      <c r="J1485" s="33"/>
      <c r="K1485" s="27"/>
      <c r="L1485" s="27"/>
      <c r="M1485" s="27"/>
      <c r="N1485" s="27"/>
      <c r="O1485" s="27"/>
      <c r="P1485" s="27"/>
      <c r="Q1485" s="27"/>
      <c r="T1485" s="27"/>
      <c r="V1485" s="27"/>
      <c r="W1485" s="27"/>
      <c r="X1485" s="27"/>
      <c r="Y1485" s="27"/>
      <c r="Z1485" s="27"/>
      <c r="AC1485" s="27"/>
      <c r="AG1485" s="27"/>
      <c r="AK1485" s="27"/>
    </row>
    <row r="1486" spans="1:37">
      <c r="A1486" s="28"/>
      <c r="F1486" s="27"/>
      <c r="G1486" s="27"/>
      <c r="H1486" s="27"/>
      <c r="J1486" s="33"/>
      <c r="K1486" s="27"/>
      <c r="L1486" s="27"/>
      <c r="M1486" s="27"/>
      <c r="N1486" s="27"/>
      <c r="O1486" s="27"/>
      <c r="P1486" s="27"/>
      <c r="Q1486" s="27"/>
      <c r="T1486" s="27"/>
      <c r="V1486" s="27"/>
      <c r="W1486" s="27"/>
      <c r="X1486" s="27"/>
      <c r="Y1486" s="27"/>
      <c r="Z1486" s="27"/>
      <c r="AC1486" s="27"/>
      <c r="AG1486" s="27"/>
      <c r="AK1486" s="27"/>
    </row>
    <row r="1487" spans="1:37">
      <c r="A1487" s="28"/>
      <c r="F1487" s="27"/>
      <c r="G1487" s="27"/>
      <c r="H1487" s="27"/>
      <c r="J1487" s="33"/>
      <c r="K1487" s="27"/>
      <c r="L1487" s="27"/>
      <c r="M1487" s="27"/>
      <c r="N1487" s="27"/>
      <c r="O1487" s="27"/>
      <c r="P1487" s="27"/>
      <c r="Q1487" s="27"/>
      <c r="T1487" s="27"/>
      <c r="V1487" s="27"/>
      <c r="W1487" s="27"/>
      <c r="X1487" s="27"/>
      <c r="Y1487" s="27"/>
      <c r="Z1487" s="27"/>
      <c r="AC1487" s="27"/>
      <c r="AG1487" s="27"/>
      <c r="AK1487" s="27"/>
    </row>
    <row r="1488" spans="1:37">
      <c r="A1488" s="28"/>
      <c r="F1488" s="27"/>
      <c r="G1488" s="27"/>
      <c r="H1488" s="27"/>
      <c r="J1488" s="33"/>
      <c r="K1488" s="27"/>
      <c r="L1488" s="27"/>
      <c r="M1488" s="27"/>
      <c r="N1488" s="27"/>
      <c r="O1488" s="27"/>
      <c r="P1488" s="27"/>
      <c r="Q1488" s="27"/>
      <c r="T1488" s="27"/>
      <c r="V1488" s="27"/>
      <c r="W1488" s="27"/>
      <c r="X1488" s="27"/>
      <c r="Y1488" s="27"/>
      <c r="Z1488" s="27"/>
      <c r="AC1488" s="27"/>
      <c r="AG1488" s="27"/>
      <c r="AK1488" s="27"/>
    </row>
    <row r="1489" spans="1:37">
      <c r="A1489" s="28"/>
      <c r="F1489" s="27"/>
      <c r="G1489" s="27"/>
      <c r="H1489" s="27"/>
      <c r="J1489" s="33"/>
      <c r="K1489" s="27"/>
      <c r="L1489" s="27"/>
      <c r="M1489" s="27"/>
      <c r="N1489" s="27"/>
      <c r="O1489" s="27"/>
      <c r="P1489" s="27"/>
      <c r="Q1489" s="27"/>
      <c r="T1489" s="27"/>
      <c r="V1489" s="27"/>
      <c r="W1489" s="27"/>
      <c r="X1489" s="27"/>
      <c r="Y1489" s="27"/>
      <c r="Z1489" s="27"/>
      <c r="AC1489" s="27"/>
      <c r="AG1489" s="27"/>
      <c r="AK1489" s="27"/>
    </row>
    <row r="1490" spans="1:37">
      <c r="A1490" s="28"/>
      <c r="F1490" s="27"/>
      <c r="G1490" s="27"/>
      <c r="H1490" s="27"/>
      <c r="J1490" s="33"/>
      <c r="K1490" s="27"/>
      <c r="L1490" s="27"/>
      <c r="M1490" s="27"/>
      <c r="N1490" s="27"/>
      <c r="O1490" s="27"/>
      <c r="P1490" s="27"/>
      <c r="Q1490" s="27"/>
      <c r="T1490" s="27"/>
      <c r="V1490" s="27"/>
      <c r="W1490" s="27"/>
      <c r="X1490" s="27"/>
      <c r="Y1490" s="27"/>
      <c r="Z1490" s="27"/>
      <c r="AC1490" s="27"/>
      <c r="AG1490" s="27"/>
      <c r="AK1490" s="27"/>
    </row>
    <row r="1491" spans="1:37">
      <c r="A1491" s="28"/>
      <c r="F1491" s="27"/>
      <c r="G1491" s="27"/>
      <c r="H1491" s="27"/>
      <c r="J1491" s="33"/>
      <c r="K1491" s="27"/>
      <c r="L1491" s="27"/>
      <c r="M1491" s="27"/>
      <c r="N1491" s="27"/>
      <c r="O1491" s="27"/>
      <c r="P1491" s="27"/>
      <c r="Q1491" s="27"/>
      <c r="T1491" s="27"/>
      <c r="V1491" s="27"/>
      <c r="W1491" s="27"/>
      <c r="X1491" s="27"/>
      <c r="Y1491" s="27"/>
      <c r="Z1491" s="27"/>
      <c r="AC1491" s="27"/>
      <c r="AG1491" s="27"/>
      <c r="AK1491" s="27"/>
    </row>
    <row r="1492" spans="1:37">
      <c r="A1492" s="28"/>
      <c r="F1492" s="27"/>
      <c r="G1492" s="27"/>
      <c r="H1492" s="27"/>
      <c r="J1492" s="33"/>
      <c r="K1492" s="27"/>
      <c r="L1492" s="27"/>
      <c r="M1492" s="27"/>
      <c r="N1492" s="27"/>
      <c r="O1492" s="27"/>
      <c r="P1492" s="27"/>
      <c r="Q1492" s="27"/>
      <c r="T1492" s="27"/>
      <c r="V1492" s="27"/>
      <c r="W1492" s="27"/>
      <c r="X1492" s="27"/>
      <c r="Y1492" s="27"/>
      <c r="Z1492" s="27"/>
      <c r="AC1492" s="27"/>
      <c r="AG1492" s="27"/>
      <c r="AK1492" s="27"/>
    </row>
    <row r="1493" spans="1:37">
      <c r="A1493" s="28"/>
      <c r="F1493" s="27"/>
      <c r="G1493" s="27"/>
      <c r="H1493" s="27"/>
      <c r="J1493" s="33"/>
      <c r="K1493" s="27"/>
      <c r="L1493" s="27"/>
      <c r="M1493" s="27"/>
      <c r="N1493" s="27"/>
      <c r="O1493" s="27"/>
      <c r="P1493" s="27"/>
      <c r="Q1493" s="27"/>
      <c r="T1493" s="27"/>
      <c r="V1493" s="27"/>
      <c r="W1493" s="27"/>
      <c r="X1493" s="27"/>
      <c r="Y1493" s="27"/>
      <c r="Z1493" s="27"/>
      <c r="AC1493" s="27"/>
      <c r="AG1493" s="27"/>
      <c r="AK1493" s="27"/>
    </row>
    <row r="1494" spans="1:37">
      <c r="A1494" s="28"/>
      <c r="F1494" s="27"/>
      <c r="G1494" s="27"/>
      <c r="H1494" s="27"/>
      <c r="J1494" s="33"/>
      <c r="K1494" s="27"/>
      <c r="L1494" s="27"/>
      <c r="M1494" s="27"/>
      <c r="N1494" s="27"/>
      <c r="O1494" s="27"/>
      <c r="P1494" s="27"/>
      <c r="Q1494" s="27"/>
      <c r="T1494" s="27"/>
      <c r="V1494" s="27"/>
      <c r="W1494" s="27"/>
      <c r="X1494" s="27"/>
      <c r="Y1494" s="27"/>
      <c r="Z1494" s="27"/>
      <c r="AC1494" s="27"/>
      <c r="AG1494" s="27"/>
      <c r="AK1494" s="27"/>
    </row>
    <row r="1495" spans="1:37">
      <c r="A1495" s="28"/>
      <c r="F1495" s="27"/>
      <c r="G1495" s="27"/>
      <c r="H1495" s="27"/>
      <c r="J1495" s="33"/>
      <c r="K1495" s="27"/>
      <c r="L1495" s="27"/>
      <c r="M1495" s="27"/>
      <c r="N1495" s="27"/>
      <c r="O1495" s="27"/>
      <c r="P1495" s="27"/>
      <c r="Q1495" s="27"/>
      <c r="T1495" s="27"/>
      <c r="V1495" s="27"/>
      <c r="W1495" s="27"/>
      <c r="X1495" s="27"/>
      <c r="Y1495" s="27"/>
      <c r="Z1495" s="27"/>
      <c r="AC1495" s="27"/>
      <c r="AG1495" s="27"/>
      <c r="AK1495" s="27"/>
    </row>
    <row r="1496" spans="1:37">
      <c r="A1496" s="28"/>
      <c r="F1496" s="27"/>
      <c r="G1496" s="27"/>
      <c r="H1496" s="27"/>
      <c r="J1496" s="33"/>
      <c r="K1496" s="27"/>
      <c r="L1496" s="27"/>
      <c r="M1496" s="27"/>
      <c r="N1496" s="27"/>
      <c r="O1496" s="27"/>
      <c r="P1496" s="27"/>
      <c r="Q1496" s="27"/>
      <c r="T1496" s="27"/>
      <c r="V1496" s="27"/>
      <c r="W1496" s="27"/>
      <c r="X1496" s="27"/>
      <c r="Y1496" s="27"/>
      <c r="Z1496" s="27"/>
      <c r="AC1496" s="27"/>
      <c r="AG1496" s="27"/>
      <c r="AK1496" s="27"/>
    </row>
    <row r="1497" spans="1:37">
      <c r="A1497" s="28"/>
      <c r="F1497" s="27"/>
      <c r="G1497" s="27"/>
      <c r="H1497" s="27"/>
      <c r="J1497" s="33"/>
      <c r="K1497" s="27"/>
      <c r="L1497" s="27"/>
      <c r="M1497" s="27"/>
      <c r="N1497" s="27"/>
      <c r="O1497" s="27"/>
      <c r="P1497" s="27"/>
      <c r="Q1497" s="27"/>
      <c r="T1497" s="27"/>
      <c r="V1497" s="27"/>
      <c r="W1497" s="27"/>
      <c r="X1497" s="27"/>
      <c r="Y1497" s="27"/>
      <c r="Z1497" s="27"/>
      <c r="AC1497" s="27"/>
      <c r="AG1497" s="27"/>
      <c r="AK1497" s="27"/>
    </row>
    <row r="1498" spans="1:37">
      <c r="A1498" s="28"/>
      <c r="F1498" s="27"/>
      <c r="G1498" s="27"/>
      <c r="H1498" s="27"/>
      <c r="J1498" s="33"/>
      <c r="K1498" s="27"/>
      <c r="L1498" s="27"/>
      <c r="M1498" s="27"/>
      <c r="N1498" s="27"/>
      <c r="O1498" s="27"/>
      <c r="P1498" s="27"/>
      <c r="Q1498" s="27"/>
      <c r="T1498" s="27"/>
      <c r="V1498" s="27"/>
      <c r="W1498" s="27"/>
      <c r="X1498" s="27"/>
      <c r="Y1498" s="27"/>
      <c r="Z1498" s="27"/>
      <c r="AC1498" s="27"/>
      <c r="AG1498" s="27"/>
      <c r="AK1498" s="27"/>
    </row>
    <row r="1499" spans="1:37">
      <c r="A1499" s="28"/>
      <c r="F1499" s="27"/>
      <c r="G1499" s="27"/>
      <c r="H1499" s="27"/>
      <c r="J1499" s="33"/>
      <c r="K1499" s="27"/>
      <c r="L1499" s="27"/>
      <c r="M1499" s="27"/>
      <c r="N1499" s="27"/>
      <c r="O1499" s="27"/>
      <c r="P1499" s="27"/>
      <c r="Q1499" s="27"/>
      <c r="T1499" s="27"/>
      <c r="V1499" s="27"/>
      <c r="W1499" s="27"/>
      <c r="X1499" s="27"/>
      <c r="Y1499" s="27"/>
      <c r="Z1499" s="27"/>
      <c r="AC1499" s="27"/>
      <c r="AG1499" s="27"/>
      <c r="AK1499" s="27"/>
    </row>
    <row r="1500" spans="1:37">
      <c r="A1500" s="28"/>
      <c r="F1500" s="27"/>
      <c r="G1500" s="27"/>
      <c r="H1500" s="27"/>
      <c r="J1500" s="33"/>
      <c r="K1500" s="27"/>
      <c r="L1500" s="27"/>
      <c r="M1500" s="27"/>
      <c r="N1500" s="27"/>
      <c r="O1500" s="27"/>
      <c r="P1500" s="27"/>
      <c r="Q1500" s="27"/>
      <c r="T1500" s="27"/>
      <c r="V1500" s="27"/>
      <c r="W1500" s="27"/>
      <c r="X1500" s="27"/>
      <c r="Y1500" s="27"/>
      <c r="Z1500" s="27"/>
      <c r="AC1500" s="27"/>
      <c r="AG1500" s="27"/>
      <c r="AK1500" s="27"/>
    </row>
    <row r="1501" spans="1:37">
      <c r="A1501" s="28"/>
      <c r="F1501" s="27"/>
      <c r="G1501" s="27"/>
      <c r="H1501" s="27"/>
      <c r="J1501" s="33"/>
      <c r="K1501" s="27"/>
      <c r="L1501" s="27"/>
      <c r="M1501" s="27"/>
      <c r="N1501" s="27"/>
      <c r="O1501" s="27"/>
      <c r="P1501" s="27"/>
      <c r="Q1501" s="27"/>
      <c r="T1501" s="27"/>
      <c r="V1501" s="27"/>
      <c r="W1501" s="27"/>
      <c r="X1501" s="27"/>
      <c r="Y1501" s="27"/>
      <c r="Z1501" s="27"/>
      <c r="AC1501" s="27"/>
      <c r="AG1501" s="27"/>
      <c r="AK1501" s="27"/>
    </row>
    <row r="1502" spans="1:37">
      <c r="A1502" s="28"/>
      <c r="F1502" s="27"/>
      <c r="G1502" s="27"/>
      <c r="H1502" s="27"/>
      <c r="J1502" s="33"/>
      <c r="K1502" s="27"/>
      <c r="L1502" s="27"/>
      <c r="M1502" s="27"/>
      <c r="N1502" s="27"/>
      <c r="O1502" s="27"/>
      <c r="P1502" s="27"/>
      <c r="Q1502" s="27"/>
      <c r="T1502" s="27"/>
      <c r="V1502" s="27"/>
      <c r="W1502" s="27"/>
      <c r="X1502" s="27"/>
      <c r="Y1502" s="27"/>
      <c r="Z1502" s="27"/>
      <c r="AC1502" s="27"/>
      <c r="AG1502" s="27"/>
      <c r="AK1502" s="27"/>
    </row>
    <row r="1503" spans="1:37">
      <c r="A1503" s="28"/>
      <c r="F1503" s="27"/>
      <c r="G1503" s="27"/>
      <c r="H1503" s="27"/>
      <c r="J1503" s="33"/>
      <c r="K1503" s="27"/>
      <c r="L1503" s="27"/>
      <c r="M1503" s="27"/>
      <c r="N1503" s="27"/>
      <c r="O1503" s="27"/>
      <c r="P1503" s="27"/>
      <c r="Q1503" s="27"/>
      <c r="T1503" s="27"/>
      <c r="V1503" s="27"/>
      <c r="W1503" s="27"/>
      <c r="X1503" s="27"/>
      <c r="Y1503" s="27"/>
      <c r="Z1503" s="27"/>
      <c r="AC1503" s="27"/>
      <c r="AG1503" s="27"/>
      <c r="AK1503" s="27"/>
    </row>
    <row r="1504" spans="1:37">
      <c r="A1504" s="28"/>
      <c r="F1504" s="27"/>
      <c r="G1504" s="27"/>
      <c r="H1504" s="27"/>
      <c r="J1504" s="33"/>
      <c r="K1504" s="27"/>
      <c r="L1504" s="27"/>
      <c r="M1504" s="27"/>
      <c r="N1504" s="27"/>
      <c r="O1504" s="27"/>
      <c r="P1504" s="27"/>
      <c r="Q1504" s="27"/>
      <c r="T1504" s="27"/>
      <c r="V1504" s="27"/>
      <c r="W1504" s="27"/>
      <c r="X1504" s="27"/>
      <c r="Y1504" s="27"/>
      <c r="Z1504" s="27"/>
      <c r="AC1504" s="27"/>
      <c r="AG1504" s="27"/>
      <c r="AK1504" s="27"/>
    </row>
    <row r="1505" spans="1:37">
      <c r="A1505" s="28"/>
      <c r="F1505" s="27"/>
      <c r="G1505" s="27"/>
      <c r="H1505" s="27"/>
      <c r="J1505" s="33"/>
      <c r="K1505" s="27"/>
      <c r="L1505" s="27"/>
      <c r="M1505" s="27"/>
      <c r="N1505" s="27"/>
      <c r="O1505" s="27"/>
      <c r="P1505" s="27"/>
      <c r="Q1505" s="27"/>
      <c r="T1505" s="27"/>
      <c r="V1505" s="27"/>
      <c r="W1505" s="27"/>
      <c r="X1505" s="27"/>
      <c r="Y1505" s="27"/>
      <c r="Z1505" s="27"/>
      <c r="AC1505" s="27"/>
      <c r="AG1505" s="27"/>
      <c r="AK1505" s="27"/>
    </row>
    <row r="1506" spans="1:37">
      <c r="A1506" s="28"/>
      <c r="F1506" s="27"/>
      <c r="G1506" s="27"/>
      <c r="H1506" s="27"/>
      <c r="J1506" s="33"/>
      <c r="K1506" s="27"/>
      <c r="L1506" s="27"/>
      <c r="M1506" s="27"/>
      <c r="N1506" s="27"/>
      <c r="O1506" s="27"/>
      <c r="P1506" s="27"/>
      <c r="Q1506" s="27"/>
      <c r="T1506" s="27"/>
      <c r="V1506" s="27"/>
      <c r="W1506" s="27"/>
      <c r="X1506" s="27"/>
      <c r="Y1506" s="27"/>
      <c r="Z1506" s="27"/>
      <c r="AC1506" s="27"/>
      <c r="AG1506" s="27"/>
      <c r="AK1506" s="27"/>
    </row>
    <row r="1507" spans="1:37">
      <c r="A1507" s="28"/>
      <c r="F1507" s="27"/>
      <c r="G1507" s="27"/>
      <c r="H1507" s="27"/>
      <c r="J1507" s="33"/>
      <c r="K1507" s="27"/>
      <c r="L1507" s="27"/>
      <c r="M1507" s="27"/>
      <c r="N1507" s="27"/>
      <c r="O1507" s="27"/>
      <c r="P1507" s="27"/>
      <c r="Q1507" s="27"/>
      <c r="T1507" s="27"/>
      <c r="V1507" s="27"/>
      <c r="W1507" s="27"/>
      <c r="X1507" s="27"/>
      <c r="Y1507" s="27"/>
      <c r="Z1507" s="27"/>
      <c r="AC1507" s="27"/>
      <c r="AG1507" s="27"/>
      <c r="AK1507" s="27"/>
    </row>
    <row r="1508" spans="1:37">
      <c r="A1508" s="28"/>
      <c r="F1508" s="27"/>
      <c r="G1508" s="27"/>
      <c r="H1508" s="27"/>
      <c r="J1508" s="33"/>
      <c r="K1508" s="27"/>
      <c r="L1508" s="27"/>
      <c r="M1508" s="27"/>
      <c r="N1508" s="27"/>
      <c r="O1508" s="27"/>
      <c r="P1508" s="27"/>
      <c r="Q1508" s="27"/>
      <c r="T1508" s="27"/>
      <c r="V1508" s="27"/>
      <c r="W1508" s="27"/>
      <c r="X1508" s="27"/>
      <c r="Y1508" s="27"/>
      <c r="Z1508" s="27"/>
      <c r="AC1508" s="27"/>
      <c r="AG1508" s="27"/>
      <c r="AK1508" s="27"/>
    </row>
    <row r="1509" spans="1:37">
      <c r="A1509" s="28"/>
      <c r="F1509" s="27"/>
      <c r="G1509" s="27"/>
      <c r="H1509" s="27"/>
      <c r="J1509" s="33"/>
      <c r="K1509" s="27"/>
      <c r="L1509" s="27"/>
      <c r="M1509" s="27"/>
      <c r="N1509" s="27"/>
      <c r="O1509" s="27"/>
      <c r="P1509" s="27"/>
      <c r="Q1509" s="27"/>
      <c r="T1509" s="27"/>
      <c r="V1509" s="27"/>
      <c r="W1509" s="27"/>
      <c r="X1509" s="27"/>
      <c r="Y1509" s="27"/>
      <c r="Z1509" s="27"/>
      <c r="AC1509" s="27"/>
      <c r="AG1509" s="27"/>
      <c r="AK1509" s="27"/>
    </row>
    <row r="1510" spans="1:37">
      <c r="A1510" s="28"/>
      <c r="F1510" s="27"/>
      <c r="G1510" s="27"/>
      <c r="H1510" s="27"/>
      <c r="J1510" s="33"/>
      <c r="K1510" s="27"/>
      <c r="L1510" s="27"/>
      <c r="M1510" s="27"/>
      <c r="N1510" s="27"/>
      <c r="O1510" s="27"/>
      <c r="P1510" s="27"/>
      <c r="Q1510" s="27"/>
      <c r="T1510" s="27"/>
      <c r="V1510" s="27"/>
      <c r="W1510" s="27"/>
      <c r="X1510" s="27"/>
      <c r="Y1510" s="27"/>
      <c r="Z1510" s="27"/>
      <c r="AC1510" s="27"/>
      <c r="AG1510" s="27"/>
      <c r="AK1510" s="27"/>
    </row>
    <row r="1511" spans="1:37">
      <c r="A1511" s="28"/>
      <c r="F1511" s="27"/>
      <c r="G1511" s="27"/>
      <c r="H1511" s="27"/>
      <c r="J1511" s="33"/>
      <c r="K1511" s="27"/>
      <c r="L1511" s="27"/>
      <c r="M1511" s="27"/>
      <c r="N1511" s="27"/>
      <c r="O1511" s="27"/>
      <c r="P1511" s="27"/>
      <c r="Q1511" s="27"/>
      <c r="T1511" s="27"/>
      <c r="V1511" s="27"/>
      <c r="W1511" s="27"/>
      <c r="X1511" s="27"/>
      <c r="Y1511" s="27"/>
      <c r="Z1511" s="27"/>
      <c r="AC1511" s="27"/>
      <c r="AG1511" s="27"/>
      <c r="AK1511" s="27"/>
    </row>
    <row r="1512" spans="1:37">
      <c r="A1512" s="28"/>
      <c r="F1512" s="27"/>
      <c r="G1512" s="27"/>
      <c r="H1512" s="27"/>
      <c r="J1512" s="33"/>
      <c r="K1512" s="27"/>
      <c r="L1512" s="27"/>
      <c r="M1512" s="27"/>
      <c r="N1512" s="27"/>
      <c r="O1512" s="27"/>
      <c r="P1512" s="27"/>
      <c r="Q1512" s="27"/>
      <c r="T1512" s="27"/>
      <c r="V1512" s="27"/>
      <c r="W1512" s="27"/>
      <c r="X1512" s="27"/>
      <c r="Y1512" s="27"/>
      <c r="Z1512" s="27"/>
      <c r="AC1512" s="27"/>
      <c r="AG1512" s="27"/>
      <c r="AK1512" s="27"/>
    </row>
    <row r="1513" spans="1:37">
      <c r="A1513" s="28"/>
      <c r="F1513" s="27"/>
      <c r="G1513" s="27"/>
      <c r="H1513" s="27"/>
      <c r="J1513" s="33"/>
      <c r="K1513" s="27"/>
      <c r="L1513" s="27"/>
      <c r="M1513" s="27"/>
      <c r="N1513" s="27"/>
      <c r="O1513" s="27"/>
      <c r="P1513" s="27"/>
      <c r="Q1513" s="27"/>
      <c r="T1513" s="27"/>
      <c r="V1513" s="27"/>
      <c r="W1513" s="27"/>
      <c r="X1513" s="27"/>
      <c r="Y1513" s="27"/>
      <c r="Z1513" s="27"/>
      <c r="AC1513" s="27"/>
      <c r="AG1513" s="27"/>
      <c r="AK1513" s="27"/>
    </row>
    <row r="1514" spans="1:37">
      <c r="A1514" s="28"/>
      <c r="F1514" s="27"/>
      <c r="G1514" s="27"/>
      <c r="H1514" s="27"/>
      <c r="J1514" s="33"/>
      <c r="K1514" s="27"/>
      <c r="L1514" s="27"/>
      <c r="M1514" s="27"/>
      <c r="N1514" s="27"/>
      <c r="O1514" s="27"/>
      <c r="P1514" s="27"/>
      <c r="Q1514" s="27"/>
      <c r="T1514" s="27"/>
      <c r="V1514" s="27"/>
      <c r="W1514" s="27"/>
      <c r="X1514" s="27"/>
      <c r="Y1514" s="27"/>
      <c r="Z1514" s="27"/>
      <c r="AC1514" s="27"/>
      <c r="AG1514" s="27"/>
      <c r="AK1514" s="27"/>
    </row>
    <row r="1515" spans="1:37">
      <c r="A1515" s="28"/>
      <c r="F1515" s="27"/>
      <c r="G1515" s="27"/>
      <c r="H1515" s="27"/>
      <c r="J1515" s="33"/>
      <c r="K1515" s="27"/>
      <c r="L1515" s="27"/>
      <c r="M1515" s="27"/>
      <c r="N1515" s="27"/>
      <c r="O1515" s="27"/>
      <c r="P1515" s="27"/>
      <c r="Q1515" s="27"/>
      <c r="T1515" s="27"/>
      <c r="V1515" s="27"/>
      <c r="W1515" s="27"/>
      <c r="X1515" s="27"/>
      <c r="Y1515" s="27"/>
      <c r="Z1515" s="27"/>
      <c r="AC1515" s="27"/>
      <c r="AG1515" s="27"/>
      <c r="AK1515" s="27"/>
    </row>
    <row r="1516" spans="1:37">
      <c r="A1516" s="28"/>
      <c r="F1516" s="27"/>
      <c r="G1516" s="27"/>
      <c r="H1516" s="27"/>
      <c r="J1516" s="33"/>
      <c r="K1516" s="27"/>
      <c r="L1516" s="27"/>
      <c r="M1516" s="27"/>
      <c r="N1516" s="27"/>
      <c r="O1516" s="27"/>
      <c r="P1516" s="27"/>
      <c r="Q1516" s="27"/>
      <c r="T1516" s="27"/>
      <c r="V1516" s="27"/>
      <c r="W1516" s="27"/>
      <c r="X1516" s="27"/>
      <c r="Y1516" s="27"/>
      <c r="Z1516" s="27"/>
      <c r="AC1516" s="27"/>
      <c r="AG1516" s="27"/>
      <c r="AK1516" s="27"/>
    </row>
    <row r="1517" spans="1:37">
      <c r="A1517" s="28"/>
      <c r="F1517" s="27"/>
      <c r="G1517" s="27"/>
      <c r="H1517" s="27"/>
      <c r="J1517" s="33"/>
      <c r="K1517" s="27"/>
      <c r="L1517" s="27"/>
      <c r="M1517" s="27"/>
      <c r="N1517" s="27"/>
      <c r="O1517" s="27"/>
      <c r="P1517" s="27"/>
      <c r="Q1517" s="27"/>
      <c r="T1517" s="27"/>
      <c r="V1517" s="27"/>
      <c r="W1517" s="27"/>
      <c r="X1517" s="27"/>
      <c r="Y1517" s="27"/>
      <c r="Z1517" s="27"/>
      <c r="AC1517" s="27"/>
      <c r="AG1517" s="27"/>
      <c r="AK1517" s="27"/>
    </row>
    <row r="1518" spans="1:37">
      <c r="A1518" s="28"/>
      <c r="F1518" s="27"/>
      <c r="G1518" s="27"/>
      <c r="H1518" s="27"/>
      <c r="J1518" s="33"/>
      <c r="K1518" s="27"/>
      <c r="L1518" s="27"/>
      <c r="M1518" s="27"/>
      <c r="N1518" s="27"/>
      <c r="O1518" s="27"/>
      <c r="P1518" s="27"/>
      <c r="Q1518" s="27"/>
      <c r="T1518" s="27"/>
      <c r="V1518" s="27"/>
      <c r="W1518" s="27"/>
      <c r="X1518" s="27"/>
      <c r="Y1518" s="27"/>
      <c r="Z1518" s="27"/>
      <c r="AC1518" s="27"/>
      <c r="AG1518" s="27"/>
      <c r="AK1518" s="27"/>
    </row>
    <row r="1519" spans="1:37">
      <c r="A1519" s="28"/>
      <c r="F1519" s="27"/>
      <c r="G1519" s="27"/>
      <c r="H1519" s="27"/>
      <c r="J1519" s="33"/>
      <c r="K1519" s="27"/>
      <c r="L1519" s="27"/>
      <c r="M1519" s="27"/>
      <c r="N1519" s="27"/>
      <c r="O1519" s="27"/>
      <c r="P1519" s="27"/>
      <c r="Q1519" s="27"/>
      <c r="T1519" s="27"/>
      <c r="V1519" s="27"/>
      <c r="W1519" s="27"/>
      <c r="X1519" s="27"/>
      <c r="Y1519" s="27"/>
      <c r="Z1519" s="27"/>
      <c r="AC1519" s="27"/>
      <c r="AG1519" s="27"/>
      <c r="AK1519" s="27"/>
    </row>
    <row r="1520" spans="1:37">
      <c r="A1520" s="28"/>
      <c r="F1520" s="27"/>
      <c r="G1520" s="27"/>
      <c r="H1520" s="27"/>
      <c r="J1520" s="33"/>
      <c r="K1520" s="27"/>
      <c r="L1520" s="27"/>
      <c r="M1520" s="27"/>
      <c r="N1520" s="27"/>
      <c r="O1520" s="27"/>
      <c r="P1520" s="27"/>
      <c r="Q1520" s="27"/>
      <c r="T1520" s="27"/>
      <c r="V1520" s="27"/>
      <c r="W1520" s="27"/>
      <c r="X1520" s="27"/>
      <c r="Y1520" s="27"/>
      <c r="Z1520" s="27"/>
      <c r="AC1520" s="27"/>
      <c r="AG1520" s="27"/>
      <c r="AK1520" s="27"/>
    </row>
    <row r="1521" spans="1:37">
      <c r="A1521" s="28"/>
      <c r="F1521" s="27"/>
      <c r="G1521" s="27"/>
      <c r="H1521" s="27"/>
      <c r="J1521" s="33"/>
      <c r="K1521" s="27"/>
      <c r="L1521" s="27"/>
      <c r="M1521" s="27"/>
      <c r="N1521" s="27"/>
      <c r="O1521" s="27"/>
      <c r="P1521" s="27"/>
      <c r="Q1521" s="27"/>
      <c r="T1521" s="27"/>
      <c r="V1521" s="27"/>
      <c r="W1521" s="27"/>
      <c r="X1521" s="27"/>
      <c r="Y1521" s="27"/>
      <c r="Z1521" s="27"/>
      <c r="AC1521" s="27"/>
      <c r="AG1521" s="27"/>
      <c r="AK1521" s="27"/>
    </row>
    <row r="1522" spans="1:37">
      <c r="A1522" s="28"/>
      <c r="F1522" s="27"/>
      <c r="G1522" s="27"/>
      <c r="H1522" s="27"/>
      <c r="J1522" s="33"/>
      <c r="K1522" s="27"/>
      <c r="L1522" s="27"/>
      <c r="M1522" s="27"/>
      <c r="N1522" s="27"/>
      <c r="O1522" s="27"/>
      <c r="P1522" s="27"/>
      <c r="Q1522" s="27"/>
      <c r="T1522" s="27"/>
      <c r="V1522" s="27"/>
      <c r="W1522" s="27"/>
      <c r="X1522" s="27"/>
      <c r="Y1522" s="27"/>
      <c r="Z1522" s="27"/>
      <c r="AC1522" s="27"/>
      <c r="AG1522" s="27"/>
      <c r="AK1522" s="27"/>
    </row>
    <row r="1523" spans="1:37">
      <c r="A1523" s="28"/>
      <c r="F1523" s="27"/>
      <c r="G1523" s="27"/>
      <c r="H1523" s="27"/>
      <c r="J1523" s="33"/>
      <c r="K1523" s="27"/>
      <c r="L1523" s="27"/>
      <c r="M1523" s="27"/>
      <c r="N1523" s="27"/>
      <c r="O1523" s="27"/>
      <c r="P1523" s="27"/>
      <c r="Q1523" s="27"/>
      <c r="T1523" s="27"/>
      <c r="V1523" s="27"/>
      <c r="W1523" s="27"/>
      <c r="X1523" s="27"/>
      <c r="Y1523" s="27"/>
      <c r="Z1523" s="27"/>
      <c r="AC1523" s="27"/>
      <c r="AG1523" s="27"/>
      <c r="AK1523" s="27"/>
    </row>
    <row r="1524" spans="1:37">
      <c r="A1524" s="28"/>
      <c r="F1524" s="27"/>
      <c r="G1524" s="27"/>
      <c r="H1524" s="27"/>
      <c r="J1524" s="33"/>
      <c r="K1524" s="27"/>
      <c r="L1524" s="27"/>
      <c r="M1524" s="27"/>
      <c r="N1524" s="27"/>
      <c r="O1524" s="27"/>
      <c r="P1524" s="27"/>
      <c r="Q1524" s="27"/>
      <c r="T1524" s="27"/>
      <c r="V1524" s="27"/>
      <c r="W1524" s="27"/>
      <c r="X1524" s="27"/>
      <c r="Y1524" s="27"/>
      <c r="Z1524" s="27"/>
      <c r="AC1524" s="27"/>
      <c r="AG1524" s="27"/>
      <c r="AK1524" s="27"/>
    </row>
    <row r="1525" spans="1:37">
      <c r="A1525" s="28"/>
      <c r="F1525" s="27"/>
      <c r="G1525" s="27"/>
      <c r="H1525" s="27"/>
      <c r="J1525" s="33"/>
      <c r="K1525" s="27"/>
      <c r="L1525" s="27"/>
      <c r="M1525" s="27"/>
      <c r="N1525" s="27"/>
      <c r="O1525" s="27"/>
      <c r="P1525" s="27"/>
      <c r="Q1525" s="27"/>
      <c r="T1525" s="27"/>
      <c r="V1525" s="27"/>
      <c r="W1525" s="27"/>
      <c r="X1525" s="27"/>
      <c r="Y1525" s="27"/>
      <c r="Z1525" s="27"/>
      <c r="AC1525" s="27"/>
      <c r="AG1525" s="27"/>
      <c r="AK1525" s="27"/>
    </row>
    <row r="1526" spans="1:37">
      <c r="A1526" s="28"/>
      <c r="F1526" s="27"/>
      <c r="G1526" s="27"/>
      <c r="H1526" s="27"/>
      <c r="J1526" s="33"/>
      <c r="K1526" s="27"/>
      <c r="L1526" s="27"/>
      <c r="M1526" s="27"/>
      <c r="N1526" s="27"/>
      <c r="O1526" s="27"/>
      <c r="P1526" s="27"/>
      <c r="Q1526" s="27"/>
      <c r="T1526" s="27"/>
      <c r="V1526" s="27"/>
      <c r="W1526" s="27"/>
      <c r="X1526" s="27"/>
      <c r="Y1526" s="27"/>
      <c r="Z1526" s="27"/>
      <c r="AC1526" s="27"/>
      <c r="AG1526" s="27"/>
      <c r="AK1526" s="27"/>
    </row>
    <row r="1527" spans="1:37">
      <c r="A1527" s="28"/>
      <c r="F1527" s="27"/>
      <c r="G1527" s="27"/>
      <c r="H1527" s="27"/>
      <c r="J1527" s="33"/>
      <c r="K1527" s="27"/>
      <c r="L1527" s="27"/>
      <c r="M1527" s="27"/>
      <c r="N1527" s="27"/>
      <c r="O1527" s="27"/>
      <c r="P1527" s="27"/>
      <c r="Q1527" s="27"/>
      <c r="T1527" s="27"/>
      <c r="V1527" s="27"/>
      <c r="W1527" s="27"/>
      <c r="X1527" s="27"/>
      <c r="Y1527" s="27"/>
      <c r="Z1527" s="27"/>
      <c r="AC1527" s="27"/>
      <c r="AG1527" s="27"/>
      <c r="AK1527" s="27"/>
    </row>
    <row r="1528" spans="1:37">
      <c r="A1528" s="28"/>
      <c r="F1528" s="27"/>
      <c r="G1528" s="27"/>
      <c r="H1528" s="27"/>
      <c r="J1528" s="33"/>
      <c r="K1528" s="27"/>
      <c r="L1528" s="27"/>
      <c r="M1528" s="27"/>
      <c r="N1528" s="27"/>
      <c r="O1528" s="27"/>
      <c r="P1528" s="27"/>
      <c r="Q1528" s="27"/>
      <c r="T1528" s="27"/>
      <c r="V1528" s="27"/>
      <c r="W1528" s="27"/>
      <c r="X1528" s="27"/>
      <c r="Y1528" s="27"/>
      <c r="Z1528" s="27"/>
      <c r="AC1528" s="27"/>
      <c r="AG1528" s="27"/>
      <c r="AK1528" s="27"/>
    </row>
    <row r="1529" spans="1:37">
      <c r="A1529" s="28"/>
      <c r="F1529" s="27"/>
      <c r="G1529" s="27"/>
      <c r="H1529" s="27"/>
      <c r="J1529" s="33"/>
      <c r="K1529" s="27"/>
      <c r="L1529" s="27"/>
      <c r="M1529" s="27"/>
      <c r="N1529" s="27"/>
      <c r="O1529" s="27"/>
      <c r="P1529" s="27"/>
      <c r="Q1529" s="27"/>
      <c r="T1529" s="27"/>
      <c r="V1529" s="27"/>
      <c r="W1529" s="27"/>
      <c r="X1529" s="27"/>
      <c r="Y1529" s="27"/>
      <c r="Z1529" s="27"/>
      <c r="AC1529" s="27"/>
      <c r="AG1529" s="27"/>
      <c r="AK1529" s="27"/>
    </row>
    <row r="1530" spans="1:37">
      <c r="A1530" s="28"/>
      <c r="F1530" s="27"/>
      <c r="G1530" s="27"/>
      <c r="H1530" s="27"/>
      <c r="J1530" s="33"/>
      <c r="K1530" s="27"/>
      <c r="L1530" s="27"/>
      <c r="M1530" s="27"/>
      <c r="N1530" s="27"/>
      <c r="O1530" s="27"/>
      <c r="P1530" s="27"/>
      <c r="Q1530" s="27"/>
      <c r="T1530" s="27"/>
      <c r="V1530" s="27"/>
      <c r="W1530" s="27"/>
      <c r="X1530" s="27"/>
      <c r="Y1530" s="27"/>
      <c r="Z1530" s="27"/>
      <c r="AC1530" s="27"/>
      <c r="AG1530" s="27"/>
      <c r="AK1530" s="27"/>
    </row>
    <row r="1531" spans="1:37">
      <c r="A1531" s="28"/>
      <c r="F1531" s="27"/>
      <c r="G1531" s="27"/>
      <c r="H1531" s="27"/>
      <c r="J1531" s="33"/>
      <c r="K1531" s="27"/>
      <c r="L1531" s="27"/>
      <c r="M1531" s="27"/>
      <c r="N1531" s="27"/>
      <c r="O1531" s="27"/>
      <c r="P1531" s="27"/>
      <c r="Q1531" s="27"/>
      <c r="T1531" s="27"/>
      <c r="V1531" s="27"/>
      <c r="W1531" s="27"/>
      <c r="X1531" s="27"/>
      <c r="Y1531" s="27"/>
      <c r="Z1531" s="27"/>
      <c r="AC1531" s="27"/>
      <c r="AG1531" s="27"/>
      <c r="AK1531" s="27"/>
    </row>
    <row r="1532" spans="1:37">
      <c r="A1532" s="28"/>
      <c r="F1532" s="27"/>
      <c r="G1532" s="27"/>
      <c r="H1532" s="27"/>
      <c r="J1532" s="33"/>
      <c r="K1532" s="27"/>
      <c r="L1532" s="27"/>
      <c r="M1532" s="27"/>
      <c r="N1532" s="27"/>
      <c r="O1532" s="27"/>
      <c r="P1532" s="27"/>
      <c r="Q1532" s="27"/>
      <c r="T1532" s="27"/>
      <c r="V1532" s="27"/>
      <c r="W1532" s="27"/>
      <c r="X1532" s="27"/>
      <c r="Y1532" s="27"/>
      <c r="Z1532" s="27"/>
      <c r="AC1532" s="27"/>
      <c r="AG1532" s="27"/>
      <c r="AK1532" s="27"/>
    </row>
    <row r="1533" spans="1:37">
      <c r="A1533" s="28"/>
      <c r="F1533" s="27"/>
      <c r="G1533" s="27"/>
      <c r="H1533" s="27"/>
      <c r="J1533" s="33"/>
      <c r="K1533" s="27"/>
      <c r="L1533" s="27"/>
      <c r="M1533" s="27"/>
      <c r="N1533" s="27"/>
      <c r="O1533" s="27"/>
      <c r="P1533" s="27"/>
      <c r="Q1533" s="27"/>
      <c r="T1533" s="27"/>
      <c r="V1533" s="27"/>
      <c r="W1533" s="27"/>
      <c r="X1533" s="27"/>
      <c r="Y1533" s="27"/>
      <c r="Z1533" s="27"/>
      <c r="AC1533" s="27"/>
      <c r="AG1533" s="27"/>
      <c r="AK1533" s="27"/>
    </row>
    <row r="1534" spans="1:37">
      <c r="A1534" s="28"/>
      <c r="F1534" s="27"/>
      <c r="G1534" s="27"/>
      <c r="H1534" s="27"/>
      <c r="J1534" s="33"/>
      <c r="K1534" s="27"/>
      <c r="L1534" s="27"/>
      <c r="M1534" s="27"/>
      <c r="N1534" s="27"/>
      <c r="O1534" s="27"/>
      <c r="P1534" s="27"/>
      <c r="Q1534" s="27"/>
      <c r="T1534" s="27"/>
      <c r="V1534" s="27"/>
      <c r="W1534" s="27"/>
      <c r="X1534" s="27"/>
      <c r="Y1534" s="27"/>
      <c r="Z1534" s="27"/>
      <c r="AC1534" s="27"/>
      <c r="AG1534" s="27"/>
      <c r="AK1534" s="27"/>
    </row>
    <row r="1535" spans="1:37">
      <c r="A1535" s="28"/>
      <c r="F1535" s="27"/>
      <c r="G1535" s="27"/>
      <c r="H1535" s="27"/>
      <c r="J1535" s="33"/>
      <c r="K1535" s="27"/>
      <c r="L1535" s="27"/>
      <c r="M1535" s="27"/>
      <c r="N1535" s="27"/>
      <c r="O1535" s="27"/>
      <c r="P1535" s="27"/>
      <c r="Q1535" s="27"/>
      <c r="T1535" s="27"/>
      <c r="V1535" s="27"/>
      <c r="W1535" s="27"/>
      <c r="X1535" s="27"/>
      <c r="Y1535" s="27"/>
      <c r="Z1535" s="27"/>
      <c r="AC1535" s="27"/>
      <c r="AG1535" s="27"/>
      <c r="AK1535" s="27"/>
    </row>
    <row r="1536" spans="1:37">
      <c r="A1536" s="28"/>
      <c r="F1536" s="27"/>
      <c r="G1536" s="27"/>
      <c r="H1536" s="27"/>
      <c r="J1536" s="33"/>
      <c r="K1536" s="27"/>
      <c r="L1536" s="27"/>
      <c r="M1536" s="27"/>
      <c r="N1536" s="27"/>
      <c r="O1536" s="27"/>
      <c r="P1536" s="27"/>
      <c r="Q1536" s="27"/>
      <c r="T1536" s="27"/>
      <c r="V1536" s="27"/>
      <c r="W1536" s="27"/>
      <c r="X1536" s="27"/>
      <c r="Y1536" s="27"/>
      <c r="Z1536" s="27"/>
      <c r="AC1536" s="27"/>
      <c r="AG1536" s="27"/>
      <c r="AK1536" s="27"/>
    </row>
    <row r="1537" spans="1:37">
      <c r="A1537" s="28"/>
      <c r="F1537" s="27"/>
      <c r="G1537" s="27"/>
      <c r="H1537" s="27"/>
      <c r="J1537" s="33"/>
      <c r="K1537" s="27"/>
      <c r="L1537" s="27"/>
      <c r="M1537" s="27"/>
      <c r="N1537" s="27"/>
      <c r="O1537" s="27"/>
      <c r="P1537" s="27"/>
      <c r="Q1537" s="27"/>
      <c r="T1537" s="27"/>
      <c r="V1537" s="27"/>
      <c r="W1537" s="27"/>
      <c r="X1537" s="27"/>
      <c r="Y1537" s="27"/>
      <c r="Z1537" s="27"/>
      <c r="AC1537" s="27"/>
      <c r="AG1537" s="27"/>
      <c r="AK1537" s="27"/>
    </row>
    <row r="1538" spans="1:37">
      <c r="A1538" s="28"/>
      <c r="F1538" s="27"/>
      <c r="G1538" s="27"/>
      <c r="H1538" s="27"/>
      <c r="J1538" s="33"/>
      <c r="K1538" s="27"/>
      <c r="L1538" s="27"/>
      <c r="M1538" s="27"/>
      <c r="N1538" s="27"/>
      <c r="O1538" s="27"/>
      <c r="P1538" s="27"/>
      <c r="Q1538" s="27"/>
      <c r="T1538" s="27"/>
      <c r="V1538" s="27"/>
      <c r="W1538" s="27"/>
      <c r="X1538" s="27"/>
      <c r="Y1538" s="27"/>
      <c r="Z1538" s="27"/>
      <c r="AC1538" s="27"/>
      <c r="AG1538" s="27"/>
      <c r="AK1538" s="27"/>
    </row>
    <row r="1539" spans="1:37">
      <c r="A1539" s="28"/>
      <c r="F1539" s="27"/>
      <c r="G1539" s="27"/>
      <c r="H1539" s="27"/>
      <c r="J1539" s="33"/>
      <c r="K1539" s="27"/>
      <c r="L1539" s="27"/>
      <c r="M1539" s="27"/>
      <c r="N1539" s="27"/>
      <c r="O1539" s="27"/>
      <c r="P1539" s="27"/>
      <c r="Q1539" s="27"/>
      <c r="T1539" s="27"/>
      <c r="V1539" s="27"/>
      <c r="W1539" s="27"/>
      <c r="X1539" s="27"/>
      <c r="Y1539" s="27"/>
      <c r="Z1539" s="27"/>
      <c r="AC1539" s="27"/>
      <c r="AG1539" s="27"/>
      <c r="AK1539" s="27"/>
    </row>
    <row r="1540" spans="1:37">
      <c r="A1540" s="28"/>
      <c r="F1540" s="27"/>
      <c r="G1540" s="27"/>
      <c r="H1540" s="27"/>
      <c r="J1540" s="33"/>
      <c r="K1540" s="27"/>
      <c r="L1540" s="27"/>
      <c r="M1540" s="27"/>
      <c r="N1540" s="27"/>
      <c r="O1540" s="27"/>
      <c r="P1540" s="27"/>
      <c r="Q1540" s="27"/>
      <c r="T1540" s="27"/>
      <c r="V1540" s="27"/>
      <c r="W1540" s="27"/>
      <c r="X1540" s="27"/>
      <c r="Y1540" s="27"/>
      <c r="Z1540" s="27"/>
      <c r="AC1540" s="27"/>
      <c r="AG1540" s="27"/>
      <c r="AK1540" s="27"/>
    </row>
    <row r="1541" spans="1:37">
      <c r="A1541" s="28"/>
      <c r="F1541" s="27"/>
      <c r="G1541" s="27"/>
      <c r="H1541" s="27"/>
      <c r="J1541" s="33"/>
      <c r="K1541" s="27"/>
      <c r="L1541" s="27"/>
      <c r="M1541" s="27"/>
      <c r="N1541" s="27"/>
      <c r="O1541" s="27"/>
      <c r="P1541" s="27"/>
      <c r="Q1541" s="27"/>
      <c r="T1541" s="27"/>
      <c r="V1541" s="27"/>
      <c r="W1541" s="27"/>
      <c r="X1541" s="27"/>
      <c r="Y1541" s="27"/>
      <c r="Z1541" s="27"/>
      <c r="AC1541" s="27"/>
      <c r="AG1541" s="27"/>
      <c r="AK1541" s="27"/>
    </row>
    <row r="1542" spans="1:37">
      <c r="A1542" s="28"/>
      <c r="F1542" s="27"/>
      <c r="G1542" s="27"/>
      <c r="H1542" s="27"/>
      <c r="J1542" s="33"/>
      <c r="K1542" s="27"/>
      <c r="L1542" s="27"/>
      <c r="M1542" s="27"/>
      <c r="N1542" s="27"/>
      <c r="O1542" s="27"/>
      <c r="P1542" s="27"/>
      <c r="Q1542" s="27"/>
      <c r="T1542" s="27"/>
      <c r="V1542" s="27"/>
      <c r="W1542" s="27"/>
      <c r="X1542" s="27"/>
      <c r="Y1542" s="27"/>
      <c r="Z1542" s="27"/>
      <c r="AC1542" s="27"/>
      <c r="AG1542" s="27"/>
      <c r="AK1542" s="27"/>
    </row>
    <row r="1543" spans="1:37">
      <c r="A1543" s="28"/>
      <c r="F1543" s="27"/>
      <c r="G1543" s="27"/>
      <c r="H1543" s="27"/>
      <c r="J1543" s="33"/>
      <c r="K1543" s="27"/>
      <c r="L1543" s="27"/>
      <c r="M1543" s="27"/>
      <c r="N1543" s="27"/>
      <c r="O1543" s="27"/>
      <c r="P1543" s="27"/>
      <c r="Q1543" s="27"/>
      <c r="T1543" s="27"/>
      <c r="V1543" s="27"/>
      <c r="W1543" s="27"/>
      <c r="X1543" s="27"/>
      <c r="Y1543" s="27"/>
      <c r="Z1543" s="27"/>
      <c r="AC1543" s="27"/>
      <c r="AG1543" s="27"/>
      <c r="AK1543" s="27"/>
    </row>
    <row r="1544" spans="1:37">
      <c r="A1544" s="28"/>
      <c r="F1544" s="27"/>
      <c r="G1544" s="27"/>
      <c r="H1544" s="27"/>
      <c r="J1544" s="33"/>
      <c r="K1544" s="27"/>
      <c r="L1544" s="27"/>
      <c r="M1544" s="27"/>
      <c r="N1544" s="27"/>
      <c r="O1544" s="27"/>
      <c r="P1544" s="27"/>
      <c r="Q1544" s="27"/>
      <c r="T1544" s="27"/>
      <c r="V1544" s="27"/>
      <c r="W1544" s="27"/>
      <c r="X1544" s="27"/>
      <c r="Y1544" s="27"/>
      <c r="Z1544" s="27"/>
      <c r="AC1544" s="27"/>
      <c r="AG1544" s="27"/>
      <c r="AK1544" s="27"/>
    </row>
    <row r="1545" spans="1:37">
      <c r="A1545" s="28"/>
      <c r="F1545" s="27"/>
      <c r="G1545" s="27"/>
      <c r="H1545" s="27"/>
      <c r="J1545" s="33"/>
      <c r="K1545" s="27"/>
      <c r="L1545" s="27"/>
      <c r="M1545" s="27"/>
      <c r="N1545" s="27"/>
      <c r="O1545" s="27"/>
      <c r="P1545" s="27"/>
      <c r="Q1545" s="27"/>
      <c r="T1545" s="27"/>
      <c r="V1545" s="27"/>
      <c r="W1545" s="27"/>
      <c r="X1545" s="27"/>
      <c r="Y1545" s="27"/>
      <c r="Z1545" s="27"/>
      <c r="AC1545" s="27"/>
      <c r="AG1545" s="27"/>
      <c r="AK1545" s="27"/>
    </row>
    <row r="1546" spans="1:37">
      <c r="A1546" s="28"/>
      <c r="F1546" s="27"/>
      <c r="G1546" s="27"/>
      <c r="H1546" s="27"/>
      <c r="J1546" s="33"/>
      <c r="K1546" s="27"/>
      <c r="L1546" s="27"/>
      <c r="M1546" s="27"/>
      <c r="N1546" s="27"/>
      <c r="O1546" s="27"/>
      <c r="P1546" s="27"/>
      <c r="Q1546" s="27"/>
      <c r="T1546" s="27"/>
      <c r="V1546" s="27"/>
      <c r="W1546" s="27"/>
      <c r="X1546" s="27"/>
      <c r="Y1546" s="27"/>
      <c r="Z1546" s="27"/>
      <c r="AC1546" s="27"/>
      <c r="AG1546" s="27"/>
      <c r="AK1546" s="27"/>
    </row>
    <row r="1547" spans="1:37">
      <c r="A1547" s="28"/>
      <c r="F1547" s="27"/>
      <c r="G1547" s="27"/>
      <c r="H1547" s="27"/>
      <c r="J1547" s="33"/>
      <c r="K1547" s="27"/>
      <c r="L1547" s="27"/>
      <c r="M1547" s="27"/>
      <c r="N1547" s="27"/>
      <c r="O1547" s="27"/>
      <c r="P1547" s="27"/>
      <c r="Q1547" s="27"/>
      <c r="T1547" s="27"/>
      <c r="V1547" s="27"/>
      <c r="W1547" s="27"/>
      <c r="X1547" s="27"/>
      <c r="Y1547" s="27"/>
      <c r="Z1547" s="27"/>
      <c r="AC1547" s="27"/>
      <c r="AG1547" s="27"/>
      <c r="AK1547" s="27"/>
    </row>
    <row r="1548" spans="1:37">
      <c r="A1548" s="28"/>
      <c r="F1548" s="27"/>
      <c r="G1548" s="27"/>
      <c r="H1548" s="27"/>
      <c r="J1548" s="33"/>
      <c r="K1548" s="27"/>
      <c r="L1548" s="27"/>
      <c r="M1548" s="27"/>
      <c r="N1548" s="27"/>
      <c r="O1548" s="27"/>
      <c r="P1548" s="27"/>
      <c r="Q1548" s="27"/>
      <c r="T1548" s="27"/>
      <c r="V1548" s="27"/>
      <c r="W1548" s="27"/>
      <c r="X1548" s="27"/>
      <c r="Y1548" s="27"/>
      <c r="Z1548" s="27"/>
      <c r="AC1548" s="27"/>
      <c r="AG1548" s="27"/>
      <c r="AK1548" s="27"/>
    </row>
    <row r="1549" spans="1:37">
      <c r="A1549" s="28"/>
      <c r="F1549" s="27"/>
      <c r="G1549" s="27"/>
      <c r="H1549" s="27"/>
      <c r="J1549" s="33"/>
      <c r="K1549" s="27"/>
      <c r="L1549" s="27"/>
      <c r="M1549" s="27"/>
      <c r="N1549" s="27"/>
      <c r="O1549" s="27"/>
      <c r="P1549" s="27"/>
      <c r="Q1549" s="27"/>
      <c r="T1549" s="27"/>
      <c r="V1549" s="27"/>
      <c r="W1549" s="27"/>
      <c r="X1549" s="27"/>
      <c r="Y1549" s="27"/>
      <c r="Z1549" s="27"/>
      <c r="AC1549" s="27"/>
      <c r="AG1549" s="27"/>
      <c r="AK1549" s="27"/>
    </row>
    <row r="1550" spans="1:37">
      <c r="A1550" s="28"/>
      <c r="F1550" s="27"/>
      <c r="G1550" s="27"/>
      <c r="H1550" s="27"/>
      <c r="J1550" s="33"/>
      <c r="K1550" s="27"/>
      <c r="L1550" s="27"/>
      <c r="M1550" s="27"/>
      <c r="N1550" s="27"/>
      <c r="O1550" s="27"/>
      <c r="P1550" s="27"/>
      <c r="Q1550" s="27"/>
      <c r="T1550" s="27"/>
      <c r="V1550" s="27"/>
      <c r="W1550" s="27"/>
      <c r="X1550" s="27"/>
      <c r="Y1550" s="27"/>
      <c r="Z1550" s="27"/>
      <c r="AC1550" s="27"/>
      <c r="AG1550" s="27"/>
      <c r="AK1550" s="27"/>
    </row>
    <row r="1551" spans="1:37">
      <c r="A1551" s="28"/>
      <c r="F1551" s="27"/>
      <c r="G1551" s="27"/>
      <c r="H1551" s="27"/>
      <c r="J1551" s="33"/>
      <c r="K1551" s="27"/>
      <c r="L1551" s="27"/>
      <c r="M1551" s="27"/>
      <c r="N1551" s="27"/>
      <c r="O1551" s="27"/>
      <c r="P1551" s="27"/>
      <c r="Q1551" s="27"/>
      <c r="T1551" s="27"/>
      <c r="V1551" s="27"/>
      <c r="W1551" s="27"/>
      <c r="X1551" s="27"/>
      <c r="Y1551" s="27"/>
      <c r="Z1551" s="27"/>
      <c r="AC1551" s="27"/>
      <c r="AG1551" s="27"/>
      <c r="AK1551" s="27"/>
    </row>
    <row r="1552" spans="1:37">
      <c r="A1552" s="28"/>
      <c r="F1552" s="27"/>
      <c r="G1552" s="27"/>
      <c r="H1552" s="27"/>
      <c r="J1552" s="33"/>
      <c r="K1552" s="27"/>
      <c r="L1552" s="27"/>
      <c r="M1552" s="27"/>
      <c r="N1552" s="27"/>
      <c r="O1552" s="27"/>
      <c r="P1552" s="27"/>
      <c r="Q1552" s="27"/>
      <c r="T1552" s="27"/>
      <c r="V1552" s="27"/>
      <c r="W1552" s="27"/>
      <c r="X1552" s="27"/>
      <c r="Y1552" s="27"/>
      <c r="Z1552" s="27"/>
      <c r="AC1552" s="27"/>
      <c r="AG1552" s="27"/>
      <c r="AK1552" s="27"/>
    </row>
    <row r="1553" spans="1:37">
      <c r="A1553" s="28"/>
      <c r="F1553" s="27"/>
      <c r="G1553" s="27"/>
      <c r="H1553" s="27"/>
      <c r="J1553" s="33"/>
      <c r="K1553" s="27"/>
      <c r="L1553" s="27"/>
      <c r="M1553" s="27"/>
      <c r="N1553" s="27"/>
      <c r="O1553" s="27"/>
      <c r="P1553" s="27"/>
      <c r="Q1553" s="27"/>
      <c r="T1553" s="27"/>
      <c r="V1553" s="27"/>
      <c r="W1553" s="27"/>
      <c r="X1553" s="27"/>
      <c r="Y1553" s="27"/>
      <c r="Z1553" s="27"/>
      <c r="AC1553" s="27"/>
      <c r="AG1553" s="27"/>
      <c r="AK1553" s="27"/>
    </row>
    <row r="1554" spans="1:37">
      <c r="A1554" s="28"/>
      <c r="F1554" s="27"/>
      <c r="G1554" s="27"/>
      <c r="H1554" s="27"/>
      <c r="J1554" s="33"/>
      <c r="K1554" s="27"/>
      <c r="L1554" s="27"/>
      <c r="M1554" s="27"/>
      <c r="N1554" s="27"/>
      <c r="O1554" s="27"/>
      <c r="P1554" s="27"/>
      <c r="Q1554" s="27"/>
      <c r="T1554" s="27"/>
      <c r="V1554" s="27"/>
      <c r="W1554" s="27"/>
      <c r="X1554" s="27"/>
      <c r="Y1554" s="27"/>
      <c r="Z1554" s="27"/>
      <c r="AC1554" s="27"/>
      <c r="AG1554" s="27"/>
      <c r="AK1554" s="27"/>
    </row>
    <row r="1555" spans="1:37">
      <c r="A1555" s="28"/>
      <c r="F1555" s="27"/>
      <c r="G1555" s="27"/>
      <c r="H1555" s="27"/>
      <c r="J1555" s="33"/>
      <c r="K1555" s="27"/>
      <c r="L1555" s="27"/>
      <c r="M1555" s="27"/>
      <c r="N1555" s="27"/>
      <c r="O1555" s="27"/>
      <c r="P1555" s="27"/>
      <c r="Q1555" s="27"/>
      <c r="T1555" s="27"/>
      <c r="V1555" s="27"/>
      <c r="W1555" s="27"/>
      <c r="X1555" s="27"/>
      <c r="Y1555" s="27"/>
      <c r="Z1555" s="27"/>
      <c r="AC1555" s="27"/>
      <c r="AG1555" s="27"/>
      <c r="AK1555" s="27"/>
    </row>
    <row r="1556" spans="1:37">
      <c r="A1556" s="28"/>
      <c r="F1556" s="27"/>
      <c r="G1556" s="27"/>
      <c r="H1556" s="27"/>
      <c r="J1556" s="33"/>
      <c r="K1556" s="27"/>
      <c r="L1556" s="27"/>
      <c r="M1556" s="27"/>
      <c r="N1556" s="27"/>
      <c r="O1556" s="27"/>
      <c r="P1556" s="27"/>
      <c r="Q1556" s="27"/>
      <c r="T1556" s="27"/>
      <c r="V1556" s="27"/>
      <c r="W1556" s="27"/>
      <c r="X1556" s="27"/>
      <c r="Y1556" s="27"/>
      <c r="Z1556" s="27"/>
      <c r="AC1556" s="27"/>
      <c r="AG1556" s="27"/>
      <c r="AK1556" s="27"/>
    </row>
    <row r="1557" spans="1:37">
      <c r="A1557" s="28"/>
      <c r="F1557" s="27"/>
      <c r="G1557" s="27"/>
      <c r="H1557" s="27"/>
      <c r="J1557" s="33"/>
      <c r="K1557" s="27"/>
      <c r="L1557" s="27"/>
      <c r="M1557" s="27"/>
      <c r="N1557" s="27"/>
      <c r="O1557" s="27"/>
      <c r="P1557" s="27"/>
      <c r="Q1557" s="27"/>
      <c r="T1557" s="27"/>
      <c r="V1557" s="27"/>
      <c r="W1557" s="27"/>
      <c r="X1557" s="27"/>
      <c r="Y1557" s="27"/>
      <c r="Z1557" s="27"/>
      <c r="AC1557" s="27"/>
      <c r="AG1557" s="27"/>
      <c r="AK1557" s="27"/>
    </row>
    <row r="1558" spans="1:37">
      <c r="A1558" s="28"/>
      <c r="F1558" s="27"/>
      <c r="G1558" s="27"/>
      <c r="H1558" s="27"/>
      <c r="J1558" s="33"/>
      <c r="K1558" s="27"/>
      <c r="L1558" s="27"/>
      <c r="M1558" s="27"/>
      <c r="N1558" s="27"/>
      <c r="O1558" s="27"/>
      <c r="P1558" s="27"/>
      <c r="Q1558" s="27"/>
      <c r="T1558" s="27"/>
      <c r="V1558" s="27"/>
      <c r="W1558" s="27"/>
      <c r="X1558" s="27"/>
      <c r="Y1558" s="27"/>
      <c r="Z1558" s="27"/>
      <c r="AC1558" s="27"/>
      <c r="AG1558" s="27"/>
      <c r="AK1558" s="27"/>
    </row>
    <row r="1559" spans="1:37">
      <c r="A1559" s="28"/>
      <c r="F1559" s="27"/>
      <c r="G1559" s="27"/>
      <c r="H1559" s="27"/>
      <c r="J1559" s="33"/>
      <c r="K1559" s="27"/>
      <c r="L1559" s="27"/>
      <c r="M1559" s="27"/>
      <c r="N1559" s="27"/>
      <c r="O1559" s="27"/>
      <c r="P1559" s="27"/>
      <c r="Q1559" s="27"/>
      <c r="T1559" s="27"/>
      <c r="V1559" s="27"/>
      <c r="W1559" s="27"/>
      <c r="X1559" s="27"/>
      <c r="Y1559" s="27"/>
      <c r="Z1559" s="27"/>
      <c r="AC1559" s="27"/>
      <c r="AG1559" s="27"/>
      <c r="AK1559" s="27"/>
    </row>
    <row r="1560" spans="1:37">
      <c r="A1560" s="28"/>
      <c r="F1560" s="27"/>
      <c r="G1560" s="27"/>
      <c r="H1560" s="27"/>
      <c r="J1560" s="33"/>
      <c r="K1560" s="27"/>
      <c r="L1560" s="27"/>
      <c r="M1560" s="27"/>
      <c r="N1560" s="27"/>
      <c r="O1560" s="27"/>
      <c r="P1560" s="27"/>
      <c r="Q1560" s="27"/>
      <c r="T1560" s="27"/>
      <c r="V1560" s="27"/>
      <c r="W1560" s="27"/>
      <c r="X1560" s="27"/>
      <c r="Y1560" s="27"/>
      <c r="Z1560" s="27"/>
      <c r="AC1560" s="27"/>
      <c r="AG1560" s="27"/>
      <c r="AK1560" s="27"/>
    </row>
    <row r="1561" spans="1:37">
      <c r="A1561" s="28"/>
      <c r="F1561" s="27"/>
      <c r="G1561" s="27"/>
      <c r="H1561" s="27"/>
      <c r="J1561" s="33"/>
      <c r="K1561" s="27"/>
      <c r="L1561" s="27"/>
      <c r="M1561" s="27"/>
      <c r="N1561" s="27"/>
      <c r="O1561" s="27"/>
      <c r="P1561" s="27"/>
      <c r="Q1561" s="27"/>
      <c r="T1561" s="27"/>
      <c r="V1561" s="27"/>
      <c r="W1561" s="27"/>
      <c r="X1561" s="27"/>
      <c r="Y1561" s="27"/>
      <c r="Z1561" s="27"/>
      <c r="AC1561" s="27"/>
      <c r="AG1561" s="27"/>
      <c r="AK1561" s="27"/>
    </row>
    <row r="1562" spans="1:37">
      <c r="A1562" s="28"/>
      <c r="F1562" s="27"/>
      <c r="G1562" s="27"/>
      <c r="H1562" s="27"/>
      <c r="J1562" s="33"/>
      <c r="K1562" s="27"/>
      <c r="L1562" s="27"/>
      <c r="M1562" s="27"/>
      <c r="N1562" s="27"/>
      <c r="O1562" s="27"/>
      <c r="P1562" s="27"/>
      <c r="Q1562" s="27"/>
      <c r="T1562" s="27"/>
      <c r="V1562" s="27"/>
      <c r="W1562" s="27"/>
      <c r="X1562" s="27"/>
      <c r="Y1562" s="27"/>
      <c r="Z1562" s="27"/>
      <c r="AC1562" s="27"/>
      <c r="AG1562" s="27"/>
      <c r="AK1562" s="27"/>
    </row>
    <row r="1563" spans="1:37">
      <c r="A1563" s="28"/>
      <c r="F1563" s="27"/>
      <c r="G1563" s="27"/>
      <c r="H1563" s="27"/>
      <c r="J1563" s="33"/>
      <c r="K1563" s="27"/>
      <c r="L1563" s="27"/>
      <c r="M1563" s="27"/>
      <c r="N1563" s="27"/>
      <c r="O1563" s="27"/>
      <c r="P1563" s="27"/>
      <c r="Q1563" s="27"/>
      <c r="T1563" s="27"/>
      <c r="V1563" s="27"/>
      <c r="W1563" s="27"/>
      <c r="X1563" s="27"/>
      <c r="Y1563" s="27"/>
      <c r="Z1563" s="27"/>
      <c r="AC1563" s="27"/>
      <c r="AG1563" s="27"/>
      <c r="AK1563" s="27"/>
    </row>
    <row r="1564" spans="1:37">
      <c r="A1564" s="28"/>
      <c r="F1564" s="27"/>
      <c r="G1564" s="27"/>
      <c r="H1564" s="27"/>
      <c r="J1564" s="33"/>
      <c r="K1564" s="27"/>
      <c r="L1564" s="27"/>
      <c r="M1564" s="27"/>
      <c r="N1564" s="27"/>
      <c r="O1564" s="27"/>
      <c r="P1564" s="27"/>
      <c r="Q1564" s="27"/>
      <c r="T1564" s="27"/>
      <c r="V1564" s="27"/>
      <c r="W1564" s="27"/>
      <c r="X1564" s="27"/>
      <c r="Y1564" s="27"/>
      <c r="Z1564" s="27"/>
      <c r="AC1564" s="27"/>
      <c r="AG1564" s="27"/>
      <c r="AK1564" s="27"/>
    </row>
    <row r="1565" spans="1:37">
      <c r="A1565" s="28"/>
      <c r="F1565" s="27"/>
      <c r="G1565" s="27"/>
      <c r="H1565" s="27"/>
      <c r="J1565" s="33"/>
      <c r="K1565" s="27"/>
      <c r="L1565" s="27"/>
      <c r="M1565" s="27"/>
      <c r="N1565" s="27"/>
      <c r="O1565" s="27"/>
      <c r="P1565" s="27"/>
      <c r="Q1565" s="27"/>
      <c r="T1565" s="27"/>
      <c r="V1565" s="27"/>
      <c r="W1565" s="27"/>
      <c r="X1565" s="27"/>
      <c r="Y1565" s="27"/>
      <c r="Z1565" s="27"/>
      <c r="AC1565" s="27"/>
      <c r="AG1565" s="27"/>
      <c r="AK1565" s="27"/>
    </row>
    <row r="1566" spans="1:37">
      <c r="A1566" s="28"/>
      <c r="F1566" s="27"/>
      <c r="G1566" s="27"/>
      <c r="H1566" s="27"/>
      <c r="J1566" s="33"/>
      <c r="K1566" s="27"/>
      <c r="L1566" s="27"/>
      <c r="M1566" s="27"/>
      <c r="N1566" s="27"/>
      <c r="O1566" s="27"/>
      <c r="P1566" s="27"/>
      <c r="Q1566" s="27"/>
      <c r="T1566" s="27"/>
      <c r="V1566" s="27"/>
      <c r="W1566" s="27"/>
      <c r="X1566" s="27"/>
      <c r="Y1566" s="27"/>
      <c r="Z1566" s="27"/>
      <c r="AC1566" s="27"/>
      <c r="AG1566" s="27"/>
      <c r="AK1566" s="27"/>
    </row>
    <row r="1567" spans="1:37">
      <c r="A1567" s="28"/>
      <c r="F1567" s="27"/>
      <c r="G1567" s="27"/>
      <c r="H1567" s="27"/>
      <c r="J1567" s="33"/>
      <c r="K1567" s="27"/>
      <c r="L1567" s="27"/>
      <c r="M1567" s="27"/>
      <c r="N1567" s="27"/>
      <c r="O1567" s="27"/>
      <c r="P1567" s="27"/>
      <c r="Q1567" s="27"/>
      <c r="T1567" s="27"/>
      <c r="V1567" s="27"/>
      <c r="W1567" s="27"/>
      <c r="X1567" s="27"/>
      <c r="Y1567" s="27"/>
      <c r="Z1567" s="27"/>
      <c r="AC1567" s="27"/>
      <c r="AG1567" s="27"/>
      <c r="AK1567" s="27"/>
    </row>
    <row r="1568" spans="1:37">
      <c r="A1568" s="28"/>
      <c r="F1568" s="27"/>
      <c r="G1568" s="27"/>
      <c r="H1568" s="27"/>
      <c r="J1568" s="33"/>
      <c r="K1568" s="27"/>
      <c r="L1568" s="27"/>
      <c r="M1568" s="27"/>
      <c r="N1568" s="27"/>
      <c r="O1568" s="27"/>
      <c r="P1568" s="27"/>
      <c r="Q1568" s="27"/>
      <c r="T1568" s="27"/>
      <c r="V1568" s="27"/>
      <c r="W1568" s="27"/>
      <c r="X1568" s="27"/>
      <c r="Y1568" s="27"/>
      <c r="Z1568" s="27"/>
      <c r="AC1568" s="27"/>
      <c r="AG1568" s="27"/>
      <c r="AK1568" s="27"/>
    </row>
    <row r="1569" spans="1:37">
      <c r="A1569" s="28"/>
      <c r="F1569" s="27"/>
      <c r="G1569" s="27"/>
      <c r="H1569" s="27"/>
      <c r="J1569" s="33"/>
      <c r="K1569" s="27"/>
      <c r="L1569" s="27"/>
      <c r="M1569" s="27"/>
      <c r="N1569" s="27"/>
      <c r="O1569" s="27"/>
      <c r="P1569" s="27"/>
      <c r="Q1569" s="27"/>
      <c r="T1569" s="27"/>
      <c r="V1569" s="27"/>
      <c r="W1569" s="27"/>
      <c r="X1569" s="27"/>
      <c r="Y1569" s="27"/>
      <c r="Z1569" s="27"/>
      <c r="AC1569" s="27"/>
      <c r="AG1569" s="27"/>
      <c r="AK1569" s="27"/>
    </row>
    <row r="1570" spans="1:37">
      <c r="A1570" s="28"/>
      <c r="F1570" s="27"/>
      <c r="G1570" s="27"/>
      <c r="H1570" s="27"/>
      <c r="J1570" s="33"/>
      <c r="K1570" s="27"/>
      <c r="L1570" s="27"/>
      <c r="M1570" s="27"/>
      <c r="N1570" s="27"/>
      <c r="O1570" s="27"/>
      <c r="P1570" s="27"/>
      <c r="Q1570" s="27"/>
      <c r="T1570" s="27"/>
      <c r="V1570" s="27"/>
      <c r="W1570" s="27"/>
      <c r="X1570" s="27"/>
      <c r="Y1570" s="27"/>
      <c r="Z1570" s="27"/>
      <c r="AC1570" s="27"/>
      <c r="AG1570" s="27"/>
      <c r="AK1570" s="27"/>
    </row>
    <row r="1571" spans="1:37">
      <c r="A1571" s="28"/>
      <c r="F1571" s="27"/>
      <c r="G1571" s="27"/>
      <c r="H1571" s="27"/>
      <c r="J1571" s="33"/>
      <c r="K1571" s="27"/>
      <c r="L1571" s="27"/>
      <c r="M1571" s="27"/>
      <c r="N1571" s="27"/>
      <c r="O1571" s="27"/>
      <c r="P1571" s="27"/>
      <c r="Q1571" s="27"/>
      <c r="T1571" s="27"/>
      <c r="V1571" s="27"/>
      <c r="W1571" s="27"/>
      <c r="X1571" s="27"/>
      <c r="Y1571" s="27"/>
      <c r="Z1571" s="27"/>
      <c r="AC1571" s="27"/>
      <c r="AG1571" s="27"/>
      <c r="AK1571" s="27"/>
    </row>
    <row r="1572" spans="1:37">
      <c r="A1572" s="28"/>
      <c r="F1572" s="27"/>
      <c r="G1572" s="27"/>
      <c r="H1572" s="27"/>
      <c r="J1572" s="33"/>
      <c r="K1572" s="27"/>
      <c r="L1572" s="27"/>
      <c r="M1572" s="27"/>
      <c r="N1572" s="27"/>
      <c r="O1572" s="27"/>
      <c r="P1572" s="27"/>
      <c r="Q1572" s="27"/>
      <c r="T1572" s="27"/>
      <c r="V1572" s="27"/>
      <c r="W1572" s="27"/>
      <c r="X1572" s="27"/>
      <c r="Y1572" s="27"/>
      <c r="Z1572" s="27"/>
      <c r="AC1572" s="27"/>
      <c r="AG1572" s="27"/>
      <c r="AK1572" s="27"/>
    </row>
    <row r="1573" spans="1:37">
      <c r="A1573" s="28"/>
      <c r="F1573" s="27"/>
      <c r="G1573" s="27"/>
      <c r="H1573" s="27"/>
      <c r="J1573" s="33"/>
      <c r="K1573" s="27"/>
      <c r="L1573" s="27"/>
      <c r="M1573" s="27"/>
      <c r="N1573" s="27"/>
      <c r="O1573" s="27"/>
      <c r="P1573" s="27"/>
      <c r="Q1573" s="27"/>
      <c r="T1573" s="27"/>
      <c r="V1573" s="27"/>
      <c r="W1573" s="27"/>
      <c r="X1573" s="27"/>
      <c r="Y1573" s="27"/>
      <c r="Z1573" s="27"/>
      <c r="AC1573" s="27"/>
      <c r="AG1573" s="27"/>
      <c r="AK1573" s="27"/>
    </row>
    <row r="1574" spans="1:37">
      <c r="A1574" s="28"/>
      <c r="F1574" s="27"/>
      <c r="G1574" s="27"/>
      <c r="H1574" s="27"/>
      <c r="J1574" s="33"/>
      <c r="K1574" s="27"/>
      <c r="L1574" s="27"/>
      <c r="M1574" s="27"/>
      <c r="N1574" s="27"/>
      <c r="O1574" s="27"/>
      <c r="P1574" s="27"/>
      <c r="Q1574" s="27"/>
      <c r="T1574" s="27"/>
      <c r="V1574" s="27"/>
      <c r="W1574" s="27"/>
      <c r="X1574" s="27"/>
      <c r="Y1574" s="27"/>
      <c r="Z1574" s="27"/>
      <c r="AC1574" s="27"/>
      <c r="AG1574" s="27"/>
      <c r="AK1574" s="27"/>
    </row>
    <row r="1575" spans="1:37">
      <c r="A1575" s="28"/>
      <c r="F1575" s="27"/>
      <c r="G1575" s="27"/>
      <c r="H1575" s="27"/>
      <c r="J1575" s="33"/>
      <c r="K1575" s="27"/>
      <c r="L1575" s="27"/>
      <c r="M1575" s="27"/>
      <c r="N1575" s="27"/>
      <c r="O1575" s="27"/>
      <c r="P1575" s="27"/>
      <c r="Q1575" s="27"/>
      <c r="T1575" s="27"/>
      <c r="V1575" s="27"/>
      <c r="W1575" s="27"/>
      <c r="X1575" s="27"/>
      <c r="Y1575" s="27"/>
      <c r="Z1575" s="27"/>
      <c r="AC1575" s="27"/>
      <c r="AG1575" s="27"/>
      <c r="AK1575" s="27"/>
    </row>
    <row r="1576" spans="1:37">
      <c r="A1576" s="28"/>
      <c r="F1576" s="27"/>
      <c r="G1576" s="27"/>
      <c r="H1576" s="27"/>
      <c r="J1576" s="33"/>
      <c r="K1576" s="27"/>
      <c r="L1576" s="27"/>
      <c r="M1576" s="27"/>
      <c r="N1576" s="27"/>
      <c r="O1576" s="27"/>
      <c r="P1576" s="27"/>
      <c r="Q1576" s="27"/>
      <c r="T1576" s="27"/>
      <c r="V1576" s="27"/>
      <c r="W1576" s="27"/>
      <c r="X1576" s="27"/>
      <c r="Y1576" s="27"/>
      <c r="Z1576" s="27"/>
      <c r="AC1576" s="27"/>
      <c r="AG1576" s="27"/>
      <c r="AK1576" s="27"/>
    </row>
    <row r="1577" spans="1:37">
      <c r="A1577" s="28"/>
      <c r="F1577" s="27"/>
      <c r="G1577" s="27"/>
      <c r="H1577" s="27"/>
      <c r="J1577" s="33"/>
      <c r="K1577" s="27"/>
      <c r="L1577" s="27"/>
      <c r="M1577" s="27"/>
      <c r="N1577" s="27"/>
      <c r="O1577" s="27"/>
      <c r="P1577" s="27"/>
      <c r="Q1577" s="27"/>
      <c r="T1577" s="27"/>
      <c r="V1577" s="27"/>
      <c r="W1577" s="27"/>
      <c r="X1577" s="27"/>
      <c r="Y1577" s="27"/>
      <c r="Z1577" s="27"/>
      <c r="AC1577" s="27"/>
      <c r="AG1577" s="27"/>
      <c r="AK1577" s="27"/>
    </row>
    <row r="1578" spans="1:37">
      <c r="A1578" s="28"/>
      <c r="F1578" s="27"/>
      <c r="G1578" s="27"/>
      <c r="H1578" s="27"/>
      <c r="J1578" s="33"/>
      <c r="K1578" s="27"/>
      <c r="L1578" s="27"/>
      <c r="M1578" s="27"/>
      <c r="N1578" s="27"/>
      <c r="O1578" s="27"/>
      <c r="P1578" s="27"/>
      <c r="Q1578" s="27"/>
      <c r="T1578" s="27"/>
      <c r="V1578" s="27"/>
      <c r="W1578" s="27"/>
      <c r="X1578" s="27"/>
      <c r="Y1578" s="27"/>
      <c r="Z1578" s="27"/>
      <c r="AC1578" s="27"/>
      <c r="AG1578" s="27"/>
      <c r="AK1578" s="27"/>
    </row>
    <row r="1579" spans="1:37">
      <c r="A1579" s="28"/>
      <c r="F1579" s="27"/>
      <c r="G1579" s="27"/>
      <c r="H1579" s="27"/>
      <c r="J1579" s="33"/>
      <c r="K1579" s="27"/>
      <c r="L1579" s="27"/>
      <c r="M1579" s="27"/>
      <c r="N1579" s="27"/>
      <c r="O1579" s="27"/>
      <c r="P1579" s="27"/>
      <c r="Q1579" s="27"/>
      <c r="T1579" s="27"/>
      <c r="V1579" s="27"/>
      <c r="W1579" s="27"/>
      <c r="X1579" s="27"/>
      <c r="Y1579" s="27"/>
      <c r="Z1579" s="27"/>
      <c r="AC1579" s="27"/>
      <c r="AG1579" s="27"/>
      <c r="AK1579" s="27"/>
    </row>
    <row r="1580" spans="1:37">
      <c r="A1580" s="28"/>
      <c r="F1580" s="27"/>
      <c r="G1580" s="27"/>
      <c r="H1580" s="27"/>
      <c r="J1580" s="33"/>
      <c r="K1580" s="27"/>
      <c r="L1580" s="27"/>
      <c r="M1580" s="27"/>
      <c r="N1580" s="27"/>
      <c r="O1580" s="27"/>
      <c r="P1580" s="27"/>
      <c r="Q1580" s="27"/>
      <c r="T1580" s="27"/>
      <c r="V1580" s="27"/>
      <c r="W1580" s="27"/>
      <c r="X1580" s="27"/>
      <c r="Y1580" s="27"/>
      <c r="Z1580" s="27"/>
      <c r="AC1580" s="27"/>
      <c r="AG1580" s="27"/>
      <c r="AK1580" s="27"/>
    </row>
    <row r="1581" spans="1:37">
      <c r="A1581" s="28"/>
      <c r="F1581" s="27"/>
      <c r="G1581" s="27"/>
      <c r="H1581" s="27"/>
      <c r="J1581" s="33"/>
      <c r="K1581" s="27"/>
      <c r="L1581" s="27"/>
      <c r="M1581" s="27"/>
      <c r="N1581" s="27"/>
      <c r="O1581" s="27"/>
      <c r="P1581" s="27"/>
      <c r="Q1581" s="27"/>
      <c r="T1581" s="27"/>
      <c r="V1581" s="27"/>
      <c r="W1581" s="27"/>
      <c r="X1581" s="27"/>
      <c r="Y1581" s="27"/>
      <c r="Z1581" s="27"/>
      <c r="AC1581" s="27"/>
      <c r="AG1581" s="27"/>
      <c r="AK1581" s="27"/>
    </row>
    <row r="1582" spans="1:37">
      <c r="A1582" s="28"/>
      <c r="F1582" s="27"/>
      <c r="G1582" s="27"/>
      <c r="H1582" s="27"/>
      <c r="J1582" s="33"/>
      <c r="K1582" s="27"/>
      <c r="L1582" s="27"/>
      <c r="M1582" s="27"/>
      <c r="N1582" s="27"/>
      <c r="O1582" s="27"/>
      <c r="P1582" s="27"/>
      <c r="Q1582" s="27"/>
      <c r="T1582" s="27"/>
      <c r="V1582" s="27"/>
      <c r="W1582" s="27"/>
      <c r="X1582" s="27"/>
      <c r="Y1582" s="27"/>
      <c r="Z1582" s="27"/>
      <c r="AC1582" s="27"/>
      <c r="AG1582" s="27"/>
      <c r="AK1582" s="27"/>
    </row>
    <row r="1583" spans="1:37">
      <c r="A1583" s="28"/>
      <c r="F1583" s="27"/>
      <c r="G1583" s="27"/>
      <c r="H1583" s="27"/>
      <c r="J1583" s="33"/>
      <c r="K1583" s="27"/>
      <c r="L1583" s="27"/>
      <c r="M1583" s="27"/>
      <c r="N1583" s="27"/>
      <c r="O1583" s="27"/>
      <c r="P1583" s="27"/>
      <c r="Q1583" s="27"/>
      <c r="T1583" s="27"/>
      <c r="V1583" s="27"/>
      <c r="W1583" s="27"/>
      <c r="X1583" s="27"/>
      <c r="Y1583" s="27"/>
      <c r="Z1583" s="27"/>
      <c r="AC1583" s="27"/>
      <c r="AG1583" s="27"/>
      <c r="AK1583" s="27"/>
    </row>
    <row r="1584" spans="1:37">
      <c r="A1584" s="28"/>
      <c r="F1584" s="27"/>
      <c r="G1584" s="27"/>
      <c r="H1584" s="27"/>
      <c r="J1584" s="33"/>
      <c r="K1584" s="27"/>
      <c r="L1584" s="27"/>
      <c r="M1584" s="27"/>
      <c r="N1584" s="27"/>
      <c r="O1584" s="27"/>
      <c r="P1584" s="27"/>
      <c r="Q1584" s="27"/>
      <c r="T1584" s="27"/>
      <c r="V1584" s="27"/>
      <c r="W1584" s="27"/>
      <c r="X1584" s="27"/>
      <c r="Y1584" s="27"/>
      <c r="Z1584" s="27"/>
      <c r="AC1584" s="27"/>
      <c r="AG1584" s="27"/>
      <c r="AK1584" s="27"/>
    </row>
    <row r="1585" spans="1:37">
      <c r="A1585" s="28"/>
      <c r="F1585" s="27"/>
      <c r="G1585" s="27"/>
      <c r="H1585" s="27"/>
      <c r="J1585" s="33"/>
      <c r="K1585" s="27"/>
      <c r="L1585" s="27"/>
      <c r="M1585" s="27"/>
      <c r="N1585" s="27"/>
      <c r="O1585" s="27"/>
      <c r="P1585" s="27"/>
      <c r="Q1585" s="27"/>
      <c r="T1585" s="27"/>
      <c r="V1585" s="27"/>
      <c r="W1585" s="27"/>
      <c r="X1585" s="27"/>
      <c r="Y1585" s="27"/>
      <c r="Z1585" s="27"/>
      <c r="AC1585" s="27"/>
      <c r="AG1585" s="27"/>
      <c r="AK1585" s="27"/>
    </row>
    <row r="1586" spans="1:37">
      <c r="A1586" s="28"/>
      <c r="F1586" s="27"/>
      <c r="G1586" s="27"/>
      <c r="H1586" s="27"/>
      <c r="J1586" s="33"/>
      <c r="K1586" s="27"/>
      <c r="L1586" s="27"/>
      <c r="M1586" s="27"/>
      <c r="N1586" s="27"/>
      <c r="O1586" s="27"/>
      <c r="P1586" s="27"/>
      <c r="Q1586" s="27"/>
      <c r="T1586" s="27"/>
      <c r="V1586" s="27"/>
      <c r="W1586" s="27"/>
      <c r="X1586" s="27"/>
      <c r="Y1586" s="27"/>
      <c r="Z1586" s="27"/>
      <c r="AC1586" s="27"/>
      <c r="AG1586" s="27"/>
      <c r="AK1586" s="27"/>
    </row>
    <row r="1587" spans="1:37">
      <c r="A1587" s="28"/>
      <c r="F1587" s="27"/>
      <c r="G1587" s="27"/>
      <c r="H1587" s="27"/>
      <c r="J1587" s="33"/>
      <c r="K1587" s="27"/>
      <c r="L1587" s="27"/>
      <c r="M1587" s="27"/>
      <c r="N1587" s="27"/>
      <c r="O1587" s="27"/>
      <c r="P1587" s="27"/>
      <c r="Q1587" s="27"/>
      <c r="T1587" s="27"/>
      <c r="V1587" s="27"/>
      <c r="W1587" s="27"/>
      <c r="X1587" s="27"/>
      <c r="Y1587" s="27"/>
      <c r="Z1587" s="27"/>
      <c r="AC1587" s="27"/>
      <c r="AG1587" s="27"/>
      <c r="AK1587" s="27"/>
    </row>
    <row r="1588" spans="1:37">
      <c r="A1588" s="28"/>
      <c r="F1588" s="27"/>
      <c r="G1588" s="27"/>
      <c r="H1588" s="27"/>
      <c r="J1588" s="33"/>
      <c r="K1588" s="27"/>
      <c r="L1588" s="27"/>
      <c r="M1588" s="27"/>
      <c r="N1588" s="27"/>
      <c r="O1588" s="27"/>
      <c r="P1588" s="27"/>
      <c r="Q1588" s="27"/>
      <c r="T1588" s="27"/>
      <c r="V1588" s="27"/>
      <c r="W1588" s="27"/>
      <c r="X1588" s="27"/>
      <c r="Y1588" s="27"/>
      <c r="Z1588" s="27"/>
      <c r="AC1588" s="27"/>
      <c r="AG1588" s="27"/>
      <c r="AK1588" s="27"/>
    </row>
    <row r="1589" spans="1:37">
      <c r="A1589" s="28"/>
      <c r="F1589" s="27"/>
      <c r="G1589" s="27"/>
      <c r="H1589" s="27"/>
      <c r="J1589" s="33"/>
      <c r="K1589" s="27"/>
      <c r="L1589" s="27"/>
      <c r="M1589" s="27"/>
      <c r="N1589" s="27"/>
      <c r="O1589" s="27"/>
      <c r="P1589" s="27"/>
      <c r="Q1589" s="27"/>
      <c r="T1589" s="27"/>
      <c r="V1589" s="27"/>
      <c r="W1589" s="27"/>
      <c r="X1589" s="27"/>
      <c r="Y1589" s="27"/>
      <c r="Z1589" s="27"/>
      <c r="AC1589" s="27"/>
      <c r="AG1589" s="27"/>
      <c r="AK1589" s="27"/>
    </row>
    <row r="1590" spans="1:37">
      <c r="A1590" s="28"/>
      <c r="F1590" s="27"/>
      <c r="G1590" s="27"/>
      <c r="H1590" s="27"/>
      <c r="J1590" s="33"/>
      <c r="K1590" s="27"/>
      <c r="L1590" s="27"/>
      <c r="M1590" s="27"/>
      <c r="N1590" s="27"/>
      <c r="O1590" s="27"/>
      <c r="P1590" s="27"/>
      <c r="Q1590" s="27"/>
      <c r="T1590" s="27"/>
      <c r="V1590" s="27"/>
      <c r="W1590" s="27"/>
      <c r="X1590" s="27"/>
      <c r="Y1590" s="27"/>
      <c r="Z1590" s="27"/>
      <c r="AC1590" s="27"/>
      <c r="AG1590" s="27"/>
      <c r="AK1590" s="27"/>
    </row>
    <row r="1591" spans="1:37">
      <c r="A1591" s="28"/>
      <c r="F1591" s="27"/>
      <c r="G1591" s="27"/>
      <c r="H1591" s="27"/>
      <c r="J1591" s="33"/>
      <c r="K1591" s="27"/>
      <c r="L1591" s="27"/>
      <c r="M1591" s="27"/>
      <c r="N1591" s="27"/>
      <c r="O1591" s="27"/>
      <c r="P1591" s="27"/>
      <c r="Q1591" s="27"/>
      <c r="T1591" s="27"/>
      <c r="V1591" s="27"/>
      <c r="W1591" s="27"/>
      <c r="X1591" s="27"/>
      <c r="Y1591" s="27"/>
      <c r="Z1591" s="27"/>
      <c r="AC1591" s="27"/>
      <c r="AG1591" s="27"/>
      <c r="AK1591" s="27"/>
    </row>
    <row r="1592" spans="1:37">
      <c r="A1592" s="28"/>
      <c r="F1592" s="27"/>
      <c r="G1592" s="27"/>
      <c r="H1592" s="27"/>
      <c r="J1592" s="33"/>
      <c r="K1592" s="27"/>
      <c r="L1592" s="27"/>
      <c r="M1592" s="27"/>
      <c r="N1592" s="27"/>
      <c r="O1592" s="27"/>
      <c r="P1592" s="27"/>
      <c r="Q1592" s="27"/>
      <c r="T1592" s="27"/>
      <c r="V1592" s="27"/>
      <c r="W1592" s="27"/>
      <c r="X1592" s="27"/>
      <c r="Y1592" s="27"/>
      <c r="Z1592" s="27"/>
      <c r="AC1592" s="27"/>
      <c r="AG1592" s="27"/>
      <c r="AK1592" s="27"/>
    </row>
    <row r="1593" spans="1:37">
      <c r="A1593" s="28"/>
      <c r="F1593" s="27"/>
      <c r="G1593" s="27"/>
      <c r="H1593" s="27"/>
      <c r="J1593" s="33"/>
      <c r="K1593" s="27"/>
      <c r="L1593" s="27"/>
      <c r="M1593" s="27"/>
      <c r="N1593" s="27"/>
      <c r="O1593" s="27"/>
      <c r="P1593" s="27"/>
      <c r="Q1593" s="27"/>
      <c r="T1593" s="27"/>
      <c r="V1593" s="27"/>
      <c r="W1593" s="27"/>
      <c r="X1593" s="27"/>
      <c r="Y1593" s="27"/>
      <c r="Z1593" s="27"/>
      <c r="AC1593" s="27"/>
      <c r="AG1593" s="27"/>
      <c r="AK1593" s="27"/>
    </row>
    <row r="1594" spans="1:37">
      <c r="A1594" s="28"/>
      <c r="F1594" s="27"/>
      <c r="G1594" s="27"/>
      <c r="H1594" s="27"/>
      <c r="J1594" s="33"/>
      <c r="K1594" s="27"/>
      <c r="L1594" s="27"/>
      <c r="M1594" s="27"/>
      <c r="N1594" s="27"/>
      <c r="O1594" s="27"/>
      <c r="P1594" s="27"/>
      <c r="Q1594" s="27"/>
      <c r="T1594" s="27"/>
      <c r="V1594" s="27"/>
      <c r="W1594" s="27"/>
      <c r="X1594" s="27"/>
      <c r="Y1594" s="27"/>
      <c r="Z1594" s="27"/>
      <c r="AC1594" s="27"/>
      <c r="AG1594" s="27"/>
      <c r="AK1594" s="27"/>
    </row>
    <row r="1595" spans="1:37">
      <c r="A1595" s="28"/>
      <c r="F1595" s="27"/>
      <c r="G1595" s="27"/>
      <c r="H1595" s="27"/>
      <c r="J1595" s="33"/>
      <c r="K1595" s="27"/>
      <c r="L1595" s="27"/>
      <c r="M1595" s="27"/>
      <c r="N1595" s="27"/>
      <c r="O1595" s="27"/>
      <c r="P1595" s="27"/>
      <c r="Q1595" s="27"/>
      <c r="T1595" s="27"/>
      <c r="V1595" s="27"/>
      <c r="W1595" s="27"/>
      <c r="X1595" s="27"/>
      <c r="Y1595" s="27"/>
      <c r="Z1595" s="27"/>
      <c r="AC1595" s="27"/>
      <c r="AG1595" s="27"/>
      <c r="AK1595" s="27"/>
    </row>
    <row r="1596" spans="1:37">
      <c r="A1596" s="28"/>
      <c r="F1596" s="27"/>
      <c r="G1596" s="27"/>
      <c r="H1596" s="27"/>
      <c r="J1596" s="33"/>
      <c r="K1596" s="27"/>
      <c r="L1596" s="27"/>
      <c r="M1596" s="27"/>
      <c r="N1596" s="27"/>
      <c r="O1596" s="27"/>
      <c r="P1596" s="27"/>
      <c r="Q1596" s="27"/>
      <c r="T1596" s="27"/>
      <c r="V1596" s="27"/>
      <c r="W1596" s="27"/>
      <c r="X1596" s="27"/>
      <c r="Y1596" s="27"/>
      <c r="Z1596" s="27"/>
      <c r="AC1596" s="27"/>
      <c r="AG1596" s="27"/>
      <c r="AK1596" s="27"/>
    </row>
    <row r="1597" spans="1:37">
      <c r="A1597" s="28"/>
      <c r="F1597" s="27"/>
      <c r="G1597" s="27"/>
      <c r="H1597" s="27"/>
      <c r="J1597" s="33"/>
      <c r="K1597" s="27"/>
      <c r="L1597" s="27"/>
      <c r="M1597" s="27"/>
      <c r="N1597" s="27"/>
      <c r="O1597" s="27"/>
      <c r="P1597" s="27"/>
      <c r="Q1597" s="27"/>
      <c r="T1597" s="27"/>
      <c r="V1597" s="27"/>
      <c r="W1597" s="27"/>
      <c r="X1597" s="27"/>
      <c r="Y1597" s="27"/>
      <c r="Z1597" s="27"/>
      <c r="AC1597" s="27"/>
      <c r="AG1597" s="27"/>
      <c r="AK1597" s="27"/>
    </row>
    <row r="1598" spans="1:37">
      <c r="A1598" s="28"/>
      <c r="F1598" s="27"/>
      <c r="G1598" s="27"/>
      <c r="H1598" s="27"/>
      <c r="J1598" s="33"/>
      <c r="K1598" s="27"/>
      <c r="L1598" s="27"/>
      <c r="M1598" s="27"/>
      <c r="N1598" s="27"/>
      <c r="O1598" s="27"/>
      <c r="P1598" s="27"/>
      <c r="Q1598" s="27"/>
      <c r="T1598" s="27"/>
      <c r="V1598" s="27"/>
      <c r="W1598" s="27"/>
      <c r="X1598" s="27"/>
      <c r="Y1598" s="27"/>
      <c r="Z1598" s="27"/>
      <c r="AC1598" s="27"/>
      <c r="AG1598" s="27"/>
      <c r="AK1598" s="27"/>
    </row>
    <row r="1599" spans="1:37">
      <c r="A1599" s="28"/>
      <c r="F1599" s="27"/>
      <c r="G1599" s="27"/>
      <c r="H1599" s="27"/>
      <c r="J1599" s="33"/>
      <c r="K1599" s="27"/>
      <c r="L1599" s="27"/>
      <c r="M1599" s="27"/>
      <c r="N1599" s="27"/>
      <c r="O1599" s="27"/>
      <c r="P1599" s="27"/>
      <c r="Q1599" s="27"/>
      <c r="T1599" s="27"/>
      <c r="V1599" s="27"/>
      <c r="W1599" s="27"/>
      <c r="X1599" s="27"/>
      <c r="Y1599" s="27"/>
      <c r="Z1599" s="27"/>
      <c r="AC1599" s="27"/>
      <c r="AG1599" s="27"/>
      <c r="AK1599" s="27"/>
    </row>
    <row r="1600" spans="1:37">
      <c r="A1600" s="28"/>
      <c r="F1600" s="27"/>
      <c r="G1600" s="27"/>
      <c r="H1600" s="27"/>
      <c r="J1600" s="33"/>
      <c r="K1600" s="27"/>
      <c r="L1600" s="27"/>
      <c r="M1600" s="27"/>
      <c r="N1600" s="27"/>
      <c r="O1600" s="27"/>
      <c r="P1600" s="27"/>
      <c r="Q1600" s="27"/>
      <c r="T1600" s="27"/>
      <c r="V1600" s="27"/>
      <c r="W1600" s="27"/>
      <c r="X1600" s="27"/>
      <c r="Y1600" s="27"/>
      <c r="Z1600" s="27"/>
      <c r="AC1600" s="27"/>
      <c r="AG1600" s="27"/>
      <c r="AK1600" s="27"/>
    </row>
    <row r="1601" spans="1:37">
      <c r="A1601" s="28"/>
      <c r="F1601" s="27"/>
      <c r="G1601" s="27"/>
      <c r="H1601" s="27"/>
      <c r="J1601" s="33"/>
      <c r="K1601" s="27"/>
      <c r="L1601" s="27"/>
      <c r="M1601" s="27"/>
      <c r="N1601" s="27"/>
      <c r="O1601" s="27"/>
      <c r="P1601" s="27"/>
      <c r="Q1601" s="27"/>
      <c r="T1601" s="27"/>
      <c r="V1601" s="27"/>
      <c r="W1601" s="27"/>
      <c r="X1601" s="27"/>
      <c r="Y1601" s="27"/>
      <c r="Z1601" s="27"/>
      <c r="AC1601" s="27"/>
      <c r="AG1601" s="27"/>
      <c r="AK1601" s="27"/>
    </row>
    <row r="1602" spans="1:37">
      <c r="A1602" s="28"/>
      <c r="F1602" s="27"/>
      <c r="G1602" s="27"/>
      <c r="H1602" s="27"/>
      <c r="J1602" s="33"/>
      <c r="K1602" s="27"/>
      <c r="L1602" s="27"/>
      <c r="M1602" s="27"/>
      <c r="N1602" s="27"/>
      <c r="O1602" s="27"/>
      <c r="P1602" s="27"/>
      <c r="Q1602" s="27"/>
      <c r="T1602" s="27"/>
      <c r="V1602" s="27"/>
      <c r="W1602" s="27"/>
      <c r="X1602" s="27"/>
      <c r="Y1602" s="27"/>
      <c r="Z1602" s="27"/>
      <c r="AC1602" s="27"/>
      <c r="AG1602" s="27"/>
      <c r="AK1602" s="27"/>
    </row>
    <row r="1603" spans="1:37">
      <c r="A1603" s="28"/>
      <c r="F1603" s="27"/>
      <c r="G1603" s="27"/>
      <c r="H1603" s="27"/>
      <c r="J1603" s="33"/>
      <c r="K1603" s="27"/>
      <c r="L1603" s="27"/>
      <c r="M1603" s="27"/>
      <c r="N1603" s="27"/>
      <c r="O1603" s="27"/>
      <c r="P1603" s="27"/>
      <c r="Q1603" s="27"/>
      <c r="T1603" s="27"/>
      <c r="V1603" s="27"/>
      <c r="W1603" s="27"/>
      <c r="X1603" s="27"/>
      <c r="Y1603" s="27"/>
      <c r="Z1603" s="27"/>
      <c r="AC1603" s="27"/>
      <c r="AG1603" s="27"/>
      <c r="AK1603" s="27"/>
    </row>
    <row r="1604" spans="1:37">
      <c r="A1604" s="28"/>
      <c r="F1604" s="27"/>
      <c r="G1604" s="27"/>
      <c r="H1604" s="27"/>
      <c r="J1604" s="33"/>
      <c r="K1604" s="27"/>
      <c r="L1604" s="27"/>
      <c r="M1604" s="27"/>
      <c r="N1604" s="27"/>
      <c r="O1604" s="27"/>
      <c r="P1604" s="27"/>
      <c r="Q1604" s="27"/>
      <c r="T1604" s="27"/>
      <c r="V1604" s="27"/>
      <c r="W1604" s="27"/>
      <c r="X1604" s="27"/>
      <c r="Y1604" s="27"/>
      <c r="Z1604" s="27"/>
      <c r="AC1604" s="27"/>
      <c r="AG1604" s="27"/>
      <c r="AK1604" s="27"/>
    </row>
    <row r="1605" spans="1:37">
      <c r="A1605" s="28"/>
      <c r="F1605" s="27"/>
      <c r="G1605" s="27"/>
      <c r="H1605" s="27"/>
      <c r="J1605" s="33"/>
      <c r="K1605" s="27"/>
      <c r="L1605" s="27"/>
      <c r="M1605" s="27"/>
      <c r="N1605" s="27"/>
      <c r="O1605" s="27"/>
      <c r="P1605" s="27"/>
      <c r="Q1605" s="27"/>
      <c r="T1605" s="27"/>
      <c r="V1605" s="27"/>
      <c r="W1605" s="27"/>
      <c r="X1605" s="27"/>
      <c r="Y1605" s="27"/>
      <c r="Z1605" s="27"/>
      <c r="AC1605" s="27"/>
      <c r="AG1605" s="27"/>
      <c r="AK1605" s="27"/>
    </row>
    <row r="1606" spans="1:37">
      <c r="A1606" s="28"/>
      <c r="F1606" s="27"/>
      <c r="G1606" s="27"/>
      <c r="H1606" s="27"/>
      <c r="J1606" s="33"/>
      <c r="K1606" s="27"/>
      <c r="L1606" s="27"/>
      <c r="M1606" s="27"/>
      <c r="N1606" s="27"/>
      <c r="O1606" s="27"/>
      <c r="P1606" s="27"/>
      <c r="Q1606" s="27"/>
      <c r="T1606" s="27"/>
      <c r="V1606" s="27"/>
      <c r="W1606" s="27"/>
      <c r="X1606" s="27"/>
      <c r="Y1606" s="27"/>
      <c r="Z1606" s="27"/>
      <c r="AC1606" s="27"/>
      <c r="AG1606" s="27"/>
      <c r="AK1606" s="27"/>
    </row>
    <row r="1607" spans="1:37">
      <c r="A1607" s="28"/>
      <c r="F1607" s="27"/>
      <c r="G1607" s="27"/>
      <c r="H1607" s="27"/>
      <c r="J1607" s="33"/>
      <c r="K1607" s="27"/>
      <c r="L1607" s="27"/>
      <c r="M1607" s="27"/>
      <c r="N1607" s="27"/>
      <c r="O1607" s="27"/>
      <c r="P1607" s="27"/>
      <c r="Q1607" s="27"/>
      <c r="T1607" s="27"/>
      <c r="V1607" s="27"/>
      <c r="W1607" s="27"/>
      <c r="X1607" s="27"/>
      <c r="Y1607" s="27"/>
      <c r="Z1607" s="27"/>
      <c r="AC1607" s="27"/>
      <c r="AG1607" s="27"/>
      <c r="AK1607" s="27"/>
    </row>
    <row r="1608" spans="1:37">
      <c r="A1608" s="28"/>
      <c r="F1608" s="27"/>
      <c r="G1608" s="27"/>
      <c r="H1608" s="27"/>
      <c r="J1608" s="33"/>
      <c r="K1608" s="27"/>
      <c r="L1608" s="27"/>
      <c r="M1608" s="27"/>
      <c r="N1608" s="27"/>
      <c r="O1608" s="27"/>
      <c r="P1608" s="27"/>
      <c r="Q1608" s="27"/>
      <c r="T1608" s="27"/>
      <c r="V1608" s="27"/>
      <c r="W1608" s="27"/>
      <c r="X1608" s="27"/>
      <c r="Y1608" s="27"/>
      <c r="Z1608" s="27"/>
      <c r="AC1608" s="27"/>
      <c r="AG1608" s="27"/>
      <c r="AK1608" s="27"/>
    </row>
    <row r="1609" spans="1:37">
      <c r="A1609" s="28"/>
      <c r="F1609" s="27"/>
      <c r="G1609" s="27"/>
      <c r="H1609" s="27"/>
      <c r="J1609" s="33"/>
      <c r="K1609" s="27"/>
      <c r="L1609" s="27"/>
      <c r="M1609" s="27"/>
      <c r="N1609" s="27"/>
      <c r="O1609" s="27"/>
      <c r="P1609" s="27"/>
      <c r="Q1609" s="27"/>
      <c r="T1609" s="27"/>
      <c r="V1609" s="27"/>
      <c r="W1609" s="27"/>
      <c r="X1609" s="27"/>
      <c r="Y1609" s="27"/>
      <c r="Z1609" s="27"/>
      <c r="AC1609" s="27"/>
      <c r="AG1609" s="27"/>
      <c r="AK1609" s="27"/>
    </row>
    <row r="1610" spans="1:37">
      <c r="A1610" s="28"/>
      <c r="F1610" s="27"/>
      <c r="G1610" s="27"/>
      <c r="H1610" s="27"/>
      <c r="J1610" s="33"/>
      <c r="K1610" s="27"/>
      <c r="L1610" s="27"/>
      <c r="M1610" s="27"/>
      <c r="N1610" s="27"/>
      <c r="O1610" s="27"/>
      <c r="P1610" s="27"/>
      <c r="Q1610" s="27"/>
      <c r="T1610" s="27"/>
      <c r="V1610" s="27"/>
      <c r="W1610" s="27"/>
      <c r="X1610" s="27"/>
      <c r="Y1610" s="27"/>
      <c r="Z1610" s="27"/>
      <c r="AC1610" s="27"/>
      <c r="AG1610" s="27"/>
      <c r="AK1610" s="27"/>
    </row>
    <row r="1611" spans="1:37">
      <c r="A1611" s="28"/>
      <c r="F1611" s="27"/>
      <c r="G1611" s="27"/>
      <c r="H1611" s="27"/>
      <c r="J1611" s="33"/>
      <c r="K1611" s="27"/>
      <c r="L1611" s="27"/>
      <c r="M1611" s="27"/>
      <c r="N1611" s="27"/>
      <c r="O1611" s="27"/>
      <c r="P1611" s="27"/>
      <c r="Q1611" s="27"/>
      <c r="T1611" s="27"/>
      <c r="V1611" s="27"/>
      <c r="W1611" s="27"/>
      <c r="X1611" s="27"/>
      <c r="Y1611" s="27"/>
      <c r="Z1611" s="27"/>
      <c r="AC1611" s="27"/>
      <c r="AG1611" s="27"/>
      <c r="AK1611" s="27"/>
    </row>
    <row r="1612" spans="1:37">
      <c r="A1612" s="28"/>
      <c r="F1612" s="27"/>
      <c r="G1612" s="27"/>
      <c r="H1612" s="27"/>
      <c r="J1612" s="33"/>
      <c r="K1612" s="27"/>
      <c r="L1612" s="27"/>
      <c r="M1612" s="27"/>
      <c r="N1612" s="27"/>
      <c r="O1612" s="27"/>
      <c r="P1612" s="27"/>
      <c r="Q1612" s="27"/>
      <c r="T1612" s="27"/>
      <c r="V1612" s="27"/>
      <c r="W1612" s="27"/>
      <c r="X1612" s="27"/>
      <c r="Y1612" s="27"/>
      <c r="Z1612" s="27"/>
      <c r="AC1612" s="27"/>
      <c r="AG1612" s="27"/>
      <c r="AK1612" s="27"/>
    </row>
    <row r="1613" spans="1:37">
      <c r="A1613" s="28"/>
      <c r="F1613" s="27"/>
      <c r="G1613" s="27"/>
      <c r="H1613" s="27"/>
      <c r="J1613" s="33"/>
      <c r="K1613" s="27"/>
      <c r="L1613" s="27"/>
      <c r="M1613" s="27"/>
      <c r="N1613" s="27"/>
      <c r="O1613" s="27"/>
      <c r="P1613" s="27"/>
      <c r="Q1613" s="27"/>
      <c r="T1613" s="27"/>
      <c r="V1613" s="27"/>
      <c r="W1613" s="27"/>
      <c r="X1613" s="27"/>
      <c r="Y1613" s="27"/>
      <c r="Z1613" s="27"/>
      <c r="AC1613" s="27"/>
      <c r="AG1613" s="27"/>
      <c r="AK1613" s="27"/>
    </row>
    <row r="1614" spans="1:37">
      <c r="A1614" s="28"/>
      <c r="F1614" s="27"/>
      <c r="G1614" s="27"/>
      <c r="H1614" s="27"/>
      <c r="J1614" s="33"/>
      <c r="K1614" s="27"/>
      <c r="L1614" s="27"/>
      <c r="M1614" s="27"/>
      <c r="N1614" s="27"/>
      <c r="O1614" s="27"/>
      <c r="P1614" s="27"/>
      <c r="Q1614" s="27"/>
      <c r="T1614" s="27"/>
      <c r="V1614" s="27"/>
      <c r="W1614" s="27"/>
      <c r="X1614" s="27"/>
      <c r="Y1614" s="27"/>
      <c r="Z1614" s="27"/>
      <c r="AC1614" s="27"/>
      <c r="AG1614" s="27"/>
      <c r="AK1614" s="27"/>
    </row>
    <row r="1615" spans="1:37">
      <c r="A1615" s="28"/>
      <c r="F1615" s="27"/>
      <c r="G1615" s="27"/>
      <c r="H1615" s="27"/>
      <c r="J1615" s="33"/>
      <c r="K1615" s="27"/>
      <c r="L1615" s="27"/>
      <c r="M1615" s="27"/>
      <c r="N1615" s="27"/>
      <c r="O1615" s="27"/>
      <c r="P1615" s="27"/>
      <c r="Q1615" s="27"/>
      <c r="T1615" s="27"/>
      <c r="V1615" s="27"/>
      <c r="W1615" s="27"/>
      <c r="X1615" s="27"/>
      <c r="Y1615" s="27"/>
      <c r="Z1615" s="27"/>
      <c r="AC1615" s="27"/>
      <c r="AG1615" s="27"/>
      <c r="AK1615" s="27"/>
    </row>
    <row r="1616" spans="1:37">
      <c r="A1616" s="28"/>
      <c r="F1616" s="27"/>
      <c r="G1616" s="27"/>
      <c r="H1616" s="27"/>
      <c r="J1616" s="33"/>
      <c r="K1616" s="27"/>
      <c r="L1616" s="27"/>
      <c r="M1616" s="27"/>
      <c r="N1616" s="27"/>
      <c r="O1616" s="27"/>
      <c r="P1616" s="27"/>
      <c r="Q1616" s="27"/>
      <c r="T1616" s="27"/>
      <c r="V1616" s="27"/>
      <c r="W1616" s="27"/>
      <c r="X1616" s="27"/>
      <c r="Y1616" s="27"/>
      <c r="Z1616" s="27"/>
      <c r="AC1616" s="27"/>
      <c r="AG1616" s="27"/>
      <c r="AK1616" s="27"/>
    </row>
    <row r="1617" spans="1:37">
      <c r="A1617" s="28"/>
      <c r="F1617" s="27"/>
      <c r="G1617" s="27"/>
      <c r="H1617" s="27"/>
      <c r="J1617" s="33"/>
      <c r="K1617" s="27"/>
      <c r="L1617" s="27"/>
      <c r="M1617" s="27"/>
      <c r="N1617" s="27"/>
      <c r="O1617" s="27"/>
      <c r="P1617" s="27"/>
      <c r="Q1617" s="27"/>
      <c r="T1617" s="27"/>
      <c r="V1617" s="27"/>
      <c r="W1617" s="27"/>
      <c r="X1617" s="27"/>
      <c r="Y1617" s="27"/>
      <c r="Z1617" s="27"/>
      <c r="AC1617" s="27"/>
      <c r="AG1617" s="27"/>
      <c r="AK1617" s="27"/>
    </row>
    <row r="1618" spans="1:37">
      <c r="A1618" s="28"/>
      <c r="F1618" s="27"/>
      <c r="G1618" s="27"/>
      <c r="H1618" s="27"/>
      <c r="J1618" s="33"/>
      <c r="K1618" s="27"/>
      <c r="L1618" s="27"/>
      <c r="M1618" s="27"/>
      <c r="N1618" s="27"/>
      <c r="O1618" s="27"/>
      <c r="P1618" s="27"/>
      <c r="Q1618" s="27"/>
      <c r="T1618" s="27"/>
      <c r="V1618" s="27"/>
      <c r="W1618" s="27"/>
      <c r="X1618" s="27"/>
      <c r="Y1618" s="27"/>
      <c r="Z1618" s="27"/>
      <c r="AC1618" s="27"/>
      <c r="AG1618" s="27"/>
      <c r="AK1618" s="27"/>
    </row>
    <row r="1619" spans="1:37">
      <c r="A1619" s="28"/>
      <c r="F1619" s="27"/>
      <c r="G1619" s="27"/>
      <c r="H1619" s="27"/>
      <c r="J1619" s="33"/>
      <c r="K1619" s="27"/>
      <c r="L1619" s="27"/>
      <c r="M1619" s="27"/>
      <c r="N1619" s="27"/>
      <c r="O1619" s="27"/>
      <c r="P1619" s="27"/>
      <c r="Q1619" s="27"/>
      <c r="T1619" s="27"/>
      <c r="V1619" s="27"/>
      <c r="W1619" s="27"/>
      <c r="X1619" s="27"/>
      <c r="Y1619" s="27"/>
      <c r="Z1619" s="27"/>
      <c r="AC1619" s="27"/>
      <c r="AG1619" s="27"/>
      <c r="AK1619" s="27"/>
    </row>
    <row r="1620" spans="1:37">
      <c r="A1620" s="28"/>
      <c r="F1620" s="27"/>
      <c r="G1620" s="27"/>
      <c r="H1620" s="27"/>
      <c r="J1620" s="33"/>
      <c r="K1620" s="27"/>
      <c r="L1620" s="27"/>
      <c r="M1620" s="27"/>
      <c r="N1620" s="27"/>
      <c r="O1620" s="27"/>
      <c r="P1620" s="27"/>
      <c r="Q1620" s="27"/>
      <c r="T1620" s="27"/>
      <c r="V1620" s="27"/>
      <c r="W1620" s="27"/>
      <c r="X1620" s="27"/>
      <c r="Y1620" s="27"/>
      <c r="Z1620" s="27"/>
      <c r="AC1620" s="27"/>
      <c r="AG1620" s="27"/>
      <c r="AK1620" s="27"/>
    </row>
    <row r="1621" spans="1:37">
      <c r="A1621" s="28"/>
      <c r="F1621" s="27"/>
      <c r="G1621" s="27"/>
      <c r="H1621" s="27"/>
      <c r="J1621" s="33"/>
      <c r="K1621" s="27"/>
      <c r="L1621" s="27"/>
      <c r="M1621" s="27"/>
      <c r="N1621" s="27"/>
      <c r="O1621" s="27"/>
      <c r="P1621" s="27"/>
      <c r="Q1621" s="27"/>
      <c r="T1621" s="27"/>
      <c r="V1621" s="27"/>
      <c r="W1621" s="27"/>
      <c r="X1621" s="27"/>
      <c r="Y1621" s="27"/>
      <c r="Z1621" s="27"/>
      <c r="AC1621" s="27"/>
      <c r="AG1621" s="27"/>
      <c r="AK1621" s="27"/>
    </row>
    <row r="1622" spans="1:37">
      <c r="A1622" s="28"/>
      <c r="F1622" s="27"/>
      <c r="G1622" s="27"/>
      <c r="H1622" s="27"/>
      <c r="J1622" s="33"/>
      <c r="K1622" s="27"/>
      <c r="L1622" s="27"/>
      <c r="M1622" s="27"/>
      <c r="N1622" s="27"/>
      <c r="O1622" s="27"/>
      <c r="P1622" s="27"/>
      <c r="Q1622" s="27"/>
      <c r="T1622" s="27"/>
      <c r="V1622" s="27"/>
      <c r="W1622" s="27"/>
      <c r="X1622" s="27"/>
      <c r="Y1622" s="27"/>
      <c r="Z1622" s="27"/>
      <c r="AC1622" s="27"/>
      <c r="AG1622" s="27"/>
      <c r="AK1622" s="27"/>
    </row>
    <row r="1623" spans="1:37">
      <c r="A1623" s="28"/>
      <c r="F1623" s="27"/>
      <c r="G1623" s="27"/>
      <c r="H1623" s="27"/>
      <c r="J1623" s="33"/>
      <c r="K1623" s="27"/>
      <c r="L1623" s="27"/>
      <c r="M1623" s="27"/>
      <c r="N1623" s="27"/>
      <c r="O1623" s="27"/>
      <c r="P1623" s="27"/>
      <c r="Q1623" s="27"/>
      <c r="T1623" s="27"/>
      <c r="V1623" s="27"/>
      <c r="W1623" s="27"/>
      <c r="X1623" s="27"/>
      <c r="Y1623" s="27"/>
      <c r="Z1623" s="27"/>
      <c r="AC1623" s="27"/>
      <c r="AG1623" s="27"/>
      <c r="AK1623" s="27"/>
    </row>
    <row r="1624" spans="1:37">
      <c r="A1624" s="28"/>
      <c r="F1624" s="27"/>
      <c r="G1624" s="27"/>
      <c r="H1624" s="27"/>
      <c r="J1624" s="33"/>
      <c r="K1624" s="27"/>
      <c r="L1624" s="27"/>
      <c r="M1624" s="27"/>
      <c r="N1624" s="27"/>
      <c r="O1624" s="27"/>
      <c r="P1624" s="27"/>
      <c r="Q1624" s="27"/>
      <c r="T1624" s="27"/>
      <c r="V1624" s="27"/>
      <c r="W1624" s="27"/>
      <c r="X1624" s="27"/>
      <c r="Y1624" s="27"/>
      <c r="Z1624" s="27"/>
      <c r="AC1624" s="27"/>
      <c r="AG1624" s="27"/>
      <c r="AK1624" s="27"/>
    </row>
    <row r="1625" spans="1:37">
      <c r="A1625" s="28"/>
      <c r="F1625" s="27"/>
      <c r="G1625" s="27"/>
      <c r="H1625" s="27"/>
      <c r="J1625" s="33"/>
      <c r="K1625" s="27"/>
      <c r="L1625" s="27"/>
      <c r="M1625" s="27"/>
      <c r="N1625" s="27"/>
      <c r="O1625" s="27"/>
      <c r="P1625" s="27"/>
      <c r="Q1625" s="27"/>
      <c r="T1625" s="27"/>
      <c r="V1625" s="27"/>
      <c r="W1625" s="27"/>
      <c r="X1625" s="27"/>
      <c r="Y1625" s="27"/>
      <c r="Z1625" s="27"/>
      <c r="AC1625" s="27"/>
      <c r="AG1625" s="27"/>
      <c r="AK1625" s="27"/>
    </row>
    <row r="1626" spans="1:37">
      <c r="A1626" s="28"/>
      <c r="F1626" s="27"/>
      <c r="G1626" s="27"/>
      <c r="H1626" s="27"/>
      <c r="J1626" s="33"/>
      <c r="K1626" s="27"/>
      <c r="L1626" s="27"/>
      <c r="M1626" s="27"/>
      <c r="N1626" s="27"/>
      <c r="O1626" s="27"/>
      <c r="P1626" s="27"/>
      <c r="Q1626" s="27"/>
      <c r="T1626" s="27"/>
      <c r="V1626" s="27"/>
      <c r="W1626" s="27"/>
      <c r="X1626" s="27"/>
      <c r="Y1626" s="27"/>
      <c r="Z1626" s="27"/>
      <c r="AC1626" s="27"/>
      <c r="AG1626" s="27"/>
      <c r="AK1626" s="27"/>
    </row>
    <row r="1627" spans="1:37">
      <c r="A1627" s="28"/>
      <c r="F1627" s="27"/>
      <c r="G1627" s="27"/>
      <c r="H1627" s="27"/>
      <c r="J1627" s="33"/>
      <c r="K1627" s="27"/>
      <c r="L1627" s="27"/>
      <c r="M1627" s="27"/>
      <c r="N1627" s="27"/>
      <c r="O1627" s="27"/>
      <c r="P1627" s="27"/>
      <c r="Q1627" s="27"/>
      <c r="T1627" s="27"/>
      <c r="V1627" s="27"/>
      <c r="W1627" s="27"/>
      <c r="X1627" s="27"/>
      <c r="Y1627" s="27"/>
      <c r="Z1627" s="27"/>
      <c r="AC1627" s="27"/>
      <c r="AG1627" s="27"/>
      <c r="AK1627" s="27"/>
    </row>
    <row r="1628" spans="1:37">
      <c r="A1628" s="28"/>
      <c r="F1628" s="27"/>
      <c r="G1628" s="27"/>
      <c r="H1628" s="27"/>
      <c r="J1628" s="33"/>
      <c r="K1628" s="27"/>
      <c r="L1628" s="27"/>
      <c r="M1628" s="27"/>
      <c r="N1628" s="27"/>
      <c r="O1628" s="27"/>
      <c r="P1628" s="27"/>
      <c r="Q1628" s="27"/>
      <c r="T1628" s="27"/>
      <c r="V1628" s="27"/>
      <c r="W1628" s="27"/>
      <c r="X1628" s="27"/>
      <c r="Y1628" s="27"/>
      <c r="Z1628" s="27"/>
      <c r="AC1628" s="27"/>
      <c r="AG1628" s="27"/>
      <c r="AK1628" s="27"/>
    </row>
    <row r="1629" spans="1:37">
      <c r="A1629" s="28"/>
      <c r="F1629" s="27"/>
      <c r="G1629" s="27"/>
      <c r="H1629" s="27"/>
      <c r="J1629" s="33"/>
      <c r="K1629" s="27"/>
      <c r="L1629" s="27"/>
      <c r="M1629" s="27"/>
      <c r="N1629" s="27"/>
      <c r="O1629" s="27"/>
      <c r="P1629" s="27"/>
      <c r="Q1629" s="27"/>
      <c r="T1629" s="27"/>
      <c r="V1629" s="27"/>
      <c r="W1629" s="27"/>
      <c r="X1629" s="27"/>
      <c r="Y1629" s="27"/>
      <c r="Z1629" s="27"/>
      <c r="AC1629" s="27"/>
      <c r="AG1629" s="27"/>
      <c r="AK1629" s="27"/>
    </row>
    <row r="1630" spans="1:37">
      <c r="A1630" s="28"/>
      <c r="F1630" s="27"/>
      <c r="G1630" s="27"/>
      <c r="H1630" s="27"/>
      <c r="J1630" s="33"/>
      <c r="K1630" s="27"/>
      <c r="L1630" s="27"/>
      <c r="M1630" s="27"/>
      <c r="N1630" s="27"/>
      <c r="O1630" s="27"/>
      <c r="P1630" s="27"/>
      <c r="Q1630" s="27"/>
      <c r="T1630" s="27"/>
      <c r="V1630" s="27"/>
      <c r="W1630" s="27"/>
      <c r="X1630" s="27"/>
      <c r="Y1630" s="27"/>
      <c r="Z1630" s="27"/>
      <c r="AC1630" s="27"/>
      <c r="AG1630" s="27"/>
      <c r="AK1630" s="27"/>
    </row>
    <row r="1631" spans="1:37">
      <c r="A1631" s="28"/>
      <c r="F1631" s="27"/>
      <c r="G1631" s="27"/>
      <c r="H1631" s="27"/>
      <c r="J1631" s="33"/>
      <c r="K1631" s="27"/>
      <c r="L1631" s="27"/>
      <c r="M1631" s="27"/>
      <c r="N1631" s="27"/>
      <c r="O1631" s="27"/>
      <c r="P1631" s="27"/>
      <c r="Q1631" s="27"/>
      <c r="T1631" s="27"/>
      <c r="V1631" s="27"/>
      <c r="W1631" s="27"/>
      <c r="X1631" s="27"/>
      <c r="Y1631" s="27"/>
      <c r="Z1631" s="27"/>
      <c r="AC1631" s="27"/>
      <c r="AG1631" s="27"/>
      <c r="AK1631" s="27"/>
    </row>
    <row r="1632" spans="1:37">
      <c r="A1632" s="28"/>
      <c r="F1632" s="27"/>
      <c r="G1632" s="27"/>
      <c r="H1632" s="27"/>
      <c r="J1632" s="33"/>
      <c r="K1632" s="27"/>
      <c r="L1632" s="27"/>
      <c r="M1632" s="27"/>
      <c r="N1632" s="27"/>
      <c r="O1632" s="27"/>
      <c r="P1632" s="27"/>
      <c r="Q1632" s="27"/>
      <c r="T1632" s="27"/>
      <c r="V1632" s="27"/>
      <c r="W1632" s="27"/>
      <c r="X1632" s="27"/>
      <c r="Y1632" s="27"/>
      <c r="Z1632" s="27"/>
      <c r="AC1632" s="27"/>
      <c r="AG1632" s="27"/>
      <c r="AK1632" s="27"/>
    </row>
    <row r="1633" spans="1:37">
      <c r="A1633" s="28"/>
      <c r="F1633" s="27"/>
      <c r="G1633" s="27"/>
      <c r="H1633" s="27"/>
      <c r="J1633" s="33"/>
      <c r="K1633" s="27"/>
      <c r="L1633" s="27"/>
      <c r="M1633" s="27"/>
      <c r="N1633" s="27"/>
      <c r="O1633" s="27"/>
      <c r="P1633" s="27"/>
      <c r="Q1633" s="27"/>
      <c r="T1633" s="27"/>
      <c r="V1633" s="27"/>
      <c r="W1633" s="27"/>
      <c r="X1633" s="27"/>
      <c r="Y1633" s="27"/>
      <c r="Z1633" s="27"/>
      <c r="AC1633" s="27"/>
      <c r="AG1633" s="27"/>
      <c r="AK1633" s="27"/>
    </row>
    <row r="1634" spans="1:37">
      <c r="A1634" s="28"/>
      <c r="F1634" s="27"/>
      <c r="G1634" s="27"/>
      <c r="H1634" s="27"/>
      <c r="J1634" s="33"/>
      <c r="K1634" s="27"/>
      <c r="L1634" s="27"/>
      <c r="M1634" s="27"/>
      <c r="N1634" s="27"/>
      <c r="O1634" s="27"/>
      <c r="P1634" s="27"/>
      <c r="Q1634" s="27"/>
      <c r="T1634" s="27"/>
      <c r="V1634" s="27"/>
      <c r="W1634" s="27"/>
      <c r="X1634" s="27"/>
      <c r="Y1634" s="27"/>
      <c r="Z1634" s="27"/>
      <c r="AC1634" s="27"/>
      <c r="AG1634" s="27"/>
      <c r="AK1634" s="27"/>
    </row>
    <row r="1635" spans="1:37">
      <c r="A1635" s="28"/>
      <c r="F1635" s="27"/>
      <c r="G1635" s="27"/>
      <c r="H1635" s="27"/>
      <c r="J1635" s="33"/>
      <c r="K1635" s="27"/>
      <c r="L1635" s="27"/>
      <c r="M1635" s="27"/>
      <c r="N1635" s="27"/>
      <c r="O1635" s="27"/>
      <c r="P1635" s="27"/>
      <c r="Q1635" s="27"/>
      <c r="T1635" s="27"/>
      <c r="V1635" s="27"/>
      <c r="W1635" s="27"/>
      <c r="X1635" s="27"/>
      <c r="Y1635" s="27"/>
      <c r="Z1635" s="27"/>
      <c r="AC1635" s="27"/>
      <c r="AG1635" s="27"/>
      <c r="AK1635" s="27"/>
    </row>
    <row r="1636" spans="1:37">
      <c r="A1636" s="28"/>
      <c r="F1636" s="27"/>
      <c r="G1636" s="27"/>
      <c r="H1636" s="27"/>
      <c r="J1636" s="33"/>
      <c r="K1636" s="27"/>
      <c r="L1636" s="27"/>
      <c r="M1636" s="27"/>
      <c r="N1636" s="27"/>
      <c r="O1636" s="27"/>
      <c r="P1636" s="27"/>
      <c r="Q1636" s="27"/>
      <c r="T1636" s="27"/>
      <c r="V1636" s="27"/>
      <c r="W1636" s="27"/>
      <c r="X1636" s="27"/>
      <c r="Y1636" s="27"/>
      <c r="Z1636" s="27"/>
      <c r="AC1636" s="27"/>
      <c r="AG1636" s="27"/>
      <c r="AK1636" s="27"/>
    </row>
    <row r="1637" spans="1:37">
      <c r="A1637" s="28"/>
      <c r="F1637" s="27"/>
      <c r="G1637" s="27"/>
      <c r="H1637" s="27"/>
      <c r="J1637" s="33"/>
      <c r="K1637" s="27"/>
      <c r="L1637" s="27"/>
      <c r="M1637" s="27"/>
      <c r="N1637" s="27"/>
      <c r="O1637" s="27"/>
      <c r="P1637" s="27"/>
      <c r="Q1637" s="27"/>
      <c r="T1637" s="27"/>
      <c r="V1637" s="27"/>
      <c r="W1637" s="27"/>
      <c r="X1637" s="27"/>
      <c r="Y1637" s="27"/>
      <c r="Z1637" s="27"/>
      <c r="AC1637" s="27"/>
      <c r="AG1637" s="27"/>
      <c r="AK1637" s="27"/>
    </row>
    <row r="1638" spans="1:37">
      <c r="A1638" s="28"/>
      <c r="F1638" s="27"/>
      <c r="G1638" s="27"/>
      <c r="H1638" s="27"/>
      <c r="J1638" s="33"/>
      <c r="K1638" s="27"/>
      <c r="L1638" s="27"/>
      <c r="M1638" s="27"/>
      <c r="N1638" s="27"/>
      <c r="O1638" s="27"/>
      <c r="P1638" s="27"/>
      <c r="Q1638" s="27"/>
      <c r="T1638" s="27"/>
      <c r="V1638" s="27"/>
      <c r="W1638" s="27"/>
      <c r="X1638" s="27"/>
      <c r="Y1638" s="27"/>
      <c r="Z1638" s="27"/>
      <c r="AC1638" s="27"/>
      <c r="AG1638" s="27"/>
      <c r="AK1638" s="27"/>
    </row>
    <row r="1639" spans="1:37">
      <c r="A1639" s="28"/>
      <c r="F1639" s="27"/>
      <c r="G1639" s="27"/>
      <c r="H1639" s="27"/>
      <c r="J1639" s="33"/>
      <c r="K1639" s="27"/>
      <c r="L1639" s="27"/>
      <c r="M1639" s="27"/>
      <c r="N1639" s="27"/>
      <c r="O1639" s="27"/>
      <c r="P1639" s="27"/>
      <c r="Q1639" s="27"/>
      <c r="T1639" s="27"/>
      <c r="V1639" s="27"/>
      <c r="W1639" s="27"/>
      <c r="X1639" s="27"/>
      <c r="Y1639" s="27"/>
      <c r="Z1639" s="27"/>
      <c r="AC1639" s="27"/>
      <c r="AG1639" s="27"/>
      <c r="AK1639" s="27"/>
    </row>
    <row r="1640" spans="1:37">
      <c r="A1640" s="28"/>
      <c r="F1640" s="27"/>
      <c r="G1640" s="27"/>
      <c r="H1640" s="27"/>
      <c r="J1640" s="33"/>
      <c r="K1640" s="27"/>
      <c r="L1640" s="27"/>
      <c r="M1640" s="27"/>
      <c r="N1640" s="27"/>
      <c r="O1640" s="27"/>
      <c r="P1640" s="27"/>
      <c r="Q1640" s="27"/>
      <c r="T1640" s="27"/>
      <c r="V1640" s="27"/>
      <c r="W1640" s="27"/>
      <c r="X1640" s="27"/>
      <c r="Y1640" s="27"/>
      <c r="Z1640" s="27"/>
      <c r="AC1640" s="27"/>
      <c r="AG1640" s="27"/>
      <c r="AK1640" s="27"/>
    </row>
    <row r="1641" spans="1:37">
      <c r="A1641" s="28"/>
      <c r="F1641" s="27"/>
      <c r="G1641" s="27"/>
      <c r="H1641" s="27"/>
      <c r="J1641" s="33"/>
      <c r="K1641" s="27"/>
      <c r="L1641" s="27"/>
      <c r="M1641" s="27"/>
      <c r="N1641" s="27"/>
      <c r="O1641" s="27"/>
      <c r="P1641" s="27"/>
      <c r="Q1641" s="27"/>
      <c r="T1641" s="27"/>
      <c r="V1641" s="27"/>
      <c r="W1641" s="27"/>
      <c r="X1641" s="27"/>
      <c r="Y1641" s="27"/>
      <c r="Z1641" s="27"/>
      <c r="AC1641" s="27"/>
      <c r="AG1641" s="27"/>
      <c r="AK1641" s="27"/>
    </row>
    <row r="1642" spans="1:37">
      <c r="A1642" s="28"/>
      <c r="F1642" s="27"/>
      <c r="G1642" s="27"/>
      <c r="H1642" s="27"/>
      <c r="J1642" s="33"/>
      <c r="K1642" s="27"/>
      <c r="L1642" s="27"/>
      <c r="M1642" s="27"/>
      <c r="N1642" s="27"/>
      <c r="O1642" s="27"/>
      <c r="P1642" s="27"/>
      <c r="Q1642" s="27"/>
      <c r="T1642" s="27"/>
      <c r="V1642" s="27"/>
      <c r="W1642" s="27"/>
      <c r="X1642" s="27"/>
      <c r="Y1642" s="27"/>
      <c r="Z1642" s="27"/>
      <c r="AC1642" s="27"/>
      <c r="AG1642" s="27"/>
      <c r="AK1642" s="27"/>
    </row>
    <row r="1643" spans="1:37">
      <c r="A1643" s="28"/>
      <c r="F1643" s="27"/>
      <c r="G1643" s="27"/>
      <c r="H1643" s="27"/>
      <c r="J1643" s="33"/>
      <c r="K1643" s="27"/>
      <c r="L1643" s="27"/>
      <c r="M1643" s="27"/>
      <c r="N1643" s="27"/>
      <c r="O1643" s="27"/>
      <c r="P1643" s="27"/>
      <c r="Q1643" s="27"/>
      <c r="T1643" s="27"/>
      <c r="V1643" s="27"/>
      <c r="W1643" s="27"/>
      <c r="X1643" s="27"/>
      <c r="Y1643" s="27"/>
      <c r="Z1643" s="27"/>
      <c r="AC1643" s="27"/>
      <c r="AG1643" s="27"/>
      <c r="AK1643" s="27"/>
    </row>
    <row r="1644" spans="1:37">
      <c r="A1644" s="28"/>
      <c r="F1644" s="27"/>
      <c r="G1644" s="27"/>
      <c r="H1644" s="27"/>
      <c r="J1644" s="33"/>
      <c r="K1644" s="27"/>
      <c r="L1644" s="27"/>
      <c r="M1644" s="27"/>
      <c r="N1644" s="27"/>
      <c r="O1644" s="27"/>
      <c r="P1644" s="27"/>
      <c r="Q1644" s="27"/>
      <c r="T1644" s="27"/>
      <c r="V1644" s="27"/>
      <c r="W1644" s="27"/>
      <c r="X1644" s="27"/>
      <c r="Y1644" s="27"/>
      <c r="Z1644" s="27"/>
      <c r="AC1644" s="27"/>
      <c r="AG1644" s="27"/>
      <c r="AK1644" s="27"/>
    </row>
    <row r="1645" spans="1:37">
      <c r="A1645" s="28"/>
      <c r="F1645" s="27"/>
      <c r="G1645" s="27"/>
      <c r="H1645" s="27"/>
      <c r="J1645" s="33"/>
      <c r="K1645" s="27"/>
      <c r="L1645" s="27"/>
      <c r="M1645" s="27"/>
      <c r="N1645" s="27"/>
      <c r="O1645" s="27"/>
      <c r="P1645" s="27"/>
      <c r="Q1645" s="27"/>
      <c r="T1645" s="27"/>
      <c r="V1645" s="27"/>
      <c r="W1645" s="27"/>
      <c r="X1645" s="27"/>
      <c r="Y1645" s="27"/>
      <c r="Z1645" s="27"/>
      <c r="AC1645" s="27"/>
      <c r="AG1645" s="27"/>
      <c r="AK1645" s="27"/>
    </row>
    <row r="1646" spans="1:37">
      <c r="A1646" s="28"/>
      <c r="F1646" s="27"/>
      <c r="G1646" s="27"/>
      <c r="H1646" s="27"/>
      <c r="J1646" s="33"/>
      <c r="K1646" s="27"/>
      <c r="L1646" s="27"/>
      <c r="M1646" s="27"/>
      <c r="N1646" s="27"/>
      <c r="O1646" s="27"/>
      <c r="P1646" s="27"/>
      <c r="Q1646" s="27"/>
      <c r="T1646" s="27"/>
      <c r="V1646" s="27"/>
      <c r="W1646" s="27"/>
      <c r="X1646" s="27"/>
      <c r="Y1646" s="27"/>
      <c r="Z1646" s="27"/>
      <c r="AC1646" s="27"/>
      <c r="AG1646" s="27"/>
      <c r="AK1646" s="27"/>
    </row>
    <row r="1647" spans="1:37">
      <c r="A1647" s="28"/>
      <c r="F1647" s="27"/>
      <c r="G1647" s="27"/>
      <c r="H1647" s="27"/>
      <c r="J1647" s="33"/>
      <c r="K1647" s="27"/>
      <c r="L1647" s="27"/>
      <c r="M1647" s="27"/>
      <c r="N1647" s="27"/>
      <c r="O1647" s="27"/>
      <c r="P1647" s="27"/>
      <c r="Q1647" s="27"/>
      <c r="T1647" s="27"/>
      <c r="V1647" s="27"/>
      <c r="W1647" s="27"/>
      <c r="X1647" s="27"/>
      <c r="Y1647" s="27"/>
      <c r="Z1647" s="27"/>
      <c r="AC1647" s="27"/>
      <c r="AG1647" s="27"/>
      <c r="AK1647" s="27"/>
    </row>
    <row r="1648" spans="1:37">
      <c r="A1648" s="28"/>
      <c r="F1648" s="27"/>
      <c r="G1648" s="27"/>
      <c r="H1648" s="27"/>
      <c r="J1648" s="33"/>
      <c r="K1648" s="27"/>
      <c r="L1648" s="27"/>
      <c r="M1648" s="27"/>
      <c r="N1648" s="27"/>
      <c r="O1648" s="27"/>
      <c r="P1648" s="27"/>
      <c r="Q1648" s="27"/>
      <c r="T1648" s="27"/>
      <c r="V1648" s="27"/>
      <c r="W1648" s="27"/>
      <c r="X1648" s="27"/>
      <c r="Y1648" s="27"/>
      <c r="Z1648" s="27"/>
      <c r="AC1648" s="27"/>
      <c r="AG1648" s="27"/>
      <c r="AK1648" s="27"/>
    </row>
    <row r="1649" spans="1:37">
      <c r="A1649" s="28"/>
      <c r="F1649" s="27"/>
      <c r="G1649" s="27"/>
      <c r="H1649" s="27"/>
      <c r="J1649" s="33"/>
      <c r="K1649" s="27"/>
      <c r="L1649" s="27"/>
      <c r="M1649" s="27"/>
      <c r="N1649" s="27"/>
      <c r="O1649" s="27"/>
      <c r="P1649" s="27"/>
      <c r="Q1649" s="27"/>
      <c r="T1649" s="27"/>
      <c r="V1649" s="27"/>
      <c r="W1649" s="27"/>
      <c r="X1649" s="27"/>
      <c r="Y1649" s="27"/>
      <c r="Z1649" s="27"/>
      <c r="AC1649" s="27"/>
      <c r="AG1649" s="27"/>
      <c r="AK1649" s="27"/>
    </row>
    <row r="1650" spans="1:37">
      <c r="A1650" s="28"/>
      <c r="F1650" s="27"/>
      <c r="G1650" s="27"/>
      <c r="H1650" s="27"/>
      <c r="J1650" s="33"/>
      <c r="K1650" s="27"/>
      <c r="L1650" s="27"/>
      <c r="M1650" s="27"/>
      <c r="N1650" s="27"/>
      <c r="O1650" s="27"/>
      <c r="P1650" s="27"/>
      <c r="Q1650" s="27"/>
      <c r="T1650" s="27"/>
      <c r="V1650" s="27"/>
      <c r="W1650" s="27"/>
      <c r="X1650" s="27"/>
      <c r="Y1650" s="27"/>
      <c r="Z1650" s="27"/>
      <c r="AC1650" s="27"/>
      <c r="AG1650" s="27"/>
      <c r="AK1650" s="27"/>
    </row>
    <row r="1651" spans="1:37">
      <c r="A1651" s="28"/>
      <c r="F1651" s="27"/>
      <c r="G1651" s="27"/>
      <c r="H1651" s="27"/>
      <c r="J1651" s="33"/>
      <c r="K1651" s="27"/>
      <c r="L1651" s="27"/>
      <c r="M1651" s="27"/>
      <c r="N1651" s="27"/>
      <c r="O1651" s="27"/>
      <c r="P1651" s="27"/>
      <c r="Q1651" s="27"/>
      <c r="T1651" s="27"/>
      <c r="V1651" s="27"/>
      <c r="W1651" s="27"/>
      <c r="X1651" s="27"/>
      <c r="Y1651" s="27"/>
      <c r="Z1651" s="27"/>
      <c r="AC1651" s="27"/>
      <c r="AG1651" s="27"/>
      <c r="AK1651" s="27"/>
    </row>
    <row r="1652" spans="1:37">
      <c r="A1652" s="28"/>
      <c r="F1652" s="27"/>
      <c r="G1652" s="27"/>
      <c r="H1652" s="27"/>
      <c r="J1652" s="33"/>
      <c r="K1652" s="27"/>
      <c r="L1652" s="27"/>
      <c r="M1652" s="27"/>
      <c r="N1652" s="27"/>
      <c r="O1652" s="27"/>
      <c r="P1652" s="27"/>
      <c r="Q1652" s="27"/>
      <c r="T1652" s="27"/>
      <c r="V1652" s="27"/>
      <c r="W1652" s="27"/>
      <c r="X1652" s="27"/>
      <c r="Y1652" s="27"/>
      <c r="Z1652" s="27"/>
      <c r="AC1652" s="27"/>
      <c r="AG1652" s="27"/>
      <c r="AK1652" s="27"/>
    </row>
    <row r="1653" spans="1:37">
      <c r="A1653" s="28"/>
      <c r="F1653" s="27"/>
      <c r="G1653" s="27"/>
      <c r="H1653" s="27"/>
      <c r="J1653" s="33"/>
      <c r="K1653" s="27"/>
      <c r="L1653" s="27"/>
      <c r="M1653" s="27"/>
      <c r="N1653" s="27"/>
      <c r="O1653" s="27"/>
      <c r="P1653" s="27"/>
      <c r="Q1653" s="27"/>
      <c r="T1653" s="27"/>
      <c r="V1653" s="27"/>
      <c r="W1653" s="27"/>
      <c r="X1653" s="27"/>
      <c r="Y1653" s="27"/>
      <c r="Z1653" s="27"/>
      <c r="AC1653" s="27"/>
      <c r="AG1653" s="27"/>
      <c r="AK1653" s="27"/>
    </row>
    <row r="1654" spans="1:37">
      <c r="A1654" s="28"/>
      <c r="F1654" s="27"/>
      <c r="G1654" s="27"/>
      <c r="H1654" s="27"/>
      <c r="J1654" s="33"/>
      <c r="K1654" s="27"/>
      <c r="L1654" s="27"/>
      <c r="M1654" s="27"/>
      <c r="N1654" s="27"/>
      <c r="O1654" s="27"/>
      <c r="P1654" s="27"/>
      <c r="Q1654" s="27"/>
      <c r="T1654" s="27"/>
      <c r="V1654" s="27"/>
      <c r="W1654" s="27"/>
      <c r="X1654" s="27"/>
      <c r="Y1654" s="27"/>
      <c r="Z1654" s="27"/>
      <c r="AC1654" s="27"/>
      <c r="AG1654" s="27"/>
      <c r="AK1654" s="27"/>
    </row>
    <row r="1655" spans="1:37">
      <c r="A1655" s="28"/>
      <c r="F1655" s="27"/>
      <c r="G1655" s="27"/>
      <c r="H1655" s="27"/>
      <c r="J1655" s="33"/>
      <c r="K1655" s="27"/>
      <c r="L1655" s="27"/>
      <c r="M1655" s="27"/>
      <c r="N1655" s="27"/>
      <c r="O1655" s="27"/>
      <c r="P1655" s="27"/>
      <c r="Q1655" s="27"/>
      <c r="T1655" s="27"/>
      <c r="V1655" s="27"/>
      <c r="W1655" s="27"/>
      <c r="X1655" s="27"/>
      <c r="Y1655" s="27"/>
      <c r="Z1655" s="27"/>
      <c r="AC1655" s="27"/>
      <c r="AG1655" s="27"/>
      <c r="AK1655" s="27"/>
    </row>
    <row r="1656" spans="1:37">
      <c r="A1656" s="28"/>
      <c r="F1656" s="27"/>
      <c r="G1656" s="27"/>
      <c r="H1656" s="27"/>
      <c r="J1656" s="33"/>
      <c r="K1656" s="27"/>
      <c r="L1656" s="27"/>
      <c r="M1656" s="27"/>
      <c r="N1656" s="27"/>
      <c r="O1656" s="27"/>
      <c r="P1656" s="27"/>
      <c r="Q1656" s="27"/>
      <c r="T1656" s="27"/>
      <c r="V1656" s="27"/>
      <c r="W1656" s="27"/>
      <c r="X1656" s="27"/>
      <c r="Y1656" s="27"/>
      <c r="Z1656" s="27"/>
      <c r="AC1656" s="27"/>
      <c r="AG1656" s="27"/>
      <c r="AK1656" s="27"/>
    </row>
    <row r="1657" spans="1:37">
      <c r="A1657" s="28"/>
      <c r="F1657" s="27"/>
      <c r="G1657" s="27"/>
      <c r="H1657" s="27"/>
      <c r="J1657" s="33"/>
      <c r="K1657" s="27"/>
      <c r="L1657" s="27"/>
      <c r="M1657" s="27"/>
      <c r="N1657" s="27"/>
      <c r="O1657" s="27"/>
      <c r="P1657" s="27"/>
      <c r="Q1657" s="27"/>
      <c r="T1657" s="27"/>
      <c r="V1657" s="27"/>
      <c r="W1657" s="27"/>
      <c r="X1657" s="27"/>
      <c r="Y1657" s="27"/>
      <c r="Z1657" s="27"/>
      <c r="AC1657" s="27"/>
      <c r="AG1657" s="27"/>
      <c r="AK1657" s="27"/>
    </row>
    <row r="1658" spans="1:37">
      <c r="A1658" s="28"/>
      <c r="F1658" s="27"/>
      <c r="G1658" s="27"/>
      <c r="H1658" s="27"/>
      <c r="J1658" s="33"/>
      <c r="K1658" s="27"/>
      <c r="L1658" s="27"/>
      <c r="M1658" s="27"/>
      <c r="N1658" s="27"/>
      <c r="O1658" s="27"/>
      <c r="P1658" s="27"/>
      <c r="Q1658" s="27"/>
      <c r="T1658" s="27"/>
      <c r="V1658" s="27"/>
      <c r="W1658" s="27"/>
      <c r="X1658" s="27"/>
      <c r="Y1658" s="27"/>
      <c r="Z1658" s="27"/>
      <c r="AC1658" s="27"/>
      <c r="AG1658" s="27"/>
      <c r="AK1658" s="27"/>
    </row>
    <row r="1659" spans="1:37">
      <c r="A1659" s="28"/>
      <c r="F1659" s="27"/>
      <c r="G1659" s="27"/>
      <c r="H1659" s="27"/>
      <c r="J1659" s="33"/>
      <c r="K1659" s="27"/>
      <c r="L1659" s="27"/>
      <c r="M1659" s="27"/>
      <c r="N1659" s="27"/>
      <c r="O1659" s="27"/>
      <c r="P1659" s="27"/>
      <c r="Q1659" s="27"/>
      <c r="T1659" s="27"/>
      <c r="V1659" s="27"/>
      <c r="W1659" s="27"/>
      <c r="X1659" s="27"/>
      <c r="Y1659" s="27"/>
      <c r="Z1659" s="27"/>
      <c r="AC1659" s="27"/>
      <c r="AG1659" s="27"/>
      <c r="AK1659" s="27"/>
    </row>
    <row r="1660" spans="1:37">
      <c r="A1660" s="28"/>
      <c r="F1660" s="27"/>
      <c r="G1660" s="27"/>
      <c r="H1660" s="27"/>
      <c r="J1660" s="33"/>
      <c r="K1660" s="27"/>
      <c r="L1660" s="27"/>
      <c r="M1660" s="27"/>
      <c r="N1660" s="27"/>
      <c r="O1660" s="27"/>
      <c r="P1660" s="27"/>
      <c r="Q1660" s="27"/>
      <c r="T1660" s="27"/>
      <c r="V1660" s="27"/>
      <c r="W1660" s="27"/>
      <c r="X1660" s="27"/>
      <c r="Y1660" s="27"/>
      <c r="Z1660" s="27"/>
      <c r="AC1660" s="27"/>
      <c r="AG1660" s="27"/>
      <c r="AK1660" s="27"/>
    </row>
    <row r="1661" spans="1:37">
      <c r="A1661" s="28"/>
      <c r="F1661" s="27"/>
      <c r="G1661" s="27"/>
      <c r="H1661" s="27"/>
      <c r="J1661" s="33"/>
      <c r="K1661" s="27"/>
      <c r="L1661" s="27"/>
      <c r="M1661" s="27"/>
      <c r="N1661" s="27"/>
      <c r="O1661" s="27"/>
      <c r="P1661" s="27"/>
      <c r="Q1661" s="27"/>
      <c r="T1661" s="27"/>
      <c r="V1661" s="27"/>
      <c r="W1661" s="27"/>
      <c r="X1661" s="27"/>
      <c r="Y1661" s="27"/>
      <c r="Z1661" s="27"/>
      <c r="AC1661" s="27"/>
      <c r="AG1661" s="27"/>
      <c r="AK1661" s="27"/>
    </row>
    <row r="1662" spans="1:37">
      <c r="A1662" s="28"/>
      <c r="F1662" s="27"/>
      <c r="G1662" s="27"/>
      <c r="H1662" s="27"/>
      <c r="J1662" s="33"/>
      <c r="K1662" s="27"/>
      <c r="L1662" s="27"/>
      <c r="M1662" s="27"/>
      <c r="N1662" s="27"/>
      <c r="O1662" s="27"/>
      <c r="P1662" s="27"/>
      <c r="Q1662" s="27"/>
      <c r="T1662" s="27"/>
      <c r="V1662" s="27"/>
      <c r="W1662" s="27"/>
      <c r="X1662" s="27"/>
      <c r="Y1662" s="27"/>
      <c r="Z1662" s="27"/>
      <c r="AC1662" s="27"/>
      <c r="AG1662" s="27"/>
      <c r="AK1662" s="27"/>
    </row>
    <row r="1663" spans="1:37">
      <c r="A1663" s="28"/>
      <c r="F1663" s="27"/>
      <c r="G1663" s="27"/>
      <c r="H1663" s="27"/>
      <c r="J1663" s="33"/>
      <c r="K1663" s="27"/>
      <c r="L1663" s="27"/>
      <c r="M1663" s="27"/>
      <c r="N1663" s="27"/>
      <c r="O1663" s="27"/>
      <c r="P1663" s="27"/>
      <c r="Q1663" s="27"/>
      <c r="T1663" s="27"/>
      <c r="V1663" s="27"/>
      <c r="W1663" s="27"/>
      <c r="X1663" s="27"/>
      <c r="Y1663" s="27"/>
      <c r="Z1663" s="27"/>
      <c r="AC1663" s="27"/>
      <c r="AG1663" s="27"/>
      <c r="AK1663" s="27"/>
    </row>
    <row r="1664" spans="1:37">
      <c r="A1664" s="28"/>
      <c r="F1664" s="27"/>
      <c r="G1664" s="27"/>
      <c r="H1664" s="27"/>
      <c r="J1664" s="33"/>
      <c r="K1664" s="27"/>
      <c r="L1664" s="27"/>
      <c r="M1664" s="27"/>
      <c r="N1664" s="27"/>
      <c r="O1664" s="27"/>
      <c r="P1664" s="27"/>
      <c r="Q1664" s="27"/>
      <c r="T1664" s="27"/>
      <c r="V1664" s="27"/>
      <c r="W1664" s="27"/>
      <c r="X1664" s="27"/>
      <c r="Y1664" s="27"/>
      <c r="Z1664" s="27"/>
      <c r="AC1664" s="27"/>
      <c r="AG1664" s="27"/>
      <c r="AK1664" s="27"/>
    </row>
    <row r="1665" spans="1:37">
      <c r="A1665" s="28"/>
      <c r="F1665" s="27"/>
      <c r="G1665" s="27"/>
      <c r="H1665" s="27"/>
      <c r="J1665" s="33"/>
      <c r="K1665" s="27"/>
      <c r="L1665" s="27"/>
      <c r="M1665" s="27"/>
      <c r="N1665" s="27"/>
      <c r="O1665" s="27"/>
      <c r="P1665" s="27"/>
      <c r="Q1665" s="27"/>
      <c r="T1665" s="27"/>
      <c r="V1665" s="27"/>
      <c r="W1665" s="27"/>
      <c r="X1665" s="27"/>
      <c r="Y1665" s="27"/>
      <c r="Z1665" s="27"/>
      <c r="AC1665" s="27"/>
      <c r="AG1665" s="27"/>
      <c r="AK1665" s="27"/>
    </row>
    <row r="1666" spans="1:37">
      <c r="A1666" s="28"/>
      <c r="F1666" s="27"/>
      <c r="G1666" s="27"/>
      <c r="H1666" s="27"/>
      <c r="J1666" s="33"/>
      <c r="K1666" s="27"/>
      <c r="L1666" s="27"/>
      <c r="M1666" s="27"/>
      <c r="N1666" s="27"/>
      <c r="O1666" s="27"/>
      <c r="P1666" s="27"/>
      <c r="Q1666" s="27"/>
      <c r="T1666" s="27"/>
      <c r="V1666" s="27"/>
      <c r="W1666" s="27"/>
      <c r="X1666" s="27"/>
      <c r="Y1666" s="27"/>
      <c r="Z1666" s="27"/>
      <c r="AC1666" s="27"/>
      <c r="AG1666" s="27"/>
      <c r="AK1666" s="27"/>
    </row>
    <row r="1667" spans="1:37">
      <c r="A1667" s="28"/>
      <c r="F1667" s="27"/>
      <c r="G1667" s="27"/>
      <c r="H1667" s="27"/>
      <c r="J1667" s="33"/>
      <c r="K1667" s="27"/>
      <c r="L1667" s="27"/>
      <c r="M1667" s="27"/>
      <c r="N1667" s="27"/>
      <c r="O1667" s="27"/>
      <c r="P1667" s="27"/>
      <c r="Q1667" s="27"/>
      <c r="T1667" s="27"/>
      <c r="V1667" s="27"/>
      <c r="W1667" s="27"/>
      <c r="X1667" s="27"/>
      <c r="Y1667" s="27"/>
      <c r="Z1667" s="27"/>
      <c r="AC1667" s="27"/>
      <c r="AG1667" s="27"/>
      <c r="AK1667" s="27"/>
    </row>
    <row r="1668" spans="1:37">
      <c r="A1668" s="28"/>
      <c r="F1668" s="27"/>
      <c r="G1668" s="27"/>
      <c r="H1668" s="27"/>
      <c r="J1668" s="33"/>
      <c r="K1668" s="27"/>
      <c r="L1668" s="27"/>
      <c r="M1668" s="27"/>
      <c r="N1668" s="27"/>
      <c r="O1668" s="27"/>
      <c r="P1668" s="27"/>
      <c r="Q1668" s="27"/>
      <c r="T1668" s="27"/>
      <c r="V1668" s="27"/>
      <c r="W1668" s="27"/>
      <c r="X1668" s="27"/>
      <c r="Y1668" s="27"/>
      <c r="Z1668" s="27"/>
      <c r="AC1668" s="27"/>
      <c r="AG1668" s="27"/>
      <c r="AK1668" s="27"/>
    </row>
    <row r="1669" spans="1:37">
      <c r="A1669" s="28"/>
      <c r="F1669" s="27"/>
      <c r="G1669" s="27"/>
      <c r="H1669" s="27"/>
      <c r="J1669" s="33"/>
      <c r="K1669" s="27"/>
      <c r="L1669" s="27"/>
      <c r="M1669" s="27"/>
      <c r="N1669" s="27"/>
      <c r="O1669" s="27"/>
      <c r="P1669" s="27"/>
      <c r="Q1669" s="27"/>
      <c r="T1669" s="27"/>
      <c r="V1669" s="27"/>
      <c r="W1669" s="27"/>
      <c r="X1669" s="27"/>
      <c r="Y1669" s="27"/>
      <c r="Z1669" s="27"/>
      <c r="AC1669" s="27"/>
      <c r="AG1669" s="27"/>
      <c r="AK1669" s="27"/>
    </row>
    <row r="1670" spans="1:37">
      <c r="A1670" s="28"/>
      <c r="F1670" s="27"/>
      <c r="G1670" s="27"/>
      <c r="H1670" s="27"/>
      <c r="J1670" s="33"/>
      <c r="K1670" s="27"/>
      <c r="L1670" s="27"/>
      <c r="M1670" s="27"/>
      <c r="N1670" s="27"/>
      <c r="O1670" s="27"/>
      <c r="P1670" s="27"/>
      <c r="Q1670" s="27"/>
      <c r="T1670" s="27"/>
      <c r="V1670" s="27"/>
      <c r="W1670" s="27"/>
      <c r="X1670" s="27"/>
      <c r="Y1670" s="27"/>
      <c r="Z1670" s="27"/>
      <c r="AC1670" s="27"/>
      <c r="AG1670" s="27"/>
      <c r="AK1670" s="27"/>
    </row>
    <row r="1671" spans="1:37">
      <c r="A1671" s="28"/>
      <c r="F1671" s="27"/>
      <c r="G1671" s="27"/>
      <c r="H1671" s="27"/>
      <c r="J1671" s="33"/>
      <c r="K1671" s="27"/>
      <c r="L1671" s="27"/>
      <c r="M1671" s="27"/>
      <c r="N1671" s="27"/>
      <c r="O1671" s="27"/>
      <c r="P1671" s="27"/>
      <c r="Q1671" s="27"/>
      <c r="T1671" s="27"/>
      <c r="V1671" s="27"/>
      <c r="W1671" s="27"/>
      <c r="X1671" s="27"/>
      <c r="Y1671" s="27"/>
      <c r="Z1671" s="27"/>
      <c r="AC1671" s="27"/>
      <c r="AG1671" s="27"/>
      <c r="AK1671" s="27"/>
    </row>
    <row r="1672" spans="1:37">
      <c r="A1672" s="28"/>
      <c r="F1672" s="27"/>
      <c r="G1672" s="27"/>
      <c r="H1672" s="27"/>
      <c r="J1672" s="33"/>
      <c r="K1672" s="27"/>
      <c r="L1672" s="27"/>
      <c r="M1672" s="27"/>
      <c r="N1672" s="27"/>
      <c r="O1672" s="27"/>
      <c r="P1672" s="27"/>
      <c r="Q1672" s="27"/>
      <c r="T1672" s="27"/>
      <c r="V1672" s="27"/>
      <c r="W1672" s="27"/>
      <c r="X1672" s="27"/>
      <c r="Y1672" s="27"/>
      <c r="Z1672" s="27"/>
      <c r="AC1672" s="27"/>
      <c r="AG1672" s="27"/>
      <c r="AK1672" s="27"/>
    </row>
    <row r="1673" spans="1:37">
      <c r="A1673" s="28"/>
      <c r="F1673" s="27"/>
      <c r="G1673" s="27"/>
      <c r="H1673" s="27"/>
      <c r="J1673" s="33"/>
      <c r="K1673" s="27"/>
      <c r="L1673" s="27"/>
      <c r="M1673" s="27"/>
      <c r="N1673" s="27"/>
      <c r="O1673" s="27"/>
      <c r="P1673" s="27"/>
      <c r="Q1673" s="27"/>
      <c r="T1673" s="27"/>
      <c r="V1673" s="27"/>
      <c r="W1673" s="27"/>
      <c r="X1673" s="27"/>
      <c r="Y1673" s="27"/>
      <c r="Z1673" s="27"/>
      <c r="AC1673" s="27"/>
      <c r="AG1673" s="27"/>
      <c r="AK1673" s="27"/>
    </row>
    <row r="1674" spans="1:37">
      <c r="A1674" s="28"/>
      <c r="F1674" s="27"/>
      <c r="G1674" s="27"/>
      <c r="H1674" s="27"/>
      <c r="J1674" s="33"/>
      <c r="K1674" s="27"/>
      <c r="L1674" s="27"/>
      <c r="M1674" s="27"/>
      <c r="N1674" s="27"/>
      <c r="O1674" s="27"/>
      <c r="P1674" s="27"/>
      <c r="Q1674" s="27"/>
      <c r="T1674" s="27"/>
      <c r="V1674" s="27"/>
      <c r="W1674" s="27"/>
      <c r="X1674" s="27"/>
      <c r="Y1674" s="27"/>
      <c r="Z1674" s="27"/>
      <c r="AC1674" s="27"/>
      <c r="AG1674" s="27"/>
      <c r="AK1674" s="27"/>
    </row>
    <row r="1675" spans="1:37">
      <c r="A1675" s="28"/>
      <c r="F1675" s="27"/>
      <c r="G1675" s="27"/>
      <c r="H1675" s="27"/>
      <c r="J1675" s="33"/>
      <c r="K1675" s="27"/>
      <c r="L1675" s="27"/>
      <c r="M1675" s="27"/>
      <c r="N1675" s="27"/>
      <c r="O1675" s="27"/>
      <c r="P1675" s="27"/>
      <c r="Q1675" s="27"/>
      <c r="T1675" s="27"/>
      <c r="V1675" s="27"/>
      <c r="W1675" s="27"/>
      <c r="X1675" s="27"/>
      <c r="Y1675" s="27"/>
      <c r="Z1675" s="27"/>
      <c r="AC1675" s="27"/>
      <c r="AG1675" s="27"/>
      <c r="AK1675" s="27"/>
    </row>
    <row r="1676" spans="1:37">
      <c r="A1676" s="28"/>
      <c r="F1676" s="27"/>
      <c r="G1676" s="27"/>
      <c r="H1676" s="27"/>
      <c r="J1676" s="33"/>
      <c r="K1676" s="27"/>
      <c r="L1676" s="27"/>
      <c r="M1676" s="27"/>
      <c r="N1676" s="27"/>
      <c r="O1676" s="27"/>
      <c r="P1676" s="27"/>
      <c r="Q1676" s="27"/>
      <c r="T1676" s="27"/>
      <c r="V1676" s="27"/>
      <c r="W1676" s="27"/>
      <c r="X1676" s="27"/>
      <c r="Y1676" s="27"/>
      <c r="Z1676" s="27"/>
      <c r="AC1676" s="27"/>
      <c r="AG1676" s="27"/>
      <c r="AK1676" s="27"/>
    </row>
    <row r="1677" spans="1:37">
      <c r="A1677" s="28"/>
      <c r="F1677" s="27"/>
      <c r="G1677" s="27"/>
      <c r="H1677" s="27"/>
      <c r="J1677" s="33"/>
      <c r="K1677" s="27"/>
      <c r="L1677" s="27"/>
      <c r="M1677" s="27"/>
      <c r="N1677" s="27"/>
      <c r="O1677" s="27"/>
      <c r="P1677" s="27"/>
      <c r="Q1677" s="27"/>
      <c r="T1677" s="27"/>
      <c r="V1677" s="27"/>
      <c r="W1677" s="27"/>
      <c r="X1677" s="27"/>
      <c r="Y1677" s="27"/>
      <c r="Z1677" s="27"/>
      <c r="AC1677" s="27"/>
      <c r="AG1677" s="27"/>
      <c r="AK1677" s="27"/>
    </row>
    <row r="1678" spans="1:37">
      <c r="A1678" s="28"/>
      <c r="F1678" s="27"/>
      <c r="G1678" s="27"/>
      <c r="H1678" s="27"/>
      <c r="J1678" s="33"/>
      <c r="K1678" s="27"/>
      <c r="L1678" s="27"/>
      <c r="M1678" s="27"/>
      <c r="N1678" s="27"/>
      <c r="O1678" s="27"/>
      <c r="P1678" s="27"/>
      <c r="Q1678" s="27"/>
      <c r="T1678" s="27"/>
      <c r="V1678" s="27"/>
      <c r="W1678" s="27"/>
      <c r="X1678" s="27"/>
      <c r="Y1678" s="27"/>
      <c r="Z1678" s="27"/>
      <c r="AC1678" s="27"/>
      <c r="AG1678" s="27"/>
      <c r="AK1678" s="27"/>
    </row>
    <row r="1679" spans="1:37">
      <c r="A1679" s="28"/>
      <c r="F1679" s="27"/>
      <c r="G1679" s="27"/>
      <c r="H1679" s="27"/>
      <c r="J1679" s="33"/>
      <c r="K1679" s="27"/>
      <c r="L1679" s="27"/>
      <c r="M1679" s="27"/>
      <c r="N1679" s="27"/>
      <c r="O1679" s="27"/>
      <c r="P1679" s="27"/>
      <c r="Q1679" s="27"/>
      <c r="T1679" s="27"/>
      <c r="V1679" s="27"/>
      <c r="W1679" s="27"/>
      <c r="X1679" s="27"/>
      <c r="Y1679" s="27"/>
      <c r="Z1679" s="27"/>
      <c r="AC1679" s="27"/>
      <c r="AG1679" s="27"/>
      <c r="AK1679" s="27"/>
    </row>
    <row r="1680" spans="1:37">
      <c r="A1680" s="28"/>
      <c r="F1680" s="27"/>
      <c r="G1680" s="27"/>
      <c r="H1680" s="27"/>
      <c r="J1680" s="33"/>
      <c r="K1680" s="27"/>
      <c r="L1680" s="27"/>
      <c r="M1680" s="27"/>
      <c r="N1680" s="27"/>
      <c r="O1680" s="27"/>
      <c r="P1680" s="27"/>
      <c r="Q1680" s="27"/>
      <c r="T1680" s="27"/>
      <c r="V1680" s="27"/>
      <c r="W1680" s="27"/>
      <c r="X1680" s="27"/>
      <c r="Y1680" s="27"/>
      <c r="Z1680" s="27"/>
      <c r="AC1680" s="27"/>
      <c r="AG1680" s="27"/>
      <c r="AK1680" s="27"/>
    </row>
    <row r="1681" spans="1:37">
      <c r="A1681" s="28"/>
      <c r="F1681" s="27"/>
      <c r="G1681" s="27"/>
      <c r="H1681" s="27"/>
      <c r="J1681" s="33"/>
      <c r="K1681" s="27"/>
      <c r="L1681" s="27"/>
      <c r="M1681" s="27"/>
      <c r="N1681" s="27"/>
      <c r="O1681" s="27"/>
      <c r="P1681" s="27"/>
      <c r="Q1681" s="27"/>
      <c r="T1681" s="27"/>
      <c r="V1681" s="27"/>
      <c r="W1681" s="27"/>
      <c r="X1681" s="27"/>
      <c r="Y1681" s="27"/>
      <c r="Z1681" s="27"/>
      <c r="AC1681" s="27"/>
      <c r="AG1681" s="27"/>
      <c r="AK1681" s="27"/>
    </row>
    <row r="1682" spans="1:37">
      <c r="A1682" s="28"/>
      <c r="F1682" s="27"/>
      <c r="G1682" s="27"/>
      <c r="H1682" s="27"/>
      <c r="J1682" s="33"/>
      <c r="K1682" s="27"/>
      <c r="L1682" s="27"/>
      <c r="M1682" s="27"/>
      <c r="N1682" s="27"/>
      <c r="O1682" s="27"/>
      <c r="P1682" s="27"/>
      <c r="Q1682" s="27"/>
      <c r="T1682" s="27"/>
      <c r="V1682" s="27"/>
      <c r="W1682" s="27"/>
      <c r="X1682" s="27"/>
      <c r="Y1682" s="27"/>
      <c r="Z1682" s="27"/>
      <c r="AC1682" s="27"/>
      <c r="AG1682" s="27"/>
      <c r="AK1682" s="27"/>
    </row>
    <row r="1683" spans="1:37">
      <c r="A1683" s="28"/>
      <c r="F1683" s="27"/>
      <c r="G1683" s="27"/>
      <c r="H1683" s="27"/>
      <c r="J1683" s="33"/>
      <c r="K1683" s="27"/>
      <c r="L1683" s="27"/>
      <c r="M1683" s="27"/>
      <c r="N1683" s="27"/>
      <c r="O1683" s="27"/>
      <c r="P1683" s="27"/>
      <c r="Q1683" s="27"/>
      <c r="T1683" s="27"/>
      <c r="V1683" s="27"/>
      <c r="W1683" s="27"/>
      <c r="X1683" s="27"/>
      <c r="Y1683" s="27"/>
      <c r="Z1683" s="27"/>
      <c r="AC1683" s="27"/>
      <c r="AG1683" s="27"/>
      <c r="AK1683" s="27"/>
    </row>
    <row r="1684" spans="1:37">
      <c r="A1684" s="28"/>
      <c r="F1684" s="27"/>
      <c r="G1684" s="27"/>
      <c r="H1684" s="27"/>
      <c r="J1684" s="33"/>
      <c r="K1684" s="27"/>
      <c r="L1684" s="27"/>
      <c r="M1684" s="27"/>
      <c r="N1684" s="27"/>
      <c r="O1684" s="27"/>
      <c r="P1684" s="27"/>
      <c r="Q1684" s="27"/>
      <c r="T1684" s="27"/>
      <c r="V1684" s="27"/>
      <c r="W1684" s="27"/>
      <c r="X1684" s="27"/>
      <c r="Y1684" s="27"/>
      <c r="Z1684" s="27"/>
      <c r="AC1684" s="27"/>
      <c r="AG1684" s="27"/>
      <c r="AK1684" s="27"/>
    </row>
    <row r="1685" spans="1:37">
      <c r="A1685" s="28"/>
      <c r="F1685" s="27"/>
      <c r="G1685" s="27"/>
      <c r="H1685" s="27"/>
      <c r="J1685" s="33"/>
      <c r="K1685" s="27"/>
      <c r="L1685" s="27"/>
      <c r="M1685" s="27"/>
      <c r="N1685" s="27"/>
      <c r="O1685" s="27"/>
      <c r="P1685" s="27"/>
      <c r="Q1685" s="27"/>
      <c r="T1685" s="27"/>
      <c r="V1685" s="27"/>
      <c r="W1685" s="27"/>
      <c r="X1685" s="27"/>
      <c r="Y1685" s="27"/>
      <c r="Z1685" s="27"/>
      <c r="AC1685" s="27"/>
      <c r="AG1685" s="27"/>
      <c r="AK1685" s="27"/>
    </row>
    <row r="1686" spans="1:37">
      <c r="A1686" s="28"/>
      <c r="F1686" s="27"/>
      <c r="G1686" s="27"/>
      <c r="H1686" s="27"/>
      <c r="J1686" s="33"/>
      <c r="K1686" s="27"/>
      <c r="L1686" s="27"/>
      <c r="M1686" s="27"/>
      <c r="N1686" s="27"/>
      <c r="O1686" s="27"/>
      <c r="P1686" s="27"/>
      <c r="Q1686" s="27"/>
      <c r="T1686" s="27"/>
      <c r="V1686" s="27"/>
      <c r="W1686" s="27"/>
      <c r="X1686" s="27"/>
      <c r="Y1686" s="27"/>
      <c r="Z1686" s="27"/>
      <c r="AC1686" s="27"/>
      <c r="AG1686" s="27"/>
      <c r="AK1686" s="27"/>
    </row>
    <row r="1687" spans="1:37">
      <c r="A1687" s="28"/>
      <c r="F1687" s="27"/>
      <c r="G1687" s="27"/>
      <c r="H1687" s="27"/>
      <c r="J1687" s="33"/>
      <c r="K1687" s="27"/>
      <c r="L1687" s="27"/>
      <c r="M1687" s="27"/>
      <c r="N1687" s="27"/>
      <c r="O1687" s="27"/>
      <c r="P1687" s="27"/>
      <c r="Q1687" s="27"/>
      <c r="T1687" s="27"/>
      <c r="V1687" s="27"/>
      <c r="W1687" s="27"/>
      <c r="X1687" s="27"/>
      <c r="Y1687" s="27"/>
      <c r="Z1687" s="27"/>
      <c r="AC1687" s="27"/>
      <c r="AG1687" s="27"/>
      <c r="AK1687" s="27"/>
    </row>
    <row r="1688" spans="1:37">
      <c r="A1688" s="28"/>
      <c r="F1688" s="27"/>
      <c r="G1688" s="27"/>
      <c r="H1688" s="27"/>
      <c r="J1688" s="33"/>
      <c r="K1688" s="27"/>
      <c r="L1688" s="27"/>
      <c r="M1688" s="27"/>
      <c r="N1688" s="27"/>
      <c r="O1688" s="27"/>
      <c r="P1688" s="27"/>
      <c r="Q1688" s="27"/>
      <c r="T1688" s="27"/>
      <c r="V1688" s="27"/>
      <c r="W1688" s="27"/>
      <c r="X1688" s="27"/>
      <c r="Y1688" s="27"/>
      <c r="Z1688" s="27"/>
      <c r="AC1688" s="27"/>
      <c r="AG1688" s="27"/>
      <c r="AK1688" s="27"/>
    </row>
    <row r="1689" spans="1:37">
      <c r="A1689" s="28"/>
      <c r="F1689" s="27"/>
      <c r="G1689" s="27"/>
      <c r="H1689" s="27"/>
      <c r="J1689" s="33"/>
      <c r="K1689" s="27"/>
      <c r="L1689" s="27"/>
      <c r="M1689" s="27"/>
      <c r="N1689" s="27"/>
      <c r="O1689" s="27"/>
      <c r="P1689" s="27"/>
      <c r="Q1689" s="27"/>
      <c r="T1689" s="27"/>
      <c r="V1689" s="27"/>
      <c r="W1689" s="27"/>
      <c r="X1689" s="27"/>
      <c r="Y1689" s="27"/>
      <c r="Z1689" s="27"/>
      <c r="AC1689" s="27"/>
      <c r="AG1689" s="27"/>
      <c r="AK1689" s="27"/>
    </row>
    <row r="1690" spans="1:37">
      <c r="A1690" s="28"/>
      <c r="F1690" s="27"/>
      <c r="G1690" s="27"/>
      <c r="H1690" s="27"/>
      <c r="J1690" s="33"/>
      <c r="K1690" s="27"/>
      <c r="L1690" s="27"/>
      <c r="M1690" s="27"/>
      <c r="N1690" s="27"/>
      <c r="O1690" s="27"/>
      <c r="P1690" s="27"/>
      <c r="Q1690" s="27"/>
      <c r="T1690" s="27"/>
      <c r="V1690" s="27"/>
      <c r="W1690" s="27"/>
      <c r="X1690" s="27"/>
      <c r="Y1690" s="27"/>
      <c r="Z1690" s="27"/>
      <c r="AC1690" s="27"/>
      <c r="AG1690" s="27"/>
      <c r="AK1690" s="27"/>
    </row>
    <row r="1691" spans="1:37">
      <c r="A1691" s="28"/>
      <c r="F1691" s="27"/>
      <c r="G1691" s="27"/>
      <c r="H1691" s="27"/>
      <c r="J1691" s="33"/>
      <c r="K1691" s="27"/>
      <c r="L1691" s="27"/>
      <c r="M1691" s="27"/>
      <c r="N1691" s="27"/>
      <c r="O1691" s="27"/>
      <c r="P1691" s="27"/>
      <c r="Q1691" s="27"/>
      <c r="T1691" s="27"/>
      <c r="V1691" s="27"/>
      <c r="W1691" s="27"/>
      <c r="X1691" s="27"/>
      <c r="Y1691" s="27"/>
      <c r="Z1691" s="27"/>
      <c r="AC1691" s="27"/>
      <c r="AG1691" s="27"/>
      <c r="AK1691" s="27"/>
    </row>
    <row r="1692" spans="1:37">
      <c r="A1692" s="28"/>
      <c r="F1692" s="27"/>
      <c r="G1692" s="27"/>
      <c r="H1692" s="27"/>
      <c r="J1692" s="33"/>
      <c r="K1692" s="27"/>
      <c r="L1692" s="27"/>
      <c r="M1692" s="27"/>
      <c r="N1692" s="27"/>
      <c r="O1692" s="27"/>
      <c r="P1692" s="27"/>
      <c r="Q1692" s="27"/>
      <c r="T1692" s="27"/>
      <c r="V1692" s="27"/>
      <c r="W1692" s="27"/>
      <c r="X1692" s="27"/>
      <c r="Y1692" s="27"/>
      <c r="Z1692" s="27"/>
      <c r="AC1692" s="27"/>
      <c r="AG1692" s="27"/>
      <c r="AK1692" s="27"/>
    </row>
    <row r="1693" spans="1:37">
      <c r="A1693" s="28"/>
      <c r="F1693" s="27"/>
      <c r="G1693" s="27"/>
      <c r="H1693" s="27"/>
      <c r="J1693" s="33"/>
      <c r="K1693" s="27"/>
      <c r="L1693" s="27"/>
      <c r="M1693" s="27"/>
      <c r="N1693" s="27"/>
      <c r="O1693" s="27"/>
      <c r="P1693" s="27"/>
      <c r="Q1693" s="27"/>
      <c r="T1693" s="27"/>
      <c r="V1693" s="27"/>
      <c r="W1693" s="27"/>
      <c r="X1693" s="27"/>
      <c r="Y1693" s="27"/>
      <c r="Z1693" s="27"/>
      <c r="AC1693" s="27"/>
      <c r="AG1693" s="27"/>
      <c r="AK1693" s="27"/>
    </row>
    <row r="1694" spans="1:37">
      <c r="A1694" s="28"/>
      <c r="F1694" s="27"/>
      <c r="G1694" s="27"/>
      <c r="H1694" s="27"/>
      <c r="J1694" s="33"/>
      <c r="K1694" s="27"/>
      <c r="L1694" s="27"/>
      <c r="M1694" s="27"/>
      <c r="N1694" s="27"/>
      <c r="O1694" s="27"/>
      <c r="P1694" s="27"/>
      <c r="Q1694" s="27"/>
      <c r="T1694" s="27"/>
      <c r="V1694" s="27"/>
      <c r="W1694" s="27"/>
      <c r="X1694" s="27"/>
      <c r="Y1694" s="27"/>
      <c r="Z1694" s="27"/>
      <c r="AC1694" s="27"/>
      <c r="AG1694" s="27"/>
      <c r="AK1694" s="27"/>
    </row>
    <row r="1695" spans="1:37">
      <c r="A1695" s="28"/>
      <c r="F1695" s="27"/>
      <c r="G1695" s="27"/>
      <c r="H1695" s="27"/>
      <c r="J1695" s="33"/>
      <c r="K1695" s="27"/>
      <c r="L1695" s="27"/>
      <c r="M1695" s="27"/>
      <c r="N1695" s="27"/>
      <c r="O1695" s="27"/>
      <c r="P1695" s="27"/>
      <c r="Q1695" s="27"/>
      <c r="T1695" s="27"/>
      <c r="V1695" s="27"/>
      <c r="W1695" s="27"/>
      <c r="X1695" s="27"/>
      <c r="Y1695" s="27"/>
      <c r="Z1695" s="27"/>
      <c r="AC1695" s="27"/>
      <c r="AG1695" s="27"/>
      <c r="AK1695" s="27"/>
    </row>
    <row r="1696" spans="1:37">
      <c r="A1696" s="28"/>
      <c r="F1696" s="27"/>
      <c r="G1696" s="27"/>
      <c r="H1696" s="27"/>
      <c r="J1696" s="33"/>
      <c r="K1696" s="27"/>
      <c r="L1696" s="27"/>
      <c r="M1696" s="27"/>
      <c r="N1696" s="27"/>
      <c r="O1696" s="27"/>
      <c r="P1696" s="27"/>
      <c r="Q1696" s="27"/>
      <c r="T1696" s="27"/>
      <c r="V1696" s="27"/>
      <c r="W1696" s="27"/>
      <c r="X1696" s="27"/>
      <c r="Y1696" s="27"/>
      <c r="Z1696" s="27"/>
      <c r="AC1696" s="27"/>
      <c r="AG1696" s="27"/>
      <c r="AK1696" s="27"/>
    </row>
    <row r="1697" spans="1:37">
      <c r="A1697" s="28"/>
      <c r="F1697" s="27"/>
      <c r="G1697" s="27"/>
      <c r="H1697" s="27"/>
      <c r="J1697" s="33"/>
      <c r="K1697" s="27"/>
      <c r="L1697" s="27"/>
      <c r="M1697" s="27"/>
      <c r="N1697" s="27"/>
      <c r="O1697" s="27"/>
      <c r="P1697" s="27"/>
      <c r="Q1697" s="27"/>
      <c r="T1697" s="27"/>
      <c r="V1697" s="27"/>
      <c r="W1697" s="27"/>
      <c r="X1697" s="27"/>
      <c r="Y1697" s="27"/>
      <c r="Z1697" s="27"/>
      <c r="AC1697" s="27"/>
      <c r="AG1697" s="27"/>
      <c r="AK1697" s="27"/>
    </row>
    <row r="1698" spans="1:37">
      <c r="A1698" s="28"/>
      <c r="F1698" s="27"/>
      <c r="G1698" s="27"/>
      <c r="H1698" s="27"/>
      <c r="J1698" s="33"/>
      <c r="K1698" s="27"/>
      <c r="L1698" s="27"/>
      <c r="M1698" s="27"/>
      <c r="N1698" s="27"/>
      <c r="O1698" s="27"/>
      <c r="P1698" s="27"/>
      <c r="Q1698" s="27"/>
      <c r="T1698" s="27"/>
      <c r="V1698" s="27"/>
      <c r="W1698" s="27"/>
      <c r="X1698" s="27"/>
      <c r="Y1698" s="27"/>
      <c r="Z1698" s="27"/>
      <c r="AC1698" s="27"/>
      <c r="AG1698" s="27"/>
      <c r="AK1698" s="27"/>
    </row>
    <row r="1699" spans="1:37">
      <c r="A1699" s="28"/>
      <c r="F1699" s="27"/>
      <c r="G1699" s="27"/>
      <c r="H1699" s="27"/>
      <c r="J1699" s="33"/>
      <c r="K1699" s="27"/>
      <c r="L1699" s="27"/>
      <c r="M1699" s="27"/>
      <c r="N1699" s="27"/>
      <c r="O1699" s="27"/>
      <c r="P1699" s="27"/>
      <c r="Q1699" s="27"/>
      <c r="T1699" s="27"/>
      <c r="V1699" s="27"/>
      <c r="W1699" s="27"/>
      <c r="X1699" s="27"/>
      <c r="Y1699" s="27"/>
      <c r="Z1699" s="27"/>
      <c r="AC1699" s="27"/>
      <c r="AG1699" s="27"/>
      <c r="AK1699" s="27"/>
    </row>
    <row r="1700" spans="1:37">
      <c r="A1700" s="28"/>
      <c r="F1700" s="27"/>
      <c r="G1700" s="27"/>
      <c r="H1700" s="27"/>
      <c r="J1700" s="33"/>
      <c r="K1700" s="27"/>
      <c r="L1700" s="27"/>
      <c r="M1700" s="27"/>
      <c r="N1700" s="27"/>
      <c r="O1700" s="27"/>
      <c r="P1700" s="27"/>
      <c r="Q1700" s="27"/>
      <c r="T1700" s="27"/>
      <c r="V1700" s="27"/>
      <c r="W1700" s="27"/>
      <c r="X1700" s="27"/>
      <c r="Y1700" s="27"/>
      <c r="Z1700" s="27"/>
      <c r="AC1700" s="27"/>
      <c r="AG1700" s="27"/>
      <c r="AK1700" s="27"/>
    </row>
    <row r="1701" spans="1:37">
      <c r="A1701" s="28"/>
      <c r="F1701" s="27"/>
      <c r="G1701" s="27"/>
      <c r="H1701" s="27"/>
      <c r="J1701" s="33"/>
      <c r="K1701" s="27"/>
      <c r="L1701" s="27"/>
      <c r="M1701" s="27"/>
      <c r="N1701" s="27"/>
      <c r="O1701" s="27"/>
      <c r="P1701" s="27"/>
      <c r="Q1701" s="27"/>
      <c r="T1701" s="27"/>
      <c r="V1701" s="27"/>
      <c r="W1701" s="27"/>
      <c r="X1701" s="27"/>
      <c r="Y1701" s="27"/>
      <c r="Z1701" s="27"/>
      <c r="AC1701" s="27"/>
      <c r="AG1701" s="27"/>
      <c r="AK1701" s="27"/>
    </row>
    <row r="1702" spans="1:37">
      <c r="A1702" s="28"/>
      <c r="F1702" s="27"/>
      <c r="G1702" s="27"/>
      <c r="H1702" s="27"/>
      <c r="J1702" s="33"/>
      <c r="K1702" s="27"/>
      <c r="L1702" s="27"/>
      <c r="M1702" s="27"/>
      <c r="N1702" s="27"/>
      <c r="O1702" s="27"/>
      <c r="P1702" s="27"/>
      <c r="Q1702" s="27"/>
      <c r="T1702" s="27"/>
      <c r="V1702" s="27"/>
      <c r="W1702" s="27"/>
      <c r="X1702" s="27"/>
      <c r="Y1702" s="27"/>
      <c r="Z1702" s="27"/>
      <c r="AC1702" s="27"/>
      <c r="AG1702" s="27"/>
      <c r="AK1702" s="27"/>
    </row>
    <row r="1703" spans="1:37">
      <c r="A1703" s="28"/>
      <c r="F1703" s="27"/>
      <c r="G1703" s="27"/>
      <c r="H1703" s="27"/>
      <c r="J1703" s="33"/>
      <c r="K1703" s="27"/>
      <c r="L1703" s="27"/>
      <c r="M1703" s="27"/>
      <c r="N1703" s="27"/>
      <c r="O1703" s="27"/>
      <c r="P1703" s="27"/>
      <c r="Q1703" s="27"/>
      <c r="T1703" s="27"/>
      <c r="V1703" s="27"/>
      <c r="W1703" s="27"/>
      <c r="X1703" s="27"/>
      <c r="Y1703" s="27"/>
      <c r="Z1703" s="27"/>
      <c r="AC1703" s="27"/>
      <c r="AG1703" s="27"/>
      <c r="AK1703" s="27"/>
    </row>
    <row r="1704" spans="1:37">
      <c r="A1704" s="28"/>
      <c r="F1704" s="27"/>
      <c r="G1704" s="27"/>
      <c r="H1704" s="27"/>
      <c r="J1704" s="33"/>
      <c r="K1704" s="27"/>
      <c r="L1704" s="27"/>
      <c r="M1704" s="27"/>
      <c r="N1704" s="27"/>
      <c r="O1704" s="27"/>
      <c r="P1704" s="27"/>
      <c r="Q1704" s="27"/>
      <c r="T1704" s="27"/>
      <c r="V1704" s="27"/>
      <c r="W1704" s="27"/>
      <c r="X1704" s="27"/>
      <c r="Y1704" s="27"/>
      <c r="Z1704" s="27"/>
      <c r="AC1704" s="27"/>
      <c r="AG1704" s="27"/>
      <c r="AK1704" s="27"/>
    </row>
    <row r="1705" spans="1:37">
      <c r="A1705" s="28"/>
      <c r="F1705" s="27"/>
      <c r="G1705" s="27"/>
      <c r="H1705" s="27"/>
      <c r="J1705" s="33"/>
      <c r="K1705" s="27"/>
      <c r="L1705" s="27"/>
      <c r="M1705" s="27"/>
      <c r="N1705" s="27"/>
      <c r="O1705" s="27"/>
      <c r="P1705" s="27"/>
      <c r="Q1705" s="27"/>
      <c r="T1705" s="27"/>
      <c r="V1705" s="27"/>
      <c r="W1705" s="27"/>
      <c r="X1705" s="27"/>
      <c r="Y1705" s="27"/>
      <c r="Z1705" s="27"/>
      <c r="AC1705" s="27"/>
      <c r="AG1705" s="27"/>
      <c r="AK1705" s="27"/>
    </row>
    <row r="1706" spans="1:37">
      <c r="A1706" s="28"/>
      <c r="F1706" s="27"/>
      <c r="G1706" s="27"/>
      <c r="H1706" s="27"/>
      <c r="J1706" s="33"/>
      <c r="K1706" s="27"/>
      <c r="L1706" s="27"/>
      <c r="M1706" s="27"/>
      <c r="N1706" s="27"/>
      <c r="O1706" s="27"/>
      <c r="P1706" s="27"/>
      <c r="Q1706" s="27"/>
      <c r="T1706" s="27"/>
      <c r="V1706" s="27"/>
      <c r="W1706" s="27"/>
      <c r="X1706" s="27"/>
      <c r="Y1706" s="27"/>
      <c r="Z1706" s="27"/>
      <c r="AC1706" s="27"/>
      <c r="AG1706" s="27"/>
      <c r="AK1706" s="27"/>
    </row>
    <row r="1707" spans="1:37">
      <c r="A1707" s="28"/>
      <c r="F1707" s="27"/>
      <c r="G1707" s="27"/>
      <c r="H1707" s="27"/>
      <c r="J1707" s="33"/>
      <c r="K1707" s="27"/>
      <c r="L1707" s="27"/>
      <c r="M1707" s="27"/>
      <c r="N1707" s="27"/>
      <c r="O1707" s="27"/>
      <c r="P1707" s="27"/>
      <c r="Q1707" s="27"/>
      <c r="T1707" s="27"/>
      <c r="V1707" s="27"/>
      <c r="W1707" s="27"/>
      <c r="X1707" s="27"/>
      <c r="Y1707" s="27"/>
      <c r="Z1707" s="27"/>
      <c r="AC1707" s="27"/>
      <c r="AG1707" s="27"/>
      <c r="AK1707" s="27"/>
    </row>
    <row r="1708" spans="1:37">
      <c r="A1708" s="28"/>
      <c r="F1708" s="27"/>
      <c r="G1708" s="27"/>
      <c r="H1708" s="27"/>
      <c r="J1708" s="33"/>
      <c r="K1708" s="27"/>
      <c r="L1708" s="27"/>
      <c r="M1708" s="27"/>
      <c r="N1708" s="27"/>
      <c r="O1708" s="27"/>
      <c r="P1708" s="27"/>
      <c r="Q1708" s="27"/>
      <c r="T1708" s="27"/>
      <c r="V1708" s="27"/>
      <c r="W1708" s="27"/>
      <c r="X1708" s="27"/>
      <c r="Y1708" s="27"/>
      <c r="Z1708" s="27"/>
      <c r="AC1708" s="27"/>
      <c r="AG1708" s="27"/>
      <c r="AK1708" s="27"/>
    </row>
    <row r="1709" spans="1:37">
      <c r="A1709" s="28"/>
      <c r="F1709" s="27"/>
      <c r="G1709" s="27"/>
      <c r="H1709" s="27"/>
      <c r="J1709" s="33"/>
      <c r="K1709" s="27"/>
      <c r="L1709" s="27"/>
      <c r="M1709" s="27"/>
      <c r="N1709" s="27"/>
      <c r="O1709" s="27"/>
      <c r="P1709" s="27"/>
      <c r="Q1709" s="27"/>
      <c r="T1709" s="27"/>
      <c r="V1709" s="27"/>
      <c r="W1709" s="27"/>
      <c r="X1709" s="27"/>
      <c r="Y1709" s="27"/>
      <c r="Z1709" s="27"/>
      <c r="AC1709" s="27"/>
      <c r="AG1709" s="27"/>
      <c r="AK1709" s="27"/>
    </row>
    <row r="1710" spans="1:37">
      <c r="A1710" s="28"/>
      <c r="F1710" s="27"/>
      <c r="G1710" s="27"/>
      <c r="H1710" s="27"/>
      <c r="J1710" s="33"/>
      <c r="K1710" s="27"/>
      <c r="L1710" s="27"/>
      <c r="M1710" s="27"/>
      <c r="N1710" s="27"/>
      <c r="O1710" s="27"/>
      <c r="P1710" s="27"/>
      <c r="Q1710" s="27"/>
      <c r="T1710" s="27"/>
      <c r="V1710" s="27"/>
      <c r="W1710" s="27"/>
      <c r="X1710" s="27"/>
      <c r="Y1710" s="27"/>
      <c r="Z1710" s="27"/>
      <c r="AC1710" s="27"/>
      <c r="AG1710" s="27"/>
      <c r="AK1710" s="27"/>
    </row>
    <row r="1711" spans="1:37">
      <c r="A1711" s="28"/>
      <c r="F1711" s="27"/>
      <c r="G1711" s="27"/>
      <c r="H1711" s="27"/>
      <c r="J1711" s="33"/>
      <c r="K1711" s="27"/>
      <c r="L1711" s="27"/>
      <c r="M1711" s="27"/>
      <c r="N1711" s="27"/>
      <c r="O1711" s="27"/>
      <c r="P1711" s="27"/>
      <c r="Q1711" s="27"/>
      <c r="T1711" s="27"/>
      <c r="V1711" s="27"/>
      <c r="W1711" s="27"/>
      <c r="X1711" s="27"/>
      <c r="Y1711" s="27"/>
      <c r="Z1711" s="27"/>
      <c r="AC1711" s="27"/>
      <c r="AG1711" s="27"/>
      <c r="AK1711" s="27"/>
    </row>
    <row r="1712" spans="1:37">
      <c r="A1712" s="28"/>
      <c r="F1712" s="27"/>
      <c r="G1712" s="27"/>
      <c r="H1712" s="27"/>
      <c r="J1712" s="33"/>
      <c r="K1712" s="27"/>
      <c r="L1712" s="27"/>
      <c r="M1712" s="27"/>
      <c r="N1712" s="27"/>
      <c r="O1712" s="27"/>
      <c r="P1712" s="27"/>
      <c r="Q1712" s="27"/>
      <c r="T1712" s="27"/>
      <c r="V1712" s="27"/>
      <c r="W1712" s="27"/>
      <c r="X1712" s="27"/>
      <c r="Y1712" s="27"/>
      <c r="Z1712" s="27"/>
      <c r="AC1712" s="27"/>
      <c r="AG1712" s="27"/>
      <c r="AK1712" s="27"/>
    </row>
    <row r="1713" spans="1:37">
      <c r="A1713" s="28"/>
      <c r="F1713" s="27"/>
      <c r="G1713" s="27"/>
      <c r="H1713" s="27"/>
      <c r="J1713" s="33"/>
      <c r="K1713" s="27"/>
      <c r="L1713" s="27"/>
      <c r="M1713" s="27"/>
      <c r="N1713" s="27"/>
      <c r="O1713" s="27"/>
      <c r="P1713" s="27"/>
      <c r="Q1713" s="27"/>
      <c r="T1713" s="27"/>
      <c r="V1713" s="27"/>
      <c r="W1713" s="27"/>
      <c r="X1713" s="27"/>
      <c r="Y1713" s="27"/>
      <c r="Z1713" s="27"/>
      <c r="AC1713" s="27"/>
      <c r="AG1713" s="27"/>
      <c r="AK1713" s="27"/>
    </row>
    <row r="1714" spans="1:37">
      <c r="A1714" s="28"/>
      <c r="F1714" s="27"/>
      <c r="G1714" s="27"/>
      <c r="H1714" s="27"/>
      <c r="J1714" s="33"/>
      <c r="K1714" s="27"/>
      <c r="L1714" s="27"/>
      <c r="M1714" s="27"/>
      <c r="N1714" s="27"/>
      <c r="O1714" s="27"/>
      <c r="P1714" s="27"/>
      <c r="Q1714" s="27"/>
      <c r="T1714" s="27"/>
      <c r="V1714" s="27"/>
      <c r="W1714" s="27"/>
      <c r="X1714" s="27"/>
      <c r="Y1714" s="27"/>
      <c r="Z1714" s="27"/>
      <c r="AC1714" s="27"/>
      <c r="AG1714" s="27"/>
      <c r="AK1714" s="27"/>
    </row>
    <row r="1715" spans="1:37">
      <c r="A1715" s="28"/>
      <c r="F1715" s="27"/>
      <c r="G1715" s="27"/>
      <c r="H1715" s="27"/>
      <c r="J1715" s="33"/>
      <c r="K1715" s="27"/>
      <c r="L1715" s="27"/>
      <c r="M1715" s="27"/>
      <c r="N1715" s="27"/>
      <c r="O1715" s="27"/>
      <c r="P1715" s="27"/>
      <c r="Q1715" s="27"/>
      <c r="T1715" s="27"/>
      <c r="V1715" s="27"/>
      <c r="W1715" s="27"/>
      <c r="X1715" s="27"/>
      <c r="Y1715" s="27"/>
      <c r="Z1715" s="27"/>
      <c r="AC1715" s="27"/>
      <c r="AG1715" s="27"/>
      <c r="AK1715" s="27"/>
    </row>
    <row r="1716" spans="1:37">
      <c r="A1716" s="28"/>
      <c r="F1716" s="27"/>
      <c r="G1716" s="27"/>
      <c r="H1716" s="27"/>
      <c r="J1716" s="33"/>
      <c r="K1716" s="27"/>
      <c r="L1716" s="27"/>
      <c r="M1716" s="27"/>
      <c r="N1716" s="27"/>
      <c r="O1716" s="27"/>
      <c r="P1716" s="27"/>
      <c r="Q1716" s="27"/>
      <c r="T1716" s="27"/>
      <c r="V1716" s="27"/>
      <c r="W1716" s="27"/>
      <c r="X1716" s="27"/>
      <c r="Y1716" s="27"/>
      <c r="Z1716" s="27"/>
      <c r="AC1716" s="27"/>
      <c r="AG1716" s="27"/>
      <c r="AK1716" s="27"/>
    </row>
    <row r="1717" spans="1:37">
      <c r="A1717" s="28"/>
      <c r="F1717" s="27"/>
      <c r="G1717" s="27"/>
      <c r="H1717" s="27"/>
      <c r="J1717" s="33"/>
      <c r="K1717" s="27"/>
      <c r="L1717" s="27"/>
      <c r="M1717" s="27"/>
      <c r="N1717" s="27"/>
      <c r="O1717" s="27"/>
      <c r="P1717" s="27"/>
      <c r="Q1717" s="27"/>
      <c r="T1717" s="27"/>
      <c r="V1717" s="27"/>
      <c r="W1717" s="27"/>
      <c r="X1717" s="27"/>
      <c r="Y1717" s="27"/>
      <c r="Z1717" s="27"/>
      <c r="AC1717" s="27"/>
      <c r="AG1717" s="27"/>
      <c r="AK1717" s="27"/>
    </row>
    <row r="1718" spans="1:37">
      <c r="A1718" s="28"/>
      <c r="F1718" s="27"/>
      <c r="G1718" s="27"/>
      <c r="H1718" s="27"/>
      <c r="J1718" s="33"/>
      <c r="K1718" s="27"/>
      <c r="L1718" s="27"/>
      <c r="M1718" s="27"/>
      <c r="N1718" s="27"/>
      <c r="O1718" s="27"/>
      <c r="P1718" s="27"/>
      <c r="Q1718" s="27"/>
      <c r="T1718" s="27"/>
      <c r="V1718" s="27"/>
      <c r="W1718" s="27"/>
      <c r="X1718" s="27"/>
      <c r="Y1718" s="27"/>
      <c r="Z1718" s="27"/>
      <c r="AC1718" s="27"/>
      <c r="AG1718" s="27"/>
      <c r="AK1718" s="27"/>
    </row>
    <row r="1719" spans="1:37">
      <c r="A1719" s="28"/>
      <c r="F1719" s="27"/>
      <c r="G1719" s="27"/>
      <c r="H1719" s="27"/>
      <c r="J1719" s="33"/>
      <c r="K1719" s="27"/>
      <c r="L1719" s="27"/>
      <c r="M1719" s="27"/>
      <c r="N1719" s="27"/>
      <c r="O1719" s="27"/>
      <c r="P1719" s="27"/>
      <c r="Q1719" s="27"/>
      <c r="T1719" s="27"/>
      <c r="V1719" s="27"/>
      <c r="W1719" s="27"/>
      <c r="X1719" s="27"/>
      <c r="Y1719" s="27"/>
      <c r="Z1719" s="27"/>
      <c r="AC1719" s="27"/>
      <c r="AG1719" s="27"/>
      <c r="AK1719" s="27"/>
    </row>
    <row r="1720" spans="1:37">
      <c r="A1720" s="28"/>
      <c r="F1720" s="27"/>
      <c r="G1720" s="27"/>
      <c r="H1720" s="27"/>
      <c r="J1720" s="33"/>
      <c r="K1720" s="27"/>
      <c r="L1720" s="27"/>
      <c r="M1720" s="27"/>
      <c r="N1720" s="27"/>
      <c r="O1720" s="27"/>
      <c r="P1720" s="27"/>
      <c r="Q1720" s="27"/>
      <c r="T1720" s="27"/>
      <c r="V1720" s="27"/>
      <c r="W1720" s="27"/>
      <c r="X1720" s="27"/>
      <c r="Y1720" s="27"/>
      <c r="Z1720" s="27"/>
      <c r="AC1720" s="27"/>
      <c r="AG1720" s="27"/>
      <c r="AK1720" s="27"/>
    </row>
    <row r="1721" spans="1:37">
      <c r="A1721" s="28"/>
      <c r="F1721" s="27"/>
      <c r="G1721" s="27"/>
      <c r="H1721" s="27"/>
      <c r="J1721" s="33"/>
      <c r="K1721" s="27"/>
      <c r="L1721" s="27"/>
      <c r="M1721" s="27"/>
      <c r="N1721" s="27"/>
      <c r="O1721" s="27"/>
      <c r="P1721" s="27"/>
      <c r="Q1721" s="27"/>
      <c r="T1721" s="27"/>
      <c r="V1721" s="27"/>
      <c r="W1721" s="27"/>
      <c r="X1721" s="27"/>
      <c r="Y1721" s="27"/>
      <c r="Z1721" s="27"/>
      <c r="AC1721" s="27"/>
      <c r="AG1721" s="27"/>
      <c r="AK1721" s="27"/>
    </row>
    <row r="1722" spans="1:37">
      <c r="A1722" s="28"/>
      <c r="F1722" s="27"/>
      <c r="G1722" s="27"/>
      <c r="H1722" s="27"/>
      <c r="J1722" s="33"/>
      <c r="K1722" s="27"/>
      <c r="L1722" s="27"/>
      <c r="M1722" s="27"/>
      <c r="N1722" s="27"/>
      <c r="O1722" s="27"/>
      <c r="P1722" s="27"/>
      <c r="Q1722" s="27"/>
      <c r="T1722" s="27"/>
      <c r="V1722" s="27"/>
      <c r="W1722" s="27"/>
      <c r="X1722" s="27"/>
      <c r="Y1722" s="27"/>
      <c r="Z1722" s="27"/>
      <c r="AC1722" s="27"/>
      <c r="AG1722" s="27"/>
      <c r="AK1722" s="27"/>
    </row>
    <row r="1723" spans="1:37">
      <c r="A1723" s="28"/>
      <c r="F1723" s="27"/>
      <c r="G1723" s="27"/>
      <c r="H1723" s="27"/>
      <c r="J1723" s="33"/>
      <c r="K1723" s="27"/>
      <c r="L1723" s="27"/>
      <c r="M1723" s="27"/>
      <c r="N1723" s="27"/>
      <c r="O1723" s="27"/>
      <c r="P1723" s="27"/>
      <c r="Q1723" s="27"/>
      <c r="T1723" s="27"/>
      <c r="V1723" s="27"/>
      <c r="W1723" s="27"/>
      <c r="X1723" s="27"/>
      <c r="Y1723" s="27"/>
      <c r="Z1723" s="27"/>
      <c r="AC1723" s="27"/>
      <c r="AG1723" s="27"/>
      <c r="AK1723" s="27"/>
    </row>
    <row r="1724" spans="1:37">
      <c r="A1724" s="28"/>
      <c r="F1724" s="27"/>
      <c r="G1724" s="27"/>
      <c r="H1724" s="27"/>
      <c r="J1724" s="33"/>
      <c r="K1724" s="27"/>
      <c r="L1724" s="27"/>
      <c r="M1724" s="27"/>
      <c r="N1724" s="27"/>
      <c r="O1724" s="27"/>
      <c r="P1724" s="27"/>
      <c r="Q1724" s="27"/>
      <c r="T1724" s="27"/>
      <c r="V1724" s="27"/>
      <c r="W1724" s="27"/>
      <c r="X1724" s="27"/>
      <c r="Y1724" s="27"/>
      <c r="Z1724" s="27"/>
      <c r="AC1724" s="27"/>
      <c r="AG1724" s="27"/>
      <c r="AK1724" s="27"/>
    </row>
    <row r="1725" spans="1:37">
      <c r="A1725" s="28"/>
      <c r="F1725" s="27"/>
      <c r="G1725" s="27"/>
      <c r="H1725" s="27"/>
      <c r="J1725" s="33"/>
      <c r="K1725" s="27"/>
      <c r="L1725" s="27"/>
      <c r="M1725" s="27"/>
      <c r="N1725" s="27"/>
      <c r="O1725" s="27"/>
      <c r="P1725" s="27"/>
      <c r="Q1725" s="27"/>
      <c r="T1725" s="27"/>
      <c r="V1725" s="27"/>
      <c r="W1725" s="27"/>
      <c r="X1725" s="27"/>
      <c r="Y1725" s="27"/>
      <c r="Z1725" s="27"/>
      <c r="AC1725" s="27"/>
      <c r="AG1725" s="27"/>
      <c r="AK1725" s="27"/>
    </row>
    <row r="1726" spans="1:37">
      <c r="A1726" s="28"/>
      <c r="F1726" s="27"/>
      <c r="G1726" s="27"/>
      <c r="H1726" s="27"/>
      <c r="J1726" s="33"/>
      <c r="K1726" s="27"/>
      <c r="L1726" s="27"/>
      <c r="M1726" s="27"/>
      <c r="N1726" s="27"/>
      <c r="O1726" s="27"/>
      <c r="P1726" s="27"/>
      <c r="Q1726" s="27"/>
      <c r="T1726" s="27"/>
      <c r="V1726" s="27"/>
      <c r="W1726" s="27"/>
      <c r="X1726" s="27"/>
      <c r="Y1726" s="27"/>
      <c r="Z1726" s="27"/>
      <c r="AC1726" s="27"/>
      <c r="AG1726" s="27"/>
      <c r="AK1726" s="27"/>
    </row>
    <row r="1727" spans="1:37">
      <c r="A1727" s="28"/>
      <c r="F1727" s="27"/>
      <c r="G1727" s="27"/>
      <c r="H1727" s="27"/>
      <c r="J1727" s="33"/>
      <c r="K1727" s="27"/>
      <c r="L1727" s="27"/>
      <c r="M1727" s="27"/>
      <c r="N1727" s="27"/>
      <c r="O1727" s="27"/>
      <c r="P1727" s="27"/>
      <c r="Q1727" s="27"/>
      <c r="T1727" s="27"/>
      <c r="V1727" s="27"/>
      <c r="W1727" s="27"/>
      <c r="X1727" s="27"/>
      <c r="Y1727" s="27"/>
      <c r="Z1727" s="27"/>
      <c r="AC1727" s="27"/>
      <c r="AG1727" s="27"/>
      <c r="AK1727" s="27"/>
    </row>
    <row r="1728" spans="1:37">
      <c r="A1728" s="28"/>
      <c r="F1728" s="27"/>
      <c r="G1728" s="27"/>
      <c r="H1728" s="27"/>
      <c r="J1728" s="33"/>
      <c r="K1728" s="27"/>
      <c r="L1728" s="27"/>
      <c r="M1728" s="27"/>
      <c r="N1728" s="27"/>
      <c r="O1728" s="27"/>
      <c r="P1728" s="27"/>
      <c r="Q1728" s="27"/>
      <c r="T1728" s="27"/>
      <c r="V1728" s="27"/>
      <c r="W1728" s="27"/>
      <c r="X1728" s="27"/>
      <c r="Y1728" s="27"/>
      <c r="Z1728" s="27"/>
      <c r="AC1728" s="27"/>
      <c r="AG1728" s="27"/>
      <c r="AK1728" s="27"/>
    </row>
    <row r="1729" spans="1:37">
      <c r="A1729" s="28"/>
      <c r="F1729" s="27"/>
      <c r="G1729" s="27"/>
      <c r="H1729" s="27"/>
      <c r="J1729" s="33"/>
      <c r="K1729" s="27"/>
      <c r="L1729" s="27"/>
      <c r="M1729" s="27"/>
      <c r="N1729" s="27"/>
      <c r="O1729" s="27"/>
      <c r="P1729" s="27"/>
      <c r="Q1729" s="27"/>
      <c r="T1729" s="27"/>
      <c r="V1729" s="27"/>
      <c r="W1729" s="27"/>
      <c r="X1729" s="27"/>
      <c r="Y1729" s="27"/>
      <c r="Z1729" s="27"/>
      <c r="AC1729" s="27"/>
      <c r="AG1729" s="27"/>
      <c r="AK1729" s="27"/>
    </row>
    <row r="1730" spans="1:37">
      <c r="A1730" s="28"/>
      <c r="F1730" s="27"/>
      <c r="G1730" s="27"/>
      <c r="H1730" s="27"/>
      <c r="J1730" s="33"/>
      <c r="K1730" s="27"/>
      <c r="L1730" s="27"/>
      <c r="M1730" s="27"/>
      <c r="N1730" s="27"/>
      <c r="O1730" s="27"/>
      <c r="P1730" s="27"/>
      <c r="Q1730" s="27"/>
      <c r="T1730" s="27"/>
      <c r="V1730" s="27"/>
      <c r="W1730" s="27"/>
      <c r="X1730" s="27"/>
      <c r="Y1730" s="27"/>
      <c r="Z1730" s="27"/>
      <c r="AC1730" s="27"/>
      <c r="AG1730" s="27"/>
      <c r="AK1730" s="27"/>
    </row>
    <row r="1731" spans="1:37">
      <c r="A1731" s="28"/>
      <c r="F1731" s="27"/>
      <c r="G1731" s="27"/>
      <c r="H1731" s="27"/>
      <c r="J1731" s="33"/>
      <c r="K1731" s="27"/>
      <c r="L1731" s="27"/>
      <c r="M1731" s="27"/>
      <c r="N1731" s="27"/>
      <c r="O1731" s="27"/>
      <c r="P1731" s="27"/>
      <c r="Q1731" s="27"/>
      <c r="T1731" s="27"/>
      <c r="V1731" s="27"/>
      <c r="W1731" s="27"/>
      <c r="X1731" s="27"/>
      <c r="Y1731" s="27"/>
      <c r="Z1731" s="27"/>
      <c r="AC1731" s="27"/>
      <c r="AG1731" s="27"/>
      <c r="AK1731" s="27"/>
    </row>
    <row r="1732" spans="1:37">
      <c r="A1732" s="28"/>
      <c r="F1732" s="27"/>
      <c r="G1732" s="27"/>
      <c r="H1732" s="27"/>
      <c r="J1732" s="33"/>
      <c r="K1732" s="27"/>
      <c r="L1732" s="27"/>
      <c r="M1732" s="27"/>
      <c r="N1732" s="27"/>
      <c r="O1732" s="27"/>
      <c r="P1732" s="27"/>
      <c r="Q1732" s="27"/>
      <c r="T1732" s="27"/>
      <c r="V1732" s="27"/>
      <c r="W1732" s="27"/>
      <c r="X1732" s="27"/>
      <c r="Y1732" s="27"/>
      <c r="Z1732" s="27"/>
      <c r="AC1732" s="27"/>
      <c r="AG1732" s="27"/>
      <c r="AK1732" s="27"/>
    </row>
    <row r="1733" spans="1:37">
      <c r="A1733" s="28"/>
      <c r="F1733" s="27"/>
      <c r="G1733" s="27"/>
      <c r="H1733" s="27"/>
      <c r="J1733" s="33"/>
      <c r="K1733" s="27"/>
      <c r="L1733" s="27"/>
      <c r="M1733" s="27"/>
      <c r="N1733" s="27"/>
      <c r="O1733" s="27"/>
      <c r="P1733" s="27"/>
      <c r="Q1733" s="27"/>
      <c r="T1733" s="27"/>
      <c r="V1733" s="27"/>
      <c r="W1733" s="27"/>
      <c r="X1733" s="27"/>
      <c r="Y1733" s="27"/>
      <c r="Z1733" s="27"/>
      <c r="AC1733" s="27"/>
      <c r="AG1733" s="27"/>
      <c r="AK1733" s="27"/>
    </row>
    <row r="1734" spans="1:37">
      <c r="A1734" s="28"/>
      <c r="F1734" s="27"/>
      <c r="G1734" s="27"/>
      <c r="H1734" s="27"/>
      <c r="J1734" s="33"/>
      <c r="K1734" s="27"/>
      <c r="L1734" s="27"/>
      <c r="M1734" s="27"/>
      <c r="N1734" s="27"/>
      <c r="O1734" s="27"/>
      <c r="P1734" s="27"/>
      <c r="Q1734" s="27"/>
      <c r="T1734" s="27"/>
      <c r="V1734" s="27"/>
      <c r="W1734" s="27"/>
      <c r="X1734" s="27"/>
      <c r="Y1734" s="27"/>
      <c r="Z1734" s="27"/>
      <c r="AC1734" s="27"/>
      <c r="AG1734" s="27"/>
      <c r="AK1734" s="27"/>
    </row>
    <row r="1735" spans="1:37">
      <c r="A1735" s="28"/>
      <c r="F1735" s="27"/>
      <c r="G1735" s="27"/>
      <c r="H1735" s="27"/>
      <c r="J1735" s="33"/>
      <c r="K1735" s="27"/>
      <c r="L1735" s="27"/>
      <c r="M1735" s="27"/>
      <c r="N1735" s="27"/>
      <c r="O1735" s="27"/>
      <c r="P1735" s="27"/>
      <c r="Q1735" s="27"/>
      <c r="T1735" s="27"/>
      <c r="V1735" s="27"/>
      <c r="W1735" s="27"/>
      <c r="X1735" s="27"/>
      <c r="Y1735" s="27"/>
      <c r="Z1735" s="27"/>
      <c r="AC1735" s="27"/>
      <c r="AG1735" s="27"/>
      <c r="AK1735" s="27"/>
    </row>
    <row r="1736" spans="1:37">
      <c r="A1736" s="28"/>
      <c r="F1736" s="27"/>
      <c r="G1736" s="27"/>
      <c r="H1736" s="27"/>
      <c r="J1736" s="33"/>
      <c r="K1736" s="27"/>
      <c r="L1736" s="27"/>
      <c r="M1736" s="27"/>
      <c r="N1736" s="27"/>
      <c r="O1736" s="27"/>
      <c r="P1736" s="27"/>
      <c r="Q1736" s="27"/>
      <c r="T1736" s="27"/>
      <c r="V1736" s="27"/>
      <c r="W1736" s="27"/>
      <c r="X1736" s="27"/>
      <c r="Y1736" s="27"/>
      <c r="Z1736" s="27"/>
      <c r="AC1736" s="27"/>
      <c r="AG1736" s="27"/>
      <c r="AK1736" s="27"/>
    </row>
    <row r="1737" spans="1:37">
      <c r="A1737" s="28"/>
      <c r="F1737" s="27"/>
      <c r="G1737" s="27"/>
      <c r="H1737" s="27"/>
      <c r="J1737" s="33"/>
      <c r="K1737" s="27"/>
      <c r="L1737" s="27"/>
      <c r="M1737" s="27"/>
      <c r="N1737" s="27"/>
      <c r="O1737" s="27"/>
      <c r="P1737" s="27"/>
      <c r="Q1737" s="27"/>
      <c r="T1737" s="27"/>
      <c r="V1737" s="27"/>
      <c r="W1737" s="27"/>
      <c r="X1737" s="27"/>
      <c r="Y1737" s="27"/>
      <c r="Z1737" s="27"/>
      <c r="AC1737" s="27"/>
      <c r="AG1737" s="27"/>
      <c r="AK1737" s="27"/>
    </row>
    <row r="1738" spans="1:37">
      <c r="A1738" s="28"/>
      <c r="F1738" s="27"/>
      <c r="G1738" s="27"/>
      <c r="H1738" s="27"/>
      <c r="J1738" s="33"/>
      <c r="K1738" s="27"/>
      <c r="L1738" s="27"/>
      <c r="M1738" s="27"/>
      <c r="N1738" s="27"/>
      <c r="O1738" s="27"/>
      <c r="P1738" s="27"/>
      <c r="Q1738" s="27"/>
      <c r="T1738" s="27"/>
      <c r="V1738" s="27"/>
      <c r="W1738" s="27"/>
      <c r="X1738" s="27"/>
      <c r="Y1738" s="27"/>
      <c r="Z1738" s="27"/>
      <c r="AC1738" s="27"/>
      <c r="AG1738" s="27"/>
      <c r="AK1738" s="27"/>
    </row>
    <row r="1739" spans="1:37">
      <c r="A1739" s="28"/>
      <c r="F1739" s="27"/>
      <c r="G1739" s="27"/>
      <c r="H1739" s="27"/>
      <c r="J1739" s="33"/>
      <c r="K1739" s="27"/>
      <c r="L1739" s="27"/>
      <c r="M1739" s="27"/>
      <c r="N1739" s="27"/>
      <c r="O1739" s="27"/>
      <c r="P1739" s="27"/>
      <c r="Q1739" s="27"/>
      <c r="T1739" s="27"/>
      <c r="V1739" s="27"/>
      <c r="W1739" s="27"/>
      <c r="X1739" s="27"/>
      <c r="Y1739" s="27"/>
      <c r="Z1739" s="27"/>
      <c r="AC1739" s="27"/>
      <c r="AG1739" s="27"/>
      <c r="AK1739" s="27"/>
    </row>
    <row r="1740" spans="1:37">
      <c r="A1740" s="28"/>
      <c r="F1740" s="27"/>
      <c r="G1740" s="27"/>
      <c r="H1740" s="27"/>
      <c r="J1740" s="33"/>
      <c r="K1740" s="27"/>
      <c r="L1740" s="27"/>
      <c r="M1740" s="27"/>
      <c r="N1740" s="27"/>
      <c r="O1740" s="27"/>
      <c r="P1740" s="27"/>
      <c r="Q1740" s="27"/>
      <c r="T1740" s="27"/>
      <c r="V1740" s="27"/>
      <c r="W1740" s="27"/>
      <c r="X1740" s="27"/>
      <c r="Y1740" s="27"/>
      <c r="Z1740" s="27"/>
      <c r="AC1740" s="27"/>
      <c r="AG1740" s="27"/>
      <c r="AK1740" s="27"/>
    </row>
    <row r="1741" spans="1:37">
      <c r="A1741" s="28"/>
      <c r="F1741" s="27"/>
      <c r="G1741" s="27"/>
      <c r="H1741" s="27"/>
      <c r="J1741" s="33"/>
      <c r="K1741" s="27"/>
      <c r="L1741" s="27"/>
      <c r="M1741" s="27"/>
      <c r="N1741" s="27"/>
      <c r="O1741" s="27"/>
      <c r="P1741" s="27"/>
      <c r="Q1741" s="27"/>
      <c r="T1741" s="27"/>
      <c r="V1741" s="27"/>
      <c r="W1741" s="27"/>
      <c r="X1741" s="27"/>
      <c r="Y1741" s="27"/>
      <c r="Z1741" s="27"/>
      <c r="AC1741" s="27"/>
      <c r="AG1741" s="27"/>
      <c r="AK1741" s="27"/>
    </row>
    <row r="1742" spans="1:37">
      <c r="A1742" s="28"/>
      <c r="F1742" s="27"/>
      <c r="G1742" s="27"/>
      <c r="H1742" s="27"/>
      <c r="J1742" s="33"/>
      <c r="K1742" s="27"/>
      <c r="L1742" s="27"/>
      <c r="M1742" s="27"/>
      <c r="N1742" s="27"/>
      <c r="O1742" s="27"/>
      <c r="P1742" s="27"/>
      <c r="Q1742" s="27"/>
      <c r="T1742" s="27"/>
      <c r="V1742" s="27"/>
      <c r="W1742" s="27"/>
      <c r="X1742" s="27"/>
      <c r="Y1742" s="27"/>
      <c r="Z1742" s="27"/>
      <c r="AC1742" s="27"/>
      <c r="AG1742" s="27"/>
      <c r="AK1742" s="27"/>
    </row>
    <row r="1743" spans="1:37">
      <c r="A1743" s="28"/>
      <c r="F1743" s="27"/>
      <c r="G1743" s="27"/>
      <c r="H1743" s="27"/>
      <c r="J1743" s="33"/>
      <c r="K1743" s="27"/>
      <c r="L1743" s="27"/>
      <c r="M1743" s="27"/>
      <c r="N1743" s="27"/>
      <c r="O1743" s="27"/>
      <c r="P1743" s="27"/>
      <c r="Q1743" s="27"/>
      <c r="T1743" s="27"/>
      <c r="V1743" s="27"/>
      <c r="W1743" s="27"/>
      <c r="X1743" s="27"/>
      <c r="Y1743" s="27"/>
      <c r="Z1743" s="27"/>
      <c r="AC1743" s="27"/>
      <c r="AG1743" s="27"/>
      <c r="AK1743" s="27"/>
    </row>
    <row r="1744" spans="1:37">
      <c r="A1744" s="28"/>
      <c r="F1744" s="27"/>
      <c r="G1744" s="27"/>
      <c r="H1744" s="27"/>
      <c r="J1744" s="33"/>
      <c r="K1744" s="27"/>
      <c r="L1744" s="27"/>
      <c r="M1744" s="27"/>
      <c r="N1744" s="27"/>
      <c r="O1744" s="27"/>
      <c r="P1744" s="27"/>
      <c r="Q1744" s="27"/>
      <c r="T1744" s="27"/>
      <c r="V1744" s="27"/>
      <c r="W1744" s="27"/>
      <c r="X1744" s="27"/>
      <c r="Y1744" s="27"/>
      <c r="Z1744" s="27"/>
      <c r="AC1744" s="27"/>
      <c r="AG1744" s="27"/>
      <c r="AK1744" s="27"/>
    </row>
    <row r="1745" spans="1:37">
      <c r="A1745" s="28"/>
      <c r="F1745" s="27"/>
      <c r="G1745" s="27"/>
      <c r="H1745" s="27"/>
      <c r="J1745" s="33"/>
      <c r="K1745" s="27"/>
      <c r="L1745" s="27"/>
      <c r="M1745" s="27"/>
      <c r="N1745" s="27"/>
      <c r="O1745" s="27"/>
      <c r="P1745" s="27"/>
      <c r="Q1745" s="27"/>
      <c r="T1745" s="27"/>
      <c r="V1745" s="27"/>
      <c r="W1745" s="27"/>
      <c r="X1745" s="27"/>
      <c r="Y1745" s="27"/>
      <c r="Z1745" s="27"/>
      <c r="AC1745" s="27"/>
      <c r="AG1745" s="27"/>
      <c r="AK1745" s="27"/>
    </row>
    <row r="1746" spans="1:37">
      <c r="A1746" s="28"/>
      <c r="F1746" s="27"/>
      <c r="G1746" s="27"/>
      <c r="H1746" s="27"/>
      <c r="J1746" s="33"/>
      <c r="K1746" s="27"/>
      <c r="L1746" s="27"/>
      <c r="M1746" s="27"/>
      <c r="N1746" s="27"/>
      <c r="O1746" s="27"/>
      <c r="P1746" s="27"/>
      <c r="Q1746" s="27"/>
      <c r="T1746" s="27"/>
      <c r="V1746" s="27"/>
      <c r="W1746" s="27"/>
      <c r="X1746" s="27"/>
      <c r="Y1746" s="27"/>
      <c r="Z1746" s="27"/>
      <c r="AC1746" s="27"/>
      <c r="AG1746" s="27"/>
      <c r="AK1746" s="27"/>
    </row>
    <row r="1747" spans="1:37">
      <c r="A1747" s="28"/>
      <c r="F1747" s="27"/>
      <c r="G1747" s="27"/>
      <c r="H1747" s="27"/>
      <c r="J1747" s="33"/>
      <c r="K1747" s="27"/>
      <c r="L1747" s="27"/>
      <c r="M1747" s="27"/>
      <c r="N1747" s="27"/>
      <c r="O1747" s="27"/>
      <c r="P1747" s="27"/>
      <c r="Q1747" s="27"/>
      <c r="T1747" s="27"/>
      <c r="V1747" s="27"/>
      <c r="W1747" s="27"/>
      <c r="X1747" s="27"/>
      <c r="Y1747" s="27"/>
      <c r="Z1747" s="27"/>
      <c r="AC1747" s="27"/>
      <c r="AG1747" s="27"/>
      <c r="AK1747" s="27"/>
    </row>
    <row r="1748" spans="1:37">
      <c r="A1748" s="28"/>
      <c r="F1748" s="27"/>
      <c r="G1748" s="27"/>
      <c r="H1748" s="27"/>
      <c r="J1748" s="33"/>
      <c r="K1748" s="27"/>
      <c r="L1748" s="27"/>
      <c r="M1748" s="27"/>
      <c r="N1748" s="27"/>
      <c r="O1748" s="27"/>
      <c r="P1748" s="27"/>
      <c r="Q1748" s="27"/>
      <c r="T1748" s="27"/>
      <c r="V1748" s="27"/>
      <c r="W1748" s="27"/>
      <c r="X1748" s="27"/>
      <c r="Y1748" s="27"/>
      <c r="Z1748" s="27"/>
      <c r="AC1748" s="27"/>
      <c r="AG1748" s="27"/>
      <c r="AK1748" s="27"/>
    </row>
    <row r="1749" spans="1:37">
      <c r="A1749" s="28"/>
      <c r="F1749" s="27"/>
      <c r="G1749" s="27"/>
      <c r="H1749" s="27"/>
      <c r="J1749" s="33"/>
      <c r="K1749" s="27"/>
      <c r="L1749" s="27"/>
      <c r="M1749" s="27"/>
      <c r="N1749" s="27"/>
      <c r="O1749" s="27"/>
      <c r="P1749" s="27"/>
      <c r="Q1749" s="27"/>
      <c r="T1749" s="27"/>
      <c r="V1749" s="27"/>
      <c r="W1749" s="27"/>
      <c r="X1749" s="27"/>
      <c r="Y1749" s="27"/>
      <c r="Z1749" s="27"/>
      <c r="AC1749" s="27"/>
      <c r="AG1749" s="27"/>
      <c r="AK1749" s="27"/>
    </row>
    <row r="1750" spans="1:37">
      <c r="A1750" s="28"/>
      <c r="F1750" s="27"/>
      <c r="G1750" s="27"/>
      <c r="H1750" s="27"/>
      <c r="J1750" s="33"/>
      <c r="K1750" s="27"/>
      <c r="L1750" s="27"/>
      <c r="M1750" s="27"/>
      <c r="N1750" s="27"/>
      <c r="O1750" s="27"/>
      <c r="P1750" s="27"/>
      <c r="Q1750" s="27"/>
      <c r="T1750" s="27"/>
      <c r="V1750" s="27"/>
      <c r="W1750" s="27"/>
      <c r="X1750" s="27"/>
      <c r="Y1750" s="27"/>
      <c r="Z1750" s="27"/>
      <c r="AC1750" s="27"/>
      <c r="AG1750" s="27"/>
      <c r="AK1750" s="27"/>
    </row>
    <row r="1751" spans="1:37">
      <c r="A1751" s="28"/>
      <c r="F1751" s="27"/>
      <c r="G1751" s="27"/>
      <c r="H1751" s="27"/>
      <c r="J1751" s="33"/>
      <c r="K1751" s="27"/>
      <c r="L1751" s="27"/>
      <c r="M1751" s="27"/>
      <c r="N1751" s="27"/>
      <c r="O1751" s="27"/>
      <c r="P1751" s="27"/>
      <c r="Q1751" s="27"/>
      <c r="T1751" s="27"/>
      <c r="V1751" s="27"/>
      <c r="W1751" s="27"/>
      <c r="X1751" s="27"/>
      <c r="Y1751" s="27"/>
      <c r="Z1751" s="27"/>
      <c r="AC1751" s="27"/>
      <c r="AG1751" s="27"/>
      <c r="AK1751" s="27"/>
    </row>
    <row r="1752" spans="1:37">
      <c r="A1752" s="28"/>
      <c r="F1752" s="27"/>
      <c r="G1752" s="27"/>
      <c r="H1752" s="27"/>
      <c r="J1752" s="33"/>
      <c r="K1752" s="27"/>
      <c r="L1752" s="27"/>
      <c r="M1752" s="27"/>
      <c r="N1752" s="27"/>
      <c r="O1752" s="27"/>
      <c r="P1752" s="27"/>
      <c r="Q1752" s="27"/>
      <c r="T1752" s="27"/>
      <c r="V1752" s="27"/>
      <c r="W1752" s="27"/>
      <c r="X1752" s="27"/>
      <c r="Y1752" s="27"/>
      <c r="Z1752" s="27"/>
      <c r="AC1752" s="27"/>
      <c r="AG1752" s="27"/>
      <c r="AK1752" s="27"/>
    </row>
    <row r="1753" spans="1:37">
      <c r="A1753" s="28"/>
      <c r="F1753" s="27"/>
      <c r="G1753" s="27"/>
      <c r="H1753" s="27"/>
      <c r="J1753" s="33"/>
      <c r="K1753" s="27"/>
      <c r="L1753" s="27"/>
      <c r="M1753" s="27"/>
      <c r="N1753" s="27"/>
      <c r="O1753" s="27"/>
      <c r="P1753" s="27"/>
      <c r="Q1753" s="27"/>
      <c r="T1753" s="27"/>
      <c r="V1753" s="27"/>
      <c r="W1753" s="27"/>
      <c r="X1753" s="27"/>
      <c r="Y1753" s="27"/>
      <c r="Z1753" s="27"/>
      <c r="AC1753" s="27"/>
      <c r="AG1753" s="27"/>
      <c r="AK1753" s="27"/>
    </row>
    <row r="1754" spans="1:37">
      <c r="A1754" s="28"/>
      <c r="F1754" s="27"/>
      <c r="G1754" s="27"/>
      <c r="H1754" s="27"/>
      <c r="J1754" s="33"/>
      <c r="K1754" s="27"/>
      <c r="L1754" s="27"/>
      <c r="M1754" s="27"/>
      <c r="N1754" s="27"/>
      <c r="O1754" s="27"/>
      <c r="P1754" s="27"/>
      <c r="Q1754" s="27"/>
      <c r="T1754" s="27"/>
      <c r="V1754" s="27"/>
      <c r="W1754" s="27"/>
      <c r="X1754" s="27"/>
      <c r="Y1754" s="27"/>
      <c r="Z1754" s="27"/>
      <c r="AC1754" s="27"/>
      <c r="AG1754" s="27"/>
      <c r="AK1754" s="27"/>
    </row>
    <row r="1755" spans="1:37">
      <c r="A1755" s="28"/>
      <c r="F1755" s="27"/>
      <c r="G1755" s="27"/>
      <c r="H1755" s="27"/>
      <c r="J1755" s="33"/>
      <c r="K1755" s="27"/>
      <c r="L1755" s="27"/>
      <c r="M1755" s="27"/>
      <c r="N1755" s="27"/>
      <c r="O1755" s="27"/>
      <c r="P1755" s="27"/>
      <c r="Q1755" s="27"/>
      <c r="T1755" s="27"/>
      <c r="V1755" s="27"/>
      <c r="W1755" s="27"/>
      <c r="X1755" s="27"/>
      <c r="Y1755" s="27"/>
      <c r="Z1755" s="27"/>
      <c r="AC1755" s="27"/>
      <c r="AG1755" s="27"/>
      <c r="AK1755" s="27"/>
    </row>
    <row r="1756" spans="1:37">
      <c r="A1756" s="28"/>
      <c r="F1756" s="27"/>
      <c r="G1756" s="27"/>
      <c r="H1756" s="27"/>
      <c r="J1756" s="33"/>
      <c r="K1756" s="27"/>
      <c r="L1756" s="27"/>
      <c r="M1756" s="27"/>
      <c r="N1756" s="27"/>
      <c r="O1756" s="27"/>
      <c r="P1756" s="27"/>
      <c r="Q1756" s="27"/>
      <c r="T1756" s="27"/>
      <c r="V1756" s="27"/>
      <c r="W1756" s="27"/>
      <c r="X1756" s="27"/>
      <c r="Y1756" s="27"/>
      <c r="Z1756" s="27"/>
      <c r="AC1756" s="27"/>
      <c r="AG1756" s="27"/>
      <c r="AK1756" s="27"/>
    </row>
    <row r="1757" spans="1:37">
      <c r="A1757" s="28"/>
      <c r="F1757" s="27"/>
      <c r="G1757" s="27"/>
      <c r="H1757" s="27"/>
      <c r="J1757" s="33"/>
      <c r="K1757" s="27"/>
      <c r="L1757" s="27"/>
      <c r="M1757" s="27"/>
      <c r="N1757" s="27"/>
      <c r="O1757" s="27"/>
      <c r="P1757" s="27"/>
      <c r="Q1757" s="27"/>
      <c r="T1757" s="27"/>
      <c r="V1757" s="27"/>
      <c r="W1757" s="27"/>
      <c r="X1757" s="27"/>
      <c r="Y1757" s="27"/>
      <c r="Z1757" s="27"/>
      <c r="AC1757" s="27"/>
      <c r="AG1757" s="27"/>
      <c r="AK1757" s="27"/>
    </row>
    <row r="1758" spans="1:37">
      <c r="A1758" s="28"/>
      <c r="F1758" s="27"/>
      <c r="G1758" s="27"/>
      <c r="H1758" s="27"/>
      <c r="J1758" s="33"/>
      <c r="K1758" s="27"/>
      <c r="L1758" s="27"/>
      <c r="M1758" s="27"/>
      <c r="N1758" s="27"/>
      <c r="O1758" s="27"/>
      <c r="P1758" s="27"/>
      <c r="Q1758" s="27"/>
      <c r="T1758" s="27"/>
      <c r="V1758" s="27"/>
      <c r="W1758" s="27"/>
      <c r="X1758" s="27"/>
      <c r="Y1758" s="27"/>
      <c r="Z1758" s="27"/>
      <c r="AC1758" s="27"/>
      <c r="AG1758" s="27"/>
      <c r="AK1758" s="27"/>
    </row>
    <row r="1759" spans="1:37">
      <c r="A1759" s="28"/>
      <c r="F1759" s="27"/>
      <c r="G1759" s="27"/>
      <c r="H1759" s="27"/>
      <c r="J1759" s="33"/>
      <c r="K1759" s="27"/>
      <c r="L1759" s="27"/>
      <c r="M1759" s="27"/>
      <c r="N1759" s="27"/>
      <c r="O1759" s="27"/>
      <c r="P1759" s="27"/>
      <c r="Q1759" s="27"/>
      <c r="T1759" s="27"/>
      <c r="V1759" s="27"/>
      <c r="W1759" s="27"/>
      <c r="X1759" s="27"/>
      <c r="Y1759" s="27"/>
      <c r="Z1759" s="27"/>
      <c r="AC1759" s="27"/>
      <c r="AG1759" s="27"/>
      <c r="AK1759" s="27"/>
    </row>
    <row r="1760" spans="1:37">
      <c r="A1760" s="28"/>
      <c r="F1760" s="27"/>
      <c r="G1760" s="27"/>
      <c r="H1760" s="27"/>
      <c r="J1760" s="33"/>
      <c r="K1760" s="27"/>
      <c r="L1760" s="27"/>
      <c r="M1760" s="27"/>
      <c r="N1760" s="27"/>
      <c r="O1760" s="27"/>
      <c r="P1760" s="27"/>
      <c r="Q1760" s="27"/>
      <c r="T1760" s="27"/>
      <c r="V1760" s="27"/>
      <c r="W1760" s="27"/>
      <c r="X1760" s="27"/>
      <c r="Y1760" s="27"/>
      <c r="Z1760" s="27"/>
      <c r="AC1760" s="27"/>
      <c r="AG1760" s="27"/>
      <c r="AK1760" s="27"/>
    </row>
    <row r="1761" spans="1:37">
      <c r="A1761" s="28"/>
      <c r="F1761" s="27"/>
      <c r="G1761" s="27"/>
      <c r="H1761" s="27"/>
      <c r="J1761" s="33"/>
      <c r="K1761" s="27"/>
      <c r="L1761" s="27"/>
      <c r="M1761" s="27"/>
      <c r="N1761" s="27"/>
      <c r="O1761" s="27"/>
      <c r="P1761" s="27"/>
      <c r="Q1761" s="27"/>
      <c r="T1761" s="27"/>
      <c r="V1761" s="27"/>
      <c r="W1761" s="27"/>
      <c r="X1761" s="27"/>
      <c r="Y1761" s="27"/>
      <c r="Z1761" s="27"/>
      <c r="AC1761" s="27"/>
      <c r="AG1761" s="27"/>
      <c r="AK1761" s="27"/>
    </row>
    <row r="1762" spans="1:37">
      <c r="A1762" s="28"/>
      <c r="F1762" s="27"/>
      <c r="G1762" s="27"/>
      <c r="H1762" s="27"/>
      <c r="J1762" s="33"/>
      <c r="K1762" s="27"/>
      <c r="L1762" s="27"/>
      <c r="M1762" s="27"/>
      <c r="N1762" s="27"/>
      <c r="O1762" s="27"/>
      <c r="P1762" s="27"/>
      <c r="Q1762" s="27"/>
      <c r="T1762" s="27"/>
      <c r="V1762" s="27"/>
      <c r="W1762" s="27"/>
      <c r="X1762" s="27"/>
      <c r="Y1762" s="27"/>
      <c r="Z1762" s="27"/>
      <c r="AC1762" s="27"/>
      <c r="AG1762" s="27"/>
      <c r="AK1762" s="27"/>
    </row>
    <row r="1763" spans="1:37">
      <c r="A1763" s="28"/>
      <c r="F1763" s="27"/>
      <c r="G1763" s="27"/>
      <c r="H1763" s="27"/>
      <c r="J1763" s="33"/>
      <c r="K1763" s="27"/>
      <c r="L1763" s="27"/>
      <c r="M1763" s="27"/>
      <c r="N1763" s="27"/>
      <c r="O1763" s="27"/>
      <c r="P1763" s="27"/>
      <c r="Q1763" s="27"/>
      <c r="T1763" s="27"/>
      <c r="V1763" s="27"/>
      <c r="W1763" s="27"/>
      <c r="X1763" s="27"/>
      <c r="Y1763" s="27"/>
      <c r="Z1763" s="27"/>
      <c r="AC1763" s="27"/>
      <c r="AG1763" s="27"/>
      <c r="AK1763" s="27"/>
    </row>
    <row r="1764" spans="1:37">
      <c r="A1764" s="28"/>
      <c r="F1764" s="27"/>
      <c r="G1764" s="27"/>
      <c r="H1764" s="27"/>
      <c r="J1764" s="33"/>
      <c r="K1764" s="27"/>
      <c r="L1764" s="27"/>
      <c r="M1764" s="27"/>
      <c r="N1764" s="27"/>
      <c r="O1764" s="27"/>
      <c r="P1764" s="27"/>
      <c r="Q1764" s="27"/>
      <c r="T1764" s="27"/>
      <c r="V1764" s="27"/>
      <c r="W1764" s="27"/>
      <c r="X1764" s="27"/>
      <c r="Y1764" s="27"/>
      <c r="Z1764" s="27"/>
      <c r="AC1764" s="27"/>
      <c r="AG1764" s="27"/>
      <c r="AK1764" s="27"/>
    </row>
    <row r="1765" spans="1:37">
      <c r="A1765" s="28"/>
      <c r="F1765" s="27"/>
      <c r="G1765" s="27"/>
      <c r="H1765" s="27"/>
      <c r="J1765" s="33"/>
      <c r="K1765" s="27"/>
      <c r="L1765" s="27"/>
      <c r="M1765" s="27"/>
      <c r="N1765" s="27"/>
      <c r="O1765" s="27"/>
      <c r="P1765" s="27"/>
      <c r="Q1765" s="27"/>
      <c r="T1765" s="27"/>
      <c r="V1765" s="27"/>
      <c r="W1765" s="27"/>
      <c r="X1765" s="27"/>
      <c r="Y1765" s="27"/>
      <c r="Z1765" s="27"/>
      <c r="AC1765" s="27"/>
      <c r="AG1765" s="27"/>
      <c r="AK1765" s="27"/>
    </row>
    <row r="1766" spans="1:37">
      <c r="A1766" s="28"/>
      <c r="F1766" s="27"/>
      <c r="G1766" s="27"/>
      <c r="H1766" s="27"/>
      <c r="J1766" s="33"/>
      <c r="K1766" s="27"/>
      <c r="L1766" s="27"/>
      <c r="M1766" s="27"/>
      <c r="N1766" s="27"/>
      <c r="O1766" s="27"/>
      <c r="P1766" s="27"/>
      <c r="Q1766" s="27"/>
      <c r="T1766" s="27"/>
      <c r="V1766" s="27"/>
      <c r="W1766" s="27"/>
      <c r="X1766" s="27"/>
      <c r="Y1766" s="27"/>
      <c r="Z1766" s="27"/>
      <c r="AC1766" s="27"/>
      <c r="AG1766" s="27"/>
      <c r="AK1766" s="27"/>
    </row>
    <row r="1767" spans="1:37">
      <c r="A1767" s="28"/>
      <c r="F1767" s="27"/>
      <c r="G1767" s="27"/>
      <c r="H1767" s="27"/>
      <c r="J1767" s="33"/>
      <c r="K1767" s="27"/>
      <c r="L1767" s="27"/>
      <c r="M1767" s="27"/>
      <c r="N1767" s="27"/>
      <c r="O1767" s="27"/>
      <c r="P1767" s="27"/>
      <c r="Q1767" s="27"/>
      <c r="T1767" s="27"/>
      <c r="V1767" s="27"/>
      <c r="W1767" s="27"/>
      <c r="X1767" s="27"/>
      <c r="Y1767" s="27"/>
      <c r="Z1767" s="27"/>
      <c r="AC1767" s="27"/>
      <c r="AG1767" s="27"/>
      <c r="AK1767" s="27"/>
    </row>
    <row r="1768" spans="1:37">
      <c r="A1768" s="28"/>
      <c r="F1768" s="27"/>
      <c r="G1768" s="27"/>
      <c r="H1768" s="27"/>
      <c r="J1768" s="33"/>
      <c r="K1768" s="27"/>
      <c r="L1768" s="27"/>
      <c r="M1768" s="27"/>
      <c r="N1768" s="27"/>
      <c r="O1768" s="27"/>
      <c r="P1768" s="27"/>
      <c r="Q1768" s="27"/>
      <c r="T1768" s="27"/>
      <c r="V1768" s="27"/>
      <c r="W1768" s="27"/>
      <c r="X1768" s="27"/>
      <c r="Y1768" s="27"/>
      <c r="Z1768" s="27"/>
      <c r="AC1768" s="27"/>
      <c r="AG1768" s="27"/>
      <c r="AK1768" s="27"/>
    </row>
    <row r="1769" spans="1:37">
      <c r="A1769" s="28"/>
      <c r="F1769" s="27"/>
      <c r="G1769" s="27"/>
      <c r="H1769" s="27"/>
      <c r="J1769" s="33"/>
      <c r="K1769" s="27"/>
      <c r="L1769" s="27"/>
      <c r="M1769" s="27"/>
      <c r="N1769" s="27"/>
      <c r="O1769" s="27"/>
      <c r="P1769" s="27"/>
      <c r="Q1769" s="27"/>
      <c r="T1769" s="27"/>
      <c r="V1769" s="27"/>
      <c r="W1769" s="27"/>
      <c r="X1769" s="27"/>
      <c r="Y1769" s="27"/>
      <c r="Z1769" s="27"/>
      <c r="AC1769" s="27"/>
      <c r="AG1769" s="27"/>
      <c r="AK1769" s="27"/>
    </row>
    <row r="1770" spans="1:37">
      <c r="A1770" s="28"/>
      <c r="F1770" s="27"/>
      <c r="G1770" s="27"/>
      <c r="H1770" s="27"/>
      <c r="J1770" s="33"/>
      <c r="K1770" s="27"/>
      <c r="L1770" s="27"/>
      <c r="M1770" s="27"/>
      <c r="N1770" s="27"/>
      <c r="O1770" s="27"/>
      <c r="P1770" s="27"/>
      <c r="Q1770" s="27"/>
      <c r="T1770" s="27"/>
      <c r="V1770" s="27"/>
      <c r="W1770" s="27"/>
      <c r="X1770" s="27"/>
      <c r="Y1770" s="27"/>
      <c r="Z1770" s="27"/>
      <c r="AC1770" s="27"/>
      <c r="AG1770" s="27"/>
      <c r="AK1770" s="27"/>
    </row>
    <row r="1771" spans="1:37">
      <c r="A1771" s="28"/>
      <c r="F1771" s="27"/>
      <c r="G1771" s="27"/>
      <c r="H1771" s="27"/>
      <c r="J1771" s="33"/>
      <c r="K1771" s="27"/>
      <c r="L1771" s="27"/>
      <c r="M1771" s="27"/>
      <c r="N1771" s="27"/>
      <c r="O1771" s="27"/>
      <c r="P1771" s="27"/>
      <c r="Q1771" s="27"/>
      <c r="T1771" s="27"/>
      <c r="V1771" s="27"/>
      <c r="W1771" s="27"/>
      <c r="X1771" s="27"/>
      <c r="Y1771" s="27"/>
      <c r="Z1771" s="27"/>
      <c r="AC1771" s="27"/>
      <c r="AG1771" s="27"/>
      <c r="AK1771" s="27"/>
    </row>
    <row r="1772" spans="1:37">
      <c r="A1772" s="28"/>
      <c r="F1772" s="27"/>
      <c r="G1772" s="27"/>
      <c r="H1772" s="27"/>
      <c r="J1772" s="33"/>
      <c r="K1772" s="27"/>
      <c r="L1772" s="27"/>
      <c r="M1772" s="27"/>
      <c r="N1772" s="27"/>
      <c r="O1772" s="27"/>
      <c r="P1772" s="27"/>
      <c r="Q1772" s="27"/>
      <c r="T1772" s="27"/>
      <c r="V1772" s="27"/>
      <c r="W1772" s="27"/>
      <c r="X1772" s="27"/>
      <c r="Y1772" s="27"/>
      <c r="Z1772" s="27"/>
      <c r="AC1772" s="27"/>
      <c r="AG1772" s="27"/>
      <c r="AK1772" s="27"/>
    </row>
    <row r="1773" spans="1:37">
      <c r="A1773" s="28"/>
      <c r="F1773" s="27"/>
      <c r="G1773" s="27"/>
      <c r="H1773" s="27"/>
      <c r="J1773" s="33"/>
      <c r="K1773" s="27"/>
      <c r="L1773" s="27"/>
      <c r="M1773" s="27"/>
      <c r="N1773" s="27"/>
      <c r="O1773" s="27"/>
      <c r="P1773" s="27"/>
      <c r="Q1773" s="27"/>
      <c r="T1773" s="27"/>
      <c r="V1773" s="27"/>
      <c r="W1773" s="27"/>
      <c r="X1773" s="27"/>
      <c r="Y1773" s="27"/>
      <c r="Z1773" s="27"/>
      <c r="AC1773" s="27"/>
      <c r="AG1773" s="27"/>
      <c r="AK1773" s="27"/>
    </row>
    <row r="1774" spans="1:37">
      <c r="A1774" s="28"/>
      <c r="F1774" s="27"/>
      <c r="G1774" s="27"/>
      <c r="H1774" s="27"/>
      <c r="J1774" s="33"/>
      <c r="K1774" s="27"/>
      <c r="L1774" s="27"/>
      <c r="M1774" s="27"/>
      <c r="N1774" s="27"/>
      <c r="O1774" s="27"/>
      <c r="P1774" s="27"/>
      <c r="Q1774" s="27"/>
      <c r="T1774" s="27"/>
      <c r="V1774" s="27"/>
      <c r="W1774" s="27"/>
      <c r="X1774" s="27"/>
      <c r="Y1774" s="27"/>
      <c r="Z1774" s="27"/>
      <c r="AC1774" s="27"/>
      <c r="AG1774" s="27"/>
      <c r="AK1774" s="27"/>
    </row>
    <row r="1775" spans="1:37">
      <c r="A1775" s="28"/>
      <c r="F1775" s="27"/>
      <c r="G1775" s="27"/>
      <c r="H1775" s="27"/>
      <c r="J1775" s="33"/>
      <c r="K1775" s="27"/>
      <c r="L1775" s="27"/>
      <c r="M1775" s="27"/>
      <c r="N1775" s="27"/>
      <c r="O1775" s="27"/>
      <c r="P1775" s="27"/>
      <c r="Q1775" s="27"/>
      <c r="T1775" s="27"/>
      <c r="V1775" s="27"/>
      <c r="W1775" s="27"/>
      <c r="X1775" s="27"/>
      <c r="Y1775" s="27"/>
      <c r="Z1775" s="27"/>
      <c r="AC1775" s="27"/>
      <c r="AG1775" s="27"/>
      <c r="AK1775" s="27"/>
    </row>
    <row r="1776" spans="1:37">
      <c r="A1776" s="28"/>
      <c r="F1776" s="27"/>
      <c r="G1776" s="27"/>
      <c r="H1776" s="27"/>
      <c r="J1776" s="33"/>
      <c r="K1776" s="27"/>
      <c r="L1776" s="27"/>
      <c r="M1776" s="27"/>
      <c r="N1776" s="27"/>
      <c r="O1776" s="27"/>
      <c r="P1776" s="27"/>
      <c r="Q1776" s="27"/>
      <c r="T1776" s="27"/>
      <c r="V1776" s="27"/>
      <c r="W1776" s="27"/>
      <c r="X1776" s="27"/>
      <c r="Y1776" s="27"/>
      <c r="Z1776" s="27"/>
      <c r="AC1776" s="27"/>
      <c r="AG1776" s="27"/>
      <c r="AK1776" s="27"/>
    </row>
    <row r="1777" spans="1:37">
      <c r="A1777" s="28"/>
      <c r="F1777" s="27"/>
      <c r="G1777" s="27"/>
      <c r="H1777" s="27"/>
      <c r="J1777" s="33"/>
      <c r="K1777" s="27"/>
      <c r="L1777" s="27"/>
      <c r="M1777" s="27"/>
      <c r="N1777" s="27"/>
      <c r="O1777" s="27"/>
      <c r="P1777" s="27"/>
      <c r="Q1777" s="27"/>
      <c r="T1777" s="27"/>
      <c r="V1777" s="27"/>
      <c r="W1777" s="27"/>
      <c r="X1777" s="27"/>
      <c r="Y1777" s="27"/>
      <c r="Z1777" s="27"/>
      <c r="AC1777" s="27"/>
      <c r="AG1777" s="27"/>
      <c r="AK1777" s="27"/>
    </row>
    <row r="1778" spans="1:37">
      <c r="A1778" s="28"/>
      <c r="F1778" s="27"/>
      <c r="G1778" s="27"/>
      <c r="H1778" s="27"/>
      <c r="J1778" s="33"/>
      <c r="K1778" s="27"/>
      <c r="L1778" s="27"/>
      <c r="M1778" s="27"/>
      <c r="N1778" s="27"/>
      <c r="O1778" s="27"/>
      <c r="P1778" s="27"/>
      <c r="Q1778" s="27"/>
      <c r="T1778" s="27"/>
      <c r="V1778" s="27"/>
      <c r="W1778" s="27"/>
      <c r="X1778" s="27"/>
      <c r="Y1778" s="27"/>
      <c r="Z1778" s="27"/>
      <c r="AC1778" s="27"/>
      <c r="AG1778" s="27"/>
      <c r="AK1778" s="27"/>
    </row>
    <row r="1779" spans="1:37">
      <c r="A1779" s="28"/>
      <c r="F1779" s="27"/>
      <c r="G1779" s="27"/>
      <c r="H1779" s="27"/>
      <c r="J1779" s="33"/>
      <c r="K1779" s="27"/>
      <c r="L1779" s="27"/>
      <c r="M1779" s="27"/>
      <c r="N1779" s="27"/>
      <c r="O1779" s="27"/>
      <c r="P1779" s="27"/>
      <c r="Q1779" s="27"/>
      <c r="T1779" s="27"/>
      <c r="V1779" s="27"/>
      <c r="W1779" s="27"/>
      <c r="X1779" s="27"/>
      <c r="Y1779" s="27"/>
      <c r="Z1779" s="27"/>
      <c r="AC1779" s="27"/>
      <c r="AG1779" s="27"/>
      <c r="AK1779" s="27"/>
    </row>
    <row r="1780" spans="1:37">
      <c r="A1780" s="28"/>
      <c r="F1780" s="27"/>
      <c r="G1780" s="27"/>
      <c r="H1780" s="27"/>
      <c r="J1780" s="33"/>
      <c r="K1780" s="27"/>
      <c r="L1780" s="27"/>
      <c r="M1780" s="27"/>
      <c r="N1780" s="27"/>
      <c r="O1780" s="27"/>
      <c r="P1780" s="27"/>
      <c r="Q1780" s="27"/>
      <c r="T1780" s="27"/>
      <c r="V1780" s="27"/>
      <c r="W1780" s="27"/>
      <c r="X1780" s="27"/>
      <c r="Y1780" s="27"/>
      <c r="Z1780" s="27"/>
      <c r="AC1780" s="27"/>
      <c r="AG1780" s="27"/>
      <c r="AK1780" s="27"/>
    </row>
    <row r="1781" spans="1:37">
      <c r="A1781" s="28"/>
      <c r="F1781" s="27"/>
      <c r="G1781" s="27"/>
      <c r="H1781" s="27"/>
      <c r="J1781" s="33"/>
      <c r="K1781" s="27"/>
      <c r="L1781" s="27"/>
      <c r="M1781" s="27"/>
      <c r="N1781" s="27"/>
      <c r="O1781" s="27"/>
      <c r="P1781" s="27"/>
      <c r="Q1781" s="27"/>
      <c r="T1781" s="27"/>
      <c r="V1781" s="27"/>
      <c r="W1781" s="27"/>
      <c r="X1781" s="27"/>
      <c r="Y1781" s="27"/>
      <c r="Z1781" s="27"/>
      <c r="AC1781" s="27"/>
      <c r="AG1781" s="27"/>
      <c r="AK1781" s="27"/>
    </row>
    <row r="1782" spans="1:37">
      <c r="A1782" s="28"/>
      <c r="F1782" s="27"/>
      <c r="G1782" s="27"/>
      <c r="H1782" s="27"/>
      <c r="J1782" s="33"/>
      <c r="K1782" s="27"/>
      <c r="L1782" s="27"/>
      <c r="M1782" s="27"/>
      <c r="N1782" s="27"/>
      <c r="O1782" s="27"/>
      <c r="P1782" s="27"/>
      <c r="Q1782" s="27"/>
      <c r="T1782" s="27"/>
      <c r="V1782" s="27"/>
      <c r="W1782" s="27"/>
      <c r="X1782" s="27"/>
      <c r="Y1782" s="27"/>
      <c r="Z1782" s="27"/>
      <c r="AC1782" s="27"/>
      <c r="AG1782" s="27"/>
      <c r="AK1782" s="27"/>
    </row>
    <row r="1783" spans="1:37">
      <c r="A1783" s="28"/>
      <c r="F1783" s="27"/>
      <c r="G1783" s="27"/>
      <c r="H1783" s="27"/>
      <c r="J1783" s="33"/>
      <c r="K1783" s="27"/>
      <c r="L1783" s="27"/>
      <c r="M1783" s="27"/>
      <c r="N1783" s="27"/>
      <c r="O1783" s="27"/>
      <c r="P1783" s="27"/>
      <c r="Q1783" s="27"/>
      <c r="T1783" s="27"/>
      <c r="V1783" s="27"/>
      <c r="W1783" s="27"/>
      <c r="X1783" s="27"/>
      <c r="Y1783" s="27"/>
      <c r="Z1783" s="27"/>
      <c r="AC1783" s="27"/>
      <c r="AG1783" s="27"/>
      <c r="AK1783" s="27"/>
    </row>
    <row r="1784" spans="1:37">
      <c r="A1784" s="28"/>
      <c r="F1784" s="27"/>
      <c r="G1784" s="27"/>
      <c r="H1784" s="27"/>
      <c r="J1784" s="33"/>
      <c r="K1784" s="27"/>
      <c r="L1784" s="27"/>
      <c r="M1784" s="27"/>
      <c r="N1784" s="27"/>
      <c r="O1784" s="27"/>
      <c r="P1784" s="27"/>
      <c r="Q1784" s="27"/>
      <c r="T1784" s="27"/>
      <c r="V1784" s="27"/>
      <c r="W1784" s="27"/>
      <c r="X1784" s="27"/>
      <c r="Y1784" s="27"/>
      <c r="Z1784" s="27"/>
      <c r="AC1784" s="27"/>
      <c r="AG1784" s="27"/>
      <c r="AK1784" s="27"/>
    </row>
    <row r="1785" spans="1:37">
      <c r="A1785" s="28"/>
      <c r="F1785" s="27"/>
      <c r="G1785" s="27"/>
      <c r="H1785" s="27"/>
      <c r="J1785" s="33"/>
      <c r="K1785" s="27"/>
      <c r="L1785" s="27"/>
      <c r="M1785" s="27"/>
      <c r="N1785" s="27"/>
      <c r="O1785" s="27"/>
      <c r="P1785" s="27"/>
      <c r="Q1785" s="27"/>
      <c r="T1785" s="27"/>
      <c r="V1785" s="27"/>
      <c r="W1785" s="27"/>
      <c r="X1785" s="27"/>
      <c r="Y1785" s="27"/>
      <c r="Z1785" s="27"/>
      <c r="AC1785" s="27"/>
      <c r="AG1785" s="27"/>
      <c r="AK1785" s="27"/>
    </row>
    <row r="1786" spans="1:37">
      <c r="A1786" s="28"/>
      <c r="F1786" s="27"/>
      <c r="G1786" s="27"/>
      <c r="H1786" s="27"/>
      <c r="J1786" s="33"/>
      <c r="K1786" s="27"/>
      <c r="L1786" s="27"/>
      <c r="M1786" s="27"/>
      <c r="N1786" s="27"/>
      <c r="O1786" s="27"/>
      <c r="P1786" s="27"/>
      <c r="Q1786" s="27"/>
      <c r="T1786" s="27"/>
      <c r="V1786" s="27"/>
      <c r="W1786" s="27"/>
      <c r="X1786" s="27"/>
      <c r="Y1786" s="27"/>
      <c r="Z1786" s="27"/>
      <c r="AC1786" s="27"/>
      <c r="AG1786" s="27"/>
      <c r="AK1786" s="27"/>
    </row>
    <row r="1787" spans="1:37">
      <c r="A1787" s="28"/>
      <c r="F1787" s="27"/>
      <c r="G1787" s="27"/>
      <c r="H1787" s="27"/>
      <c r="J1787" s="33"/>
      <c r="K1787" s="27"/>
      <c r="L1787" s="27"/>
      <c r="M1787" s="27"/>
      <c r="N1787" s="27"/>
      <c r="O1787" s="27"/>
      <c r="P1787" s="27"/>
      <c r="Q1787" s="27"/>
      <c r="T1787" s="27"/>
      <c r="V1787" s="27"/>
      <c r="W1787" s="27"/>
      <c r="X1787" s="27"/>
      <c r="Y1787" s="27"/>
      <c r="Z1787" s="27"/>
      <c r="AC1787" s="27"/>
      <c r="AG1787" s="27"/>
      <c r="AK1787" s="27"/>
    </row>
    <row r="1788" spans="1:37">
      <c r="A1788" s="28"/>
      <c r="F1788" s="27"/>
      <c r="G1788" s="27"/>
      <c r="H1788" s="27"/>
      <c r="J1788" s="33"/>
      <c r="K1788" s="27"/>
      <c r="L1788" s="27"/>
      <c r="M1788" s="27"/>
      <c r="N1788" s="27"/>
      <c r="O1788" s="27"/>
      <c r="P1788" s="27"/>
      <c r="Q1788" s="27"/>
      <c r="T1788" s="27"/>
      <c r="V1788" s="27"/>
      <c r="W1788" s="27"/>
      <c r="X1788" s="27"/>
      <c r="Y1788" s="27"/>
      <c r="Z1788" s="27"/>
      <c r="AC1788" s="27"/>
      <c r="AG1788" s="27"/>
      <c r="AK1788" s="27"/>
    </row>
    <row r="1789" spans="1:37">
      <c r="A1789" s="28"/>
      <c r="F1789" s="27"/>
      <c r="G1789" s="27"/>
      <c r="H1789" s="27"/>
      <c r="J1789" s="33"/>
      <c r="K1789" s="27"/>
      <c r="L1789" s="27"/>
      <c r="M1789" s="27"/>
      <c r="N1789" s="27"/>
      <c r="O1789" s="27"/>
      <c r="P1789" s="27"/>
      <c r="Q1789" s="27"/>
      <c r="T1789" s="27"/>
      <c r="V1789" s="27"/>
      <c r="W1789" s="27"/>
      <c r="X1789" s="27"/>
      <c r="Y1789" s="27"/>
      <c r="Z1789" s="27"/>
      <c r="AC1789" s="27"/>
      <c r="AG1789" s="27"/>
      <c r="AK1789" s="27"/>
    </row>
    <row r="1790" spans="1:37">
      <c r="A1790" s="28"/>
      <c r="F1790" s="27"/>
      <c r="G1790" s="27"/>
      <c r="H1790" s="27"/>
      <c r="J1790" s="33"/>
      <c r="K1790" s="27"/>
      <c r="L1790" s="27"/>
      <c r="M1790" s="27"/>
      <c r="N1790" s="27"/>
      <c r="O1790" s="27"/>
      <c r="P1790" s="27"/>
      <c r="Q1790" s="27"/>
      <c r="T1790" s="27"/>
      <c r="V1790" s="27"/>
      <c r="W1790" s="27"/>
      <c r="X1790" s="27"/>
      <c r="Y1790" s="27"/>
      <c r="Z1790" s="27"/>
      <c r="AC1790" s="27"/>
      <c r="AG1790" s="27"/>
      <c r="AK1790" s="27"/>
    </row>
    <row r="1791" spans="1:37">
      <c r="A1791" s="28"/>
      <c r="F1791" s="27"/>
      <c r="G1791" s="27"/>
      <c r="H1791" s="27"/>
      <c r="J1791" s="33"/>
      <c r="K1791" s="27"/>
      <c r="L1791" s="27"/>
      <c r="M1791" s="27"/>
      <c r="N1791" s="27"/>
      <c r="O1791" s="27"/>
      <c r="P1791" s="27"/>
      <c r="Q1791" s="27"/>
      <c r="T1791" s="27"/>
      <c r="V1791" s="27"/>
      <c r="W1791" s="27"/>
      <c r="X1791" s="27"/>
      <c r="Y1791" s="27"/>
      <c r="Z1791" s="27"/>
      <c r="AC1791" s="27"/>
      <c r="AG1791" s="27"/>
      <c r="AK1791" s="27"/>
    </row>
    <row r="1792" spans="1:37">
      <c r="A1792" s="28"/>
      <c r="F1792" s="27"/>
      <c r="G1792" s="27"/>
      <c r="H1792" s="27"/>
      <c r="J1792" s="33"/>
      <c r="K1792" s="27"/>
      <c r="L1792" s="27"/>
      <c r="M1792" s="27"/>
      <c r="N1792" s="27"/>
      <c r="O1792" s="27"/>
      <c r="P1792" s="27"/>
      <c r="Q1792" s="27"/>
      <c r="T1792" s="27"/>
      <c r="V1792" s="27"/>
      <c r="W1792" s="27"/>
      <c r="X1792" s="27"/>
      <c r="Y1792" s="27"/>
      <c r="Z1792" s="27"/>
      <c r="AC1792" s="27"/>
      <c r="AG1792" s="27"/>
      <c r="AK1792" s="27"/>
    </row>
    <row r="1793" spans="1:37">
      <c r="A1793" s="28"/>
      <c r="F1793" s="27"/>
      <c r="G1793" s="27"/>
      <c r="H1793" s="27"/>
      <c r="J1793" s="33"/>
      <c r="K1793" s="27"/>
      <c r="L1793" s="27"/>
      <c r="M1793" s="27"/>
      <c r="N1793" s="27"/>
      <c r="O1793" s="27"/>
      <c r="P1793" s="27"/>
      <c r="Q1793" s="27"/>
      <c r="T1793" s="27"/>
      <c r="V1793" s="27"/>
      <c r="W1793" s="27"/>
      <c r="X1793" s="27"/>
      <c r="Y1793" s="27"/>
      <c r="Z1793" s="27"/>
      <c r="AC1793" s="27"/>
      <c r="AG1793" s="27"/>
      <c r="AK1793" s="27"/>
    </row>
    <row r="1794" spans="1:37">
      <c r="A1794" s="28"/>
      <c r="F1794" s="27"/>
      <c r="G1794" s="27"/>
      <c r="H1794" s="27"/>
      <c r="J1794" s="33"/>
      <c r="K1794" s="27"/>
      <c r="L1794" s="27"/>
      <c r="M1794" s="27"/>
      <c r="N1794" s="27"/>
      <c r="O1794" s="27"/>
      <c r="P1794" s="27"/>
      <c r="Q1794" s="27"/>
      <c r="T1794" s="27"/>
      <c r="V1794" s="27"/>
      <c r="W1794" s="27"/>
      <c r="X1794" s="27"/>
      <c r="Y1794" s="27"/>
      <c r="Z1794" s="27"/>
      <c r="AC1794" s="27"/>
      <c r="AG1794" s="27"/>
      <c r="AK1794" s="27"/>
    </row>
    <row r="1795" spans="1:37">
      <c r="A1795" s="28"/>
      <c r="F1795" s="27"/>
      <c r="G1795" s="27"/>
      <c r="H1795" s="27"/>
      <c r="J1795" s="33"/>
      <c r="K1795" s="27"/>
      <c r="L1795" s="27"/>
      <c r="M1795" s="27"/>
      <c r="N1795" s="27"/>
      <c r="O1795" s="27"/>
      <c r="P1795" s="27"/>
      <c r="Q1795" s="27"/>
      <c r="T1795" s="27"/>
      <c r="V1795" s="27"/>
      <c r="W1795" s="27"/>
      <c r="X1795" s="27"/>
      <c r="Y1795" s="27"/>
      <c r="Z1795" s="27"/>
      <c r="AC1795" s="27"/>
      <c r="AG1795" s="27"/>
      <c r="AK1795" s="27"/>
    </row>
    <row r="1796" spans="1:37">
      <c r="A1796" s="28"/>
      <c r="F1796" s="27"/>
      <c r="G1796" s="27"/>
      <c r="H1796" s="27"/>
      <c r="J1796" s="33"/>
      <c r="K1796" s="27"/>
      <c r="L1796" s="27"/>
      <c r="M1796" s="27"/>
      <c r="N1796" s="27"/>
      <c r="O1796" s="27"/>
      <c r="P1796" s="27"/>
      <c r="Q1796" s="27"/>
      <c r="T1796" s="27"/>
      <c r="V1796" s="27"/>
      <c r="W1796" s="27"/>
      <c r="X1796" s="27"/>
      <c r="Y1796" s="27"/>
      <c r="Z1796" s="27"/>
      <c r="AC1796" s="27"/>
      <c r="AG1796" s="27"/>
      <c r="AK1796" s="27"/>
    </row>
    <row r="1797" spans="1:37">
      <c r="A1797" s="28"/>
      <c r="F1797" s="27"/>
      <c r="G1797" s="27"/>
      <c r="H1797" s="27"/>
      <c r="J1797" s="33"/>
      <c r="K1797" s="27"/>
      <c r="L1797" s="27"/>
      <c r="M1797" s="27"/>
      <c r="N1797" s="27"/>
      <c r="O1797" s="27"/>
      <c r="P1797" s="27"/>
      <c r="Q1797" s="27"/>
      <c r="T1797" s="27"/>
      <c r="V1797" s="27"/>
      <c r="W1797" s="27"/>
      <c r="X1797" s="27"/>
      <c r="Y1797" s="27"/>
      <c r="Z1797" s="27"/>
      <c r="AC1797" s="27"/>
      <c r="AG1797" s="27"/>
      <c r="AK1797" s="27"/>
    </row>
    <row r="1798" spans="1:37">
      <c r="A1798" s="28"/>
      <c r="F1798" s="27"/>
      <c r="G1798" s="27"/>
      <c r="H1798" s="27"/>
      <c r="J1798" s="33"/>
      <c r="K1798" s="27"/>
      <c r="L1798" s="27"/>
      <c r="M1798" s="27"/>
      <c r="N1798" s="27"/>
      <c r="O1798" s="27"/>
      <c r="P1798" s="27"/>
      <c r="Q1798" s="27"/>
      <c r="T1798" s="27"/>
      <c r="V1798" s="27"/>
      <c r="W1798" s="27"/>
      <c r="X1798" s="27"/>
      <c r="Y1798" s="27"/>
      <c r="Z1798" s="27"/>
      <c r="AC1798" s="27"/>
      <c r="AG1798" s="27"/>
      <c r="AK1798" s="27"/>
    </row>
    <row r="1799" spans="1:37">
      <c r="A1799" s="28"/>
      <c r="F1799" s="27"/>
      <c r="G1799" s="27"/>
      <c r="H1799" s="27"/>
      <c r="J1799" s="33"/>
      <c r="K1799" s="27"/>
      <c r="L1799" s="27"/>
      <c r="M1799" s="27"/>
      <c r="N1799" s="27"/>
      <c r="O1799" s="27"/>
      <c r="P1799" s="27"/>
      <c r="Q1799" s="27"/>
      <c r="T1799" s="27"/>
      <c r="V1799" s="27"/>
      <c r="W1799" s="27"/>
      <c r="X1799" s="27"/>
      <c r="Y1799" s="27"/>
      <c r="Z1799" s="27"/>
      <c r="AC1799" s="27"/>
      <c r="AG1799" s="27"/>
      <c r="AK1799" s="27"/>
    </row>
    <row r="1800" spans="1:37">
      <c r="A1800" s="28"/>
      <c r="F1800" s="27"/>
      <c r="G1800" s="27"/>
      <c r="H1800" s="27"/>
      <c r="J1800" s="33"/>
      <c r="K1800" s="27"/>
      <c r="L1800" s="27"/>
      <c r="M1800" s="27"/>
      <c r="N1800" s="27"/>
      <c r="O1800" s="27"/>
      <c r="P1800" s="27"/>
      <c r="Q1800" s="27"/>
      <c r="T1800" s="27"/>
      <c r="V1800" s="27"/>
      <c r="W1800" s="27"/>
      <c r="X1800" s="27"/>
      <c r="Y1800" s="27"/>
      <c r="Z1800" s="27"/>
      <c r="AC1800" s="27"/>
      <c r="AG1800" s="27"/>
      <c r="AK1800" s="27"/>
    </row>
    <row r="1801" spans="1:37">
      <c r="A1801" s="28"/>
      <c r="F1801" s="27"/>
      <c r="G1801" s="27"/>
      <c r="H1801" s="27"/>
      <c r="J1801" s="33"/>
      <c r="K1801" s="27"/>
      <c r="L1801" s="27"/>
      <c r="M1801" s="27"/>
      <c r="N1801" s="27"/>
      <c r="O1801" s="27"/>
      <c r="P1801" s="27"/>
      <c r="Q1801" s="27"/>
      <c r="T1801" s="27"/>
      <c r="V1801" s="27"/>
      <c r="W1801" s="27"/>
      <c r="X1801" s="27"/>
      <c r="Y1801" s="27"/>
      <c r="Z1801" s="27"/>
      <c r="AC1801" s="27"/>
      <c r="AG1801" s="27"/>
      <c r="AK1801" s="27"/>
    </row>
    <row r="1802" spans="1:37">
      <c r="A1802" s="28"/>
      <c r="F1802" s="27"/>
      <c r="G1802" s="27"/>
      <c r="H1802" s="27"/>
      <c r="J1802" s="33"/>
      <c r="K1802" s="27"/>
      <c r="L1802" s="27"/>
      <c r="M1802" s="27"/>
      <c r="N1802" s="27"/>
      <c r="O1802" s="27"/>
      <c r="P1802" s="27"/>
      <c r="Q1802" s="27"/>
      <c r="T1802" s="27"/>
      <c r="V1802" s="27"/>
      <c r="W1802" s="27"/>
      <c r="X1802" s="27"/>
      <c r="Y1802" s="27"/>
      <c r="Z1802" s="27"/>
      <c r="AC1802" s="27"/>
      <c r="AG1802" s="27"/>
      <c r="AK1802" s="27"/>
    </row>
    <row r="1803" spans="1:37">
      <c r="A1803" s="28"/>
      <c r="F1803" s="27"/>
      <c r="G1803" s="27"/>
      <c r="H1803" s="27"/>
      <c r="J1803" s="33"/>
      <c r="K1803" s="27"/>
      <c r="L1803" s="27"/>
      <c r="M1803" s="27"/>
      <c r="N1803" s="27"/>
      <c r="O1803" s="27"/>
      <c r="P1803" s="27"/>
      <c r="Q1803" s="27"/>
      <c r="T1803" s="27"/>
      <c r="V1803" s="27"/>
      <c r="W1803" s="27"/>
      <c r="X1803" s="27"/>
      <c r="Y1803" s="27"/>
      <c r="Z1803" s="27"/>
      <c r="AC1803" s="27"/>
      <c r="AG1803" s="27"/>
      <c r="AK1803" s="27"/>
    </row>
    <row r="1804" spans="1:37">
      <c r="A1804" s="28"/>
      <c r="F1804" s="27"/>
      <c r="G1804" s="27"/>
      <c r="H1804" s="27"/>
      <c r="J1804" s="33"/>
      <c r="K1804" s="27"/>
      <c r="L1804" s="27"/>
      <c r="M1804" s="27"/>
      <c r="N1804" s="27"/>
      <c r="O1804" s="27"/>
      <c r="P1804" s="27"/>
      <c r="Q1804" s="27"/>
      <c r="T1804" s="27"/>
      <c r="V1804" s="27"/>
      <c r="W1804" s="27"/>
      <c r="X1804" s="27"/>
      <c r="Y1804" s="27"/>
      <c r="Z1804" s="27"/>
      <c r="AC1804" s="27"/>
      <c r="AG1804" s="27"/>
      <c r="AK1804" s="27"/>
    </row>
    <row r="1805" spans="1:37">
      <c r="A1805" s="28"/>
      <c r="F1805" s="27"/>
      <c r="G1805" s="27"/>
      <c r="H1805" s="27"/>
      <c r="J1805" s="33"/>
      <c r="K1805" s="27"/>
      <c r="L1805" s="27"/>
      <c r="M1805" s="27"/>
      <c r="N1805" s="27"/>
      <c r="O1805" s="27"/>
      <c r="P1805" s="27"/>
      <c r="Q1805" s="27"/>
      <c r="T1805" s="27"/>
      <c r="V1805" s="27"/>
      <c r="W1805" s="27"/>
      <c r="X1805" s="27"/>
      <c r="Y1805" s="27"/>
      <c r="Z1805" s="27"/>
      <c r="AC1805" s="27"/>
      <c r="AG1805" s="27"/>
      <c r="AK1805" s="27"/>
    </row>
    <row r="1806" spans="1:37">
      <c r="A1806" s="28"/>
      <c r="F1806" s="27"/>
      <c r="G1806" s="27"/>
      <c r="H1806" s="27"/>
      <c r="J1806" s="33"/>
      <c r="K1806" s="27"/>
      <c r="L1806" s="27"/>
      <c r="M1806" s="27"/>
      <c r="N1806" s="27"/>
      <c r="O1806" s="27"/>
      <c r="P1806" s="27"/>
      <c r="Q1806" s="27"/>
      <c r="T1806" s="27"/>
      <c r="V1806" s="27"/>
      <c r="W1806" s="27"/>
      <c r="X1806" s="27"/>
      <c r="Y1806" s="27"/>
      <c r="Z1806" s="27"/>
      <c r="AC1806" s="27"/>
      <c r="AG1806" s="27"/>
      <c r="AK1806" s="27"/>
    </row>
    <row r="1807" spans="1:37">
      <c r="A1807" s="28"/>
      <c r="F1807" s="27"/>
      <c r="G1807" s="27"/>
      <c r="H1807" s="27"/>
      <c r="J1807" s="33"/>
      <c r="K1807" s="27"/>
      <c r="L1807" s="27"/>
      <c r="M1807" s="27"/>
      <c r="N1807" s="27"/>
      <c r="O1807" s="27"/>
      <c r="P1807" s="27"/>
      <c r="Q1807" s="27"/>
      <c r="T1807" s="27"/>
      <c r="V1807" s="27"/>
      <c r="W1807" s="27"/>
      <c r="X1807" s="27"/>
      <c r="Y1807" s="27"/>
      <c r="Z1807" s="27"/>
      <c r="AC1807" s="27"/>
      <c r="AG1807" s="27"/>
      <c r="AK1807" s="27"/>
    </row>
    <row r="1808" spans="1:37">
      <c r="A1808" s="28"/>
      <c r="F1808" s="27"/>
      <c r="G1808" s="27"/>
      <c r="H1808" s="27"/>
      <c r="J1808" s="33"/>
      <c r="K1808" s="27"/>
      <c r="L1808" s="27"/>
      <c r="M1808" s="27"/>
      <c r="N1808" s="27"/>
      <c r="O1808" s="27"/>
      <c r="P1808" s="27"/>
      <c r="Q1808" s="27"/>
      <c r="T1808" s="27"/>
      <c r="V1808" s="27"/>
      <c r="W1808" s="27"/>
      <c r="X1808" s="27"/>
      <c r="Y1808" s="27"/>
      <c r="Z1808" s="27"/>
      <c r="AC1808" s="27"/>
      <c r="AG1808" s="27"/>
      <c r="AK1808" s="27"/>
    </row>
    <row r="1809" spans="1:37">
      <c r="A1809" s="28"/>
      <c r="F1809" s="27"/>
      <c r="G1809" s="27"/>
      <c r="H1809" s="27"/>
      <c r="J1809" s="33"/>
      <c r="K1809" s="27"/>
      <c r="L1809" s="27"/>
      <c r="M1809" s="27"/>
      <c r="N1809" s="27"/>
      <c r="O1809" s="27"/>
      <c r="P1809" s="27"/>
      <c r="Q1809" s="27"/>
      <c r="T1809" s="27"/>
      <c r="V1809" s="27"/>
      <c r="W1809" s="27"/>
      <c r="X1809" s="27"/>
      <c r="Y1809" s="27"/>
      <c r="Z1809" s="27"/>
      <c r="AC1809" s="27"/>
      <c r="AG1809" s="27"/>
      <c r="AK1809" s="27"/>
    </row>
    <row r="1810" spans="1:37">
      <c r="A1810" s="28"/>
      <c r="F1810" s="27"/>
      <c r="G1810" s="27"/>
      <c r="H1810" s="27"/>
      <c r="J1810" s="33"/>
      <c r="K1810" s="27"/>
      <c r="L1810" s="27"/>
      <c r="M1810" s="27"/>
      <c r="N1810" s="27"/>
      <c r="O1810" s="27"/>
      <c r="P1810" s="27"/>
      <c r="Q1810" s="27"/>
      <c r="T1810" s="27"/>
      <c r="V1810" s="27"/>
      <c r="W1810" s="27"/>
      <c r="X1810" s="27"/>
      <c r="Y1810" s="27"/>
      <c r="Z1810" s="27"/>
      <c r="AC1810" s="27"/>
      <c r="AG1810" s="27"/>
      <c r="AK1810" s="27"/>
    </row>
    <row r="1811" spans="1:37">
      <c r="A1811" s="28"/>
      <c r="F1811" s="27"/>
      <c r="G1811" s="27"/>
      <c r="H1811" s="27"/>
      <c r="J1811" s="33"/>
      <c r="K1811" s="27"/>
      <c r="L1811" s="27"/>
      <c r="M1811" s="27"/>
      <c r="N1811" s="27"/>
      <c r="O1811" s="27"/>
      <c r="P1811" s="27"/>
      <c r="Q1811" s="27"/>
      <c r="T1811" s="27"/>
      <c r="V1811" s="27"/>
      <c r="W1811" s="27"/>
      <c r="X1811" s="27"/>
      <c r="Y1811" s="27"/>
      <c r="Z1811" s="27"/>
      <c r="AC1811" s="27"/>
      <c r="AG1811" s="27"/>
      <c r="AK1811" s="27"/>
    </row>
    <row r="1812" spans="1:37">
      <c r="A1812" s="28"/>
      <c r="F1812" s="27"/>
      <c r="G1812" s="27"/>
      <c r="H1812" s="27"/>
      <c r="J1812" s="33"/>
      <c r="K1812" s="27"/>
      <c r="L1812" s="27"/>
      <c r="M1812" s="27"/>
      <c r="N1812" s="27"/>
      <c r="O1812" s="27"/>
      <c r="P1812" s="27"/>
      <c r="Q1812" s="27"/>
      <c r="T1812" s="27"/>
      <c r="V1812" s="27"/>
      <c r="W1812" s="27"/>
      <c r="X1812" s="27"/>
      <c r="Y1812" s="27"/>
      <c r="Z1812" s="27"/>
      <c r="AC1812" s="27"/>
      <c r="AG1812" s="27"/>
      <c r="AK1812" s="27"/>
    </row>
    <row r="1813" spans="1:37">
      <c r="A1813" s="28"/>
      <c r="F1813" s="27"/>
      <c r="G1813" s="27"/>
      <c r="H1813" s="27"/>
      <c r="J1813" s="33"/>
      <c r="K1813" s="27"/>
      <c r="L1813" s="27"/>
      <c r="M1813" s="27"/>
      <c r="N1813" s="27"/>
      <c r="O1813" s="27"/>
      <c r="P1813" s="27"/>
      <c r="Q1813" s="27"/>
      <c r="T1813" s="27"/>
      <c r="V1813" s="27"/>
      <c r="W1813" s="27"/>
      <c r="X1813" s="27"/>
      <c r="Y1813" s="27"/>
      <c r="Z1813" s="27"/>
      <c r="AC1813" s="27"/>
      <c r="AG1813" s="27"/>
      <c r="AK1813" s="27"/>
    </row>
    <row r="1814" spans="1:37">
      <c r="A1814" s="28"/>
      <c r="F1814" s="27"/>
      <c r="G1814" s="27"/>
      <c r="H1814" s="27"/>
      <c r="J1814" s="33"/>
      <c r="K1814" s="27"/>
      <c r="L1814" s="27"/>
      <c r="M1814" s="27"/>
      <c r="N1814" s="27"/>
      <c r="O1814" s="27"/>
      <c r="P1814" s="27"/>
      <c r="Q1814" s="27"/>
      <c r="T1814" s="27"/>
      <c r="V1814" s="27"/>
      <c r="W1814" s="27"/>
      <c r="X1814" s="27"/>
      <c r="Y1814" s="27"/>
      <c r="Z1814" s="27"/>
      <c r="AC1814" s="27"/>
      <c r="AG1814" s="27"/>
      <c r="AK1814" s="27"/>
    </row>
    <row r="1815" spans="1:37">
      <c r="A1815" s="28"/>
      <c r="F1815" s="27"/>
      <c r="G1815" s="27"/>
      <c r="H1815" s="27"/>
      <c r="J1815" s="33"/>
      <c r="K1815" s="27"/>
      <c r="L1815" s="27"/>
      <c r="M1815" s="27"/>
      <c r="N1815" s="27"/>
      <c r="O1815" s="27"/>
      <c r="P1815" s="27"/>
      <c r="Q1815" s="27"/>
      <c r="T1815" s="27"/>
      <c r="V1815" s="27"/>
      <c r="W1815" s="27"/>
      <c r="X1815" s="27"/>
      <c r="Y1815" s="27"/>
      <c r="Z1815" s="27"/>
      <c r="AC1815" s="27"/>
      <c r="AG1815" s="27"/>
      <c r="AK1815" s="27"/>
    </row>
    <row r="1816" spans="1:37">
      <c r="A1816" s="28"/>
      <c r="F1816" s="27"/>
      <c r="G1816" s="27"/>
      <c r="H1816" s="27"/>
      <c r="J1816" s="33"/>
      <c r="K1816" s="27"/>
      <c r="L1816" s="27"/>
      <c r="M1816" s="27"/>
      <c r="N1816" s="27"/>
      <c r="O1816" s="27"/>
      <c r="P1816" s="27"/>
      <c r="Q1816" s="27"/>
      <c r="T1816" s="27"/>
      <c r="V1816" s="27"/>
      <c r="W1816" s="27"/>
      <c r="X1816" s="27"/>
      <c r="Y1816" s="27"/>
      <c r="Z1816" s="27"/>
      <c r="AC1816" s="27"/>
      <c r="AG1816" s="27"/>
      <c r="AK1816" s="27"/>
    </row>
    <row r="1817" spans="1:37">
      <c r="A1817" s="28"/>
      <c r="F1817" s="27"/>
      <c r="G1817" s="27"/>
      <c r="H1817" s="27"/>
      <c r="J1817" s="33"/>
      <c r="K1817" s="27"/>
      <c r="L1817" s="27"/>
      <c r="M1817" s="27"/>
      <c r="N1817" s="27"/>
      <c r="O1817" s="27"/>
      <c r="P1817" s="27"/>
      <c r="Q1817" s="27"/>
      <c r="T1817" s="27"/>
      <c r="V1817" s="27"/>
      <c r="W1817" s="27"/>
      <c r="X1817" s="27"/>
      <c r="Y1817" s="27"/>
      <c r="Z1817" s="27"/>
      <c r="AC1817" s="27"/>
      <c r="AG1817" s="27"/>
      <c r="AK1817" s="27"/>
    </row>
    <row r="1818" spans="1:37">
      <c r="A1818" s="28"/>
      <c r="F1818" s="27"/>
      <c r="G1818" s="27"/>
      <c r="H1818" s="27"/>
      <c r="J1818" s="33"/>
      <c r="K1818" s="27"/>
      <c r="L1818" s="27"/>
      <c r="M1818" s="27"/>
      <c r="N1818" s="27"/>
      <c r="O1818" s="27"/>
      <c r="P1818" s="27"/>
      <c r="Q1818" s="27"/>
      <c r="T1818" s="27"/>
      <c r="V1818" s="27"/>
      <c r="W1818" s="27"/>
      <c r="X1818" s="27"/>
      <c r="Y1818" s="27"/>
      <c r="Z1818" s="27"/>
      <c r="AC1818" s="27"/>
      <c r="AG1818" s="27"/>
      <c r="AK1818" s="27"/>
    </row>
    <row r="1819" spans="1:37">
      <c r="A1819" s="28"/>
      <c r="F1819" s="27"/>
      <c r="G1819" s="27"/>
      <c r="H1819" s="27"/>
      <c r="J1819" s="33"/>
      <c r="K1819" s="27"/>
      <c r="L1819" s="27"/>
      <c r="M1819" s="27"/>
      <c r="N1819" s="27"/>
      <c r="O1819" s="27"/>
      <c r="P1819" s="27"/>
      <c r="Q1819" s="27"/>
      <c r="T1819" s="27"/>
      <c r="V1819" s="27"/>
      <c r="W1819" s="27"/>
      <c r="X1819" s="27"/>
      <c r="Y1819" s="27"/>
      <c r="Z1819" s="27"/>
      <c r="AC1819" s="27"/>
      <c r="AG1819" s="27"/>
      <c r="AK1819" s="27"/>
    </row>
    <row r="1820" spans="1:37">
      <c r="A1820" s="28"/>
      <c r="F1820" s="27"/>
      <c r="G1820" s="27"/>
      <c r="H1820" s="27"/>
      <c r="J1820" s="33"/>
      <c r="K1820" s="27"/>
      <c r="L1820" s="27"/>
      <c r="M1820" s="27"/>
      <c r="N1820" s="27"/>
      <c r="O1820" s="27"/>
      <c r="P1820" s="27"/>
      <c r="Q1820" s="27"/>
      <c r="T1820" s="27"/>
      <c r="V1820" s="27"/>
      <c r="W1820" s="27"/>
      <c r="X1820" s="27"/>
      <c r="Y1820" s="27"/>
      <c r="Z1820" s="27"/>
      <c r="AC1820" s="27"/>
      <c r="AG1820" s="27"/>
      <c r="AK1820" s="27"/>
    </row>
    <row r="1821" spans="1:37">
      <c r="A1821" s="28"/>
      <c r="F1821" s="27"/>
      <c r="G1821" s="27"/>
      <c r="H1821" s="27"/>
      <c r="J1821" s="33"/>
      <c r="K1821" s="27"/>
      <c r="L1821" s="27"/>
      <c r="M1821" s="27"/>
      <c r="N1821" s="27"/>
      <c r="O1821" s="27"/>
      <c r="P1821" s="27"/>
      <c r="Q1821" s="27"/>
      <c r="T1821" s="27"/>
      <c r="V1821" s="27"/>
      <c r="W1821" s="27"/>
      <c r="X1821" s="27"/>
      <c r="Y1821" s="27"/>
      <c r="Z1821" s="27"/>
      <c r="AC1821" s="27"/>
      <c r="AG1821" s="27"/>
      <c r="AK1821" s="27"/>
    </row>
    <row r="1822" spans="1:37">
      <c r="A1822" s="28"/>
      <c r="F1822" s="27"/>
      <c r="G1822" s="27"/>
      <c r="H1822" s="27"/>
      <c r="J1822" s="33"/>
      <c r="K1822" s="27"/>
      <c r="L1822" s="27"/>
      <c r="M1822" s="27"/>
      <c r="N1822" s="27"/>
      <c r="O1822" s="27"/>
      <c r="P1822" s="27"/>
      <c r="Q1822" s="27"/>
      <c r="T1822" s="27"/>
      <c r="V1822" s="27"/>
      <c r="W1822" s="27"/>
      <c r="X1822" s="27"/>
      <c r="Y1822" s="27"/>
      <c r="Z1822" s="27"/>
      <c r="AC1822" s="27"/>
      <c r="AG1822" s="27"/>
      <c r="AK1822" s="27"/>
    </row>
    <row r="1823" spans="1:37">
      <c r="A1823" s="28"/>
      <c r="F1823" s="27"/>
      <c r="G1823" s="27"/>
      <c r="H1823" s="27"/>
      <c r="J1823" s="33"/>
      <c r="K1823" s="27"/>
      <c r="L1823" s="27"/>
      <c r="M1823" s="27"/>
      <c r="N1823" s="27"/>
      <c r="O1823" s="27"/>
      <c r="P1823" s="27"/>
      <c r="Q1823" s="27"/>
      <c r="T1823" s="27"/>
      <c r="V1823" s="27"/>
      <c r="W1823" s="27"/>
      <c r="X1823" s="27"/>
      <c r="Y1823" s="27"/>
      <c r="Z1823" s="27"/>
      <c r="AC1823" s="27"/>
      <c r="AG1823" s="27"/>
      <c r="AK1823" s="27"/>
    </row>
    <row r="1824" spans="1:37">
      <c r="A1824" s="28"/>
      <c r="F1824" s="27"/>
      <c r="G1824" s="27"/>
      <c r="H1824" s="27"/>
      <c r="J1824" s="33"/>
      <c r="K1824" s="27"/>
      <c r="L1824" s="27"/>
      <c r="M1824" s="27"/>
      <c r="N1824" s="27"/>
      <c r="O1824" s="27"/>
      <c r="P1824" s="27"/>
      <c r="Q1824" s="27"/>
      <c r="T1824" s="27"/>
      <c r="V1824" s="27"/>
      <c r="W1824" s="27"/>
      <c r="X1824" s="27"/>
      <c r="Y1824" s="27"/>
      <c r="Z1824" s="27"/>
      <c r="AC1824" s="27"/>
      <c r="AG1824" s="27"/>
      <c r="AK1824" s="27"/>
    </row>
    <row r="1825" spans="1:37">
      <c r="A1825" s="28"/>
      <c r="F1825" s="27"/>
      <c r="G1825" s="27"/>
      <c r="H1825" s="27"/>
      <c r="J1825" s="33"/>
      <c r="K1825" s="27"/>
      <c r="L1825" s="27"/>
      <c r="M1825" s="27"/>
      <c r="N1825" s="27"/>
      <c r="O1825" s="27"/>
      <c r="P1825" s="27"/>
      <c r="Q1825" s="27"/>
      <c r="T1825" s="27"/>
      <c r="V1825" s="27"/>
      <c r="W1825" s="27"/>
      <c r="X1825" s="27"/>
      <c r="Y1825" s="27"/>
      <c r="Z1825" s="27"/>
      <c r="AC1825" s="27"/>
      <c r="AG1825" s="27"/>
      <c r="AK1825" s="27"/>
    </row>
    <row r="1826" spans="1:37">
      <c r="A1826" s="28"/>
      <c r="F1826" s="27"/>
      <c r="G1826" s="27"/>
      <c r="H1826" s="27"/>
      <c r="J1826" s="33"/>
      <c r="K1826" s="27"/>
      <c r="L1826" s="27"/>
      <c r="M1826" s="27"/>
      <c r="N1826" s="27"/>
      <c r="O1826" s="27"/>
      <c r="P1826" s="27"/>
      <c r="Q1826" s="27"/>
      <c r="T1826" s="27"/>
      <c r="V1826" s="27"/>
      <c r="W1826" s="27"/>
      <c r="X1826" s="27"/>
      <c r="Y1826" s="27"/>
      <c r="Z1826" s="27"/>
      <c r="AC1826" s="27"/>
      <c r="AG1826" s="27"/>
      <c r="AK1826" s="27"/>
    </row>
    <row r="1827" spans="1:37">
      <c r="A1827" s="28"/>
      <c r="F1827" s="27"/>
      <c r="G1827" s="27"/>
      <c r="H1827" s="27"/>
      <c r="J1827" s="33"/>
      <c r="K1827" s="27"/>
      <c r="L1827" s="27"/>
      <c r="M1827" s="27"/>
      <c r="N1827" s="27"/>
      <c r="O1827" s="27"/>
      <c r="P1827" s="27"/>
      <c r="Q1827" s="27"/>
      <c r="T1827" s="27"/>
      <c r="V1827" s="27"/>
      <c r="W1827" s="27"/>
      <c r="X1827" s="27"/>
      <c r="Y1827" s="27"/>
      <c r="Z1827" s="27"/>
      <c r="AC1827" s="27"/>
      <c r="AG1827" s="27"/>
      <c r="AK1827" s="27"/>
    </row>
    <row r="1828" spans="1:37">
      <c r="A1828" s="28"/>
      <c r="F1828" s="27"/>
      <c r="G1828" s="27"/>
      <c r="H1828" s="27"/>
      <c r="J1828" s="33"/>
      <c r="K1828" s="27"/>
      <c r="L1828" s="27"/>
      <c r="M1828" s="27"/>
      <c r="N1828" s="27"/>
      <c r="O1828" s="27"/>
      <c r="P1828" s="27"/>
      <c r="Q1828" s="27"/>
      <c r="T1828" s="27"/>
      <c r="V1828" s="27"/>
      <c r="W1828" s="27"/>
      <c r="X1828" s="27"/>
      <c r="Y1828" s="27"/>
      <c r="Z1828" s="27"/>
      <c r="AC1828" s="27"/>
      <c r="AG1828" s="27"/>
      <c r="AK1828" s="27"/>
    </row>
    <row r="1829" spans="1:37">
      <c r="A1829" s="28"/>
      <c r="F1829" s="27"/>
      <c r="G1829" s="27"/>
      <c r="H1829" s="27"/>
      <c r="J1829" s="33"/>
      <c r="K1829" s="27"/>
      <c r="L1829" s="27"/>
      <c r="M1829" s="27"/>
      <c r="N1829" s="27"/>
      <c r="O1829" s="27"/>
      <c r="P1829" s="27"/>
      <c r="Q1829" s="27"/>
      <c r="T1829" s="27"/>
      <c r="V1829" s="27"/>
      <c r="W1829" s="27"/>
      <c r="X1829" s="27"/>
      <c r="Y1829" s="27"/>
      <c r="Z1829" s="27"/>
      <c r="AC1829" s="27"/>
      <c r="AG1829" s="27"/>
      <c r="AK1829" s="27"/>
    </row>
    <row r="1830" spans="1:37">
      <c r="A1830" s="28"/>
      <c r="F1830" s="27"/>
      <c r="G1830" s="27"/>
      <c r="H1830" s="27"/>
      <c r="J1830" s="33"/>
      <c r="K1830" s="27"/>
      <c r="L1830" s="27"/>
      <c r="M1830" s="27"/>
      <c r="N1830" s="27"/>
      <c r="O1830" s="27"/>
      <c r="P1830" s="27"/>
      <c r="Q1830" s="27"/>
      <c r="T1830" s="27"/>
      <c r="V1830" s="27"/>
      <c r="W1830" s="27"/>
      <c r="X1830" s="27"/>
      <c r="Y1830" s="27"/>
      <c r="Z1830" s="27"/>
      <c r="AC1830" s="27"/>
      <c r="AG1830" s="27"/>
      <c r="AK1830" s="27"/>
    </row>
    <row r="1831" spans="1:37">
      <c r="A1831" s="28"/>
      <c r="F1831" s="27"/>
      <c r="G1831" s="27"/>
      <c r="H1831" s="27"/>
      <c r="J1831" s="33"/>
      <c r="K1831" s="27"/>
      <c r="L1831" s="27"/>
      <c r="M1831" s="27"/>
      <c r="N1831" s="27"/>
      <c r="O1831" s="27"/>
      <c r="P1831" s="27"/>
      <c r="Q1831" s="27"/>
      <c r="T1831" s="27"/>
      <c r="V1831" s="27"/>
      <c r="W1831" s="27"/>
      <c r="X1831" s="27"/>
      <c r="Y1831" s="27"/>
      <c r="Z1831" s="27"/>
      <c r="AC1831" s="27"/>
      <c r="AG1831" s="27"/>
      <c r="AK1831" s="27"/>
    </row>
    <row r="1832" spans="1:37">
      <c r="A1832" s="28"/>
      <c r="F1832" s="27"/>
      <c r="G1832" s="27"/>
      <c r="H1832" s="27"/>
      <c r="J1832" s="33"/>
      <c r="K1832" s="27"/>
      <c r="L1832" s="27"/>
      <c r="M1832" s="27"/>
      <c r="N1832" s="27"/>
      <c r="O1832" s="27"/>
      <c r="P1832" s="27"/>
      <c r="Q1832" s="27"/>
      <c r="T1832" s="27"/>
      <c r="V1832" s="27"/>
      <c r="W1832" s="27"/>
      <c r="X1832" s="27"/>
      <c r="Y1832" s="27"/>
      <c r="Z1832" s="27"/>
      <c r="AC1832" s="27"/>
      <c r="AG1832" s="27"/>
      <c r="AK1832" s="27"/>
    </row>
    <row r="1833" spans="1:37">
      <c r="A1833" s="28"/>
      <c r="F1833" s="27"/>
      <c r="G1833" s="27"/>
      <c r="H1833" s="27"/>
      <c r="J1833" s="33"/>
      <c r="K1833" s="27"/>
      <c r="L1833" s="27"/>
      <c r="M1833" s="27"/>
      <c r="N1833" s="27"/>
      <c r="O1833" s="27"/>
      <c r="P1833" s="27"/>
      <c r="Q1833" s="27"/>
      <c r="T1833" s="27"/>
      <c r="V1833" s="27"/>
      <c r="W1833" s="27"/>
      <c r="X1833" s="27"/>
      <c r="Y1833" s="27"/>
      <c r="Z1833" s="27"/>
      <c r="AC1833" s="27"/>
      <c r="AG1833" s="27"/>
      <c r="AK1833" s="27"/>
    </row>
    <row r="1834" spans="1:37">
      <c r="A1834" s="28"/>
      <c r="F1834" s="27"/>
      <c r="G1834" s="27"/>
      <c r="H1834" s="27"/>
      <c r="J1834" s="33"/>
      <c r="K1834" s="27"/>
      <c r="L1834" s="27"/>
      <c r="M1834" s="27"/>
      <c r="N1834" s="27"/>
      <c r="O1834" s="27"/>
      <c r="P1834" s="27"/>
      <c r="Q1834" s="27"/>
      <c r="T1834" s="27"/>
      <c r="V1834" s="27"/>
      <c r="W1834" s="27"/>
      <c r="X1834" s="27"/>
      <c r="Y1834" s="27"/>
      <c r="Z1834" s="27"/>
      <c r="AC1834" s="27"/>
      <c r="AG1834" s="27"/>
      <c r="AK1834" s="27"/>
    </row>
    <row r="1835" spans="1:37">
      <c r="A1835" s="28"/>
      <c r="F1835" s="27"/>
      <c r="G1835" s="27"/>
      <c r="H1835" s="27"/>
      <c r="J1835" s="33"/>
      <c r="K1835" s="27"/>
      <c r="L1835" s="27"/>
      <c r="M1835" s="27"/>
      <c r="N1835" s="27"/>
      <c r="O1835" s="27"/>
      <c r="P1835" s="27"/>
      <c r="Q1835" s="27"/>
      <c r="T1835" s="27"/>
      <c r="V1835" s="27"/>
      <c r="W1835" s="27"/>
      <c r="X1835" s="27"/>
      <c r="Y1835" s="27"/>
      <c r="Z1835" s="27"/>
      <c r="AC1835" s="27"/>
      <c r="AG1835" s="27"/>
      <c r="AK1835" s="27"/>
    </row>
    <row r="1836" spans="1:37">
      <c r="A1836" s="28"/>
      <c r="F1836" s="27"/>
      <c r="G1836" s="27"/>
      <c r="H1836" s="27"/>
      <c r="J1836" s="33"/>
      <c r="K1836" s="27"/>
      <c r="L1836" s="27"/>
      <c r="M1836" s="27"/>
      <c r="N1836" s="27"/>
      <c r="O1836" s="27"/>
      <c r="P1836" s="27"/>
      <c r="Q1836" s="27"/>
      <c r="T1836" s="27"/>
      <c r="V1836" s="27"/>
      <c r="W1836" s="27"/>
      <c r="X1836" s="27"/>
      <c r="Y1836" s="27"/>
      <c r="Z1836" s="27"/>
      <c r="AC1836" s="27"/>
      <c r="AG1836" s="27"/>
      <c r="AK1836" s="27"/>
    </row>
    <row r="1837" spans="1:37">
      <c r="A1837" s="28"/>
      <c r="F1837" s="27"/>
      <c r="G1837" s="27"/>
      <c r="H1837" s="27"/>
      <c r="J1837" s="33"/>
      <c r="K1837" s="27"/>
      <c r="L1837" s="27"/>
      <c r="M1837" s="27"/>
      <c r="N1837" s="27"/>
      <c r="O1837" s="27"/>
      <c r="P1837" s="27"/>
      <c r="Q1837" s="27"/>
      <c r="T1837" s="27"/>
      <c r="V1837" s="27"/>
      <c r="W1837" s="27"/>
      <c r="X1837" s="27"/>
      <c r="Y1837" s="27"/>
      <c r="Z1837" s="27"/>
      <c r="AC1837" s="27"/>
      <c r="AG1837" s="27"/>
      <c r="AK1837" s="27"/>
    </row>
    <row r="1838" spans="1:37">
      <c r="A1838" s="28"/>
      <c r="F1838" s="27"/>
      <c r="G1838" s="27"/>
      <c r="H1838" s="27"/>
      <c r="J1838" s="33"/>
      <c r="K1838" s="27"/>
      <c r="L1838" s="27"/>
      <c r="M1838" s="27"/>
      <c r="N1838" s="27"/>
      <c r="O1838" s="27"/>
      <c r="P1838" s="27"/>
      <c r="Q1838" s="27"/>
      <c r="T1838" s="27"/>
      <c r="V1838" s="27"/>
      <c r="W1838" s="27"/>
      <c r="X1838" s="27"/>
      <c r="Y1838" s="27"/>
      <c r="Z1838" s="27"/>
      <c r="AC1838" s="27"/>
      <c r="AG1838" s="27"/>
      <c r="AK1838" s="27"/>
    </row>
    <row r="1839" spans="1:37">
      <c r="A1839" s="28"/>
      <c r="F1839" s="27"/>
      <c r="G1839" s="27"/>
      <c r="H1839" s="27"/>
      <c r="J1839" s="33"/>
      <c r="K1839" s="27"/>
      <c r="L1839" s="27"/>
      <c r="M1839" s="27"/>
      <c r="N1839" s="27"/>
      <c r="O1839" s="27"/>
      <c r="P1839" s="27"/>
      <c r="Q1839" s="27"/>
      <c r="T1839" s="27"/>
      <c r="V1839" s="27"/>
      <c r="W1839" s="27"/>
      <c r="X1839" s="27"/>
      <c r="Y1839" s="27"/>
      <c r="Z1839" s="27"/>
      <c r="AC1839" s="27"/>
      <c r="AG1839" s="27"/>
      <c r="AK1839" s="27"/>
    </row>
    <row r="1840" spans="1:37">
      <c r="A1840" s="28"/>
      <c r="F1840" s="27"/>
      <c r="G1840" s="27"/>
      <c r="H1840" s="27"/>
      <c r="J1840" s="33"/>
      <c r="K1840" s="27"/>
      <c r="L1840" s="27"/>
      <c r="M1840" s="27"/>
      <c r="N1840" s="27"/>
      <c r="O1840" s="27"/>
      <c r="P1840" s="27"/>
      <c r="Q1840" s="27"/>
      <c r="T1840" s="27"/>
      <c r="V1840" s="27"/>
      <c r="W1840" s="27"/>
      <c r="X1840" s="27"/>
      <c r="Y1840" s="27"/>
      <c r="Z1840" s="27"/>
      <c r="AC1840" s="27"/>
      <c r="AG1840" s="27"/>
      <c r="AK1840" s="27"/>
    </row>
    <row r="1841" spans="1:37">
      <c r="A1841" s="28"/>
      <c r="F1841" s="27"/>
      <c r="G1841" s="27"/>
      <c r="H1841" s="27"/>
      <c r="J1841" s="33"/>
      <c r="K1841" s="27"/>
      <c r="L1841" s="27"/>
      <c r="M1841" s="27"/>
      <c r="N1841" s="27"/>
      <c r="O1841" s="27"/>
      <c r="P1841" s="27"/>
      <c r="Q1841" s="27"/>
      <c r="T1841" s="27"/>
      <c r="V1841" s="27"/>
      <c r="W1841" s="27"/>
      <c r="X1841" s="27"/>
      <c r="Y1841" s="27"/>
      <c r="Z1841" s="27"/>
      <c r="AC1841" s="27"/>
      <c r="AG1841" s="27"/>
      <c r="AK1841" s="27"/>
    </row>
    <row r="1842" spans="1:37">
      <c r="A1842" s="28"/>
      <c r="F1842" s="27"/>
      <c r="G1842" s="27"/>
      <c r="H1842" s="27"/>
      <c r="J1842" s="33"/>
      <c r="K1842" s="27"/>
      <c r="L1842" s="27"/>
      <c r="M1842" s="27"/>
      <c r="N1842" s="27"/>
      <c r="O1842" s="27"/>
      <c r="P1842" s="27"/>
      <c r="Q1842" s="27"/>
      <c r="T1842" s="27"/>
      <c r="V1842" s="27"/>
      <c r="W1842" s="27"/>
      <c r="X1842" s="27"/>
      <c r="Y1842" s="27"/>
      <c r="Z1842" s="27"/>
      <c r="AC1842" s="27"/>
      <c r="AG1842" s="27"/>
      <c r="AK1842" s="27"/>
    </row>
    <row r="1843" spans="1:37">
      <c r="A1843" s="28"/>
      <c r="F1843" s="27"/>
      <c r="G1843" s="27"/>
      <c r="H1843" s="27"/>
      <c r="J1843" s="33"/>
      <c r="K1843" s="27"/>
      <c r="L1843" s="27"/>
      <c r="M1843" s="27"/>
      <c r="N1843" s="27"/>
      <c r="O1843" s="27"/>
      <c r="P1843" s="27"/>
      <c r="Q1843" s="27"/>
      <c r="T1843" s="27"/>
      <c r="V1843" s="27"/>
      <c r="W1843" s="27"/>
      <c r="X1843" s="27"/>
      <c r="Y1843" s="27"/>
      <c r="Z1843" s="27"/>
      <c r="AC1843" s="27"/>
      <c r="AG1843" s="27"/>
      <c r="AK1843" s="27"/>
    </row>
    <row r="1844" spans="1:37">
      <c r="A1844" s="28"/>
      <c r="F1844" s="27"/>
      <c r="G1844" s="27"/>
      <c r="H1844" s="27"/>
      <c r="J1844" s="33"/>
      <c r="K1844" s="27"/>
      <c r="L1844" s="27"/>
      <c r="M1844" s="27"/>
      <c r="N1844" s="27"/>
      <c r="O1844" s="27"/>
      <c r="P1844" s="27"/>
      <c r="Q1844" s="27"/>
      <c r="T1844" s="27"/>
      <c r="V1844" s="27"/>
      <c r="W1844" s="27"/>
      <c r="X1844" s="27"/>
      <c r="Y1844" s="27"/>
      <c r="Z1844" s="27"/>
      <c r="AC1844" s="27"/>
      <c r="AG1844" s="27"/>
      <c r="AK1844" s="27"/>
    </row>
    <row r="1845" spans="1:37">
      <c r="A1845" s="28"/>
      <c r="F1845" s="27"/>
      <c r="G1845" s="27"/>
      <c r="H1845" s="27"/>
      <c r="J1845" s="33"/>
      <c r="K1845" s="27"/>
      <c r="L1845" s="27"/>
      <c r="M1845" s="27"/>
      <c r="N1845" s="27"/>
      <c r="O1845" s="27"/>
      <c r="P1845" s="27"/>
      <c r="Q1845" s="27"/>
      <c r="T1845" s="27"/>
      <c r="V1845" s="27"/>
      <c r="W1845" s="27"/>
      <c r="X1845" s="27"/>
      <c r="Y1845" s="27"/>
      <c r="Z1845" s="27"/>
      <c r="AC1845" s="27"/>
      <c r="AG1845" s="27"/>
      <c r="AK1845" s="27"/>
    </row>
    <row r="1846" spans="1:37">
      <c r="A1846" s="28"/>
      <c r="F1846" s="27"/>
      <c r="G1846" s="27"/>
      <c r="H1846" s="27"/>
      <c r="J1846" s="33"/>
      <c r="K1846" s="27"/>
      <c r="L1846" s="27"/>
      <c r="M1846" s="27"/>
      <c r="N1846" s="27"/>
      <c r="O1846" s="27"/>
      <c r="P1846" s="27"/>
      <c r="Q1846" s="27"/>
      <c r="T1846" s="27"/>
      <c r="V1846" s="27"/>
      <c r="W1846" s="27"/>
      <c r="X1846" s="27"/>
      <c r="Y1846" s="27"/>
      <c r="Z1846" s="27"/>
      <c r="AC1846" s="27"/>
      <c r="AG1846" s="27"/>
      <c r="AK1846" s="27"/>
    </row>
    <row r="1847" spans="1:37">
      <c r="A1847" s="28"/>
      <c r="F1847" s="27"/>
      <c r="G1847" s="27"/>
      <c r="H1847" s="27"/>
      <c r="J1847" s="33"/>
      <c r="K1847" s="27"/>
      <c r="L1847" s="27"/>
      <c r="M1847" s="27"/>
      <c r="N1847" s="27"/>
      <c r="O1847" s="27"/>
      <c r="P1847" s="27"/>
      <c r="Q1847" s="27"/>
      <c r="T1847" s="27"/>
      <c r="V1847" s="27"/>
      <c r="W1847" s="27"/>
      <c r="X1847" s="27"/>
      <c r="Y1847" s="27"/>
      <c r="Z1847" s="27"/>
      <c r="AC1847" s="27"/>
      <c r="AG1847" s="27"/>
      <c r="AK1847" s="27"/>
    </row>
    <row r="1848" spans="1:37">
      <c r="A1848" s="28"/>
      <c r="F1848" s="27"/>
      <c r="G1848" s="27"/>
      <c r="H1848" s="27"/>
      <c r="J1848" s="33"/>
      <c r="K1848" s="27"/>
      <c r="L1848" s="27"/>
      <c r="M1848" s="27"/>
      <c r="N1848" s="27"/>
      <c r="O1848" s="27"/>
      <c r="P1848" s="27"/>
      <c r="Q1848" s="27"/>
      <c r="T1848" s="27"/>
      <c r="V1848" s="27"/>
      <c r="W1848" s="27"/>
      <c r="X1848" s="27"/>
      <c r="Y1848" s="27"/>
      <c r="Z1848" s="27"/>
      <c r="AC1848" s="27"/>
      <c r="AG1848" s="27"/>
      <c r="AK1848" s="27"/>
    </row>
    <row r="1849" spans="1:37">
      <c r="A1849" s="28"/>
      <c r="F1849" s="27"/>
      <c r="G1849" s="27"/>
      <c r="H1849" s="27"/>
      <c r="J1849" s="33"/>
      <c r="K1849" s="27"/>
      <c r="L1849" s="27"/>
      <c r="M1849" s="27"/>
      <c r="N1849" s="27"/>
      <c r="O1849" s="27"/>
      <c r="P1849" s="27"/>
      <c r="Q1849" s="27"/>
      <c r="T1849" s="27"/>
      <c r="V1849" s="27"/>
      <c r="W1849" s="27"/>
      <c r="X1849" s="27"/>
      <c r="Y1849" s="27"/>
      <c r="Z1849" s="27"/>
      <c r="AC1849" s="27"/>
      <c r="AG1849" s="27"/>
      <c r="AK1849" s="27"/>
    </row>
    <row r="1850" spans="1:37">
      <c r="A1850" s="28"/>
      <c r="F1850" s="27"/>
      <c r="G1850" s="27"/>
      <c r="H1850" s="27"/>
      <c r="J1850" s="33"/>
      <c r="K1850" s="27"/>
      <c r="L1850" s="27"/>
      <c r="M1850" s="27"/>
      <c r="N1850" s="27"/>
      <c r="O1850" s="27"/>
      <c r="P1850" s="27"/>
      <c r="Q1850" s="27"/>
      <c r="T1850" s="27"/>
      <c r="V1850" s="27"/>
      <c r="W1850" s="27"/>
      <c r="X1850" s="27"/>
      <c r="Y1850" s="27"/>
      <c r="Z1850" s="27"/>
      <c r="AC1850" s="27"/>
      <c r="AG1850" s="27"/>
      <c r="AK1850" s="27"/>
    </row>
    <row r="1851" spans="1:37">
      <c r="A1851" s="28"/>
      <c r="F1851" s="27"/>
      <c r="G1851" s="27"/>
      <c r="H1851" s="27"/>
      <c r="J1851" s="33"/>
      <c r="K1851" s="27"/>
      <c r="L1851" s="27"/>
      <c r="M1851" s="27"/>
      <c r="N1851" s="27"/>
      <c r="O1851" s="27"/>
      <c r="P1851" s="27"/>
      <c r="Q1851" s="27"/>
      <c r="T1851" s="27"/>
      <c r="V1851" s="27"/>
      <c r="W1851" s="27"/>
      <c r="X1851" s="27"/>
      <c r="Y1851" s="27"/>
      <c r="Z1851" s="27"/>
      <c r="AC1851" s="27"/>
      <c r="AG1851" s="27"/>
      <c r="AK1851" s="27"/>
    </row>
    <row r="1852" spans="1:37">
      <c r="A1852" s="28"/>
      <c r="F1852" s="27"/>
      <c r="G1852" s="27"/>
      <c r="H1852" s="27"/>
      <c r="J1852" s="33"/>
      <c r="K1852" s="27"/>
      <c r="L1852" s="27"/>
      <c r="M1852" s="27"/>
      <c r="N1852" s="27"/>
      <c r="O1852" s="27"/>
      <c r="P1852" s="27"/>
      <c r="Q1852" s="27"/>
      <c r="T1852" s="27"/>
      <c r="V1852" s="27"/>
      <c r="W1852" s="27"/>
      <c r="X1852" s="27"/>
      <c r="Y1852" s="27"/>
      <c r="Z1852" s="27"/>
      <c r="AC1852" s="27"/>
      <c r="AG1852" s="27"/>
      <c r="AK1852" s="27"/>
    </row>
    <row r="1853" spans="1:37">
      <c r="A1853" s="28"/>
      <c r="F1853" s="27"/>
      <c r="G1853" s="27"/>
      <c r="H1853" s="27"/>
      <c r="J1853" s="33"/>
      <c r="K1853" s="27"/>
      <c r="L1853" s="27"/>
      <c r="M1853" s="27"/>
      <c r="N1853" s="27"/>
      <c r="O1853" s="27"/>
      <c r="P1853" s="27"/>
      <c r="Q1853" s="27"/>
      <c r="T1853" s="27"/>
      <c r="V1853" s="27"/>
      <c r="W1853" s="27"/>
      <c r="X1853" s="27"/>
      <c r="Y1853" s="27"/>
      <c r="Z1853" s="27"/>
      <c r="AC1853" s="27"/>
      <c r="AG1853" s="27"/>
      <c r="AK1853" s="27"/>
    </row>
    <row r="1854" spans="1:37">
      <c r="A1854" s="28"/>
      <c r="F1854" s="27"/>
      <c r="G1854" s="27"/>
      <c r="H1854" s="27"/>
      <c r="J1854" s="33"/>
      <c r="K1854" s="27"/>
      <c r="L1854" s="27"/>
      <c r="M1854" s="27"/>
      <c r="N1854" s="27"/>
      <c r="O1854" s="27"/>
      <c r="P1854" s="27"/>
      <c r="Q1854" s="27"/>
      <c r="T1854" s="27"/>
      <c r="V1854" s="27"/>
      <c r="W1854" s="27"/>
      <c r="X1854" s="27"/>
      <c r="Y1854" s="27"/>
      <c r="Z1854" s="27"/>
      <c r="AC1854" s="27"/>
      <c r="AG1854" s="27"/>
      <c r="AK1854" s="27"/>
    </row>
    <row r="1855" spans="1:37">
      <c r="A1855" s="28"/>
      <c r="F1855" s="27"/>
      <c r="G1855" s="27"/>
      <c r="H1855" s="27"/>
      <c r="J1855" s="33"/>
      <c r="K1855" s="27"/>
      <c r="L1855" s="27"/>
      <c r="M1855" s="27"/>
      <c r="N1855" s="27"/>
      <c r="O1855" s="27"/>
      <c r="P1855" s="27"/>
      <c r="Q1855" s="27"/>
      <c r="T1855" s="27"/>
      <c r="V1855" s="27"/>
      <c r="W1855" s="27"/>
      <c r="X1855" s="27"/>
      <c r="Y1855" s="27"/>
      <c r="Z1855" s="27"/>
      <c r="AC1855" s="27"/>
      <c r="AG1855" s="27"/>
      <c r="AK1855" s="27"/>
    </row>
    <row r="1856" spans="1:37">
      <c r="A1856" s="28"/>
      <c r="F1856" s="27"/>
      <c r="G1856" s="27"/>
      <c r="H1856" s="27"/>
      <c r="J1856" s="33"/>
      <c r="K1856" s="27"/>
      <c r="L1856" s="27"/>
      <c r="M1856" s="27"/>
      <c r="N1856" s="27"/>
      <c r="O1856" s="27"/>
      <c r="P1856" s="27"/>
      <c r="Q1856" s="27"/>
      <c r="T1856" s="27"/>
      <c r="V1856" s="27"/>
      <c r="W1856" s="27"/>
      <c r="X1856" s="27"/>
      <c r="Y1856" s="27"/>
      <c r="Z1856" s="27"/>
      <c r="AC1856" s="27"/>
      <c r="AG1856" s="27"/>
      <c r="AK1856" s="27"/>
    </row>
    <row r="1857" spans="1:37">
      <c r="A1857" s="28"/>
      <c r="F1857" s="27"/>
      <c r="G1857" s="27"/>
      <c r="H1857" s="27"/>
      <c r="J1857" s="33"/>
      <c r="K1857" s="27"/>
      <c r="L1857" s="27"/>
      <c r="M1857" s="27"/>
      <c r="N1857" s="27"/>
      <c r="O1857" s="27"/>
      <c r="P1857" s="27"/>
      <c r="Q1857" s="27"/>
      <c r="T1857" s="27"/>
      <c r="V1857" s="27"/>
      <c r="W1857" s="27"/>
      <c r="X1857" s="27"/>
      <c r="Y1857" s="27"/>
      <c r="Z1857" s="27"/>
      <c r="AC1857" s="27"/>
      <c r="AG1857" s="27"/>
      <c r="AK1857" s="27"/>
    </row>
    <row r="1858" spans="1:37">
      <c r="A1858" s="28"/>
      <c r="F1858" s="27"/>
      <c r="G1858" s="27"/>
      <c r="H1858" s="27"/>
      <c r="J1858" s="33"/>
      <c r="K1858" s="27"/>
      <c r="L1858" s="27"/>
      <c r="M1858" s="27"/>
      <c r="N1858" s="27"/>
      <c r="O1858" s="27"/>
      <c r="P1858" s="27"/>
      <c r="Q1858" s="27"/>
      <c r="T1858" s="27"/>
      <c r="V1858" s="27"/>
      <c r="W1858" s="27"/>
      <c r="X1858" s="27"/>
      <c r="Y1858" s="27"/>
      <c r="Z1858" s="27"/>
      <c r="AC1858" s="27"/>
      <c r="AG1858" s="27"/>
      <c r="AK1858" s="27"/>
    </row>
    <row r="1859" spans="1:37">
      <c r="A1859" s="28"/>
      <c r="F1859" s="27"/>
      <c r="G1859" s="27"/>
      <c r="H1859" s="27"/>
      <c r="J1859" s="33"/>
      <c r="K1859" s="27"/>
      <c r="L1859" s="27"/>
      <c r="M1859" s="27"/>
      <c r="N1859" s="27"/>
      <c r="O1859" s="27"/>
      <c r="P1859" s="27"/>
      <c r="Q1859" s="27"/>
      <c r="T1859" s="27"/>
      <c r="V1859" s="27"/>
      <c r="W1859" s="27"/>
      <c r="X1859" s="27"/>
      <c r="Y1859" s="27"/>
      <c r="Z1859" s="27"/>
      <c r="AC1859" s="27"/>
      <c r="AG1859" s="27"/>
      <c r="AK1859" s="27"/>
    </row>
    <row r="1860" spans="1:37">
      <c r="A1860" s="28"/>
      <c r="F1860" s="27"/>
      <c r="G1860" s="27"/>
      <c r="H1860" s="27"/>
      <c r="J1860" s="33"/>
      <c r="K1860" s="27"/>
      <c r="L1860" s="27"/>
      <c r="M1860" s="27"/>
      <c r="N1860" s="27"/>
      <c r="O1860" s="27"/>
      <c r="P1860" s="27"/>
      <c r="Q1860" s="27"/>
      <c r="T1860" s="27"/>
      <c r="V1860" s="27"/>
      <c r="W1860" s="27"/>
      <c r="X1860" s="27"/>
      <c r="Y1860" s="27"/>
      <c r="Z1860" s="27"/>
      <c r="AC1860" s="27"/>
      <c r="AG1860" s="27"/>
      <c r="AK1860" s="27"/>
    </row>
    <row r="1861" spans="1:37">
      <c r="A1861" s="28"/>
      <c r="F1861" s="27"/>
      <c r="G1861" s="27"/>
      <c r="H1861" s="27"/>
      <c r="J1861" s="33"/>
      <c r="K1861" s="27"/>
      <c r="L1861" s="27"/>
      <c r="M1861" s="27"/>
      <c r="N1861" s="27"/>
      <c r="O1861" s="27"/>
      <c r="P1861" s="27"/>
      <c r="Q1861" s="27"/>
      <c r="T1861" s="27"/>
      <c r="V1861" s="27"/>
      <c r="W1861" s="27"/>
      <c r="X1861" s="27"/>
      <c r="Y1861" s="27"/>
      <c r="Z1861" s="27"/>
      <c r="AC1861" s="27"/>
      <c r="AG1861" s="27"/>
      <c r="AK1861" s="27"/>
    </row>
    <row r="1862" spans="1:37">
      <c r="A1862" s="28"/>
      <c r="F1862" s="27"/>
      <c r="G1862" s="27"/>
      <c r="H1862" s="27"/>
      <c r="J1862" s="33"/>
      <c r="K1862" s="27"/>
      <c r="L1862" s="27"/>
      <c r="M1862" s="27"/>
      <c r="N1862" s="27"/>
      <c r="O1862" s="27"/>
      <c r="P1862" s="27"/>
      <c r="Q1862" s="27"/>
      <c r="T1862" s="27"/>
      <c r="V1862" s="27"/>
      <c r="W1862" s="27"/>
      <c r="X1862" s="27"/>
      <c r="Y1862" s="27"/>
      <c r="Z1862" s="27"/>
      <c r="AC1862" s="27"/>
      <c r="AG1862" s="27"/>
      <c r="AK1862" s="27"/>
    </row>
    <row r="1863" spans="1:37">
      <c r="A1863" s="28"/>
      <c r="F1863" s="27"/>
      <c r="G1863" s="27"/>
      <c r="H1863" s="27"/>
      <c r="J1863" s="33"/>
      <c r="K1863" s="27"/>
      <c r="L1863" s="27"/>
      <c r="M1863" s="27"/>
      <c r="N1863" s="27"/>
      <c r="O1863" s="27"/>
      <c r="P1863" s="27"/>
      <c r="Q1863" s="27"/>
      <c r="T1863" s="27"/>
      <c r="V1863" s="27"/>
      <c r="W1863" s="27"/>
      <c r="X1863" s="27"/>
      <c r="Y1863" s="27"/>
      <c r="Z1863" s="27"/>
      <c r="AC1863" s="27"/>
      <c r="AG1863" s="27"/>
      <c r="AK1863" s="27"/>
    </row>
    <row r="1864" spans="1:37">
      <c r="A1864" s="28"/>
      <c r="F1864" s="27"/>
      <c r="G1864" s="27"/>
      <c r="H1864" s="27"/>
      <c r="J1864" s="33"/>
      <c r="K1864" s="27"/>
      <c r="L1864" s="27"/>
      <c r="M1864" s="27"/>
      <c r="N1864" s="27"/>
      <c r="O1864" s="27"/>
      <c r="P1864" s="27"/>
      <c r="Q1864" s="27"/>
      <c r="T1864" s="27"/>
      <c r="V1864" s="27"/>
      <c r="W1864" s="27"/>
      <c r="X1864" s="27"/>
      <c r="Y1864" s="27"/>
      <c r="Z1864" s="27"/>
      <c r="AC1864" s="27"/>
      <c r="AG1864" s="27"/>
      <c r="AK1864" s="27"/>
    </row>
    <row r="1865" spans="1:37">
      <c r="A1865" s="28"/>
      <c r="F1865" s="27"/>
      <c r="G1865" s="27"/>
      <c r="H1865" s="27"/>
      <c r="J1865" s="33"/>
      <c r="K1865" s="27"/>
      <c r="L1865" s="27"/>
      <c r="M1865" s="27"/>
      <c r="N1865" s="27"/>
      <c r="O1865" s="27"/>
      <c r="P1865" s="27"/>
      <c r="Q1865" s="27"/>
      <c r="T1865" s="27"/>
      <c r="V1865" s="27"/>
      <c r="W1865" s="27"/>
      <c r="X1865" s="27"/>
      <c r="Y1865" s="27"/>
      <c r="Z1865" s="27"/>
      <c r="AC1865" s="27"/>
      <c r="AG1865" s="27"/>
      <c r="AK1865" s="27"/>
    </row>
    <row r="1866" spans="1:37">
      <c r="A1866" s="28"/>
      <c r="F1866" s="27"/>
      <c r="G1866" s="27"/>
      <c r="H1866" s="27"/>
      <c r="J1866" s="33"/>
      <c r="K1866" s="27"/>
      <c r="L1866" s="27"/>
      <c r="M1866" s="27"/>
      <c r="N1866" s="27"/>
      <c r="O1866" s="27"/>
      <c r="P1866" s="27"/>
      <c r="Q1866" s="27"/>
      <c r="T1866" s="27"/>
      <c r="V1866" s="27"/>
      <c r="W1866" s="27"/>
      <c r="X1866" s="27"/>
      <c r="Y1866" s="27"/>
      <c r="Z1866" s="27"/>
      <c r="AC1866" s="27"/>
      <c r="AG1866" s="27"/>
      <c r="AK1866" s="27"/>
    </row>
    <row r="1867" spans="1:37">
      <c r="A1867" s="28"/>
      <c r="F1867" s="27"/>
      <c r="G1867" s="27"/>
      <c r="H1867" s="27"/>
      <c r="J1867" s="33"/>
      <c r="K1867" s="27"/>
      <c r="L1867" s="27"/>
      <c r="M1867" s="27"/>
      <c r="N1867" s="27"/>
      <c r="O1867" s="27"/>
      <c r="P1867" s="27"/>
      <c r="Q1867" s="27"/>
      <c r="T1867" s="27"/>
      <c r="V1867" s="27"/>
      <c r="W1867" s="27"/>
      <c r="X1867" s="27"/>
      <c r="Y1867" s="27"/>
      <c r="Z1867" s="27"/>
      <c r="AC1867" s="27"/>
      <c r="AG1867" s="27"/>
      <c r="AK1867" s="27"/>
    </row>
    <row r="1868" spans="1:37">
      <c r="A1868" s="28"/>
      <c r="F1868" s="27"/>
      <c r="G1868" s="27"/>
      <c r="H1868" s="27"/>
      <c r="J1868" s="33"/>
      <c r="K1868" s="27"/>
      <c r="L1868" s="27"/>
      <c r="M1868" s="27"/>
      <c r="N1868" s="27"/>
      <c r="O1868" s="27"/>
      <c r="P1868" s="27"/>
      <c r="Q1868" s="27"/>
      <c r="T1868" s="27"/>
      <c r="V1868" s="27"/>
      <c r="W1868" s="27"/>
      <c r="X1868" s="27"/>
      <c r="Y1868" s="27"/>
      <c r="Z1868" s="27"/>
      <c r="AC1868" s="27"/>
      <c r="AG1868" s="27"/>
      <c r="AK1868" s="27"/>
    </row>
    <row r="1869" spans="1:37">
      <c r="A1869" s="28"/>
      <c r="F1869" s="27"/>
      <c r="G1869" s="27"/>
      <c r="H1869" s="27"/>
      <c r="J1869" s="33"/>
      <c r="K1869" s="27"/>
      <c r="L1869" s="27"/>
      <c r="M1869" s="27"/>
      <c r="N1869" s="27"/>
      <c r="O1869" s="27"/>
      <c r="P1869" s="27"/>
      <c r="Q1869" s="27"/>
      <c r="T1869" s="27"/>
      <c r="V1869" s="27"/>
      <c r="W1869" s="27"/>
      <c r="X1869" s="27"/>
      <c r="Y1869" s="27"/>
      <c r="Z1869" s="27"/>
      <c r="AC1869" s="27"/>
      <c r="AG1869" s="27"/>
      <c r="AK1869" s="27"/>
    </row>
    <row r="1870" spans="1:37">
      <c r="A1870" s="28"/>
      <c r="F1870" s="27"/>
      <c r="G1870" s="27"/>
      <c r="H1870" s="27"/>
      <c r="J1870" s="33"/>
      <c r="K1870" s="27"/>
      <c r="L1870" s="27"/>
      <c r="M1870" s="27"/>
      <c r="N1870" s="27"/>
      <c r="O1870" s="27"/>
      <c r="P1870" s="27"/>
      <c r="Q1870" s="27"/>
      <c r="T1870" s="27"/>
      <c r="V1870" s="27"/>
      <c r="W1870" s="27"/>
      <c r="X1870" s="27"/>
      <c r="Y1870" s="27"/>
      <c r="Z1870" s="27"/>
      <c r="AC1870" s="27"/>
      <c r="AG1870" s="27"/>
      <c r="AK1870" s="27"/>
    </row>
    <row r="1871" spans="1:37">
      <c r="A1871" s="28"/>
      <c r="F1871" s="27"/>
      <c r="G1871" s="27"/>
      <c r="H1871" s="27"/>
      <c r="J1871" s="33"/>
      <c r="K1871" s="27"/>
      <c r="L1871" s="27"/>
      <c r="M1871" s="27"/>
      <c r="N1871" s="27"/>
      <c r="O1871" s="27"/>
      <c r="P1871" s="27"/>
      <c r="Q1871" s="27"/>
      <c r="T1871" s="27"/>
      <c r="V1871" s="27"/>
      <c r="W1871" s="27"/>
      <c r="X1871" s="27"/>
      <c r="Y1871" s="27"/>
      <c r="Z1871" s="27"/>
      <c r="AC1871" s="27"/>
      <c r="AG1871" s="27"/>
      <c r="AK1871" s="27"/>
    </row>
    <row r="1872" spans="1:37">
      <c r="A1872" s="28"/>
      <c r="F1872" s="27"/>
      <c r="G1872" s="27"/>
      <c r="H1872" s="27"/>
      <c r="J1872" s="33"/>
      <c r="K1872" s="27"/>
      <c r="L1872" s="27"/>
      <c r="M1872" s="27"/>
      <c r="N1872" s="27"/>
      <c r="O1872" s="27"/>
      <c r="P1872" s="27"/>
      <c r="Q1872" s="27"/>
      <c r="T1872" s="27"/>
      <c r="V1872" s="27"/>
      <c r="W1872" s="27"/>
      <c r="X1872" s="27"/>
      <c r="Y1872" s="27"/>
      <c r="Z1872" s="27"/>
      <c r="AC1872" s="27"/>
      <c r="AG1872" s="27"/>
      <c r="AK1872" s="27"/>
    </row>
    <row r="1873" spans="1:37">
      <c r="A1873" s="28"/>
      <c r="F1873" s="27"/>
      <c r="G1873" s="27"/>
      <c r="H1873" s="27"/>
      <c r="J1873" s="33"/>
      <c r="K1873" s="27"/>
      <c r="L1873" s="27"/>
      <c r="M1873" s="27"/>
      <c r="N1873" s="27"/>
      <c r="O1873" s="27"/>
      <c r="P1873" s="27"/>
      <c r="Q1873" s="27"/>
      <c r="T1873" s="27"/>
      <c r="V1873" s="27"/>
      <c r="W1873" s="27"/>
      <c r="X1873" s="27"/>
      <c r="Y1873" s="27"/>
      <c r="Z1873" s="27"/>
      <c r="AC1873" s="27"/>
      <c r="AG1873" s="27"/>
      <c r="AK1873" s="27"/>
    </row>
    <row r="1874" spans="1:37">
      <c r="A1874" s="28"/>
      <c r="F1874" s="27"/>
      <c r="G1874" s="27"/>
      <c r="H1874" s="27"/>
      <c r="J1874" s="33"/>
      <c r="K1874" s="27"/>
      <c r="L1874" s="27"/>
      <c r="M1874" s="27"/>
      <c r="N1874" s="27"/>
      <c r="O1874" s="27"/>
      <c r="P1874" s="27"/>
      <c r="Q1874" s="27"/>
      <c r="T1874" s="27"/>
      <c r="V1874" s="27"/>
      <c r="W1874" s="27"/>
      <c r="X1874" s="27"/>
      <c r="Y1874" s="27"/>
      <c r="Z1874" s="27"/>
      <c r="AC1874" s="27"/>
      <c r="AG1874" s="27"/>
      <c r="AK1874" s="27"/>
    </row>
    <row r="1875" spans="1:37">
      <c r="A1875" s="28"/>
      <c r="F1875" s="27"/>
      <c r="G1875" s="27"/>
      <c r="H1875" s="27"/>
      <c r="J1875" s="33"/>
      <c r="K1875" s="27"/>
      <c r="L1875" s="27"/>
      <c r="M1875" s="27"/>
      <c r="N1875" s="27"/>
      <c r="O1875" s="27"/>
      <c r="P1875" s="27"/>
      <c r="Q1875" s="27"/>
      <c r="T1875" s="27"/>
      <c r="V1875" s="27"/>
      <c r="W1875" s="27"/>
      <c r="X1875" s="27"/>
      <c r="Y1875" s="27"/>
      <c r="Z1875" s="27"/>
      <c r="AC1875" s="27"/>
      <c r="AG1875" s="27"/>
      <c r="AK1875" s="27"/>
    </row>
    <row r="1876" spans="1:37">
      <c r="A1876" s="28"/>
      <c r="F1876" s="27"/>
      <c r="G1876" s="27"/>
      <c r="H1876" s="27"/>
      <c r="J1876" s="33"/>
      <c r="K1876" s="27"/>
      <c r="L1876" s="27"/>
      <c r="M1876" s="27"/>
      <c r="N1876" s="27"/>
      <c r="O1876" s="27"/>
      <c r="P1876" s="27"/>
      <c r="Q1876" s="27"/>
      <c r="T1876" s="27"/>
      <c r="V1876" s="27"/>
      <c r="W1876" s="27"/>
      <c r="X1876" s="27"/>
      <c r="Y1876" s="27"/>
      <c r="Z1876" s="27"/>
      <c r="AC1876" s="27"/>
      <c r="AG1876" s="27"/>
      <c r="AK1876" s="27"/>
    </row>
    <row r="1877" spans="1:37">
      <c r="A1877" s="28"/>
      <c r="F1877" s="27"/>
      <c r="G1877" s="27"/>
      <c r="H1877" s="27"/>
      <c r="J1877" s="33"/>
      <c r="K1877" s="27"/>
      <c r="L1877" s="27"/>
      <c r="M1877" s="27"/>
      <c r="N1877" s="27"/>
      <c r="O1877" s="27"/>
      <c r="P1877" s="27"/>
      <c r="Q1877" s="27"/>
      <c r="T1877" s="27"/>
      <c r="V1877" s="27"/>
      <c r="W1877" s="27"/>
      <c r="X1877" s="27"/>
      <c r="Y1877" s="27"/>
      <c r="Z1877" s="27"/>
      <c r="AC1877" s="27"/>
      <c r="AG1877" s="27"/>
      <c r="AK1877" s="27"/>
    </row>
    <row r="1878" spans="1:37">
      <c r="A1878" s="28"/>
      <c r="F1878" s="27"/>
      <c r="G1878" s="27"/>
      <c r="H1878" s="27"/>
      <c r="J1878" s="33"/>
      <c r="K1878" s="27"/>
      <c r="L1878" s="27"/>
      <c r="M1878" s="27"/>
      <c r="N1878" s="27"/>
      <c r="O1878" s="27"/>
      <c r="P1878" s="27"/>
      <c r="Q1878" s="27"/>
      <c r="T1878" s="27"/>
      <c r="V1878" s="27"/>
      <c r="W1878" s="27"/>
      <c r="X1878" s="27"/>
      <c r="Y1878" s="27"/>
      <c r="Z1878" s="27"/>
      <c r="AC1878" s="27"/>
      <c r="AG1878" s="27"/>
      <c r="AK1878" s="27"/>
    </row>
    <row r="1879" spans="1:37">
      <c r="A1879" s="28"/>
      <c r="F1879" s="27"/>
      <c r="G1879" s="27"/>
      <c r="H1879" s="27"/>
      <c r="J1879" s="33"/>
      <c r="K1879" s="27"/>
      <c r="L1879" s="27"/>
      <c r="M1879" s="27"/>
      <c r="N1879" s="27"/>
      <c r="O1879" s="27"/>
      <c r="P1879" s="27"/>
      <c r="Q1879" s="27"/>
      <c r="T1879" s="27"/>
      <c r="V1879" s="27"/>
      <c r="W1879" s="27"/>
      <c r="X1879" s="27"/>
      <c r="Y1879" s="27"/>
      <c r="Z1879" s="27"/>
      <c r="AC1879" s="27"/>
      <c r="AG1879" s="27"/>
      <c r="AK1879" s="27"/>
    </row>
    <row r="1880" spans="1:37">
      <c r="A1880" s="28"/>
      <c r="F1880" s="27"/>
      <c r="G1880" s="27"/>
      <c r="H1880" s="27"/>
      <c r="J1880" s="33"/>
      <c r="K1880" s="27"/>
      <c r="L1880" s="27"/>
      <c r="M1880" s="27"/>
      <c r="N1880" s="27"/>
      <c r="O1880" s="27"/>
      <c r="P1880" s="27"/>
      <c r="Q1880" s="27"/>
      <c r="T1880" s="27"/>
      <c r="V1880" s="27"/>
      <c r="W1880" s="27"/>
      <c r="X1880" s="27"/>
      <c r="Y1880" s="27"/>
      <c r="Z1880" s="27"/>
      <c r="AC1880" s="27"/>
      <c r="AG1880" s="27"/>
      <c r="AK1880" s="27"/>
    </row>
    <row r="1881" spans="1:37">
      <c r="A1881" s="28"/>
      <c r="F1881" s="27"/>
      <c r="G1881" s="27"/>
      <c r="H1881" s="27"/>
      <c r="J1881" s="33"/>
      <c r="K1881" s="27"/>
      <c r="L1881" s="27"/>
      <c r="M1881" s="27"/>
      <c r="N1881" s="27"/>
      <c r="O1881" s="27"/>
      <c r="P1881" s="27"/>
      <c r="Q1881" s="27"/>
      <c r="T1881" s="27"/>
      <c r="V1881" s="27"/>
      <c r="W1881" s="27"/>
      <c r="X1881" s="27"/>
      <c r="Y1881" s="27"/>
      <c r="Z1881" s="27"/>
      <c r="AC1881" s="27"/>
      <c r="AG1881" s="27"/>
      <c r="AK1881" s="27"/>
    </row>
    <row r="1882" spans="1:37">
      <c r="A1882" s="28"/>
      <c r="F1882" s="27"/>
      <c r="G1882" s="27"/>
      <c r="H1882" s="27"/>
      <c r="J1882" s="33"/>
      <c r="K1882" s="27"/>
      <c r="L1882" s="27"/>
      <c r="M1882" s="27"/>
      <c r="N1882" s="27"/>
      <c r="O1882" s="27"/>
      <c r="P1882" s="27"/>
      <c r="Q1882" s="27"/>
      <c r="T1882" s="27"/>
      <c r="V1882" s="27"/>
      <c r="W1882" s="27"/>
      <c r="X1882" s="27"/>
      <c r="Y1882" s="27"/>
      <c r="Z1882" s="27"/>
      <c r="AC1882" s="27"/>
      <c r="AG1882" s="27"/>
      <c r="AK1882" s="27"/>
    </row>
    <row r="1883" spans="1:37">
      <c r="A1883" s="28"/>
      <c r="F1883" s="27"/>
      <c r="G1883" s="27"/>
      <c r="H1883" s="27"/>
      <c r="J1883" s="33"/>
      <c r="K1883" s="27"/>
      <c r="L1883" s="27"/>
      <c r="M1883" s="27"/>
      <c r="N1883" s="27"/>
      <c r="O1883" s="27"/>
      <c r="P1883" s="27"/>
      <c r="Q1883" s="27"/>
      <c r="T1883" s="27"/>
      <c r="V1883" s="27"/>
      <c r="W1883" s="27"/>
      <c r="X1883" s="27"/>
      <c r="Y1883" s="27"/>
      <c r="Z1883" s="27"/>
      <c r="AC1883" s="27"/>
      <c r="AG1883" s="27"/>
      <c r="AK1883" s="27"/>
    </row>
    <row r="1884" spans="1:37">
      <c r="A1884" s="28"/>
      <c r="F1884" s="27"/>
      <c r="G1884" s="27"/>
      <c r="H1884" s="27"/>
      <c r="J1884" s="33"/>
      <c r="K1884" s="27"/>
      <c r="L1884" s="27"/>
      <c r="M1884" s="27"/>
      <c r="N1884" s="27"/>
      <c r="O1884" s="27"/>
      <c r="P1884" s="27"/>
      <c r="Q1884" s="27"/>
      <c r="T1884" s="27"/>
      <c r="V1884" s="27"/>
      <c r="W1884" s="27"/>
      <c r="X1884" s="27"/>
      <c r="Y1884" s="27"/>
      <c r="Z1884" s="27"/>
      <c r="AC1884" s="27"/>
      <c r="AG1884" s="27"/>
      <c r="AK1884" s="27"/>
    </row>
    <row r="1885" spans="1:37">
      <c r="A1885" s="28"/>
      <c r="F1885" s="27"/>
      <c r="G1885" s="27"/>
      <c r="H1885" s="27"/>
      <c r="J1885" s="33"/>
      <c r="K1885" s="27"/>
      <c r="L1885" s="27"/>
      <c r="M1885" s="27"/>
      <c r="N1885" s="27"/>
      <c r="O1885" s="27"/>
      <c r="P1885" s="27"/>
      <c r="Q1885" s="27"/>
      <c r="T1885" s="27"/>
      <c r="V1885" s="27"/>
      <c r="W1885" s="27"/>
      <c r="X1885" s="27"/>
      <c r="Y1885" s="27"/>
      <c r="Z1885" s="27"/>
      <c r="AC1885" s="27"/>
      <c r="AG1885" s="27"/>
      <c r="AK1885" s="27"/>
    </row>
    <row r="1886" spans="1:37">
      <c r="A1886" s="28"/>
      <c r="F1886" s="27"/>
      <c r="G1886" s="27"/>
      <c r="H1886" s="27"/>
      <c r="J1886" s="33"/>
      <c r="K1886" s="27"/>
      <c r="L1886" s="27"/>
      <c r="M1886" s="27"/>
      <c r="N1886" s="27"/>
      <c r="O1886" s="27"/>
      <c r="P1886" s="27"/>
      <c r="Q1886" s="27"/>
      <c r="T1886" s="27"/>
      <c r="V1886" s="27"/>
      <c r="W1886" s="27"/>
      <c r="X1886" s="27"/>
      <c r="Y1886" s="27"/>
      <c r="Z1886" s="27"/>
      <c r="AC1886" s="27"/>
      <c r="AG1886" s="27"/>
      <c r="AK1886" s="27"/>
    </row>
    <row r="1887" spans="1:37">
      <c r="A1887" s="28"/>
      <c r="F1887" s="27"/>
      <c r="G1887" s="27"/>
      <c r="H1887" s="27"/>
      <c r="J1887" s="33"/>
      <c r="K1887" s="27"/>
      <c r="L1887" s="27"/>
      <c r="M1887" s="27"/>
      <c r="N1887" s="27"/>
      <c r="O1887" s="27"/>
      <c r="P1887" s="27"/>
      <c r="Q1887" s="27"/>
      <c r="T1887" s="27"/>
      <c r="V1887" s="27"/>
      <c r="W1887" s="27"/>
      <c r="X1887" s="27"/>
      <c r="Y1887" s="27"/>
      <c r="Z1887" s="27"/>
      <c r="AC1887" s="27"/>
      <c r="AG1887" s="27"/>
      <c r="AK1887" s="27"/>
    </row>
    <row r="1888" spans="1:37">
      <c r="A1888" s="28"/>
      <c r="F1888" s="27"/>
      <c r="G1888" s="27"/>
      <c r="H1888" s="27"/>
      <c r="J1888" s="33"/>
      <c r="K1888" s="27"/>
      <c r="L1888" s="27"/>
      <c r="M1888" s="27"/>
      <c r="N1888" s="27"/>
      <c r="O1888" s="27"/>
      <c r="P1888" s="27"/>
      <c r="Q1888" s="27"/>
      <c r="T1888" s="27"/>
      <c r="V1888" s="27"/>
      <c r="W1888" s="27"/>
      <c r="X1888" s="27"/>
      <c r="Y1888" s="27"/>
      <c r="Z1888" s="27"/>
      <c r="AC1888" s="27"/>
      <c r="AG1888" s="27"/>
      <c r="AK1888" s="27"/>
    </row>
    <row r="1889" spans="1:37">
      <c r="A1889" s="28"/>
      <c r="F1889" s="27"/>
      <c r="G1889" s="27"/>
      <c r="H1889" s="27"/>
      <c r="J1889" s="33"/>
      <c r="K1889" s="27"/>
      <c r="L1889" s="27"/>
      <c r="M1889" s="27"/>
      <c r="N1889" s="27"/>
      <c r="O1889" s="27"/>
      <c r="P1889" s="27"/>
      <c r="Q1889" s="27"/>
      <c r="T1889" s="27"/>
      <c r="V1889" s="27"/>
      <c r="W1889" s="27"/>
      <c r="X1889" s="27"/>
      <c r="Y1889" s="27"/>
      <c r="Z1889" s="27"/>
      <c r="AC1889" s="27"/>
      <c r="AG1889" s="27"/>
      <c r="AK1889" s="27"/>
    </row>
    <row r="1890" spans="1:37">
      <c r="A1890" s="28"/>
      <c r="F1890" s="27"/>
      <c r="G1890" s="27"/>
      <c r="H1890" s="27"/>
      <c r="J1890" s="33"/>
      <c r="K1890" s="27"/>
      <c r="L1890" s="27"/>
      <c r="M1890" s="27"/>
      <c r="N1890" s="27"/>
      <c r="O1890" s="27"/>
      <c r="P1890" s="27"/>
      <c r="Q1890" s="27"/>
      <c r="T1890" s="27"/>
      <c r="V1890" s="27"/>
      <c r="W1890" s="27"/>
      <c r="X1890" s="27"/>
      <c r="Y1890" s="27"/>
      <c r="Z1890" s="27"/>
      <c r="AC1890" s="27"/>
      <c r="AG1890" s="27"/>
      <c r="AK1890" s="27"/>
    </row>
    <row r="1891" spans="1:37">
      <c r="A1891" s="28"/>
      <c r="F1891" s="27"/>
      <c r="G1891" s="27"/>
      <c r="H1891" s="27"/>
      <c r="J1891" s="33"/>
      <c r="K1891" s="27"/>
      <c r="L1891" s="27"/>
      <c r="M1891" s="27"/>
      <c r="N1891" s="27"/>
      <c r="O1891" s="27"/>
      <c r="P1891" s="27"/>
      <c r="Q1891" s="27"/>
      <c r="T1891" s="27"/>
      <c r="V1891" s="27"/>
      <c r="W1891" s="27"/>
      <c r="X1891" s="27"/>
      <c r="Y1891" s="27"/>
      <c r="Z1891" s="27"/>
      <c r="AC1891" s="27"/>
      <c r="AG1891" s="27"/>
      <c r="AK1891" s="27"/>
    </row>
    <row r="1892" spans="1:37">
      <c r="A1892" s="28"/>
      <c r="F1892" s="27"/>
      <c r="G1892" s="27"/>
      <c r="H1892" s="27"/>
      <c r="J1892" s="33"/>
      <c r="K1892" s="27"/>
      <c r="L1892" s="27"/>
      <c r="M1892" s="27"/>
      <c r="N1892" s="27"/>
      <c r="O1892" s="27"/>
      <c r="P1892" s="27"/>
      <c r="Q1892" s="27"/>
      <c r="T1892" s="27"/>
      <c r="V1892" s="27"/>
      <c r="W1892" s="27"/>
      <c r="X1892" s="27"/>
      <c r="Y1892" s="27"/>
      <c r="Z1892" s="27"/>
      <c r="AC1892" s="27"/>
      <c r="AG1892" s="27"/>
      <c r="AK1892" s="27"/>
    </row>
    <row r="1893" spans="1:37">
      <c r="A1893" s="28"/>
      <c r="F1893" s="27"/>
      <c r="G1893" s="27"/>
      <c r="H1893" s="27"/>
      <c r="J1893" s="33"/>
      <c r="K1893" s="27"/>
      <c r="L1893" s="27"/>
      <c r="M1893" s="27"/>
      <c r="N1893" s="27"/>
      <c r="O1893" s="27"/>
      <c r="P1893" s="27"/>
      <c r="Q1893" s="27"/>
      <c r="T1893" s="27"/>
      <c r="V1893" s="27"/>
      <c r="W1893" s="27"/>
      <c r="X1893" s="27"/>
      <c r="Y1893" s="27"/>
      <c r="Z1893" s="27"/>
      <c r="AC1893" s="27"/>
      <c r="AG1893" s="27"/>
      <c r="AK1893" s="27"/>
    </row>
    <row r="1894" spans="1:37">
      <c r="A1894" s="28"/>
      <c r="F1894" s="27"/>
      <c r="G1894" s="27"/>
      <c r="H1894" s="27"/>
      <c r="J1894" s="33"/>
      <c r="K1894" s="27"/>
      <c r="L1894" s="27"/>
      <c r="M1894" s="27"/>
      <c r="N1894" s="27"/>
      <c r="O1894" s="27"/>
      <c r="P1894" s="27"/>
      <c r="Q1894" s="27"/>
      <c r="T1894" s="27"/>
      <c r="V1894" s="27"/>
      <c r="W1894" s="27"/>
      <c r="X1894" s="27"/>
      <c r="Y1894" s="27"/>
      <c r="Z1894" s="27"/>
      <c r="AC1894" s="27"/>
      <c r="AG1894" s="27"/>
      <c r="AK1894" s="27"/>
    </row>
    <row r="1895" spans="1:37">
      <c r="A1895" s="28"/>
      <c r="F1895" s="27"/>
      <c r="G1895" s="27"/>
      <c r="H1895" s="27"/>
      <c r="J1895" s="33"/>
      <c r="K1895" s="27"/>
      <c r="L1895" s="27"/>
      <c r="M1895" s="27"/>
      <c r="N1895" s="27"/>
      <c r="O1895" s="27"/>
      <c r="P1895" s="27"/>
      <c r="Q1895" s="27"/>
      <c r="T1895" s="27"/>
      <c r="V1895" s="27"/>
      <c r="W1895" s="27"/>
      <c r="X1895" s="27"/>
      <c r="Y1895" s="27"/>
      <c r="Z1895" s="27"/>
      <c r="AC1895" s="27"/>
      <c r="AG1895" s="27"/>
      <c r="AK1895" s="27"/>
    </row>
    <row r="1896" spans="1:37">
      <c r="A1896" s="28"/>
      <c r="F1896" s="27"/>
      <c r="G1896" s="27"/>
      <c r="H1896" s="27"/>
      <c r="J1896" s="33"/>
      <c r="K1896" s="27"/>
      <c r="L1896" s="27"/>
      <c r="M1896" s="27"/>
      <c r="N1896" s="27"/>
      <c r="O1896" s="27"/>
      <c r="P1896" s="27"/>
      <c r="Q1896" s="27"/>
      <c r="T1896" s="27"/>
      <c r="V1896" s="27"/>
      <c r="W1896" s="27"/>
      <c r="X1896" s="27"/>
      <c r="Y1896" s="27"/>
      <c r="Z1896" s="27"/>
      <c r="AC1896" s="27"/>
      <c r="AG1896" s="27"/>
      <c r="AK1896" s="27"/>
    </row>
    <row r="1897" spans="1:37">
      <c r="A1897" s="28"/>
      <c r="F1897" s="27"/>
      <c r="G1897" s="27"/>
      <c r="H1897" s="27"/>
      <c r="J1897" s="33"/>
      <c r="K1897" s="27"/>
      <c r="L1897" s="27"/>
      <c r="M1897" s="27"/>
      <c r="N1897" s="27"/>
      <c r="O1897" s="27"/>
      <c r="P1897" s="27"/>
      <c r="Q1897" s="27"/>
      <c r="T1897" s="27"/>
      <c r="V1897" s="27"/>
      <c r="W1897" s="27"/>
      <c r="X1897" s="27"/>
      <c r="Y1897" s="27"/>
      <c r="Z1897" s="27"/>
      <c r="AC1897" s="27"/>
      <c r="AG1897" s="27"/>
      <c r="AK1897" s="27"/>
    </row>
    <row r="1898" spans="1:37">
      <c r="A1898" s="28"/>
      <c r="F1898" s="27"/>
      <c r="G1898" s="27"/>
      <c r="H1898" s="27"/>
      <c r="J1898" s="33"/>
      <c r="K1898" s="27"/>
      <c r="L1898" s="27"/>
      <c r="M1898" s="27"/>
      <c r="N1898" s="27"/>
      <c r="O1898" s="27"/>
      <c r="P1898" s="27"/>
      <c r="Q1898" s="27"/>
      <c r="T1898" s="27"/>
      <c r="V1898" s="27"/>
      <c r="W1898" s="27"/>
      <c r="X1898" s="27"/>
      <c r="Y1898" s="27"/>
      <c r="Z1898" s="27"/>
      <c r="AC1898" s="27"/>
      <c r="AG1898" s="27"/>
      <c r="AK1898" s="27"/>
    </row>
    <row r="1899" spans="1:37">
      <c r="A1899" s="28"/>
      <c r="F1899" s="27"/>
      <c r="G1899" s="27"/>
      <c r="H1899" s="27"/>
      <c r="J1899" s="33"/>
      <c r="K1899" s="27"/>
      <c r="L1899" s="27"/>
      <c r="M1899" s="27"/>
      <c r="N1899" s="27"/>
      <c r="O1899" s="27"/>
      <c r="P1899" s="27"/>
      <c r="Q1899" s="27"/>
      <c r="T1899" s="27"/>
      <c r="V1899" s="27"/>
      <c r="W1899" s="27"/>
      <c r="X1899" s="27"/>
      <c r="Y1899" s="27"/>
      <c r="Z1899" s="27"/>
      <c r="AC1899" s="27"/>
      <c r="AG1899" s="27"/>
      <c r="AK1899" s="27"/>
    </row>
    <row r="1900" spans="1:37">
      <c r="A1900" s="28"/>
      <c r="F1900" s="27"/>
      <c r="G1900" s="27"/>
      <c r="H1900" s="27"/>
      <c r="J1900" s="33"/>
      <c r="K1900" s="27"/>
      <c r="L1900" s="27"/>
      <c r="M1900" s="27"/>
      <c r="N1900" s="27"/>
      <c r="O1900" s="27"/>
      <c r="P1900" s="27"/>
      <c r="Q1900" s="27"/>
      <c r="T1900" s="27"/>
      <c r="V1900" s="27"/>
      <c r="W1900" s="27"/>
      <c r="X1900" s="27"/>
      <c r="Y1900" s="27"/>
      <c r="Z1900" s="27"/>
      <c r="AC1900" s="27"/>
      <c r="AG1900" s="27"/>
      <c r="AK1900" s="27"/>
    </row>
    <row r="1901" spans="1:37">
      <c r="A1901" s="28"/>
      <c r="F1901" s="27"/>
      <c r="G1901" s="27"/>
      <c r="H1901" s="27"/>
      <c r="J1901" s="33"/>
      <c r="K1901" s="27"/>
      <c r="L1901" s="27"/>
      <c r="M1901" s="27"/>
      <c r="N1901" s="27"/>
      <c r="O1901" s="27"/>
      <c r="P1901" s="27"/>
      <c r="Q1901" s="27"/>
      <c r="T1901" s="27"/>
      <c r="V1901" s="27"/>
      <c r="W1901" s="27"/>
      <c r="X1901" s="27"/>
      <c r="Y1901" s="27"/>
      <c r="Z1901" s="27"/>
      <c r="AC1901" s="27"/>
      <c r="AG1901" s="27"/>
      <c r="AK1901" s="27"/>
    </row>
    <row r="1902" spans="1:37">
      <c r="A1902" s="28"/>
      <c r="F1902" s="27"/>
      <c r="G1902" s="27"/>
      <c r="H1902" s="27"/>
      <c r="J1902" s="33"/>
      <c r="K1902" s="27"/>
      <c r="L1902" s="27"/>
      <c r="M1902" s="27"/>
      <c r="N1902" s="27"/>
      <c r="O1902" s="27"/>
      <c r="P1902" s="27"/>
      <c r="Q1902" s="27"/>
      <c r="T1902" s="27"/>
      <c r="V1902" s="27"/>
      <c r="W1902" s="27"/>
      <c r="X1902" s="27"/>
      <c r="Y1902" s="27"/>
      <c r="Z1902" s="27"/>
      <c r="AC1902" s="27"/>
      <c r="AG1902" s="27"/>
      <c r="AK1902" s="27"/>
    </row>
    <row r="1903" spans="1:37">
      <c r="A1903" s="28"/>
      <c r="F1903" s="27"/>
      <c r="G1903" s="27"/>
      <c r="H1903" s="27"/>
      <c r="J1903" s="33"/>
      <c r="K1903" s="27"/>
      <c r="L1903" s="27"/>
      <c r="M1903" s="27"/>
      <c r="N1903" s="27"/>
      <c r="O1903" s="27"/>
      <c r="P1903" s="27"/>
      <c r="Q1903" s="27"/>
      <c r="T1903" s="27"/>
      <c r="V1903" s="27"/>
      <c r="W1903" s="27"/>
      <c r="X1903" s="27"/>
      <c r="Y1903" s="27"/>
      <c r="Z1903" s="27"/>
      <c r="AC1903" s="27"/>
      <c r="AG1903" s="27"/>
      <c r="AK1903" s="27"/>
    </row>
    <row r="1904" spans="1:37">
      <c r="A1904" s="28"/>
      <c r="F1904" s="27"/>
      <c r="G1904" s="27"/>
      <c r="H1904" s="27"/>
      <c r="J1904" s="33"/>
      <c r="K1904" s="27"/>
      <c r="L1904" s="27"/>
      <c r="M1904" s="27"/>
      <c r="N1904" s="27"/>
      <c r="O1904" s="27"/>
      <c r="P1904" s="27"/>
      <c r="Q1904" s="27"/>
      <c r="T1904" s="27"/>
      <c r="V1904" s="27"/>
      <c r="W1904" s="27"/>
      <c r="X1904" s="27"/>
      <c r="Y1904" s="27"/>
      <c r="Z1904" s="27"/>
      <c r="AC1904" s="27"/>
      <c r="AG1904" s="27"/>
      <c r="AK1904" s="27"/>
    </row>
    <row r="1905" spans="1:37">
      <c r="A1905" s="28"/>
      <c r="F1905" s="27"/>
      <c r="G1905" s="27"/>
      <c r="H1905" s="27"/>
      <c r="J1905" s="33"/>
      <c r="K1905" s="27"/>
      <c r="L1905" s="27"/>
      <c r="M1905" s="27"/>
      <c r="N1905" s="27"/>
      <c r="O1905" s="27"/>
      <c r="P1905" s="27"/>
      <c r="Q1905" s="27"/>
      <c r="T1905" s="27"/>
      <c r="V1905" s="27"/>
      <c r="W1905" s="27"/>
      <c r="X1905" s="27"/>
      <c r="Y1905" s="27"/>
      <c r="Z1905" s="27"/>
      <c r="AC1905" s="27"/>
      <c r="AG1905" s="27"/>
      <c r="AK1905" s="27"/>
    </row>
    <row r="1906" spans="1:37">
      <c r="A1906" s="28"/>
      <c r="F1906" s="27"/>
      <c r="G1906" s="27"/>
      <c r="H1906" s="27"/>
      <c r="J1906" s="33"/>
      <c r="K1906" s="27"/>
      <c r="L1906" s="27"/>
      <c r="M1906" s="27"/>
      <c r="N1906" s="27"/>
      <c r="O1906" s="27"/>
      <c r="P1906" s="27"/>
      <c r="Q1906" s="27"/>
      <c r="T1906" s="27"/>
      <c r="V1906" s="27"/>
      <c r="W1906" s="27"/>
      <c r="X1906" s="27"/>
      <c r="Y1906" s="27"/>
      <c r="Z1906" s="27"/>
      <c r="AC1906" s="27"/>
      <c r="AG1906" s="27"/>
      <c r="AK1906" s="27"/>
    </row>
    <row r="1907" spans="1:37">
      <c r="A1907" s="28"/>
      <c r="F1907" s="27"/>
      <c r="G1907" s="27"/>
      <c r="H1907" s="27"/>
      <c r="J1907" s="33"/>
      <c r="K1907" s="27"/>
      <c r="L1907" s="27"/>
      <c r="M1907" s="27"/>
      <c r="N1907" s="27"/>
      <c r="O1907" s="27"/>
      <c r="P1907" s="27"/>
      <c r="Q1907" s="27"/>
      <c r="T1907" s="27"/>
      <c r="V1907" s="27"/>
      <c r="W1907" s="27"/>
      <c r="X1907" s="27"/>
      <c r="Y1907" s="27"/>
      <c r="Z1907" s="27"/>
      <c r="AC1907" s="27"/>
      <c r="AG1907" s="27"/>
      <c r="AK1907" s="27"/>
    </row>
    <row r="1908" spans="1:37">
      <c r="A1908" s="28"/>
      <c r="F1908" s="27"/>
      <c r="G1908" s="27"/>
      <c r="H1908" s="27"/>
      <c r="J1908" s="33"/>
      <c r="K1908" s="27"/>
      <c r="L1908" s="27"/>
      <c r="M1908" s="27"/>
      <c r="N1908" s="27"/>
      <c r="O1908" s="27"/>
      <c r="P1908" s="27"/>
      <c r="Q1908" s="27"/>
      <c r="T1908" s="27"/>
      <c r="V1908" s="27"/>
      <c r="W1908" s="27"/>
      <c r="X1908" s="27"/>
      <c r="Y1908" s="27"/>
      <c r="Z1908" s="27"/>
      <c r="AC1908" s="27"/>
      <c r="AG1908" s="27"/>
      <c r="AK1908" s="27"/>
    </row>
    <row r="1909" spans="1:37">
      <c r="A1909" s="28"/>
      <c r="F1909" s="27"/>
      <c r="G1909" s="27"/>
      <c r="H1909" s="27"/>
      <c r="J1909" s="33"/>
      <c r="K1909" s="27"/>
      <c r="L1909" s="27"/>
      <c r="M1909" s="27"/>
      <c r="N1909" s="27"/>
      <c r="O1909" s="27"/>
      <c r="P1909" s="27"/>
      <c r="Q1909" s="27"/>
      <c r="T1909" s="27"/>
      <c r="V1909" s="27"/>
      <c r="W1909" s="27"/>
      <c r="X1909" s="27"/>
      <c r="Y1909" s="27"/>
      <c r="Z1909" s="27"/>
      <c r="AC1909" s="27"/>
      <c r="AG1909" s="27"/>
      <c r="AK1909" s="27"/>
    </row>
    <row r="1910" spans="1:37">
      <c r="A1910" s="28"/>
      <c r="F1910" s="27"/>
      <c r="G1910" s="27"/>
      <c r="H1910" s="27"/>
      <c r="J1910" s="33"/>
      <c r="K1910" s="27"/>
      <c r="L1910" s="27"/>
      <c r="M1910" s="27"/>
      <c r="N1910" s="27"/>
      <c r="O1910" s="27"/>
      <c r="P1910" s="27"/>
      <c r="Q1910" s="27"/>
      <c r="T1910" s="27"/>
      <c r="V1910" s="27"/>
      <c r="W1910" s="27"/>
      <c r="X1910" s="27"/>
      <c r="Y1910" s="27"/>
      <c r="Z1910" s="27"/>
      <c r="AC1910" s="27"/>
      <c r="AG1910" s="27"/>
      <c r="AK1910" s="27"/>
    </row>
    <row r="1911" spans="1:37">
      <c r="A1911" s="28"/>
      <c r="F1911" s="27"/>
      <c r="G1911" s="27"/>
      <c r="H1911" s="27"/>
      <c r="J1911" s="33"/>
      <c r="K1911" s="27"/>
      <c r="L1911" s="27"/>
      <c r="M1911" s="27"/>
      <c r="N1911" s="27"/>
      <c r="O1911" s="27"/>
      <c r="P1911" s="27"/>
      <c r="Q1911" s="27"/>
      <c r="T1911" s="27"/>
      <c r="V1911" s="27"/>
      <c r="W1911" s="27"/>
      <c r="X1911" s="27"/>
      <c r="Y1911" s="27"/>
      <c r="Z1911" s="27"/>
      <c r="AC1911" s="27"/>
      <c r="AG1911" s="27"/>
      <c r="AK1911" s="27"/>
    </row>
    <row r="1912" spans="1:37">
      <c r="A1912" s="28"/>
      <c r="F1912" s="27"/>
      <c r="G1912" s="27"/>
      <c r="H1912" s="27"/>
      <c r="J1912" s="33"/>
      <c r="K1912" s="27"/>
      <c r="L1912" s="27"/>
      <c r="M1912" s="27"/>
      <c r="N1912" s="27"/>
      <c r="O1912" s="27"/>
      <c r="P1912" s="27"/>
      <c r="Q1912" s="27"/>
      <c r="T1912" s="27"/>
      <c r="V1912" s="27"/>
      <c r="W1912" s="27"/>
      <c r="X1912" s="27"/>
      <c r="Y1912" s="27"/>
      <c r="Z1912" s="27"/>
      <c r="AC1912" s="27"/>
      <c r="AG1912" s="27"/>
      <c r="AK1912" s="27"/>
    </row>
    <row r="1913" spans="1:37">
      <c r="A1913" s="28"/>
      <c r="F1913" s="27"/>
      <c r="G1913" s="27"/>
      <c r="H1913" s="27"/>
      <c r="J1913" s="33"/>
      <c r="K1913" s="27"/>
      <c r="L1913" s="27"/>
      <c r="M1913" s="27"/>
      <c r="N1913" s="27"/>
      <c r="O1913" s="27"/>
      <c r="P1913" s="27"/>
      <c r="Q1913" s="27"/>
      <c r="T1913" s="27"/>
      <c r="V1913" s="27"/>
      <c r="W1913" s="27"/>
      <c r="X1913" s="27"/>
      <c r="Y1913" s="27"/>
      <c r="Z1913" s="27"/>
      <c r="AC1913" s="27"/>
      <c r="AG1913" s="27"/>
      <c r="AK1913" s="27"/>
    </row>
    <row r="1914" spans="1:37">
      <c r="A1914" s="28"/>
      <c r="F1914" s="27"/>
      <c r="G1914" s="27"/>
      <c r="H1914" s="27"/>
      <c r="J1914" s="33"/>
      <c r="K1914" s="27"/>
      <c r="L1914" s="27"/>
      <c r="M1914" s="27"/>
      <c r="N1914" s="27"/>
      <c r="O1914" s="27"/>
      <c r="P1914" s="27"/>
      <c r="Q1914" s="27"/>
      <c r="T1914" s="27"/>
      <c r="V1914" s="27"/>
      <c r="W1914" s="27"/>
      <c r="X1914" s="27"/>
      <c r="Y1914" s="27"/>
      <c r="Z1914" s="27"/>
      <c r="AC1914" s="27"/>
      <c r="AG1914" s="27"/>
      <c r="AK1914" s="27"/>
    </row>
    <row r="1915" spans="1:37">
      <c r="A1915" s="28"/>
      <c r="F1915" s="27"/>
      <c r="G1915" s="27"/>
      <c r="H1915" s="27"/>
      <c r="J1915" s="33"/>
      <c r="K1915" s="27"/>
      <c r="L1915" s="27"/>
      <c r="M1915" s="27"/>
      <c r="N1915" s="27"/>
      <c r="O1915" s="27"/>
      <c r="P1915" s="27"/>
      <c r="Q1915" s="27"/>
      <c r="T1915" s="27"/>
      <c r="V1915" s="27"/>
      <c r="W1915" s="27"/>
      <c r="X1915" s="27"/>
      <c r="Y1915" s="27"/>
      <c r="Z1915" s="27"/>
      <c r="AC1915" s="27"/>
      <c r="AG1915" s="27"/>
      <c r="AK1915" s="27"/>
    </row>
    <row r="1916" spans="1:37">
      <c r="A1916" s="28"/>
      <c r="F1916" s="27"/>
      <c r="G1916" s="27"/>
      <c r="H1916" s="27"/>
      <c r="J1916" s="33"/>
      <c r="K1916" s="27"/>
      <c r="L1916" s="27"/>
      <c r="M1916" s="27"/>
      <c r="N1916" s="27"/>
      <c r="O1916" s="27"/>
      <c r="P1916" s="27"/>
      <c r="Q1916" s="27"/>
      <c r="T1916" s="27"/>
      <c r="V1916" s="27"/>
      <c r="W1916" s="27"/>
      <c r="X1916" s="27"/>
      <c r="Y1916" s="27"/>
      <c r="Z1916" s="27"/>
      <c r="AC1916" s="27"/>
      <c r="AG1916" s="27"/>
      <c r="AK1916" s="27"/>
    </row>
    <row r="1917" spans="1:37">
      <c r="A1917" s="28"/>
      <c r="F1917" s="27"/>
      <c r="G1917" s="27"/>
      <c r="H1917" s="27"/>
      <c r="J1917" s="33"/>
      <c r="K1917" s="27"/>
      <c r="L1917" s="27"/>
      <c r="M1917" s="27"/>
      <c r="N1917" s="27"/>
      <c r="O1917" s="27"/>
      <c r="P1917" s="27"/>
      <c r="Q1917" s="27"/>
      <c r="T1917" s="27"/>
      <c r="V1917" s="27"/>
      <c r="W1917" s="27"/>
      <c r="X1917" s="27"/>
      <c r="Y1917" s="27"/>
      <c r="Z1917" s="27"/>
      <c r="AC1917" s="27"/>
      <c r="AG1917" s="27"/>
      <c r="AK1917" s="27"/>
    </row>
    <row r="1918" spans="1:37">
      <c r="A1918" s="28"/>
      <c r="F1918" s="27"/>
      <c r="G1918" s="27"/>
      <c r="H1918" s="27"/>
      <c r="J1918" s="33"/>
      <c r="K1918" s="27"/>
      <c r="L1918" s="27"/>
      <c r="M1918" s="27"/>
      <c r="N1918" s="27"/>
      <c r="O1918" s="27"/>
      <c r="P1918" s="27"/>
      <c r="Q1918" s="27"/>
      <c r="T1918" s="27"/>
      <c r="V1918" s="27"/>
      <c r="W1918" s="27"/>
      <c r="X1918" s="27"/>
      <c r="Y1918" s="27"/>
      <c r="Z1918" s="27"/>
      <c r="AC1918" s="27"/>
      <c r="AG1918" s="27"/>
      <c r="AK1918" s="27"/>
    </row>
    <row r="1919" spans="1:37">
      <c r="A1919" s="28"/>
      <c r="F1919" s="27"/>
      <c r="G1919" s="27"/>
      <c r="H1919" s="27"/>
      <c r="J1919" s="33"/>
      <c r="K1919" s="27"/>
      <c r="L1919" s="27"/>
      <c r="M1919" s="27"/>
      <c r="N1919" s="27"/>
      <c r="O1919" s="27"/>
      <c r="P1919" s="27"/>
      <c r="Q1919" s="27"/>
      <c r="T1919" s="27"/>
      <c r="V1919" s="27"/>
      <c r="W1919" s="27"/>
      <c r="X1919" s="27"/>
      <c r="Y1919" s="27"/>
      <c r="Z1919" s="27"/>
      <c r="AC1919" s="27"/>
      <c r="AG1919" s="27"/>
      <c r="AK1919" s="27"/>
    </row>
    <row r="1920" spans="1:37">
      <c r="A1920" s="28"/>
      <c r="F1920" s="27"/>
      <c r="G1920" s="27"/>
      <c r="H1920" s="27"/>
      <c r="J1920" s="33"/>
      <c r="K1920" s="27"/>
      <c r="L1920" s="27"/>
      <c r="M1920" s="27"/>
      <c r="N1920" s="27"/>
      <c r="O1920" s="27"/>
      <c r="P1920" s="27"/>
      <c r="Q1920" s="27"/>
      <c r="T1920" s="27"/>
      <c r="V1920" s="27"/>
      <c r="W1920" s="27"/>
      <c r="X1920" s="27"/>
      <c r="Y1920" s="27"/>
      <c r="Z1920" s="27"/>
      <c r="AC1920" s="27"/>
      <c r="AG1920" s="27"/>
      <c r="AK1920" s="27"/>
    </row>
    <row r="1921" spans="1:37">
      <c r="A1921" s="28"/>
      <c r="F1921" s="27"/>
      <c r="G1921" s="27"/>
      <c r="H1921" s="27"/>
      <c r="J1921" s="33"/>
      <c r="K1921" s="27"/>
      <c r="L1921" s="27"/>
      <c r="M1921" s="27"/>
      <c r="N1921" s="27"/>
      <c r="O1921" s="27"/>
      <c r="P1921" s="27"/>
      <c r="Q1921" s="27"/>
      <c r="T1921" s="27"/>
      <c r="V1921" s="27"/>
      <c r="W1921" s="27"/>
      <c r="X1921" s="27"/>
      <c r="Y1921" s="27"/>
      <c r="Z1921" s="27"/>
      <c r="AC1921" s="27"/>
      <c r="AG1921" s="27"/>
      <c r="AK1921" s="27"/>
    </row>
    <row r="1922" spans="1:37">
      <c r="A1922" s="28"/>
      <c r="F1922" s="27"/>
      <c r="G1922" s="27"/>
      <c r="H1922" s="27"/>
      <c r="J1922" s="33"/>
      <c r="K1922" s="27"/>
      <c r="L1922" s="27"/>
      <c r="M1922" s="27"/>
      <c r="N1922" s="27"/>
      <c r="O1922" s="27"/>
      <c r="P1922" s="27"/>
      <c r="Q1922" s="27"/>
      <c r="T1922" s="27"/>
      <c r="V1922" s="27"/>
      <c r="W1922" s="27"/>
      <c r="X1922" s="27"/>
      <c r="Y1922" s="27"/>
      <c r="Z1922" s="27"/>
      <c r="AC1922" s="27"/>
      <c r="AG1922" s="27"/>
      <c r="AK1922" s="27"/>
    </row>
    <row r="1923" spans="1:37">
      <c r="A1923" s="28"/>
      <c r="F1923" s="27"/>
      <c r="G1923" s="27"/>
      <c r="H1923" s="27"/>
      <c r="J1923" s="33"/>
      <c r="K1923" s="27"/>
      <c r="L1923" s="27"/>
      <c r="M1923" s="27"/>
      <c r="N1923" s="27"/>
      <c r="O1923" s="27"/>
      <c r="P1923" s="27"/>
      <c r="Q1923" s="27"/>
      <c r="T1923" s="27"/>
      <c r="V1923" s="27"/>
      <c r="W1923" s="27"/>
      <c r="X1923" s="27"/>
      <c r="Y1923" s="27"/>
      <c r="Z1923" s="27"/>
      <c r="AC1923" s="27"/>
      <c r="AG1923" s="27"/>
      <c r="AK1923" s="27"/>
    </row>
    <row r="1924" spans="1:37">
      <c r="A1924" s="28"/>
      <c r="F1924" s="27"/>
      <c r="G1924" s="27"/>
      <c r="H1924" s="27"/>
      <c r="J1924" s="33"/>
      <c r="K1924" s="27"/>
      <c r="L1924" s="27"/>
      <c r="M1924" s="27"/>
      <c r="N1924" s="27"/>
      <c r="O1924" s="27"/>
      <c r="P1924" s="27"/>
      <c r="Q1924" s="27"/>
      <c r="T1924" s="27"/>
      <c r="V1924" s="27"/>
      <c r="W1924" s="27"/>
      <c r="X1924" s="27"/>
      <c r="Y1924" s="27"/>
      <c r="Z1924" s="27"/>
      <c r="AC1924" s="27"/>
      <c r="AG1924" s="27"/>
      <c r="AK1924" s="27"/>
    </row>
    <row r="1925" spans="1:37">
      <c r="A1925" s="28"/>
      <c r="F1925" s="27"/>
      <c r="G1925" s="27"/>
      <c r="H1925" s="27"/>
      <c r="J1925" s="33"/>
      <c r="K1925" s="27"/>
      <c r="L1925" s="27"/>
      <c r="M1925" s="27"/>
      <c r="N1925" s="27"/>
      <c r="O1925" s="27"/>
      <c r="P1925" s="27"/>
      <c r="Q1925" s="27"/>
      <c r="T1925" s="27"/>
      <c r="V1925" s="27"/>
      <c r="W1925" s="27"/>
      <c r="X1925" s="27"/>
      <c r="Y1925" s="27"/>
      <c r="Z1925" s="27"/>
      <c r="AC1925" s="27"/>
      <c r="AG1925" s="27"/>
      <c r="AK1925" s="27"/>
    </row>
    <row r="1926" spans="1:37">
      <c r="A1926" s="28"/>
      <c r="F1926" s="27"/>
      <c r="G1926" s="27"/>
      <c r="H1926" s="27"/>
      <c r="J1926" s="33"/>
      <c r="K1926" s="27"/>
      <c r="L1926" s="27"/>
      <c r="M1926" s="27"/>
      <c r="N1926" s="27"/>
      <c r="O1926" s="27"/>
      <c r="P1926" s="27"/>
      <c r="Q1926" s="27"/>
      <c r="T1926" s="27"/>
      <c r="V1926" s="27"/>
      <c r="W1926" s="27"/>
      <c r="X1926" s="27"/>
      <c r="Y1926" s="27"/>
      <c r="Z1926" s="27"/>
      <c r="AC1926" s="27"/>
      <c r="AG1926" s="27"/>
      <c r="AK1926" s="27"/>
    </row>
    <row r="1927" spans="1:37">
      <c r="A1927" s="28"/>
      <c r="F1927" s="27"/>
      <c r="G1927" s="27"/>
      <c r="H1927" s="27"/>
      <c r="J1927" s="33"/>
      <c r="K1927" s="27"/>
      <c r="L1927" s="27"/>
      <c r="M1927" s="27"/>
      <c r="N1927" s="27"/>
      <c r="O1927" s="27"/>
      <c r="P1927" s="27"/>
      <c r="Q1927" s="27"/>
      <c r="T1927" s="27"/>
      <c r="V1927" s="27"/>
      <c r="W1927" s="27"/>
      <c r="X1927" s="27"/>
      <c r="Y1927" s="27"/>
      <c r="Z1927" s="27"/>
      <c r="AC1927" s="27"/>
      <c r="AG1927" s="27"/>
      <c r="AK1927" s="27"/>
    </row>
    <row r="1928" spans="1:37">
      <c r="A1928" s="28"/>
      <c r="F1928" s="27"/>
      <c r="G1928" s="27"/>
      <c r="H1928" s="27"/>
      <c r="J1928" s="33"/>
      <c r="K1928" s="27"/>
      <c r="L1928" s="27"/>
      <c r="M1928" s="27"/>
      <c r="N1928" s="27"/>
      <c r="O1928" s="27"/>
      <c r="P1928" s="27"/>
      <c r="Q1928" s="27"/>
      <c r="T1928" s="27"/>
      <c r="V1928" s="27"/>
      <c r="W1928" s="27"/>
      <c r="X1928" s="27"/>
      <c r="Y1928" s="27"/>
      <c r="Z1928" s="27"/>
      <c r="AC1928" s="27"/>
      <c r="AG1928" s="27"/>
      <c r="AK1928" s="27"/>
    </row>
    <row r="1929" spans="1:37">
      <c r="A1929" s="28"/>
      <c r="F1929" s="27"/>
      <c r="G1929" s="27"/>
      <c r="H1929" s="27"/>
      <c r="J1929" s="33"/>
      <c r="K1929" s="27"/>
      <c r="L1929" s="27"/>
      <c r="M1929" s="27"/>
      <c r="N1929" s="27"/>
      <c r="O1929" s="27"/>
      <c r="P1929" s="27"/>
      <c r="Q1929" s="27"/>
      <c r="T1929" s="27"/>
      <c r="V1929" s="27"/>
      <c r="W1929" s="27"/>
      <c r="X1929" s="27"/>
      <c r="Y1929" s="27"/>
      <c r="Z1929" s="27"/>
      <c r="AC1929" s="27"/>
      <c r="AG1929" s="27"/>
      <c r="AK1929" s="27"/>
    </row>
    <row r="1930" spans="1:37">
      <c r="A1930" s="28"/>
      <c r="F1930" s="27"/>
      <c r="G1930" s="27"/>
      <c r="H1930" s="27"/>
      <c r="J1930" s="33"/>
      <c r="K1930" s="27"/>
      <c r="L1930" s="27"/>
      <c r="M1930" s="27"/>
      <c r="N1930" s="27"/>
      <c r="O1930" s="27"/>
      <c r="P1930" s="27"/>
      <c r="Q1930" s="27"/>
      <c r="T1930" s="27"/>
      <c r="V1930" s="27"/>
      <c r="W1930" s="27"/>
      <c r="X1930" s="27"/>
      <c r="Y1930" s="27"/>
      <c r="Z1930" s="27"/>
      <c r="AC1930" s="27"/>
      <c r="AG1930" s="27"/>
      <c r="AK1930" s="27"/>
    </row>
    <row r="1931" spans="1:37">
      <c r="A1931" s="28"/>
      <c r="F1931" s="27"/>
      <c r="G1931" s="27"/>
      <c r="H1931" s="27"/>
      <c r="J1931" s="33"/>
      <c r="K1931" s="27"/>
      <c r="L1931" s="27"/>
      <c r="M1931" s="27"/>
      <c r="N1931" s="27"/>
      <c r="O1931" s="27"/>
      <c r="P1931" s="27"/>
      <c r="Q1931" s="27"/>
      <c r="T1931" s="27"/>
      <c r="V1931" s="27"/>
      <c r="W1931" s="27"/>
      <c r="X1931" s="27"/>
      <c r="Y1931" s="27"/>
      <c r="Z1931" s="27"/>
      <c r="AC1931" s="27"/>
      <c r="AG1931" s="27"/>
      <c r="AK1931" s="27"/>
    </row>
    <row r="1932" spans="1:37">
      <c r="A1932" s="28"/>
      <c r="F1932" s="27"/>
      <c r="G1932" s="27"/>
      <c r="H1932" s="27"/>
      <c r="J1932" s="33"/>
      <c r="K1932" s="27"/>
      <c r="L1932" s="27"/>
      <c r="M1932" s="27"/>
      <c r="N1932" s="27"/>
      <c r="O1932" s="27"/>
      <c r="P1932" s="27"/>
      <c r="Q1932" s="27"/>
      <c r="T1932" s="27"/>
      <c r="V1932" s="27"/>
      <c r="W1932" s="27"/>
      <c r="X1932" s="27"/>
      <c r="Y1932" s="27"/>
      <c r="Z1932" s="27"/>
      <c r="AC1932" s="27"/>
      <c r="AG1932" s="27"/>
      <c r="AK1932" s="27"/>
    </row>
    <row r="1933" spans="1:37">
      <c r="A1933" s="28"/>
      <c r="F1933" s="27"/>
      <c r="G1933" s="27"/>
      <c r="H1933" s="27"/>
      <c r="J1933" s="33"/>
      <c r="K1933" s="27"/>
      <c r="L1933" s="27"/>
      <c r="M1933" s="27"/>
      <c r="N1933" s="27"/>
      <c r="O1933" s="27"/>
      <c r="P1933" s="27"/>
      <c r="Q1933" s="27"/>
      <c r="T1933" s="27"/>
      <c r="V1933" s="27"/>
      <c r="W1933" s="27"/>
      <c r="X1933" s="27"/>
      <c r="Y1933" s="27"/>
      <c r="Z1933" s="27"/>
      <c r="AC1933" s="27"/>
      <c r="AG1933" s="27"/>
      <c r="AK1933" s="27"/>
    </row>
    <row r="1934" spans="1:37">
      <c r="A1934" s="28"/>
      <c r="F1934" s="27"/>
      <c r="G1934" s="27"/>
      <c r="H1934" s="27"/>
      <c r="J1934" s="33"/>
      <c r="K1934" s="27"/>
      <c r="L1934" s="27"/>
      <c r="M1934" s="27"/>
      <c r="N1934" s="27"/>
      <c r="O1934" s="27"/>
      <c r="P1934" s="27"/>
      <c r="Q1934" s="27"/>
      <c r="T1934" s="27"/>
      <c r="V1934" s="27"/>
      <c r="W1934" s="27"/>
      <c r="X1934" s="27"/>
      <c r="Y1934" s="27"/>
      <c r="Z1934" s="27"/>
      <c r="AC1934" s="27"/>
      <c r="AG1934" s="27"/>
      <c r="AK1934" s="27"/>
    </row>
    <row r="1935" spans="1:37">
      <c r="A1935" s="28"/>
      <c r="F1935" s="27"/>
      <c r="G1935" s="27"/>
      <c r="H1935" s="27"/>
      <c r="J1935" s="33"/>
      <c r="K1935" s="27"/>
      <c r="L1935" s="27"/>
      <c r="M1935" s="27"/>
      <c r="N1935" s="27"/>
      <c r="O1935" s="27"/>
      <c r="P1935" s="27"/>
      <c r="Q1935" s="27"/>
      <c r="T1935" s="27"/>
      <c r="V1935" s="27"/>
      <c r="W1935" s="27"/>
      <c r="X1935" s="27"/>
      <c r="Y1935" s="27"/>
      <c r="Z1935" s="27"/>
      <c r="AC1935" s="27"/>
      <c r="AG1935" s="27"/>
      <c r="AK1935" s="27"/>
    </row>
    <row r="1936" spans="1:37">
      <c r="A1936" s="28"/>
      <c r="F1936" s="27"/>
      <c r="G1936" s="27"/>
      <c r="H1936" s="27"/>
      <c r="J1936" s="33"/>
      <c r="K1936" s="27"/>
      <c r="L1936" s="27"/>
      <c r="M1936" s="27"/>
      <c r="N1936" s="27"/>
      <c r="O1936" s="27"/>
      <c r="P1936" s="27"/>
      <c r="Q1936" s="27"/>
      <c r="T1936" s="27"/>
      <c r="V1936" s="27"/>
      <c r="W1936" s="27"/>
      <c r="X1936" s="27"/>
      <c r="Y1936" s="27"/>
      <c r="Z1936" s="27"/>
      <c r="AC1936" s="27"/>
      <c r="AG1936" s="27"/>
      <c r="AK1936" s="27"/>
    </row>
    <row r="1937" spans="1:37">
      <c r="A1937" s="28"/>
      <c r="F1937" s="27"/>
      <c r="G1937" s="27"/>
      <c r="H1937" s="27"/>
      <c r="J1937" s="33"/>
      <c r="K1937" s="27"/>
      <c r="L1937" s="27"/>
      <c r="M1937" s="27"/>
      <c r="N1937" s="27"/>
      <c r="O1937" s="27"/>
      <c r="P1937" s="27"/>
      <c r="Q1937" s="27"/>
      <c r="T1937" s="27"/>
      <c r="V1937" s="27"/>
      <c r="W1937" s="27"/>
      <c r="X1937" s="27"/>
      <c r="Y1937" s="27"/>
      <c r="Z1937" s="27"/>
      <c r="AC1937" s="27"/>
      <c r="AG1937" s="27"/>
      <c r="AK1937" s="27"/>
    </row>
    <row r="1938" spans="1:37">
      <c r="A1938" s="28"/>
      <c r="F1938" s="27"/>
      <c r="G1938" s="27"/>
      <c r="H1938" s="27"/>
      <c r="J1938" s="33"/>
      <c r="K1938" s="27"/>
      <c r="L1938" s="27"/>
      <c r="M1938" s="27"/>
      <c r="N1938" s="27"/>
      <c r="O1938" s="27"/>
      <c r="P1938" s="27"/>
      <c r="Q1938" s="27"/>
      <c r="T1938" s="27"/>
      <c r="V1938" s="27"/>
      <c r="W1938" s="27"/>
      <c r="X1938" s="27"/>
      <c r="Y1938" s="27"/>
      <c r="Z1938" s="27"/>
      <c r="AC1938" s="27"/>
      <c r="AG1938" s="27"/>
      <c r="AK1938" s="27"/>
    </row>
    <row r="1939" spans="1:37">
      <c r="A1939" s="28"/>
      <c r="F1939" s="27"/>
      <c r="G1939" s="27"/>
      <c r="H1939" s="27"/>
      <c r="J1939" s="33"/>
      <c r="K1939" s="27"/>
      <c r="L1939" s="27"/>
      <c r="M1939" s="27"/>
      <c r="N1939" s="27"/>
      <c r="O1939" s="27"/>
      <c r="P1939" s="27"/>
      <c r="Q1939" s="27"/>
      <c r="T1939" s="27"/>
      <c r="V1939" s="27"/>
      <c r="W1939" s="27"/>
      <c r="X1939" s="27"/>
      <c r="Y1939" s="27"/>
      <c r="Z1939" s="27"/>
      <c r="AC1939" s="27"/>
      <c r="AG1939" s="27"/>
      <c r="AK1939" s="27"/>
    </row>
    <row r="1940" spans="1:37">
      <c r="A1940" s="28"/>
      <c r="F1940" s="27"/>
      <c r="G1940" s="27"/>
      <c r="H1940" s="27"/>
      <c r="J1940" s="33"/>
      <c r="K1940" s="27"/>
      <c r="L1940" s="27"/>
      <c r="M1940" s="27"/>
      <c r="N1940" s="27"/>
      <c r="O1940" s="27"/>
      <c r="P1940" s="27"/>
      <c r="Q1940" s="27"/>
      <c r="T1940" s="27"/>
      <c r="V1940" s="27"/>
      <c r="W1940" s="27"/>
      <c r="X1940" s="27"/>
      <c r="Y1940" s="27"/>
      <c r="Z1940" s="27"/>
      <c r="AC1940" s="27"/>
      <c r="AG1940" s="27"/>
      <c r="AK1940" s="27"/>
    </row>
    <row r="1941" spans="1:37">
      <c r="A1941" s="28"/>
      <c r="F1941" s="27"/>
      <c r="G1941" s="27"/>
      <c r="H1941" s="27"/>
      <c r="J1941" s="33"/>
      <c r="K1941" s="27"/>
      <c r="L1941" s="27"/>
      <c r="M1941" s="27"/>
      <c r="N1941" s="27"/>
      <c r="O1941" s="27"/>
      <c r="P1941" s="27"/>
      <c r="Q1941" s="27"/>
      <c r="T1941" s="27"/>
      <c r="V1941" s="27"/>
      <c r="W1941" s="27"/>
      <c r="X1941" s="27"/>
      <c r="Y1941" s="27"/>
      <c r="Z1941" s="27"/>
      <c r="AC1941" s="27"/>
      <c r="AG1941" s="27"/>
      <c r="AK1941" s="27"/>
    </row>
    <row r="1942" spans="1:37">
      <c r="A1942" s="28"/>
      <c r="F1942" s="27"/>
      <c r="G1942" s="27"/>
      <c r="H1942" s="27"/>
      <c r="J1942" s="33"/>
      <c r="K1942" s="27"/>
      <c r="L1942" s="27"/>
      <c r="M1942" s="27"/>
      <c r="N1942" s="27"/>
      <c r="O1942" s="27"/>
      <c r="P1942" s="27"/>
      <c r="Q1942" s="27"/>
      <c r="T1942" s="27"/>
      <c r="V1942" s="27"/>
      <c r="W1942" s="27"/>
      <c r="X1942" s="27"/>
      <c r="Y1942" s="27"/>
      <c r="Z1942" s="27"/>
      <c r="AC1942" s="27"/>
      <c r="AG1942" s="27"/>
      <c r="AK1942" s="27"/>
    </row>
    <row r="1943" spans="1:37">
      <c r="A1943" s="28"/>
      <c r="F1943" s="27"/>
      <c r="G1943" s="27"/>
      <c r="H1943" s="27"/>
      <c r="J1943" s="33"/>
      <c r="K1943" s="27"/>
      <c r="L1943" s="27"/>
      <c r="M1943" s="27"/>
      <c r="N1943" s="27"/>
      <c r="O1943" s="27"/>
      <c r="P1943" s="27"/>
      <c r="Q1943" s="27"/>
      <c r="T1943" s="27"/>
      <c r="V1943" s="27"/>
      <c r="W1943" s="27"/>
      <c r="X1943" s="27"/>
      <c r="Y1943" s="27"/>
      <c r="Z1943" s="27"/>
      <c r="AC1943" s="27"/>
      <c r="AG1943" s="27"/>
      <c r="AK1943" s="27"/>
    </row>
    <row r="1944" spans="1:37">
      <c r="A1944" s="28"/>
      <c r="F1944" s="27"/>
      <c r="G1944" s="27"/>
      <c r="H1944" s="27"/>
      <c r="J1944" s="33"/>
      <c r="K1944" s="27"/>
      <c r="L1944" s="27"/>
      <c r="M1944" s="27"/>
      <c r="N1944" s="27"/>
      <c r="O1944" s="27"/>
      <c r="P1944" s="27"/>
      <c r="Q1944" s="27"/>
      <c r="T1944" s="27"/>
      <c r="V1944" s="27"/>
      <c r="W1944" s="27"/>
      <c r="X1944" s="27"/>
      <c r="Y1944" s="27"/>
      <c r="Z1944" s="27"/>
      <c r="AC1944" s="27"/>
      <c r="AG1944" s="27"/>
      <c r="AK1944" s="27"/>
    </row>
    <row r="1945" spans="1:37">
      <c r="A1945" s="28"/>
      <c r="F1945" s="27"/>
      <c r="G1945" s="27"/>
      <c r="H1945" s="27"/>
      <c r="J1945" s="33"/>
      <c r="K1945" s="27"/>
      <c r="L1945" s="27"/>
      <c r="M1945" s="27"/>
      <c r="N1945" s="27"/>
      <c r="O1945" s="27"/>
      <c r="P1945" s="27"/>
      <c r="Q1945" s="27"/>
      <c r="T1945" s="27"/>
      <c r="V1945" s="27"/>
      <c r="W1945" s="27"/>
      <c r="X1945" s="27"/>
      <c r="Y1945" s="27"/>
      <c r="Z1945" s="27"/>
      <c r="AC1945" s="27"/>
      <c r="AG1945" s="27"/>
      <c r="AK1945" s="27"/>
    </row>
    <row r="1946" spans="1:37">
      <c r="A1946" s="28"/>
      <c r="F1946" s="27"/>
      <c r="G1946" s="27"/>
      <c r="H1946" s="27"/>
      <c r="J1946" s="33"/>
      <c r="K1946" s="27"/>
      <c r="L1946" s="27"/>
      <c r="M1946" s="27"/>
      <c r="N1946" s="27"/>
      <c r="O1946" s="27"/>
      <c r="P1946" s="27"/>
      <c r="Q1946" s="27"/>
      <c r="T1946" s="27"/>
      <c r="V1946" s="27"/>
      <c r="W1946" s="27"/>
      <c r="X1946" s="27"/>
      <c r="Y1946" s="27"/>
      <c r="Z1946" s="27"/>
      <c r="AC1946" s="27"/>
      <c r="AG1946" s="27"/>
      <c r="AK1946" s="27"/>
    </row>
    <row r="1947" spans="1:37">
      <c r="A1947" s="28"/>
      <c r="F1947" s="27"/>
      <c r="G1947" s="27"/>
      <c r="H1947" s="27"/>
      <c r="J1947" s="33"/>
      <c r="K1947" s="27"/>
      <c r="L1947" s="27"/>
      <c r="M1947" s="27"/>
      <c r="N1947" s="27"/>
      <c r="O1947" s="27"/>
      <c r="P1947" s="27"/>
      <c r="Q1947" s="27"/>
      <c r="T1947" s="27"/>
      <c r="V1947" s="27"/>
      <c r="W1947" s="27"/>
      <c r="X1947" s="27"/>
      <c r="Y1947" s="27"/>
      <c r="Z1947" s="27"/>
      <c r="AC1947" s="27"/>
      <c r="AG1947" s="27"/>
      <c r="AK1947" s="27"/>
    </row>
    <row r="1948" spans="1:37">
      <c r="A1948" s="28"/>
      <c r="F1948" s="27"/>
      <c r="G1948" s="27"/>
      <c r="H1948" s="27"/>
      <c r="J1948" s="33"/>
      <c r="K1948" s="27"/>
      <c r="L1948" s="27"/>
      <c r="M1948" s="27"/>
      <c r="N1948" s="27"/>
      <c r="O1948" s="27"/>
      <c r="P1948" s="27"/>
      <c r="Q1948" s="27"/>
      <c r="T1948" s="27"/>
      <c r="V1948" s="27"/>
      <c r="W1948" s="27"/>
      <c r="X1948" s="27"/>
      <c r="Y1948" s="27"/>
      <c r="Z1948" s="27"/>
      <c r="AC1948" s="27"/>
      <c r="AG1948" s="27"/>
      <c r="AK1948" s="27"/>
    </row>
    <row r="1949" spans="1:37">
      <c r="A1949" s="28"/>
      <c r="F1949" s="27"/>
      <c r="G1949" s="27"/>
      <c r="H1949" s="27"/>
      <c r="J1949" s="33"/>
      <c r="K1949" s="27"/>
      <c r="L1949" s="27"/>
      <c r="M1949" s="27"/>
      <c r="N1949" s="27"/>
      <c r="O1949" s="27"/>
      <c r="P1949" s="27"/>
      <c r="Q1949" s="27"/>
      <c r="T1949" s="27"/>
      <c r="V1949" s="27"/>
      <c r="W1949" s="27"/>
      <c r="X1949" s="27"/>
      <c r="Y1949" s="27"/>
      <c r="Z1949" s="27"/>
      <c r="AC1949" s="27"/>
      <c r="AG1949" s="27"/>
      <c r="AK1949" s="27"/>
    </row>
    <row r="1950" spans="1:37">
      <c r="A1950" s="28"/>
      <c r="F1950" s="27"/>
      <c r="G1950" s="27"/>
      <c r="H1950" s="27"/>
      <c r="J1950" s="33"/>
      <c r="K1950" s="27"/>
      <c r="L1950" s="27"/>
      <c r="M1950" s="27"/>
      <c r="N1950" s="27"/>
      <c r="O1950" s="27"/>
      <c r="P1950" s="27"/>
      <c r="Q1950" s="27"/>
      <c r="T1950" s="27"/>
      <c r="V1950" s="27"/>
      <c r="W1950" s="27"/>
      <c r="X1950" s="27"/>
      <c r="Y1950" s="27"/>
      <c r="Z1950" s="27"/>
      <c r="AC1950" s="27"/>
      <c r="AG1950" s="27"/>
      <c r="AK1950" s="27"/>
    </row>
    <row r="1951" spans="1:37">
      <c r="A1951" s="28"/>
      <c r="F1951" s="27"/>
      <c r="G1951" s="27"/>
      <c r="H1951" s="27"/>
      <c r="J1951" s="33"/>
      <c r="K1951" s="27"/>
      <c r="L1951" s="27"/>
      <c r="M1951" s="27"/>
      <c r="N1951" s="27"/>
      <c r="O1951" s="27"/>
      <c r="P1951" s="27"/>
      <c r="Q1951" s="27"/>
      <c r="T1951" s="27"/>
      <c r="V1951" s="27"/>
      <c r="W1951" s="27"/>
      <c r="X1951" s="27"/>
      <c r="Y1951" s="27"/>
      <c r="Z1951" s="27"/>
      <c r="AC1951" s="27"/>
      <c r="AG1951" s="27"/>
      <c r="AK1951" s="27"/>
    </row>
    <row r="1952" spans="1:37">
      <c r="A1952" s="28"/>
      <c r="F1952" s="27"/>
      <c r="G1952" s="27"/>
      <c r="H1952" s="27"/>
      <c r="J1952" s="33"/>
      <c r="K1952" s="27"/>
      <c r="L1952" s="27"/>
      <c r="M1952" s="27"/>
      <c r="N1952" s="27"/>
      <c r="O1952" s="27"/>
      <c r="P1952" s="27"/>
      <c r="Q1952" s="27"/>
      <c r="T1952" s="27"/>
      <c r="V1952" s="27"/>
      <c r="W1952" s="27"/>
      <c r="X1952" s="27"/>
      <c r="Y1952" s="27"/>
      <c r="Z1952" s="27"/>
      <c r="AC1952" s="27"/>
      <c r="AG1952" s="27"/>
      <c r="AK1952" s="27"/>
    </row>
    <row r="1953" spans="1:37">
      <c r="A1953" s="28"/>
      <c r="F1953" s="27"/>
      <c r="G1953" s="27"/>
      <c r="H1953" s="27"/>
      <c r="J1953" s="33"/>
      <c r="K1953" s="27"/>
      <c r="L1953" s="27"/>
      <c r="M1953" s="27"/>
      <c r="N1953" s="27"/>
      <c r="O1953" s="27"/>
      <c r="P1953" s="27"/>
      <c r="Q1953" s="27"/>
      <c r="T1953" s="27"/>
      <c r="V1953" s="27"/>
      <c r="W1953" s="27"/>
      <c r="X1953" s="27"/>
      <c r="Y1953" s="27"/>
      <c r="Z1953" s="27"/>
      <c r="AC1953" s="27"/>
      <c r="AG1953" s="27"/>
      <c r="AK1953" s="27"/>
    </row>
    <row r="1954" spans="1:37">
      <c r="A1954" s="28"/>
      <c r="F1954" s="27"/>
      <c r="G1954" s="27"/>
      <c r="H1954" s="27"/>
      <c r="J1954" s="33"/>
      <c r="K1954" s="27"/>
      <c r="L1954" s="27"/>
      <c r="M1954" s="27"/>
      <c r="N1954" s="27"/>
      <c r="O1954" s="27"/>
      <c r="P1954" s="27"/>
      <c r="Q1954" s="27"/>
      <c r="T1954" s="27"/>
      <c r="V1954" s="27"/>
      <c r="W1954" s="27"/>
      <c r="X1954" s="27"/>
      <c r="Y1954" s="27"/>
      <c r="Z1954" s="27"/>
      <c r="AC1954" s="27"/>
      <c r="AG1954" s="27"/>
      <c r="AK1954" s="27"/>
    </row>
    <row r="1955" spans="1:37">
      <c r="A1955" s="28"/>
      <c r="F1955" s="27"/>
      <c r="G1955" s="27"/>
      <c r="H1955" s="27"/>
      <c r="J1955" s="33"/>
      <c r="K1955" s="27"/>
      <c r="L1955" s="27"/>
      <c r="M1955" s="27"/>
      <c r="N1955" s="27"/>
      <c r="O1955" s="27"/>
      <c r="P1955" s="27"/>
      <c r="Q1955" s="27"/>
      <c r="T1955" s="27"/>
      <c r="V1955" s="27"/>
      <c r="W1955" s="27"/>
      <c r="X1955" s="27"/>
      <c r="Y1955" s="27"/>
      <c r="Z1955" s="27"/>
      <c r="AC1955" s="27"/>
      <c r="AG1955" s="27"/>
      <c r="AK1955" s="27"/>
    </row>
    <row r="1956" spans="1:37">
      <c r="A1956" s="28"/>
      <c r="F1956" s="27"/>
      <c r="G1956" s="27"/>
      <c r="H1956" s="27"/>
      <c r="J1956" s="33"/>
      <c r="K1956" s="27"/>
      <c r="L1956" s="27"/>
      <c r="M1956" s="27"/>
      <c r="N1956" s="27"/>
      <c r="O1956" s="27"/>
      <c r="P1956" s="27"/>
      <c r="Q1956" s="27"/>
      <c r="T1956" s="27"/>
      <c r="V1956" s="27"/>
      <c r="W1956" s="27"/>
      <c r="X1956" s="27"/>
      <c r="Y1956" s="27"/>
      <c r="Z1956" s="27"/>
      <c r="AC1956" s="27"/>
      <c r="AG1956" s="27"/>
      <c r="AK1956" s="27"/>
    </row>
    <row r="1957" spans="1:37">
      <c r="A1957" s="28"/>
      <c r="F1957" s="27"/>
      <c r="G1957" s="27"/>
      <c r="H1957" s="27"/>
      <c r="J1957" s="33"/>
      <c r="K1957" s="27"/>
      <c r="L1957" s="27"/>
      <c r="M1957" s="27"/>
      <c r="N1957" s="27"/>
      <c r="O1957" s="27"/>
      <c r="P1957" s="27"/>
      <c r="Q1957" s="27"/>
      <c r="T1957" s="27"/>
      <c r="V1957" s="27"/>
      <c r="W1957" s="27"/>
      <c r="X1957" s="27"/>
      <c r="Y1957" s="27"/>
      <c r="Z1957" s="27"/>
      <c r="AC1957" s="27"/>
      <c r="AG1957" s="27"/>
      <c r="AK1957" s="27"/>
    </row>
    <row r="1958" spans="1:37">
      <c r="A1958" s="28"/>
      <c r="F1958" s="27"/>
      <c r="G1958" s="27"/>
      <c r="H1958" s="27"/>
      <c r="J1958" s="33"/>
      <c r="K1958" s="27"/>
      <c r="L1958" s="27"/>
      <c r="M1958" s="27"/>
      <c r="N1958" s="27"/>
      <c r="O1958" s="27"/>
      <c r="P1958" s="27"/>
      <c r="Q1958" s="27"/>
      <c r="T1958" s="27"/>
      <c r="V1958" s="27"/>
      <c r="W1958" s="27"/>
      <c r="X1958" s="27"/>
      <c r="Y1958" s="27"/>
      <c r="Z1958" s="27"/>
      <c r="AC1958" s="27"/>
      <c r="AG1958" s="27"/>
      <c r="AK1958" s="27"/>
    </row>
    <row r="1959" spans="1:37">
      <c r="A1959" s="28"/>
      <c r="F1959" s="27"/>
      <c r="G1959" s="27"/>
      <c r="H1959" s="27"/>
      <c r="J1959" s="33"/>
      <c r="K1959" s="27"/>
      <c r="L1959" s="27"/>
      <c r="M1959" s="27"/>
      <c r="N1959" s="27"/>
      <c r="O1959" s="27"/>
      <c r="P1959" s="27"/>
      <c r="Q1959" s="27"/>
      <c r="T1959" s="27"/>
      <c r="V1959" s="27"/>
      <c r="W1959" s="27"/>
      <c r="X1959" s="27"/>
      <c r="Y1959" s="27"/>
      <c r="Z1959" s="27"/>
      <c r="AC1959" s="27"/>
      <c r="AG1959" s="27"/>
      <c r="AK1959" s="27"/>
    </row>
    <row r="1960" spans="1:37">
      <c r="A1960" s="28"/>
      <c r="F1960" s="27"/>
      <c r="G1960" s="27"/>
      <c r="H1960" s="27"/>
      <c r="J1960" s="33"/>
      <c r="K1960" s="27"/>
      <c r="L1960" s="27"/>
      <c r="M1960" s="27"/>
      <c r="N1960" s="27"/>
      <c r="O1960" s="27"/>
      <c r="P1960" s="27"/>
      <c r="Q1960" s="27"/>
      <c r="T1960" s="27"/>
      <c r="V1960" s="27"/>
      <c r="W1960" s="27"/>
      <c r="X1960" s="27"/>
      <c r="Y1960" s="27"/>
      <c r="Z1960" s="27"/>
      <c r="AC1960" s="27"/>
      <c r="AG1960" s="27"/>
      <c r="AK1960" s="27"/>
    </row>
    <row r="1961" spans="1:37">
      <c r="A1961" s="28"/>
      <c r="F1961" s="27"/>
      <c r="G1961" s="27"/>
      <c r="H1961" s="27"/>
      <c r="J1961" s="33"/>
      <c r="K1961" s="27"/>
      <c r="L1961" s="27"/>
      <c r="M1961" s="27"/>
      <c r="N1961" s="27"/>
      <c r="O1961" s="27"/>
      <c r="P1961" s="27"/>
      <c r="Q1961" s="27"/>
      <c r="T1961" s="27"/>
      <c r="V1961" s="27"/>
      <c r="W1961" s="27"/>
      <c r="X1961" s="27"/>
      <c r="Y1961" s="27"/>
      <c r="Z1961" s="27"/>
      <c r="AC1961" s="27"/>
      <c r="AG1961" s="27"/>
      <c r="AK1961" s="27"/>
    </row>
    <row r="1962" spans="1:37">
      <c r="A1962" s="28"/>
      <c r="F1962" s="27"/>
      <c r="G1962" s="27"/>
      <c r="H1962" s="27"/>
      <c r="J1962" s="33"/>
      <c r="K1962" s="27"/>
      <c r="L1962" s="27"/>
      <c r="M1962" s="27"/>
      <c r="N1962" s="27"/>
      <c r="O1962" s="27"/>
      <c r="P1962" s="27"/>
      <c r="Q1962" s="27"/>
      <c r="T1962" s="27"/>
      <c r="V1962" s="27"/>
      <c r="W1962" s="27"/>
      <c r="X1962" s="27"/>
      <c r="Y1962" s="27"/>
      <c r="Z1962" s="27"/>
      <c r="AC1962" s="27"/>
      <c r="AG1962" s="27"/>
      <c r="AK1962" s="27"/>
    </row>
    <row r="1963" spans="1:37">
      <c r="A1963" s="28"/>
      <c r="F1963" s="27"/>
      <c r="G1963" s="27"/>
      <c r="H1963" s="27"/>
      <c r="J1963" s="33"/>
      <c r="K1963" s="27"/>
      <c r="L1963" s="27"/>
      <c r="M1963" s="27"/>
      <c r="N1963" s="27"/>
      <c r="O1963" s="27"/>
      <c r="P1963" s="27"/>
      <c r="Q1963" s="27"/>
      <c r="T1963" s="27"/>
      <c r="V1963" s="27"/>
      <c r="W1963" s="27"/>
      <c r="X1963" s="27"/>
      <c r="Y1963" s="27"/>
      <c r="Z1963" s="27"/>
      <c r="AC1963" s="27"/>
      <c r="AG1963" s="27"/>
      <c r="AK1963" s="27"/>
    </row>
    <row r="1964" spans="1:37">
      <c r="A1964" s="28"/>
      <c r="F1964" s="27"/>
      <c r="G1964" s="27"/>
      <c r="H1964" s="27"/>
      <c r="J1964" s="33"/>
      <c r="K1964" s="27"/>
      <c r="L1964" s="27"/>
      <c r="M1964" s="27"/>
      <c r="N1964" s="27"/>
      <c r="O1964" s="27"/>
      <c r="P1964" s="27"/>
      <c r="Q1964" s="27"/>
      <c r="T1964" s="27"/>
      <c r="V1964" s="27"/>
      <c r="W1964" s="27"/>
      <c r="X1964" s="27"/>
      <c r="Y1964" s="27"/>
      <c r="Z1964" s="27"/>
      <c r="AC1964" s="27"/>
      <c r="AG1964" s="27"/>
      <c r="AK1964" s="27"/>
    </row>
    <row r="1965" spans="1:37">
      <c r="A1965" s="28"/>
      <c r="F1965" s="27"/>
      <c r="G1965" s="27"/>
      <c r="H1965" s="27"/>
      <c r="J1965" s="33"/>
      <c r="K1965" s="27"/>
      <c r="L1965" s="27"/>
      <c r="M1965" s="27"/>
      <c r="N1965" s="27"/>
      <c r="O1965" s="27"/>
      <c r="P1965" s="27"/>
      <c r="Q1965" s="27"/>
      <c r="T1965" s="27"/>
      <c r="V1965" s="27"/>
      <c r="W1965" s="27"/>
      <c r="X1965" s="27"/>
      <c r="Y1965" s="27"/>
      <c r="Z1965" s="27"/>
      <c r="AC1965" s="27"/>
      <c r="AG1965" s="27"/>
      <c r="AK1965" s="27"/>
    </row>
    <row r="1966" spans="1:37">
      <c r="A1966" s="28"/>
      <c r="F1966" s="27"/>
      <c r="G1966" s="27"/>
      <c r="H1966" s="27"/>
      <c r="J1966" s="33"/>
      <c r="K1966" s="27"/>
      <c r="L1966" s="27"/>
      <c r="M1966" s="27"/>
      <c r="N1966" s="27"/>
      <c r="O1966" s="27"/>
      <c r="P1966" s="27"/>
      <c r="Q1966" s="27"/>
      <c r="T1966" s="27"/>
      <c r="V1966" s="27"/>
      <c r="W1966" s="27"/>
      <c r="X1966" s="27"/>
      <c r="Y1966" s="27"/>
      <c r="Z1966" s="27"/>
      <c r="AC1966" s="27"/>
      <c r="AG1966" s="27"/>
      <c r="AK1966" s="27"/>
    </row>
    <row r="1967" spans="1:37">
      <c r="A1967" s="28"/>
      <c r="F1967" s="27"/>
      <c r="G1967" s="27"/>
      <c r="H1967" s="27"/>
      <c r="J1967" s="33"/>
      <c r="K1967" s="27"/>
      <c r="L1967" s="27"/>
      <c r="M1967" s="27"/>
      <c r="N1967" s="27"/>
      <c r="O1967" s="27"/>
      <c r="P1967" s="27"/>
      <c r="Q1967" s="27"/>
      <c r="T1967" s="27"/>
      <c r="V1967" s="27"/>
      <c r="W1967" s="27"/>
      <c r="X1967" s="27"/>
      <c r="Y1967" s="27"/>
      <c r="Z1967" s="27"/>
      <c r="AC1967" s="27"/>
      <c r="AG1967" s="27"/>
      <c r="AK1967" s="27"/>
    </row>
    <row r="1968" spans="1:37">
      <c r="A1968" s="28"/>
      <c r="F1968" s="27"/>
      <c r="G1968" s="27"/>
      <c r="H1968" s="27"/>
      <c r="J1968" s="33"/>
      <c r="K1968" s="27"/>
      <c r="L1968" s="27"/>
      <c r="M1968" s="27"/>
      <c r="N1968" s="27"/>
      <c r="O1968" s="27"/>
      <c r="P1968" s="27"/>
      <c r="Q1968" s="27"/>
      <c r="T1968" s="27"/>
      <c r="V1968" s="27"/>
      <c r="W1968" s="27"/>
      <c r="X1968" s="27"/>
      <c r="Y1968" s="27"/>
      <c r="Z1968" s="27"/>
      <c r="AC1968" s="27"/>
      <c r="AG1968" s="27"/>
      <c r="AK1968" s="27"/>
    </row>
    <row r="1969" spans="1:37">
      <c r="A1969" s="28"/>
      <c r="F1969" s="27"/>
      <c r="G1969" s="27"/>
      <c r="H1969" s="27"/>
      <c r="J1969" s="33"/>
      <c r="K1969" s="27"/>
      <c r="L1969" s="27"/>
      <c r="M1969" s="27"/>
      <c r="N1969" s="27"/>
      <c r="O1969" s="27"/>
      <c r="P1969" s="27"/>
      <c r="Q1969" s="27"/>
      <c r="T1969" s="27"/>
      <c r="V1969" s="27"/>
      <c r="W1969" s="27"/>
      <c r="X1969" s="27"/>
      <c r="Y1969" s="27"/>
      <c r="Z1969" s="27"/>
      <c r="AC1969" s="27"/>
      <c r="AG1969" s="27"/>
      <c r="AK1969" s="27"/>
    </row>
    <row r="1970" spans="1:37">
      <c r="A1970" s="28"/>
      <c r="F1970" s="27"/>
      <c r="G1970" s="27"/>
      <c r="H1970" s="27"/>
      <c r="J1970" s="33"/>
      <c r="K1970" s="27"/>
      <c r="L1970" s="27"/>
      <c r="M1970" s="27"/>
      <c r="N1970" s="27"/>
      <c r="O1970" s="27"/>
      <c r="P1970" s="27"/>
      <c r="Q1970" s="27"/>
      <c r="T1970" s="27"/>
      <c r="V1970" s="27"/>
      <c r="W1970" s="27"/>
      <c r="X1970" s="27"/>
      <c r="Y1970" s="27"/>
      <c r="Z1970" s="27"/>
      <c r="AC1970" s="27"/>
      <c r="AG1970" s="27"/>
      <c r="AK1970" s="27"/>
    </row>
    <row r="1971" spans="1:37">
      <c r="A1971" s="28"/>
      <c r="F1971" s="27"/>
      <c r="G1971" s="27"/>
      <c r="H1971" s="27"/>
      <c r="J1971" s="33"/>
      <c r="K1971" s="27"/>
      <c r="L1971" s="27"/>
      <c r="M1971" s="27"/>
      <c r="N1971" s="27"/>
      <c r="O1971" s="27"/>
      <c r="P1971" s="27"/>
      <c r="Q1971" s="27"/>
      <c r="T1971" s="27"/>
      <c r="V1971" s="27"/>
      <c r="W1971" s="27"/>
      <c r="X1971" s="27"/>
      <c r="Y1971" s="27"/>
      <c r="Z1971" s="27"/>
      <c r="AC1971" s="27"/>
      <c r="AG1971" s="27"/>
      <c r="AK1971" s="27"/>
    </row>
    <row r="1972" spans="1:37">
      <c r="A1972" s="28"/>
      <c r="F1972" s="27"/>
      <c r="G1972" s="27"/>
      <c r="H1972" s="27"/>
      <c r="J1972" s="33"/>
      <c r="K1972" s="27"/>
      <c r="L1972" s="27"/>
      <c r="M1972" s="27"/>
      <c r="N1972" s="27"/>
      <c r="O1972" s="27"/>
      <c r="P1972" s="27"/>
      <c r="Q1972" s="27"/>
      <c r="T1972" s="27"/>
      <c r="V1972" s="27"/>
      <c r="W1972" s="27"/>
      <c r="X1972" s="27"/>
      <c r="Y1972" s="27"/>
      <c r="Z1972" s="27"/>
      <c r="AC1972" s="27"/>
      <c r="AG1972" s="27"/>
      <c r="AK1972" s="27"/>
    </row>
    <row r="1973" spans="1:37">
      <c r="A1973" s="28"/>
      <c r="F1973" s="27"/>
      <c r="G1973" s="27"/>
      <c r="H1973" s="27"/>
      <c r="J1973" s="33"/>
      <c r="K1973" s="27"/>
      <c r="L1973" s="27"/>
      <c r="M1973" s="27"/>
      <c r="N1973" s="27"/>
      <c r="O1973" s="27"/>
      <c r="P1973" s="27"/>
      <c r="Q1973" s="27"/>
      <c r="T1973" s="27"/>
      <c r="V1973" s="27"/>
      <c r="W1973" s="27"/>
      <c r="X1973" s="27"/>
      <c r="Y1973" s="27"/>
      <c r="Z1973" s="27"/>
      <c r="AC1973" s="27"/>
      <c r="AG1973" s="27"/>
      <c r="AK1973" s="27"/>
    </row>
    <row r="1974" spans="1:37">
      <c r="A1974" s="28"/>
      <c r="F1974" s="27"/>
      <c r="G1974" s="27"/>
      <c r="H1974" s="27"/>
      <c r="J1974" s="33"/>
      <c r="K1974" s="27"/>
      <c r="L1974" s="27"/>
      <c r="M1974" s="27"/>
      <c r="N1974" s="27"/>
      <c r="O1974" s="27"/>
      <c r="P1974" s="27"/>
      <c r="Q1974" s="27"/>
      <c r="T1974" s="27"/>
      <c r="V1974" s="27"/>
      <c r="W1974" s="27"/>
      <c r="X1974" s="27"/>
      <c r="Y1974" s="27"/>
      <c r="Z1974" s="27"/>
      <c r="AC1974" s="27"/>
      <c r="AG1974" s="27"/>
      <c r="AK1974" s="27"/>
    </row>
    <row r="1975" spans="1:37">
      <c r="A1975" s="28"/>
      <c r="F1975" s="27"/>
      <c r="G1975" s="27"/>
      <c r="H1975" s="27"/>
      <c r="J1975" s="33"/>
      <c r="K1975" s="27"/>
      <c r="L1975" s="27"/>
      <c r="M1975" s="27"/>
      <c r="N1975" s="27"/>
      <c r="O1975" s="27"/>
      <c r="P1975" s="27"/>
      <c r="Q1975" s="27"/>
      <c r="T1975" s="27"/>
      <c r="V1975" s="27"/>
      <c r="W1975" s="27"/>
      <c r="X1975" s="27"/>
      <c r="Y1975" s="27"/>
      <c r="Z1975" s="27"/>
      <c r="AC1975" s="27"/>
      <c r="AG1975" s="27"/>
      <c r="AK1975" s="27"/>
    </row>
    <row r="1976" spans="1:37">
      <c r="A1976" s="28"/>
      <c r="F1976" s="27"/>
      <c r="G1976" s="27"/>
      <c r="H1976" s="27"/>
      <c r="J1976" s="33"/>
      <c r="K1976" s="27"/>
      <c r="L1976" s="27"/>
      <c r="M1976" s="27"/>
      <c r="N1976" s="27"/>
      <c r="O1976" s="27"/>
      <c r="P1976" s="27"/>
      <c r="Q1976" s="27"/>
      <c r="T1976" s="27"/>
      <c r="V1976" s="27"/>
      <c r="W1976" s="27"/>
      <c r="X1976" s="27"/>
      <c r="Y1976" s="27"/>
      <c r="Z1976" s="27"/>
      <c r="AC1976" s="27"/>
      <c r="AG1976" s="27"/>
      <c r="AK1976" s="27"/>
    </row>
    <row r="1977" spans="1:37">
      <c r="A1977" s="28"/>
      <c r="F1977" s="27"/>
      <c r="G1977" s="27"/>
      <c r="H1977" s="27"/>
      <c r="J1977" s="33"/>
      <c r="K1977" s="27"/>
      <c r="L1977" s="27"/>
      <c r="M1977" s="27"/>
      <c r="N1977" s="27"/>
      <c r="O1977" s="27"/>
      <c r="P1977" s="27"/>
      <c r="Q1977" s="27"/>
      <c r="T1977" s="27"/>
      <c r="V1977" s="27"/>
      <c r="W1977" s="27"/>
      <c r="X1977" s="27"/>
      <c r="Y1977" s="27"/>
      <c r="Z1977" s="27"/>
      <c r="AC1977" s="27"/>
      <c r="AG1977" s="27"/>
      <c r="AK1977" s="27"/>
    </row>
    <row r="1978" spans="1:37">
      <c r="A1978" s="28"/>
      <c r="F1978" s="27"/>
      <c r="G1978" s="27"/>
      <c r="H1978" s="27"/>
      <c r="J1978" s="33"/>
      <c r="K1978" s="27"/>
      <c r="L1978" s="27"/>
      <c r="M1978" s="27"/>
      <c r="N1978" s="27"/>
      <c r="O1978" s="27"/>
      <c r="P1978" s="27"/>
      <c r="Q1978" s="27"/>
      <c r="T1978" s="27"/>
      <c r="V1978" s="27"/>
      <c r="W1978" s="27"/>
      <c r="X1978" s="27"/>
      <c r="Y1978" s="27"/>
      <c r="Z1978" s="27"/>
      <c r="AC1978" s="27"/>
      <c r="AG1978" s="27"/>
      <c r="AK1978" s="27"/>
    </row>
    <row r="1979" spans="1:37">
      <c r="A1979" s="28"/>
      <c r="F1979" s="27"/>
      <c r="G1979" s="27"/>
      <c r="H1979" s="27"/>
      <c r="J1979" s="33"/>
      <c r="K1979" s="27"/>
      <c r="L1979" s="27"/>
      <c r="M1979" s="27"/>
      <c r="N1979" s="27"/>
      <c r="O1979" s="27"/>
      <c r="P1979" s="27"/>
      <c r="Q1979" s="27"/>
      <c r="T1979" s="27"/>
      <c r="V1979" s="27"/>
      <c r="W1979" s="27"/>
      <c r="X1979" s="27"/>
      <c r="Y1979" s="27"/>
      <c r="Z1979" s="27"/>
      <c r="AC1979" s="27"/>
      <c r="AG1979" s="27"/>
      <c r="AK1979" s="27"/>
    </row>
    <row r="1980" spans="1:37">
      <c r="A1980" s="28"/>
      <c r="F1980" s="27"/>
      <c r="G1980" s="27"/>
      <c r="H1980" s="27"/>
      <c r="J1980" s="33"/>
      <c r="K1980" s="27"/>
      <c r="L1980" s="27"/>
      <c r="M1980" s="27"/>
      <c r="N1980" s="27"/>
      <c r="O1980" s="27"/>
      <c r="P1980" s="27"/>
      <c r="Q1980" s="27"/>
      <c r="T1980" s="27"/>
      <c r="V1980" s="27"/>
      <c r="W1980" s="27"/>
      <c r="X1980" s="27"/>
      <c r="Y1980" s="27"/>
      <c r="Z1980" s="27"/>
      <c r="AC1980" s="27"/>
      <c r="AG1980" s="27"/>
      <c r="AK1980" s="27"/>
    </row>
    <row r="1981" spans="1:37">
      <c r="A1981" s="28"/>
      <c r="F1981" s="27"/>
      <c r="G1981" s="27"/>
      <c r="H1981" s="27"/>
      <c r="J1981" s="33"/>
      <c r="K1981" s="27"/>
      <c r="L1981" s="27"/>
      <c r="M1981" s="27"/>
      <c r="N1981" s="27"/>
      <c r="O1981" s="27"/>
      <c r="P1981" s="27"/>
      <c r="Q1981" s="27"/>
      <c r="T1981" s="27"/>
      <c r="V1981" s="27"/>
      <c r="W1981" s="27"/>
      <c r="X1981" s="27"/>
      <c r="Y1981" s="27"/>
      <c r="Z1981" s="27"/>
      <c r="AC1981" s="27"/>
      <c r="AG1981" s="27"/>
      <c r="AK1981" s="27"/>
    </row>
    <row r="1982" spans="1:37">
      <c r="A1982" s="28"/>
      <c r="F1982" s="27"/>
      <c r="G1982" s="27"/>
      <c r="H1982" s="27"/>
      <c r="J1982" s="33"/>
      <c r="K1982" s="27"/>
      <c r="L1982" s="27"/>
      <c r="M1982" s="27"/>
      <c r="N1982" s="27"/>
      <c r="O1982" s="27"/>
      <c r="P1982" s="27"/>
      <c r="Q1982" s="27"/>
      <c r="T1982" s="27"/>
      <c r="V1982" s="27"/>
      <c r="W1982" s="27"/>
      <c r="X1982" s="27"/>
      <c r="Y1982" s="27"/>
      <c r="Z1982" s="27"/>
      <c r="AC1982" s="27"/>
      <c r="AG1982" s="27"/>
      <c r="AK1982" s="27"/>
    </row>
    <row r="1983" spans="1:37">
      <c r="A1983" s="28"/>
      <c r="F1983" s="27"/>
      <c r="G1983" s="27"/>
      <c r="H1983" s="27"/>
      <c r="J1983" s="33"/>
      <c r="K1983" s="27"/>
      <c r="L1983" s="27"/>
      <c r="M1983" s="27"/>
      <c r="N1983" s="27"/>
      <c r="O1983" s="27"/>
      <c r="P1983" s="27"/>
      <c r="Q1983" s="27"/>
      <c r="T1983" s="27"/>
      <c r="V1983" s="27"/>
      <c r="W1983" s="27"/>
      <c r="X1983" s="27"/>
      <c r="Y1983" s="27"/>
      <c r="Z1983" s="27"/>
      <c r="AC1983" s="27"/>
      <c r="AG1983" s="27"/>
      <c r="AK1983" s="27"/>
    </row>
    <row r="1984" spans="1:37">
      <c r="A1984" s="28"/>
      <c r="F1984" s="27"/>
      <c r="G1984" s="27"/>
      <c r="H1984" s="27"/>
      <c r="J1984" s="33"/>
      <c r="K1984" s="27"/>
      <c r="L1984" s="27"/>
      <c r="M1984" s="27"/>
      <c r="N1984" s="27"/>
      <c r="O1984" s="27"/>
      <c r="P1984" s="27"/>
      <c r="Q1984" s="27"/>
      <c r="T1984" s="27"/>
      <c r="V1984" s="27"/>
      <c r="W1984" s="27"/>
      <c r="X1984" s="27"/>
      <c r="Y1984" s="27"/>
      <c r="Z1984" s="27"/>
      <c r="AC1984" s="27"/>
      <c r="AG1984" s="27"/>
      <c r="AK1984" s="27"/>
    </row>
    <row r="1985" spans="1:37">
      <c r="A1985" s="28"/>
      <c r="F1985" s="27"/>
      <c r="G1985" s="27"/>
      <c r="H1985" s="27"/>
      <c r="J1985" s="33"/>
      <c r="K1985" s="27"/>
      <c r="L1985" s="27"/>
      <c r="M1985" s="27"/>
      <c r="N1985" s="27"/>
      <c r="O1985" s="27"/>
      <c r="P1985" s="27"/>
      <c r="Q1985" s="27"/>
      <c r="T1985" s="27"/>
      <c r="V1985" s="27"/>
      <c r="W1985" s="27"/>
      <c r="X1985" s="27"/>
      <c r="Y1985" s="27"/>
      <c r="Z1985" s="27"/>
      <c r="AC1985" s="27"/>
      <c r="AG1985" s="27"/>
      <c r="AK1985" s="27"/>
    </row>
    <row r="1986" spans="1:37">
      <c r="A1986" s="28"/>
      <c r="F1986" s="27"/>
      <c r="G1986" s="27"/>
      <c r="H1986" s="27"/>
      <c r="J1986" s="33"/>
      <c r="K1986" s="27"/>
      <c r="L1986" s="27"/>
      <c r="M1986" s="27"/>
      <c r="N1986" s="27"/>
      <c r="O1986" s="27"/>
      <c r="P1986" s="27"/>
      <c r="Q1986" s="27"/>
      <c r="T1986" s="27"/>
      <c r="V1986" s="27"/>
      <c r="W1986" s="27"/>
      <c r="X1986" s="27"/>
      <c r="Y1986" s="27"/>
      <c r="Z1986" s="27"/>
      <c r="AC1986" s="27"/>
      <c r="AG1986" s="27"/>
      <c r="AK1986" s="27"/>
    </row>
    <row r="1987" spans="1:37">
      <c r="A1987" s="28"/>
      <c r="F1987" s="27"/>
      <c r="G1987" s="27"/>
      <c r="H1987" s="27"/>
      <c r="J1987" s="33"/>
      <c r="K1987" s="27"/>
      <c r="L1987" s="27"/>
      <c r="M1987" s="27"/>
      <c r="N1987" s="27"/>
      <c r="O1987" s="27"/>
      <c r="P1987" s="27"/>
      <c r="Q1987" s="27"/>
      <c r="T1987" s="27"/>
      <c r="V1987" s="27"/>
      <c r="W1987" s="27"/>
      <c r="X1987" s="27"/>
      <c r="Y1987" s="27"/>
      <c r="Z1987" s="27"/>
      <c r="AC1987" s="27"/>
      <c r="AG1987" s="27"/>
      <c r="AK1987" s="27"/>
    </row>
    <row r="1988" spans="1:37">
      <c r="A1988" s="28"/>
      <c r="F1988" s="27"/>
      <c r="G1988" s="27"/>
      <c r="H1988" s="27"/>
      <c r="J1988" s="33"/>
      <c r="K1988" s="27"/>
      <c r="L1988" s="27"/>
      <c r="M1988" s="27"/>
      <c r="N1988" s="27"/>
      <c r="O1988" s="27"/>
      <c r="P1988" s="27"/>
      <c r="Q1988" s="27"/>
      <c r="T1988" s="27"/>
      <c r="V1988" s="27"/>
      <c r="W1988" s="27"/>
      <c r="X1988" s="27"/>
      <c r="Y1988" s="27"/>
      <c r="Z1988" s="27"/>
      <c r="AC1988" s="27"/>
      <c r="AG1988" s="27"/>
      <c r="AK1988" s="27"/>
    </row>
    <row r="1989" spans="1:37">
      <c r="A1989" s="28"/>
      <c r="F1989" s="27"/>
      <c r="G1989" s="27"/>
      <c r="H1989" s="27"/>
      <c r="J1989" s="33"/>
      <c r="K1989" s="27"/>
      <c r="L1989" s="27"/>
      <c r="M1989" s="27"/>
      <c r="N1989" s="27"/>
      <c r="O1989" s="27"/>
      <c r="P1989" s="27"/>
      <c r="Q1989" s="27"/>
      <c r="T1989" s="27"/>
      <c r="V1989" s="27"/>
      <c r="W1989" s="27"/>
      <c r="X1989" s="27"/>
      <c r="Y1989" s="27"/>
      <c r="Z1989" s="27"/>
      <c r="AC1989" s="27"/>
      <c r="AG1989" s="27"/>
      <c r="AK1989" s="27"/>
    </row>
    <row r="1990" spans="1:37">
      <c r="A1990" s="28"/>
      <c r="F1990" s="27"/>
      <c r="G1990" s="27"/>
      <c r="H1990" s="27"/>
      <c r="J1990" s="33"/>
      <c r="K1990" s="27"/>
      <c r="L1990" s="27"/>
      <c r="M1990" s="27"/>
      <c r="N1990" s="27"/>
      <c r="O1990" s="27"/>
      <c r="P1990" s="27"/>
      <c r="Q1990" s="27"/>
      <c r="T1990" s="27"/>
      <c r="V1990" s="27"/>
      <c r="W1990" s="27"/>
      <c r="X1990" s="27"/>
      <c r="Y1990" s="27"/>
      <c r="Z1990" s="27"/>
      <c r="AC1990" s="27"/>
      <c r="AG1990" s="27"/>
      <c r="AK1990" s="27"/>
    </row>
    <row r="1991" spans="1:37">
      <c r="A1991" s="28"/>
      <c r="F1991" s="27"/>
      <c r="G1991" s="27"/>
      <c r="H1991" s="27"/>
      <c r="J1991" s="33"/>
      <c r="K1991" s="27"/>
      <c r="L1991" s="27"/>
      <c r="M1991" s="27"/>
      <c r="N1991" s="27"/>
      <c r="O1991" s="27"/>
      <c r="P1991" s="27"/>
      <c r="Q1991" s="27"/>
      <c r="T1991" s="27"/>
      <c r="V1991" s="27"/>
      <c r="W1991" s="27"/>
      <c r="X1991" s="27"/>
      <c r="Y1991" s="27"/>
      <c r="Z1991" s="27"/>
      <c r="AC1991" s="27"/>
      <c r="AG1991" s="27"/>
      <c r="AK1991" s="27"/>
    </row>
    <row r="1992" spans="1:37">
      <c r="A1992" s="28"/>
      <c r="F1992" s="27"/>
      <c r="G1992" s="27"/>
      <c r="H1992" s="27"/>
      <c r="J1992" s="33"/>
      <c r="K1992" s="27"/>
      <c r="L1992" s="27"/>
      <c r="M1992" s="27"/>
      <c r="N1992" s="27"/>
      <c r="O1992" s="27"/>
      <c r="P1992" s="27"/>
      <c r="Q1992" s="27"/>
      <c r="T1992" s="27"/>
      <c r="V1992" s="27"/>
      <c r="W1992" s="27"/>
      <c r="X1992" s="27"/>
      <c r="Y1992" s="27"/>
      <c r="Z1992" s="27"/>
      <c r="AC1992" s="27"/>
      <c r="AG1992" s="27"/>
      <c r="AK1992" s="27"/>
    </row>
    <row r="1993" spans="1:37">
      <c r="A1993" s="28"/>
      <c r="F1993" s="27"/>
      <c r="G1993" s="27"/>
      <c r="H1993" s="27"/>
      <c r="J1993" s="33"/>
      <c r="K1993" s="27"/>
      <c r="L1993" s="27"/>
      <c r="M1993" s="27"/>
      <c r="N1993" s="27"/>
      <c r="O1993" s="27"/>
      <c r="P1993" s="27"/>
      <c r="Q1993" s="27"/>
      <c r="T1993" s="27"/>
      <c r="V1993" s="27"/>
      <c r="W1993" s="27"/>
      <c r="X1993" s="27"/>
      <c r="Y1993" s="27"/>
      <c r="Z1993" s="27"/>
      <c r="AC1993" s="27"/>
      <c r="AG1993" s="27"/>
      <c r="AK1993" s="27"/>
    </row>
    <row r="1994" spans="1:37">
      <c r="A1994" s="28"/>
      <c r="F1994" s="27"/>
      <c r="G1994" s="27"/>
      <c r="H1994" s="27"/>
      <c r="J1994" s="33"/>
      <c r="K1994" s="27"/>
      <c r="L1994" s="27"/>
      <c r="M1994" s="27"/>
      <c r="N1994" s="27"/>
      <c r="O1994" s="27"/>
      <c r="P1994" s="27"/>
      <c r="Q1994" s="27"/>
      <c r="T1994" s="27"/>
      <c r="V1994" s="27"/>
      <c r="W1994" s="27"/>
      <c r="X1994" s="27"/>
      <c r="Y1994" s="27"/>
      <c r="Z1994" s="27"/>
      <c r="AC1994" s="27"/>
      <c r="AG1994" s="27"/>
      <c r="AK1994" s="27"/>
    </row>
    <row r="1995" spans="1:37">
      <c r="A1995" s="28"/>
      <c r="F1995" s="27"/>
      <c r="G1995" s="27"/>
      <c r="H1995" s="27"/>
      <c r="J1995" s="33"/>
      <c r="K1995" s="27"/>
      <c r="L1995" s="27"/>
      <c r="M1995" s="27"/>
      <c r="N1995" s="27"/>
      <c r="O1995" s="27"/>
      <c r="P1995" s="27"/>
      <c r="Q1995" s="27"/>
      <c r="T1995" s="27"/>
      <c r="V1995" s="27"/>
      <c r="W1995" s="27"/>
      <c r="X1995" s="27"/>
      <c r="Y1995" s="27"/>
      <c r="Z1995" s="27"/>
      <c r="AC1995" s="27"/>
      <c r="AG1995" s="27"/>
      <c r="AK1995" s="27"/>
    </row>
    <row r="1996" spans="1:37">
      <c r="A1996" s="28"/>
      <c r="F1996" s="27"/>
      <c r="G1996" s="27"/>
      <c r="H1996" s="27"/>
      <c r="J1996" s="33"/>
      <c r="K1996" s="27"/>
      <c r="L1996" s="27"/>
      <c r="M1996" s="27"/>
      <c r="N1996" s="27"/>
      <c r="O1996" s="27"/>
      <c r="P1996" s="27"/>
      <c r="Q1996" s="27"/>
      <c r="T1996" s="27"/>
      <c r="V1996" s="27"/>
      <c r="W1996" s="27"/>
      <c r="X1996" s="27"/>
      <c r="Y1996" s="27"/>
      <c r="Z1996" s="27"/>
      <c r="AC1996" s="27"/>
      <c r="AG1996" s="27"/>
      <c r="AK1996" s="27"/>
    </row>
    <row r="1997" spans="1:37">
      <c r="A1997" s="28"/>
      <c r="F1997" s="27"/>
      <c r="G1997" s="27"/>
      <c r="H1997" s="27"/>
      <c r="J1997" s="33"/>
      <c r="K1997" s="27"/>
      <c r="L1997" s="27"/>
      <c r="M1997" s="27"/>
      <c r="N1997" s="27"/>
      <c r="O1997" s="27"/>
      <c r="P1997" s="27"/>
      <c r="Q1997" s="27"/>
      <c r="T1997" s="27"/>
      <c r="V1997" s="27"/>
      <c r="W1997" s="27"/>
      <c r="X1997" s="27"/>
      <c r="Y1997" s="27"/>
      <c r="Z1997" s="27"/>
      <c r="AC1997" s="27"/>
      <c r="AG1997" s="27"/>
      <c r="AK1997" s="27"/>
    </row>
    <row r="1998" spans="1:37">
      <c r="A1998" s="28"/>
      <c r="F1998" s="27"/>
      <c r="G1998" s="27"/>
      <c r="H1998" s="27"/>
      <c r="J1998" s="33"/>
      <c r="K1998" s="27"/>
      <c r="L1998" s="27"/>
      <c r="M1998" s="27"/>
      <c r="N1998" s="27"/>
      <c r="O1998" s="27"/>
      <c r="P1998" s="27"/>
      <c r="Q1998" s="27"/>
      <c r="T1998" s="27"/>
      <c r="V1998" s="27"/>
      <c r="W1998" s="27"/>
      <c r="X1998" s="27"/>
      <c r="Y1998" s="27"/>
      <c r="Z1998" s="27"/>
      <c r="AC1998" s="27"/>
      <c r="AG1998" s="27"/>
      <c r="AK1998" s="27"/>
    </row>
    <row r="1999" spans="1:37">
      <c r="A1999" s="28"/>
      <c r="F1999" s="27"/>
      <c r="G1999" s="27"/>
      <c r="H1999" s="27"/>
      <c r="J1999" s="33"/>
      <c r="K1999" s="27"/>
      <c r="L1999" s="27"/>
      <c r="M1999" s="27"/>
      <c r="N1999" s="27"/>
      <c r="O1999" s="27"/>
      <c r="P1999" s="27"/>
      <c r="Q1999" s="27"/>
      <c r="T1999" s="27"/>
      <c r="V1999" s="27"/>
      <c r="W1999" s="27"/>
      <c r="X1999" s="27"/>
      <c r="Y1999" s="27"/>
      <c r="Z1999" s="27"/>
      <c r="AC1999" s="27"/>
      <c r="AG1999" s="27"/>
      <c r="AK1999" s="27"/>
    </row>
    <row r="2000" spans="1:37">
      <c r="A2000" s="28"/>
      <c r="F2000" s="27"/>
      <c r="G2000" s="27"/>
      <c r="H2000" s="27"/>
      <c r="J2000" s="33"/>
      <c r="K2000" s="27"/>
      <c r="L2000" s="27"/>
      <c r="M2000" s="27"/>
      <c r="N2000" s="27"/>
      <c r="O2000" s="27"/>
      <c r="P2000" s="27"/>
      <c r="Q2000" s="27"/>
      <c r="T2000" s="27"/>
      <c r="V2000" s="27"/>
      <c r="W2000" s="27"/>
      <c r="X2000" s="27"/>
      <c r="Y2000" s="27"/>
      <c r="Z2000" s="27"/>
      <c r="AC2000" s="27"/>
      <c r="AG2000" s="27"/>
      <c r="AK2000" s="27"/>
    </row>
    <row r="2001" spans="1:37">
      <c r="A2001" s="28"/>
      <c r="F2001" s="27"/>
      <c r="G2001" s="27"/>
      <c r="H2001" s="27"/>
      <c r="J2001" s="33"/>
      <c r="K2001" s="27"/>
      <c r="L2001" s="27"/>
      <c r="M2001" s="27"/>
      <c r="N2001" s="27"/>
      <c r="O2001" s="27"/>
      <c r="P2001" s="27"/>
      <c r="Q2001" s="27"/>
      <c r="T2001" s="27"/>
      <c r="V2001" s="27"/>
      <c r="W2001" s="27"/>
      <c r="X2001" s="27"/>
      <c r="Y2001" s="27"/>
      <c r="Z2001" s="27"/>
      <c r="AC2001" s="27"/>
      <c r="AG2001" s="27"/>
      <c r="AK2001" s="27"/>
    </row>
    <row r="2002" spans="1:37">
      <c r="A2002" s="28"/>
      <c r="F2002" s="27"/>
      <c r="G2002" s="27"/>
      <c r="H2002" s="27"/>
      <c r="J2002" s="33"/>
      <c r="K2002" s="27"/>
      <c r="L2002" s="27"/>
      <c r="M2002" s="27"/>
      <c r="N2002" s="27"/>
      <c r="O2002" s="27"/>
      <c r="P2002" s="27"/>
      <c r="Q2002" s="27"/>
      <c r="T2002" s="27"/>
      <c r="V2002" s="27"/>
      <c r="W2002" s="27"/>
      <c r="X2002" s="27"/>
      <c r="Y2002" s="27"/>
      <c r="Z2002" s="27"/>
      <c r="AC2002" s="27"/>
      <c r="AG2002" s="27"/>
      <c r="AK2002" s="27"/>
    </row>
    <row r="2003" spans="1:37">
      <c r="A2003" s="28"/>
      <c r="F2003" s="27"/>
      <c r="G2003" s="27"/>
      <c r="H2003" s="27"/>
      <c r="J2003" s="33"/>
      <c r="K2003" s="27"/>
      <c r="L2003" s="27"/>
      <c r="M2003" s="27"/>
      <c r="N2003" s="27"/>
      <c r="O2003" s="27"/>
      <c r="P2003" s="27"/>
      <c r="Q2003" s="27"/>
      <c r="T2003" s="27"/>
      <c r="V2003" s="27"/>
      <c r="W2003" s="27"/>
      <c r="X2003" s="27"/>
      <c r="Y2003" s="27"/>
      <c r="Z2003" s="27"/>
      <c r="AC2003" s="27"/>
      <c r="AG2003" s="27"/>
      <c r="AK2003" s="27"/>
    </row>
    <row r="2004" spans="1:37">
      <c r="A2004" s="28"/>
      <c r="F2004" s="27"/>
      <c r="G2004" s="27"/>
      <c r="H2004" s="27"/>
      <c r="J2004" s="33"/>
      <c r="K2004" s="27"/>
      <c r="L2004" s="27"/>
      <c r="M2004" s="27"/>
      <c r="N2004" s="27"/>
      <c r="O2004" s="27"/>
      <c r="P2004" s="27"/>
      <c r="Q2004" s="27"/>
      <c r="T2004" s="27"/>
      <c r="V2004" s="27"/>
      <c r="W2004" s="27"/>
      <c r="X2004" s="27"/>
      <c r="Y2004" s="27"/>
      <c r="Z2004" s="27"/>
      <c r="AC2004" s="27"/>
      <c r="AG2004" s="27"/>
      <c r="AK2004" s="27"/>
    </row>
    <row r="2005" spans="1:37">
      <c r="A2005" s="28"/>
      <c r="F2005" s="27"/>
      <c r="G2005" s="27"/>
      <c r="H2005" s="27"/>
      <c r="J2005" s="33"/>
      <c r="K2005" s="27"/>
      <c r="L2005" s="27"/>
      <c r="M2005" s="27"/>
      <c r="N2005" s="27"/>
      <c r="O2005" s="27"/>
      <c r="P2005" s="27"/>
      <c r="Q2005" s="27"/>
      <c r="T2005" s="27"/>
      <c r="V2005" s="27"/>
      <c r="W2005" s="27"/>
      <c r="X2005" s="27"/>
      <c r="Y2005" s="27"/>
      <c r="Z2005" s="27"/>
      <c r="AC2005" s="27"/>
      <c r="AG2005" s="27"/>
      <c r="AK2005" s="27"/>
    </row>
    <row r="2006" spans="1:37">
      <c r="A2006" s="28"/>
      <c r="F2006" s="27"/>
      <c r="G2006" s="27"/>
      <c r="H2006" s="27"/>
      <c r="J2006" s="33"/>
      <c r="K2006" s="27"/>
      <c r="L2006" s="27"/>
      <c r="M2006" s="27"/>
      <c r="N2006" s="27"/>
      <c r="O2006" s="27"/>
      <c r="P2006" s="27"/>
      <c r="Q2006" s="27"/>
      <c r="T2006" s="27"/>
      <c r="V2006" s="27"/>
      <c r="W2006" s="27"/>
      <c r="X2006" s="27"/>
      <c r="Y2006" s="27"/>
      <c r="Z2006" s="27"/>
      <c r="AC2006" s="27"/>
      <c r="AG2006" s="27"/>
      <c r="AK2006" s="27"/>
    </row>
    <row r="2007" spans="1:37">
      <c r="A2007" s="28"/>
      <c r="F2007" s="27"/>
      <c r="G2007" s="27"/>
      <c r="H2007" s="27"/>
      <c r="J2007" s="33"/>
      <c r="K2007" s="27"/>
      <c r="L2007" s="27"/>
      <c r="M2007" s="27"/>
      <c r="N2007" s="27"/>
      <c r="O2007" s="27"/>
      <c r="P2007" s="27"/>
      <c r="Q2007" s="27"/>
      <c r="T2007" s="27"/>
      <c r="V2007" s="27"/>
      <c r="W2007" s="27"/>
      <c r="X2007" s="27"/>
      <c r="Y2007" s="27"/>
      <c r="Z2007" s="27"/>
      <c r="AC2007" s="27"/>
      <c r="AG2007" s="27"/>
      <c r="AK2007" s="27"/>
    </row>
    <row r="2008" spans="1:37">
      <c r="A2008" s="28"/>
      <c r="F2008" s="27"/>
      <c r="G2008" s="27"/>
      <c r="H2008" s="27"/>
      <c r="J2008" s="33"/>
      <c r="K2008" s="27"/>
      <c r="L2008" s="27"/>
      <c r="M2008" s="27"/>
      <c r="N2008" s="27"/>
      <c r="O2008" s="27"/>
      <c r="P2008" s="27"/>
      <c r="Q2008" s="27"/>
      <c r="T2008" s="27"/>
      <c r="V2008" s="27"/>
      <c r="W2008" s="27"/>
      <c r="X2008" s="27"/>
      <c r="Y2008" s="27"/>
      <c r="Z2008" s="27"/>
      <c r="AC2008" s="27"/>
      <c r="AG2008" s="27"/>
      <c r="AK2008" s="27"/>
    </row>
    <row r="2009" spans="1:37">
      <c r="A2009" s="28"/>
      <c r="F2009" s="27"/>
      <c r="G2009" s="27"/>
      <c r="H2009" s="27"/>
      <c r="J2009" s="33"/>
      <c r="K2009" s="27"/>
      <c r="L2009" s="27"/>
      <c r="M2009" s="27"/>
      <c r="N2009" s="27"/>
      <c r="O2009" s="27"/>
      <c r="P2009" s="27"/>
      <c r="Q2009" s="27"/>
      <c r="T2009" s="27"/>
      <c r="V2009" s="27"/>
      <c r="W2009" s="27"/>
      <c r="X2009" s="27"/>
      <c r="Y2009" s="27"/>
      <c r="Z2009" s="27"/>
      <c r="AC2009" s="27"/>
      <c r="AG2009" s="27"/>
      <c r="AK2009" s="27"/>
    </row>
    <row r="2010" spans="1:37">
      <c r="A2010" s="28"/>
      <c r="F2010" s="27"/>
      <c r="G2010" s="27"/>
      <c r="H2010" s="27"/>
      <c r="J2010" s="33"/>
      <c r="K2010" s="27"/>
      <c r="L2010" s="27"/>
      <c r="M2010" s="27"/>
      <c r="N2010" s="27"/>
      <c r="O2010" s="27"/>
      <c r="P2010" s="27"/>
      <c r="Q2010" s="27"/>
      <c r="T2010" s="27"/>
      <c r="V2010" s="27"/>
      <c r="W2010" s="27"/>
      <c r="X2010" s="27"/>
      <c r="Y2010" s="27"/>
      <c r="Z2010" s="27"/>
      <c r="AC2010" s="27"/>
      <c r="AG2010" s="27"/>
      <c r="AK2010" s="27"/>
    </row>
    <row r="2011" spans="1:37">
      <c r="A2011" s="28"/>
      <c r="F2011" s="27"/>
      <c r="G2011" s="27"/>
      <c r="H2011" s="27"/>
      <c r="J2011" s="33"/>
      <c r="K2011" s="27"/>
      <c r="L2011" s="27"/>
      <c r="M2011" s="27"/>
      <c r="N2011" s="27"/>
      <c r="O2011" s="27"/>
      <c r="P2011" s="27"/>
      <c r="Q2011" s="27"/>
      <c r="T2011" s="27"/>
      <c r="V2011" s="27"/>
      <c r="W2011" s="27"/>
      <c r="X2011" s="27"/>
      <c r="Y2011" s="27"/>
      <c r="Z2011" s="27"/>
      <c r="AC2011" s="27"/>
      <c r="AG2011" s="27"/>
      <c r="AK2011" s="27"/>
    </row>
    <row r="2012" spans="1:37">
      <c r="A2012" s="28"/>
      <c r="F2012" s="27"/>
      <c r="G2012" s="27"/>
      <c r="H2012" s="27"/>
      <c r="J2012" s="33"/>
      <c r="K2012" s="27"/>
      <c r="L2012" s="27"/>
      <c r="M2012" s="27"/>
      <c r="N2012" s="27"/>
      <c r="O2012" s="27"/>
      <c r="P2012" s="27"/>
      <c r="Q2012" s="27"/>
      <c r="T2012" s="27"/>
      <c r="V2012" s="27"/>
      <c r="W2012" s="27"/>
      <c r="X2012" s="27"/>
      <c r="Y2012" s="27"/>
      <c r="Z2012" s="27"/>
      <c r="AC2012" s="27"/>
      <c r="AG2012" s="27"/>
      <c r="AK2012" s="27"/>
    </row>
    <row r="2013" spans="1:37">
      <c r="A2013" s="28"/>
      <c r="F2013" s="27"/>
      <c r="G2013" s="27"/>
      <c r="H2013" s="27"/>
      <c r="J2013" s="33"/>
      <c r="K2013" s="27"/>
      <c r="L2013" s="27"/>
      <c r="M2013" s="27"/>
      <c r="N2013" s="27"/>
      <c r="O2013" s="27"/>
      <c r="P2013" s="27"/>
      <c r="Q2013" s="27"/>
      <c r="T2013" s="27"/>
      <c r="V2013" s="27"/>
      <c r="W2013" s="27"/>
      <c r="X2013" s="27"/>
      <c r="Y2013" s="27"/>
      <c r="Z2013" s="27"/>
      <c r="AC2013" s="27"/>
      <c r="AG2013" s="27"/>
      <c r="AK2013" s="27"/>
    </row>
    <row r="2014" spans="1:37">
      <c r="A2014" s="28"/>
      <c r="F2014" s="27"/>
      <c r="G2014" s="27"/>
      <c r="H2014" s="27"/>
      <c r="J2014" s="33"/>
      <c r="K2014" s="27"/>
      <c r="L2014" s="27"/>
      <c r="M2014" s="27"/>
      <c r="N2014" s="27"/>
      <c r="O2014" s="27"/>
      <c r="P2014" s="27"/>
      <c r="Q2014" s="27"/>
      <c r="T2014" s="27"/>
      <c r="V2014" s="27"/>
      <c r="W2014" s="27"/>
      <c r="X2014" s="27"/>
      <c r="Y2014" s="27"/>
      <c r="Z2014" s="27"/>
      <c r="AC2014" s="27"/>
      <c r="AG2014" s="27"/>
      <c r="AK2014" s="27"/>
    </row>
    <row r="2015" spans="1:37">
      <c r="A2015" s="28"/>
      <c r="F2015" s="27"/>
      <c r="G2015" s="27"/>
      <c r="H2015" s="27"/>
      <c r="J2015" s="33"/>
      <c r="K2015" s="27"/>
      <c r="L2015" s="27"/>
      <c r="M2015" s="27"/>
      <c r="N2015" s="27"/>
      <c r="O2015" s="27"/>
      <c r="P2015" s="27"/>
      <c r="Q2015" s="27"/>
      <c r="T2015" s="27"/>
      <c r="V2015" s="27"/>
      <c r="W2015" s="27"/>
      <c r="X2015" s="27"/>
      <c r="Y2015" s="27"/>
      <c r="Z2015" s="27"/>
      <c r="AC2015" s="27"/>
      <c r="AG2015" s="27"/>
      <c r="AK2015" s="27"/>
    </row>
    <row r="2016" spans="1:37">
      <c r="A2016" s="28"/>
      <c r="F2016" s="27"/>
      <c r="G2016" s="27"/>
      <c r="H2016" s="27"/>
      <c r="J2016" s="33"/>
      <c r="K2016" s="27"/>
      <c r="L2016" s="27"/>
      <c r="M2016" s="27"/>
      <c r="N2016" s="27"/>
      <c r="O2016" s="27"/>
      <c r="P2016" s="27"/>
      <c r="Q2016" s="27"/>
      <c r="T2016" s="27"/>
      <c r="V2016" s="27"/>
      <c r="W2016" s="27"/>
      <c r="X2016" s="27"/>
      <c r="Y2016" s="27"/>
      <c r="Z2016" s="27"/>
      <c r="AC2016" s="27"/>
      <c r="AG2016" s="27"/>
      <c r="AK2016" s="27"/>
    </row>
    <row r="2017" spans="1:37">
      <c r="A2017" s="28"/>
      <c r="F2017" s="27"/>
      <c r="G2017" s="27"/>
      <c r="H2017" s="27"/>
      <c r="J2017" s="33"/>
      <c r="K2017" s="27"/>
      <c r="L2017" s="27"/>
      <c r="M2017" s="27"/>
      <c r="N2017" s="27"/>
      <c r="O2017" s="27"/>
      <c r="P2017" s="27"/>
      <c r="Q2017" s="27"/>
      <c r="T2017" s="27"/>
      <c r="V2017" s="27"/>
      <c r="W2017" s="27"/>
      <c r="X2017" s="27"/>
      <c r="Y2017" s="27"/>
      <c r="Z2017" s="27"/>
      <c r="AC2017" s="27"/>
      <c r="AG2017" s="27"/>
      <c r="AK2017" s="27"/>
    </row>
    <row r="2018" spans="1:37">
      <c r="A2018" s="28"/>
      <c r="F2018" s="27"/>
      <c r="G2018" s="27"/>
      <c r="H2018" s="27"/>
      <c r="J2018" s="33"/>
      <c r="K2018" s="27"/>
      <c r="L2018" s="27"/>
      <c r="M2018" s="27"/>
      <c r="N2018" s="27"/>
      <c r="O2018" s="27"/>
      <c r="P2018" s="27"/>
      <c r="Q2018" s="27"/>
      <c r="T2018" s="27"/>
      <c r="V2018" s="27"/>
      <c r="W2018" s="27"/>
      <c r="X2018" s="27"/>
      <c r="Y2018" s="27"/>
      <c r="Z2018" s="27"/>
      <c r="AC2018" s="27"/>
      <c r="AG2018" s="27"/>
      <c r="AK2018" s="27"/>
    </row>
    <row r="2019" spans="1:37">
      <c r="A2019" s="28"/>
      <c r="F2019" s="27"/>
      <c r="G2019" s="27"/>
      <c r="H2019" s="27"/>
      <c r="J2019" s="33"/>
      <c r="K2019" s="27"/>
      <c r="L2019" s="27"/>
      <c r="M2019" s="27"/>
      <c r="N2019" s="27"/>
      <c r="O2019" s="27"/>
      <c r="P2019" s="27"/>
      <c r="Q2019" s="27"/>
      <c r="T2019" s="27"/>
      <c r="V2019" s="27"/>
      <c r="W2019" s="27"/>
      <c r="X2019" s="27"/>
      <c r="Y2019" s="27"/>
      <c r="Z2019" s="27"/>
      <c r="AC2019" s="27"/>
      <c r="AG2019" s="27"/>
      <c r="AK2019" s="27"/>
    </row>
    <row r="2020" spans="1:37">
      <c r="A2020" s="28"/>
      <c r="F2020" s="27"/>
      <c r="G2020" s="27"/>
      <c r="H2020" s="27"/>
      <c r="J2020" s="33"/>
      <c r="K2020" s="27"/>
      <c r="L2020" s="27"/>
      <c r="M2020" s="27"/>
      <c r="N2020" s="27"/>
      <c r="O2020" s="27"/>
      <c r="P2020" s="27"/>
      <c r="Q2020" s="27"/>
      <c r="T2020" s="27"/>
      <c r="V2020" s="27"/>
      <c r="W2020" s="27"/>
      <c r="X2020" s="27"/>
      <c r="Y2020" s="27"/>
      <c r="Z2020" s="27"/>
      <c r="AC2020" s="27"/>
      <c r="AG2020" s="27"/>
      <c r="AK2020" s="27"/>
    </row>
    <row r="2021" spans="1:37">
      <c r="A2021" s="28"/>
      <c r="F2021" s="27"/>
      <c r="G2021" s="27"/>
      <c r="H2021" s="27"/>
      <c r="J2021" s="33"/>
      <c r="K2021" s="27"/>
      <c r="L2021" s="27"/>
      <c r="M2021" s="27"/>
      <c r="N2021" s="27"/>
      <c r="O2021" s="27"/>
      <c r="P2021" s="27"/>
      <c r="Q2021" s="27"/>
      <c r="T2021" s="27"/>
      <c r="V2021" s="27"/>
      <c r="W2021" s="27"/>
      <c r="X2021" s="27"/>
      <c r="Y2021" s="27"/>
      <c r="Z2021" s="27"/>
      <c r="AC2021" s="27"/>
      <c r="AG2021" s="27"/>
      <c r="AK2021" s="27"/>
    </row>
    <row r="2022" spans="1:37">
      <c r="A2022" s="28"/>
      <c r="F2022" s="27"/>
      <c r="G2022" s="27"/>
      <c r="H2022" s="27"/>
      <c r="J2022" s="33"/>
      <c r="K2022" s="27"/>
      <c r="L2022" s="27"/>
      <c r="M2022" s="27"/>
      <c r="N2022" s="27"/>
      <c r="O2022" s="27"/>
      <c r="P2022" s="27"/>
      <c r="Q2022" s="27"/>
      <c r="T2022" s="27"/>
      <c r="V2022" s="27"/>
      <c r="W2022" s="27"/>
      <c r="X2022" s="27"/>
      <c r="Y2022" s="27"/>
      <c r="Z2022" s="27"/>
      <c r="AC2022" s="27"/>
      <c r="AG2022" s="27"/>
      <c r="AK2022" s="27"/>
    </row>
    <row r="2023" spans="1:37">
      <c r="A2023" s="28"/>
      <c r="F2023" s="27"/>
      <c r="G2023" s="27"/>
      <c r="H2023" s="27"/>
      <c r="J2023" s="33"/>
      <c r="K2023" s="27"/>
      <c r="L2023" s="27"/>
      <c r="M2023" s="27"/>
      <c r="N2023" s="27"/>
      <c r="O2023" s="27"/>
      <c r="P2023" s="27"/>
      <c r="Q2023" s="27"/>
      <c r="T2023" s="27"/>
      <c r="V2023" s="27"/>
      <c r="W2023" s="27"/>
      <c r="X2023" s="27"/>
      <c r="Y2023" s="27"/>
      <c r="Z2023" s="27"/>
      <c r="AC2023" s="27"/>
      <c r="AG2023" s="27"/>
      <c r="AK2023" s="27"/>
    </row>
    <row r="2024" spans="1:37">
      <c r="A2024" s="28"/>
      <c r="F2024" s="27"/>
      <c r="G2024" s="27"/>
      <c r="H2024" s="27"/>
      <c r="J2024" s="33"/>
      <c r="K2024" s="27"/>
      <c r="L2024" s="27"/>
      <c r="M2024" s="27"/>
      <c r="N2024" s="27"/>
      <c r="O2024" s="27"/>
      <c r="P2024" s="27"/>
      <c r="Q2024" s="27"/>
      <c r="T2024" s="27"/>
      <c r="V2024" s="27"/>
      <c r="W2024" s="27"/>
      <c r="X2024" s="27"/>
      <c r="Y2024" s="27"/>
      <c r="Z2024" s="27"/>
      <c r="AC2024" s="27"/>
      <c r="AG2024" s="27"/>
      <c r="AK2024" s="27"/>
    </row>
    <row r="2025" spans="1:37">
      <c r="A2025" s="28"/>
      <c r="F2025" s="27"/>
      <c r="G2025" s="27"/>
      <c r="H2025" s="27"/>
      <c r="J2025" s="33"/>
      <c r="K2025" s="27"/>
      <c r="L2025" s="27"/>
      <c r="M2025" s="27"/>
      <c r="N2025" s="27"/>
      <c r="O2025" s="27"/>
      <c r="P2025" s="27"/>
      <c r="Q2025" s="27"/>
      <c r="T2025" s="27"/>
      <c r="V2025" s="27"/>
      <c r="W2025" s="27"/>
      <c r="X2025" s="27"/>
      <c r="Y2025" s="27"/>
      <c r="Z2025" s="27"/>
      <c r="AC2025" s="27"/>
      <c r="AG2025" s="27"/>
      <c r="AK2025" s="27"/>
    </row>
    <row r="2026" spans="1:37">
      <c r="A2026" s="28"/>
      <c r="F2026" s="27"/>
      <c r="G2026" s="27"/>
      <c r="H2026" s="27"/>
      <c r="J2026" s="33"/>
      <c r="K2026" s="27"/>
      <c r="L2026" s="27"/>
      <c r="M2026" s="27"/>
      <c r="N2026" s="27"/>
      <c r="O2026" s="27"/>
      <c r="P2026" s="27"/>
      <c r="Q2026" s="27"/>
      <c r="T2026" s="27"/>
      <c r="V2026" s="27"/>
      <c r="W2026" s="27"/>
      <c r="X2026" s="27"/>
      <c r="Y2026" s="27"/>
      <c r="Z2026" s="27"/>
      <c r="AC2026" s="27"/>
      <c r="AG2026" s="27"/>
      <c r="AK2026" s="27"/>
    </row>
    <row r="2027" spans="1:37">
      <c r="A2027" s="28"/>
      <c r="F2027" s="27"/>
      <c r="G2027" s="27"/>
      <c r="H2027" s="27"/>
      <c r="J2027" s="33"/>
      <c r="K2027" s="27"/>
      <c r="L2027" s="27"/>
      <c r="M2027" s="27"/>
      <c r="N2027" s="27"/>
      <c r="O2027" s="27"/>
      <c r="P2027" s="27"/>
      <c r="Q2027" s="27"/>
      <c r="T2027" s="27"/>
      <c r="V2027" s="27"/>
      <c r="W2027" s="27"/>
      <c r="X2027" s="27"/>
      <c r="Y2027" s="27"/>
      <c r="Z2027" s="27"/>
      <c r="AC2027" s="27"/>
      <c r="AG2027" s="27"/>
      <c r="AK2027" s="27"/>
    </row>
    <row r="2028" spans="1:37">
      <c r="A2028" s="28"/>
      <c r="F2028" s="27"/>
      <c r="G2028" s="27"/>
      <c r="H2028" s="27"/>
      <c r="J2028" s="33"/>
      <c r="K2028" s="27"/>
      <c r="L2028" s="27"/>
      <c r="M2028" s="27"/>
      <c r="N2028" s="27"/>
      <c r="O2028" s="27"/>
      <c r="P2028" s="27"/>
      <c r="Q2028" s="27"/>
      <c r="T2028" s="27"/>
      <c r="V2028" s="27"/>
      <c r="W2028" s="27"/>
      <c r="X2028" s="27"/>
      <c r="Y2028" s="27"/>
      <c r="Z2028" s="27"/>
      <c r="AC2028" s="27"/>
      <c r="AG2028" s="27"/>
      <c r="AK2028" s="27"/>
    </row>
    <row r="2029" spans="1:37">
      <c r="A2029" s="28"/>
      <c r="F2029" s="27"/>
      <c r="G2029" s="27"/>
      <c r="H2029" s="27"/>
      <c r="J2029" s="33"/>
      <c r="K2029" s="27"/>
      <c r="L2029" s="27"/>
      <c r="M2029" s="27"/>
      <c r="N2029" s="27"/>
      <c r="O2029" s="27"/>
      <c r="P2029" s="27"/>
      <c r="Q2029" s="27"/>
      <c r="T2029" s="27"/>
      <c r="V2029" s="27"/>
      <c r="W2029" s="27"/>
      <c r="X2029" s="27"/>
      <c r="Y2029" s="27"/>
      <c r="Z2029" s="27"/>
      <c r="AC2029" s="27"/>
      <c r="AG2029" s="27"/>
      <c r="AK2029" s="27"/>
    </row>
    <row r="2030" spans="1:37">
      <c r="A2030" s="28"/>
      <c r="F2030" s="27"/>
      <c r="G2030" s="27"/>
      <c r="H2030" s="27"/>
      <c r="J2030" s="33"/>
      <c r="K2030" s="27"/>
      <c r="L2030" s="27"/>
      <c r="M2030" s="27"/>
      <c r="N2030" s="27"/>
      <c r="O2030" s="27"/>
      <c r="P2030" s="27"/>
      <c r="Q2030" s="27"/>
      <c r="T2030" s="27"/>
      <c r="V2030" s="27"/>
      <c r="W2030" s="27"/>
      <c r="X2030" s="27"/>
      <c r="Y2030" s="27"/>
      <c r="Z2030" s="27"/>
      <c r="AC2030" s="27"/>
      <c r="AG2030" s="27"/>
      <c r="AK2030" s="27"/>
    </row>
    <row r="2031" spans="1:37">
      <c r="A2031" s="28"/>
      <c r="F2031" s="27"/>
      <c r="G2031" s="27"/>
      <c r="H2031" s="27"/>
      <c r="J2031" s="33"/>
      <c r="K2031" s="27"/>
      <c r="L2031" s="27"/>
      <c r="M2031" s="27"/>
      <c r="N2031" s="27"/>
      <c r="O2031" s="27"/>
      <c r="P2031" s="27"/>
      <c r="Q2031" s="27"/>
      <c r="T2031" s="27"/>
      <c r="V2031" s="27"/>
      <c r="W2031" s="27"/>
      <c r="X2031" s="27"/>
      <c r="Y2031" s="27"/>
      <c r="Z2031" s="27"/>
      <c r="AC2031" s="27"/>
      <c r="AG2031" s="27"/>
      <c r="AK2031" s="27"/>
    </row>
    <row r="2032" spans="1:37">
      <c r="A2032" s="28"/>
      <c r="F2032" s="27"/>
      <c r="G2032" s="27"/>
      <c r="H2032" s="27"/>
      <c r="J2032" s="33"/>
      <c r="K2032" s="27"/>
      <c r="L2032" s="27"/>
      <c r="M2032" s="27"/>
      <c r="N2032" s="27"/>
      <c r="O2032" s="27"/>
      <c r="P2032" s="27"/>
      <c r="Q2032" s="27"/>
      <c r="T2032" s="27"/>
      <c r="V2032" s="27"/>
      <c r="W2032" s="27"/>
      <c r="X2032" s="27"/>
      <c r="Y2032" s="27"/>
      <c r="Z2032" s="27"/>
      <c r="AC2032" s="27"/>
      <c r="AG2032" s="27"/>
      <c r="AK2032" s="27"/>
    </row>
    <row r="2033" spans="1:37">
      <c r="A2033" s="28"/>
      <c r="F2033" s="27"/>
      <c r="G2033" s="27"/>
      <c r="H2033" s="27"/>
      <c r="J2033" s="33"/>
      <c r="K2033" s="27"/>
      <c r="L2033" s="27"/>
      <c r="M2033" s="27"/>
      <c r="N2033" s="27"/>
      <c r="O2033" s="27"/>
      <c r="P2033" s="27"/>
      <c r="Q2033" s="27"/>
      <c r="T2033" s="27"/>
      <c r="V2033" s="27"/>
      <c r="W2033" s="27"/>
      <c r="X2033" s="27"/>
      <c r="Y2033" s="27"/>
      <c r="Z2033" s="27"/>
      <c r="AC2033" s="27"/>
      <c r="AG2033" s="27"/>
      <c r="AK2033" s="27"/>
    </row>
    <row r="2034" spans="1:37">
      <c r="A2034" s="28"/>
      <c r="F2034" s="27"/>
      <c r="G2034" s="27"/>
      <c r="H2034" s="27"/>
      <c r="J2034" s="33"/>
      <c r="K2034" s="27"/>
      <c r="L2034" s="27"/>
      <c r="M2034" s="27"/>
      <c r="N2034" s="27"/>
      <c r="O2034" s="27"/>
      <c r="P2034" s="27"/>
      <c r="Q2034" s="27"/>
      <c r="T2034" s="27"/>
      <c r="V2034" s="27"/>
      <c r="W2034" s="27"/>
      <c r="X2034" s="27"/>
      <c r="Y2034" s="27"/>
      <c r="Z2034" s="27"/>
      <c r="AC2034" s="27"/>
      <c r="AG2034" s="27"/>
      <c r="AK2034" s="27"/>
    </row>
    <row r="2035" spans="1:37">
      <c r="A2035" s="28"/>
      <c r="F2035" s="27"/>
      <c r="G2035" s="27"/>
      <c r="H2035" s="27"/>
      <c r="J2035" s="33"/>
      <c r="K2035" s="27"/>
      <c r="L2035" s="27"/>
      <c r="M2035" s="27"/>
      <c r="N2035" s="27"/>
      <c r="O2035" s="27"/>
      <c r="P2035" s="27"/>
      <c r="Q2035" s="27"/>
      <c r="T2035" s="27"/>
      <c r="V2035" s="27"/>
      <c r="W2035" s="27"/>
      <c r="X2035" s="27"/>
      <c r="Y2035" s="27"/>
      <c r="Z2035" s="27"/>
      <c r="AC2035" s="27"/>
      <c r="AG2035" s="27"/>
      <c r="AK2035" s="27"/>
    </row>
    <row r="2036" spans="1:37">
      <c r="A2036" s="28"/>
      <c r="F2036" s="27"/>
      <c r="G2036" s="27"/>
      <c r="H2036" s="27"/>
      <c r="J2036" s="33"/>
      <c r="K2036" s="27"/>
      <c r="L2036" s="27"/>
      <c r="M2036" s="27"/>
      <c r="N2036" s="27"/>
      <c r="O2036" s="27"/>
      <c r="P2036" s="27"/>
      <c r="Q2036" s="27"/>
      <c r="T2036" s="27"/>
      <c r="V2036" s="27"/>
      <c r="W2036" s="27"/>
      <c r="X2036" s="27"/>
      <c r="Y2036" s="27"/>
      <c r="Z2036" s="27"/>
      <c r="AC2036" s="27"/>
      <c r="AG2036" s="27"/>
      <c r="AK2036" s="27"/>
    </row>
    <row r="2037" spans="1:37">
      <c r="A2037" s="28"/>
      <c r="F2037" s="27"/>
      <c r="G2037" s="27"/>
      <c r="H2037" s="27"/>
      <c r="J2037" s="33"/>
      <c r="K2037" s="27"/>
      <c r="L2037" s="27"/>
      <c r="M2037" s="27"/>
      <c r="N2037" s="27"/>
      <c r="O2037" s="27"/>
      <c r="P2037" s="27"/>
      <c r="Q2037" s="27"/>
      <c r="T2037" s="27"/>
      <c r="V2037" s="27"/>
      <c r="W2037" s="27"/>
      <c r="X2037" s="27"/>
      <c r="Y2037" s="27"/>
      <c r="Z2037" s="27"/>
      <c r="AC2037" s="27"/>
      <c r="AG2037" s="27"/>
      <c r="AK2037" s="27"/>
    </row>
    <row r="2038" spans="1:37">
      <c r="A2038" s="28"/>
      <c r="F2038" s="27"/>
      <c r="G2038" s="27"/>
      <c r="H2038" s="27"/>
      <c r="J2038" s="33"/>
      <c r="K2038" s="27"/>
      <c r="L2038" s="27"/>
      <c r="M2038" s="27"/>
      <c r="N2038" s="27"/>
      <c r="O2038" s="27"/>
      <c r="P2038" s="27"/>
      <c r="Q2038" s="27"/>
      <c r="T2038" s="27"/>
      <c r="V2038" s="27"/>
      <c r="W2038" s="27"/>
      <c r="X2038" s="27"/>
      <c r="Y2038" s="27"/>
      <c r="Z2038" s="27"/>
      <c r="AC2038" s="27"/>
      <c r="AG2038" s="27"/>
      <c r="AK2038" s="27"/>
    </row>
    <row r="2039" spans="1:37">
      <c r="A2039" s="28"/>
      <c r="F2039" s="27"/>
      <c r="G2039" s="27"/>
      <c r="H2039" s="27"/>
      <c r="J2039" s="33"/>
      <c r="K2039" s="27"/>
      <c r="L2039" s="27"/>
      <c r="M2039" s="27"/>
      <c r="N2039" s="27"/>
      <c r="O2039" s="27"/>
      <c r="P2039" s="27"/>
      <c r="Q2039" s="27"/>
      <c r="T2039" s="27"/>
      <c r="V2039" s="27"/>
      <c r="W2039" s="27"/>
      <c r="X2039" s="27"/>
      <c r="Y2039" s="27"/>
      <c r="Z2039" s="27"/>
      <c r="AC2039" s="27"/>
      <c r="AG2039" s="27"/>
      <c r="AK2039" s="27"/>
    </row>
    <row r="2040" spans="1:37">
      <c r="A2040" s="28"/>
      <c r="F2040" s="27"/>
      <c r="G2040" s="27"/>
      <c r="H2040" s="27"/>
      <c r="J2040" s="33"/>
      <c r="K2040" s="27"/>
      <c r="L2040" s="27"/>
      <c r="M2040" s="27"/>
      <c r="N2040" s="27"/>
      <c r="O2040" s="27"/>
      <c r="P2040" s="27"/>
      <c r="Q2040" s="27"/>
      <c r="T2040" s="27"/>
      <c r="V2040" s="27"/>
      <c r="W2040" s="27"/>
      <c r="X2040" s="27"/>
      <c r="Y2040" s="27"/>
      <c r="Z2040" s="27"/>
      <c r="AC2040" s="27"/>
      <c r="AG2040" s="27"/>
      <c r="AK2040" s="27"/>
    </row>
    <row r="2041" spans="1:37">
      <c r="A2041" s="28"/>
      <c r="F2041" s="27"/>
      <c r="G2041" s="27"/>
      <c r="H2041" s="27"/>
      <c r="J2041" s="33"/>
      <c r="K2041" s="27"/>
      <c r="L2041" s="27"/>
      <c r="M2041" s="27"/>
      <c r="N2041" s="27"/>
      <c r="O2041" s="27"/>
      <c r="P2041" s="27"/>
      <c r="Q2041" s="27"/>
      <c r="T2041" s="27"/>
      <c r="V2041" s="27"/>
      <c r="W2041" s="27"/>
      <c r="X2041" s="27"/>
      <c r="Y2041" s="27"/>
      <c r="Z2041" s="27"/>
      <c r="AC2041" s="27"/>
      <c r="AG2041" s="27"/>
      <c r="AK2041" s="27"/>
    </row>
    <row r="2042" spans="1:37">
      <c r="A2042" s="28"/>
      <c r="F2042" s="27"/>
      <c r="G2042" s="27"/>
      <c r="H2042" s="27"/>
      <c r="J2042" s="33"/>
      <c r="K2042" s="27"/>
      <c r="L2042" s="27"/>
      <c r="M2042" s="27"/>
      <c r="N2042" s="27"/>
      <c r="O2042" s="27"/>
      <c r="P2042" s="27"/>
      <c r="Q2042" s="27"/>
      <c r="T2042" s="27"/>
      <c r="V2042" s="27"/>
      <c r="W2042" s="27"/>
      <c r="X2042" s="27"/>
      <c r="Y2042" s="27"/>
      <c r="Z2042" s="27"/>
      <c r="AC2042" s="27"/>
      <c r="AG2042" s="27"/>
      <c r="AK2042" s="27"/>
    </row>
    <row r="2043" spans="1:37">
      <c r="A2043" s="28"/>
      <c r="F2043" s="27"/>
      <c r="G2043" s="27"/>
      <c r="H2043" s="27"/>
      <c r="J2043" s="33"/>
      <c r="K2043" s="27"/>
      <c r="L2043" s="27"/>
      <c r="M2043" s="27"/>
      <c r="N2043" s="27"/>
      <c r="O2043" s="27"/>
      <c r="P2043" s="27"/>
      <c r="Q2043" s="27"/>
      <c r="T2043" s="27"/>
      <c r="V2043" s="27"/>
      <c r="W2043" s="27"/>
      <c r="X2043" s="27"/>
      <c r="Y2043" s="27"/>
      <c r="Z2043" s="27"/>
      <c r="AC2043" s="27"/>
      <c r="AG2043" s="27"/>
      <c r="AK2043" s="27"/>
    </row>
    <row r="2044" spans="1:37">
      <c r="A2044" s="28"/>
      <c r="F2044" s="27"/>
      <c r="G2044" s="27"/>
      <c r="H2044" s="27"/>
      <c r="J2044" s="33"/>
      <c r="K2044" s="27"/>
      <c r="L2044" s="27"/>
      <c r="M2044" s="27"/>
      <c r="N2044" s="27"/>
      <c r="O2044" s="27"/>
      <c r="P2044" s="27"/>
      <c r="Q2044" s="27"/>
      <c r="T2044" s="27"/>
      <c r="V2044" s="27"/>
      <c r="W2044" s="27"/>
      <c r="X2044" s="27"/>
      <c r="Y2044" s="27"/>
      <c r="Z2044" s="27"/>
      <c r="AC2044" s="27"/>
      <c r="AG2044" s="27"/>
      <c r="AK2044" s="27"/>
    </row>
    <row r="2045" spans="1:37">
      <c r="A2045" s="28"/>
      <c r="F2045" s="27"/>
      <c r="G2045" s="27"/>
      <c r="H2045" s="27"/>
      <c r="J2045" s="33"/>
      <c r="K2045" s="27"/>
      <c r="L2045" s="27"/>
      <c r="M2045" s="27"/>
      <c r="N2045" s="27"/>
      <c r="O2045" s="27"/>
      <c r="P2045" s="27"/>
      <c r="Q2045" s="27"/>
      <c r="T2045" s="27"/>
      <c r="V2045" s="27"/>
      <c r="W2045" s="27"/>
      <c r="X2045" s="27"/>
      <c r="Y2045" s="27"/>
      <c r="Z2045" s="27"/>
      <c r="AC2045" s="27"/>
      <c r="AG2045" s="27"/>
      <c r="AK2045" s="27"/>
    </row>
    <row r="2046" spans="1:37">
      <c r="A2046" s="28"/>
      <c r="F2046" s="27"/>
      <c r="G2046" s="27"/>
      <c r="H2046" s="27"/>
      <c r="J2046" s="33"/>
      <c r="K2046" s="27"/>
      <c r="L2046" s="27"/>
      <c r="M2046" s="27"/>
      <c r="N2046" s="27"/>
      <c r="O2046" s="27"/>
      <c r="P2046" s="27"/>
      <c r="Q2046" s="27"/>
      <c r="T2046" s="27"/>
      <c r="V2046" s="27"/>
      <c r="W2046" s="27"/>
      <c r="X2046" s="27"/>
      <c r="Y2046" s="27"/>
      <c r="Z2046" s="27"/>
      <c r="AC2046" s="27"/>
      <c r="AG2046" s="27"/>
      <c r="AK2046" s="27"/>
    </row>
    <row r="2047" spans="1:37">
      <c r="A2047" s="28"/>
      <c r="F2047" s="27"/>
      <c r="G2047" s="27"/>
      <c r="H2047" s="27"/>
      <c r="J2047" s="33"/>
      <c r="K2047" s="27"/>
      <c r="L2047" s="27"/>
      <c r="M2047" s="27"/>
      <c r="N2047" s="27"/>
      <c r="O2047" s="27"/>
      <c r="P2047" s="27"/>
      <c r="Q2047" s="27"/>
      <c r="T2047" s="27"/>
      <c r="V2047" s="27"/>
      <c r="W2047" s="27"/>
      <c r="X2047" s="27"/>
      <c r="Y2047" s="27"/>
      <c r="Z2047" s="27"/>
      <c r="AC2047" s="27"/>
      <c r="AG2047" s="27"/>
      <c r="AK2047" s="27"/>
    </row>
    <row r="2048" spans="1:37">
      <c r="A2048" s="28"/>
      <c r="F2048" s="27"/>
      <c r="G2048" s="27"/>
      <c r="H2048" s="27"/>
      <c r="J2048" s="33"/>
      <c r="K2048" s="27"/>
      <c r="L2048" s="27"/>
      <c r="M2048" s="27"/>
      <c r="N2048" s="27"/>
      <c r="O2048" s="27"/>
      <c r="P2048" s="27"/>
      <c r="Q2048" s="27"/>
      <c r="T2048" s="27"/>
      <c r="V2048" s="27"/>
      <c r="W2048" s="27"/>
      <c r="X2048" s="27"/>
      <c r="Y2048" s="27"/>
      <c r="Z2048" s="27"/>
      <c r="AC2048" s="27"/>
      <c r="AG2048" s="27"/>
      <c r="AK2048" s="27"/>
    </row>
    <row r="2049" spans="1:37">
      <c r="A2049" s="28"/>
      <c r="F2049" s="27"/>
      <c r="G2049" s="27"/>
      <c r="H2049" s="27"/>
      <c r="J2049" s="33"/>
      <c r="K2049" s="27"/>
      <c r="L2049" s="27"/>
      <c r="M2049" s="27"/>
      <c r="N2049" s="27"/>
      <c r="O2049" s="27"/>
      <c r="P2049" s="27"/>
      <c r="Q2049" s="27"/>
      <c r="T2049" s="27"/>
      <c r="V2049" s="27"/>
      <c r="W2049" s="27"/>
      <c r="X2049" s="27"/>
      <c r="Y2049" s="27"/>
      <c r="Z2049" s="27"/>
      <c r="AC2049" s="27"/>
      <c r="AG2049" s="27"/>
      <c r="AK2049" s="27"/>
    </row>
    <row r="2050" spans="1:37">
      <c r="A2050" s="28"/>
      <c r="F2050" s="27"/>
      <c r="G2050" s="27"/>
      <c r="H2050" s="27"/>
      <c r="J2050" s="33"/>
      <c r="K2050" s="27"/>
      <c r="L2050" s="27"/>
      <c r="M2050" s="27"/>
      <c r="N2050" s="27"/>
      <c r="O2050" s="27"/>
      <c r="P2050" s="27"/>
      <c r="Q2050" s="27"/>
      <c r="T2050" s="27"/>
      <c r="V2050" s="27"/>
      <c r="W2050" s="27"/>
      <c r="X2050" s="27"/>
      <c r="Y2050" s="27"/>
      <c r="Z2050" s="27"/>
      <c r="AC2050" s="27"/>
      <c r="AG2050" s="27"/>
      <c r="AK2050" s="27"/>
    </row>
    <row r="2051" spans="1:37">
      <c r="A2051" s="28"/>
      <c r="F2051" s="27"/>
      <c r="G2051" s="27"/>
      <c r="H2051" s="27"/>
      <c r="J2051" s="33"/>
      <c r="K2051" s="27"/>
      <c r="L2051" s="27"/>
      <c r="M2051" s="27"/>
      <c r="N2051" s="27"/>
      <c r="O2051" s="27"/>
      <c r="P2051" s="27"/>
      <c r="Q2051" s="27"/>
      <c r="T2051" s="27"/>
      <c r="V2051" s="27"/>
      <c r="W2051" s="27"/>
      <c r="X2051" s="27"/>
      <c r="Y2051" s="27"/>
      <c r="Z2051" s="27"/>
      <c r="AC2051" s="27"/>
      <c r="AG2051" s="27"/>
      <c r="AK2051" s="27"/>
    </row>
    <row r="2052" spans="1:37">
      <c r="A2052" s="28"/>
      <c r="F2052" s="27"/>
      <c r="G2052" s="27"/>
      <c r="H2052" s="27"/>
      <c r="J2052" s="33"/>
      <c r="K2052" s="27"/>
      <c r="L2052" s="27"/>
      <c r="M2052" s="27"/>
      <c r="N2052" s="27"/>
      <c r="O2052" s="27"/>
      <c r="P2052" s="27"/>
      <c r="Q2052" s="27"/>
      <c r="T2052" s="27"/>
      <c r="V2052" s="27"/>
      <c r="W2052" s="27"/>
      <c r="X2052" s="27"/>
      <c r="Y2052" s="27"/>
      <c r="Z2052" s="27"/>
      <c r="AC2052" s="27"/>
      <c r="AG2052" s="27"/>
      <c r="AK2052" s="27"/>
    </row>
    <row r="2053" spans="1:37">
      <c r="A2053" s="28"/>
      <c r="F2053" s="27"/>
      <c r="G2053" s="27"/>
      <c r="H2053" s="27"/>
      <c r="J2053" s="33"/>
      <c r="K2053" s="27"/>
      <c r="L2053" s="27"/>
      <c r="M2053" s="27"/>
      <c r="N2053" s="27"/>
      <c r="O2053" s="27"/>
      <c r="P2053" s="27"/>
      <c r="Q2053" s="27"/>
      <c r="T2053" s="27"/>
      <c r="V2053" s="27"/>
      <c r="W2053" s="27"/>
      <c r="X2053" s="27"/>
      <c r="Y2053" s="27"/>
      <c r="Z2053" s="27"/>
      <c r="AC2053" s="27"/>
      <c r="AG2053" s="27"/>
      <c r="AK2053" s="27"/>
    </row>
    <row r="2054" spans="1:37">
      <c r="A2054" s="28"/>
      <c r="F2054" s="27"/>
      <c r="G2054" s="27"/>
      <c r="H2054" s="27"/>
      <c r="J2054" s="33"/>
      <c r="K2054" s="27"/>
      <c r="L2054" s="27"/>
      <c r="M2054" s="27"/>
      <c r="N2054" s="27"/>
      <c r="O2054" s="27"/>
      <c r="P2054" s="27"/>
      <c r="Q2054" s="27"/>
      <c r="T2054" s="27"/>
      <c r="V2054" s="27"/>
      <c r="W2054" s="27"/>
      <c r="X2054" s="27"/>
      <c r="Y2054" s="27"/>
      <c r="Z2054" s="27"/>
      <c r="AC2054" s="27"/>
      <c r="AG2054" s="27"/>
      <c r="AK2054" s="27"/>
    </row>
    <row r="2055" spans="1:37">
      <c r="A2055" s="28"/>
      <c r="F2055" s="27"/>
      <c r="G2055" s="27"/>
      <c r="H2055" s="27"/>
      <c r="J2055" s="33"/>
      <c r="K2055" s="27"/>
      <c r="L2055" s="27"/>
      <c r="M2055" s="27"/>
      <c r="N2055" s="27"/>
      <c r="O2055" s="27"/>
      <c r="P2055" s="27"/>
      <c r="Q2055" s="27"/>
      <c r="T2055" s="27"/>
      <c r="V2055" s="27"/>
      <c r="W2055" s="27"/>
      <c r="X2055" s="27"/>
      <c r="Y2055" s="27"/>
      <c r="Z2055" s="27"/>
      <c r="AC2055" s="27"/>
      <c r="AG2055" s="27"/>
      <c r="AK2055" s="27"/>
    </row>
    <row r="2056" spans="1:37">
      <c r="A2056" s="28"/>
      <c r="F2056" s="27"/>
      <c r="G2056" s="27"/>
      <c r="H2056" s="27"/>
      <c r="J2056" s="33"/>
      <c r="K2056" s="27"/>
      <c r="L2056" s="27"/>
      <c r="M2056" s="27"/>
      <c r="N2056" s="27"/>
      <c r="O2056" s="27"/>
      <c r="P2056" s="27"/>
      <c r="Q2056" s="27"/>
      <c r="T2056" s="27"/>
      <c r="V2056" s="27"/>
      <c r="W2056" s="27"/>
      <c r="X2056" s="27"/>
      <c r="Y2056" s="27"/>
      <c r="Z2056" s="27"/>
      <c r="AC2056" s="27"/>
      <c r="AG2056" s="27"/>
      <c r="AK2056" s="27"/>
    </row>
    <row r="2057" spans="1:37">
      <c r="A2057" s="28"/>
      <c r="F2057" s="27"/>
      <c r="G2057" s="27"/>
      <c r="H2057" s="27"/>
      <c r="J2057" s="33"/>
      <c r="K2057" s="27"/>
      <c r="L2057" s="27"/>
      <c r="M2057" s="27"/>
      <c r="N2057" s="27"/>
      <c r="O2057" s="27"/>
      <c r="P2057" s="27"/>
      <c r="Q2057" s="27"/>
      <c r="T2057" s="27"/>
      <c r="V2057" s="27"/>
      <c r="W2057" s="27"/>
      <c r="X2057" s="27"/>
      <c r="Y2057" s="27"/>
      <c r="Z2057" s="27"/>
      <c r="AC2057" s="27"/>
      <c r="AG2057" s="27"/>
      <c r="AK2057" s="27"/>
    </row>
    <row r="2058" spans="1:37">
      <c r="A2058" s="28"/>
      <c r="F2058" s="27"/>
      <c r="G2058" s="27"/>
      <c r="H2058" s="27"/>
      <c r="J2058" s="33"/>
      <c r="K2058" s="27"/>
      <c r="L2058" s="27"/>
      <c r="M2058" s="27"/>
      <c r="N2058" s="27"/>
      <c r="O2058" s="27"/>
      <c r="P2058" s="27"/>
      <c r="Q2058" s="27"/>
      <c r="T2058" s="27"/>
      <c r="V2058" s="27"/>
      <c r="W2058" s="27"/>
      <c r="X2058" s="27"/>
      <c r="Y2058" s="27"/>
      <c r="Z2058" s="27"/>
      <c r="AC2058" s="27"/>
      <c r="AG2058" s="27"/>
      <c r="AK2058" s="27"/>
    </row>
    <row r="2059" spans="1:37">
      <c r="A2059" s="28"/>
      <c r="F2059" s="27"/>
      <c r="G2059" s="27"/>
      <c r="H2059" s="27"/>
      <c r="J2059" s="33"/>
      <c r="K2059" s="27"/>
      <c r="L2059" s="27"/>
      <c r="M2059" s="27"/>
      <c r="N2059" s="27"/>
      <c r="O2059" s="27"/>
      <c r="P2059" s="27"/>
      <c r="Q2059" s="27"/>
      <c r="T2059" s="27"/>
      <c r="V2059" s="27"/>
      <c r="W2059" s="27"/>
      <c r="X2059" s="27"/>
      <c r="Y2059" s="27"/>
      <c r="Z2059" s="27"/>
      <c r="AC2059" s="27"/>
      <c r="AG2059" s="27"/>
      <c r="AK2059" s="27"/>
    </row>
    <row r="2060" spans="1:37">
      <c r="A2060" s="28"/>
      <c r="F2060" s="27"/>
      <c r="G2060" s="27"/>
      <c r="H2060" s="27"/>
      <c r="J2060" s="33"/>
      <c r="K2060" s="27"/>
      <c r="L2060" s="27"/>
      <c r="M2060" s="27"/>
      <c r="N2060" s="27"/>
      <c r="O2060" s="27"/>
      <c r="P2060" s="27"/>
      <c r="Q2060" s="27"/>
      <c r="T2060" s="27"/>
      <c r="V2060" s="27"/>
      <c r="W2060" s="27"/>
      <c r="X2060" s="27"/>
      <c r="Y2060" s="27"/>
      <c r="Z2060" s="27"/>
      <c r="AC2060" s="27"/>
      <c r="AG2060" s="27"/>
      <c r="AK2060" s="27"/>
    </row>
    <row r="2061" spans="1:37">
      <c r="A2061" s="28"/>
      <c r="F2061" s="27"/>
      <c r="G2061" s="27"/>
      <c r="H2061" s="27"/>
      <c r="J2061" s="33"/>
      <c r="K2061" s="27"/>
      <c r="L2061" s="27"/>
      <c r="M2061" s="27"/>
      <c r="N2061" s="27"/>
      <c r="O2061" s="27"/>
      <c r="P2061" s="27"/>
      <c r="Q2061" s="27"/>
      <c r="T2061" s="27"/>
      <c r="V2061" s="27"/>
      <c r="W2061" s="27"/>
      <c r="X2061" s="27"/>
      <c r="Y2061" s="27"/>
      <c r="Z2061" s="27"/>
      <c r="AC2061" s="27"/>
      <c r="AG2061" s="27"/>
      <c r="AK2061" s="27"/>
    </row>
    <row r="2062" spans="1:37">
      <c r="A2062" s="28"/>
      <c r="F2062" s="27"/>
      <c r="G2062" s="27"/>
      <c r="H2062" s="27"/>
      <c r="J2062" s="33"/>
      <c r="K2062" s="27"/>
      <c r="L2062" s="27"/>
      <c r="M2062" s="27"/>
      <c r="N2062" s="27"/>
      <c r="O2062" s="27"/>
      <c r="P2062" s="27"/>
      <c r="Q2062" s="27"/>
      <c r="T2062" s="27"/>
      <c r="V2062" s="27"/>
      <c r="W2062" s="27"/>
      <c r="X2062" s="27"/>
      <c r="Y2062" s="27"/>
      <c r="Z2062" s="27"/>
      <c r="AC2062" s="27"/>
      <c r="AG2062" s="27"/>
      <c r="AK2062" s="27"/>
    </row>
    <row r="2063" spans="1:37">
      <c r="A2063" s="28"/>
      <c r="F2063" s="27"/>
      <c r="G2063" s="27"/>
      <c r="H2063" s="27"/>
      <c r="J2063" s="33"/>
      <c r="K2063" s="27"/>
      <c r="L2063" s="27"/>
      <c r="M2063" s="27"/>
      <c r="N2063" s="27"/>
      <c r="O2063" s="27"/>
      <c r="P2063" s="27"/>
      <c r="Q2063" s="27"/>
      <c r="T2063" s="27"/>
      <c r="V2063" s="27"/>
      <c r="W2063" s="27"/>
      <c r="X2063" s="27"/>
      <c r="Y2063" s="27"/>
      <c r="Z2063" s="27"/>
      <c r="AC2063" s="27"/>
      <c r="AG2063" s="27"/>
      <c r="AK2063" s="27"/>
    </row>
    <row r="2064" spans="1:37">
      <c r="A2064" s="28"/>
      <c r="F2064" s="27"/>
      <c r="G2064" s="27"/>
      <c r="H2064" s="27"/>
      <c r="J2064" s="33"/>
      <c r="K2064" s="27"/>
      <c r="L2064" s="27"/>
      <c r="M2064" s="27"/>
      <c r="N2064" s="27"/>
      <c r="O2064" s="27"/>
      <c r="P2064" s="27"/>
      <c r="Q2064" s="27"/>
      <c r="T2064" s="27"/>
      <c r="V2064" s="27"/>
      <c r="W2064" s="27"/>
      <c r="X2064" s="27"/>
      <c r="Y2064" s="27"/>
      <c r="Z2064" s="27"/>
      <c r="AC2064" s="27"/>
      <c r="AG2064" s="27"/>
      <c r="AK2064" s="27"/>
    </row>
    <row r="2065" spans="1:37">
      <c r="A2065" s="28"/>
      <c r="F2065" s="27"/>
      <c r="G2065" s="27"/>
      <c r="H2065" s="27"/>
      <c r="J2065" s="33"/>
      <c r="K2065" s="27"/>
      <c r="L2065" s="27"/>
      <c r="M2065" s="27"/>
      <c r="N2065" s="27"/>
      <c r="O2065" s="27"/>
      <c r="P2065" s="27"/>
      <c r="Q2065" s="27"/>
      <c r="T2065" s="27"/>
      <c r="V2065" s="27"/>
      <c r="W2065" s="27"/>
      <c r="X2065" s="27"/>
      <c r="Y2065" s="27"/>
      <c r="Z2065" s="27"/>
      <c r="AC2065" s="27"/>
      <c r="AG2065" s="27"/>
      <c r="AK2065" s="27"/>
    </row>
    <row r="2066" spans="1:37">
      <c r="A2066" s="28"/>
      <c r="F2066" s="27"/>
      <c r="G2066" s="27"/>
      <c r="H2066" s="27"/>
      <c r="J2066" s="33"/>
      <c r="K2066" s="27"/>
      <c r="L2066" s="27"/>
      <c r="M2066" s="27"/>
      <c r="N2066" s="27"/>
      <c r="O2066" s="27"/>
      <c r="P2066" s="27"/>
      <c r="Q2066" s="27"/>
      <c r="T2066" s="27"/>
      <c r="V2066" s="27"/>
      <c r="W2066" s="27"/>
      <c r="X2066" s="27"/>
      <c r="Y2066" s="27"/>
      <c r="Z2066" s="27"/>
      <c r="AC2066" s="27"/>
      <c r="AG2066" s="27"/>
      <c r="AK2066" s="27"/>
    </row>
    <row r="2067" spans="1:37">
      <c r="A2067" s="28"/>
      <c r="F2067" s="27"/>
      <c r="G2067" s="27"/>
      <c r="H2067" s="27"/>
      <c r="J2067" s="33"/>
      <c r="K2067" s="27"/>
      <c r="L2067" s="27"/>
      <c r="M2067" s="27"/>
      <c r="N2067" s="27"/>
      <c r="O2067" s="27"/>
      <c r="P2067" s="27"/>
      <c r="Q2067" s="27"/>
      <c r="T2067" s="27"/>
      <c r="V2067" s="27"/>
      <c r="W2067" s="27"/>
      <c r="X2067" s="27"/>
      <c r="Y2067" s="27"/>
      <c r="Z2067" s="27"/>
      <c r="AC2067" s="27"/>
      <c r="AG2067" s="27"/>
      <c r="AK2067" s="27"/>
    </row>
    <row r="2068" spans="1:37">
      <c r="A2068" s="28"/>
      <c r="F2068" s="27"/>
      <c r="G2068" s="27"/>
      <c r="H2068" s="27"/>
      <c r="J2068" s="33"/>
      <c r="K2068" s="27"/>
      <c r="L2068" s="27"/>
      <c r="M2068" s="27"/>
      <c r="N2068" s="27"/>
      <c r="O2068" s="27"/>
      <c r="P2068" s="27"/>
      <c r="Q2068" s="27"/>
      <c r="T2068" s="27"/>
      <c r="V2068" s="27"/>
      <c r="W2068" s="27"/>
      <c r="X2068" s="27"/>
      <c r="Y2068" s="27"/>
      <c r="Z2068" s="27"/>
      <c r="AC2068" s="27"/>
      <c r="AG2068" s="27"/>
      <c r="AK2068" s="27"/>
    </row>
    <row r="2069" spans="1:37">
      <c r="A2069" s="28"/>
      <c r="F2069" s="27"/>
      <c r="G2069" s="27"/>
      <c r="H2069" s="27"/>
      <c r="J2069" s="33"/>
      <c r="K2069" s="27"/>
      <c r="L2069" s="27"/>
      <c r="M2069" s="27"/>
      <c r="N2069" s="27"/>
      <c r="O2069" s="27"/>
      <c r="P2069" s="27"/>
      <c r="Q2069" s="27"/>
      <c r="T2069" s="27"/>
      <c r="V2069" s="27"/>
      <c r="W2069" s="27"/>
      <c r="X2069" s="27"/>
      <c r="Y2069" s="27"/>
      <c r="Z2069" s="27"/>
      <c r="AC2069" s="27"/>
      <c r="AG2069" s="27"/>
      <c r="AK2069" s="27"/>
    </row>
    <row r="2070" spans="1:37">
      <c r="A2070" s="28"/>
      <c r="F2070" s="27"/>
      <c r="G2070" s="27"/>
      <c r="H2070" s="27"/>
      <c r="J2070" s="33"/>
      <c r="K2070" s="27"/>
      <c r="L2070" s="27"/>
      <c r="M2070" s="27"/>
      <c r="N2070" s="27"/>
      <c r="O2070" s="27"/>
      <c r="P2070" s="27"/>
      <c r="Q2070" s="27"/>
      <c r="T2070" s="27"/>
      <c r="V2070" s="27"/>
      <c r="W2070" s="27"/>
      <c r="X2070" s="27"/>
      <c r="Y2070" s="27"/>
      <c r="Z2070" s="27"/>
      <c r="AC2070" s="27"/>
      <c r="AG2070" s="27"/>
      <c r="AK2070" s="27"/>
    </row>
    <row r="2071" spans="1:37">
      <c r="A2071" s="28"/>
      <c r="F2071" s="27"/>
      <c r="G2071" s="27"/>
      <c r="H2071" s="27"/>
      <c r="J2071" s="33"/>
      <c r="K2071" s="27"/>
      <c r="L2071" s="27"/>
      <c r="M2071" s="27"/>
      <c r="N2071" s="27"/>
      <c r="O2071" s="27"/>
      <c r="P2071" s="27"/>
      <c r="Q2071" s="27"/>
      <c r="T2071" s="27"/>
      <c r="V2071" s="27"/>
      <c r="W2071" s="27"/>
      <c r="X2071" s="27"/>
      <c r="Y2071" s="27"/>
      <c r="Z2071" s="27"/>
      <c r="AC2071" s="27"/>
      <c r="AG2071" s="27"/>
      <c r="AK2071" s="27"/>
    </row>
    <row r="2072" spans="1:37">
      <c r="A2072" s="28"/>
      <c r="F2072" s="27"/>
      <c r="G2072" s="27"/>
      <c r="H2072" s="27"/>
      <c r="J2072" s="33"/>
      <c r="K2072" s="27"/>
      <c r="L2072" s="27"/>
      <c r="M2072" s="27"/>
      <c r="N2072" s="27"/>
      <c r="O2072" s="27"/>
      <c r="P2072" s="27"/>
      <c r="Q2072" s="27"/>
      <c r="T2072" s="27"/>
      <c r="V2072" s="27"/>
      <c r="W2072" s="27"/>
      <c r="X2072" s="27"/>
      <c r="Y2072" s="27"/>
      <c r="Z2072" s="27"/>
      <c r="AC2072" s="27"/>
      <c r="AG2072" s="27"/>
      <c r="AK2072" s="27"/>
    </row>
    <row r="2073" spans="1:37">
      <c r="A2073" s="28"/>
      <c r="F2073" s="27"/>
      <c r="G2073" s="27"/>
      <c r="H2073" s="27"/>
      <c r="J2073" s="33"/>
      <c r="K2073" s="27"/>
      <c r="L2073" s="27"/>
      <c r="M2073" s="27"/>
      <c r="N2073" s="27"/>
      <c r="O2073" s="27"/>
      <c r="P2073" s="27"/>
      <c r="Q2073" s="27"/>
      <c r="T2073" s="27"/>
      <c r="V2073" s="27"/>
      <c r="W2073" s="27"/>
      <c r="X2073" s="27"/>
      <c r="Y2073" s="27"/>
      <c r="Z2073" s="27"/>
      <c r="AC2073" s="27"/>
      <c r="AG2073" s="27"/>
      <c r="AK2073" s="27"/>
    </row>
    <row r="2074" spans="1:37">
      <c r="A2074" s="28"/>
      <c r="F2074" s="27"/>
      <c r="G2074" s="27"/>
      <c r="H2074" s="27"/>
      <c r="J2074" s="33"/>
      <c r="K2074" s="27"/>
      <c r="L2074" s="27"/>
      <c r="M2074" s="27"/>
      <c r="N2074" s="27"/>
      <c r="O2074" s="27"/>
      <c r="P2074" s="27"/>
      <c r="Q2074" s="27"/>
      <c r="T2074" s="27"/>
      <c r="V2074" s="27"/>
      <c r="W2074" s="27"/>
      <c r="X2074" s="27"/>
      <c r="Y2074" s="27"/>
      <c r="Z2074" s="27"/>
      <c r="AC2074" s="27"/>
      <c r="AG2074" s="27"/>
      <c r="AK2074" s="27"/>
    </row>
    <row r="2075" spans="1:37">
      <c r="A2075" s="28"/>
      <c r="F2075" s="27"/>
      <c r="G2075" s="27"/>
      <c r="H2075" s="27"/>
      <c r="J2075" s="33"/>
      <c r="K2075" s="27"/>
      <c r="L2075" s="27"/>
      <c r="M2075" s="27"/>
      <c r="N2075" s="27"/>
      <c r="O2075" s="27"/>
      <c r="P2075" s="27"/>
      <c r="Q2075" s="27"/>
      <c r="T2075" s="27"/>
      <c r="V2075" s="27"/>
      <c r="W2075" s="27"/>
      <c r="X2075" s="27"/>
      <c r="Y2075" s="27"/>
      <c r="Z2075" s="27"/>
      <c r="AC2075" s="27"/>
      <c r="AG2075" s="27"/>
      <c r="AK2075" s="27"/>
    </row>
    <row r="2076" spans="1:37">
      <c r="A2076" s="28"/>
      <c r="F2076" s="27"/>
      <c r="G2076" s="27"/>
      <c r="H2076" s="27"/>
      <c r="J2076" s="33"/>
      <c r="K2076" s="27"/>
      <c r="L2076" s="27"/>
      <c r="M2076" s="27"/>
      <c r="N2076" s="27"/>
      <c r="O2076" s="27"/>
      <c r="P2076" s="27"/>
      <c r="Q2076" s="27"/>
      <c r="T2076" s="27"/>
      <c r="V2076" s="27"/>
      <c r="W2076" s="27"/>
      <c r="X2076" s="27"/>
      <c r="Y2076" s="27"/>
      <c r="Z2076" s="27"/>
      <c r="AC2076" s="27"/>
      <c r="AG2076" s="27"/>
      <c r="AK2076" s="27"/>
    </row>
    <row r="2077" spans="1:37">
      <c r="A2077" s="28"/>
      <c r="F2077" s="27"/>
      <c r="G2077" s="27"/>
      <c r="H2077" s="27"/>
      <c r="J2077" s="33"/>
      <c r="K2077" s="27"/>
      <c r="L2077" s="27"/>
      <c r="M2077" s="27"/>
      <c r="N2077" s="27"/>
      <c r="O2077" s="27"/>
      <c r="P2077" s="27"/>
      <c r="Q2077" s="27"/>
      <c r="T2077" s="27"/>
      <c r="V2077" s="27"/>
      <c r="W2077" s="27"/>
      <c r="X2077" s="27"/>
      <c r="Y2077" s="27"/>
      <c r="Z2077" s="27"/>
      <c r="AC2077" s="27"/>
      <c r="AG2077" s="27"/>
      <c r="AK2077" s="27"/>
    </row>
    <row r="2078" spans="1:37">
      <c r="A2078" s="28"/>
      <c r="F2078" s="27"/>
      <c r="G2078" s="27"/>
      <c r="H2078" s="27"/>
      <c r="J2078" s="33"/>
      <c r="K2078" s="27"/>
      <c r="L2078" s="27"/>
      <c r="M2078" s="27"/>
      <c r="N2078" s="27"/>
      <c r="O2078" s="27"/>
      <c r="P2078" s="27"/>
      <c r="Q2078" s="27"/>
      <c r="T2078" s="27"/>
      <c r="V2078" s="27"/>
      <c r="W2078" s="27"/>
      <c r="X2078" s="27"/>
      <c r="Y2078" s="27"/>
      <c r="Z2078" s="27"/>
      <c r="AC2078" s="27"/>
      <c r="AG2078" s="27"/>
      <c r="AK2078" s="27"/>
    </row>
    <row r="2079" spans="1:37">
      <c r="A2079" s="28"/>
      <c r="F2079" s="27"/>
      <c r="G2079" s="27"/>
      <c r="H2079" s="27"/>
      <c r="J2079" s="33"/>
      <c r="K2079" s="27"/>
      <c r="L2079" s="27"/>
      <c r="M2079" s="27"/>
      <c r="N2079" s="27"/>
      <c r="O2079" s="27"/>
      <c r="P2079" s="27"/>
      <c r="Q2079" s="27"/>
      <c r="T2079" s="27"/>
      <c r="V2079" s="27"/>
      <c r="W2079" s="27"/>
      <c r="X2079" s="27"/>
      <c r="Y2079" s="27"/>
      <c r="Z2079" s="27"/>
      <c r="AC2079" s="27"/>
      <c r="AG2079" s="27"/>
      <c r="AK2079" s="27"/>
    </row>
    <row r="2080" spans="1:37">
      <c r="A2080" s="28"/>
      <c r="F2080" s="27"/>
      <c r="G2080" s="27"/>
      <c r="H2080" s="27"/>
      <c r="J2080" s="33"/>
      <c r="K2080" s="27"/>
      <c r="L2080" s="27"/>
      <c r="M2080" s="27"/>
      <c r="N2080" s="27"/>
      <c r="O2080" s="27"/>
      <c r="P2080" s="27"/>
      <c r="Q2080" s="27"/>
      <c r="T2080" s="27"/>
      <c r="V2080" s="27"/>
      <c r="W2080" s="27"/>
      <c r="X2080" s="27"/>
      <c r="Y2080" s="27"/>
      <c r="Z2080" s="27"/>
      <c r="AC2080" s="27"/>
      <c r="AG2080" s="27"/>
      <c r="AK2080" s="27"/>
    </row>
    <row r="2081" spans="1:37">
      <c r="A2081" s="28"/>
      <c r="F2081" s="27"/>
      <c r="G2081" s="27"/>
      <c r="H2081" s="27"/>
      <c r="J2081" s="33"/>
      <c r="K2081" s="27"/>
      <c r="L2081" s="27"/>
      <c r="M2081" s="27"/>
      <c r="N2081" s="27"/>
      <c r="O2081" s="27"/>
      <c r="P2081" s="27"/>
      <c r="Q2081" s="27"/>
      <c r="T2081" s="27"/>
      <c r="V2081" s="27"/>
      <c r="W2081" s="27"/>
      <c r="X2081" s="27"/>
      <c r="Y2081" s="27"/>
      <c r="Z2081" s="27"/>
      <c r="AC2081" s="27"/>
      <c r="AG2081" s="27"/>
      <c r="AK2081" s="27"/>
    </row>
    <row r="2082" spans="1:37">
      <c r="A2082" s="28"/>
      <c r="F2082" s="27"/>
      <c r="G2082" s="27"/>
      <c r="H2082" s="27"/>
      <c r="J2082" s="33"/>
      <c r="K2082" s="27"/>
      <c r="L2082" s="27"/>
      <c r="M2082" s="27"/>
      <c r="N2082" s="27"/>
      <c r="O2082" s="27"/>
      <c r="P2082" s="27"/>
      <c r="Q2082" s="27"/>
      <c r="T2082" s="27"/>
      <c r="V2082" s="27"/>
      <c r="W2082" s="27"/>
      <c r="X2082" s="27"/>
      <c r="Y2082" s="27"/>
      <c r="Z2082" s="27"/>
      <c r="AC2082" s="27"/>
      <c r="AG2082" s="27"/>
      <c r="AK2082" s="27"/>
    </row>
    <row r="2083" spans="1:37">
      <c r="A2083" s="28"/>
      <c r="F2083" s="27"/>
      <c r="G2083" s="27"/>
      <c r="H2083" s="27"/>
      <c r="J2083" s="33"/>
      <c r="K2083" s="27"/>
      <c r="L2083" s="27"/>
      <c r="M2083" s="27"/>
      <c r="N2083" s="27"/>
      <c r="O2083" s="27"/>
      <c r="P2083" s="27"/>
      <c r="Q2083" s="27"/>
      <c r="T2083" s="27"/>
      <c r="V2083" s="27"/>
      <c r="W2083" s="27"/>
      <c r="X2083" s="27"/>
      <c r="Y2083" s="27"/>
      <c r="Z2083" s="27"/>
      <c r="AC2083" s="27"/>
      <c r="AG2083" s="27"/>
      <c r="AK2083" s="27"/>
    </row>
    <row r="2084" spans="1:37">
      <c r="A2084" s="28"/>
      <c r="F2084" s="27"/>
      <c r="G2084" s="27"/>
      <c r="H2084" s="27"/>
      <c r="J2084" s="33"/>
      <c r="K2084" s="27"/>
      <c r="L2084" s="27"/>
      <c r="M2084" s="27"/>
      <c r="N2084" s="27"/>
      <c r="O2084" s="27"/>
      <c r="P2084" s="27"/>
      <c r="Q2084" s="27"/>
      <c r="T2084" s="27"/>
      <c r="V2084" s="27"/>
      <c r="W2084" s="27"/>
      <c r="X2084" s="27"/>
      <c r="Y2084" s="27"/>
      <c r="Z2084" s="27"/>
      <c r="AC2084" s="27"/>
      <c r="AG2084" s="27"/>
      <c r="AK2084" s="27"/>
    </row>
    <row r="2085" spans="1:37">
      <c r="A2085" s="28"/>
      <c r="F2085" s="27"/>
      <c r="G2085" s="27"/>
      <c r="H2085" s="27"/>
      <c r="J2085" s="33"/>
      <c r="K2085" s="27"/>
      <c r="L2085" s="27"/>
      <c r="M2085" s="27"/>
      <c r="N2085" s="27"/>
      <c r="O2085" s="27"/>
      <c r="P2085" s="27"/>
      <c r="Q2085" s="27"/>
      <c r="T2085" s="27"/>
      <c r="V2085" s="27"/>
      <c r="W2085" s="27"/>
      <c r="X2085" s="27"/>
      <c r="Y2085" s="27"/>
      <c r="Z2085" s="27"/>
      <c r="AC2085" s="27"/>
      <c r="AG2085" s="27"/>
      <c r="AK2085" s="27"/>
    </row>
    <row r="2086" spans="1:37">
      <c r="A2086" s="28"/>
      <c r="F2086" s="27"/>
      <c r="G2086" s="27"/>
      <c r="H2086" s="27"/>
      <c r="J2086" s="33"/>
      <c r="K2086" s="27"/>
      <c r="L2086" s="27"/>
      <c r="M2086" s="27"/>
      <c r="N2086" s="27"/>
      <c r="O2086" s="27"/>
      <c r="P2086" s="27"/>
      <c r="Q2086" s="27"/>
      <c r="T2086" s="27"/>
      <c r="V2086" s="27"/>
      <c r="W2086" s="27"/>
      <c r="X2086" s="27"/>
      <c r="Y2086" s="27"/>
      <c r="Z2086" s="27"/>
      <c r="AC2086" s="27"/>
      <c r="AG2086" s="27"/>
      <c r="AK2086" s="27"/>
    </row>
    <row r="2087" spans="1:37">
      <c r="A2087" s="28"/>
      <c r="F2087" s="27"/>
      <c r="G2087" s="27"/>
      <c r="H2087" s="27"/>
      <c r="J2087" s="33"/>
      <c r="K2087" s="27"/>
      <c r="L2087" s="27"/>
      <c r="M2087" s="27"/>
      <c r="N2087" s="27"/>
      <c r="O2087" s="27"/>
      <c r="P2087" s="27"/>
      <c r="Q2087" s="27"/>
      <c r="T2087" s="27"/>
      <c r="V2087" s="27"/>
      <c r="W2087" s="27"/>
      <c r="X2087" s="27"/>
      <c r="Y2087" s="27"/>
      <c r="Z2087" s="27"/>
      <c r="AC2087" s="27"/>
      <c r="AG2087" s="27"/>
      <c r="AK2087" s="27"/>
    </row>
    <row r="2088" spans="1:37">
      <c r="A2088" s="28"/>
      <c r="F2088" s="27"/>
      <c r="G2088" s="27"/>
      <c r="H2088" s="27"/>
      <c r="J2088" s="33"/>
      <c r="K2088" s="27"/>
      <c r="L2088" s="27"/>
      <c r="M2088" s="27"/>
      <c r="N2088" s="27"/>
      <c r="O2088" s="27"/>
      <c r="P2088" s="27"/>
      <c r="Q2088" s="27"/>
      <c r="T2088" s="27"/>
      <c r="V2088" s="27"/>
      <c r="W2088" s="27"/>
      <c r="X2088" s="27"/>
      <c r="Y2088" s="27"/>
      <c r="Z2088" s="27"/>
      <c r="AC2088" s="27"/>
      <c r="AG2088" s="27"/>
      <c r="AK2088" s="27"/>
    </row>
    <row r="2089" spans="1:37">
      <c r="A2089" s="28"/>
      <c r="F2089" s="27"/>
      <c r="G2089" s="27"/>
      <c r="H2089" s="27"/>
      <c r="J2089" s="33"/>
      <c r="K2089" s="27"/>
      <c r="L2089" s="27"/>
      <c r="M2089" s="27"/>
      <c r="N2089" s="27"/>
      <c r="O2089" s="27"/>
      <c r="P2089" s="27"/>
      <c r="Q2089" s="27"/>
      <c r="T2089" s="27"/>
      <c r="V2089" s="27"/>
      <c r="W2089" s="27"/>
      <c r="X2089" s="27"/>
      <c r="Y2089" s="27"/>
      <c r="Z2089" s="27"/>
      <c r="AC2089" s="27"/>
      <c r="AG2089" s="27"/>
      <c r="AK2089" s="27"/>
    </row>
    <row r="2090" spans="1:37">
      <c r="A2090" s="28"/>
      <c r="F2090" s="27"/>
      <c r="G2090" s="27"/>
      <c r="H2090" s="27"/>
      <c r="J2090" s="33"/>
      <c r="K2090" s="27"/>
      <c r="L2090" s="27"/>
      <c r="M2090" s="27"/>
      <c r="N2090" s="27"/>
      <c r="O2090" s="27"/>
      <c r="P2090" s="27"/>
      <c r="Q2090" s="27"/>
      <c r="T2090" s="27"/>
      <c r="V2090" s="27"/>
      <c r="W2090" s="27"/>
      <c r="X2090" s="27"/>
      <c r="Y2090" s="27"/>
      <c r="Z2090" s="27"/>
      <c r="AC2090" s="27"/>
      <c r="AG2090" s="27"/>
      <c r="AK2090" s="27"/>
    </row>
    <row r="2091" spans="1:37">
      <c r="A2091" s="28"/>
      <c r="F2091" s="27"/>
      <c r="G2091" s="27"/>
      <c r="H2091" s="27"/>
      <c r="J2091" s="33"/>
      <c r="K2091" s="27"/>
      <c r="L2091" s="27"/>
      <c r="M2091" s="27"/>
      <c r="N2091" s="27"/>
      <c r="O2091" s="27"/>
      <c r="P2091" s="27"/>
      <c r="Q2091" s="27"/>
      <c r="T2091" s="27"/>
      <c r="V2091" s="27"/>
      <c r="W2091" s="27"/>
      <c r="X2091" s="27"/>
      <c r="Y2091" s="27"/>
      <c r="Z2091" s="27"/>
      <c r="AC2091" s="27"/>
      <c r="AG2091" s="27"/>
      <c r="AK2091" s="27"/>
    </row>
    <row r="2092" spans="1:37">
      <c r="A2092" s="28"/>
      <c r="F2092" s="27"/>
      <c r="G2092" s="27"/>
      <c r="H2092" s="27"/>
      <c r="J2092" s="33"/>
      <c r="K2092" s="27"/>
      <c r="L2092" s="27"/>
      <c r="M2092" s="27"/>
      <c r="N2092" s="27"/>
      <c r="O2092" s="27"/>
      <c r="P2092" s="27"/>
      <c r="Q2092" s="27"/>
      <c r="T2092" s="27"/>
      <c r="V2092" s="27"/>
      <c r="W2092" s="27"/>
      <c r="X2092" s="27"/>
      <c r="Y2092" s="27"/>
      <c r="Z2092" s="27"/>
      <c r="AC2092" s="27"/>
      <c r="AG2092" s="27"/>
      <c r="AK2092" s="27"/>
    </row>
    <row r="2093" spans="1:37">
      <c r="A2093" s="28"/>
      <c r="F2093" s="27"/>
      <c r="G2093" s="27"/>
      <c r="H2093" s="27"/>
      <c r="J2093" s="33"/>
      <c r="K2093" s="27"/>
      <c r="L2093" s="27"/>
      <c r="M2093" s="27"/>
      <c r="N2093" s="27"/>
      <c r="O2093" s="27"/>
      <c r="P2093" s="27"/>
      <c r="Q2093" s="27"/>
      <c r="T2093" s="27"/>
      <c r="V2093" s="27"/>
      <c r="W2093" s="27"/>
      <c r="X2093" s="27"/>
      <c r="Y2093" s="27"/>
      <c r="Z2093" s="27"/>
      <c r="AC2093" s="27"/>
      <c r="AG2093" s="27"/>
      <c r="AK2093" s="27"/>
    </row>
    <row r="2094" spans="1:37">
      <c r="A2094" s="28"/>
      <c r="F2094" s="27"/>
      <c r="G2094" s="27"/>
      <c r="H2094" s="27"/>
      <c r="J2094" s="33"/>
      <c r="K2094" s="27"/>
      <c r="L2094" s="27"/>
      <c r="M2094" s="27"/>
      <c r="N2094" s="27"/>
      <c r="O2094" s="27"/>
      <c r="P2094" s="27"/>
      <c r="Q2094" s="27"/>
      <c r="T2094" s="27"/>
      <c r="V2094" s="27"/>
      <c r="W2094" s="27"/>
      <c r="X2094" s="27"/>
      <c r="Y2094" s="27"/>
      <c r="Z2094" s="27"/>
      <c r="AC2094" s="27"/>
      <c r="AG2094" s="27"/>
      <c r="AK2094" s="27"/>
    </row>
    <row r="2095" spans="1:37">
      <c r="A2095" s="28"/>
      <c r="F2095" s="27"/>
      <c r="G2095" s="27"/>
      <c r="H2095" s="27"/>
      <c r="J2095" s="33"/>
      <c r="K2095" s="27"/>
      <c r="L2095" s="27"/>
      <c r="M2095" s="27"/>
      <c r="N2095" s="27"/>
      <c r="O2095" s="27"/>
      <c r="P2095" s="27"/>
      <c r="Q2095" s="27"/>
      <c r="T2095" s="27"/>
      <c r="V2095" s="27"/>
      <c r="W2095" s="27"/>
      <c r="X2095" s="27"/>
      <c r="Y2095" s="27"/>
      <c r="Z2095" s="27"/>
      <c r="AC2095" s="27"/>
      <c r="AG2095" s="27"/>
      <c r="AK2095" s="27"/>
    </row>
    <row r="2096" spans="1:37">
      <c r="A2096" s="28"/>
      <c r="F2096" s="27"/>
      <c r="G2096" s="27"/>
      <c r="H2096" s="27"/>
      <c r="J2096" s="33"/>
      <c r="K2096" s="27"/>
      <c r="L2096" s="27"/>
      <c r="M2096" s="27"/>
      <c r="N2096" s="27"/>
      <c r="O2096" s="27"/>
      <c r="P2096" s="27"/>
      <c r="Q2096" s="27"/>
      <c r="T2096" s="27"/>
      <c r="V2096" s="27"/>
      <c r="W2096" s="27"/>
      <c r="X2096" s="27"/>
      <c r="Y2096" s="27"/>
      <c r="Z2096" s="27"/>
      <c r="AC2096" s="27"/>
      <c r="AG2096" s="27"/>
      <c r="AK2096" s="27"/>
    </row>
    <row r="2097" spans="1:37">
      <c r="A2097" s="28"/>
      <c r="F2097" s="27"/>
      <c r="G2097" s="27"/>
      <c r="H2097" s="27"/>
      <c r="J2097" s="33"/>
      <c r="K2097" s="27"/>
      <c r="L2097" s="27"/>
      <c r="M2097" s="27"/>
      <c r="N2097" s="27"/>
      <c r="O2097" s="27"/>
      <c r="P2097" s="27"/>
      <c r="Q2097" s="27"/>
      <c r="T2097" s="27"/>
      <c r="V2097" s="27"/>
      <c r="W2097" s="27"/>
      <c r="X2097" s="27"/>
      <c r="Y2097" s="27"/>
      <c r="Z2097" s="27"/>
      <c r="AC2097" s="27"/>
      <c r="AG2097" s="27"/>
      <c r="AK2097" s="27"/>
    </row>
    <row r="2098" spans="1:37">
      <c r="A2098" s="28"/>
      <c r="F2098" s="27"/>
      <c r="G2098" s="27"/>
      <c r="H2098" s="27"/>
      <c r="J2098" s="33"/>
      <c r="K2098" s="27"/>
      <c r="L2098" s="27"/>
      <c r="M2098" s="27"/>
      <c r="N2098" s="27"/>
      <c r="O2098" s="27"/>
      <c r="P2098" s="27"/>
      <c r="Q2098" s="27"/>
      <c r="T2098" s="27"/>
      <c r="V2098" s="27"/>
      <c r="W2098" s="27"/>
      <c r="X2098" s="27"/>
      <c r="Y2098" s="27"/>
      <c r="Z2098" s="27"/>
      <c r="AC2098" s="27"/>
      <c r="AG2098" s="27"/>
      <c r="AK2098" s="27"/>
    </row>
    <row r="2099" spans="1:37">
      <c r="A2099" s="28"/>
      <c r="F2099" s="27"/>
      <c r="G2099" s="27"/>
      <c r="H2099" s="27"/>
      <c r="J2099" s="33"/>
      <c r="K2099" s="27"/>
      <c r="L2099" s="27"/>
      <c r="M2099" s="27"/>
      <c r="N2099" s="27"/>
      <c r="O2099" s="27"/>
      <c r="P2099" s="27"/>
      <c r="Q2099" s="27"/>
      <c r="T2099" s="27"/>
      <c r="V2099" s="27"/>
      <c r="W2099" s="27"/>
      <c r="X2099" s="27"/>
      <c r="Y2099" s="27"/>
      <c r="Z2099" s="27"/>
      <c r="AC2099" s="27"/>
      <c r="AG2099" s="27"/>
      <c r="AK2099" s="27"/>
    </row>
    <row r="2100" spans="1:37">
      <c r="A2100" s="28"/>
      <c r="F2100" s="27"/>
      <c r="G2100" s="27"/>
      <c r="H2100" s="27"/>
      <c r="J2100" s="33"/>
      <c r="K2100" s="27"/>
      <c r="L2100" s="27"/>
      <c r="M2100" s="27"/>
      <c r="N2100" s="27"/>
      <c r="O2100" s="27"/>
      <c r="P2100" s="27"/>
      <c r="Q2100" s="27"/>
      <c r="T2100" s="27"/>
      <c r="V2100" s="27"/>
      <c r="W2100" s="27"/>
      <c r="X2100" s="27"/>
      <c r="Y2100" s="27"/>
      <c r="Z2100" s="27"/>
      <c r="AC2100" s="27"/>
      <c r="AG2100" s="27"/>
      <c r="AK2100" s="27"/>
    </row>
    <row r="2101" spans="1:37">
      <c r="A2101" s="28"/>
      <c r="F2101" s="27"/>
      <c r="G2101" s="27"/>
      <c r="H2101" s="27"/>
      <c r="J2101" s="33"/>
      <c r="K2101" s="27"/>
      <c r="L2101" s="27"/>
      <c r="M2101" s="27"/>
      <c r="N2101" s="27"/>
      <c r="O2101" s="27"/>
      <c r="P2101" s="27"/>
      <c r="Q2101" s="27"/>
      <c r="T2101" s="27"/>
      <c r="V2101" s="27"/>
      <c r="W2101" s="27"/>
      <c r="X2101" s="27"/>
      <c r="Y2101" s="27"/>
      <c r="Z2101" s="27"/>
      <c r="AC2101" s="27"/>
      <c r="AG2101" s="27"/>
      <c r="AK2101" s="27"/>
    </row>
    <row r="2102" spans="1:37">
      <c r="A2102" s="28"/>
      <c r="F2102" s="27"/>
      <c r="G2102" s="27"/>
      <c r="H2102" s="27"/>
      <c r="J2102" s="33"/>
      <c r="K2102" s="27"/>
      <c r="L2102" s="27"/>
      <c r="M2102" s="27"/>
      <c r="N2102" s="27"/>
      <c r="O2102" s="27"/>
      <c r="P2102" s="27"/>
      <c r="Q2102" s="27"/>
      <c r="T2102" s="27"/>
      <c r="V2102" s="27"/>
      <c r="W2102" s="27"/>
      <c r="X2102" s="27"/>
      <c r="Y2102" s="27"/>
      <c r="Z2102" s="27"/>
      <c r="AC2102" s="27"/>
      <c r="AG2102" s="27"/>
      <c r="AK2102" s="27"/>
    </row>
    <row r="2103" spans="1:37">
      <c r="A2103" s="28"/>
      <c r="F2103" s="27"/>
      <c r="G2103" s="27"/>
      <c r="H2103" s="27"/>
      <c r="J2103" s="33"/>
      <c r="K2103" s="27"/>
      <c r="L2103" s="27"/>
      <c r="M2103" s="27"/>
      <c r="N2103" s="27"/>
      <c r="O2103" s="27"/>
      <c r="P2103" s="27"/>
      <c r="Q2103" s="27"/>
      <c r="T2103" s="27"/>
      <c r="V2103" s="27"/>
      <c r="W2103" s="27"/>
      <c r="X2103" s="27"/>
      <c r="Y2103" s="27"/>
      <c r="Z2103" s="27"/>
      <c r="AC2103" s="27"/>
      <c r="AG2103" s="27"/>
      <c r="AK2103" s="27"/>
    </row>
    <row r="2104" spans="1:37">
      <c r="A2104" s="28"/>
      <c r="F2104" s="27"/>
      <c r="G2104" s="27"/>
      <c r="H2104" s="27"/>
      <c r="J2104" s="33"/>
      <c r="K2104" s="27"/>
      <c r="L2104" s="27"/>
      <c r="M2104" s="27"/>
      <c r="N2104" s="27"/>
      <c r="O2104" s="27"/>
      <c r="P2104" s="27"/>
      <c r="Q2104" s="27"/>
      <c r="T2104" s="27"/>
      <c r="V2104" s="27"/>
      <c r="W2104" s="27"/>
      <c r="X2104" s="27"/>
      <c r="Y2104" s="27"/>
      <c r="Z2104" s="27"/>
      <c r="AC2104" s="27"/>
      <c r="AG2104" s="27"/>
      <c r="AK2104" s="27"/>
    </row>
    <row r="2105" spans="1:37">
      <c r="A2105" s="28"/>
      <c r="F2105" s="27"/>
      <c r="G2105" s="27"/>
      <c r="H2105" s="27"/>
      <c r="J2105" s="33"/>
      <c r="K2105" s="27"/>
      <c r="L2105" s="27"/>
      <c r="M2105" s="27"/>
      <c r="N2105" s="27"/>
      <c r="O2105" s="27"/>
      <c r="P2105" s="27"/>
      <c r="Q2105" s="27"/>
      <c r="T2105" s="27"/>
      <c r="V2105" s="27"/>
      <c r="W2105" s="27"/>
      <c r="X2105" s="27"/>
      <c r="Y2105" s="27"/>
      <c r="Z2105" s="27"/>
      <c r="AC2105" s="27"/>
      <c r="AG2105" s="27"/>
      <c r="AK2105" s="27"/>
    </row>
    <row r="2106" spans="1:37">
      <c r="A2106" s="28"/>
      <c r="F2106" s="27"/>
      <c r="G2106" s="27"/>
      <c r="H2106" s="27"/>
      <c r="J2106" s="33"/>
      <c r="K2106" s="27"/>
      <c r="L2106" s="27"/>
      <c r="M2106" s="27"/>
      <c r="N2106" s="27"/>
      <c r="O2106" s="27"/>
      <c r="P2106" s="27"/>
      <c r="Q2106" s="27"/>
      <c r="T2106" s="27"/>
      <c r="V2106" s="27"/>
      <c r="W2106" s="27"/>
      <c r="X2106" s="27"/>
      <c r="Y2106" s="27"/>
      <c r="Z2106" s="27"/>
      <c r="AC2106" s="27"/>
      <c r="AG2106" s="27"/>
      <c r="AK2106" s="27"/>
    </row>
    <row r="2107" spans="1:37">
      <c r="A2107" s="28"/>
      <c r="F2107" s="27"/>
      <c r="G2107" s="27"/>
      <c r="H2107" s="27"/>
      <c r="J2107" s="33"/>
      <c r="K2107" s="27"/>
      <c r="L2107" s="27"/>
      <c r="M2107" s="27"/>
      <c r="N2107" s="27"/>
      <c r="O2107" s="27"/>
      <c r="P2107" s="27"/>
      <c r="Q2107" s="27"/>
      <c r="T2107" s="27"/>
      <c r="V2107" s="27"/>
      <c r="W2107" s="27"/>
      <c r="X2107" s="27"/>
      <c r="Y2107" s="27"/>
      <c r="Z2107" s="27"/>
      <c r="AC2107" s="27"/>
      <c r="AG2107" s="27"/>
      <c r="AK2107" s="27"/>
    </row>
    <row r="2108" spans="1:37">
      <c r="A2108" s="28"/>
      <c r="F2108" s="27"/>
      <c r="G2108" s="27"/>
      <c r="H2108" s="27"/>
      <c r="J2108" s="33"/>
      <c r="K2108" s="27"/>
      <c r="L2108" s="27"/>
      <c r="M2108" s="27"/>
      <c r="N2108" s="27"/>
      <c r="O2108" s="27"/>
      <c r="P2108" s="27"/>
      <c r="Q2108" s="27"/>
      <c r="T2108" s="27"/>
      <c r="V2108" s="27"/>
      <c r="W2108" s="27"/>
      <c r="X2108" s="27"/>
      <c r="Y2108" s="27"/>
      <c r="Z2108" s="27"/>
      <c r="AC2108" s="27"/>
      <c r="AG2108" s="27"/>
      <c r="AK2108" s="27"/>
    </row>
    <row r="2109" spans="1:37">
      <c r="A2109" s="28"/>
      <c r="F2109" s="27"/>
      <c r="G2109" s="27"/>
      <c r="H2109" s="27"/>
      <c r="J2109" s="33"/>
      <c r="K2109" s="27"/>
      <c r="L2109" s="27"/>
      <c r="M2109" s="27"/>
      <c r="N2109" s="27"/>
      <c r="O2109" s="27"/>
      <c r="P2109" s="27"/>
      <c r="Q2109" s="27"/>
      <c r="T2109" s="27"/>
      <c r="V2109" s="27"/>
      <c r="W2109" s="27"/>
      <c r="X2109" s="27"/>
      <c r="Y2109" s="27"/>
      <c r="Z2109" s="27"/>
      <c r="AC2109" s="27"/>
      <c r="AG2109" s="27"/>
      <c r="AK2109" s="27"/>
    </row>
    <row r="2110" spans="1:37">
      <c r="A2110" s="28"/>
      <c r="F2110" s="27"/>
      <c r="G2110" s="27"/>
      <c r="H2110" s="27"/>
      <c r="J2110" s="33"/>
      <c r="K2110" s="27"/>
      <c r="L2110" s="27"/>
      <c r="M2110" s="27"/>
      <c r="N2110" s="27"/>
      <c r="O2110" s="27"/>
      <c r="P2110" s="27"/>
      <c r="Q2110" s="27"/>
      <c r="T2110" s="27"/>
      <c r="V2110" s="27"/>
      <c r="W2110" s="27"/>
      <c r="X2110" s="27"/>
      <c r="Y2110" s="27"/>
      <c r="Z2110" s="27"/>
      <c r="AC2110" s="27"/>
      <c r="AG2110" s="27"/>
      <c r="AK2110" s="27"/>
    </row>
    <row r="2111" spans="1:37">
      <c r="A2111" s="28"/>
      <c r="F2111" s="27"/>
      <c r="G2111" s="27"/>
      <c r="H2111" s="27"/>
      <c r="J2111" s="33"/>
      <c r="K2111" s="27"/>
      <c r="L2111" s="27"/>
      <c r="M2111" s="27"/>
      <c r="N2111" s="27"/>
      <c r="O2111" s="27"/>
      <c r="P2111" s="27"/>
      <c r="Q2111" s="27"/>
      <c r="T2111" s="27"/>
      <c r="V2111" s="27"/>
      <c r="W2111" s="27"/>
      <c r="X2111" s="27"/>
      <c r="Y2111" s="27"/>
      <c r="Z2111" s="27"/>
      <c r="AC2111" s="27"/>
      <c r="AG2111" s="27"/>
      <c r="AK2111" s="27"/>
    </row>
    <row r="2112" spans="1:37">
      <c r="A2112" s="28"/>
      <c r="F2112" s="27"/>
      <c r="G2112" s="27"/>
      <c r="H2112" s="27"/>
      <c r="J2112" s="33"/>
      <c r="K2112" s="27"/>
      <c r="L2112" s="27"/>
      <c r="M2112" s="27"/>
      <c r="N2112" s="27"/>
      <c r="O2112" s="27"/>
      <c r="P2112" s="27"/>
      <c r="Q2112" s="27"/>
      <c r="T2112" s="27"/>
      <c r="V2112" s="27"/>
      <c r="W2112" s="27"/>
      <c r="X2112" s="27"/>
      <c r="Y2112" s="27"/>
      <c r="Z2112" s="27"/>
      <c r="AC2112" s="27"/>
      <c r="AG2112" s="27"/>
      <c r="AK2112" s="27"/>
    </row>
    <row r="2113" spans="1:37">
      <c r="A2113" s="28"/>
      <c r="F2113" s="27"/>
      <c r="G2113" s="27"/>
      <c r="H2113" s="27"/>
      <c r="J2113" s="33"/>
      <c r="K2113" s="27"/>
      <c r="L2113" s="27"/>
      <c r="M2113" s="27"/>
      <c r="N2113" s="27"/>
      <c r="O2113" s="27"/>
      <c r="P2113" s="27"/>
      <c r="Q2113" s="27"/>
      <c r="T2113" s="27"/>
      <c r="V2113" s="27"/>
      <c r="W2113" s="27"/>
      <c r="X2113" s="27"/>
      <c r="Y2113" s="27"/>
      <c r="Z2113" s="27"/>
      <c r="AC2113" s="27"/>
      <c r="AG2113" s="27"/>
      <c r="AK2113" s="27"/>
    </row>
    <row r="2114" spans="1:37">
      <c r="A2114" s="28"/>
      <c r="F2114" s="27"/>
      <c r="G2114" s="27"/>
      <c r="H2114" s="27"/>
      <c r="J2114" s="33"/>
      <c r="K2114" s="27"/>
      <c r="L2114" s="27"/>
      <c r="M2114" s="27"/>
      <c r="N2114" s="27"/>
      <c r="O2114" s="27"/>
      <c r="P2114" s="27"/>
      <c r="Q2114" s="27"/>
      <c r="T2114" s="27"/>
      <c r="V2114" s="27"/>
      <c r="W2114" s="27"/>
      <c r="X2114" s="27"/>
      <c r="Y2114" s="27"/>
      <c r="Z2114" s="27"/>
      <c r="AC2114" s="27"/>
      <c r="AG2114" s="27"/>
      <c r="AK2114" s="27"/>
    </row>
    <row r="2115" spans="1:37">
      <c r="A2115" s="28"/>
      <c r="F2115" s="27"/>
      <c r="G2115" s="27"/>
      <c r="H2115" s="27"/>
      <c r="J2115" s="33"/>
      <c r="K2115" s="27"/>
      <c r="L2115" s="27"/>
      <c r="M2115" s="27"/>
      <c r="N2115" s="27"/>
      <c r="O2115" s="27"/>
      <c r="P2115" s="27"/>
      <c r="Q2115" s="27"/>
      <c r="T2115" s="27"/>
      <c r="V2115" s="27"/>
      <c r="W2115" s="27"/>
      <c r="X2115" s="27"/>
      <c r="Y2115" s="27"/>
      <c r="Z2115" s="27"/>
      <c r="AC2115" s="27"/>
      <c r="AG2115" s="27"/>
      <c r="AK2115" s="27"/>
    </row>
    <row r="2116" spans="1:37">
      <c r="A2116" s="28"/>
      <c r="F2116" s="27"/>
      <c r="G2116" s="27"/>
      <c r="H2116" s="27"/>
      <c r="J2116" s="33"/>
      <c r="K2116" s="27"/>
      <c r="L2116" s="27"/>
      <c r="M2116" s="27"/>
      <c r="N2116" s="27"/>
      <c r="O2116" s="27"/>
      <c r="P2116" s="27"/>
      <c r="Q2116" s="27"/>
      <c r="T2116" s="27"/>
      <c r="V2116" s="27"/>
      <c r="W2116" s="27"/>
      <c r="X2116" s="27"/>
      <c r="Y2116" s="27"/>
      <c r="Z2116" s="27"/>
      <c r="AC2116" s="27"/>
      <c r="AG2116" s="27"/>
      <c r="AK2116" s="27"/>
    </row>
    <row r="2117" spans="1:37">
      <c r="A2117" s="28"/>
      <c r="F2117" s="27"/>
      <c r="G2117" s="27"/>
      <c r="H2117" s="27"/>
      <c r="J2117" s="33"/>
      <c r="K2117" s="27"/>
      <c r="L2117" s="27"/>
      <c r="M2117" s="27"/>
      <c r="N2117" s="27"/>
      <c r="O2117" s="27"/>
      <c r="P2117" s="27"/>
      <c r="Q2117" s="27"/>
      <c r="T2117" s="27"/>
      <c r="V2117" s="27"/>
      <c r="W2117" s="27"/>
      <c r="X2117" s="27"/>
      <c r="Y2117" s="27"/>
      <c r="Z2117" s="27"/>
      <c r="AC2117" s="27"/>
      <c r="AG2117" s="27"/>
      <c r="AK2117" s="27"/>
    </row>
    <row r="2118" spans="1:37">
      <c r="A2118" s="28"/>
      <c r="F2118" s="27"/>
      <c r="G2118" s="27"/>
      <c r="H2118" s="27"/>
      <c r="J2118" s="33"/>
      <c r="K2118" s="27"/>
      <c r="L2118" s="27"/>
      <c r="M2118" s="27"/>
      <c r="N2118" s="27"/>
      <c r="O2118" s="27"/>
      <c r="P2118" s="27"/>
      <c r="Q2118" s="27"/>
      <c r="T2118" s="27"/>
      <c r="V2118" s="27"/>
      <c r="W2118" s="27"/>
      <c r="X2118" s="27"/>
      <c r="Y2118" s="27"/>
      <c r="Z2118" s="27"/>
      <c r="AC2118" s="27"/>
      <c r="AG2118" s="27"/>
      <c r="AK2118" s="27"/>
    </row>
    <row r="2119" spans="1:37">
      <c r="A2119" s="28"/>
      <c r="F2119" s="27"/>
      <c r="G2119" s="27"/>
      <c r="H2119" s="27"/>
      <c r="J2119" s="33"/>
      <c r="K2119" s="27"/>
      <c r="L2119" s="27"/>
      <c r="M2119" s="27"/>
      <c r="N2119" s="27"/>
      <c r="O2119" s="27"/>
      <c r="P2119" s="27"/>
      <c r="Q2119" s="27"/>
      <c r="T2119" s="27"/>
      <c r="V2119" s="27"/>
      <c r="W2119" s="27"/>
      <c r="X2119" s="27"/>
      <c r="Y2119" s="27"/>
      <c r="Z2119" s="27"/>
      <c r="AC2119" s="27"/>
      <c r="AG2119" s="27"/>
      <c r="AK2119" s="27"/>
    </row>
    <row r="2120" spans="1:37">
      <c r="A2120" s="28"/>
      <c r="F2120" s="27"/>
      <c r="G2120" s="27"/>
      <c r="H2120" s="27"/>
      <c r="J2120" s="33"/>
      <c r="K2120" s="27"/>
      <c r="L2120" s="27"/>
      <c r="M2120" s="27"/>
      <c r="N2120" s="27"/>
      <c r="O2120" s="27"/>
      <c r="P2120" s="27"/>
      <c r="Q2120" s="27"/>
      <c r="T2120" s="27"/>
      <c r="V2120" s="27"/>
      <c r="W2120" s="27"/>
      <c r="X2120" s="27"/>
      <c r="Y2120" s="27"/>
      <c r="Z2120" s="27"/>
      <c r="AC2120" s="27"/>
      <c r="AG2120" s="27"/>
      <c r="AK2120" s="27"/>
    </row>
    <row r="2121" spans="1:37">
      <c r="A2121" s="28"/>
      <c r="F2121" s="27"/>
      <c r="G2121" s="27"/>
      <c r="H2121" s="27"/>
      <c r="J2121" s="33"/>
      <c r="K2121" s="27"/>
      <c r="L2121" s="27"/>
      <c r="M2121" s="27"/>
      <c r="N2121" s="27"/>
      <c r="O2121" s="27"/>
      <c r="P2121" s="27"/>
      <c r="Q2121" s="27"/>
      <c r="T2121" s="27"/>
      <c r="V2121" s="27"/>
      <c r="W2121" s="27"/>
      <c r="X2121" s="27"/>
      <c r="Y2121" s="27"/>
      <c r="Z2121" s="27"/>
      <c r="AC2121" s="27"/>
      <c r="AG2121" s="27"/>
      <c r="AK2121" s="27"/>
    </row>
    <row r="2122" spans="1:37">
      <c r="A2122" s="28"/>
      <c r="F2122" s="27"/>
      <c r="G2122" s="27"/>
      <c r="H2122" s="27"/>
      <c r="J2122" s="33"/>
      <c r="K2122" s="27"/>
      <c r="L2122" s="27"/>
      <c r="M2122" s="27"/>
      <c r="N2122" s="27"/>
      <c r="O2122" s="27"/>
      <c r="P2122" s="27"/>
      <c r="Q2122" s="27"/>
      <c r="T2122" s="27"/>
      <c r="V2122" s="27"/>
      <c r="W2122" s="27"/>
      <c r="X2122" s="27"/>
      <c r="Y2122" s="27"/>
      <c r="Z2122" s="27"/>
      <c r="AC2122" s="27"/>
      <c r="AG2122" s="27"/>
      <c r="AK2122" s="27"/>
    </row>
    <row r="2123" spans="1:37">
      <c r="A2123" s="28"/>
      <c r="F2123" s="27"/>
      <c r="G2123" s="27"/>
      <c r="H2123" s="27"/>
      <c r="J2123" s="33"/>
      <c r="K2123" s="27"/>
      <c r="L2123" s="27"/>
      <c r="M2123" s="27"/>
      <c r="N2123" s="27"/>
      <c r="O2123" s="27"/>
      <c r="P2123" s="27"/>
      <c r="Q2123" s="27"/>
      <c r="T2123" s="27"/>
      <c r="V2123" s="27"/>
      <c r="W2123" s="27"/>
      <c r="X2123" s="27"/>
      <c r="Y2123" s="27"/>
      <c r="Z2123" s="27"/>
      <c r="AC2123" s="27"/>
      <c r="AG2123" s="27"/>
      <c r="AK2123" s="27"/>
    </row>
    <row r="2124" spans="1:37">
      <c r="A2124" s="28"/>
      <c r="F2124" s="27"/>
      <c r="G2124" s="27"/>
      <c r="H2124" s="27"/>
      <c r="J2124" s="33"/>
      <c r="K2124" s="27"/>
      <c r="L2124" s="27"/>
      <c r="M2124" s="27"/>
      <c r="N2124" s="27"/>
      <c r="O2124" s="27"/>
      <c r="P2124" s="27"/>
      <c r="Q2124" s="27"/>
      <c r="T2124" s="27"/>
      <c r="V2124" s="27"/>
      <c r="W2124" s="27"/>
      <c r="X2124" s="27"/>
      <c r="Y2124" s="27"/>
      <c r="Z2124" s="27"/>
      <c r="AC2124" s="27"/>
      <c r="AG2124" s="27"/>
      <c r="AK2124" s="27"/>
    </row>
    <row r="2125" spans="1:37">
      <c r="A2125" s="28"/>
      <c r="F2125" s="27"/>
      <c r="G2125" s="27"/>
      <c r="H2125" s="27"/>
      <c r="J2125" s="33"/>
      <c r="K2125" s="27"/>
      <c r="L2125" s="27"/>
      <c r="M2125" s="27"/>
      <c r="N2125" s="27"/>
      <c r="O2125" s="27"/>
      <c r="P2125" s="27"/>
      <c r="Q2125" s="27"/>
      <c r="T2125" s="27"/>
      <c r="V2125" s="27"/>
      <c r="W2125" s="27"/>
      <c r="X2125" s="27"/>
      <c r="Y2125" s="27"/>
      <c r="Z2125" s="27"/>
      <c r="AC2125" s="27"/>
      <c r="AG2125" s="27"/>
      <c r="AK2125" s="27"/>
    </row>
    <row r="2126" spans="1:37">
      <c r="A2126" s="28"/>
      <c r="F2126" s="27"/>
      <c r="G2126" s="27"/>
      <c r="H2126" s="27"/>
      <c r="J2126" s="33"/>
      <c r="K2126" s="27"/>
      <c r="L2126" s="27"/>
      <c r="M2126" s="27"/>
      <c r="N2126" s="27"/>
      <c r="O2126" s="27"/>
      <c r="P2126" s="27"/>
      <c r="Q2126" s="27"/>
      <c r="T2126" s="27"/>
      <c r="V2126" s="27"/>
      <c r="W2126" s="27"/>
      <c r="X2126" s="27"/>
      <c r="Y2126" s="27"/>
      <c r="Z2126" s="27"/>
      <c r="AC2126" s="27"/>
      <c r="AG2126" s="27"/>
      <c r="AK2126" s="27"/>
    </row>
    <row r="2127" spans="1:37">
      <c r="A2127" s="28"/>
      <c r="F2127" s="27"/>
      <c r="G2127" s="27"/>
      <c r="H2127" s="27"/>
      <c r="J2127" s="33"/>
      <c r="K2127" s="27"/>
      <c r="L2127" s="27"/>
      <c r="M2127" s="27"/>
      <c r="N2127" s="27"/>
      <c r="O2127" s="27"/>
      <c r="P2127" s="27"/>
      <c r="Q2127" s="27"/>
      <c r="T2127" s="27"/>
      <c r="V2127" s="27"/>
      <c r="W2127" s="27"/>
      <c r="X2127" s="27"/>
      <c r="Y2127" s="27"/>
      <c r="Z2127" s="27"/>
      <c r="AC2127" s="27"/>
      <c r="AG2127" s="27"/>
      <c r="AK2127" s="27"/>
    </row>
    <row r="2128" spans="1:37">
      <c r="A2128" s="28"/>
      <c r="F2128" s="27"/>
      <c r="G2128" s="27"/>
      <c r="H2128" s="27"/>
      <c r="J2128" s="33"/>
      <c r="K2128" s="27"/>
      <c r="L2128" s="27"/>
      <c r="M2128" s="27"/>
      <c r="N2128" s="27"/>
      <c r="O2128" s="27"/>
      <c r="P2128" s="27"/>
      <c r="Q2128" s="27"/>
      <c r="T2128" s="27"/>
      <c r="V2128" s="27"/>
      <c r="W2128" s="27"/>
      <c r="X2128" s="27"/>
      <c r="Y2128" s="27"/>
      <c r="Z2128" s="27"/>
      <c r="AC2128" s="27"/>
      <c r="AG2128" s="27"/>
      <c r="AK2128" s="27"/>
    </row>
    <row r="2129" spans="1:37">
      <c r="A2129" s="28"/>
      <c r="F2129" s="27"/>
      <c r="G2129" s="27"/>
      <c r="H2129" s="27"/>
      <c r="J2129" s="33"/>
      <c r="K2129" s="27"/>
      <c r="L2129" s="27"/>
      <c r="M2129" s="27"/>
      <c r="N2129" s="27"/>
      <c r="O2129" s="27"/>
      <c r="P2129" s="27"/>
      <c r="Q2129" s="27"/>
      <c r="T2129" s="27"/>
      <c r="V2129" s="27"/>
      <c r="W2129" s="27"/>
      <c r="X2129" s="27"/>
      <c r="Y2129" s="27"/>
      <c r="Z2129" s="27"/>
      <c r="AC2129" s="27"/>
      <c r="AG2129" s="27"/>
      <c r="AK2129" s="27"/>
    </row>
    <row r="2130" spans="1:37">
      <c r="A2130" s="28"/>
      <c r="F2130" s="27"/>
      <c r="G2130" s="27"/>
      <c r="H2130" s="27"/>
      <c r="J2130" s="33"/>
      <c r="K2130" s="27"/>
      <c r="L2130" s="27"/>
      <c r="M2130" s="27"/>
      <c r="N2130" s="27"/>
      <c r="O2130" s="27"/>
      <c r="P2130" s="27"/>
      <c r="Q2130" s="27"/>
      <c r="T2130" s="27"/>
      <c r="V2130" s="27"/>
      <c r="W2130" s="27"/>
      <c r="X2130" s="27"/>
      <c r="Y2130" s="27"/>
      <c r="Z2130" s="27"/>
      <c r="AC2130" s="27"/>
      <c r="AG2130" s="27"/>
      <c r="AK2130" s="27"/>
    </row>
    <row r="2131" spans="1:37">
      <c r="A2131" s="28"/>
      <c r="F2131" s="27"/>
      <c r="G2131" s="27"/>
      <c r="H2131" s="27"/>
      <c r="J2131" s="33"/>
      <c r="K2131" s="27"/>
      <c r="L2131" s="27"/>
      <c r="M2131" s="27"/>
      <c r="N2131" s="27"/>
      <c r="O2131" s="27"/>
      <c r="P2131" s="27"/>
      <c r="Q2131" s="27"/>
      <c r="T2131" s="27"/>
      <c r="V2131" s="27"/>
      <c r="W2131" s="27"/>
      <c r="X2131" s="27"/>
      <c r="Y2131" s="27"/>
      <c r="Z2131" s="27"/>
      <c r="AC2131" s="27"/>
      <c r="AG2131" s="27"/>
      <c r="AK2131" s="27"/>
    </row>
    <row r="2132" spans="1:37">
      <c r="A2132" s="28"/>
      <c r="F2132" s="27"/>
      <c r="G2132" s="27"/>
      <c r="H2132" s="27"/>
      <c r="J2132" s="33"/>
      <c r="K2132" s="27"/>
      <c r="L2132" s="27"/>
      <c r="M2132" s="27"/>
      <c r="N2132" s="27"/>
      <c r="O2132" s="27"/>
      <c r="P2132" s="27"/>
      <c r="Q2132" s="27"/>
      <c r="T2132" s="27"/>
      <c r="V2132" s="27"/>
      <c r="W2132" s="27"/>
      <c r="X2132" s="27"/>
      <c r="Y2132" s="27"/>
      <c r="Z2132" s="27"/>
      <c r="AC2132" s="27"/>
      <c r="AG2132" s="27"/>
      <c r="AK2132" s="27"/>
    </row>
    <row r="2133" spans="1:37">
      <c r="A2133" s="28"/>
      <c r="F2133" s="27"/>
      <c r="G2133" s="27"/>
      <c r="H2133" s="27"/>
      <c r="J2133" s="33"/>
      <c r="K2133" s="27"/>
      <c r="L2133" s="27"/>
      <c r="M2133" s="27"/>
      <c r="N2133" s="27"/>
      <c r="O2133" s="27"/>
      <c r="P2133" s="27"/>
      <c r="Q2133" s="27"/>
      <c r="T2133" s="27"/>
      <c r="V2133" s="27"/>
      <c r="W2133" s="27"/>
      <c r="X2133" s="27"/>
      <c r="Y2133" s="27"/>
      <c r="Z2133" s="27"/>
      <c r="AC2133" s="27"/>
      <c r="AG2133" s="27"/>
      <c r="AK2133" s="27"/>
    </row>
    <row r="2134" spans="1:37">
      <c r="A2134" s="28"/>
      <c r="F2134" s="27"/>
      <c r="G2134" s="27"/>
      <c r="H2134" s="27"/>
      <c r="J2134" s="33"/>
      <c r="K2134" s="27"/>
      <c r="L2134" s="27"/>
      <c r="M2134" s="27"/>
      <c r="N2134" s="27"/>
      <c r="O2134" s="27"/>
      <c r="P2134" s="27"/>
      <c r="Q2134" s="27"/>
      <c r="T2134" s="27"/>
      <c r="V2134" s="27"/>
      <c r="W2134" s="27"/>
      <c r="X2134" s="27"/>
      <c r="Y2134" s="27"/>
      <c r="Z2134" s="27"/>
      <c r="AC2134" s="27"/>
      <c r="AG2134" s="27"/>
      <c r="AK2134" s="27"/>
    </row>
    <row r="2135" spans="1:37">
      <c r="A2135" s="28"/>
      <c r="F2135" s="27"/>
      <c r="G2135" s="27"/>
      <c r="H2135" s="27"/>
      <c r="J2135" s="33"/>
      <c r="K2135" s="27"/>
      <c r="L2135" s="27"/>
      <c r="M2135" s="27"/>
      <c r="N2135" s="27"/>
      <c r="O2135" s="27"/>
      <c r="P2135" s="27"/>
      <c r="Q2135" s="27"/>
      <c r="T2135" s="27"/>
      <c r="V2135" s="27"/>
      <c r="W2135" s="27"/>
      <c r="X2135" s="27"/>
      <c r="Y2135" s="27"/>
      <c r="Z2135" s="27"/>
      <c r="AC2135" s="27"/>
      <c r="AG2135" s="27"/>
      <c r="AK2135" s="27"/>
    </row>
    <row r="2136" spans="1:37">
      <c r="A2136" s="28"/>
      <c r="F2136" s="27"/>
      <c r="G2136" s="27"/>
      <c r="H2136" s="27"/>
      <c r="J2136" s="33"/>
      <c r="K2136" s="27"/>
      <c r="L2136" s="27"/>
      <c r="M2136" s="27"/>
      <c r="N2136" s="27"/>
      <c r="O2136" s="27"/>
      <c r="P2136" s="27"/>
      <c r="Q2136" s="27"/>
      <c r="T2136" s="27"/>
      <c r="V2136" s="27"/>
      <c r="W2136" s="27"/>
      <c r="X2136" s="27"/>
      <c r="Y2136" s="27"/>
      <c r="Z2136" s="27"/>
      <c r="AC2136" s="27"/>
      <c r="AG2136" s="27"/>
      <c r="AK2136" s="27"/>
    </row>
    <row r="2137" spans="1:37">
      <c r="A2137" s="28"/>
      <c r="F2137" s="27"/>
      <c r="G2137" s="27"/>
      <c r="H2137" s="27"/>
      <c r="J2137" s="33"/>
      <c r="K2137" s="27"/>
      <c r="L2137" s="27"/>
      <c r="M2137" s="27"/>
      <c r="N2137" s="27"/>
      <c r="O2137" s="27"/>
      <c r="P2137" s="27"/>
      <c r="Q2137" s="27"/>
      <c r="T2137" s="27"/>
      <c r="V2137" s="27"/>
      <c r="W2137" s="27"/>
      <c r="X2137" s="27"/>
      <c r="Y2137" s="27"/>
      <c r="Z2137" s="27"/>
      <c r="AC2137" s="27"/>
      <c r="AG2137" s="27"/>
      <c r="AK2137" s="27"/>
    </row>
    <row r="2138" spans="1:37">
      <c r="A2138" s="28"/>
      <c r="F2138" s="27"/>
      <c r="G2138" s="27"/>
      <c r="H2138" s="27"/>
      <c r="J2138" s="33"/>
      <c r="K2138" s="27"/>
      <c r="L2138" s="27"/>
      <c r="M2138" s="27"/>
      <c r="N2138" s="27"/>
      <c r="O2138" s="27"/>
      <c r="P2138" s="27"/>
      <c r="Q2138" s="27"/>
      <c r="T2138" s="27"/>
      <c r="V2138" s="27"/>
      <c r="W2138" s="27"/>
      <c r="X2138" s="27"/>
      <c r="Y2138" s="27"/>
      <c r="Z2138" s="27"/>
      <c r="AC2138" s="27"/>
      <c r="AG2138" s="27"/>
      <c r="AK2138" s="27"/>
    </row>
    <row r="2139" spans="1:37">
      <c r="A2139" s="28"/>
      <c r="F2139" s="27"/>
      <c r="G2139" s="27"/>
      <c r="H2139" s="27"/>
      <c r="J2139" s="33"/>
      <c r="K2139" s="27"/>
      <c r="L2139" s="27"/>
      <c r="M2139" s="27"/>
      <c r="N2139" s="27"/>
      <c r="O2139" s="27"/>
      <c r="P2139" s="27"/>
      <c r="Q2139" s="27"/>
      <c r="T2139" s="27"/>
      <c r="V2139" s="27"/>
      <c r="W2139" s="27"/>
      <c r="X2139" s="27"/>
      <c r="Y2139" s="27"/>
      <c r="Z2139" s="27"/>
      <c r="AC2139" s="27"/>
      <c r="AG2139" s="27"/>
      <c r="AK2139" s="27"/>
    </row>
    <row r="2140" spans="1:37">
      <c r="A2140" s="28"/>
      <c r="F2140" s="27"/>
      <c r="G2140" s="27"/>
      <c r="H2140" s="27"/>
      <c r="J2140" s="33"/>
      <c r="K2140" s="27"/>
      <c r="L2140" s="27"/>
      <c r="M2140" s="27"/>
      <c r="N2140" s="27"/>
      <c r="O2140" s="27"/>
      <c r="P2140" s="27"/>
      <c r="Q2140" s="27"/>
      <c r="T2140" s="27"/>
      <c r="V2140" s="27"/>
      <c r="W2140" s="27"/>
      <c r="X2140" s="27"/>
      <c r="Y2140" s="27"/>
      <c r="Z2140" s="27"/>
      <c r="AC2140" s="27"/>
      <c r="AG2140" s="27"/>
      <c r="AK2140" s="27"/>
    </row>
    <row r="2141" spans="1:37">
      <c r="A2141" s="28"/>
      <c r="F2141" s="27"/>
      <c r="G2141" s="27"/>
      <c r="H2141" s="27"/>
      <c r="J2141" s="33"/>
      <c r="K2141" s="27"/>
      <c r="L2141" s="27"/>
      <c r="M2141" s="27"/>
      <c r="N2141" s="27"/>
      <c r="O2141" s="27"/>
      <c r="P2141" s="27"/>
      <c r="Q2141" s="27"/>
      <c r="T2141" s="27"/>
      <c r="V2141" s="27"/>
      <c r="W2141" s="27"/>
      <c r="X2141" s="27"/>
      <c r="Y2141" s="27"/>
      <c r="Z2141" s="27"/>
      <c r="AC2141" s="27"/>
      <c r="AG2141" s="27"/>
      <c r="AK2141" s="27"/>
    </row>
    <row r="2142" spans="1:37">
      <c r="A2142" s="28"/>
      <c r="F2142" s="27"/>
      <c r="G2142" s="27"/>
      <c r="H2142" s="27"/>
      <c r="J2142" s="33"/>
      <c r="K2142" s="27"/>
      <c r="L2142" s="27"/>
      <c r="M2142" s="27"/>
      <c r="N2142" s="27"/>
      <c r="O2142" s="27"/>
      <c r="P2142" s="27"/>
      <c r="Q2142" s="27"/>
      <c r="T2142" s="27"/>
      <c r="V2142" s="27"/>
      <c r="W2142" s="27"/>
      <c r="X2142" s="27"/>
      <c r="Y2142" s="27"/>
      <c r="Z2142" s="27"/>
      <c r="AC2142" s="27"/>
      <c r="AG2142" s="27"/>
      <c r="AK2142" s="27"/>
    </row>
    <row r="2143" spans="1:37">
      <c r="A2143" s="28"/>
      <c r="F2143" s="27"/>
      <c r="G2143" s="27"/>
      <c r="H2143" s="27"/>
      <c r="J2143" s="33"/>
      <c r="K2143" s="27"/>
      <c r="L2143" s="27"/>
      <c r="M2143" s="27"/>
      <c r="N2143" s="27"/>
      <c r="O2143" s="27"/>
      <c r="P2143" s="27"/>
      <c r="Q2143" s="27"/>
      <c r="T2143" s="27"/>
      <c r="V2143" s="27"/>
      <c r="W2143" s="27"/>
      <c r="X2143" s="27"/>
      <c r="Y2143" s="27"/>
      <c r="Z2143" s="27"/>
      <c r="AC2143" s="27"/>
      <c r="AG2143" s="27"/>
      <c r="AK2143" s="27"/>
    </row>
    <row r="2144" spans="1:37">
      <c r="A2144" s="28"/>
      <c r="F2144" s="27"/>
      <c r="G2144" s="27"/>
      <c r="H2144" s="27"/>
      <c r="J2144" s="33"/>
      <c r="K2144" s="27"/>
      <c r="L2144" s="27"/>
      <c r="M2144" s="27"/>
      <c r="N2144" s="27"/>
      <c r="O2144" s="27"/>
      <c r="P2144" s="27"/>
      <c r="Q2144" s="27"/>
      <c r="T2144" s="27"/>
      <c r="V2144" s="27"/>
      <c r="W2144" s="27"/>
      <c r="X2144" s="27"/>
      <c r="Y2144" s="27"/>
      <c r="Z2144" s="27"/>
      <c r="AC2144" s="27"/>
      <c r="AG2144" s="27"/>
      <c r="AK2144" s="27"/>
    </row>
    <row r="2145" spans="1:37">
      <c r="A2145" s="28"/>
      <c r="F2145" s="27"/>
      <c r="G2145" s="27"/>
      <c r="H2145" s="27"/>
      <c r="J2145" s="33"/>
      <c r="K2145" s="27"/>
      <c r="L2145" s="27"/>
      <c r="M2145" s="27"/>
      <c r="N2145" s="27"/>
      <c r="O2145" s="27"/>
      <c r="P2145" s="27"/>
      <c r="Q2145" s="27"/>
      <c r="T2145" s="27"/>
      <c r="V2145" s="27"/>
      <c r="W2145" s="27"/>
      <c r="X2145" s="27"/>
      <c r="Y2145" s="27"/>
      <c r="Z2145" s="27"/>
      <c r="AC2145" s="27"/>
      <c r="AG2145" s="27"/>
      <c r="AK2145" s="27"/>
    </row>
    <row r="2146" spans="1:37">
      <c r="A2146" s="28"/>
      <c r="F2146" s="27"/>
      <c r="G2146" s="27"/>
      <c r="H2146" s="27"/>
      <c r="J2146" s="33"/>
      <c r="K2146" s="27"/>
      <c r="L2146" s="27"/>
      <c r="M2146" s="27"/>
      <c r="N2146" s="27"/>
      <c r="O2146" s="27"/>
      <c r="P2146" s="27"/>
      <c r="Q2146" s="27"/>
      <c r="T2146" s="27"/>
      <c r="V2146" s="27"/>
      <c r="W2146" s="27"/>
      <c r="X2146" s="27"/>
      <c r="Y2146" s="27"/>
      <c r="Z2146" s="27"/>
      <c r="AC2146" s="27"/>
      <c r="AG2146" s="27"/>
      <c r="AK2146" s="27"/>
    </row>
    <row r="2147" spans="1:37">
      <c r="A2147" s="28"/>
      <c r="F2147" s="27"/>
      <c r="G2147" s="27"/>
      <c r="H2147" s="27"/>
      <c r="J2147" s="33"/>
      <c r="K2147" s="27"/>
      <c r="L2147" s="27"/>
      <c r="M2147" s="27"/>
      <c r="N2147" s="27"/>
      <c r="O2147" s="27"/>
      <c r="P2147" s="27"/>
      <c r="Q2147" s="27"/>
      <c r="T2147" s="27"/>
      <c r="V2147" s="27"/>
      <c r="W2147" s="27"/>
      <c r="X2147" s="27"/>
      <c r="Y2147" s="27"/>
      <c r="Z2147" s="27"/>
      <c r="AC2147" s="27"/>
      <c r="AG2147" s="27"/>
      <c r="AK2147" s="27"/>
    </row>
    <row r="2148" spans="1:37">
      <c r="A2148" s="28"/>
      <c r="F2148" s="27"/>
      <c r="G2148" s="27"/>
      <c r="H2148" s="27"/>
      <c r="J2148" s="33"/>
      <c r="K2148" s="27"/>
      <c r="L2148" s="27"/>
      <c r="M2148" s="27"/>
      <c r="N2148" s="27"/>
      <c r="O2148" s="27"/>
      <c r="P2148" s="27"/>
      <c r="Q2148" s="27"/>
      <c r="T2148" s="27"/>
      <c r="V2148" s="27"/>
      <c r="W2148" s="27"/>
      <c r="X2148" s="27"/>
      <c r="Y2148" s="27"/>
      <c r="Z2148" s="27"/>
      <c r="AC2148" s="27"/>
      <c r="AG2148" s="27"/>
      <c r="AK2148" s="27"/>
    </row>
    <row r="2149" spans="1:37">
      <c r="A2149" s="28"/>
      <c r="F2149" s="27"/>
      <c r="G2149" s="27"/>
      <c r="H2149" s="27"/>
      <c r="J2149" s="33"/>
      <c r="K2149" s="27"/>
      <c r="L2149" s="27"/>
      <c r="M2149" s="27"/>
      <c r="N2149" s="27"/>
      <c r="O2149" s="27"/>
      <c r="P2149" s="27"/>
      <c r="Q2149" s="27"/>
      <c r="T2149" s="27"/>
      <c r="V2149" s="27"/>
      <c r="W2149" s="27"/>
      <c r="X2149" s="27"/>
      <c r="Y2149" s="27"/>
      <c r="Z2149" s="27"/>
      <c r="AC2149" s="27"/>
      <c r="AG2149" s="27"/>
      <c r="AK2149" s="27"/>
    </row>
    <row r="2150" spans="1:37">
      <c r="A2150" s="28"/>
      <c r="F2150" s="27"/>
      <c r="G2150" s="27"/>
      <c r="H2150" s="27"/>
      <c r="J2150" s="33"/>
      <c r="K2150" s="27"/>
      <c r="L2150" s="27"/>
      <c r="M2150" s="27"/>
      <c r="N2150" s="27"/>
      <c r="O2150" s="27"/>
      <c r="P2150" s="27"/>
      <c r="Q2150" s="27"/>
      <c r="T2150" s="27"/>
      <c r="V2150" s="27"/>
      <c r="W2150" s="27"/>
      <c r="X2150" s="27"/>
      <c r="Y2150" s="27"/>
      <c r="Z2150" s="27"/>
      <c r="AC2150" s="27"/>
      <c r="AG2150" s="27"/>
      <c r="AK2150" s="27"/>
    </row>
    <row r="2151" spans="1:37">
      <c r="A2151" s="28"/>
      <c r="F2151" s="27"/>
      <c r="G2151" s="27"/>
      <c r="H2151" s="27"/>
      <c r="J2151" s="33"/>
      <c r="K2151" s="27"/>
      <c r="L2151" s="27"/>
      <c r="M2151" s="27"/>
      <c r="N2151" s="27"/>
      <c r="O2151" s="27"/>
      <c r="P2151" s="27"/>
      <c r="Q2151" s="27"/>
      <c r="T2151" s="27"/>
      <c r="V2151" s="27"/>
      <c r="W2151" s="27"/>
      <c r="X2151" s="27"/>
      <c r="Y2151" s="27"/>
      <c r="Z2151" s="27"/>
      <c r="AC2151" s="27"/>
      <c r="AG2151" s="27"/>
      <c r="AK2151" s="27"/>
    </row>
    <row r="2152" spans="1:37">
      <c r="A2152" s="28"/>
      <c r="F2152" s="27"/>
      <c r="G2152" s="27"/>
      <c r="H2152" s="27"/>
      <c r="J2152" s="33"/>
      <c r="K2152" s="27"/>
      <c r="L2152" s="27"/>
      <c r="M2152" s="27"/>
      <c r="N2152" s="27"/>
      <c r="O2152" s="27"/>
      <c r="P2152" s="27"/>
      <c r="Q2152" s="27"/>
      <c r="T2152" s="27"/>
      <c r="V2152" s="27"/>
      <c r="W2152" s="27"/>
      <c r="X2152" s="27"/>
      <c r="Y2152" s="27"/>
      <c r="Z2152" s="27"/>
      <c r="AC2152" s="27"/>
      <c r="AG2152" s="27"/>
      <c r="AK2152" s="27"/>
    </row>
    <row r="2153" spans="1:37">
      <c r="A2153" s="28"/>
      <c r="F2153" s="27"/>
      <c r="G2153" s="27"/>
      <c r="H2153" s="27"/>
      <c r="J2153" s="33"/>
      <c r="K2153" s="27"/>
      <c r="L2153" s="27"/>
      <c r="M2153" s="27"/>
      <c r="N2153" s="27"/>
      <c r="O2153" s="27"/>
      <c r="P2153" s="27"/>
      <c r="Q2153" s="27"/>
      <c r="T2153" s="27"/>
      <c r="V2153" s="27"/>
      <c r="W2153" s="27"/>
      <c r="X2153" s="27"/>
      <c r="Y2153" s="27"/>
      <c r="Z2153" s="27"/>
      <c r="AC2153" s="27"/>
      <c r="AG2153" s="27"/>
      <c r="AK2153" s="27"/>
    </row>
    <row r="2154" spans="1:37">
      <c r="A2154" s="28"/>
      <c r="F2154" s="27"/>
      <c r="G2154" s="27"/>
      <c r="H2154" s="27"/>
      <c r="J2154" s="33"/>
      <c r="K2154" s="27"/>
      <c r="L2154" s="27"/>
      <c r="M2154" s="27"/>
      <c r="N2154" s="27"/>
      <c r="O2154" s="27"/>
      <c r="P2154" s="27"/>
      <c r="Q2154" s="27"/>
      <c r="T2154" s="27"/>
      <c r="V2154" s="27"/>
      <c r="W2154" s="27"/>
      <c r="X2154" s="27"/>
      <c r="Y2154" s="27"/>
      <c r="Z2154" s="27"/>
      <c r="AC2154" s="27"/>
      <c r="AG2154" s="27"/>
      <c r="AK2154" s="27"/>
    </row>
    <row r="2155" spans="1:37">
      <c r="A2155" s="28"/>
      <c r="F2155" s="27"/>
      <c r="G2155" s="27"/>
      <c r="H2155" s="27"/>
      <c r="J2155" s="33"/>
      <c r="K2155" s="27"/>
      <c r="L2155" s="27"/>
      <c r="M2155" s="27"/>
      <c r="N2155" s="27"/>
      <c r="O2155" s="27"/>
      <c r="P2155" s="27"/>
      <c r="Q2155" s="27"/>
      <c r="T2155" s="27"/>
      <c r="V2155" s="27"/>
      <c r="W2155" s="27"/>
      <c r="X2155" s="27"/>
      <c r="Y2155" s="27"/>
      <c r="Z2155" s="27"/>
      <c r="AC2155" s="27"/>
      <c r="AG2155" s="27"/>
      <c r="AK2155" s="27"/>
    </row>
    <row r="2156" spans="1:37">
      <c r="A2156" s="28"/>
      <c r="F2156" s="27"/>
      <c r="G2156" s="27"/>
      <c r="H2156" s="27"/>
      <c r="J2156" s="33"/>
      <c r="K2156" s="27"/>
      <c r="L2156" s="27"/>
      <c r="M2156" s="27"/>
      <c r="N2156" s="27"/>
      <c r="O2156" s="27"/>
      <c r="P2156" s="27"/>
      <c r="Q2156" s="27"/>
      <c r="T2156" s="27"/>
      <c r="V2156" s="27"/>
      <c r="W2156" s="27"/>
      <c r="X2156" s="27"/>
      <c r="Y2156" s="27"/>
      <c r="Z2156" s="27"/>
      <c r="AC2156" s="27"/>
      <c r="AG2156" s="27"/>
      <c r="AK2156" s="27"/>
    </row>
    <row r="2157" spans="1:37">
      <c r="A2157" s="28"/>
      <c r="F2157" s="27"/>
      <c r="G2157" s="27"/>
      <c r="H2157" s="27"/>
      <c r="J2157" s="33"/>
      <c r="K2157" s="27"/>
      <c r="L2157" s="27"/>
      <c r="M2157" s="27"/>
      <c r="N2157" s="27"/>
      <c r="O2157" s="27"/>
      <c r="P2157" s="27"/>
      <c r="Q2157" s="27"/>
      <c r="T2157" s="27"/>
      <c r="V2157" s="27"/>
      <c r="W2157" s="27"/>
      <c r="X2157" s="27"/>
      <c r="Y2157" s="27"/>
      <c r="Z2157" s="27"/>
      <c r="AC2157" s="27"/>
      <c r="AG2157" s="27"/>
      <c r="AK2157" s="27"/>
    </row>
    <row r="2158" spans="1:37">
      <c r="A2158" s="28"/>
      <c r="F2158" s="27"/>
      <c r="G2158" s="27"/>
      <c r="H2158" s="27"/>
      <c r="J2158" s="33"/>
      <c r="K2158" s="27"/>
      <c r="L2158" s="27"/>
      <c r="M2158" s="27"/>
      <c r="N2158" s="27"/>
      <c r="O2158" s="27"/>
      <c r="P2158" s="27"/>
      <c r="Q2158" s="27"/>
      <c r="T2158" s="27"/>
      <c r="V2158" s="27"/>
      <c r="W2158" s="27"/>
      <c r="X2158" s="27"/>
      <c r="Y2158" s="27"/>
      <c r="Z2158" s="27"/>
      <c r="AC2158" s="27"/>
      <c r="AG2158" s="27"/>
      <c r="AK2158" s="27"/>
    </row>
    <row r="2159" spans="1:37">
      <c r="A2159" s="28"/>
      <c r="F2159" s="27"/>
      <c r="G2159" s="27"/>
      <c r="H2159" s="27"/>
      <c r="J2159" s="33"/>
      <c r="K2159" s="27"/>
      <c r="L2159" s="27"/>
      <c r="M2159" s="27"/>
      <c r="N2159" s="27"/>
      <c r="O2159" s="27"/>
      <c r="P2159" s="27"/>
      <c r="Q2159" s="27"/>
      <c r="T2159" s="27"/>
      <c r="V2159" s="27"/>
      <c r="W2159" s="27"/>
      <c r="X2159" s="27"/>
      <c r="Y2159" s="27"/>
      <c r="Z2159" s="27"/>
      <c r="AC2159" s="27"/>
      <c r="AG2159" s="27"/>
      <c r="AK2159" s="27"/>
    </row>
    <row r="2160" spans="1:37">
      <c r="A2160" s="28"/>
      <c r="F2160" s="27"/>
      <c r="G2160" s="27"/>
      <c r="H2160" s="27"/>
      <c r="J2160" s="33"/>
      <c r="K2160" s="27"/>
      <c r="L2160" s="27"/>
      <c r="M2160" s="27"/>
      <c r="N2160" s="27"/>
      <c r="O2160" s="27"/>
      <c r="P2160" s="27"/>
      <c r="Q2160" s="27"/>
      <c r="T2160" s="27"/>
      <c r="V2160" s="27"/>
      <c r="W2160" s="27"/>
      <c r="X2160" s="27"/>
      <c r="Y2160" s="27"/>
      <c r="Z2160" s="27"/>
      <c r="AC2160" s="27"/>
      <c r="AG2160" s="27"/>
      <c r="AK2160" s="27"/>
    </row>
    <row r="2161" spans="1:37">
      <c r="A2161" s="28"/>
      <c r="F2161" s="27"/>
      <c r="G2161" s="27"/>
      <c r="H2161" s="27"/>
      <c r="J2161" s="33"/>
      <c r="K2161" s="27"/>
      <c r="L2161" s="27"/>
      <c r="M2161" s="27"/>
      <c r="N2161" s="27"/>
      <c r="O2161" s="27"/>
      <c r="P2161" s="27"/>
      <c r="Q2161" s="27"/>
      <c r="T2161" s="27"/>
      <c r="V2161" s="27"/>
      <c r="W2161" s="27"/>
      <c r="X2161" s="27"/>
      <c r="Y2161" s="27"/>
      <c r="Z2161" s="27"/>
      <c r="AC2161" s="27"/>
      <c r="AG2161" s="27"/>
      <c r="AK2161" s="27"/>
    </row>
    <row r="2162" spans="1:37">
      <c r="A2162" s="28"/>
      <c r="F2162" s="27"/>
      <c r="G2162" s="27"/>
      <c r="H2162" s="27"/>
      <c r="J2162" s="33"/>
      <c r="K2162" s="27"/>
      <c r="L2162" s="27"/>
      <c r="M2162" s="27"/>
      <c r="N2162" s="27"/>
      <c r="O2162" s="27"/>
      <c r="P2162" s="27"/>
      <c r="Q2162" s="27"/>
      <c r="T2162" s="27"/>
      <c r="V2162" s="27"/>
      <c r="W2162" s="27"/>
      <c r="X2162" s="27"/>
      <c r="Y2162" s="27"/>
      <c r="Z2162" s="27"/>
      <c r="AC2162" s="27"/>
      <c r="AG2162" s="27"/>
      <c r="AK2162" s="27"/>
    </row>
    <row r="2163" spans="1:37">
      <c r="A2163" s="28"/>
      <c r="F2163" s="27"/>
      <c r="G2163" s="27"/>
      <c r="H2163" s="27"/>
      <c r="J2163" s="33"/>
      <c r="K2163" s="27"/>
      <c r="L2163" s="27"/>
      <c r="M2163" s="27"/>
      <c r="N2163" s="27"/>
      <c r="O2163" s="27"/>
      <c r="P2163" s="27"/>
      <c r="Q2163" s="27"/>
      <c r="T2163" s="27"/>
      <c r="V2163" s="27"/>
      <c r="W2163" s="27"/>
      <c r="X2163" s="27"/>
      <c r="Y2163" s="27"/>
      <c r="Z2163" s="27"/>
      <c r="AC2163" s="27"/>
      <c r="AG2163" s="27"/>
      <c r="AK2163" s="27"/>
    </row>
    <row r="2164" spans="1:37">
      <c r="A2164" s="28"/>
      <c r="F2164" s="27"/>
      <c r="G2164" s="27"/>
      <c r="H2164" s="27"/>
      <c r="J2164" s="33"/>
      <c r="K2164" s="27"/>
      <c r="L2164" s="27"/>
      <c r="M2164" s="27"/>
      <c r="N2164" s="27"/>
      <c r="O2164" s="27"/>
      <c r="P2164" s="27"/>
      <c r="Q2164" s="27"/>
      <c r="T2164" s="27"/>
      <c r="V2164" s="27"/>
      <c r="W2164" s="27"/>
      <c r="X2164" s="27"/>
      <c r="Y2164" s="27"/>
      <c r="Z2164" s="27"/>
      <c r="AC2164" s="27"/>
      <c r="AG2164" s="27"/>
      <c r="AK2164" s="27"/>
    </row>
    <row r="2165" spans="1:37">
      <c r="A2165" s="28"/>
      <c r="F2165" s="27"/>
      <c r="G2165" s="27"/>
      <c r="H2165" s="27"/>
      <c r="J2165" s="33"/>
      <c r="K2165" s="27"/>
      <c r="L2165" s="27"/>
      <c r="M2165" s="27"/>
      <c r="N2165" s="27"/>
      <c r="O2165" s="27"/>
      <c r="P2165" s="27"/>
      <c r="Q2165" s="27"/>
      <c r="T2165" s="27"/>
      <c r="V2165" s="27"/>
      <c r="W2165" s="27"/>
      <c r="X2165" s="27"/>
      <c r="Y2165" s="27"/>
      <c r="Z2165" s="27"/>
      <c r="AC2165" s="27"/>
      <c r="AG2165" s="27"/>
      <c r="AK2165" s="27"/>
    </row>
    <row r="2166" spans="1:37">
      <c r="A2166" s="28"/>
      <c r="F2166" s="27"/>
      <c r="G2166" s="27"/>
      <c r="H2166" s="27"/>
      <c r="J2166" s="33"/>
      <c r="K2166" s="27"/>
      <c r="L2166" s="27"/>
      <c r="M2166" s="27"/>
      <c r="N2166" s="27"/>
      <c r="O2166" s="27"/>
      <c r="P2166" s="27"/>
      <c r="Q2166" s="27"/>
      <c r="T2166" s="27"/>
      <c r="V2166" s="27"/>
      <c r="W2166" s="27"/>
      <c r="X2166" s="27"/>
      <c r="Y2166" s="27"/>
      <c r="Z2166" s="27"/>
      <c r="AC2166" s="27"/>
      <c r="AG2166" s="27"/>
      <c r="AK2166" s="27"/>
    </row>
    <row r="2167" spans="1:37">
      <c r="A2167" s="28"/>
      <c r="F2167" s="27"/>
      <c r="G2167" s="27"/>
      <c r="H2167" s="27"/>
      <c r="J2167" s="33"/>
      <c r="K2167" s="27"/>
      <c r="L2167" s="27"/>
      <c r="M2167" s="27"/>
      <c r="N2167" s="27"/>
      <c r="O2167" s="27"/>
      <c r="P2167" s="27"/>
      <c r="Q2167" s="27"/>
      <c r="T2167" s="27"/>
      <c r="V2167" s="27"/>
      <c r="W2167" s="27"/>
      <c r="X2167" s="27"/>
      <c r="Y2167" s="27"/>
      <c r="Z2167" s="27"/>
      <c r="AC2167" s="27"/>
      <c r="AG2167" s="27"/>
      <c r="AK2167" s="27"/>
    </row>
    <row r="2168" spans="1:37">
      <c r="A2168" s="28"/>
      <c r="F2168" s="27"/>
      <c r="G2168" s="27"/>
      <c r="H2168" s="27"/>
      <c r="J2168" s="33"/>
      <c r="K2168" s="27"/>
      <c r="L2168" s="27"/>
      <c r="M2168" s="27"/>
      <c r="N2168" s="27"/>
      <c r="O2168" s="27"/>
      <c r="P2168" s="27"/>
      <c r="Q2168" s="27"/>
      <c r="T2168" s="27"/>
      <c r="V2168" s="27"/>
      <c r="W2168" s="27"/>
      <c r="X2168" s="27"/>
      <c r="Y2168" s="27"/>
      <c r="Z2168" s="27"/>
      <c r="AC2168" s="27"/>
      <c r="AG2168" s="27"/>
      <c r="AK2168" s="27"/>
    </row>
    <row r="2169" spans="1:37">
      <c r="A2169" s="28"/>
      <c r="F2169" s="27"/>
      <c r="G2169" s="27"/>
      <c r="H2169" s="27"/>
      <c r="J2169" s="33"/>
      <c r="K2169" s="27"/>
      <c r="L2169" s="27"/>
      <c r="M2169" s="27"/>
      <c r="N2169" s="27"/>
      <c r="O2169" s="27"/>
      <c r="P2169" s="27"/>
      <c r="Q2169" s="27"/>
      <c r="T2169" s="27"/>
      <c r="V2169" s="27"/>
      <c r="W2169" s="27"/>
      <c r="X2169" s="27"/>
      <c r="Y2169" s="27"/>
      <c r="Z2169" s="27"/>
      <c r="AC2169" s="27"/>
      <c r="AG2169" s="27"/>
      <c r="AK2169" s="27"/>
    </row>
    <row r="2170" spans="1:37">
      <c r="A2170" s="28"/>
      <c r="F2170" s="27"/>
      <c r="G2170" s="27"/>
      <c r="H2170" s="27"/>
      <c r="J2170" s="33"/>
      <c r="K2170" s="27"/>
      <c r="L2170" s="27"/>
      <c r="M2170" s="27"/>
      <c r="N2170" s="27"/>
      <c r="O2170" s="27"/>
      <c r="P2170" s="27"/>
      <c r="Q2170" s="27"/>
      <c r="T2170" s="27"/>
      <c r="V2170" s="27"/>
      <c r="W2170" s="27"/>
      <c r="X2170" s="27"/>
      <c r="Y2170" s="27"/>
      <c r="Z2170" s="27"/>
      <c r="AC2170" s="27"/>
      <c r="AG2170" s="27"/>
      <c r="AK2170" s="27"/>
    </row>
    <row r="2171" spans="1:37">
      <c r="A2171" s="28"/>
      <c r="F2171" s="27"/>
      <c r="G2171" s="27"/>
      <c r="H2171" s="27"/>
      <c r="J2171" s="33"/>
      <c r="K2171" s="27"/>
      <c r="L2171" s="27"/>
      <c r="M2171" s="27"/>
      <c r="N2171" s="27"/>
      <c r="O2171" s="27"/>
      <c r="P2171" s="27"/>
      <c r="Q2171" s="27"/>
      <c r="T2171" s="27"/>
      <c r="V2171" s="27"/>
      <c r="W2171" s="27"/>
      <c r="X2171" s="27"/>
      <c r="Y2171" s="27"/>
      <c r="Z2171" s="27"/>
      <c r="AC2171" s="27"/>
      <c r="AG2171" s="27"/>
      <c r="AK2171" s="27"/>
    </row>
    <row r="2172" spans="1:37">
      <c r="A2172" s="28"/>
      <c r="F2172" s="27"/>
      <c r="G2172" s="27"/>
      <c r="H2172" s="27"/>
      <c r="J2172" s="33"/>
      <c r="K2172" s="27"/>
      <c r="L2172" s="27"/>
      <c r="M2172" s="27"/>
      <c r="N2172" s="27"/>
      <c r="O2172" s="27"/>
      <c r="P2172" s="27"/>
      <c r="Q2172" s="27"/>
      <c r="T2172" s="27"/>
      <c r="V2172" s="27"/>
      <c r="W2172" s="27"/>
      <c r="X2172" s="27"/>
      <c r="Y2172" s="27"/>
      <c r="Z2172" s="27"/>
      <c r="AC2172" s="27"/>
      <c r="AG2172" s="27"/>
      <c r="AK2172" s="27"/>
    </row>
    <row r="2173" spans="1:37">
      <c r="A2173" s="28"/>
      <c r="F2173" s="27"/>
      <c r="G2173" s="27"/>
      <c r="H2173" s="27"/>
      <c r="J2173" s="33"/>
      <c r="K2173" s="27"/>
      <c r="L2173" s="27"/>
      <c r="M2173" s="27"/>
      <c r="N2173" s="27"/>
      <c r="O2173" s="27"/>
      <c r="P2173" s="27"/>
      <c r="Q2173" s="27"/>
      <c r="T2173" s="27"/>
      <c r="V2173" s="27"/>
      <c r="W2173" s="27"/>
      <c r="X2173" s="27"/>
      <c r="Y2173" s="27"/>
      <c r="Z2173" s="27"/>
      <c r="AC2173" s="27"/>
      <c r="AG2173" s="27"/>
      <c r="AK2173" s="27"/>
    </row>
    <row r="2174" spans="1:37">
      <c r="A2174" s="28"/>
      <c r="F2174" s="27"/>
      <c r="G2174" s="27"/>
      <c r="H2174" s="27"/>
      <c r="J2174" s="33"/>
      <c r="K2174" s="27"/>
      <c r="L2174" s="27"/>
      <c r="M2174" s="27"/>
      <c r="N2174" s="27"/>
      <c r="O2174" s="27"/>
      <c r="P2174" s="27"/>
      <c r="Q2174" s="27"/>
      <c r="T2174" s="27"/>
      <c r="V2174" s="27"/>
      <c r="W2174" s="27"/>
      <c r="X2174" s="27"/>
      <c r="Y2174" s="27"/>
      <c r="Z2174" s="27"/>
      <c r="AC2174" s="27"/>
      <c r="AG2174" s="27"/>
      <c r="AK2174" s="27"/>
    </row>
    <row r="2175" spans="1:37">
      <c r="A2175" s="28"/>
      <c r="F2175" s="27"/>
      <c r="G2175" s="27"/>
      <c r="H2175" s="27"/>
      <c r="J2175" s="33"/>
      <c r="K2175" s="27"/>
      <c r="L2175" s="27"/>
      <c r="M2175" s="27"/>
      <c r="N2175" s="27"/>
      <c r="O2175" s="27"/>
      <c r="P2175" s="27"/>
      <c r="Q2175" s="27"/>
      <c r="T2175" s="27"/>
      <c r="V2175" s="27"/>
      <c r="W2175" s="27"/>
      <c r="X2175" s="27"/>
      <c r="Y2175" s="27"/>
      <c r="Z2175" s="27"/>
      <c r="AC2175" s="27"/>
      <c r="AG2175" s="27"/>
      <c r="AK2175" s="27"/>
    </row>
    <row r="2176" spans="1:37">
      <c r="A2176" s="28"/>
      <c r="F2176" s="27"/>
      <c r="G2176" s="27"/>
      <c r="H2176" s="27"/>
      <c r="J2176" s="33"/>
      <c r="K2176" s="27"/>
      <c r="L2176" s="27"/>
      <c r="M2176" s="27"/>
      <c r="N2176" s="27"/>
      <c r="O2176" s="27"/>
      <c r="P2176" s="27"/>
      <c r="Q2176" s="27"/>
      <c r="T2176" s="27"/>
      <c r="V2176" s="27"/>
      <c r="W2176" s="27"/>
      <c r="X2176" s="27"/>
      <c r="Y2176" s="27"/>
      <c r="Z2176" s="27"/>
      <c r="AC2176" s="27"/>
      <c r="AG2176" s="27"/>
      <c r="AK2176" s="27"/>
    </row>
    <row r="2177" spans="1:37">
      <c r="A2177" s="28"/>
      <c r="F2177" s="27"/>
      <c r="G2177" s="27"/>
      <c r="H2177" s="27"/>
      <c r="J2177" s="33"/>
      <c r="K2177" s="27"/>
      <c r="L2177" s="27"/>
      <c r="M2177" s="27"/>
      <c r="N2177" s="27"/>
      <c r="O2177" s="27"/>
      <c r="P2177" s="27"/>
      <c r="Q2177" s="27"/>
      <c r="T2177" s="27"/>
      <c r="V2177" s="27"/>
      <c r="W2177" s="27"/>
      <c r="X2177" s="27"/>
      <c r="Y2177" s="27"/>
      <c r="Z2177" s="27"/>
      <c r="AC2177" s="27"/>
      <c r="AG2177" s="27"/>
      <c r="AK2177" s="27"/>
    </row>
    <row r="2178" spans="1:37">
      <c r="A2178" s="28"/>
      <c r="F2178" s="27"/>
      <c r="G2178" s="27"/>
      <c r="H2178" s="27"/>
      <c r="J2178" s="33"/>
      <c r="K2178" s="27"/>
      <c r="L2178" s="27"/>
      <c r="M2178" s="27"/>
      <c r="N2178" s="27"/>
      <c r="O2178" s="27"/>
      <c r="P2178" s="27"/>
      <c r="Q2178" s="27"/>
      <c r="T2178" s="27"/>
      <c r="V2178" s="27"/>
      <c r="W2178" s="27"/>
      <c r="X2178" s="27"/>
      <c r="Y2178" s="27"/>
      <c r="Z2178" s="27"/>
      <c r="AC2178" s="27"/>
      <c r="AG2178" s="27"/>
      <c r="AK2178" s="27"/>
    </row>
    <row r="2179" spans="1:37">
      <c r="A2179" s="28"/>
      <c r="F2179" s="27"/>
      <c r="G2179" s="27"/>
      <c r="H2179" s="27"/>
      <c r="J2179" s="33"/>
      <c r="K2179" s="27"/>
      <c r="L2179" s="27"/>
      <c r="M2179" s="27"/>
      <c r="N2179" s="27"/>
      <c r="O2179" s="27"/>
      <c r="P2179" s="27"/>
      <c r="Q2179" s="27"/>
      <c r="T2179" s="27"/>
      <c r="V2179" s="27"/>
      <c r="W2179" s="27"/>
      <c r="X2179" s="27"/>
      <c r="Y2179" s="27"/>
      <c r="Z2179" s="27"/>
      <c r="AC2179" s="27"/>
      <c r="AG2179" s="27"/>
      <c r="AK2179" s="27"/>
    </row>
    <row r="2180" spans="1:37">
      <c r="A2180" s="28"/>
      <c r="F2180" s="27"/>
      <c r="G2180" s="27"/>
      <c r="H2180" s="27"/>
      <c r="J2180" s="33"/>
      <c r="K2180" s="27"/>
      <c r="L2180" s="27"/>
      <c r="M2180" s="27"/>
      <c r="N2180" s="27"/>
      <c r="O2180" s="27"/>
      <c r="P2180" s="27"/>
      <c r="Q2180" s="27"/>
      <c r="T2180" s="27"/>
      <c r="V2180" s="27"/>
      <c r="W2180" s="27"/>
      <c r="X2180" s="27"/>
      <c r="Y2180" s="27"/>
      <c r="Z2180" s="27"/>
      <c r="AC2180" s="27"/>
      <c r="AG2180" s="27"/>
      <c r="AK2180" s="27"/>
    </row>
    <row r="2181" spans="1:37">
      <c r="A2181" s="28"/>
      <c r="F2181" s="27"/>
      <c r="G2181" s="27"/>
      <c r="H2181" s="27"/>
      <c r="J2181" s="33"/>
      <c r="K2181" s="27"/>
      <c r="L2181" s="27"/>
      <c r="M2181" s="27"/>
      <c r="N2181" s="27"/>
      <c r="O2181" s="27"/>
      <c r="P2181" s="27"/>
      <c r="Q2181" s="27"/>
      <c r="T2181" s="27"/>
      <c r="V2181" s="27"/>
      <c r="W2181" s="27"/>
      <c r="X2181" s="27"/>
      <c r="Y2181" s="27"/>
      <c r="Z2181" s="27"/>
      <c r="AC2181" s="27"/>
      <c r="AG2181" s="27"/>
      <c r="AK2181" s="27"/>
    </row>
    <row r="2182" spans="1:37">
      <c r="A2182" s="28"/>
      <c r="F2182" s="27"/>
      <c r="G2182" s="27"/>
      <c r="H2182" s="27"/>
      <c r="J2182" s="33"/>
      <c r="K2182" s="27"/>
      <c r="L2182" s="27"/>
      <c r="M2182" s="27"/>
      <c r="N2182" s="27"/>
      <c r="O2182" s="27"/>
      <c r="P2182" s="27"/>
      <c r="Q2182" s="27"/>
      <c r="T2182" s="27"/>
      <c r="V2182" s="27"/>
      <c r="W2182" s="27"/>
      <c r="X2182" s="27"/>
      <c r="Y2182" s="27"/>
      <c r="Z2182" s="27"/>
      <c r="AC2182" s="27"/>
      <c r="AG2182" s="27"/>
      <c r="AK2182" s="27"/>
    </row>
    <row r="2183" spans="1:37">
      <c r="A2183" s="28"/>
      <c r="F2183" s="27"/>
      <c r="G2183" s="27"/>
      <c r="H2183" s="27"/>
      <c r="J2183" s="33"/>
      <c r="K2183" s="27"/>
      <c r="L2183" s="27"/>
      <c r="M2183" s="27"/>
      <c r="N2183" s="27"/>
      <c r="O2183" s="27"/>
      <c r="P2183" s="27"/>
      <c r="Q2183" s="27"/>
      <c r="T2183" s="27"/>
      <c r="V2183" s="27"/>
      <c r="W2183" s="27"/>
      <c r="X2183" s="27"/>
      <c r="Y2183" s="27"/>
      <c r="Z2183" s="27"/>
      <c r="AC2183" s="27"/>
      <c r="AG2183" s="27"/>
      <c r="AK2183" s="27"/>
    </row>
    <row r="2184" spans="1:37">
      <c r="A2184" s="28"/>
      <c r="F2184" s="27"/>
      <c r="G2184" s="27"/>
      <c r="H2184" s="27"/>
      <c r="J2184" s="33"/>
      <c r="K2184" s="27"/>
      <c r="L2184" s="27"/>
      <c r="M2184" s="27"/>
      <c r="N2184" s="27"/>
      <c r="O2184" s="27"/>
      <c r="P2184" s="27"/>
      <c r="Q2184" s="27"/>
      <c r="T2184" s="27"/>
      <c r="V2184" s="27"/>
      <c r="W2184" s="27"/>
      <c r="X2184" s="27"/>
      <c r="Y2184" s="27"/>
      <c r="Z2184" s="27"/>
      <c r="AC2184" s="27"/>
      <c r="AG2184" s="27"/>
      <c r="AK2184" s="27"/>
    </row>
    <row r="2185" spans="1:37">
      <c r="A2185" s="28"/>
      <c r="F2185" s="27"/>
      <c r="G2185" s="27"/>
      <c r="H2185" s="27"/>
      <c r="J2185" s="33"/>
      <c r="K2185" s="27"/>
      <c r="L2185" s="27"/>
      <c r="M2185" s="27"/>
      <c r="N2185" s="27"/>
      <c r="O2185" s="27"/>
      <c r="P2185" s="27"/>
      <c r="Q2185" s="27"/>
      <c r="T2185" s="27"/>
      <c r="V2185" s="27"/>
      <c r="W2185" s="27"/>
      <c r="X2185" s="27"/>
      <c r="Y2185" s="27"/>
      <c r="Z2185" s="27"/>
      <c r="AC2185" s="27"/>
      <c r="AG2185" s="27"/>
      <c r="AK2185" s="27"/>
    </row>
    <row r="2186" spans="1:37">
      <c r="A2186" s="28"/>
      <c r="F2186" s="27"/>
      <c r="G2186" s="27"/>
      <c r="H2186" s="27"/>
      <c r="J2186" s="33"/>
      <c r="K2186" s="27"/>
      <c r="L2186" s="27"/>
      <c r="M2186" s="27"/>
      <c r="N2186" s="27"/>
      <c r="O2186" s="27"/>
      <c r="P2186" s="27"/>
      <c r="Q2186" s="27"/>
      <c r="T2186" s="27"/>
      <c r="V2186" s="27"/>
      <c r="W2186" s="27"/>
      <c r="X2186" s="27"/>
      <c r="Y2186" s="27"/>
      <c r="Z2186" s="27"/>
      <c r="AC2186" s="27"/>
      <c r="AG2186" s="27"/>
      <c r="AK2186" s="27"/>
    </row>
    <row r="2187" spans="1:37">
      <c r="A2187" s="28"/>
      <c r="F2187" s="27"/>
      <c r="G2187" s="27"/>
      <c r="H2187" s="27"/>
      <c r="J2187" s="33"/>
      <c r="K2187" s="27"/>
      <c r="L2187" s="27"/>
      <c r="M2187" s="27"/>
      <c r="N2187" s="27"/>
      <c r="O2187" s="27"/>
      <c r="P2187" s="27"/>
      <c r="Q2187" s="27"/>
      <c r="T2187" s="27"/>
      <c r="V2187" s="27"/>
      <c r="W2187" s="27"/>
      <c r="X2187" s="27"/>
      <c r="Y2187" s="27"/>
      <c r="Z2187" s="27"/>
      <c r="AC2187" s="27"/>
      <c r="AG2187" s="27"/>
      <c r="AK2187" s="27"/>
    </row>
    <row r="2188" spans="1:37">
      <c r="A2188" s="28"/>
      <c r="F2188" s="27"/>
      <c r="G2188" s="27"/>
      <c r="H2188" s="27"/>
      <c r="J2188" s="33"/>
      <c r="K2188" s="27"/>
      <c r="L2188" s="27"/>
      <c r="M2188" s="27"/>
      <c r="N2188" s="27"/>
      <c r="O2188" s="27"/>
      <c r="P2188" s="27"/>
      <c r="Q2188" s="27"/>
      <c r="T2188" s="27"/>
      <c r="V2188" s="27"/>
      <c r="W2188" s="27"/>
      <c r="X2188" s="27"/>
      <c r="Y2188" s="27"/>
      <c r="Z2188" s="27"/>
      <c r="AC2188" s="27"/>
      <c r="AG2188" s="27"/>
      <c r="AK2188" s="27"/>
    </row>
    <row r="2189" spans="1:37">
      <c r="A2189" s="28"/>
      <c r="F2189" s="27"/>
      <c r="G2189" s="27"/>
      <c r="H2189" s="27"/>
      <c r="J2189" s="33"/>
      <c r="K2189" s="27"/>
      <c r="L2189" s="27"/>
      <c r="M2189" s="27"/>
      <c r="N2189" s="27"/>
      <c r="O2189" s="27"/>
      <c r="P2189" s="27"/>
      <c r="Q2189" s="27"/>
      <c r="T2189" s="27"/>
      <c r="V2189" s="27"/>
      <c r="W2189" s="27"/>
      <c r="X2189" s="27"/>
      <c r="Y2189" s="27"/>
      <c r="Z2189" s="27"/>
      <c r="AC2189" s="27"/>
      <c r="AG2189" s="27"/>
      <c r="AK2189" s="27"/>
    </row>
    <row r="2190" spans="1:37">
      <c r="A2190" s="28"/>
      <c r="F2190" s="27"/>
      <c r="G2190" s="27"/>
      <c r="H2190" s="27"/>
      <c r="J2190" s="33"/>
      <c r="K2190" s="27"/>
      <c r="L2190" s="27"/>
      <c r="M2190" s="27"/>
      <c r="N2190" s="27"/>
      <c r="O2190" s="27"/>
      <c r="P2190" s="27"/>
      <c r="Q2190" s="27"/>
      <c r="T2190" s="27"/>
      <c r="V2190" s="27"/>
      <c r="W2190" s="27"/>
      <c r="X2190" s="27"/>
      <c r="Y2190" s="27"/>
      <c r="Z2190" s="27"/>
      <c r="AC2190" s="27"/>
      <c r="AG2190" s="27"/>
      <c r="AK2190" s="27"/>
    </row>
    <row r="2191" spans="1:37">
      <c r="A2191" s="28"/>
      <c r="F2191" s="27"/>
      <c r="G2191" s="27"/>
      <c r="H2191" s="27"/>
      <c r="J2191" s="33"/>
      <c r="K2191" s="27"/>
      <c r="L2191" s="27"/>
      <c r="M2191" s="27"/>
      <c r="N2191" s="27"/>
      <c r="O2191" s="27"/>
      <c r="P2191" s="27"/>
      <c r="Q2191" s="27"/>
      <c r="T2191" s="27"/>
      <c r="V2191" s="27"/>
      <c r="W2191" s="27"/>
      <c r="X2191" s="27"/>
      <c r="Y2191" s="27"/>
      <c r="Z2191" s="27"/>
      <c r="AC2191" s="27"/>
      <c r="AG2191" s="27"/>
      <c r="AK2191" s="27"/>
    </row>
    <row r="2192" spans="1:37">
      <c r="A2192" s="28"/>
      <c r="F2192" s="27"/>
      <c r="G2192" s="27"/>
      <c r="H2192" s="27"/>
      <c r="J2192" s="33"/>
      <c r="K2192" s="27"/>
      <c r="L2192" s="27"/>
      <c r="M2192" s="27"/>
      <c r="N2192" s="27"/>
      <c r="O2192" s="27"/>
      <c r="P2192" s="27"/>
      <c r="Q2192" s="27"/>
      <c r="T2192" s="27"/>
      <c r="V2192" s="27"/>
      <c r="W2192" s="27"/>
      <c r="X2192" s="27"/>
      <c r="Y2192" s="27"/>
      <c r="Z2192" s="27"/>
      <c r="AC2192" s="27"/>
      <c r="AG2192" s="27"/>
      <c r="AK2192" s="27"/>
    </row>
    <row r="2193" spans="1:37">
      <c r="A2193" s="28"/>
      <c r="F2193" s="27"/>
      <c r="G2193" s="27"/>
      <c r="H2193" s="27"/>
      <c r="J2193" s="33"/>
      <c r="K2193" s="27"/>
      <c r="L2193" s="27"/>
      <c r="M2193" s="27"/>
      <c r="N2193" s="27"/>
      <c r="O2193" s="27"/>
      <c r="P2193" s="27"/>
      <c r="Q2193" s="27"/>
      <c r="T2193" s="27"/>
      <c r="V2193" s="27"/>
      <c r="W2193" s="27"/>
      <c r="X2193" s="27"/>
      <c r="Y2193" s="27"/>
      <c r="Z2193" s="27"/>
      <c r="AC2193" s="27"/>
      <c r="AG2193" s="27"/>
      <c r="AK2193" s="27"/>
    </row>
    <row r="2194" spans="1:37">
      <c r="A2194" s="28"/>
      <c r="F2194" s="27"/>
      <c r="G2194" s="27"/>
      <c r="H2194" s="27"/>
      <c r="J2194" s="33"/>
      <c r="K2194" s="27"/>
      <c r="L2194" s="27"/>
      <c r="M2194" s="27"/>
      <c r="N2194" s="27"/>
      <c r="O2194" s="27"/>
      <c r="P2194" s="27"/>
      <c r="Q2194" s="27"/>
      <c r="T2194" s="27"/>
      <c r="V2194" s="27"/>
      <c r="W2194" s="27"/>
      <c r="X2194" s="27"/>
      <c r="Y2194" s="27"/>
      <c r="Z2194" s="27"/>
      <c r="AC2194" s="27"/>
      <c r="AG2194" s="27"/>
      <c r="AK2194" s="27"/>
    </row>
    <row r="2195" spans="1:37">
      <c r="A2195" s="28"/>
      <c r="F2195" s="27"/>
      <c r="G2195" s="27"/>
      <c r="H2195" s="27"/>
      <c r="J2195" s="33"/>
      <c r="K2195" s="27"/>
      <c r="L2195" s="27"/>
      <c r="M2195" s="27"/>
      <c r="N2195" s="27"/>
      <c r="O2195" s="27"/>
      <c r="P2195" s="27"/>
      <c r="Q2195" s="27"/>
      <c r="T2195" s="27"/>
      <c r="V2195" s="27"/>
      <c r="W2195" s="27"/>
      <c r="X2195" s="27"/>
      <c r="Y2195" s="27"/>
      <c r="Z2195" s="27"/>
      <c r="AC2195" s="27"/>
      <c r="AG2195" s="27"/>
      <c r="AK2195" s="27"/>
    </row>
    <row r="2196" spans="1:37">
      <c r="A2196" s="28"/>
      <c r="F2196" s="27"/>
      <c r="G2196" s="27"/>
      <c r="H2196" s="27"/>
      <c r="J2196" s="33"/>
      <c r="K2196" s="27"/>
      <c r="L2196" s="27"/>
      <c r="M2196" s="27"/>
      <c r="N2196" s="27"/>
      <c r="O2196" s="27"/>
      <c r="P2196" s="27"/>
      <c r="Q2196" s="27"/>
      <c r="T2196" s="27"/>
      <c r="V2196" s="27"/>
      <c r="W2196" s="27"/>
      <c r="X2196" s="27"/>
      <c r="Y2196" s="27"/>
      <c r="Z2196" s="27"/>
      <c r="AC2196" s="27"/>
      <c r="AG2196" s="27"/>
      <c r="AK2196" s="27"/>
    </row>
    <row r="2197" spans="1:37">
      <c r="A2197" s="28"/>
      <c r="F2197" s="27"/>
      <c r="G2197" s="27"/>
      <c r="H2197" s="27"/>
      <c r="J2197" s="33"/>
      <c r="K2197" s="27"/>
      <c r="L2197" s="27"/>
      <c r="M2197" s="27"/>
      <c r="N2197" s="27"/>
      <c r="O2197" s="27"/>
      <c r="P2197" s="27"/>
      <c r="Q2197" s="27"/>
      <c r="T2197" s="27"/>
      <c r="V2197" s="27"/>
      <c r="W2197" s="27"/>
      <c r="X2197" s="27"/>
      <c r="Y2197" s="27"/>
      <c r="Z2197" s="27"/>
      <c r="AC2197" s="27"/>
      <c r="AG2197" s="27"/>
      <c r="AK2197" s="27"/>
    </row>
    <row r="2198" spans="1:37">
      <c r="A2198" s="28"/>
      <c r="F2198" s="27"/>
      <c r="G2198" s="27"/>
      <c r="H2198" s="27"/>
      <c r="J2198" s="33"/>
      <c r="K2198" s="27"/>
      <c r="L2198" s="27"/>
      <c r="M2198" s="27"/>
      <c r="N2198" s="27"/>
      <c r="O2198" s="27"/>
      <c r="P2198" s="27"/>
      <c r="Q2198" s="27"/>
      <c r="T2198" s="27"/>
      <c r="V2198" s="27"/>
      <c r="W2198" s="27"/>
      <c r="X2198" s="27"/>
      <c r="Y2198" s="27"/>
      <c r="Z2198" s="27"/>
      <c r="AC2198" s="27"/>
      <c r="AG2198" s="27"/>
      <c r="AK2198" s="27"/>
    </row>
    <row r="2199" spans="1:37">
      <c r="A2199" s="28"/>
      <c r="F2199" s="27"/>
      <c r="G2199" s="27"/>
      <c r="H2199" s="27"/>
      <c r="J2199" s="33"/>
      <c r="K2199" s="27"/>
      <c r="L2199" s="27"/>
      <c r="M2199" s="27"/>
      <c r="N2199" s="27"/>
      <c r="O2199" s="27"/>
      <c r="P2199" s="27"/>
      <c r="Q2199" s="27"/>
      <c r="T2199" s="27"/>
      <c r="V2199" s="27"/>
      <c r="W2199" s="27"/>
      <c r="X2199" s="27"/>
      <c r="Y2199" s="27"/>
      <c r="Z2199" s="27"/>
      <c r="AC2199" s="27"/>
      <c r="AG2199" s="27"/>
      <c r="AK2199" s="27"/>
    </row>
    <row r="2200" spans="1:37">
      <c r="A2200" s="28"/>
      <c r="F2200" s="27"/>
      <c r="G2200" s="27"/>
      <c r="H2200" s="27"/>
      <c r="J2200" s="33"/>
      <c r="K2200" s="27"/>
      <c r="L2200" s="27"/>
      <c r="M2200" s="27"/>
      <c r="N2200" s="27"/>
      <c r="O2200" s="27"/>
      <c r="P2200" s="27"/>
      <c r="Q2200" s="27"/>
      <c r="T2200" s="27"/>
      <c r="V2200" s="27"/>
      <c r="W2200" s="27"/>
      <c r="X2200" s="27"/>
      <c r="Y2200" s="27"/>
      <c r="Z2200" s="27"/>
      <c r="AC2200" s="27"/>
      <c r="AG2200" s="27"/>
      <c r="AK2200" s="27"/>
    </row>
    <row r="2201" spans="1:37">
      <c r="A2201" s="28"/>
      <c r="F2201" s="27"/>
      <c r="G2201" s="27"/>
      <c r="H2201" s="27"/>
      <c r="J2201" s="33"/>
      <c r="K2201" s="27"/>
      <c r="L2201" s="27"/>
      <c r="M2201" s="27"/>
      <c r="N2201" s="27"/>
      <c r="O2201" s="27"/>
      <c r="P2201" s="27"/>
      <c r="Q2201" s="27"/>
      <c r="T2201" s="27"/>
      <c r="V2201" s="27"/>
      <c r="W2201" s="27"/>
      <c r="X2201" s="27"/>
      <c r="Y2201" s="27"/>
      <c r="Z2201" s="27"/>
      <c r="AC2201" s="27"/>
      <c r="AG2201" s="27"/>
      <c r="AK2201" s="27"/>
    </row>
    <row r="2202" spans="1:37">
      <c r="A2202" s="28"/>
      <c r="F2202" s="27"/>
      <c r="G2202" s="27"/>
      <c r="H2202" s="27"/>
      <c r="J2202" s="33"/>
      <c r="K2202" s="27"/>
      <c r="L2202" s="27"/>
      <c r="M2202" s="27"/>
      <c r="N2202" s="27"/>
      <c r="O2202" s="27"/>
      <c r="P2202" s="27"/>
      <c r="Q2202" s="27"/>
      <c r="T2202" s="27"/>
      <c r="V2202" s="27"/>
      <c r="W2202" s="27"/>
      <c r="X2202" s="27"/>
      <c r="Y2202" s="27"/>
      <c r="Z2202" s="27"/>
      <c r="AC2202" s="27"/>
      <c r="AG2202" s="27"/>
      <c r="AK2202" s="27"/>
    </row>
    <row r="2203" spans="1:37">
      <c r="A2203" s="28"/>
      <c r="F2203" s="27"/>
      <c r="G2203" s="27"/>
      <c r="H2203" s="27"/>
      <c r="J2203" s="33"/>
      <c r="K2203" s="27"/>
      <c r="L2203" s="27"/>
      <c r="M2203" s="27"/>
      <c r="N2203" s="27"/>
      <c r="O2203" s="27"/>
      <c r="P2203" s="27"/>
      <c r="Q2203" s="27"/>
      <c r="T2203" s="27"/>
      <c r="V2203" s="27"/>
      <c r="W2203" s="27"/>
      <c r="X2203" s="27"/>
      <c r="Y2203" s="27"/>
      <c r="Z2203" s="27"/>
      <c r="AC2203" s="27"/>
      <c r="AG2203" s="27"/>
      <c r="AK2203" s="27"/>
    </row>
    <row r="2204" spans="1:37">
      <c r="A2204" s="28"/>
      <c r="F2204" s="27"/>
      <c r="G2204" s="27"/>
      <c r="H2204" s="27"/>
      <c r="J2204" s="33"/>
      <c r="K2204" s="27"/>
      <c r="L2204" s="27"/>
      <c r="M2204" s="27"/>
      <c r="N2204" s="27"/>
      <c r="O2204" s="27"/>
      <c r="P2204" s="27"/>
      <c r="Q2204" s="27"/>
      <c r="T2204" s="27"/>
      <c r="V2204" s="27"/>
      <c r="W2204" s="27"/>
      <c r="X2204" s="27"/>
      <c r="Y2204" s="27"/>
      <c r="Z2204" s="27"/>
      <c r="AC2204" s="27"/>
      <c r="AG2204" s="27"/>
      <c r="AK2204" s="27"/>
    </row>
    <row r="2205" spans="1:37">
      <c r="A2205" s="28"/>
      <c r="F2205" s="27"/>
      <c r="G2205" s="27"/>
      <c r="H2205" s="27"/>
      <c r="J2205" s="33"/>
      <c r="K2205" s="27"/>
      <c r="L2205" s="27"/>
      <c r="M2205" s="27"/>
      <c r="N2205" s="27"/>
      <c r="O2205" s="27"/>
      <c r="P2205" s="27"/>
      <c r="Q2205" s="27"/>
      <c r="T2205" s="27"/>
      <c r="V2205" s="27"/>
      <c r="W2205" s="27"/>
      <c r="X2205" s="27"/>
      <c r="Y2205" s="27"/>
      <c r="Z2205" s="27"/>
      <c r="AC2205" s="27"/>
      <c r="AG2205" s="27"/>
      <c r="AK2205" s="27"/>
    </row>
    <row r="2206" spans="1:37">
      <c r="A2206" s="28"/>
      <c r="F2206" s="27"/>
      <c r="G2206" s="27"/>
      <c r="H2206" s="27"/>
      <c r="J2206" s="33"/>
      <c r="K2206" s="27"/>
      <c r="L2206" s="27"/>
      <c r="M2206" s="27"/>
      <c r="N2206" s="27"/>
      <c r="O2206" s="27"/>
      <c r="P2206" s="27"/>
      <c r="Q2206" s="27"/>
      <c r="T2206" s="27"/>
      <c r="V2206" s="27"/>
      <c r="W2206" s="27"/>
      <c r="X2206" s="27"/>
      <c r="Y2206" s="27"/>
      <c r="Z2206" s="27"/>
      <c r="AC2206" s="27"/>
      <c r="AG2206" s="27"/>
      <c r="AK2206" s="27"/>
    </row>
    <row r="2207" spans="1:37">
      <c r="A2207" s="28"/>
      <c r="F2207" s="27"/>
      <c r="G2207" s="27"/>
      <c r="H2207" s="27"/>
      <c r="J2207" s="33"/>
      <c r="K2207" s="27"/>
      <c r="L2207" s="27"/>
      <c r="M2207" s="27"/>
      <c r="N2207" s="27"/>
      <c r="O2207" s="27"/>
      <c r="P2207" s="27"/>
      <c r="Q2207" s="27"/>
      <c r="T2207" s="27"/>
      <c r="V2207" s="27"/>
      <c r="W2207" s="27"/>
      <c r="X2207" s="27"/>
      <c r="Y2207" s="27"/>
      <c r="Z2207" s="27"/>
      <c r="AC2207" s="27"/>
      <c r="AG2207" s="27"/>
      <c r="AK2207" s="27"/>
    </row>
    <row r="2208" spans="1:37">
      <c r="A2208" s="28"/>
      <c r="F2208" s="27"/>
      <c r="G2208" s="27"/>
      <c r="H2208" s="27"/>
      <c r="J2208" s="33"/>
      <c r="K2208" s="27"/>
      <c r="L2208" s="27"/>
      <c r="M2208" s="27"/>
      <c r="N2208" s="27"/>
      <c r="O2208" s="27"/>
      <c r="P2208" s="27"/>
      <c r="Q2208" s="27"/>
      <c r="T2208" s="27"/>
      <c r="V2208" s="27"/>
      <c r="W2208" s="27"/>
      <c r="X2208" s="27"/>
      <c r="Y2208" s="27"/>
      <c r="Z2208" s="27"/>
      <c r="AC2208" s="27"/>
      <c r="AG2208" s="27"/>
      <c r="AK2208" s="27"/>
    </row>
    <row r="2209" spans="1:37">
      <c r="A2209" s="28"/>
      <c r="F2209" s="27"/>
      <c r="G2209" s="27"/>
      <c r="H2209" s="27"/>
      <c r="J2209" s="33"/>
      <c r="K2209" s="27"/>
      <c r="L2209" s="27"/>
      <c r="M2209" s="27"/>
      <c r="N2209" s="27"/>
      <c r="O2209" s="27"/>
      <c r="P2209" s="27"/>
      <c r="Q2209" s="27"/>
      <c r="T2209" s="27"/>
      <c r="V2209" s="27"/>
      <c r="W2209" s="27"/>
      <c r="X2209" s="27"/>
      <c r="Y2209" s="27"/>
      <c r="Z2209" s="27"/>
      <c r="AC2209" s="27"/>
      <c r="AG2209" s="27"/>
      <c r="AK2209" s="27"/>
    </row>
    <row r="2210" spans="1:37">
      <c r="A2210" s="28"/>
      <c r="F2210" s="27"/>
      <c r="G2210" s="27"/>
      <c r="H2210" s="27"/>
      <c r="J2210" s="33"/>
      <c r="K2210" s="27"/>
      <c r="L2210" s="27"/>
      <c r="M2210" s="27"/>
      <c r="N2210" s="27"/>
      <c r="O2210" s="27"/>
      <c r="P2210" s="27"/>
      <c r="Q2210" s="27"/>
      <c r="T2210" s="27"/>
      <c r="V2210" s="27"/>
      <c r="W2210" s="27"/>
      <c r="X2210" s="27"/>
      <c r="Y2210" s="27"/>
      <c r="Z2210" s="27"/>
      <c r="AC2210" s="27"/>
      <c r="AG2210" s="27"/>
      <c r="AK2210" s="27"/>
    </row>
    <row r="2211" spans="1:37">
      <c r="A2211" s="28"/>
      <c r="F2211" s="27"/>
      <c r="G2211" s="27"/>
      <c r="H2211" s="27"/>
      <c r="J2211" s="33"/>
      <c r="K2211" s="27"/>
      <c r="L2211" s="27"/>
      <c r="M2211" s="27"/>
      <c r="N2211" s="27"/>
      <c r="O2211" s="27"/>
      <c r="P2211" s="27"/>
      <c r="Q2211" s="27"/>
      <c r="T2211" s="27"/>
      <c r="V2211" s="27"/>
      <c r="W2211" s="27"/>
      <c r="X2211" s="27"/>
      <c r="Y2211" s="27"/>
      <c r="Z2211" s="27"/>
      <c r="AC2211" s="27"/>
      <c r="AG2211" s="27"/>
      <c r="AK2211" s="27"/>
    </row>
    <row r="2212" spans="1:37">
      <c r="A2212" s="28"/>
      <c r="F2212" s="27"/>
      <c r="G2212" s="27"/>
      <c r="H2212" s="27"/>
      <c r="J2212" s="33"/>
      <c r="K2212" s="27"/>
      <c r="L2212" s="27"/>
      <c r="M2212" s="27"/>
      <c r="N2212" s="27"/>
      <c r="O2212" s="27"/>
      <c r="P2212" s="27"/>
      <c r="Q2212" s="27"/>
      <c r="T2212" s="27"/>
      <c r="V2212" s="27"/>
      <c r="W2212" s="27"/>
      <c r="X2212" s="27"/>
      <c r="Y2212" s="27"/>
      <c r="Z2212" s="27"/>
      <c r="AC2212" s="27"/>
      <c r="AG2212" s="27"/>
      <c r="AK2212" s="27"/>
    </row>
    <row r="2213" spans="1:37">
      <c r="A2213" s="28"/>
      <c r="F2213" s="27"/>
      <c r="G2213" s="27"/>
      <c r="H2213" s="27"/>
      <c r="J2213" s="33"/>
      <c r="K2213" s="27"/>
      <c r="L2213" s="27"/>
      <c r="M2213" s="27"/>
      <c r="N2213" s="27"/>
      <c r="O2213" s="27"/>
      <c r="P2213" s="27"/>
      <c r="Q2213" s="27"/>
      <c r="T2213" s="27"/>
      <c r="V2213" s="27"/>
      <c r="W2213" s="27"/>
      <c r="X2213" s="27"/>
      <c r="Y2213" s="27"/>
      <c r="Z2213" s="27"/>
      <c r="AC2213" s="27"/>
      <c r="AG2213" s="27"/>
      <c r="AK2213" s="27"/>
    </row>
    <row r="2214" spans="1:37">
      <c r="A2214" s="28"/>
      <c r="F2214" s="27"/>
      <c r="G2214" s="27"/>
      <c r="H2214" s="27"/>
      <c r="J2214" s="33"/>
      <c r="K2214" s="27"/>
      <c r="L2214" s="27"/>
      <c r="M2214" s="27"/>
      <c r="N2214" s="27"/>
      <c r="O2214" s="27"/>
      <c r="P2214" s="27"/>
      <c r="Q2214" s="27"/>
      <c r="T2214" s="27"/>
      <c r="V2214" s="27"/>
      <c r="W2214" s="27"/>
      <c r="X2214" s="27"/>
      <c r="Y2214" s="27"/>
      <c r="Z2214" s="27"/>
      <c r="AC2214" s="27"/>
      <c r="AG2214" s="27"/>
      <c r="AK2214" s="27"/>
    </row>
    <row r="2215" spans="1:37">
      <c r="A2215" s="28"/>
      <c r="F2215" s="27"/>
      <c r="G2215" s="27"/>
      <c r="H2215" s="27"/>
      <c r="J2215" s="33"/>
      <c r="K2215" s="27"/>
      <c r="L2215" s="27"/>
      <c r="M2215" s="27"/>
      <c r="N2215" s="27"/>
      <c r="O2215" s="27"/>
      <c r="P2215" s="27"/>
      <c r="Q2215" s="27"/>
      <c r="T2215" s="27"/>
      <c r="V2215" s="27"/>
      <c r="W2215" s="27"/>
      <c r="X2215" s="27"/>
      <c r="Y2215" s="27"/>
      <c r="Z2215" s="27"/>
      <c r="AC2215" s="27"/>
      <c r="AG2215" s="27"/>
      <c r="AK2215" s="27"/>
    </row>
    <row r="2216" spans="1:37">
      <c r="A2216" s="28"/>
      <c r="F2216" s="27"/>
      <c r="G2216" s="27"/>
      <c r="H2216" s="27"/>
      <c r="J2216" s="33"/>
      <c r="K2216" s="27"/>
      <c r="L2216" s="27"/>
      <c r="M2216" s="27"/>
      <c r="N2216" s="27"/>
      <c r="O2216" s="27"/>
      <c r="P2216" s="27"/>
      <c r="Q2216" s="27"/>
      <c r="T2216" s="27"/>
      <c r="V2216" s="27"/>
      <c r="W2216" s="27"/>
      <c r="X2216" s="27"/>
      <c r="Y2216" s="27"/>
      <c r="Z2216" s="27"/>
      <c r="AC2216" s="27"/>
      <c r="AG2216" s="27"/>
      <c r="AK2216" s="27"/>
    </row>
    <row r="2217" spans="1:37">
      <c r="A2217" s="28"/>
      <c r="F2217" s="27"/>
      <c r="G2217" s="27"/>
      <c r="H2217" s="27"/>
      <c r="J2217" s="33"/>
      <c r="K2217" s="27"/>
      <c r="L2217" s="27"/>
      <c r="M2217" s="27"/>
      <c r="N2217" s="27"/>
      <c r="O2217" s="27"/>
      <c r="P2217" s="27"/>
      <c r="Q2217" s="27"/>
      <c r="T2217" s="27"/>
      <c r="V2217" s="27"/>
      <c r="W2217" s="27"/>
      <c r="X2217" s="27"/>
      <c r="Y2217" s="27"/>
      <c r="Z2217" s="27"/>
      <c r="AC2217" s="27"/>
      <c r="AG2217" s="27"/>
      <c r="AK2217" s="27"/>
    </row>
    <row r="2218" spans="1:37">
      <c r="A2218" s="28"/>
      <c r="F2218" s="27"/>
      <c r="G2218" s="27"/>
      <c r="H2218" s="27"/>
      <c r="J2218" s="33"/>
      <c r="K2218" s="27"/>
      <c r="L2218" s="27"/>
      <c r="M2218" s="27"/>
      <c r="N2218" s="27"/>
      <c r="O2218" s="27"/>
      <c r="P2218" s="27"/>
      <c r="Q2218" s="27"/>
      <c r="T2218" s="27"/>
      <c r="V2218" s="27"/>
      <c r="W2218" s="27"/>
      <c r="X2218" s="27"/>
      <c r="Y2218" s="27"/>
      <c r="Z2218" s="27"/>
      <c r="AC2218" s="27"/>
      <c r="AG2218" s="27"/>
      <c r="AK2218" s="27"/>
    </row>
    <row r="2219" spans="1:37">
      <c r="A2219" s="28"/>
      <c r="F2219" s="27"/>
      <c r="G2219" s="27"/>
      <c r="H2219" s="27"/>
      <c r="J2219" s="33"/>
      <c r="K2219" s="27"/>
      <c r="L2219" s="27"/>
      <c r="M2219" s="27"/>
      <c r="N2219" s="27"/>
      <c r="O2219" s="27"/>
      <c r="P2219" s="27"/>
      <c r="Q2219" s="27"/>
      <c r="T2219" s="27"/>
      <c r="V2219" s="27"/>
      <c r="W2219" s="27"/>
      <c r="X2219" s="27"/>
      <c r="Y2219" s="27"/>
      <c r="Z2219" s="27"/>
      <c r="AC2219" s="27"/>
      <c r="AG2219" s="27"/>
      <c r="AK2219" s="27"/>
    </row>
    <row r="2220" spans="1:37">
      <c r="A2220" s="28"/>
      <c r="F2220" s="27"/>
      <c r="G2220" s="27"/>
      <c r="H2220" s="27"/>
      <c r="J2220" s="33"/>
      <c r="K2220" s="27"/>
      <c r="L2220" s="27"/>
      <c r="M2220" s="27"/>
      <c r="N2220" s="27"/>
      <c r="O2220" s="27"/>
      <c r="P2220" s="27"/>
      <c r="Q2220" s="27"/>
      <c r="T2220" s="27"/>
      <c r="V2220" s="27"/>
      <c r="W2220" s="27"/>
      <c r="X2220" s="27"/>
      <c r="Y2220" s="27"/>
      <c r="Z2220" s="27"/>
      <c r="AC2220" s="27"/>
      <c r="AG2220" s="27"/>
      <c r="AK2220" s="27"/>
    </row>
    <row r="2221" spans="1:37">
      <c r="A2221" s="28"/>
      <c r="F2221" s="27"/>
      <c r="G2221" s="27"/>
      <c r="H2221" s="27"/>
      <c r="J2221" s="33"/>
      <c r="K2221" s="27"/>
      <c r="L2221" s="27"/>
      <c r="M2221" s="27"/>
      <c r="N2221" s="27"/>
      <c r="O2221" s="27"/>
      <c r="P2221" s="27"/>
      <c r="Q2221" s="27"/>
      <c r="T2221" s="27"/>
      <c r="V2221" s="27"/>
      <c r="W2221" s="27"/>
      <c r="X2221" s="27"/>
      <c r="Y2221" s="27"/>
      <c r="Z2221" s="27"/>
      <c r="AC2221" s="27"/>
      <c r="AG2221" s="27"/>
      <c r="AK2221" s="27"/>
    </row>
    <row r="2222" spans="1:37">
      <c r="A2222" s="28"/>
      <c r="F2222" s="27"/>
      <c r="G2222" s="27"/>
      <c r="H2222" s="27"/>
      <c r="J2222" s="33"/>
      <c r="K2222" s="27"/>
      <c r="L2222" s="27"/>
      <c r="M2222" s="27"/>
      <c r="N2222" s="27"/>
      <c r="O2222" s="27"/>
      <c r="P2222" s="27"/>
      <c r="Q2222" s="27"/>
      <c r="T2222" s="27"/>
      <c r="V2222" s="27"/>
      <c r="W2222" s="27"/>
      <c r="X2222" s="27"/>
      <c r="Y2222" s="27"/>
      <c r="Z2222" s="27"/>
      <c r="AC2222" s="27"/>
      <c r="AG2222" s="27"/>
      <c r="AK2222" s="27"/>
    </row>
    <row r="2223" spans="1:37">
      <c r="A2223" s="28"/>
      <c r="F2223" s="27"/>
      <c r="G2223" s="27"/>
      <c r="H2223" s="27"/>
      <c r="J2223" s="33"/>
      <c r="K2223" s="27"/>
      <c r="L2223" s="27"/>
      <c r="M2223" s="27"/>
      <c r="N2223" s="27"/>
      <c r="O2223" s="27"/>
      <c r="P2223" s="27"/>
      <c r="Q2223" s="27"/>
      <c r="T2223" s="27"/>
      <c r="V2223" s="27"/>
      <c r="W2223" s="27"/>
      <c r="X2223" s="27"/>
      <c r="Y2223" s="27"/>
      <c r="Z2223" s="27"/>
      <c r="AC2223" s="27"/>
      <c r="AG2223" s="27"/>
      <c r="AK2223" s="27"/>
    </row>
    <row r="2224" spans="1:37">
      <c r="A2224" s="28"/>
      <c r="F2224" s="27"/>
      <c r="G2224" s="27"/>
      <c r="H2224" s="27"/>
      <c r="J2224" s="33"/>
      <c r="K2224" s="27"/>
      <c r="L2224" s="27"/>
      <c r="M2224" s="27"/>
      <c r="N2224" s="27"/>
      <c r="O2224" s="27"/>
      <c r="P2224" s="27"/>
      <c r="Q2224" s="27"/>
      <c r="T2224" s="27"/>
      <c r="V2224" s="27"/>
      <c r="W2224" s="27"/>
      <c r="X2224" s="27"/>
      <c r="Y2224" s="27"/>
      <c r="Z2224" s="27"/>
      <c r="AC2224" s="27"/>
      <c r="AG2224" s="27"/>
      <c r="AK2224" s="27"/>
    </row>
    <row r="2225" spans="1:37">
      <c r="A2225" s="28"/>
      <c r="F2225" s="27"/>
      <c r="G2225" s="27"/>
      <c r="H2225" s="27"/>
      <c r="J2225" s="33"/>
      <c r="K2225" s="27"/>
      <c r="L2225" s="27"/>
      <c r="M2225" s="27"/>
      <c r="N2225" s="27"/>
      <c r="O2225" s="27"/>
      <c r="P2225" s="27"/>
      <c r="Q2225" s="27"/>
      <c r="T2225" s="27"/>
      <c r="V2225" s="27"/>
      <c r="W2225" s="27"/>
      <c r="X2225" s="27"/>
      <c r="Y2225" s="27"/>
      <c r="Z2225" s="27"/>
      <c r="AC2225" s="27"/>
      <c r="AG2225" s="27"/>
      <c r="AK2225" s="27"/>
    </row>
    <row r="2226" spans="1:37">
      <c r="A2226" s="28"/>
      <c r="F2226" s="27"/>
      <c r="G2226" s="27"/>
      <c r="H2226" s="27"/>
      <c r="J2226" s="33"/>
      <c r="K2226" s="27"/>
      <c r="L2226" s="27"/>
      <c r="M2226" s="27"/>
      <c r="N2226" s="27"/>
      <c r="O2226" s="27"/>
      <c r="P2226" s="27"/>
      <c r="Q2226" s="27"/>
      <c r="T2226" s="27"/>
      <c r="V2226" s="27"/>
      <c r="W2226" s="27"/>
      <c r="X2226" s="27"/>
      <c r="Y2226" s="27"/>
      <c r="Z2226" s="27"/>
      <c r="AC2226" s="27"/>
      <c r="AG2226" s="27"/>
      <c r="AK2226" s="27"/>
    </row>
    <row r="2227" spans="1:37">
      <c r="A2227" s="28"/>
      <c r="F2227" s="27"/>
      <c r="G2227" s="27"/>
      <c r="H2227" s="27"/>
      <c r="J2227" s="33"/>
      <c r="K2227" s="27"/>
      <c r="L2227" s="27"/>
      <c r="M2227" s="27"/>
      <c r="N2227" s="27"/>
      <c r="O2227" s="27"/>
      <c r="P2227" s="27"/>
      <c r="Q2227" s="27"/>
      <c r="T2227" s="27"/>
      <c r="V2227" s="27"/>
      <c r="W2227" s="27"/>
      <c r="X2227" s="27"/>
      <c r="Y2227" s="27"/>
      <c r="Z2227" s="27"/>
      <c r="AC2227" s="27"/>
      <c r="AG2227" s="27"/>
      <c r="AK2227" s="27"/>
    </row>
    <row r="2228" spans="1:37">
      <c r="A2228" s="28"/>
      <c r="F2228" s="27"/>
      <c r="G2228" s="27"/>
      <c r="H2228" s="27"/>
      <c r="J2228" s="33"/>
      <c r="K2228" s="27"/>
      <c r="L2228" s="27"/>
      <c r="M2228" s="27"/>
      <c r="N2228" s="27"/>
      <c r="O2228" s="27"/>
      <c r="P2228" s="27"/>
      <c r="Q2228" s="27"/>
      <c r="T2228" s="27"/>
      <c r="V2228" s="27"/>
      <c r="W2228" s="27"/>
      <c r="X2228" s="27"/>
      <c r="Y2228" s="27"/>
      <c r="Z2228" s="27"/>
      <c r="AC2228" s="27"/>
      <c r="AG2228" s="27"/>
      <c r="AK2228" s="27"/>
    </row>
    <row r="2229" spans="1:37">
      <c r="A2229" s="28"/>
      <c r="F2229" s="27"/>
      <c r="G2229" s="27"/>
      <c r="H2229" s="27"/>
      <c r="J2229" s="33"/>
      <c r="K2229" s="27"/>
      <c r="L2229" s="27"/>
      <c r="M2229" s="27"/>
      <c r="N2229" s="27"/>
      <c r="O2229" s="27"/>
      <c r="P2229" s="27"/>
      <c r="Q2229" s="27"/>
      <c r="T2229" s="27"/>
      <c r="V2229" s="27"/>
      <c r="W2229" s="27"/>
      <c r="X2229" s="27"/>
      <c r="Y2229" s="27"/>
      <c r="Z2229" s="27"/>
      <c r="AC2229" s="27"/>
      <c r="AG2229" s="27"/>
      <c r="AK2229" s="27"/>
    </row>
    <row r="2230" spans="1:37">
      <c r="A2230" s="28"/>
      <c r="F2230" s="27"/>
      <c r="G2230" s="27"/>
      <c r="H2230" s="27"/>
      <c r="J2230" s="33"/>
      <c r="K2230" s="27"/>
      <c r="L2230" s="27"/>
      <c r="M2230" s="27"/>
      <c r="N2230" s="27"/>
      <c r="O2230" s="27"/>
      <c r="P2230" s="27"/>
      <c r="Q2230" s="27"/>
      <c r="T2230" s="27"/>
      <c r="V2230" s="27"/>
      <c r="W2230" s="27"/>
      <c r="X2230" s="27"/>
      <c r="Y2230" s="27"/>
      <c r="Z2230" s="27"/>
      <c r="AC2230" s="27"/>
      <c r="AG2230" s="27"/>
      <c r="AK2230" s="27"/>
    </row>
    <row r="2231" spans="1:37">
      <c r="A2231" s="28"/>
      <c r="F2231" s="27"/>
      <c r="G2231" s="27"/>
      <c r="H2231" s="27"/>
      <c r="J2231" s="33"/>
      <c r="K2231" s="27"/>
      <c r="L2231" s="27"/>
      <c r="M2231" s="27"/>
      <c r="N2231" s="27"/>
      <c r="O2231" s="27"/>
      <c r="P2231" s="27"/>
      <c r="Q2231" s="27"/>
      <c r="T2231" s="27"/>
      <c r="V2231" s="27"/>
      <c r="W2231" s="27"/>
      <c r="X2231" s="27"/>
      <c r="Y2231" s="27"/>
      <c r="Z2231" s="27"/>
      <c r="AC2231" s="27"/>
      <c r="AG2231" s="27"/>
      <c r="AK2231" s="27"/>
    </row>
    <row r="2232" spans="1:37">
      <c r="A2232" s="28"/>
      <c r="F2232" s="27"/>
      <c r="G2232" s="27"/>
      <c r="H2232" s="27"/>
      <c r="J2232" s="33"/>
      <c r="K2232" s="27"/>
      <c r="L2232" s="27"/>
      <c r="M2232" s="27"/>
      <c r="N2232" s="27"/>
      <c r="O2232" s="27"/>
      <c r="P2232" s="27"/>
      <c r="Q2232" s="27"/>
      <c r="T2232" s="27"/>
      <c r="V2232" s="27"/>
      <c r="W2232" s="27"/>
      <c r="X2232" s="27"/>
      <c r="Y2232" s="27"/>
      <c r="Z2232" s="27"/>
      <c r="AC2232" s="27"/>
      <c r="AG2232" s="27"/>
      <c r="AK2232" s="27"/>
    </row>
    <row r="2233" spans="1:37">
      <c r="A2233" s="28"/>
      <c r="F2233" s="27"/>
      <c r="G2233" s="27"/>
      <c r="H2233" s="27"/>
      <c r="J2233" s="33"/>
      <c r="K2233" s="27"/>
      <c r="L2233" s="27"/>
      <c r="M2233" s="27"/>
      <c r="N2233" s="27"/>
      <c r="O2233" s="27"/>
      <c r="P2233" s="27"/>
      <c r="Q2233" s="27"/>
      <c r="T2233" s="27"/>
      <c r="V2233" s="27"/>
      <c r="W2233" s="27"/>
      <c r="X2233" s="27"/>
      <c r="Y2233" s="27"/>
      <c r="Z2233" s="27"/>
      <c r="AC2233" s="27"/>
      <c r="AG2233" s="27"/>
      <c r="AK2233" s="27"/>
    </row>
    <row r="2234" spans="1:37">
      <c r="A2234" s="28"/>
      <c r="F2234" s="27"/>
      <c r="G2234" s="27"/>
      <c r="H2234" s="27"/>
      <c r="J2234" s="33"/>
      <c r="K2234" s="27"/>
      <c r="L2234" s="27"/>
      <c r="M2234" s="27"/>
      <c r="N2234" s="27"/>
      <c r="O2234" s="27"/>
      <c r="P2234" s="27"/>
      <c r="Q2234" s="27"/>
      <c r="T2234" s="27"/>
      <c r="V2234" s="27"/>
      <c r="W2234" s="27"/>
      <c r="X2234" s="27"/>
      <c r="Y2234" s="27"/>
      <c r="Z2234" s="27"/>
      <c r="AC2234" s="27"/>
      <c r="AG2234" s="27"/>
      <c r="AK2234" s="27"/>
    </row>
    <row r="2235" spans="1:37">
      <c r="A2235" s="28"/>
      <c r="F2235" s="27"/>
      <c r="G2235" s="27"/>
      <c r="H2235" s="27"/>
      <c r="J2235" s="33"/>
      <c r="K2235" s="27"/>
      <c r="L2235" s="27"/>
      <c r="M2235" s="27"/>
      <c r="N2235" s="27"/>
      <c r="O2235" s="27"/>
      <c r="P2235" s="27"/>
      <c r="Q2235" s="27"/>
      <c r="T2235" s="27"/>
      <c r="V2235" s="27"/>
      <c r="W2235" s="27"/>
      <c r="X2235" s="27"/>
      <c r="Y2235" s="27"/>
      <c r="Z2235" s="27"/>
      <c r="AC2235" s="27"/>
      <c r="AG2235" s="27"/>
      <c r="AK2235" s="27"/>
    </row>
    <row r="2236" spans="1:37">
      <c r="A2236" s="28"/>
      <c r="F2236" s="27"/>
      <c r="G2236" s="27"/>
      <c r="H2236" s="27"/>
      <c r="J2236" s="33"/>
      <c r="K2236" s="27"/>
      <c r="L2236" s="27"/>
      <c r="M2236" s="27"/>
      <c r="N2236" s="27"/>
      <c r="O2236" s="27"/>
      <c r="P2236" s="27"/>
      <c r="Q2236" s="27"/>
      <c r="T2236" s="27"/>
      <c r="V2236" s="27"/>
      <c r="W2236" s="27"/>
      <c r="X2236" s="27"/>
      <c r="Y2236" s="27"/>
      <c r="Z2236" s="27"/>
      <c r="AC2236" s="27"/>
      <c r="AG2236" s="27"/>
      <c r="AK2236" s="27"/>
    </row>
    <row r="2237" spans="1:37">
      <c r="A2237" s="28"/>
      <c r="F2237" s="27"/>
      <c r="G2237" s="27"/>
      <c r="H2237" s="27"/>
      <c r="J2237" s="33"/>
      <c r="K2237" s="27"/>
      <c r="L2237" s="27"/>
      <c r="M2237" s="27"/>
      <c r="N2237" s="27"/>
      <c r="O2237" s="27"/>
      <c r="P2237" s="27"/>
      <c r="Q2237" s="27"/>
      <c r="T2237" s="27"/>
      <c r="V2237" s="27"/>
      <c r="W2237" s="27"/>
      <c r="X2237" s="27"/>
      <c r="Y2237" s="27"/>
      <c r="Z2237" s="27"/>
      <c r="AC2237" s="27"/>
      <c r="AG2237" s="27"/>
      <c r="AK2237" s="27"/>
    </row>
    <row r="2238" spans="1:37">
      <c r="A2238" s="28"/>
      <c r="F2238" s="27"/>
      <c r="G2238" s="27"/>
      <c r="H2238" s="27"/>
      <c r="J2238" s="33"/>
      <c r="K2238" s="27"/>
      <c r="L2238" s="27"/>
      <c r="M2238" s="27"/>
      <c r="N2238" s="27"/>
      <c r="O2238" s="27"/>
      <c r="P2238" s="27"/>
      <c r="Q2238" s="27"/>
      <c r="T2238" s="27"/>
      <c r="V2238" s="27"/>
      <c r="W2238" s="27"/>
      <c r="X2238" s="27"/>
      <c r="Y2238" s="27"/>
      <c r="Z2238" s="27"/>
      <c r="AC2238" s="27"/>
      <c r="AG2238" s="27"/>
      <c r="AK2238" s="27"/>
    </row>
    <row r="2239" spans="1:37">
      <c r="A2239" s="28"/>
      <c r="F2239" s="27"/>
      <c r="G2239" s="27"/>
      <c r="H2239" s="27"/>
      <c r="J2239" s="33"/>
      <c r="K2239" s="27"/>
      <c r="L2239" s="27"/>
      <c r="M2239" s="27"/>
      <c r="N2239" s="27"/>
      <c r="O2239" s="27"/>
      <c r="P2239" s="27"/>
      <c r="Q2239" s="27"/>
      <c r="T2239" s="27"/>
      <c r="V2239" s="27"/>
      <c r="W2239" s="27"/>
      <c r="X2239" s="27"/>
      <c r="Y2239" s="27"/>
      <c r="Z2239" s="27"/>
      <c r="AC2239" s="27"/>
      <c r="AG2239" s="27"/>
      <c r="AK2239" s="27"/>
    </row>
    <row r="2240" spans="1:37">
      <c r="A2240" s="28"/>
      <c r="F2240" s="27"/>
      <c r="G2240" s="27"/>
      <c r="H2240" s="27"/>
      <c r="J2240" s="33"/>
      <c r="K2240" s="27"/>
      <c r="L2240" s="27"/>
      <c r="M2240" s="27"/>
      <c r="N2240" s="27"/>
      <c r="O2240" s="27"/>
      <c r="P2240" s="27"/>
      <c r="Q2240" s="27"/>
      <c r="T2240" s="27"/>
      <c r="V2240" s="27"/>
      <c r="W2240" s="27"/>
      <c r="X2240" s="27"/>
      <c r="Y2240" s="27"/>
      <c r="Z2240" s="27"/>
      <c r="AC2240" s="27"/>
      <c r="AG2240" s="27"/>
      <c r="AK2240" s="27"/>
    </row>
    <row r="2241" spans="1:37">
      <c r="A2241" s="28"/>
      <c r="F2241" s="27"/>
      <c r="G2241" s="27"/>
      <c r="H2241" s="27"/>
      <c r="J2241" s="33"/>
      <c r="K2241" s="27"/>
      <c r="L2241" s="27"/>
      <c r="M2241" s="27"/>
      <c r="N2241" s="27"/>
      <c r="O2241" s="27"/>
      <c r="P2241" s="27"/>
      <c r="Q2241" s="27"/>
      <c r="T2241" s="27"/>
      <c r="V2241" s="27"/>
      <c r="W2241" s="27"/>
      <c r="X2241" s="27"/>
      <c r="Y2241" s="27"/>
      <c r="Z2241" s="27"/>
      <c r="AC2241" s="27"/>
      <c r="AG2241" s="27"/>
      <c r="AK2241" s="27"/>
    </row>
    <row r="2242" spans="1:37">
      <c r="A2242" s="28"/>
      <c r="F2242" s="27"/>
      <c r="G2242" s="27"/>
      <c r="H2242" s="27"/>
      <c r="J2242" s="33"/>
      <c r="K2242" s="27"/>
      <c r="L2242" s="27"/>
      <c r="M2242" s="27"/>
      <c r="N2242" s="27"/>
      <c r="O2242" s="27"/>
      <c r="P2242" s="27"/>
      <c r="Q2242" s="27"/>
      <c r="T2242" s="27"/>
      <c r="V2242" s="27"/>
      <c r="W2242" s="27"/>
      <c r="X2242" s="27"/>
      <c r="Y2242" s="27"/>
      <c r="Z2242" s="27"/>
      <c r="AC2242" s="27"/>
      <c r="AG2242" s="27"/>
      <c r="AK2242" s="27"/>
    </row>
    <row r="2243" spans="1:37">
      <c r="A2243" s="28"/>
      <c r="F2243" s="27"/>
      <c r="G2243" s="27"/>
      <c r="H2243" s="27"/>
      <c r="J2243" s="33"/>
      <c r="K2243" s="27"/>
      <c r="L2243" s="27"/>
      <c r="M2243" s="27"/>
      <c r="N2243" s="27"/>
      <c r="O2243" s="27"/>
      <c r="P2243" s="27"/>
      <c r="Q2243" s="27"/>
      <c r="T2243" s="27"/>
      <c r="V2243" s="27"/>
      <c r="W2243" s="27"/>
      <c r="X2243" s="27"/>
      <c r="Y2243" s="27"/>
      <c r="Z2243" s="27"/>
      <c r="AC2243" s="27"/>
      <c r="AG2243" s="27"/>
      <c r="AK2243" s="27"/>
    </row>
    <row r="2244" spans="1:37">
      <c r="A2244" s="28"/>
      <c r="F2244" s="27"/>
      <c r="G2244" s="27"/>
      <c r="H2244" s="27"/>
      <c r="J2244" s="33"/>
      <c r="K2244" s="27"/>
      <c r="L2244" s="27"/>
      <c r="M2244" s="27"/>
      <c r="N2244" s="27"/>
      <c r="O2244" s="27"/>
      <c r="P2244" s="27"/>
      <c r="Q2244" s="27"/>
      <c r="T2244" s="27"/>
      <c r="V2244" s="27"/>
      <c r="W2244" s="27"/>
      <c r="X2244" s="27"/>
      <c r="Y2244" s="27"/>
      <c r="Z2244" s="27"/>
      <c r="AC2244" s="27"/>
      <c r="AG2244" s="27"/>
      <c r="AK2244" s="27"/>
    </row>
    <row r="2245" spans="1:37">
      <c r="A2245" s="28"/>
      <c r="F2245" s="27"/>
      <c r="G2245" s="27"/>
      <c r="H2245" s="27"/>
      <c r="J2245" s="33"/>
      <c r="K2245" s="27"/>
      <c r="L2245" s="27"/>
      <c r="M2245" s="27"/>
      <c r="N2245" s="27"/>
      <c r="O2245" s="27"/>
      <c r="P2245" s="27"/>
      <c r="Q2245" s="27"/>
      <c r="T2245" s="27"/>
      <c r="V2245" s="27"/>
      <c r="W2245" s="27"/>
      <c r="X2245" s="27"/>
      <c r="Y2245" s="27"/>
      <c r="Z2245" s="27"/>
      <c r="AC2245" s="27"/>
      <c r="AG2245" s="27"/>
      <c r="AK2245" s="27"/>
    </row>
    <row r="2246" spans="1:37">
      <c r="A2246" s="28"/>
      <c r="F2246" s="27"/>
      <c r="G2246" s="27"/>
      <c r="H2246" s="27"/>
      <c r="J2246" s="33"/>
      <c r="K2246" s="27"/>
      <c r="L2246" s="27"/>
      <c r="M2246" s="27"/>
      <c r="N2246" s="27"/>
      <c r="O2246" s="27"/>
      <c r="P2246" s="27"/>
      <c r="Q2246" s="27"/>
      <c r="T2246" s="27"/>
      <c r="V2246" s="27"/>
      <c r="W2246" s="27"/>
      <c r="X2246" s="27"/>
      <c r="Y2246" s="27"/>
      <c r="Z2246" s="27"/>
      <c r="AC2246" s="27"/>
      <c r="AG2246" s="27"/>
      <c r="AK2246" s="27"/>
    </row>
    <row r="2247" spans="1:37">
      <c r="A2247" s="28"/>
      <c r="F2247" s="27"/>
      <c r="G2247" s="27"/>
      <c r="H2247" s="27"/>
      <c r="J2247" s="33"/>
      <c r="K2247" s="27"/>
      <c r="L2247" s="27"/>
      <c r="M2247" s="27"/>
      <c r="N2247" s="27"/>
      <c r="O2247" s="27"/>
      <c r="P2247" s="27"/>
      <c r="Q2247" s="27"/>
      <c r="T2247" s="27"/>
      <c r="V2247" s="27"/>
      <c r="W2247" s="27"/>
      <c r="X2247" s="27"/>
      <c r="Y2247" s="27"/>
      <c r="Z2247" s="27"/>
      <c r="AC2247" s="27"/>
      <c r="AG2247" s="27"/>
      <c r="AK2247" s="27"/>
    </row>
    <row r="2248" spans="1:37">
      <c r="A2248" s="28"/>
      <c r="F2248" s="27"/>
      <c r="G2248" s="27"/>
      <c r="H2248" s="27"/>
      <c r="J2248" s="33"/>
      <c r="K2248" s="27"/>
      <c r="L2248" s="27"/>
      <c r="M2248" s="27"/>
      <c r="N2248" s="27"/>
      <c r="O2248" s="27"/>
      <c r="P2248" s="27"/>
      <c r="Q2248" s="27"/>
      <c r="T2248" s="27"/>
      <c r="V2248" s="27"/>
      <c r="W2248" s="27"/>
      <c r="X2248" s="27"/>
      <c r="Y2248" s="27"/>
      <c r="Z2248" s="27"/>
      <c r="AC2248" s="27"/>
      <c r="AG2248" s="27"/>
      <c r="AK2248" s="27"/>
    </row>
    <row r="2249" spans="1:37">
      <c r="A2249" s="28"/>
      <c r="F2249" s="27"/>
      <c r="G2249" s="27"/>
      <c r="H2249" s="27"/>
      <c r="J2249" s="33"/>
      <c r="K2249" s="27"/>
      <c r="L2249" s="27"/>
      <c r="M2249" s="27"/>
      <c r="N2249" s="27"/>
      <c r="O2249" s="27"/>
      <c r="P2249" s="27"/>
      <c r="Q2249" s="27"/>
      <c r="T2249" s="27"/>
      <c r="V2249" s="27"/>
      <c r="W2249" s="27"/>
      <c r="X2249" s="27"/>
      <c r="Y2249" s="27"/>
      <c r="Z2249" s="27"/>
      <c r="AC2249" s="27"/>
      <c r="AG2249" s="27"/>
      <c r="AK2249" s="27"/>
    </row>
    <row r="2250" spans="1:37">
      <c r="A2250" s="28"/>
      <c r="F2250" s="27"/>
      <c r="G2250" s="27"/>
      <c r="H2250" s="27"/>
      <c r="J2250" s="33"/>
      <c r="K2250" s="27"/>
      <c r="L2250" s="27"/>
      <c r="M2250" s="27"/>
      <c r="N2250" s="27"/>
      <c r="O2250" s="27"/>
      <c r="P2250" s="27"/>
      <c r="Q2250" s="27"/>
      <c r="T2250" s="27"/>
      <c r="V2250" s="27"/>
      <c r="W2250" s="27"/>
      <c r="X2250" s="27"/>
      <c r="Y2250" s="27"/>
      <c r="Z2250" s="27"/>
      <c r="AC2250" s="27"/>
      <c r="AG2250" s="27"/>
      <c r="AK2250" s="27"/>
    </row>
    <row r="2251" spans="1:37">
      <c r="A2251" s="28"/>
      <c r="F2251" s="27"/>
      <c r="G2251" s="27"/>
      <c r="H2251" s="27"/>
      <c r="J2251" s="33"/>
      <c r="K2251" s="27"/>
      <c r="L2251" s="27"/>
      <c r="M2251" s="27"/>
      <c r="N2251" s="27"/>
      <c r="O2251" s="27"/>
      <c r="P2251" s="27"/>
      <c r="Q2251" s="27"/>
      <c r="T2251" s="27"/>
      <c r="V2251" s="27"/>
      <c r="W2251" s="27"/>
      <c r="X2251" s="27"/>
      <c r="Y2251" s="27"/>
      <c r="Z2251" s="27"/>
      <c r="AC2251" s="27"/>
      <c r="AG2251" s="27"/>
      <c r="AK2251" s="27"/>
    </row>
    <row r="2252" spans="1:37">
      <c r="A2252" s="28"/>
      <c r="F2252" s="27"/>
      <c r="G2252" s="27"/>
      <c r="H2252" s="27"/>
      <c r="J2252" s="33"/>
      <c r="K2252" s="27"/>
      <c r="L2252" s="27"/>
      <c r="M2252" s="27"/>
      <c r="N2252" s="27"/>
      <c r="O2252" s="27"/>
      <c r="P2252" s="27"/>
      <c r="Q2252" s="27"/>
      <c r="T2252" s="27"/>
      <c r="V2252" s="27"/>
      <c r="W2252" s="27"/>
      <c r="X2252" s="27"/>
      <c r="Y2252" s="27"/>
      <c r="Z2252" s="27"/>
      <c r="AC2252" s="27"/>
      <c r="AG2252" s="27"/>
      <c r="AK2252" s="27"/>
    </row>
    <row r="2253" spans="1:37">
      <c r="A2253" s="28"/>
      <c r="F2253" s="27"/>
      <c r="G2253" s="27"/>
      <c r="H2253" s="27"/>
      <c r="J2253" s="33"/>
      <c r="K2253" s="27"/>
      <c r="L2253" s="27"/>
      <c r="M2253" s="27"/>
      <c r="N2253" s="27"/>
      <c r="O2253" s="27"/>
      <c r="P2253" s="27"/>
      <c r="Q2253" s="27"/>
      <c r="T2253" s="27"/>
      <c r="V2253" s="27"/>
      <c r="W2253" s="27"/>
      <c r="X2253" s="27"/>
      <c r="Y2253" s="27"/>
      <c r="Z2253" s="27"/>
      <c r="AC2253" s="27"/>
      <c r="AG2253" s="27"/>
      <c r="AK2253" s="27"/>
    </row>
    <row r="2254" spans="1:37">
      <c r="A2254" s="28"/>
      <c r="F2254" s="27"/>
      <c r="G2254" s="27"/>
      <c r="H2254" s="27"/>
      <c r="J2254" s="33"/>
      <c r="K2254" s="27"/>
      <c r="L2254" s="27"/>
      <c r="M2254" s="27"/>
      <c r="N2254" s="27"/>
      <c r="O2254" s="27"/>
      <c r="P2254" s="27"/>
      <c r="Q2254" s="27"/>
      <c r="T2254" s="27"/>
      <c r="V2254" s="27"/>
      <c r="W2254" s="27"/>
      <c r="X2254" s="27"/>
      <c r="Y2254" s="27"/>
      <c r="Z2254" s="27"/>
      <c r="AC2254" s="27"/>
      <c r="AG2254" s="27"/>
      <c r="AK2254" s="27"/>
    </row>
    <row r="2255" spans="1:37">
      <c r="A2255" s="28"/>
      <c r="F2255" s="27"/>
      <c r="G2255" s="27"/>
      <c r="H2255" s="27"/>
      <c r="J2255" s="33"/>
      <c r="K2255" s="27"/>
      <c r="L2255" s="27"/>
      <c r="M2255" s="27"/>
      <c r="N2255" s="27"/>
      <c r="O2255" s="27"/>
      <c r="P2255" s="27"/>
      <c r="Q2255" s="27"/>
      <c r="T2255" s="27"/>
      <c r="V2255" s="27"/>
      <c r="W2255" s="27"/>
      <c r="X2255" s="27"/>
      <c r="Y2255" s="27"/>
      <c r="Z2255" s="27"/>
      <c r="AC2255" s="27"/>
      <c r="AG2255" s="27"/>
      <c r="AK2255" s="27"/>
    </row>
    <row r="2256" spans="1:37">
      <c r="A2256" s="28"/>
      <c r="F2256" s="27"/>
      <c r="G2256" s="27"/>
      <c r="H2256" s="27"/>
      <c r="J2256" s="33"/>
      <c r="K2256" s="27"/>
      <c r="L2256" s="27"/>
      <c r="M2256" s="27"/>
      <c r="N2256" s="27"/>
      <c r="O2256" s="27"/>
      <c r="P2256" s="27"/>
      <c r="Q2256" s="27"/>
      <c r="T2256" s="27"/>
      <c r="V2256" s="27"/>
      <c r="W2256" s="27"/>
      <c r="X2256" s="27"/>
      <c r="Y2256" s="27"/>
      <c r="Z2256" s="27"/>
      <c r="AC2256" s="27"/>
      <c r="AG2256" s="27"/>
      <c r="AK2256" s="27"/>
    </row>
    <row r="2257" spans="1:37">
      <c r="A2257" s="28"/>
      <c r="F2257" s="27"/>
      <c r="G2257" s="27"/>
      <c r="H2257" s="27"/>
      <c r="J2257" s="33"/>
      <c r="K2257" s="27"/>
      <c r="L2257" s="27"/>
      <c r="M2257" s="27"/>
      <c r="N2257" s="27"/>
      <c r="O2257" s="27"/>
      <c r="P2257" s="27"/>
      <c r="Q2257" s="27"/>
      <c r="T2257" s="27"/>
      <c r="V2257" s="27"/>
      <c r="W2257" s="27"/>
      <c r="X2257" s="27"/>
      <c r="Y2257" s="27"/>
      <c r="Z2257" s="27"/>
      <c r="AC2257" s="27"/>
      <c r="AG2257" s="27"/>
      <c r="AK2257" s="27"/>
    </row>
    <row r="2258" spans="1:37">
      <c r="A2258" s="28"/>
      <c r="F2258" s="27"/>
      <c r="G2258" s="27"/>
      <c r="H2258" s="27"/>
      <c r="J2258" s="33"/>
      <c r="K2258" s="27"/>
      <c r="L2258" s="27"/>
      <c r="M2258" s="27"/>
      <c r="N2258" s="27"/>
      <c r="O2258" s="27"/>
      <c r="P2258" s="27"/>
      <c r="Q2258" s="27"/>
      <c r="T2258" s="27"/>
      <c r="V2258" s="27"/>
      <c r="W2258" s="27"/>
      <c r="X2258" s="27"/>
      <c r="Y2258" s="27"/>
      <c r="Z2258" s="27"/>
      <c r="AC2258" s="27"/>
      <c r="AG2258" s="27"/>
      <c r="AK2258" s="27"/>
    </row>
    <row r="2259" spans="1:37">
      <c r="A2259" s="28"/>
      <c r="F2259" s="27"/>
      <c r="G2259" s="27"/>
      <c r="H2259" s="27"/>
      <c r="J2259" s="33"/>
      <c r="K2259" s="27"/>
      <c r="L2259" s="27"/>
      <c r="M2259" s="27"/>
      <c r="N2259" s="27"/>
      <c r="O2259" s="27"/>
      <c r="P2259" s="27"/>
      <c r="Q2259" s="27"/>
      <c r="T2259" s="27"/>
      <c r="V2259" s="27"/>
      <c r="W2259" s="27"/>
      <c r="X2259" s="27"/>
      <c r="Y2259" s="27"/>
      <c r="Z2259" s="27"/>
      <c r="AC2259" s="27"/>
      <c r="AG2259" s="27"/>
      <c r="AK2259" s="27"/>
    </row>
    <row r="2260" spans="1:37">
      <c r="A2260" s="28"/>
      <c r="F2260" s="27"/>
      <c r="G2260" s="27"/>
      <c r="H2260" s="27"/>
      <c r="J2260" s="33"/>
      <c r="K2260" s="27"/>
      <c r="L2260" s="27"/>
      <c r="M2260" s="27"/>
      <c r="N2260" s="27"/>
      <c r="O2260" s="27"/>
      <c r="P2260" s="27"/>
      <c r="Q2260" s="27"/>
      <c r="T2260" s="27"/>
      <c r="V2260" s="27"/>
      <c r="W2260" s="27"/>
      <c r="X2260" s="27"/>
      <c r="Y2260" s="27"/>
      <c r="Z2260" s="27"/>
      <c r="AC2260" s="27"/>
      <c r="AG2260" s="27"/>
      <c r="AK2260" s="27"/>
    </row>
    <row r="2261" spans="1:37">
      <c r="A2261" s="28"/>
      <c r="F2261" s="27"/>
      <c r="G2261" s="27"/>
      <c r="H2261" s="27"/>
      <c r="J2261" s="33"/>
      <c r="K2261" s="27"/>
      <c r="L2261" s="27"/>
      <c r="M2261" s="27"/>
      <c r="N2261" s="27"/>
      <c r="O2261" s="27"/>
      <c r="P2261" s="27"/>
      <c r="Q2261" s="27"/>
      <c r="T2261" s="27"/>
      <c r="V2261" s="27"/>
      <c r="W2261" s="27"/>
      <c r="X2261" s="27"/>
      <c r="Y2261" s="27"/>
      <c r="Z2261" s="27"/>
      <c r="AC2261" s="27"/>
      <c r="AG2261" s="27"/>
      <c r="AK2261" s="27"/>
    </row>
    <row r="2262" spans="1:37">
      <c r="A2262" s="28"/>
      <c r="F2262" s="27"/>
      <c r="G2262" s="27"/>
      <c r="H2262" s="27"/>
      <c r="J2262" s="33"/>
      <c r="K2262" s="27"/>
      <c r="L2262" s="27"/>
      <c r="M2262" s="27"/>
      <c r="N2262" s="27"/>
      <c r="O2262" s="27"/>
      <c r="P2262" s="27"/>
      <c r="Q2262" s="27"/>
      <c r="T2262" s="27"/>
      <c r="V2262" s="27"/>
      <c r="W2262" s="27"/>
      <c r="X2262" s="27"/>
      <c r="Y2262" s="27"/>
      <c r="Z2262" s="27"/>
      <c r="AC2262" s="27"/>
      <c r="AG2262" s="27"/>
      <c r="AK2262" s="27"/>
    </row>
    <row r="2263" spans="1:37">
      <c r="A2263" s="28"/>
      <c r="F2263" s="27"/>
      <c r="G2263" s="27"/>
      <c r="H2263" s="27"/>
      <c r="J2263" s="33"/>
      <c r="K2263" s="27"/>
      <c r="L2263" s="27"/>
      <c r="M2263" s="27"/>
      <c r="N2263" s="27"/>
      <c r="O2263" s="27"/>
      <c r="P2263" s="27"/>
      <c r="Q2263" s="27"/>
      <c r="T2263" s="27"/>
      <c r="V2263" s="27"/>
      <c r="W2263" s="27"/>
      <c r="X2263" s="27"/>
      <c r="Y2263" s="27"/>
      <c r="Z2263" s="27"/>
      <c r="AC2263" s="27"/>
      <c r="AG2263" s="27"/>
      <c r="AK2263" s="27"/>
    </row>
    <row r="2264" spans="1:37">
      <c r="A2264" s="28"/>
      <c r="F2264" s="27"/>
      <c r="G2264" s="27"/>
      <c r="H2264" s="27"/>
      <c r="J2264" s="33"/>
      <c r="K2264" s="27"/>
      <c r="L2264" s="27"/>
      <c r="M2264" s="27"/>
      <c r="N2264" s="27"/>
      <c r="O2264" s="27"/>
      <c r="P2264" s="27"/>
      <c r="Q2264" s="27"/>
      <c r="T2264" s="27"/>
      <c r="V2264" s="27"/>
      <c r="W2264" s="27"/>
      <c r="X2264" s="27"/>
      <c r="Y2264" s="27"/>
      <c r="Z2264" s="27"/>
      <c r="AC2264" s="27"/>
      <c r="AG2264" s="27"/>
      <c r="AK2264" s="27"/>
    </row>
    <row r="2265" spans="1:37">
      <c r="A2265" s="28"/>
      <c r="F2265" s="27"/>
      <c r="G2265" s="27"/>
      <c r="H2265" s="27"/>
      <c r="J2265" s="33"/>
      <c r="K2265" s="27"/>
      <c r="L2265" s="27"/>
      <c r="M2265" s="27"/>
      <c r="N2265" s="27"/>
      <c r="O2265" s="27"/>
      <c r="P2265" s="27"/>
      <c r="Q2265" s="27"/>
      <c r="T2265" s="27"/>
      <c r="V2265" s="27"/>
      <c r="W2265" s="27"/>
      <c r="X2265" s="27"/>
      <c r="Y2265" s="27"/>
      <c r="Z2265" s="27"/>
      <c r="AC2265" s="27"/>
      <c r="AG2265" s="27"/>
      <c r="AK2265" s="27"/>
    </row>
    <row r="2266" spans="1:37">
      <c r="A2266" s="28"/>
      <c r="F2266" s="27"/>
      <c r="G2266" s="27"/>
      <c r="H2266" s="27"/>
      <c r="J2266" s="33"/>
      <c r="K2266" s="27"/>
      <c r="L2266" s="27"/>
      <c r="M2266" s="27"/>
      <c r="N2266" s="27"/>
      <c r="O2266" s="27"/>
      <c r="P2266" s="27"/>
      <c r="Q2266" s="27"/>
      <c r="T2266" s="27"/>
      <c r="V2266" s="27"/>
      <c r="W2266" s="27"/>
      <c r="X2266" s="27"/>
      <c r="Y2266" s="27"/>
      <c r="Z2266" s="27"/>
      <c r="AC2266" s="27"/>
      <c r="AG2266" s="27"/>
      <c r="AK2266" s="27"/>
    </row>
    <row r="2267" spans="1:37">
      <c r="A2267" s="28"/>
      <c r="F2267" s="27"/>
      <c r="G2267" s="27"/>
      <c r="H2267" s="27"/>
      <c r="J2267" s="33"/>
      <c r="K2267" s="27"/>
      <c r="L2267" s="27"/>
      <c r="M2267" s="27"/>
      <c r="N2267" s="27"/>
      <c r="O2267" s="27"/>
      <c r="P2267" s="27"/>
      <c r="Q2267" s="27"/>
      <c r="T2267" s="27"/>
      <c r="V2267" s="27"/>
      <c r="W2267" s="27"/>
      <c r="X2267" s="27"/>
      <c r="Y2267" s="27"/>
      <c r="Z2267" s="27"/>
      <c r="AC2267" s="27"/>
      <c r="AG2267" s="27"/>
      <c r="AK2267" s="27"/>
    </row>
    <row r="2268" spans="1:37">
      <c r="A2268" s="28"/>
      <c r="F2268" s="27"/>
      <c r="G2268" s="27"/>
      <c r="H2268" s="27"/>
      <c r="J2268" s="33"/>
      <c r="K2268" s="27"/>
      <c r="L2268" s="27"/>
      <c r="M2268" s="27"/>
      <c r="N2268" s="27"/>
      <c r="O2268" s="27"/>
      <c r="P2268" s="27"/>
      <c r="Q2268" s="27"/>
      <c r="T2268" s="27"/>
      <c r="V2268" s="27"/>
      <c r="W2268" s="27"/>
      <c r="X2268" s="27"/>
      <c r="Y2268" s="27"/>
      <c r="Z2268" s="27"/>
      <c r="AC2268" s="27"/>
      <c r="AG2268" s="27"/>
      <c r="AK2268" s="27"/>
    </row>
    <row r="2269" spans="1:37">
      <c r="A2269" s="28"/>
      <c r="F2269" s="27"/>
      <c r="G2269" s="27"/>
      <c r="H2269" s="27"/>
      <c r="J2269" s="33"/>
      <c r="K2269" s="27"/>
      <c r="L2269" s="27"/>
      <c r="M2269" s="27"/>
      <c r="N2269" s="27"/>
      <c r="O2269" s="27"/>
      <c r="P2269" s="27"/>
      <c r="Q2269" s="27"/>
      <c r="T2269" s="27"/>
      <c r="V2269" s="27"/>
      <c r="W2269" s="27"/>
      <c r="X2269" s="27"/>
      <c r="Y2269" s="27"/>
      <c r="Z2269" s="27"/>
      <c r="AC2269" s="27"/>
      <c r="AG2269" s="27"/>
      <c r="AK2269" s="27"/>
    </row>
    <row r="2270" spans="1:37">
      <c r="A2270" s="28"/>
      <c r="F2270" s="27"/>
      <c r="G2270" s="27"/>
      <c r="H2270" s="27"/>
      <c r="J2270" s="33"/>
      <c r="K2270" s="27"/>
      <c r="L2270" s="27"/>
      <c r="M2270" s="27"/>
      <c r="N2270" s="27"/>
      <c r="O2270" s="27"/>
      <c r="P2270" s="27"/>
      <c r="Q2270" s="27"/>
      <c r="T2270" s="27"/>
      <c r="V2270" s="27"/>
      <c r="W2270" s="27"/>
      <c r="X2270" s="27"/>
      <c r="Y2270" s="27"/>
      <c r="Z2270" s="27"/>
      <c r="AC2270" s="27"/>
      <c r="AG2270" s="27"/>
      <c r="AK2270" s="27"/>
    </row>
    <row r="2271" spans="1:37">
      <c r="A2271" s="28"/>
      <c r="F2271" s="27"/>
      <c r="G2271" s="27"/>
      <c r="H2271" s="27"/>
      <c r="J2271" s="33"/>
      <c r="K2271" s="27"/>
      <c r="L2271" s="27"/>
      <c r="M2271" s="27"/>
      <c r="N2271" s="27"/>
      <c r="O2271" s="27"/>
      <c r="P2271" s="27"/>
      <c r="Q2271" s="27"/>
      <c r="T2271" s="27"/>
      <c r="V2271" s="27"/>
      <c r="W2271" s="27"/>
      <c r="X2271" s="27"/>
      <c r="Y2271" s="27"/>
      <c r="Z2271" s="27"/>
      <c r="AC2271" s="27"/>
      <c r="AG2271" s="27"/>
      <c r="AK2271" s="27"/>
    </row>
    <row r="2272" spans="1:37">
      <c r="A2272" s="28"/>
      <c r="F2272" s="27"/>
      <c r="G2272" s="27"/>
      <c r="H2272" s="27"/>
      <c r="J2272" s="33"/>
      <c r="K2272" s="27"/>
      <c r="L2272" s="27"/>
      <c r="M2272" s="27"/>
      <c r="N2272" s="27"/>
      <c r="O2272" s="27"/>
      <c r="P2272" s="27"/>
      <c r="Q2272" s="27"/>
      <c r="T2272" s="27"/>
      <c r="V2272" s="27"/>
      <c r="W2272" s="27"/>
      <c r="X2272" s="27"/>
      <c r="Y2272" s="27"/>
      <c r="Z2272" s="27"/>
      <c r="AC2272" s="27"/>
      <c r="AG2272" s="27"/>
      <c r="AK2272" s="27"/>
    </row>
    <row r="2273" spans="1:37">
      <c r="A2273" s="28"/>
      <c r="F2273" s="27"/>
      <c r="G2273" s="27"/>
      <c r="H2273" s="27"/>
      <c r="J2273" s="33"/>
      <c r="K2273" s="27"/>
      <c r="L2273" s="27"/>
      <c r="M2273" s="27"/>
      <c r="N2273" s="27"/>
      <c r="O2273" s="27"/>
      <c r="P2273" s="27"/>
      <c r="Q2273" s="27"/>
      <c r="T2273" s="27"/>
      <c r="V2273" s="27"/>
      <c r="W2273" s="27"/>
      <c r="X2273" s="27"/>
      <c r="Y2273" s="27"/>
      <c r="Z2273" s="27"/>
      <c r="AC2273" s="27"/>
      <c r="AG2273" s="27"/>
      <c r="AK2273" s="27"/>
    </row>
    <row r="2274" spans="1:37">
      <c r="A2274" s="28"/>
      <c r="F2274" s="27"/>
      <c r="G2274" s="27"/>
      <c r="H2274" s="27"/>
      <c r="J2274" s="33"/>
      <c r="K2274" s="27"/>
      <c r="L2274" s="27"/>
      <c r="M2274" s="27"/>
      <c r="N2274" s="27"/>
      <c r="O2274" s="27"/>
      <c r="P2274" s="27"/>
      <c r="Q2274" s="27"/>
      <c r="T2274" s="27"/>
      <c r="V2274" s="27"/>
      <c r="W2274" s="27"/>
      <c r="X2274" s="27"/>
      <c r="Y2274" s="27"/>
      <c r="Z2274" s="27"/>
      <c r="AC2274" s="27"/>
      <c r="AG2274" s="27"/>
      <c r="AK2274" s="27"/>
    </row>
    <row r="2275" spans="1:37">
      <c r="A2275" s="28"/>
      <c r="F2275" s="27"/>
      <c r="G2275" s="27"/>
      <c r="H2275" s="27"/>
      <c r="J2275" s="33"/>
      <c r="K2275" s="27"/>
      <c r="L2275" s="27"/>
      <c r="M2275" s="27"/>
      <c r="N2275" s="27"/>
      <c r="O2275" s="27"/>
      <c r="P2275" s="27"/>
      <c r="Q2275" s="27"/>
      <c r="T2275" s="27"/>
      <c r="V2275" s="27"/>
      <c r="W2275" s="27"/>
      <c r="X2275" s="27"/>
      <c r="Y2275" s="27"/>
      <c r="Z2275" s="27"/>
      <c r="AC2275" s="27"/>
      <c r="AG2275" s="27"/>
      <c r="AK2275" s="27"/>
    </row>
    <row r="2276" spans="1:37">
      <c r="A2276" s="28"/>
      <c r="F2276" s="27"/>
      <c r="G2276" s="27"/>
      <c r="H2276" s="27"/>
      <c r="J2276" s="33"/>
      <c r="K2276" s="27"/>
      <c r="L2276" s="27"/>
      <c r="M2276" s="27"/>
      <c r="N2276" s="27"/>
      <c r="O2276" s="27"/>
      <c r="P2276" s="27"/>
      <c r="Q2276" s="27"/>
      <c r="T2276" s="27"/>
      <c r="V2276" s="27"/>
      <c r="W2276" s="27"/>
      <c r="X2276" s="27"/>
      <c r="Y2276" s="27"/>
      <c r="Z2276" s="27"/>
      <c r="AC2276" s="27"/>
      <c r="AG2276" s="27"/>
      <c r="AK2276" s="27"/>
    </row>
    <row r="2277" spans="1:37">
      <c r="A2277" s="28"/>
      <c r="F2277" s="27"/>
      <c r="G2277" s="27"/>
      <c r="H2277" s="27"/>
      <c r="J2277" s="33"/>
      <c r="K2277" s="27"/>
      <c r="L2277" s="27"/>
      <c r="M2277" s="27"/>
      <c r="N2277" s="27"/>
      <c r="O2277" s="27"/>
      <c r="P2277" s="27"/>
      <c r="Q2277" s="27"/>
      <c r="T2277" s="27"/>
      <c r="V2277" s="27"/>
      <c r="W2277" s="27"/>
      <c r="X2277" s="27"/>
      <c r="Y2277" s="27"/>
      <c r="Z2277" s="27"/>
      <c r="AC2277" s="27"/>
      <c r="AG2277" s="27"/>
      <c r="AK2277" s="27"/>
    </row>
    <row r="2278" spans="1:37">
      <c r="A2278" s="28"/>
      <c r="F2278" s="27"/>
      <c r="G2278" s="27"/>
      <c r="H2278" s="27"/>
      <c r="J2278" s="33"/>
      <c r="K2278" s="27"/>
      <c r="L2278" s="27"/>
      <c r="M2278" s="27"/>
      <c r="N2278" s="27"/>
      <c r="O2278" s="27"/>
      <c r="P2278" s="27"/>
      <c r="Q2278" s="27"/>
      <c r="T2278" s="27"/>
      <c r="V2278" s="27"/>
      <c r="W2278" s="27"/>
      <c r="X2278" s="27"/>
      <c r="Y2278" s="27"/>
      <c r="Z2278" s="27"/>
      <c r="AC2278" s="27"/>
      <c r="AG2278" s="27"/>
      <c r="AK2278" s="27"/>
    </row>
    <row r="2279" spans="1:37">
      <c r="A2279" s="28"/>
      <c r="F2279" s="27"/>
      <c r="G2279" s="27"/>
      <c r="H2279" s="27"/>
      <c r="J2279" s="33"/>
      <c r="K2279" s="27"/>
      <c r="L2279" s="27"/>
      <c r="M2279" s="27"/>
      <c r="N2279" s="27"/>
      <c r="O2279" s="27"/>
      <c r="P2279" s="27"/>
      <c r="Q2279" s="27"/>
      <c r="T2279" s="27"/>
      <c r="V2279" s="27"/>
      <c r="W2279" s="27"/>
      <c r="X2279" s="27"/>
      <c r="Y2279" s="27"/>
      <c r="Z2279" s="27"/>
      <c r="AC2279" s="27"/>
      <c r="AG2279" s="27"/>
      <c r="AK2279" s="27"/>
    </row>
    <row r="2280" spans="1:37">
      <c r="A2280" s="28"/>
      <c r="F2280" s="27"/>
      <c r="G2280" s="27"/>
      <c r="H2280" s="27"/>
      <c r="J2280" s="33"/>
      <c r="K2280" s="27"/>
      <c r="L2280" s="27"/>
      <c r="M2280" s="27"/>
      <c r="N2280" s="27"/>
      <c r="O2280" s="27"/>
      <c r="P2280" s="27"/>
      <c r="Q2280" s="27"/>
      <c r="T2280" s="27"/>
      <c r="V2280" s="27"/>
      <c r="W2280" s="27"/>
      <c r="X2280" s="27"/>
      <c r="Y2280" s="27"/>
      <c r="Z2280" s="27"/>
      <c r="AC2280" s="27"/>
      <c r="AG2280" s="27"/>
      <c r="AK2280" s="27"/>
    </row>
    <row r="2281" spans="1:37">
      <c r="A2281" s="28"/>
      <c r="F2281" s="27"/>
      <c r="G2281" s="27"/>
      <c r="H2281" s="27"/>
      <c r="J2281" s="33"/>
      <c r="K2281" s="27"/>
      <c r="L2281" s="27"/>
      <c r="M2281" s="27"/>
      <c r="N2281" s="27"/>
      <c r="O2281" s="27"/>
      <c r="P2281" s="27"/>
      <c r="Q2281" s="27"/>
      <c r="T2281" s="27"/>
      <c r="V2281" s="27"/>
      <c r="W2281" s="27"/>
      <c r="X2281" s="27"/>
      <c r="Y2281" s="27"/>
      <c r="Z2281" s="27"/>
      <c r="AC2281" s="27"/>
      <c r="AG2281" s="27"/>
      <c r="AK2281" s="27"/>
    </row>
    <row r="2282" spans="1:37">
      <c r="A2282" s="28"/>
      <c r="F2282" s="27"/>
      <c r="G2282" s="27"/>
      <c r="H2282" s="27"/>
      <c r="J2282" s="33"/>
      <c r="K2282" s="27"/>
      <c r="L2282" s="27"/>
      <c r="M2282" s="27"/>
      <c r="N2282" s="27"/>
      <c r="O2282" s="27"/>
      <c r="P2282" s="27"/>
      <c r="Q2282" s="27"/>
      <c r="T2282" s="27"/>
      <c r="V2282" s="27"/>
      <c r="W2282" s="27"/>
      <c r="X2282" s="27"/>
      <c r="Y2282" s="27"/>
      <c r="Z2282" s="27"/>
      <c r="AC2282" s="27"/>
      <c r="AG2282" s="27"/>
      <c r="AK2282" s="27"/>
    </row>
    <row r="2283" spans="1:37">
      <c r="A2283" s="28"/>
      <c r="F2283" s="27"/>
      <c r="G2283" s="27"/>
      <c r="H2283" s="27"/>
      <c r="J2283" s="33"/>
      <c r="K2283" s="27"/>
      <c r="L2283" s="27"/>
      <c r="M2283" s="27"/>
      <c r="N2283" s="27"/>
      <c r="O2283" s="27"/>
      <c r="P2283" s="27"/>
      <c r="Q2283" s="27"/>
      <c r="T2283" s="27"/>
      <c r="V2283" s="27"/>
      <c r="W2283" s="27"/>
      <c r="X2283" s="27"/>
      <c r="Y2283" s="27"/>
      <c r="Z2283" s="27"/>
      <c r="AC2283" s="27"/>
      <c r="AG2283" s="27"/>
      <c r="AK2283" s="27"/>
    </row>
    <row r="2284" spans="1:37">
      <c r="A2284" s="28"/>
      <c r="F2284" s="27"/>
      <c r="G2284" s="27"/>
      <c r="H2284" s="27"/>
      <c r="J2284" s="33"/>
      <c r="K2284" s="27"/>
      <c r="L2284" s="27"/>
      <c r="M2284" s="27"/>
      <c r="N2284" s="27"/>
      <c r="O2284" s="27"/>
      <c r="P2284" s="27"/>
      <c r="Q2284" s="27"/>
      <c r="T2284" s="27"/>
      <c r="V2284" s="27"/>
      <c r="W2284" s="27"/>
      <c r="X2284" s="27"/>
      <c r="Y2284" s="27"/>
      <c r="Z2284" s="27"/>
      <c r="AC2284" s="27"/>
      <c r="AG2284" s="27"/>
      <c r="AK2284" s="27"/>
    </row>
    <row r="2285" spans="1:37">
      <c r="A2285" s="28"/>
      <c r="F2285" s="27"/>
      <c r="G2285" s="27"/>
      <c r="H2285" s="27"/>
      <c r="J2285" s="33"/>
      <c r="K2285" s="27"/>
      <c r="L2285" s="27"/>
      <c r="M2285" s="27"/>
      <c r="N2285" s="27"/>
      <c r="O2285" s="27"/>
      <c r="P2285" s="27"/>
      <c r="Q2285" s="27"/>
      <c r="T2285" s="27"/>
      <c r="V2285" s="27"/>
      <c r="W2285" s="27"/>
      <c r="X2285" s="27"/>
      <c r="Y2285" s="27"/>
      <c r="Z2285" s="27"/>
      <c r="AC2285" s="27"/>
      <c r="AG2285" s="27"/>
      <c r="AK2285" s="27"/>
    </row>
    <row r="2286" spans="1:37">
      <c r="A2286" s="28"/>
      <c r="F2286" s="27"/>
      <c r="G2286" s="27"/>
      <c r="H2286" s="27"/>
      <c r="J2286" s="33"/>
      <c r="K2286" s="27"/>
      <c r="L2286" s="27"/>
      <c r="M2286" s="27"/>
      <c r="N2286" s="27"/>
      <c r="O2286" s="27"/>
      <c r="P2286" s="27"/>
      <c r="Q2286" s="27"/>
      <c r="T2286" s="27"/>
      <c r="V2286" s="27"/>
      <c r="W2286" s="27"/>
      <c r="X2286" s="27"/>
      <c r="Y2286" s="27"/>
      <c r="Z2286" s="27"/>
      <c r="AC2286" s="27"/>
      <c r="AG2286" s="27"/>
      <c r="AK2286" s="27"/>
    </row>
    <row r="2287" spans="1:37">
      <c r="A2287" s="28"/>
      <c r="F2287" s="27"/>
      <c r="G2287" s="27"/>
      <c r="H2287" s="27"/>
      <c r="J2287" s="33"/>
      <c r="K2287" s="27"/>
      <c r="L2287" s="27"/>
      <c r="M2287" s="27"/>
      <c r="N2287" s="27"/>
      <c r="O2287" s="27"/>
      <c r="P2287" s="27"/>
      <c r="Q2287" s="27"/>
      <c r="T2287" s="27"/>
      <c r="V2287" s="27"/>
      <c r="W2287" s="27"/>
      <c r="X2287" s="27"/>
      <c r="Y2287" s="27"/>
      <c r="Z2287" s="27"/>
      <c r="AC2287" s="27"/>
      <c r="AG2287" s="27"/>
      <c r="AK2287" s="27"/>
    </row>
    <row r="2288" spans="1:37">
      <c r="A2288" s="28"/>
      <c r="F2288" s="27"/>
      <c r="G2288" s="27"/>
      <c r="H2288" s="27"/>
      <c r="J2288" s="33"/>
      <c r="K2288" s="27"/>
      <c r="L2288" s="27"/>
      <c r="M2288" s="27"/>
      <c r="N2288" s="27"/>
      <c r="O2288" s="27"/>
      <c r="P2288" s="27"/>
      <c r="Q2288" s="27"/>
      <c r="T2288" s="27"/>
      <c r="V2288" s="27"/>
      <c r="W2288" s="27"/>
      <c r="X2288" s="27"/>
      <c r="Y2288" s="27"/>
      <c r="Z2288" s="27"/>
      <c r="AC2288" s="27"/>
      <c r="AG2288" s="27"/>
      <c r="AK2288" s="27"/>
    </row>
    <row r="2289" spans="1:37">
      <c r="A2289" s="28"/>
      <c r="F2289" s="27"/>
      <c r="G2289" s="27"/>
      <c r="H2289" s="27"/>
      <c r="J2289" s="33"/>
      <c r="K2289" s="27"/>
      <c r="L2289" s="27"/>
      <c r="M2289" s="27"/>
      <c r="N2289" s="27"/>
      <c r="O2289" s="27"/>
      <c r="P2289" s="27"/>
      <c r="Q2289" s="27"/>
      <c r="T2289" s="27"/>
      <c r="V2289" s="27"/>
      <c r="W2289" s="27"/>
      <c r="X2289" s="27"/>
      <c r="Y2289" s="27"/>
      <c r="Z2289" s="27"/>
      <c r="AC2289" s="27"/>
      <c r="AG2289" s="27"/>
      <c r="AK2289" s="27"/>
    </row>
    <row r="2290" spans="1:37">
      <c r="A2290" s="28"/>
      <c r="F2290" s="27"/>
      <c r="G2290" s="27"/>
      <c r="H2290" s="27"/>
      <c r="J2290" s="33"/>
      <c r="K2290" s="27"/>
      <c r="L2290" s="27"/>
      <c r="M2290" s="27"/>
      <c r="N2290" s="27"/>
      <c r="O2290" s="27"/>
      <c r="P2290" s="27"/>
      <c r="Q2290" s="27"/>
      <c r="T2290" s="27"/>
      <c r="V2290" s="27"/>
      <c r="W2290" s="27"/>
      <c r="X2290" s="27"/>
      <c r="Y2290" s="27"/>
      <c r="Z2290" s="27"/>
      <c r="AC2290" s="27"/>
      <c r="AG2290" s="27"/>
      <c r="AK2290" s="27"/>
    </row>
    <row r="2291" spans="1:37">
      <c r="A2291" s="28"/>
      <c r="F2291" s="27"/>
      <c r="G2291" s="27"/>
      <c r="H2291" s="27"/>
      <c r="J2291" s="33"/>
      <c r="K2291" s="27"/>
      <c r="L2291" s="27"/>
      <c r="M2291" s="27"/>
      <c r="N2291" s="27"/>
      <c r="O2291" s="27"/>
      <c r="P2291" s="27"/>
      <c r="Q2291" s="27"/>
      <c r="T2291" s="27"/>
      <c r="V2291" s="27"/>
      <c r="W2291" s="27"/>
      <c r="X2291" s="27"/>
      <c r="Y2291" s="27"/>
      <c r="Z2291" s="27"/>
      <c r="AC2291" s="27"/>
      <c r="AG2291" s="27"/>
      <c r="AK2291" s="27"/>
    </row>
    <row r="2292" spans="1:37">
      <c r="A2292" s="28"/>
      <c r="F2292" s="27"/>
      <c r="G2292" s="27"/>
      <c r="H2292" s="27"/>
      <c r="J2292" s="33"/>
      <c r="K2292" s="27"/>
      <c r="L2292" s="27"/>
      <c r="M2292" s="27"/>
      <c r="N2292" s="27"/>
      <c r="O2292" s="27"/>
      <c r="P2292" s="27"/>
      <c r="Q2292" s="27"/>
      <c r="T2292" s="27"/>
      <c r="V2292" s="27"/>
      <c r="W2292" s="27"/>
      <c r="X2292" s="27"/>
      <c r="Y2292" s="27"/>
      <c r="Z2292" s="27"/>
      <c r="AC2292" s="27"/>
      <c r="AG2292" s="27"/>
      <c r="AK2292" s="27"/>
    </row>
    <row r="2293" spans="1:37">
      <c r="A2293" s="28"/>
      <c r="F2293" s="27"/>
      <c r="G2293" s="27"/>
      <c r="H2293" s="27"/>
      <c r="J2293" s="33"/>
      <c r="K2293" s="27"/>
      <c r="L2293" s="27"/>
      <c r="M2293" s="27"/>
      <c r="N2293" s="27"/>
      <c r="O2293" s="27"/>
      <c r="P2293" s="27"/>
      <c r="Q2293" s="27"/>
      <c r="T2293" s="27"/>
      <c r="V2293" s="27"/>
      <c r="W2293" s="27"/>
      <c r="X2293" s="27"/>
      <c r="Y2293" s="27"/>
      <c r="Z2293" s="27"/>
      <c r="AC2293" s="27"/>
      <c r="AG2293" s="27"/>
      <c r="AK2293" s="27"/>
    </row>
    <row r="2294" spans="1:37">
      <c r="A2294" s="28"/>
      <c r="F2294" s="27"/>
      <c r="G2294" s="27"/>
      <c r="H2294" s="27"/>
      <c r="J2294" s="33"/>
      <c r="K2294" s="27"/>
      <c r="L2294" s="27"/>
      <c r="M2294" s="27"/>
      <c r="N2294" s="27"/>
      <c r="O2294" s="27"/>
      <c r="P2294" s="27"/>
      <c r="Q2294" s="27"/>
      <c r="T2294" s="27"/>
      <c r="V2294" s="27"/>
      <c r="W2294" s="27"/>
      <c r="X2294" s="27"/>
      <c r="Y2294" s="27"/>
      <c r="Z2294" s="27"/>
      <c r="AC2294" s="27"/>
      <c r="AG2294" s="27"/>
      <c r="AK2294" s="27"/>
    </row>
    <row r="2295" spans="1:37">
      <c r="A2295" s="28"/>
      <c r="F2295" s="27"/>
      <c r="G2295" s="27"/>
      <c r="H2295" s="27"/>
      <c r="J2295" s="33"/>
      <c r="K2295" s="27"/>
      <c r="L2295" s="27"/>
      <c r="M2295" s="27"/>
      <c r="N2295" s="27"/>
      <c r="O2295" s="27"/>
      <c r="P2295" s="27"/>
      <c r="Q2295" s="27"/>
      <c r="T2295" s="27"/>
      <c r="V2295" s="27"/>
      <c r="W2295" s="27"/>
      <c r="X2295" s="27"/>
      <c r="Y2295" s="27"/>
      <c r="Z2295" s="27"/>
      <c r="AC2295" s="27"/>
      <c r="AG2295" s="27"/>
      <c r="AK2295" s="27"/>
    </row>
    <row r="2296" spans="1:37">
      <c r="A2296" s="28"/>
      <c r="F2296" s="27"/>
      <c r="G2296" s="27"/>
      <c r="H2296" s="27"/>
      <c r="J2296" s="33"/>
      <c r="K2296" s="27"/>
      <c r="L2296" s="27"/>
      <c r="M2296" s="27"/>
      <c r="N2296" s="27"/>
      <c r="O2296" s="27"/>
      <c r="P2296" s="27"/>
      <c r="Q2296" s="27"/>
      <c r="T2296" s="27"/>
      <c r="V2296" s="27"/>
      <c r="W2296" s="27"/>
      <c r="X2296" s="27"/>
      <c r="Y2296" s="27"/>
      <c r="Z2296" s="27"/>
      <c r="AC2296" s="27"/>
      <c r="AG2296" s="27"/>
      <c r="AK2296" s="27"/>
    </row>
    <row r="2297" spans="1:37">
      <c r="A2297" s="28"/>
      <c r="F2297" s="27"/>
      <c r="G2297" s="27"/>
      <c r="H2297" s="27"/>
      <c r="J2297" s="33"/>
      <c r="K2297" s="27"/>
      <c r="L2297" s="27"/>
      <c r="M2297" s="27"/>
      <c r="N2297" s="27"/>
      <c r="O2297" s="27"/>
      <c r="P2297" s="27"/>
      <c r="Q2297" s="27"/>
      <c r="T2297" s="27"/>
      <c r="V2297" s="27"/>
      <c r="W2297" s="27"/>
      <c r="X2297" s="27"/>
      <c r="Y2297" s="27"/>
      <c r="Z2297" s="27"/>
      <c r="AC2297" s="27"/>
      <c r="AG2297" s="27"/>
      <c r="AK2297" s="27"/>
    </row>
    <row r="2298" spans="1:37">
      <c r="A2298" s="28"/>
      <c r="F2298" s="27"/>
      <c r="G2298" s="27"/>
      <c r="H2298" s="27"/>
      <c r="J2298" s="33"/>
      <c r="K2298" s="27"/>
      <c r="L2298" s="27"/>
      <c r="M2298" s="27"/>
      <c r="N2298" s="27"/>
      <c r="O2298" s="27"/>
      <c r="P2298" s="27"/>
      <c r="Q2298" s="27"/>
      <c r="T2298" s="27"/>
      <c r="V2298" s="27"/>
      <c r="W2298" s="27"/>
      <c r="X2298" s="27"/>
      <c r="Y2298" s="27"/>
      <c r="Z2298" s="27"/>
      <c r="AC2298" s="27"/>
      <c r="AG2298" s="27"/>
      <c r="AK2298" s="27"/>
    </row>
    <row r="2299" spans="1:37">
      <c r="A2299" s="28"/>
      <c r="F2299" s="27"/>
      <c r="G2299" s="27"/>
      <c r="H2299" s="27"/>
      <c r="J2299" s="33"/>
      <c r="K2299" s="27"/>
      <c r="L2299" s="27"/>
      <c r="M2299" s="27"/>
      <c r="N2299" s="27"/>
      <c r="O2299" s="27"/>
      <c r="P2299" s="27"/>
      <c r="Q2299" s="27"/>
      <c r="T2299" s="27"/>
      <c r="V2299" s="27"/>
      <c r="W2299" s="27"/>
      <c r="X2299" s="27"/>
      <c r="Y2299" s="27"/>
      <c r="Z2299" s="27"/>
      <c r="AC2299" s="27"/>
      <c r="AG2299" s="27"/>
      <c r="AK2299" s="27"/>
    </row>
    <row r="2300" spans="1:37">
      <c r="A2300" s="28"/>
      <c r="F2300" s="27"/>
      <c r="G2300" s="27"/>
      <c r="H2300" s="27"/>
      <c r="J2300" s="33"/>
      <c r="K2300" s="27"/>
      <c r="L2300" s="27"/>
      <c r="M2300" s="27"/>
      <c r="N2300" s="27"/>
      <c r="O2300" s="27"/>
      <c r="P2300" s="27"/>
      <c r="Q2300" s="27"/>
      <c r="T2300" s="27"/>
      <c r="V2300" s="27"/>
      <c r="W2300" s="27"/>
      <c r="X2300" s="27"/>
      <c r="Y2300" s="27"/>
      <c r="Z2300" s="27"/>
      <c r="AC2300" s="27"/>
      <c r="AG2300" s="27"/>
      <c r="AK2300" s="27"/>
    </row>
    <row r="2301" spans="1:37">
      <c r="A2301" s="28"/>
      <c r="F2301" s="27"/>
      <c r="G2301" s="27"/>
      <c r="H2301" s="27"/>
      <c r="J2301" s="33"/>
      <c r="K2301" s="27"/>
      <c r="L2301" s="27"/>
      <c r="M2301" s="27"/>
      <c r="N2301" s="27"/>
      <c r="O2301" s="27"/>
      <c r="P2301" s="27"/>
      <c r="Q2301" s="27"/>
      <c r="T2301" s="27"/>
      <c r="V2301" s="27"/>
      <c r="W2301" s="27"/>
      <c r="X2301" s="27"/>
      <c r="Y2301" s="27"/>
      <c r="Z2301" s="27"/>
      <c r="AC2301" s="27"/>
      <c r="AG2301" s="27"/>
      <c r="AK2301" s="27"/>
    </row>
    <row r="2302" spans="1:37">
      <c r="A2302" s="28"/>
      <c r="F2302" s="27"/>
      <c r="G2302" s="27"/>
      <c r="H2302" s="27"/>
      <c r="J2302" s="33"/>
      <c r="K2302" s="27"/>
      <c r="L2302" s="27"/>
      <c r="M2302" s="27"/>
      <c r="N2302" s="27"/>
      <c r="O2302" s="27"/>
      <c r="P2302" s="27"/>
      <c r="Q2302" s="27"/>
      <c r="T2302" s="27"/>
      <c r="V2302" s="27"/>
      <c r="W2302" s="27"/>
      <c r="X2302" s="27"/>
      <c r="Y2302" s="27"/>
      <c r="Z2302" s="27"/>
      <c r="AC2302" s="27"/>
      <c r="AG2302" s="27"/>
      <c r="AK2302" s="27"/>
    </row>
    <row r="2303" spans="1:37">
      <c r="A2303" s="28"/>
      <c r="F2303" s="27"/>
      <c r="G2303" s="27"/>
      <c r="H2303" s="27"/>
      <c r="J2303" s="33"/>
      <c r="K2303" s="27"/>
      <c r="L2303" s="27"/>
      <c r="M2303" s="27"/>
      <c r="N2303" s="27"/>
      <c r="O2303" s="27"/>
      <c r="P2303" s="27"/>
      <c r="Q2303" s="27"/>
      <c r="T2303" s="27"/>
      <c r="V2303" s="27"/>
      <c r="W2303" s="27"/>
      <c r="X2303" s="27"/>
      <c r="Y2303" s="27"/>
      <c r="Z2303" s="27"/>
      <c r="AC2303" s="27"/>
      <c r="AG2303" s="27"/>
      <c r="AK2303" s="27"/>
    </row>
    <row r="2304" spans="1:37">
      <c r="A2304" s="28"/>
      <c r="F2304" s="27"/>
      <c r="G2304" s="27"/>
      <c r="H2304" s="27"/>
      <c r="J2304" s="33"/>
      <c r="K2304" s="27"/>
      <c r="L2304" s="27"/>
      <c r="M2304" s="27"/>
      <c r="N2304" s="27"/>
      <c r="O2304" s="27"/>
      <c r="P2304" s="27"/>
      <c r="Q2304" s="27"/>
      <c r="T2304" s="27"/>
      <c r="V2304" s="27"/>
      <c r="W2304" s="27"/>
      <c r="X2304" s="27"/>
      <c r="Y2304" s="27"/>
      <c r="Z2304" s="27"/>
      <c r="AC2304" s="27"/>
      <c r="AG2304" s="27"/>
      <c r="AK2304" s="27"/>
    </row>
    <row r="2305" spans="1:37">
      <c r="A2305" s="28"/>
      <c r="F2305" s="27"/>
      <c r="G2305" s="27"/>
      <c r="H2305" s="27"/>
      <c r="J2305" s="33"/>
      <c r="K2305" s="27"/>
      <c r="L2305" s="27"/>
      <c r="M2305" s="27"/>
      <c r="N2305" s="27"/>
      <c r="O2305" s="27"/>
      <c r="P2305" s="27"/>
      <c r="Q2305" s="27"/>
      <c r="T2305" s="27"/>
      <c r="V2305" s="27"/>
      <c r="W2305" s="27"/>
      <c r="X2305" s="27"/>
      <c r="Y2305" s="27"/>
      <c r="Z2305" s="27"/>
      <c r="AC2305" s="27"/>
      <c r="AG2305" s="27"/>
      <c r="AK2305" s="27"/>
    </row>
    <row r="2306" spans="1:37">
      <c r="A2306" s="28"/>
      <c r="F2306" s="27"/>
      <c r="G2306" s="27"/>
      <c r="H2306" s="27"/>
      <c r="J2306" s="33"/>
      <c r="K2306" s="27"/>
      <c r="L2306" s="27"/>
      <c r="M2306" s="27"/>
      <c r="N2306" s="27"/>
      <c r="O2306" s="27"/>
      <c r="P2306" s="27"/>
      <c r="Q2306" s="27"/>
      <c r="T2306" s="27"/>
      <c r="V2306" s="27"/>
      <c r="W2306" s="27"/>
      <c r="X2306" s="27"/>
      <c r="Y2306" s="27"/>
      <c r="Z2306" s="27"/>
      <c r="AC2306" s="27"/>
      <c r="AG2306" s="27"/>
      <c r="AK2306" s="27"/>
    </row>
    <row r="2307" spans="1:37">
      <c r="A2307" s="28"/>
      <c r="F2307" s="27"/>
      <c r="G2307" s="27"/>
      <c r="H2307" s="27"/>
      <c r="J2307" s="33"/>
      <c r="K2307" s="27"/>
      <c r="L2307" s="27"/>
      <c r="M2307" s="27"/>
      <c r="N2307" s="27"/>
      <c r="O2307" s="27"/>
      <c r="P2307" s="27"/>
      <c r="Q2307" s="27"/>
      <c r="T2307" s="27"/>
      <c r="V2307" s="27"/>
      <c r="W2307" s="27"/>
      <c r="X2307" s="27"/>
      <c r="Y2307" s="27"/>
      <c r="Z2307" s="27"/>
      <c r="AC2307" s="27"/>
      <c r="AG2307" s="27"/>
      <c r="AK2307" s="27"/>
    </row>
    <row r="2308" spans="1:37">
      <c r="A2308" s="28"/>
      <c r="F2308" s="27"/>
      <c r="G2308" s="27"/>
      <c r="H2308" s="27"/>
      <c r="J2308" s="33"/>
      <c r="K2308" s="27"/>
      <c r="L2308" s="27"/>
      <c r="M2308" s="27"/>
      <c r="N2308" s="27"/>
      <c r="O2308" s="27"/>
      <c r="P2308" s="27"/>
      <c r="Q2308" s="27"/>
      <c r="T2308" s="27"/>
      <c r="V2308" s="27"/>
      <c r="W2308" s="27"/>
      <c r="X2308" s="27"/>
      <c r="Y2308" s="27"/>
      <c r="Z2308" s="27"/>
      <c r="AC2308" s="27"/>
      <c r="AG2308" s="27"/>
      <c r="AK2308" s="27"/>
    </row>
    <row r="2309" spans="1:37">
      <c r="A2309" s="28"/>
      <c r="F2309" s="27"/>
      <c r="G2309" s="27"/>
      <c r="H2309" s="27"/>
      <c r="J2309" s="33"/>
      <c r="K2309" s="27"/>
      <c r="L2309" s="27"/>
      <c r="M2309" s="27"/>
      <c r="N2309" s="27"/>
      <c r="O2309" s="27"/>
      <c r="P2309" s="27"/>
      <c r="Q2309" s="27"/>
      <c r="T2309" s="27"/>
      <c r="V2309" s="27"/>
      <c r="W2309" s="27"/>
      <c r="X2309" s="27"/>
      <c r="Y2309" s="27"/>
      <c r="Z2309" s="27"/>
      <c r="AC2309" s="27"/>
      <c r="AG2309" s="27"/>
      <c r="AK2309" s="27"/>
    </row>
    <row r="2310" spans="1:37">
      <c r="A2310" s="28"/>
      <c r="F2310" s="27"/>
      <c r="G2310" s="27"/>
      <c r="H2310" s="27"/>
      <c r="J2310" s="33"/>
      <c r="K2310" s="27"/>
      <c r="L2310" s="27"/>
      <c r="M2310" s="27"/>
      <c r="N2310" s="27"/>
      <c r="O2310" s="27"/>
      <c r="P2310" s="27"/>
      <c r="Q2310" s="27"/>
      <c r="T2310" s="27"/>
      <c r="V2310" s="27"/>
      <c r="W2310" s="27"/>
      <c r="X2310" s="27"/>
      <c r="Y2310" s="27"/>
      <c r="Z2310" s="27"/>
      <c r="AC2310" s="27"/>
      <c r="AG2310" s="27"/>
      <c r="AK2310" s="27"/>
    </row>
    <row r="2311" spans="1:37">
      <c r="A2311" s="28"/>
      <c r="F2311" s="27"/>
      <c r="G2311" s="27"/>
      <c r="H2311" s="27"/>
      <c r="J2311" s="33"/>
      <c r="K2311" s="27"/>
      <c r="L2311" s="27"/>
      <c r="M2311" s="27"/>
      <c r="N2311" s="27"/>
      <c r="O2311" s="27"/>
      <c r="P2311" s="27"/>
      <c r="Q2311" s="27"/>
      <c r="T2311" s="27"/>
      <c r="V2311" s="27"/>
      <c r="W2311" s="27"/>
      <c r="X2311" s="27"/>
      <c r="Y2311" s="27"/>
      <c r="Z2311" s="27"/>
      <c r="AC2311" s="27"/>
      <c r="AG2311" s="27"/>
      <c r="AK2311" s="27"/>
    </row>
    <row r="2312" spans="1:37">
      <c r="A2312" s="28"/>
      <c r="F2312" s="27"/>
      <c r="G2312" s="27"/>
      <c r="H2312" s="27"/>
      <c r="J2312" s="33"/>
      <c r="K2312" s="27"/>
      <c r="L2312" s="27"/>
      <c r="M2312" s="27"/>
      <c r="N2312" s="27"/>
      <c r="O2312" s="27"/>
      <c r="P2312" s="27"/>
      <c r="Q2312" s="27"/>
      <c r="T2312" s="27"/>
      <c r="V2312" s="27"/>
      <c r="W2312" s="27"/>
      <c r="X2312" s="27"/>
      <c r="Y2312" s="27"/>
      <c r="Z2312" s="27"/>
      <c r="AC2312" s="27"/>
      <c r="AG2312" s="27"/>
      <c r="AK2312" s="27"/>
    </row>
    <row r="2313" spans="1:37">
      <c r="A2313" s="28"/>
      <c r="F2313" s="27"/>
      <c r="G2313" s="27"/>
      <c r="H2313" s="27"/>
      <c r="J2313" s="33"/>
      <c r="K2313" s="27"/>
      <c r="L2313" s="27"/>
      <c r="M2313" s="27"/>
      <c r="N2313" s="27"/>
      <c r="O2313" s="27"/>
      <c r="P2313" s="27"/>
      <c r="Q2313" s="27"/>
      <c r="T2313" s="27"/>
      <c r="V2313" s="27"/>
      <c r="W2313" s="27"/>
      <c r="X2313" s="27"/>
      <c r="Y2313" s="27"/>
      <c r="Z2313" s="27"/>
      <c r="AC2313" s="27"/>
      <c r="AG2313" s="27"/>
      <c r="AK2313" s="27"/>
    </row>
    <row r="2314" spans="1:37">
      <c r="A2314" s="28"/>
      <c r="F2314" s="27"/>
      <c r="G2314" s="27"/>
      <c r="H2314" s="27"/>
      <c r="J2314" s="33"/>
      <c r="K2314" s="27"/>
      <c r="L2314" s="27"/>
      <c r="M2314" s="27"/>
      <c r="N2314" s="27"/>
      <c r="O2314" s="27"/>
      <c r="P2314" s="27"/>
      <c r="Q2314" s="27"/>
      <c r="T2314" s="27"/>
      <c r="V2314" s="27"/>
      <c r="W2314" s="27"/>
      <c r="X2314" s="27"/>
      <c r="Y2314" s="27"/>
      <c r="Z2314" s="27"/>
      <c r="AC2314" s="27"/>
      <c r="AG2314" s="27"/>
      <c r="AK2314" s="27"/>
    </row>
    <row r="2315" spans="1:37">
      <c r="A2315" s="28"/>
      <c r="F2315" s="27"/>
      <c r="G2315" s="27"/>
      <c r="H2315" s="27"/>
      <c r="J2315" s="33"/>
      <c r="K2315" s="27"/>
      <c r="L2315" s="27"/>
      <c r="M2315" s="27"/>
      <c r="N2315" s="27"/>
      <c r="O2315" s="27"/>
      <c r="P2315" s="27"/>
      <c r="Q2315" s="27"/>
      <c r="T2315" s="27"/>
      <c r="V2315" s="27"/>
      <c r="W2315" s="27"/>
      <c r="X2315" s="27"/>
      <c r="Y2315" s="27"/>
      <c r="Z2315" s="27"/>
      <c r="AC2315" s="27"/>
      <c r="AG2315" s="27"/>
      <c r="AK2315" s="27"/>
    </row>
    <row r="2316" spans="1:37">
      <c r="A2316" s="28"/>
      <c r="F2316" s="27"/>
      <c r="G2316" s="27"/>
      <c r="H2316" s="27"/>
      <c r="J2316" s="33"/>
      <c r="K2316" s="27"/>
      <c r="L2316" s="27"/>
      <c r="M2316" s="27"/>
      <c r="N2316" s="27"/>
      <c r="O2316" s="27"/>
      <c r="P2316" s="27"/>
      <c r="Q2316" s="27"/>
      <c r="T2316" s="27"/>
      <c r="V2316" s="27"/>
      <c r="W2316" s="27"/>
      <c r="X2316" s="27"/>
      <c r="Y2316" s="27"/>
      <c r="Z2316" s="27"/>
      <c r="AC2316" s="27"/>
      <c r="AG2316" s="27"/>
      <c r="AK2316" s="27"/>
    </row>
    <row r="2317" spans="1:37">
      <c r="A2317" s="28"/>
      <c r="F2317" s="27"/>
      <c r="G2317" s="27"/>
      <c r="H2317" s="27"/>
      <c r="J2317" s="33"/>
      <c r="K2317" s="27"/>
      <c r="L2317" s="27"/>
      <c r="M2317" s="27"/>
      <c r="N2317" s="27"/>
      <c r="O2317" s="27"/>
      <c r="P2317" s="27"/>
      <c r="Q2317" s="27"/>
      <c r="T2317" s="27"/>
      <c r="V2317" s="27"/>
      <c r="W2317" s="27"/>
      <c r="X2317" s="27"/>
      <c r="Y2317" s="27"/>
      <c r="Z2317" s="27"/>
      <c r="AC2317" s="27"/>
      <c r="AG2317" s="27"/>
      <c r="AK2317" s="27"/>
    </row>
    <row r="2318" spans="1:37">
      <c r="A2318" s="28"/>
      <c r="F2318" s="27"/>
      <c r="G2318" s="27"/>
      <c r="H2318" s="27"/>
      <c r="J2318" s="33"/>
      <c r="K2318" s="27"/>
      <c r="L2318" s="27"/>
      <c r="M2318" s="27"/>
      <c r="N2318" s="27"/>
      <c r="O2318" s="27"/>
      <c r="P2318" s="27"/>
      <c r="Q2318" s="27"/>
      <c r="T2318" s="27"/>
      <c r="V2318" s="27"/>
      <c r="W2318" s="27"/>
      <c r="X2318" s="27"/>
      <c r="Y2318" s="27"/>
      <c r="Z2318" s="27"/>
      <c r="AC2318" s="27"/>
      <c r="AG2318" s="27"/>
      <c r="AK2318" s="27"/>
    </row>
    <row r="2319" spans="1:37">
      <c r="A2319" s="28"/>
      <c r="F2319" s="27"/>
      <c r="G2319" s="27"/>
      <c r="H2319" s="27"/>
      <c r="J2319" s="33"/>
      <c r="K2319" s="27"/>
      <c r="L2319" s="27"/>
      <c r="M2319" s="27"/>
      <c r="N2319" s="27"/>
      <c r="O2319" s="27"/>
      <c r="P2319" s="27"/>
      <c r="Q2319" s="27"/>
      <c r="T2319" s="27"/>
      <c r="V2319" s="27"/>
      <c r="W2319" s="27"/>
      <c r="X2319" s="27"/>
      <c r="Y2319" s="27"/>
      <c r="Z2319" s="27"/>
      <c r="AC2319" s="27"/>
      <c r="AG2319" s="27"/>
      <c r="AK2319" s="27"/>
    </row>
    <row r="2320" spans="1:37">
      <c r="A2320" s="28"/>
      <c r="F2320" s="27"/>
      <c r="G2320" s="27"/>
      <c r="H2320" s="27"/>
      <c r="J2320" s="33"/>
      <c r="K2320" s="27"/>
      <c r="L2320" s="27"/>
      <c r="M2320" s="27"/>
      <c r="N2320" s="27"/>
      <c r="O2320" s="27"/>
      <c r="P2320" s="27"/>
      <c r="Q2320" s="27"/>
      <c r="T2320" s="27"/>
      <c r="V2320" s="27"/>
      <c r="W2320" s="27"/>
      <c r="X2320" s="27"/>
      <c r="Y2320" s="27"/>
      <c r="Z2320" s="27"/>
      <c r="AC2320" s="27"/>
      <c r="AG2320" s="27"/>
      <c r="AK2320" s="27"/>
    </row>
    <row r="2321" spans="1:37">
      <c r="A2321" s="28"/>
      <c r="F2321" s="27"/>
      <c r="G2321" s="27"/>
      <c r="H2321" s="27"/>
      <c r="J2321" s="33"/>
      <c r="K2321" s="27"/>
      <c r="L2321" s="27"/>
      <c r="M2321" s="27"/>
      <c r="N2321" s="27"/>
      <c r="O2321" s="27"/>
      <c r="P2321" s="27"/>
      <c r="Q2321" s="27"/>
      <c r="T2321" s="27"/>
      <c r="V2321" s="27"/>
      <c r="W2321" s="27"/>
      <c r="X2321" s="27"/>
      <c r="Y2321" s="27"/>
      <c r="Z2321" s="27"/>
      <c r="AC2321" s="27"/>
      <c r="AG2321" s="27"/>
      <c r="AK2321" s="27"/>
    </row>
    <row r="2322" spans="1:37">
      <c r="A2322" s="28"/>
      <c r="F2322" s="27"/>
      <c r="G2322" s="27"/>
      <c r="H2322" s="27"/>
      <c r="J2322" s="33"/>
      <c r="K2322" s="27"/>
      <c r="L2322" s="27"/>
      <c r="M2322" s="27"/>
      <c r="N2322" s="27"/>
      <c r="O2322" s="27"/>
      <c r="P2322" s="27"/>
      <c r="Q2322" s="27"/>
      <c r="T2322" s="27"/>
      <c r="V2322" s="27"/>
      <c r="W2322" s="27"/>
      <c r="X2322" s="27"/>
      <c r="Y2322" s="27"/>
      <c r="Z2322" s="27"/>
      <c r="AC2322" s="27"/>
      <c r="AG2322" s="27"/>
      <c r="AK2322" s="27"/>
    </row>
    <row r="2323" spans="1:37">
      <c r="A2323" s="28"/>
      <c r="F2323" s="27"/>
      <c r="G2323" s="27"/>
      <c r="H2323" s="27"/>
      <c r="J2323" s="33"/>
      <c r="K2323" s="27"/>
      <c r="L2323" s="27"/>
      <c r="M2323" s="27"/>
      <c r="N2323" s="27"/>
      <c r="O2323" s="27"/>
      <c r="P2323" s="27"/>
      <c r="Q2323" s="27"/>
      <c r="T2323" s="27"/>
      <c r="V2323" s="27"/>
      <c r="W2323" s="27"/>
      <c r="X2323" s="27"/>
      <c r="Y2323" s="27"/>
      <c r="Z2323" s="27"/>
      <c r="AC2323" s="27"/>
      <c r="AG2323" s="27"/>
      <c r="AK2323" s="27"/>
    </row>
    <row r="2324" spans="1:37">
      <c r="A2324" s="28"/>
      <c r="F2324" s="27"/>
      <c r="G2324" s="27"/>
      <c r="H2324" s="27"/>
      <c r="J2324" s="33"/>
      <c r="K2324" s="27"/>
      <c r="L2324" s="27"/>
      <c r="M2324" s="27"/>
      <c r="N2324" s="27"/>
      <c r="O2324" s="27"/>
      <c r="P2324" s="27"/>
      <c r="Q2324" s="27"/>
      <c r="T2324" s="27"/>
      <c r="V2324" s="27"/>
      <c r="W2324" s="27"/>
      <c r="X2324" s="27"/>
      <c r="Y2324" s="27"/>
      <c r="Z2324" s="27"/>
      <c r="AC2324" s="27"/>
      <c r="AG2324" s="27"/>
      <c r="AK2324" s="27"/>
    </row>
    <row r="2325" spans="1:37">
      <c r="A2325" s="28"/>
      <c r="F2325" s="27"/>
      <c r="G2325" s="27"/>
      <c r="H2325" s="27"/>
      <c r="J2325" s="33"/>
      <c r="K2325" s="27"/>
      <c r="L2325" s="27"/>
      <c r="M2325" s="27"/>
      <c r="N2325" s="27"/>
      <c r="O2325" s="27"/>
      <c r="P2325" s="27"/>
      <c r="Q2325" s="27"/>
      <c r="T2325" s="27"/>
      <c r="V2325" s="27"/>
      <c r="W2325" s="27"/>
      <c r="X2325" s="27"/>
      <c r="Y2325" s="27"/>
      <c r="Z2325" s="27"/>
      <c r="AC2325" s="27"/>
      <c r="AG2325" s="27"/>
      <c r="AK2325" s="27"/>
    </row>
    <row r="2326" spans="1:37">
      <c r="A2326" s="28"/>
      <c r="F2326" s="27"/>
      <c r="G2326" s="27"/>
      <c r="H2326" s="27"/>
      <c r="J2326" s="33"/>
      <c r="K2326" s="27"/>
      <c r="L2326" s="27"/>
      <c r="M2326" s="27"/>
      <c r="N2326" s="27"/>
      <c r="O2326" s="27"/>
      <c r="P2326" s="27"/>
      <c r="Q2326" s="27"/>
      <c r="T2326" s="27"/>
      <c r="V2326" s="27"/>
      <c r="W2326" s="27"/>
      <c r="X2326" s="27"/>
      <c r="Y2326" s="27"/>
      <c r="Z2326" s="27"/>
      <c r="AC2326" s="27"/>
      <c r="AG2326" s="27"/>
      <c r="AK2326" s="27"/>
    </row>
    <row r="2327" spans="1:37">
      <c r="A2327" s="28"/>
      <c r="F2327" s="27"/>
      <c r="G2327" s="27"/>
      <c r="H2327" s="27"/>
      <c r="J2327" s="33"/>
      <c r="K2327" s="27"/>
      <c r="L2327" s="27"/>
      <c r="M2327" s="27"/>
      <c r="N2327" s="27"/>
      <c r="O2327" s="27"/>
      <c r="P2327" s="27"/>
      <c r="Q2327" s="27"/>
      <c r="T2327" s="27"/>
      <c r="V2327" s="27"/>
      <c r="W2327" s="27"/>
      <c r="X2327" s="27"/>
      <c r="Y2327" s="27"/>
      <c r="Z2327" s="27"/>
      <c r="AC2327" s="27"/>
      <c r="AG2327" s="27"/>
      <c r="AK2327" s="27"/>
    </row>
    <row r="2328" spans="1:37">
      <c r="A2328" s="28"/>
      <c r="F2328" s="27"/>
      <c r="G2328" s="27"/>
      <c r="H2328" s="27"/>
      <c r="J2328" s="33"/>
      <c r="K2328" s="27"/>
      <c r="L2328" s="27"/>
      <c r="M2328" s="27"/>
      <c r="N2328" s="27"/>
      <c r="O2328" s="27"/>
      <c r="P2328" s="27"/>
      <c r="Q2328" s="27"/>
      <c r="T2328" s="27"/>
      <c r="V2328" s="27"/>
      <c r="W2328" s="27"/>
      <c r="X2328" s="27"/>
      <c r="Y2328" s="27"/>
      <c r="Z2328" s="27"/>
      <c r="AC2328" s="27"/>
      <c r="AG2328" s="27"/>
      <c r="AK2328" s="27"/>
    </row>
    <row r="2329" spans="1:37">
      <c r="A2329" s="28"/>
      <c r="F2329" s="27"/>
      <c r="G2329" s="27"/>
      <c r="H2329" s="27"/>
      <c r="J2329" s="33"/>
      <c r="K2329" s="27"/>
      <c r="L2329" s="27"/>
      <c r="M2329" s="27"/>
      <c r="N2329" s="27"/>
      <c r="O2329" s="27"/>
      <c r="P2329" s="27"/>
      <c r="Q2329" s="27"/>
      <c r="T2329" s="27"/>
      <c r="V2329" s="27"/>
      <c r="W2329" s="27"/>
      <c r="X2329" s="27"/>
      <c r="Y2329" s="27"/>
      <c r="Z2329" s="27"/>
      <c r="AC2329" s="27"/>
      <c r="AG2329" s="27"/>
      <c r="AK2329" s="27"/>
    </row>
    <row r="2330" spans="1:37">
      <c r="A2330" s="28"/>
      <c r="F2330" s="27"/>
      <c r="G2330" s="27"/>
      <c r="H2330" s="27"/>
      <c r="J2330" s="33"/>
      <c r="K2330" s="27"/>
      <c r="L2330" s="27"/>
      <c r="M2330" s="27"/>
      <c r="N2330" s="27"/>
      <c r="O2330" s="27"/>
      <c r="P2330" s="27"/>
      <c r="Q2330" s="27"/>
      <c r="T2330" s="27"/>
      <c r="V2330" s="27"/>
      <c r="W2330" s="27"/>
      <c r="X2330" s="27"/>
      <c r="Y2330" s="27"/>
      <c r="Z2330" s="27"/>
      <c r="AC2330" s="27"/>
      <c r="AG2330" s="27"/>
      <c r="AK2330" s="27"/>
    </row>
    <row r="2331" spans="1:37">
      <c r="A2331" s="28"/>
      <c r="F2331" s="27"/>
      <c r="G2331" s="27"/>
      <c r="H2331" s="27"/>
      <c r="J2331" s="33"/>
      <c r="K2331" s="27"/>
      <c r="L2331" s="27"/>
      <c r="M2331" s="27"/>
      <c r="N2331" s="27"/>
      <c r="O2331" s="27"/>
      <c r="P2331" s="27"/>
      <c r="Q2331" s="27"/>
      <c r="T2331" s="27"/>
      <c r="V2331" s="27"/>
      <c r="W2331" s="27"/>
      <c r="X2331" s="27"/>
      <c r="Y2331" s="27"/>
      <c r="Z2331" s="27"/>
      <c r="AC2331" s="27"/>
      <c r="AG2331" s="27"/>
      <c r="AK2331" s="27"/>
    </row>
    <row r="2332" spans="1:37">
      <c r="A2332" s="28"/>
      <c r="F2332" s="27"/>
      <c r="G2332" s="27"/>
      <c r="H2332" s="27"/>
      <c r="J2332" s="33"/>
      <c r="K2332" s="27"/>
      <c r="L2332" s="27"/>
      <c r="M2332" s="27"/>
      <c r="N2332" s="27"/>
      <c r="O2332" s="27"/>
      <c r="P2332" s="27"/>
      <c r="Q2332" s="27"/>
      <c r="T2332" s="27"/>
      <c r="V2332" s="27"/>
      <c r="W2332" s="27"/>
      <c r="X2332" s="27"/>
      <c r="Y2332" s="27"/>
      <c r="Z2332" s="27"/>
      <c r="AC2332" s="27"/>
      <c r="AG2332" s="27"/>
      <c r="AK2332" s="27"/>
    </row>
    <row r="2333" spans="1:37">
      <c r="A2333" s="28"/>
      <c r="F2333" s="27"/>
      <c r="G2333" s="27"/>
      <c r="H2333" s="27"/>
      <c r="J2333" s="33"/>
      <c r="K2333" s="27"/>
      <c r="L2333" s="27"/>
      <c r="M2333" s="27"/>
      <c r="N2333" s="27"/>
      <c r="O2333" s="27"/>
      <c r="P2333" s="27"/>
      <c r="Q2333" s="27"/>
      <c r="T2333" s="27"/>
      <c r="V2333" s="27"/>
      <c r="W2333" s="27"/>
      <c r="X2333" s="27"/>
      <c r="Y2333" s="27"/>
      <c r="Z2333" s="27"/>
      <c r="AC2333" s="27"/>
      <c r="AG2333" s="27"/>
      <c r="AK2333" s="27"/>
    </row>
    <row r="2334" spans="1:37">
      <c r="A2334" s="28"/>
      <c r="F2334" s="27"/>
      <c r="G2334" s="27"/>
      <c r="H2334" s="27"/>
      <c r="J2334" s="33"/>
      <c r="K2334" s="27"/>
      <c r="L2334" s="27"/>
      <c r="M2334" s="27"/>
      <c r="N2334" s="27"/>
      <c r="O2334" s="27"/>
      <c r="P2334" s="27"/>
      <c r="Q2334" s="27"/>
      <c r="T2334" s="27"/>
      <c r="V2334" s="27"/>
      <c r="W2334" s="27"/>
      <c r="X2334" s="27"/>
      <c r="Y2334" s="27"/>
      <c r="Z2334" s="27"/>
      <c r="AC2334" s="27"/>
      <c r="AG2334" s="27"/>
      <c r="AK2334" s="27"/>
    </row>
    <row r="2335" spans="1:37">
      <c r="A2335" s="28"/>
      <c r="F2335" s="27"/>
      <c r="G2335" s="27"/>
      <c r="H2335" s="27"/>
      <c r="J2335" s="33"/>
      <c r="K2335" s="27"/>
      <c r="L2335" s="27"/>
      <c r="M2335" s="27"/>
      <c r="N2335" s="27"/>
      <c r="O2335" s="27"/>
      <c r="P2335" s="27"/>
      <c r="Q2335" s="27"/>
      <c r="T2335" s="27"/>
      <c r="V2335" s="27"/>
      <c r="W2335" s="27"/>
      <c r="X2335" s="27"/>
      <c r="Y2335" s="27"/>
      <c r="Z2335" s="27"/>
      <c r="AC2335" s="27"/>
      <c r="AG2335" s="27"/>
      <c r="AK2335" s="27"/>
    </row>
    <row r="2336" spans="1:37">
      <c r="A2336" s="28"/>
      <c r="F2336" s="27"/>
      <c r="G2336" s="27"/>
      <c r="H2336" s="27"/>
      <c r="J2336" s="33"/>
      <c r="K2336" s="27"/>
      <c r="L2336" s="27"/>
      <c r="M2336" s="27"/>
      <c r="N2336" s="27"/>
      <c r="O2336" s="27"/>
      <c r="P2336" s="27"/>
      <c r="Q2336" s="27"/>
      <c r="T2336" s="27"/>
      <c r="V2336" s="27"/>
      <c r="W2336" s="27"/>
      <c r="X2336" s="27"/>
      <c r="Y2336" s="27"/>
      <c r="Z2336" s="27"/>
      <c r="AC2336" s="27"/>
      <c r="AG2336" s="27"/>
      <c r="AK2336" s="27"/>
    </row>
    <row r="2337" spans="1:37">
      <c r="A2337" s="28"/>
      <c r="F2337" s="27"/>
      <c r="G2337" s="27"/>
      <c r="H2337" s="27"/>
      <c r="J2337" s="33"/>
      <c r="K2337" s="27"/>
      <c r="L2337" s="27"/>
      <c r="M2337" s="27"/>
      <c r="N2337" s="27"/>
      <c r="O2337" s="27"/>
      <c r="P2337" s="27"/>
      <c r="Q2337" s="27"/>
      <c r="T2337" s="27"/>
      <c r="V2337" s="27"/>
      <c r="W2337" s="27"/>
      <c r="X2337" s="27"/>
      <c r="Y2337" s="27"/>
      <c r="Z2337" s="27"/>
      <c r="AC2337" s="27"/>
      <c r="AG2337" s="27"/>
      <c r="AK2337" s="27"/>
    </row>
    <row r="2338" spans="1:37">
      <c r="A2338" s="28"/>
      <c r="F2338" s="27"/>
      <c r="G2338" s="27"/>
      <c r="H2338" s="27"/>
      <c r="J2338" s="33"/>
      <c r="K2338" s="27"/>
      <c r="L2338" s="27"/>
      <c r="M2338" s="27"/>
      <c r="N2338" s="27"/>
      <c r="O2338" s="27"/>
      <c r="P2338" s="27"/>
      <c r="Q2338" s="27"/>
      <c r="T2338" s="27"/>
      <c r="V2338" s="27"/>
      <c r="W2338" s="27"/>
      <c r="X2338" s="27"/>
      <c r="Y2338" s="27"/>
      <c r="Z2338" s="27"/>
      <c r="AC2338" s="27"/>
      <c r="AG2338" s="27"/>
      <c r="AK2338" s="27"/>
    </row>
    <row r="2339" spans="1:37">
      <c r="A2339" s="28"/>
      <c r="F2339" s="27"/>
      <c r="G2339" s="27"/>
      <c r="H2339" s="27"/>
      <c r="J2339" s="33"/>
      <c r="K2339" s="27"/>
      <c r="L2339" s="27"/>
      <c r="M2339" s="27"/>
      <c r="N2339" s="27"/>
      <c r="O2339" s="27"/>
      <c r="P2339" s="27"/>
      <c r="Q2339" s="27"/>
      <c r="T2339" s="27"/>
      <c r="V2339" s="27"/>
      <c r="W2339" s="27"/>
      <c r="X2339" s="27"/>
      <c r="Y2339" s="27"/>
      <c r="Z2339" s="27"/>
      <c r="AC2339" s="27"/>
      <c r="AG2339" s="27"/>
      <c r="AK2339" s="27"/>
    </row>
    <row r="2340" spans="1:37">
      <c r="A2340" s="28"/>
      <c r="F2340" s="27"/>
      <c r="G2340" s="27"/>
      <c r="H2340" s="27"/>
      <c r="J2340" s="33"/>
      <c r="K2340" s="27"/>
      <c r="L2340" s="27"/>
      <c r="M2340" s="27"/>
      <c r="N2340" s="27"/>
      <c r="O2340" s="27"/>
      <c r="P2340" s="27"/>
      <c r="Q2340" s="27"/>
      <c r="T2340" s="27"/>
      <c r="V2340" s="27"/>
      <c r="W2340" s="27"/>
      <c r="X2340" s="27"/>
      <c r="Y2340" s="27"/>
      <c r="Z2340" s="27"/>
      <c r="AC2340" s="27"/>
      <c r="AG2340" s="27"/>
      <c r="AK2340" s="27"/>
    </row>
    <row r="2341" spans="1:37">
      <c r="A2341" s="28"/>
      <c r="F2341" s="27"/>
      <c r="G2341" s="27"/>
      <c r="H2341" s="27"/>
      <c r="J2341" s="33"/>
      <c r="K2341" s="27"/>
      <c r="L2341" s="27"/>
      <c r="M2341" s="27"/>
      <c r="N2341" s="27"/>
      <c r="O2341" s="27"/>
      <c r="P2341" s="27"/>
      <c r="Q2341" s="27"/>
      <c r="T2341" s="27"/>
      <c r="V2341" s="27"/>
      <c r="W2341" s="27"/>
      <c r="X2341" s="27"/>
      <c r="Y2341" s="27"/>
      <c r="Z2341" s="27"/>
      <c r="AC2341" s="27"/>
      <c r="AG2341" s="27"/>
      <c r="AK2341" s="27"/>
    </row>
    <row r="2342" spans="1:37">
      <c r="A2342" s="28"/>
      <c r="F2342" s="27"/>
      <c r="G2342" s="27"/>
      <c r="H2342" s="27"/>
      <c r="J2342" s="33"/>
      <c r="K2342" s="27"/>
      <c r="L2342" s="27"/>
      <c r="M2342" s="27"/>
      <c r="N2342" s="27"/>
      <c r="O2342" s="27"/>
      <c r="P2342" s="27"/>
      <c r="Q2342" s="27"/>
      <c r="T2342" s="27"/>
      <c r="V2342" s="27"/>
      <c r="W2342" s="27"/>
      <c r="X2342" s="27"/>
      <c r="Y2342" s="27"/>
      <c r="Z2342" s="27"/>
      <c r="AC2342" s="27"/>
      <c r="AG2342" s="27"/>
      <c r="AK2342" s="27"/>
    </row>
    <row r="2343" spans="1:37">
      <c r="A2343" s="28"/>
      <c r="F2343" s="27"/>
      <c r="G2343" s="27"/>
      <c r="H2343" s="27"/>
      <c r="J2343" s="33"/>
      <c r="K2343" s="27"/>
      <c r="L2343" s="27"/>
      <c r="M2343" s="27"/>
      <c r="N2343" s="27"/>
      <c r="O2343" s="27"/>
      <c r="P2343" s="27"/>
      <c r="Q2343" s="27"/>
      <c r="T2343" s="27"/>
      <c r="V2343" s="27"/>
      <c r="W2343" s="27"/>
      <c r="X2343" s="27"/>
      <c r="Y2343" s="27"/>
      <c r="Z2343" s="27"/>
      <c r="AC2343" s="27"/>
      <c r="AG2343" s="27"/>
      <c r="AK2343" s="27"/>
    </row>
    <row r="2344" spans="1:37">
      <c r="A2344" s="28"/>
      <c r="F2344" s="27"/>
      <c r="G2344" s="27"/>
      <c r="H2344" s="27"/>
      <c r="J2344" s="33"/>
      <c r="K2344" s="27"/>
      <c r="L2344" s="27"/>
      <c r="M2344" s="27"/>
      <c r="N2344" s="27"/>
      <c r="O2344" s="27"/>
      <c r="P2344" s="27"/>
      <c r="Q2344" s="27"/>
      <c r="T2344" s="27"/>
      <c r="V2344" s="27"/>
      <c r="W2344" s="27"/>
      <c r="X2344" s="27"/>
      <c r="Y2344" s="27"/>
      <c r="Z2344" s="27"/>
      <c r="AC2344" s="27"/>
      <c r="AG2344" s="27"/>
      <c r="AK2344" s="27"/>
    </row>
    <row r="2345" spans="1:37">
      <c r="A2345" s="28"/>
      <c r="F2345" s="27"/>
      <c r="G2345" s="27"/>
      <c r="H2345" s="27"/>
      <c r="J2345" s="33"/>
      <c r="K2345" s="27"/>
      <c r="L2345" s="27"/>
      <c r="M2345" s="27"/>
      <c r="N2345" s="27"/>
      <c r="O2345" s="27"/>
      <c r="P2345" s="27"/>
      <c r="Q2345" s="27"/>
      <c r="T2345" s="27"/>
      <c r="V2345" s="27"/>
      <c r="W2345" s="27"/>
      <c r="X2345" s="27"/>
      <c r="Y2345" s="27"/>
      <c r="Z2345" s="27"/>
      <c r="AC2345" s="27"/>
      <c r="AG2345" s="27"/>
      <c r="AK2345" s="27"/>
    </row>
    <row r="2346" spans="1:37">
      <c r="A2346" s="28"/>
      <c r="F2346" s="27"/>
      <c r="G2346" s="27"/>
      <c r="H2346" s="27"/>
      <c r="J2346" s="33"/>
      <c r="K2346" s="27"/>
      <c r="L2346" s="27"/>
      <c r="M2346" s="27"/>
      <c r="N2346" s="27"/>
      <c r="O2346" s="27"/>
      <c r="P2346" s="27"/>
      <c r="Q2346" s="27"/>
      <c r="T2346" s="27"/>
      <c r="V2346" s="27"/>
      <c r="W2346" s="27"/>
      <c r="X2346" s="27"/>
      <c r="Y2346" s="27"/>
      <c r="Z2346" s="27"/>
      <c r="AC2346" s="27"/>
      <c r="AG2346" s="27"/>
      <c r="AK2346" s="27"/>
    </row>
    <row r="2347" spans="1:37">
      <c r="A2347" s="28"/>
      <c r="F2347" s="27"/>
      <c r="G2347" s="27"/>
      <c r="H2347" s="27"/>
      <c r="J2347" s="33"/>
      <c r="K2347" s="27"/>
      <c r="L2347" s="27"/>
      <c r="M2347" s="27"/>
      <c r="N2347" s="27"/>
      <c r="O2347" s="27"/>
      <c r="P2347" s="27"/>
      <c r="Q2347" s="27"/>
      <c r="T2347" s="27"/>
      <c r="V2347" s="27"/>
      <c r="W2347" s="27"/>
      <c r="X2347" s="27"/>
      <c r="Y2347" s="27"/>
      <c r="Z2347" s="27"/>
      <c r="AC2347" s="27"/>
      <c r="AG2347" s="27"/>
      <c r="AK2347" s="27"/>
    </row>
    <row r="2348" spans="1:37">
      <c r="A2348" s="28"/>
      <c r="F2348" s="27"/>
      <c r="G2348" s="27"/>
      <c r="H2348" s="27"/>
      <c r="J2348" s="33"/>
      <c r="K2348" s="27"/>
      <c r="L2348" s="27"/>
      <c r="M2348" s="27"/>
      <c r="N2348" s="27"/>
      <c r="O2348" s="27"/>
      <c r="P2348" s="27"/>
      <c r="Q2348" s="27"/>
      <c r="T2348" s="27"/>
      <c r="V2348" s="27"/>
      <c r="W2348" s="27"/>
      <c r="X2348" s="27"/>
      <c r="Y2348" s="27"/>
      <c r="Z2348" s="27"/>
      <c r="AC2348" s="27"/>
      <c r="AG2348" s="27"/>
      <c r="AK2348" s="27"/>
    </row>
    <row r="2349" spans="1:37">
      <c r="A2349" s="28"/>
      <c r="F2349" s="27"/>
      <c r="G2349" s="27"/>
      <c r="H2349" s="27"/>
      <c r="J2349" s="33"/>
      <c r="K2349" s="27"/>
      <c r="L2349" s="27"/>
      <c r="M2349" s="27"/>
      <c r="N2349" s="27"/>
      <c r="O2349" s="27"/>
      <c r="P2349" s="27"/>
      <c r="Q2349" s="27"/>
      <c r="T2349" s="27"/>
      <c r="V2349" s="27"/>
      <c r="W2349" s="27"/>
      <c r="X2349" s="27"/>
      <c r="Y2349" s="27"/>
      <c r="Z2349" s="27"/>
      <c r="AC2349" s="27"/>
      <c r="AG2349" s="27"/>
      <c r="AK2349" s="27"/>
    </row>
    <row r="2350" spans="1:37">
      <c r="A2350" s="28"/>
      <c r="F2350" s="27"/>
      <c r="G2350" s="27"/>
      <c r="H2350" s="27"/>
      <c r="J2350" s="33"/>
      <c r="K2350" s="27"/>
      <c r="L2350" s="27"/>
      <c r="M2350" s="27"/>
      <c r="N2350" s="27"/>
      <c r="O2350" s="27"/>
      <c r="P2350" s="27"/>
      <c r="Q2350" s="27"/>
      <c r="T2350" s="27"/>
      <c r="V2350" s="27"/>
      <c r="W2350" s="27"/>
      <c r="X2350" s="27"/>
      <c r="Y2350" s="27"/>
      <c r="Z2350" s="27"/>
      <c r="AC2350" s="27"/>
      <c r="AG2350" s="27"/>
      <c r="AK2350" s="27"/>
    </row>
    <row r="2351" spans="1:37">
      <c r="A2351" s="28"/>
      <c r="F2351" s="27"/>
      <c r="G2351" s="27"/>
      <c r="H2351" s="27"/>
      <c r="J2351" s="33"/>
      <c r="K2351" s="27"/>
      <c r="L2351" s="27"/>
      <c r="M2351" s="27"/>
      <c r="N2351" s="27"/>
      <c r="O2351" s="27"/>
      <c r="P2351" s="27"/>
      <c r="Q2351" s="27"/>
      <c r="T2351" s="27"/>
      <c r="V2351" s="27"/>
      <c r="W2351" s="27"/>
      <c r="X2351" s="27"/>
      <c r="Y2351" s="27"/>
      <c r="Z2351" s="27"/>
      <c r="AC2351" s="27"/>
      <c r="AG2351" s="27"/>
      <c r="AK2351" s="27"/>
    </row>
    <row r="2352" spans="1:37">
      <c r="A2352" s="28"/>
      <c r="F2352" s="27"/>
      <c r="G2352" s="27"/>
      <c r="H2352" s="27"/>
      <c r="J2352" s="33"/>
      <c r="K2352" s="27"/>
      <c r="L2352" s="27"/>
      <c r="M2352" s="27"/>
      <c r="N2352" s="27"/>
      <c r="O2352" s="27"/>
      <c r="P2352" s="27"/>
      <c r="Q2352" s="27"/>
      <c r="T2352" s="27"/>
      <c r="V2352" s="27"/>
      <c r="W2352" s="27"/>
      <c r="X2352" s="27"/>
      <c r="Y2352" s="27"/>
      <c r="Z2352" s="27"/>
      <c r="AC2352" s="27"/>
      <c r="AG2352" s="27"/>
      <c r="AK2352" s="27"/>
    </row>
    <row r="2353" spans="1:37">
      <c r="A2353" s="28"/>
      <c r="F2353" s="27"/>
      <c r="G2353" s="27"/>
      <c r="H2353" s="27"/>
      <c r="J2353" s="33"/>
      <c r="K2353" s="27"/>
      <c r="L2353" s="27"/>
      <c r="M2353" s="27"/>
      <c r="N2353" s="27"/>
      <c r="O2353" s="27"/>
      <c r="P2353" s="27"/>
      <c r="Q2353" s="27"/>
      <c r="T2353" s="27"/>
      <c r="V2353" s="27"/>
      <c r="W2353" s="27"/>
      <c r="X2353" s="27"/>
      <c r="Y2353" s="27"/>
      <c r="Z2353" s="27"/>
      <c r="AC2353" s="27"/>
      <c r="AG2353" s="27"/>
      <c r="AK2353" s="27"/>
    </row>
    <row r="2354" spans="1:37">
      <c r="A2354" s="28"/>
      <c r="F2354" s="27"/>
      <c r="G2354" s="27"/>
      <c r="H2354" s="27"/>
      <c r="J2354" s="33"/>
      <c r="K2354" s="27"/>
      <c r="L2354" s="27"/>
      <c r="M2354" s="27"/>
      <c r="N2354" s="27"/>
      <c r="O2354" s="27"/>
      <c r="P2354" s="27"/>
      <c r="Q2354" s="27"/>
      <c r="T2354" s="27"/>
      <c r="V2354" s="27"/>
      <c r="W2354" s="27"/>
      <c r="X2354" s="27"/>
      <c r="Y2354" s="27"/>
      <c r="Z2354" s="27"/>
      <c r="AC2354" s="27"/>
      <c r="AG2354" s="27"/>
      <c r="AK2354" s="27"/>
    </row>
    <row r="2355" spans="1:37">
      <c r="A2355" s="28"/>
      <c r="F2355" s="27"/>
      <c r="G2355" s="27"/>
      <c r="H2355" s="27"/>
      <c r="J2355" s="33"/>
      <c r="K2355" s="27"/>
      <c r="L2355" s="27"/>
      <c r="M2355" s="27"/>
      <c r="N2355" s="27"/>
      <c r="O2355" s="27"/>
      <c r="P2355" s="27"/>
      <c r="Q2355" s="27"/>
      <c r="T2355" s="27"/>
      <c r="V2355" s="27"/>
      <c r="W2355" s="27"/>
      <c r="X2355" s="27"/>
      <c r="Y2355" s="27"/>
      <c r="Z2355" s="27"/>
      <c r="AC2355" s="27"/>
      <c r="AG2355" s="27"/>
      <c r="AK2355" s="27"/>
    </row>
    <row r="2356" spans="1:37">
      <c r="A2356" s="28"/>
      <c r="F2356" s="27"/>
      <c r="G2356" s="27"/>
      <c r="H2356" s="27"/>
      <c r="J2356" s="33"/>
      <c r="K2356" s="27"/>
      <c r="L2356" s="27"/>
      <c r="M2356" s="27"/>
      <c r="N2356" s="27"/>
      <c r="O2356" s="27"/>
      <c r="P2356" s="27"/>
      <c r="Q2356" s="27"/>
      <c r="T2356" s="27"/>
      <c r="V2356" s="27"/>
      <c r="W2356" s="27"/>
      <c r="X2356" s="27"/>
      <c r="Y2356" s="27"/>
      <c r="Z2356" s="27"/>
      <c r="AC2356" s="27"/>
      <c r="AG2356" s="27"/>
      <c r="AK2356" s="27"/>
    </row>
    <row r="2357" spans="1:37">
      <c r="A2357" s="28"/>
      <c r="F2357" s="27"/>
      <c r="G2357" s="27"/>
      <c r="H2357" s="27"/>
      <c r="J2357" s="33"/>
      <c r="K2357" s="27"/>
      <c r="L2357" s="27"/>
      <c r="M2357" s="27"/>
      <c r="N2357" s="27"/>
      <c r="O2357" s="27"/>
      <c r="P2357" s="27"/>
      <c r="Q2357" s="27"/>
      <c r="T2357" s="27"/>
      <c r="V2357" s="27"/>
      <c r="W2357" s="27"/>
      <c r="X2357" s="27"/>
      <c r="Y2357" s="27"/>
      <c r="Z2357" s="27"/>
      <c r="AC2357" s="27"/>
      <c r="AG2357" s="27"/>
      <c r="AK2357" s="27"/>
    </row>
    <row r="2358" spans="1:37">
      <c r="A2358" s="28"/>
      <c r="F2358" s="27"/>
      <c r="G2358" s="27"/>
      <c r="H2358" s="27"/>
      <c r="J2358" s="33"/>
      <c r="K2358" s="27"/>
      <c r="L2358" s="27"/>
      <c r="M2358" s="27"/>
      <c r="N2358" s="27"/>
      <c r="O2358" s="27"/>
      <c r="P2358" s="27"/>
      <c r="Q2358" s="27"/>
      <c r="T2358" s="27"/>
      <c r="V2358" s="27"/>
      <c r="W2358" s="27"/>
      <c r="X2358" s="27"/>
      <c r="Y2358" s="27"/>
      <c r="Z2358" s="27"/>
      <c r="AC2358" s="27"/>
      <c r="AG2358" s="27"/>
      <c r="AK2358" s="27"/>
    </row>
    <row r="2359" spans="1:37">
      <c r="A2359" s="28"/>
      <c r="F2359" s="27"/>
      <c r="G2359" s="27"/>
      <c r="H2359" s="27"/>
      <c r="J2359" s="33"/>
      <c r="K2359" s="27"/>
      <c r="L2359" s="27"/>
      <c r="M2359" s="27"/>
      <c r="N2359" s="27"/>
      <c r="O2359" s="27"/>
      <c r="P2359" s="27"/>
      <c r="Q2359" s="27"/>
      <c r="T2359" s="27"/>
      <c r="V2359" s="27"/>
      <c r="W2359" s="27"/>
      <c r="X2359" s="27"/>
      <c r="Y2359" s="27"/>
      <c r="Z2359" s="27"/>
      <c r="AC2359" s="27"/>
      <c r="AG2359" s="27"/>
      <c r="AK2359" s="27"/>
    </row>
    <row r="2360" spans="1:37">
      <c r="A2360" s="28"/>
      <c r="F2360" s="27"/>
      <c r="G2360" s="27"/>
      <c r="H2360" s="27"/>
      <c r="J2360" s="33"/>
      <c r="K2360" s="27"/>
      <c r="L2360" s="27"/>
      <c r="M2360" s="27"/>
      <c r="N2360" s="27"/>
      <c r="O2360" s="27"/>
      <c r="P2360" s="27"/>
      <c r="Q2360" s="27"/>
      <c r="T2360" s="27"/>
      <c r="V2360" s="27"/>
      <c r="W2360" s="27"/>
      <c r="X2360" s="27"/>
      <c r="Y2360" s="27"/>
      <c r="Z2360" s="27"/>
      <c r="AC2360" s="27"/>
      <c r="AG2360" s="27"/>
      <c r="AK2360" s="27"/>
    </row>
    <row r="2361" spans="1:37">
      <c r="A2361" s="28"/>
      <c r="F2361" s="27"/>
      <c r="G2361" s="27"/>
      <c r="H2361" s="27"/>
      <c r="J2361" s="33"/>
      <c r="K2361" s="27"/>
      <c r="L2361" s="27"/>
      <c r="M2361" s="27"/>
      <c r="N2361" s="27"/>
      <c r="O2361" s="27"/>
      <c r="P2361" s="27"/>
      <c r="Q2361" s="27"/>
      <c r="T2361" s="27"/>
      <c r="V2361" s="27"/>
      <c r="W2361" s="27"/>
      <c r="X2361" s="27"/>
      <c r="Y2361" s="27"/>
      <c r="Z2361" s="27"/>
      <c r="AC2361" s="27"/>
      <c r="AG2361" s="27"/>
      <c r="AK2361" s="27"/>
    </row>
    <row r="2362" spans="1:37">
      <c r="A2362" s="28"/>
      <c r="F2362" s="27"/>
      <c r="G2362" s="27"/>
      <c r="H2362" s="27"/>
      <c r="J2362" s="33"/>
      <c r="K2362" s="27"/>
      <c r="L2362" s="27"/>
      <c r="M2362" s="27"/>
      <c r="N2362" s="27"/>
      <c r="O2362" s="27"/>
      <c r="P2362" s="27"/>
      <c r="Q2362" s="27"/>
      <c r="T2362" s="27"/>
      <c r="V2362" s="27"/>
      <c r="W2362" s="27"/>
      <c r="X2362" s="27"/>
      <c r="Y2362" s="27"/>
      <c r="Z2362" s="27"/>
      <c r="AC2362" s="27"/>
      <c r="AG2362" s="27"/>
      <c r="AK2362" s="27"/>
    </row>
    <row r="2363" spans="1:37">
      <c r="A2363" s="28"/>
      <c r="F2363" s="27"/>
      <c r="G2363" s="27"/>
      <c r="H2363" s="27"/>
      <c r="J2363" s="33"/>
      <c r="K2363" s="27"/>
      <c r="L2363" s="27"/>
      <c r="M2363" s="27"/>
      <c r="N2363" s="27"/>
      <c r="O2363" s="27"/>
      <c r="P2363" s="27"/>
      <c r="Q2363" s="27"/>
      <c r="T2363" s="27"/>
      <c r="V2363" s="27"/>
      <c r="W2363" s="27"/>
      <c r="X2363" s="27"/>
      <c r="Y2363" s="27"/>
      <c r="Z2363" s="27"/>
      <c r="AC2363" s="27"/>
      <c r="AG2363" s="27"/>
      <c r="AK2363" s="27"/>
    </row>
    <row r="2364" spans="1:37">
      <c r="A2364" s="28"/>
      <c r="F2364" s="27"/>
      <c r="G2364" s="27"/>
      <c r="H2364" s="27"/>
      <c r="J2364" s="33"/>
      <c r="K2364" s="27"/>
      <c r="L2364" s="27"/>
      <c r="M2364" s="27"/>
      <c r="N2364" s="27"/>
      <c r="O2364" s="27"/>
      <c r="P2364" s="27"/>
      <c r="Q2364" s="27"/>
      <c r="T2364" s="27"/>
      <c r="V2364" s="27"/>
      <c r="W2364" s="27"/>
      <c r="X2364" s="27"/>
      <c r="Y2364" s="27"/>
      <c r="Z2364" s="27"/>
      <c r="AC2364" s="27"/>
      <c r="AG2364" s="27"/>
      <c r="AK2364" s="27"/>
    </row>
    <row r="2365" spans="1:37">
      <c r="A2365" s="28"/>
      <c r="F2365" s="27"/>
      <c r="G2365" s="27"/>
      <c r="H2365" s="27"/>
      <c r="J2365" s="33"/>
      <c r="K2365" s="27"/>
      <c r="L2365" s="27"/>
      <c r="M2365" s="27"/>
      <c r="N2365" s="27"/>
      <c r="O2365" s="27"/>
      <c r="P2365" s="27"/>
      <c r="Q2365" s="27"/>
      <c r="T2365" s="27"/>
      <c r="V2365" s="27"/>
      <c r="W2365" s="27"/>
      <c r="X2365" s="27"/>
      <c r="Y2365" s="27"/>
      <c r="Z2365" s="27"/>
      <c r="AC2365" s="27"/>
      <c r="AG2365" s="27"/>
      <c r="AK2365" s="27"/>
    </row>
    <row r="2366" spans="1:37">
      <c r="A2366" s="28"/>
      <c r="F2366" s="27"/>
      <c r="G2366" s="27"/>
      <c r="H2366" s="27"/>
      <c r="J2366" s="33"/>
      <c r="K2366" s="27"/>
      <c r="L2366" s="27"/>
      <c r="M2366" s="27"/>
      <c r="N2366" s="27"/>
      <c r="O2366" s="27"/>
      <c r="P2366" s="27"/>
      <c r="Q2366" s="27"/>
      <c r="T2366" s="27"/>
      <c r="V2366" s="27"/>
      <c r="W2366" s="27"/>
      <c r="X2366" s="27"/>
      <c r="Y2366" s="27"/>
      <c r="Z2366" s="27"/>
      <c r="AC2366" s="27"/>
      <c r="AG2366" s="27"/>
      <c r="AK2366" s="27"/>
    </row>
    <row r="2367" spans="1:37">
      <c r="A2367" s="28"/>
      <c r="F2367" s="27"/>
      <c r="G2367" s="27"/>
      <c r="H2367" s="27"/>
      <c r="J2367" s="33"/>
      <c r="K2367" s="27"/>
      <c r="L2367" s="27"/>
      <c r="M2367" s="27"/>
      <c r="N2367" s="27"/>
      <c r="O2367" s="27"/>
      <c r="P2367" s="27"/>
      <c r="Q2367" s="27"/>
      <c r="T2367" s="27"/>
      <c r="V2367" s="27"/>
      <c r="W2367" s="27"/>
      <c r="X2367" s="27"/>
      <c r="Y2367" s="27"/>
      <c r="Z2367" s="27"/>
      <c r="AC2367" s="27"/>
      <c r="AG2367" s="27"/>
      <c r="AK2367" s="27"/>
    </row>
    <row r="2368" spans="1:37">
      <c r="A2368" s="28"/>
      <c r="F2368" s="27"/>
      <c r="G2368" s="27"/>
      <c r="H2368" s="27"/>
      <c r="J2368" s="33"/>
      <c r="K2368" s="27"/>
      <c r="L2368" s="27"/>
      <c r="M2368" s="27"/>
      <c r="N2368" s="27"/>
      <c r="O2368" s="27"/>
      <c r="P2368" s="27"/>
      <c r="Q2368" s="27"/>
      <c r="T2368" s="27"/>
      <c r="V2368" s="27"/>
      <c r="W2368" s="27"/>
      <c r="X2368" s="27"/>
      <c r="Y2368" s="27"/>
      <c r="Z2368" s="27"/>
      <c r="AC2368" s="27"/>
      <c r="AG2368" s="27"/>
      <c r="AK2368" s="27"/>
    </row>
    <row r="2369" spans="1:37">
      <c r="A2369" s="28"/>
      <c r="F2369" s="27"/>
      <c r="G2369" s="27"/>
      <c r="H2369" s="27"/>
      <c r="J2369" s="33"/>
      <c r="K2369" s="27"/>
      <c r="L2369" s="27"/>
      <c r="M2369" s="27"/>
      <c r="N2369" s="27"/>
      <c r="O2369" s="27"/>
      <c r="P2369" s="27"/>
      <c r="Q2369" s="27"/>
      <c r="T2369" s="27"/>
      <c r="V2369" s="27"/>
      <c r="W2369" s="27"/>
      <c r="X2369" s="27"/>
      <c r="Y2369" s="27"/>
      <c r="Z2369" s="27"/>
      <c r="AC2369" s="27"/>
      <c r="AG2369" s="27"/>
      <c r="AK2369" s="27"/>
    </row>
    <row r="2370" spans="1:37">
      <c r="A2370" s="28"/>
      <c r="F2370" s="27"/>
      <c r="G2370" s="27"/>
      <c r="H2370" s="27"/>
      <c r="J2370" s="33"/>
      <c r="K2370" s="27"/>
      <c r="L2370" s="27"/>
      <c r="M2370" s="27"/>
      <c r="N2370" s="27"/>
      <c r="O2370" s="27"/>
      <c r="P2370" s="27"/>
      <c r="Q2370" s="27"/>
      <c r="T2370" s="27"/>
      <c r="V2370" s="27"/>
      <c r="W2370" s="27"/>
      <c r="X2370" s="27"/>
      <c r="Y2370" s="27"/>
      <c r="Z2370" s="27"/>
      <c r="AC2370" s="27"/>
      <c r="AG2370" s="27"/>
      <c r="AK2370" s="27"/>
    </row>
    <row r="2371" spans="1:37">
      <c r="A2371" s="28"/>
      <c r="F2371" s="27"/>
      <c r="G2371" s="27"/>
      <c r="H2371" s="27"/>
      <c r="J2371" s="33"/>
      <c r="K2371" s="27"/>
      <c r="L2371" s="27"/>
      <c r="M2371" s="27"/>
      <c r="N2371" s="27"/>
      <c r="O2371" s="27"/>
      <c r="P2371" s="27"/>
      <c r="Q2371" s="27"/>
      <c r="T2371" s="27"/>
      <c r="V2371" s="27"/>
      <c r="W2371" s="27"/>
      <c r="X2371" s="27"/>
      <c r="Y2371" s="27"/>
      <c r="Z2371" s="27"/>
      <c r="AC2371" s="27"/>
      <c r="AG2371" s="27"/>
      <c r="AK2371" s="27"/>
    </row>
    <row r="2372" spans="1:37">
      <c r="A2372" s="28"/>
      <c r="F2372" s="27"/>
      <c r="G2372" s="27"/>
      <c r="H2372" s="27"/>
      <c r="J2372" s="33"/>
      <c r="K2372" s="27"/>
      <c r="L2372" s="27"/>
      <c r="M2372" s="27"/>
      <c r="N2372" s="27"/>
      <c r="O2372" s="27"/>
      <c r="P2372" s="27"/>
      <c r="Q2372" s="27"/>
      <c r="T2372" s="27"/>
      <c r="V2372" s="27"/>
      <c r="W2372" s="27"/>
      <c r="X2372" s="27"/>
      <c r="Y2372" s="27"/>
      <c r="Z2372" s="27"/>
      <c r="AC2372" s="27"/>
      <c r="AG2372" s="27"/>
      <c r="AK2372" s="27"/>
    </row>
    <row r="2373" spans="1:37">
      <c r="A2373" s="28"/>
      <c r="F2373" s="27"/>
      <c r="G2373" s="27"/>
      <c r="H2373" s="27"/>
      <c r="J2373" s="33"/>
      <c r="K2373" s="27"/>
      <c r="L2373" s="27"/>
      <c r="M2373" s="27"/>
      <c r="N2373" s="27"/>
      <c r="O2373" s="27"/>
      <c r="P2373" s="27"/>
      <c r="Q2373" s="27"/>
      <c r="T2373" s="27"/>
      <c r="V2373" s="27"/>
      <c r="W2373" s="27"/>
      <c r="X2373" s="27"/>
      <c r="Y2373" s="27"/>
      <c r="Z2373" s="27"/>
      <c r="AC2373" s="27"/>
      <c r="AG2373" s="27"/>
      <c r="AK2373" s="27"/>
    </row>
    <row r="2374" spans="1:37">
      <c r="A2374" s="28"/>
      <c r="F2374" s="27"/>
      <c r="G2374" s="27"/>
      <c r="H2374" s="27"/>
      <c r="J2374" s="33"/>
      <c r="K2374" s="27"/>
      <c r="L2374" s="27"/>
      <c r="M2374" s="27"/>
      <c r="N2374" s="27"/>
      <c r="O2374" s="27"/>
      <c r="P2374" s="27"/>
      <c r="Q2374" s="27"/>
      <c r="T2374" s="27"/>
      <c r="V2374" s="27"/>
      <c r="W2374" s="27"/>
      <c r="X2374" s="27"/>
      <c r="Y2374" s="27"/>
      <c r="Z2374" s="27"/>
      <c r="AC2374" s="27"/>
      <c r="AG2374" s="27"/>
      <c r="AK2374" s="27"/>
    </row>
    <row r="2375" spans="1:37">
      <c r="A2375" s="28"/>
      <c r="F2375" s="27"/>
      <c r="G2375" s="27"/>
      <c r="H2375" s="27"/>
      <c r="J2375" s="33"/>
      <c r="K2375" s="27"/>
      <c r="L2375" s="27"/>
      <c r="M2375" s="27"/>
      <c r="N2375" s="27"/>
      <c r="O2375" s="27"/>
      <c r="P2375" s="27"/>
      <c r="Q2375" s="27"/>
      <c r="T2375" s="27"/>
      <c r="V2375" s="27"/>
      <c r="W2375" s="27"/>
      <c r="X2375" s="27"/>
      <c r="Y2375" s="27"/>
      <c r="Z2375" s="27"/>
      <c r="AC2375" s="27"/>
      <c r="AG2375" s="27"/>
      <c r="AK2375" s="27"/>
    </row>
    <row r="2376" spans="1:37">
      <c r="A2376" s="28"/>
      <c r="F2376" s="27"/>
      <c r="G2376" s="27"/>
      <c r="H2376" s="27"/>
      <c r="J2376" s="33"/>
      <c r="K2376" s="27"/>
      <c r="L2376" s="27"/>
      <c r="M2376" s="27"/>
      <c r="N2376" s="27"/>
      <c r="O2376" s="27"/>
      <c r="P2376" s="27"/>
      <c r="Q2376" s="27"/>
      <c r="T2376" s="27"/>
      <c r="V2376" s="27"/>
      <c r="W2376" s="27"/>
      <c r="X2376" s="27"/>
      <c r="Y2376" s="27"/>
      <c r="Z2376" s="27"/>
      <c r="AC2376" s="27"/>
      <c r="AG2376" s="27"/>
      <c r="AK2376" s="27"/>
    </row>
    <row r="2377" spans="1:37">
      <c r="A2377" s="28"/>
      <c r="F2377" s="27"/>
      <c r="G2377" s="27"/>
      <c r="H2377" s="27"/>
      <c r="J2377" s="33"/>
      <c r="K2377" s="27"/>
      <c r="L2377" s="27"/>
      <c r="M2377" s="27"/>
      <c r="N2377" s="27"/>
      <c r="O2377" s="27"/>
      <c r="P2377" s="27"/>
      <c r="Q2377" s="27"/>
      <c r="T2377" s="27"/>
      <c r="V2377" s="27"/>
      <c r="W2377" s="27"/>
      <c r="X2377" s="27"/>
      <c r="Y2377" s="27"/>
      <c r="Z2377" s="27"/>
      <c r="AC2377" s="27"/>
      <c r="AG2377" s="27"/>
      <c r="AK2377" s="27"/>
    </row>
    <row r="2378" spans="1:37">
      <c r="A2378" s="28"/>
      <c r="F2378" s="27"/>
      <c r="G2378" s="27"/>
      <c r="H2378" s="27"/>
      <c r="J2378" s="33"/>
      <c r="K2378" s="27"/>
      <c r="L2378" s="27"/>
      <c r="M2378" s="27"/>
      <c r="N2378" s="27"/>
      <c r="O2378" s="27"/>
      <c r="P2378" s="27"/>
      <c r="Q2378" s="27"/>
      <c r="T2378" s="27"/>
      <c r="V2378" s="27"/>
      <c r="W2378" s="27"/>
      <c r="X2378" s="27"/>
      <c r="Y2378" s="27"/>
      <c r="Z2378" s="27"/>
      <c r="AC2378" s="27"/>
      <c r="AG2378" s="27"/>
      <c r="AK2378" s="27"/>
    </row>
    <row r="2379" spans="1:37">
      <c r="A2379" s="28"/>
      <c r="F2379" s="27"/>
      <c r="G2379" s="27"/>
      <c r="H2379" s="27"/>
      <c r="J2379" s="33"/>
      <c r="K2379" s="27"/>
      <c r="L2379" s="27"/>
      <c r="M2379" s="27"/>
      <c r="N2379" s="27"/>
      <c r="O2379" s="27"/>
      <c r="P2379" s="27"/>
      <c r="Q2379" s="27"/>
      <c r="T2379" s="27"/>
      <c r="V2379" s="27"/>
      <c r="W2379" s="27"/>
      <c r="X2379" s="27"/>
      <c r="Y2379" s="27"/>
      <c r="Z2379" s="27"/>
      <c r="AC2379" s="27"/>
      <c r="AG2379" s="27"/>
      <c r="AK2379" s="27"/>
    </row>
    <row r="2380" spans="1:37">
      <c r="A2380" s="28"/>
      <c r="F2380" s="27"/>
      <c r="G2380" s="27"/>
      <c r="H2380" s="27"/>
      <c r="J2380" s="33"/>
      <c r="K2380" s="27"/>
      <c r="L2380" s="27"/>
      <c r="M2380" s="27"/>
      <c r="N2380" s="27"/>
      <c r="O2380" s="27"/>
      <c r="P2380" s="27"/>
      <c r="Q2380" s="27"/>
      <c r="T2380" s="27"/>
      <c r="V2380" s="27"/>
      <c r="W2380" s="27"/>
      <c r="X2380" s="27"/>
      <c r="Y2380" s="27"/>
      <c r="Z2380" s="27"/>
      <c r="AC2380" s="27"/>
      <c r="AG2380" s="27"/>
      <c r="AK2380" s="27"/>
    </row>
    <row r="2381" spans="1:37">
      <c r="A2381" s="28"/>
      <c r="F2381" s="27"/>
      <c r="G2381" s="27"/>
      <c r="H2381" s="27"/>
      <c r="J2381" s="33"/>
      <c r="K2381" s="27"/>
      <c r="L2381" s="27"/>
      <c r="M2381" s="27"/>
      <c r="N2381" s="27"/>
      <c r="O2381" s="27"/>
      <c r="P2381" s="27"/>
      <c r="Q2381" s="27"/>
      <c r="T2381" s="27"/>
      <c r="V2381" s="27"/>
      <c r="W2381" s="27"/>
      <c r="X2381" s="27"/>
      <c r="Y2381" s="27"/>
      <c r="Z2381" s="27"/>
      <c r="AC2381" s="27"/>
      <c r="AG2381" s="27"/>
      <c r="AK2381" s="27"/>
    </row>
    <row r="2382" spans="1:37">
      <c r="A2382" s="28"/>
      <c r="F2382" s="27"/>
      <c r="G2382" s="27"/>
      <c r="H2382" s="27"/>
      <c r="J2382" s="33"/>
      <c r="K2382" s="27"/>
      <c r="L2382" s="27"/>
      <c r="M2382" s="27"/>
      <c r="N2382" s="27"/>
      <c r="O2382" s="27"/>
      <c r="P2382" s="27"/>
      <c r="Q2382" s="27"/>
      <c r="T2382" s="27"/>
      <c r="V2382" s="27"/>
      <c r="W2382" s="27"/>
      <c r="X2382" s="27"/>
      <c r="Y2382" s="27"/>
      <c r="Z2382" s="27"/>
      <c r="AC2382" s="27"/>
      <c r="AG2382" s="27"/>
      <c r="AK2382" s="27"/>
    </row>
    <row r="2383" spans="1:37">
      <c r="A2383" s="28"/>
      <c r="F2383" s="27"/>
      <c r="G2383" s="27"/>
      <c r="H2383" s="27"/>
      <c r="J2383" s="33"/>
      <c r="K2383" s="27"/>
      <c r="L2383" s="27"/>
      <c r="M2383" s="27"/>
      <c r="N2383" s="27"/>
      <c r="O2383" s="27"/>
      <c r="P2383" s="27"/>
      <c r="Q2383" s="27"/>
      <c r="T2383" s="27"/>
      <c r="V2383" s="27"/>
      <c r="W2383" s="27"/>
      <c r="X2383" s="27"/>
      <c r="Y2383" s="27"/>
      <c r="Z2383" s="27"/>
      <c r="AC2383" s="27"/>
      <c r="AG2383" s="27"/>
      <c r="AK2383" s="27"/>
    </row>
    <row r="2384" spans="1:37">
      <c r="A2384" s="28"/>
      <c r="F2384" s="27"/>
      <c r="G2384" s="27"/>
      <c r="H2384" s="27"/>
      <c r="J2384" s="33"/>
      <c r="K2384" s="27"/>
      <c r="L2384" s="27"/>
      <c r="M2384" s="27"/>
      <c r="N2384" s="27"/>
      <c r="O2384" s="27"/>
      <c r="P2384" s="27"/>
      <c r="Q2384" s="27"/>
      <c r="T2384" s="27"/>
      <c r="V2384" s="27"/>
      <c r="W2384" s="27"/>
      <c r="X2384" s="27"/>
      <c r="Y2384" s="27"/>
      <c r="Z2384" s="27"/>
      <c r="AC2384" s="27"/>
      <c r="AG2384" s="27"/>
      <c r="AK2384" s="27"/>
    </row>
    <row r="2385" spans="1:37">
      <c r="A2385" s="28"/>
      <c r="F2385" s="27"/>
      <c r="G2385" s="27"/>
      <c r="H2385" s="27"/>
      <c r="J2385" s="33"/>
      <c r="K2385" s="27"/>
      <c r="L2385" s="27"/>
      <c r="M2385" s="27"/>
      <c r="N2385" s="27"/>
      <c r="O2385" s="27"/>
      <c r="P2385" s="27"/>
      <c r="Q2385" s="27"/>
      <c r="T2385" s="27"/>
      <c r="V2385" s="27"/>
      <c r="W2385" s="27"/>
      <c r="X2385" s="27"/>
      <c r="Y2385" s="27"/>
      <c r="Z2385" s="27"/>
      <c r="AC2385" s="27"/>
      <c r="AG2385" s="27"/>
      <c r="AK2385" s="27"/>
    </row>
    <row r="2386" spans="1:37">
      <c r="A2386" s="28"/>
      <c r="F2386" s="27"/>
      <c r="G2386" s="27"/>
      <c r="H2386" s="27"/>
      <c r="J2386" s="33"/>
      <c r="K2386" s="27"/>
      <c r="L2386" s="27"/>
      <c r="M2386" s="27"/>
      <c r="N2386" s="27"/>
      <c r="O2386" s="27"/>
      <c r="P2386" s="27"/>
      <c r="Q2386" s="27"/>
      <c r="T2386" s="27"/>
      <c r="V2386" s="27"/>
      <c r="W2386" s="27"/>
      <c r="X2386" s="27"/>
      <c r="Y2386" s="27"/>
      <c r="Z2386" s="27"/>
      <c r="AC2386" s="27"/>
      <c r="AG2386" s="27"/>
      <c r="AK2386" s="27"/>
    </row>
    <row r="2387" spans="1:37">
      <c r="A2387" s="28"/>
      <c r="F2387" s="27"/>
      <c r="G2387" s="27"/>
      <c r="H2387" s="27"/>
      <c r="J2387" s="33"/>
      <c r="K2387" s="27"/>
      <c r="L2387" s="27"/>
      <c r="M2387" s="27"/>
      <c r="N2387" s="27"/>
      <c r="O2387" s="27"/>
      <c r="P2387" s="27"/>
      <c r="Q2387" s="27"/>
      <c r="T2387" s="27"/>
      <c r="V2387" s="27"/>
      <c r="W2387" s="27"/>
      <c r="X2387" s="27"/>
      <c r="Y2387" s="27"/>
      <c r="Z2387" s="27"/>
      <c r="AC2387" s="27"/>
      <c r="AG2387" s="27"/>
      <c r="AK2387" s="27"/>
    </row>
    <row r="2388" spans="1:37">
      <c r="A2388" s="28"/>
      <c r="F2388" s="27"/>
      <c r="G2388" s="27"/>
      <c r="H2388" s="27"/>
      <c r="J2388" s="33"/>
      <c r="K2388" s="27"/>
      <c r="L2388" s="27"/>
      <c r="M2388" s="27"/>
      <c r="N2388" s="27"/>
      <c r="O2388" s="27"/>
      <c r="P2388" s="27"/>
      <c r="Q2388" s="27"/>
      <c r="T2388" s="27"/>
      <c r="V2388" s="27"/>
      <c r="W2388" s="27"/>
      <c r="X2388" s="27"/>
      <c r="Y2388" s="27"/>
      <c r="Z2388" s="27"/>
      <c r="AC2388" s="27"/>
      <c r="AG2388" s="27"/>
      <c r="AK2388" s="27"/>
    </row>
    <row r="2389" spans="1:37">
      <c r="A2389" s="28"/>
      <c r="F2389" s="27"/>
      <c r="G2389" s="27"/>
      <c r="H2389" s="27"/>
      <c r="J2389" s="33"/>
      <c r="K2389" s="27"/>
      <c r="L2389" s="27"/>
      <c r="M2389" s="27"/>
      <c r="N2389" s="27"/>
      <c r="O2389" s="27"/>
      <c r="P2389" s="27"/>
      <c r="Q2389" s="27"/>
      <c r="T2389" s="27"/>
      <c r="V2389" s="27"/>
      <c r="W2389" s="27"/>
      <c r="X2389" s="27"/>
      <c r="Y2389" s="27"/>
      <c r="Z2389" s="27"/>
      <c r="AC2389" s="27"/>
      <c r="AG2389" s="27"/>
      <c r="AK2389" s="27"/>
    </row>
    <row r="2390" spans="1:37">
      <c r="A2390" s="28"/>
      <c r="F2390" s="27"/>
      <c r="G2390" s="27"/>
      <c r="H2390" s="27"/>
      <c r="J2390" s="33"/>
      <c r="K2390" s="27"/>
      <c r="L2390" s="27"/>
      <c r="M2390" s="27"/>
      <c r="N2390" s="27"/>
      <c r="O2390" s="27"/>
      <c r="P2390" s="27"/>
      <c r="Q2390" s="27"/>
      <c r="T2390" s="27"/>
      <c r="V2390" s="27"/>
      <c r="W2390" s="27"/>
      <c r="X2390" s="27"/>
      <c r="Y2390" s="27"/>
      <c r="Z2390" s="27"/>
      <c r="AC2390" s="27"/>
      <c r="AG2390" s="27"/>
      <c r="AK2390" s="27"/>
    </row>
    <row r="2391" spans="1:37">
      <c r="A2391" s="28"/>
      <c r="F2391" s="27"/>
      <c r="G2391" s="27"/>
      <c r="H2391" s="27"/>
      <c r="J2391" s="33"/>
      <c r="K2391" s="27"/>
      <c r="L2391" s="27"/>
      <c r="M2391" s="27"/>
      <c r="N2391" s="27"/>
      <c r="O2391" s="27"/>
      <c r="P2391" s="27"/>
      <c r="Q2391" s="27"/>
      <c r="T2391" s="27"/>
      <c r="V2391" s="27"/>
      <c r="W2391" s="27"/>
      <c r="X2391" s="27"/>
      <c r="Y2391" s="27"/>
      <c r="Z2391" s="27"/>
      <c r="AC2391" s="27"/>
      <c r="AG2391" s="27"/>
      <c r="AK2391" s="27"/>
    </row>
    <row r="2392" spans="1:37">
      <c r="A2392" s="28"/>
      <c r="F2392" s="27"/>
      <c r="G2392" s="27"/>
      <c r="H2392" s="27"/>
      <c r="J2392" s="33"/>
      <c r="K2392" s="27"/>
      <c r="L2392" s="27"/>
      <c r="M2392" s="27"/>
      <c r="N2392" s="27"/>
      <c r="O2392" s="27"/>
      <c r="P2392" s="27"/>
      <c r="Q2392" s="27"/>
      <c r="T2392" s="27"/>
      <c r="V2392" s="27"/>
      <c r="W2392" s="27"/>
      <c r="X2392" s="27"/>
      <c r="Y2392" s="27"/>
      <c r="Z2392" s="27"/>
      <c r="AC2392" s="27"/>
      <c r="AG2392" s="27"/>
      <c r="AK2392" s="27"/>
    </row>
    <row r="2393" spans="1:37">
      <c r="A2393" s="28"/>
      <c r="F2393" s="27"/>
      <c r="G2393" s="27"/>
      <c r="H2393" s="27"/>
      <c r="J2393" s="33"/>
      <c r="K2393" s="27"/>
      <c r="L2393" s="27"/>
      <c r="M2393" s="27"/>
      <c r="N2393" s="27"/>
      <c r="O2393" s="27"/>
      <c r="P2393" s="27"/>
      <c r="Q2393" s="27"/>
      <c r="T2393" s="27"/>
      <c r="V2393" s="27"/>
      <c r="W2393" s="27"/>
      <c r="X2393" s="27"/>
      <c r="Y2393" s="27"/>
      <c r="Z2393" s="27"/>
      <c r="AC2393" s="27"/>
      <c r="AG2393" s="27"/>
      <c r="AK2393" s="27"/>
    </row>
    <row r="2394" spans="1:37">
      <c r="A2394" s="28"/>
      <c r="F2394" s="27"/>
      <c r="G2394" s="27"/>
      <c r="H2394" s="27"/>
      <c r="J2394" s="33"/>
      <c r="K2394" s="27"/>
      <c r="L2394" s="27"/>
      <c r="M2394" s="27"/>
      <c r="N2394" s="27"/>
      <c r="O2394" s="27"/>
      <c r="P2394" s="27"/>
      <c r="Q2394" s="27"/>
      <c r="T2394" s="27"/>
      <c r="V2394" s="27"/>
      <c r="W2394" s="27"/>
      <c r="X2394" s="27"/>
      <c r="Y2394" s="27"/>
      <c r="Z2394" s="27"/>
      <c r="AC2394" s="27"/>
      <c r="AG2394" s="27"/>
      <c r="AK2394" s="27"/>
    </row>
    <row r="2395" spans="1:37">
      <c r="A2395" s="28"/>
      <c r="F2395" s="27"/>
      <c r="G2395" s="27"/>
      <c r="H2395" s="27"/>
      <c r="J2395" s="33"/>
      <c r="K2395" s="27"/>
      <c r="L2395" s="27"/>
      <c r="M2395" s="27"/>
      <c r="N2395" s="27"/>
      <c r="O2395" s="27"/>
      <c r="P2395" s="27"/>
      <c r="Q2395" s="27"/>
      <c r="T2395" s="27"/>
      <c r="V2395" s="27"/>
      <c r="W2395" s="27"/>
      <c r="X2395" s="27"/>
      <c r="Y2395" s="27"/>
      <c r="Z2395" s="27"/>
      <c r="AC2395" s="27"/>
      <c r="AG2395" s="27"/>
      <c r="AK2395" s="27"/>
    </row>
    <row r="2396" spans="1:37">
      <c r="A2396" s="28"/>
      <c r="F2396" s="27"/>
      <c r="G2396" s="27"/>
      <c r="H2396" s="27"/>
      <c r="J2396" s="33"/>
      <c r="K2396" s="27"/>
      <c r="L2396" s="27"/>
      <c r="M2396" s="27"/>
      <c r="N2396" s="27"/>
      <c r="O2396" s="27"/>
      <c r="P2396" s="27"/>
      <c r="Q2396" s="27"/>
      <c r="T2396" s="27"/>
      <c r="V2396" s="27"/>
      <c r="W2396" s="27"/>
      <c r="X2396" s="27"/>
      <c r="Y2396" s="27"/>
      <c r="Z2396" s="27"/>
      <c r="AC2396" s="27"/>
      <c r="AG2396" s="27"/>
      <c r="AK2396" s="27"/>
    </row>
    <row r="2397" spans="1:37">
      <c r="A2397" s="28"/>
      <c r="F2397" s="27"/>
      <c r="G2397" s="27"/>
      <c r="H2397" s="27"/>
      <c r="J2397" s="33"/>
      <c r="K2397" s="27"/>
      <c r="L2397" s="27"/>
      <c r="M2397" s="27"/>
      <c r="N2397" s="27"/>
      <c r="O2397" s="27"/>
      <c r="P2397" s="27"/>
      <c r="Q2397" s="27"/>
      <c r="T2397" s="27"/>
      <c r="V2397" s="27"/>
      <c r="W2397" s="27"/>
      <c r="X2397" s="27"/>
      <c r="Y2397" s="27"/>
      <c r="Z2397" s="27"/>
      <c r="AC2397" s="27"/>
      <c r="AG2397" s="27"/>
      <c r="AK2397" s="27"/>
    </row>
    <row r="2398" spans="1:37">
      <c r="A2398" s="28"/>
      <c r="F2398" s="27"/>
      <c r="G2398" s="27"/>
      <c r="H2398" s="27"/>
      <c r="J2398" s="33"/>
      <c r="K2398" s="27"/>
      <c r="L2398" s="27"/>
      <c r="M2398" s="27"/>
      <c r="N2398" s="27"/>
      <c r="O2398" s="27"/>
      <c r="P2398" s="27"/>
      <c r="Q2398" s="27"/>
      <c r="T2398" s="27"/>
      <c r="V2398" s="27"/>
      <c r="W2398" s="27"/>
      <c r="X2398" s="27"/>
      <c r="Y2398" s="27"/>
      <c r="Z2398" s="27"/>
      <c r="AC2398" s="27"/>
      <c r="AG2398" s="27"/>
      <c r="AK2398" s="27"/>
    </row>
    <row r="2399" spans="1:37">
      <c r="A2399" s="28"/>
      <c r="F2399" s="27"/>
      <c r="G2399" s="27"/>
      <c r="H2399" s="27"/>
      <c r="J2399" s="33"/>
      <c r="K2399" s="27"/>
      <c r="L2399" s="27"/>
      <c r="M2399" s="27"/>
      <c r="N2399" s="27"/>
      <c r="O2399" s="27"/>
      <c r="P2399" s="27"/>
      <c r="Q2399" s="27"/>
      <c r="T2399" s="27"/>
      <c r="V2399" s="27"/>
      <c r="W2399" s="27"/>
      <c r="X2399" s="27"/>
      <c r="Y2399" s="27"/>
      <c r="Z2399" s="27"/>
      <c r="AC2399" s="27"/>
      <c r="AG2399" s="27"/>
      <c r="AK2399" s="27"/>
    </row>
    <row r="2400" spans="1:37">
      <c r="A2400" s="28"/>
      <c r="F2400" s="27"/>
      <c r="G2400" s="27"/>
      <c r="H2400" s="27"/>
      <c r="J2400" s="33"/>
      <c r="K2400" s="27"/>
      <c r="L2400" s="27"/>
      <c r="M2400" s="27"/>
      <c r="N2400" s="27"/>
      <c r="O2400" s="27"/>
      <c r="P2400" s="27"/>
      <c r="Q2400" s="27"/>
      <c r="T2400" s="27"/>
      <c r="V2400" s="27"/>
      <c r="W2400" s="27"/>
      <c r="X2400" s="27"/>
      <c r="Y2400" s="27"/>
      <c r="Z2400" s="27"/>
      <c r="AC2400" s="27"/>
      <c r="AG2400" s="27"/>
      <c r="AK2400" s="27"/>
    </row>
    <row r="2401" spans="1:37">
      <c r="A2401" s="28"/>
      <c r="F2401" s="27"/>
      <c r="G2401" s="27"/>
      <c r="H2401" s="27"/>
      <c r="J2401" s="33"/>
      <c r="K2401" s="27"/>
      <c r="L2401" s="27"/>
      <c r="M2401" s="27"/>
      <c r="N2401" s="27"/>
      <c r="O2401" s="27"/>
      <c r="P2401" s="27"/>
      <c r="Q2401" s="27"/>
      <c r="T2401" s="27"/>
      <c r="V2401" s="27"/>
      <c r="W2401" s="27"/>
      <c r="X2401" s="27"/>
      <c r="Y2401" s="27"/>
      <c r="Z2401" s="27"/>
      <c r="AC2401" s="27"/>
      <c r="AG2401" s="27"/>
      <c r="AK2401" s="27"/>
    </row>
    <row r="2402" spans="1:37">
      <c r="A2402" s="28"/>
      <c r="F2402" s="27"/>
      <c r="G2402" s="27"/>
      <c r="H2402" s="27"/>
      <c r="J2402" s="33"/>
      <c r="K2402" s="27"/>
      <c r="L2402" s="27"/>
      <c r="M2402" s="27"/>
      <c r="N2402" s="27"/>
      <c r="O2402" s="27"/>
      <c r="P2402" s="27"/>
      <c r="Q2402" s="27"/>
      <c r="T2402" s="27"/>
      <c r="V2402" s="27"/>
      <c r="W2402" s="27"/>
      <c r="X2402" s="27"/>
      <c r="Y2402" s="27"/>
      <c r="Z2402" s="27"/>
      <c r="AC2402" s="27"/>
      <c r="AG2402" s="27"/>
      <c r="AK2402" s="27"/>
    </row>
    <row r="2403" spans="1:37">
      <c r="A2403" s="28"/>
      <c r="F2403" s="27"/>
      <c r="G2403" s="27"/>
      <c r="H2403" s="27"/>
      <c r="J2403" s="33"/>
      <c r="K2403" s="27"/>
      <c r="L2403" s="27"/>
      <c r="M2403" s="27"/>
      <c r="N2403" s="27"/>
      <c r="O2403" s="27"/>
      <c r="P2403" s="27"/>
      <c r="Q2403" s="27"/>
      <c r="T2403" s="27"/>
      <c r="V2403" s="27"/>
      <c r="W2403" s="27"/>
      <c r="X2403" s="27"/>
      <c r="Y2403" s="27"/>
      <c r="Z2403" s="27"/>
      <c r="AC2403" s="27"/>
      <c r="AG2403" s="27"/>
      <c r="AK2403" s="27"/>
    </row>
    <row r="2404" spans="1:37">
      <c r="A2404" s="28"/>
      <c r="F2404" s="27"/>
      <c r="G2404" s="27"/>
      <c r="H2404" s="27"/>
      <c r="J2404" s="33"/>
      <c r="K2404" s="27"/>
      <c r="L2404" s="27"/>
      <c r="M2404" s="27"/>
      <c r="N2404" s="27"/>
      <c r="O2404" s="27"/>
      <c r="P2404" s="27"/>
      <c r="Q2404" s="27"/>
      <c r="T2404" s="27"/>
      <c r="V2404" s="27"/>
      <c r="W2404" s="27"/>
      <c r="X2404" s="27"/>
      <c r="Y2404" s="27"/>
      <c r="Z2404" s="27"/>
      <c r="AC2404" s="27"/>
      <c r="AG2404" s="27"/>
      <c r="AK2404" s="27"/>
    </row>
    <row r="2405" spans="1:37">
      <c r="A2405" s="28"/>
      <c r="F2405" s="27"/>
      <c r="G2405" s="27"/>
      <c r="H2405" s="27"/>
      <c r="J2405" s="33"/>
      <c r="K2405" s="27"/>
      <c r="L2405" s="27"/>
      <c r="M2405" s="27"/>
      <c r="N2405" s="27"/>
      <c r="O2405" s="27"/>
      <c r="P2405" s="27"/>
      <c r="Q2405" s="27"/>
      <c r="T2405" s="27"/>
      <c r="V2405" s="27"/>
      <c r="W2405" s="27"/>
      <c r="X2405" s="27"/>
      <c r="Y2405" s="27"/>
      <c r="Z2405" s="27"/>
      <c r="AC2405" s="27"/>
      <c r="AG2405" s="27"/>
      <c r="AK2405" s="27"/>
    </row>
    <row r="2406" spans="1:37">
      <c r="A2406" s="28"/>
      <c r="F2406" s="27"/>
      <c r="G2406" s="27"/>
      <c r="H2406" s="27"/>
      <c r="J2406" s="33"/>
      <c r="K2406" s="27"/>
      <c r="L2406" s="27"/>
      <c r="M2406" s="27"/>
      <c r="N2406" s="27"/>
      <c r="O2406" s="27"/>
      <c r="P2406" s="27"/>
      <c r="Q2406" s="27"/>
      <c r="T2406" s="27"/>
      <c r="V2406" s="27"/>
      <c r="W2406" s="27"/>
      <c r="X2406" s="27"/>
      <c r="Y2406" s="27"/>
      <c r="Z2406" s="27"/>
      <c r="AC2406" s="27"/>
      <c r="AG2406" s="27"/>
      <c r="AK2406" s="27"/>
    </row>
    <row r="2407" spans="1:37">
      <c r="A2407" s="28"/>
      <c r="F2407" s="27"/>
      <c r="G2407" s="27"/>
      <c r="H2407" s="27"/>
      <c r="J2407" s="33"/>
      <c r="K2407" s="27"/>
      <c r="L2407" s="27"/>
      <c r="M2407" s="27"/>
      <c r="N2407" s="27"/>
      <c r="O2407" s="27"/>
      <c r="P2407" s="27"/>
      <c r="Q2407" s="27"/>
      <c r="T2407" s="27"/>
      <c r="V2407" s="27"/>
      <c r="W2407" s="27"/>
      <c r="X2407" s="27"/>
      <c r="Y2407" s="27"/>
      <c r="Z2407" s="27"/>
      <c r="AC2407" s="27"/>
      <c r="AG2407" s="27"/>
      <c r="AK2407" s="27"/>
    </row>
    <row r="2408" spans="1:37">
      <c r="A2408" s="28"/>
      <c r="F2408" s="27"/>
      <c r="G2408" s="27"/>
      <c r="H2408" s="27"/>
      <c r="J2408" s="33"/>
      <c r="K2408" s="27"/>
      <c r="L2408" s="27"/>
      <c r="M2408" s="27"/>
      <c r="N2408" s="27"/>
      <c r="O2408" s="27"/>
      <c r="P2408" s="27"/>
      <c r="Q2408" s="27"/>
      <c r="T2408" s="27"/>
      <c r="V2408" s="27"/>
      <c r="W2408" s="27"/>
      <c r="X2408" s="27"/>
      <c r="Y2408" s="27"/>
      <c r="Z2408" s="27"/>
      <c r="AC2408" s="27"/>
      <c r="AG2408" s="27"/>
      <c r="AK2408" s="27"/>
    </row>
    <row r="2409" spans="1:37">
      <c r="A2409" s="28"/>
      <c r="F2409" s="27"/>
      <c r="G2409" s="27"/>
      <c r="H2409" s="27"/>
      <c r="J2409" s="33"/>
      <c r="K2409" s="27"/>
      <c r="L2409" s="27"/>
      <c r="M2409" s="27"/>
      <c r="N2409" s="27"/>
      <c r="O2409" s="27"/>
      <c r="P2409" s="27"/>
      <c r="Q2409" s="27"/>
      <c r="T2409" s="27"/>
      <c r="V2409" s="27"/>
      <c r="W2409" s="27"/>
      <c r="X2409" s="27"/>
      <c r="Y2409" s="27"/>
      <c r="Z2409" s="27"/>
      <c r="AC2409" s="27"/>
      <c r="AG2409" s="27"/>
      <c r="AK2409" s="27"/>
    </row>
    <row r="2410" spans="1:37">
      <c r="A2410" s="28"/>
      <c r="F2410" s="27"/>
      <c r="G2410" s="27"/>
      <c r="H2410" s="27"/>
      <c r="J2410" s="33"/>
      <c r="K2410" s="27"/>
      <c r="L2410" s="27"/>
      <c r="M2410" s="27"/>
      <c r="N2410" s="27"/>
      <c r="O2410" s="27"/>
      <c r="P2410" s="27"/>
      <c r="Q2410" s="27"/>
      <c r="T2410" s="27"/>
      <c r="V2410" s="27"/>
      <c r="W2410" s="27"/>
      <c r="X2410" s="27"/>
      <c r="Y2410" s="27"/>
      <c r="Z2410" s="27"/>
      <c r="AC2410" s="27"/>
      <c r="AG2410" s="27"/>
      <c r="AK2410" s="27"/>
    </row>
    <row r="2411" spans="1:37">
      <c r="A2411" s="28"/>
      <c r="F2411" s="27"/>
      <c r="G2411" s="27"/>
      <c r="H2411" s="27"/>
      <c r="J2411" s="33"/>
      <c r="K2411" s="27"/>
      <c r="L2411" s="27"/>
      <c r="M2411" s="27"/>
      <c r="N2411" s="27"/>
      <c r="O2411" s="27"/>
      <c r="P2411" s="27"/>
      <c r="Q2411" s="27"/>
      <c r="T2411" s="27"/>
      <c r="V2411" s="27"/>
      <c r="W2411" s="27"/>
      <c r="X2411" s="27"/>
      <c r="Y2411" s="27"/>
      <c r="Z2411" s="27"/>
      <c r="AC2411" s="27"/>
      <c r="AG2411" s="27"/>
      <c r="AK2411" s="27"/>
    </row>
    <row r="2412" spans="1:37">
      <c r="A2412" s="28"/>
      <c r="F2412" s="27"/>
      <c r="G2412" s="27"/>
      <c r="H2412" s="27"/>
      <c r="J2412" s="33"/>
      <c r="K2412" s="27"/>
      <c r="L2412" s="27"/>
      <c r="M2412" s="27"/>
      <c r="N2412" s="27"/>
      <c r="O2412" s="27"/>
      <c r="P2412" s="27"/>
      <c r="Q2412" s="27"/>
      <c r="T2412" s="27"/>
      <c r="V2412" s="27"/>
      <c r="W2412" s="27"/>
      <c r="X2412" s="27"/>
      <c r="Y2412" s="27"/>
      <c r="Z2412" s="27"/>
      <c r="AC2412" s="27"/>
      <c r="AG2412" s="27"/>
      <c r="AK2412" s="27"/>
    </row>
    <row r="2413" spans="1:37">
      <c r="A2413" s="28"/>
      <c r="F2413" s="27"/>
      <c r="G2413" s="27"/>
      <c r="H2413" s="27"/>
      <c r="J2413" s="33"/>
      <c r="K2413" s="27"/>
      <c r="L2413" s="27"/>
      <c r="M2413" s="27"/>
      <c r="N2413" s="27"/>
      <c r="O2413" s="27"/>
      <c r="P2413" s="27"/>
      <c r="Q2413" s="27"/>
      <c r="T2413" s="27"/>
      <c r="V2413" s="27"/>
      <c r="W2413" s="27"/>
      <c r="X2413" s="27"/>
      <c r="Y2413" s="27"/>
      <c r="Z2413" s="27"/>
      <c r="AC2413" s="27"/>
      <c r="AG2413" s="27"/>
      <c r="AK2413" s="27"/>
    </row>
    <row r="2414" spans="1:37">
      <c r="A2414" s="28"/>
      <c r="F2414" s="27"/>
      <c r="G2414" s="27"/>
      <c r="H2414" s="27"/>
      <c r="J2414" s="33"/>
      <c r="K2414" s="27"/>
      <c r="L2414" s="27"/>
      <c r="M2414" s="27"/>
      <c r="N2414" s="27"/>
      <c r="O2414" s="27"/>
      <c r="P2414" s="27"/>
      <c r="Q2414" s="27"/>
      <c r="T2414" s="27"/>
      <c r="V2414" s="27"/>
      <c r="W2414" s="27"/>
      <c r="X2414" s="27"/>
      <c r="Y2414" s="27"/>
      <c r="Z2414" s="27"/>
      <c r="AC2414" s="27"/>
      <c r="AG2414" s="27"/>
      <c r="AK2414" s="27"/>
    </row>
    <row r="2415" spans="1:37">
      <c r="A2415" s="28"/>
      <c r="F2415" s="27"/>
      <c r="G2415" s="27"/>
      <c r="H2415" s="27"/>
      <c r="J2415" s="33"/>
      <c r="K2415" s="27"/>
      <c r="L2415" s="27"/>
      <c r="M2415" s="27"/>
      <c r="N2415" s="27"/>
      <c r="O2415" s="27"/>
      <c r="P2415" s="27"/>
      <c r="Q2415" s="27"/>
      <c r="T2415" s="27"/>
      <c r="V2415" s="27"/>
      <c r="W2415" s="27"/>
      <c r="X2415" s="27"/>
      <c r="Y2415" s="27"/>
      <c r="Z2415" s="27"/>
      <c r="AC2415" s="27"/>
      <c r="AG2415" s="27"/>
      <c r="AK2415" s="27"/>
    </row>
    <row r="2416" spans="1:37">
      <c r="A2416" s="28"/>
      <c r="F2416" s="27"/>
      <c r="G2416" s="27"/>
      <c r="H2416" s="27"/>
      <c r="J2416" s="33"/>
      <c r="K2416" s="27"/>
      <c r="L2416" s="27"/>
      <c r="M2416" s="27"/>
      <c r="N2416" s="27"/>
      <c r="O2416" s="27"/>
      <c r="P2416" s="27"/>
      <c r="Q2416" s="27"/>
      <c r="T2416" s="27"/>
      <c r="V2416" s="27"/>
      <c r="W2416" s="27"/>
      <c r="X2416" s="27"/>
      <c r="Y2416" s="27"/>
      <c r="Z2416" s="27"/>
      <c r="AC2416" s="27"/>
      <c r="AG2416" s="27"/>
      <c r="AK2416" s="27"/>
    </row>
    <row r="2417" spans="1:37">
      <c r="A2417" s="28"/>
      <c r="F2417" s="27"/>
      <c r="G2417" s="27"/>
      <c r="H2417" s="27"/>
      <c r="J2417" s="33"/>
      <c r="K2417" s="27"/>
      <c r="L2417" s="27"/>
      <c r="M2417" s="27"/>
      <c r="N2417" s="27"/>
      <c r="O2417" s="27"/>
      <c r="P2417" s="27"/>
      <c r="Q2417" s="27"/>
      <c r="T2417" s="27"/>
      <c r="V2417" s="27"/>
      <c r="W2417" s="27"/>
      <c r="X2417" s="27"/>
      <c r="Y2417" s="27"/>
      <c r="Z2417" s="27"/>
      <c r="AC2417" s="27"/>
      <c r="AG2417" s="27"/>
      <c r="AK2417" s="27"/>
    </row>
    <row r="2418" spans="1:37">
      <c r="A2418" s="28"/>
      <c r="F2418" s="27"/>
      <c r="G2418" s="27"/>
      <c r="H2418" s="27"/>
      <c r="J2418" s="33"/>
      <c r="K2418" s="27"/>
      <c r="L2418" s="27"/>
      <c r="M2418" s="27"/>
      <c r="N2418" s="27"/>
      <c r="O2418" s="27"/>
      <c r="P2418" s="27"/>
      <c r="Q2418" s="27"/>
      <c r="T2418" s="27"/>
      <c r="V2418" s="27"/>
      <c r="W2418" s="27"/>
      <c r="X2418" s="27"/>
      <c r="Y2418" s="27"/>
      <c r="Z2418" s="27"/>
      <c r="AC2418" s="27"/>
      <c r="AG2418" s="27"/>
      <c r="AK2418" s="27"/>
    </row>
    <row r="2419" spans="1:37">
      <c r="A2419" s="28"/>
      <c r="F2419" s="27"/>
      <c r="G2419" s="27"/>
      <c r="H2419" s="27"/>
      <c r="J2419" s="33"/>
      <c r="K2419" s="27"/>
      <c r="L2419" s="27"/>
      <c r="M2419" s="27"/>
      <c r="N2419" s="27"/>
      <c r="O2419" s="27"/>
      <c r="P2419" s="27"/>
      <c r="Q2419" s="27"/>
      <c r="T2419" s="27"/>
      <c r="V2419" s="27"/>
      <c r="W2419" s="27"/>
      <c r="X2419" s="27"/>
      <c r="Y2419" s="27"/>
      <c r="Z2419" s="27"/>
      <c r="AC2419" s="27"/>
      <c r="AG2419" s="27"/>
      <c r="AK2419" s="27"/>
    </row>
    <row r="2420" spans="1:37">
      <c r="A2420" s="28"/>
      <c r="F2420" s="27"/>
      <c r="G2420" s="27"/>
      <c r="H2420" s="27"/>
      <c r="J2420" s="33"/>
      <c r="K2420" s="27"/>
      <c r="L2420" s="27"/>
      <c r="M2420" s="27"/>
      <c r="N2420" s="27"/>
      <c r="O2420" s="27"/>
      <c r="P2420" s="27"/>
      <c r="Q2420" s="27"/>
      <c r="T2420" s="27"/>
      <c r="V2420" s="27"/>
      <c r="W2420" s="27"/>
      <c r="X2420" s="27"/>
      <c r="Y2420" s="27"/>
      <c r="Z2420" s="27"/>
      <c r="AC2420" s="27"/>
      <c r="AG2420" s="27"/>
      <c r="AK2420" s="27"/>
    </row>
    <row r="2421" spans="1:37">
      <c r="A2421" s="28"/>
      <c r="F2421" s="27"/>
      <c r="G2421" s="27"/>
      <c r="H2421" s="27"/>
      <c r="J2421" s="33"/>
      <c r="K2421" s="27"/>
      <c r="L2421" s="27"/>
      <c r="M2421" s="27"/>
      <c r="N2421" s="27"/>
      <c r="O2421" s="27"/>
      <c r="P2421" s="27"/>
      <c r="Q2421" s="27"/>
      <c r="T2421" s="27"/>
      <c r="V2421" s="27"/>
      <c r="W2421" s="27"/>
      <c r="X2421" s="27"/>
      <c r="Y2421" s="27"/>
      <c r="Z2421" s="27"/>
      <c r="AC2421" s="27"/>
      <c r="AG2421" s="27"/>
      <c r="AK2421" s="27"/>
    </row>
    <row r="2422" spans="1:37">
      <c r="A2422" s="28"/>
      <c r="F2422" s="27"/>
      <c r="G2422" s="27"/>
      <c r="H2422" s="27"/>
      <c r="J2422" s="33"/>
      <c r="K2422" s="27"/>
      <c r="L2422" s="27"/>
      <c r="M2422" s="27"/>
      <c r="N2422" s="27"/>
      <c r="O2422" s="27"/>
      <c r="P2422" s="27"/>
      <c r="Q2422" s="27"/>
      <c r="T2422" s="27"/>
      <c r="V2422" s="27"/>
      <c r="W2422" s="27"/>
      <c r="X2422" s="27"/>
      <c r="Y2422" s="27"/>
      <c r="Z2422" s="27"/>
      <c r="AC2422" s="27"/>
      <c r="AG2422" s="27"/>
      <c r="AK2422" s="27"/>
    </row>
    <row r="2423" spans="1:37">
      <c r="A2423" s="28"/>
      <c r="F2423" s="27"/>
      <c r="G2423" s="27"/>
      <c r="H2423" s="27"/>
      <c r="J2423" s="33"/>
      <c r="K2423" s="27"/>
      <c r="L2423" s="27"/>
      <c r="M2423" s="27"/>
      <c r="N2423" s="27"/>
      <c r="O2423" s="27"/>
      <c r="P2423" s="27"/>
      <c r="Q2423" s="27"/>
      <c r="T2423" s="27"/>
      <c r="V2423" s="27"/>
      <c r="W2423" s="27"/>
      <c r="X2423" s="27"/>
      <c r="Y2423" s="27"/>
      <c r="Z2423" s="27"/>
      <c r="AC2423" s="27"/>
      <c r="AG2423" s="27"/>
      <c r="AK2423" s="27"/>
    </row>
    <row r="2424" spans="1:37">
      <c r="A2424" s="28"/>
      <c r="F2424" s="27"/>
      <c r="G2424" s="27"/>
      <c r="H2424" s="27"/>
      <c r="J2424" s="33"/>
      <c r="K2424" s="27"/>
      <c r="L2424" s="27"/>
      <c r="M2424" s="27"/>
      <c r="N2424" s="27"/>
      <c r="O2424" s="27"/>
      <c r="P2424" s="27"/>
      <c r="Q2424" s="27"/>
      <c r="T2424" s="27"/>
      <c r="V2424" s="27"/>
      <c r="W2424" s="27"/>
      <c r="X2424" s="27"/>
      <c r="Y2424" s="27"/>
      <c r="Z2424" s="27"/>
      <c r="AC2424" s="27"/>
      <c r="AG2424" s="27"/>
      <c r="AK2424" s="27"/>
    </row>
    <row r="2425" spans="1:37">
      <c r="A2425" s="28"/>
      <c r="F2425" s="27"/>
      <c r="G2425" s="27"/>
      <c r="H2425" s="27"/>
      <c r="J2425" s="33"/>
      <c r="K2425" s="27"/>
      <c r="L2425" s="27"/>
      <c r="M2425" s="27"/>
      <c r="N2425" s="27"/>
      <c r="O2425" s="27"/>
      <c r="P2425" s="27"/>
      <c r="Q2425" s="27"/>
      <c r="T2425" s="27"/>
      <c r="V2425" s="27"/>
      <c r="W2425" s="27"/>
      <c r="X2425" s="27"/>
      <c r="Y2425" s="27"/>
      <c r="Z2425" s="27"/>
      <c r="AC2425" s="27"/>
      <c r="AG2425" s="27"/>
      <c r="AK2425" s="27"/>
    </row>
    <row r="2426" spans="1:37">
      <c r="A2426" s="28"/>
      <c r="F2426" s="27"/>
      <c r="G2426" s="27"/>
      <c r="H2426" s="27"/>
      <c r="J2426" s="33"/>
      <c r="K2426" s="27"/>
      <c r="L2426" s="27"/>
      <c r="M2426" s="27"/>
      <c r="N2426" s="27"/>
      <c r="O2426" s="27"/>
      <c r="P2426" s="27"/>
      <c r="Q2426" s="27"/>
      <c r="T2426" s="27"/>
      <c r="V2426" s="27"/>
      <c r="W2426" s="27"/>
      <c r="X2426" s="27"/>
      <c r="Y2426" s="27"/>
      <c r="Z2426" s="27"/>
      <c r="AC2426" s="27"/>
      <c r="AG2426" s="27"/>
      <c r="AK2426" s="27"/>
    </row>
    <row r="2427" spans="1:37">
      <c r="A2427" s="28"/>
      <c r="F2427" s="27"/>
      <c r="G2427" s="27"/>
      <c r="H2427" s="27"/>
      <c r="J2427" s="33"/>
      <c r="K2427" s="27"/>
      <c r="L2427" s="27"/>
      <c r="M2427" s="27"/>
      <c r="N2427" s="27"/>
      <c r="O2427" s="27"/>
      <c r="P2427" s="27"/>
      <c r="Q2427" s="27"/>
      <c r="T2427" s="27"/>
      <c r="V2427" s="27"/>
      <c r="W2427" s="27"/>
      <c r="X2427" s="27"/>
      <c r="Y2427" s="27"/>
      <c r="Z2427" s="27"/>
      <c r="AC2427" s="27"/>
      <c r="AG2427" s="27"/>
      <c r="AK2427" s="27"/>
    </row>
    <row r="2428" spans="1:37">
      <c r="A2428" s="28"/>
      <c r="F2428" s="27"/>
      <c r="G2428" s="27"/>
      <c r="H2428" s="27"/>
      <c r="J2428" s="33"/>
      <c r="K2428" s="27"/>
      <c r="L2428" s="27"/>
      <c r="M2428" s="27"/>
      <c r="N2428" s="27"/>
      <c r="O2428" s="27"/>
      <c r="P2428" s="27"/>
      <c r="Q2428" s="27"/>
      <c r="T2428" s="27"/>
      <c r="V2428" s="27"/>
      <c r="W2428" s="27"/>
      <c r="X2428" s="27"/>
      <c r="Y2428" s="27"/>
      <c r="Z2428" s="27"/>
      <c r="AC2428" s="27"/>
      <c r="AG2428" s="27"/>
      <c r="AK2428" s="27"/>
    </row>
    <row r="2429" spans="1:37">
      <c r="A2429" s="28"/>
      <c r="F2429" s="27"/>
      <c r="G2429" s="27"/>
      <c r="H2429" s="27"/>
      <c r="J2429" s="33"/>
      <c r="K2429" s="27"/>
      <c r="L2429" s="27"/>
      <c r="M2429" s="27"/>
      <c r="N2429" s="27"/>
      <c r="O2429" s="27"/>
      <c r="P2429" s="27"/>
      <c r="Q2429" s="27"/>
      <c r="T2429" s="27"/>
      <c r="V2429" s="27"/>
      <c r="W2429" s="27"/>
      <c r="X2429" s="27"/>
      <c r="Y2429" s="27"/>
      <c r="Z2429" s="27"/>
      <c r="AC2429" s="27"/>
      <c r="AG2429" s="27"/>
      <c r="AK2429" s="27"/>
    </row>
    <row r="2430" spans="1:37">
      <c r="A2430" s="28"/>
      <c r="F2430" s="27"/>
      <c r="G2430" s="27"/>
      <c r="H2430" s="27"/>
      <c r="J2430" s="33"/>
      <c r="K2430" s="27"/>
      <c r="L2430" s="27"/>
      <c r="M2430" s="27"/>
      <c r="N2430" s="27"/>
      <c r="O2430" s="27"/>
      <c r="P2430" s="27"/>
      <c r="Q2430" s="27"/>
      <c r="T2430" s="27"/>
      <c r="V2430" s="27"/>
      <c r="W2430" s="27"/>
      <c r="X2430" s="27"/>
      <c r="Y2430" s="27"/>
      <c r="Z2430" s="27"/>
      <c r="AC2430" s="27"/>
      <c r="AG2430" s="27"/>
      <c r="AK2430" s="27"/>
    </row>
    <row r="2431" spans="1:37">
      <c r="A2431" s="28"/>
      <c r="F2431" s="27"/>
      <c r="G2431" s="27"/>
      <c r="H2431" s="27"/>
      <c r="J2431" s="33"/>
      <c r="K2431" s="27"/>
      <c r="L2431" s="27"/>
      <c r="M2431" s="27"/>
      <c r="N2431" s="27"/>
      <c r="O2431" s="27"/>
      <c r="P2431" s="27"/>
      <c r="Q2431" s="27"/>
      <c r="T2431" s="27"/>
      <c r="V2431" s="27"/>
      <c r="W2431" s="27"/>
      <c r="X2431" s="27"/>
      <c r="Y2431" s="27"/>
      <c r="Z2431" s="27"/>
      <c r="AC2431" s="27"/>
      <c r="AG2431" s="27"/>
      <c r="AK2431" s="27"/>
    </row>
    <row r="2432" spans="1:37">
      <c r="A2432" s="28"/>
      <c r="F2432" s="27"/>
      <c r="G2432" s="27"/>
      <c r="H2432" s="27"/>
      <c r="J2432" s="33"/>
      <c r="K2432" s="27"/>
      <c r="L2432" s="27"/>
      <c r="M2432" s="27"/>
      <c r="N2432" s="27"/>
      <c r="O2432" s="27"/>
      <c r="P2432" s="27"/>
      <c r="Q2432" s="27"/>
      <c r="T2432" s="27"/>
      <c r="V2432" s="27"/>
      <c r="W2432" s="27"/>
      <c r="X2432" s="27"/>
      <c r="Y2432" s="27"/>
      <c r="Z2432" s="27"/>
      <c r="AC2432" s="27"/>
      <c r="AG2432" s="27"/>
      <c r="AK2432" s="27"/>
    </row>
    <row r="2433" spans="1:37">
      <c r="A2433" s="28"/>
      <c r="F2433" s="27"/>
      <c r="G2433" s="27"/>
      <c r="H2433" s="27"/>
      <c r="J2433" s="33"/>
      <c r="K2433" s="27"/>
      <c r="L2433" s="27"/>
      <c r="M2433" s="27"/>
      <c r="N2433" s="27"/>
      <c r="O2433" s="27"/>
      <c r="P2433" s="27"/>
      <c r="Q2433" s="27"/>
      <c r="T2433" s="27"/>
      <c r="V2433" s="27"/>
      <c r="W2433" s="27"/>
      <c r="X2433" s="27"/>
      <c r="Y2433" s="27"/>
      <c r="Z2433" s="27"/>
      <c r="AC2433" s="27"/>
      <c r="AG2433" s="27"/>
      <c r="AK2433" s="27"/>
    </row>
    <row r="2434" spans="1:37">
      <c r="A2434" s="28"/>
      <c r="F2434" s="27"/>
      <c r="G2434" s="27"/>
      <c r="H2434" s="27"/>
      <c r="J2434" s="33"/>
      <c r="K2434" s="27"/>
      <c r="L2434" s="27"/>
      <c r="M2434" s="27"/>
      <c r="N2434" s="27"/>
      <c r="O2434" s="27"/>
      <c r="P2434" s="27"/>
      <c r="Q2434" s="27"/>
      <c r="T2434" s="27"/>
      <c r="V2434" s="27"/>
      <c r="W2434" s="27"/>
      <c r="X2434" s="27"/>
      <c r="Y2434" s="27"/>
      <c r="Z2434" s="27"/>
      <c r="AC2434" s="27"/>
      <c r="AG2434" s="27"/>
      <c r="AK2434" s="27"/>
    </row>
    <row r="2435" spans="1:37">
      <c r="A2435" s="28"/>
      <c r="F2435" s="27"/>
      <c r="G2435" s="27"/>
      <c r="H2435" s="27"/>
      <c r="J2435" s="33"/>
      <c r="K2435" s="27"/>
      <c r="L2435" s="27"/>
      <c r="M2435" s="27"/>
      <c r="N2435" s="27"/>
      <c r="O2435" s="27"/>
      <c r="P2435" s="27"/>
      <c r="Q2435" s="27"/>
      <c r="T2435" s="27"/>
      <c r="V2435" s="27"/>
      <c r="W2435" s="27"/>
      <c r="X2435" s="27"/>
      <c r="Y2435" s="27"/>
      <c r="Z2435" s="27"/>
      <c r="AC2435" s="27"/>
      <c r="AG2435" s="27"/>
      <c r="AK2435" s="27"/>
    </row>
    <row r="2436" spans="1:37">
      <c r="A2436" s="28"/>
      <c r="F2436" s="27"/>
      <c r="G2436" s="27"/>
      <c r="H2436" s="27"/>
      <c r="J2436" s="33"/>
      <c r="K2436" s="27"/>
      <c r="L2436" s="27"/>
      <c r="M2436" s="27"/>
      <c r="N2436" s="27"/>
      <c r="O2436" s="27"/>
      <c r="P2436" s="27"/>
      <c r="Q2436" s="27"/>
      <c r="T2436" s="27"/>
      <c r="V2436" s="27"/>
      <c r="W2436" s="27"/>
      <c r="X2436" s="27"/>
      <c r="Y2436" s="27"/>
      <c r="Z2436" s="27"/>
      <c r="AC2436" s="27"/>
      <c r="AG2436" s="27"/>
      <c r="AK2436" s="27"/>
    </row>
    <row r="2437" spans="1:37">
      <c r="A2437" s="28"/>
      <c r="F2437" s="27"/>
      <c r="G2437" s="27"/>
      <c r="H2437" s="27"/>
      <c r="J2437" s="33"/>
      <c r="K2437" s="27"/>
      <c r="L2437" s="27"/>
      <c r="M2437" s="27"/>
      <c r="N2437" s="27"/>
      <c r="O2437" s="27"/>
      <c r="P2437" s="27"/>
      <c r="Q2437" s="27"/>
      <c r="T2437" s="27"/>
      <c r="V2437" s="27"/>
      <c r="W2437" s="27"/>
      <c r="X2437" s="27"/>
      <c r="Y2437" s="27"/>
      <c r="Z2437" s="27"/>
      <c r="AC2437" s="27"/>
      <c r="AG2437" s="27"/>
      <c r="AK2437" s="27"/>
    </row>
    <row r="2438" spans="1:37">
      <c r="A2438" s="28"/>
      <c r="F2438" s="27"/>
      <c r="G2438" s="27"/>
      <c r="H2438" s="27"/>
      <c r="J2438" s="33"/>
      <c r="K2438" s="27"/>
      <c r="L2438" s="27"/>
      <c r="M2438" s="27"/>
      <c r="N2438" s="27"/>
      <c r="O2438" s="27"/>
      <c r="P2438" s="27"/>
      <c r="Q2438" s="27"/>
      <c r="T2438" s="27"/>
      <c r="V2438" s="27"/>
      <c r="W2438" s="27"/>
      <c r="X2438" s="27"/>
      <c r="Y2438" s="27"/>
      <c r="Z2438" s="27"/>
      <c r="AC2438" s="27"/>
      <c r="AG2438" s="27"/>
      <c r="AK2438" s="27"/>
    </row>
    <row r="2439" spans="1:37">
      <c r="A2439" s="28"/>
      <c r="F2439" s="27"/>
      <c r="G2439" s="27"/>
      <c r="H2439" s="27"/>
      <c r="J2439" s="33"/>
      <c r="K2439" s="27"/>
      <c r="L2439" s="27"/>
      <c r="M2439" s="27"/>
      <c r="N2439" s="27"/>
      <c r="O2439" s="27"/>
      <c r="P2439" s="27"/>
      <c r="Q2439" s="27"/>
      <c r="T2439" s="27"/>
      <c r="V2439" s="27"/>
      <c r="W2439" s="27"/>
      <c r="X2439" s="27"/>
      <c r="Y2439" s="27"/>
      <c r="Z2439" s="27"/>
      <c r="AC2439" s="27"/>
      <c r="AG2439" s="27"/>
      <c r="AK2439" s="27"/>
    </row>
    <row r="2440" spans="1:37">
      <c r="A2440" s="28"/>
      <c r="F2440" s="27"/>
      <c r="G2440" s="27"/>
      <c r="H2440" s="27"/>
      <c r="J2440" s="33"/>
      <c r="K2440" s="27"/>
      <c r="L2440" s="27"/>
      <c r="M2440" s="27"/>
      <c r="N2440" s="27"/>
      <c r="O2440" s="27"/>
      <c r="P2440" s="27"/>
      <c r="Q2440" s="27"/>
      <c r="T2440" s="27"/>
      <c r="V2440" s="27"/>
      <c r="W2440" s="27"/>
      <c r="X2440" s="27"/>
      <c r="Y2440" s="27"/>
      <c r="Z2440" s="27"/>
      <c r="AC2440" s="27"/>
      <c r="AG2440" s="27"/>
      <c r="AK2440" s="27"/>
    </row>
    <row r="2441" spans="1:37">
      <c r="A2441" s="28"/>
      <c r="F2441" s="27"/>
      <c r="G2441" s="27"/>
      <c r="H2441" s="27"/>
      <c r="J2441" s="33"/>
      <c r="K2441" s="27"/>
      <c r="L2441" s="27"/>
      <c r="M2441" s="27"/>
      <c r="N2441" s="27"/>
      <c r="O2441" s="27"/>
      <c r="P2441" s="27"/>
      <c r="Q2441" s="27"/>
      <c r="T2441" s="27"/>
      <c r="V2441" s="27"/>
      <c r="W2441" s="27"/>
      <c r="X2441" s="27"/>
      <c r="Y2441" s="27"/>
      <c r="Z2441" s="27"/>
      <c r="AC2441" s="27"/>
      <c r="AG2441" s="27"/>
      <c r="AK2441" s="27"/>
    </row>
    <row r="2442" spans="1:37">
      <c r="A2442" s="28"/>
      <c r="F2442" s="27"/>
      <c r="G2442" s="27"/>
      <c r="H2442" s="27"/>
      <c r="J2442" s="33"/>
      <c r="K2442" s="27"/>
      <c r="L2442" s="27"/>
      <c r="M2442" s="27"/>
      <c r="N2442" s="27"/>
      <c r="O2442" s="27"/>
      <c r="P2442" s="27"/>
      <c r="Q2442" s="27"/>
      <c r="T2442" s="27"/>
      <c r="V2442" s="27"/>
      <c r="W2442" s="27"/>
      <c r="X2442" s="27"/>
      <c r="Y2442" s="27"/>
      <c r="Z2442" s="27"/>
      <c r="AC2442" s="27"/>
      <c r="AG2442" s="27"/>
      <c r="AK2442" s="27"/>
    </row>
    <row r="2443" spans="1:37">
      <c r="A2443" s="28"/>
      <c r="F2443" s="27"/>
      <c r="G2443" s="27"/>
      <c r="H2443" s="27"/>
      <c r="J2443" s="33"/>
      <c r="K2443" s="27"/>
      <c r="L2443" s="27"/>
      <c r="M2443" s="27"/>
      <c r="N2443" s="27"/>
      <c r="O2443" s="27"/>
      <c r="P2443" s="27"/>
      <c r="Q2443" s="27"/>
      <c r="T2443" s="27"/>
      <c r="V2443" s="27"/>
      <c r="W2443" s="27"/>
      <c r="X2443" s="27"/>
      <c r="Y2443" s="27"/>
      <c r="Z2443" s="27"/>
      <c r="AC2443" s="27"/>
      <c r="AG2443" s="27"/>
      <c r="AK2443" s="27"/>
    </row>
    <row r="2444" spans="1:37">
      <c r="A2444" s="28"/>
      <c r="F2444" s="27"/>
      <c r="G2444" s="27"/>
      <c r="H2444" s="27"/>
      <c r="J2444" s="33"/>
      <c r="K2444" s="27"/>
      <c r="L2444" s="27"/>
      <c r="M2444" s="27"/>
      <c r="N2444" s="27"/>
      <c r="O2444" s="27"/>
      <c r="P2444" s="27"/>
      <c r="Q2444" s="27"/>
      <c r="T2444" s="27"/>
      <c r="V2444" s="27"/>
      <c r="W2444" s="27"/>
      <c r="X2444" s="27"/>
      <c r="Y2444" s="27"/>
      <c r="Z2444" s="27"/>
      <c r="AC2444" s="27"/>
      <c r="AG2444" s="27"/>
      <c r="AK2444" s="27"/>
    </row>
    <row r="2445" spans="1:37">
      <c r="A2445" s="28"/>
      <c r="F2445" s="27"/>
      <c r="G2445" s="27"/>
      <c r="H2445" s="27"/>
      <c r="J2445" s="33"/>
      <c r="K2445" s="27"/>
      <c r="L2445" s="27"/>
      <c r="M2445" s="27"/>
      <c r="N2445" s="27"/>
      <c r="O2445" s="27"/>
      <c r="P2445" s="27"/>
      <c r="Q2445" s="27"/>
      <c r="T2445" s="27"/>
      <c r="V2445" s="27"/>
      <c r="W2445" s="27"/>
      <c r="X2445" s="27"/>
      <c r="Y2445" s="27"/>
      <c r="Z2445" s="27"/>
      <c r="AC2445" s="27"/>
      <c r="AG2445" s="27"/>
      <c r="AK2445" s="27"/>
    </row>
    <row r="2446" spans="1:37">
      <c r="A2446" s="28"/>
      <c r="F2446" s="27"/>
      <c r="G2446" s="27"/>
      <c r="H2446" s="27"/>
      <c r="J2446" s="33"/>
      <c r="K2446" s="27"/>
      <c r="L2446" s="27"/>
      <c r="M2446" s="27"/>
      <c r="N2446" s="27"/>
      <c r="O2446" s="27"/>
      <c r="P2446" s="27"/>
      <c r="Q2446" s="27"/>
      <c r="T2446" s="27"/>
      <c r="V2446" s="27"/>
      <c r="W2446" s="27"/>
      <c r="X2446" s="27"/>
      <c r="Y2446" s="27"/>
      <c r="Z2446" s="27"/>
      <c r="AC2446" s="27"/>
      <c r="AG2446" s="27"/>
      <c r="AK2446" s="27"/>
    </row>
    <row r="2447" spans="1:37">
      <c r="A2447" s="28"/>
      <c r="F2447" s="27"/>
      <c r="G2447" s="27"/>
      <c r="H2447" s="27"/>
      <c r="J2447" s="33"/>
      <c r="K2447" s="27"/>
      <c r="L2447" s="27"/>
      <c r="M2447" s="27"/>
      <c r="N2447" s="27"/>
      <c r="O2447" s="27"/>
      <c r="P2447" s="27"/>
      <c r="Q2447" s="27"/>
      <c r="T2447" s="27"/>
      <c r="V2447" s="27"/>
      <c r="W2447" s="27"/>
      <c r="X2447" s="27"/>
      <c r="Y2447" s="27"/>
      <c r="Z2447" s="27"/>
      <c r="AC2447" s="27"/>
      <c r="AG2447" s="27"/>
      <c r="AK2447" s="27"/>
    </row>
    <row r="2448" spans="1:37">
      <c r="A2448" s="28"/>
      <c r="F2448" s="27"/>
      <c r="G2448" s="27"/>
      <c r="H2448" s="27"/>
      <c r="J2448" s="33"/>
      <c r="K2448" s="27"/>
      <c r="L2448" s="27"/>
      <c r="M2448" s="27"/>
      <c r="N2448" s="27"/>
      <c r="O2448" s="27"/>
      <c r="P2448" s="27"/>
      <c r="Q2448" s="27"/>
      <c r="T2448" s="27"/>
      <c r="V2448" s="27"/>
      <c r="W2448" s="27"/>
      <c r="X2448" s="27"/>
      <c r="Y2448" s="27"/>
      <c r="Z2448" s="27"/>
      <c r="AC2448" s="27"/>
      <c r="AG2448" s="27"/>
      <c r="AK2448" s="27"/>
    </row>
    <row r="2449" spans="1:37">
      <c r="A2449" s="28"/>
      <c r="F2449" s="27"/>
      <c r="G2449" s="27"/>
      <c r="H2449" s="27"/>
      <c r="J2449" s="33"/>
      <c r="K2449" s="27"/>
      <c r="L2449" s="27"/>
      <c r="M2449" s="27"/>
      <c r="N2449" s="27"/>
      <c r="O2449" s="27"/>
      <c r="P2449" s="27"/>
      <c r="Q2449" s="27"/>
      <c r="T2449" s="27"/>
      <c r="V2449" s="27"/>
      <c r="W2449" s="27"/>
      <c r="X2449" s="27"/>
      <c r="Y2449" s="27"/>
      <c r="Z2449" s="27"/>
      <c r="AC2449" s="27"/>
      <c r="AG2449" s="27"/>
      <c r="AK2449" s="27"/>
    </row>
    <row r="2450" spans="1:37">
      <c r="A2450" s="28"/>
      <c r="F2450" s="27"/>
      <c r="G2450" s="27"/>
      <c r="H2450" s="27"/>
      <c r="J2450" s="33"/>
      <c r="K2450" s="27"/>
      <c r="L2450" s="27"/>
      <c r="M2450" s="27"/>
      <c r="N2450" s="27"/>
      <c r="O2450" s="27"/>
      <c r="P2450" s="27"/>
      <c r="Q2450" s="27"/>
      <c r="T2450" s="27"/>
      <c r="V2450" s="27"/>
      <c r="W2450" s="27"/>
      <c r="X2450" s="27"/>
      <c r="Y2450" s="27"/>
      <c r="Z2450" s="27"/>
      <c r="AC2450" s="27"/>
      <c r="AG2450" s="27"/>
      <c r="AK2450" s="27"/>
    </row>
    <row r="2451" spans="1:37">
      <c r="A2451" s="28"/>
      <c r="F2451" s="27"/>
      <c r="G2451" s="27"/>
      <c r="H2451" s="27"/>
      <c r="J2451" s="33"/>
      <c r="K2451" s="27"/>
      <c r="L2451" s="27"/>
      <c r="M2451" s="27"/>
      <c r="N2451" s="27"/>
      <c r="O2451" s="27"/>
      <c r="P2451" s="27"/>
      <c r="Q2451" s="27"/>
      <c r="T2451" s="27"/>
      <c r="V2451" s="27"/>
      <c r="W2451" s="27"/>
      <c r="X2451" s="27"/>
      <c r="Y2451" s="27"/>
      <c r="Z2451" s="27"/>
      <c r="AC2451" s="27"/>
      <c r="AG2451" s="27"/>
      <c r="AK2451" s="27"/>
    </row>
    <row r="2452" spans="1:37">
      <c r="A2452" s="28"/>
      <c r="F2452" s="27"/>
      <c r="G2452" s="27"/>
      <c r="H2452" s="27"/>
      <c r="J2452" s="33"/>
      <c r="K2452" s="27"/>
      <c r="L2452" s="27"/>
      <c r="M2452" s="27"/>
      <c r="N2452" s="27"/>
      <c r="O2452" s="27"/>
      <c r="P2452" s="27"/>
      <c r="Q2452" s="27"/>
      <c r="T2452" s="27"/>
      <c r="V2452" s="27"/>
      <c r="W2452" s="27"/>
      <c r="X2452" s="27"/>
      <c r="Y2452" s="27"/>
      <c r="Z2452" s="27"/>
      <c r="AC2452" s="27"/>
      <c r="AG2452" s="27"/>
      <c r="AK2452" s="27"/>
    </row>
    <row r="2453" spans="1:37">
      <c r="A2453" s="28"/>
      <c r="F2453" s="27"/>
      <c r="G2453" s="27"/>
      <c r="H2453" s="27"/>
      <c r="J2453" s="33"/>
      <c r="K2453" s="27"/>
      <c r="L2453" s="27"/>
      <c r="M2453" s="27"/>
      <c r="N2453" s="27"/>
      <c r="O2453" s="27"/>
      <c r="P2453" s="27"/>
      <c r="Q2453" s="27"/>
      <c r="T2453" s="27"/>
      <c r="V2453" s="27"/>
      <c r="W2453" s="27"/>
      <c r="X2453" s="27"/>
      <c r="Y2453" s="27"/>
      <c r="Z2453" s="27"/>
      <c r="AC2453" s="27"/>
      <c r="AG2453" s="27"/>
      <c r="AK2453" s="27"/>
    </row>
    <row r="2454" spans="1:37">
      <c r="A2454" s="28"/>
      <c r="F2454" s="27"/>
      <c r="G2454" s="27"/>
      <c r="H2454" s="27"/>
      <c r="J2454" s="33"/>
      <c r="K2454" s="27"/>
      <c r="L2454" s="27"/>
      <c r="M2454" s="27"/>
      <c r="N2454" s="27"/>
      <c r="O2454" s="27"/>
      <c r="P2454" s="27"/>
      <c r="Q2454" s="27"/>
      <c r="T2454" s="27"/>
      <c r="V2454" s="27"/>
      <c r="W2454" s="27"/>
      <c r="X2454" s="27"/>
      <c r="Y2454" s="27"/>
      <c r="Z2454" s="27"/>
      <c r="AC2454" s="27"/>
      <c r="AG2454" s="27"/>
      <c r="AK2454" s="27"/>
    </row>
    <row r="2455" spans="1:37">
      <c r="A2455" s="28"/>
      <c r="F2455" s="27"/>
      <c r="G2455" s="27"/>
      <c r="H2455" s="27"/>
      <c r="J2455" s="33"/>
      <c r="K2455" s="27"/>
      <c r="L2455" s="27"/>
      <c r="M2455" s="27"/>
      <c r="N2455" s="27"/>
      <c r="O2455" s="27"/>
      <c r="P2455" s="27"/>
      <c r="Q2455" s="27"/>
      <c r="T2455" s="27"/>
      <c r="V2455" s="27"/>
      <c r="W2455" s="27"/>
      <c r="X2455" s="27"/>
      <c r="Y2455" s="27"/>
      <c r="Z2455" s="27"/>
      <c r="AC2455" s="27"/>
      <c r="AG2455" s="27"/>
      <c r="AK2455" s="27"/>
    </row>
    <row r="2456" spans="1:37">
      <c r="A2456" s="28"/>
      <c r="F2456" s="27"/>
      <c r="G2456" s="27"/>
      <c r="H2456" s="27"/>
      <c r="J2456" s="33"/>
      <c r="K2456" s="27"/>
      <c r="L2456" s="27"/>
      <c r="M2456" s="27"/>
      <c r="N2456" s="27"/>
      <c r="O2456" s="27"/>
      <c r="P2456" s="27"/>
      <c r="Q2456" s="27"/>
      <c r="T2456" s="27"/>
      <c r="V2456" s="27"/>
      <c r="W2456" s="27"/>
      <c r="X2456" s="27"/>
      <c r="Y2456" s="27"/>
      <c r="Z2456" s="27"/>
      <c r="AC2456" s="27"/>
      <c r="AG2456" s="27"/>
      <c r="AK2456" s="27"/>
    </row>
    <row r="2457" spans="1:37">
      <c r="A2457" s="28"/>
      <c r="F2457" s="27"/>
      <c r="G2457" s="27"/>
      <c r="H2457" s="27"/>
      <c r="J2457" s="33"/>
      <c r="K2457" s="27"/>
      <c r="L2457" s="27"/>
      <c r="M2457" s="27"/>
      <c r="N2457" s="27"/>
      <c r="O2457" s="27"/>
      <c r="P2457" s="27"/>
      <c r="Q2457" s="27"/>
      <c r="T2457" s="27"/>
      <c r="V2457" s="27"/>
      <c r="W2457" s="27"/>
      <c r="X2457" s="27"/>
      <c r="Y2457" s="27"/>
      <c r="Z2457" s="27"/>
      <c r="AC2457" s="27"/>
      <c r="AG2457" s="27"/>
      <c r="AK2457" s="27"/>
    </row>
    <row r="2458" spans="1:37">
      <c r="A2458" s="28"/>
      <c r="F2458" s="27"/>
      <c r="G2458" s="27"/>
      <c r="H2458" s="27"/>
      <c r="J2458" s="33"/>
      <c r="K2458" s="27"/>
      <c r="L2458" s="27"/>
      <c r="M2458" s="27"/>
      <c r="N2458" s="27"/>
      <c r="O2458" s="27"/>
      <c r="P2458" s="27"/>
      <c r="Q2458" s="27"/>
      <c r="T2458" s="27"/>
      <c r="V2458" s="27"/>
      <c r="W2458" s="27"/>
      <c r="X2458" s="27"/>
      <c r="Y2458" s="27"/>
      <c r="Z2458" s="27"/>
      <c r="AC2458" s="27"/>
      <c r="AG2458" s="27"/>
      <c r="AK2458" s="27"/>
    </row>
    <row r="2459" spans="1:37">
      <c r="A2459" s="28"/>
      <c r="F2459" s="27"/>
      <c r="G2459" s="27"/>
      <c r="H2459" s="27"/>
      <c r="J2459" s="33"/>
      <c r="K2459" s="27"/>
      <c r="L2459" s="27"/>
      <c r="M2459" s="27"/>
      <c r="N2459" s="27"/>
      <c r="O2459" s="27"/>
      <c r="P2459" s="27"/>
      <c r="Q2459" s="27"/>
      <c r="T2459" s="27"/>
      <c r="V2459" s="27"/>
      <c r="W2459" s="27"/>
      <c r="X2459" s="27"/>
      <c r="Y2459" s="27"/>
      <c r="Z2459" s="27"/>
      <c r="AC2459" s="27"/>
      <c r="AG2459" s="27"/>
      <c r="AK2459" s="27"/>
    </row>
    <row r="2460" spans="1:37">
      <c r="A2460" s="28"/>
      <c r="F2460" s="27"/>
      <c r="G2460" s="27"/>
      <c r="H2460" s="27"/>
      <c r="J2460" s="33"/>
      <c r="K2460" s="27"/>
      <c r="L2460" s="27"/>
      <c r="M2460" s="27"/>
      <c r="N2460" s="27"/>
      <c r="O2460" s="27"/>
      <c r="P2460" s="27"/>
      <c r="Q2460" s="27"/>
      <c r="T2460" s="27"/>
      <c r="V2460" s="27"/>
      <c r="W2460" s="27"/>
      <c r="X2460" s="27"/>
      <c r="Y2460" s="27"/>
      <c r="Z2460" s="27"/>
      <c r="AC2460" s="27"/>
      <c r="AG2460" s="27"/>
      <c r="AK2460" s="27"/>
    </row>
    <row r="2461" spans="1:37">
      <c r="A2461" s="28"/>
      <c r="F2461" s="27"/>
      <c r="G2461" s="27"/>
      <c r="H2461" s="27"/>
      <c r="J2461" s="33"/>
      <c r="K2461" s="27"/>
      <c r="L2461" s="27"/>
      <c r="M2461" s="27"/>
      <c r="N2461" s="27"/>
      <c r="O2461" s="27"/>
      <c r="P2461" s="27"/>
      <c r="Q2461" s="27"/>
      <c r="T2461" s="27"/>
      <c r="V2461" s="27"/>
      <c r="W2461" s="27"/>
      <c r="X2461" s="27"/>
      <c r="Y2461" s="27"/>
      <c r="Z2461" s="27"/>
      <c r="AC2461" s="27"/>
      <c r="AG2461" s="27"/>
      <c r="AK2461" s="27"/>
    </row>
    <row r="2462" spans="1:37">
      <c r="A2462" s="28"/>
      <c r="F2462" s="27"/>
      <c r="G2462" s="27"/>
      <c r="H2462" s="27"/>
      <c r="J2462" s="33"/>
      <c r="K2462" s="27"/>
      <c r="L2462" s="27"/>
      <c r="M2462" s="27"/>
      <c r="N2462" s="27"/>
      <c r="O2462" s="27"/>
      <c r="P2462" s="27"/>
      <c r="Q2462" s="27"/>
      <c r="T2462" s="27"/>
      <c r="V2462" s="27"/>
      <c r="W2462" s="27"/>
      <c r="X2462" s="27"/>
      <c r="Y2462" s="27"/>
      <c r="Z2462" s="27"/>
      <c r="AC2462" s="27"/>
      <c r="AG2462" s="27"/>
      <c r="AK2462" s="27"/>
    </row>
    <row r="2463" spans="1:37">
      <c r="A2463" s="28"/>
      <c r="F2463" s="27"/>
      <c r="G2463" s="27"/>
      <c r="H2463" s="27"/>
      <c r="J2463" s="33"/>
      <c r="K2463" s="27"/>
      <c r="L2463" s="27"/>
      <c r="M2463" s="27"/>
      <c r="N2463" s="27"/>
      <c r="O2463" s="27"/>
      <c r="P2463" s="27"/>
      <c r="Q2463" s="27"/>
      <c r="T2463" s="27"/>
      <c r="V2463" s="27"/>
      <c r="W2463" s="27"/>
      <c r="X2463" s="27"/>
      <c r="Y2463" s="27"/>
      <c r="Z2463" s="27"/>
      <c r="AC2463" s="27"/>
      <c r="AG2463" s="27"/>
      <c r="AK2463" s="27"/>
    </row>
    <row r="2464" spans="1:37">
      <c r="A2464" s="28"/>
      <c r="F2464" s="27"/>
      <c r="G2464" s="27"/>
      <c r="H2464" s="27"/>
      <c r="J2464" s="33"/>
      <c r="K2464" s="27"/>
      <c r="L2464" s="27"/>
      <c r="M2464" s="27"/>
      <c r="N2464" s="27"/>
      <c r="O2464" s="27"/>
      <c r="P2464" s="27"/>
      <c r="Q2464" s="27"/>
      <c r="T2464" s="27"/>
      <c r="V2464" s="27"/>
      <c r="W2464" s="27"/>
      <c r="X2464" s="27"/>
      <c r="Y2464" s="27"/>
      <c r="Z2464" s="27"/>
      <c r="AC2464" s="27"/>
      <c r="AG2464" s="27"/>
      <c r="AK2464" s="27"/>
    </row>
    <row r="2465" spans="1:37">
      <c r="A2465" s="28"/>
      <c r="F2465" s="27"/>
      <c r="G2465" s="27"/>
      <c r="H2465" s="27"/>
      <c r="J2465" s="33"/>
      <c r="K2465" s="27"/>
      <c r="L2465" s="27"/>
      <c r="M2465" s="27"/>
      <c r="N2465" s="27"/>
      <c r="O2465" s="27"/>
      <c r="P2465" s="27"/>
      <c r="Q2465" s="27"/>
      <c r="T2465" s="27"/>
      <c r="V2465" s="27"/>
      <c r="W2465" s="27"/>
      <c r="X2465" s="27"/>
      <c r="Y2465" s="27"/>
      <c r="Z2465" s="27"/>
      <c r="AC2465" s="27"/>
      <c r="AG2465" s="27"/>
      <c r="AK2465" s="27"/>
    </row>
    <row r="2466" spans="1:37">
      <c r="A2466" s="28"/>
      <c r="F2466" s="27"/>
      <c r="G2466" s="27"/>
      <c r="H2466" s="27"/>
      <c r="J2466" s="33"/>
      <c r="K2466" s="27"/>
      <c r="L2466" s="27"/>
      <c r="M2466" s="27"/>
      <c r="N2466" s="27"/>
      <c r="O2466" s="27"/>
      <c r="P2466" s="27"/>
      <c r="Q2466" s="27"/>
      <c r="T2466" s="27"/>
      <c r="V2466" s="27"/>
      <c r="W2466" s="27"/>
      <c r="X2466" s="27"/>
      <c r="Y2466" s="27"/>
      <c r="Z2466" s="27"/>
      <c r="AC2466" s="27"/>
      <c r="AG2466" s="27"/>
      <c r="AK2466" s="27"/>
    </row>
    <row r="2467" spans="1:37">
      <c r="A2467" s="28"/>
      <c r="F2467" s="27"/>
      <c r="G2467" s="27"/>
      <c r="H2467" s="27"/>
      <c r="J2467" s="33"/>
      <c r="K2467" s="27"/>
      <c r="L2467" s="27"/>
      <c r="M2467" s="27"/>
      <c r="N2467" s="27"/>
      <c r="O2467" s="27"/>
      <c r="P2467" s="27"/>
      <c r="Q2467" s="27"/>
      <c r="T2467" s="27"/>
      <c r="V2467" s="27"/>
      <c r="W2467" s="27"/>
      <c r="X2467" s="27"/>
      <c r="Y2467" s="27"/>
      <c r="Z2467" s="27"/>
      <c r="AC2467" s="27"/>
      <c r="AG2467" s="27"/>
      <c r="AK2467" s="27"/>
    </row>
    <row r="2468" spans="1:37">
      <c r="A2468" s="28"/>
      <c r="F2468" s="27"/>
      <c r="G2468" s="27"/>
      <c r="H2468" s="27"/>
      <c r="J2468" s="33"/>
      <c r="K2468" s="27"/>
      <c r="L2468" s="27"/>
      <c r="M2468" s="27"/>
      <c r="N2468" s="27"/>
      <c r="O2468" s="27"/>
      <c r="P2468" s="27"/>
      <c r="Q2468" s="27"/>
      <c r="T2468" s="27"/>
      <c r="V2468" s="27"/>
      <c r="W2468" s="27"/>
      <c r="X2468" s="27"/>
      <c r="Y2468" s="27"/>
      <c r="Z2468" s="27"/>
      <c r="AC2468" s="27"/>
      <c r="AG2468" s="27"/>
      <c r="AK2468" s="27"/>
    </row>
    <row r="2469" spans="1:37">
      <c r="A2469" s="28"/>
      <c r="F2469" s="27"/>
      <c r="G2469" s="27"/>
      <c r="H2469" s="27"/>
      <c r="J2469" s="33"/>
      <c r="K2469" s="27"/>
      <c r="L2469" s="27"/>
      <c r="M2469" s="27"/>
      <c r="N2469" s="27"/>
      <c r="O2469" s="27"/>
      <c r="P2469" s="27"/>
      <c r="Q2469" s="27"/>
      <c r="T2469" s="27"/>
      <c r="V2469" s="27"/>
      <c r="W2469" s="27"/>
      <c r="X2469" s="27"/>
      <c r="Y2469" s="27"/>
      <c r="Z2469" s="27"/>
      <c r="AC2469" s="27"/>
      <c r="AG2469" s="27"/>
      <c r="AK2469" s="27"/>
    </row>
    <row r="2470" spans="1:37">
      <c r="A2470" s="28"/>
      <c r="F2470" s="27"/>
      <c r="G2470" s="27"/>
      <c r="H2470" s="27"/>
      <c r="J2470" s="33"/>
      <c r="K2470" s="27"/>
      <c r="L2470" s="27"/>
      <c r="M2470" s="27"/>
      <c r="N2470" s="27"/>
      <c r="O2470" s="27"/>
      <c r="P2470" s="27"/>
      <c r="Q2470" s="27"/>
      <c r="T2470" s="27"/>
      <c r="V2470" s="27"/>
      <c r="W2470" s="27"/>
      <c r="X2470" s="27"/>
      <c r="Y2470" s="27"/>
      <c r="Z2470" s="27"/>
      <c r="AC2470" s="27"/>
      <c r="AG2470" s="27"/>
      <c r="AK2470" s="27"/>
    </row>
    <row r="2471" spans="1:37">
      <c r="A2471" s="28"/>
      <c r="F2471" s="27"/>
      <c r="G2471" s="27"/>
      <c r="H2471" s="27"/>
      <c r="J2471" s="33"/>
      <c r="K2471" s="27"/>
      <c r="L2471" s="27"/>
      <c r="M2471" s="27"/>
      <c r="N2471" s="27"/>
      <c r="O2471" s="27"/>
      <c r="P2471" s="27"/>
      <c r="Q2471" s="27"/>
      <c r="T2471" s="27"/>
      <c r="V2471" s="27"/>
      <c r="W2471" s="27"/>
      <c r="X2471" s="27"/>
      <c r="Y2471" s="27"/>
      <c r="Z2471" s="27"/>
      <c r="AC2471" s="27"/>
      <c r="AG2471" s="27"/>
      <c r="AK2471" s="27"/>
    </row>
    <row r="2472" spans="1:37">
      <c r="A2472" s="28"/>
      <c r="F2472" s="27"/>
      <c r="G2472" s="27"/>
      <c r="H2472" s="27"/>
      <c r="J2472" s="33"/>
      <c r="K2472" s="27"/>
      <c r="L2472" s="27"/>
      <c r="M2472" s="27"/>
      <c r="N2472" s="27"/>
      <c r="O2472" s="27"/>
      <c r="P2472" s="27"/>
      <c r="Q2472" s="27"/>
      <c r="T2472" s="27"/>
      <c r="V2472" s="27"/>
      <c r="W2472" s="27"/>
      <c r="X2472" s="27"/>
      <c r="Y2472" s="27"/>
      <c r="Z2472" s="27"/>
      <c r="AC2472" s="27"/>
      <c r="AG2472" s="27"/>
      <c r="AK2472" s="27"/>
    </row>
    <row r="2473" spans="1:37">
      <c r="A2473" s="28"/>
      <c r="F2473" s="27"/>
      <c r="G2473" s="27"/>
      <c r="H2473" s="27"/>
      <c r="J2473" s="33"/>
      <c r="K2473" s="27"/>
      <c r="L2473" s="27"/>
      <c r="M2473" s="27"/>
      <c r="N2473" s="27"/>
      <c r="O2473" s="27"/>
      <c r="P2473" s="27"/>
      <c r="Q2473" s="27"/>
      <c r="T2473" s="27"/>
      <c r="V2473" s="27"/>
      <c r="W2473" s="27"/>
      <c r="X2473" s="27"/>
      <c r="Y2473" s="27"/>
      <c r="Z2473" s="27"/>
      <c r="AC2473" s="27"/>
      <c r="AG2473" s="27"/>
      <c r="AK2473" s="27"/>
    </row>
    <row r="2474" spans="1:37">
      <c r="A2474" s="28"/>
      <c r="F2474" s="27"/>
      <c r="G2474" s="27"/>
      <c r="H2474" s="27"/>
      <c r="J2474" s="33"/>
      <c r="K2474" s="27"/>
      <c r="L2474" s="27"/>
      <c r="M2474" s="27"/>
      <c r="N2474" s="27"/>
      <c r="O2474" s="27"/>
      <c r="P2474" s="27"/>
      <c r="Q2474" s="27"/>
      <c r="T2474" s="27"/>
      <c r="V2474" s="27"/>
      <c r="W2474" s="27"/>
      <c r="X2474" s="27"/>
      <c r="Y2474" s="27"/>
      <c r="Z2474" s="27"/>
      <c r="AC2474" s="27"/>
      <c r="AG2474" s="27"/>
      <c r="AK2474" s="27"/>
    </row>
    <row r="2475" spans="1:37">
      <c r="A2475" s="28"/>
      <c r="F2475" s="27"/>
      <c r="G2475" s="27"/>
      <c r="H2475" s="27"/>
      <c r="J2475" s="33"/>
      <c r="K2475" s="27"/>
      <c r="L2475" s="27"/>
      <c r="M2475" s="27"/>
      <c r="N2475" s="27"/>
      <c r="O2475" s="27"/>
      <c r="P2475" s="27"/>
      <c r="Q2475" s="27"/>
      <c r="T2475" s="27"/>
      <c r="V2475" s="27"/>
      <c r="W2475" s="27"/>
      <c r="X2475" s="27"/>
      <c r="Y2475" s="27"/>
      <c r="Z2475" s="27"/>
      <c r="AC2475" s="27"/>
      <c r="AG2475" s="27"/>
      <c r="AK2475" s="27"/>
    </row>
    <row r="2476" spans="1:37">
      <c r="A2476" s="28"/>
      <c r="F2476" s="27"/>
      <c r="G2476" s="27"/>
      <c r="H2476" s="27"/>
      <c r="J2476" s="33"/>
      <c r="K2476" s="27"/>
      <c r="L2476" s="27"/>
      <c r="M2476" s="27"/>
      <c r="N2476" s="27"/>
      <c r="O2476" s="27"/>
      <c r="P2476" s="27"/>
      <c r="Q2476" s="27"/>
      <c r="T2476" s="27"/>
      <c r="V2476" s="27"/>
      <c r="W2476" s="27"/>
      <c r="X2476" s="27"/>
      <c r="Y2476" s="27"/>
      <c r="Z2476" s="27"/>
      <c r="AC2476" s="27"/>
      <c r="AG2476" s="27"/>
      <c r="AK2476" s="27"/>
    </row>
    <row r="2477" spans="1:37">
      <c r="A2477" s="28"/>
      <c r="F2477" s="27"/>
      <c r="G2477" s="27"/>
      <c r="H2477" s="27"/>
      <c r="J2477" s="33"/>
      <c r="K2477" s="27"/>
      <c r="L2477" s="27"/>
      <c r="M2477" s="27"/>
      <c r="N2477" s="27"/>
      <c r="O2477" s="27"/>
      <c r="P2477" s="27"/>
      <c r="Q2477" s="27"/>
      <c r="T2477" s="27"/>
      <c r="V2477" s="27"/>
      <c r="W2477" s="27"/>
      <c r="X2477" s="27"/>
      <c r="Y2477" s="27"/>
      <c r="Z2477" s="27"/>
      <c r="AC2477" s="27"/>
      <c r="AG2477" s="27"/>
      <c r="AK2477" s="27"/>
    </row>
    <row r="2478" spans="1:37">
      <c r="A2478" s="28"/>
      <c r="F2478" s="27"/>
      <c r="G2478" s="27"/>
      <c r="H2478" s="27"/>
      <c r="J2478" s="33"/>
      <c r="K2478" s="27"/>
      <c r="L2478" s="27"/>
      <c r="M2478" s="27"/>
      <c r="N2478" s="27"/>
      <c r="O2478" s="27"/>
      <c r="P2478" s="27"/>
      <c r="Q2478" s="27"/>
      <c r="T2478" s="27"/>
      <c r="V2478" s="27"/>
      <c r="W2478" s="27"/>
      <c r="X2478" s="27"/>
      <c r="Y2478" s="27"/>
      <c r="Z2478" s="27"/>
      <c r="AC2478" s="27"/>
      <c r="AG2478" s="27"/>
      <c r="AK2478" s="27"/>
    </row>
    <row r="2479" spans="1:37">
      <c r="A2479" s="28"/>
      <c r="F2479" s="27"/>
      <c r="G2479" s="27"/>
      <c r="H2479" s="27"/>
      <c r="J2479" s="33"/>
      <c r="K2479" s="27"/>
      <c r="L2479" s="27"/>
      <c r="M2479" s="27"/>
      <c r="N2479" s="27"/>
      <c r="O2479" s="27"/>
      <c r="P2479" s="27"/>
      <c r="Q2479" s="27"/>
      <c r="T2479" s="27"/>
      <c r="V2479" s="27"/>
      <c r="W2479" s="27"/>
      <c r="X2479" s="27"/>
      <c r="Y2479" s="27"/>
      <c r="Z2479" s="27"/>
      <c r="AC2479" s="27"/>
      <c r="AG2479" s="27"/>
      <c r="AK2479" s="27"/>
    </row>
    <row r="2480" spans="1:37">
      <c r="A2480" s="28"/>
      <c r="F2480" s="27"/>
      <c r="G2480" s="27"/>
      <c r="H2480" s="27"/>
      <c r="J2480" s="33"/>
      <c r="K2480" s="27"/>
      <c r="L2480" s="27"/>
      <c r="M2480" s="27"/>
      <c r="N2480" s="27"/>
      <c r="O2480" s="27"/>
      <c r="P2480" s="27"/>
      <c r="Q2480" s="27"/>
      <c r="T2480" s="27"/>
      <c r="V2480" s="27"/>
      <c r="W2480" s="27"/>
      <c r="X2480" s="27"/>
      <c r="Y2480" s="27"/>
      <c r="Z2480" s="27"/>
      <c r="AC2480" s="27"/>
      <c r="AG2480" s="27"/>
      <c r="AK2480" s="27"/>
    </row>
    <row r="2481" spans="1:37">
      <c r="A2481" s="28"/>
      <c r="F2481" s="27"/>
      <c r="G2481" s="27"/>
      <c r="H2481" s="27"/>
      <c r="J2481" s="33"/>
      <c r="K2481" s="27"/>
      <c r="L2481" s="27"/>
      <c r="M2481" s="27"/>
      <c r="N2481" s="27"/>
      <c r="O2481" s="27"/>
      <c r="P2481" s="27"/>
      <c r="Q2481" s="27"/>
      <c r="T2481" s="27"/>
      <c r="V2481" s="27"/>
      <c r="W2481" s="27"/>
      <c r="X2481" s="27"/>
      <c r="Y2481" s="27"/>
      <c r="Z2481" s="27"/>
      <c r="AC2481" s="27"/>
      <c r="AG2481" s="27"/>
      <c r="AK2481" s="27"/>
    </row>
    <row r="2482" spans="1:37">
      <c r="A2482" s="28"/>
      <c r="F2482" s="27"/>
      <c r="G2482" s="27"/>
      <c r="H2482" s="27"/>
      <c r="J2482" s="33"/>
      <c r="K2482" s="27"/>
      <c r="L2482" s="27"/>
      <c r="M2482" s="27"/>
      <c r="N2482" s="27"/>
      <c r="O2482" s="27"/>
      <c r="P2482" s="27"/>
      <c r="Q2482" s="27"/>
      <c r="T2482" s="27"/>
      <c r="V2482" s="27"/>
      <c r="W2482" s="27"/>
      <c r="X2482" s="27"/>
      <c r="Y2482" s="27"/>
      <c r="Z2482" s="27"/>
      <c r="AC2482" s="27"/>
      <c r="AG2482" s="27"/>
      <c r="AK2482" s="27"/>
    </row>
    <row r="2483" spans="1:37">
      <c r="A2483" s="28"/>
      <c r="F2483" s="27"/>
      <c r="G2483" s="27"/>
      <c r="H2483" s="27"/>
      <c r="J2483" s="33"/>
      <c r="K2483" s="27"/>
      <c r="L2483" s="27"/>
      <c r="M2483" s="27"/>
      <c r="N2483" s="27"/>
      <c r="O2483" s="27"/>
      <c r="P2483" s="27"/>
      <c r="Q2483" s="27"/>
      <c r="T2483" s="27"/>
      <c r="V2483" s="27"/>
      <c r="W2483" s="27"/>
      <c r="X2483" s="27"/>
      <c r="Y2483" s="27"/>
      <c r="Z2483" s="27"/>
      <c r="AC2483" s="27"/>
      <c r="AG2483" s="27"/>
      <c r="AK2483" s="27"/>
    </row>
    <row r="2484" spans="1:37">
      <c r="A2484" s="28"/>
      <c r="F2484" s="27"/>
      <c r="G2484" s="27"/>
      <c r="H2484" s="27"/>
      <c r="J2484" s="33"/>
      <c r="K2484" s="27"/>
      <c r="L2484" s="27"/>
      <c r="M2484" s="27"/>
      <c r="N2484" s="27"/>
      <c r="O2484" s="27"/>
      <c r="P2484" s="27"/>
      <c r="Q2484" s="27"/>
      <c r="T2484" s="27"/>
      <c r="V2484" s="27"/>
      <c r="W2484" s="27"/>
      <c r="X2484" s="27"/>
      <c r="Y2484" s="27"/>
      <c r="Z2484" s="27"/>
      <c r="AC2484" s="27"/>
      <c r="AG2484" s="27"/>
      <c r="AK2484" s="27"/>
    </row>
    <row r="2485" spans="1:37">
      <c r="A2485" s="28"/>
      <c r="F2485" s="27"/>
      <c r="G2485" s="27"/>
      <c r="H2485" s="27"/>
      <c r="J2485" s="33"/>
      <c r="K2485" s="27"/>
      <c r="L2485" s="27"/>
      <c r="M2485" s="27"/>
      <c r="N2485" s="27"/>
      <c r="O2485" s="27"/>
      <c r="P2485" s="27"/>
      <c r="Q2485" s="27"/>
      <c r="T2485" s="27"/>
      <c r="V2485" s="27"/>
      <c r="W2485" s="27"/>
      <c r="X2485" s="27"/>
      <c r="Y2485" s="27"/>
      <c r="Z2485" s="27"/>
      <c r="AC2485" s="27"/>
      <c r="AG2485" s="27"/>
      <c r="AK2485" s="27"/>
    </row>
    <row r="2486" spans="1:37">
      <c r="A2486" s="28"/>
      <c r="F2486" s="27"/>
      <c r="G2486" s="27"/>
      <c r="H2486" s="27"/>
      <c r="J2486" s="33"/>
      <c r="K2486" s="27"/>
      <c r="L2486" s="27"/>
      <c r="M2486" s="27"/>
      <c r="N2486" s="27"/>
      <c r="O2486" s="27"/>
      <c r="P2486" s="27"/>
      <c r="Q2486" s="27"/>
      <c r="T2486" s="27"/>
      <c r="V2486" s="27"/>
      <c r="W2486" s="27"/>
      <c r="X2486" s="27"/>
      <c r="Y2486" s="27"/>
      <c r="Z2486" s="27"/>
      <c r="AC2486" s="27"/>
      <c r="AG2486" s="27"/>
      <c r="AK2486" s="27"/>
    </row>
    <row r="2487" spans="1:37">
      <c r="A2487" s="28"/>
      <c r="F2487" s="27"/>
      <c r="G2487" s="27"/>
      <c r="H2487" s="27"/>
      <c r="J2487" s="33"/>
      <c r="K2487" s="27"/>
      <c r="L2487" s="27"/>
      <c r="M2487" s="27"/>
      <c r="N2487" s="27"/>
      <c r="O2487" s="27"/>
      <c r="P2487" s="27"/>
      <c r="Q2487" s="27"/>
      <c r="T2487" s="27"/>
      <c r="V2487" s="27"/>
      <c r="W2487" s="27"/>
      <c r="X2487" s="27"/>
      <c r="Y2487" s="27"/>
      <c r="Z2487" s="27"/>
      <c r="AC2487" s="27"/>
      <c r="AG2487" s="27"/>
      <c r="AK2487" s="27"/>
    </row>
    <row r="2488" spans="1:37">
      <c r="A2488" s="28"/>
      <c r="F2488" s="27"/>
      <c r="G2488" s="27"/>
      <c r="H2488" s="27"/>
      <c r="J2488" s="33"/>
      <c r="K2488" s="27"/>
      <c r="L2488" s="27"/>
      <c r="M2488" s="27"/>
      <c r="N2488" s="27"/>
      <c r="O2488" s="27"/>
      <c r="P2488" s="27"/>
      <c r="Q2488" s="27"/>
      <c r="T2488" s="27"/>
      <c r="V2488" s="27"/>
      <c r="W2488" s="27"/>
      <c r="X2488" s="27"/>
      <c r="Y2488" s="27"/>
      <c r="Z2488" s="27"/>
      <c r="AC2488" s="27"/>
      <c r="AG2488" s="27"/>
      <c r="AK2488" s="27"/>
    </row>
    <row r="2489" spans="1:37">
      <c r="A2489" s="28"/>
      <c r="F2489" s="27"/>
      <c r="G2489" s="27"/>
      <c r="H2489" s="27"/>
      <c r="J2489" s="33"/>
      <c r="K2489" s="27"/>
      <c r="L2489" s="27"/>
      <c r="M2489" s="27"/>
      <c r="N2489" s="27"/>
      <c r="O2489" s="27"/>
      <c r="P2489" s="27"/>
      <c r="Q2489" s="27"/>
      <c r="T2489" s="27"/>
      <c r="V2489" s="27"/>
      <c r="W2489" s="27"/>
      <c r="X2489" s="27"/>
      <c r="Y2489" s="27"/>
      <c r="Z2489" s="27"/>
      <c r="AC2489" s="27"/>
      <c r="AG2489" s="27"/>
      <c r="AK2489" s="27"/>
    </row>
    <row r="2490" spans="1:37">
      <c r="A2490" s="28"/>
      <c r="F2490" s="27"/>
      <c r="G2490" s="27"/>
      <c r="H2490" s="27"/>
      <c r="J2490" s="33"/>
      <c r="K2490" s="27"/>
      <c r="L2490" s="27"/>
      <c r="M2490" s="27"/>
      <c r="N2490" s="27"/>
      <c r="O2490" s="27"/>
      <c r="P2490" s="27"/>
      <c r="Q2490" s="27"/>
      <c r="T2490" s="27"/>
      <c r="V2490" s="27"/>
      <c r="W2490" s="27"/>
      <c r="X2490" s="27"/>
      <c r="Y2490" s="27"/>
      <c r="Z2490" s="27"/>
      <c r="AC2490" s="27"/>
      <c r="AG2490" s="27"/>
      <c r="AK2490" s="27"/>
    </row>
    <row r="2491" spans="1:37">
      <c r="A2491" s="28"/>
      <c r="F2491" s="27"/>
      <c r="G2491" s="27"/>
      <c r="H2491" s="27"/>
      <c r="J2491" s="33"/>
      <c r="K2491" s="27"/>
      <c r="L2491" s="27"/>
      <c r="M2491" s="27"/>
      <c r="N2491" s="27"/>
      <c r="O2491" s="27"/>
      <c r="P2491" s="27"/>
      <c r="Q2491" s="27"/>
      <c r="T2491" s="27"/>
      <c r="V2491" s="27"/>
      <c r="W2491" s="27"/>
      <c r="X2491" s="27"/>
      <c r="Y2491" s="27"/>
      <c r="Z2491" s="27"/>
      <c r="AC2491" s="27"/>
      <c r="AG2491" s="27"/>
      <c r="AK2491" s="27"/>
    </row>
    <row r="2492" spans="1:37">
      <c r="A2492" s="28"/>
      <c r="F2492" s="27"/>
      <c r="G2492" s="27"/>
      <c r="H2492" s="27"/>
      <c r="J2492" s="33"/>
      <c r="K2492" s="27"/>
      <c r="L2492" s="27"/>
      <c r="M2492" s="27"/>
      <c r="N2492" s="27"/>
      <c r="O2492" s="27"/>
      <c r="P2492" s="27"/>
      <c r="Q2492" s="27"/>
      <c r="T2492" s="27"/>
      <c r="V2492" s="27"/>
      <c r="W2492" s="27"/>
      <c r="X2492" s="27"/>
      <c r="Y2492" s="27"/>
      <c r="Z2492" s="27"/>
      <c r="AC2492" s="27"/>
      <c r="AG2492" s="27"/>
      <c r="AK2492" s="27"/>
    </row>
    <row r="2493" spans="1:37">
      <c r="A2493" s="28"/>
      <c r="F2493" s="27"/>
      <c r="G2493" s="27"/>
      <c r="H2493" s="27"/>
      <c r="J2493" s="33"/>
      <c r="K2493" s="27"/>
      <c r="L2493" s="27"/>
      <c r="M2493" s="27"/>
      <c r="N2493" s="27"/>
      <c r="O2493" s="27"/>
      <c r="P2493" s="27"/>
      <c r="Q2493" s="27"/>
      <c r="T2493" s="27"/>
      <c r="V2493" s="27"/>
      <c r="W2493" s="27"/>
      <c r="X2493" s="27"/>
      <c r="Y2493" s="27"/>
      <c r="Z2493" s="27"/>
      <c r="AC2493" s="27"/>
      <c r="AG2493" s="27"/>
      <c r="AK2493" s="27"/>
    </row>
    <row r="2494" spans="1:37">
      <c r="A2494" s="28"/>
      <c r="F2494" s="27"/>
      <c r="G2494" s="27"/>
      <c r="H2494" s="27"/>
      <c r="J2494" s="33"/>
      <c r="K2494" s="27"/>
      <c r="L2494" s="27"/>
      <c r="M2494" s="27"/>
      <c r="N2494" s="27"/>
      <c r="O2494" s="27"/>
      <c r="P2494" s="27"/>
      <c r="Q2494" s="27"/>
      <c r="T2494" s="27"/>
      <c r="V2494" s="27"/>
      <c r="W2494" s="27"/>
      <c r="X2494" s="27"/>
      <c r="Y2494" s="27"/>
      <c r="Z2494" s="27"/>
      <c r="AC2494" s="27"/>
      <c r="AG2494" s="27"/>
      <c r="AK2494" s="27"/>
    </row>
    <row r="2495" spans="1:37">
      <c r="A2495" s="28"/>
      <c r="F2495" s="27"/>
      <c r="G2495" s="27"/>
      <c r="H2495" s="27"/>
      <c r="J2495" s="33"/>
      <c r="K2495" s="27"/>
      <c r="L2495" s="27"/>
      <c r="M2495" s="27"/>
      <c r="N2495" s="27"/>
      <c r="O2495" s="27"/>
      <c r="P2495" s="27"/>
      <c r="Q2495" s="27"/>
      <c r="T2495" s="27"/>
      <c r="V2495" s="27"/>
      <c r="W2495" s="27"/>
      <c r="X2495" s="27"/>
      <c r="Y2495" s="27"/>
      <c r="Z2495" s="27"/>
      <c r="AC2495" s="27"/>
      <c r="AG2495" s="27"/>
      <c r="AK2495" s="27"/>
    </row>
    <row r="2496" spans="1:37">
      <c r="A2496" s="28"/>
      <c r="F2496" s="27"/>
      <c r="G2496" s="27"/>
      <c r="H2496" s="27"/>
      <c r="J2496" s="33"/>
      <c r="K2496" s="27"/>
      <c r="L2496" s="27"/>
      <c r="M2496" s="27"/>
      <c r="N2496" s="27"/>
      <c r="O2496" s="27"/>
      <c r="P2496" s="27"/>
      <c r="Q2496" s="27"/>
      <c r="T2496" s="27"/>
      <c r="V2496" s="27"/>
      <c r="W2496" s="27"/>
      <c r="X2496" s="27"/>
      <c r="Y2496" s="27"/>
      <c r="Z2496" s="27"/>
      <c r="AC2496" s="27"/>
      <c r="AG2496" s="27"/>
      <c r="AK2496" s="27"/>
    </row>
    <row r="2497" spans="1:37">
      <c r="A2497" s="28"/>
      <c r="F2497" s="27"/>
      <c r="G2497" s="27"/>
      <c r="H2497" s="27"/>
      <c r="J2497" s="33"/>
      <c r="K2497" s="27"/>
      <c r="L2497" s="27"/>
      <c r="M2497" s="27"/>
      <c r="N2497" s="27"/>
      <c r="O2497" s="27"/>
      <c r="P2497" s="27"/>
      <c r="Q2497" s="27"/>
      <c r="T2497" s="27"/>
      <c r="V2497" s="27"/>
      <c r="W2497" s="27"/>
      <c r="X2497" s="27"/>
      <c r="Y2497" s="27"/>
      <c r="Z2497" s="27"/>
      <c r="AC2497" s="27"/>
      <c r="AG2497" s="27"/>
      <c r="AK2497" s="27"/>
    </row>
    <row r="2498" spans="1:37">
      <c r="A2498" s="28"/>
      <c r="F2498" s="27"/>
      <c r="G2498" s="27"/>
      <c r="H2498" s="27"/>
      <c r="J2498" s="33"/>
      <c r="K2498" s="27"/>
      <c r="L2498" s="27"/>
      <c r="M2498" s="27"/>
      <c r="N2498" s="27"/>
      <c r="O2498" s="27"/>
      <c r="P2498" s="27"/>
      <c r="Q2498" s="27"/>
      <c r="T2498" s="27"/>
      <c r="V2498" s="27"/>
      <c r="W2498" s="27"/>
      <c r="X2498" s="27"/>
      <c r="Y2498" s="27"/>
      <c r="Z2498" s="27"/>
      <c r="AC2498" s="27"/>
      <c r="AG2498" s="27"/>
      <c r="AK2498" s="27"/>
    </row>
    <row r="2499" spans="1:37">
      <c r="A2499" s="28"/>
      <c r="F2499" s="27"/>
      <c r="G2499" s="27"/>
      <c r="H2499" s="27"/>
      <c r="J2499" s="33"/>
      <c r="K2499" s="27"/>
      <c r="L2499" s="27"/>
      <c r="M2499" s="27"/>
      <c r="N2499" s="27"/>
      <c r="O2499" s="27"/>
      <c r="P2499" s="27"/>
      <c r="Q2499" s="27"/>
      <c r="T2499" s="27"/>
      <c r="V2499" s="27"/>
      <c r="W2499" s="27"/>
      <c r="X2499" s="27"/>
      <c r="Y2499" s="27"/>
      <c r="Z2499" s="27"/>
      <c r="AC2499" s="27"/>
      <c r="AG2499" s="27"/>
      <c r="AK2499" s="27"/>
    </row>
    <row r="2500" spans="1:37">
      <c r="A2500" s="28"/>
      <c r="F2500" s="27"/>
      <c r="G2500" s="27"/>
      <c r="H2500" s="27"/>
      <c r="J2500" s="33"/>
      <c r="K2500" s="27"/>
      <c r="L2500" s="27"/>
      <c r="M2500" s="27"/>
      <c r="N2500" s="27"/>
      <c r="O2500" s="27"/>
      <c r="P2500" s="27"/>
      <c r="Q2500" s="27"/>
      <c r="T2500" s="27"/>
      <c r="V2500" s="27"/>
      <c r="W2500" s="27"/>
      <c r="X2500" s="27"/>
      <c r="Y2500" s="27"/>
      <c r="Z2500" s="27"/>
      <c r="AC2500" s="27"/>
      <c r="AG2500" s="27"/>
      <c r="AK2500" s="27"/>
    </row>
    <row r="2501" spans="1:37">
      <c r="A2501" s="28"/>
      <c r="F2501" s="27"/>
      <c r="G2501" s="27"/>
      <c r="H2501" s="27"/>
      <c r="J2501" s="33"/>
      <c r="K2501" s="27"/>
      <c r="L2501" s="27"/>
      <c r="M2501" s="27"/>
      <c r="N2501" s="27"/>
      <c r="O2501" s="27"/>
      <c r="P2501" s="27"/>
      <c r="Q2501" s="27"/>
      <c r="T2501" s="27"/>
      <c r="V2501" s="27"/>
      <c r="W2501" s="27"/>
      <c r="X2501" s="27"/>
      <c r="Y2501" s="27"/>
      <c r="Z2501" s="27"/>
      <c r="AC2501" s="27"/>
      <c r="AG2501" s="27"/>
      <c r="AK2501" s="27"/>
    </row>
    <row r="2502" spans="1:37">
      <c r="A2502" s="28"/>
      <c r="F2502" s="27"/>
      <c r="G2502" s="27"/>
      <c r="H2502" s="27"/>
      <c r="J2502" s="33"/>
      <c r="K2502" s="27"/>
      <c r="L2502" s="27"/>
      <c r="M2502" s="27"/>
      <c r="N2502" s="27"/>
      <c r="O2502" s="27"/>
      <c r="P2502" s="27"/>
      <c r="Q2502" s="27"/>
      <c r="T2502" s="27"/>
      <c r="V2502" s="27"/>
      <c r="W2502" s="27"/>
      <c r="X2502" s="27"/>
      <c r="Y2502" s="27"/>
      <c r="Z2502" s="27"/>
      <c r="AC2502" s="27"/>
      <c r="AG2502" s="27"/>
      <c r="AK2502" s="27"/>
    </row>
    <row r="2503" spans="1:37">
      <c r="A2503" s="28"/>
      <c r="F2503" s="27"/>
      <c r="G2503" s="27"/>
      <c r="H2503" s="27"/>
      <c r="J2503" s="33"/>
      <c r="K2503" s="27"/>
      <c r="L2503" s="27"/>
      <c r="M2503" s="27"/>
      <c r="N2503" s="27"/>
      <c r="O2503" s="27"/>
      <c r="P2503" s="27"/>
      <c r="Q2503" s="27"/>
      <c r="T2503" s="27"/>
      <c r="V2503" s="27"/>
      <c r="W2503" s="27"/>
      <c r="X2503" s="27"/>
      <c r="Y2503" s="27"/>
      <c r="Z2503" s="27"/>
      <c r="AC2503" s="27"/>
      <c r="AG2503" s="27"/>
      <c r="AK2503" s="27"/>
    </row>
    <row r="2504" spans="1:37">
      <c r="A2504" s="28"/>
      <c r="F2504" s="27"/>
      <c r="G2504" s="27"/>
      <c r="H2504" s="27"/>
      <c r="J2504" s="33"/>
      <c r="K2504" s="27"/>
      <c r="L2504" s="27"/>
      <c r="M2504" s="27"/>
      <c r="N2504" s="27"/>
      <c r="O2504" s="27"/>
      <c r="P2504" s="27"/>
      <c r="Q2504" s="27"/>
      <c r="T2504" s="27"/>
      <c r="V2504" s="27"/>
      <c r="W2504" s="27"/>
      <c r="X2504" s="27"/>
      <c r="Y2504" s="27"/>
      <c r="Z2504" s="27"/>
      <c r="AC2504" s="27"/>
      <c r="AG2504" s="27"/>
      <c r="AK2504" s="27"/>
    </row>
    <row r="2505" spans="1:37">
      <c r="A2505" s="28"/>
      <c r="F2505" s="27"/>
      <c r="G2505" s="27"/>
      <c r="H2505" s="27"/>
      <c r="J2505" s="33"/>
      <c r="K2505" s="27"/>
      <c r="L2505" s="27"/>
      <c r="M2505" s="27"/>
      <c r="N2505" s="27"/>
      <c r="O2505" s="27"/>
      <c r="P2505" s="27"/>
      <c r="Q2505" s="27"/>
      <c r="T2505" s="27"/>
      <c r="V2505" s="27"/>
      <c r="W2505" s="27"/>
      <c r="X2505" s="27"/>
      <c r="Y2505" s="27"/>
      <c r="Z2505" s="27"/>
      <c r="AC2505" s="27"/>
      <c r="AG2505" s="27"/>
      <c r="AK2505" s="27"/>
    </row>
    <row r="2506" spans="1:37">
      <c r="A2506" s="28"/>
      <c r="F2506" s="27"/>
      <c r="G2506" s="27"/>
      <c r="H2506" s="27"/>
      <c r="J2506" s="33"/>
      <c r="K2506" s="27"/>
      <c r="L2506" s="27"/>
      <c r="M2506" s="27"/>
      <c r="N2506" s="27"/>
      <c r="O2506" s="27"/>
      <c r="P2506" s="27"/>
      <c r="Q2506" s="27"/>
      <c r="T2506" s="27"/>
      <c r="V2506" s="27"/>
      <c r="W2506" s="27"/>
      <c r="X2506" s="27"/>
      <c r="Y2506" s="27"/>
      <c r="Z2506" s="27"/>
      <c r="AC2506" s="27"/>
      <c r="AG2506" s="27"/>
      <c r="AK2506" s="27"/>
    </row>
    <row r="2507" spans="1:37">
      <c r="A2507" s="28"/>
      <c r="F2507" s="27"/>
      <c r="G2507" s="27"/>
      <c r="H2507" s="27"/>
      <c r="J2507" s="33"/>
      <c r="K2507" s="27"/>
      <c r="L2507" s="27"/>
      <c r="M2507" s="27"/>
      <c r="N2507" s="27"/>
      <c r="O2507" s="27"/>
      <c r="P2507" s="27"/>
      <c r="Q2507" s="27"/>
      <c r="T2507" s="27"/>
      <c r="V2507" s="27"/>
      <c r="W2507" s="27"/>
      <c r="X2507" s="27"/>
      <c r="Y2507" s="27"/>
      <c r="Z2507" s="27"/>
      <c r="AC2507" s="27"/>
      <c r="AG2507" s="27"/>
      <c r="AK2507" s="27"/>
    </row>
    <row r="2508" spans="1:37">
      <c r="A2508" s="28"/>
      <c r="F2508" s="27"/>
      <c r="G2508" s="27"/>
      <c r="H2508" s="27"/>
      <c r="J2508" s="33"/>
      <c r="K2508" s="27"/>
      <c r="L2508" s="27"/>
      <c r="M2508" s="27"/>
      <c r="N2508" s="27"/>
      <c r="O2508" s="27"/>
      <c r="P2508" s="27"/>
      <c r="Q2508" s="27"/>
      <c r="T2508" s="27"/>
      <c r="V2508" s="27"/>
      <c r="W2508" s="27"/>
      <c r="X2508" s="27"/>
      <c r="Y2508" s="27"/>
      <c r="Z2508" s="27"/>
      <c r="AC2508" s="27"/>
      <c r="AG2508" s="27"/>
      <c r="AK2508" s="27"/>
    </row>
    <row r="2509" spans="1:37">
      <c r="A2509" s="28"/>
      <c r="F2509" s="27"/>
      <c r="G2509" s="27"/>
      <c r="H2509" s="27"/>
      <c r="J2509" s="33"/>
      <c r="K2509" s="27"/>
      <c r="L2509" s="27"/>
      <c r="M2509" s="27"/>
      <c r="N2509" s="27"/>
      <c r="O2509" s="27"/>
      <c r="P2509" s="27"/>
      <c r="Q2509" s="27"/>
      <c r="T2509" s="27"/>
      <c r="V2509" s="27"/>
      <c r="W2509" s="27"/>
      <c r="X2509" s="27"/>
      <c r="Y2509" s="27"/>
      <c r="Z2509" s="27"/>
      <c r="AC2509" s="27"/>
      <c r="AG2509" s="27"/>
      <c r="AK2509" s="27"/>
    </row>
    <row r="2510" spans="1:37">
      <c r="A2510" s="28"/>
      <c r="F2510" s="27"/>
      <c r="G2510" s="27"/>
      <c r="H2510" s="27"/>
      <c r="J2510" s="33"/>
      <c r="K2510" s="27"/>
      <c r="L2510" s="27"/>
      <c r="M2510" s="27"/>
      <c r="N2510" s="27"/>
      <c r="O2510" s="27"/>
      <c r="P2510" s="27"/>
      <c r="Q2510" s="27"/>
      <c r="T2510" s="27"/>
      <c r="V2510" s="27"/>
      <c r="W2510" s="27"/>
      <c r="X2510" s="27"/>
      <c r="Y2510" s="27"/>
      <c r="Z2510" s="27"/>
      <c r="AC2510" s="27"/>
      <c r="AG2510" s="27"/>
      <c r="AK2510" s="27"/>
    </row>
    <row r="2511" spans="1:37">
      <c r="A2511" s="28"/>
      <c r="F2511" s="27"/>
      <c r="G2511" s="27"/>
      <c r="H2511" s="27"/>
      <c r="J2511" s="33"/>
      <c r="K2511" s="27"/>
      <c r="L2511" s="27"/>
      <c r="M2511" s="27"/>
      <c r="N2511" s="27"/>
      <c r="O2511" s="27"/>
      <c r="P2511" s="27"/>
      <c r="Q2511" s="27"/>
      <c r="T2511" s="27"/>
      <c r="V2511" s="27"/>
      <c r="W2511" s="27"/>
      <c r="X2511" s="27"/>
      <c r="Y2511" s="27"/>
      <c r="Z2511" s="27"/>
      <c r="AC2511" s="27"/>
      <c r="AG2511" s="27"/>
      <c r="AK2511" s="27"/>
    </row>
    <row r="2512" spans="1:37">
      <c r="A2512" s="28"/>
      <c r="F2512" s="27"/>
      <c r="G2512" s="27"/>
      <c r="H2512" s="27"/>
      <c r="J2512" s="33"/>
      <c r="K2512" s="27"/>
      <c r="L2512" s="27"/>
      <c r="M2512" s="27"/>
      <c r="N2512" s="27"/>
      <c r="O2512" s="27"/>
      <c r="P2512" s="27"/>
      <c r="Q2512" s="27"/>
      <c r="T2512" s="27"/>
      <c r="V2512" s="27"/>
      <c r="W2512" s="27"/>
      <c r="X2512" s="27"/>
      <c r="Y2512" s="27"/>
      <c r="Z2512" s="27"/>
      <c r="AC2512" s="27"/>
      <c r="AG2512" s="27"/>
      <c r="AK2512" s="27"/>
    </row>
    <row r="2513" spans="1:37">
      <c r="A2513" s="28"/>
      <c r="F2513" s="27"/>
      <c r="G2513" s="27"/>
      <c r="H2513" s="27"/>
      <c r="J2513" s="33"/>
      <c r="K2513" s="27"/>
      <c r="L2513" s="27"/>
      <c r="M2513" s="27"/>
      <c r="N2513" s="27"/>
      <c r="O2513" s="27"/>
      <c r="P2513" s="27"/>
      <c r="Q2513" s="27"/>
      <c r="T2513" s="27"/>
      <c r="V2513" s="27"/>
      <c r="W2513" s="27"/>
      <c r="X2513" s="27"/>
      <c r="Y2513" s="27"/>
      <c r="Z2513" s="27"/>
      <c r="AC2513" s="27"/>
      <c r="AG2513" s="27"/>
      <c r="AK2513" s="27"/>
    </row>
    <row r="2514" spans="1:37">
      <c r="A2514" s="28"/>
      <c r="F2514" s="27"/>
      <c r="G2514" s="27"/>
      <c r="H2514" s="27"/>
      <c r="J2514" s="33"/>
      <c r="K2514" s="27"/>
      <c r="L2514" s="27"/>
      <c r="M2514" s="27"/>
      <c r="N2514" s="27"/>
      <c r="O2514" s="27"/>
      <c r="P2514" s="27"/>
      <c r="Q2514" s="27"/>
      <c r="T2514" s="27"/>
      <c r="V2514" s="27"/>
      <c r="W2514" s="27"/>
      <c r="X2514" s="27"/>
      <c r="Y2514" s="27"/>
      <c r="Z2514" s="27"/>
      <c r="AC2514" s="27"/>
      <c r="AG2514" s="27"/>
      <c r="AK2514" s="27"/>
    </row>
    <row r="2515" spans="1:37">
      <c r="A2515" s="28"/>
      <c r="F2515" s="27"/>
      <c r="G2515" s="27"/>
      <c r="H2515" s="27"/>
      <c r="J2515" s="33"/>
      <c r="K2515" s="27"/>
      <c r="L2515" s="27"/>
      <c r="M2515" s="27"/>
      <c r="N2515" s="27"/>
      <c r="O2515" s="27"/>
      <c r="P2515" s="27"/>
      <c r="Q2515" s="27"/>
      <c r="T2515" s="27"/>
      <c r="V2515" s="27"/>
      <c r="W2515" s="27"/>
      <c r="X2515" s="27"/>
      <c r="Y2515" s="27"/>
      <c r="Z2515" s="27"/>
      <c r="AC2515" s="27"/>
      <c r="AG2515" s="27"/>
      <c r="AK2515" s="27"/>
    </row>
    <row r="2516" spans="1:37">
      <c r="A2516" s="28"/>
      <c r="F2516" s="27"/>
      <c r="G2516" s="27"/>
      <c r="H2516" s="27"/>
      <c r="J2516" s="33"/>
      <c r="K2516" s="27"/>
      <c r="L2516" s="27"/>
      <c r="M2516" s="27"/>
      <c r="N2516" s="27"/>
      <c r="O2516" s="27"/>
      <c r="P2516" s="27"/>
      <c r="Q2516" s="27"/>
      <c r="T2516" s="27"/>
      <c r="V2516" s="27"/>
      <c r="W2516" s="27"/>
      <c r="X2516" s="27"/>
      <c r="Y2516" s="27"/>
      <c r="Z2516" s="27"/>
      <c r="AC2516" s="27"/>
      <c r="AG2516" s="27"/>
      <c r="AK2516" s="27"/>
    </row>
    <row r="2517" spans="1:37">
      <c r="A2517" s="28"/>
      <c r="F2517" s="27"/>
      <c r="G2517" s="27"/>
      <c r="H2517" s="27"/>
      <c r="J2517" s="33"/>
      <c r="K2517" s="27"/>
      <c r="L2517" s="27"/>
      <c r="M2517" s="27"/>
      <c r="N2517" s="27"/>
      <c r="O2517" s="27"/>
      <c r="P2517" s="27"/>
      <c r="Q2517" s="27"/>
      <c r="T2517" s="27"/>
      <c r="V2517" s="27"/>
      <c r="W2517" s="27"/>
      <c r="X2517" s="27"/>
      <c r="Y2517" s="27"/>
      <c r="Z2517" s="27"/>
      <c r="AC2517" s="27"/>
      <c r="AG2517" s="27"/>
      <c r="AK2517" s="27"/>
    </row>
    <row r="2518" spans="1:37">
      <c r="A2518" s="28"/>
      <c r="F2518" s="27"/>
      <c r="G2518" s="27"/>
      <c r="H2518" s="27"/>
      <c r="J2518" s="33"/>
      <c r="K2518" s="27"/>
      <c r="L2518" s="27"/>
      <c r="M2518" s="27"/>
      <c r="N2518" s="27"/>
      <c r="O2518" s="27"/>
      <c r="P2518" s="27"/>
      <c r="Q2518" s="27"/>
      <c r="T2518" s="27"/>
      <c r="V2518" s="27"/>
      <c r="W2518" s="27"/>
      <c r="X2518" s="27"/>
      <c r="Y2518" s="27"/>
      <c r="Z2518" s="27"/>
      <c r="AC2518" s="27"/>
      <c r="AG2518" s="27"/>
      <c r="AK2518" s="27"/>
    </row>
    <row r="2519" spans="1:37">
      <c r="A2519" s="28"/>
      <c r="F2519" s="27"/>
      <c r="G2519" s="27"/>
      <c r="H2519" s="27"/>
      <c r="J2519" s="33"/>
      <c r="K2519" s="27"/>
      <c r="L2519" s="27"/>
      <c r="M2519" s="27"/>
      <c r="N2519" s="27"/>
      <c r="O2519" s="27"/>
      <c r="P2519" s="27"/>
      <c r="Q2519" s="27"/>
      <c r="T2519" s="27"/>
      <c r="V2519" s="27"/>
      <c r="W2519" s="27"/>
      <c r="X2519" s="27"/>
      <c r="Y2519" s="27"/>
      <c r="Z2519" s="27"/>
      <c r="AC2519" s="27"/>
      <c r="AG2519" s="27"/>
      <c r="AK2519" s="27"/>
    </row>
    <row r="2520" spans="1:37">
      <c r="A2520" s="28"/>
      <c r="F2520" s="27"/>
      <c r="G2520" s="27"/>
      <c r="H2520" s="27"/>
      <c r="J2520" s="33"/>
      <c r="K2520" s="27"/>
      <c r="L2520" s="27"/>
      <c r="M2520" s="27"/>
      <c r="N2520" s="27"/>
      <c r="O2520" s="27"/>
      <c r="P2520" s="27"/>
      <c r="Q2520" s="27"/>
      <c r="T2520" s="27"/>
      <c r="V2520" s="27"/>
      <c r="W2520" s="27"/>
      <c r="X2520" s="27"/>
      <c r="Y2520" s="27"/>
      <c r="Z2520" s="27"/>
      <c r="AC2520" s="27"/>
      <c r="AG2520" s="27"/>
      <c r="AK2520" s="27"/>
    </row>
    <row r="2521" spans="1:37">
      <c r="A2521" s="28"/>
      <c r="F2521" s="27"/>
      <c r="G2521" s="27"/>
      <c r="H2521" s="27"/>
      <c r="J2521" s="33"/>
      <c r="K2521" s="27"/>
      <c r="L2521" s="27"/>
      <c r="M2521" s="27"/>
      <c r="N2521" s="27"/>
      <c r="O2521" s="27"/>
      <c r="P2521" s="27"/>
      <c r="Q2521" s="27"/>
      <c r="T2521" s="27"/>
      <c r="V2521" s="27"/>
      <c r="W2521" s="27"/>
      <c r="X2521" s="27"/>
      <c r="Y2521" s="27"/>
      <c r="Z2521" s="27"/>
      <c r="AC2521" s="27"/>
      <c r="AG2521" s="27"/>
      <c r="AK2521" s="27"/>
    </row>
    <row r="2522" spans="1:37">
      <c r="A2522" s="28"/>
      <c r="F2522" s="27"/>
      <c r="G2522" s="27"/>
      <c r="H2522" s="27"/>
      <c r="J2522" s="33"/>
      <c r="K2522" s="27"/>
      <c r="L2522" s="27"/>
      <c r="M2522" s="27"/>
      <c r="N2522" s="27"/>
      <c r="O2522" s="27"/>
      <c r="P2522" s="27"/>
      <c r="Q2522" s="27"/>
      <c r="T2522" s="27"/>
      <c r="V2522" s="27"/>
      <c r="W2522" s="27"/>
      <c r="X2522" s="27"/>
      <c r="Y2522" s="27"/>
      <c r="Z2522" s="27"/>
      <c r="AC2522" s="27"/>
      <c r="AG2522" s="27"/>
      <c r="AK2522" s="27"/>
    </row>
    <row r="2523" spans="1:37">
      <c r="A2523" s="28"/>
      <c r="F2523" s="27"/>
      <c r="G2523" s="27"/>
      <c r="H2523" s="27"/>
      <c r="J2523" s="33"/>
      <c r="K2523" s="27"/>
      <c r="L2523" s="27"/>
      <c r="M2523" s="27"/>
      <c r="N2523" s="27"/>
      <c r="O2523" s="27"/>
      <c r="P2523" s="27"/>
      <c r="Q2523" s="27"/>
      <c r="T2523" s="27"/>
      <c r="V2523" s="27"/>
      <c r="W2523" s="27"/>
      <c r="X2523" s="27"/>
      <c r="Y2523" s="27"/>
      <c r="Z2523" s="27"/>
      <c r="AC2523" s="27"/>
      <c r="AG2523" s="27"/>
      <c r="AK2523" s="27"/>
    </row>
    <row r="2524" spans="1:37">
      <c r="A2524" s="28"/>
      <c r="F2524" s="27"/>
      <c r="G2524" s="27"/>
      <c r="H2524" s="27"/>
      <c r="J2524" s="33"/>
      <c r="K2524" s="27"/>
      <c r="L2524" s="27"/>
      <c r="M2524" s="27"/>
      <c r="N2524" s="27"/>
      <c r="O2524" s="27"/>
      <c r="P2524" s="27"/>
      <c r="Q2524" s="27"/>
      <c r="T2524" s="27"/>
      <c r="V2524" s="27"/>
      <c r="W2524" s="27"/>
      <c r="X2524" s="27"/>
      <c r="Y2524" s="27"/>
      <c r="Z2524" s="27"/>
      <c r="AC2524" s="27"/>
      <c r="AG2524" s="27"/>
      <c r="AK2524" s="27"/>
    </row>
    <row r="2525" spans="1:37">
      <c r="A2525" s="28"/>
      <c r="F2525" s="27"/>
      <c r="G2525" s="27"/>
      <c r="H2525" s="27"/>
      <c r="J2525" s="33"/>
      <c r="K2525" s="27"/>
      <c r="L2525" s="27"/>
      <c r="M2525" s="27"/>
      <c r="N2525" s="27"/>
      <c r="O2525" s="27"/>
      <c r="P2525" s="27"/>
      <c r="Q2525" s="27"/>
      <c r="T2525" s="27"/>
      <c r="V2525" s="27"/>
      <c r="W2525" s="27"/>
      <c r="X2525" s="27"/>
      <c r="Y2525" s="27"/>
      <c r="Z2525" s="27"/>
      <c r="AC2525" s="27"/>
      <c r="AG2525" s="27"/>
      <c r="AK2525" s="27"/>
    </row>
    <row r="2526" spans="1:37">
      <c r="A2526" s="28"/>
      <c r="F2526" s="27"/>
      <c r="G2526" s="27"/>
      <c r="H2526" s="27"/>
      <c r="J2526" s="33"/>
      <c r="K2526" s="27"/>
      <c r="L2526" s="27"/>
      <c r="M2526" s="27"/>
      <c r="N2526" s="27"/>
      <c r="O2526" s="27"/>
      <c r="P2526" s="27"/>
      <c r="Q2526" s="27"/>
      <c r="T2526" s="27"/>
      <c r="V2526" s="27"/>
      <c r="W2526" s="27"/>
      <c r="X2526" s="27"/>
      <c r="Y2526" s="27"/>
      <c r="Z2526" s="27"/>
      <c r="AC2526" s="27"/>
      <c r="AG2526" s="27"/>
      <c r="AK2526" s="27"/>
    </row>
    <row r="2527" spans="1:37">
      <c r="A2527" s="28"/>
      <c r="F2527" s="27"/>
      <c r="G2527" s="27"/>
      <c r="H2527" s="27"/>
      <c r="J2527" s="33"/>
      <c r="K2527" s="27"/>
      <c r="L2527" s="27"/>
      <c r="M2527" s="27"/>
      <c r="N2527" s="27"/>
      <c r="O2527" s="27"/>
      <c r="P2527" s="27"/>
      <c r="Q2527" s="27"/>
      <c r="T2527" s="27"/>
      <c r="V2527" s="27"/>
      <c r="W2527" s="27"/>
      <c r="X2527" s="27"/>
      <c r="Y2527" s="27"/>
      <c r="Z2527" s="27"/>
      <c r="AC2527" s="27"/>
      <c r="AG2527" s="27"/>
      <c r="AK2527" s="27"/>
    </row>
    <row r="2528" spans="1:37">
      <c r="A2528" s="28"/>
      <c r="F2528" s="27"/>
      <c r="G2528" s="27"/>
      <c r="H2528" s="27"/>
      <c r="J2528" s="33"/>
      <c r="K2528" s="27"/>
      <c r="L2528" s="27"/>
      <c r="M2528" s="27"/>
      <c r="N2528" s="27"/>
      <c r="O2528" s="27"/>
      <c r="P2528" s="27"/>
      <c r="Q2528" s="27"/>
      <c r="T2528" s="27"/>
      <c r="V2528" s="27"/>
      <c r="W2528" s="27"/>
      <c r="X2528" s="27"/>
      <c r="Y2528" s="27"/>
      <c r="Z2528" s="27"/>
      <c r="AC2528" s="27"/>
      <c r="AG2528" s="27"/>
      <c r="AK2528" s="27"/>
    </row>
    <row r="2529" spans="1:37">
      <c r="A2529" s="28"/>
      <c r="F2529" s="27"/>
      <c r="G2529" s="27"/>
      <c r="H2529" s="27"/>
      <c r="J2529" s="33"/>
      <c r="K2529" s="27"/>
      <c r="L2529" s="27"/>
      <c r="M2529" s="27"/>
      <c r="N2529" s="27"/>
      <c r="O2529" s="27"/>
      <c r="P2529" s="27"/>
      <c r="Q2529" s="27"/>
      <c r="T2529" s="27"/>
      <c r="V2529" s="27"/>
      <c r="W2529" s="27"/>
      <c r="X2529" s="27"/>
      <c r="Y2529" s="27"/>
      <c r="Z2529" s="27"/>
      <c r="AC2529" s="27"/>
      <c r="AG2529" s="27"/>
      <c r="AK2529" s="27"/>
    </row>
    <row r="2530" spans="1:37">
      <c r="A2530" s="28"/>
      <c r="F2530" s="27"/>
      <c r="G2530" s="27"/>
      <c r="H2530" s="27"/>
      <c r="J2530" s="33"/>
      <c r="K2530" s="27"/>
      <c r="L2530" s="27"/>
      <c r="M2530" s="27"/>
      <c r="N2530" s="27"/>
      <c r="O2530" s="27"/>
      <c r="P2530" s="27"/>
      <c r="Q2530" s="27"/>
      <c r="T2530" s="27"/>
      <c r="V2530" s="27"/>
      <c r="W2530" s="27"/>
      <c r="X2530" s="27"/>
      <c r="Y2530" s="27"/>
      <c r="Z2530" s="27"/>
      <c r="AC2530" s="27"/>
      <c r="AG2530" s="27"/>
      <c r="AK2530" s="27"/>
    </row>
    <row r="2531" spans="1:37">
      <c r="A2531" s="28"/>
      <c r="F2531" s="27"/>
      <c r="G2531" s="27"/>
      <c r="H2531" s="27"/>
      <c r="J2531" s="33"/>
      <c r="K2531" s="27"/>
      <c r="L2531" s="27"/>
      <c r="M2531" s="27"/>
      <c r="N2531" s="27"/>
      <c r="O2531" s="27"/>
      <c r="P2531" s="27"/>
      <c r="Q2531" s="27"/>
      <c r="T2531" s="27"/>
      <c r="V2531" s="27"/>
      <c r="W2531" s="27"/>
      <c r="X2531" s="27"/>
      <c r="Y2531" s="27"/>
      <c r="Z2531" s="27"/>
      <c r="AC2531" s="27"/>
      <c r="AG2531" s="27"/>
      <c r="AK2531" s="27"/>
    </row>
    <row r="2532" spans="1:37">
      <c r="A2532" s="28"/>
      <c r="F2532" s="27"/>
      <c r="G2532" s="27"/>
      <c r="H2532" s="27"/>
      <c r="J2532" s="33"/>
      <c r="K2532" s="27"/>
      <c r="L2532" s="27"/>
      <c r="M2532" s="27"/>
      <c r="N2532" s="27"/>
      <c r="O2532" s="27"/>
      <c r="P2532" s="27"/>
      <c r="Q2532" s="27"/>
      <c r="T2532" s="27"/>
      <c r="V2532" s="27"/>
      <c r="W2532" s="27"/>
      <c r="X2532" s="27"/>
      <c r="Y2532" s="27"/>
      <c r="Z2532" s="27"/>
      <c r="AC2532" s="27"/>
      <c r="AG2532" s="27"/>
      <c r="AK2532" s="27"/>
    </row>
    <row r="2533" spans="1:37">
      <c r="A2533" s="28"/>
      <c r="F2533" s="27"/>
      <c r="G2533" s="27"/>
      <c r="H2533" s="27"/>
      <c r="J2533" s="33"/>
      <c r="K2533" s="27"/>
      <c r="L2533" s="27"/>
      <c r="M2533" s="27"/>
      <c r="N2533" s="27"/>
      <c r="O2533" s="27"/>
      <c r="P2533" s="27"/>
      <c r="Q2533" s="27"/>
      <c r="T2533" s="27"/>
      <c r="V2533" s="27"/>
      <c r="W2533" s="27"/>
      <c r="X2533" s="27"/>
      <c r="Y2533" s="27"/>
      <c r="Z2533" s="27"/>
      <c r="AC2533" s="27"/>
      <c r="AG2533" s="27"/>
      <c r="AK2533" s="27"/>
    </row>
    <row r="2534" spans="1:37">
      <c r="A2534" s="28"/>
      <c r="F2534" s="27"/>
      <c r="G2534" s="27"/>
      <c r="H2534" s="27"/>
      <c r="J2534" s="33"/>
      <c r="K2534" s="27"/>
      <c r="L2534" s="27"/>
      <c r="M2534" s="27"/>
      <c r="N2534" s="27"/>
      <c r="O2534" s="27"/>
      <c r="P2534" s="27"/>
      <c r="Q2534" s="27"/>
      <c r="T2534" s="27"/>
      <c r="V2534" s="27"/>
      <c r="W2534" s="27"/>
      <c r="X2534" s="27"/>
      <c r="Y2534" s="27"/>
      <c r="Z2534" s="27"/>
      <c r="AC2534" s="27"/>
      <c r="AG2534" s="27"/>
      <c r="AK2534" s="27"/>
    </row>
    <row r="2535" spans="1:37">
      <c r="A2535" s="28"/>
      <c r="F2535" s="27"/>
      <c r="G2535" s="27"/>
      <c r="H2535" s="27"/>
      <c r="J2535" s="33"/>
      <c r="K2535" s="27"/>
      <c r="L2535" s="27"/>
      <c r="M2535" s="27"/>
      <c r="N2535" s="27"/>
      <c r="O2535" s="27"/>
      <c r="P2535" s="27"/>
      <c r="Q2535" s="27"/>
      <c r="T2535" s="27"/>
      <c r="V2535" s="27"/>
      <c r="W2535" s="27"/>
      <c r="X2535" s="27"/>
      <c r="Y2535" s="27"/>
      <c r="Z2535" s="27"/>
      <c r="AC2535" s="27"/>
      <c r="AG2535" s="27"/>
      <c r="AK2535" s="27"/>
    </row>
    <row r="2536" spans="1:37">
      <c r="A2536" s="28"/>
      <c r="F2536" s="27"/>
      <c r="G2536" s="27"/>
      <c r="H2536" s="27"/>
      <c r="J2536" s="33"/>
      <c r="K2536" s="27"/>
      <c r="L2536" s="27"/>
      <c r="M2536" s="27"/>
      <c r="N2536" s="27"/>
      <c r="O2536" s="27"/>
      <c r="P2536" s="27"/>
      <c r="Q2536" s="27"/>
      <c r="T2536" s="27"/>
      <c r="V2536" s="27"/>
      <c r="W2536" s="27"/>
      <c r="X2536" s="27"/>
      <c r="Y2536" s="27"/>
      <c r="Z2536" s="27"/>
      <c r="AC2536" s="27"/>
      <c r="AG2536" s="27"/>
      <c r="AK2536" s="27"/>
    </row>
    <row r="2537" spans="1:37">
      <c r="A2537" s="28"/>
      <c r="F2537" s="27"/>
      <c r="G2537" s="27"/>
      <c r="H2537" s="27"/>
      <c r="J2537" s="33"/>
      <c r="K2537" s="27"/>
      <c r="L2537" s="27"/>
      <c r="M2537" s="27"/>
      <c r="N2537" s="27"/>
      <c r="O2537" s="27"/>
      <c r="P2537" s="27"/>
      <c r="Q2537" s="27"/>
      <c r="T2537" s="27"/>
      <c r="V2537" s="27"/>
      <c r="W2537" s="27"/>
      <c r="X2537" s="27"/>
      <c r="Y2537" s="27"/>
      <c r="Z2537" s="27"/>
      <c r="AC2537" s="27"/>
      <c r="AG2537" s="27"/>
      <c r="AK2537" s="27"/>
    </row>
    <row r="2538" spans="1:37">
      <c r="A2538" s="28"/>
      <c r="F2538" s="27"/>
      <c r="G2538" s="27"/>
      <c r="H2538" s="27"/>
      <c r="J2538" s="33"/>
      <c r="K2538" s="27"/>
      <c r="L2538" s="27"/>
      <c r="M2538" s="27"/>
      <c r="N2538" s="27"/>
      <c r="O2538" s="27"/>
      <c r="P2538" s="27"/>
      <c r="Q2538" s="27"/>
      <c r="T2538" s="27"/>
      <c r="V2538" s="27"/>
      <c r="W2538" s="27"/>
      <c r="X2538" s="27"/>
      <c r="Y2538" s="27"/>
      <c r="Z2538" s="27"/>
      <c r="AC2538" s="27"/>
      <c r="AG2538" s="27"/>
      <c r="AK2538" s="27"/>
    </row>
    <row r="2539" spans="1:37">
      <c r="A2539" s="28"/>
      <c r="F2539" s="27"/>
      <c r="G2539" s="27"/>
      <c r="H2539" s="27"/>
      <c r="J2539" s="33"/>
      <c r="K2539" s="27"/>
      <c r="L2539" s="27"/>
      <c r="M2539" s="27"/>
      <c r="N2539" s="27"/>
      <c r="O2539" s="27"/>
      <c r="P2539" s="27"/>
      <c r="Q2539" s="27"/>
      <c r="T2539" s="27"/>
      <c r="V2539" s="27"/>
      <c r="W2539" s="27"/>
      <c r="X2539" s="27"/>
      <c r="Y2539" s="27"/>
      <c r="Z2539" s="27"/>
      <c r="AC2539" s="27"/>
      <c r="AG2539" s="27"/>
      <c r="AK2539" s="27"/>
    </row>
    <row r="2540" spans="1:37">
      <c r="A2540" s="28"/>
      <c r="F2540" s="27"/>
      <c r="G2540" s="27"/>
      <c r="H2540" s="27"/>
      <c r="J2540" s="33"/>
      <c r="K2540" s="27"/>
      <c r="L2540" s="27"/>
      <c r="M2540" s="27"/>
      <c r="N2540" s="27"/>
      <c r="O2540" s="27"/>
      <c r="P2540" s="27"/>
      <c r="Q2540" s="27"/>
      <c r="T2540" s="27"/>
      <c r="V2540" s="27"/>
      <c r="W2540" s="27"/>
      <c r="X2540" s="27"/>
      <c r="Y2540" s="27"/>
      <c r="Z2540" s="27"/>
      <c r="AC2540" s="27"/>
      <c r="AG2540" s="27"/>
      <c r="AK2540" s="27"/>
    </row>
    <row r="2541" spans="1:37">
      <c r="A2541" s="28"/>
      <c r="F2541" s="27"/>
      <c r="G2541" s="27"/>
      <c r="H2541" s="27"/>
      <c r="J2541" s="33"/>
      <c r="K2541" s="27"/>
      <c r="L2541" s="27"/>
      <c r="M2541" s="27"/>
      <c r="N2541" s="27"/>
      <c r="O2541" s="27"/>
      <c r="P2541" s="27"/>
      <c r="Q2541" s="27"/>
      <c r="T2541" s="27"/>
      <c r="V2541" s="27"/>
      <c r="W2541" s="27"/>
      <c r="X2541" s="27"/>
      <c r="Y2541" s="27"/>
      <c r="Z2541" s="27"/>
      <c r="AC2541" s="27"/>
      <c r="AG2541" s="27"/>
      <c r="AK2541" s="27"/>
    </row>
    <row r="2542" spans="1:37">
      <c r="A2542" s="28"/>
      <c r="F2542" s="27"/>
      <c r="G2542" s="27"/>
      <c r="H2542" s="27"/>
      <c r="J2542" s="33"/>
      <c r="K2542" s="27"/>
      <c r="L2542" s="27"/>
      <c r="M2542" s="27"/>
      <c r="N2542" s="27"/>
      <c r="O2542" s="27"/>
      <c r="P2542" s="27"/>
      <c r="Q2542" s="27"/>
      <c r="T2542" s="27"/>
      <c r="V2542" s="27"/>
      <c r="W2542" s="27"/>
      <c r="X2542" s="27"/>
      <c r="Y2542" s="27"/>
      <c r="Z2542" s="27"/>
      <c r="AC2542" s="27"/>
      <c r="AG2542" s="27"/>
      <c r="AK2542" s="27"/>
    </row>
    <row r="2543" spans="1:37">
      <c r="A2543" s="28"/>
      <c r="F2543" s="27"/>
      <c r="G2543" s="27"/>
      <c r="H2543" s="27"/>
      <c r="J2543" s="33"/>
      <c r="K2543" s="27"/>
      <c r="L2543" s="27"/>
      <c r="M2543" s="27"/>
      <c r="N2543" s="27"/>
      <c r="O2543" s="27"/>
      <c r="P2543" s="27"/>
      <c r="Q2543" s="27"/>
      <c r="T2543" s="27"/>
      <c r="V2543" s="27"/>
      <c r="W2543" s="27"/>
      <c r="X2543" s="27"/>
      <c r="Y2543" s="27"/>
      <c r="Z2543" s="27"/>
      <c r="AC2543" s="27"/>
      <c r="AG2543" s="27"/>
      <c r="AK2543" s="27"/>
    </row>
    <row r="2544" spans="1:37">
      <c r="A2544" s="28"/>
      <c r="F2544" s="27"/>
      <c r="G2544" s="27"/>
      <c r="H2544" s="27"/>
      <c r="J2544" s="33"/>
      <c r="K2544" s="27"/>
      <c r="L2544" s="27"/>
      <c r="M2544" s="27"/>
      <c r="N2544" s="27"/>
      <c r="O2544" s="27"/>
      <c r="P2544" s="27"/>
      <c r="Q2544" s="27"/>
      <c r="T2544" s="27"/>
      <c r="V2544" s="27"/>
      <c r="W2544" s="27"/>
      <c r="X2544" s="27"/>
      <c r="Y2544" s="27"/>
      <c r="Z2544" s="27"/>
      <c r="AC2544" s="27"/>
      <c r="AG2544" s="27"/>
      <c r="AK2544" s="27"/>
    </row>
    <row r="2545" spans="1:37">
      <c r="A2545" s="28"/>
      <c r="F2545" s="27"/>
      <c r="G2545" s="27"/>
      <c r="H2545" s="27"/>
      <c r="J2545" s="33"/>
      <c r="K2545" s="27"/>
      <c r="L2545" s="27"/>
      <c r="M2545" s="27"/>
      <c r="N2545" s="27"/>
      <c r="O2545" s="27"/>
      <c r="P2545" s="27"/>
      <c r="Q2545" s="27"/>
      <c r="T2545" s="27"/>
      <c r="V2545" s="27"/>
      <c r="W2545" s="27"/>
      <c r="X2545" s="27"/>
      <c r="Y2545" s="27"/>
      <c r="Z2545" s="27"/>
      <c r="AC2545" s="27"/>
      <c r="AG2545" s="27"/>
      <c r="AK2545" s="27"/>
    </row>
    <row r="2546" spans="1:37">
      <c r="A2546" s="28"/>
      <c r="F2546" s="27"/>
      <c r="G2546" s="27"/>
      <c r="H2546" s="27"/>
      <c r="J2546" s="33"/>
      <c r="K2546" s="27"/>
      <c r="L2546" s="27"/>
      <c r="M2546" s="27"/>
      <c r="N2546" s="27"/>
      <c r="O2546" s="27"/>
      <c r="P2546" s="27"/>
      <c r="Q2546" s="27"/>
      <c r="T2546" s="27"/>
      <c r="V2546" s="27"/>
      <c r="W2546" s="27"/>
      <c r="X2546" s="27"/>
      <c r="Y2546" s="27"/>
      <c r="Z2546" s="27"/>
      <c r="AC2546" s="27"/>
      <c r="AG2546" s="27"/>
      <c r="AK2546" s="27"/>
    </row>
    <row r="2547" spans="1:37">
      <c r="A2547" s="28"/>
      <c r="F2547" s="27"/>
      <c r="G2547" s="27"/>
      <c r="H2547" s="27"/>
      <c r="J2547" s="33"/>
      <c r="K2547" s="27"/>
      <c r="L2547" s="27"/>
      <c r="M2547" s="27"/>
      <c r="N2547" s="27"/>
      <c r="O2547" s="27"/>
      <c r="P2547" s="27"/>
      <c r="Q2547" s="27"/>
      <c r="T2547" s="27"/>
      <c r="V2547" s="27"/>
      <c r="W2547" s="27"/>
      <c r="X2547" s="27"/>
      <c r="Y2547" s="27"/>
      <c r="Z2547" s="27"/>
      <c r="AC2547" s="27"/>
      <c r="AG2547" s="27"/>
      <c r="AK2547" s="27"/>
    </row>
    <row r="2548" spans="1:37">
      <c r="A2548" s="28"/>
      <c r="F2548" s="27"/>
      <c r="G2548" s="27"/>
      <c r="H2548" s="27"/>
      <c r="J2548" s="33"/>
      <c r="K2548" s="27"/>
      <c r="L2548" s="27"/>
      <c r="M2548" s="27"/>
      <c r="N2548" s="27"/>
      <c r="O2548" s="27"/>
      <c r="P2548" s="27"/>
      <c r="Q2548" s="27"/>
      <c r="T2548" s="27"/>
      <c r="V2548" s="27"/>
      <c r="W2548" s="27"/>
      <c r="X2548" s="27"/>
      <c r="Y2548" s="27"/>
      <c r="Z2548" s="27"/>
      <c r="AC2548" s="27"/>
      <c r="AG2548" s="27"/>
      <c r="AK2548" s="27"/>
    </row>
    <row r="2549" spans="1:37">
      <c r="A2549" s="28"/>
      <c r="F2549" s="27"/>
      <c r="G2549" s="27"/>
      <c r="H2549" s="27"/>
      <c r="J2549" s="33"/>
      <c r="K2549" s="27"/>
      <c r="L2549" s="27"/>
      <c r="M2549" s="27"/>
      <c r="N2549" s="27"/>
      <c r="O2549" s="27"/>
      <c r="P2549" s="27"/>
      <c r="Q2549" s="27"/>
      <c r="T2549" s="27"/>
      <c r="V2549" s="27"/>
      <c r="W2549" s="27"/>
      <c r="X2549" s="27"/>
      <c r="Y2549" s="27"/>
      <c r="Z2549" s="27"/>
      <c r="AC2549" s="27"/>
      <c r="AG2549" s="27"/>
      <c r="AK2549" s="27"/>
    </row>
    <row r="2550" spans="1:37">
      <c r="A2550" s="28"/>
      <c r="F2550" s="27"/>
      <c r="G2550" s="27"/>
      <c r="H2550" s="27"/>
      <c r="J2550" s="33"/>
      <c r="K2550" s="27"/>
      <c r="L2550" s="27"/>
      <c r="M2550" s="27"/>
      <c r="N2550" s="27"/>
      <c r="O2550" s="27"/>
      <c r="P2550" s="27"/>
      <c r="Q2550" s="27"/>
      <c r="T2550" s="27"/>
      <c r="V2550" s="27"/>
      <c r="W2550" s="27"/>
      <c r="X2550" s="27"/>
      <c r="Y2550" s="27"/>
      <c r="Z2550" s="27"/>
      <c r="AC2550" s="27"/>
      <c r="AG2550" s="27"/>
      <c r="AK2550" s="27"/>
    </row>
    <row r="2551" spans="1:37">
      <c r="A2551" s="28"/>
      <c r="F2551" s="27"/>
      <c r="G2551" s="27"/>
      <c r="H2551" s="27"/>
      <c r="J2551" s="33"/>
      <c r="K2551" s="27"/>
      <c r="L2551" s="27"/>
      <c r="M2551" s="27"/>
      <c r="N2551" s="27"/>
      <c r="O2551" s="27"/>
      <c r="P2551" s="27"/>
      <c r="Q2551" s="27"/>
      <c r="T2551" s="27"/>
      <c r="V2551" s="27"/>
      <c r="W2551" s="27"/>
      <c r="X2551" s="27"/>
      <c r="Y2551" s="27"/>
      <c r="Z2551" s="27"/>
      <c r="AC2551" s="27"/>
      <c r="AG2551" s="27"/>
      <c r="AK2551" s="27"/>
    </row>
    <row r="2552" spans="1:37">
      <c r="A2552" s="28"/>
      <c r="F2552" s="27"/>
      <c r="G2552" s="27"/>
      <c r="H2552" s="27"/>
      <c r="J2552" s="33"/>
      <c r="K2552" s="27"/>
      <c r="L2552" s="27"/>
      <c r="M2552" s="27"/>
      <c r="N2552" s="27"/>
      <c r="O2552" s="27"/>
      <c r="P2552" s="27"/>
      <c r="Q2552" s="27"/>
      <c r="T2552" s="27"/>
      <c r="V2552" s="27"/>
      <c r="W2552" s="27"/>
      <c r="X2552" s="27"/>
      <c r="Y2552" s="27"/>
      <c r="Z2552" s="27"/>
      <c r="AC2552" s="27"/>
      <c r="AG2552" s="27"/>
      <c r="AK2552" s="27"/>
    </row>
    <row r="2553" spans="1:37">
      <c r="A2553" s="28"/>
      <c r="F2553" s="27"/>
      <c r="G2553" s="27"/>
      <c r="H2553" s="27"/>
      <c r="J2553" s="33"/>
      <c r="K2553" s="27"/>
      <c r="L2553" s="27"/>
      <c r="M2553" s="27"/>
      <c r="N2553" s="27"/>
      <c r="O2553" s="27"/>
      <c r="P2553" s="27"/>
      <c r="Q2553" s="27"/>
      <c r="T2553" s="27"/>
      <c r="V2553" s="27"/>
      <c r="W2553" s="27"/>
      <c r="X2553" s="27"/>
      <c r="Y2553" s="27"/>
      <c r="Z2553" s="27"/>
      <c r="AC2553" s="27"/>
      <c r="AG2553" s="27"/>
      <c r="AK2553" s="27"/>
    </row>
    <row r="2554" spans="1:37">
      <c r="A2554" s="28"/>
      <c r="F2554" s="27"/>
      <c r="G2554" s="27"/>
      <c r="H2554" s="27"/>
      <c r="J2554" s="33"/>
      <c r="K2554" s="27"/>
      <c r="L2554" s="27"/>
      <c r="M2554" s="27"/>
      <c r="N2554" s="27"/>
      <c r="O2554" s="27"/>
      <c r="P2554" s="27"/>
      <c r="Q2554" s="27"/>
      <c r="T2554" s="27"/>
      <c r="V2554" s="27"/>
      <c r="W2554" s="27"/>
      <c r="X2554" s="27"/>
      <c r="Y2554" s="27"/>
      <c r="Z2554" s="27"/>
      <c r="AC2554" s="27"/>
      <c r="AG2554" s="27"/>
      <c r="AK2554" s="27"/>
    </row>
    <row r="2555" spans="1:37">
      <c r="A2555" s="28"/>
      <c r="F2555" s="27"/>
      <c r="G2555" s="27"/>
      <c r="H2555" s="27"/>
      <c r="J2555" s="33"/>
      <c r="K2555" s="27"/>
      <c r="L2555" s="27"/>
      <c r="M2555" s="27"/>
      <c r="N2555" s="27"/>
      <c r="O2555" s="27"/>
      <c r="P2555" s="27"/>
      <c r="Q2555" s="27"/>
      <c r="T2555" s="27"/>
      <c r="V2555" s="27"/>
      <c r="W2555" s="27"/>
      <c r="X2555" s="27"/>
      <c r="Y2555" s="27"/>
      <c r="Z2555" s="27"/>
      <c r="AC2555" s="27"/>
      <c r="AG2555" s="27"/>
      <c r="AK2555" s="27"/>
    </row>
    <row r="2556" spans="1:37">
      <c r="A2556" s="28"/>
      <c r="F2556" s="27"/>
      <c r="G2556" s="27"/>
      <c r="H2556" s="27"/>
      <c r="J2556" s="33"/>
      <c r="K2556" s="27"/>
      <c r="L2556" s="27"/>
      <c r="M2556" s="27"/>
      <c r="N2556" s="27"/>
      <c r="O2556" s="27"/>
      <c r="P2556" s="27"/>
      <c r="Q2556" s="27"/>
      <c r="T2556" s="27"/>
      <c r="V2556" s="27"/>
      <c r="W2556" s="27"/>
      <c r="X2556" s="27"/>
      <c r="Y2556" s="27"/>
      <c r="Z2556" s="27"/>
      <c r="AC2556" s="27"/>
      <c r="AG2556" s="27"/>
      <c r="AK2556" s="27"/>
    </row>
    <row r="2557" spans="1:37">
      <c r="A2557" s="28"/>
      <c r="F2557" s="27"/>
      <c r="G2557" s="27"/>
      <c r="H2557" s="27"/>
      <c r="J2557" s="33"/>
      <c r="K2557" s="27"/>
      <c r="L2557" s="27"/>
      <c r="M2557" s="27"/>
      <c r="N2557" s="27"/>
      <c r="O2557" s="27"/>
      <c r="P2557" s="27"/>
      <c r="Q2557" s="27"/>
      <c r="T2557" s="27"/>
      <c r="V2557" s="27"/>
      <c r="W2557" s="27"/>
      <c r="X2557" s="27"/>
      <c r="Y2557" s="27"/>
      <c r="Z2557" s="27"/>
      <c r="AC2557" s="27"/>
      <c r="AG2557" s="27"/>
      <c r="AK2557" s="27"/>
    </row>
    <row r="2558" spans="1:37">
      <c r="A2558" s="28"/>
      <c r="F2558" s="27"/>
      <c r="G2558" s="27"/>
      <c r="H2558" s="27"/>
      <c r="J2558" s="33"/>
      <c r="K2558" s="27"/>
      <c r="L2558" s="27"/>
      <c r="M2558" s="27"/>
      <c r="N2558" s="27"/>
      <c r="O2558" s="27"/>
      <c r="P2558" s="27"/>
      <c r="Q2558" s="27"/>
      <c r="T2558" s="27"/>
      <c r="V2558" s="27"/>
      <c r="W2558" s="27"/>
      <c r="X2558" s="27"/>
      <c r="Y2558" s="27"/>
      <c r="Z2558" s="27"/>
      <c r="AC2558" s="27"/>
      <c r="AG2558" s="27"/>
      <c r="AK2558" s="27"/>
    </row>
    <row r="2559" spans="1:37">
      <c r="A2559" s="28"/>
      <c r="F2559" s="27"/>
      <c r="G2559" s="27"/>
      <c r="H2559" s="27"/>
      <c r="J2559" s="33"/>
      <c r="K2559" s="27"/>
      <c r="L2559" s="27"/>
      <c r="M2559" s="27"/>
      <c r="N2559" s="27"/>
      <c r="O2559" s="27"/>
      <c r="P2559" s="27"/>
      <c r="Q2559" s="27"/>
      <c r="T2559" s="27"/>
      <c r="V2559" s="27"/>
      <c r="W2559" s="27"/>
      <c r="X2559" s="27"/>
      <c r="Y2559" s="27"/>
      <c r="Z2559" s="27"/>
      <c r="AC2559" s="27"/>
      <c r="AG2559" s="27"/>
      <c r="AK2559" s="27"/>
    </row>
    <row r="2560" spans="1:37">
      <c r="A2560" s="28"/>
      <c r="F2560" s="27"/>
      <c r="G2560" s="27"/>
      <c r="H2560" s="27"/>
      <c r="J2560" s="33"/>
      <c r="K2560" s="27"/>
      <c r="L2560" s="27"/>
      <c r="M2560" s="27"/>
      <c r="N2560" s="27"/>
      <c r="O2560" s="27"/>
      <c r="P2560" s="27"/>
      <c r="Q2560" s="27"/>
      <c r="T2560" s="27"/>
      <c r="V2560" s="27"/>
      <c r="W2560" s="27"/>
      <c r="X2560" s="27"/>
      <c r="Y2560" s="27"/>
      <c r="Z2560" s="27"/>
      <c r="AC2560" s="27"/>
      <c r="AG2560" s="27"/>
      <c r="AK2560" s="27"/>
    </row>
    <row r="2561" spans="1:37">
      <c r="A2561" s="28"/>
      <c r="F2561" s="27"/>
      <c r="G2561" s="27"/>
      <c r="H2561" s="27"/>
      <c r="J2561" s="33"/>
      <c r="K2561" s="27"/>
      <c r="L2561" s="27"/>
      <c r="M2561" s="27"/>
      <c r="N2561" s="27"/>
      <c r="O2561" s="27"/>
      <c r="P2561" s="27"/>
      <c r="Q2561" s="27"/>
      <c r="T2561" s="27"/>
      <c r="V2561" s="27"/>
      <c r="W2561" s="27"/>
      <c r="X2561" s="27"/>
      <c r="Y2561" s="27"/>
      <c r="Z2561" s="27"/>
      <c r="AC2561" s="27"/>
      <c r="AG2561" s="27"/>
      <c r="AK2561" s="27"/>
    </row>
    <row r="2562" spans="1:37">
      <c r="A2562" s="28"/>
      <c r="F2562" s="27"/>
      <c r="G2562" s="27"/>
      <c r="H2562" s="27"/>
      <c r="J2562" s="33"/>
      <c r="K2562" s="27"/>
      <c r="L2562" s="27"/>
      <c r="M2562" s="27"/>
      <c r="N2562" s="27"/>
      <c r="O2562" s="27"/>
      <c r="P2562" s="27"/>
      <c r="Q2562" s="27"/>
      <c r="T2562" s="27"/>
      <c r="V2562" s="27"/>
      <c r="W2562" s="27"/>
      <c r="X2562" s="27"/>
      <c r="Y2562" s="27"/>
      <c r="Z2562" s="27"/>
      <c r="AC2562" s="27"/>
      <c r="AG2562" s="27"/>
      <c r="AK2562" s="27"/>
    </row>
    <row r="2563" spans="1:37">
      <c r="A2563" s="28"/>
      <c r="F2563" s="27"/>
      <c r="G2563" s="27"/>
      <c r="H2563" s="27"/>
      <c r="J2563" s="33"/>
      <c r="K2563" s="27"/>
      <c r="L2563" s="27"/>
      <c r="M2563" s="27"/>
      <c r="N2563" s="27"/>
      <c r="O2563" s="27"/>
      <c r="P2563" s="27"/>
      <c r="Q2563" s="27"/>
      <c r="T2563" s="27"/>
      <c r="V2563" s="27"/>
      <c r="W2563" s="27"/>
      <c r="X2563" s="27"/>
      <c r="Y2563" s="27"/>
      <c r="Z2563" s="27"/>
      <c r="AC2563" s="27"/>
      <c r="AG2563" s="27"/>
      <c r="AK2563" s="27"/>
    </row>
    <row r="2564" spans="1:37">
      <c r="A2564" s="28"/>
      <c r="F2564" s="27"/>
      <c r="G2564" s="27"/>
      <c r="H2564" s="27"/>
      <c r="J2564" s="33"/>
      <c r="K2564" s="27"/>
      <c r="L2564" s="27"/>
      <c r="M2564" s="27"/>
      <c r="N2564" s="27"/>
      <c r="O2564" s="27"/>
      <c r="P2564" s="27"/>
      <c r="Q2564" s="27"/>
      <c r="T2564" s="27"/>
      <c r="V2564" s="27"/>
      <c r="W2564" s="27"/>
      <c r="X2564" s="27"/>
      <c r="Y2564" s="27"/>
      <c r="Z2564" s="27"/>
      <c r="AC2564" s="27"/>
      <c r="AG2564" s="27"/>
      <c r="AK2564" s="27"/>
    </row>
    <row r="2565" spans="1:37">
      <c r="A2565" s="28"/>
      <c r="F2565" s="27"/>
      <c r="G2565" s="27"/>
      <c r="H2565" s="27"/>
      <c r="J2565" s="33"/>
      <c r="K2565" s="27"/>
      <c r="L2565" s="27"/>
      <c r="M2565" s="27"/>
      <c r="N2565" s="27"/>
      <c r="O2565" s="27"/>
      <c r="P2565" s="27"/>
      <c r="Q2565" s="27"/>
      <c r="T2565" s="27"/>
      <c r="V2565" s="27"/>
      <c r="W2565" s="27"/>
      <c r="X2565" s="27"/>
      <c r="Y2565" s="27"/>
      <c r="Z2565" s="27"/>
      <c r="AC2565" s="27"/>
      <c r="AG2565" s="27"/>
      <c r="AK2565" s="27"/>
    </row>
    <row r="2566" spans="1:37">
      <c r="A2566" s="28"/>
      <c r="F2566" s="27"/>
      <c r="G2566" s="27"/>
      <c r="H2566" s="27"/>
      <c r="J2566" s="33"/>
      <c r="K2566" s="27"/>
      <c r="L2566" s="27"/>
      <c r="M2566" s="27"/>
      <c r="N2566" s="27"/>
      <c r="O2566" s="27"/>
      <c r="P2566" s="27"/>
      <c r="Q2566" s="27"/>
      <c r="T2566" s="27"/>
      <c r="V2566" s="27"/>
      <c r="W2566" s="27"/>
      <c r="X2566" s="27"/>
      <c r="Y2566" s="27"/>
      <c r="Z2566" s="27"/>
      <c r="AC2566" s="27"/>
      <c r="AG2566" s="27"/>
      <c r="AK2566" s="27"/>
    </row>
    <row r="2567" spans="1:37">
      <c r="A2567" s="28"/>
      <c r="F2567" s="27"/>
      <c r="G2567" s="27"/>
      <c r="H2567" s="27"/>
      <c r="J2567" s="33"/>
      <c r="K2567" s="27"/>
      <c r="L2567" s="27"/>
      <c r="M2567" s="27"/>
      <c r="N2567" s="27"/>
      <c r="O2567" s="27"/>
      <c r="P2567" s="27"/>
      <c r="Q2567" s="27"/>
      <c r="T2567" s="27"/>
      <c r="V2567" s="27"/>
      <c r="W2567" s="27"/>
      <c r="X2567" s="27"/>
      <c r="Y2567" s="27"/>
      <c r="Z2567" s="27"/>
      <c r="AC2567" s="27"/>
      <c r="AG2567" s="27"/>
      <c r="AK2567" s="27"/>
    </row>
    <row r="2568" spans="1:37">
      <c r="A2568" s="28"/>
      <c r="F2568" s="27"/>
      <c r="G2568" s="27"/>
      <c r="H2568" s="27"/>
      <c r="J2568" s="33"/>
      <c r="K2568" s="27"/>
      <c r="L2568" s="27"/>
      <c r="M2568" s="27"/>
      <c r="N2568" s="27"/>
      <c r="O2568" s="27"/>
      <c r="P2568" s="27"/>
      <c r="Q2568" s="27"/>
      <c r="T2568" s="27"/>
      <c r="V2568" s="27"/>
      <c r="W2568" s="27"/>
      <c r="X2568" s="27"/>
      <c r="Y2568" s="27"/>
      <c r="Z2568" s="27"/>
      <c r="AC2568" s="27"/>
      <c r="AG2568" s="27"/>
      <c r="AK2568" s="27"/>
    </row>
    <row r="2569" spans="1:37">
      <c r="A2569" s="28"/>
      <c r="F2569" s="27"/>
      <c r="G2569" s="27"/>
      <c r="H2569" s="27"/>
      <c r="J2569" s="33"/>
      <c r="K2569" s="27"/>
      <c r="L2569" s="27"/>
      <c r="M2569" s="27"/>
      <c r="N2569" s="27"/>
      <c r="O2569" s="27"/>
      <c r="P2569" s="27"/>
      <c r="Q2569" s="27"/>
      <c r="T2569" s="27"/>
      <c r="V2569" s="27"/>
      <c r="W2569" s="27"/>
      <c r="X2569" s="27"/>
      <c r="Y2569" s="27"/>
      <c r="Z2569" s="27"/>
      <c r="AC2569" s="27"/>
      <c r="AG2569" s="27"/>
      <c r="AK2569" s="27"/>
    </row>
    <row r="2570" spans="1:37">
      <c r="A2570" s="28"/>
      <c r="F2570" s="27"/>
      <c r="G2570" s="27"/>
      <c r="H2570" s="27"/>
      <c r="J2570" s="33"/>
      <c r="K2570" s="27"/>
      <c r="L2570" s="27"/>
      <c r="M2570" s="27"/>
      <c r="N2570" s="27"/>
      <c r="O2570" s="27"/>
      <c r="P2570" s="27"/>
      <c r="Q2570" s="27"/>
      <c r="T2570" s="27"/>
      <c r="V2570" s="27"/>
      <c r="W2570" s="27"/>
      <c r="X2570" s="27"/>
      <c r="Y2570" s="27"/>
      <c r="Z2570" s="27"/>
      <c r="AC2570" s="27"/>
      <c r="AG2570" s="27"/>
      <c r="AK2570" s="27"/>
    </row>
    <row r="2571" spans="1:37">
      <c r="A2571" s="28"/>
      <c r="F2571" s="27"/>
      <c r="G2571" s="27"/>
      <c r="H2571" s="27"/>
      <c r="J2571" s="33"/>
      <c r="K2571" s="27"/>
      <c r="L2571" s="27"/>
      <c r="M2571" s="27"/>
      <c r="N2571" s="27"/>
      <c r="O2571" s="27"/>
      <c r="P2571" s="27"/>
      <c r="Q2571" s="27"/>
      <c r="T2571" s="27"/>
      <c r="V2571" s="27"/>
      <c r="W2571" s="27"/>
      <c r="X2571" s="27"/>
      <c r="Y2571" s="27"/>
      <c r="Z2571" s="27"/>
      <c r="AC2571" s="27"/>
      <c r="AG2571" s="27"/>
      <c r="AK2571" s="27"/>
    </row>
    <row r="2572" spans="1:37">
      <c r="A2572" s="28"/>
      <c r="F2572" s="27"/>
      <c r="G2572" s="27"/>
      <c r="H2572" s="27"/>
      <c r="J2572" s="33"/>
      <c r="K2572" s="27"/>
      <c r="L2572" s="27"/>
      <c r="M2572" s="27"/>
      <c r="N2572" s="27"/>
      <c r="O2572" s="27"/>
      <c r="P2572" s="27"/>
      <c r="Q2572" s="27"/>
      <c r="T2572" s="27"/>
      <c r="V2572" s="27"/>
      <c r="W2572" s="27"/>
      <c r="X2572" s="27"/>
      <c r="Y2572" s="27"/>
      <c r="Z2572" s="27"/>
      <c r="AC2572" s="27"/>
      <c r="AG2572" s="27"/>
      <c r="AK2572" s="27"/>
    </row>
    <row r="2573" spans="1:37">
      <c r="A2573" s="28"/>
      <c r="F2573" s="27"/>
      <c r="G2573" s="27"/>
      <c r="H2573" s="27"/>
      <c r="J2573" s="33"/>
      <c r="K2573" s="27"/>
      <c r="L2573" s="27"/>
      <c r="M2573" s="27"/>
      <c r="N2573" s="27"/>
      <c r="O2573" s="27"/>
      <c r="P2573" s="27"/>
      <c r="Q2573" s="27"/>
      <c r="T2573" s="27"/>
      <c r="V2573" s="27"/>
      <c r="W2573" s="27"/>
      <c r="X2573" s="27"/>
      <c r="Y2573" s="27"/>
      <c r="Z2573" s="27"/>
      <c r="AC2573" s="27"/>
      <c r="AG2573" s="27"/>
      <c r="AK2573" s="27"/>
    </row>
    <row r="2574" spans="1:37">
      <c r="A2574" s="28"/>
      <c r="F2574" s="27"/>
      <c r="G2574" s="27"/>
      <c r="H2574" s="27"/>
      <c r="J2574" s="33"/>
      <c r="K2574" s="27"/>
      <c r="L2574" s="27"/>
      <c r="M2574" s="27"/>
      <c r="N2574" s="27"/>
      <c r="O2574" s="27"/>
      <c r="P2574" s="27"/>
      <c r="Q2574" s="27"/>
      <c r="T2574" s="27"/>
      <c r="V2574" s="27"/>
      <c r="W2574" s="27"/>
      <c r="X2574" s="27"/>
      <c r="Y2574" s="27"/>
      <c r="Z2574" s="27"/>
      <c r="AC2574" s="27"/>
      <c r="AG2574" s="27"/>
      <c r="AK2574" s="27"/>
    </row>
    <row r="2575" spans="1:37">
      <c r="A2575" s="28"/>
      <c r="F2575" s="27"/>
      <c r="G2575" s="27"/>
      <c r="H2575" s="27"/>
      <c r="J2575" s="33"/>
      <c r="K2575" s="27"/>
      <c r="L2575" s="27"/>
      <c r="M2575" s="27"/>
      <c r="N2575" s="27"/>
      <c r="O2575" s="27"/>
      <c r="P2575" s="27"/>
      <c r="Q2575" s="27"/>
      <c r="T2575" s="27"/>
      <c r="V2575" s="27"/>
      <c r="W2575" s="27"/>
      <c r="X2575" s="27"/>
      <c r="Y2575" s="27"/>
      <c r="Z2575" s="27"/>
      <c r="AC2575" s="27"/>
      <c r="AG2575" s="27"/>
      <c r="AK2575" s="27"/>
    </row>
    <row r="2576" spans="1:37">
      <c r="A2576" s="28"/>
      <c r="F2576" s="27"/>
      <c r="G2576" s="27"/>
      <c r="H2576" s="27"/>
      <c r="J2576" s="33"/>
      <c r="K2576" s="27"/>
      <c r="L2576" s="27"/>
      <c r="M2576" s="27"/>
      <c r="N2576" s="27"/>
      <c r="O2576" s="27"/>
      <c r="P2576" s="27"/>
      <c r="Q2576" s="27"/>
      <c r="T2576" s="27"/>
      <c r="V2576" s="27"/>
      <c r="W2576" s="27"/>
      <c r="X2576" s="27"/>
      <c r="Y2576" s="27"/>
      <c r="Z2576" s="27"/>
      <c r="AC2576" s="27"/>
      <c r="AG2576" s="27"/>
      <c r="AK2576" s="27"/>
    </row>
    <row r="2577" spans="1:37">
      <c r="A2577" s="28"/>
      <c r="F2577" s="27"/>
      <c r="G2577" s="27"/>
      <c r="H2577" s="27"/>
      <c r="J2577" s="33"/>
      <c r="K2577" s="27"/>
      <c r="L2577" s="27"/>
      <c r="M2577" s="27"/>
      <c r="N2577" s="27"/>
      <c r="O2577" s="27"/>
      <c r="P2577" s="27"/>
      <c r="Q2577" s="27"/>
      <c r="T2577" s="27"/>
      <c r="V2577" s="27"/>
      <c r="W2577" s="27"/>
      <c r="X2577" s="27"/>
      <c r="Y2577" s="27"/>
      <c r="Z2577" s="27"/>
      <c r="AC2577" s="27"/>
      <c r="AG2577" s="27"/>
      <c r="AK2577" s="27"/>
    </row>
    <row r="2578" spans="1:37">
      <c r="A2578" s="28"/>
      <c r="F2578" s="27"/>
      <c r="G2578" s="27"/>
      <c r="H2578" s="27"/>
      <c r="J2578" s="33"/>
      <c r="K2578" s="27"/>
      <c r="L2578" s="27"/>
      <c r="M2578" s="27"/>
      <c r="N2578" s="27"/>
      <c r="O2578" s="27"/>
      <c r="P2578" s="27"/>
      <c r="Q2578" s="27"/>
      <c r="T2578" s="27"/>
      <c r="V2578" s="27"/>
      <c r="W2578" s="27"/>
      <c r="X2578" s="27"/>
      <c r="Y2578" s="27"/>
      <c r="Z2578" s="27"/>
      <c r="AC2578" s="27"/>
      <c r="AG2578" s="27"/>
      <c r="AK2578" s="27"/>
    </row>
    <row r="2579" spans="1:37">
      <c r="A2579" s="28"/>
      <c r="F2579" s="27"/>
      <c r="G2579" s="27"/>
      <c r="H2579" s="27"/>
      <c r="J2579" s="33"/>
      <c r="K2579" s="27"/>
      <c r="L2579" s="27"/>
      <c r="M2579" s="27"/>
      <c r="N2579" s="27"/>
      <c r="O2579" s="27"/>
      <c r="P2579" s="27"/>
      <c r="Q2579" s="27"/>
      <c r="T2579" s="27"/>
      <c r="V2579" s="27"/>
      <c r="W2579" s="27"/>
      <c r="X2579" s="27"/>
      <c r="Y2579" s="27"/>
      <c r="Z2579" s="27"/>
      <c r="AC2579" s="27"/>
      <c r="AG2579" s="27"/>
      <c r="AK2579" s="27"/>
    </row>
    <row r="2580" spans="1:37">
      <c r="A2580" s="28"/>
      <c r="F2580" s="27"/>
      <c r="G2580" s="27"/>
      <c r="H2580" s="27"/>
      <c r="J2580" s="33"/>
      <c r="K2580" s="27"/>
      <c r="L2580" s="27"/>
      <c r="M2580" s="27"/>
      <c r="N2580" s="27"/>
      <c r="O2580" s="27"/>
      <c r="P2580" s="27"/>
      <c r="Q2580" s="27"/>
      <c r="T2580" s="27"/>
      <c r="V2580" s="27"/>
      <c r="W2580" s="27"/>
      <c r="X2580" s="27"/>
      <c r="Y2580" s="27"/>
      <c r="Z2580" s="27"/>
      <c r="AC2580" s="27"/>
      <c r="AG2580" s="27"/>
      <c r="AK2580" s="27"/>
    </row>
    <row r="2581" spans="1:37">
      <c r="A2581" s="28"/>
      <c r="F2581" s="27"/>
      <c r="G2581" s="27"/>
      <c r="H2581" s="27"/>
      <c r="J2581" s="33"/>
      <c r="K2581" s="27"/>
      <c r="L2581" s="27"/>
      <c r="M2581" s="27"/>
      <c r="N2581" s="27"/>
      <c r="O2581" s="27"/>
      <c r="P2581" s="27"/>
      <c r="Q2581" s="27"/>
      <c r="T2581" s="27"/>
      <c r="V2581" s="27"/>
      <c r="W2581" s="27"/>
      <c r="X2581" s="27"/>
      <c r="Y2581" s="27"/>
      <c r="Z2581" s="27"/>
      <c r="AC2581" s="27"/>
      <c r="AG2581" s="27"/>
      <c r="AK2581" s="27"/>
    </row>
    <row r="2582" spans="1:37">
      <c r="A2582" s="28"/>
      <c r="F2582" s="27"/>
      <c r="G2582" s="27"/>
      <c r="H2582" s="27"/>
      <c r="J2582" s="33"/>
      <c r="K2582" s="27"/>
      <c r="L2582" s="27"/>
      <c r="M2582" s="27"/>
      <c r="N2582" s="27"/>
      <c r="O2582" s="27"/>
      <c r="P2582" s="27"/>
      <c r="Q2582" s="27"/>
      <c r="T2582" s="27"/>
      <c r="V2582" s="27"/>
      <c r="W2582" s="27"/>
      <c r="X2582" s="27"/>
      <c r="Y2582" s="27"/>
      <c r="Z2582" s="27"/>
      <c r="AC2582" s="27"/>
      <c r="AG2582" s="27"/>
      <c r="AK2582" s="27"/>
    </row>
    <row r="2583" spans="1:37">
      <c r="A2583" s="28"/>
      <c r="F2583" s="27"/>
      <c r="G2583" s="27"/>
      <c r="H2583" s="27"/>
      <c r="J2583" s="33"/>
      <c r="K2583" s="27"/>
      <c r="L2583" s="27"/>
      <c r="M2583" s="27"/>
      <c r="N2583" s="27"/>
      <c r="O2583" s="27"/>
      <c r="P2583" s="27"/>
      <c r="Q2583" s="27"/>
      <c r="T2583" s="27"/>
      <c r="V2583" s="27"/>
      <c r="W2583" s="27"/>
      <c r="X2583" s="27"/>
      <c r="Y2583" s="27"/>
      <c r="Z2583" s="27"/>
      <c r="AC2583" s="27"/>
      <c r="AG2583" s="27"/>
      <c r="AK2583" s="27"/>
    </row>
    <row r="2584" spans="1:37">
      <c r="A2584" s="28"/>
      <c r="F2584" s="27"/>
      <c r="G2584" s="27"/>
      <c r="H2584" s="27"/>
      <c r="J2584" s="33"/>
      <c r="K2584" s="27"/>
      <c r="L2584" s="27"/>
      <c r="M2584" s="27"/>
      <c r="N2584" s="27"/>
      <c r="O2584" s="27"/>
      <c r="P2584" s="27"/>
      <c r="Q2584" s="27"/>
      <c r="T2584" s="27"/>
      <c r="V2584" s="27"/>
      <c r="W2584" s="27"/>
      <c r="X2584" s="27"/>
      <c r="Y2584" s="27"/>
      <c r="Z2584" s="27"/>
      <c r="AC2584" s="27"/>
      <c r="AG2584" s="27"/>
      <c r="AK2584" s="27"/>
    </row>
    <row r="2585" spans="1:37">
      <c r="A2585" s="28"/>
      <c r="F2585" s="27"/>
      <c r="G2585" s="27"/>
      <c r="H2585" s="27"/>
      <c r="J2585" s="33"/>
      <c r="K2585" s="27"/>
      <c r="L2585" s="27"/>
      <c r="M2585" s="27"/>
      <c r="N2585" s="27"/>
      <c r="O2585" s="27"/>
      <c r="P2585" s="27"/>
      <c r="Q2585" s="27"/>
      <c r="T2585" s="27"/>
      <c r="V2585" s="27"/>
      <c r="W2585" s="27"/>
      <c r="X2585" s="27"/>
      <c r="Y2585" s="27"/>
      <c r="Z2585" s="27"/>
      <c r="AC2585" s="27"/>
      <c r="AG2585" s="27"/>
      <c r="AK2585" s="27"/>
    </row>
    <row r="2586" spans="1:37">
      <c r="A2586" s="28"/>
      <c r="F2586" s="27"/>
      <c r="G2586" s="27"/>
      <c r="H2586" s="27"/>
      <c r="J2586" s="33"/>
      <c r="K2586" s="27"/>
      <c r="L2586" s="27"/>
      <c r="M2586" s="27"/>
      <c r="N2586" s="27"/>
      <c r="O2586" s="27"/>
      <c r="P2586" s="27"/>
      <c r="Q2586" s="27"/>
      <c r="T2586" s="27"/>
      <c r="V2586" s="27"/>
      <c r="W2586" s="27"/>
      <c r="X2586" s="27"/>
      <c r="Y2586" s="27"/>
      <c r="Z2586" s="27"/>
      <c r="AC2586" s="27"/>
      <c r="AG2586" s="27"/>
      <c r="AK2586" s="27"/>
    </row>
    <row r="2587" spans="1:37">
      <c r="A2587" s="28"/>
      <c r="F2587" s="27"/>
      <c r="G2587" s="27"/>
      <c r="H2587" s="27"/>
      <c r="J2587" s="33"/>
      <c r="K2587" s="27"/>
      <c r="L2587" s="27"/>
      <c r="M2587" s="27"/>
      <c r="N2587" s="27"/>
      <c r="O2587" s="27"/>
      <c r="P2587" s="27"/>
      <c r="Q2587" s="27"/>
      <c r="T2587" s="27"/>
      <c r="V2587" s="27"/>
      <c r="W2587" s="27"/>
      <c r="X2587" s="27"/>
      <c r="Y2587" s="27"/>
      <c r="Z2587" s="27"/>
      <c r="AC2587" s="27"/>
      <c r="AG2587" s="27"/>
      <c r="AK2587" s="27"/>
    </row>
    <row r="2588" spans="1:37">
      <c r="A2588" s="28"/>
      <c r="F2588" s="27"/>
      <c r="G2588" s="27"/>
      <c r="H2588" s="27"/>
      <c r="J2588" s="33"/>
      <c r="K2588" s="27"/>
      <c r="L2588" s="27"/>
      <c r="M2588" s="27"/>
      <c r="N2588" s="27"/>
      <c r="O2588" s="27"/>
      <c r="P2588" s="27"/>
      <c r="Q2588" s="27"/>
      <c r="T2588" s="27"/>
      <c r="V2588" s="27"/>
      <c r="W2588" s="27"/>
      <c r="X2588" s="27"/>
      <c r="Y2588" s="27"/>
      <c r="Z2588" s="27"/>
      <c r="AC2588" s="27"/>
      <c r="AG2588" s="27"/>
      <c r="AK2588" s="27"/>
    </row>
    <row r="2589" spans="1:37">
      <c r="A2589" s="28"/>
      <c r="F2589" s="27"/>
      <c r="G2589" s="27"/>
      <c r="H2589" s="27"/>
      <c r="J2589" s="33"/>
      <c r="K2589" s="27"/>
      <c r="L2589" s="27"/>
      <c r="M2589" s="27"/>
      <c r="N2589" s="27"/>
      <c r="O2589" s="27"/>
      <c r="P2589" s="27"/>
      <c r="Q2589" s="27"/>
      <c r="T2589" s="27"/>
      <c r="V2589" s="27"/>
      <c r="W2589" s="27"/>
      <c r="X2589" s="27"/>
      <c r="Y2589" s="27"/>
      <c r="Z2589" s="27"/>
      <c r="AC2589" s="27"/>
      <c r="AG2589" s="27"/>
      <c r="AK2589" s="27"/>
    </row>
    <row r="2590" spans="1:37">
      <c r="A2590" s="28"/>
      <c r="F2590" s="27"/>
      <c r="G2590" s="27"/>
      <c r="H2590" s="27"/>
      <c r="J2590" s="33"/>
      <c r="K2590" s="27"/>
      <c r="L2590" s="27"/>
      <c r="M2590" s="27"/>
      <c r="N2590" s="27"/>
      <c r="O2590" s="27"/>
      <c r="P2590" s="27"/>
      <c r="Q2590" s="27"/>
      <c r="T2590" s="27"/>
      <c r="V2590" s="27"/>
      <c r="W2590" s="27"/>
      <c r="X2590" s="27"/>
      <c r="Y2590" s="27"/>
      <c r="Z2590" s="27"/>
      <c r="AC2590" s="27"/>
      <c r="AG2590" s="27"/>
      <c r="AK2590" s="27"/>
    </row>
    <row r="2591" spans="1:37">
      <c r="A2591" s="28"/>
      <c r="F2591" s="27"/>
      <c r="G2591" s="27"/>
      <c r="H2591" s="27"/>
      <c r="J2591" s="33"/>
      <c r="K2591" s="27"/>
      <c r="L2591" s="27"/>
      <c r="M2591" s="27"/>
      <c r="N2591" s="27"/>
      <c r="O2591" s="27"/>
      <c r="P2591" s="27"/>
      <c r="Q2591" s="27"/>
      <c r="T2591" s="27"/>
      <c r="V2591" s="27"/>
      <c r="W2591" s="27"/>
      <c r="X2591" s="27"/>
      <c r="Y2591" s="27"/>
      <c r="Z2591" s="27"/>
      <c r="AC2591" s="27"/>
      <c r="AG2591" s="27"/>
      <c r="AK2591" s="27"/>
    </row>
    <row r="2592" spans="1:37">
      <c r="A2592" s="28"/>
      <c r="F2592" s="27"/>
      <c r="G2592" s="27"/>
      <c r="H2592" s="27"/>
      <c r="J2592" s="33"/>
      <c r="K2592" s="27"/>
      <c r="L2592" s="27"/>
      <c r="M2592" s="27"/>
      <c r="N2592" s="27"/>
      <c r="O2592" s="27"/>
      <c r="P2592" s="27"/>
      <c r="Q2592" s="27"/>
      <c r="T2592" s="27"/>
      <c r="V2592" s="27"/>
      <c r="W2592" s="27"/>
      <c r="X2592" s="27"/>
      <c r="Y2592" s="27"/>
      <c r="Z2592" s="27"/>
      <c r="AC2592" s="27"/>
      <c r="AG2592" s="27"/>
      <c r="AK2592" s="27"/>
    </row>
    <row r="2593" spans="1:37">
      <c r="A2593" s="28"/>
      <c r="F2593" s="27"/>
      <c r="G2593" s="27"/>
      <c r="H2593" s="27"/>
      <c r="J2593" s="33"/>
      <c r="K2593" s="27"/>
      <c r="L2593" s="27"/>
      <c r="M2593" s="27"/>
      <c r="N2593" s="27"/>
      <c r="O2593" s="27"/>
      <c r="P2593" s="27"/>
      <c r="Q2593" s="27"/>
      <c r="T2593" s="27"/>
      <c r="V2593" s="27"/>
      <c r="W2593" s="27"/>
      <c r="X2593" s="27"/>
      <c r="Y2593" s="27"/>
      <c r="Z2593" s="27"/>
      <c r="AC2593" s="27"/>
      <c r="AG2593" s="27"/>
      <c r="AK2593" s="27"/>
    </row>
    <row r="2594" spans="1:37">
      <c r="A2594" s="28"/>
      <c r="F2594" s="27"/>
      <c r="G2594" s="27"/>
      <c r="H2594" s="27"/>
      <c r="J2594" s="33"/>
      <c r="K2594" s="27"/>
      <c r="L2594" s="27"/>
      <c r="M2594" s="27"/>
      <c r="N2594" s="27"/>
      <c r="O2594" s="27"/>
      <c r="P2594" s="27"/>
      <c r="Q2594" s="27"/>
      <c r="T2594" s="27"/>
      <c r="V2594" s="27"/>
      <c r="W2594" s="27"/>
      <c r="X2594" s="27"/>
      <c r="Y2594" s="27"/>
      <c r="Z2594" s="27"/>
      <c r="AC2594" s="27"/>
      <c r="AG2594" s="27"/>
      <c r="AK2594" s="27"/>
    </row>
    <row r="2595" spans="1:37">
      <c r="A2595" s="28"/>
      <c r="F2595" s="27"/>
      <c r="G2595" s="27"/>
      <c r="H2595" s="27"/>
      <c r="J2595" s="33"/>
      <c r="K2595" s="27"/>
      <c r="L2595" s="27"/>
      <c r="M2595" s="27"/>
      <c r="N2595" s="27"/>
      <c r="O2595" s="27"/>
      <c r="P2595" s="27"/>
      <c r="Q2595" s="27"/>
      <c r="T2595" s="27"/>
      <c r="V2595" s="27"/>
      <c r="W2595" s="27"/>
      <c r="X2595" s="27"/>
      <c r="Y2595" s="27"/>
      <c r="Z2595" s="27"/>
      <c r="AC2595" s="27"/>
      <c r="AG2595" s="27"/>
      <c r="AK2595" s="27"/>
    </row>
    <row r="2596" spans="1:37">
      <c r="A2596" s="28"/>
      <c r="F2596" s="27"/>
      <c r="G2596" s="27"/>
      <c r="H2596" s="27"/>
      <c r="J2596" s="33"/>
      <c r="K2596" s="27"/>
      <c r="L2596" s="27"/>
      <c r="M2596" s="27"/>
      <c r="N2596" s="27"/>
      <c r="O2596" s="27"/>
      <c r="P2596" s="27"/>
      <c r="Q2596" s="27"/>
      <c r="T2596" s="27"/>
      <c r="V2596" s="27"/>
      <c r="W2596" s="27"/>
      <c r="X2596" s="27"/>
      <c r="Y2596" s="27"/>
      <c r="Z2596" s="27"/>
      <c r="AC2596" s="27"/>
      <c r="AG2596" s="27"/>
      <c r="AK2596" s="27"/>
    </row>
    <row r="2597" spans="1:37">
      <c r="A2597" s="28"/>
      <c r="F2597" s="27"/>
      <c r="G2597" s="27"/>
      <c r="H2597" s="27"/>
      <c r="J2597" s="33"/>
      <c r="K2597" s="27"/>
      <c r="L2597" s="27"/>
      <c r="M2597" s="27"/>
      <c r="N2597" s="27"/>
      <c r="O2597" s="27"/>
      <c r="P2597" s="27"/>
      <c r="Q2597" s="27"/>
      <c r="T2597" s="27"/>
      <c r="V2597" s="27"/>
      <c r="W2597" s="27"/>
      <c r="X2597" s="27"/>
      <c r="Y2597" s="27"/>
      <c r="Z2597" s="27"/>
      <c r="AC2597" s="27"/>
      <c r="AG2597" s="27"/>
      <c r="AK2597" s="27"/>
    </row>
    <row r="2598" spans="1:37">
      <c r="A2598" s="28"/>
      <c r="F2598" s="27"/>
      <c r="G2598" s="27"/>
      <c r="H2598" s="27"/>
      <c r="J2598" s="33"/>
      <c r="K2598" s="27"/>
      <c r="L2598" s="27"/>
      <c r="M2598" s="27"/>
      <c r="N2598" s="27"/>
      <c r="O2598" s="27"/>
      <c r="P2598" s="27"/>
      <c r="Q2598" s="27"/>
      <c r="T2598" s="27"/>
      <c r="V2598" s="27"/>
      <c r="W2598" s="27"/>
      <c r="X2598" s="27"/>
      <c r="Y2598" s="27"/>
      <c r="Z2598" s="27"/>
      <c r="AC2598" s="27"/>
      <c r="AG2598" s="27"/>
      <c r="AK2598" s="27"/>
    </row>
    <row r="2599" spans="1:37">
      <c r="A2599" s="28"/>
      <c r="F2599" s="27"/>
      <c r="G2599" s="27"/>
      <c r="H2599" s="27"/>
      <c r="J2599" s="33"/>
      <c r="K2599" s="27"/>
      <c r="L2599" s="27"/>
      <c r="M2599" s="27"/>
      <c r="N2599" s="27"/>
      <c r="O2599" s="27"/>
      <c r="P2599" s="27"/>
      <c r="Q2599" s="27"/>
      <c r="T2599" s="27"/>
      <c r="V2599" s="27"/>
      <c r="W2599" s="27"/>
      <c r="X2599" s="27"/>
      <c r="Y2599" s="27"/>
      <c r="Z2599" s="27"/>
      <c r="AC2599" s="27"/>
      <c r="AG2599" s="27"/>
      <c r="AK2599" s="27"/>
    </row>
    <row r="2600" spans="1:37">
      <c r="A2600" s="28"/>
      <c r="F2600" s="27"/>
      <c r="G2600" s="27"/>
      <c r="H2600" s="27"/>
      <c r="J2600" s="33"/>
      <c r="K2600" s="27"/>
      <c r="L2600" s="27"/>
      <c r="M2600" s="27"/>
      <c r="N2600" s="27"/>
      <c r="O2600" s="27"/>
      <c r="P2600" s="27"/>
      <c r="Q2600" s="27"/>
      <c r="T2600" s="27"/>
      <c r="V2600" s="27"/>
      <c r="W2600" s="27"/>
      <c r="X2600" s="27"/>
      <c r="Y2600" s="27"/>
      <c r="Z2600" s="27"/>
      <c r="AC2600" s="27"/>
      <c r="AG2600" s="27"/>
      <c r="AK2600" s="27"/>
    </row>
    <row r="2601" spans="1:37">
      <c r="A2601" s="28"/>
      <c r="F2601" s="27"/>
      <c r="G2601" s="27"/>
      <c r="H2601" s="27"/>
      <c r="J2601" s="33"/>
      <c r="K2601" s="27"/>
      <c r="L2601" s="27"/>
      <c r="M2601" s="27"/>
      <c r="N2601" s="27"/>
      <c r="O2601" s="27"/>
      <c r="P2601" s="27"/>
      <c r="Q2601" s="27"/>
      <c r="T2601" s="27"/>
      <c r="V2601" s="27"/>
      <c r="W2601" s="27"/>
      <c r="X2601" s="27"/>
      <c r="Y2601" s="27"/>
      <c r="Z2601" s="27"/>
      <c r="AC2601" s="27"/>
      <c r="AG2601" s="27"/>
      <c r="AK2601" s="27"/>
    </row>
    <row r="2602" spans="1:37">
      <c r="A2602" s="28"/>
      <c r="F2602" s="27"/>
      <c r="G2602" s="27"/>
      <c r="H2602" s="27"/>
      <c r="J2602" s="33"/>
      <c r="K2602" s="27"/>
      <c r="L2602" s="27"/>
      <c r="M2602" s="27"/>
      <c r="N2602" s="27"/>
      <c r="O2602" s="27"/>
      <c r="P2602" s="27"/>
      <c r="Q2602" s="27"/>
      <c r="T2602" s="27"/>
      <c r="V2602" s="27"/>
      <c r="W2602" s="27"/>
      <c r="X2602" s="27"/>
      <c r="Y2602" s="27"/>
      <c r="Z2602" s="27"/>
      <c r="AC2602" s="27"/>
      <c r="AG2602" s="27"/>
      <c r="AK2602" s="27"/>
    </row>
    <row r="2603" spans="1:37">
      <c r="A2603" s="28"/>
      <c r="F2603" s="27"/>
      <c r="G2603" s="27"/>
      <c r="H2603" s="27"/>
      <c r="J2603" s="33"/>
      <c r="K2603" s="27"/>
      <c r="L2603" s="27"/>
      <c r="M2603" s="27"/>
      <c r="N2603" s="27"/>
      <c r="O2603" s="27"/>
      <c r="P2603" s="27"/>
      <c r="Q2603" s="27"/>
      <c r="T2603" s="27"/>
      <c r="V2603" s="27"/>
      <c r="W2603" s="27"/>
      <c r="X2603" s="27"/>
      <c r="Y2603" s="27"/>
      <c r="Z2603" s="27"/>
      <c r="AC2603" s="27"/>
      <c r="AG2603" s="27"/>
      <c r="AK2603" s="27"/>
    </row>
    <row r="2604" spans="1:37">
      <c r="A2604" s="28"/>
      <c r="F2604" s="27"/>
      <c r="G2604" s="27"/>
      <c r="H2604" s="27"/>
      <c r="J2604" s="33"/>
      <c r="K2604" s="27"/>
      <c r="L2604" s="27"/>
      <c r="M2604" s="27"/>
      <c r="N2604" s="27"/>
      <c r="O2604" s="27"/>
      <c r="P2604" s="27"/>
      <c r="Q2604" s="27"/>
      <c r="T2604" s="27"/>
      <c r="V2604" s="27"/>
      <c r="W2604" s="27"/>
      <c r="X2604" s="27"/>
      <c r="Y2604" s="27"/>
      <c r="Z2604" s="27"/>
      <c r="AC2604" s="27"/>
      <c r="AG2604" s="27"/>
      <c r="AK2604" s="27"/>
    </row>
    <row r="2605" spans="1:37">
      <c r="A2605" s="28"/>
      <c r="F2605" s="27"/>
      <c r="G2605" s="27"/>
      <c r="H2605" s="27"/>
      <c r="J2605" s="33"/>
      <c r="K2605" s="27"/>
      <c r="L2605" s="27"/>
      <c r="M2605" s="27"/>
      <c r="N2605" s="27"/>
      <c r="O2605" s="27"/>
      <c r="P2605" s="27"/>
      <c r="Q2605" s="27"/>
      <c r="T2605" s="27"/>
      <c r="V2605" s="27"/>
      <c r="W2605" s="27"/>
      <c r="X2605" s="27"/>
      <c r="Y2605" s="27"/>
      <c r="Z2605" s="27"/>
      <c r="AC2605" s="27"/>
      <c r="AG2605" s="27"/>
      <c r="AK2605" s="27"/>
    </row>
    <row r="2606" spans="1:37">
      <c r="A2606" s="28"/>
      <c r="F2606" s="27"/>
      <c r="G2606" s="27"/>
      <c r="H2606" s="27"/>
      <c r="J2606" s="33"/>
      <c r="K2606" s="27"/>
      <c r="L2606" s="27"/>
      <c r="M2606" s="27"/>
      <c r="N2606" s="27"/>
      <c r="O2606" s="27"/>
      <c r="P2606" s="27"/>
      <c r="Q2606" s="27"/>
      <c r="T2606" s="27"/>
      <c r="V2606" s="27"/>
      <c r="W2606" s="27"/>
      <c r="X2606" s="27"/>
      <c r="Y2606" s="27"/>
      <c r="Z2606" s="27"/>
      <c r="AC2606" s="27"/>
      <c r="AG2606" s="27"/>
      <c r="AK2606" s="27"/>
    </row>
    <row r="2607" spans="1:37">
      <c r="A2607" s="28"/>
      <c r="F2607" s="27"/>
      <c r="G2607" s="27"/>
      <c r="H2607" s="27"/>
      <c r="J2607" s="33"/>
      <c r="K2607" s="27"/>
      <c r="L2607" s="27"/>
      <c r="M2607" s="27"/>
      <c r="N2607" s="27"/>
      <c r="O2607" s="27"/>
      <c r="P2607" s="27"/>
      <c r="Q2607" s="27"/>
      <c r="T2607" s="27"/>
      <c r="V2607" s="27"/>
      <c r="W2607" s="27"/>
      <c r="X2607" s="27"/>
      <c r="Y2607" s="27"/>
      <c r="Z2607" s="27"/>
      <c r="AC2607" s="27"/>
      <c r="AG2607" s="27"/>
      <c r="AK2607" s="27"/>
    </row>
    <row r="2608" spans="1:37">
      <c r="A2608" s="28"/>
      <c r="F2608" s="27"/>
      <c r="G2608" s="27"/>
      <c r="H2608" s="27"/>
      <c r="J2608" s="33"/>
      <c r="K2608" s="27"/>
      <c r="L2608" s="27"/>
      <c r="M2608" s="27"/>
      <c r="N2608" s="27"/>
      <c r="O2608" s="27"/>
      <c r="P2608" s="27"/>
      <c r="Q2608" s="27"/>
      <c r="T2608" s="27"/>
      <c r="V2608" s="27"/>
      <c r="W2608" s="27"/>
      <c r="X2608" s="27"/>
      <c r="Y2608" s="27"/>
      <c r="Z2608" s="27"/>
      <c r="AC2608" s="27"/>
      <c r="AG2608" s="27"/>
      <c r="AK2608" s="27"/>
    </row>
    <row r="2609" spans="1:37">
      <c r="A2609" s="28"/>
      <c r="F2609" s="27"/>
      <c r="G2609" s="27"/>
      <c r="H2609" s="27"/>
      <c r="J2609" s="33"/>
      <c r="K2609" s="27"/>
      <c r="L2609" s="27"/>
      <c r="M2609" s="27"/>
      <c r="N2609" s="27"/>
      <c r="O2609" s="27"/>
      <c r="P2609" s="27"/>
      <c r="Q2609" s="27"/>
      <c r="T2609" s="27"/>
      <c r="V2609" s="27"/>
      <c r="W2609" s="27"/>
      <c r="X2609" s="27"/>
      <c r="Y2609" s="27"/>
      <c r="Z2609" s="27"/>
      <c r="AC2609" s="27"/>
      <c r="AG2609" s="27"/>
      <c r="AK2609" s="27"/>
    </row>
    <row r="2610" spans="1:37">
      <c r="A2610" s="28"/>
      <c r="F2610" s="27"/>
      <c r="G2610" s="27"/>
      <c r="H2610" s="27"/>
      <c r="J2610" s="33"/>
      <c r="K2610" s="27"/>
      <c r="L2610" s="27"/>
      <c r="M2610" s="27"/>
      <c r="N2610" s="27"/>
      <c r="O2610" s="27"/>
      <c r="P2610" s="27"/>
      <c r="Q2610" s="27"/>
      <c r="T2610" s="27"/>
      <c r="V2610" s="27"/>
      <c r="W2610" s="27"/>
      <c r="X2610" s="27"/>
      <c r="Y2610" s="27"/>
      <c r="Z2610" s="27"/>
      <c r="AC2610" s="27"/>
      <c r="AG2610" s="27"/>
      <c r="AK2610" s="27"/>
    </row>
    <row r="2611" spans="1:37">
      <c r="A2611" s="28"/>
      <c r="F2611" s="27"/>
      <c r="G2611" s="27"/>
      <c r="H2611" s="27"/>
      <c r="J2611" s="33"/>
      <c r="K2611" s="27"/>
      <c r="L2611" s="27"/>
      <c r="M2611" s="27"/>
      <c r="N2611" s="27"/>
      <c r="O2611" s="27"/>
      <c r="P2611" s="27"/>
      <c r="Q2611" s="27"/>
      <c r="T2611" s="27"/>
      <c r="V2611" s="27"/>
      <c r="W2611" s="27"/>
      <c r="X2611" s="27"/>
      <c r="Y2611" s="27"/>
      <c r="Z2611" s="27"/>
      <c r="AC2611" s="27"/>
      <c r="AG2611" s="27"/>
      <c r="AK2611" s="27"/>
    </row>
    <row r="2612" spans="1:37">
      <c r="A2612" s="28"/>
      <c r="F2612" s="27"/>
      <c r="G2612" s="27"/>
      <c r="H2612" s="27"/>
      <c r="J2612" s="33"/>
      <c r="K2612" s="27"/>
      <c r="L2612" s="27"/>
      <c r="M2612" s="27"/>
      <c r="N2612" s="27"/>
      <c r="O2612" s="27"/>
      <c r="P2612" s="27"/>
      <c r="Q2612" s="27"/>
      <c r="T2612" s="27"/>
      <c r="V2612" s="27"/>
      <c r="W2612" s="27"/>
      <c r="X2612" s="27"/>
      <c r="Y2612" s="27"/>
      <c r="Z2612" s="27"/>
      <c r="AC2612" s="27"/>
      <c r="AG2612" s="27"/>
      <c r="AK2612" s="27"/>
    </row>
    <row r="2613" spans="1:37">
      <c r="A2613" s="28"/>
      <c r="F2613" s="27"/>
      <c r="G2613" s="27"/>
      <c r="H2613" s="27"/>
      <c r="J2613" s="33"/>
      <c r="K2613" s="27"/>
      <c r="L2613" s="27"/>
      <c r="M2613" s="27"/>
      <c r="N2613" s="27"/>
      <c r="O2613" s="27"/>
      <c r="P2613" s="27"/>
      <c r="Q2613" s="27"/>
      <c r="T2613" s="27"/>
      <c r="V2613" s="27"/>
      <c r="W2613" s="27"/>
      <c r="X2613" s="27"/>
      <c r="Y2613" s="27"/>
      <c r="Z2613" s="27"/>
      <c r="AC2613" s="27"/>
      <c r="AG2613" s="27"/>
      <c r="AK2613" s="27"/>
    </row>
    <row r="2614" spans="1:37">
      <c r="A2614" s="28"/>
      <c r="F2614" s="27"/>
      <c r="G2614" s="27"/>
      <c r="H2614" s="27"/>
      <c r="J2614" s="33"/>
      <c r="K2614" s="27"/>
      <c r="L2614" s="27"/>
      <c r="M2614" s="27"/>
      <c r="N2614" s="27"/>
      <c r="O2614" s="27"/>
      <c r="P2614" s="27"/>
      <c r="Q2614" s="27"/>
      <c r="T2614" s="27"/>
      <c r="V2614" s="27"/>
      <c r="W2614" s="27"/>
      <c r="X2614" s="27"/>
      <c r="Y2614" s="27"/>
      <c r="Z2614" s="27"/>
      <c r="AC2614" s="27"/>
      <c r="AG2614" s="27"/>
      <c r="AK2614" s="27"/>
    </row>
    <row r="2615" spans="1:37">
      <c r="A2615" s="28"/>
      <c r="F2615" s="27"/>
      <c r="G2615" s="27"/>
      <c r="H2615" s="27"/>
      <c r="J2615" s="33"/>
      <c r="K2615" s="27"/>
      <c r="L2615" s="27"/>
      <c r="M2615" s="27"/>
      <c r="N2615" s="27"/>
      <c r="O2615" s="27"/>
      <c r="P2615" s="27"/>
      <c r="Q2615" s="27"/>
      <c r="T2615" s="27"/>
      <c r="V2615" s="27"/>
      <c r="W2615" s="27"/>
      <c r="X2615" s="27"/>
      <c r="Y2615" s="27"/>
      <c r="Z2615" s="27"/>
      <c r="AC2615" s="27"/>
      <c r="AG2615" s="27"/>
      <c r="AK2615" s="27"/>
    </row>
    <row r="2616" spans="1:37">
      <c r="A2616" s="28"/>
      <c r="F2616" s="27"/>
      <c r="G2616" s="27"/>
      <c r="H2616" s="27"/>
      <c r="J2616" s="33"/>
      <c r="K2616" s="27"/>
      <c r="L2616" s="27"/>
      <c r="M2616" s="27"/>
      <c r="N2616" s="27"/>
      <c r="O2616" s="27"/>
      <c r="P2616" s="27"/>
      <c r="Q2616" s="27"/>
      <c r="T2616" s="27"/>
      <c r="V2616" s="27"/>
      <c r="W2616" s="27"/>
      <c r="X2616" s="27"/>
      <c r="Y2616" s="27"/>
      <c r="Z2616" s="27"/>
      <c r="AC2616" s="27"/>
      <c r="AG2616" s="27"/>
      <c r="AK2616" s="27"/>
    </row>
    <row r="2617" spans="1:37">
      <c r="A2617" s="28"/>
      <c r="F2617" s="27"/>
      <c r="G2617" s="27"/>
      <c r="H2617" s="27"/>
      <c r="J2617" s="33"/>
      <c r="K2617" s="27"/>
      <c r="L2617" s="27"/>
      <c r="M2617" s="27"/>
      <c r="N2617" s="27"/>
      <c r="O2617" s="27"/>
      <c r="P2617" s="27"/>
      <c r="Q2617" s="27"/>
      <c r="T2617" s="27"/>
      <c r="V2617" s="27"/>
      <c r="W2617" s="27"/>
      <c r="X2617" s="27"/>
      <c r="Y2617" s="27"/>
      <c r="Z2617" s="27"/>
      <c r="AC2617" s="27"/>
      <c r="AG2617" s="27"/>
      <c r="AK2617" s="27"/>
    </row>
    <row r="2618" spans="1:37">
      <c r="A2618" s="28"/>
      <c r="F2618" s="27"/>
      <c r="G2618" s="27"/>
      <c r="H2618" s="27"/>
      <c r="J2618" s="33"/>
      <c r="K2618" s="27"/>
      <c r="L2618" s="27"/>
      <c r="M2618" s="27"/>
      <c r="N2618" s="27"/>
      <c r="O2618" s="27"/>
      <c r="P2618" s="27"/>
      <c r="Q2618" s="27"/>
      <c r="T2618" s="27"/>
      <c r="V2618" s="27"/>
      <c r="W2618" s="27"/>
      <c r="X2618" s="27"/>
      <c r="Y2618" s="27"/>
      <c r="Z2618" s="27"/>
      <c r="AC2618" s="27"/>
      <c r="AG2618" s="27"/>
      <c r="AK2618" s="27"/>
    </row>
    <row r="2619" spans="1:37">
      <c r="A2619" s="28"/>
      <c r="F2619" s="27"/>
      <c r="G2619" s="27"/>
      <c r="H2619" s="27"/>
      <c r="J2619" s="33"/>
      <c r="K2619" s="27"/>
      <c r="L2619" s="27"/>
      <c r="M2619" s="27"/>
      <c r="N2619" s="27"/>
      <c r="O2619" s="27"/>
      <c r="P2619" s="27"/>
      <c r="Q2619" s="27"/>
      <c r="T2619" s="27"/>
      <c r="V2619" s="27"/>
      <c r="W2619" s="27"/>
      <c r="X2619" s="27"/>
      <c r="Y2619" s="27"/>
      <c r="Z2619" s="27"/>
      <c r="AC2619" s="27"/>
      <c r="AG2619" s="27"/>
      <c r="AK2619" s="27"/>
    </row>
    <row r="2620" spans="1:37">
      <c r="A2620" s="28"/>
      <c r="F2620" s="27"/>
      <c r="G2620" s="27"/>
      <c r="H2620" s="27"/>
      <c r="J2620" s="33"/>
      <c r="K2620" s="27"/>
      <c r="L2620" s="27"/>
      <c r="M2620" s="27"/>
      <c r="N2620" s="27"/>
      <c r="O2620" s="27"/>
      <c r="P2620" s="27"/>
      <c r="Q2620" s="27"/>
      <c r="T2620" s="27"/>
      <c r="V2620" s="27"/>
      <c r="W2620" s="27"/>
      <c r="X2620" s="27"/>
      <c r="Y2620" s="27"/>
      <c r="Z2620" s="27"/>
      <c r="AC2620" s="27"/>
      <c r="AG2620" s="27"/>
      <c r="AK2620" s="27"/>
    </row>
    <row r="2621" spans="1:37">
      <c r="A2621" s="28"/>
      <c r="F2621" s="27"/>
      <c r="G2621" s="27"/>
      <c r="H2621" s="27"/>
      <c r="J2621" s="33"/>
      <c r="K2621" s="27"/>
      <c r="L2621" s="27"/>
      <c r="M2621" s="27"/>
      <c r="N2621" s="27"/>
      <c r="O2621" s="27"/>
      <c r="P2621" s="27"/>
      <c r="Q2621" s="27"/>
      <c r="T2621" s="27"/>
      <c r="V2621" s="27"/>
      <c r="W2621" s="27"/>
      <c r="X2621" s="27"/>
      <c r="Y2621" s="27"/>
      <c r="Z2621" s="27"/>
      <c r="AC2621" s="27"/>
      <c r="AG2621" s="27"/>
      <c r="AK2621" s="27"/>
    </row>
    <row r="2622" spans="1:37">
      <c r="A2622" s="28"/>
      <c r="F2622" s="27"/>
      <c r="G2622" s="27"/>
      <c r="H2622" s="27"/>
      <c r="J2622" s="33"/>
      <c r="K2622" s="27"/>
      <c r="L2622" s="27"/>
      <c r="M2622" s="27"/>
      <c r="N2622" s="27"/>
      <c r="O2622" s="27"/>
      <c r="P2622" s="27"/>
      <c r="Q2622" s="27"/>
      <c r="T2622" s="27"/>
      <c r="V2622" s="27"/>
      <c r="W2622" s="27"/>
      <c r="X2622" s="27"/>
      <c r="Y2622" s="27"/>
      <c r="Z2622" s="27"/>
      <c r="AC2622" s="27"/>
      <c r="AG2622" s="27"/>
      <c r="AK2622" s="27"/>
    </row>
    <row r="2623" spans="1:37">
      <c r="A2623" s="28"/>
      <c r="F2623" s="27"/>
      <c r="G2623" s="27"/>
      <c r="H2623" s="27"/>
      <c r="J2623" s="33"/>
      <c r="K2623" s="27"/>
      <c r="L2623" s="27"/>
      <c r="M2623" s="27"/>
      <c r="N2623" s="27"/>
      <c r="O2623" s="27"/>
      <c r="P2623" s="27"/>
      <c r="Q2623" s="27"/>
      <c r="T2623" s="27"/>
      <c r="V2623" s="27"/>
      <c r="W2623" s="27"/>
      <c r="X2623" s="27"/>
      <c r="Y2623" s="27"/>
      <c r="Z2623" s="27"/>
      <c r="AC2623" s="27"/>
      <c r="AG2623" s="27"/>
      <c r="AK2623" s="27"/>
    </row>
    <row r="2624" spans="1:37">
      <c r="A2624" s="28"/>
      <c r="F2624" s="27"/>
      <c r="G2624" s="27"/>
      <c r="H2624" s="27"/>
      <c r="J2624" s="33"/>
      <c r="K2624" s="27"/>
      <c r="L2624" s="27"/>
      <c r="M2624" s="27"/>
      <c r="N2624" s="27"/>
      <c r="O2624" s="27"/>
      <c r="P2624" s="27"/>
      <c r="Q2624" s="27"/>
      <c r="T2624" s="27"/>
      <c r="V2624" s="27"/>
      <c r="W2624" s="27"/>
      <c r="X2624" s="27"/>
      <c r="Y2624" s="27"/>
      <c r="Z2624" s="27"/>
      <c r="AC2624" s="27"/>
      <c r="AG2624" s="27"/>
      <c r="AK2624" s="27"/>
    </row>
    <row r="2625" spans="1:37">
      <c r="A2625" s="28"/>
      <c r="F2625" s="27"/>
      <c r="G2625" s="27"/>
      <c r="H2625" s="27"/>
      <c r="J2625" s="33"/>
      <c r="K2625" s="27"/>
      <c r="L2625" s="27"/>
      <c r="M2625" s="27"/>
      <c r="N2625" s="27"/>
      <c r="O2625" s="27"/>
      <c r="P2625" s="27"/>
      <c r="Q2625" s="27"/>
      <c r="T2625" s="27"/>
      <c r="V2625" s="27"/>
      <c r="W2625" s="27"/>
      <c r="X2625" s="27"/>
      <c r="Y2625" s="27"/>
      <c r="Z2625" s="27"/>
      <c r="AC2625" s="27"/>
      <c r="AG2625" s="27"/>
      <c r="AK2625" s="27"/>
    </row>
    <row r="2626" spans="1:37">
      <c r="A2626" s="28"/>
      <c r="F2626" s="27"/>
      <c r="G2626" s="27"/>
      <c r="H2626" s="27"/>
      <c r="J2626" s="33"/>
      <c r="K2626" s="27"/>
      <c r="L2626" s="27"/>
      <c r="M2626" s="27"/>
      <c r="N2626" s="27"/>
      <c r="O2626" s="27"/>
      <c r="P2626" s="27"/>
      <c r="Q2626" s="27"/>
      <c r="T2626" s="27"/>
      <c r="V2626" s="27"/>
      <c r="W2626" s="27"/>
      <c r="X2626" s="27"/>
      <c r="Y2626" s="27"/>
      <c r="Z2626" s="27"/>
      <c r="AC2626" s="27"/>
      <c r="AG2626" s="27"/>
      <c r="AK2626" s="27"/>
    </row>
    <row r="2627" spans="1:37">
      <c r="A2627" s="28"/>
      <c r="F2627" s="27"/>
      <c r="G2627" s="27"/>
      <c r="H2627" s="27"/>
      <c r="J2627" s="33"/>
      <c r="K2627" s="27"/>
      <c r="L2627" s="27"/>
      <c r="M2627" s="27"/>
      <c r="N2627" s="27"/>
      <c r="O2627" s="27"/>
      <c r="P2627" s="27"/>
      <c r="Q2627" s="27"/>
      <c r="T2627" s="27"/>
      <c r="V2627" s="27"/>
      <c r="W2627" s="27"/>
      <c r="X2627" s="27"/>
      <c r="Y2627" s="27"/>
      <c r="Z2627" s="27"/>
      <c r="AC2627" s="27"/>
      <c r="AG2627" s="27"/>
      <c r="AK2627" s="27"/>
    </row>
    <row r="2628" spans="1:37">
      <c r="A2628" s="28"/>
      <c r="F2628" s="27"/>
      <c r="G2628" s="27"/>
      <c r="H2628" s="27"/>
      <c r="J2628" s="33"/>
      <c r="K2628" s="27"/>
      <c r="L2628" s="27"/>
      <c r="M2628" s="27"/>
      <c r="N2628" s="27"/>
      <c r="O2628" s="27"/>
      <c r="P2628" s="27"/>
      <c r="Q2628" s="27"/>
      <c r="T2628" s="27"/>
      <c r="V2628" s="27"/>
      <c r="W2628" s="27"/>
      <c r="X2628" s="27"/>
      <c r="Y2628" s="27"/>
      <c r="Z2628" s="27"/>
      <c r="AC2628" s="27"/>
      <c r="AG2628" s="27"/>
      <c r="AK2628" s="27"/>
    </row>
    <row r="2629" spans="1:37">
      <c r="A2629" s="28"/>
      <c r="F2629" s="27"/>
      <c r="G2629" s="27"/>
      <c r="H2629" s="27"/>
      <c r="J2629" s="33"/>
      <c r="K2629" s="27"/>
      <c r="L2629" s="27"/>
      <c r="M2629" s="27"/>
      <c r="N2629" s="27"/>
      <c r="O2629" s="27"/>
      <c r="P2629" s="27"/>
      <c r="Q2629" s="27"/>
      <c r="T2629" s="27"/>
      <c r="V2629" s="27"/>
      <c r="W2629" s="27"/>
      <c r="X2629" s="27"/>
      <c r="Y2629" s="27"/>
      <c r="Z2629" s="27"/>
      <c r="AC2629" s="27"/>
      <c r="AG2629" s="27"/>
      <c r="AK2629" s="27"/>
    </row>
    <row r="2630" spans="1:37">
      <c r="A2630" s="28"/>
      <c r="F2630" s="27"/>
      <c r="G2630" s="27"/>
      <c r="H2630" s="27"/>
      <c r="J2630" s="33"/>
      <c r="K2630" s="27"/>
      <c r="L2630" s="27"/>
      <c r="M2630" s="27"/>
      <c r="N2630" s="27"/>
      <c r="O2630" s="27"/>
      <c r="P2630" s="27"/>
      <c r="Q2630" s="27"/>
      <c r="T2630" s="27"/>
      <c r="V2630" s="27"/>
      <c r="W2630" s="27"/>
      <c r="X2630" s="27"/>
      <c r="Y2630" s="27"/>
      <c r="Z2630" s="27"/>
      <c r="AC2630" s="27"/>
      <c r="AG2630" s="27"/>
      <c r="AK2630" s="27"/>
    </row>
    <row r="2631" spans="1:37">
      <c r="A2631" s="28"/>
      <c r="F2631" s="27"/>
      <c r="G2631" s="27"/>
      <c r="H2631" s="27"/>
      <c r="J2631" s="33"/>
      <c r="K2631" s="27"/>
      <c r="L2631" s="27"/>
      <c r="M2631" s="27"/>
      <c r="N2631" s="27"/>
      <c r="O2631" s="27"/>
      <c r="P2631" s="27"/>
      <c r="Q2631" s="27"/>
      <c r="T2631" s="27"/>
      <c r="V2631" s="27"/>
      <c r="W2631" s="27"/>
      <c r="X2631" s="27"/>
      <c r="Y2631" s="27"/>
      <c r="Z2631" s="27"/>
      <c r="AC2631" s="27"/>
      <c r="AG2631" s="27"/>
      <c r="AK2631" s="27"/>
    </row>
    <row r="2632" spans="1:37">
      <c r="A2632" s="28"/>
      <c r="F2632" s="27"/>
      <c r="G2632" s="27"/>
      <c r="H2632" s="27"/>
      <c r="J2632" s="33"/>
      <c r="K2632" s="27"/>
      <c r="L2632" s="27"/>
      <c r="M2632" s="27"/>
      <c r="N2632" s="27"/>
      <c r="O2632" s="27"/>
      <c r="P2632" s="27"/>
      <c r="Q2632" s="27"/>
      <c r="T2632" s="27"/>
      <c r="V2632" s="27"/>
      <c r="W2632" s="27"/>
      <c r="X2632" s="27"/>
      <c r="Y2632" s="27"/>
      <c r="Z2632" s="27"/>
      <c r="AC2632" s="27"/>
      <c r="AG2632" s="27"/>
      <c r="AK2632" s="27"/>
    </row>
    <row r="2633" spans="1:37">
      <c r="A2633" s="28"/>
      <c r="F2633" s="27"/>
      <c r="G2633" s="27"/>
      <c r="H2633" s="27"/>
      <c r="J2633" s="33"/>
      <c r="K2633" s="27"/>
      <c r="L2633" s="27"/>
      <c r="M2633" s="27"/>
      <c r="N2633" s="27"/>
      <c r="O2633" s="27"/>
      <c r="P2633" s="27"/>
      <c r="Q2633" s="27"/>
      <c r="T2633" s="27"/>
      <c r="V2633" s="27"/>
      <c r="W2633" s="27"/>
      <c r="X2633" s="27"/>
      <c r="Y2633" s="27"/>
      <c r="Z2633" s="27"/>
      <c r="AC2633" s="27"/>
      <c r="AG2633" s="27"/>
      <c r="AK2633" s="27"/>
    </row>
    <row r="2634" spans="1:37">
      <c r="A2634" s="28"/>
      <c r="F2634" s="27"/>
      <c r="G2634" s="27"/>
      <c r="H2634" s="27"/>
      <c r="J2634" s="33"/>
      <c r="K2634" s="27"/>
      <c r="L2634" s="27"/>
      <c r="M2634" s="27"/>
      <c r="N2634" s="27"/>
      <c r="O2634" s="27"/>
      <c r="P2634" s="27"/>
      <c r="Q2634" s="27"/>
      <c r="T2634" s="27"/>
      <c r="V2634" s="27"/>
      <c r="W2634" s="27"/>
      <c r="X2634" s="27"/>
      <c r="Y2634" s="27"/>
      <c r="Z2634" s="27"/>
      <c r="AC2634" s="27"/>
      <c r="AG2634" s="27"/>
      <c r="AK2634" s="27"/>
    </row>
    <row r="2635" spans="1:37">
      <c r="A2635" s="28"/>
      <c r="F2635" s="27"/>
      <c r="G2635" s="27"/>
      <c r="H2635" s="27"/>
      <c r="J2635" s="33"/>
      <c r="K2635" s="27"/>
      <c r="L2635" s="27"/>
      <c r="M2635" s="27"/>
      <c r="N2635" s="27"/>
      <c r="O2635" s="27"/>
      <c r="P2635" s="27"/>
      <c r="Q2635" s="27"/>
      <c r="T2635" s="27"/>
      <c r="V2635" s="27"/>
      <c r="W2635" s="27"/>
      <c r="X2635" s="27"/>
      <c r="Y2635" s="27"/>
      <c r="Z2635" s="27"/>
      <c r="AC2635" s="27"/>
      <c r="AG2635" s="27"/>
      <c r="AK2635" s="27"/>
    </row>
    <row r="2636" spans="1:37">
      <c r="A2636" s="28"/>
      <c r="F2636" s="27"/>
      <c r="G2636" s="27"/>
      <c r="H2636" s="27"/>
      <c r="J2636" s="33"/>
      <c r="K2636" s="27"/>
      <c r="L2636" s="27"/>
      <c r="M2636" s="27"/>
      <c r="N2636" s="27"/>
      <c r="O2636" s="27"/>
      <c r="P2636" s="27"/>
      <c r="Q2636" s="27"/>
      <c r="T2636" s="27"/>
      <c r="V2636" s="27"/>
      <c r="W2636" s="27"/>
      <c r="X2636" s="27"/>
      <c r="Y2636" s="27"/>
      <c r="Z2636" s="27"/>
      <c r="AC2636" s="27"/>
      <c r="AG2636" s="27"/>
      <c r="AK2636" s="27"/>
    </row>
    <row r="2637" spans="1:37">
      <c r="A2637" s="28"/>
      <c r="F2637" s="27"/>
      <c r="G2637" s="27"/>
      <c r="H2637" s="27"/>
      <c r="J2637" s="33"/>
      <c r="K2637" s="27"/>
      <c r="L2637" s="27"/>
      <c r="M2637" s="27"/>
      <c r="N2637" s="27"/>
      <c r="O2637" s="27"/>
      <c r="P2637" s="27"/>
      <c r="Q2637" s="27"/>
      <c r="T2637" s="27"/>
      <c r="V2637" s="27"/>
      <c r="W2637" s="27"/>
      <c r="X2637" s="27"/>
      <c r="Y2637" s="27"/>
      <c r="Z2637" s="27"/>
      <c r="AC2637" s="27"/>
      <c r="AG2637" s="27"/>
      <c r="AK2637" s="27"/>
    </row>
    <row r="2638" spans="1:37">
      <c r="A2638" s="28"/>
      <c r="F2638" s="27"/>
      <c r="G2638" s="27"/>
      <c r="H2638" s="27"/>
      <c r="J2638" s="33"/>
      <c r="K2638" s="27"/>
      <c r="L2638" s="27"/>
      <c r="M2638" s="27"/>
      <c r="N2638" s="27"/>
      <c r="O2638" s="27"/>
      <c r="P2638" s="27"/>
      <c r="Q2638" s="27"/>
      <c r="T2638" s="27"/>
      <c r="V2638" s="27"/>
      <c r="W2638" s="27"/>
      <c r="X2638" s="27"/>
      <c r="Y2638" s="27"/>
      <c r="Z2638" s="27"/>
      <c r="AC2638" s="27"/>
      <c r="AG2638" s="27"/>
      <c r="AK2638" s="27"/>
    </row>
    <row r="2639" spans="1:37">
      <c r="A2639" s="28"/>
      <c r="F2639" s="27"/>
      <c r="G2639" s="27"/>
      <c r="H2639" s="27"/>
      <c r="J2639" s="33"/>
      <c r="K2639" s="27"/>
      <c r="L2639" s="27"/>
      <c r="M2639" s="27"/>
      <c r="N2639" s="27"/>
      <c r="O2639" s="27"/>
      <c r="P2639" s="27"/>
      <c r="Q2639" s="27"/>
      <c r="T2639" s="27"/>
      <c r="V2639" s="27"/>
      <c r="W2639" s="27"/>
      <c r="X2639" s="27"/>
      <c r="Y2639" s="27"/>
      <c r="Z2639" s="27"/>
      <c r="AC2639" s="27"/>
      <c r="AG2639" s="27"/>
      <c r="AK2639" s="27"/>
    </row>
    <row r="2640" spans="1:37">
      <c r="A2640" s="28"/>
      <c r="F2640" s="27"/>
      <c r="G2640" s="27"/>
      <c r="H2640" s="27"/>
      <c r="J2640" s="33"/>
      <c r="K2640" s="27"/>
      <c r="L2640" s="27"/>
      <c r="M2640" s="27"/>
      <c r="N2640" s="27"/>
      <c r="O2640" s="27"/>
      <c r="P2640" s="27"/>
      <c r="Q2640" s="27"/>
      <c r="T2640" s="27"/>
      <c r="V2640" s="27"/>
      <c r="W2640" s="27"/>
      <c r="X2640" s="27"/>
      <c r="Y2640" s="27"/>
      <c r="Z2640" s="27"/>
      <c r="AC2640" s="27"/>
      <c r="AG2640" s="27"/>
      <c r="AK2640" s="27"/>
    </row>
    <row r="2641" spans="1:37">
      <c r="A2641" s="28"/>
      <c r="F2641" s="27"/>
      <c r="G2641" s="27"/>
      <c r="H2641" s="27"/>
      <c r="J2641" s="33"/>
      <c r="K2641" s="27"/>
      <c r="L2641" s="27"/>
      <c r="M2641" s="27"/>
      <c r="N2641" s="27"/>
      <c r="O2641" s="27"/>
      <c r="P2641" s="27"/>
      <c r="Q2641" s="27"/>
      <c r="T2641" s="27"/>
      <c r="V2641" s="27"/>
      <c r="W2641" s="27"/>
      <c r="X2641" s="27"/>
      <c r="Y2641" s="27"/>
      <c r="Z2641" s="27"/>
      <c r="AC2641" s="27"/>
      <c r="AG2641" s="27"/>
      <c r="AK2641" s="27"/>
    </row>
    <row r="2642" spans="1:37">
      <c r="A2642" s="28"/>
      <c r="F2642" s="27"/>
      <c r="G2642" s="27"/>
      <c r="H2642" s="27"/>
      <c r="J2642" s="33"/>
      <c r="K2642" s="27"/>
      <c r="L2642" s="27"/>
      <c r="M2642" s="27"/>
      <c r="N2642" s="27"/>
      <c r="O2642" s="27"/>
      <c r="P2642" s="27"/>
      <c r="Q2642" s="27"/>
      <c r="T2642" s="27"/>
      <c r="V2642" s="27"/>
      <c r="W2642" s="27"/>
      <c r="X2642" s="27"/>
      <c r="Y2642" s="27"/>
      <c r="Z2642" s="27"/>
      <c r="AC2642" s="27"/>
      <c r="AG2642" s="27"/>
      <c r="AK2642" s="27"/>
    </row>
    <row r="2643" spans="1:37">
      <c r="A2643" s="28"/>
      <c r="F2643" s="27"/>
      <c r="G2643" s="27"/>
      <c r="H2643" s="27"/>
      <c r="J2643" s="33"/>
      <c r="K2643" s="27"/>
      <c r="L2643" s="27"/>
      <c r="M2643" s="27"/>
      <c r="N2643" s="27"/>
      <c r="O2643" s="27"/>
      <c r="P2643" s="27"/>
      <c r="Q2643" s="27"/>
      <c r="T2643" s="27"/>
      <c r="V2643" s="27"/>
      <c r="W2643" s="27"/>
      <c r="X2643" s="27"/>
      <c r="Y2643" s="27"/>
      <c r="Z2643" s="27"/>
      <c r="AC2643" s="27"/>
      <c r="AG2643" s="27"/>
      <c r="AK2643" s="27"/>
    </row>
    <row r="2644" spans="1:37">
      <c r="A2644" s="28"/>
      <c r="F2644" s="27"/>
      <c r="G2644" s="27"/>
      <c r="H2644" s="27"/>
      <c r="J2644" s="33"/>
      <c r="K2644" s="27"/>
      <c r="L2644" s="27"/>
      <c r="M2644" s="27"/>
      <c r="N2644" s="27"/>
      <c r="O2644" s="27"/>
      <c r="P2644" s="27"/>
      <c r="Q2644" s="27"/>
      <c r="T2644" s="27"/>
      <c r="V2644" s="27"/>
      <c r="W2644" s="27"/>
      <c r="X2644" s="27"/>
      <c r="Y2644" s="27"/>
      <c r="Z2644" s="27"/>
      <c r="AC2644" s="27"/>
      <c r="AG2644" s="27"/>
      <c r="AK2644" s="27"/>
    </row>
    <row r="2645" spans="1:37">
      <c r="A2645" s="28"/>
      <c r="F2645" s="27"/>
      <c r="G2645" s="27"/>
      <c r="H2645" s="27"/>
      <c r="J2645" s="33"/>
      <c r="K2645" s="27"/>
      <c r="L2645" s="27"/>
      <c r="M2645" s="27"/>
      <c r="N2645" s="27"/>
      <c r="O2645" s="27"/>
      <c r="P2645" s="27"/>
      <c r="Q2645" s="27"/>
      <c r="T2645" s="27"/>
      <c r="V2645" s="27"/>
      <c r="W2645" s="27"/>
      <c r="X2645" s="27"/>
      <c r="Y2645" s="27"/>
      <c r="Z2645" s="27"/>
      <c r="AC2645" s="27"/>
      <c r="AG2645" s="27"/>
      <c r="AK2645" s="27"/>
    </row>
    <row r="2646" spans="1:37">
      <c r="A2646" s="28"/>
      <c r="F2646" s="27"/>
      <c r="G2646" s="27"/>
      <c r="H2646" s="27"/>
      <c r="J2646" s="33"/>
      <c r="K2646" s="27"/>
      <c r="L2646" s="27"/>
      <c r="M2646" s="27"/>
      <c r="N2646" s="27"/>
      <c r="O2646" s="27"/>
      <c r="P2646" s="27"/>
      <c r="Q2646" s="27"/>
      <c r="T2646" s="27"/>
      <c r="V2646" s="27"/>
      <c r="W2646" s="27"/>
      <c r="X2646" s="27"/>
      <c r="Y2646" s="27"/>
      <c r="Z2646" s="27"/>
      <c r="AC2646" s="27"/>
      <c r="AG2646" s="27"/>
      <c r="AK2646" s="27"/>
    </row>
    <row r="2647" spans="1:37">
      <c r="A2647" s="28"/>
      <c r="F2647" s="27"/>
      <c r="G2647" s="27"/>
      <c r="H2647" s="27"/>
      <c r="J2647" s="33"/>
      <c r="K2647" s="27"/>
      <c r="L2647" s="27"/>
      <c r="M2647" s="27"/>
      <c r="N2647" s="27"/>
      <c r="O2647" s="27"/>
      <c r="P2647" s="27"/>
      <c r="Q2647" s="27"/>
      <c r="T2647" s="27"/>
      <c r="V2647" s="27"/>
      <c r="W2647" s="27"/>
      <c r="X2647" s="27"/>
      <c r="Y2647" s="27"/>
      <c r="Z2647" s="27"/>
      <c r="AC2647" s="27"/>
      <c r="AG2647" s="27"/>
      <c r="AK2647" s="27"/>
    </row>
    <row r="2648" spans="1:37">
      <c r="A2648" s="28"/>
      <c r="F2648" s="27"/>
      <c r="G2648" s="27"/>
      <c r="H2648" s="27"/>
      <c r="J2648" s="33"/>
      <c r="K2648" s="27"/>
      <c r="L2648" s="27"/>
      <c r="M2648" s="27"/>
      <c r="N2648" s="27"/>
      <c r="O2648" s="27"/>
      <c r="P2648" s="27"/>
      <c r="Q2648" s="27"/>
      <c r="T2648" s="27"/>
      <c r="V2648" s="27"/>
      <c r="W2648" s="27"/>
      <c r="X2648" s="27"/>
      <c r="Y2648" s="27"/>
      <c r="Z2648" s="27"/>
      <c r="AC2648" s="27"/>
      <c r="AG2648" s="27"/>
      <c r="AK2648" s="27"/>
    </row>
    <row r="2649" spans="1:37">
      <c r="A2649" s="28"/>
      <c r="F2649" s="27"/>
      <c r="G2649" s="27"/>
      <c r="H2649" s="27"/>
      <c r="J2649" s="33"/>
      <c r="K2649" s="27"/>
      <c r="L2649" s="27"/>
      <c r="M2649" s="27"/>
      <c r="N2649" s="27"/>
      <c r="O2649" s="27"/>
      <c r="P2649" s="27"/>
      <c r="Q2649" s="27"/>
      <c r="T2649" s="27"/>
      <c r="V2649" s="27"/>
      <c r="W2649" s="27"/>
      <c r="X2649" s="27"/>
      <c r="Y2649" s="27"/>
      <c r="Z2649" s="27"/>
      <c r="AC2649" s="27"/>
      <c r="AG2649" s="27"/>
      <c r="AK2649" s="27"/>
    </row>
    <row r="2650" spans="1:37">
      <c r="A2650" s="28"/>
      <c r="F2650" s="27"/>
      <c r="G2650" s="27"/>
      <c r="H2650" s="27"/>
      <c r="J2650" s="33"/>
      <c r="K2650" s="27"/>
      <c r="L2650" s="27"/>
      <c r="M2650" s="27"/>
      <c r="N2650" s="27"/>
      <c r="O2650" s="27"/>
      <c r="P2650" s="27"/>
      <c r="Q2650" s="27"/>
      <c r="T2650" s="27"/>
      <c r="V2650" s="27"/>
      <c r="W2650" s="27"/>
      <c r="X2650" s="27"/>
      <c r="Y2650" s="27"/>
      <c r="Z2650" s="27"/>
      <c r="AC2650" s="27"/>
      <c r="AG2650" s="27"/>
      <c r="AK2650" s="27"/>
    </row>
    <row r="2651" spans="1:37">
      <c r="A2651" s="28"/>
      <c r="F2651" s="27"/>
      <c r="G2651" s="27"/>
      <c r="H2651" s="27"/>
      <c r="J2651" s="33"/>
      <c r="K2651" s="27"/>
      <c r="L2651" s="27"/>
      <c r="M2651" s="27"/>
      <c r="N2651" s="27"/>
      <c r="O2651" s="27"/>
      <c r="P2651" s="27"/>
      <c r="Q2651" s="27"/>
      <c r="T2651" s="27"/>
      <c r="V2651" s="27"/>
      <c r="W2651" s="27"/>
      <c r="X2651" s="27"/>
      <c r="Y2651" s="27"/>
      <c r="Z2651" s="27"/>
      <c r="AC2651" s="27"/>
      <c r="AG2651" s="27"/>
      <c r="AK2651" s="27"/>
    </row>
    <row r="2652" spans="1:37">
      <c r="A2652" s="28"/>
      <c r="F2652" s="27"/>
      <c r="G2652" s="27"/>
      <c r="H2652" s="27"/>
      <c r="J2652" s="33"/>
      <c r="K2652" s="27"/>
      <c r="L2652" s="27"/>
      <c r="M2652" s="27"/>
      <c r="N2652" s="27"/>
      <c r="O2652" s="27"/>
      <c r="P2652" s="27"/>
      <c r="Q2652" s="27"/>
      <c r="T2652" s="27"/>
      <c r="V2652" s="27"/>
      <c r="W2652" s="27"/>
      <c r="X2652" s="27"/>
      <c r="Y2652" s="27"/>
      <c r="Z2652" s="27"/>
      <c r="AC2652" s="27"/>
      <c r="AG2652" s="27"/>
      <c r="AK2652" s="27"/>
    </row>
    <row r="2653" spans="1:37">
      <c r="A2653" s="28"/>
      <c r="F2653" s="27"/>
      <c r="G2653" s="27"/>
      <c r="H2653" s="27"/>
      <c r="J2653" s="33"/>
      <c r="K2653" s="27"/>
      <c r="L2653" s="27"/>
      <c r="M2653" s="27"/>
      <c r="N2653" s="27"/>
      <c r="O2653" s="27"/>
      <c r="P2653" s="27"/>
      <c r="Q2653" s="27"/>
      <c r="T2653" s="27"/>
      <c r="V2653" s="27"/>
      <c r="W2653" s="27"/>
      <c r="X2653" s="27"/>
      <c r="Y2653" s="27"/>
      <c r="Z2653" s="27"/>
      <c r="AC2653" s="27"/>
      <c r="AG2653" s="27"/>
      <c r="AK2653" s="27"/>
    </row>
    <row r="2654" spans="1:37">
      <c r="A2654" s="28"/>
      <c r="F2654" s="27"/>
      <c r="G2654" s="27"/>
      <c r="H2654" s="27"/>
      <c r="J2654" s="33"/>
      <c r="K2654" s="27"/>
      <c r="L2654" s="27"/>
      <c r="M2654" s="27"/>
      <c r="N2654" s="27"/>
      <c r="O2654" s="27"/>
      <c r="P2654" s="27"/>
      <c r="Q2654" s="27"/>
      <c r="T2654" s="27"/>
      <c r="V2654" s="27"/>
      <c r="W2654" s="27"/>
      <c r="X2654" s="27"/>
      <c r="Y2654" s="27"/>
      <c r="Z2654" s="27"/>
      <c r="AC2654" s="27"/>
      <c r="AG2654" s="27"/>
      <c r="AK2654" s="27"/>
    </row>
    <row r="2655" spans="1:37">
      <c r="A2655" s="28"/>
      <c r="F2655" s="27"/>
      <c r="G2655" s="27"/>
      <c r="H2655" s="27"/>
      <c r="J2655" s="33"/>
      <c r="K2655" s="27"/>
      <c r="L2655" s="27"/>
      <c r="M2655" s="27"/>
      <c r="N2655" s="27"/>
      <c r="O2655" s="27"/>
      <c r="P2655" s="27"/>
      <c r="Q2655" s="27"/>
      <c r="T2655" s="27"/>
      <c r="V2655" s="27"/>
      <c r="W2655" s="27"/>
      <c r="X2655" s="27"/>
      <c r="Y2655" s="27"/>
      <c r="Z2655" s="27"/>
      <c r="AC2655" s="27"/>
      <c r="AG2655" s="27"/>
      <c r="AK2655" s="27"/>
    </row>
    <row r="2656" spans="1:37">
      <c r="A2656" s="28"/>
      <c r="F2656" s="27"/>
      <c r="G2656" s="27"/>
      <c r="H2656" s="27"/>
      <c r="J2656" s="33"/>
      <c r="K2656" s="27"/>
      <c r="L2656" s="27"/>
      <c r="M2656" s="27"/>
      <c r="N2656" s="27"/>
      <c r="O2656" s="27"/>
      <c r="P2656" s="27"/>
      <c r="Q2656" s="27"/>
      <c r="T2656" s="27"/>
      <c r="V2656" s="27"/>
      <c r="W2656" s="27"/>
      <c r="X2656" s="27"/>
      <c r="Y2656" s="27"/>
      <c r="Z2656" s="27"/>
      <c r="AC2656" s="27"/>
      <c r="AG2656" s="27"/>
      <c r="AK2656" s="27"/>
    </row>
    <row r="2657" spans="1:37">
      <c r="A2657" s="28"/>
      <c r="F2657" s="27"/>
      <c r="G2657" s="27"/>
      <c r="H2657" s="27"/>
      <c r="J2657" s="33"/>
      <c r="K2657" s="27"/>
      <c r="L2657" s="27"/>
      <c r="M2657" s="27"/>
      <c r="N2657" s="27"/>
      <c r="O2657" s="27"/>
      <c r="P2657" s="27"/>
      <c r="Q2657" s="27"/>
      <c r="T2657" s="27"/>
      <c r="V2657" s="27"/>
      <c r="W2657" s="27"/>
      <c r="X2657" s="27"/>
      <c r="Y2657" s="27"/>
      <c r="Z2657" s="27"/>
      <c r="AC2657" s="27"/>
      <c r="AG2657" s="27"/>
      <c r="AK2657" s="27"/>
    </row>
    <row r="2658" spans="1:37">
      <c r="A2658" s="28"/>
      <c r="F2658" s="27"/>
      <c r="G2658" s="27"/>
      <c r="H2658" s="27"/>
      <c r="J2658" s="33"/>
      <c r="K2658" s="27"/>
      <c r="L2658" s="27"/>
      <c r="M2658" s="27"/>
      <c r="N2658" s="27"/>
      <c r="O2658" s="27"/>
      <c r="P2658" s="27"/>
      <c r="Q2658" s="27"/>
      <c r="T2658" s="27"/>
      <c r="V2658" s="27"/>
      <c r="W2658" s="27"/>
      <c r="X2658" s="27"/>
      <c r="Y2658" s="27"/>
      <c r="Z2658" s="27"/>
      <c r="AC2658" s="27"/>
      <c r="AG2658" s="27"/>
      <c r="AK2658" s="27"/>
    </row>
    <row r="2659" spans="1:37">
      <c r="A2659" s="28"/>
      <c r="F2659" s="27"/>
      <c r="G2659" s="27"/>
      <c r="H2659" s="27"/>
      <c r="J2659" s="33"/>
      <c r="K2659" s="27"/>
      <c r="L2659" s="27"/>
      <c r="M2659" s="27"/>
      <c r="N2659" s="27"/>
      <c r="O2659" s="27"/>
      <c r="P2659" s="27"/>
      <c r="Q2659" s="27"/>
      <c r="T2659" s="27"/>
      <c r="V2659" s="27"/>
      <c r="W2659" s="27"/>
      <c r="X2659" s="27"/>
      <c r="Y2659" s="27"/>
      <c r="Z2659" s="27"/>
      <c r="AC2659" s="27"/>
      <c r="AG2659" s="27"/>
      <c r="AK2659" s="27"/>
    </row>
    <row r="2660" spans="1:37">
      <c r="A2660" s="28"/>
      <c r="F2660" s="27"/>
      <c r="G2660" s="27"/>
      <c r="H2660" s="27"/>
      <c r="J2660" s="33"/>
      <c r="K2660" s="27"/>
      <c r="L2660" s="27"/>
      <c r="M2660" s="27"/>
      <c r="N2660" s="27"/>
      <c r="O2660" s="27"/>
      <c r="P2660" s="27"/>
      <c r="Q2660" s="27"/>
      <c r="T2660" s="27"/>
      <c r="V2660" s="27"/>
      <c r="W2660" s="27"/>
      <c r="X2660" s="27"/>
      <c r="Y2660" s="27"/>
      <c r="Z2660" s="27"/>
      <c r="AC2660" s="27"/>
      <c r="AG2660" s="27"/>
      <c r="AK2660" s="27"/>
    </row>
    <row r="2661" spans="1:37">
      <c r="A2661" s="28"/>
      <c r="F2661" s="27"/>
      <c r="G2661" s="27"/>
      <c r="H2661" s="27"/>
      <c r="J2661" s="33"/>
      <c r="K2661" s="27"/>
      <c r="L2661" s="27"/>
      <c r="M2661" s="27"/>
      <c r="N2661" s="27"/>
      <c r="O2661" s="27"/>
      <c r="P2661" s="27"/>
      <c r="Q2661" s="27"/>
      <c r="T2661" s="27"/>
      <c r="V2661" s="27"/>
      <c r="W2661" s="27"/>
      <c r="X2661" s="27"/>
      <c r="Y2661" s="27"/>
      <c r="Z2661" s="27"/>
      <c r="AC2661" s="27"/>
      <c r="AG2661" s="27"/>
      <c r="AK2661" s="27"/>
    </row>
    <row r="2662" spans="1:37">
      <c r="A2662" s="28"/>
      <c r="F2662" s="27"/>
      <c r="G2662" s="27"/>
      <c r="H2662" s="27"/>
      <c r="J2662" s="33"/>
      <c r="K2662" s="27"/>
      <c r="L2662" s="27"/>
      <c r="M2662" s="27"/>
      <c r="N2662" s="27"/>
      <c r="O2662" s="27"/>
      <c r="P2662" s="27"/>
      <c r="Q2662" s="27"/>
      <c r="T2662" s="27"/>
      <c r="V2662" s="27"/>
      <c r="W2662" s="27"/>
      <c r="X2662" s="27"/>
      <c r="Y2662" s="27"/>
      <c r="Z2662" s="27"/>
      <c r="AC2662" s="27"/>
      <c r="AG2662" s="27"/>
      <c r="AK2662" s="27"/>
    </row>
    <row r="2663" spans="1:37">
      <c r="A2663" s="28"/>
      <c r="F2663" s="27"/>
      <c r="G2663" s="27"/>
      <c r="H2663" s="27"/>
      <c r="J2663" s="33"/>
      <c r="K2663" s="27"/>
      <c r="L2663" s="27"/>
      <c r="M2663" s="27"/>
      <c r="N2663" s="27"/>
      <c r="O2663" s="27"/>
      <c r="P2663" s="27"/>
      <c r="Q2663" s="27"/>
      <c r="T2663" s="27"/>
      <c r="V2663" s="27"/>
      <c r="W2663" s="27"/>
      <c r="X2663" s="27"/>
      <c r="Y2663" s="27"/>
      <c r="Z2663" s="27"/>
      <c r="AC2663" s="27"/>
      <c r="AG2663" s="27"/>
      <c r="AK2663" s="27"/>
    </row>
    <row r="2664" spans="1:37">
      <c r="A2664" s="28"/>
      <c r="F2664" s="27"/>
      <c r="G2664" s="27"/>
      <c r="H2664" s="27"/>
      <c r="J2664" s="33"/>
      <c r="K2664" s="27"/>
      <c r="L2664" s="27"/>
      <c r="M2664" s="27"/>
      <c r="N2664" s="27"/>
      <c r="O2664" s="27"/>
      <c r="P2664" s="27"/>
      <c r="Q2664" s="27"/>
      <c r="T2664" s="27"/>
      <c r="V2664" s="27"/>
      <c r="W2664" s="27"/>
      <c r="X2664" s="27"/>
      <c r="Y2664" s="27"/>
      <c r="Z2664" s="27"/>
      <c r="AC2664" s="27"/>
      <c r="AG2664" s="27"/>
      <c r="AK2664" s="27"/>
    </row>
    <row r="2665" spans="1:37">
      <c r="A2665" s="28"/>
      <c r="F2665" s="27"/>
      <c r="G2665" s="27"/>
      <c r="H2665" s="27"/>
      <c r="J2665" s="33"/>
      <c r="K2665" s="27"/>
      <c r="L2665" s="27"/>
      <c r="M2665" s="27"/>
      <c r="N2665" s="27"/>
      <c r="O2665" s="27"/>
      <c r="P2665" s="27"/>
      <c r="Q2665" s="27"/>
      <c r="T2665" s="27"/>
      <c r="V2665" s="27"/>
      <c r="W2665" s="27"/>
      <c r="X2665" s="27"/>
      <c r="Y2665" s="27"/>
      <c r="Z2665" s="27"/>
      <c r="AC2665" s="27"/>
      <c r="AG2665" s="27"/>
      <c r="AK2665" s="27"/>
    </row>
    <row r="2666" spans="1:37">
      <c r="A2666" s="28"/>
      <c r="F2666" s="27"/>
      <c r="G2666" s="27"/>
      <c r="H2666" s="27"/>
      <c r="J2666" s="33"/>
      <c r="K2666" s="27"/>
      <c r="L2666" s="27"/>
      <c r="M2666" s="27"/>
      <c r="N2666" s="27"/>
      <c r="O2666" s="27"/>
      <c r="P2666" s="27"/>
      <c r="Q2666" s="27"/>
      <c r="T2666" s="27"/>
      <c r="V2666" s="27"/>
      <c r="W2666" s="27"/>
      <c r="X2666" s="27"/>
      <c r="Y2666" s="27"/>
      <c r="Z2666" s="27"/>
      <c r="AC2666" s="27"/>
      <c r="AG2666" s="27"/>
      <c r="AK2666" s="27"/>
    </row>
    <row r="2667" spans="1:37">
      <c r="A2667" s="28"/>
      <c r="F2667" s="27"/>
      <c r="G2667" s="27"/>
      <c r="H2667" s="27"/>
      <c r="J2667" s="33"/>
      <c r="K2667" s="27"/>
      <c r="L2667" s="27"/>
      <c r="M2667" s="27"/>
      <c r="N2667" s="27"/>
      <c r="O2667" s="27"/>
      <c r="P2667" s="27"/>
      <c r="Q2667" s="27"/>
      <c r="T2667" s="27"/>
      <c r="V2667" s="27"/>
      <c r="W2667" s="27"/>
      <c r="X2667" s="27"/>
      <c r="Y2667" s="27"/>
      <c r="Z2667" s="27"/>
      <c r="AC2667" s="27"/>
      <c r="AG2667" s="27"/>
      <c r="AK2667" s="27"/>
    </row>
    <row r="2668" spans="1:37">
      <c r="A2668" s="28"/>
      <c r="F2668" s="27"/>
      <c r="G2668" s="27"/>
      <c r="H2668" s="27"/>
      <c r="J2668" s="33"/>
      <c r="K2668" s="27"/>
      <c r="L2668" s="27"/>
      <c r="M2668" s="27"/>
      <c r="N2668" s="27"/>
      <c r="O2668" s="27"/>
      <c r="P2668" s="27"/>
      <c r="Q2668" s="27"/>
      <c r="T2668" s="27"/>
      <c r="V2668" s="27"/>
      <c r="W2668" s="27"/>
      <c r="X2668" s="27"/>
      <c r="Y2668" s="27"/>
      <c r="Z2668" s="27"/>
      <c r="AC2668" s="27"/>
      <c r="AG2668" s="27"/>
      <c r="AK2668" s="27"/>
    </row>
    <row r="2669" spans="1:37">
      <c r="A2669" s="28"/>
      <c r="F2669" s="27"/>
      <c r="G2669" s="27"/>
      <c r="H2669" s="27"/>
      <c r="J2669" s="33"/>
      <c r="K2669" s="27"/>
      <c r="L2669" s="27"/>
      <c r="M2669" s="27"/>
      <c r="N2669" s="27"/>
      <c r="O2669" s="27"/>
      <c r="P2669" s="27"/>
      <c r="Q2669" s="27"/>
      <c r="T2669" s="27"/>
      <c r="V2669" s="27"/>
      <c r="W2669" s="27"/>
      <c r="X2669" s="27"/>
      <c r="Y2669" s="27"/>
      <c r="Z2669" s="27"/>
      <c r="AC2669" s="27"/>
      <c r="AG2669" s="27"/>
      <c r="AK2669" s="27"/>
    </row>
    <row r="2670" spans="1:37">
      <c r="A2670" s="28"/>
      <c r="F2670" s="27"/>
      <c r="G2670" s="27"/>
      <c r="H2670" s="27"/>
      <c r="J2670" s="33"/>
      <c r="K2670" s="27"/>
      <c r="L2670" s="27"/>
      <c r="M2670" s="27"/>
      <c r="N2670" s="27"/>
      <c r="O2670" s="27"/>
      <c r="P2670" s="27"/>
      <c r="Q2670" s="27"/>
      <c r="T2670" s="27"/>
      <c r="V2670" s="27"/>
      <c r="W2670" s="27"/>
      <c r="X2670" s="27"/>
      <c r="Y2670" s="27"/>
      <c r="Z2670" s="27"/>
      <c r="AC2670" s="27"/>
      <c r="AG2670" s="27"/>
      <c r="AK2670" s="27"/>
    </row>
    <row r="2671" spans="1:37">
      <c r="A2671" s="28"/>
      <c r="F2671" s="27"/>
      <c r="G2671" s="27"/>
      <c r="H2671" s="27"/>
      <c r="J2671" s="33"/>
      <c r="K2671" s="27"/>
      <c r="L2671" s="27"/>
      <c r="M2671" s="27"/>
      <c r="N2671" s="27"/>
      <c r="O2671" s="27"/>
      <c r="P2671" s="27"/>
      <c r="Q2671" s="27"/>
      <c r="T2671" s="27"/>
      <c r="V2671" s="27"/>
      <c r="W2671" s="27"/>
      <c r="X2671" s="27"/>
      <c r="Y2671" s="27"/>
      <c r="Z2671" s="27"/>
      <c r="AC2671" s="27"/>
      <c r="AG2671" s="27"/>
      <c r="AK2671" s="27"/>
    </row>
    <row r="2672" spans="1:37">
      <c r="A2672" s="28"/>
      <c r="F2672" s="27"/>
      <c r="G2672" s="27"/>
      <c r="H2672" s="27"/>
      <c r="J2672" s="33"/>
      <c r="K2672" s="27"/>
      <c r="L2672" s="27"/>
      <c r="M2672" s="27"/>
      <c r="N2672" s="27"/>
      <c r="O2672" s="27"/>
      <c r="P2672" s="27"/>
      <c r="Q2672" s="27"/>
      <c r="T2672" s="27"/>
      <c r="V2672" s="27"/>
      <c r="W2672" s="27"/>
      <c r="X2672" s="27"/>
      <c r="Y2672" s="27"/>
      <c r="Z2672" s="27"/>
      <c r="AC2672" s="27"/>
      <c r="AG2672" s="27"/>
      <c r="AK2672" s="27"/>
    </row>
    <row r="2673" spans="1:37">
      <c r="A2673" s="28"/>
      <c r="F2673" s="27"/>
      <c r="G2673" s="27"/>
      <c r="H2673" s="27"/>
      <c r="J2673" s="33"/>
      <c r="K2673" s="27"/>
      <c r="L2673" s="27"/>
      <c r="M2673" s="27"/>
      <c r="N2673" s="27"/>
      <c r="O2673" s="27"/>
      <c r="P2673" s="27"/>
      <c r="Q2673" s="27"/>
      <c r="T2673" s="27"/>
      <c r="V2673" s="27"/>
      <c r="W2673" s="27"/>
      <c r="X2673" s="27"/>
      <c r="Y2673" s="27"/>
      <c r="Z2673" s="27"/>
      <c r="AC2673" s="27"/>
      <c r="AG2673" s="27"/>
      <c r="AK2673" s="27"/>
    </row>
    <row r="2674" spans="1:37">
      <c r="A2674" s="28"/>
      <c r="F2674" s="27"/>
      <c r="G2674" s="27"/>
      <c r="H2674" s="27"/>
      <c r="J2674" s="33"/>
      <c r="K2674" s="27"/>
      <c r="L2674" s="27"/>
      <c r="M2674" s="27"/>
      <c r="N2674" s="27"/>
      <c r="O2674" s="27"/>
      <c r="P2674" s="27"/>
      <c r="Q2674" s="27"/>
      <c r="T2674" s="27"/>
      <c r="V2674" s="27"/>
      <c r="W2674" s="27"/>
      <c r="X2674" s="27"/>
      <c r="Y2674" s="27"/>
      <c r="Z2674" s="27"/>
      <c r="AC2674" s="27"/>
      <c r="AG2674" s="27"/>
      <c r="AK2674" s="27"/>
    </row>
    <row r="2675" spans="1:37">
      <c r="A2675" s="28"/>
      <c r="F2675" s="27"/>
      <c r="G2675" s="27"/>
      <c r="H2675" s="27"/>
      <c r="J2675" s="33"/>
      <c r="K2675" s="27"/>
      <c r="L2675" s="27"/>
      <c r="M2675" s="27"/>
      <c r="N2675" s="27"/>
      <c r="O2675" s="27"/>
      <c r="P2675" s="27"/>
      <c r="Q2675" s="27"/>
      <c r="T2675" s="27"/>
      <c r="V2675" s="27"/>
      <c r="W2675" s="27"/>
      <c r="X2675" s="27"/>
      <c r="Y2675" s="27"/>
      <c r="Z2675" s="27"/>
      <c r="AC2675" s="27"/>
      <c r="AG2675" s="27"/>
      <c r="AK2675" s="27"/>
    </row>
    <row r="2676" spans="1:37">
      <c r="A2676" s="28"/>
      <c r="F2676" s="27"/>
      <c r="G2676" s="27"/>
      <c r="H2676" s="27"/>
      <c r="J2676" s="33"/>
      <c r="K2676" s="27"/>
      <c r="L2676" s="27"/>
      <c r="M2676" s="27"/>
      <c r="N2676" s="27"/>
      <c r="O2676" s="27"/>
      <c r="P2676" s="27"/>
      <c r="Q2676" s="27"/>
      <c r="T2676" s="27"/>
      <c r="V2676" s="27"/>
      <c r="W2676" s="27"/>
      <c r="X2676" s="27"/>
      <c r="Y2676" s="27"/>
      <c r="Z2676" s="27"/>
      <c r="AC2676" s="27"/>
      <c r="AG2676" s="27"/>
      <c r="AK2676" s="27"/>
    </row>
    <row r="2677" spans="1:37">
      <c r="A2677" s="28"/>
      <c r="F2677" s="27"/>
      <c r="G2677" s="27"/>
      <c r="H2677" s="27"/>
      <c r="J2677" s="33"/>
      <c r="K2677" s="27"/>
      <c r="L2677" s="27"/>
      <c r="M2677" s="27"/>
      <c r="N2677" s="27"/>
      <c r="O2677" s="27"/>
      <c r="P2677" s="27"/>
      <c r="Q2677" s="27"/>
      <c r="T2677" s="27"/>
      <c r="V2677" s="27"/>
      <c r="W2677" s="27"/>
      <c r="X2677" s="27"/>
      <c r="Y2677" s="27"/>
      <c r="Z2677" s="27"/>
      <c r="AC2677" s="27"/>
      <c r="AG2677" s="27"/>
      <c r="AK2677" s="27"/>
    </row>
    <row r="2678" spans="1:37">
      <c r="A2678" s="28"/>
      <c r="F2678" s="27"/>
      <c r="G2678" s="27"/>
      <c r="H2678" s="27"/>
      <c r="J2678" s="33"/>
      <c r="K2678" s="27"/>
      <c r="L2678" s="27"/>
      <c r="M2678" s="27"/>
      <c r="N2678" s="27"/>
      <c r="O2678" s="27"/>
      <c r="P2678" s="27"/>
      <c r="Q2678" s="27"/>
      <c r="T2678" s="27"/>
      <c r="V2678" s="27"/>
      <c r="W2678" s="27"/>
      <c r="X2678" s="27"/>
      <c r="Y2678" s="27"/>
      <c r="Z2678" s="27"/>
      <c r="AC2678" s="27"/>
      <c r="AG2678" s="27"/>
      <c r="AK2678" s="27"/>
    </row>
    <row r="2679" spans="1:37">
      <c r="A2679" s="28"/>
      <c r="F2679" s="27"/>
      <c r="G2679" s="27"/>
      <c r="H2679" s="27"/>
      <c r="J2679" s="33"/>
      <c r="K2679" s="27"/>
      <c r="L2679" s="27"/>
      <c r="M2679" s="27"/>
      <c r="N2679" s="27"/>
      <c r="O2679" s="27"/>
      <c r="P2679" s="27"/>
      <c r="Q2679" s="27"/>
      <c r="T2679" s="27"/>
      <c r="V2679" s="27"/>
      <c r="W2679" s="27"/>
      <c r="X2679" s="27"/>
      <c r="Y2679" s="27"/>
      <c r="Z2679" s="27"/>
      <c r="AC2679" s="27"/>
      <c r="AG2679" s="27"/>
      <c r="AK2679" s="27"/>
    </row>
    <row r="2680" spans="1:37">
      <c r="A2680" s="28"/>
      <c r="F2680" s="27"/>
      <c r="G2680" s="27"/>
      <c r="H2680" s="27"/>
      <c r="J2680" s="33"/>
      <c r="K2680" s="27"/>
      <c r="L2680" s="27"/>
      <c r="M2680" s="27"/>
      <c r="N2680" s="27"/>
      <c r="O2680" s="27"/>
      <c r="P2680" s="27"/>
      <c r="Q2680" s="27"/>
      <c r="T2680" s="27"/>
      <c r="V2680" s="27"/>
      <c r="W2680" s="27"/>
      <c r="X2680" s="27"/>
      <c r="Y2680" s="27"/>
      <c r="Z2680" s="27"/>
      <c r="AC2680" s="27"/>
      <c r="AG2680" s="27"/>
      <c r="AK2680" s="27"/>
    </row>
    <row r="2681" spans="1:37">
      <c r="A2681" s="28"/>
      <c r="F2681" s="27"/>
      <c r="G2681" s="27"/>
      <c r="H2681" s="27"/>
      <c r="J2681" s="33"/>
      <c r="K2681" s="27"/>
      <c r="L2681" s="27"/>
      <c r="M2681" s="27"/>
      <c r="N2681" s="27"/>
      <c r="O2681" s="27"/>
      <c r="P2681" s="27"/>
      <c r="Q2681" s="27"/>
      <c r="T2681" s="27"/>
      <c r="V2681" s="27"/>
      <c r="W2681" s="27"/>
      <c r="X2681" s="27"/>
      <c r="Y2681" s="27"/>
      <c r="Z2681" s="27"/>
      <c r="AC2681" s="27"/>
      <c r="AG2681" s="27"/>
      <c r="AK2681" s="27"/>
    </row>
    <row r="2682" spans="1:37">
      <c r="A2682" s="28"/>
      <c r="F2682" s="27"/>
      <c r="G2682" s="27"/>
      <c r="H2682" s="27"/>
      <c r="J2682" s="33"/>
      <c r="K2682" s="27"/>
      <c r="L2682" s="27"/>
      <c r="M2682" s="27"/>
      <c r="N2682" s="27"/>
      <c r="O2682" s="27"/>
      <c r="P2682" s="27"/>
      <c r="Q2682" s="27"/>
      <c r="T2682" s="27"/>
      <c r="V2682" s="27"/>
      <c r="W2682" s="27"/>
      <c r="X2682" s="27"/>
      <c r="Y2682" s="27"/>
      <c r="Z2682" s="27"/>
      <c r="AC2682" s="27"/>
      <c r="AG2682" s="27"/>
      <c r="AK2682" s="27"/>
    </row>
    <row r="2683" spans="1:37">
      <c r="A2683" s="28"/>
      <c r="F2683" s="27"/>
      <c r="G2683" s="27"/>
      <c r="H2683" s="27"/>
      <c r="J2683" s="33"/>
      <c r="K2683" s="27"/>
      <c r="L2683" s="27"/>
      <c r="M2683" s="27"/>
      <c r="N2683" s="27"/>
      <c r="O2683" s="27"/>
      <c r="P2683" s="27"/>
      <c r="Q2683" s="27"/>
      <c r="T2683" s="27"/>
      <c r="V2683" s="27"/>
      <c r="W2683" s="27"/>
      <c r="X2683" s="27"/>
      <c r="Y2683" s="27"/>
      <c r="Z2683" s="27"/>
      <c r="AC2683" s="27"/>
      <c r="AG2683" s="27"/>
      <c r="AK2683" s="27"/>
    </row>
    <row r="2684" spans="1:37">
      <c r="A2684" s="28"/>
      <c r="F2684" s="27"/>
      <c r="G2684" s="27"/>
      <c r="H2684" s="27"/>
      <c r="J2684" s="33"/>
      <c r="K2684" s="27"/>
      <c r="L2684" s="27"/>
      <c r="M2684" s="27"/>
      <c r="N2684" s="27"/>
      <c r="O2684" s="27"/>
      <c r="P2684" s="27"/>
      <c r="Q2684" s="27"/>
      <c r="T2684" s="27"/>
      <c r="V2684" s="27"/>
      <c r="W2684" s="27"/>
      <c r="X2684" s="27"/>
      <c r="Y2684" s="27"/>
      <c r="Z2684" s="27"/>
      <c r="AC2684" s="27"/>
      <c r="AG2684" s="27"/>
      <c r="AK2684" s="27"/>
    </row>
    <row r="2685" spans="1:37">
      <c r="A2685" s="28"/>
      <c r="F2685" s="27"/>
      <c r="G2685" s="27"/>
      <c r="H2685" s="27"/>
      <c r="J2685" s="33"/>
      <c r="K2685" s="27"/>
      <c r="L2685" s="27"/>
      <c r="M2685" s="27"/>
      <c r="N2685" s="27"/>
      <c r="O2685" s="27"/>
      <c r="P2685" s="27"/>
      <c r="Q2685" s="27"/>
      <c r="T2685" s="27"/>
      <c r="V2685" s="27"/>
      <c r="W2685" s="27"/>
      <c r="X2685" s="27"/>
      <c r="Y2685" s="27"/>
      <c r="Z2685" s="27"/>
      <c r="AC2685" s="27"/>
      <c r="AG2685" s="27"/>
      <c r="AK2685" s="27"/>
    </row>
    <row r="2686" spans="1:37">
      <c r="A2686" s="28"/>
      <c r="F2686" s="27"/>
      <c r="G2686" s="27"/>
      <c r="H2686" s="27"/>
      <c r="J2686" s="33"/>
      <c r="K2686" s="27"/>
      <c r="L2686" s="27"/>
      <c r="M2686" s="27"/>
      <c r="N2686" s="27"/>
      <c r="O2686" s="27"/>
      <c r="P2686" s="27"/>
      <c r="Q2686" s="27"/>
      <c r="T2686" s="27"/>
      <c r="V2686" s="27"/>
      <c r="W2686" s="27"/>
      <c r="X2686" s="27"/>
      <c r="Y2686" s="27"/>
      <c r="Z2686" s="27"/>
      <c r="AC2686" s="27"/>
      <c r="AG2686" s="27"/>
      <c r="AK2686" s="27"/>
    </row>
    <row r="2687" spans="1:37">
      <c r="A2687" s="28"/>
      <c r="F2687" s="27"/>
      <c r="G2687" s="27"/>
      <c r="H2687" s="27"/>
      <c r="J2687" s="33"/>
      <c r="K2687" s="27"/>
      <c r="L2687" s="27"/>
      <c r="M2687" s="27"/>
      <c r="N2687" s="27"/>
      <c r="O2687" s="27"/>
      <c r="P2687" s="27"/>
      <c r="Q2687" s="27"/>
      <c r="T2687" s="27"/>
      <c r="V2687" s="27"/>
      <c r="W2687" s="27"/>
      <c r="X2687" s="27"/>
      <c r="Y2687" s="27"/>
      <c r="Z2687" s="27"/>
      <c r="AC2687" s="27"/>
      <c r="AG2687" s="27"/>
      <c r="AK2687" s="27"/>
    </row>
    <row r="2688" spans="1:37">
      <c r="A2688" s="28"/>
      <c r="F2688" s="27"/>
      <c r="G2688" s="27"/>
      <c r="H2688" s="27"/>
      <c r="J2688" s="33"/>
      <c r="K2688" s="27"/>
      <c r="L2688" s="27"/>
      <c r="M2688" s="27"/>
      <c r="N2688" s="27"/>
      <c r="O2688" s="27"/>
      <c r="P2688" s="27"/>
      <c r="Q2688" s="27"/>
      <c r="T2688" s="27"/>
      <c r="V2688" s="27"/>
      <c r="W2688" s="27"/>
      <c r="X2688" s="27"/>
      <c r="Y2688" s="27"/>
      <c r="Z2688" s="27"/>
      <c r="AC2688" s="27"/>
      <c r="AG2688" s="27"/>
      <c r="AK2688" s="27"/>
    </row>
    <row r="2689" spans="1:37">
      <c r="A2689" s="28"/>
      <c r="F2689" s="27"/>
      <c r="G2689" s="27"/>
      <c r="H2689" s="27"/>
      <c r="J2689" s="33"/>
      <c r="K2689" s="27"/>
      <c r="L2689" s="27"/>
      <c r="M2689" s="27"/>
      <c r="N2689" s="27"/>
      <c r="O2689" s="27"/>
      <c r="P2689" s="27"/>
      <c r="Q2689" s="27"/>
      <c r="T2689" s="27"/>
      <c r="V2689" s="27"/>
      <c r="W2689" s="27"/>
      <c r="X2689" s="27"/>
      <c r="Y2689" s="27"/>
      <c r="Z2689" s="27"/>
      <c r="AC2689" s="27"/>
      <c r="AG2689" s="27"/>
      <c r="AK2689" s="27"/>
    </row>
    <row r="2690" spans="1:37">
      <c r="A2690" s="28"/>
      <c r="F2690" s="27"/>
      <c r="G2690" s="27"/>
      <c r="H2690" s="27"/>
      <c r="J2690" s="33"/>
      <c r="K2690" s="27"/>
      <c r="L2690" s="27"/>
      <c r="M2690" s="27"/>
      <c r="N2690" s="27"/>
      <c r="O2690" s="27"/>
      <c r="P2690" s="27"/>
      <c r="Q2690" s="27"/>
      <c r="T2690" s="27"/>
      <c r="V2690" s="27"/>
      <c r="W2690" s="27"/>
      <c r="X2690" s="27"/>
      <c r="Y2690" s="27"/>
      <c r="Z2690" s="27"/>
      <c r="AC2690" s="27"/>
      <c r="AG2690" s="27"/>
      <c r="AK2690" s="27"/>
    </row>
    <row r="2691" spans="1:37">
      <c r="A2691" s="28"/>
      <c r="F2691" s="27"/>
      <c r="G2691" s="27"/>
      <c r="H2691" s="27"/>
      <c r="J2691" s="33"/>
      <c r="K2691" s="27"/>
      <c r="L2691" s="27"/>
      <c r="M2691" s="27"/>
      <c r="N2691" s="27"/>
      <c r="O2691" s="27"/>
      <c r="P2691" s="27"/>
      <c r="Q2691" s="27"/>
      <c r="T2691" s="27"/>
      <c r="V2691" s="27"/>
      <c r="W2691" s="27"/>
      <c r="X2691" s="27"/>
      <c r="Y2691" s="27"/>
      <c r="Z2691" s="27"/>
      <c r="AC2691" s="27"/>
      <c r="AG2691" s="27"/>
      <c r="AK2691" s="27"/>
    </row>
    <row r="2692" spans="1:37">
      <c r="A2692" s="28"/>
      <c r="F2692" s="27"/>
      <c r="G2692" s="27"/>
      <c r="H2692" s="27"/>
      <c r="J2692" s="33"/>
      <c r="K2692" s="27"/>
      <c r="L2692" s="27"/>
      <c r="M2692" s="27"/>
      <c r="N2692" s="27"/>
      <c r="O2692" s="27"/>
      <c r="P2692" s="27"/>
      <c r="Q2692" s="27"/>
      <c r="T2692" s="27"/>
      <c r="V2692" s="27"/>
      <c r="W2692" s="27"/>
      <c r="X2692" s="27"/>
      <c r="Y2692" s="27"/>
      <c r="Z2692" s="27"/>
      <c r="AC2692" s="27"/>
      <c r="AG2692" s="27"/>
      <c r="AK2692" s="27"/>
    </row>
    <row r="2693" spans="1:37">
      <c r="A2693" s="28"/>
      <c r="F2693" s="27"/>
      <c r="G2693" s="27"/>
      <c r="H2693" s="27"/>
      <c r="J2693" s="33"/>
      <c r="K2693" s="27"/>
      <c r="L2693" s="27"/>
      <c r="M2693" s="27"/>
      <c r="N2693" s="27"/>
      <c r="O2693" s="27"/>
      <c r="P2693" s="27"/>
      <c r="Q2693" s="27"/>
      <c r="T2693" s="27"/>
      <c r="V2693" s="27"/>
      <c r="W2693" s="27"/>
      <c r="X2693" s="27"/>
      <c r="Y2693" s="27"/>
      <c r="Z2693" s="27"/>
      <c r="AC2693" s="27"/>
      <c r="AG2693" s="27"/>
      <c r="AK2693" s="27"/>
    </row>
    <row r="2694" spans="1:37">
      <c r="A2694" s="28"/>
      <c r="F2694" s="27"/>
      <c r="G2694" s="27"/>
      <c r="H2694" s="27"/>
      <c r="J2694" s="33"/>
      <c r="K2694" s="27"/>
      <c r="L2694" s="27"/>
      <c r="M2694" s="27"/>
      <c r="N2694" s="27"/>
      <c r="O2694" s="27"/>
      <c r="P2694" s="27"/>
      <c r="Q2694" s="27"/>
      <c r="T2694" s="27"/>
      <c r="V2694" s="27"/>
      <c r="W2694" s="27"/>
      <c r="X2694" s="27"/>
      <c r="Y2694" s="27"/>
      <c r="Z2694" s="27"/>
      <c r="AC2694" s="27"/>
      <c r="AG2694" s="27"/>
      <c r="AK2694" s="27"/>
    </row>
    <row r="2695" spans="1:37">
      <c r="A2695" s="28"/>
      <c r="F2695" s="27"/>
      <c r="G2695" s="27"/>
      <c r="H2695" s="27"/>
      <c r="J2695" s="33"/>
      <c r="K2695" s="27"/>
      <c r="L2695" s="27"/>
      <c r="M2695" s="27"/>
      <c r="N2695" s="27"/>
      <c r="O2695" s="27"/>
      <c r="P2695" s="27"/>
      <c r="Q2695" s="27"/>
      <c r="T2695" s="27"/>
      <c r="V2695" s="27"/>
      <c r="W2695" s="27"/>
      <c r="X2695" s="27"/>
      <c r="Y2695" s="27"/>
      <c r="Z2695" s="27"/>
      <c r="AC2695" s="27"/>
      <c r="AG2695" s="27"/>
      <c r="AK2695" s="27"/>
    </row>
    <row r="2696" spans="1:37">
      <c r="A2696" s="28"/>
      <c r="F2696" s="27"/>
      <c r="G2696" s="27"/>
      <c r="H2696" s="27"/>
      <c r="J2696" s="33"/>
      <c r="K2696" s="27"/>
      <c r="L2696" s="27"/>
      <c r="M2696" s="27"/>
      <c r="N2696" s="27"/>
      <c r="O2696" s="27"/>
      <c r="P2696" s="27"/>
      <c r="Q2696" s="27"/>
      <c r="T2696" s="27"/>
      <c r="V2696" s="27"/>
      <c r="W2696" s="27"/>
      <c r="X2696" s="27"/>
      <c r="Y2696" s="27"/>
      <c r="Z2696" s="27"/>
      <c r="AC2696" s="27"/>
      <c r="AG2696" s="27"/>
      <c r="AK2696" s="27"/>
    </row>
    <row r="2697" spans="1:37">
      <c r="A2697" s="28"/>
      <c r="F2697" s="27"/>
      <c r="G2697" s="27"/>
      <c r="H2697" s="27"/>
      <c r="J2697" s="33"/>
      <c r="K2697" s="27"/>
      <c r="L2697" s="27"/>
      <c r="M2697" s="27"/>
      <c r="N2697" s="27"/>
      <c r="O2697" s="27"/>
      <c r="P2697" s="27"/>
      <c r="Q2697" s="27"/>
      <c r="T2697" s="27"/>
      <c r="V2697" s="27"/>
      <c r="W2697" s="27"/>
      <c r="X2697" s="27"/>
      <c r="Y2697" s="27"/>
      <c r="Z2697" s="27"/>
      <c r="AC2697" s="27"/>
      <c r="AG2697" s="27"/>
      <c r="AK2697" s="27"/>
    </row>
    <row r="2698" spans="1:37">
      <c r="A2698" s="28"/>
      <c r="F2698" s="27"/>
      <c r="G2698" s="27"/>
      <c r="H2698" s="27"/>
      <c r="J2698" s="33"/>
      <c r="K2698" s="27"/>
      <c r="L2698" s="27"/>
      <c r="M2698" s="27"/>
      <c r="N2698" s="27"/>
      <c r="O2698" s="27"/>
      <c r="P2698" s="27"/>
      <c r="Q2698" s="27"/>
      <c r="T2698" s="27"/>
      <c r="V2698" s="27"/>
      <c r="W2698" s="27"/>
      <c r="X2698" s="27"/>
      <c r="Y2698" s="27"/>
      <c r="Z2698" s="27"/>
      <c r="AC2698" s="27"/>
      <c r="AG2698" s="27"/>
      <c r="AK2698" s="27"/>
    </row>
    <row r="2699" spans="1:37">
      <c r="A2699" s="28"/>
      <c r="F2699" s="27"/>
      <c r="G2699" s="27"/>
      <c r="H2699" s="27"/>
      <c r="J2699" s="33"/>
      <c r="K2699" s="27"/>
      <c r="L2699" s="27"/>
      <c r="M2699" s="27"/>
      <c r="N2699" s="27"/>
      <c r="O2699" s="27"/>
      <c r="P2699" s="27"/>
      <c r="Q2699" s="27"/>
      <c r="T2699" s="27"/>
      <c r="V2699" s="27"/>
      <c r="W2699" s="27"/>
      <c r="X2699" s="27"/>
      <c r="Y2699" s="27"/>
      <c r="Z2699" s="27"/>
      <c r="AC2699" s="27"/>
      <c r="AG2699" s="27"/>
      <c r="AK2699" s="27"/>
    </row>
    <row r="2700" spans="1:37">
      <c r="A2700" s="28"/>
      <c r="F2700" s="27"/>
      <c r="G2700" s="27"/>
      <c r="H2700" s="27"/>
      <c r="J2700" s="33"/>
      <c r="K2700" s="27"/>
      <c r="L2700" s="27"/>
      <c r="M2700" s="27"/>
      <c r="N2700" s="27"/>
      <c r="O2700" s="27"/>
      <c r="P2700" s="27"/>
      <c r="Q2700" s="27"/>
      <c r="T2700" s="27"/>
      <c r="V2700" s="27"/>
      <c r="W2700" s="27"/>
      <c r="X2700" s="27"/>
      <c r="Y2700" s="27"/>
      <c r="Z2700" s="27"/>
      <c r="AC2700" s="27"/>
      <c r="AG2700" s="27"/>
      <c r="AK2700" s="27"/>
    </row>
    <row r="2701" spans="1:37">
      <c r="A2701" s="28"/>
      <c r="F2701" s="27"/>
      <c r="G2701" s="27"/>
      <c r="H2701" s="27"/>
      <c r="J2701" s="33"/>
      <c r="K2701" s="27"/>
      <c r="L2701" s="27"/>
      <c r="M2701" s="27"/>
      <c r="N2701" s="27"/>
      <c r="O2701" s="27"/>
      <c r="P2701" s="27"/>
      <c r="Q2701" s="27"/>
      <c r="T2701" s="27"/>
      <c r="V2701" s="27"/>
      <c r="W2701" s="27"/>
      <c r="X2701" s="27"/>
      <c r="Y2701" s="27"/>
      <c r="Z2701" s="27"/>
      <c r="AC2701" s="27"/>
      <c r="AG2701" s="27"/>
      <c r="AK2701" s="27"/>
    </row>
    <row r="2702" spans="1:37">
      <c r="A2702" s="28"/>
      <c r="F2702" s="27"/>
      <c r="G2702" s="27"/>
      <c r="H2702" s="27"/>
      <c r="J2702" s="33"/>
      <c r="K2702" s="27"/>
      <c r="L2702" s="27"/>
      <c r="M2702" s="27"/>
      <c r="N2702" s="27"/>
      <c r="O2702" s="27"/>
      <c r="P2702" s="27"/>
      <c r="Q2702" s="27"/>
      <c r="T2702" s="27"/>
      <c r="V2702" s="27"/>
      <c r="W2702" s="27"/>
      <c r="X2702" s="27"/>
      <c r="Y2702" s="27"/>
      <c r="Z2702" s="27"/>
      <c r="AC2702" s="27"/>
      <c r="AG2702" s="27"/>
      <c r="AK2702" s="27"/>
    </row>
    <row r="2703" spans="1:37">
      <c r="A2703" s="28"/>
      <c r="F2703" s="27"/>
      <c r="G2703" s="27"/>
      <c r="H2703" s="27"/>
      <c r="J2703" s="33"/>
      <c r="K2703" s="27"/>
      <c r="L2703" s="27"/>
      <c r="M2703" s="27"/>
      <c r="N2703" s="27"/>
      <c r="O2703" s="27"/>
      <c r="P2703" s="27"/>
      <c r="Q2703" s="27"/>
      <c r="T2703" s="27"/>
      <c r="V2703" s="27"/>
      <c r="W2703" s="27"/>
      <c r="X2703" s="27"/>
      <c r="Y2703" s="27"/>
      <c r="Z2703" s="27"/>
      <c r="AC2703" s="27"/>
      <c r="AG2703" s="27"/>
      <c r="AK2703" s="27"/>
    </row>
    <row r="2704" spans="1:37">
      <c r="A2704" s="28"/>
      <c r="F2704" s="27"/>
      <c r="G2704" s="27"/>
      <c r="H2704" s="27"/>
      <c r="J2704" s="33"/>
      <c r="K2704" s="27"/>
      <c r="L2704" s="27"/>
      <c r="M2704" s="27"/>
      <c r="N2704" s="27"/>
      <c r="O2704" s="27"/>
      <c r="P2704" s="27"/>
      <c r="Q2704" s="27"/>
      <c r="T2704" s="27"/>
      <c r="V2704" s="27"/>
      <c r="W2704" s="27"/>
      <c r="X2704" s="27"/>
      <c r="Y2704" s="27"/>
      <c r="Z2704" s="27"/>
      <c r="AC2704" s="27"/>
      <c r="AG2704" s="27"/>
      <c r="AK2704" s="27"/>
    </row>
    <row r="2705" spans="1:37">
      <c r="A2705" s="28"/>
      <c r="F2705" s="27"/>
      <c r="G2705" s="27"/>
      <c r="H2705" s="27"/>
      <c r="J2705" s="33"/>
      <c r="K2705" s="27"/>
      <c r="L2705" s="27"/>
      <c r="M2705" s="27"/>
      <c r="N2705" s="27"/>
      <c r="O2705" s="27"/>
      <c r="P2705" s="27"/>
      <c r="Q2705" s="27"/>
      <c r="T2705" s="27"/>
      <c r="V2705" s="27"/>
      <c r="W2705" s="27"/>
      <c r="X2705" s="27"/>
      <c r="Y2705" s="27"/>
      <c r="Z2705" s="27"/>
      <c r="AC2705" s="27"/>
      <c r="AG2705" s="27"/>
      <c r="AK2705" s="27"/>
    </row>
    <row r="2706" spans="1:37">
      <c r="A2706" s="28"/>
      <c r="F2706" s="27"/>
      <c r="G2706" s="27"/>
      <c r="H2706" s="27"/>
      <c r="J2706" s="33"/>
      <c r="K2706" s="27"/>
      <c r="L2706" s="27"/>
      <c r="M2706" s="27"/>
      <c r="N2706" s="27"/>
      <c r="O2706" s="27"/>
      <c r="P2706" s="27"/>
      <c r="Q2706" s="27"/>
      <c r="T2706" s="27"/>
      <c r="V2706" s="27"/>
      <c r="W2706" s="27"/>
      <c r="X2706" s="27"/>
      <c r="Y2706" s="27"/>
      <c r="Z2706" s="27"/>
      <c r="AC2706" s="27"/>
      <c r="AG2706" s="27"/>
      <c r="AK2706" s="27"/>
    </row>
    <row r="2707" spans="1:37">
      <c r="A2707" s="28"/>
      <c r="F2707" s="27"/>
      <c r="G2707" s="27"/>
      <c r="H2707" s="27"/>
      <c r="J2707" s="33"/>
      <c r="K2707" s="27"/>
      <c r="L2707" s="27"/>
      <c r="M2707" s="27"/>
      <c r="N2707" s="27"/>
      <c r="O2707" s="27"/>
      <c r="P2707" s="27"/>
      <c r="Q2707" s="27"/>
      <c r="T2707" s="27"/>
      <c r="V2707" s="27"/>
      <c r="W2707" s="27"/>
      <c r="X2707" s="27"/>
      <c r="Y2707" s="27"/>
      <c r="Z2707" s="27"/>
      <c r="AC2707" s="27"/>
      <c r="AG2707" s="27"/>
      <c r="AK2707" s="27"/>
    </row>
    <row r="2708" spans="1:37">
      <c r="A2708" s="28"/>
      <c r="F2708" s="27"/>
      <c r="G2708" s="27"/>
      <c r="H2708" s="27"/>
      <c r="J2708" s="33"/>
      <c r="K2708" s="27"/>
      <c r="L2708" s="27"/>
      <c r="M2708" s="27"/>
      <c r="N2708" s="27"/>
      <c r="O2708" s="27"/>
      <c r="P2708" s="27"/>
      <c r="Q2708" s="27"/>
      <c r="T2708" s="27"/>
      <c r="V2708" s="27"/>
      <c r="W2708" s="27"/>
      <c r="X2708" s="27"/>
      <c r="Y2708" s="27"/>
      <c r="Z2708" s="27"/>
      <c r="AC2708" s="27"/>
      <c r="AG2708" s="27"/>
      <c r="AK2708" s="27"/>
    </row>
    <row r="2709" spans="1:37">
      <c r="A2709" s="28"/>
      <c r="F2709" s="27"/>
      <c r="G2709" s="27"/>
      <c r="H2709" s="27"/>
      <c r="J2709" s="33"/>
      <c r="K2709" s="27"/>
      <c r="L2709" s="27"/>
      <c r="M2709" s="27"/>
      <c r="N2709" s="27"/>
      <c r="O2709" s="27"/>
      <c r="P2709" s="27"/>
      <c r="Q2709" s="27"/>
      <c r="T2709" s="27"/>
      <c r="V2709" s="27"/>
      <c r="W2709" s="27"/>
      <c r="X2709" s="27"/>
      <c r="Y2709" s="27"/>
      <c r="Z2709" s="27"/>
      <c r="AC2709" s="27"/>
      <c r="AG2709" s="27"/>
      <c r="AK2709" s="27"/>
    </row>
    <row r="2710" spans="1:37">
      <c r="A2710" s="28"/>
      <c r="F2710" s="27"/>
      <c r="G2710" s="27"/>
      <c r="H2710" s="27"/>
      <c r="J2710" s="33"/>
      <c r="K2710" s="27"/>
      <c r="L2710" s="27"/>
      <c r="M2710" s="27"/>
      <c r="N2710" s="27"/>
      <c r="O2710" s="27"/>
      <c r="P2710" s="27"/>
      <c r="Q2710" s="27"/>
      <c r="T2710" s="27"/>
      <c r="V2710" s="27"/>
      <c r="W2710" s="27"/>
      <c r="X2710" s="27"/>
      <c r="Y2710" s="27"/>
      <c r="Z2710" s="27"/>
      <c r="AC2710" s="27"/>
      <c r="AG2710" s="27"/>
      <c r="AK2710" s="27"/>
    </row>
    <row r="2711" spans="1:37">
      <c r="A2711" s="28"/>
      <c r="F2711" s="27"/>
      <c r="G2711" s="27"/>
      <c r="H2711" s="27"/>
      <c r="J2711" s="33"/>
      <c r="K2711" s="27"/>
      <c r="L2711" s="27"/>
      <c r="M2711" s="27"/>
      <c r="N2711" s="27"/>
      <c r="O2711" s="27"/>
      <c r="P2711" s="27"/>
      <c r="Q2711" s="27"/>
      <c r="T2711" s="27"/>
      <c r="V2711" s="27"/>
      <c r="W2711" s="27"/>
      <c r="X2711" s="27"/>
      <c r="Y2711" s="27"/>
      <c r="Z2711" s="27"/>
      <c r="AC2711" s="27"/>
      <c r="AG2711" s="27"/>
      <c r="AK2711" s="27"/>
    </row>
    <row r="2712" spans="1:37">
      <c r="A2712" s="28"/>
      <c r="F2712" s="27"/>
      <c r="G2712" s="27"/>
      <c r="H2712" s="27"/>
      <c r="J2712" s="33"/>
      <c r="K2712" s="27"/>
      <c r="L2712" s="27"/>
      <c r="M2712" s="27"/>
      <c r="N2712" s="27"/>
      <c r="O2712" s="27"/>
      <c r="P2712" s="27"/>
      <c r="Q2712" s="27"/>
      <c r="T2712" s="27"/>
      <c r="V2712" s="27"/>
      <c r="W2712" s="27"/>
      <c r="X2712" s="27"/>
      <c r="Y2712" s="27"/>
      <c r="Z2712" s="27"/>
      <c r="AC2712" s="27"/>
      <c r="AG2712" s="27"/>
      <c r="AK2712" s="27"/>
    </row>
    <row r="2713" spans="1:37">
      <c r="A2713" s="28"/>
      <c r="F2713" s="27"/>
      <c r="G2713" s="27"/>
      <c r="H2713" s="27"/>
      <c r="J2713" s="33"/>
      <c r="K2713" s="27"/>
      <c r="L2713" s="27"/>
      <c r="M2713" s="27"/>
      <c r="N2713" s="27"/>
      <c r="O2713" s="27"/>
      <c r="P2713" s="27"/>
      <c r="Q2713" s="27"/>
      <c r="T2713" s="27"/>
      <c r="V2713" s="27"/>
      <c r="W2713" s="27"/>
      <c r="X2713" s="27"/>
      <c r="Y2713" s="27"/>
      <c r="Z2713" s="27"/>
      <c r="AC2713" s="27"/>
      <c r="AG2713" s="27"/>
      <c r="AK2713" s="27"/>
    </row>
    <row r="2714" spans="1:37">
      <c r="A2714" s="28"/>
      <c r="F2714" s="27"/>
      <c r="G2714" s="27"/>
      <c r="H2714" s="27"/>
      <c r="J2714" s="33"/>
      <c r="K2714" s="27"/>
      <c r="L2714" s="27"/>
      <c r="M2714" s="27"/>
      <c r="N2714" s="27"/>
      <c r="O2714" s="27"/>
      <c r="P2714" s="27"/>
      <c r="Q2714" s="27"/>
      <c r="T2714" s="27"/>
      <c r="V2714" s="27"/>
      <c r="W2714" s="27"/>
      <c r="X2714" s="27"/>
      <c r="Y2714" s="27"/>
      <c r="Z2714" s="27"/>
      <c r="AC2714" s="27"/>
      <c r="AG2714" s="27"/>
      <c r="AK2714" s="27"/>
    </row>
    <row r="2715" spans="1:37">
      <c r="A2715" s="28"/>
      <c r="F2715" s="27"/>
      <c r="G2715" s="27"/>
      <c r="H2715" s="27"/>
      <c r="J2715" s="33"/>
      <c r="K2715" s="27"/>
      <c r="L2715" s="27"/>
      <c r="M2715" s="27"/>
      <c r="N2715" s="27"/>
      <c r="O2715" s="27"/>
      <c r="P2715" s="27"/>
      <c r="Q2715" s="27"/>
      <c r="T2715" s="27"/>
      <c r="V2715" s="27"/>
      <c r="W2715" s="27"/>
      <c r="X2715" s="27"/>
      <c r="Y2715" s="27"/>
      <c r="Z2715" s="27"/>
      <c r="AC2715" s="27"/>
      <c r="AG2715" s="27"/>
      <c r="AK2715" s="27"/>
    </row>
    <row r="2716" spans="1:37">
      <c r="A2716" s="28"/>
      <c r="F2716" s="27"/>
      <c r="G2716" s="27"/>
      <c r="H2716" s="27"/>
      <c r="J2716" s="33"/>
      <c r="K2716" s="27"/>
      <c r="L2716" s="27"/>
      <c r="M2716" s="27"/>
      <c r="N2716" s="27"/>
      <c r="O2716" s="27"/>
      <c r="P2716" s="27"/>
      <c r="Q2716" s="27"/>
      <c r="T2716" s="27"/>
      <c r="V2716" s="27"/>
      <c r="W2716" s="27"/>
      <c r="X2716" s="27"/>
      <c r="Y2716" s="27"/>
      <c r="Z2716" s="27"/>
      <c r="AC2716" s="27"/>
      <c r="AG2716" s="27"/>
      <c r="AK2716" s="27"/>
    </row>
    <row r="2717" spans="1:37">
      <c r="A2717" s="28"/>
      <c r="F2717" s="27"/>
      <c r="G2717" s="27"/>
      <c r="H2717" s="27"/>
      <c r="J2717" s="33"/>
      <c r="K2717" s="27"/>
      <c r="L2717" s="27"/>
      <c r="M2717" s="27"/>
      <c r="N2717" s="27"/>
      <c r="O2717" s="27"/>
      <c r="P2717" s="27"/>
      <c r="Q2717" s="27"/>
      <c r="T2717" s="27"/>
      <c r="V2717" s="27"/>
      <c r="W2717" s="27"/>
      <c r="X2717" s="27"/>
      <c r="Y2717" s="27"/>
      <c r="Z2717" s="27"/>
      <c r="AC2717" s="27"/>
      <c r="AG2717" s="27"/>
      <c r="AK2717" s="27"/>
    </row>
    <row r="2718" spans="1:37">
      <c r="A2718" s="28"/>
      <c r="F2718" s="27"/>
      <c r="G2718" s="27"/>
      <c r="H2718" s="27"/>
      <c r="J2718" s="33"/>
      <c r="K2718" s="27"/>
      <c r="L2718" s="27"/>
      <c r="M2718" s="27"/>
      <c r="N2718" s="27"/>
      <c r="O2718" s="27"/>
      <c r="P2718" s="27"/>
      <c r="Q2718" s="27"/>
      <c r="T2718" s="27"/>
      <c r="V2718" s="27"/>
      <c r="W2718" s="27"/>
      <c r="X2718" s="27"/>
      <c r="Y2718" s="27"/>
      <c r="Z2718" s="27"/>
      <c r="AC2718" s="27"/>
      <c r="AG2718" s="27"/>
      <c r="AK2718" s="27"/>
    </row>
    <row r="2719" spans="1:37">
      <c r="A2719" s="28"/>
      <c r="F2719" s="27"/>
      <c r="G2719" s="27"/>
      <c r="H2719" s="27"/>
      <c r="J2719" s="33"/>
      <c r="K2719" s="27"/>
      <c r="L2719" s="27"/>
      <c r="M2719" s="27"/>
      <c r="N2719" s="27"/>
      <c r="O2719" s="27"/>
      <c r="P2719" s="27"/>
      <c r="Q2719" s="27"/>
      <c r="T2719" s="27"/>
      <c r="V2719" s="27"/>
      <c r="W2719" s="27"/>
      <c r="X2719" s="27"/>
      <c r="Y2719" s="27"/>
      <c r="Z2719" s="27"/>
      <c r="AC2719" s="27"/>
      <c r="AG2719" s="27"/>
      <c r="AK2719" s="27"/>
    </row>
    <row r="2720" spans="1:37">
      <c r="A2720" s="28"/>
      <c r="F2720" s="27"/>
      <c r="G2720" s="27"/>
      <c r="H2720" s="27"/>
      <c r="J2720" s="33"/>
      <c r="K2720" s="27"/>
      <c r="L2720" s="27"/>
      <c r="M2720" s="27"/>
      <c r="N2720" s="27"/>
      <c r="O2720" s="27"/>
      <c r="P2720" s="27"/>
      <c r="Q2720" s="27"/>
      <c r="T2720" s="27"/>
      <c r="V2720" s="27"/>
      <c r="W2720" s="27"/>
      <c r="X2720" s="27"/>
      <c r="Y2720" s="27"/>
      <c r="Z2720" s="27"/>
      <c r="AC2720" s="27"/>
      <c r="AG2720" s="27"/>
      <c r="AK2720" s="27"/>
    </row>
    <row r="2721" spans="1:37">
      <c r="A2721" s="28"/>
      <c r="F2721" s="27"/>
      <c r="G2721" s="27"/>
      <c r="H2721" s="27"/>
      <c r="J2721" s="33"/>
      <c r="K2721" s="27"/>
      <c r="L2721" s="27"/>
      <c r="M2721" s="27"/>
      <c r="N2721" s="27"/>
      <c r="O2721" s="27"/>
      <c r="P2721" s="27"/>
      <c r="Q2721" s="27"/>
      <c r="T2721" s="27"/>
      <c r="V2721" s="27"/>
      <c r="W2721" s="27"/>
      <c r="X2721" s="27"/>
      <c r="Y2721" s="27"/>
      <c r="Z2721" s="27"/>
      <c r="AC2721" s="27"/>
      <c r="AG2721" s="27"/>
      <c r="AK2721" s="27"/>
    </row>
    <row r="2722" spans="1:37">
      <c r="A2722" s="28"/>
      <c r="F2722" s="27"/>
      <c r="G2722" s="27"/>
      <c r="H2722" s="27"/>
      <c r="J2722" s="33"/>
      <c r="K2722" s="27"/>
      <c r="L2722" s="27"/>
      <c r="M2722" s="27"/>
      <c r="N2722" s="27"/>
      <c r="O2722" s="27"/>
      <c r="P2722" s="27"/>
      <c r="Q2722" s="27"/>
      <c r="T2722" s="27"/>
      <c r="V2722" s="27"/>
      <c r="W2722" s="27"/>
      <c r="X2722" s="27"/>
      <c r="Y2722" s="27"/>
      <c r="Z2722" s="27"/>
      <c r="AC2722" s="27"/>
      <c r="AG2722" s="27"/>
      <c r="AK2722" s="27"/>
    </row>
    <row r="2723" spans="1:37">
      <c r="A2723" s="28"/>
      <c r="F2723" s="27"/>
      <c r="G2723" s="27"/>
      <c r="H2723" s="27"/>
      <c r="J2723" s="33"/>
      <c r="K2723" s="27"/>
      <c r="L2723" s="27"/>
      <c r="M2723" s="27"/>
      <c r="N2723" s="27"/>
      <c r="O2723" s="27"/>
      <c r="P2723" s="27"/>
      <c r="Q2723" s="27"/>
      <c r="T2723" s="27"/>
      <c r="V2723" s="27"/>
      <c r="W2723" s="27"/>
      <c r="X2723" s="27"/>
      <c r="Y2723" s="27"/>
      <c r="Z2723" s="27"/>
      <c r="AC2723" s="27"/>
      <c r="AG2723" s="27"/>
      <c r="AK2723" s="27"/>
    </row>
    <row r="2724" spans="1:37">
      <c r="A2724" s="28"/>
      <c r="F2724" s="27"/>
      <c r="G2724" s="27"/>
      <c r="H2724" s="27"/>
      <c r="J2724" s="33"/>
      <c r="K2724" s="27"/>
      <c r="L2724" s="27"/>
      <c r="M2724" s="27"/>
      <c r="N2724" s="27"/>
      <c r="O2724" s="27"/>
      <c r="P2724" s="27"/>
      <c r="Q2724" s="27"/>
      <c r="T2724" s="27"/>
      <c r="V2724" s="27"/>
      <c r="W2724" s="27"/>
      <c r="X2724" s="27"/>
      <c r="Y2724" s="27"/>
      <c r="Z2724" s="27"/>
      <c r="AC2724" s="27"/>
      <c r="AG2724" s="27"/>
      <c r="AK2724" s="27"/>
    </row>
    <row r="2725" spans="1:37">
      <c r="A2725" s="28"/>
      <c r="F2725" s="27"/>
      <c r="G2725" s="27"/>
      <c r="H2725" s="27"/>
      <c r="J2725" s="33"/>
      <c r="K2725" s="27"/>
      <c r="L2725" s="27"/>
      <c r="M2725" s="27"/>
      <c r="N2725" s="27"/>
      <c r="O2725" s="27"/>
      <c r="P2725" s="27"/>
      <c r="Q2725" s="27"/>
      <c r="T2725" s="27"/>
      <c r="V2725" s="27"/>
      <c r="W2725" s="27"/>
      <c r="X2725" s="27"/>
      <c r="Y2725" s="27"/>
      <c r="Z2725" s="27"/>
      <c r="AC2725" s="27"/>
      <c r="AG2725" s="27"/>
      <c r="AK2725" s="27"/>
    </row>
    <row r="2726" spans="1:37">
      <c r="A2726" s="28"/>
      <c r="F2726" s="27"/>
      <c r="G2726" s="27"/>
      <c r="H2726" s="27"/>
      <c r="J2726" s="33"/>
      <c r="K2726" s="27"/>
      <c r="L2726" s="27"/>
      <c r="M2726" s="27"/>
      <c r="N2726" s="27"/>
      <c r="O2726" s="27"/>
      <c r="P2726" s="27"/>
      <c r="Q2726" s="27"/>
      <c r="T2726" s="27"/>
      <c r="V2726" s="27"/>
      <c r="W2726" s="27"/>
      <c r="X2726" s="27"/>
      <c r="Y2726" s="27"/>
      <c r="Z2726" s="27"/>
      <c r="AC2726" s="27"/>
      <c r="AG2726" s="27"/>
      <c r="AK2726" s="27"/>
    </row>
    <row r="2727" spans="1:37">
      <c r="A2727" s="28"/>
      <c r="F2727" s="27"/>
      <c r="G2727" s="27"/>
      <c r="H2727" s="27"/>
      <c r="J2727" s="33"/>
      <c r="K2727" s="27"/>
      <c r="L2727" s="27"/>
      <c r="M2727" s="27"/>
      <c r="N2727" s="27"/>
      <c r="O2727" s="27"/>
      <c r="P2727" s="27"/>
      <c r="Q2727" s="27"/>
      <c r="T2727" s="27"/>
      <c r="V2727" s="27"/>
      <c r="W2727" s="27"/>
      <c r="X2727" s="27"/>
      <c r="Y2727" s="27"/>
      <c r="Z2727" s="27"/>
      <c r="AC2727" s="27"/>
      <c r="AG2727" s="27"/>
      <c r="AK2727" s="27"/>
    </row>
    <row r="2728" spans="1:37">
      <c r="A2728" s="28"/>
      <c r="F2728" s="27"/>
      <c r="G2728" s="27"/>
      <c r="H2728" s="27"/>
      <c r="J2728" s="33"/>
      <c r="K2728" s="27"/>
      <c r="L2728" s="27"/>
      <c r="M2728" s="27"/>
      <c r="N2728" s="27"/>
      <c r="O2728" s="27"/>
      <c r="P2728" s="27"/>
      <c r="Q2728" s="27"/>
      <c r="T2728" s="27"/>
      <c r="V2728" s="27"/>
      <c r="W2728" s="27"/>
      <c r="X2728" s="27"/>
      <c r="Y2728" s="27"/>
      <c r="Z2728" s="27"/>
      <c r="AC2728" s="27"/>
      <c r="AG2728" s="27"/>
      <c r="AK2728" s="27"/>
    </row>
    <row r="2729" spans="1:37">
      <c r="A2729" s="28"/>
      <c r="F2729" s="27"/>
      <c r="G2729" s="27"/>
      <c r="H2729" s="27"/>
      <c r="J2729" s="33"/>
      <c r="K2729" s="27"/>
      <c r="L2729" s="27"/>
      <c r="M2729" s="27"/>
      <c r="N2729" s="27"/>
      <c r="O2729" s="27"/>
      <c r="P2729" s="27"/>
      <c r="Q2729" s="27"/>
      <c r="T2729" s="27"/>
      <c r="V2729" s="27"/>
      <c r="W2729" s="27"/>
      <c r="X2729" s="27"/>
      <c r="Y2729" s="27"/>
      <c r="Z2729" s="27"/>
      <c r="AC2729" s="27"/>
      <c r="AG2729" s="27"/>
      <c r="AK2729" s="27"/>
    </row>
    <row r="2730" spans="1:37">
      <c r="A2730" s="28"/>
      <c r="F2730" s="27"/>
      <c r="G2730" s="27"/>
      <c r="H2730" s="27"/>
      <c r="J2730" s="33"/>
      <c r="K2730" s="27"/>
      <c r="L2730" s="27"/>
      <c r="M2730" s="27"/>
      <c r="N2730" s="27"/>
      <c r="O2730" s="27"/>
      <c r="P2730" s="27"/>
      <c r="Q2730" s="27"/>
      <c r="T2730" s="27"/>
      <c r="V2730" s="27"/>
      <c r="W2730" s="27"/>
      <c r="X2730" s="27"/>
      <c r="Y2730" s="27"/>
      <c r="Z2730" s="27"/>
      <c r="AC2730" s="27"/>
      <c r="AG2730" s="27"/>
      <c r="AK2730" s="27"/>
    </row>
    <row r="2731" spans="1:37">
      <c r="A2731" s="28"/>
      <c r="F2731" s="27"/>
      <c r="G2731" s="27"/>
      <c r="H2731" s="27"/>
      <c r="J2731" s="33"/>
      <c r="K2731" s="27"/>
      <c r="L2731" s="27"/>
      <c r="M2731" s="27"/>
      <c r="N2731" s="27"/>
      <c r="O2731" s="27"/>
      <c r="P2731" s="27"/>
      <c r="Q2731" s="27"/>
      <c r="T2731" s="27"/>
      <c r="V2731" s="27"/>
      <c r="W2731" s="27"/>
      <c r="X2731" s="27"/>
      <c r="Y2731" s="27"/>
      <c r="Z2731" s="27"/>
      <c r="AC2731" s="27"/>
      <c r="AG2731" s="27"/>
      <c r="AK2731" s="27"/>
    </row>
    <row r="2732" spans="1:37">
      <c r="A2732" s="28"/>
      <c r="F2732" s="27"/>
      <c r="G2732" s="27"/>
      <c r="H2732" s="27"/>
      <c r="J2732" s="33"/>
      <c r="K2732" s="27"/>
      <c r="L2732" s="27"/>
      <c r="M2732" s="27"/>
      <c r="N2732" s="27"/>
      <c r="O2732" s="27"/>
      <c r="P2732" s="27"/>
      <c r="Q2732" s="27"/>
      <c r="T2732" s="27"/>
      <c r="V2732" s="27"/>
      <c r="W2732" s="27"/>
      <c r="X2732" s="27"/>
      <c r="Y2732" s="27"/>
      <c r="Z2732" s="27"/>
      <c r="AC2732" s="27"/>
      <c r="AG2732" s="27"/>
      <c r="AK2732" s="27"/>
    </row>
    <row r="2733" spans="1:37">
      <c r="A2733" s="28"/>
      <c r="F2733" s="27"/>
      <c r="G2733" s="27"/>
      <c r="H2733" s="27"/>
      <c r="J2733" s="33"/>
      <c r="K2733" s="27"/>
      <c r="L2733" s="27"/>
      <c r="M2733" s="27"/>
      <c r="N2733" s="27"/>
      <c r="O2733" s="27"/>
      <c r="P2733" s="27"/>
      <c r="Q2733" s="27"/>
      <c r="T2733" s="27"/>
      <c r="V2733" s="27"/>
      <c r="W2733" s="27"/>
      <c r="X2733" s="27"/>
      <c r="Y2733" s="27"/>
      <c r="Z2733" s="27"/>
      <c r="AC2733" s="27"/>
      <c r="AG2733" s="27"/>
      <c r="AK2733" s="27"/>
    </row>
    <row r="2734" spans="1:37">
      <c r="A2734" s="28"/>
      <c r="F2734" s="27"/>
      <c r="G2734" s="27"/>
      <c r="H2734" s="27"/>
      <c r="J2734" s="33"/>
      <c r="K2734" s="27"/>
      <c r="L2734" s="27"/>
      <c r="M2734" s="27"/>
      <c r="N2734" s="27"/>
      <c r="O2734" s="27"/>
      <c r="P2734" s="27"/>
      <c r="Q2734" s="27"/>
      <c r="T2734" s="27"/>
      <c r="V2734" s="27"/>
      <c r="W2734" s="27"/>
      <c r="X2734" s="27"/>
      <c r="Y2734" s="27"/>
      <c r="Z2734" s="27"/>
      <c r="AC2734" s="27"/>
      <c r="AG2734" s="27"/>
      <c r="AK2734" s="27"/>
    </row>
    <row r="2735" spans="1:37">
      <c r="A2735" s="28"/>
      <c r="F2735" s="27"/>
      <c r="G2735" s="27"/>
      <c r="H2735" s="27"/>
      <c r="J2735" s="33"/>
      <c r="K2735" s="27"/>
      <c r="L2735" s="27"/>
      <c r="M2735" s="27"/>
      <c r="N2735" s="27"/>
      <c r="O2735" s="27"/>
      <c r="P2735" s="27"/>
      <c r="Q2735" s="27"/>
      <c r="T2735" s="27"/>
      <c r="V2735" s="27"/>
      <c r="W2735" s="27"/>
      <c r="X2735" s="27"/>
      <c r="Y2735" s="27"/>
      <c r="Z2735" s="27"/>
      <c r="AC2735" s="27"/>
      <c r="AG2735" s="27"/>
      <c r="AK2735" s="27"/>
    </row>
    <row r="2736" spans="1:37">
      <c r="A2736" s="28"/>
      <c r="F2736" s="27"/>
      <c r="G2736" s="27"/>
      <c r="H2736" s="27"/>
      <c r="J2736" s="33"/>
      <c r="K2736" s="27"/>
      <c r="L2736" s="27"/>
      <c r="M2736" s="27"/>
      <c r="N2736" s="27"/>
      <c r="O2736" s="27"/>
      <c r="P2736" s="27"/>
      <c r="Q2736" s="27"/>
      <c r="T2736" s="27"/>
      <c r="V2736" s="27"/>
      <c r="W2736" s="27"/>
      <c r="X2736" s="27"/>
      <c r="Y2736" s="27"/>
      <c r="Z2736" s="27"/>
      <c r="AC2736" s="27"/>
      <c r="AG2736" s="27"/>
      <c r="AK2736" s="27"/>
    </row>
    <row r="2737" spans="1:37">
      <c r="A2737" s="28"/>
      <c r="F2737" s="27"/>
      <c r="G2737" s="27"/>
      <c r="H2737" s="27"/>
      <c r="J2737" s="33"/>
      <c r="K2737" s="27"/>
      <c r="L2737" s="27"/>
      <c r="M2737" s="27"/>
      <c r="N2737" s="27"/>
      <c r="O2737" s="27"/>
      <c r="P2737" s="27"/>
      <c r="Q2737" s="27"/>
      <c r="T2737" s="27"/>
      <c r="V2737" s="27"/>
      <c r="W2737" s="27"/>
      <c r="X2737" s="27"/>
      <c r="Y2737" s="27"/>
      <c r="Z2737" s="27"/>
      <c r="AC2737" s="27"/>
      <c r="AG2737" s="27"/>
      <c r="AK2737" s="27"/>
    </row>
    <row r="2738" spans="1:37">
      <c r="A2738" s="28"/>
      <c r="F2738" s="27"/>
      <c r="G2738" s="27"/>
      <c r="H2738" s="27"/>
      <c r="J2738" s="33"/>
      <c r="K2738" s="27"/>
      <c r="L2738" s="27"/>
      <c r="M2738" s="27"/>
      <c r="N2738" s="27"/>
      <c r="O2738" s="27"/>
      <c r="P2738" s="27"/>
      <c r="Q2738" s="27"/>
      <c r="T2738" s="27"/>
      <c r="V2738" s="27"/>
      <c r="W2738" s="27"/>
      <c r="X2738" s="27"/>
      <c r="Y2738" s="27"/>
      <c r="Z2738" s="27"/>
      <c r="AC2738" s="27"/>
      <c r="AG2738" s="27"/>
      <c r="AK2738" s="27"/>
    </row>
    <row r="2739" spans="1:37">
      <c r="A2739" s="28"/>
      <c r="F2739" s="27"/>
      <c r="G2739" s="27"/>
      <c r="H2739" s="27"/>
      <c r="J2739" s="33"/>
      <c r="K2739" s="27"/>
      <c r="L2739" s="27"/>
      <c r="M2739" s="27"/>
      <c r="N2739" s="27"/>
      <c r="O2739" s="27"/>
      <c r="P2739" s="27"/>
      <c r="Q2739" s="27"/>
      <c r="T2739" s="27"/>
      <c r="V2739" s="27"/>
      <c r="W2739" s="27"/>
      <c r="X2739" s="27"/>
      <c r="Y2739" s="27"/>
      <c r="Z2739" s="27"/>
      <c r="AC2739" s="27"/>
      <c r="AG2739" s="27"/>
      <c r="AK2739" s="27"/>
    </row>
    <row r="2740" spans="1:37">
      <c r="A2740" s="28"/>
      <c r="F2740" s="27"/>
      <c r="G2740" s="27"/>
      <c r="H2740" s="27"/>
      <c r="J2740" s="33"/>
      <c r="K2740" s="27"/>
      <c r="L2740" s="27"/>
      <c r="M2740" s="27"/>
      <c r="N2740" s="27"/>
      <c r="O2740" s="27"/>
      <c r="P2740" s="27"/>
      <c r="Q2740" s="27"/>
      <c r="T2740" s="27"/>
      <c r="V2740" s="27"/>
      <c r="W2740" s="27"/>
      <c r="X2740" s="27"/>
      <c r="Y2740" s="27"/>
      <c r="Z2740" s="27"/>
      <c r="AC2740" s="27"/>
      <c r="AG2740" s="27"/>
      <c r="AK2740" s="27"/>
    </row>
    <row r="2741" spans="1:37">
      <c r="A2741" s="28"/>
      <c r="F2741" s="27"/>
      <c r="G2741" s="27"/>
      <c r="H2741" s="27"/>
      <c r="J2741" s="33"/>
      <c r="K2741" s="27"/>
      <c r="L2741" s="27"/>
      <c r="M2741" s="27"/>
      <c r="N2741" s="27"/>
      <c r="O2741" s="27"/>
      <c r="P2741" s="27"/>
      <c r="Q2741" s="27"/>
      <c r="T2741" s="27"/>
      <c r="V2741" s="27"/>
      <c r="W2741" s="27"/>
      <c r="X2741" s="27"/>
      <c r="Y2741" s="27"/>
      <c r="Z2741" s="27"/>
      <c r="AC2741" s="27"/>
      <c r="AG2741" s="27"/>
      <c r="AK2741" s="27"/>
    </row>
    <row r="2742" spans="1:37">
      <c r="A2742" s="28"/>
      <c r="F2742" s="27"/>
      <c r="G2742" s="27"/>
      <c r="H2742" s="27"/>
      <c r="J2742" s="33"/>
      <c r="K2742" s="27"/>
      <c r="L2742" s="27"/>
      <c r="M2742" s="27"/>
      <c r="N2742" s="27"/>
      <c r="O2742" s="27"/>
      <c r="P2742" s="27"/>
      <c r="Q2742" s="27"/>
      <c r="T2742" s="27"/>
      <c r="V2742" s="27"/>
      <c r="W2742" s="27"/>
      <c r="X2742" s="27"/>
      <c r="Y2742" s="27"/>
      <c r="Z2742" s="27"/>
      <c r="AC2742" s="27"/>
      <c r="AG2742" s="27"/>
      <c r="AK2742" s="27"/>
    </row>
    <row r="2743" spans="1:37">
      <c r="A2743" s="28"/>
      <c r="F2743" s="27"/>
      <c r="G2743" s="27"/>
      <c r="H2743" s="27"/>
      <c r="J2743" s="33"/>
      <c r="K2743" s="27"/>
      <c r="L2743" s="27"/>
      <c r="M2743" s="27"/>
      <c r="N2743" s="27"/>
      <c r="O2743" s="27"/>
      <c r="P2743" s="27"/>
      <c r="Q2743" s="27"/>
      <c r="T2743" s="27"/>
      <c r="V2743" s="27"/>
      <c r="W2743" s="27"/>
      <c r="X2743" s="27"/>
      <c r="Y2743" s="27"/>
      <c r="Z2743" s="27"/>
      <c r="AC2743" s="27"/>
      <c r="AG2743" s="27"/>
      <c r="AK2743" s="27"/>
    </row>
    <row r="2744" spans="1:37">
      <c r="A2744" s="28"/>
      <c r="F2744" s="27"/>
      <c r="G2744" s="27"/>
      <c r="H2744" s="27"/>
      <c r="J2744" s="33"/>
      <c r="K2744" s="27"/>
      <c r="L2744" s="27"/>
      <c r="M2744" s="27"/>
      <c r="N2744" s="27"/>
      <c r="O2744" s="27"/>
      <c r="P2744" s="27"/>
      <c r="Q2744" s="27"/>
      <c r="T2744" s="27"/>
      <c r="V2744" s="27"/>
      <c r="W2744" s="27"/>
      <c r="X2744" s="27"/>
      <c r="Y2744" s="27"/>
      <c r="Z2744" s="27"/>
      <c r="AC2744" s="27"/>
      <c r="AG2744" s="27"/>
      <c r="AK2744" s="27"/>
    </row>
    <row r="2745" spans="1:37">
      <c r="A2745" s="28"/>
      <c r="F2745" s="27"/>
      <c r="G2745" s="27"/>
      <c r="H2745" s="27"/>
      <c r="J2745" s="33"/>
      <c r="K2745" s="27"/>
      <c r="L2745" s="27"/>
      <c r="M2745" s="27"/>
      <c r="N2745" s="27"/>
      <c r="O2745" s="27"/>
      <c r="P2745" s="27"/>
      <c r="Q2745" s="27"/>
      <c r="T2745" s="27"/>
      <c r="V2745" s="27"/>
      <c r="W2745" s="27"/>
      <c r="X2745" s="27"/>
      <c r="Y2745" s="27"/>
      <c r="Z2745" s="27"/>
      <c r="AC2745" s="27"/>
      <c r="AG2745" s="27"/>
      <c r="AK2745" s="27"/>
    </row>
    <row r="2746" spans="1:37">
      <c r="A2746" s="28"/>
      <c r="F2746" s="27"/>
      <c r="G2746" s="27"/>
      <c r="H2746" s="27"/>
      <c r="J2746" s="33"/>
      <c r="K2746" s="27"/>
      <c r="L2746" s="27"/>
      <c r="M2746" s="27"/>
      <c r="N2746" s="27"/>
      <c r="O2746" s="27"/>
      <c r="P2746" s="27"/>
      <c r="Q2746" s="27"/>
      <c r="T2746" s="27"/>
      <c r="V2746" s="27"/>
      <c r="W2746" s="27"/>
      <c r="X2746" s="27"/>
      <c r="Y2746" s="27"/>
      <c r="Z2746" s="27"/>
      <c r="AC2746" s="27"/>
      <c r="AG2746" s="27"/>
      <c r="AK2746" s="27"/>
    </row>
    <row r="2747" spans="1:37">
      <c r="A2747" s="28"/>
      <c r="F2747" s="27"/>
      <c r="G2747" s="27"/>
      <c r="H2747" s="27"/>
      <c r="J2747" s="33"/>
      <c r="K2747" s="27"/>
      <c r="L2747" s="27"/>
      <c r="M2747" s="27"/>
      <c r="N2747" s="27"/>
      <c r="O2747" s="27"/>
      <c r="P2747" s="27"/>
      <c r="Q2747" s="27"/>
      <c r="T2747" s="27"/>
      <c r="V2747" s="27"/>
      <c r="W2747" s="27"/>
      <c r="X2747" s="27"/>
      <c r="Y2747" s="27"/>
      <c r="Z2747" s="27"/>
      <c r="AC2747" s="27"/>
      <c r="AG2747" s="27"/>
      <c r="AK2747" s="27"/>
    </row>
    <row r="2748" spans="1:37">
      <c r="A2748" s="28"/>
      <c r="F2748" s="27"/>
      <c r="G2748" s="27"/>
      <c r="H2748" s="27"/>
      <c r="J2748" s="33"/>
      <c r="K2748" s="27"/>
      <c r="L2748" s="27"/>
      <c r="M2748" s="27"/>
      <c r="N2748" s="27"/>
      <c r="O2748" s="27"/>
      <c r="P2748" s="27"/>
      <c r="Q2748" s="27"/>
      <c r="T2748" s="27"/>
      <c r="V2748" s="27"/>
      <c r="W2748" s="27"/>
      <c r="X2748" s="27"/>
      <c r="Y2748" s="27"/>
      <c r="Z2748" s="27"/>
      <c r="AC2748" s="27"/>
      <c r="AG2748" s="27"/>
      <c r="AK2748" s="27"/>
    </row>
    <row r="2749" spans="1:37">
      <c r="A2749" s="28"/>
      <c r="F2749" s="27"/>
      <c r="G2749" s="27"/>
      <c r="H2749" s="27"/>
      <c r="J2749" s="33"/>
      <c r="K2749" s="27"/>
      <c r="L2749" s="27"/>
      <c r="M2749" s="27"/>
      <c r="N2749" s="27"/>
      <c r="O2749" s="27"/>
      <c r="P2749" s="27"/>
      <c r="Q2749" s="27"/>
      <c r="T2749" s="27"/>
      <c r="V2749" s="27"/>
      <c r="W2749" s="27"/>
      <c r="X2749" s="27"/>
      <c r="Y2749" s="27"/>
      <c r="Z2749" s="27"/>
      <c r="AC2749" s="27"/>
      <c r="AG2749" s="27"/>
      <c r="AK2749" s="27"/>
    </row>
    <row r="2750" spans="1:37">
      <c r="A2750" s="28"/>
      <c r="F2750" s="27"/>
      <c r="G2750" s="27"/>
      <c r="H2750" s="27"/>
      <c r="J2750" s="33"/>
      <c r="K2750" s="27"/>
      <c r="L2750" s="27"/>
      <c r="M2750" s="27"/>
      <c r="N2750" s="27"/>
      <c r="O2750" s="27"/>
      <c r="P2750" s="27"/>
      <c r="Q2750" s="27"/>
      <c r="T2750" s="27"/>
      <c r="V2750" s="27"/>
      <c r="W2750" s="27"/>
      <c r="X2750" s="27"/>
      <c r="Y2750" s="27"/>
      <c r="Z2750" s="27"/>
      <c r="AC2750" s="27"/>
      <c r="AG2750" s="27"/>
      <c r="AK2750" s="27"/>
    </row>
    <row r="2751" spans="1:37">
      <c r="A2751" s="28"/>
      <c r="F2751" s="27"/>
      <c r="G2751" s="27"/>
      <c r="H2751" s="27"/>
      <c r="J2751" s="33"/>
      <c r="K2751" s="27"/>
      <c r="L2751" s="27"/>
      <c r="M2751" s="27"/>
      <c r="N2751" s="27"/>
      <c r="O2751" s="27"/>
      <c r="P2751" s="27"/>
      <c r="Q2751" s="27"/>
      <c r="T2751" s="27"/>
      <c r="V2751" s="27"/>
      <c r="W2751" s="27"/>
      <c r="X2751" s="27"/>
      <c r="Y2751" s="27"/>
      <c r="Z2751" s="27"/>
      <c r="AC2751" s="27"/>
      <c r="AG2751" s="27"/>
      <c r="AK2751" s="27"/>
    </row>
    <row r="2752" spans="1:37">
      <c r="A2752" s="28"/>
      <c r="F2752" s="27"/>
      <c r="G2752" s="27"/>
      <c r="H2752" s="27"/>
      <c r="J2752" s="33"/>
      <c r="K2752" s="27"/>
      <c r="L2752" s="27"/>
      <c r="M2752" s="27"/>
      <c r="N2752" s="27"/>
      <c r="O2752" s="27"/>
      <c r="P2752" s="27"/>
      <c r="Q2752" s="27"/>
      <c r="T2752" s="27"/>
      <c r="V2752" s="27"/>
      <c r="W2752" s="27"/>
      <c r="X2752" s="27"/>
      <c r="Y2752" s="27"/>
      <c r="Z2752" s="27"/>
      <c r="AC2752" s="27"/>
      <c r="AG2752" s="27"/>
      <c r="AK2752" s="27"/>
    </row>
    <row r="2753" spans="1:37">
      <c r="A2753" s="28"/>
      <c r="F2753" s="27"/>
      <c r="G2753" s="27"/>
      <c r="H2753" s="27"/>
      <c r="J2753" s="33"/>
      <c r="K2753" s="27"/>
      <c r="L2753" s="27"/>
      <c r="M2753" s="27"/>
      <c r="N2753" s="27"/>
      <c r="O2753" s="27"/>
      <c r="P2753" s="27"/>
      <c r="Q2753" s="27"/>
      <c r="T2753" s="27"/>
      <c r="V2753" s="27"/>
      <c r="W2753" s="27"/>
      <c r="X2753" s="27"/>
      <c r="Y2753" s="27"/>
      <c r="Z2753" s="27"/>
      <c r="AC2753" s="27"/>
      <c r="AG2753" s="27"/>
      <c r="AK2753" s="27"/>
    </row>
    <row r="2754" spans="1:37">
      <c r="A2754" s="28"/>
      <c r="F2754" s="27"/>
      <c r="G2754" s="27"/>
      <c r="H2754" s="27"/>
      <c r="J2754" s="33"/>
      <c r="K2754" s="27"/>
      <c r="L2754" s="27"/>
      <c r="M2754" s="27"/>
      <c r="N2754" s="27"/>
      <c r="O2754" s="27"/>
      <c r="P2754" s="27"/>
      <c r="Q2754" s="27"/>
      <c r="T2754" s="27"/>
      <c r="V2754" s="27"/>
      <c r="W2754" s="27"/>
      <c r="X2754" s="27"/>
      <c r="Y2754" s="27"/>
      <c r="Z2754" s="27"/>
      <c r="AC2754" s="27"/>
      <c r="AG2754" s="27"/>
      <c r="AK2754" s="27"/>
    </row>
    <row r="2755" spans="1:37">
      <c r="A2755" s="28"/>
      <c r="F2755" s="27"/>
      <c r="G2755" s="27"/>
      <c r="H2755" s="27"/>
      <c r="J2755" s="33"/>
      <c r="K2755" s="27"/>
      <c r="L2755" s="27"/>
      <c r="M2755" s="27"/>
      <c r="N2755" s="27"/>
      <c r="O2755" s="27"/>
      <c r="P2755" s="27"/>
      <c r="Q2755" s="27"/>
      <c r="T2755" s="27"/>
      <c r="V2755" s="27"/>
      <c r="W2755" s="27"/>
      <c r="X2755" s="27"/>
      <c r="Y2755" s="27"/>
      <c r="Z2755" s="27"/>
      <c r="AC2755" s="27"/>
      <c r="AG2755" s="27"/>
      <c r="AK2755" s="27"/>
    </row>
    <row r="2756" spans="1:37">
      <c r="A2756" s="28"/>
      <c r="F2756" s="27"/>
      <c r="G2756" s="27"/>
      <c r="H2756" s="27"/>
      <c r="J2756" s="33"/>
      <c r="K2756" s="27"/>
      <c r="L2756" s="27"/>
      <c r="M2756" s="27"/>
      <c r="N2756" s="27"/>
      <c r="O2756" s="27"/>
      <c r="P2756" s="27"/>
      <c r="Q2756" s="27"/>
      <c r="T2756" s="27"/>
      <c r="V2756" s="27"/>
      <c r="W2756" s="27"/>
      <c r="X2756" s="27"/>
      <c r="Y2756" s="27"/>
      <c r="Z2756" s="27"/>
      <c r="AC2756" s="27"/>
      <c r="AG2756" s="27"/>
      <c r="AK2756" s="27"/>
    </row>
    <row r="2757" spans="1:37">
      <c r="A2757" s="28"/>
      <c r="F2757" s="27"/>
      <c r="G2757" s="27"/>
      <c r="H2757" s="27"/>
      <c r="J2757" s="33"/>
      <c r="K2757" s="27"/>
      <c r="L2757" s="27"/>
      <c r="M2757" s="27"/>
      <c r="N2757" s="27"/>
      <c r="O2757" s="27"/>
      <c r="P2757" s="27"/>
      <c r="Q2757" s="27"/>
      <c r="T2757" s="27"/>
      <c r="V2757" s="27"/>
      <c r="W2757" s="27"/>
      <c r="X2757" s="27"/>
      <c r="Y2757" s="27"/>
      <c r="Z2757" s="27"/>
      <c r="AC2757" s="27"/>
      <c r="AG2757" s="27"/>
      <c r="AK2757" s="27"/>
    </row>
    <row r="2758" spans="1:37">
      <c r="A2758" s="28"/>
      <c r="F2758" s="27"/>
      <c r="G2758" s="27"/>
      <c r="H2758" s="27"/>
      <c r="J2758" s="33"/>
      <c r="K2758" s="27"/>
      <c r="L2758" s="27"/>
      <c r="M2758" s="27"/>
      <c r="N2758" s="27"/>
      <c r="O2758" s="27"/>
      <c r="P2758" s="27"/>
      <c r="Q2758" s="27"/>
      <c r="T2758" s="27"/>
      <c r="V2758" s="27"/>
      <c r="W2758" s="27"/>
      <c r="X2758" s="27"/>
      <c r="Y2758" s="27"/>
      <c r="Z2758" s="27"/>
      <c r="AC2758" s="27"/>
      <c r="AG2758" s="27"/>
      <c r="AK2758" s="27"/>
    </row>
    <row r="2759" spans="1:37">
      <c r="A2759" s="28"/>
      <c r="F2759" s="27"/>
      <c r="G2759" s="27"/>
      <c r="H2759" s="27"/>
      <c r="J2759" s="33"/>
      <c r="K2759" s="27"/>
      <c r="L2759" s="27"/>
      <c r="M2759" s="27"/>
      <c r="N2759" s="27"/>
      <c r="O2759" s="27"/>
      <c r="P2759" s="27"/>
      <c r="Q2759" s="27"/>
      <c r="T2759" s="27"/>
      <c r="V2759" s="27"/>
      <c r="W2759" s="27"/>
      <c r="X2759" s="27"/>
      <c r="Y2759" s="27"/>
      <c r="Z2759" s="27"/>
      <c r="AC2759" s="27"/>
      <c r="AG2759" s="27"/>
      <c r="AK2759" s="27"/>
    </row>
    <row r="2760" spans="1:37">
      <c r="A2760" s="28"/>
      <c r="F2760" s="27"/>
      <c r="G2760" s="27"/>
      <c r="H2760" s="27"/>
      <c r="J2760" s="33"/>
      <c r="K2760" s="27"/>
      <c r="L2760" s="27"/>
      <c r="M2760" s="27"/>
      <c r="N2760" s="27"/>
      <c r="O2760" s="27"/>
      <c r="P2760" s="27"/>
      <c r="Q2760" s="27"/>
      <c r="T2760" s="27"/>
      <c r="V2760" s="27"/>
      <c r="W2760" s="27"/>
      <c r="X2760" s="27"/>
      <c r="Y2760" s="27"/>
      <c r="Z2760" s="27"/>
      <c r="AC2760" s="27"/>
      <c r="AG2760" s="27"/>
      <c r="AK2760" s="27"/>
    </row>
    <row r="2761" spans="1:37">
      <c r="A2761" s="28"/>
      <c r="F2761" s="27"/>
      <c r="G2761" s="27"/>
      <c r="H2761" s="27"/>
      <c r="J2761" s="33"/>
      <c r="K2761" s="27"/>
      <c r="L2761" s="27"/>
      <c r="M2761" s="27"/>
      <c r="N2761" s="27"/>
      <c r="O2761" s="27"/>
      <c r="P2761" s="27"/>
      <c r="Q2761" s="27"/>
      <c r="T2761" s="27"/>
      <c r="V2761" s="27"/>
      <c r="W2761" s="27"/>
      <c r="X2761" s="27"/>
      <c r="Y2761" s="27"/>
      <c r="Z2761" s="27"/>
      <c r="AC2761" s="27"/>
      <c r="AG2761" s="27"/>
      <c r="AK2761" s="27"/>
    </row>
    <row r="2762" spans="1:37">
      <c r="A2762" s="28"/>
      <c r="F2762" s="27"/>
      <c r="G2762" s="27"/>
      <c r="H2762" s="27"/>
      <c r="J2762" s="33"/>
      <c r="K2762" s="27"/>
      <c r="L2762" s="27"/>
      <c r="M2762" s="27"/>
      <c r="N2762" s="27"/>
      <c r="O2762" s="27"/>
      <c r="P2762" s="27"/>
      <c r="Q2762" s="27"/>
      <c r="T2762" s="27"/>
      <c r="V2762" s="27"/>
      <c r="W2762" s="27"/>
      <c r="X2762" s="27"/>
      <c r="Y2762" s="27"/>
      <c r="Z2762" s="27"/>
      <c r="AC2762" s="27"/>
      <c r="AG2762" s="27"/>
      <c r="AK2762" s="27"/>
    </row>
    <row r="2763" spans="1:37">
      <c r="A2763" s="28"/>
      <c r="F2763" s="27"/>
      <c r="G2763" s="27"/>
      <c r="H2763" s="27"/>
      <c r="J2763" s="33"/>
      <c r="K2763" s="27"/>
      <c r="L2763" s="27"/>
      <c r="M2763" s="27"/>
      <c r="N2763" s="27"/>
      <c r="O2763" s="27"/>
      <c r="P2763" s="27"/>
      <c r="Q2763" s="27"/>
      <c r="T2763" s="27"/>
      <c r="V2763" s="27"/>
      <c r="W2763" s="27"/>
      <c r="X2763" s="27"/>
      <c r="Y2763" s="27"/>
      <c r="Z2763" s="27"/>
      <c r="AC2763" s="27"/>
      <c r="AG2763" s="27"/>
      <c r="AK2763" s="27"/>
    </row>
    <row r="2764" spans="1:37">
      <c r="A2764" s="28"/>
      <c r="F2764" s="27"/>
      <c r="G2764" s="27"/>
      <c r="H2764" s="27"/>
      <c r="J2764" s="33"/>
      <c r="K2764" s="27"/>
      <c r="L2764" s="27"/>
      <c r="M2764" s="27"/>
      <c r="N2764" s="27"/>
      <c r="O2764" s="27"/>
      <c r="P2764" s="27"/>
      <c r="Q2764" s="27"/>
      <c r="T2764" s="27"/>
      <c r="V2764" s="27"/>
      <c r="W2764" s="27"/>
      <c r="X2764" s="27"/>
      <c r="Y2764" s="27"/>
      <c r="Z2764" s="27"/>
      <c r="AC2764" s="27"/>
      <c r="AG2764" s="27"/>
      <c r="AK2764" s="27"/>
    </row>
    <row r="2765" spans="1:37">
      <c r="A2765" s="28"/>
      <c r="F2765" s="27"/>
      <c r="G2765" s="27"/>
      <c r="H2765" s="27"/>
      <c r="J2765" s="33"/>
      <c r="K2765" s="27"/>
      <c r="L2765" s="27"/>
      <c r="M2765" s="27"/>
      <c r="N2765" s="27"/>
      <c r="O2765" s="27"/>
      <c r="P2765" s="27"/>
      <c r="Q2765" s="27"/>
      <c r="T2765" s="27"/>
      <c r="V2765" s="27"/>
      <c r="W2765" s="27"/>
      <c r="X2765" s="27"/>
      <c r="Y2765" s="27"/>
      <c r="Z2765" s="27"/>
      <c r="AC2765" s="27"/>
      <c r="AG2765" s="27"/>
      <c r="AK2765" s="27"/>
    </row>
    <row r="2766" spans="1:37">
      <c r="A2766" s="28"/>
      <c r="F2766" s="27"/>
      <c r="G2766" s="27"/>
      <c r="H2766" s="27"/>
      <c r="J2766" s="33"/>
      <c r="K2766" s="27"/>
      <c r="L2766" s="27"/>
      <c r="M2766" s="27"/>
      <c r="N2766" s="27"/>
      <c r="O2766" s="27"/>
      <c r="P2766" s="27"/>
      <c r="Q2766" s="27"/>
      <c r="T2766" s="27"/>
      <c r="V2766" s="27"/>
      <c r="W2766" s="27"/>
      <c r="X2766" s="27"/>
      <c r="Y2766" s="27"/>
      <c r="Z2766" s="27"/>
      <c r="AC2766" s="27"/>
      <c r="AG2766" s="27"/>
      <c r="AK2766" s="27"/>
    </row>
    <row r="2767" spans="1:37">
      <c r="A2767" s="28"/>
      <c r="F2767" s="27"/>
      <c r="G2767" s="27"/>
      <c r="H2767" s="27"/>
      <c r="J2767" s="33"/>
      <c r="K2767" s="27"/>
      <c r="L2767" s="27"/>
      <c r="M2767" s="27"/>
      <c r="N2767" s="27"/>
      <c r="O2767" s="27"/>
      <c r="P2767" s="27"/>
      <c r="Q2767" s="27"/>
      <c r="T2767" s="27"/>
      <c r="V2767" s="27"/>
      <c r="W2767" s="27"/>
      <c r="X2767" s="27"/>
      <c r="Y2767" s="27"/>
      <c r="Z2767" s="27"/>
      <c r="AC2767" s="27"/>
      <c r="AG2767" s="27"/>
      <c r="AK2767" s="27"/>
    </row>
    <row r="2768" spans="1:37">
      <c r="A2768" s="28"/>
      <c r="F2768" s="27"/>
      <c r="G2768" s="27"/>
      <c r="H2768" s="27"/>
      <c r="J2768" s="33"/>
      <c r="K2768" s="27"/>
      <c r="L2768" s="27"/>
      <c r="M2768" s="27"/>
      <c r="N2768" s="27"/>
      <c r="O2768" s="27"/>
      <c r="P2768" s="27"/>
      <c r="Q2768" s="27"/>
      <c r="T2768" s="27"/>
      <c r="V2768" s="27"/>
      <c r="W2768" s="27"/>
      <c r="X2768" s="27"/>
      <c r="Y2768" s="27"/>
      <c r="Z2768" s="27"/>
      <c r="AC2768" s="27"/>
      <c r="AG2768" s="27"/>
      <c r="AK2768" s="27"/>
    </row>
    <row r="2769" spans="1:37">
      <c r="A2769" s="28"/>
      <c r="F2769" s="27"/>
      <c r="G2769" s="27"/>
      <c r="H2769" s="27"/>
      <c r="J2769" s="33"/>
      <c r="K2769" s="27"/>
      <c r="L2769" s="27"/>
      <c r="M2769" s="27"/>
      <c r="N2769" s="27"/>
      <c r="O2769" s="27"/>
      <c r="P2769" s="27"/>
      <c r="Q2769" s="27"/>
      <c r="T2769" s="27"/>
      <c r="V2769" s="27"/>
      <c r="W2769" s="27"/>
      <c r="X2769" s="27"/>
      <c r="Y2769" s="27"/>
      <c r="Z2769" s="27"/>
      <c r="AC2769" s="27"/>
      <c r="AG2769" s="27"/>
      <c r="AK2769" s="27"/>
    </row>
    <row r="2770" spans="1:37">
      <c r="A2770" s="28"/>
      <c r="F2770" s="27"/>
      <c r="G2770" s="27"/>
      <c r="H2770" s="27"/>
      <c r="J2770" s="33"/>
      <c r="K2770" s="27"/>
      <c r="L2770" s="27"/>
      <c r="M2770" s="27"/>
      <c r="N2770" s="27"/>
      <c r="O2770" s="27"/>
      <c r="P2770" s="27"/>
      <c r="Q2770" s="27"/>
      <c r="T2770" s="27"/>
      <c r="V2770" s="27"/>
      <c r="W2770" s="27"/>
      <c r="X2770" s="27"/>
      <c r="Y2770" s="27"/>
      <c r="Z2770" s="27"/>
      <c r="AC2770" s="27"/>
      <c r="AG2770" s="27"/>
      <c r="AK2770" s="27"/>
    </row>
    <row r="2771" spans="1:37">
      <c r="A2771" s="28"/>
      <c r="F2771" s="27"/>
      <c r="G2771" s="27"/>
      <c r="H2771" s="27"/>
      <c r="J2771" s="33"/>
      <c r="K2771" s="27"/>
      <c r="L2771" s="27"/>
      <c r="M2771" s="27"/>
      <c r="N2771" s="27"/>
      <c r="O2771" s="27"/>
      <c r="P2771" s="27"/>
      <c r="Q2771" s="27"/>
      <c r="T2771" s="27"/>
      <c r="V2771" s="27"/>
      <c r="W2771" s="27"/>
      <c r="X2771" s="27"/>
      <c r="Y2771" s="27"/>
      <c r="Z2771" s="27"/>
      <c r="AC2771" s="27"/>
      <c r="AG2771" s="27"/>
      <c r="AK2771" s="27"/>
    </row>
    <row r="2772" spans="1:37">
      <c r="A2772" s="28"/>
      <c r="F2772" s="27"/>
      <c r="G2772" s="27"/>
      <c r="H2772" s="27"/>
      <c r="J2772" s="33"/>
      <c r="K2772" s="27"/>
      <c r="L2772" s="27"/>
      <c r="M2772" s="27"/>
      <c r="N2772" s="27"/>
      <c r="O2772" s="27"/>
      <c r="P2772" s="27"/>
      <c r="Q2772" s="27"/>
      <c r="T2772" s="27"/>
      <c r="V2772" s="27"/>
      <c r="W2772" s="27"/>
      <c r="X2772" s="27"/>
      <c r="Y2772" s="27"/>
      <c r="Z2772" s="27"/>
      <c r="AC2772" s="27"/>
      <c r="AG2772" s="27"/>
      <c r="AK2772" s="27"/>
    </row>
    <row r="2773" spans="1:37">
      <c r="A2773" s="28"/>
      <c r="F2773" s="27"/>
      <c r="G2773" s="27"/>
      <c r="H2773" s="27"/>
      <c r="J2773" s="33"/>
      <c r="K2773" s="27"/>
      <c r="L2773" s="27"/>
      <c r="M2773" s="27"/>
      <c r="N2773" s="27"/>
      <c r="O2773" s="27"/>
      <c r="P2773" s="27"/>
      <c r="Q2773" s="27"/>
      <c r="T2773" s="27"/>
      <c r="V2773" s="27"/>
      <c r="W2773" s="27"/>
      <c r="X2773" s="27"/>
      <c r="Y2773" s="27"/>
      <c r="Z2773" s="27"/>
      <c r="AC2773" s="27"/>
      <c r="AG2773" s="27"/>
      <c r="AK2773" s="27"/>
    </row>
    <row r="2774" spans="1:37">
      <c r="A2774" s="28"/>
      <c r="F2774" s="27"/>
      <c r="G2774" s="27"/>
      <c r="H2774" s="27"/>
      <c r="J2774" s="33"/>
      <c r="K2774" s="27"/>
      <c r="L2774" s="27"/>
      <c r="M2774" s="27"/>
      <c r="N2774" s="27"/>
      <c r="O2774" s="27"/>
      <c r="P2774" s="27"/>
      <c r="Q2774" s="27"/>
      <c r="T2774" s="27"/>
      <c r="V2774" s="27"/>
      <c r="W2774" s="27"/>
      <c r="X2774" s="27"/>
      <c r="Y2774" s="27"/>
      <c r="Z2774" s="27"/>
      <c r="AC2774" s="27"/>
      <c r="AG2774" s="27"/>
      <c r="AK2774" s="27"/>
    </row>
    <row r="2775" spans="1:37">
      <c r="A2775" s="28"/>
      <c r="F2775" s="27"/>
      <c r="G2775" s="27"/>
      <c r="H2775" s="27"/>
      <c r="J2775" s="33"/>
      <c r="K2775" s="27"/>
      <c r="L2775" s="27"/>
      <c r="M2775" s="27"/>
      <c r="N2775" s="27"/>
      <c r="O2775" s="27"/>
      <c r="P2775" s="27"/>
      <c r="Q2775" s="27"/>
      <c r="T2775" s="27"/>
      <c r="V2775" s="27"/>
      <c r="W2775" s="27"/>
      <c r="X2775" s="27"/>
      <c r="Y2775" s="27"/>
      <c r="Z2775" s="27"/>
      <c r="AC2775" s="27"/>
      <c r="AG2775" s="27"/>
      <c r="AK2775" s="27"/>
    </row>
    <row r="2776" spans="1:37">
      <c r="A2776" s="28"/>
      <c r="F2776" s="27"/>
      <c r="G2776" s="27"/>
      <c r="H2776" s="27"/>
      <c r="J2776" s="33"/>
      <c r="K2776" s="27"/>
      <c r="L2776" s="27"/>
      <c r="M2776" s="27"/>
      <c r="N2776" s="27"/>
      <c r="O2776" s="27"/>
      <c r="P2776" s="27"/>
      <c r="Q2776" s="27"/>
      <c r="T2776" s="27"/>
      <c r="V2776" s="27"/>
      <c r="W2776" s="27"/>
      <c r="X2776" s="27"/>
      <c r="Y2776" s="27"/>
      <c r="Z2776" s="27"/>
      <c r="AC2776" s="27"/>
      <c r="AG2776" s="27"/>
      <c r="AK2776" s="27"/>
    </row>
    <row r="2777" spans="1:37">
      <c r="A2777" s="28"/>
      <c r="F2777" s="27"/>
      <c r="G2777" s="27"/>
      <c r="H2777" s="27"/>
      <c r="J2777" s="33"/>
      <c r="K2777" s="27"/>
      <c r="L2777" s="27"/>
      <c r="M2777" s="27"/>
      <c r="N2777" s="27"/>
      <c r="O2777" s="27"/>
      <c r="P2777" s="27"/>
      <c r="Q2777" s="27"/>
      <c r="T2777" s="27"/>
      <c r="V2777" s="27"/>
      <c r="W2777" s="27"/>
      <c r="X2777" s="27"/>
      <c r="Y2777" s="27"/>
      <c r="Z2777" s="27"/>
      <c r="AC2777" s="27"/>
      <c r="AG2777" s="27"/>
      <c r="AK2777" s="27"/>
    </row>
    <row r="2778" spans="1:37">
      <c r="A2778" s="28"/>
      <c r="F2778" s="27"/>
      <c r="G2778" s="27"/>
      <c r="H2778" s="27"/>
      <c r="J2778" s="33"/>
      <c r="K2778" s="27"/>
      <c r="L2778" s="27"/>
      <c r="M2778" s="27"/>
      <c r="N2778" s="27"/>
      <c r="O2778" s="27"/>
      <c r="P2778" s="27"/>
      <c r="Q2778" s="27"/>
      <c r="T2778" s="27"/>
      <c r="V2778" s="27"/>
      <c r="W2778" s="27"/>
      <c r="X2778" s="27"/>
      <c r="Y2778" s="27"/>
      <c r="Z2778" s="27"/>
      <c r="AC2778" s="27"/>
      <c r="AG2778" s="27"/>
      <c r="AK2778" s="27"/>
    </row>
    <row r="2779" spans="1:37">
      <c r="A2779" s="28"/>
      <c r="F2779" s="27"/>
      <c r="G2779" s="27"/>
      <c r="H2779" s="27"/>
      <c r="J2779" s="33"/>
      <c r="K2779" s="27"/>
      <c r="L2779" s="27"/>
      <c r="M2779" s="27"/>
      <c r="N2779" s="27"/>
      <c r="O2779" s="27"/>
      <c r="P2779" s="27"/>
      <c r="Q2779" s="27"/>
      <c r="T2779" s="27"/>
      <c r="V2779" s="27"/>
      <c r="W2779" s="27"/>
      <c r="X2779" s="27"/>
      <c r="Y2779" s="27"/>
      <c r="Z2779" s="27"/>
      <c r="AC2779" s="27"/>
      <c r="AG2779" s="27"/>
      <c r="AK2779" s="27"/>
    </row>
    <row r="2780" spans="1:37">
      <c r="A2780" s="28"/>
      <c r="F2780" s="27"/>
      <c r="G2780" s="27"/>
      <c r="H2780" s="27"/>
      <c r="J2780" s="33"/>
      <c r="K2780" s="27"/>
      <c r="L2780" s="27"/>
      <c r="M2780" s="27"/>
      <c r="N2780" s="27"/>
      <c r="O2780" s="27"/>
      <c r="P2780" s="27"/>
      <c r="Q2780" s="27"/>
      <c r="T2780" s="27"/>
      <c r="V2780" s="27"/>
      <c r="W2780" s="27"/>
      <c r="X2780" s="27"/>
      <c r="Y2780" s="27"/>
      <c r="Z2780" s="27"/>
      <c r="AC2780" s="27"/>
      <c r="AG2780" s="27"/>
      <c r="AK2780" s="27"/>
    </row>
    <row r="2781" spans="1:37">
      <c r="A2781" s="28"/>
      <c r="F2781" s="27"/>
      <c r="G2781" s="27"/>
      <c r="H2781" s="27"/>
      <c r="J2781" s="33"/>
      <c r="K2781" s="27"/>
      <c r="L2781" s="27"/>
      <c r="M2781" s="27"/>
      <c r="N2781" s="27"/>
      <c r="O2781" s="27"/>
      <c r="P2781" s="27"/>
      <c r="Q2781" s="27"/>
      <c r="T2781" s="27"/>
      <c r="V2781" s="27"/>
      <c r="W2781" s="27"/>
      <c r="X2781" s="27"/>
      <c r="Y2781" s="27"/>
      <c r="Z2781" s="27"/>
      <c r="AC2781" s="27"/>
      <c r="AG2781" s="27"/>
    </row>
    <row r="2782" spans="1:37">
      <c r="A2782" s="28"/>
      <c r="F2782" s="27"/>
      <c r="G2782" s="27"/>
      <c r="H2782" s="27"/>
      <c r="J2782" s="33"/>
      <c r="K2782" s="27"/>
      <c r="L2782" s="27"/>
      <c r="M2782" s="27"/>
      <c r="N2782" s="27"/>
      <c r="O2782" s="27"/>
      <c r="P2782" s="27"/>
      <c r="Q2782" s="27"/>
      <c r="T2782" s="27"/>
      <c r="V2782" s="27"/>
      <c r="W2782" s="27"/>
      <c r="X2782" s="27"/>
      <c r="Y2782" s="27"/>
      <c r="Z2782" s="27"/>
      <c r="AC2782" s="27"/>
      <c r="AG2782" s="27"/>
    </row>
    <row r="2783" spans="1:37">
      <c r="A2783" s="28"/>
      <c r="F2783" s="27"/>
      <c r="G2783" s="27"/>
      <c r="H2783" s="27"/>
      <c r="J2783" s="33"/>
      <c r="K2783" s="27"/>
      <c r="L2783" s="27"/>
      <c r="M2783" s="27"/>
      <c r="N2783" s="27"/>
      <c r="O2783" s="27"/>
      <c r="P2783" s="27"/>
      <c r="Q2783" s="27"/>
      <c r="T2783" s="27"/>
      <c r="V2783" s="27"/>
      <c r="W2783" s="27"/>
      <c r="X2783" s="27"/>
      <c r="Y2783" s="27"/>
      <c r="Z2783" s="27"/>
      <c r="AC2783" s="27"/>
      <c r="AG2783" s="27"/>
    </row>
    <row r="2784" spans="1:37">
      <c r="A2784" s="28"/>
      <c r="F2784" s="27"/>
      <c r="G2784" s="27"/>
      <c r="H2784" s="27"/>
      <c r="J2784" s="33"/>
      <c r="K2784" s="27"/>
      <c r="L2784" s="27"/>
      <c r="M2784" s="27"/>
      <c r="N2784" s="27"/>
      <c r="O2784" s="27"/>
      <c r="P2784" s="27"/>
      <c r="Q2784" s="27"/>
      <c r="T2784" s="27"/>
      <c r="V2784" s="27"/>
      <c r="W2784" s="27"/>
      <c r="X2784" s="27"/>
      <c r="Y2784" s="27"/>
      <c r="Z2784" s="27"/>
      <c r="AC2784" s="27"/>
      <c r="AG2784" s="27"/>
    </row>
    <row r="2785" spans="1:37">
      <c r="A2785" s="28"/>
      <c r="F2785" s="27"/>
      <c r="G2785" s="27"/>
      <c r="H2785" s="27"/>
      <c r="J2785" s="33"/>
      <c r="K2785" s="27"/>
      <c r="L2785" s="27"/>
      <c r="M2785" s="27"/>
      <c r="N2785" s="27"/>
      <c r="O2785" s="27"/>
      <c r="P2785" s="27"/>
      <c r="Q2785" s="27"/>
      <c r="T2785" s="27"/>
      <c r="V2785" s="27"/>
      <c r="W2785" s="27"/>
      <c r="X2785" s="27"/>
      <c r="Y2785" s="27"/>
      <c r="Z2785" s="27"/>
      <c r="AC2785" s="27"/>
      <c r="AG2785" s="27"/>
    </row>
    <row r="2786" spans="1:37">
      <c r="A2786" s="28"/>
      <c r="F2786" s="27"/>
      <c r="G2786" s="27"/>
      <c r="H2786" s="27"/>
      <c r="J2786" s="33"/>
      <c r="K2786" s="27"/>
      <c r="L2786" s="27"/>
      <c r="M2786" s="27"/>
      <c r="N2786" s="27"/>
      <c r="O2786" s="27"/>
      <c r="P2786" s="27"/>
      <c r="Q2786" s="27"/>
      <c r="T2786" s="27"/>
      <c r="V2786" s="27"/>
      <c r="W2786" s="27"/>
      <c r="X2786" s="27"/>
      <c r="Y2786" s="27"/>
      <c r="Z2786" s="27"/>
      <c r="AC2786" s="27"/>
      <c r="AG2786" s="27"/>
    </row>
    <row r="2787" spans="1:37">
      <c r="A2787" s="28"/>
      <c r="F2787" s="27"/>
      <c r="G2787" s="27"/>
      <c r="H2787" s="27"/>
      <c r="J2787" s="33"/>
      <c r="K2787" s="27"/>
      <c r="L2787" s="27"/>
      <c r="M2787" s="27"/>
      <c r="N2787" s="27"/>
      <c r="O2787" s="27"/>
      <c r="P2787" s="27"/>
      <c r="Q2787" s="27"/>
      <c r="T2787" s="27"/>
      <c r="V2787" s="27"/>
      <c r="W2787" s="27"/>
      <c r="X2787" s="27"/>
      <c r="Y2787" s="27"/>
      <c r="Z2787" s="27"/>
      <c r="AC2787" s="27"/>
      <c r="AG2787" s="27"/>
      <c r="AK2787" s="27"/>
    </row>
    <row r="2788" spans="1:37">
      <c r="A2788" s="28"/>
      <c r="F2788" s="27"/>
      <c r="G2788" s="27"/>
      <c r="H2788" s="27"/>
      <c r="J2788" s="33"/>
      <c r="K2788" s="27"/>
      <c r="L2788" s="27"/>
      <c r="M2788" s="27"/>
      <c r="N2788" s="27"/>
      <c r="O2788" s="27"/>
      <c r="P2788" s="27"/>
      <c r="Q2788" s="27"/>
      <c r="T2788" s="27"/>
      <c r="V2788" s="27"/>
      <c r="W2788" s="27"/>
      <c r="X2788" s="27"/>
      <c r="Y2788" s="27"/>
      <c r="Z2788" s="27"/>
      <c r="AC2788" s="27"/>
      <c r="AG2788" s="27"/>
      <c r="AK2788" s="27"/>
    </row>
    <row r="2789" spans="1:37">
      <c r="A2789" s="28"/>
      <c r="F2789" s="27"/>
      <c r="G2789" s="27"/>
      <c r="H2789" s="27"/>
      <c r="J2789" s="33"/>
      <c r="K2789" s="27"/>
      <c r="L2789" s="27"/>
      <c r="M2789" s="27"/>
      <c r="N2789" s="27"/>
      <c r="O2789" s="27"/>
      <c r="P2789" s="27"/>
      <c r="Q2789" s="27"/>
      <c r="T2789" s="27"/>
      <c r="V2789" s="27"/>
      <c r="W2789" s="27"/>
      <c r="X2789" s="27"/>
      <c r="Y2789" s="27"/>
      <c r="Z2789" s="27"/>
      <c r="AC2789" s="27"/>
      <c r="AG2789" s="27"/>
      <c r="AK2789" s="27"/>
    </row>
    <row r="2790" spans="1:37">
      <c r="A2790" s="28"/>
      <c r="F2790" s="27"/>
      <c r="G2790" s="27"/>
      <c r="H2790" s="27"/>
      <c r="J2790" s="33"/>
      <c r="K2790" s="27"/>
      <c r="L2790" s="27"/>
      <c r="M2790" s="27"/>
      <c r="N2790" s="27"/>
      <c r="O2790" s="27"/>
      <c r="P2790" s="27"/>
      <c r="Q2790" s="27"/>
      <c r="T2790" s="27"/>
      <c r="V2790" s="27"/>
      <c r="W2790" s="27"/>
      <c r="X2790" s="27"/>
      <c r="Y2790" s="27"/>
      <c r="Z2790" s="27"/>
      <c r="AC2790" s="27"/>
      <c r="AG2790" s="27"/>
      <c r="AK2790" s="27"/>
    </row>
    <row r="2791" spans="1:37">
      <c r="A2791" s="28"/>
      <c r="F2791" s="27"/>
      <c r="G2791" s="27"/>
      <c r="H2791" s="27"/>
      <c r="J2791" s="33"/>
      <c r="K2791" s="27"/>
      <c r="L2791" s="27"/>
      <c r="M2791" s="27"/>
      <c r="N2791" s="27"/>
      <c r="O2791" s="27"/>
      <c r="P2791" s="27"/>
      <c r="Q2791" s="27"/>
      <c r="T2791" s="27"/>
      <c r="V2791" s="27"/>
      <c r="W2791" s="27"/>
      <c r="X2791" s="27"/>
      <c r="Y2791" s="27"/>
      <c r="Z2791" s="27"/>
      <c r="AC2791" s="27"/>
      <c r="AG2791" s="27"/>
      <c r="AK2791" s="27"/>
    </row>
    <row r="2792" spans="1:37">
      <c r="A2792" s="28"/>
      <c r="F2792" s="27"/>
      <c r="G2792" s="27"/>
      <c r="H2792" s="27"/>
      <c r="J2792" s="33"/>
      <c r="K2792" s="27"/>
      <c r="L2792" s="27"/>
      <c r="M2792" s="27"/>
      <c r="N2792" s="27"/>
      <c r="O2792" s="27"/>
      <c r="P2792" s="27"/>
      <c r="Q2792" s="27"/>
      <c r="T2792" s="27"/>
      <c r="V2792" s="27"/>
      <c r="W2792" s="27"/>
      <c r="X2792" s="27"/>
      <c r="Y2792" s="27"/>
      <c r="Z2792" s="27"/>
      <c r="AC2792" s="27"/>
      <c r="AG2792" s="27"/>
      <c r="AK2792" s="27"/>
    </row>
    <row r="2793" spans="1:37">
      <c r="A2793" s="28"/>
      <c r="F2793" s="27"/>
      <c r="G2793" s="27"/>
      <c r="H2793" s="27"/>
      <c r="J2793" s="33"/>
      <c r="K2793" s="27"/>
      <c r="L2793" s="27"/>
      <c r="M2793" s="27"/>
      <c r="N2793" s="27"/>
      <c r="O2793" s="27"/>
      <c r="P2793" s="27"/>
      <c r="Q2793" s="27"/>
      <c r="T2793" s="27"/>
      <c r="V2793" s="27"/>
      <c r="W2793" s="27"/>
      <c r="X2793" s="27"/>
      <c r="Y2793" s="27"/>
      <c r="Z2793" s="27"/>
      <c r="AC2793" s="27"/>
      <c r="AG2793" s="27"/>
      <c r="AK2793" s="27"/>
    </row>
    <row r="2794" spans="1:37">
      <c r="A2794" s="28"/>
      <c r="F2794" s="27"/>
      <c r="G2794" s="27"/>
      <c r="H2794" s="27"/>
      <c r="J2794" s="33"/>
      <c r="K2794" s="27"/>
      <c r="L2794" s="27"/>
      <c r="M2794" s="27"/>
      <c r="N2794" s="27"/>
      <c r="O2794" s="27"/>
      <c r="P2794" s="27"/>
      <c r="Q2794" s="27"/>
      <c r="T2794" s="27"/>
      <c r="V2794" s="27"/>
      <c r="W2794" s="27"/>
      <c r="X2794" s="27"/>
      <c r="Y2794" s="27"/>
      <c r="Z2794" s="27"/>
      <c r="AC2794" s="27"/>
      <c r="AG2794" s="27"/>
      <c r="AK2794" s="27"/>
    </row>
    <row r="2795" spans="1:37">
      <c r="A2795" s="28"/>
      <c r="F2795" s="27"/>
      <c r="G2795" s="27"/>
      <c r="H2795" s="27"/>
      <c r="J2795" s="33"/>
      <c r="K2795" s="27"/>
      <c r="L2795" s="27"/>
      <c r="M2795" s="27"/>
      <c r="N2795" s="27"/>
      <c r="O2795" s="27"/>
      <c r="P2795" s="27"/>
      <c r="Q2795" s="27"/>
      <c r="T2795" s="27"/>
      <c r="V2795" s="27"/>
      <c r="W2795" s="27"/>
      <c r="X2795" s="27"/>
      <c r="Y2795" s="27"/>
      <c r="Z2795" s="27"/>
      <c r="AC2795" s="27"/>
      <c r="AG2795" s="27"/>
      <c r="AK2795" s="27"/>
    </row>
    <row r="2796" spans="1:37">
      <c r="A2796" s="28"/>
      <c r="F2796" s="27"/>
      <c r="G2796" s="27"/>
      <c r="H2796" s="27"/>
      <c r="J2796" s="33"/>
      <c r="K2796" s="27"/>
      <c r="L2796" s="27"/>
      <c r="M2796" s="27"/>
      <c r="N2796" s="27"/>
      <c r="O2796" s="27"/>
      <c r="P2796" s="27"/>
      <c r="Q2796" s="27"/>
      <c r="T2796" s="27"/>
      <c r="V2796" s="27"/>
      <c r="W2796" s="27"/>
      <c r="X2796" s="27"/>
      <c r="Y2796" s="27"/>
      <c r="Z2796" s="27"/>
      <c r="AC2796" s="27"/>
      <c r="AG2796" s="27"/>
      <c r="AK2796" s="27"/>
    </row>
    <row r="2797" spans="1:37">
      <c r="A2797" s="28"/>
      <c r="F2797" s="27"/>
      <c r="G2797" s="27"/>
      <c r="H2797" s="27"/>
      <c r="J2797" s="33"/>
      <c r="K2797" s="27"/>
      <c r="L2797" s="27"/>
      <c r="M2797" s="27"/>
      <c r="N2797" s="27"/>
      <c r="O2797" s="27"/>
      <c r="P2797" s="27"/>
      <c r="Q2797" s="27"/>
      <c r="T2797" s="27"/>
      <c r="V2797" s="27"/>
      <c r="W2797" s="27"/>
      <c r="X2797" s="27"/>
      <c r="Y2797" s="27"/>
      <c r="Z2797" s="27"/>
      <c r="AC2797" s="27"/>
      <c r="AG2797" s="27"/>
      <c r="AK2797" s="27"/>
    </row>
    <row r="2798" spans="1:37">
      <c r="A2798" s="28"/>
      <c r="F2798" s="27"/>
      <c r="G2798" s="27"/>
      <c r="H2798" s="27"/>
      <c r="J2798" s="33"/>
      <c r="K2798" s="27"/>
      <c r="L2798" s="27"/>
      <c r="M2798" s="27"/>
      <c r="N2798" s="27"/>
      <c r="O2798" s="27"/>
      <c r="P2798" s="27"/>
      <c r="Q2798" s="27"/>
      <c r="T2798" s="27"/>
      <c r="V2798" s="27"/>
      <c r="W2798" s="27"/>
      <c r="X2798" s="27"/>
      <c r="Y2798" s="27"/>
      <c r="Z2798" s="27"/>
      <c r="AC2798" s="27"/>
      <c r="AG2798" s="27"/>
      <c r="AK2798" s="27"/>
    </row>
    <row r="2799" spans="1:37">
      <c r="A2799" s="28"/>
      <c r="F2799" s="27"/>
      <c r="G2799" s="27"/>
      <c r="H2799" s="27"/>
      <c r="J2799" s="33"/>
      <c r="K2799" s="27"/>
      <c r="L2799" s="27"/>
      <c r="M2799" s="27"/>
      <c r="N2799" s="27"/>
      <c r="O2799" s="27"/>
      <c r="P2799" s="27"/>
      <c r="Q2799" s="27"/>
      <c r="T2799" s="27"/>
      <c r="V2799" s="27"/>
      <c r="W2799" s="27"/>
      <c r="X2799" s="27"/>
      <c r="Y2799" s="27"/>
      <c r="Z2799" s="27"/>
      <c r="AC2799" s="27"/>
      <c r="AG2799" s="27"/>
      <c r="AK2799" s="27"/>
    </row>
    <row r="2800" spans="1:37">
      <c r="A2800" s="28"/>
      <c r="F2800" s="27"/>
      <c r="G2800" s="27"/>
      <c r="H2800" s="27"/>
      <c r="J2800" s="33"/>
      <c r="K2800" s="27"/>
      <c r="L2800" s="27"/>
      <c r="M2800" s="27"/>
      <c r="N2800" s="27"/>
      <c r="O2800" s="27"/>
      <c r="P2800" s="27"/>
      <c r="Q2800" s="27"/>
      <c r="T2800" s="27"/>
      <c r="V2800" s="27"/>
      <c r="W2800" s="27"/>
      <c r="X2800" s="27"/>
      <c r="Y2800" s="27"/>
      <c r="Z2800" s="27"/>
      <c r="AC2800" s="27"/>
      <c r="AG2800" s="27"/>
      <c r="AK2800" s="27"/>
    </row>
    <row r="2801" spans="1:37">
      <c r="A2801" s="28"/>
      <c r="F2801" s="27"/>
      <c r="G2801" s="27"/>
      <c r="H2801" s="27"/>
      <c r="J2801" s="33"/>
      <c r="K2801" s="27"/>
      <c r="L2801" s="27"/>
      <c r="M2801" s="27"/>
      <c r="N2801" s="27"/>
      <c r="O2801" s="27"/>
      <c r="P2801" s="27"/>
      <c r="Q2801" s="27"/>
      <c r="T2801" s="27"/>
      <c r="V2801" s="27"/>
      <c r="W2801" s="27"/>
      <c r="X2801" s="27"/>
      <c r="Y2801" s="27"/>
      <c r="Z2801" s="27"/>
      <c r="AC2801" s="27"/>
      <c r="AG2801" s="27"/>
      <c r="AK2801" s="27"/>
    </row>
    <row r="2802" spans="1:37">
      <c r="A2802" s="28"/>
      <c r="F2802" s="27"/>
      <c r="G2802" s="27"/>
      <c r="H2802" s="27"/>
      <c r="J2802" s="33"/>
      <c r="K2802" s="27"/>
      <c r="L2802" s="27"/>
      <c r="M2802" s="27"/>
      <c r="N2802" s="27"/>
      <c r="O2802" s="27"/>
      <c r="P2802" s="27"/>
      <c r="Q2802" s="27"/>
      <c r="T2802" s="27"/>
      <c r="V2802" s="27"/>
      <c r="W2802" s="27"/>
      <c r="X2802" s="27"/>
      <c r="Y2802" s="27"/>
      <c r="Z2802" s="27"/>
      <c r="AC2802" s="27"/>
      <c r="AG2802" s="27"/>
      <c r="AK2802" s="27"/>
    </row>
    <row r="2803" spans="1:37">
      <c r="A2803" s="28"/>
      <c r="F2803" s="27"/>
      <c r="G2803" s="27"/>
      <c r="H2803" s="27"/>
      <c r="J2803" s="33"/>
      <c r="K2803" s="27"/>
      <c r="L2803" s="27"/>
      <c r="M2803" s="27"/>
      <c r="N2803" s="27"/>
      <c r="O2803" s="27"/>
      <c r="P2803" s="27"/>
      <c r="Q2803" s="27"/>
      <c r="T2803" s="27"/>
      <c r="V2803" s="27"/>
      <c r="W2803" s="27"/>
      <c r="X2803" s="27"/>
      <c r="Y2803" s="27"/>
      <c r="Z2803" s="27"/>
      <c r="AC2803" s="27"/>
      <c r="AG2803" s="27"/>
      <c r="AK2803" s="27"/>
    </row>
    <row r="2804" spans="1:37">
      <c r="A2804" s="28"/>
      <c r="F2804" s="27"/>
      <c r="G2804" s="27"/>
      <c r="H2804" s="27"/>
      <c r="J2804" s="33"/>
      <c r="K2804" s="27"/>
      <c r="L2804" s="27"/>
      <c r="M2804" s="27"/>
      <c r="N2804" s="27"/>
      <c r="O2804" s="27"/>
      <c r="P2804" s="27"/>
      <c r="Q2804" s="27"/>
      <c r="T2804" s="27"/>
      <c r="V2804" s="27"/>
      <c r="W2804" s="27"/>
      <c r="X2804" s="27"/>
      <c r="Y2804" s="27"/>
      <c r="Z2804" s="27"/>
      <c r="AC2804" s="27"/>
      <c r="AG2804" s="27"/>
      <c r="AK2804" s="27"/>
    </row>
    <row r="2805" spans="1:37">
      <c r="A2805" s="28"/>
      <c r="F2805" s="27"/>
      <c r="G2805" s="27"/>
      <c r="H2805" s="27"/>
      <c r="J2805" s="33"/>
      <c r="K2805" s="27"/>
      <c r="L2805" s="27"/>
      <c r="M2805" s="27"/>
      <c r="N2805" s="27"/>
      <c r="O2805" s="27"/>
      <c r="P2805" s="27"/>
      <c r="Q2805" s="27"/>
      <c r="T2805" s="27"/>
      <c r="V2805" s="27"/>
      <c r="W2805" s="27"/>
      <c r="X2805" s="27"/>
      <c r="Y2805" s="27"/>
      <c r="Z2805" s="27"/>
      <c r="AC2805" s="27"/>
      <c r="AG2805" s="27"/>
      <c r="AK2805" s="27"/>
    </row>
    <row r="2806" spans="1:37">
      <c r="A2806" s="28"/>
      <c r="F2806" s="27"/>
      <c r="G2806" s="27"/>
      <c r="H2806" s="27"/>
      <c r="J2806" s="33"/>
      <c r="K2806" s="27"/>
      <c r="L2806" s="27"/>
      <c r="M2806" s="27"/>
      <c r="N2806" s="27"/>
      <c r="O2806" s="27"/>
      <c r="P2806" s="27"/>
      <c r="Q2806" s="27"/>
      <c r="T2806" s="27"/>
      <c r="V2806" s="27"/>
      <c r="W2806" s="27"/>
      <c r="X2806" s="27"/>
      <c r="Y2806" s="27"/>
      <c r="Z2806" s="27"/>
      <c r="AC2806" s="27"/>
      <c r="AG2806" s="27"/>
      <c r="AK2806" s="27"/>
    </row>
    <row r="2807" spans="1:37">
      <c r="A2807" s="28"/>
      <c r="F2807" s="27"/>
      <c r="G2807" s="27"/>
      <c r="H2807" s="27"/>
      <c r="J2807" s="33"/>
      <c r="K2807" s="27"/>
      <c r="L2807" s="27"/>
      <c r="M2807" s="27"/>
      <c r="N2807" s="27"/>
      <c r="O2807" s="27"/>
      <c r="P2807" s="27"/>
      <c r="Q2807" s="27"/>
      <c r="T2807" s="27"/>
      <c r="V2807" s="27"/>
      <c r="W2807" s="27"/>
      <c r="X2807" s="27"/>
      <c r="Y2807" s="27"/>
      <c r="Z2807" s="27"/>
      <c r="AC2807" s="27"/>
      <c r="AG2807" s="27"/>
      <c r="AK2807" s="27"/>
    </row>
    <row r="2808" spans="1:37">
      <c r="A2808" s="28"/>
      <c r="F2808" s="27"/>
      <c r="G2808" s="27"/>
      <c r="H2808" s="27"/>
      <c r="J2808" s="33"/>
      <c r="K2808" s="27"/>
      <c r="L2808" s="27"/>
      <c r="M2808" s="27"/>
      <c r="N2808" s="27"/>
      <c r="O2808" s="27"/>
      <c r="P2808" s="27"/>
      <c r="Q2808" s="27"/>
      <c r="T2808" s="27"/>
      <c r="V2808" s="27"/>
      <c r="W2808" s="27"/>
      <c r="X2808" s="27"/>
      <c r="Y2808" s="27"/>
      <c r="Z2808" s="27"/>
      <c r="AC2808" s="27"/>
      <c r="AG2808" s="27"/>
      <c r="AK2808" s="27"/>
    </row>
    <row r="2809" spans="1:37">
      <c r="A2809" s="28"/>
      <c r="F2809" s="27"/>
      <c r="G2809" s="27"/>
      <c r="H2809" s="27"/>
      <c r="J2809" s="33"/>
      <c r="K2809" s="27"/>
      <c r="L2809" s="27"/>
      <c r="M2809" s="27"/>
      <c r="N2809" s="27"/>
      <c r="O2809" s="27"/>
      <c r="P2809" s="27"/>
      <c r="Q2809" s="27"/>
      <c r="T2809" s="27"/>
      <c r="V2809" s="27"/>
      <c r="W2809" s="27"/>
      <c r="X2809" s="27"/>
      <c r="Y2809" s="27"/>
      <c r="Z2809" s="27"/>
      <c r="AC2809" s="27"/>
      <c r="AG2809" s="27"/>
    </row>
    <row r="2810" spans="1:37">
      <c r="A2810" s="28"/>
      <c r="F2810" s="27"/>
      <c r="G2810" s="27"/>
      <c r="H2810" s="27"/>
      <c r="J2810" s="33"/>
      <c r="K2810" s="27"/>
      <c r="L2810" s="27"/>
      <c r="M2810" s="27"/>
      <c r="N2810" s="27"/>
      <c r="O2810" s="27"/>
      <c r="P2810" s="27"/>
      <c r="Q2810" s="27"/>
      <c r="T2810" s="27"/>
      <c r="V2810" s="27"/>
      <c r="W2810" s="27"/>
      <c r="X2810" s="27"/>
      <c r="Y2810" s="27"/>
      <c r="Z2810" s="27"/>
      <c r="AC2810" s="27"/>
      <c r="AG2810" s="27"/>
    </row>
    <row r="2811" spans="1:37">
      <c r="A2811" s="28"/>
      <c r="F2811" s="27"/>
      <c r="G2811" s="27"/>
      <c r="H2811" s="27"/>
      <c r="J2811" s="33"/>
      <c r="K2811" s="27"/>
      <c r="L2811" s="27"/>
      <c r="M2811" s="27"/>
      <c r="N2811" s="27"/>
      <c r="O2811" s="27"/>
      <c r="P2811" s="27"/>
      <c r="Q2811" s="27"/>
      <c r="T2811" s="27"/>
      <c r="V2811" s="27"/>
      <c r="W2811" s="27"/>
      <c r="X2811" s="27"/>
      <c r="Y2811" s="27"/>
      <c r="Z2811" s="27"/>
      <c r="AC2811" s="27"/>
      <c r="AG2811" s="27"/>
    </row>
    <row r="2812" spans="1:37">
      <c r="A2812" s="28"/>
      <c r="F2812" s="27"/>
      <c r="G2812" s="27"/>
      <c r="H2812" s="27"/>
      <c r="J2812" s="33"/>
      <c r="K2812" s="27"/>
      <c r="L2812" s="27"/>
      <c r="M2812" s="27"/>
      <c r="N2812" s="27"/>
      <c r="O2812" s="27"/>
      <c r="P2812" s="27"/>
      <c r="Q2812" s="27"/>
      <c r="T2812" s="27"/>
      <c r="V2812" s="27"/>
      <c r="W2812" s="27"/>
      <c r="X2812" s="27"/>
      <c r="Y2812" s="27"/>
      <c r="Z2812" s="27"/>
      <c r="AC2812" s="27"/>
      <c r="AG2812" s="27"/>
    </row>
    <row r="2813" spans="1:37">
      <c r="A2813" s="28"/>
      <c r="F2813" s="27"/>
      <c r="G2813" s="27"/>
      <c r="H2813" s="27"/>
      <c r="J2813" s="33"/>
      <c r="K2813" s="27"/>
      <c r="L2813" s="27"/>
      <c r="M2813" s="27"/>
      <c r="N2813" s="27"/>
      <c r="O2813" s="27"/>
      <c r="P2813" s="27"/>
      <c r="Q2813" s="27"/>
      <c r="T2813" s="27"/>
      <c r="V2813" s="27"/>
      <c r="W2813" s="27"/>
      <c r="X2813" s="27"/>
      <c r="Y2813" s="27"/>
      <c r="Z2813" s="27"/>
      <c r="AC2813" s="27"/>
      <c r="AG2813" s="27"/>
    </row>
    <row r="2814" spans="1:37">
      <c r="A2814" s="28"/>
      <c r="F2814" s="27"/>
      <c r="G2814" s="27"/>
      <c r="H2814" s="27"/>
      <c r="J2814" s="33"/>
      <c r="K2814" s="27"/>
      <c r="L2814" s="27"/>
      <c r="M2814" s="27"/>
      <c r="N2814" s="27"/>
      <c r="O2814" s="27"/>
      <c r="P2814" s="27"/>
      <c r="Q2814" s="27"/>
      <c r="T2814" s="27"/>
      <c r="V2814" s="27"/>
      <c r="W2814" s="27"/>
      <c r="X2814" s="27"/>
      <c r="Y2814" s="27"/>
      <c r="Z2814" s="27"/>
      <c r="AC2814" s="27"/>
      <c r="AG2814" s="27"/>
    </row>
    <row r="2815" spans="1:37">
      <c r="A2815" s="28"/>
      <c r="F2815" s="27"/>
      <c r="G2815" s="27"/>
      <c r="H2815" s="27"/>
      <c r="J2815" s="33"/>
      <c r="K2815" s="27"/>
      <c r="L2815" s="27"/>
      <c r="M2815" s="27"/>
      <c r="N2815" s="27"/>
      <c r="O2815" s="27"/>
      <c r="P2815" s="27"/>
      <c r="Q2815" s="27"/>
      <c r="T2815" s="27"/>
      <c r="V2815" s="27"/>
      <c r="W2815" s="27"/>
      <c r="X2815" s="27"/>
      <c r="Y2815" s="27"/>
      <c r="Z2815" s="27"/>
      <c r="AC2815" s="27"/>
      <c r="AG2815" s="27"/>
    </row>
    <row r="2816" spans="1:37">
      <c r="A2816" s="28"/>
      <c r="F2816" s="27"/>
      <c r="G2816" s="27"/>
      <c r="H2816" s="27"/>
      <c r="J2816" s="33"/>
      <c r="K2816" s="27"/>
      <c r="L2816" s="27"/>
      <c r="M2816" s="27"/>
      <c r="N2816" s="27"/>
      <c r="O2816" s="27"/>
      <c r="P2816" s="27"/>
      <c r="Q2816" s="27"/>
      <c r="T2816" s="27"/>
      <c r="V2816" s="27"/>
      <c r="W2816" s="27"/>
      <c r="X2816" s="27"/>
      <c r="Y2816" s="27"/>
      <c r="Z2816" s="27"/>
      <c r="AC2816" s="27"/>
      <c r="AG2816" s="27"/>
    </row>
    <row r="2817" spans="1:37">
      <c r="A2817" s="28"/>
      <c r="F2817" s="27"/>
      <c r="G2817" s="27"/>
      <c r="H2817" s="27"/>
      <c r="J2817" s="33"/>
      <c r="K2817" s="27"/>
      <c r="L2817" s="27"/>
      <c r="M2817" s="27"/>
      <c r="N2817" s="27"/>
      <c r="O2817" s="27"/>
      <c r="P2817" s="27"/>
      <c r="Q2817" s="27"/>
      <c r="T2817" s="27"/>
      <c r="V2817" s="27"/>
      <c r="W2817" s="27"/>
      <c r="X2817" s="27"/>
      <c r="Y2817" s="27"/>
      <c r="Z2817" s="27"/>
      <c r="AC2817" s="27"/>
      <c r="AG2817" s="27"/>
    </row>
    <row r="2818" spans="1:37">
      <c r="A2818" s="28"/>
      <c r="F2818" s="27"/>
      <c r="G2818" s="27"/>
      <c r="H2818" s="27"/>
      <c r="J2818" s="33"/>
      <c r="K2818" s="27"/>
      <c r="L2818" s="27"/>
      <c r="M2818" s="27"/>
      <c r="N2818" s="27"/>
      <c r="O2818" s="27"/>
      <c r="P2818" s="27"/>
      <c r="Q2818" s="27"/>
      <c r="T2818" s="27"/>
      <c r="V2818" s="27"/>
      <c r="W2818" s="27"/>
      <c r="X2818" s="27"/>
      <c r="Y2818" s="27"/>
      <c r="Z2818" s="27"/>
      <c r="AC2818" s="27"/>
      <c r="AG2818" s="27"/>
    </row>
    <row r="2819" spans="1:37">
      <c r="A2819" s="28"/>
      <c r="F2819" s="27"/>
      <c r="G2819" s="27"/>
      <c r="H2819" s="27"/>
      <c r="J2819" s="33"/>
      <c r="K2819" s="27"/>
      <c r="L2819" s="27"/>
      <c r="M2819" s="27"/>
      <c r="N2819" s="27"/>
      <c r="O2819" s="27"/>
      <c r="P2819" s="27"/>
      <c r="Q2819" s="27"/>
      <c r="T2819" s="27"/>
      <c r="V2819" s="27"/>
      <c r="W2819" s="27"/>
      <c r="X2819" s="27"/>
      <c r="Y2819" s="27"/>
      <c r="Z2819" s="27"/>
      <c r="AC2819" s="27"/>
      <c r="AG2819" s="27"/>
    </row>
    <row r="2820" spans="1:37">
      <c r="A2820" s="28"/>
      <c r="F2820" s="27"/>
      <c r="G2820" s="27"/>
      <c r="H2820" s="27"/>
      <c r="J2820" s="33"/>
      <c r="K2820" s="27"/>
      <c r="L2820" s="27"/>
      <c r="M2820" s="27"/>
      <c r="N2820" s="27"/>
      <c r="O2820" s="27"/>
      <c r="P2820" s="27"/>
      <c r="Q2820" s="27"/>
      <c r="T2820" s="27"/>
      <c r="V2820" s="27"/>
      <c r="W2820" s="27"/>
      <c r="X2820" s="27"/>
      <c r="Y2820" s="27"/>
      <c r="Z2820" s="27"/>
      <c r="AC2820" s="27"/>
      <c r="AG2820" s="27"/>
      <c r="AK2820" s="27"/>
    </row>
    <row r="2821" spans="1:37">
      <c r="A2821" s="28"/>
      <c r="F2821" s="27"/>
      <c r="G2821" s="27"/>
      <c r="H2821" s="27"/>
      <c r="J2821" s="33"/>
      <c r="K2821" s="27"/>
      <c r="L2821" s="27"/>
      <c r="M2821" s="27"/>
      <c r="N2821" s="27"/>
      <c r="O2821" s="27"/>
      <c r="P2821" s="27"/>
      <c r="Q2821" s="27"/>
      <c r="T2821" s="27"/>
      <c r="V2821" s="27"/>
      <c r="W2821" s="27"/>
      <c r="X2821" s="27"/>
      <c r="Y2821" s="27"/>
      <c r="Z2821" s="27"/>
      <c r="AC2821" s="27"/>
      <c r="AG2821" s="27"/>
      <c r="AK2821" s="27"/>
    </row>
    <row r="2822" spans="1:37">
      <c r="A2822" s="28"/>
      <c r="F2822" s="27"/>
      <c r="G2822" s="27"/>
      <c r="H2822" s="27"/>
      <c r="J2822" s="33"/>
      <c r="K2822" s="27"/>
      <c r="L2822" s="27"/>
      <c r="M2822" s="27"/>
      <c r="N2822" s="27"/>
      <c r="O2822" s="27"/>
      <c r="P2822" s="27"/>
      <c r="Q2822" s="27"/>
      <c r="T2822" s="27"/>
      <c r="V2822" s="27"/>
      <c r="W2822" s="27"/>
      <c r="X2822" s="27"/>
      <c r="Y2822" s="27"/>
      <c r="Z2822" s="27"/>
      <c r="AC2822" s="27"/>
      <c r="AG2822" s="27"/>
      <c r="AK2822" s="27"/>
    </row>
    <row r="2823" spans="1:37">
      <c r="A2823" s="28"/>
      <c r="F2823" s="27"/>
      <c r="G2823" s="27"/>
      <c r="H2823" s="27"/>
      <c r="J2823" s="33"/>
      <c r="K2823" s="27"/>
      <c r="L2823" s="27"/>
      <c r="M2823" s="27"/>
      <c r="N2823" s="27"/>
      <c r="O2823" s="27"/>
      <c r="P2823" s="27"/>
      <c r="Q2823" s="27"/>
      <c r="T2823" s="27"/>
      <c r="V2823" s="27"/>
      <c r="W2823" s="27"/>
      <c r="X2823" s="27"/>
      <c r="Y2823" s="27"/>
      <c r="Z2823" s="27"/>
      <c r="AC2823" s="27"/>
      <c r="AG2823" s="27"/>
      <c r="AK2823" s="27"/>
    </row>
    <row r="2824" spans="1:37">
      <c r="A2824" s="28"/>
      <c r="F2824" s="27"/>
      <c r="G2824" s="27"/>
      <c r="H2824" s="27"/>
      <c r="J2824" s="33"/>
      <c r="K2824" s="27"/>
      <c r="L2824" s="27"/>
      <c r="M2824" s="27"/>
      <c r="N2824" s="27"/>
      <c r="O2824" s="27"/>
      <c r="P2824" s="27"/>
      <c r="Q2824" s="27"/>
      <c r="T2824" s="27"/>
      <c r="V2824" s="27"/>
      <c r="W2824" s="27"/>
      <c r="X2824" s="27"/>
      <c r="Y2824" s="27"/>
      <c r="Z2824" s="27"/>
      <c r="AC2824" s="27"/>
      <c r="AG2824" s="27"/>
      <c r="AK2824" s="27"/>
    </row>
    <row r="2825" spans="1:37">
      <c r="A2825" s="28"/>
      <c r="F2825" s="27"/>
      <c r="G2825" s="27"/>
      <c r="H2825" s="27"/>
      <c r="J2825" s="33"/>
      <c r="K2825" s="27"/>
      <c r="L2825" s="27"/>
      <c r="M2825" s="27"/>
      <c r="N2825" s="27"/>
      <c r="O2825" s="27"/>
      <c r="P2825" s="27"/>
      <c r="Q2825" s="27"/>
      <c r="T2825" s="27"/>
      <c r="V2825" s="27"/>
      <c r="W2825" s="27"/>
      <c r="X2825" s="27"/>
      <c r="Y2825" s="27"/>
      <c r="Z2825" s="27"/>
      <c r="AC2825" s="27"/>
      <c r="AG2825" s="27"/>
      <c r="AK2825" s="27"/>
    </row>
    <row r="2826" spans="1:37">
      <c r="A2826" s="28"/>
      <c r="F2826" s="27"/>
      <c r="G2826" s="27"/>
      <c r="H2826" s="27"/>
      <c r="J2826" s="33"/>
      <c r="K2826" s="27"/>
      <c r="L2826" s="27"/>
      <c r="M2826" s="27"/>
      <c r="N2826" s="27"/>
      <c r="O2826" s="27"/>
      <c r="P2826" s="27"/>
      <c r="Q2826" s="27"/>
      <c r="T2826" s="27"/>
      <c r="V2826" s="27"/>
      <c r="W2826" s="27"/>
      <c r="X2826" s="27"/>
      <c r="Y2826" s="27"/>
      <c r="Z2826" s="27"/>
      <c r="AC2826" s="27"/>
      <c r="AG2826" s="27"/>
      <c r="AK2826" s="27"/>
    </row>
    <row r="2827" spans="1:37">
      <c r="A2827" s="28"/>
      <c r="F2827" s="27"/>
      <c r="G2827" s="27"/>
      <c r="H2827" s="27"/>
      <c r="J2827" s="33"/>
      <c r="K2827" s="27"/>
      <c r="L2827" s="27"/>
      <c r="M2827" s="27"/>
      <c r="N2827" s="27"/>
      <c r="O2827" s="27"/>
      <c r="P2827" s="27"/>
      <c r="Q2827" s="27"/>
      <c r="T2827" s="27"/>
      <c r="V2827" s="27"/>
      <c r="W2827" s="27"/>
      <c r="X2827" s="27"/>
      <c r="Y2827" s="27"/>
      <c r="Z2827" s="27"/>
      <c r="AC2827" s="27"/>
      <c r="AG2827" s="27"/>
      <c r="AK2827" s="27"/>
    </row>
    <row r="2828" spans="1:37">
      <c r="A2828" s="28"/>
      <c r="F2828" s="27"/>
      <c r="G2828" s="27"/>
      <c r="H2828" s="27"/>
      <c r="J2828" s="33"/>
      <c r="K2828" s="27"/>
      <c r="L2828" s="27"/>
      <c r="M2828" s="27"/>
      <c r="N2828" s="27"/>
      <c r="O2828" s="27"/>
      <c r="P2828" s="27"/>
      <c r="Q2828" s="27"/>
      <c r="T2828" s="27"/>
      <c r="V2828" s="27"/>
      <c r="W2828" s="27"/>
      <c r="X2828" s="27"/>
      <c r="Y2828" s="27"/>
      <c r="Z2828" s="27"/>
      <c r="AC2828" s="27"/>
      <c r="AG2828" s="27"/>
      <c r="AK2828" s="27"/>
    </row>
    <row r="2829" spans="1:37">
      <c r="A2829" s="28"/>
      <c r="F2829" s="27"/>
      <c r="G2829" s="27"/>
      <c r="H2829" s="27"/>
      <c r="J2829" s="33"/>
      <c r="K2829" s="27"/>
      <c r="L2829" s="27"/>
      <c r="M2829" s="27"/>
      <c r="N2829" s="27"/>
      <c r="O2829" s="27"/>
      <c r="P2829" s="27"/>
      <c r="Q2829" s="27"/>
      <c r="T2829" s="27"/>
      <c r="V2829" s="27"/>
      <c r="W2829" s="27"/>
      <c r="X2829" s="27"/>
      <c r="Y2829" s="27"/>
      <c r="Z2829" s="27"/>
      <c r="AC2829" s="27"/>
      <c r="AG2829" s="27"/>
      <c r="AK2829" s="27"/>
    </row>
    <row r="2830" spans="1:37">
      <c r="A2830" s="28"/>
      <c r="F2830" s="27"/>
      <c r="G2830" s="27"/>
      <c r="H2830" s="27"/>
      <c r="J2830" s="33"/>
      <c r="K2830" s="27"/>
      <c r="L2830" s="27"/>
      <c r="M2830" s="27"/>
      <c r="N2830" s="27"/>
      <c r="O2830" s="27"/>
      <c r="P2830" s="27"/>
      <c r="Q2830" s="27"/>
      <c r="T2830" s="27"/>
      <c r="V2830" s="27"/>
      <c r="W2830" s="27"/>
      <c r="X2830" s="27"/>
      <c r="Y2830" s="27"/>
      <c r="Z2830" s="27"/>
      <c r="AC2830" s="27"/>
      <c r="AG2830" s="27"/>
      <c r="AK2830" s="27"/>
    </row>
    <row r="2831" spans="1:37">
      <c r="A2831" s="28"/>
      <c r="F2831" s="27"/>
      <c r="G2831" s="27"/>
      <c r="H2831" s="27"/>
      <c r="J2831" s="33"/>
      <c r="K2831" s="27"/>
      <c r="L2831" s="27"/>
      <c r="M2831" s="27"/>
      <c r="N2831" s="27"/>
      <c r="O2831" s="27"/>
      <c r="P2831" s="27"/>
      <c r="Q2831" s="27"/>
      <c r="T2831" s="27"/>
      <c r="V2831" s="27"/>
      <c r="W2831" s="27"/>
      <c r="X2831" s="27"/>
      <c r="Y2831" s="27"/>
      <c r="Z2831" s="27"/>
      <c r="AC2831" s="27"/>
      <c r="AG2831" s="27"/>
      <c r="AK2831" s="27"/>
    </row>
    <row r="2832" spans="1:37">
      <c r="A2832" s="28"/>
      <c r="F2832" s="27"/>
      <c r="G2832" s="27"/>
      <c r="H2832" s="27"/>
      <c r="J2832" s="33"/>
      <c r="K2832" s="27"/>
      <c r="L2832" s="27"/>
      <c r="M2832" s="27"/>
      <c r="N2832" s="27"/>
      <c r="O2832" s="27"/>
      <c r="P2832" s="27"/>
      <c r="Q2832" s="27"/>
      <c r="T2832" s="27"/>
      <c r="V2832" s="27"/>
      <c r="W2832" s="27"/>
      <c r="X2832" s="27"/>
      <c r="Y2832" s="27"/>
      <c r="Z2832" s="27"/>
      <c r="AC2832" s="27"/>
      <c r="AG2832" s="27"/>
      <c r="AK2832" s="27"/>
    </row>
    <row r="2833" spans="1:37">
      <c r="A2833" s="28"/>
      <c r="F2833" s="27"/>
      <c r="G2833" s="27"/>
      <c r="H2833" s="27"/>
      <c r="J2833" s="33"/>
      <c r="K2833" s="27"/>
      <c r="L2833" s="27"/>
      <c r="M2833" s="27"/>
      <c r="N2833" s="27"/>
      <c r="O2833" s="27"/>
      <c r="P2833" s="27"/>
      <c r="Q2833" s="27"/>
      <c r="T2833" s="27"/>
      <c r="V2833" s="27"/>
      <c r="W2833" s="27"/>
      <c r="X2833" s="27"/>
      <c r="Y2833" s="27"/>
      <c r="Z2833" s="27"/>
      <c r="AC2833" s="27"/>
      <c r="AG2833" s="27"/>
      <c r="AK2833" s="27"/>
    </row>
    <row r="2834" spans="1:37">
      <c r="A2834" s="28"/>
      <c r="F2834" s="27"/>
      <c r="G2834" s="27"/>
      <c r="H2834" s="27"/>
      <c r="J2834" s="33"/>
      <c r="K2834" s="27"/>
      <c r="L2834" s="27"/>
      <c r="M2834" s="27"/>
      <c r="N2834" s="27"/>
      <c r="O2834" s="27"/>
      <c r="P2834" s="27"/>
      <c r="Q2834" s="27"/>
      <c r="T2834" s="27"/>
      <c r="V2834" s="27"/>
      <c r="W2834" s="27"/>
      <c r="X2834" s="27"/>
      <c r="Y2834" s="27"/>
      <c r="Z2834" s="27"/>
      <c r="AC2834" s="27"/>
      <c r="AG2834" s="27"/>
      <c r="AK2834" s="27"/>
    </row>
    <row r="2835" spans="1:37">
      <c r="A2835" s="28"/>
      <c r="F2835" s="27"/>
      <c r="G2835" s="27"/>
      <c r="H2835" s="27"/>
      <c r="J2835" s="33"/>
      <c r="K2835" s="27"/>
      <c r="L2835" s="27"/>
      <c r="M2835" s="27"/>
      <c r="N2835" s="27"/>
      <c r="O2835" s="27"/>
      <c r="P2835" s="27"/>
      <c r="Q2835" s="27"/>
      <c r="T2835" s="27"/>
      <c r="V2835" s="27"/>
      <c r="W2835" s="27"/>
      <c r="X2835" s="27"/>
      <c r="Y2835" s="27"/>
      <c r="Z2835" s="27"/>
      <c r="AC2835" s="27"/>
      <c r="AG2835" s="27"/>
      <c r="AK2835" s="27"/>
    </row>
    <row r="2836" spans="1:37">
      <c r="A2836" s="28"/>
      <c r="F2836" s="27"/>
      <c r="G2836" s="27"/>
      <c r="H2836" s="27"/>
      <c r="J2836" s="33"/>
      <c r="K2836" s="27"/>
      <c r="L2836" s="27"/>
      <c r="M2836" s="27"/>
      <c r="N2836" s="27"/>
      <c r="O2836" s="27"/>
      <c r="P2836" s="27"/>
      <c r="Q2836" s="27"/>
      <c r="T2836" s="27"/>
      <c r="V2836" s="27"/>
      <c r="W2836" s="27"/>
      <c r="X2836" s="27"/>
      <c r="Y2836" s="27"/>
      <c r="Z2836" s="27"/>
      <c r="AC2836" s="27"/>
      <c r="AG2836" s="27"/>
      <c r="AK2836" s="27"/>
    </row>
    <row r="2837" spans="1:37">
      <c r="A2837" s="28"/>
      <c r="F2837" s="27"/>
      <c r="G2837" s="27"/>
      <c r="H2837" s="27"/>
      <c r="J2837" s="33"/>
      <c r="K2837" s="27"/>
      <c r="L2837" s="27"/>
      <c r="M2837" s="27"/>
      <c r="N2837" s="27"/>
      <c r="O2837" s="27"/>
      <c r="P2837" s="27"/>
      <c r="Q2837" s="27"/>
      <c r="T2837" s="27"/>
      <c r="V2837" s="27"/>
      <c r="W2837" s="27"/>
      <c r="X2837" s="27"/>
      <c r="Y2837" s="27"/>
      <c r="Z2837" s="27"/>
      <c r="AC2837" s="27"/>
      <c r="AG2837" s="27"/>
      <c r="AK2837" s="27"/>
    </row>
    <row r="2838" spans="1:37">
      <c r="A2838" s="28"/>
      <c r="F2838" s="27"/>
      <c r="G2838" s="27"/>
      <c r="H2838" s="27"/>
      <c r="J2838" s="33"/>
      <c r="K2838" s="27"/>
      <c r="L2838" s="27"/>
      <c r="M2838" s="27"/>
      <c r="N2838" s="27"/>
      <c r="O2838" s="27"/>
      <c r="P2838" s="27"/>
      <c r="Q2838" s="27"/>
      <c r="T2838" s="27"/>
      <c r="V2838" s="27"/>
      <c r="W2838" s="27"/>
      <c r="X2838" s="27"/>
      <c r="Y2838" s="27"/>
      <c r="Z2838" s="27"/>
      <c r="AC2838" s="27"/>
      <c r="AG2838" s="27"/>
      <c r="AK2838" s="27"/>
    </row>
    <row r="2839" spans="1:37">
      <c r="A2839" s="28"/>
      <c r="F2839" s="27"/>
      <c r="G2839" s="27"/>
      <c r="H2839" s="27"/>
      <c r="J2839" s="33"/>
      <c r="K2839" s="27"/>
      <c r="L2839" s="27"/>
      <c r="M2839" s="27"/>
      <c r="N2839" s="27"/>
      <c r="O2839" s="27"/>
      <c r="P2839" s="27"/>
      <c r="Q2839" s="27"/>
      <c r="T2839" s="27"/>
      <c r="V2839" s="27"/>
      <c r="W2839" s="27"/>
      <c r="X2839" s="27"/>
      <c r="Y2839" s="27"/>
      <c r="Z2839" s="27"/>
      <c r="AC2839" s="27"/>
      <c r="AG2839" s="27"/>
      <c r="AK2839" s="27"/>
    </row>
    <row r="2840" spans="1:37">
      <c r="A2840" s="28"/>
      <c r="F2840" s="27"/>
      <c r="G2840" s="27"/>
      <c r="H2840" s="27"/>
      <c r="J2840" s="33"/>
      <c r="K2840" s="27"/>
      <c r="L2840" s="27"/>
      <c r="M2840" s="27"/>
      <c r="N2840" s="27"/>
      <c r="O2840" s="27"/>
      <c r="P2840" s="27"/>
      <c r="Q2840" s="27"/>
      <c r="T2840" s="27"/>
      <c r="V2840" s="27"/>
      <c r="W2840" s="27"/>
      <c r="X2840" s="27"/>
      <c r="Y2840" s="27"/>
      <c r="Z2840" s="27"/>
      <c r="AC2840" s="27"/>
      <c r="AG2840" s="27"/>
      <c r="AK2840" s="27"/>
    </row>
    <row r="2841" spans="1:37">
      <c r="A2841" s="28"/>
      <c r="F2841" s="27"/>
      <c r="G2841" s="27"/>
      <c r="H2841" s="27"/>
      <c r="J2841" s="33"/>
      <c r="K2841" s="27"/>
      <c r="L2841" s="27"/>
      <c r="M2841" s="27"/>
      <c r="N2841" s="27"/>
      <c r="O2841" s="27"/>
      <c r="P2841" s="27"/>
      <c r="Q2841" s="27"/>
      <c r="T2841" s="27"/>
      <c r="V2841" s="27"/>
      <c r="W2841" s="27"/>
      <c r="X2841" s="27"/>
      <c r="Y2841" s="27"/>
      <c r="Z2841" s="27"/>
      <c r="AC2841" s="27"/>
      <c r="AG2841" s="27"/>
      <c r="AK2841" s="27"/>
    </row>
    <row r="2842" spans="1:37">
      <c r="A2842" s="28"/>
      <c r="F2842" s="27"/>
      <c r="G2842" s="27"/>
      <c r="H2842" s="27"/>
      <c r="J2842" s="33"/>
      <c r="K2842" s="27"/>
      <c r="L2842" s="27"/>
      <c r="M2842" s="27"/>
      <c r="N2842" s="27"/>
      <c r="O2842" s="27"/>
      <c r="P2842" s="27"/>
      <c r="Q2842" s="27"/>
      <c r="T2842" s="27"/>
      <c r="V2842" s="27"/>
      <c r="W2842" s="27"/>
      <c r="X2842" s="27"/>
      <c r="Y2842" s="27"/>
      <c r="Z2842" s="27"/>
      <c r="AC2842" s="27"/>
      <c r="AG2842" s="27"/>
      <c r="AK2842" s="27"/>
    </row>
    <row r="2843" spans="1:37">
      <c r="A2843" s="28"/>
      <c r="F2843" s="27"/>
      <c r="G2843" s="27"/>
      <c r="H2843" s="27"/>
      <c r="J2843" s="33"/>
      <c r="K2843" s="27"/>
      <c r="L2843" s="27"/>
      <c r="M2843" s="27"/>
      <c r="N2843" s="27"/>
      <c r="O2843" s="27"/>
      <c r="P2843" s="27"/>
      <c r="Q2843" s="27"/>
      <c r="T2843" s="27"/>
      <c r="V2843" s="27"/>
      <c r="W2843" s="27"/>
      <c r="X2843" s="27"/>
      <c r="Y2843" s="27"/>
      <c r="Z2843" s="27"/>
      <c r="AC2843" s="27"/>
      <c r="AG2843" s="27"/>
      <c r="AK2843" s="27"/>
    </row>
    <row r="2844" spans="1:37">
      <c r="A2844" s="28"/>
      <c r="F2844" s="27"/>
      <c r="G2844" s="27"/>
      <c r="H2844" s="27"/>
      <c r="J2844" s="33"/>
      <c r="K2844" s="27"/>
      <c r="L2844" s="27"/>
      <c r="M2844" s="27"/>
      <c r="N2844" s="27"/>
      <c r="O2844" s="27"/>
      <c r="P2844" s="27"/>
      <c r="Q2844" s="27"/>
      <c r="T2844" s="27"/>
      <c r="V2844" s="27"/>
      <c r="W2844" s="27"/>
      <c r="X2844" s="27"/>
      <c r="Y2844" s="27"/>
      <c r="Z2844" s="27"/>
      <c r="AC2844" s="27"/>
      <c r="AG2844" s="27"/>
      <c r="AK2844" s="27"/>
    </row>
    <row r="2845" spans="1:37">
      <c r="A2845" s="28"/>
      <c r="F2845" s="27"/>
      <c r="G2845" s="27"/>
      <c r="H2845" s="27"/>
      <c r="J2845" s="33"/>
      <c r="K2845" s="27"/>
      <c r="L2845" s="27"/>
      <c r="M2845" s="27"/>
      <c r="N2845" s="27"/>
      <c r="O2845" s="27"/>
      <c r="P2845" s="27"/>
      <c r="Q2845" s="27"/>
      <c r="T2845" s="27"/>
      <c r="V2845" s="27"/>
      <c r="W2845" s="27"/>
      <c r="X2845" s="27"/>
      <c r="Y2845" s="27"/>
      <c r="Z2845" s="27"/>
      <c r="AC2845" s="27"/>
      <c r="AG2845" s="27"/>
      <c r="AK2845" s="27"/>
    </row>
    <row r="2846" spans="1:37">
      <c r="A2846" s="28"/>
      <c r="F2846" s="27"/>
      <c r="G2846" s="27"/>
      <c r="H2846" s="27"/>
      <c r="J2846" s="33"/>
      <c r="K2846" s="27"/>
      <c r="L2846" s="27"/>
      <c r="M2846" s="27"/>
      <c r="N2846" s="27"/>
      <c r="O2846" s="27"/>
      <c r="P2846" s="27"/>
      <c r="Q2846" s="27"/>
      <c r="T2846" s="27"/>
      <c r="V2846" s="27"/>
      <c r="W2846" s="27"/>
      <c r="X2846" s="27"/>
      <c r="Y2846" s="27"/>
      <c r="Z2846" s="27"/>
      <c r="AC2846" s="27"/>
      <c r="AG2846" s="27"/>
      <c r="AK2846" s="27"/>
    </row>
    <row r="2847" spans="1:37">
      <c r="A2847" s="28"/>
      <c r="F2847" s="27"/>
      <c r="G2847" s="27"/>
      <c r="H2847" s="27"/>
      <c r="J2847" s="33"/>
      <c r="K2847" s="27"/>
      <c r="L2847" s="27"/>
      <c r="M2847" s="27"/>
      <c r="N2847" s="27"/>
      <c r="O2847" s="27"/>
      <c r="P2847" s="27"/>
      <c r="Q2847" s="27"/>
      <c r="T2847" s="27"/>
      <c r="V2847" s="27"/>
      <c r="W2847" s="27"/>
      <c r="X2847" s="27"/>
      <c r="Y2847" s="27"/>
      <c r="Z2847" s="27"/>
      <c r="AC2847" s="27"/>
      <c r="AG2847" s="27"/>
      <c r="AK2847" s="27"/>
    </row>
    <row r="2848" spans="1:37">
      <c r="A2848" s="28"/>
      <c r="F2848" s="27"/>
      <c r="G2848" s="27"/>
      <c r="H2848" s="27"/>
      <c r="J2848" s="33"/>
      <c r="K2848" s="27"/>
      <c r="L2848" s="27"/>
      <c r="M2848" s="27"/>
      <c r="N2848" s="27"/>
      <c r="O2848" s="27"/>
      <c r="P2848" s="27"/>
      <c r="Q2848" s="27"/>
      <c r="T2848" s="27"/>
      <c r="V2848" s="27"/>
      <c r="W2848" s="27"/>
      <c r="X2848" s="27"/>
      <c r="Y2848" s="27"/>
      <c r="Z2848" s="27"/>
      <c r="AC2848" s="27"/>
      <c r="AG2848" s="27"/>
      <c r="AK2848" s="27"/>
    </row>
    <row r="2849" spans="1:37">
      <c r="A2849" s="28"/>
      <c r="F2849" s="27"/>
      <c r="G2849" s="27"/>
      <c r="H2849" s="27"/>
      <c r="J2849" s="33"/>
      <c r="K2849" s="27"/>
      <c r="L2849" s="27"/>
      <c r="M2849" s="27"/>
      <c r="N2849" s="27"/>
      <c r="O2849" s="27"/>
      <c r="P2849" s="27"/>
      <c r="Q2849" s="27"/>
      <c r="T2849" s="27"/>
      <c r="V2849" s="27"/>
      <c r="W2849" s="27"/>
      <c r="X2849" s="27"/>
      <c r="Y2849" s="27"/>
      <c r="Z2849" s="27"/>
      <c r="AC2849" s="27"/>
      <c r="AG2849" s="27"/>
      <c r="AK2849" s="27"/>
    </row>
    <row r="2850" spans="1:37">
      <c r="A2850" s="28"/>
      <c r="F2850" s="27"/>
      <c r="G2850" s="27"/>
      <c r="H2850" s="27"/>
      <c r="J2850" s="33"/>
      <c r="K2850" s="27"/>
      <c r="L2850" s="27"/>
      <c r="M2850" s="27"/>
      <c r="N2850" s="27"/>
      <c r="O2850" s="27"/>
      <c r="P2850" s="27"/>
      <c r="Q2850" s="27"/>
      <c r="T2850" s="27"/>
      <c r="V2850" s="27"/>
      <c r="W2850" s="27"/>
      <c r="X2850" s="27"/>
      <c r="Y2850" s="27"/>
      <c r="Z2850" s="27"/>
      <c r="AC2850" s="27"/>
      <c r="AG2850" s="27"/>
      <c r="AK2850" s="27"/>
    </row>
    <row r="2851" spans="1:37">
      <c r="A2851" s="28"/>
      <c r="F2851" s="27"/>
      <c r="G2851" s="27"/>
      <c r="H2851" s="27"/>
      <c r="J2851" s="33"/>
      <c r="K2851" s="27"/>
      <c r="L2851" s="27"/>
      <c r="M2851" s="27"/>
      <c r="N2851" s="27"/>
      <c r="O2851" s="27"/>
      <c r="P2851" s="27"/>
      <c r="Q2851" s="27"/>
      <c r="T2851" s="27"/>
      <c r="V2851" s="27"/>
      <c r="W2851" s="27"/>
      <c r="X2851" s="27"/>
      <c r="Y2851" s="27"/>
      <c r="Z2851" s="27"/>
      <c r="AC2851" s="27"/>
      <c r="AG2851" s="27"/>
      <c r="AK2851" s="27"/>
    </row>
    <row r="2852" spans="1:37">
      <c r="A2852" s="28"/>
      <c r="F2852" s="27"/>
      <c r="G2852" s="27"/>
      <c r="H2852" s="27"/>
      <c r="J2852" s="33"/>
      <c r="K2852" s="27"/>
      <c r="L2852" s="27"/>
      <c r="M2852" s="27"/>
      <c r="N2852" s="27"/>
      <c r="O2852" s="27"/>
      <c r="P2852" s="27"/>
      <c r="Q2852" s="27"/>
      <c r="T2852" s="27"/>
      <c r="V2852" s="27"/>
      <c r="W2852" s="27"/>
      <c r="X2852" s="27"/>
      <c r="Y2852" s="27"/>
      <c r="Z2852" s="27"/>
      <c r="AC2852" s="27"/>
      <c r="AG2852" s="27"/>
      <c r="AK2852" s="27"/>
    </row>
    <row r="2853" spans="1:37">
      <c r="A2853" s="28"/>
      <c r="F2853" s="27"/>
      <c r="G2853" s="27"/>
      <c r="H2853" s="27"/>
      <c r="J2853" s="33"/>
      <c r="K2853" s="27"/>
      <c r="L2853" s="27"/>
      <c r="M2853" s="27"/>
      <c r="N2853" s="27"/>
      <c r="O2853" s="27"/>
      <c r="P2853" s="27"/>
      <c r="Q2853" s="27"/>
      <c r="T2853" s="27"/>
      <c r="V2853" s="27"/>
      <c r="W2853" s="27"/>
      <c r="X2853" s="27"/>
      <c r="Y2853" s="27"/>
      <c r="Z2853" s="27"/>
      <c r="AC2853" s="27"/>
      <c r="AG2853" s="27"/>
      <c r="AK2853" s="27"/>
    </row>
    <row r="2854" spans="1:37">
      <c r="A2854" s="28"/>
      <c r="F2854" s="27"/>
      <c r="G2854" s="27"/>
      <c r="H2854" s="27"/>
      <c r="J2854" s="33"/>
      <c r="K2854" s="27"/>
      <c r="L2854" s="27"/>
      <c r="M2854" s="27"/>
      <c r="N2854" s="27"/>
      <c r="O2854" s="27"/>
      <c r="P2854" s="27"/>
      <c r="Q2854" s="27"/>
      <c r="T2854" s="27"/>
      <c r="V2854" s="27"/>
      <c r="W2854" s="27"/>
      <c r="X2854" s="27"/>
      <c r="Y2854" s="27"/>
      <c r="Z2854" s="27"/>
      <c r="AC2854" s="27"/>
      <c r="AG2854" s="27"/>
      <c r="AK2854" s="27"/>
    </row>
    <row r="2855" spans="1:37">
      <c r="A2855" s="28"/>
      <c r="F2855" s="27"/>
      <c r="G2855" s="27"/>
      <c r="H2855" s="27"/>
      <c r="J2855" s="33"/>
      <c r="K2855" s="27"/>
      <c r="L2855" s="27"/>
      <c r="M2855" s="27"/>
      <c r="N2855" s="27"/>
      <c r="O2855" s="27"/>
      <c r="P2855" s="27"/>
      <c r="Q2855" s="27"/>
      <c r="T2855" s="27"/>
      <c r="V2855" s="27"/>
      <c r="W2855" s="27"/>
      <c r="X2855" s="27"/>
      <c r="Y2855" s="27"/>
      <c r="Z2855" s="27"/>
      <c r="AC2855" s="27"/>
      <c r="AG2855" s="27"/>
      <c r="AK2855" s="27"/>
    </row>
    <row r="2856" spans="1:37">
      <c r="A2856" s="28"/>
      <c r="F2856" s="27"/>
      <c r="G2856" s="27"/>
      <c r="H2856" s="27"/>
      <c r="J2856" s="33"/>
      <c r="K2856" s="27"/>
      <c r="L2856" s="27"/>
      <c r="M2856" s="27"/>
      <c r="N2856" s="27"/>
      <c r="O2856" s="27"/>
      <c r="P2856" s="27"/>
      <c r="Q2856" s="27"/>
      <c r="T2856" s="27"/>
      <c r="V2856" s="27"/>
      <c r="W2856" s="27"/>
      <c r="X2856" s="27"/>
      <c r="Y2856" s="27"/>
      <c r="Z2856" s="27"/>
      <c r="AC2856" s="27"/>
      <c r="AG2856" s="27"/>
      <c r="AK2856" s="27"/>
    </row>
    <row r="2857" spans="1:37">
      <c r="A2857" s="28"/>
      <c r="F2857" s="27"/>
      <c r="G2857" s="27"/>
      <c r="H2857" s="27"/>
      <c r="J2857" s="33"/>
      <c r="K2857" s="27"/>
      <c r="L2857" s="27"/>
      <c r="M2857" s="27"/>
      <c r="N2857" s="27"/>
      <c r="O2857" s="27"/>
      <c r="P2857" s="27"/>
      <c r="Q2857" s="27"/>
      <c r="T2857" s="27"/>
      <c r="V2857" s="27"/>
      <c r="W2857" s="27"/>
      <c r="X2857" s="27"/>
      <c r="Y2857" s="27"/>
      <c r="Z2857" s="27"/>
      <c r="AC2857" s="27"/>
      <c r="AG2857" s="27"/>
      <c r="AK2857" s="27"/>
    </row>
    <row r="2858" spans="1:37">
      <c r="A2858" s="28"/>
      <c r="F2858" s="27"/>
      <c r="G2858" s="27"/>
      <c r="H2858" s="27"/>
      <c r="J2858" s="33"/>
      <c r="K2858" s="27"/>
      <c r="L2858" s="27"/>
      <c r="M2858" s="27"/>
      <c r="N2858" s="27"/>
      <c r="O2858" s="27"/>
      <c r="P2858" s="27"/>
      <c r="Q2858" s="27"/>
      <c r="T2858" s="27"/>
      <c r="V2858" s="27"/>
      <c r="W2858" s="27"/>
      <c r="X2858" s="27"/>
      <c r="Y2858" s="27"/>
      <c r="Z2858" s="27"/>
      <c r="AC2858" s="27"/>
      <c r="AG2858" s="27"/>
      <c r="AK2858" s="27"/>
    </row>
    <row r="2859" spans="1:37">
      <c r="A2859" s="28"/>
      <c r="F2859" s="27"/>
      <c r="G2859" s="27"/>
      <c r="H2859" s="27"/>
      <c r="J2859" s="33"/>
      <c r="K2859" s="27"/>
      <c r="L2859" s="27"/>
      <c r="M2859" s="27"/>
      <c r="N2859" s="27"/>
      <c r="O2859" s="27"/>
      <c r="P2859" s="27"/>
      <c r="Q2859" s="27"/>
      <c r="T2859" s="27"/>
      <c r="V2859" s="27"/>
      <c r="W2859" s="27"/>
      <c r="X2859" s="27"/>
      <c r="Y2859" s="27"/>
      <c r="Z2859" s="27"/>
      <c r="AC2859" s="27"/>
      <c r="AG2859" s="27"/>
      <c r="AK2859" s="27"/>
    </row>
    <row r="2860" spans="1:37">
      <c r="A2860" s="28"/>
      <c r="F2860" s="27"/>
      <c r="G2860" s="27"/>
      <c r="H2860" s="27"/>
      <c r="J2860" s="33"/>
      <c r="K2860" s="27"/>
      <c r="L2860" s="27"/>
      <c r="M2860" s="27"/>
      <c r="N2860" s="27"/>
      <c r="O2860" s="27"/>
      <c r="P2860" s="27"/>
      <c r="Q2860" s="27"/>
      <c r="T2860" s="27"/>
      <c r="V2860" s="27"/>
      <c r="W2860" s="27"/>
      <c r="X2860" s="27"/>
      <c r="Y2860" s="27"/>
      <c r="Z2860" s="27"/>
      <c r="AC2860" s="27"/>
      <c r="AG2860" s="27"/>
      <c r="AK2860" s="27"/>
    </row>
    <row r="2861" spans="1:37">
      <c r="A2861" s="28"/>
      <c r="F2861" s="27"/>
      <c r="G2861" s="27"/>
      <c r="H2861" s="27"/>
      <c r="J2861" s="33"/>
      <c r="K2861" s="27"/>
      <c r="L2861" s="27"/>
      <c r="M2861" s="27"/>
      <c r="N2861" s="27"/>
      <c r="O2861" s="27"/>
      <c r="P2861" s="27"/>
      <c r="Q2861" s="27"/>
      <c r="T2861" s="27"/>
      <c r="V2861" s="27"/>
      <c r="W2861" s="27"/>
      <c r="X2861" s="27"/>
      <c r="Y2861" s="27"/>
      <c r="Z2861" s="27"/>
      <c r="AC2861" s="27"/>
      <c r="AG2861" s="27"/>
      <c r="AK2861" s="27"/>
    </row>
    <row r="2862" spans="1:37">
      <c r="A2862" s="28"/>
      <c r="F2862" s="27"/>
      <c r="G2862" s="27"/>
      <c r="H2862" s="27"/>
      <c r="J2862" s="33"/>
      <c r="K2862" s="27"/>
      <c r="L2862" s="27"/>
      <c r="M2862" s="27"/>
      <c r="N2862" s="27"/>
      <c r="O2862" s="27"/>
      <c r="P2862" s="27"/>
      <c r="Q2862" s="27"/>
      <c r="T2862" s="27"/>
      <c r="V2862" s="27"/>
      <c r="W2862" s="27"/>
      <c r="X2862" s="27"/>
      <c r="Y2862" s="27"/>
      <c r="Z2862" s="27"/>
      <c r="AC2862" s="27"/>
      <c r="AG2862" s="27"/>
      <c r="AK2862" s="27"/>
    </row>
    <row r="2863" spans="1:37">
      <c r="A2863" s="28"/>
      <c r="F2863" s="27"/>
      <c r="G2863" s="27"/>
      <c r="H2863" s="27"/>
      <c r="J2863" s="33"/>
      <c r="K2863" s="27"/>
      <c r="L2863" s="27"/>
      <c r="M2863" s="27"/>
      <c r="N2863" s="27"/>
      <c r="O2863" s="27"/>
      <c r="P2863" s="27"/>
      <c r="Q2863" s="27"/>
      <c r="T2863" s="27"/>
      <c r="V2863" s="27"/>
      <c r="W2863" s="27"/>
      <c r="X2863" s="27"/>
      <c r="Y2863" s="27"/>
      <c r="Z2863" s="27"/>
      <c r="AC2863" s="27"/>
      <c r="AG2863" s="27"/>
      <c r="AK2863" s="27"/>
    </row>
    <row r="2864" spans="1:37">
      <c r="A2864" s="28"/>
      <c r="F2864" s="27"/>
      <c r="G2864" s="27"/>
      <c r="H2864" s="27"/>
      <c r="J2864" s="33"/>
      <c r="K2864" s="27"/>
      <c r="L2864" s="27"/>
      <c r="M2864" s="27"/>
      <c r="N2864" s="27"/>
      <c r="O2864" s="27"/>
      <c r="P2864" s="27"/>
      <c r="Q2864" s="27"/>
      <c r="T2864" s="27"/>
      <c r="V2864" s="27"/>
      <c r="W2864" s="27"/>
      <c r="X2864" s="27"/>
      <c r="Y2864" s="27"/>
      <c r="Z2864" s="27"/>
      <c r="AC2864" s="27"/>
      <c r="AG2864" s="27"/>
      <c r="AK2864" s="27"/>
    </row>
    <row r="2865" spans="1:37">
      <c r="A2865" s="28"/>
      <c r="F2865" s="27"/>
      <c r="G2865" s="27"/>
      <c r="H2865" s="27"/>
      <c r="J2865" s="33"/>
      <c r="K2865" s="27"/>
      <c r="L2865" s="27"/>
      <c r="M2865" s="27"/>
      <c r="N2865" s="27"/>
      <c r="O2865" s="27"/>
      <c r="P2865" s="27"/>
      <c r="Q2865" s="27"/>
      <c r="T2865" s="27"/>
      <c r="V2865" s="27"/>
      <c r="W2865" s="27"/>
      <c r="X2865" s="27"/>
      <c r="Y2865" s="27"/>
      <c r="Z2865" s="27"/>
      <c r="AC2865" s="27"/>
      <c r="AG2865" s="27"/>
      <c r="AK2865" s="27"/>
    </row>
    <row r="2866" spans="1:37">
      <c r="A2866" s="28"/>
      <c r="F2866" s="27"/>
      <c r="G2866" s="27"/>
      <c r="H2866" s="27"/>
      <c r="J2866" s="33"/>
      <c r="K2866" s="27"/>
      <c r="L2866" s="27"/>
      <c r="M2866" s="27"/>
      <c r="N2866" s="27"/>
      <c r="O2866" s="27"/>
      <c r="P2866" s="27"/>
      <c r="Q2866" s="27"/>
      <c r="T2866" s="27"/>
      <c r="V2866" s="27"/>
      <c r="W2866" s="27"/>
      <c r="X2866" s="27"/>
      <c r="Y2866" s="27"/>
      <c r="Z2866" s="27"/>
      <c r="AC2866" s="27"/>
      <c r="AG2866" s="27"/>
      <c r="AK2866" s="27"/>
    </row>
    <row r="2867" spans="1:37">
      <c r="A2867" s="28"/>
      <c r="F2867" s="27"/>
      <c r="G2867" s="27"/>
      <c r="H2867" s="27"/>
      <c r="J2867" s="33"/>
      <c r="K2867" s="27"/>
      <c r="L2867" s="27"/>
      <c r="M2867" s="27"/>
      <c r="N2867" s="27"/>
      <c r="O2867" s="27"/>
      <c r="P2867" s="27"/>
      <c r="Q2867" s="27"/>
      <c r="T2867" s="27"/>
      <c r="V2867" s="27"/>
      <c r="W2867" s="27"/>
      <c r="X2867" s="27"/>
      <c r="Y2867" s="27"/>
      <c r="Z2867" s="27"/>
      <c r="AC2867" s="27"/>
      <c r="AG2867" s="27"/>
      <c r="AK2867" s="27"/>
    </row>
    <row r="2868" spans="1:37">
      <c r="A2868" s="28"/>
      <c r="F2868" s="27"/>
      <c r="G2868" s="27"/>
      <c r="H2868" s="27"/>
      <c r="J2868" s="33"/>
      <c r="K2868" s="27"/>
      <c r="L2868" s="27"/>
      <c r="M2868" s="27"/>
      <c r="N2868" s="27"/>
      <c r="O2868" s="27"/>
      <c r="P2868" s="27"/>
      <c r="Q2868" s="27"/>
      <c r="T2868" s="27"/>
      <c r="V2868" s="27"/>
      <c r="W2868" s="27"/>
      <c r="X2868" s="27"/>
      <c r="Y2868" s="27"/>
      <c r="Z2868" s="27"/>
      <c r="AC2868" s="27"/>
      <c r="AG2868" s="27"/>
      <c r="AK2868" s="27"/>
    </row>
    <row r="2869" spans="1:37">
      <c r="A2869" s="28"/>
      <c r="F2869" s="27"/>
      <c r="G2869" s="27"/>
      <c r="H2869" s="27"/>
      <c r="J2869" s="33"/>
      <c r="K2869" s="27"/>
      <c r="L2869" s="27"/>
      <c r="M2869" s="27"/>
      <c r="N2869" s="27"/>
      <c r="O2869" s="27"/>
      <c r="P2869" s="27"/>
      <c r="Q2869" s="27"/>
      <c r="T2869" s="27"/>
      <c r="V2869" s="27"/>
      <c r="W2869" s="27"/>
      <c r="X2869" s="27"/>
      <c r="Y2869" s="27"/>
      <c r="Z2869" s="27"/>
      <c r="AC2869" s="27"/>
      <c r="AG2869" s="27"/>
      <c r="AK2869" s="27"/>
    </row>
    <row r="2870" spans="1:37">
      <c r="A2870" s="28"/>
      <c r="F2870" s="27"/>
      <c r="G2870" s="27"/>
      <c r="H2870" s="27"/>
      <c r="J2870" s="33"/>
      <c r="K2870" s="27"/>
      <c r="L2870" s="27"/>
      <c r="M2870" s="27"/>
      <c r="N2870" s="27"/>
      <c r="O2870" s="27"/>
      <c r="P2870" s="27"/>
      <c r="Q2870" s="27"/>
      <c r="T2870" s="27"/>
      <c r="V2870" s="27"/>
      <c r="W2870" s="27"/>
      <c r="X2870" s="27"/>
      <c r="Y2870" s="27"/>
      <c r="Z2870" s="27"/>
      <c r="AC2870" s="27"/>
      <c r="AG2870" s="27"/>
      <c r="AK2870" s="27"/>
    </row>
    <row r="2871" spans="1:37">
      <c r="A2871" s="28"/>
      <c r="F2871" s="27"/>
      <c r="G2871" s="27"/>
      <c r="H2871" s="27"/>
      <c r="J2871" s="33"/>
      <c r="K2871" s="27"/>
      <c r="L2871" s="27"/>
      <c r="M2871" s="27"/>
      <c r="N2871" s="27"/>
      <c r="O2871" s="27"/>
      <c r="P2871" s="27"/>
      <c r="Q2871" s="27"/>
      <c r="T2871" s="27"/>
      <c r="V2871" s="27"/>
      <c r="W2871" s="27"/>
      <c r="X2871" s="27"/>
      <c r="Y2871" s="27"/>
      <c r="Z2871" s="27"/>
      <c r="AC2871" s="27"/>
      <c r="AG2871" s="27"/>
      <c r="AK2871" s="27"/>
    </row>
    <row r="2872" spans="1:37">
      <c r="A2872" s="28"/>
      <c r="F2872" s="27"/>
      <c r="G2872" s="27"/>
      <c r="H2872" s="27"/>
      <c r="J2872" s="33"/>
      <c r="K2872" s="27"/>
      <c r="L2872" s="27"/>
      <c r="M2872" s="27"/>
      <c r="N2872" s="27"/>
      <c r="O2872" s="27"/>
      <c r="P2872" s="27"/>
      <c r="Q2872" s="27"/>
      <c r="T2872" s="27"/>
      <c r="V2872" s="27"/>
      <c r="W2872" s="27"/>
      <c r="X2872" s="27"/>
      <c r="Y2872" s="27"/>
      <c r="Z2872" s="27"/>
      <c r="AC2872" s="27"/>
      <c r="AG2872" s="27"/>
      <c r="AK2872" s="27"/>
    </row>
    <row r="2873" spans="1:37">
      <c r="A2873" s="28"/>
      <c r="F2873" s="27"/>
      <c r="G2873" s="27"/>
      <c r="H2873" s="27"/>
      <c r="J2873" s="33"/>
      <c r="K2873" s="27"/>
      <c r="L2873" s="27"/>
      <c r="M2873" s="27"/>
      <c r="N2873" s="27"/>
      <c r="O2873" s="27"/>
      <c r="P2873" s="27"/>
      <c r="Q2873" s="27"/>
      <c r="T2873" s="27"/>
      <c r="V2873" s="27"/>
      <c r="W2873" s="27"/>
      <c r="X2873" s="27"/>
      <c r="Y2873" s="27"/>
      <c r="Z2873" s="27"/>
      <c r="AC2873" s="27"/>
      <c r="AG2873" s="27"/>
      <c r="AK2873" s="27"/>
    </row>
    <row r="2874" spans="1:37">
      <c r="A2874" s="28"/>
      <c r="F2874" s="27"/>
      <c r="G2874" s="27"/>
      <c r="H2874" s="27"/>
      <c r="J2874" s="33"/>
      <c r="K2874" s="27"/>
      <c r="L2874" s="27"/>
      <c r="M2874" s="27"/>
      <c r="N2874" s="27"/>
      <c r="O2874" s="27"/>
      <c r="P2874" s="27"/>
      <c r="Q2874" s="27"/>
      <c r="T2874" s="27"/>
      <c r="V2874" s="27"/>
      <c r="W2874" s="27"/>
      <c r="X2874" s="27"/>
      <c r="Y2874" s="27"/>
      <c r="Z2874" s="27"/>
      <c r="AC2874" s="27"/>
      <c r="AG2874" s="27"/>
      <c r="AK2874" s="27"/>
    </row>
    <row r="2875" spans="1:37">
      <c r="A2875" s="28"/>
      <c r="F2875" s="27"/>
      <c r="G2875" s="27"/>
      <c r="H2875" s="27"/>
      <c r="J2875" s="33"/>
      <c r="K2875" s="27"/>
      <c r="L2875" s="27"/>
      <c r="M2875" s="27"/>
      <c r="N2875" s="27"/>
      <c r="O2875" s="27"/>
      <c r="P2875" s="27"/>
      <c r="Q2875" s="27"/>
      <c r="T2875" s="27"/>
      <c r="V2875" s="27"/>
      <c r="W2875" s="27"/>
      <c r="X2875" s="27"/>
      <c r="Y2875" s="27"/>
      <c r="Z2875" s="27"/>
      <c r="AC2875" s="27"/>
      <c r="AG2875" s="27"/>
      <c r="AK2875" s="27"/>
    </row>
    <row r="2876" spans="1:37">
      <c r="A2876" s="28"/>
      <c r="F2876" s="27"/>
      <c r="G2876" s="27"/>
      <c r="H2876" s="27"/>
      <c r="J2876" s="33"/>
      <c r="K2876" s="27"/>
      <c r="L2876" s="27"/>
      <c r="M2876" s="27"/>
      <c r="N2876" s="27"/>
      <c r="O2876" s="27"/>
      <c r="P2876" s="27"/>
      <c r="Q2876" s="27"/>
      <c r="T2876" s="27"/>
      <c r="V2876" s="27"/>
      <c r="W2876" s="27"/>
      <c r="X2876" s="27"/>
      <c r="Y2876" s="27"/>
      <c r="Z2876" s="27"/>
      <c r="AC2876" s="27"/>
      <c r="AG2876" s="27"/>
      <c r="AK2876" s="27"/>
    </row>
    <row r="2877" spans="1:37">
      <c r="A2877" s="28"/>
      <c r="F2877" s="27"/>
      <c r="G2877" s="27"/>
      <c r="H2877" s="27"/>
      <c r="J2877" s="33"/>
      <c r="K2877" s="27"/>
      <c r="L2877" s="27"/>
      <c r="M2877" s="27"/>
      <c r="N2877" s="27"/>
      <c r="O2877" s="27"/>
      <c r="P2877" s="27"/>
      <c r="Q2877" s="27"/>
      <c r="T2877" s="27"/>
      <c r="V2877" s="27"/>
      <c r="W2877" s="27"/>
      <c r="X2877" s="27"/>
      <c r="Y2877" s="27"/>
      <c r="Z2877" s="27"/>
      <c r="AC2877" s="27"/>
      <c r="AG2877" s="27"/>
      <c r="AK2877" s="27"/>
    </row>
    <row r="2878" spans="1:37">
      <c r="A2878" s="28"/>
      <c r="F2878" s="27"/>
      <c r="G2878" s="27"/>
      <c r="H2878" s="27"/>
      <c r="J2878" s="33"/>
      <c r="K2878" s="27"/>
      <c r="L2878" s="27"/>
      <c r="M2878" s="27"/>
      <c r="N2878" s="27"/>
      <c r="O2878" s="27"/>
      <c r="P2878" s="27"/>
      <c r="Q2878" s="27"/>
      <c r="T2878" s="27"/>
      <c r="V2878" s="27"/>
      <c r="W2878" s="27"/>
      <c r="X2878" s="27"/>
      <c r="Y2878" s="27"/>
      <c r="Z2878" s="27"/>
      <c r="AC2878" s="27"/>
      <c r="AG2878" s="27"/>
      <c r="AK2878" s="27"/>
    </row>
    <row r="2879" spans="1:37">
      <c r="A2879" s="28"/>
      <c r="F2879" s="27"/>
      <c r="G2879" s="27"/>
      <c r="H2879" s="27"/>
      <c r="J2879" s="33"/>
      <c r="K2879" s="27"/>
      <c r="L2879" s="27"/>
      <c r="M2879" s="27"/>
      <c r="N2879" s="27"/>
      <c r="O2879" s="27"/>
      <c r="P2879" s="27"/>
      <c r="Q2879" s="27"/>
      <c r="T2879" s="27"/>
      <c r="V2879" s="27"/>
      <c r="W2879" s="27"/>
      <c r="X2879" s="27"/>
      <c r="Y2879" s="27"/>
      <c r="Z2879" s="27"/>
      <c r="AC2879" s="27"/>
      <c r="AG2879" s="27"/>
      <c r="AK2879" s="27"/>
    </row>
    <row r="2880" spans="1:37">
      <c r="A2880" s="28"/>
      <c r="F2880" s="27"/>
      <c r="G2880" s="27"/>
      <c r="H2880" s="27"/>
      <c r="J2880" s="33"/>
      <c r="K2880" s="27"/>
      <c r="L2880" s="27"/>
      <c r="M2880" s="27"/>
      <c r="N2880" s="27"/>
      <c r="O2880" s="27"/>
      <c r="P2880" s="27"/>
      <c r="Q2880" s="27"/>
      <c r="T2880" s="27"/>
      <c r="V2880" s="27"/>
      <c r="W2880" s="27"/>
      <c r="X2880" s="27"/>
      <c r="Y2880" s="27"/>
      <c r="Z2880" s="27"/>
      <c r="AC2880" s="27"/>
      <c r="AG2880" s="27"/>
      <c r="AK2880" s="27"/>
    </row>
    <row r="2881" spans="1:37">
      <c r="A2881" s="28"/>
      <c r="F2881" s="27"/>
      <c r="G2881" s="27"/>
      <c r="H2881" s="27"/>
      <c r="J2881" s="33"/>
      <c r="K2881" s="27"/>
      <c r="L2881" s="27"/>
      <c r="M2881" s="27"/>
      <c r="N2881" s="27"/>
      <c r="O2881" s="27"/>
      <c r="P2881" s="27"/>
      <c r="Q2881" s="27"/>
      <c r="T2881" s="27"/>
      <c r="V2881" s="27"/>
      <c r="W2881" s="27"/>
      <c r="X2881" s="27"/>
      <c r="Y2881" s="27"/>
      <c r="Z2881" s="27"/>
      <c r="AC2881" s="27"/>
      <c r="AG2881" s="27"/>
      <c r="AK2881" s="27"/>
    </row>
    <row r="2882" spans="1:37">
      <c r="A2882" s="28"/>
      <c r="F2882" s="27"/>
      <c r="G2882" s="27"/>
      <c r="H2882" s="27"/>
      <c r="J2882" s="33"/>
      <c r="K2882" s="27"/>
      <c r="L2882" s="27"/>
      <c r="M2882" s="27"/>
      <c r="N2882" s="27"/>
      <c r="O2882" s="27"/>
      <c r="P2882" s="27"/>
      <c r="Q2882" s="27"/>
      <c r="T2882" s="27"/>
      <c r="V2882" s="27"/>
      <c r="W2882" s="27"/>
      <c r="X2882" s="27"/>
      <c r="Y2882" s="27"/>
      <c r="Z2882" s="27"/>
      <c r="AC2882" s="27"/>
      <c r="AG2882" s="27"/>
      <c r="AK2882" s="27"/>
    </row>
    <row r="2883" spans="1:37">
      <c r="A2883" s="28"/>
      <c r="F2883" s="27"/>
      <c r="G2883" s="27"/>
      <c r="H2883" s="27"/>
      <c r="J2883" s="33"/>
      <c r="K2883" s="27"/>
      <c r="L2883" s="27"/>
      <c r="M2883" s="27"/>
      <c r="N2883" s="27"/>
      <c r="O2883" s="27"/>
      <c r="P2883" s="27"/>
      <c r="Q2883" s="27"/>
      <c r="T2883" s="27"/>
      <c r="V2883" s="27"/>
      <c r="W2883" s="27"/>
      <c r="X2883" s="27"/>
      <c r="Y2883" s="27"/>
      <c r="Z2883" s="27"/>
      <c r="AC2883" s="27"/>
      <c r="AG2883" s="27"/>
      <c r="AK2883" s="27"/>
    </row>
    <row r="2884" spans="1:37">
      <c r="A2884" s="28"/>
      <c r="F2884" s="27"/>
      <c r="G2884" s="27"/>
      <c r="H2884" s="27"/>
      <c r="J2884" s="33"/>
      <c r="K2884" s="27"/>
      <c r="L2884" s="27"/>
      <c r="M2884" s="27"/>
      <c r="N2884" s="27"/>
      <c r="O2884" s="27"/>
      <c r="P2884" s="27"/>
      <c r="Q2884" s="27"/>
      <c r="T2884" s="27"/>
      <c r="V2884" s="27"/>
      <c r="W2884" s="27"/>
      <c r="X2884" s="27"/>
      <c r="Y2884" s="27"/>
      <c r="Z2884" s="27"/>
      <c r="AC2884" s="27"/>
      <c r="AG2884" s="27"/>
      <c r="AK2884" s="27"/>
    </row>
    <row r="2885" spans="1:37">
      <c r="A2885" s="28"/>
      <c r="F2885" s="27"/>
      <c r="G2885" s="27"/>
      <c r="H2885" s="27"/>
      <c r="J2885" s="33"/>
      <c r="K2885" s="27"/>
      <c r="L2885" s="27"/>
      <c r="M2885" s="27"/>
      <c r="N2885" s="27"/>
      <c r="O2885" s="27"/>
      <c r="P2885" s="27"/>
      <c r="Q2885" s="27"/>
      <c r="T2885" s="27"/>
      <c r="V2885" s="27"/>
      <c r="W2885" s="27"/>
      <c r="X2885" s="27"/>
      <c r="Y2885" s="27"/>
      <c r="Z2885" s="27"/>
      <c r="AC2885" s="27"/>
      <c r="AG2885" s="27"/>
      <c r="AK2885" s="27"/>
    </row>
    <row r="2886" spans="1:37">
      <c r="A2886" s="28"/>
      <c r="F2886" s="27"/>
      <c r="G2886" s="27"/>
      <c r="H2886" s="27"/>
      <c r="J2886" s="33"/>
      <c r="K2886" s="27"/>
      <c r="L2886" s="27"/>
      <c r="M2886" s="27"/>
      <c r="N2886" s="27"/>
      <c r="O2886" s="27"/>
      <c r="P2886" s="27"/>
      <c r="Q2886" s="27"/>
      <c r="T2886" s="27"/>
      <c r="V2886" s="27"/>
      <c r="W2886" s="27"/>
      <c r="X2886" s="27"/>
      <c r="Y2886" s="27"/>
      <c r="Z2886" s="27"/>
      <c r="AC2886" s="27"/>
      <c r="AG2886" s="27"/>
      <c r="AK2886" s="27"/>
    </row>
    <row r="2887" spans="1:37">
      <c r="A2887" s="28"/>
      <c r="F2887" s="27"/>
      <c r="G2887" s="27"/>
      <c r="H2887" s="27"/>
      <c r="J2887" s="33"/>
      <c r="K2887" s="27"/>
      <c r="L2887" s="27"/>
      <c r="M2887" s="27"/>
      <c r="N2887" s="27"/>
      <c r="O2887" s="27"/>
      <c r="P2887" s="27"/>
      <c r="Q2887" s="27"/>
      <c r="T2887" s="27"/>
      <c r="V2887" s="27"/>
      <c r="W2887" s="27"/>
      <c r="X2887" s="27"/>
      <c r="Y2887" s="27"/>
      <c r="Z2887" s="27"/>
      <c r="AC2887" s="27"/>
      <c r="AG2887" s="27"/>
      <c r="AK2887" s="27"/>
    </row>
    <row r="2888" spans="1:37">
      <c r="A2888" s="28"/>
      <c r="F2888" s="27"/>
      <c r="G2888" s="27"/>
      <c r="H2888" s="27"/>
      <c r="J2888" s="33"/>
      <c r="K2888" s="27"/>
      <c r="L2888" s="27"/>
      <c r="M2888" s="27"/>
      <c r="N2888" s="27"/>
      <c r="O2888" s="27"/>
      <c r="P2888" s="27"/>
      <c r="Q2888" s="27"/>
      <c r="T2888" s="27"/>
      <c r="V2888" s="27"/>
      <c r="W2888" s="27"/>
      <c r="X2888" s="27"/>
      <c r="Y2888" s="27"/>
      <c r="Z2888" s="27"/>
      <c r="AC2888" s="27"/>
      <c r="AG2888" s="27"/>
      <c r="AK2888" s="27"/>
    </row>
    <row r="2889" spans="1:37">
      <c r="A2889" s="28"/>
      <c r="F2889" s="27"/>
      <c r="G2889" s="27"/>
      <c r="H2889" s="27"/>
      <c r="J2889" s="33"/>
      <c r="K2889" s="27"/>
      <c r="L2889" s="27"/>
      <c r="M2889" s="27"/>
      <c r="N2889" s="27"/>
      <c r="O2889" s="27"/>
      <c r="P2889" s="27"/>
      <c r="Q2889" s="27"/>
      <c r="T2889" s="27"/>
      <c r="V2889" s="27"/>
      <c r="W2889" s="27"/>
      <c r="X2889" s="27"/>
      <c r="Y2889" s="27"/>
      <c r="Z2889" s="27"/>
      <c r="AC2889" s="27"/>
      <c r="AG2889" s="27"/>
      <c r="AK2889" s="27"/>
    </row>
    <row r="2890" spans="1:37">
      <c r="A2890" s="28"/>
      <c r="F2890" s="27"/>
      <c r="G2890" s="27"/>
      <c r="H2890" s="27"/>
      <c r="J2890" s="33"/>
      <c r="K2890" s="27"/>
      <c r="L2890" s="27"/>
      <c r="M2890" s="27"/>
      <c r="N2890" s="27"/>
      <c r="O2890" s="27"/>
      <c r="P2890" s="27"/>
      <c r="Q2890" s="27"/>
      <c r="T2890" s="27"/>
      <c r="V2890" s="27"/>
      <c r="W2890" s="27"/>
      <c r="X2890" s="27"/>
      <c r="Y2890" s="27"/>
      <c r="Z2890" s="27"/>
      <c r="AC2890" s="27"/>
      <c r="AG2890" s="27"/>
      <c r="AK2890" s="27"/>
    </row>
    <row r="2891" spans="1:37">
      <c r="A2891" s="28"/>
      <c r="F2891" s="27"/>
      <c r="G2891" s="27"/>
      <c r="H2891" s="27"/>
      <c r="J2891" s="33"/>
      <c r="K2891" s="27"/>
      <c r="L2891" s="27"/>
      <c r="M2891" s="27"/>
      <c r="N2891" s="27"/>
      <c r="O2891" s="27"/>
      <c r="P2891" s="27"/>
      <c r="Q2891" s="27"/>
      <c r="T2891" s="27"/>
      <c r="V2891" s="27"/>
      <c r="W2891" s="27"/>
      <c r="X2891" s="27"/>
      <c r="Y2891" s="27"/>
      <c r="Z2891" s="27"/>
      <c r="AC2891" s="27"/>
      <c r="AG2891" s="27"/>
      <c r="AK2891" s="27"/>
    </row>
    <row r="2892" spans="1:37">
      <c r="A2892" s="28"/>
      <c r="F2892" s="27"/>
      <c r="G2892" s="27"/>
      <c r="H2892" s="27"/>
      <c r="J2892" s="33"/>
      <c r="K2892" s="27"/>
      <c r="L2892" s="27"/>
      <c r="M2892" s="27"/>
      <c r="N2892" s="27"/>
      <c r="O2892" s="27"/>
      <c r="P2892" s="27"/>
      <c r="Q2892" s="27"/>
      <c r="T2892" s="27"/>
      <c r="V2892" s="27"/>
      <c r="W2892" s="27"/>
      <c r="X2892" s="27"/>
      <c r="Y2892" s="27"/>
      <c r="Z2892" s="27"/>
      <c r="AC2892" s="27"/>
      <c r="AG2892" s="27"/>
      <c r="AK2892" s="27"/>
    </row>
    <row r="2893" spans="1:37">
      <c r="A2893" s="28"/>
      <c r="F2893" s="27"/>
      <c r="G2893" s="27"/>
      <c r="H2893" s="27"/>
      <c r="J2893" s="33"/>
      <c r="K2893" s="27"/>
      <c r="L2893" s="27"/>
      <c r="M2893" s="27"/>
      <c r="N2893" s="27"/>
      <c r="O2893" s="27"/>
      <c r="P2893" s="27"/>
      <c r="Q2893" s="27"/>
      <c r="T2893" s="27"/>
      <c r="V2893" s="27"/>
      <c r="W2893" s="27"/>
      <c r="X2893" s="27"/>
      <c r="Y2893" s="27"/>
      <c r="Z2893" s="27"/>
      <c r="AC2893" s="27"/>
      <c r="AG2893" s="27"/>
      <c r="AK2893" s="27"/>
    </row>
    <row r="2894" spans="1:37">
      <c r="A2894" s="28"/>
      <c r="F2894" s="27"/>
      <c r="G2894" s="27"/>
      <c r="H2894" s="27"/>
      <c r="J2894" s="33"/>
      <c r="K2894" s="27"/>
      <c r="L2894" s="27"/>
      <c r="M2894" s="27"/>
      <c r="N2894" s="27"/>
      <c r="O2894" s="27"/>
      <c r="P2894" s="27"/>
      <c r="Q2894" s="27"/>
      <c r="T2894" s="27"/>
      <c r="V2894" s="27"/>
      <c r="W2894" s="27"/>
      <c r="X2894" s="27"/>
      <c r="Y2894" s="27"/>
      <c r="Z2894" s="27"/>
      <c r="AC2894" s="27"/>
      <c r="AG2894" s="27"/>
      <c r="AK2894" s="27"/>
    </row>
    <row r="2895" spans="1:37">
      <c r="A2895" s="28"/>
      <c r="F2895" s="27"/>
      <c r="G2895" s="27"/>
      <c r="H2895" s="27"/>
      <c r="J2895" s="33"/>
      <c r="K2895" s="27"/>
      <c r="L2895" s="27"/>
      <c r="M2895" s="27"/>
      <c r="N2895" s="27"/>
      <c r="O2895" s="27"/>
      <c r="P2895" s="27"/>
      <c r="Q2895" s="27"/>
      <c r="T2895" s="27"/>
      <c r="V2895" s="27"/>
      <c r="W2895" s="27"/>
      <c r="X2895" s="27"/>
      <c r="Y2895" s="27"/>
      <c r="Z2895" s="27"/>
      <c r="AC2895" s="27"/>
      <c r="AG2895" s="27"/>
      <c r="AK2895" s="27"/>
    </row>
    <row r="2896" spans="1:37">
      <c r="A2896" s="28"/>
      <c r="F2896" s="27"/>
      <c r="G2896" s="27"/>
      <c r="H2896" s="27"/>
      <c r="J2896" s="33"/>
      <c r="K2896" s="27"/>
      <c r="L2896" s="27"/>
      <c r="M2896" s="27"/>
      <c r="N2896" s="27"/>
      <c r="O2896" s="27"/>
      <c r="P2896" s="27"/>
      <c r="Q2896" s="27"/>
      <c r="T2896" s="27"/>
      <c r="V2896" s="27"/>
      <c r="W2896" s="27"/>
      <c r="X2896" s="27"/>
      <c r="Y2896" s="27"/>
      <c r="Z2896" s="27"/>
      <c r="AC2896" s="27"/>
      <c r="AG2896" s="27"/>
      <c r="AK2896" s="27"/>
    </row>
    <row r="2897" spans="1:37">
      <c r="A2897" s="28"/>
      <c r="F2897" s="27"/>
      <c r="G2897" s="27"/>
      <c r="H2897" s="27"/>
      <c r="J2897" s="33"/>
      <c r="K2897" s="27"/>
      <c r="L2897" s="27"/>
      <c r="M2897" s="27"/>
      <c r="N2897" s="27"/>
      <c r="O2897" s="27"/>
      <c r="P2897" s="27"/>
      <c r="Q2897" s="27"/>
      <c r="T2897" s="27"/>
      <c r="V2897" s="27"/>
      <c r="W2897" s="27"/>
      <c r="X2897" s="27"/>
      <c r="Y2897" s="27"/>
      <c r="Z2897" s="27"/>
      <c r="AC2897" s="27"/>
      <c r="AG2897" s="27"/>
      <c r="AK2897" s="27"/>
    </row>
    <row r="2898" spans="1:37">
      <c r="A2898" s="28"/>
      <c r="F2898" s="27"/>
      <c r="G2898" s="27"/>
      <c r="H2898" s="27"/>
      <c r="J2898" s="33"/>
      <c r="K2898" s="27"/>
      <c r="L2898" s="27"/>
      <c r="M2898" s="27"/>
      <c r="N2898" s="27"/>
      <c r="O2898" s="27"/>
      <c r="P2898" s="27"/>
      <c r="Q2898" s="27"/>
      <c r="T2898" s="27"/>
      <c r="V2898" s="27"/>
      <c r="W2898" s="27"/>
      <c r="X2898" s="27"/>
      <c r="Y2898" s="27"/>
      <c r="Z2898" s="27"/>
      <c r="AC2898" s="27"/>
      <c r="AG2898" s="27"/>
      <c r="AK2898" s="27"/>
    </row>
    <row r="2899" spans="1:37">
      <c r="A2899" s="28"/>
      <c r="F2899" s="27"/>
      <c r="G2899" s="27"/>
      <c r="H2899" s="27"/>
      <c r="J2899" s="33"/>
      <c r="K2899" s="27"/>
      <c r="L2899" s="27"/>
      <c r="M2899" s="27"/>
      <c r="N2899" s="27"/>
      <c r="O2899" s="27"/>
      <c r="P2899" s="27"/>
      <c r="Q2899" s="27"/>
      <c r="T2899" s="27"/>
      <c r="V2899" s="27"/>
      <c r="W2899" s="27"/>
      <c r="X2899" s="27"/>
      <c r="Y2899" s="27"/>
      <c r="Z2899" s="27"/>
      <c r="AC2899" s="27"/>
      <c r="AG2899" s="27"/>
      <c r="AK2899" s="27"/>
    </row>
    <row r="2900" spans="1:37">
      <c r="A2900" s="28"/>
      <c r="F2900" s="27"/>
      <c r="G2900" s="27"/>
      <c r="H2900" s="27"/>
      <c r="J2900" s="33"/>
      <c r="K2900" s="27"/>
      <c r="L2900" s="27"/>
      <c r="M2900" s="27"/>
      <c r="N2900" s="27"/>
      <c r="O2900" s="27"/>
      <c r="P2900" s="27"/>
      <c r="Q2900" s="27"/>
      <c r="T2900" s="27"/>
      <c r="V2900" s="27"/>
      <c r="W2900" s="27"/>
      <c r="X2900" s="27"/>
      <c r="Y2900" s="27"/>
      <c r="Z2900" s="27"/>
      <c r="AC2900" s="27"/>
      <c r="AG2900" s="27"/>
      <c r="AK2900" s="27"/>
    </row>
    <row r="2901" spans="1:37">
      <c r="A2901" s="28"/>
      <c r="F2901" s="27"/>
      <c r="G2901" s="27"/>
      <c r="H2901" s="27"/>
      <c r="J2901" s="33"/>
      <c r="K2901" s="27"/>
      <c r="L2901" s="27"/>
      <c r="M2901" s="27"/>
      <c r="N2901" s="27"/>
      <c r="O2901" s="27"/>
      <c r="P2901" s="27"/>
      <c r="Q2901" s="27"/>
      <c r="T2901" s="27"/>
      <c r="V2901" s="27"/>
      <c r="W2901" s="27"/>
      <c r="X2901" s="27"/>
      <c r="Y2901" s="27"/>
      <c r="Z2901" s="27"/>
      <c r="AC2901" s="27"/>
      <c r="AG2901" s="27"/>
      <c r="AK2901" s="27"/>
    </row>
    <row r="2902" spans="1:37">
      <c r="A2902" s="28"/>
      <c r="F2902" s="27"/>
      <c r="G2902" s="27"/>
      <c r="H2902" s="27"/>
      <c r="J2902" s="33"/>
      <c r="K2902" s="27"/>
      <c r="L2902" s="27"/>
      <c r="M2902" s="27"/>
      <c r="N2902" s="27"/>
      <c r="O2902" s="27"/>
      <c r="P2902" s="27"/>
      <c r="Q2902" s="27"/>
      <c r="T2902" s="27"/>
      <c r="V2902" s="27"/>
      <c r="W2902" s="27"/>
      <c r="X2902" s="27"/>
      <c r="Y2902" s="27"/>
      <c r="Z2902" s="27"/>
      <c r="AC2902" s="27"/>
      <c r="AG2902" s="27"/>
      <c r="AK2902" s="27"/>
    </row>
    <row r="2903" spans="1:37">
      <c r="A2903" s="28"/>
      <c r="F2903" s="27"/>
      <c r="G2903" s="27"/>
      <c r="H2903" s="27"/>
      <c r="J2903" s="33"/>
      <c r="K2903" s="27"/>
      <c r="L2903" s="27"/>
      <c r="M2903" s="27"/>
      <c r="N2903" s="27"/>
      <c r="O2903" s="27"/>
      <c r="P2903" s="27"/>
      <c r="Q2903" s="27"/>
      <c r="T2903" s="27"/>
      <c r="V2903" s="27"/>
      <c r="W2903" s="27"/>
      <c r="X2903" s="27"/>
      <c r="Y2903" s="27"/>
      <c r="Z2903" s="27"/>
      <c r="AC2903" s="27"/>
      <c r="AG2903" s="27"/>
      <c r="AK2903" s="27"/>
    </row>
    <row r="2904" spans="1:37">
      <c r="A2904" s="28"/>
      <c r="F2904" s="27"/>
      <c r="G2904" s="27"/>
      <c r="H2904" s="27"/>
      <c r="J2904" s="33"/>
      <c r="K2904" s="27"/>
      <c r="L2904" s="27"/>
      <c r="M2904" s="27"/>
      <c r="N2904" s="27"/>
      <c r="O2904" s="27"/>
      <c r="P2904" s="27"/>
      <c r="Q2904" s="27"/>
      <c r="T2904" s="27"/>
      <c r="V2904" s="27"/>
      <c r="W2904" s="27"/>
      <c r="X2904" s="27"/>
      <c r="Y2904" s="27"/>
      <c r="Z2904" s="27"/>
      <c r="AC2904" s="27"/>
      <c r="AG2904" s="27"/>
      <c r="AK2904" s="27"/>
    </row>
    <row r="2905" spans="1:37">
      <c r="A2905" s="28"/>
      <c r="F2905" s="27"/>
      <c r="G2905" s="27"/>
      <c r="H2905" s="27"/>
      <c r="J2905" s="33"/>
      <c r="K2905" s="27"/>
      <c r="L2905" s="27"/>
      <c r="M2905" s="27"/>
      <c r="N2905" s="27"/>
      <c r="O2905" s="27"/>
      <c r="P2905" s="27"/>
      <c r="Q2905" s="27"/>
      <c r="T2905" s="27"/>
      <c r="V2905" s="27"/>
      <c r="W2905" s="27"/>
      <c r="X2905" s="27"/>
      <c r="Y2905" s="27"/>
      <c r="Z2905" s="27"/>
      <c r="AC2905" s="27"/>
      <c r="AG2905" s="27"/>
      <c r="AK2905" s="27"/>
    </row>
    <row r="2906" spans="1:37">
      <c r="A2906" s="28"/>
      <c r="F2906" s="27"/>
      <c r="G2906" s="27"/>
      <c r="H2906" s="27"/>
      <c r="J2906" s="33"/>
      <c r="K2906" s="27"/>
      <c r="L2906" s="27"/>
      <c r="M2906" s="27"/>
      <c r="N2906" s="27"/>
      <c r="O2906" s="27"/>
      <c r="P2906" s="27"/>
      <c r="Q2906" s="27"/>
      <c r="T2906" s="27"/>
      <c r="V2906" s="27"/>
      <c r="W2906" s="27"/>
      <c r="X2906" s="27"/>
      <c r="Y2906" s="27"/>
      <c r="Z2906" s="27"/>
      <c r="AC2906" s="27"/>
      <c r="AG2906" s="27"/>
      <c r="AK2906" s="27"/>
    </row>
    <row r="2907" spans="1:37">
      <c r="A2907" s="28"/>
      <c r="F2907" s="27"/>
      <c r="G2907" s="27"/>
      <c r="H2907" s="27"/>
      <c r="J2907" s="33"/>
      <c r="K2907" s="27"/>
      <c r="L2907" s="27"/>
      <c r="M2907" s="27"/>
      <c r="N2907" s="27"/>
      <c r="O2907" s="27"/>
      <c r="P2907" s="27"/>
      <c r="Q2907" s="27"/>
      <c r="T2907" s="27"/>
      <c r="V2907" s="27"/>
      <c r="W2907" s="27"/>
      <c r="X2907" s="27"/>
      <c r="Y2907" s="27"/>
      <c r="Z2907" s="27"/>
      <c r="AC2907" s="27"/>
      <c r="AG2907" s="27"/>
      <c r="AK2907" s="27"/>
    </row>
    <row r="2908" spans="1:37">
      <c r="A2908" s="28"/>
      <c r="F2908" s="27"/>
      <c r="G2908" s="27"/>
      <c r="H2908" s="27"/>
      <c r="J2908" s="33"/>
      <c r="K2908" s="27"/>
      <c r="L2908" s="27"/>
      <c r="M2908" s="27"/>
      <c r="N2908" s="27"/>
      <c r="O2908" s="27"/>
      <c r="P2908" s="27"/>
      <c r="Q2908" s="27"/>
      <c r="T2908" s="27"/>
      <c r="V2908" s="27"/>
      <c r="W2908" s="27"/>
      <c r="X2908" s="27"/>
      <c r="Y2908" s="27"/>
      <c r="Z2908" s="27"/>
      <c r="AC2908" s="27"/>
      <c r="AG2908" s="27"/>
      <c r="AK2908" s="27"/>
    </row>
    <row r="2909" spans="1:37">
      <c r="A2909" s="28"/>
      <c r="F2909" s="27"/>
      <c r="G2909" s="27"/>
      <c r="H2909" s="27"/>
      <c r="J2909" s="33"/>
      <c r="K2909" s="27"/>
      <c r="L2909" s="27"/>
      <c r="M2909" s="27"/>
      <c r="N2909" s="27"/>
      <c r="O2909" s="27"/>
      <c r="P2909" s="27"/>
      <c r="Q2909" s="27"/>
      <c r="T2909" s="27"/>
      <c r="V2909" s="27"/>
      <c r="W2909" s="27"/>
      <c r="X2909" s="27"/>
      <c r="Y2909" s="27"/>
      <c r="Z2909" s="27"/>
      <c r="AC2909" s="27"/>
      <c r="AG2909" s="27"/>
      <c r="AK2909" s="27"/>
    </row>
    <row r="2910" spans="1:37">
      <c r="A2910" s="28"/>
      <c r="F2910" s="27"/>
      <c r="G2910" s="27"/>
      <c r="H2910" s="27"/>
      <c r="J2910" s="33"/>
      <c r="K2910" s="27"/>
      <c r="L2910" s="27"/>
      <c r="M2910" s="27"/>
      <c r="N2910" s="27"/>
      <c r="O2910" s="27"/>
      <c r="P2910" s="27"/>
      <c r="Q2910" s="27"/>
      <c r="T2910" s="27"/>
      <c r="V2910" s="27"/>
      <c r="W2910" s="27"/>
      <c r="X2910" s="27"/>
      <c r="Y2910" s="27"/>
      <c r="Z2910" s="27"/>
      <c r="AC2910" s="27"/>
      <c r="AG2910" s="27"/>
      <c r="AK2910" s="27"/>
    </row>
    <row r="2911" spans="1:37">
      <c r="A2911" s="28"/>
      <c r="F2911" s="27"/>
      <c r="G2911" s="27"/>
      <c r="H2911" s="27"/>
      <c r="J2911" s="33"/>
      <c r="K2911" s="27"/>
      <c r="L2911" s="27"/>
      <c r="M2911" s="27"/>
      <c r="N2911" s="27"/>
      <c r="O2911" s="27"/>
      <c r="P2911" s="27"/>
      <c r="Q2911" s="27"/>
      <c r="T2911" s="27"/>
      <c r="V2911" s="27"/>
      <c r="W2911" s="27"/>
      <c r="X2911" s="27"/>
      <c r="Y2911" s="27"/>
      <c r="Z2911" s="27"/>
      <c r="AC2911" s="27"/>
      <c r="AG2911" s="27"/>
      <c r="AK2911" s="27"/>
    </row>
    <row r="2912" spans="1:37">
      <c r="A2912" s="28"/>
      <c r="F2912" s="27"/>
      <c r="G2912" s="27"/>
      <c r="H2912" s="27"/>
      <c r="J2912" s="33"/>
      <c r="K2912" s="27"/>
      <c r="L2912" s="27"/>
      <c r="M2912" s="27"/>
      <c r="N2912" s="27"/>
      <c r="O2912" s="27"/>
      <c r="P2912" s="27"/>
      <c r="Q2912" s="27"/>
      <c r="T2912" s="27"/>
      <c r="V2912" s="27"/>
      <c r="W2912" s="27"/>
      <c r="X2912" s="27"/>
      <c r="Y2912" s="27"/>
      <c r="Z2912" s="27"/>
      <c r="AC2912" s="27"/>
      <c r="AG2912" s="27"/>
      <c r="AK2912" s="27"/>
    </row>
    <row r="2913" spans="1:37">
      <c r="A2913" s="28"/>
      <c r="F2913" s="27"/>
      <c r="G2913" s="27"/>
      <c r="H2913" s="27"/>
      <c r="J2913" s="33"/>
      <c r="K2913" s="27"/>
      <c r="L2913" s="27"/>
      <c r="M2913" s="27"/>
      <c r="N2913" s="27"/>
      <c r="O2913" s="27"/>
      <c r="P2913" s="27"/>
      <c r="Q2913" s="27"/>
      <c r="T2913" s="27"/>
      <c r="V2913" s="27"/>
      <c r="W2913" s="27"/>
      <c r="X2913" s="27"/>
      <c r="Y2913" s="27"/>
      <c r="Z2913" s="27"/>
      <c r="AC2913" s="27"/>
      <c r="AG2913" s="27"/>
      <c r="AK2913" s="27"/>
    </row>
    <row r="2914" spans="1:37">
      <c r="A2914" s="28"/>
      <c r="F2914" s="27"/>
      <c r="G2914" s="27"/>
      <c r="H2914" s="27"/>
      <c r="J2914" s="33"/>
      <c r="K2914" s="27"/>
      <c r="L2914" s="27"/>
      <c r="M2914" s="27"/>
      <c r="N2914" s="27"/>
      <c r="O2914" s="27"/>
      <c r="P2914" s="27"/>
      <c r="Q2914" s="27"/>
      <c r="T2914" s="27"/>
      <c r="V2914" s="27"/>
      <c r="W2914" s="27"/>
      <c r="X2914" s="27"/>
      <c r="Y2914" s="27"/>
      <c r="Z2914" s="27"/>
      <c r="AC2914" s="27"/>
      <c r="AG2914" s="27"/>
      <c r="AK2914" s="27"/>
    </row>
    <row r="2915" spans="1:37">
      <c r="A2915" s="28"/>
      <c r="F2915" s="27"/>
      <c r="G2915" s="27"/>
      <c r="H2915" s="27"/>
      <c r="J2915" s="33"/>
      <c r="K2915" s="27"/>
      <c r="L2915" s="27"/>
      <c r="M2915" s="27"/>
      <c r="N2915" s="27"/>
      <c r="O2915" s="27"/>
      <c r="P2915" s="27"/>
      <c r="Q2915" s="27"/>
      <c r="T2915" s="27"/>
      <c r="V2915" s="27"/>
      <c r="W2915" s="27"/>
      <c r="X2915" s="27"/>
      <c r="Y2915" s="27"/>
      <c r="Z2915" s="27"/>
      <c r="AC2915" s="27"/>
      <c r="AG2915" s="27"/>
      <c r="AK2915" s="27"/>
    </row>
    <row r="2916" spans="1:37">
      <c r="A2916" s="28"/>
      <c r="F2916" s="27"/>
      <c r="G2916" s="27"/>
      <c r="H2916" s="27"/>
      <c r="J2916" s="33"/>
      <c r="K2916" s="27"/>
      <c r="L2916" s="27"/>
      <c r="M2916" s="27"/>
      <c r="N2916" s="27"/>
      <c r="O2916" s="27"/>
      <c r="P2916" s="27"/>
      <c r="Q2916" s="27"/>
      <c r="T2916" s="27"/>
      <c r="V2916" s="27"/>
      <c r="W2916" s="27"/>
      <c r="X2916" s="27"/>
      <c r="Y2916" s="27"/>
      <c r="Z2916" s="27"/>
      <c r="AC2916" s="27"/>
      <c r="AG2916" s="27"/>
      <c r="AK2916" s="27"/>
    </row>
    <row r="2917" spans="1:37">
      <c r="A2917" s="28"/>
      <c r="F2917" s="27"/>
      <c r="G2917" s="27"/>
      <c r="H2917" s="27"/>
      <c r="J2917" s="33"/>
      <c r="K2917" s="27"/>
      <c r="L2917" s="27"/>
      <c r="M2917" s="27"/>
      <c r="N2917" s="27"/>
      <c r="O2917" s="27"/>
      <c r="P2917" s="27"/>
      <c r="Q2917" s="27"/>
      <c r="T2917" s="27"/>
      <c r="V2917" s="27"/>
      <c r="W2917" s="27"/>
      <c r="X2917" s="27"/>
      <c r="Y2917" s="27"/>
      <c r="Z2917" s="27"/>
      <c r="AC2917" s="27"/>
      <c r="AG2917" s="27"/>
      <c r="AK2917" s="27"/>
    </row>
    <row r="2918" spans="1:37">
      <c r="A2918" s="28"/>
      <c r="F2918" s="27"/>
      <c r="G2918" s="27"/>
      <c r="H2918" s="27"/>
      <c r="J2918" s="33"/>
      <c r="K2918" s="27"/>
      <c r="L2918" s="27"/>
      <c r="M2918" s="27"/>
      <c r="N2918" s="27"/>
      <c r="O2918" s="27"/>
      <c r="P2918" s="27"/>
      <c r="Q2918" s="27"/>
      <c r="T2918" s="27"/>
      <c r="V2918" s="27"/>
      <c r="W2918" s="27"/>
      <c r="X2918" s="27"/>
      <c r="Y2918" s="27"/>
      <c r="Z2918" s="27"/>
      <c r="AC2918" s="27"/>
      <c r="AG2918" s="27"/>
      <c r="AK2918" s="27"/>
    </row>
    <row r="2919" spans="1:37">
      <c r="A2919" s="28"/>
      <c r="F2919" s="27"/>
      <c r="G2919" s="27"/>
      <c r="H2919" s="27"/>
      <c r="J2919" s="33"/>
      <c r="K2919" s="27"/>
      <c r="L2919" s="27"/>
      <c r="M2919" s="27"/>
      <c r="N2919" s="27"/>
      <c r="O2919" s="27"/>
      <c r="P2919" s="27"/>
      <c r="Q2919" s="27"/>
      <c r="T2919" s="27"/>
      <c r="V2919" s="27"/>
      <c r="W2919" s="27"/>
      <c r="X2919" s="27"/>
      <c r="Y2919" s="27"/>
      <c r="Z2919" s="27"/>
      <c r="AC2919" s="27"/>
      <c r="AG2919" s="27"/>
      <c r="AK2919" s="27"/>
    </row>
    <row r="2920" spans="1:37">
      <c r="A2920" s="28"/>
      <c r="F2920" s="27"/>
      <c r="G2920" s="27"/>
      <c r="H2920" s="27"/>
      <c r="J2920" s="33"/>
      <c r="K2920" s="27"/>
      <c r="L2920" s="27"/>
      <c r="M2920" s="27"/>
      <c r="N2920" s="27"/>
      <c r="O2920" s="27"/>
      <c r="P2920" s="27"/>
      <c r="Q2920" s="27"/>
      <c r="T2920" s="27"/>
      <c r="V2920" s="27"/>
      <c r="W2920" s="27"/>
      <c r="X2920" s="27"/>
      <c r="Y2920" s="27"/>
      <c r="Z2920" s="27"/>
      <c r="AC2920" s="27"/>
      <c r="AG2920" s="27"/>
      <c r="AK2920" s="27"/>
    </row>
    <row r="2921" spans="1:37">
      <c r="A2921" s="28"/>
      <c r="F2921" s="27"/>
      <c r="G2921" s="27"/>
      <c r="H2921" s="27"/>
      <c r="J2921" s="33"/>
      <c r="K2921" s="27"/>
      <c r="L2921" s="27"/>
      <c r="M2921" s="27"/>
      <c r="N2921" s="27"/>
      <c r="O2921" s="27"/>
      <c r="P2921" s="27"/>
      <c r="Q2921" s="27"/>
      <c r="T2921" s="27"/>
      <c r="V2921" s="27"/>
      <c r="W2921" s="27"/>
      <c r="X2921" s="27"/>
      <c r="Y2921" s="27"/>
      <c r="Z2921" s="27"/>
      <c r="AC2921" s="27"/>
      <c r="AG2921" s="27"/>
      <c r="AK2921" s="27"/>
    </row>
    <row r="2922" spans="1:37">
      <c r="A2922" s="28"/>
      <c r="F2922" s="27"/>
      <c r="G2922" s="27"/>
      <c r="H2922" s="27"/>
      <c r="J2922" s="33"/>
      <c r="K2922" s="27"/>
      <c r="L2922" s="27"/>
      <c r="M2922" s="27"/>
      <c r="N2922" s="27"/>
      <c r="O2922" s="27"/>
      <c r="P2922" s="27"/>
      <c r="Q2922" s="27"/>
      <c r="T2922" s="27"/>
      <c r="V2922" s="27"/>
      <c r="W2922" s="27"/>
      <c r="X2922" s="27"/>
      <c r="Y2922" s="27"/>
      <c r="Z2922" s="27"/>
      <c r="AC2922" s="27"/>
      <c r="AG2922" s="27"/>
      <c r="AK2922" s="27"/>
    </row>
    <row r="2923" spans="1:37">
      <c r="A2923" s="28"/>
      <c r="F2923" s="27"/>
      <c r="G2923" s="27"/>
      <c r="H2923" s="27"/>
      <c r="J2923" s="33"/>
      <c r="K2923" s="27"/>
      <c r="L2923" s="27"/>
      <c r="M2923" s="27"/>
      <c r="N2923" s="27"/>
      <c r="O2923" s="27"/>
      <c r="P2923" s="27"/>
      <c r="Q2923" s="27"/>
      <c r="T2923" s="27"/>
      <c r="V2923" s="27"/>
      <c r="W2923" s="27"/>
      <c r="X2923" s="27"/>
      <c r="Y2923" s="27"/>
      <c r="Z2923" s="27"/>
      <c r="AC2923" s="27"/>
      <c r="AG2923" s="27"/>
      <c r="AK2923" s="27"/>
    </row>
    <row r="2924" spans="1:37">
      <c r="A2924" s="28"/>
      <c r="F2924" s="27"/>
      <c r="G2924" s="27"/>
      <c r="H2924" s="27"/>
      <c r="J2924" s="33"/>
      <c r="K2924" s="27"/>
      <c r="L2924" s="27"/>
      <c r="M2924" s="27"/>
      <c r="N2924" s="27"/>
      <c r="O2924" s="27"/>
      <c r="P2924" s="27"/>
      <c r="Q2924" s="27"/>
      <c r="T2924" s="27"/>
      <c r="V2924" s="27"/>
      <c r="W2924" s="27"/>
      <c r="X2924" s="27"/>
      <c r="Y2924" s="27"/>
      <c r="Z2924" s="27"/>
      <c r="AC2924" s="27"/>
      <c r="AG2924" s="27"/>
      <c r="AK2924" s="27"/>
    </row>
    <row r="2925" spans="1:37">
      <c r="A2925" s="28"/>
      <c r="F2925" s="27"/>
      <c r="G2925" s="27"/>
      <c r="H2925" s="27"/>
      <c r="J2925" s="33"/>
      <c r="K2925" s="27"/>
      <c r="L2925" s="27"/>
      <c r="M2925" s="27"/>
      <c r="N2925" s="27"/>
      <c r="O2925" s="27"/>
      <c r="P2925" s="27"/>
      <c r="Q2925" s="27"/>
      <c r="T2925" s="27"/>
      <c r="V2925" s="27"/>
      <c r="W2925" s="27"/>
      <c r="X2925" s="27"/>
      <c r="Y2925" s="27"/>
      <c r="Z2925" s="27"/>
      <c r="AC2925" s="27"/>
      <c r="AG2925" s="27"/>
      <c r="AK2925" s="27"/>
    </row>
    <row r="2926" spans="1:37">
      <c r="A2926" s="28"/>
      <c r="F2926" s="27"/>
      <c r="G2926" s="27"/>
      <c r="H2926" s="27"/>
      <c r="J2926" s="33"/>
      <c r="K2926" s="27"/>
      <c r="L2926" s="27"/>
      <c r="M2926" s="27"/>
      <c r="N2926" s="27"/>
      <c r="O2926" s="27"/>
      <c r="P2926" s="27"/>
      <c r="Q2926" s="27"/>
      <c r="T2926" s="27"/>
      <c r="V2926" s="27"/>
      <c r="W2926" s="27"/>
      <c r="X2926" s="27"/>
      <c r="Y2926" s="27"/>
      <c r="Z2926" s="27"/>
      <c r="AC2926" s="27"/>
      <c r="AG2926" s="27"/>
      <c r="AK2926" s="27"/>
    </row>
    <row r="2927" spans="1:37">
      <c r="A2927" s="28"/>
      <c r="F2927" s="27"/>
      <c r="G2927" s="27"/>
      <c r="H2927" s="27"/>
      <c r="J2927" s="33"/>
      <c r="K2927" s="27"/>
      <c r="L2927" s="27"/>
      <c r="M2927" s="27"/>
      <c r="N2927" s="27"/>
      <c r="O2927" s="27"/>
      <c r="P2927" s="27"/>
      <c r="Q2927" s="27"/>
      <c r="T2927" s="27"/>
      <c r="V2927" s="27"/>
      <c r="W2927" s="27"/>
      <c r="X2927" s="27"/>
      <c r="Y2927" s="27"/>
      <c r="Z2927" s="27"/>
      <c r="AC2927" s="27"/>
      <c r="AG2927" s="27"/>
      <c r="AK2927" s="27"/>
    </row>
    <row r="2928" spans="1:37">
      <c r="A2928" s="28"/>
      <c r="F2928" s="27"/>
      <c r="G2928" s="27"/>
      <c r="H2928" s="27"/>
      <c r="J2928" s="33"/>
      <c r="K2928" s="27"/>
      <c r="L2928" s="27"/>
      <c r="M2928" s="27"/>
      <c r="N2928" s="27"/>
      <c r="O2928" s="27"/>
      <c r="P2928" s="27"/>
      <c r="Q2928" s="27"/>
      <c r="T2928" s="27"/>
      <c r="V2928" s="27"/>
      <c r="W2928" s="27"/>
      <c r="X2928" s="27"/>
      <c r="Y2928" s="27"/>
      <c r="Z2928" s="27"/>
      <c r="AC2928" s="27"/>
      <c r="AG2928" s="27"/>
      <c r="AK2928" s="27"/>
    </row>
    <row r="2929" spans="1:37">
      <c r="A2929" s="28"/>
      <c r="F2929" s="27"/>
      <c r="G2929" s="27"/>
      <c r="H2929" s="27"/>
      <c r="J2929" s="33"/>
      <c r="K2929" s="27"/>
      <c r="L2929" s="27"/>
      <c r="M2929" s="27"/>
      <c r="N2929" s="27"/>
      <c r="O2929" s="27"/>
      <c r="P2929" s="27"/>
      <c r="Q2929" s="27"/>
      <c r="T2929" s="27"/>
      <c r="V2929" s="27"/>
      <c r="W2929" s="27"/>
      <c r="X2929" s="27"/>
      <c r="Y2929" s="27"/>
      <c r="Z2929" s="27"/>
      <c r="AC2929" s="27"/>
      <c r="AG2929" s="27"/>
      <c r="AK2929" s="27"/>
    </row>
    <row r="2930" spans="1:37">
      <c r="A2930" s="28"/>
      <c r="F2930" s="27"/>
      <c r="G2930" s="27"/>
      <c r="H2930" s="27"/>
      <c r="J2930" s="33"/>
      <c r="K2930" s="27"/>
      <c r="L2930" s="27"/>
      <c r="M2930" s="27"/>
      <c r="N2930" s="27"/>
      <c r="O2930" s="27"/>
      <c r="P2930" s="27"/>
      <c r="Q2930" s="27"/>
      <c r="T2930" s="27"/>
      <c r="V2930" s="27"/>
      <c r="W2930" s="27"/>
      <c r="X2930" s="27"/>
      <c r="Y2930" s="27"/>
      <c r="Z2930" s="27"/>
      <c r="AC2930" s="27"/>
      <c r="AG2930" s="27"/>
      <c r="AK2930" s="27"/>
    </row>
    <row r="2931" spans="1:37">
      <c r="A2931" s="28"/>
      <c r="F2931" s="27"/>
      <c r="G2931" s="27"/>
      <c r="H2931" s="27"/>
      <c r="J2931" s="33"/>
      <c r="K2931" s="27"/>
      <c r="L2931" s="27"/>
      <c r="M2931" s="27"/>
      <c r="N2931" s="27"/>
      <c r="O2931" s="27"/>
      <c r="P2931" s="27"/>
      <c r="Q2931" s="27"/>
      <c r="T2931" s="27"/>
      <c r="V2931" s="27"/>
      <c r="W2931" s="27"/>
      <c r="X2931" s="27"/>
      <c r="Y2931" s="27"/>
      <c r="Z2931" s="27"/>
      <c r="AC2931" s="27"/>
      <c r="AG2931" s="27"/>
      <c r="AK2931" s="27"/>
    </row>
    <row r="2932" spans="1:37">
      <c r="A2932" s="28"/>
      <c r="F2932" s="27"/>
      <c r="G2932" s="27"/>
      <c r="H2932" s="27"/>
      <c r="J2932" s="33"/>
      <c r="K2932" s="27"/>
      <c r="L2932" s="27"/>
      <c r="M2932" s="27"/>
      <c r="N2932" s="27"/>
      <c r="O2932" s="27"/>
      <c r="P2932" s="27"/>
      <c r="Q2932" s="27"/>
      <c r="T2932" s="27"/>
      <c r="V2932" s="27"/>
      <c r="W2932" s="27"/>
      <c r="X2932" s="27"/>
      <c r="Y2932" s="27"/>
      <c r="Z2932" s="27"/>
      <c r="AC2932" s="27"/>
      <c r="AG2932" s="27"/>
      <c r="AK2932" s="27"/>
    </row>
    <row r="2933" spans="1:37">
      <c r="A2933" s="28"/>
      <c r="F2933" s="27"/>
      <c r="G2933" s="27"/>
      <c r="H2933" s="27"/>
      <c r="J2933" s="33"/>
      <c r="K2933" s="27"/>
      <c r="L2933" s="27"/>
      <c r="M2933" s="27"/>
      <c r="N2933" s="27"/>
      <c r="O2933" s="27"/>
      <c r="P2933" s="27"/>
      <c r="Q2933" s="27"/>
      <c r="T2933" s="27"/>
      <c r="V2933" s="27"/>
      <c r="W2933" s="27"/>
      <c r="X2933" s="27"/>
      <c r="Y2933" s="27"/>
      <c r="Z2933" s="27"/>
      <c r="AC2933" s="27"/>
      <c r="AG2933" s="27"/>
      <c r="AK2933" s="27"/>
    </row>
    <row r="2934" spans="1:37">
      <c r="A2934" s="28"/>
      <c r="F2934" s="27"/>
      <c r="G2934" s="27"/>
      <c r="H2934" s="27"/>
      <c r="J2934" s="33"/>
      <c r="K2934" s="27"/>
      <c r="L2934" s="27"/>
      <c r="M2934" s="27"/>
      <c r="N2934" s="27"/>
      <c r="O2934" s="27"/>
      <c r="P2934" s="27"/>
      <c r="Q2934" s="27"/>
      <c r="T2934" s="27"/>
      <c r="V2934" s="27"/>
      <c r="W2934" s="27"/>
      <c r="X2934" s="27"/>
      <c r="Y2934" s="27"/>
      <c r="Z2934" s="27"/>
      <c r="AC2934" s="27"/>
      <c r="AG2934" s="27"/>
      <c r="AK2934" s="27"/>
    </row>
    <row r="2935" spans="1:37">
      <c r="A2935" s="28"/>
      <c r="F2935" s="27"/>
      <c r="G2935" s="27"/>
      <c r="H2935" s="27"/>
      <c r="J2935" s="33"/>
      <c r="K2935" s="27"/>
      <c r="L2935" s="27"/>
      <c r="M2935" s="27"/>
      <c r="N2935" s="27"/>
      <c r="O2935" s="27"/>
      <c r="P2935" s="27"/>
      <c r="Q2935" s="27"/>
      <c r="T2935" s="27"/>
      <c r="V2935" s="27"/>
      <c r="W2935" s="27"/>
      <c r="X2935" s="27"/>
      <c r="Y2935" s="27"/>
      <c r="Z2935" s="27"/>
      <c r="AC2935" s="27"/>
      <c r="AG2935" s="27"/>
      <c r="AK2935" s="27"/>
    </row>
    <row r="2936" spans="1:37">
      <c r="A2936" s="28"/>
      <c r="F2936" s="27"/>
      <c r="G2936" s="27"/>
      <c r="H2936" s="27"/>
      <c r="J2936" s="33"/>
      <c r="K2936" s="27"/>
      <c r="L2936" s="27"/>
      <c r="M2936" s="27"/>
      <c r="N2936" s="27"/>
      <c r="O2936" s="27"/>
      <c r="P2936" s="27"/>
      <c r="Q2936" s="27"/>
      <c r="T2936" s="27"/>
      <c r="V2936" s="27"/>
      <c r="W2936" s="27"/>
      <c r="X2936" s="27"/>
      <c r="Y2936" s="27"/>
      <c r="Z2936" s="27"/>
      <c r="AC2936" s="27"/>
      <c r="AG2936" s="27"/>
      <c r="AK2936" s="27"/>
    </row>
    <row r="2937" spans="1:37">
      <c r="A2937" s="28"/>
      <c r="F2937" s="27"/>
      <c r="G2937" s="27"/>
      <c r="H2937" s="27"/>
      <c r="J2937" s="33"/>
      <c r="K2937" s="27"/>
      <c r="L2937" s="27"/>
      <c r="M2937" s="27"/>
      <c r="N2937" s="27"/>
      <c r="O2937" s="27"/>
      <c r="P2937" s="27"/>
      <c r="Q2937" s="27"/>
      <c r="T2937" s="27"/>
      <c r="V2937" s="27"/>
      <c r="W2937" s="27"/>
      <c r="X2937" s="27"/>
      <c r="Y2937" s="27"/>
      <c r="Z2937" s="27"/>
      <c r="AC2937" s="27"/>
      <c r="AG2937" s="27"/>
      <c r="AK2937" s="27"/>
    </row>
    <row r="2938" spans="1:37">
      <c r="A2938" s="28"/>
      <c r="F2938" s="27"/>
      <c r="G2938" s="27"/>
      <c r="H2938" s="27"/>
      <c r="J2938" s="33"/>
      <c r="K2938" s="27"/>
      <c r="L2938" s="27"/>
      <c r="M2938" s="27"/>
      <c r="N2938" s="27"/>
      <c r="O2938" s="27"/>
      <c r="P2938" s="27"/>
      <c r="Q2938" s="27"/>
      <c r="T2938" s="27"/>
      <c r="V2938" s="27"/>
      <c r="W2938" s="27"/>
      <c r="X2938" s="27"/>
      <c r="Y2938" s="27"/>
      <c r="Z2938" s="27"/>
      <c r="AC2938" s="27"/>
      <c r="AG2938" s="27"/>
      <c r="AK2938" s="27"/>
    </row>
    <row r="2939" spans="1:37">
      <c r="A2939" s="28"/>
      <c r="F2939" s="27"/>
      <c r="G2939" s="27"/>
      <c r="H2939" s="27"/>
      <c r="J2939" s="33"/>
      <c r="K2939" s="27"/>
      <c r="L2939" s="27"/>
      <c r="M2939" s="27"/>
      <c r="N2939" s="27"/>
      <c r="O2939" s="27"/>
      <c r="P2939" s="27"/>
      <c r="Q2939" s="27"/>
      <c r="T2939" s="27"/>
      <c r="V2939" s="27"/>
      <c r="W2939" s="27"/>
      <c r="X2939" s="27"/>
      <c r="Y2939" s="27"/>
      <c r="Z2939" s="27"/>
      <c r="AC2939" s="27"/>
      <c r="AG2939" s="27"/>
      <c r="AK2939" s="27"/>
    </row>
    <row r="2940" spans="1:37">
      <c r="A2940" s="28"/>
      <c r="F2940" s="27"/>
      <c r="G2940" s="27"/>
      <c r="H2940" s="27"/>
      <c r="J2940" s="33"/>
      <c r="K2940" s="27"/>
      <c r="L2940" s="27"/>
      <c r="M2940" s="27"/>
      <c r="N2940" s="27"/>
      <c r="O2940" s="27"/>
      <c r="P2940" s="27"/>
      <c r="Q2940" s="27"/>
      <c r="T2940" s="27"/>
      <c r="V2940" s="27"/>
      <c r="W2940" s="27"/>
      <c r="X2940" s="27"/>
      <c r="Y2940" s="27"/>
      <c r="Z2940" s="27"/>
      <c r="AC2940" s="27"/>
      <c r="AG2940" s="27"/>
      <c r="AK2940" s="27"/>
    </row>
    <row r="2941" spans="1:37">
      <c r="A2941" s="28"/>
      <c r="F2941" s="27"/>
      <c r="G2941" s="27"/>
      <c r="H2941" s="27"/>
      <c r="J2941" s="33"/>
      <c r="K2941" s="27"/>
      <c r="L2941" s="27"/>
      <c r="M2941" s="27"/>
      <c r="N2941" s="27"/>
      <c r="O2941" s="27"/>
      <c r="P2941" s="27"/>
      <c r="Q2941" s="27"/>
      <c r="T2941" s="27"/>
      <c r="V2941" s="27"/>
      <c r="W2941" s="27"/>
      <c r="X2941" s="27"/>
      <c r="Y2941" s="27"/>
      <c r="Z2941" s="27"/>
      <c r="AC2941" s="27"/>
      <c r="AG2941" s="27"/>
      <c r="AK2941" s="27"/>
    </row>
    <row r="2942" spans="1:37">
      <c r="A2942" s="28"/>
      <c r="F2942" s="27"/>
      <c r="G2942" s="27"/>
      <c r="H2942" s="27"/>
      <c r="J2942" s="33"/>
      <c r="K2942" s="27"/>
      <c r="L2942" s="27"/>
      <c r="M2942" s="27"/>
      <c r="N2942" s="27"/>
      <c r="O2942" s="27"/>
      <c r="P2942" s="27"/>
      <c r="Q2942" s="27"/>
      <c r="T2942" s="27"/>
      <c r="V2942" s="27"/>
      <c r="W2942" s="27"/>
      <c r="X2942" s="27"/>
      <c r="Y2942" s="27"/>
      <c r="Z2942" s="27"/>
      <c r="AC2942" s="27"/>
      <c r="AG2942" s="27"/>
      <c r="AK2942" s="27"/>
    </row>
    <row r="2943" spans="1:37">
      <c r="A2943" s="28"/>
      <c r="F2943" s="27"/>
      <c r="G2943" s="27"/>
      <c r="H2943" s="27"/>
      <c r="J2943" s="33"/>
      <c r="K2943" s="27"/>
      <c r="L2943" s="27"/>
      <c r="M2943" s="27"/>
      <c r="N2943" s="27"/>
      <c r="O2943" s="27"/>
      <c r="P2943" s="27"/>
      <c r="Q2943" s="27"/>
      <c r="T2943" s="27"/>
      <c r="V2943" s="27"/>
      <c r="W2943" s="27"/>
      <c r="X2943" s="27"/>
      <c r="Y2943" s="27"/>
      <c r="Z2943" s="27"/>
      <c r="AC2943" s="27"/>
      <c r="AG2943" s="27"/>
      <c r="AK2943" s="27"/>
    </row>
    <row r="2944" spans="1:37">
      <c r="A2944" s="28"/>
      <c r="F2944" s="27"/>
      <c r="G2944" s="27"/>
      <c r="H2944" s="27"/>
      <c r="J2944" s="33"/>
      <c r="K2944" s="27"/>
      <c r="L2944" s="27"/>
      <c r="M2944" s="27"/>
      <c r="N2944" s="27"/>
      <c r="O2944" s="27"/>
      <c r="P2944" s="27"/>
      <c r="Q2944" s="27"/>
      <c r="T2944" s="27"/>
      <c r="V2944" s="27"/>
      <c r="W2944" s="27"/>
      <c r="X2944" s="27"/>
      <c r="Y2944" s="27"/>
      <c r="Z2944" s="27"/>
      <c r="AC2944" s="27"/>
      <c r="AG2944" s="27"/>
      <c r="AK2944" s="27"/>
    </row>
    <row r="2945" spans="1:37">
      <c r="A2945" s="28"/>
      <c r="F2945" s="27"/>
      <c r="G2945" s="27"/>
      <c r="H2945" s="27"/>
      <c r="J2945" s="33"/>
      <c r="K2945" s="27"/>
      <c r="L2945" s="27"/>
      <c r="M2945" s="27"/>
      <c r="N2945" s="27"/>
      <c r="O2945" s="27"/>
      <c r="P2945" s="27"/>
      <c r="Q2945" s="27"/>
      <c r="T2945" s="27"/>
      <c r="V2945" s="27"/>
      <c r="W2945" s="27"/>
      <c r="X2945" s="27"/>
      <c r="Y2945" s="27"/>
      <c r="Z2945" s="27"/>
      <c r="AC2945" s="27"/>
      <c r="AG2945" s="27"/>
      <c r="AK2945" s="27"/>
    </row>
    <row r="2946" spans="1:37">
      <c r="A2946" s="28"/>
      <c r="F2946" s="27"/>
      <c r="G2946" s="27"/>
      <c r="H2946" s="27"/>
      <c r="J2946" s="33"/>
      <c r="K2946" s="27"/>
      <c r="L2946" s="27"/>
      <c r="M2946" s="27"/>
      <c r="N2946" s="27"/>
      <c r="O2946" s="27"/>
      <c r="P2946" s="27"/>
      <c r="Q2946" s="27"/>
      <c r="T2946" s="27"/>
      <c r="V2946" s="27"/>
      <c r="W2946" s="27"/>
      <c r="X2946" s="27"/>
      <c r="Y2946" s="27"/>
      <c r="Z2946" s="27"/>
      <c r="AC2946" s="27"/>
      <c r="AG2946" s="27"/>
      <c r="AK2946" s="27"/>
    </row>
    <row r="2947" spans="1:37">
      <c r="A2947" s="28"/>
      <c r="F2947" s="27"/>
      <c r="G2947" s="27"/>
      <c r="H2947" s="27"/>
      <c r="J2947" s="33"/>
      <c r="K2947" s="27"/>
      <c r="L2947" s="27"/>
      <c r="M2947" s="27"/>
      <c r="N2947" s="27"/>
      <c r="O2947" s="27"/>
      <c r="P2947" s="27"/>
      <c r="Q2947" s="27"/>
      <c r="T2947" s="27"/>
      <c r="V2947" s="27"/>
      <c r="W2947" s="27"/>
      <c r="X2947" s="27"/>
      <c r="Y2947" s="27"/>
      <c r="Z2947" s="27"/>
      <c r="AC2947" s="27"/>
      <c r="AG2947" s="27"/>
      <c r="AK2947" s="27"/>
    </row>
    <row r="2948" spans="1:37">
      <c r="A2948" s="28"/>
      <c r="F2948" s="27"/>
      <c r="G2948" s="27"/>
      <c r="H2948" s="27"/>
      <c r="J2948" s="33"/>
      <c r="K2948" s="27"/>
      <c r="L2948" s="27"/>
      <c r="M2948" s="27"/>
      <c r="N2948" s="27"/>
      <c r="O2948" s="27"/>
      <c r="P2948" s="27"/>
      <c r="Q2948" s="27"/>
      <c r="T2948" s="27"/>
      <c r="V2948" s="27"/>
      <c r="W2948" s="27"/>
      <c r="X2948" s="27"/>
      <c r="Y2948" s="27"/>
      <c r="Z2948" s="27"/>
      <c r="AC2948" s="27"/>
      <c r="AG2948" s="27"/>
      <c r="AK2948" s="27"/>
    </row>
    <row r="2949" spans="1:37">
      <c r="A2949" s="28"/>
      <c r="F2949" s="27"/>
      <c r="G2949" s="27"/>
      <c r="H2949" s="27"/>
      <c r="J2949" s="33"/>
      <c r="K2949" s="27"/>
      <c r="L2949" s="27"/>
      <c r="M2949" s="27"/>
      <c r="N2949" s="27"/>
      <c r="O2949" s="27"/>
      <c r="P2949" s="27"/>
      <c r="Q2949" s="27"/>
      <c r="T2949" s="27"/>
      <c r="V2949" s="27"/>
      <c r="W2949" s="27"/>
      <c r="X2949" s="27"/>
      <c r="Y2949" s="27"/>
      <c r="Z2949" s="27"/>
      <c r="AC2949" s="27"/>
      <c r="AG2949" s="27"/>
      <c r="AK2949" s="27"/>
    </row>
    <row r="2950" spans="1:37">
      <c r="A2950" s="28"/>
      <c r="F2950" s="27"/>
      <c r="G2950" s="27"/>
      <c r="H2950" s="27"/>
      <c r="J2950" s="33"/>
      <c r="K2950" s="27"/>
      <c r="L2950" s="27"/>
      <c r="M2950" s="27"/>
      <c r="N2950" s="27"/>
      <c r="O2950" s="27"/>
      <c r="P2950" s="27"/>
      <c r="Q2950" s="27"/>
      <c r="T2950" s="27"/>
      <c r="V2950" s="27"/>
      <c r="W2950" s="27"/>
      <c r="X2950" s="27"/>
      <c r="Y2950" s="27"/>
      <c r="Z2950" s="27"/>
      <c r="AC2950" s="27"/>
      <c r="AG2950" s="27"/>
      <c r="AK2950" s="27"/>
    </row>
    <row r="2951" spans="1:37">
      <c r="A2951" s="28"/>
      <c r="F2951" s="27"/>
      <c r="G2951" s="27"/>
      <c r="H2951" s="27"/>
      <c r="J2951" s="33"/>
      <c r="K2951" s="27"/>
      <c r="L2951" s="27"/>
      <c r="M2951" s="27"/>
      <c r="N2951" s="27"/>
      <c r="O2951" s="27"/>
      <c r="P2951" s="27"/>
      <c r="Q2951" s="27"/>
      <c r="T2951" s="27"/>
      <c r="V2951" s="27"/>
      <c r="W2951" s="27"/>
      <c r="X2951" s="27"/>
      <c r="Y2951" s="27"/>
      <c r="Z2951" s="27"/>
      <c r="AC2951" s="27"/>
      <c r="AG2951" s="27"/>
      <c r="AK2951" s="27"/>
    </row>
    <row r="2952" spans="1:37">
      <c r="A2952" s="28"/>
      <c r="F2952" s="27"/>
      <c r="G2952" s="27"/>
      <c r="H2952" s="27"/>
      <c r="J2952" s="33"/>
      <c r="K2952" s="27"/>
      <c r="L2952" s="27"/>
      <c r="M2952" s="27"/>
      <c r="N2952" s="27"/>
      <c r="O2952" s="27"/>
      <c r="P2952" s="27"/>
      <c r="Q2952" s="27"/>
      <c r="T2952" s="27"/>
      <c r="V2952" s="27"/>
      <c r="W2952" s="27"/>
      <c r="X2952" s="27"/>
      <c r="Y2952" s="27"/>
      <c r="Z2952" s="27"/>
      <c r="AC2952" s="27"/>
      <c r="AG2952" s="27"/>
      <c r="AK2952" s="27"/>
    </row>
    <row r="2953" spans="1:37">
      <c r="A2953" s="28"/>
      <c r="F2953" s="27"/>
      <c r="G2953" s="27"/>
      <c r="H2953" s="27"/>
      <c r="J2953" s="33"/>
      <c r="K2953" s="27"/>
      <c r="L2953" s="27"/>
      <c r="M2953" s="27"/>
      <c r="N2953" s="27"/>
      <c r="O2953" s="27"/>
      <c r="P2953" s="27"/>
      <c r="Q2953" s="27"/>
      <c r="T2953" s="27"/>
      <c r="V2953" s="27"/>
      <c r="W2953" s="27"/>
      <c r="X2953" s="27"/>
      <c r="Y2953" s="27"/>
      <c r="Z2953" s="27"/>
      <c r="AC2953" s="27"/>
      <c r="AG2953" s="27"/>
      <c r="AK2953" s="27"/>
    </row>
    <row r="2954" spans="1:37">
      <c r="A2954" s="28"/>
      <c r="F2954" s="27"/>
      <c r="G2954" s="27"/>
      <c r="H2954" s="27"/>
      <c r="J2954" s="33"/>
      <c r="K2954" s="27"/>
      <c r="L2954" s="27"/>
      <c r="M2954" s="27"/>
      <c r="N2954" s="27"/>
      <c r="O2954" s="27"/>
      <c r="P2954" s="27"/>
      <c r="Q2954" s="27"/>
      <c r="T2954" s="27"/>
      <c r="V2954" s="27"/>
      <c r="W2954" s="27"/>
      <c r="X2954" s="27"/>
      <c r="Y2954" s="27"/>
      <c r="Z2954" s="27"/>
      <c r="AC2954" s="27"/>
      <c r="AG2954" s="27"/>
      <c r="AK2954" s="27"/>
    </row>
    <row r="2955" spans="1:37">
      <c r="A2955" s="28"/>
      <c r="F2955" s="27"/>
      <c r="G2955" s="27"/>
      <c r="H2955" s="27"/>
      <c r="J2955" s="33"/>
      <c r="K2955" s="27"/>
      <c r="L2955" s="27"/>
      <c r="M2955" s="27"/>
      <c r="N2955" s="27"/>
      <c r="O2955" s="27"/>
      <c r="P2955" s="27"/>
      <c r="Q2955" s="27"/>
      <c r="T2955" s="27"/>
      <c r="V2955" s="27"/>
      <c r="W2955" s="27"/>
      <c r="X2955" s="27"/>
      <c r="Y2955" s="27"/>
      <c r="Z2955" s="27"/>
      <c r="AC2955" s="27"/>
      <c r="AG2955" s="27"/>
      <c r="AK2955" s="27"/>
    </row>
    <row r="2956" spans="1:37">
      <c r="A2956" s="28"/>
      <c r="F2956" s="27"/>
      <c r="G2956" s="27"/>
      <c r="H2956" s="27"/>
      <c r="J2956" s="33"/>
      <c r="K2956" s="27"/>
      <c r="L2956" s="27"/>
      <c r="M2956" s="27"/>
      <c r="N2956" s="27"/>
      <c r="O2956" s="27"/>
      <c r="P2956" s="27"/>
      <c r="Q2956" s="27"/>
      <c r="T2956" s="27"/>
      <c r="V2956" s="27"/>
      <c r="W2956" s="27"/>
      <c r="X2956" s="27"/>
      <c r="Y2956" s="27"/>
      <c r="Z2956" s="27"/>
      <c r="AC2956" s="27"/>
      <c r="AG2956" s="27"/>
      <c r="AK2956" s="27"/>
    </row>
    <row r="2957" spans="1:37">
      <c r="A2957" s="28"/>
      <c r="F2957" s="27"/>
      <c r="G2957" s="27"/>
      <c r="H2957" s="27"/>
      <c r="J2957" s="33"/>
      <c r="K2957" s="27"/>
      <c r="L2957" s="27"/>
      <c r="M2957" s="27"/>
      <c r="N2957" s="27"/>
      <c r="O2957" s="27"/>
      <c r="P2957" s="27"/>
      <c r="Q2957" s="27"/>
      <c r="T2957" s="27"/>
      <c r="V2957" s="27"/>
      <c r="W2957" s="27"/>
      <c r="X2957" s="27"/>
      <c r="Y2957" s="27"/>
      <c r="Z2957" s="27"/>
      <c r="AC2957" s="27"/>
      <c r="AG2957" s="27"/>
      <c r="AK2957" s="27"/>
    </row>
    <row r="2958" spans="1:37">
      <c r="A2958" s="28"/>
      <c r="F2958" s="27"/>
      <c r="G2958" s="27"/>
      <c r="H2958" s="27"/>
      <c r="J2958" s="33"/>
      <c r="K2958" s="27"/>
      <c r="L2958" s="27"/>
      <c r="M2958" s="27"/>
      <c r="N2958" s="27"/>
      <c r="O2958" s="27"/>
      <c r="P2958" s="27"/>
      <c r="Q2958" s="27"/>
      <c r="T2958" s="27"/>
      <c r="V2958" s="27"/>
      <c r="W2958" s="27"/>
      <c r="X2958" s="27"/>
      <c r="Y2958" s="27"/>
      <c r="Z2958" s="27"/>
      <c r="AC2958" s="27"/>
      <c r="AG2958" s="27"/>
      <c r="AK2958" s="27"/>
    </row>
    <row r="2959" spans="1:37">
      <c r="A2959" s="28"/>
      <c r="F2959" s="27"/>
      <c r="G2959" s="27"/>
      <c r="H2959" s="27"/>
      <c r="J2959" s="33"/>
      <c r="K2959" s="27"/>
      <c r="L2959" s="27"/>
      <c r="M2959" s="27"/>
      <c r="N2959" s="27"/>
      <c r="O2959" s="27"/>
      <c r="P2959" s="27"/>
      <c r="Q2959" s="27"/>
      <c r="T2959" s="27"/>
      <c r="V2959" s="27"/>
      <c r="W2959" s="27"/>
      <c r="X2959" s="27"/>
      <c r="Y2959" s="27"/>
      <c r="Z2959" s="27"/>
      <c r="AC2959" s="27"/>
      <c r="AG2959" s="27"/>
      <c r="AK2959" s="27"/>
    </row>
    <row r="2960" spans="1:37">
      <c r="A2960" s="28"/>
      <c r="F2960" s="27"/>
      <c r="G2960" s="27"/>
      <c r="H2960" s="27"/>
      <c r="J2960" s="33"/>
      <c r="K2960" s="27"/>
      <c r="L2960" s="27"/>
      <c r="M2960" s="27"/>
      <c r="N2960" s="27"/>
      <c r="O2960" s="27"/>
      <c r="P2960" s="27"/>
      <c r="Q2960" s="27"/>
      <c r="T2960" s="27"/>
      <c r="V2960" s="27"/>
      <c r="W2960" s="27"/>
      <c r="X2960" s="27"/>
      <c r="Y2960" s="27"/>
      <c r="Z2960" s="27"/>
      <c r="AC2960" s="27"/>
      <c r="AG2960" s="27"/>
      <c r="AK2960" s="27"/>
    </row>
    <row r="2961" spans="1:37">
      <c r="A2961" s="28"/>
      <c r="F2961" s="27"/>
      <c r="G2961" s="27"/>
      <c r="H2961" s="27"/>
      <c r="J2961" s="33"/>
      <c r="K2961" s="27"/>
      <c r="L2961" s="27"/>
      <c r="M2961" s="27"/>
      <c r="N2961" s="27"/>
      <c r="O2961" s="27"/>
      <c r="P2961" s="27"/>
      <c r="Q2961" s="27"/>
      <c r="T2961" s="27"/>
      <c r="V2961" s="27"/>
      <c r="W2961" s="27"/>
      <c r="X2961" s="27"/>
      <c r="Y2961" s="27"/>
      <c r="Z2961" s="27"/>
      <c r="AC2961" s="27"/>
      <c r="AG2961" s="27"/>
      <c r="AK2961" s="27"/>
    </row>
    <row r="2962" spans="1:37">
      <c r="A2962" s="28"/>
      <c r="F2962" s="27"/>
      <c r="G2962" s="27"/>
      <c r="H2962" s="27"/>
      <c r="J2962" s="33"/>
      <c r="K2962" s="27"/>
      <c r="L2962" s="27"/>
      <c r="M2962" s="27"/>
      <c r="N2962" s="27"/>
      <c r="O2962" s="27"/>
      <c r="P2962" s="27"/>
      <c r="Q2962" s="27"/>
      <c r="T2962" s="27"/>
      <c r="V2962" s="27"/>
      <c r="W2962" s="27"/>
      <c r="X2962" s="27"/>
      <c r="Y2962" s="27"/>
      <c r="Z2962" s="27"/>
      <c r="AC2962" s="27"/>
      <c r="AG2962" s="27"/>
      <c r="AK2962" s="27"/>
    </row>
    <row r="2963" spans="1:37">
      <c r="A2963" s="28"/>
      <c r="F2963" s="27"/>
      <c r="G2963" s="27"/>
      <c r="H2963" s="27"/>
      <c r="J2963" s="33"/>
      <c r="K2963" s="27"/>
      <c r="L2963" s="27"/>
      <c r="M2963" s="27"/>
      <c r="N2963" s="27"/>
      <c r="O2963" s="27"/>
      <c r="P2963" s="27"/>
      <c r="Q2963" s="27"/>
      <c r="T2963" s="27"/>
      <c r="V2963" s="27"/>
      <c r="W2963" s="27"/>
      <c r="X2963" s="27"/>
      <c r="Y2963" s="27"/>
      <c r="Z2963" s="27"/>
      <c r="AC2963" s="27"/>
      <c r="AG2963" s="27"/>
      <c r="AK2963" s="27"/>
    </row>
    <row r="2964" spans="1:37">
      <c r="A2964" s="28"/>
      <c r="F2964" s="27"/>
      <c r="G2964" s="27"/>
      <c r="H2964" s="27"/>
      <c r="J2964" s="33"/>
      <c r="K2964" s="27"/>
      <c r="L2964" s="27"/>
      <c r="M2964" s="27"/>
      <c r="N2964" s="27"/>
      <c r="O2964" s="27"/>
      <c r="P2964" s="27"/>
      <c r="Q2964" s="27"/>
      <c r="T2964" s="27"/>
      <c r="V2964" s="27"/>
      <c r="W2964" s="27"/>
      <c r="X2964" s="27"/>
      <c r="Y2964" s="27"/>
      <c r="Z2964" s="27"/>
      <c r="AC2964" s="27"/>
      <c r="AG2964" s="27"/>
      <c r="AK2964" s="27"/>
    </row>
    <row r="2965" spans="1:37">
      <c r="A2965" s="28"/>
      <c r="F2965" s="27"/>
      <c r="G2965" s="27"/>
      <c r="H2965" s="27"/>
      <c r="J2965" s="33"/>
      <c r="K2965" s="27"/>
      <c r="L2965" s="27"/>
      <c r="M2965" s="27"/>
      <c r="N2965" s="27"/>
      <c r="O2965" s="27"/>
      <c r="P2965" s="27"/>
      <c r="Q2965" s="27"/>
      <c r="T2965" s="27"/>
      <c r="V2965" s="27"/>
      <c r="W2965" s="27"/>
      <c r="X2965" s="27"/>
      <c r="Y2965" s="27"/>
      <c r="Z2965" s="27"/>
      <c r="AC2965" s="27"/>
      <c r="AG2965" s="27"/>
      <c r="AK2965" s="27"/>
    </row>
    <row r="2966" spans="1:37">
      <c r="A2966" s="28"/>
      <c r="F2966" s="27"/>
      <c r="G2966" s="27"/>
      <c r="H2966" s="27"/>
      <c r="J2966" s="33"/>
      <c r="K2966" s="27"/>
      <c r="L2966" s="27"/>
      <c r="M2966" s="27"/>
      <c r="N2966" s="27"/>
      <c r="O2966" s="27"/>
      <c r="P2966" s="27"/>
      <c r="Q2966" s="27"/>
      <c r="T2966" s="27"/>
      <c r="V2966" s="27"/>
      <c r="W2966" s="27"/>
      <c r="X2966" s="27"/>
      <c r="Y2966" s="27"/>
      <c r="Z2966" s="27"/>
      <c r="AC2966" s="27"/>
      <c r="AG2966" s="27"/>
      <c r="AK2966" s="27"/>
    </row>
    <row r="2967" spans="1:37">
      <c r="A2967" s="28"/>
      <c r="F2967" s="27"/>
      <c r="G2967" s="27"/>
      <c r="H2967" s="27"/>
      <c r="J2967" s="33"/>
      <c r="K2967" s="27"/>
      <c r="L2967" s="27"/>
      <c r="M2967" s="27"/>
      <c r="N2967" s="27"/>
      <c r="O2967" s="27"/>
      <c r="P2967" s="27"/>
      <c r="Q2967" s="27"/>
      <c r="T2967" s="27"/>
      <c r="V2967" s="27"/>
      <c r="W2967" s="27"/>
      <c r="X2967" s="27"/>
      <c r="Y2967" s="27"/>
      <c r="Z2967" s="27"/>
      <c r="AC2967" s="27"/>
      <c r="AG2967" s="27"/>
      <c r="AK2967" s="27"/>
    </row>
    <row r="2968" spans="1:37">
      <c r="A2968" s="28"/>
      <c r="F2968" s="27"/>
      <c r="G2968" s="27"/>
      <c r="H2968" s="27"/>
      <c r="J2968" s="33"/>
      <c r="K2968" s="27"/>
      <c r="L2968" s="27"/>
      <c r="M2968" s="27"/>
      <c r="N2968" s="27"/>
      <c r="O2968" s="27"/>
      <c r="P2968" s="27"/>
      <c r="Q2968" s="27"/>
      <c r="T2968" s="27"/>
      <c r="V2968" s="27"/>
      <c r="W2968" s="27"/>
      <c r="X2968" s="27"/>
      <c r="Y2968" s="27"/>
      <c r="Z2968" s="27"/>
      <c r="AC2968" s="27"/>
      <c r="AG2968" s="27"/>
      <c r="AK2968" s="27"/>
    </row>
    <row r="2969" spans="1:37">
      <c r="A2969" s="28"/>
      <c r="F2969" s="27"/>
      <c r="G2969" s="27"/>
      <c r="H2969" s="27"/>
      <c r="J2969" s="33"/>
      <c r="K2969" s="27"/>
      <c r="L2969" s="27"/>
      <c r="M2969" s="27"/>
      <c r="N2969" s="27"/>
      <c r="O2969" s="27"/>
      <c r="P2969" s="27"/>
      <c r="Q2969" s="27"/>
      <c r="T2969" s="27"/>
      <c r="V2969" s="27"/>
      <c r="W2969" s="27"/>
      <c r="X2969" s="27"/>
      <c r="Y2969" s="27"/>
      <c r="Z2969" s="27"/>
      <c r="AC2969" s="27"/>
      <c r="AG2969" s="27"/>
      <c r="AK2969" s="27"/>
    </row>
    <row r="2970" spans="1:37">
      <c r="A2970" s="28"/>
      <c r="F2970" s="27"/>
      <c r="G2970" s="27"/>
      <c r="H2970" s="27"/>
      <c r="J2970" s="33"/>
      <c r="K2970" s="27"/>
      <c r="L2970" s="27"/>
      <c r="M2970" s="27"/>
      <c r="N2970" s="27"/>
      <c r="O2970" s="27"/>
      <c r="P2970" s="27"/>
      <c r="Q2970" s="27"/>
      <c r="T2970" s="27"/>
      <c r="V2970" s="27"/>
      <c r="W2970" s="27"/>
      <c r="X2970" s="27"/>
      <c r="Y2970" s="27"/>
      <c r="Z2970" s="27"/>
      <c r="AC2970" s="27"/>
      <c r="AG2970" s="27"/>
      <c r="AK2970" s="27"/>
    </row>
    <row r="2971" spans="1:37">
      <c r="A2971" s="28"/>
      <c r="F2971" s="27"/>
      <c r="G2971" s="27"/>
      <c r="H2971" s="27"/>
      <c r="J2971" s="33"/>
      <c r="K2971" s="27"/>
      <c r="L2971" s="27"/>
      <c r="M2971" s="27"/>
      <c r="N2971" s="27"/>
      <c r="O2971" s="27"/>
      <c r="P2971" s="27"/>
      <c r="Q2971" s="27"/>
      <c r="T2971" s="27"/>
      <c r="V2971" s="27"/>
      <c r="W2971" s="27"/>
      <c r="X2971" s="27"/>
      <c r="Y2971" s="27"/>
      <c r="Z2971" s="27"/>
      <c r="AC2971" s="27"/>
      <c r="AG2971" s="27"/>
      <c r="AK2971" s="27"/>
    </row>
    <row r="2972" spans="1:37">
      <c r="A2972" s="28"/>
      <c r="F2972" s="27"/>
      <c r="G2972" s="27"/>
      <c r="H2972" s="27"/>
      <c r="J2972" s="33"/>
      <c r="K2972" s="27"/>
      <c r="L2972" s="27"/>
      <c r="M2972" s="27"/>
      <c r="N2972" s="27"/>
      <c r="O2972" s="27"/>
      <c r="P2972" s="27"/>
      <c r="Q2972" s="27"/>
      <c r="T2972" s="27"/>
      <c r="V2972" s="27"/>
      <c r="W2972" s="27"/>
      <c r="X2972" s="27"/>
      <c r="Y2972" s="27"/>
      <c r="Z2972" s="27"/>
      <c r="AC2972" s="27"/>
      <c r="AG2972" s="27"/>
      <c r="AK2972" s="27"/>
    </row>
    <row r="2973" spans="1:37">
      <c r="A2973" s="28"/>
      <c r="F2973" s="27"/>
      <c r="G2973" s="27"/>
      <c r="H2973" s="27"/>
      <c r="J2973" s="33"/>
      <c r="K2973" s="27"/>
      <c r="L2973" s="27"/>
      <c r="M2973" s="27"/>
      <c r="N2973" s="27"/>
      <c r="O2973" s="27"/>
      <c r="P2973" s="27"/>
      <c r="Q2973" s="27"/>
      <c r="T2973" s="27"/>
      <c r="V2973" s="27"/>
      <c r="W2973" s="27"/>
      <c r="X2973" s="27"/>
      <c r="Y2973" s="27"/>
      <c r="Z2973" s="27"/>
      <c r="AC2973" s="27"/>
      <c r="AG2973" s="27"/>
      <c r="AK2973" s="27"/>
    </row>
    <row r="2974" spans="1:37">
      <c r="A2974" s="28"/>
      <c r="F2974" s="27"/>
      <c r="G2974" s="27"/>
      <c r="H2974" s="27"/>
      <c r="J2974" s="33"/>
      <c r="K2974" s="27"/>
      <c r="L2974" s="27"/>
      <c r="M2974" s="27"/>
      <c r="N2974" s="27"/>
      <c r="O2974" s="27"/>
      <c r="P2974" s="27"/>
      <c r="Q2974" s="27"/>
      <c r="T2974" s="27"/>
      <c r="V2974" s="27"/>
      <c r="W2974" s="27"/>
      <c r="X2974" s="27"/>
      <c r="Y2974" s="27"/>
      <c r="Z2974" s="27"/>
      <c r="AC2974" s="27"/>
      <c r="AG2974" s="27"/>
      <c r="AK2974" s="27"/>
    </row>
    <row r="2975" spans="1:37">
      <c r="A2975" s="28"/>
      <c r="F2975" s="27"/>
      <c r="G2975" s="27"/>
      <c r="H2975" s="27"/>
      <c r="J2975" s="33"/>
      <c r="K2975" s="27"/>
      <c r="L2975" s="27"/>
      <c r="M2975" s="27"/>
      <c r="N2975" s="27"/>
      <c r="O2975" s="27"/>
      <c r="P2975" s="27"/>
      <c r="Q2975" s="27"/>
      <c r="T2975" s="27"/>
      <c r="V2975" s="27"/>
      <c r="W2975" s="27"/>
      <c r="X2975" s="27"/>
      <c r="Y2975" s="27"/>
      <c r="Z2975" s="27"/>
      <c r="AC2975" s="27"/>
      <c r="AG2975" s="27"/>
      <c r="AK2975" s="27"/>
    </row>
    <row r="2976" spans="1:37">
      <c r="A2976" s="28"/>
      <c r="F2976" s="27"/>
      <c r="G2976" s="27"/>
      <c r="H2976" s="27"/>
      <c r="J2976" s="33"/>
      <c r="K2976" s="27"/>
      <c r="L2976" s="27"/>
      <c r="M2976" s="27"/>
      <c r="N2976" s="27"/>
      <c r="O2976" s="27"/>
      <c r="P2976" s="27"/>
      <c r="Q2976" s="27"/>
      <c r="T2976" s="27"/>
      <c r="V2976" s="27"/>
      <c r="W2976" s="27"/>
      <c r="X2976" s="27"/>
      <c r="Y2976" s="27"/>
      <c r="Z2976" s="27"/>
      <c r="AC2976" s="27"/>
      <c r="AG2976" s="27"/>
      <c r="AK2976" s="27"/>
    </row>
    <row r="2977" spans="1:37">
      <c r="A2977" s="28"/>
      <c r="F2977" s="27"/>
      <c r="G2977" s="27"/>
      <c r="H2977" s="27"/>
      <c r="J2977" s="33"/>
      <c r="K2977" s="27"/>
      <c r="L2977" s="27"/>
      <c r="M2977" s="27"/>
      <c r="N2977" s="27"/>
      <c r="O2977" s="27"/>
      <c r="P2977" s="27"/>
      <c r="Q2977" s="27"/>
      <c r="T2977" s="27"/>
      <c r="V2977" s="27"/>
      <c r="W2977" s="27"/>
      <c r="X2977" s="27"/>
      <c r="Y2977" s="27"/>
      <c r="Z2977" s="27"/>
      <c r="AC2977" s="27"/>
      <c r="AG2977" s="27"/>
      <c r="AK2977" s="27"/>
    </row>
    <row r="2978" spans="1:37">
      <c r="A2978" s="28"/>
      <c r="F2978" s="27"/>
      <c r="G2978" s="27"/>
      <c r="H2978" s="27"/>
      <c r="J2978" s="33"/>
      <c r="K2978" s="27"/>
      <c r="L2978" s="27"/>
      <c r="M2978" s="27"/>
      <c r="N2978" s="27"/>
      <c r="O2978" s="27"/>
      <c r="P2978" s="27"/>
      <c r="Q2978" s="27"/>
      <c r="T2978" s="27"/>
      <c r="V2978" s="27"/>
      <c r="W2978" s="27"/>
      <c r="X2978" s="27"/>
      <c r="Y2978" s="27"/>
      <c r="Z2978" s="27"/>
      <c r="AC2978" s="27"/>
      <c r="AG2978" s="27"/>
      <c r="AK2978" s="27"/>
    </row>
    <row r="2979" spans="1:37">
      <c r="A2979" s="28"/>
      <c r="F2979" s="27"/>
      <c r="G2979" s="27"/>
      <c r="H2979" s="27"/>
      <c r="J2979" s="33"/>
      <c r="K2979" s="27"/>
      <c r="L2979" s="27"/>
      <c r="M2979" s="27"/>
      <c r="N2979" s="27"/>
      <c r="O2979" s="27"/>
      <c r="P2979" s="27"/>
      <c r="Q2979" s="27"/>
      <c r="T2979" s="27"/>
      <c r="V2979" s="27"/>
      <c r="W2979" s="27"/>
      <c r="X2979" s="27"/>
      <c r="Y2979" s="27"/>
      <c r="Z2979" s="27"/>
      <c r="AC2979" s="27"/>
      <c r="AG2979" s="27"/>
      <c r="AK2979" s="27"/>
    </row>
    <row r="2980" spans="1:37">
      <c r="A2980" s="28"/>
      <c r="F2980" s="27"/>
      <c r="G2980" s="27"/>
      <c r="H2980" s="27"/>
      <c r="J2980" s="33"/>
      <c r="K2980" s="27"/>
      <c r="L2980" s="27"/>
      <c r="M2980" s="27"/>
      <c r="N2980" s="27"/>
      <c r="O2980" s="27"/>
      <c r="P2980" s="27"/>
      <c r="Q2980" s="27"/>
      <c r="T2980" s="27"/>
      <c r="V2980" s="27"/>
      <c r="W2980" s="27"/>
      <c r="X2980" s="27"/>
      <c r="Y2980" s="27"/>
      <c r="Z2980" s="27"/>
      <c r="AC2980" s="27"/>
      <c r="AG2980" s="27"/>
      <c r="AK2980" s="27"/>
    </row>
    <row r="2981" spans="1:37">
      <c r="A2981" s="28"/>
      <c r="F2981" s="27"/>
      <c r="G2981" s="27"/>
      <c r="H2981" s="27"/>
      <c r="J2981" s="33"/>
      <c r="K2981" s="27"/>
      <c r="L2981" s="27"/>
      <c r="M2981" s="27"/>
      <c r="N2981" s="27"/>
      <c r="O2981" s="27"/>
      <c r="P2981" s="27"/>
      <c r="Q2981" s="27"/>
      <c r="T2981" s="27"/>
      <c r="V2981" s="27"/>
      <c r="W2981" s="27"/>
      <c r="X2981" s="27"/>
      <c r="Y2981" s="27"/>
      <c r="Z2981" s="27"/>
      <c r="AC2981" s="27"/>
      <c r="AG2981" s="27"/>
      <c r="AK2981" s="27"/>
    </row>
    <row r="2982" spans="1:37">
      <c r="A2982" s="28"/>
      <c r="F2982" s="27"/>
      <c r="G2982" s="27"/>
      <c r="H2982" s="27"/>
      <c r="J2982" s="33"/>
      <c r="K2982" s="27"/>
      <c r="L2982" s="27"/>
      <c r="M2982" s="27"/>
      <c r="N2982" s="27"/>
      <c r="O2982" s="27"/>
      <c r="P2982" s="27"/>
      <c r="Q2982" s="27"/>
      <c r="T2982" s="27"/>
      <c r="V2982" s="27"/>
      <c r="W2982" s="27"/>
      <c r="X2982" s="27"/>
      <c r="Y2982" s="27"/>
      <c r="Z2982" s="27"/>
      <c r="AC2982" s="27"/>
      <c r="AG2982" s="27"/>
      <c r="AK2982" s="27"/>
    </row>
    <row r="2983" spans="1:37">
      <c r="A2983" s="28"/>
      <c r="F2983" s="27"/>
      <c r="G2983" s="27"/>
      <c r="H2983" s="27"/>
      <c r="J2983" s="33"/>
      <c r="K2983" s="27"/>
      <c r="L2983" s="27"/>
      <c r="M2983" s="27"/>
      <c r="N2983" s="27"/>
      <c r="O2983" s="27"/>
      <c r="P2983" s="27"/>
      <c r="Q2983" s="27"/>
      <c r="T2983" s="27"/>
      <c r="V2983" s="27"/>
      <c r="W2983" s="27"/>
      <c r="X2983" s="27"/>
      <c r="Y2983" s="27"/>
      <c r="Z2983" s="27"/>
      <c r="AC2983" s="27"/>
      <c r="AG2983" s="27"/>
      <c r="AK2983" s="27"/>
    </row>
    <row r="2984" spans="1:37">
      <c r="A2984" s="28"/>
      <c r="F2984" s="27"/>
      <c r="G2984" s="27"/>
      <c r="H2984" s="27"/>
      <c r="J2984" s="33"/>
      <c r="K2984" s="27"/>
      <c r="L2984" s="27"/>
      <c r="M2984" s="27"/>
      <c r="N2984" s="27"/>
      <c r="O2984" s="27"/>
      <c r="P2984" s="27"/>
      <c r="Q2984" s="27"/>
      <c r="T2984" s="27"/>
      <c r="V2984" s="27"/>
      <c r="W2984" s="27"/>
      <c r="X2984" s="27"/>
      <c r="Y2984" s="27"/>
      <c r="Z2984" s="27"/>
      <c r="AC2984" s="27"/>
      <c r="AG2984" s="27"/>
      <c r="AK2984" s="27"/>
    </row>
    <row r="2985" spans="1:37">
      <c r="A2985" s="28"/>
      <c r="F2985" s="27"/>
      <c r="G2985" s="27"/>
      <c r="H2985" s="27"/>
      <c r="J2985" s="33"/>
      <c r="K2985" s="27"/>
      <c r="L2985" s="27"/>
      <c r="M2985" s="27"/>
      <c r="N2985" s="27"/>
      <c r="O2985" s="27"/>
      <c r="P2985" s="27"/>
      <c r="Q2985" s="27"/>
      <c r="T2985" s="27"/>
      <c r="V2985" s="27"/>
      <c r="W2985" s="27"/>
      <c r="X2985" s="27"/>
      <c r="Y2985" s="27"/>
      <c r="Z2985" s="27"/>
      <c r="AC2985" s="27"/>
      <c r="AG2985" s="27"/>
      <c r="AK2985" s="27"/>
    </row>
    <row r="2986" spans="1:37">
      <c r="A2986" s="28"/>
      <c r="F2986" s="27"/>
      <c r="G2986" s="27"/>
      <c r="H2986" s="27"/>
      <c r="J2986" s="33"/>
      <c r="K2986" s="27"/>
      <c r="L2986" s="27"/>
      <c r="M2986" s="27"/>
      <c r="N2986" s="27"/>
      <c r="O2986" s="27"/>
      <c r="P2986" s="27"/>
      <c r="Q2986" s="27"/>
      <c r="T2986" s="27"/>
      <c r="V2986" s="27"/>
      <c r="W2986" s="27"/>
      <c r="X2986" s="27"/>
      <c r="Y2986" s="27"/>
      <c r="Z2986" s="27"/>
      <c r="AC2986" s="27"/>
      <c r="AG2986" s="27"/>
      <c r="AK2986" s="27"/>
    </row>
    <row r="2987" spans="1:37">
      <c r="A2987" s="28"/>
      <c r="F2987" s="27"/>
      <c r="G2987" s="27"/>
      <c r="H2987" s="27"/>
      <c r="J2987" s="33"/>
      <c r="K2987" s="27"/>
      <c r="L2987" s="27"/>
      <c r="M2987" s="27"/>
      <c r="N2987" s="27"/>
      <c r="O2987" s="27"/>
      <c r="P2987" s="27"/>
      <c r="Q2987" s="27"/>
      <c r="T2987" s="27"/>
      <c r="V2987" s="27"/>
      <c r="W2987" s="27"/>
      <c r="X2987" s="27"/>
      <c r="Y2987" s="27"/>
      <c r="Z2987" s="27"/>
      <c r="AC2987" s="27"/>
      <c r="AG2987" s="27"/>
    </row>
    <row r="2988" spans="1:37">
      <c r="A2988" s="28"/>
      <c r="F2988" s="27"/>
      <c r="G2988" s="27"/>
      <c r="H2988" s="27"/>
      <c r="J2988" s="33"/>
      <c r="K2988" s="27"/>
      <c r="L2988" s="27"/>
      <c r="M2988" s="27"/>
      <c r="N2988" s="27"/>
      <c r="O2988" s="27"/>
      <c r="P2988" s="27"/>
      <c r="Q2988" s="27"/>
      <c r="T2988" s="27"/>
      <c r="V2988" s="27"/>
      <c r="W2988" s="27"/>
      <c r="X2988" s="27"/>
      <c r="Y2988" s="27"/>
      <c r="Z2988" s="27"/>
      <c r="AC2988" s="27"/>
      <c r="AG2988" s="27"/>
    </row>
    <row r="2989" spans="1:37">
      <c r="A2989" s="28"/>
      <c r="F2989" s="27"/>
      <c r="G2989" s="27"/>
      <c r="H2989" s="27"/>
      <c r="J2989" s="33"/>
      <c r="K2989" s="27"/>
      <c r="L2989" s="27"/>
      <c r="M2989" s="27"/>
      <c r="N2989" s="27"/>
      <c r="O2989" s="27"/>
      <c r="P2989" s="27"/>
      <c r="Q2989" s="27"/>
      <c r="T2989" s="27"/>
      <c r="V2989" s="27"/>
      <c r="W2989" s="27"/>
      <c r="X2989" s="27"/>
      <c r="Y2989" s="27"/>
      <c r="Z2989" s="27"/>
      <c r="AC2989" s="27"/>
      <c r="AG2989" s="27"/>
    </row>
    <row r="2990" spans="1:37">
      <c r="A2990" s="28"/>
      <c r="F2990" s="27"/>
      <c r="G2990" s="27"/>
      <c r="H2990" s="27"/>
      <c r="J2990" s="33"/>
      <c r="K2990" s="27"/>
      <c r="L2990" s="27"/>
      <c r="M2990" s="27"/>
      <c r="N2990" s="27"/>
      <c r="O2990" s="27"/>
      <c r="P2990" s="27"/>
      <c r="Q2990" s="27"/>
      <c r="T2990" s="27"/>
      <c r="V2990" s="27"/>
      <c r="W2990" s="27"/>
      <c r="X2990" s="27"/>
      <c r="Y2990" s="27"/>
      <c r="Z2990" s="27"/>
      <c r="AC2990" s="27"/>
      <c r="AG2990" s="27"/>
    </row>
    <row r="2991" spans="1:37">
      <c r="A2991" s="28"/>
      <c r="F2991" s="27"/>
      <c r="G2991" s="27"/>
      <c r="H2991" s="27"/>
      <c r="J2991" s="33"/>
      <c r="K2991" s="27"/>
      <c r="L2991" s="27"/>
      <c r="M2991" s="27"/>
      <c r="N2991" s="27"/>
      <c r="O2991" s="27"/>
      <c r="P2991" s="27"/>
      <c r="Q2991" s="27"/>
      <c r="T2991" s="27"/>
      <c r="V2991" s="27"/>
      <c r="W2991" s="27"/>
      <c r="X2991" s="27"/>
      <c r="Y2991" s="27"/>
      <c r="Z2991" s="27"/>
      <c r="AC2991" s="27"/>
      <c r="AG2991" s="27"/>
    </row>
    <row r="2992" spans="1:37">
      <c r="A2992" s="28"/>
      <c r="F2992" s="27"/>
      <c r="G2992" s="27"/>
      <c r="H2992" s="27"/>
      <c r="J2992" s="33"/>
      <c r="K2992" s="27"/>
      <c r="L2992" s="27"/>
      <c r="M2992" s="27"/>
      <c r="N2992" s="27"/>
      <c r="O2992" s="27"/>
      <c r="P2992" s="27"/>
      <c r="Q2992" s="27"/>
      <c r="T2992" s="27"/>
      <c r="V2992" s="27"/>
      <c r="W2992" s="27"/>
      <c r="X2992" s="27"/>
      <c r="Y2992" s="27"/>
      <c r="Z2992" s="27"/>
      <c r="AC2992" s="27"/>
      <c r="AG2992" s="27"/>
    </row>
    <row r="2993" spans="1:37">
      <c r="A2993" s="28"/>
      <c r="F2993" s="27"/>
      <c r="G2993" s="27"/>
      <c r="H2993" s="27"/>
      <c r="J2993" s="33"/>
      <c r="K2993" s="27"/>
      <c r="L2993" s="27"/>
      <c r="M2993" s="27"/>
      <c r="N2993" s="27"/>
      <c r="O2993" s="27"/>
      <c r="P2993" s="27"/>
      <c r="Q2993" s="27"/>
      <c r="T2993" s="27"/>
      <c r="V2993" s="27"/>
      <c r="W2993" s="27"/>
      <c r="X2993" s="27"/>
      <c r="Y2993" s="27"/>
      <c r="Z2993" s="27"/>
      <c r="AC2993" s="27"/>
      <c r="AG2993" s="27"/>
    </row>
    <row r="2994" spans="1:37">
      <c r="A2994" s="28"/>
      <c r="F2994" s="27"/>
      <c r="G2994" s="27"/>
      <c r="H2994" s="27"/>
      <c r="J2994" s="33"/>
      <c r="K2994" s="27"/>
      <c r="L2994" s="27"/>
      <c r="M2994" s="27"/>
      <c r="N2994" s="27"/>
      <c r="O2994" s="27"/>
      <c r="P2994" s="27"/>
      <c r="Q2994" s="27"/>
      <c r="T2994" s="27"/>
      <c r="V2994" s="27"/>
      <c r="W2994" s="27"/>
      <c r="X2994" s="27"/>
      <c r="Y2994" s="27"/>
      <c r="Z2994" s="27"/>
      <c r="AC2994" s="27"/>
      <c r="AG2994" s="27"/>
    </row>
    <row r="2995" spans="1:37">
      <c r="A2995" s="28"/>
      <c r="F2995" s="27"/>
      <c r="G2995" s="27"/>
      <c r="H2995" s="27"/>
      <c r="J2995" s="33"/>
      <c r="K2995" s="27"/>
      <c r="L2995" s="27"/>
      <c r="M2995" s="27"/>
      <c r="N2995" s="27"/>
      <c r="O2995" s="27"/>
      <c r="P2995" s="27"/>
      <c r="Q2995" s="27"/>
      <c r="T2995" s="27"/>
      <c r="V2995" s="27"/>
      <c r="W2995" s="27"/>
      <c r="X2995" s="27"/>
      <c r="Y2995" s="27"/>
      <c r="Z2995" s="27"/>
      <c r="AC2995" s="27"/>
      <c r="AG2995" s="27"/>
    </row>
    <row r="2996" spans="1:37">
      <c r="A2996" s="28"/>
      <c r="F2996" s="27"/>
      <c r="G2996" s="27"/>
      <c r="H2996" s="27"/>
      <c r="J2996" s="33"/>
      <c r="K2996" s="27"/>
      <c r="L2996" s="27"/>
      <c r="M2996" s="27"/>
      <c r="N2996" s="27"/>
      <c r="O2996" s="27"/>
      <c r="P2996" s="27"/>
      <c r="Q2996" s="27"/>
      <c r="T2996" s="27"/>
      <c r="V2996" s="27"/>
      <c r="W2996" s="27"/>
      <c r="X2996" s="27"/>
      <c r="Y2996" s="27"/>
      <c r="Z2996" s="27"/>
      <c r="AC2996" s="27"/>
      <c r="AG2996" s="27"/>
    </row>
    <row r="2997" spans="1:37">
      <c r="A2997" s="28"/>
      <c r="F2997" s="27"/>
      <c r="G2997" s="27"/>
      <c r="H2997" s="27"/>
      <c r="J2997" s="33"/>
      <c r="K2997" s="27"/>
      <c r="L2997" s="27"/>
      <c r="M2997" s="27"/>
      <c r="N2997" s="27"/>
      <c r="O2997" s="27"/>
      <c r="P2997" s="27"/>
      <c r="Q2997" s="27"/>
      <c r="T2997" s="27"/>
      <c r="V2997" s="27"/>
      <c r="W2997" s="27"/>
      <c r="X2997" s="27"/>
      <c r="Y2997" s="27"/>
      <c r="Z2997" s="27"/>
      <c r="AC2997" s="27"/>
      <c r="AG2997" s="27"/>
    </row>
    <row r="2998" spans="1:37">
      <c r="A2998" s="28"/>
      <c r="F2998" s="27"/>
      <c r="G2998" s="27"/>
      <c r="H2998" s="27"/>
      <c r="J2998" s="33"/>
      <c r="K2998" s="27"/>
      <c r="L2998" s="27"/>
      <c r="M2998" s="27"/>
      <c r="N2998" s="27"/>
      <c r="O2998" s="27"/>
      <c r="P2998" s="27"/>
      <c r="Q2998" s="27"/>
      <c r="T2998" s="27"/>
      <c r="V2998" s="27"/>
      <c r="W2998" s="27"/>
      <c r="X2998" s="27"/>
      <c r="Y2998" s="27"/>
      <c r="Z2998" s="27"/>
      <c r="AC2998" s="27"/>
      <c r="AG2998" s="27"/>
      <c r="AK2998" s="27"/>
    </row>
    <row r="2999" spans="1:37">
      <c r="A2999" s="28"/>
      <c r="F2999" s="27"/>
      <c r="G2999" s="27"/>
      <c r="H2999" s="27"/>
      <c r="J2999" s="33"/>
      <c r="K2999" s="27"/>
      <c r="L2999" s="27"/>
      <c r="M2999" s="27"/>
      <c r="N2999" s="27"/>
      <c r="O2999" s="27"/>
      <c r="P2999" s="27"/>
      <c r="Q2999" s="27"/>
      <c r="T2999" s="27"/>
      <c r="V2999" s="27"/>
      <c r="W2999" s="27"/>
      <c r="X2999" s="27"/>
      <c r="Y2999" s="27"/>
      <c r="Z2999" s="27"/>
      <c r="AC2999" s="27"/>
      <c r="AG2999" s="27"/>
      <c r="AK2999" s="27"/>
    </row>
    <row r="3000" spans="1:37">
      <c r="A3000" s="28"/>
      <c r="F3000" s="27"/>
      <c r="G3000" s="27"/>
      <c r="H3000" s="27"/>
      <c r="J3000" s="33"/>
      <c r="K3000" s="27"/>
      <c r="L3000" s="27"/>
      <c r="M3000" s="27"/>
      <c r="N3000" s="27"/>
      <c r="O3000" s="27"/>
      <c r="P3000" s="27"/>
      <c r="Q3000" s="27"/>
      <c r="T3000" s="27"/>
      <c r="V3000" s="27"/>
      <c r="W3000" s="27"/>
      <c r="X3000" s="27"/>
      <c r="Y3000" s="27"/>
      <c r="Z3000" s="27"/>
      <c r="AC3000" s="27"/>
      <c r="AG3000" s="27"/>
      <c r="AK3000" s="27"/>
    </row>
    <row r="3001" spans="1:37">
      <c r="A3001" s="28"/>
      <c r="F3001" s="27"/>
      <c r="G3001" s="27"/>
      <c r="H3001" s="27"/>
      <c r="J3001" s="33"/>
      <c r="K3001" s="27"/>
      <c r="L3001" s="27"/>
      <c r="M3001" s="27"/>
      <c r="N3001" s="27"/>
      <c r="O3001" s="27"/>
      <c r="P3001" s="27"/>
      <c r="Q3001" s="27"/>
      <c r="T3001" s="27"/>
      <c r="V3001" s="27"/>
      <c r="W3001" s="27"/>
      <c r="X3001" s="27"/>
      <c r="Y3001" s="27"/>
      <c r="Z3001" s="27"/>
      <c r="AC3001" s="27"/>
      <c r="AG3001" s="27"/>
      <c r="AK3001" s="27"/>
    </row>
    <row r="3002" spans="1:37">
      <c r="A3002" s="28"/>
      <c r="F3002" s="27"/>
      <c r="G3002" s="27"/>
      <c r="H3002" s="27"/>
      <c r="J3002" s="33"/>
      <c r="K3002" s="27"/>
      <c r="L3002" s="27"/>
      <c r="M3002" s="27"/>
      <c r="N3002" s="27"/>
      <c r="O3002" s="27"/>
      <c r="P3002" s="27"/>
      <c r="Q3002" s="27"/>
      <c r="T3002" s="27"/>
      <c r="V3002" s="27"/>
      <c r="W3002" s="27"/>
      <c r="X3002" s="27"/>
      <c r="Y3002" s="27"/>
      <c r="Z3002" s="27"/>
      <c r="AC3002" s="27"/>
      <c r="AG3002" s="27"/>
      <c r="AK3002" s="27"/>
    </row>
    <row r="3003" spans="1:37">
      <c r="A3003" s="28"/>
      <c r="F3003" s="27"/>
      <c r="G3003" s="27"/>
      <c r="H3003" s="27"/>
      <c r="J3003" s="33"/>
      <c r="K3003" s="27"/>
      <c r="L3003" s="27"/>
      <c r="M3003" s="27"/>
      <c r="N3003" s="27"/>
      <c r="O3003" s="27"/>
      <c r="P3003" s="27"/>
      <c r="Q3003" s="27"/>
      <c r="T3003" s="27"/>
      <c r="V3003" s="27"/>
      <c r="W3003" s="27"/>
      <c r="X3003" s="27"/>
      <c r="Y3003" s="27"/>
      <c r="Z3003" s="27"/>
      <c r="AC3003" s="27"/>
      <c r="AG3003" s="27"/>
      <c r="AK3003" s="27"/>
    </row>
    <row r="3004" spans="1:37">
      <c r="A3004" s="28"/>
      <c r="F3004" s="27"/>
      <c r="G3004" s="27"/>
      <c r="H3004" s="27"/>
      <c r="J3004" s="33"/>
      <c r="K3004" s="27"/>
      <c r="L3004" s="27"/>
      <c r="M3004" s="27"/>
      <c r="N3004" s="27"/>
      <c r="O3004" s="27"/>
      <c r="P3004" s="27"/>
      <c r="Q3004" s="27"/>
      <c r="T3004" s="27"/>
      <c r="V3004" s="27"/>
      <c r="W3004" s="27"/>
      <c r="X3004" s="27"/>
      <c r="Y3004" s="27"/>
      <c r="Z3004" s="27"/>
      <c r="AC3004" s="27"/>
      <c r="AG3004" s="27"/>
      <c r="AK3004" s="27"/>
    </row>
    <row r="3005" spans="1:37">
      <c r="A3005" s="28"/>
      <c r="F3005" s="27"/>
      <c r="G3005" s="27"/>
      <c r="H3005" s="27"/>
      <c r="J3005" s="33"/>
      <c r="K3005" s="27"/>
      <c r="L3005" s="27"/>
      <c r="M3005" s="27"/>
      <c r="N3005" s="27"/>
      <c r="O3005" s="27"/>
      <c r="P3005" s="27"/>
      <c r="Q3005" s="27"/>
      <c r="T3005" s="27"/>
      <c r="V3005" s="27"/>
      <c r="W3005" s="27"/>
      <c r="X3005" s="27"/>
      <c r="Y3005" s="27"/>
      <c r="Z3005" s="27"/>
      <c r="AC3005" s="27"/>
      <c r="AG3005" s="27"/>
      <c r="AK3005" s="27"/>
    </row>
    <row r="3006" spans="1:37">
      <c r="A3006" s="28"/>
      <c r="F3006" s="27"/>
      <c r="G3006" s="27"/>
      <c r="H3006" s="27"/>
      <c r="J3006" s="33"/>
      <c r="K3006" s="27"/>
      <c r="L3006" s="27"/>
      <c r="M3006" s="27"/>
      <c r="N3006" s="27"/>
      <c r="O3006" s="27"/>
      <c r="P3006" s="27"/>
      <c r="Q3006" s="27"/>
      <c r="T3006" s="27"/>
      <c r="V3006" s="27"/>
      <c r="W3006" s="27"/>
      <c r="X3006" s="27"/>
      <c r="Y3006" s="27"/>
      <c r="Z3006" s="27"/>
      <c r="AC3006" s="27"/>
      <c r="AG3006" s="27"/>
      <c r="AK3006" s="27"/>
    </row>
    <row r="3007" spans="1:37">
      <c r="A3007" s="28"/>
      <c r="F3007" s="27"/>
      <c r="G3007" s="27"/>
      <c r="H3007" s="27"/>
      <c r="J3007" s="33"/>
      <c r="K3007" s="27"/>
      <c r="L3007" s="27"/>
      <c r="M3007" s="27"/>
      <c r="N3007" s="27"/>
      <c r="O3007" s="27"/>
      <c r="P3007" s="27"/>
      <c r="Q3007" s="27"/>
      <c r="T3007" s="27"/>
      <c r="V3007" s="27"/>
      <c r="W3007" s="27"/>
      <c r="X3007" s="27"/>
      <c r="Y3007" s="27"/>
      <c r="Z3007" s="27"/>
      <c r="AC3007" s="27"/>
      <c r="AG3007" s="27"/>
      <c r="AK3007" s="27"/>
    </row>
    <row r="3008" spans="1:37">
      <c r="A3008" s="28"/>
      <c r="F3008" s="27"/>
      <c r="G3008" s="27"/>
      <c r="H3008" s="27"/>
      <c r="J3008" s="33"/>
      <c r="K3008" s="27"/>
      <c r="L3008" s="27"/>
      <c r="M3008" s="27"/>
      <c r="N3008" s="27"/>
      <c r="O3008" s="27"/>
      <c r="P3008" s="27"/>
      <c r="Q3008" s="27"/>
      <c r="T3008" s="27"/>
      <c r="V3008" s="27"/>
      <c r="W3008" s="27"/>
      <c r="X3008" s="27"/>
      <c r="Y3008" s="27"/>
      <c r="Z3008" s="27"/>
      <c r="AC3008" s="27"/>
      <c r="AG3008" s="27"/>
      <c r="AK3008" s="27"/>
    </row>
    <row r="3009" spans="1:37">
      <c r="A3009" s="28"/>
      <c r="F3009" s="27"/>
      <c r="G3009" s="27"/>
      <c r="H3009" s="27"/>
      <c r="J3009" s="33"/>
      <c r="K3009" s="27"/>
      <c r="L3009" s="27"/>
      <c r="M3009" s="27"/>
      <c r="N3009" s="27"/>
      <c r="O3009" s="27"/>
      <c r="P3009" s="27"/>
      <c r="Q3009" s="27"/>
      <c r="T3009" s="27"/>
      <c r="V3009" s="27"/>
      <c r="W3009" s="27"/>
      <c r="X3009" s="27"/>
      <c r="Y3009" s="27"/>
      <c r="Z3009" s="27"/>
      <c r="AC3009" s="27"/>
      <c r="AG3009" s="27"/>
      <c r="AK3009" s="27"/>
    </row>
    <row r="3010" spans="1:37">
      <c r="A3010" s="28"/>
      <c r="F3010" s="27"/>
      <c r="G3010" s="27"/>
      <c r="H3010" s="27"/>
      <c r="J3010" s="33"/>
      <c r="K3010" s="27"/>
      <c r="L3010" s="27"/>
      <c r="M3010" s="27"/>
      <c r="N3010" s="27"/>
      <c r="O3010" s="27"/>
      <c r="P3010" s="27"/>
      <c r="Q3010" s="27"/>
      <c r="T3010" s="27"/>
      <c r="V3010" s="27"/>
      <c r="W3010" s="27"/>
      <c r="X3010" s="27"/>
      <c r="Y3010" s="27"/>
      <c r="Z3010" s="27"/>
      <c r="AC3010" s="27"/>
      <c r="AG3010" s="27"/>
      <c r="AK3010" s="27"/>
    </row>
    <row r="3011" spans="1:37">
      <c r="A3011" s="28"/>
      <c r="F3011" s="27"/>
      <c r="G3011" s="27"/>
      <c r="H3011" s="27"/>
      <c r="J3011" s="33"/>
      <c r="K3011" s="27"/>
      <c r="L3011" s="27"/>
      <c r="M3011" s="27"/>
      <c r="N3011" s="27"/>
      <c r="O3011" s="27"/>
      <c r="P3011" s="27"/>
      <c r="Q3011" s="27"/>
      <c r="T3011" s="27"/>
      <c r="V3011" s="27"/>
      <c r="W3011" s="27"/>
      <c r="X3011" s="27"/>
      <c r="Y3011" s="27"/>
      <c r="Z3011" s="27"/>
      <c r="AC3011" s="27"/>
      <c r="AG3011" s="27"/>
      <c r="AK3011" s="27"/>
    </row>
    <row r="3012" spans="1:37">
      <c r="A3012" s="28"/>
      <c r="F3012" s="27"/>
      <c r="G3012" s="27"/>
      <c r="H3012" s="27"/>
      <c r="J3012" s="33"/>
      <c r="K3012" s="27"/>
      <c r="L3012" s="27"/>
      <c r="M3012" s="27"/>
      <c r="N3012" s="27"/>
      <c r="O3012" s="27"/>
      <c r="P3012" s="27"/>
      <c r="Q3012" s="27"/>
      <c r="T3012" s="27"/>
      <c r="V3012" s="27"/>
      <c r="W3012" s="27"/>
      <c r="X3012" s="27"/>
      <c r="Y3012" s="27"/>
      <c r="Z3012" s="27"/>
      <c r="AC3012" s="27"/>
      <c r="AG3012" s="27"/>
      <c r="AK3012" s="27"/>
    </row>
    <row r="3013" spans="1:37">
      <c r="A3013" s="28"/>
      <c r="F3013" s="27"/>
      <c r="G3013" s="27"/>
      <c r="H3013" s="27"/>
      <c r="J3013" s="33"/>
      <c r="K3013" s="27"/>
      <c r="L3013" s="27"/>
      <c r="M3013" s="27"/>
      <c r="N3013" s="27"/>
      <c r="O3013" s="27"/>
      <c r="P3013" s="27"/>
      <c r="Q3013" s="27"/>
      <c r="T3013" s="27"/>
      <c r="V3013" s="27"/>
      <c r="W3013" s="27"/>
      <c r="X3013" s="27"/>
      <c r="Y3013" s="27"/>
      <c r="Z3013" s="27"/>
      <c r="AC3013" s="27"/>
      <c r="AG3013" s="27"/>
      <c r="AK3013" s="27"/>
    </row>
    <row r="3014" spans="1:37">
      <c r="A3014" s="28"/>
      <c r="F3014" s="27"/>
      <c r="G3014" s="27"/>
      <c r="H3014" s="27"/>
      <c r="J3014" s="33"/>
      <c r="K3014" s="27"/>
      <c r="L3014" s="27"/>
      <c r="M3014" s="27"/>
      <c r="N3014" s="27"/>
      <c r="O3014" s="27"/>
      <c r="P3014" s="27"/>
      <c r="Q3014" s="27"/>
      <c r="T3014" s="27"/>
      <c r="V3014" s="27"/>
      <c r="W3014" s="27"/>
      <c r="X3014" s="27"/>
      <c r="Y3014" s="27"/>
      <c r="Z3014" s="27"/>
      <c r="AC3014" s="27"/>
      <c r="AG3014" s="27"/>
      <c r="AK3014" s="27"/>
    </row>
    <row r="3015" spans="1:37">
      <c r="A3015" s="28"/>
      <c r="F3015" s="27"/>
      <c r="G3015" s="27"/>
      <c r="H3015" s="27"/>
      <c r="J3015" s="33"/>
      <c r="K3015" s="27"/>
      <c r="L3015" s="27"/>
      <c r="M3015" s="27"/>
      <c r="N3015" s="27"/>
      <c r="O3015" s="27"/>
      <c r="P3015" s="27"/>
      <c r="Q3015" s="27"/>
      <c r="T3015" s="27"/>
      <c r="V3015" s="27"/>
      <c r="W3015" s="27"/>
      <c r="X3015" s="27"/>
      <c r="Y3015" s="27"/>
      <c r="Z3015" s="27"/>
      <c r="AC3015" s="27"/>
      <c r="AG3015" s="27"/>
      <c r="AK3015" s="27"/>
    </row>
    <row r="3016" spans="1:37">
      <c r="A3016" s="28"/>
      <c r="F3016" s="27"/>
      <c r="G3016" s="27"/>
      <c r="H3016" s="27"/>
      <c r="J3016" s="33"/>
      <c r="K3016" s="27"/>
      <c r="L3016" s="27"/>
      <c r="M3016" s="27"/>
      <c r="N3016" s="27"/>
      <c r="O3016" s="27"/>
      <c r="P3016" s="27"/>
      <c r="Q3016" s="27"/>
      <c r="T3016" s="27"/>
      <c r="V3016" s="27"/>
      <c r="W3016" s="27"/>
      <c r="X3016" s="27"/>
      <c r="Y3016" s="27"/>
      <c r="Z3016" s="27"/>
      <c r="AC3016" s="27"/>
      <c r="AG3016" s="27"/>
      <c r="AK3016" s="27"/>
    </row>
    <row r="3017" spans="1:37">
      <c r="A3017" s="28"/>
      <c r="F3017" s="27"/>
      <c r="G3017" s="27"/>
      <c r="H3017" s="27"/>
      <c r="J3017" s="33"/>
      <c r="K3017" s="27"/>
      <c r="L3017" s="27"/>
      <c r="M3017" s="27"/>
      <c r="N3017" s="27"/>
      <c r="O3017" s="27"/>
      <c r="P3017" s="27"/>
      <c r="Q3017" s="27"/>
      <c r="T3017" s="27"/>
      <c r="V3017" s="27"/>
      <c r="W3017" s="27"/>
      <c r="X3017" s="27"/>
      <c r="Y3017" s="27"/>
      <c r="Z3017" s="27"/>
      <c r="AC3017" s="27"/>
      <c r="AG3017" s="27"/>
      <c r="AK3017" s="27"/>
    </row>
    <row r="3018" spans="1:37">
      <c r="A3018" s="28"/>
      <c r="F3018" s="27"/>
      <c r="G3018" s="27"/>
      <c r="H3018" s="27"/>
      <c r="J3018" s="33"/>
      <c r="K3018" s="27"/>
      <c r="L3018" s="27"/>
      <c r="M3018" s="27"/>
      <c r="N3018" s="27"/>
      <c r="O3018" s="27"/>
      <c r="P3018" s="27"/>
      <c r="Q3018" s="27"/>
      <c r="T3018" s="27"/>
      <c r="V3018" s="27"/>
      <c r="W3018" s="27"/>
      <c r="X3018" s="27"/>
      <c r="Y3018" s="27"/>
      <c r="Z3018" s="27"/>
      <c r="AC3018" s="27"/>
      <c r="AG3018" s="27"/>
      <c r="AK3018" s="27"/>
    </row>
    <row r="3019" spans="1:37">
      <c r="A3019" s="28"/>
      <c r="F3019" s="27"/>
      <c r="G3019" s="27"/>
      <c r="H3019" s="27"/>
      <c r="J3019" s="33"/>
      <c r="K3019" s="27"/>
      <c r="L3019" s="27"/>
      <c r="M3019" s="27"/>
      <c r="N3019" s="27"/>
      <c r="O3019" s="27"/>
      <c r="P3019" s="27"/>
      <c r="Q3019" s="27"/>
      <c r="T3019" s="27"/>
      <c r="V3019" s="27"/>
      <c r="W3019" s="27"/>
      <c r="X3019" s="27"/>
      <c r="Y3019" s="27"/>
      <c r="Z3019" s="27"/>
      <c r="AC3019" s="27"/>
      <c r="AG3019" s="27"/>
      <c r="AK3019" s="27"/>
    </row>
    <row r="3020" spans="1:37">
      <c r="A3020" s="28"/>
      <c r="F3020" s="27"/>
      <c r="G3020" s="27"/>
      <c r="H3020" s="27"/>
      <c r="J3020" s="33"/>
      <c r="K3020" s="27"/>
      <c r="L3020" s="27"/>
      <c r="M3020" s="27"/>
      <c r="N3020" s="27"/>
      <c r="O3020" s="27"/>
      <c r="P3020" s="27"/>
      <c r="Q3020" s="27"/>
      <c r="T3020" s="27"/>
      <c r="V3020" s="27"/>
      <c r="W3020" s="27"/>
      <c r="X3020" s="27"/>
      <c r="Y3020" s="27"/>
      <c r="Z3020" s="27"/>
      <c r="AC3020" s="27"/>
      <c r="AG3020" s="27"/>
      <c r="AK3020" s="27"/>
    </row>
    <row r="3021" spans="1:37">
      <c r="A3021" s="28"/>
      <c r="F3021" s="27"/>
      <c r="G3021" s="27"/>
      <c r="H3021" s="27"/>
      <c r="J3021" s="33"/>
      <c r="K3021" s="27"/>
      <c r="L3021" s="27"/>
      <c r="M3021" s="27"/>
      <c r="N3021" s="27"/>
      <c r="O3021" s="27"/>
      <c r="P3021" s="27"/>
      <c r="Q3021" s="27"/>
      <c r="T3021" s="27"/>
      <c r="V3021" s="27"/>
      <c r="W3021" s="27"/>
      <c r="X3021" s="27"/>
      <c r="Y3021" s="27"/>
      <c r="Z3021" s="27"/>
      <c r="AC3021" s="27"/>
      <c r="AG3021" s="27"/>
      <c r="AK3021" s="27"/>
    </row>
    <row r="3022" spans="1:37">
      <c r="A3022" s="28"/>
      <c r="F3022" s="27"/>
      <c r="G3022" s="27"/>
      <c r="H3022" s="27"/>
      <c r="J3022" s="33"/>
      <c r="K3022" s="27"/>
      <c r="L3022" s="27"/>
      <c r="M3022" s="27"/>
      <c r="N3022" s="27"/>
      <c r="O3022" s="27"/>
      <c r="P3022" s="27"/>
      <c r="Q3022" s="27"/>
      <c r="T3022" s="27"/>
      <c r="V3022" s="27"/>
      <c r="W3022" s="27"/>
      <c r="X3022" s="27"/>
      <c r="Y3022" s="27"/>
      <c r="Z3022" s="27"/>
      <c r="AC3022" s="27"/>
      <c r="AG3022" s="27"/>
      <c r="AK3022" s="27"/>
    </row>
    <row r="3023" spans="1:37">
      <c r="A3023" s="28"/>
      <c r="F3023" s="27"/>
      <c r="G3023" s="27"/>
      <c r="H3023" s="27"/>
      <c r="J3023" s="33"/>
      <c r="K3023" s="27"/>
      <c r="L3023" s="27"/>
      <c r="M3023" s="27"/>
      <c r="N3023" s="27"/>
      <c r="O3023" s="27"/>
      <c r="P3023" s="27"/>
      <c r="Q3023" s="27"/>
      <c r="T3023" s="27"/>
      <c r="V3023" s="27"/>
      <c r="W3023" s="27"/>
      <c r="X3023" s="27"/>
      <c r="Y3023" s="27"/>
      <c r="Z3023" s="27"/>
      <c r="AC3023" s="27"/>
      <c r="AG3023" s="27"/>
      <c r="AK3023" s="27"/>
    </row>
    <row r="3024" spans="1:37">
      <c r="A3024" s="28"/>
      <c r="F3024" s="27"/>
      <c r="G3024" s="27"/>
      <c r="H3024" s="27"/>
      <c r="J3024" s="33"/>
      <c r="K3024" s="27"/>
      <c r="L3024" s="27"/>
      <c r="M3024" s="27"/>
      <c r="N3024" s="27"/>
      <c r="O3024" s="27"/>
      <c r="P3024" s="27"/>
      <c r="Q3024" s="27"/>
      <c r="T3024" s="27"/>
      <c r="V3024" s="27"/>
      <c r="W3024" s="27"/>
      <c r="X3024" s="27"/>
      <c r="Y3024" s="27"/>
      <c r="Z3024" s="27"/>
      <c r="AC3024" s="27"/>
      <c r="AG3024" s="27"/>
      <c r="AK3024" s="27"/>
    </row>
    <row r="3025" spans="1:37">
      <c r="A3025" s="28"/>
      <c r="F3025" s="27"/>
      <c r="G3025" s="27"/>
      <c r="H3025" s="27"/>
      <c r="J3025" s="33"/>
      <c r="K3025" s="27"/>
      <c r="L3025" s="27"/>
      <c r="M3025" s="27"/>
      <c r="N3025" s="27"/>
      <c r="O3025" s="27"/>
      <c r="P3025" s="27"/>
      <c r="Q3025" s="27"/>
      <c r="T3025" s="27"/>
      <c r="V3025" s="27"/>
      <c r="W3025" s="27"/>
      <c r="X3025" s="27"/>
      <c r="Y3025" s="27"/>
      <c r="Z3025" s="27"/>
      <c r="AC3025" s="27"/>
      <c r="AG3025" s="27"/>
      <c r="AK3025" s="27"/>
    </row>
    <row r="3026" spans="1:37">
      <c r="A3026" s="28"/>
      <c r="F3026" s="27"/>
      <c r="G3026" s="27"/>
      <c r="H3026" s="27"/>
      <c r="J3026" s="33"/>
      <c r="K3026" s="27"/>
      <c r="L3026" s="27"/>
      <c r="M3026" s="27"/>
      <c r="N3026" s="27"/>
      <c r="O3026" s="27"/>
      <c r="P3026" s="27"/>
      <c r="Q3026" s="27"/>
      <c r="T3026" s="27"/>
      <c r="V3026" s="27"/>
      <c r="W3026" s="27"/>
      <c r="X3026" s="27"/>
      <c r="Y3026" s="27"/>
      <c r="Z3026" s="27"/>
      <c r="AC3026" s="27"/>
      <c r="AG3026" s="27"/>
      <c r="AK3026" s="27"/>
    </row>
    <row r="3027" spans="1:37">
      <c r="A3027" s="28"/>
      <c r="F3027" s="27"/>
      <c r="G3027" s="27"/>
      <c r="H3027" s="27"/>
      <c r="J3027" s="33"/>
      <c r="K3027" s="27"/>
      <c r="L3027" s="27"/>
      <c r="M3027" s="27"/>
      <c r="N3027" s="27"/>
      <c r="O3027" s="27"/>
      <c r="P3027" s="27"/>
      <c r="Q3027" s="27"/>
      <c r="T3027" s="27"/>
      <c r="V3027" s="27"/>
      <c r="W3027" s="27"/>
      <c r="X3027" s="27"/>
      <c r="Y3027" s="27"/>
      <c r="Z3027" s="27"/>
      <c r="AC3027" s="27"/>
      <c r="AG3027" s="27"/>
      <c r="AK3027" s="27"/>
    </row>
    <row r="3028" spans="1:37">
      <c r="A3028" s="28"/>
      <c r="F3028" s="27"/>
      <c r="G3028" s="27"/>
      <c r="H3028" s="27"/>
      <c r="J3028" s="33"/>
      <c r="K3028" s="27"/>
      <c r="L3028" s="27"/>
      <c r="M3028" s="27"/>
      <c r="N3028" s="27"/>
      <c r="O3028" s="27"/>
      <c r="P3028" s="27"/>
      <c r="Q3028" s="27"/>
      <c r="T3028" s="27"/>
      <c r="V3028" s="27"/>
      <c r="W3028" s="27"/>
      <c r="X3028" s="27"/>
      <c r="Y3028" s="27"/>
      <c r="Z3028" s="27"/>
      <c r="AC3028" s="27"/>
      <c r="AG3028" s="27"/>
      <c r="AK3028" s="27"/>
    </row>
    <row r="3029" spans="1:37">
      <c r="A3029" s="28"/>
      <c r="F3029" s="27"/>
      <c r="G3029" s="27"/>
      <c r="H3029" s="27"/>
      <c r="J3029" s="33"/>
      <c r="K3029" s="27"/>
      <c r="L3029" s="27"/>
      <c r="M3029" s="27"/>
      <c r="N3029" s="27"/>
      <c r="O3029" s="27"/>
      <c r="P3029" s="27"/>
      <c r="Q3029" s="27"/>
      <c r="T3029" s="27"/>
      <c r="V3029" s="27"/>
      <c r="W3029" s="27"/>
      <c r="X3029" s="27"/>
      <c r="Y3029" s="27"/>
      <c r="Z3029" s="27"/>
      <c r="AC3029" s="27"/>
      <c r="AG3029" s="27"/>
      <c r="AK3029" s="27"/>
    </row>
    <row r="3030" spans="1:37">
      <c r="A3030" s="28"/>
      <c r="F3030" s="27"/>
      <c r="G3030" s="27"/>
      <c r="H3030" s="27"/>
      <c r="J3030" s="33"/>
      <c r="K3030" s="27"/>
      <c r="L3030" s="27"/>
      <c r="M3030" s="27"/>
      <c r="N3030" s="27"/>
      <c r="O3030" s="27"/>
      <c r="P3030" s="27"/>
      <c r="Q3030" s="27"/>
      <c r="T3030" s="27"/>
      <c r="V3030" s="27"/>
      <c r="W3030" s="27"/>
      <c r="X3030" s="27"/>
      <c r="Y3030" s="27"/>
      <c r="Z3030" s="27"/>
      <c r="AC3030" s="27"/>
      <c r="AG3030" s="27"/>
      <c r="AK3030" s="27"/>
    </row>
    <row r="3031" spans="1:37">
      <c r="A3031" s="28"/>
      <c r="F3031" s="27"/>
      <c r="G3031" s="27"/>
      <c r="H3031" s="27"/>
      <c r="J3031" s="33"/>
      <c r="K3031" s="27"/>
      <c r="L3031" s="27"/>
      <c r="M3031" s="27"/>
      <c r="N3031" s="27"/>
      <c r="O3031" s="27"/>
      <c r="P3031" s="27"/>
      <c r="Q3031" s="27"/>
      <c r="T3031" s="27"/>
      <c r="V3031" s="27"/>
      <c r="W3031" s="27"/>
      <c r="X3031" s="27"/>
      <c r="Y3031" s="27"/>
      <c r="Z3031" s="27"/>
      <c r="AC3031" s="27"/>
      <c r="AG3031" s="27"/>
      <c r="AK3031" s="27"/>
    </row>
    <row r="3032" spans="1:37">
      <c r="A3032" s="28"/>
      <c r="F3032" s="27"/>
      <c r="G3032" s="27"/>
      <c r="H3032" s="27"/>
      <c r="J3032" s="33"/>
      <c r="K3032" s="27"/>
      <c r="L3032" s="27"/>
      <c r="M3032" s="27"/>
      <c r="N3032" s="27"/>
      <c r="O3032" s="27"/>
      <c r="P3032" s="27"/>
      <c r="Q3032" s="27"/>
      <c r="T3032" s="27"/>
      <c r="V3032" s="27"/>
      <c r="W3032" s="27"/>
      <c r="X3032" s="27"/>
      <c r="Y3032" s="27"/>
      <c r="Z3032" s="27"/>
      <c r="AC3032" s="27"/>
      <c r="AG3032" s="27"/>
      <c r="AK3032" s="27"/>
    </row>
    <row r="3033" spans="1:37">
      <c r="A3033" s="28"/>
      <c r="F3033" s="27"/>
      <c r="G3033" s="27"/>
      <c r="H3033" s="27"/>
      <c r="J3033" s="33"/>
      <c r="K3033" s="27"/>
      <c r="L3033" s="27"/>
      <c r="M3033" s="27"/>
      <c r="N3033" s="27"/>
      <c r="O3033" s="27"/>
      <c r="P3033" s="27"/>
      <c r="Q3033" s="27"/>
      <c r="T3033" s="27"/>
      <c r="V3033" s="27"/>
      <c r="W3033" s="27"/>
      <c r="X3033" s="27"/>
      <c r="Y3033" s="27"/>
      <c r="Z3033" s="27"/>
      <c r="AC3033" s="27"/>
      <c r="AG3033" s="27"/>
      <c r="AK3033" s="27"/>
    </row>
    <row r="3034" spans="1:37">
      <c r="A3034" s="28"/>
      <c r="F3034" s="27"/>
      <c r="G3034" s="27"/>
      <c r="H3034" s="27"/>
      <c r="J3034" s="33"/>
      <c r="K3034" s="27"/>
      <c r="L3034" s="27"/>
      <c r="M3034" s="27"/>
      <c r="N3034" s="27"/>
      <c r="O3034" s="27"/>
      <c r="P3034" s="27"/>
      <c r="Q3034" s="27"/>
      <c r="T3034" s="27"/>
      <c r="V3034" s="27"/>
      <c r="W3034" s="27"/>
      <c r="X3034" s="27"/>
      <c r="Y3034" s="27"/>
      <c r="Z3034" s="27"/>
      <c r="AC3034" s="27"/>
      <c r="AG3034" s="27"/>
      <c r="AK3034" s="27"/>
    </row>
    <row r="3035" spans="1:37">
      <c r="A3035" s="28"/>
      <c r="F3035" s="27"/>
      <c r="G3035" s="27"/>
      <c r="H3035" s="27"/>
      <c r="J3035" s="33"/>
      <c r="K3035" s="27"/>
      <c r="L3035" s="27"/>
      <c r="M3035" s="27"/>
      <c r="N3035" s="27"/>
      <c r="O3035" s="27"/>
      <c r="P3035" s="27"/>
      <c r="Q3035" s="27"/>
      <c r="T3035" s="27"/>
      <c r="V3035" s="27"/>
      <c r="W3035" s="27"/>
      <c r="X3035" s="27"/>
      <c r="Y3035" s="27"/>
      <c r="Z3035" s="27"/>
      <c r="AC3035" s="27"/>
      <c r="AG3035" s="27"/>
      <c r="AK3035" s="27"/>
    </row>
    <row r="3036" spans="1:37">
      <c r="A3036" s="28"/>
      <c r="F3036" s="27"/>
      <c r="G3036" s="27"/>
      <c r="H3036" s="27"/>
      <c r="J3036" s="33"/>
      <c r="K3036" s="27"/>
      <c r="L3036" s="27"/>
      <c r="M3036" s="27"/>
      <c r="N3036" s="27"/>
      <c r="O3036" s="27"/>
      <c r="P3036" s="27"/>
      <c r="Q3036" s="27"/>
      <c r="T3036" s="27"/>
      <c r="V3036" s="27"/>
      <c r="W3036" s="27"/>
      <c r="X3036" s="27"/>
      <c r="Y3036" s="27"/>
      <c r="Z3036" s="27"/>
      <c r="AC3036" s="27"/>
      <c r="AG3036" s="27"/>
      <c r="AK3036" s="27"/>
    </row>
    <row r="3037" spans="1:37">
      <c r="A3037" s="28"/>
      <c r="F3037" s="27"/>
      <c r="G3037" s="27"/>
      <c r="H3037" s="27"/>
      <c r="J3037" s="33"/>
      <c r="K3037" s="27"/>
      <c r="L3037" s="27"/>
      <c r="M3037" s="27"/>
      <c r="N3037" s="27"/>
      <c r="O3037" s="27"/>
      <c r="P3037" s="27"/>
      <c r="Q3037" s="27"/>
      <c r="T3037" s="27"/>
      <c r="V3037" s="27"/>
      <c r="W3037" s="27"/>
      <c r="X3037" s="27"/>
      <c r="Y3037" s="27"/>
      <c r="Z3037" s="27"/>
      <c r="AC3037" s="27"/>
      <c r="AG3037" s="27"/>
      <c r="AK3037" s="27"/>
    </row>
    <row r="3038" spans="1:37">
      <c r="A3038" s="28"/>
      <c r="F3038" s="27"/>
      <c r="G3038" s="27"/>
      <c r="H3038" s="27"/>
      <c r="J3038" s="33"/>
      <c r="K3038" s="27"/>
      <c r="L3038" s="27"/>
      <c r="M3038" s="27"/>
      <c r="N3038" s="27"/>
      <c r="O3038" s="27"/>
      <c r="P3038" s="27"/>
      <c r="Q3038" s="27"/>
      <c r="T3038" s="27"/>
      <c r="V3038" s="27"/>
      <c r="W3038" s="27"/>
      <c r="X3038" s="27"/>
      <c r="Y3038" s="27"/>
      <c r="Z3038" s="27"/>
      <c r="AC3038" s="27"/>
      <c r="AG3038" s="27"/>
      <c r="AK3038" s="27"/>
    </row>
    <row r="3039" spans="1:37">
      <c r="A3039" s="28"/>
      <c r="F3039" s="27"/>
      <c r="G3039" s="27"/>
      <c r="H3039" s="27"/>
      <c r="J3039" s="33"/>
      <c r="K3039" s="27"/>
      <c r="L3039" s="27"/>
      <c r="M3039" s="27"/>
      <c r="N3039" s="27"/>
      <c r="O3039" s="27"/>
      <c r="P3039" s="27"/>
      <c r="Q3039" s="27"/>
      <c r="T3039" s="27"/>
      <c r="V3039" s="27"/>
      <c r="W3039" s="27"/>
      <c r="X3039" s="27"/>
      <c r="Y3039" s="27"/>
      <c r="Z3039" s="27"/>
      <c r="AC3039" s="27"/>
      <c r="AG3039" s="27"/>
      <c r="AK3039" s="27"/>
    </row>
    <row r="3040" spans="1:37">
      <c r="A3040" s="28"/>
      <c r="F3040" s="27"/>
      <c r="G3040" s="27"/>
      <c r="H3040" s="27"/>
      <c r="J3040" s="33"/>
      <c r="K3040" s="27"/>
      <c r="L3040" s="27"/>
      <c r="M3040" s="27"/>
      <c r="N3040" s="27"/>
      <c r="O3040" s="27"/>
      <c r="P3040" s="27"/>
      <c r="Q3040" s="27"/>
      <c r="T3040" s="27"/>
      <c r="V3040" s="27"/>
      <c r="W3040" s="27"/>
      <c r="X3040" s="27"/>
      <c r="Y3040" s="27"/>
      <c r="Z3040" s="27"/>
      <c r="AC3040" s="27"/>
      <c r="AG3040" s="27"/>
      <c r="AK3040" s="27"/>
    </row>
    <row r="3041" spans="1:37">
      <c r="A3041" s="28"/>
      <c r="F3041" s="27"/>
      <c r="G3041" s="27"/>
      <c r="H3041" s="27"/>
      <c r="J3041" s="33"/>
      <c r="K3041" s="27"/>
      <c r="L3041" s="27"/>
      <c r="M3041" s="27"/>
      <c r="N3041" s="27"/>
      <c r="O3041" s="27"/>
      <c r="P3041" s="27"/>
      <c r="Q3041" s="27"/>
      <c r="T3041" s="27"/>
      <c r="V3041" s="27"/>
      <c r="W3041" s="27"/>
      <c r="X3041" s="27"/>
      <c r="Y3041" s="27"/>
      <c r="Z3041" s="27"/>
      <c r="AC3041" s="27"/>
      <c r="AG3041" s="27"/>
      <c r="AK3041" s="27"/>
    </row>
    <row r="3042" spans="1:37">
      <c r="A3042" s="28"/>
      <c r="F3042" s="27"/>
      <c r="G3042" s="27"/>
      <c r="H3042" s="27"/>
      <c r="J3042" s="33"/>
      <c r="K3042" s="27"/>
      <c r="L3042" s="27"/>
      <c r="M3042" s="27"/>
      <c r="N3042" s="27"/>
      <c r="O3042" s="27"/>
      <c r="P3042" s="27"/>
      <c r="Q3042" s="27"/>
      <c r="T3042" s="27"/>
      <c r="V3042" s="27"/>
      <c r="W3042" s="27"/>
      <c r="X3042" s="27"/>
      <c r="Y3042" s="27"/>
      <c r="Z3042" s="27"/>
      <c r="AC3042" s="27"/>
      <c r="AG3042" s="27"/>
      <c r="AK3042" s="27"/>
    </row>
    <row r="3043" spans="1:37">
      <c r="A3043" s="28"/>
      <c r="F3043" s="27"/>
      <c r="G3043" s="27"/>
      <c r="H3043" s="27"/>
      <c r="J3043" s="33"/>
      <c r="K3043" s="27"/>
      <c r="L3043" s="27"/>
      <c r="M3043" s="27"/>
      <c r="N3043" s="27"/>
      <c r="O3043" s="27"/>
      <c r="P3043" s="27"/>
      <c r="Q3043" s="27"/>
      <c r="T3043" s="27"/>
      <c r="V3043" s="27"/>
      <c r="W3043" s="27"/>
      <c r="X3043" s="27"/>
      <c r="Y3043" s="27"/>
      <c r="Z3043" s="27"/>
      <c r="AC3043" s="27"/>
      <c r="AG3043" s="27"/>
      <c r="AK3043" s="27"/>
    </row>
    <row r="3044" spans="1:37">
      <c r="A3044" s="28"/>
      <c r="F3044" s="27"/>
      <c r="G3044" s="27"/>
      <c r="H3044" s="27"/>
      <c r="J3044" s="33"/>
      <c r="K3044" s="27"/>
      <c r="L3044" s="27"/>
      <c r="M3044" s="27"/>
      <c r="N3044" s="27"/>
      <c r="O3044" s="27"/>
      <c r="P3044" s="27"/>
      <c r="Q3044" s="27"/>
      <c r="T3044" s="27"/>
      <c r="V3044" s="27"/>
      <c r="W3044" s="27"/>
      <c r="X3044" s="27"/>
      <c r="Y3044" s="27"/>
      <c r="Z3044" s="27"/>
      <c r="AC3044" s="27"/>
      <c r="AG3044" s="27"/>
      <c r="AK3044" s="27"/>
    </row>
    <row r="3045" spans="1:37">
      <c r="A3045" s="28"/>
      <c r="F3045" s="27"/>
      <c r="G3045" s="27"/>
      <c r="H3045" s="27"/>
      <c r="J3045" s="33"/>
      <c r="K3045" s="27"/>
      <c r="L3045" s="27"/>
      <c r="M3045" s="27"/>
      <c r="N3045" s="27"/>
      <c r="O3045" s="27"/>
      <c r="P3045" s="27"/>
      <c r="Q3045" s="27"/>
      <c r="T3045" s="27"/>
      <c r="V3045" s="27"/>
      <c r="W3045" s="27"/>
      <c r="X3045" s="27"/>
      <c r="Y3045" s="27"/>
      <c r="Z3045" s="27"/>
      <c r="AC3045" s="27"/>
      <c r="AG3045" s="27"/>
      <c r="AK3045" s="27"/>
    </row>
    <row r="3046" spans="1:37">
      <c r="A3046" s="28"/>
      <c r="F3046" s="27"/>
      <c r="G3046" s="27"/>
      <c r="H3046" s="27"/>
      <c r="J3046" s="33"/>
      <c r="K3046" s="27"/>
      <c r="L3046" s="27"/>
      <c r="M3046" s="27"/>
      <c r="N3046" s="27"/>
      <c r="O3046" s="27"/>
      <c r="P3046" s="27"/>
      <c r="Q3046" s="27"/>
      <c r="T3046" s="27"/>
      <c r="V3046" s="27"/>
      <c r="W3046" s="27"/>
      <c r="X3046" s="27"/>
      <c r="Y3046" s="27"/>
      <c r="Z3046" s="27"/>
      <c r="AC3046" s="27"/>
      <c r="AG3046" s="27"/>
      <c r="AK3046" s="27"/>
    </row>
    <row r="3047" spans="1:37">
      <c r="A3047" s="28"/>
      <c r="F3047" s="27"/>
      <c r="G3047" s="27"/>
      <c r="H3047" s="27"/>
      <c r="J3047" s="33"/>
      <c r="K3047" s="27"/>
      <c r="L3047" s="27"/>
      <c r="M3047" s="27"/>
      <c r="N3047" s="27"/>
      <c r="O3047" s="27"/>
      <c r="P3047" s="27"/>
      <c r="Q3047" s="27"/>
      <c r="T3047" s="27"/>
      <c r="V3047" s="27"/>
      <c r="W3047" s="27"/>
      <c r="X3047" s="27"/>
      <c r="Y3047" s="27"/>
      <c r="Z3047" s="27"/>
      <c r="AC3047" s="27"/>
      <c r="AG3047" s="27"/>
      <c r="AK3047" s="27"/>
    </row>
    <row r="3048" spans="1:37">
      <c r="A3048" s="28"/>
      <c r="F3048" s="27"/>
      <c r="G3048" s="27"/>
      <c r="H3048" s="27"/>
      <c r="J3048" s="33"/>
      <c r="K3048" s="27"/>
      <c r="L3048" s="27"/>
      <c r="M3048" s="27"/>
      <c r="N3048" s="27"/>
      <c r="O3048" s="27"/>
      <c r="P3048" s="27"/>
      <c r="Q3048" s="27"/>
      <c r="T3048" s="27"/>
      <c r="V3048" s="27"/>
      <c r="W3048" s="27"/>
      <c r="X3048" s="27"/>
      <c r="Y3048" s="27"/>
      <c r="Z3048" s="27"/>
      <c r="AC3048" s="27"/>
      <c r="AG3048" s="27"/>
      <c r="AK3048" s="27"/>
    </row>
    <row r="3049" spans="1:37">
      <c r="A3049" s="28"/>
      <c r="F3049" s="27"/>
      <c r="G3049" s="27"/>
      <c r="H3049" s="27"/>
      <c r="J3049" s="33"/>
      <c r="K3049" s="27"/>
      <c r="L3049" s="27"/>
      <c r="M3049" s="27"/>
      <c r="N3049" s="27"/>
      <c r="O3049" s="27"/>
      <c r="P3049" s="27"/>
      <c r="Q3049" s="27"/>
      <c r="T3049" s="27"/>
      <c r="V3049" s="27"/>
      <c r="W3049" s="27"/>
      <c r="X3049" s="27"/>
      <c r="Y3049" s="27"/>
      <c r="Z3049" s="27"/>
      <c r="AC3049" s="27"/>
      <c r="AG3049" s="27"/>
      <c r="AK3049" s="27"/>
    </row>
    <row r="3050" spans="1:37">
      <c r="A3050" s="28"/>
      <c r="F3050" s="27"/>
      <c r="G3050" s="27"/>
      <c r="H3050" s="27"/>
      <c r="J3050" s="33"/>
      <c r="K3050" s="27"/>
      <c r="L3050" s="27"/>
      <c r="M3050" s="27"/>
      <c r="N3050" s="27"/>
      <c r="O3050" s="27"/>
      <c r="P3050" s="27"/>
      <c r="Q3050" s="27"/>
      <c r="T3050" s="27"/>
      <c r="V3050" s="27"/>
      <c r="W3050" s="27"/>
      <c r="X3050" s="27"/>
      <c r="Y3050" s="27"/>
      <c r="Z3050" s="27"/>
      <c r="AC3050" s="27"/>
      <c r="AG3050" s="27"/>
      <c r="AK3050" s="27"/>
    </row>
    <row r="3051" spans="1:37">
      <c r="A3051" s="28"/>
      <c r="F3051" s="27"/>
      <c r="G3051" s="27"/>
      <c r="H3051" s="27"/>
      <c r="J3051" s="33"/>
      <c r="K3051" s="27"/>
      <c r="L3051" s="27"/>
      <c r="M3051" s="27"/>
      <c r="N3051" s="27"/>
      <c r="O3051" s="27"/>
      <c r="P3051" s="27"/>
      <c r="Q3051" s="27"/>
      <c r="T3051" s="27"/>
      <c r="V3051" s="27"/>
      <c r="W3051" s="27"/>
      <c r="X3051" s="27"/>
      <c r="Y3051" s="27"/>
      <c r="Z3051" s="27"/>
      <c r="AC3051" s="27"/>
      <c r="AG3051" s="27"/>
      <c r="AK3051" s="27"/>
    </row>
    <row r="3052" spans="1:37">
      <c r="A3052" s="28"/>
      <c r="F3052" s="27"/>
      <c r="G3052" s="27"/>
      <c r="H3052" s="27"/>
      <c r="J3052" s="33"/>
      <c r="K3052" s="27"/>
      <c r="L3052" s="27"/>
      <c r="M3052" s="27"/>
      <c r="N3052" s="27"/>
      <c r="O3052" s="27"/>
      <c r="P3052" s="27"/>
      <c r="Q3052" s="27"/>
      <c r="T3052" s="27"/>
      <c r="V3052" s="27"/>
      <c r="W3052" s="27"/>
      <c r="X3052" s="27"/>
      <c r="Y3052" s="27"/>
      <c r="Z3052" s="27"/>
      <c r="AC3052" s="27"/>
      <c r="AG3052" s="27"/>
      <c r="AK3052" s="27"/>
    </row>
    <row r="3053" spans="1:37">
      <c r="A3053" s="28"/>
      <c r="F3053" s="27"/>
      <c r="G3053" s="27"/>
      <c r="H3053" s="27"/>
      <c r="J3053" s="33"/>
      <c r="K3053" s="27"/>
      <c r="L3053" s="27"/>
      <c r="M3053" s="27"/>
      <c r="N3053" s="27"/>
      <c r="O3053" s="27"/>
      <c r="P3053" s="27"/>
      <c r="Q3053" s="27"/>
      <c r="T3053" s="27"/>
      <c r="V3053" s="27"/>
      <c r="W3053" s="27"/>
      <c r="X3053" s="27"/>
      <c r="Y3053" s="27"/>
      <c r="Z3053" s="27"/>
      <c r="AC3053" s="27"/>
      <c r="AG3053" s="27"/>
      <c r="AK3053" s="27"/>
    </row>
    <row r="3054" spans="1:37">
      <c r="A3054" s="28"/>
      <c r="F3054" s="27"/>
      <c r="G3054" s="27"/>
      <c r="H3054" s="27"/>
      <c r="J3054" s="33"/>
      <c r="K3054" s="27"/>
      <c r="L3054" s="27"/>
      <c r="M3054" s="27"/>
      <c r="N3054" s="27"/>
      <c r="O3054" s="27"/>
      <c r="P3054" s="27"/>
      <c r="Q3054" s="27"/>
      <c r="T3054" s="27"/>
      <c r="V3054" s="27"/>
      <c r="W3054" s="27"/>
      <c r="X3054" s="27"/>
      <c r="Y3054" s="27"/>
      <c r="Z3054" s="27"/>
      <c r="AC3054" s="27"/>
      <c r="AG3054" s="27"/>
      <c r="AK3054" s="27"/>
    </row>
    <row r="3055" spans="1:37">
      <c r="A3055" s="28"/>
      <c r="F3055" s="27"/>
      <c r="G3055" s="27"/>
      <c r="H3055" s="27"/>
      <c r="J3055" s="33"/>
      <c r="K3055" s="27"/>
      <c r="L3055" s="27"/>
      <c r="M3055" s="27"/>
      <c r="N3055" s="27"/>
      <c r="O3055" s="27"/>
      <c r="P3055" s="27"/>
      <c r="Q3055" s="27"/>
      <c r="T3055" s="27"/>
      <c r="V3055" s="27"/>
      <c r="W3055" s="27"/>
      <c r="X3055" s="27"/>
      <c r="Y3055" s="27"/>
      <c r="Z3055" s="27"/>
      <c r="AC3055" s="27"/>
      <c r="AG3055" s="27"/>
      <c r="AK3055" s="27"/>
    </row>
    <row r="3056" spans="1:37">
      <c r="A3056" s="28"/>
      <c r="F3056" s="27"/>
      <c r="G3056" s="27"/>
      <c r="H3056" s="27"/>
      <c r="J3056" s="33"/>
      <c r="K3056" s="27"/>
      <c r="L3056" s="27"/>
      <c r="M3056" s="27"/>
      <c r="N3056" s="27"/>
      <c r="O3056" s="27"/>
      <c r="P3056" s="27"/>
      <c r="Q3056" s="27"/>
      <c r="T3056" s="27"/>
      <c r="V3056" s="27"/>
      <c r="W3056" s="27"/>
      <c r="X3056" s="27"/>
      <c r="Y3056" s="27"/>
      <c r="Z3056" s="27"/>
      <c r="AC3056" s="27"/>
      <c r="AG3056" s="27"/>
      <c r="AK3056" s="27"/>
    </row>
    <row r="3057" spans="1:37">
      <c r="A3057" s="28"/>
      <c r="F3057" s="27"/>
      <c r="G3057" s="27"/>
      <c r="H3057" s="27"/>
      <c r="J3057" s="33"/>
      <c r="K3057" s="27"/>
      <c r="L3057" s="27"/>
      <c r="M3057" s="27"/>
      <c r="N3057" s="27"/>
      <c r="O3057" s="27"/>
      <c r="P3057" s="27"/>
      <c r="Q3057" s="27"/>
      <c r="T3057" s="27"/>
      <c r="V3057" s="27"/>
      <c r="W3057" s="27"/>
      <c r="X3057" s="27"/>
      <c r="Y3057" s="27"/>
      <c r="Z3057" s="27"/>
      <c r="AC3057" s="27"/>
      <c r="AG3057" s="27"/>
      <c r="AK3057" s="27"/>
    </row>
    <row r="3058" spans="1:37">
      <c r="A3058" s="28"/>
      <c r="F3058" s="27"/>
      <c r="G3058" s="27"/>
      <c r="H3058" s="27"/>
      <c r="J3058" s="33"/>
      <c r="K3058" s="27"/>
      <c r="L3058" s="27"/>
      <c r="M3058" s="27"/>
      <c r="N3058" s="27"/>
      <c r="O3058" s="27"/>
      <c r="P3058" s="27"/>
      <c r="Q3058" s="27"/>
      <c r="T3058" s="27"/>
      <c r="V3058" s="27"/>
      <c r="W3058" s="27"/>
      <c r="X3058" s="27"/>
      <c r="Y3058" s="27"/>
      <c r="Z3058" s="27"/>
      <c r="AC3058" s="27"/>
      <c r="AG3058" s="27"/>
      <c r="AK3058" s="27"/>
    </row>
    <row r="3059" spans="1:37">
      <c r="A3059" s="28"/>
      <c r="F3059" s="27"/>
      <c r="G3059" s="27"/>
      <c r="H3059" s="27"/>
      <c r="J3059" s="33"/>
      <c r="K3059" s="27"/>
      <c r="L3059" s="27"/>
      <c r="M3059" s="27"/>
      <c r="N3059" s="27"/>
      <c r="O3059" s="27"/>
      <c r="P3059" s="27"/>
      <c r="Q3059" s="27"/>
      <c r="T3059" s="27"/>
      <c r="V3059" s="27"/>
      <c r="W3059" s="27"/>
      <c r="X3059" s="27"/>
      <c r="Y3059" s="27"/>
      <c r="Z3059" s="27"/>
      <c r="AC3059" s="27"/>
      <c r="AG3059" s="27"/>
      <c r="AK3059" s="27"/>
    </row>
    <row r="3060" spans="1:37">
      <c r="A3060" s="28"/>
      <c r="F3060" s="27"/>
      <c r="G3060" s="27"/>
      <c r="H3060" s="27"/>
      <c r="J3060" s="33"/>
      <c r="K3060" s="27"/>
      <c r="L3060" s="27"/>
      <c r="M3060" s="27"/>
      <c r="N3060" s="27"/>
      <c r="O3060" s="27"/>
      <c r="P3060" s="27"/>
      <c r="Q3060" s="27"/>
      <c r="T3060" s="27"/>
      <c r="V3060" s="27"/>
      <c r="W3060" s="27"/>
      <c r="X3060" s="27"/>
      <c r="Y3060" s="27"/>
      <c r="Z3060" s="27"/>
      <c r="AC3060" s="27"/>
      <c r="AG3060" s="27"/>
      <c r="AK3060" s="27"/>
    </row>
    <row r="3061" spans="1:37">
      <c r="A3061" s="28"/>
      <c r="F3061" s="27"/>
      <c r="G3061" s="27"/>
      <c r="H3061" s="27"/>
      <c r="J3061" s="33"/>
      <c r="K3061" s="27"/>
      <c r="L3061" s="27"/>
      <c r="M3061" s="27"/>
      <c r="N3061" s="27"/>
      <c r="O3061" s="27"/>
      <c r="P3061" s="27"/>
      <c r="Q3061" s="27"/>
      <c r="T3061" s="27"/>
      <c r="V3061" s="27"/>
      <c r="W3061" s="27"/>
      <c r="X3061" s="27"/>
      <c r="Y3061" s="27"/>
      <c r="Z3061" s="27"/>
      <c r="AC3061" s="27"/>
      <c r="AG3061" s="27"/>
      <c r="AK3061" s="27"/>
    </row>
    <row r="3062" spans="1:37">
      <c r="A3062" s="28"/>
      <c r="F3062" s="27"/>
      <c r="G3062" s="27"/>
      <c r="H3062" s="27"/>
      <c r="J3062" s="33"/>
      <c r="K3062" s="27"/>
      <c r="L3062" s="27"/>
      <c r="M3062" s="27"/>
      <c r="N3062" s="27"/>
      <c r="O3062" s="27"/>
      <c r="P3062" s="27"/>
      <c r="Q3062" s="27"/>
      <c r="T3062" s="27"/>
      <c r="V3062" s="27"/>
      <c r="W3062" s="27"/>
      <c r="X3062" s="27"/>
      <c r="Y3062" s="27"/>
      <c r="Z3062" s="27"/>
      <c r="AC3062" s="27"/>
      <c r="AG3062" s="27"/>
      <c r="AK3062" s="27"/>
    </row>
    <row r="3063" spans="1:37">
      <c r="A3063" s="28"/>
      <c r="F3063" s="27"/>
      <c r="G3063" s="27"/>
      <c r="H3063" s="27"/>
      <c r="J3063" s="33"/>
      <c r="K3063" s="27"/>
      <c r="L3063" s="27"/>
      <c r="M3063" s="27"/>
      <c r="N3063" s="27"/>
      <c r="O3063" s="27"/>
      <c r="P3063" s="27"/>
      <c r="Q3063" s="27"/>
      <c r="T3063" s="27"/>
      <c r="V3063" s="27"/>
      <c r="W3063" s="27"/>
      <c r="X3063" s="27"/>
      <c r="Y3063" s="27"/>
      <c r="Z3063" s="27"/>
      <c r="AC3063" s="27"/>
      <c r="AG3063" s="27"/>
      <c r="AK3063" s="27"/>
    </row>
    <row r="3064" spans="1:37">
      <c r="A3064" s="28"/>
      <c r="F3064" s="27"/>
      <c r="G3064" s="27"/>
      <c r="H3064" s="27"/>
      <c r="J3064" s="33"/>
      <c r="K3064" s="27"/>
      <c r="L3064" s="27"/>
      <c r="M3064" s="27"/>
      <c r="N3064" s="27"/>
      <c r="O3064" s="27"/>
      <c r="P3064" s="27"/>
      <c r="Q3064" s="27"/>
      <c r="T3064" s="27"/>
      <c r="V3064" s="27"/>
      <c r="W3064" s="27"/>
      <c r="X3064" s="27"/>
      <c r="Y3064" s="27"/>
      <c r="Z3064" s="27"/>
      <c r="AC3064" s="27"/>
      <c r="AG3064" s="27"/>
      <c r="AK3064" s="27"/>
    </row>
    <row r="3065" spans="1:37">
      <c r="A3065" s="28"/>
      <c r="F3065" s="27"/>
      <c r="G3065" s="27"/>
      <c r="H3065" s="27"/>
      <c r="J3065" s="33"/>
      <c r="K3065" s="27"/>
      <c r="L3065" s="27"/>
      <c r="M3065" s="27"/>
      <c r="N3065" s="27"/>
      <c r="O3065" s="27"/>
      <c r="P3065" s="27"/>
      <c r="Q3065" s="27"/>
      <c r="T3065" s="27"/>
      <c r="V3065" s="27"/>
      <c r="W3065" s="27"/>
      <c r="X3065" s="27"/>
      <c r="Y3065" s="27"/>
      <c r="Z3065" s="27"/>
      <c r="AC3065" s="27"/>
      <c r="AG3065" s="27"/>
      <c r="AK3065" s="27"/>
    </row>
    <row r="3066" spans="1:37">
      <c r="A3066" s="28"/>
      <c r="F3066" s="27"/>
      <c r="G3066" s="27"/>
      <c r="H3066" s="27"/>
      <c r="J3066" s="33"/>
      <c r="K3066" s="27"/>
      <c r="L3066" s="27"/>
      <c r="M3066" s="27"/>
      <c r="N3066" s="27"/>
      <c r="O3066" s="27"/>
      <c r="P3066" s="27"/>
      <c r="Q3066" s="27"/>
      <c r="T3066" s="27"/>
      <c r="V3066" s="27"/>
      <c r="W3066" s="27"/>
      <c r="X3066" s="27"/>
      <c r="Y3066" s="27"/>
      <c r="Z3066" s="27"/>
      <c r="AC3066" s="27"/>
      <c r="AG3066" s="27"/>
      <c r="AK3066" s="27"/>
    </row>
    <row r="3067" spans="1:37">
      <c r="A3067" s="28"/>
      <c r="F3067" s="27"/>
      <c r="G3067" s="27"/>
      <c r="H3067" s="27"/>
      <c r="J3067" s="33"/>
      <c r="K3067" s="27"/>
      <c r="L3067" s="27"/>
      <c r="M3067" s="27"/>
      <c r="N3067" s="27"/>
      <c r="O3067" s="27"/>
      <c r="P3067" s="27"/>
      <c r="Q3067" s="27"/>
      <c r="T3067" s="27"/>
      <c r="V3067" s="27"/>
      <c r="W3067" s="27"/>
      <c r="X3067" s="27"/>
      <c r="Y3067" s="27"/>
      <c r="Z3067" s="27"/>
      <c r="AC3067" s="27"/>
      <c r="AG3067" s="27"/>
      <c r="AK3067" s="27"/>
    </row>
    <row r="3068" spans="1:37">
      <c r="A3068" s="28"/>
      <c r="F3068" s="27"/>
      <c r="G3068" s="27"/>
      <c r="H3068" s="27"/>
      <c r="J3068" s="33"/>
      <c r="K3068" s="27"/>
      <c r="L3068" s="27"/>
      <c r="M3068" s="27"/>
      <c r="N3068" s="27"/>
      <c r="O3068" s="27"/>
      <c r="P3068" s="27"/>
      <c r="Q3068" s="27"/>
      <c r="T3068" s="27"/>
      <c r="V3068" s="27"/>
      <c r="W3068" s="27"/>
      <c r="X3068" s="27"/>
      <c r="Y3068" s="27"/>
      <c r="Z3068" s="27"/>
      <c r="AC3068" s="27"/>
      <c r="AG3068" s="27"/>
      <c r="AK3068" s="27"/>
    </row>
    <row r="3069" spans="1:37">
      <c r="A3069" s="28"/>
      <c r="F3069" s="27"/>
      <c r="G3069" s="27"/>
      <c r="H3069" s="27"/>
      <c r="J3069" s="33"/>
      <c r="K3069" s="27"/>
      <c r="L3069" s="27"/>
      <c r="M3069" s="27"/>
      <c r="N3069" s="27"/>
      <c r="O3069" s="27"/>
      <c r="P3069" s="27"/>
      <c r="Q3069" s="27"/>
      <c r="T3069" s="27"/>
      <c r="V3069" s="27"/>
      <c r="W3069" s="27"/>
      <c r="X3069" s="27"/>
      <c r="Y3069" s="27"/>
      <c r="Z3069" s="27"/>
      <c r="AC3069" s="27"/>
      <c r="AG3069" s="27"/>
      <c r="AK3069" s="27"/>
    </row>
    <row r="3070" spans="1:37">
      <c r="A3070" s="28"/>
      <c r="F3070" s="27"/>
      <c r="G3070" s="27"/>
      <c r="H3070" s="27"/>
      <c r="J3070" s="33"/>
      <c r="K3070" s="27"/>
      <c r="L3070" s="27"/>
      <c r="M3070" s="27"/>
      <c r="N3070" s="27"/>
      <c r="O3070" s="27"/>
      <c r="P3070" s="27"/>
      <c r="Q3070" s="27"/>
      <c r="T3070" s="27"/>
      <c r="V3070" s="27"/>
      <c r="W3070" s="27"/>
      <c r="X3070" s="27"/>
      <c r="Y3070" s="27"/>
      <c r="Z3070" s="27"/>
      <c r="AC3070" s="27"/>
      <c r="AG3070" s="27"/>
      <c r="AK3070" s="27"/>
    </row>
    <row r="3071" spans="1:37">
      <c r="A3071" s="28"/>
      <c r="F3071" s="27"/>
      <c r="G3071" s="27"/>
      <c r="H3071" s="27"/>
      <c r="J3071" s="33"/>
      <c r="K3071" s="27"/>
      <c r="L3071" s="27"/>
      <c r="M3071" s="27"/>
      <c r="N3071" s="27"/>
      <c r="O3071" s="27"/>
      <c r="P3071" s="27"/>
      <c r="Q3071" s="27"/>
      <c r="T3071" s="27"/>
      <c r="V3071" s="27"/>
      <c r="W3071" s="27"/>
      <c r="X3071" s="27"/>
      <c r="Y3071" s="27"/>
      <c r="Z3071" s="27"/>
      <c r="AC3071" s="27"/>
      <c r="AG3071" s="27"/>
      <c r="AK3071" s="27"/>
    </row>
    <row r="3072" spans="1:37">
      <c r="A3072" s="28"/>
      <c r="F3072" s="27"/>
      <c r="G3072" s="27"/>
      <c r="H3072" s="27"/>
      <c r="J3072" s="33"/>
      <c r="K3072" s="27"/>
      <c r="L3072" s="27"/>
      <c r="M3072" s="27"/>
      <c r="N3072" s="27"/>
      <c r="O3072" s="27"/>
      <c r="P3072" s="27"/>
      <c r="Q3072" s="27"/>
      <c r="T3072" s="27"/>
      <c r="V3072" s="27"/>
      <c r="W3072" s="27"/>
      <c r="X3072" s="27"/>
      <c r="Y3072" s="27"/>
      <c r="Z3072" s="27"/>
      <c r="AC3072" s="27"/>
      <c r="AG3072" s="27"/>
      <c r="AK3072" s="27"/>
    </row>
    <row r="3073" spans="1:37">
      <c r="A3073" s="28"/>
      <c r="F3073" s="27"/>
      <c r="G3073" s="27"/>
      <c r="H3073" s="27"/>
      <c r="J3073" s="33"/>
      <c r="K3073" s="27"/>
      <c r="L3073" s="27"/>
      <c r="M3073" s="27"/>
      <c r="N3073" s="27"/>
      <c r="O3073" s="27"/>
      <c r="P3073" s="27"/>
      <c r="Q3073" s="27"/>
      <c r="T3073" s="27"/>
      <c r="V3073" s="27"/>
      <c r="W3073" s="27"/>
      <c r="X3073" s="27"/>
      <c r="Y3073" s="27"/>
      <c r="Z3073" s="27"/>
      <c r="AC3073" s="27"/>
      <c r="AG3073" s="27"/>
      <c r="AK3073" s="27"/>
    </row>
    <row r="3074" spans="1:37">
      <c r="A3074" s="28"/>
      <c r="F3074" s="27"/>
      <c r="G3074" s="27"/>
      <c r="H3074" s="27"/>
      <c r="J3074" s="33"/>
      <c r="K3074" s="27"/>
      <c r="L3074" s="27"/>
      <c r="M3074" s="27"/>
      <c r="N3074" s="27"/>
      <c r="O3074" s="27"/>
      <c r="P3074" s="27"/>
      <c r="Q3074" s="27"/>
      <c r="T3074" s="27"/>
      <c r="V3074" s="27"/>
      <c r="W3074" s="27"/>
      <c r="X3074" s="27"/>
      <c r="Y3074" s="27"/>
      <c r="Z3074" s="27"/>
      <c r="AC3074" s="27"/>
      <c r="AG3074" s="27"/>
      <c r="AK3074" s="27"/>
    </row>
    <row r="3075" spans="1:37">
      <c r="A3075" s="28"/>
      <c r="F3075" s="27"/>
      <c r="G3075" s="27"/>
      <c r="H3075" s="27"/>
      <c r="J3075" s="33"/>
      <c r="K3075" s="27"/>
      <c r="L3075" s="27"/>
      <c r="M3075" s="27"/>
      <c r="N3075" s="27"/>
      <c r="O3075" s="27"/>
      <c r="P3075" s="27"/>
      <c r="Q3075" s="27"/>
      <c r="T3075" s="27"/>
      <c r="V3075" s="27"/>
      <c r="W3075" s="27"/>
      <c r="X3075" s="27"/>
      <c r="Y3075" s="27"/>
      <c r="Z3075" s="27"/>
      <c r="AC3075" s="27"/>
      <c r="AG3075" s="27"/>
      <c r="AK3075" s="27"/>
    </row>
    <row r="3076" spans="1:37">
      <c r="A3076" s="28"/>
      <c r="F3076" s="27"/>
      <c r="G3076" s="27"/>
      <c r="H3076" s="27"/>
      <c r="J3076" s="33"/>
      <c r="K3076" s="27"/>
      <c r="L3076" s="27"/>
      <c r="M3076" s="27"/>
      <c r="N3076" s="27"/>
      <c r="O3076" s="27"/>
      <c r="P3076" s="27"/>
      <c r="Q3076" s="27"/>
      <c r="T3076" s="27"/>
      <c r="V3076" s="27"/>
      <c r="W3076" s="27"/>
      <c r="X3076" s="27"/>
      <c r="Y3076" s="27"/>
      <c r="Z3076" s="27"/>
      <c r="AC3076" s="27"/>
      <c r="AG3076" s="27"/>
      <c r="AK3076" s="27"/>
    </row>
    <row r="3077" spans="1:37">
      <c r="A3077" s="28"/>
      <c r="F3077" s="27"/>
      <c r="G3077" s="27"/>
      <c r="H3077" s="27"/>
      <c r="J3077" s="33"/>
      <c r="K3077" s="27"/>
      <c r="L3077" s="27"/>
      <c r="M3077" s="27"/>
      <c r="N3077" s="27"/>
      <c r="O3077" s="27"/>
      <c r="P3077" s="27"/>
      <c r="Q3077" s="27"/>
      <c r="T3077" s="27"/>
      <c r="V3077" s="27"/>
      <c r="W3077" s="27"/>
      <c r="X3077" s="27"/>
      <c r="Y3077" s="27"/>
      <c r="Z3077" s="27"/>
      <c r="AC3077" s="27"/>
      <c r="AG3077" s="27"/>
      <c r="AK3077" s="27"/>
    </row>
    <row r="3078" spans="1:37">
      <c r="A3078" s="28"/>
      <c r="F3078" s="27"/>
      <c r="G3078" s="27"/>
      <c r="H3078" s="27"/>
      <c r="J3078" s="33"/>
      <c r="K3078" s="27"/>
      <c r="L3078" s="27"/>
      <c r="M3078" s="27"/>
      <c r="N3078" s="27"/>
      <c r="O3078" s="27"/>
      <c r="P3078" s="27"/>
      <c r="Q3078" s="27"/>
      <c r="T3078" s="27"/>
      <c r="V3078" s="27"/>
      <c r="W3078" s="27"/>
      <c r="X3078" s="27"/>
      <c r="Y3078" s="27"/>
      <c r="Z3078" s="27"/>
      <c r="AC3078" s="27"/>
      <c r="AG3078" s="27"/>
      <c r="AK3078" s="27"/>
    </row>
    <row r="3079" spans="1:37">
      <c r="A3079" s="28"/>
      <c r="F3079" s="27"/>
      <c r="G3079" s="27"/>
      <c r="H3079" s="27"/>
      <c r="J3079" s="33"/>
      <c r="K3079" s="27"/>
      <c r="L3079" s="27"/>
      <c r="M3079" s="27"/>
      <c r="N3079" s="27"/>
      <c r="O3079" s="27"/>
      <c r="P3079" s="27"/>
      <c r="Q3079" s="27"/>
      <c r="T3079" s="27"/>
      <c r="V3079" s="27"/>
      <c r="W3079" s="27"/>
      <c r="X3079" s="27"/>
      <c r="Y3079" s="27"/>
      <c r="Z3079" s="27"/>
      <c r="AC3079" s="27"/>
      <c r="AG3079" s="27"/>
      <c r="AK3079" s="27"/>
    </row>
    <row r="3080" spans="1:37">
      <c r="A3080" s="28"/>
      <c r="F3080" s="27"/>
      <c r="G3080" s="27"/>
      <c r="H3080" s="27"/>
      <c r="J3080" s="33"/>
      <c r="K3080" s="27"/>
      <c r="L3080" s="27"/>
      <c r="M3080" s="27"/>
      <c r="N3080" s="27"/>
      <c r="O3080" s="27"/>
      <c r="P3080" s="27"/>
      <c r="Q3080" s="27"/>
      <c r="T3080" s="27"/>
      <c r="V3080" s="27"/>
      <c r="W3080" s="27"/>
      <c r="X3080" s="27"/>
      <c r="Y3080" s="27"/>
      <c r="Z3080" s="27"/>
      <c r="AC3080" s="27"/>
      <c r="AG3080" s="27"/>
      <c r="AK3080" s="27"/>
    </row>
    <row r="3081" spans="1:37">
      <c r="A3081" s="28"/>
      <c r="F3081" s="27"/>
      <c r="G3081" s="27"/>
      <c r="H3081" s="27"/>
      <c r="J3081" s="33"/>
      <c r="K3081" s="27"/>
      <c r="L3081" s="27"/>
      <c r="M3081" s="27"/>
      <c r="N3081" s="27"/>
      <c r="O3081" s="27"/>
      <c r="P3081" s="27"/>
      <c r="Q3081" s="27"/>
      <c r="T3081" s="27"/>
      <c r="V3081" s="27"/>
      <c r="W3081" s="27"/>
      <c r="X3081" s="27"/>
      <c r="Y3081" s="27"/>
      <c r="Z3081" s="27"/>
      <c r="AC3081" s="27"/>
      <c r="AG3081" s="27"/>
      <c r="AK3081" s="27"/>
    </row>
    <row r="3082" spans="1:37">
      <c r="A3082" s="28"/>
      <c r="F3082" s="27"/>
      <c r="G3082" s="27"/>
      <c r="H3082" s="27"/>
      <c r="J3082" s="33"/>
      <c r="K3082" s="27"/>
      <c r="L3082" s="27"/>
      <c r="M3082" s="27"/>
      <c r="N3082" s="27"/>
      <c r="O3082" s="27"/>
      <c r="P3082" s="27"/>
      <c r="Q3082" s="27"/>
      <c r="T3082" s="27"/>
      <c r="V3082" s="27"/>
      <c r="W3082" s="27"/>
      <c r="X3082" s="27"/>
      <c r="Y3082" s="27"/>
      <c r="Z3082" s="27"/>
      <c r="AC3082" s="27"/>
      <c r="AG3082" s="27"/>
      <c r="AK3082" s="27"/>
    </row>
    <row r="3083" spans="1:37">
      <c r="A3083" s="28"/>
      <c r="F3083" s="27"/>
      <c r="G3083" s="27"/>
      <c r="H3083" s="27"/>
      <c r="J3083" s="33"/>
      <c r="K3083" s="27"/>
      <c r="L3083" s="27"/>
      <c r="M3083" s="27"/>
      <c r="N3083" s="27"/>
      <c r="O3083" s="27"/>
      <c r="P3083" s="27"/>
      <c r="Q3083" s="27"/>
      <c r="T3083" s="27"/>
      <c r="V3083" s="27"/>
      <c r="W3083" s="27"/>
      <c r="X3083" s="27"/>
      <c r="Y3083" s="27"/>
      <c r="Z3083" s="27"/>
      <c r="AC3083" s="27"/>
      <c r="AG3083" s="27"/>
      <c r="AK3083" s="27"/>
    </row>
    <row r="3084" spans="1:37">
      <c r="A3084" s="28"/>
      <c r="F3084" s="27"/>
      <c r="G3084" s="27"/>
      <c r="H3084" s="27"/>
      <c r="J3084" s="33"/>
      <c r="K3084" s="27"/>
      <c r="L3084" s="27"/>
      <c r="M3084" s="27"/>
      <c r="N3084" s="27"/>
      <c r="O3084" s="27"/>
      <c r="P3084" s="27"/>
      <c r="Q3084" s="27"/>
      <c r="T3084" s="27"/>
      <c r="V3084" s="27"/>
      <c r="W3084" s="27"/>
      <c r="X3084" s="27"/>
      <c r="Y3084" s="27"/>
      <c r="Z3084" s="27"/>
      <c r="AC3084" s="27"/>
      <c r="AG3084" s="27"/>
      <c r="AK3084" s="27"/>
    </row>
    <row r="3085" spans="1:37">
      <c r="A3085" s="28"/>
      <c r="F3085" s="27"/>
      <c r="G3085" s="27"/>
      <c r="H3085" s="27"/>
      <c r="J3085" s="33"/>
      <c r="K3085" s="27"/>
      <c r="L3085" s="27"/>
      <c r="M3085" s="27"/>
      <c r="N3085" s="27"/>
      <c r="O3085" s="27"/>
      <c r="P3085" s="27"/>
      <c r="Q3085" s="27"/>
      <c r="T3085" s="27"/>
      <c r="V3085" s="27"/>
      <c r="W3085" s="27"/>
      <c r="X3085" s="27"/>
      <c r="Y3085" s="27"/>
      <c r="Z3085" s="27"/>
      <c r="AC3085" s="27"/>
      <c r="AG3085" s="27"/>
      <c r="AK3085" s="27"/>
    </row>
    <row r="3086" spans="1:37">
      <c r="A3086" s="28"/>
      <c r="F3086" s="27"/>
      <c r="G3086" s="27"/>
      <c r="H3086" s="27"/>
      <c r="J3086" s="33"/>
      <c r="K3086" s="27"/>
      <c r="L3086" s="27"/>
      <c r="M3086" s="27"/>
      <c r="N3086" s="27"/>
      <c r="O3086" s="27"/>
      <c r="P3086" s="27"/>
      <c r="Q3086" s="27"/>
      <c r="T3086" s="27"/>
      <c r="V3086" s="27"/>
      <c r="W3086" s="27"/>
      <c r="X3086" s="27"/>
      <c r="Y3086" s="27"/>
      <c r="Z3086" s="27"/>
      <c r="AC3086" s="27"/>
      <c r="AG3086" s="27"/>
      <c r="AK3086" s="27"/>
    </row>
    <row r="3087" spans="1:37">
      <c r="A3087" s="28"/>
      <c r="F3087" s="27"/>
      <c r="G3087" s="27"/>
      <c r="H3087" s="27"/>
      <c r="J3087" s="33"/>
      <c r="K3087" s="27"/>
      <c r="L3087" s="27"/>
      <c r="M3087" s="27"/>
      <c r="N3087" s="27"/>
      <c r="O3087" s="27"/>
      <c r="P3087" s="27"/>
      <c r="Q3087" s="27"/>
      <c r="T3087" s="27"/>
      <c r="V3087" s="27"/>
      <c r="W3087" s="27"/>
      <c r="X3087" s="27"/>
      <c r="Y3087" s="27"/>
      <c r="Z3087" s="27"/>
      <c r="AC3087" s="27"/>
      <c r="AG3087" s="27"/>
      <c r="AK3087" s="27"/>
    </row>
    <row r="3088" spans="1:37">
      <c r="A3088" s="28"/>
      <c r="F3088" s="27"/>
      <c r="G3088" s="27"/>
      <c r="H3088" s="27"/>
      <c r="J3088" s="33"/>
      <c r="K3088" s="27"/>
      <c r="L3088" s="27"/>
      <c r="M3088" s="27"/>
      <c r="N3088" s="27"/>
      <c r="O3088" s="27"/>
      <c r="P3088" s="27"/>
      <c r="Q3088" s="27"/>
      <c r="T3088" s="27"/>
      <c r="V3088" s="27"/>
      <c r="W3088" s="27"/>
      <c r="X3088" s="27"/>
      <c r="Y3088" s="27"/>
      <c r="Z3088" s="27"/>
      <c r="AC3088" s="27"/>
      <c r="AG3088" s="27"/>
      <c r="AK3088" s="27"/>
    </row>
    <row r="3089" spans="1:37">
      <c r="A3089" s="28"/>
      <c r="F3089" s="27"/>
      <c r="G3089" s="27"/>
      <c r="H3089" s="27"/>
      <c r="J3089" s="33"/>
      <c r="K3089" s="27"/>
      <c r="L3089" s="27"/>
      <c r="M3089" s="27"/>
      <c r="N3089" s="27"/>
      <c r="O3089" s="27"/>
      <c r="P3089" s="27"/>
      <c r="Q3089" s="27"/>
      <c r="T3089" s="27"/>
      <c r="V3089" s="27"/>
      <c r="W3089" s="27"/>
      <c r="X3089" s="27"/>
      <c r="Y3089" s="27"/>
      <c r="Z3089" s="27"/>
      <c r="AC3089" s="27"/>
      <c r="AG3089" s="27"/>
      <c r="AK3089" s="27"/>
    </row>
    <row r="3090" spans="1:37">
      <c r="A3090" s="28"/>
      <c r="F3090" s="27"/>
      <c r="G3090" s="27"/>
      <c r="H3090" s="27"/>
      <c r="J3090" s="33"/>
      <c r="K3090" s="27"/>
      <c r="L3090" s="27"/>
      <c r="M3090" s="27"/>
      <c r="N3090" s="27"/>
      <c r="O3090" s="27"/>
      <c r="P3090" s="27"/>
      <c r="Q3090" s="27"/>
      <c r="T3090" s="27"/>
      <c r="V3090" s="27"/>
      <c r="W3090" s="27"/>
      <c r="X3090" s="27"/>
      <c r="Y3090" s="27"/>
      <c r="Z3090" s="27"/>
      <c r="AC3090" s="27"/>
      <c r="AG3090" s="27"/>
      <c r="AK3090" s="27"/>
    </row>
    <row r="3091" spans="1:37">
      <c r="A3091" s="28"/>
      <c r="F3091" s="27"/>
      <c r="G3091" s="27"/>
      <c r="H3091" s="27"/>
      <c r="J3091" s="33"/>
      <c r="K3091" s="27"/>
      <c r="L3091" s="27"/>
      <c r="M3091" s="27"/>
      <c r="N3091" s="27"/>
      <c r="O3091" s="27"/>
      <c r="P3091" s="27"/>
      <c r="Q3091" s="27"/>
      <c r="T3091" s="27"/>
      <c r="V3091" s="27"/>
      <c r="W3091" s="27"/>
      <c r="X3091" s="27"/>
      <c r="Y3091" s="27"/>
      <c r="Z3091" s="27"/>
      <c r="AC3091" s="27"/>
      <c r="AG3091" s="27"/>
      <c r="AK3091" s="27"/>
    </row>
    <row r="3092" spans="1:37">
      <c r="A3092" s="28"/>
      <c r="F3092" s="27"/>
      <c r="G3092" s="27"/>
      <c r="H3092" s="27"/>
      <c r="J3092" s="33"/>
      <c r="K3092" s="27"/>
      <c r="L3092" s="27"/>
      <c r="M3092" s="27"/>
      <c r="N3092" s="27"/>
      <c r="O3092" s="27"/>
      <c r="P3092" s="27"/>
      <c r="Q3092" s="27"/>
      <c r="T3092" s="27"/>
      <c r="V3092" s="27"/>
      <c r="W3092" s="27"/>
      <c r="X3092" s="27"/>
      <c r="Y3092" s="27"/>
      <c r="Z3092" s="27"/>
      <c r="AC3092" s="27"/>
      <c r="AG3092" s="27"/>
      <c r="AK3092" s="27"/>
    </row>
    <row r="3093" spans="1:37">
      <c r="A3093" s="28"/>
      <c r="F3093" s="27"/>
      <c r="G3093" s="27"/>
      <c r="H3093" s="27"/>
      <c r="J3093" s="33"/>
      <c r="K3093" s="27"/>
      <c r="L3093" s="27"/>
      <c r="M3093" s="27"/>
      <c r="N3093" s="27"/>
      <c r="O3093" s="27"/>
      <c r="P3093" s="27"/>
      <c r="Q3093" s="27"/>
      <c r="T3093" s="27"/>
      <c r="V3093" s="27"/>
      <c r="W3093" s="27"/>
      <c r="X3093" s="27"/>
      <c r="Y3093" s="27"/>
      <c r="Z3093" s="27"/>
      <c r="AC3093" s="27"/>
      <c r="AG3093" s="27"/>
      <c r="AK3093" s="27"/>
    </row>
    <row r="3094" spans="1:37">
      <c r="A3094" s="28"/>
      <c r="F3094" s="27"/>
      <c r="G3094" s="27"/>
      <c r="H3094" s="27"/>
      <c r="J3094" s="33"/>
      <c r="K3094" s="27"/>
      <c r="L3094" s="27"/>
      <c r="M3094" s="27"/>
      <c r="N3094" s="27"/>
      <c r="O3094" s="27"/>
      <c r="P3094" s="27"/>
      <c r="Q3094" s="27"/>
      <c r="T3094" s="27"/>
      <c r="V3094" s="27"/>
      <c r="W3094" s="27"/>
      <c r="X3094" s="27"/>
      <c r="Y3094" s="27"/>
      <c r="Z3094" s="27"/>
      <c r="AC3094" s="27"/>
      <c r="AG3094" s="27"/>
      <c r="AK3094" s="27"/>
    </row>
    <row r="3095" spans="1:37">
      <c r="A3095" s="28"/>
      <c r="F3095" s="27"/>
      <c r="G3095" s="27"/>
      <c r="H3095" s="27"/>
      <c r="J3095" s="33"/>
      <c r="K3095" s="27"/>
      <c r="L3095" s="27"/>
      <c r="M3095" s="27"/>
      <c r="N3095" s="27"/>
      <c r="O3095" s="27"/>
      <c r="P3095" s="27"/>
      <c r="Q3095" s="27"/>
      <c r="T3095" s="27"/>
      <c r="V3095" s="27"/>
      <c r="W3095" s="27"/>
      <c r="X3095" s="27"/>
      <c r="Y3095" s="27"/>
      <c r="Z3095" s="27"/>
      <c r="AC3095" s="27"/>
      <c r="AG3095" s="27"/>
      <c r="AK3095" s="27"/>
    </row>
    <row r="3096" spans="1:37">
      <c r="A3096" s="28"/>
      <c r="F3096" s="27"/>
      <c r="G3096" s="27"/>
      <c r="H3096" s="27"/>
      <c r="J3096" s="33"/>
      <c r="K3096" s="27"/>
      <c r="L3096" s="27"/>
      <c r="M3096" s="27"/>
      <c r="N3096" s="27"/>
      <c r="O3096" s="27"/>
      <c r="P3096" s="27"/>
      <c r="Q3096" s="27"/>
      <c r="T3096" s="27"/>
      <c r="V3096" s="27"/>
      <c r="W3096" s="27"/>
      <c r="X3096" s="27"/>
      <c r="Y3096" s="27"/>
      <c r="Z3096" s="27"/>
      <c r="AC3096" s="27"/>
      <c r="AG3096" s="27"/>
      <c r="AK3096" s="27"/>
    </row>
    <row r="3097" spans="1:37">
      <c r="A3097" s="28"/>
      <c r="F3097" s="27"/>
      <c r="G3097" s="27"/>
      <c r="H3097" s="27"/>
      <c r="J3097" s="33"/>
      <c r="K3097" s="27"/>
      <c r="L3097" s="27"/>
      <c r="M3097" s="27"/>
      <c r="N3097" s="27"/>
      <c r="O3097" s="27"/>
      <c r="P3097" s="27"/>
      <c r="Q3097" s="27"/>
      <c r="T3097" s="27"/>
      <c r="V3097" s="27"/>
      <c r="W3097" s="27"/>
      <c r="X3097" s="27"/>
      <c r="Y3097" s="27"/>
      <c r="Z3097" s="27"/>
      <c r="AC3097" s="27"/>
      <c r="AG3097" s="27"/>
      <c r="AK3097" s="27"/>
    </row>
    <row r="3098" spans="1:37">
      <c r="A3098" s="28"/>
      <c r="F3098" s="27"/>
      <c r="G3098" s="27"/>
      <c r="H3098" s="27"/>
      <c r="J3098" s="33"/>
      <c r="K3098" s="27"/>
      <c r="L3098" s="27"/>
      <c r="M3098" s="27"/>
      <c r="N3098" s="27"/>
      <c r="O3098" s="27"/>
      <c r="P3098" s="27"/>
      <c r="Q3098" s="27"/>
      <c r="T3098" s="27"/>
      <c r="V3098" s="27"/>
      <c r="W3098" s="27"/>
      <c r="X3098" s="27"/>
      <c r="Y3098" s="27"/>
      <c r="Z3098" s="27"/>
      <c r="AC3098" s="27"/>
      <c r="AG3098" s="27"/>
      <c r="AK3098" s="27"/>
    </row>
    <row r="3099" spans="1:37">
      <c r="A3099" s="28"/>
      <c r="F3099" s="27"/>
      <c r="G3099" s="27"/>
      <c r="H3099" s="27"/>
      <c r="J3099" s="33"/>
      <c r="K3099" s="27"/>
      <c r="L3099" s="27"/>
      <c r="M3099" s="27"/>
      <c r="N3099" s="27"/>
      <c r="O3099" s="27"/>
      <c r="P3099" s="27"/>
      <c r="Q3099" s="27"/>
      <c r="T3099" s="27"/>
      <c r="V3099" s="27"/>
      <c r="W3099" s="27"/>
      <c r="X3099" s="27"/>
      <c r="Y3099" s="27"/>
      <c r="Z3099" s="27"/>
      <c r="AC3099" s="27"/>
      <c r="AG3099" s="27"/>
      <c r="AK3099" s="27"/>
    </row>
    <row r="3100" spans="1:37">
      <c r="A3100" s="28"/>
      <c r="F3100" s="27"/>
      <c r="G3100" s="27"/>
      <c r="H3100" s="27"/>
      <c r="J3100" s="33"/>
      <c r="K3100" s="27"/>
      <c r="L3100" s="27"/>
      <c r="M3100" s="27"/>
      <c r="N3100" s="27"/>
      <c r="O3100" s="27"/>
      <c r="P3100" s="27"/>
      <c r="Q3100" s="27"/>
      <c r="T3100" s="27"/>
      <c r="V3100" s="27"/>
      <c r="W3100" s="27"/>
      <c r="X3100" s="27"/>
      <c r="Y3100" s="27"/>
      <c r="Z3100" s="27"/>
      <c r="AC3100" s="27"/>
      <c r="AG3100" s="27"/>
      <c r="AK3100" s="27"/>
    </row>
    <row r="3101" spans="1:37">
      <c r="A3101" s="28"/>
      <c r="F3101" s="27"/>
      <c r="G3101" s="27"/>
      <c r="H3101" s="27"/>
      <c r="J3101" s="33"/>
      <c r="K3101" s="27"/>
      <c r="L3101" s="27"/>
      <c r="M3101" s="27"/>
      <c r="N3101" s="27"/>
      <c r="O3101" s="27"/>
      <c r="P3101" s="27"/>
      <c r="Q3101" s="27"/>
      <c r="T3101" s="27"/>
      <c r="V3101" s="27"/>
      <c r="W3101" s="27"/>
      <c r="X3101" s="27"/>
      <c r="Y3101" s="27"/>
      <c r="Z3101" s="27"/>
      <c r="AC3101" s="27"/>
      <c r="AG3101" s="27"/>
      <c r="AK3101" s="27"/>
    </row>
    <row r="3102" spans="1:37">
      <c r="A3102" s="28"/>
      <c r="F3102" s="27"/>
      <c r="G3102" s="27"/>
      <c r="H3102" s="27"/>
      <c r="J3102" s="33"/>
      <c r="K3102" s="27"/>
      <c r="L3102" s="27"/>
      <c r="M3102" s="27"/>
      <c r="N3102" s="27"/>
      <c r="O3102" s="27"/>
      <c r="P3102" s="27"/>
      <c r="Q3102" s="27"/>
      <c r="T3102" s="27"/>
      <c r="V3102" s="27"/>
      <c r="W3102" s="27"/>
      <c r="X3102" s="27"/>
      <c r="Y3102" s="27"/>
      <c r="Z3102" s="27"/>
      <c r="AC3102" s="27"/>
      <c r="AG3102" s="27"/>
      <c r="AK3102" s="27"/>
    </row>
    <row r="3103" spans="1:37">
      <c r="A3103" s="28"/>
      <c r="F3103" s="27"/>
      <c r="G3103" s="27"/>
      <c r="H3103" s="27"/>
      <c r="J3103" s="33"/>
      <c r="K3103" s="27"/>
      <c r="L3103" s="27"/>
      <c r="M3103" s="27"/>
      <c r="N3103" s="27"/>
      <c r="O3103" s="27"/>
      <c r="P3103" s="27"/>
      <c r="Q3103" s="27"/>
      <c r="T3103" s="27"/>
      <c r="V3103" s="27"/>
      <c r="W3103" s="27"/>
      <c r="X3103" s="27"/>
      <c r="Y3103" s="27"/>
      <c r="Z3103" s="27"/>
      <c r="AC3103" s="27"/>
      <c r="AG3103" s="27"/>
      <c r="AK3103" s="27"/>
    </row>
    <row r="3104" spans="1:37">
      <c r="A3104" s="28"/>
      <c r="F3104" s="27"/>
      <c r="G3104" s="27"/>
      <c r="H3104" s="27"/>
      <c r="J3104" s="33"/>
      <c r="K3104" s="27"/>
      <c r="L3104" s="27"/>
      <c r="M3104" s="27"/>
      <c r="N3104" s="27"/>
      <c r="O3104" s="27"/>
      <c r="P3104" s="27"/>
      <c r="Q3104" s="27"/>
      <c r="T3104" s="27"/>
      <c r="V3104" s="27"/>
      <c r="W3104" s="27"/>
      <c r="X3104" s="27"/>
      <c r="Y3104" s="27"/>
      <c r="Z3104" s="27"/>
      <c r="AC3104" s="27"/>
      <c r="AG3104" s="27"/>
      <c r="AK3104" s="27"/>
    </row>
    <row r="3105" spans="1:37">
      <c r="A3105" s="28"/>
      <c r="F3105" s="27"/>
      <c r="G3105" s="27"/>
      <c r="H3105" s="27"/>
      <c r="J3105" s="33"/>
      <c r="K3105" s="27"/>
      <c r="L3105" s="27"/>
      <c r="M3105" s="27"/>
      <c r="N3105" s="27"/>
      <c r="O3105" s="27"/>
      <c r="P3105" s="27"/>
      <c r="Q3105" s="27"/>
      <c r="T3105" s="27"/>
      <c r="V3105" s="27"/>
      <c r="W3105" s="27"/>
      <c r="X3105" s="27"/>
      <c r="Y3105" s="27"/>
      <c r="Z3105" s="27"/>
      <c r="AC3105" s="27"/>
      <c r="AG3105" s="27"/>
      <c r="AK3105" s="27"/>
    </row>
    <row r="3106" spans="1:37">
      <c r="A3106" s="28"/>
      <c r="F3106" s="27"/>
      <c r="G3106" s="27"/>
      <c r="H3106" s="27"/>
      <c r="J3106" s="33"/>
      <c r="K3106" s="27"/>
      <c r="L3106" s="27"/>
      <c r="M3106" s="27"/>
      <c r="N3106" s="27"/>
      <c r="O3106" s="27"/>
      <c r="P3106" s="27"/>
      <c r="Q3106" s="27"/>
      <c r="T3106" s="27"/>
      <c r="V3106" s="27"/>
      <c r="W3106" s="27"/>
      <c r="X3106" s="27"/>
      <c r="Y3106" s="27"/>
      <c r="Z3106" s="27"/>
      <c r="AC3106" s="27"/>
      <c r="AG3106" s="27"/>
      <c r="AK3106" s="27"/>
    </row>
    <row r="3107" spans="1:37">
      <c r="A3107" s="28"/>
      <c r="F3107" s="27"/>
      <c r="G3107" s="27"/>
      <c r="H3107" s="27"/>
      <c r="J3107" s="33"/>
      <c r="K3107" s="27"/>
      <c r="L3107" s="27"/>
      <c r="M3107" s="27"/>
      <c r="N3107" s="27"/>
      <c r="O3107" s="27"/>
      <c r="P3107" s="27"/>
      <c r="Q3107" s="27"/>
      <c r="T3107" s="27"/>
      <c r="V3107" s="27"/>
      <c r="W3107" s="27"/>
      <c r="X3107" s="27"/>
      <c r="Y3107" s="27"/>
      <c r="Z3107" s="27"/>
      <c r="AC3107" s="27"/>
      <c r="AG3107" s="27"/>
      <c r="AK3107" s="27"/>
    </row>
    <row r="3108" spans="1:37">
      <c r="A3108" s="28"/>
      <c r="F3108" s="27"/>
      <c r="G3108" s="27"/>
      <c r="H3108" s="27"/>
      <c r="J3108" s="33"/>
      <c r="K3108" s="27"/>
      <c r="L3108" s="27"/>
      <c r="M3108" s="27"/>
      <c r="N3108" s="27"/>
      <c r="O3108" s="27"/>
      <c r="P3108" s="27"/>
      <c r="Q3108" s="27"/>
      <c r="T3108" s="27"/>
      <c r="V3108" s="27"/>
      <c r="W3108" s="27"/>
      <c r="X3108" s="27"/>
      <c r="Y3108" s="27"/>
      <c r="Z3108" s="27"/>
      <c r="AC3108" s="27"/>
      <c r="AG3108" s="27"/>
      <c r="AK3108" s="27"/>
    </row>
    <row r="3109" spans="1:37">
      <c r="A3109" s="28"/>
      <c r="F3109" s="27"/>
      <c r="G3109" s="27"/>
      <c r="H3109" s="27"/>
      <c r="J3109" s="33"/>
      <c r="K3109" s="27"/>
      <c r="L3109" s="27"/>
      <c r="M3109" s="27"/>
      <c r="N3109" s="27"/>
      <c r="O3109" s="27"/>
      <c r="P3109" s="27"/>
      <c r="Q3109" s="27"/>
      <c r="T3109" s="27"/>
      <c r="V3109" s="27"/>
      <c r="W3109" s="27"/>
      <c r="X3109" s="27"/>
      <c r="Y3109" s="27"/>
      <c r="Z3109" s="27"/>
      <c r="AC3109" s="27"/>
      <c r="AG3109" s="27"/>
      <c r="AK3109" s="27"/>
    </row>
    <row r="3110" spans="1:37">
      <c r="A3110" s="28"/>
      <c r="F3110" s="27"/>
      <c r="G3110" s="27"/>
      <c r="H3110" s="27"/>
      <c r="J3110" s="33"/>
      <c r="K3110" s="27"/>
      <c r="L3110" s="27"/>
      <c r="M3110" s="27"/>
      <c r="N3110" s="27"/>
      <c r="O3110" s="27"/>
      <c r="P3110" s="27"/>
      <c r="Q3110" s="27"/>
      <c r="T3110" s="27"/>
      <c r="V3110" s="27"/>
      <c r="W3110" s="27"/>
      <c r="X3110" s="27"/>
      <c r="Y3110" s="27"/>
      <c r="Z3110" s="27"/>
      <c r="AC3110" s="27"/>
      <c r="AG3110" s="27"/>
      <c r="AK3110" s="27"/>
    </row>
    <row r="3111" spans="1:37">
      <c r="A3111" s="28"/>
      <c r="F3111" s="27"/>
      <c r="G3111" s="27"/>
      <c r="H3111" s="27"/>
      <c r="J3111" s="33"/>
      <c r="K3111" s="27"/>
      <c r="L3111" s="27"/>
      <c r="M3111" s="27"/>
      <c r="N3111" s="27"/>
      <c r="O3111" s="27"/>
      <c r="P3111" s="27"/>
      <c r="Q3111" s="27"/>
      <c r="T3111" s="27"/>
      <c r="V3111" s="27"/>
      <c r="W3111" s="27"/>
      <c r="X3111" s="27"/>
      <c r="Y3111" s="27"/>
      <c r="Z3111" s="27"/>
      <c r="AC3111" s="27"/>
      <c r="AG3111" s="27"/>
      <c r="AK3111" s="27"/>
    </row>
    <row r="3112" spans="1:37">
      <c r="A3112" s="28"/>
      <c r="F3112" s="27"/>
      <c r="G3112" s="27"/>
      <c r="H3112" s="27"/>
      <c r="J3112" s="33"/>
      <c r="K3112" s="27"/>
      <c r="L3112" s="27"/>
      <c r="M3112" s="27"/>
      <c r="N3112" s="27"/>
      <c r="O3112" s="27"/>
      <c r="P3112" s="27"/>
      <c r="Q3112" s="27"/>
      <c r="T3112" s="27"/>
      <c r="V3112" s="27"/>
      <c r="W3112" s="27"/>
      <c r="X3112" s="27"/>
      <c r="Y3112" s="27"/>
      <c r="Z3112" s="27"/>
      <c r="AC3112" s="27"/>
      <c r="AG3112" s="27"/>
      <c r="AK3112" s="27"/>
    </row>
    <row r="3113" spans="1:37">
      <c r="A3113" s="28"/>
      <c r="F3113" s="27"/>
      <c r="G3113" s="27"/>
      <c r="H3113" s="27"/>
      <c r="J3113" s="33"/>
      <c r="K3113" s="27"/>
      <c r="L3113" s="27"/>
      <c r="M3113" s="27"/>
      <c r="N3113" s="27"/>
      <c r="O3113" s="27"/>
      <c r="P3113" s="27"/>
      <c r="Q3113" s="27"/>
      <c r="T3113" s="27"/>
      <c r="V3113" s="27"/>
      <c r="W3113" s="27"/>
      <c r="X3113" s="27"/>
      <c r="Y3113" s="27"/>
      <c r="Z3113" s="27"/>
      <c r="AC3113" s="27"/>
      <c r="AG3113" s="27"/>
      <c r="AK3113" s="27"/>
    </row>
    <row r="3114" spans="1:37">
      <c r="A3114" s="28"/>
      <c r="F3114" s="27"/>
      <c r="G3114" s="27"/>
      <c r="H3114" s="27"/>
      <c r="J3114" s="33"/>
      <c r="K3114" s="27"/>
      <c r="L3114" s="27"/>
      <c r="M3114" s="27"/>
      <c r="N3114" s="27"/>
      <c r="O3114" s="27"/>
      <c r="P3114" s="27"/>
      <c r="Q3114" s="27"/>
      <c r="T3114" s="27"/>
      <c r="V3114" s="27"/>
      <c r="W3114" s="27"/>
      <c r="X3114" s="27"/>
      <c r="Y3114" s="27"/>
      <c r="Z3114" s="27"/>
      <c r="AC3114" s="27"/>
      <c r="AG3114" s="27"/>
      <c r="AK3114" s="27"/>
    </row>
    <row r="3115" spans="1:37">
      <c r="A3115" s="28"/>
      <c r="F3115" s="27"/>
      <c r="G3115" s="27"/>
      <c r="H3115" s="27"/>
      <c r="J3115" s="33"/>
      <c r="K3115" s="27"/>
      <c r="L3115" s="27"/>
      <c r="M3115" s="27"/>
      <c r="N3115" s="27"/>
      <c r="O3115" s="27"/>
      <c r="P3115" s="27"/>
      <c r="Q3115" s="27"/>
      <c r="T3115" s="27"/>
      <c r="V3115" s="27"/>
      <c r="W3115" s="27"/>
      <c r="X3115" s="27"/>
      <c r="Y3115" s="27"/>
      <c r="Z3115" s="27"/>
      <c r="AC3115" s="27"/>
      <c r="AG3115" s="27"/>
      <c r="AK3115" s="27"/>
    </row>
    <row r="3116" spans="1:37">
      <c r="A3116" s="28"/>
      <c r="F3116" s="27"/>
      <c r="G3116" s="27"/>
      <c r="H3116" s="27"/>
      <c r="J3116" s="33"/>
      <c r="K3116" s="27"/>
      <c r="L3116" s="27"/>
      <c r="M3116" s="27"/>
      <c r="N3116" s="27"/>
      <c r="O3116" s="27"/>
      <c r="P3116" s="27"/>
      <c r="Q3116" s="27"/>
      <c r="T3116" s="27"/>
      <c r="V3116" s="27"/>
      <c r="W3116" s="27"/>
      <c r="X3116" s="27"/>
      <c r="Y3116" s="27"/>
      <c r="Z3116" s="27"/>
      <c r="AC3116" s="27"/>
      <c r="AG3116" s="27"/>
      <c r="AK3116" s="27"/>
    </row>
    <row r="3117" spans="1:37">
      <c r="A3117" s="28"/>
      <c r="F3117" s="27"/>
      <c r="G3117" s="27"/>
      <c r="H3117" s="27"/>
      <c r="J3117" s="33"/>
      <c r="K3117" s="27"/>
      <c r="L3117" s="27"/>
      <c r="M3117" s="27"/>
      <c r="N3117" s="27"/>
      <c r="O3117" s="27"/>
      <c r="P3117" s="27"/>
      <c r="Q3117" s="27"/>
      <c r="T3117" s="27"/>
      <c r="V3117" s="27"/>
      <c r="W3117" s="27"/>
      <c r="X3117" s="27"/>
      <c r="Y3117" s="27"/>
      <c r="Z3117" s="27"/>
      <c r="AC3117" s="27"/>
      <c r="AG3117" s="27"/>
      <c r="AK3117" s="27"/>
    </row>
    <row r="3118" spans="1:37">
      <c r="A3118" s="28"/>
      <c r="F3118" s="27"/>
      <c r="G3118" s="27"/>
      <c r="H3118" s="27"/>
      <c r="J3118" s="33"/>
      <c r="K3118" s="27"/>
      <c r="L3118" s="27"/>
      <c r="M3118" s="27"/>
      <c r="N3118" s="27"/>
      <c r="O3118" s="27"/>
      <c r="P3118" s="27"/>
      <c r="Q3118" s="27"/>
      <c r="T3118" s="27"/>
      <c r="V3118" s="27"/>
      <c r="W3118" s="27"/>
      <c r="X3118" s="27"/>
      <c r="Y3118" s="27"/>
      <c r="Z3118" s="27"/>
      <c r="AC3118" s="27"/>
      <c r="AG3118" s="27"/>
      <c r="AK3118" s="27"/>
    </row>
    <row r="3119" spans="1:37">
      <c r="A3119" s="28"/>
      <c r="F3119" s="27"/>
      <c r="G3119" s="27"/>
      <c r="H3119" s="27"/>
      <c r="J3119" s="33"/>
      <c r="K3119" s="27"/>
      <c r="L3119" s="27"/>
      <c r="M3119" s="27"/>
      <c r="N3119" s="27"/>
      <c r="O3119" s="27"/>
      <c r="P3119" s="27"/>
      <c r="Q3119" s="27"/>
      <c r="T3119" s="27"/>
      <c r="V3119" s="27"/>
      <c r="W3119" s="27"/>
      <c r="X3119" s="27"/>
      <c r="Y3119" s="27"/>
      <c r="Z3119" s="27"/>
      <c r="AC3119" s="27"/>
      <c r="AG3119" s="27"/>
      <c r="AK3119" s="27"/>
    </row>
    <row r="3120" spans="1:37">
      <c r="A3120" s="28"/>
      <c r="F3120" s="27"/>
      <c r="G3120" s="27"/>
      <c r="H3120" s="27"/>
      <c r="J3120" s="33"/>
      <c r="K3120" s="27"/>
      <c r="L3120" s="27"/>
      <c r="M3120" s="27"/>
      <c r="N3120" s="27"/>
      <c r="O3120" s="27"/>
      <c r="P3120" s="27"/>
      <c r="Q3120" s="27"/>
      <c r="T3120" s="27"/>
      <c r="V3120" s="27"/>
      <c r="W3120" s="27"/>
      <c r="X3120" s="27"/>
      <c r="Y3120" s="27"/>
      <c r="Z3120" s="27"/>
      <c r="AC3120" s="27"/>
      <c r="AG3120" s="27"/>
      <c r="AK3120" s="27"/>
    </row>
    <row r="3121" spans="1:37">
      <c r="A3121" s="28"/>
      <c r="F3121" s="27"/>
      <c r="G3121" s="27"/>
      <c r="H3121" s="27"/>
      <c r="J3121" s="33"/>
      <c r="K3121" s="27"/>
      <c r="L3121" s="27"/>
      <c r="M3121" s="27"/>
      <c r="N3121" s="27"/>
      <c r="O3121" s="27"/>
      <c r="P3121" s="27"/>
      <c r="Q3121" s="27"/>
      <c r="T3121" s="27"/>
      <c r="V3121" s="27"/>
      <c r="W3121" s="27"/>
      <c r="X3121" s="27"/>
      <c r="Y3121" s="27"/>
      <c r="Z3121" s="27"/>
      <c r="AC3121" s="27"/>
      <c r="AG3121" s="27"/>
      <c r="AK3121" s="27"/>
    </row>
    <row r="3122" spans="1:37">
      <c r="A3122" s="28"/>
      <c r="F3122" s="27"/>
      <c r="G3122" s="27"/>
      <c r="H3122" s="27"/>
      <c r="J3122" s="33"/>
      <c r="K3122" s="27"/>
      <c r="L3122" s="27"/>
      <c r="M3122" s="27"/>
      <c r="N3122" s="27"/>
      <c r="O3122" s="27"/>
      <c r="P3122" s="27"/>
      <c r="Q3122" s="27"/>
      <c r="T3122" s="27"/>
      <c r="V3122" s="27"/>
      <c r="W3122" s="27"/>
      <c r="X3122" s="27"/>
      <c r="Y3122" s="27"/>
      <c r="Z3122" s="27"/>
      <c r="AC3122" s="27"/>
      <c r="AG3122" s="27"/>
      <c r="AK3122" s="27"/>
    </row>
    <row r="3123" spans="1:37">
      <c r="A3123" s="28"/>
      <c r="F3123" s="27"/>
      <c r="G3123" s="27"/>
      <c r="H3123" s="27"/>
      <c r="J3123" s="33"/>
      <c r="K3123" s="27"/>
      <c r="L3123" s="27"/>
      <c r="M3123" s="27"/>
      <c r="N3123" s="27"/>
      <c r="O3123" s="27"/>
      <c r="P3123" s="27"/>
      <c r="Q3123" s="27"/>
      <c r="T3123" s="27"/>
      <c r="V3123" s="27"/>
      <c r="W3123" s="27"/>
      <c r="X3123" s="27"/>
      <c r="Y3123" s="27"/>
      <c r="Z3123" s="27"/>
      <c r="AC3123" s="27"/>
      <c r="AG3123" s="27"/>
      <c r="AK3123" s="27"/>
    </row>
    <row r="3124" spans="1:37">
      <c r="A3124" s="28"/>
      <c r="F3124" s="27"/>
      <c r="G3124" s="27"/>
      <c r="H3124" s="27"/>
      <c r="J3124" s="33"/>
      <c r="K3124" s="27"/>
      <c r="L3124" s="27"/>
      <c r="M3124" s="27"/>
      <c r="N3124" s="27"/>
      <c r="O3124" s="27"/>
      <c r="P3124" s="27"/>
      <c r="Q3124" s="27"/>
      <c r="T3124" s="27"/>
      <c r="V3124" s="27"/>
      <c r="W3124" s="27"/>
      <c r="X3124" s="27"/>
      <c r="Y3124" s="27"/>
      <c r="Z3124" s="27"/>
      <c r="AC3124" s="27"/>
      <c r="AG3124" s="27"/>
      <c r="AK3124" s="27"/>
    </row>
    <row r="3125" spans="1:37">
      <c r="A3125" s="28"/>
      <c r="F3125" s="27"/>
      <c r="G3125" s="27"/>
      <c r="H3125" s="27"/>
      <c r="J3125" s="33"/>
      <c r="K3125" s="27"/>
      <c r="L3125" s="27"/>
      <c r="M3125" s="27"/>
      <c r="N3125" s="27"/>
      <c r="O3125" s="27"/>
      <c r="P3125" s="27"/>
      <c r="Q3125" s="27"/>
      <c r="T3125" s="27"/>
      <c r="V3125" s="27"/>
      <c r="W3125" s="27"/>
      <c r="X3125" s="27"/>
      <c r="Y3125" s="27"/>
      <c r="Z3125" s="27"/>
      <c r="AC3125" s="27"/>
      <c r="AG3125" s="27"/>
      <c r="AK3125" s="27"/>
    </row>
    <row r="3126" spans="1:37">
      <c r="A3126" s="28"/>
      <c r="F3126" s="27"/>
      <c r="G3126" s="27"/>
      <c r="H3126" s="27"/>
      <c r="J3126" s="33"/>
      <c r="K3126" s="27"/>
      <c r="L3126" s="27"/>
      <c r="M3126" s="27"/>
      <c r="N3126" s="27"/>
      <c r="O3126" s="27"/>
      <c r="P3126" s="27"/>
      <c r="Q3126" s="27"/>
      <c r="T3126" s="27"/>
      <c r="V3126" s="27"/>
      <c r="W3126" s="27"/>
      <c r="X3126" s="27"/>
      <c r="Y3126" s="27"/>
      <c r="Z3126" s="27"/>
      <c r="AC3126" s="27"/>
      <c r="AG3126" s="27"/>
      <c r="AK3126" s="27"/>
    </row>
    <row r="3127" spans="1:37">
      <c r="A3127" s="28"/>
      <c r="F3127" s="27"/>
      <c r="G3127" s="27"/>
      <c r="H3127" s="27"/>
      <c r="J3127" s="33"/>
      <c r="K3127" s="27"/>
      <c r="L3127" s="27"/>
      <c r="M3127" s="27"/>
      <c r="N3127" s="27"/>
      <c r="O3127" s="27"/>
      <c r="P3127" s="27"/>
      <c r="Q3127" s="27"/>
      <c r="T3127" s="27"/>
      <c r="V3127" s="27"/>
      <c r="W3127" s="27"/>
      <c r="X3127" s="27"/>
      <c r="Y3127" s="27"/>
      <c r="Z3127" s="27"/>
      <c r="AC3127" s="27"/>
      <c r="AG3127" s="27"/>
      <c r="AK3127" s="27"/>
    </row>
    <row r="3128" spans="1:37">
      <c r="A3128" s="28"/>
      <c r="F3128" s="27"/>
      <c r="G3128" s="27"/>
      <c r="H3128" s="27"/>
      <c r="J3128" s="33"/>
      <c r="K3128" s="27"/>
      <c r="L3128" s="27"/>
      <c r="M3128" s="27"/>
      <c r="N3128" s="27"/>
      <c r="O3128" s="27"/>
      <c r="P3128" s="27"/>
      <c r="Q3128" s="27"/>
      <c r="T3128" s="27"/>
      <c r="V3128" s="27"/>
      <c r="W3128" s="27"/>
      <c r="X3128" s="27"/>
      <c r="Y3128" s="27"/>
      <c r="Z3128" s="27"/>
      <c r="AC3128" s="27"/>
      <c r="AG3128" s="27"/>
      <c r="AK3128" s="27"/>
    </row>
    <row r="3129" spans="1:37">
      <c r="A3129" s="28"/>
      <c r="F3129" s="27"/>
      <c r="G3129" s="27"/>
      <c r="H3129" s="27"/>
      <c r="J3129" s="33"/>
      <c r="K3129" s="27"/>
      <c r="L3129" s="27"/>
      <c r="M3129" s="27"/>
      <c r="N3129" s="27"/>
      <c r="O3129" s="27"/>
      <c r="P3129" s="27"/>
      <c r="Q3129" s="27"/>
      <c r="T3129" s="27"/>
      <c r="V3129" s="27"/>
      <c r="W3129" s="27"/>
      <c r="X3129" s="27"/>
      <c r="Y3129" s="27"/>
      <c r="Z3129" s="27"/>
      <c r="AC3129" s="27"/>
      <c r="AG3129" s="27"/>
      <c r="AK3129" s="27"/>
    </row>
    <row r="3130" spans="1:37">
      <c r="A3130" s="28"/>
      <c r="F3130" s="27"/>
      <c r="G3130" s="27"/>
      <c r="H3130" s="27"/>
      <c r="J3130" s="33"/>
      <c r="K3130" s="27"/>
      <c r="L3130" s="27"/>
      <c r="M3130" s="27"/>
      <c r="N3130" s="27"/>
      <c r="O3130" s="27"/>
      <c r="P3130" s="27"/>
      <c r="Q3130" s="27"/>
      <c r="T3130" s="27"/>
      <c r="V3130" s="27"/>
      <c r="W3130" s="27"/>
      <c r="X3130" s="27"/>
      <c r="Y3130" s="27"/>
      <c r="Z3130" s="27"/>
      <c r="AC3130" s="27"/>
      <c r="AG3130" s="27"/>
      <c r="AK3130" s="27"/>
    </row>
    <row r="3131" spans="1:37">
      <c r="A3131" s="28"/>
      <c r="F3131" s="27"/>
      <c r="G3131" s="27"/>
      <c r="H3131" s="27"/>
      <c r="J3131" s="33"/>
      <c r="K3131" s="27"/>
      <c r="L3131" s="27"/>
      <c r="M3131" s="27"/>
      <c r="N3131" s="27"/>
      <c r="O3131" s="27"/>
      <c r="P3131" s="27"/>
      <c r="Q3131" s="27"/>
      <c r="T3131" s="27"/>
      <c r="V3131" s="27"/>
      <c r="W3131" s="27"/>
      <c r="X3131" s="27"/>
      <c r="Y3131" s="27"/>
      <c r="Z3131" s="27"/>
      <c r="AC3131" s="27"/>
      <c r="AG3131" s="27"/>
      <c r="AK3131" s="27"/>
    </row>
    <row r="3132" spans="1:37">
      <c r="A3132" s="28"/>
      <c r="F3132" s="27"/>
      <c r="G3132" s="27"/>
      <c r="H3132" s="27"/>
      <c r="J3132" s="33"/>
      <c r="K3132" s="27"/>
      <c r="L3132" s="27"/>
      <c r="M3132" s="27"/>
      <c r="N3132" s="27"/>
      <c r="O3132" s="27"/>
      <c r="P3132" s="27"/>
      <c r="Q3132" s="27"/>
      <c r="T3132" s="27"/>
      <c r="V3132" s="27"/>
      <c r="W3132" s="27"/>
      <c r="X3132" s="27"/>
      <c r="Y3132" s="27"/>
      <c r="Z3132" s="27"/>
      <c r="AC3132" s="27"/>
      <c r="AG3132" s="27"/>
      <c r="AK3132" s="27"/>
    </row>
    <row r="3133" spans="1:37">
      <c r="A3133" s="28"/>
      <c r="F3133" s="27"/>
      <c r="G3133" s="27"/>
      <c r="H3133" s="27"/>
      <c r="J3133" s="33"/>
      <c r="K3133" s="27"/>
      <c r="L3133" s="27"/>
      <c r="M3133" s="27"/>
      <c r="N3133" s="27"/>
      <c r="O3133" s="27"/>
      <c r="P3133" s="27"/>
      <c r="Q3133" s="27"/>
      <c r="T3133" s="27"/>
      <c r="V3133" s="27"/>
      <c r="W3133" s="27"/>
      <c r="X3133" s="27"/>
      <c r="Y3133" s="27"/>
      <c r="Z3133" s="27"/>
      <c r="AC3133" s="27"/>
      <c r="AG3133" s="27"/>
      <c r="AK3133" s="27"/>
    </row>
    <row r="3134" spans="1:37">
      <c r="A3134" s="28"/>
      <c r="F3134" s="27"/>
      <c r="G3134" s="27"/>
      <c r="H3134" s="27"/>
      <c r="J3134" s="33"/>
      <c r="K3134" s="27"/>
      <c r="L3134" s="27"/>
      <c r="M3134" s="27"/>
      <c r="N3134" s="27"/>
      <c r="O3134" s="27"/>
      <c r="P3134" s="27"/>
      <c r="Q3134" s="27"/>
      <c r="T3134" s="27"/>
      <c r="V3134" s="27"/>
      <c r="W3134" s="27"/>
      <c r="X3134" s="27"/>
      <c r="Y3134" s="27"/>
      <c r="Z3134" s="27"/>
      <c r="AC3134" s="27"/>
      <c r="AG3134" s="27"/>
      <c r="AK3134" s="27"/>
    </row>
    <row r="3135" spans="1:37">
      <c r="A3135" s="28"/>
      <c r="F3135" s="27"/>
      <c r="G3135" s="27"/>
      <c r="H3135" s="27"/>
      <c r="J3135" s="33"/>
      <c r="K3135" s="27"/>
      <c r="L3135" s="27"/>
      <c r="M3135" s="27"/>
      <c r="N3135" s="27"/>
      <c r="O3135" s="27"/>
      <c r="P3135" s="27"/>
      <c r="Q3135" s="27"/>
      <c r="T3135" s="27"/>
      <c r="V3135" s="27"/>
      <c r="W3135" s="27"/>
      <c r="X3135" s="27"/>
      <c r="Y3135" s="27"/>
      <c r="Z3135" s="27"/>
      <c r="AC3135" s="27"/>
      <c r="AG3135" s="27"/>
      <c r="AK3135" s="27"/>
    </row>
    <row r="3136" spans="1:37">
      <c r="A3136" s="28"/>
      <c r="F3136" s="27"/>
      <c r="G3136" s="27"/>
      <c r="H3136" s="27"/>
      <c r="J3136" s="33"/>
      <c r="K3136" s="27"/>
      <c r="L3136" s="27"/>
      <c r="M3136" s="27"/>
      <c r="N3136" s="27"/>
      <c r="O3136" s="27"/>
      <c r="P3136" s="27"/>
      <c r="Q3136" s="27"/>
      <c r="T3136" s="27"/>
      <c r="V3136" s="27"/>
      <c r="W3136" s="27"/>
      <c r="X3136" s="27"/>
      <c r="Y3136" s="27"/>
      <c r="Z3136" s="27"/>
      <c r="AC3136" s="27"/>
      <c r="AG3136" s="27"/>
      <c r="AK3136" s="27"/>
    </row>
    <row r="3137" spans="1:37">
      <c r="A3137" s="28"/>
      <c r="F3137" s="27"/>
      <c r="G3137" s="27"/>
      <c r="H3137" s="27"/>
      <c r="J3137" s="33"/>
      <c r="K3137" s="27"/>
      <c r="L3137" s="27"/>
      <c r="M3137" s="27"/>
      <c r="N3137" s="27"/>
      <c r="O3137" s="27"/>
      <c r="P3137" s="27"/>
      <c r="Q3137" s="27"/>
      <c r="T3137" s="27"/>
      <c r="V3137" s="27"/>
      <c r="W3137" s="27"/>
      <c r="X3137" s="27"/>
      <c r="Y3137" s="27"/>
      <c r="Z3137" s="27"/>
      <c r="AC3137" s="27"/>
      <c r="AG3137" s="27"/>
      <c r="AK3137" s="27"/>
    </row>
    <row r="3138" spans="1:37">
      <c r="A3138" s="28"/>
      <c r="F3138" s="27"/>
      <c r="G3138" s="27"/>
      <c r="H3138" s="27"/>
      <c r="J3138" s="33"/>
      <c r="K3138" s="27"/>
      <c r="L3138" s="27"/>
      <c r="M3138" s="27"/>
      <c r="N3138" s="27"/>
      <c r="O3138" s="27"/>
      <c r="P3138" s="27"/>
      <c r="Q3138" s="27"/>
      <c r="T3138" s="27"/>
      <c r="V3138" s="27"/>
      <c r="W3138" s="27"/>
      <c r="X3138" s="27"/>
      <c r="Y3138" s="27"/>
      <c r="Z3138" s="27"/>
      <c r="AC3138" s="27"/>
      <c r="AG3138" s="27"/>
      <c r="AK3138" s="27"/>
    </row>
    <row r="3139" spans="1:37">
      <c r="A3139" s="28"/>
      <c r="F3139" s="27"/>
      <c r="G3139" s="27"/>
      <c r="H3139" s="27"/>
      <c r="J3139" s="33"/>
      <c r="K3139" s="27"/>
      <c r="L3139" s="27"/>
      <c r="M3139" s="27"/>
      <c r="N3139" s="27"/>
      <c r="O3139" s="27"/>
      <c r="P3139" s="27"/>
      <c r="Q3139" s="27"/>
      <c r="T3139" s="27"/>
      <c r="V3139" s="27"/>
      <c r="W3139" s="27"/>
      <c r="X3139" s="27"/>
      <c r="Y3139" s="27"/>
      <c r="Z3139" s="27"/>
      <c r="AC3139" s="27"/>
      <c r="AG3139" s="27"/>
      <c r="AK3139" s="27"/>
    </row>
    <row r="3140" spans="1:37">
      <c r="A3140" s="28"/>
      <c r="F3140" s="27"/>
      <c r="G3140" s="27"/>
      <c r="H3140" s="27"/>
      <c r="J3140" s="33"/>
      <c r="K3140" s="27"/>
      <c r="L3140" s="27"/>
      <c r="M3140" s="27"/>
      <c r="N3140" s="27"/>
      <c r="O3140" s="27"/>
      <c r="P3140" s="27"/>
      <c r="Q3140" s="27"/>
      <c r="T3140" s="27"/>
      <c r="V3140" s="27"/>
      <c r="W3140" s="27"/>
      <c r="X3140" s="27"/>
      <c r="Y3140" s="27"/>
      <c r="Z3140" s="27"/>
      <c r="AC3140" s="27"/>
      <c r="AG3140" s="27"/>
      <c r="AK3140" s="27"/>
    </row>
    <row r="3141" spans="1:37">
      <c r="A3141" s="28"/>
      <c r="F3141" s="27"/>
      <c r="G3141" s="27"/>
      <c r="H3141" s="27"/>
      <c r="J3141" s="33"/>
      <c r="K3141" s="27"/>
      <c r="L3141" s="27"/>
      <c r="M3141" s="27"/>
      <c r="N3141" s="27"/>
      <c r="O3141" s="27"/>
      <c r="P3141" s="27"/>
      <c r="Q3141" s="27"/>
      <c r="T3141" s="27"/>
      <c r="V3141" s="27"/>
      <c r="W3141" s="27"/>
      <c r="X3141" s="27"/>
      <c r="Y3141" s="27"/>
      <c r="Z3141" s="27"/>
      <c r="AC3141" s="27"/>
      <c r="AG3141" s="27"/>
      <c r="AK3141" s="27"/>
    </row>
    <row r="3142" spans="1:37">
      <c r="A3142" s="28"/>
      <c r="F3142" s="27"/>
      <c r="G3142" s="27"/>
      <c r="H3142" s="27"/>
      <c r="J3142" s="33"/>
      <c r="K3142" s="27"/>
      <c r="L3142" s="27"/>
      <c r="M3142" s="27"/>
      <c r="N3142" s="27"/>
      <c r="O3142" s="27"/>
      <c r="P3142" s="27"/>
      <c r="Q3142" s="27"/>
      <c r="T3142" s="27"/>
      <c r="V3142" s="27"/>
      <c r="W3142" s="27"/>
      <c r="X3142" s="27"/>
      <c r="Y3142" s="27"/>
      <c r="Z3142" s="27"/>
      <c r="AC3142" s="27"/>
      <c r="AG3142" s="27"/>
      <c r="AK3142" s="27"/>
    </row>
    <row r="3143" spans="1:37">
      <c r="A3143" s="28"/>
      <c r="F3143" s="27"/>
      <c r="G3143" s="27"/>
      <c r="H3143" s="27"/>
      <c r="J3143" s="33"/>
      <c r="K3143" s="27"/>
      <c r="L3143" s="27"/>
      <c r="M3143" s="27"/>
      <c r="N3143" s="27"/>
      <c r="O3143" s="27"/>
      <c r="P3143" s="27"/>
      <c r="Q3143" s="27"/>
      <c r="T3143" s="27"/>
      <c r="V3143" s="27"/>
      <c r="W3143" s="27"/>
      <c r="X3143" s="27"/>
      <c r="Y3143" s="27"/>
      <c r="Z3143" s="27"/>
      <c r="AC3143" s="27"/>
      <c r="AG3143" s="27"/>
      <c r="AK3143" s="27"/>
    </row>
    <row r="3144" spans="1:37">
      <c r="A3144" s="28"/>
      <c r="F3144" s="27"/>
      <c r="G3144" s="27"/>
      <c r="H3144" s="27"/>
      <c r="J3144" s="33"/>
      <c r="K3144" s="27"/>
      <c r="L3144" s="27"/>
      <c r="M3144" s="27"/>
      <c r="N3144" s="27"/>
      <c r="O3144" s="27"/>
      <c r="P3144" s="27"/>
      <c r="Q3144" s="27"/>
      <c r="T3144" s="27"/>
      <c r="V3144" s="27"/>
      <c r="W3144" s="27"/>
      <c r="X3144" s="27"/>
      <c r="Y3144" s="27"/>
      <c r="Z3144" s="27"/>
      <c r="AC3144" s="27"/>
      <c r="AG3144" s="27"/>
      <c r="AK3144" s="27"/>
    </row>
    <row r="3145" spans="1:37">
      <c r="A3145" s="28"/>
      <c r="F3145" s="27"/>
      <c r="G3145" s="27"/>
      <c r="H3145" s="27"/>
      <c r="J3145" s="33"/>
      <c r="K3145" s="27"/>
      <c r="L3145" s="27"/>
      <c r="M3145" s="27"/>
      <c r="N3145" s="27"/>
      <c r="O3145" s="27"/>
      <c r="P3145" s="27"/>
      <c r="Q3145" s="27"/>
      <c r="T3145" s="27"/>
      <c r="V3145" s="27"/>
      <c r="W3145" s="27"/>
      <c r="X3145" s="27"/>
      <c r="Y3145" s="27"/>
      <c r="Z3145" s="27"/>
      <c r="AC3145" s="27"/>
      <c r="AG3145" s="27"/>
      <c r="AK3145" s="27"/>
    </row>
    <row r="3146" spans="1:37">
      <c r="A3146" s="28"/>
      <c r="F3146" s="27"/>
      <c r="G3146" s="27"/>
      <c r="H3146" s="27"/>
      <c r="J3146" s="33"/>
      <c r="K3146" s="27"/>
      <c r="L3146" s="27"/>
      <c r="M3146" s="27"/>
      <c r="N3146" s="27"/>
      <c r="O3146" s="27"/>
      <c r="P3146" s="27"/>
      <c r="Q3146" s="27"/>
      <c r="T3146" s="27"/>
      <c r="V3146" s="27"/>
      <c r="W3146" s="27"/>
      <c r="X3146" s="27"/>
      <c r="Y3146" s="27"/>
      <c r="Z3146" s="27"/>
      <c r="AC3146" s="27"/>
      <c r="AG3146" s="27"/>
      <c r="AK3146" s="27"/>
    </row>
    <row r="3147" spans="1:37">
      <c r="A3147" s="28"/>
      <c r="F3147" s="27"/>
      <c r="G3147" s="27"/>
      <c r="H3147" s="27"/>
      <c r="J3147" s="33"/>
      <c r="K3147" s="27"/>
      <c r="L3147" s="27"/>
      <c r="M3147" s="27"/>
      <c r="N3147" s="27"/>
      <c r="O3147" s="27"/>
      <c r="P3147" s="27"/>
      <c r="Q3147" s="27"/>
      <c r="T3147" s="27"/>
      <c r="V3147" s="27"/>
      <c r="W3147" s="27"/>
      <c r="X3147" s="27"/>
      <c r="Y3147" s="27"/>
      <c r="Z3147" s="27"/>
      <c r="AC3147" s="27"/>
      <c r="AG3147" s="27"/>
      <c r="AK3147" s="27"/>
    </row>
    <row r="3148" spans="1:37">
      <c r="A3148" s="28"/>
      <c r="F3148" s="27"/>
      <c r="G3148" s="27"/>
      <c r="H3148" s="27"/>
      <c r="J3148" s="33"/>
      <c r="K3148" s="27"/>
      <c r="L3148" s="27"/>
      <c r="M3148" s="27"/>
      <c r="N3148" s="27"/>
      <c r="O3148" s="27"/>
      <c r="P3148" s="27"/>
      <c r="Q3148" s="27"/>
      <c r="T3148" s="27"/>
      <c r="V3148" s="27"/>
      <c r="W3148" s="27"/>
      <c r="X3148" s="27"/>
      <c r="Y3148" s="27"/>
      <c r="Z3148" s="27"/>
      <c r="AC3148" s="27"/>
      <c r="AG3148" s="27"/>
      <c r="AK3148" s="27"/>
    </row>
    <row r="3149" spans="1:37">
      <c r="A3149" s="28"/>
      <c r="F3149" s="27"/>
      <c r="G3149" s="27"/>
      <c r="H3149" s="27"/>
      <c r="J3149" s="33"/>
      <c r="K3149" s="27"/>
      <c r="L3149" s="27"/>
      <c r="M3149" s="27"/>
      <c r="N3149" s="27"/>
      <c r="O3149" s="27"/>
      <c r="P3149" s="27"/>
      <c r="Q3149" s="27"/>
      <c r="T3149" s="27"/>
      <c r="V3149" s="27"/>
      <c r="W3149" s="27"/>
      <c r="X3149" s="27"/>
      <c r="Y3149" s="27"/>
      <c r="Z3149" s="27"/>
      <c r="AC3149" s="27"/>
      <c r="AG3149" s="27"/>
      <c r="AK3149" s="27"/>
    </row>
    <row r="3150" spans="1:37">
      <c r="A3150" s="28"/>
      <c r="F3150" s="27"/>
      <c r="G3150" s="27"/>
      <c r="H3150" s="27"/>
      <c r="J3150" s="33"/>
      <c r="K3150" s="27"/>
      <c r="L3150" s="27"/>
      <c r="M3150" s="27"/>
      <c r="N3150" s="27"/>
      <c r="O3150" s="27"/>
      <c r="P3150" s="27"/>
      <c r="Q3150" s="27"/>
      <c r="T3150" s="27"/>
      <c r="V3150" s="27"/>
      <c r="W3150" s="27"/>
      <c r="X3150" s="27"/>
      <c r="Y3150" s="27"/>
      <c r="Z3150" s="27"/>
      <c r="AC3150" s="27"/>
      <c r="AG3150" s="27"/>
      <c r="AK3150" s="27"/>
    </row>
    <row r="3151" spans="1:37">
      <c r="A3151" s="28"/>
      <c r="F3151" s="27"/>
      <c r="G3151" s="27"/>
      <c r="H3151" s="27"/>
      <c r="J3151" s="33"/>
      <c r="K3151" s="27"/>
      <c r="L3151" s="27"/>
      <c r="M3151" s="27"/>
      <c r="N3151" s="27"/>
      <c r="O3151" s="27"/>
      <c r="P3151" s="27"/>
      <c r="Q3151" s="27"/>
      <c r="T3151" s="27"/>
      <c r="V3151" s="27"/>
      <c r="W3151" s="27"/>
      <c r="X3151" s="27"/>
      <c r="Y3151" s="27"/>
      <c r="Z3151" s="27"/>
      <c r="AC3151" s="27"/>
      <c r="AG3151" s="27"/>
      <c r="AK3151" s="27"/>
    </row>
    <row r="3152" spans="1:37">
      <c r="A3152" s="28"/>
      <c r="F3152" s="27"/>
      <c r="G3152" s="27"/>
      <c r="H3152" s="27"/>
      <c r="J3152" s="33"/>
      <c r="K3152" s="27"/>
      <c r="L3152" s="27"/>
      <c r="M3152" s="27"/>
      <c r="N3152" s="27"/>
      <c r="O3152" s="27"/>
      <c r="P3152" s="27"/>
      <c r="Q3152" s="27"/>
      <c r="T3152" s="27"/>
      <c r="V3152" s="27"/>
      <c r="W3152" s="27"/>
      <c r="X3152" s="27"/>
      <c r="Y3152" s="27"/>
      <c r="Z3152" s="27"/>
      <c r="AC3152" s="27"/>
      <c r="AG3152" s="27"/>
      <c r="AK3152" s="27"/>
    </row>
    <row r="3153" spans="1:37">
      <c r="A3153" s="28"/>
      <c r="F3153" s="27"/>
      <c r="G3153" s="27"/>
      <c r="H3153" s="27"/>
      <c r="J3153" s="33"/>
      <c r="K3153" s="27"/>
      <c r="L3153" s="27"/>
      <c r="M3153" s="27"/>
      <c r="N3153" s="27"/>
      <c r="O3153" s="27"/>
      <c r="P3153" s="27"/>
      <c r="Q3153" s="27"/>
      <c r="T3153" s="27"/>
      <c r="V3153" s="27"/>
      <c r="W3153" s="27"/>
      <c r="X3153" s="27"/>
      <c r="Y3153" s="27"/>
      <c r="Z3153" s="27"/>
      <c r="AC3153" s="27"/>
      <c r="AG3153" s="27"/>
      <c r="AK3153" s="27"/>
    </row>
    <row r="3154" spans="1:37">
      <c r="A3154" s="28"/>
      <c r="F3154" s="27"/>
      <c r="G3154" s="27"/>
      <c r="H3154" s="27"/>
      <c r="J3154" s="33"/>
      <c r="K3154" s="27"/>
      <c r="L3154" s="27"/>
      <c r="M3154" s="27"/>
      <c r="N3154" s="27"/>
      <c r="O3154" s="27"/>
      <c r="P3154" s="27"/>
      <c r="Q3154" s="27"/>
      <c r="T3154" s="27"/>
      <c r="V3154" s="27"/>
      <c r="W3154" s="27"/>
      <c r="X3154" s="27"/>
      <c r="Y3154" s="27"/>
      <c r="Z3154" s="27"/>
      <c r="AC3154" s="27"/>
      <c r="AG3154" s="27"/>
      <c r="AK3154" s="27"/>
    </row>
    <row r="3155" spans="1:37">
      <c r="A3155" s="28"/>
      <c r="F3155" s="27"/>
      <c r="G3155" s="27"/>
      <c r="H3155" s="27"/>
      <c r="J3155" s="33"/>
      <c r="K3155" s="27"/>
      <c r="L3155" s="27"/>
      <c r="M3155" s="27"/>
      <c r="N3155" s="27"/>
      <c r="O3155" s="27"/>
      <c r="P3155" s="27"/>
      <c r="Q3155" s="27"/>
      <c r="T3155" s="27"/>
      <c r="V3155" s="27"/>
      <c r="W3155" s="27"/>
      <c r="X3155" s="27"/>
      <c r="Y3155" s="27"/>
      <c r="Z3155" s="27"/>
      <c r="AC3155" s="27"/>
      <c r="AG3155" s="27"/>
      <c r="AK3155" s="27"/>
    </row>
    <row r="3156" spans="1:37">
      <c r="A3156" s="28"/>
      <c r="F3156" s="27"/>
      <c r="G3156" s="27"/>
      <c r="H3156" s="27"/>
      <c r="J3156" s="33"/>
      <c r="K3156" s="27"/>
      <c r="L3156" s="27"/>
      <c r="M3156" s="27"/>
      <c r="N3156" s="27"/>
      <c r="O3156" s="27"/>
      <c r="P3156" s="27"/>
      <c r="Q3156" s="27"/>
      <c r="T3156" s="27"/>
      <c r="V3156" s="27"/>
      <c r="W3156" s="27"/>
      <c r="X3156" s="27"/>
      <c r="Y3156" s="27"/>
      <c r="Z3156" s="27"/>
      <c r="AC3156" s="27"/>
      <c r="AG3156" s="27"/>
      <c r="AK3156" s="27"/>
    </row>
    <row r="3157" spans="1:37">
      <c r="A3157" s="28"/>
      <c r="F3157" s="27"/>
      <c r="G3157" s="27"/>
      <c r="H3157" s="27"/>
      <c r="J3157" s="33"/>
      <c r="K3157" s="27"/>
      <c r="L3157" s="27"/>
      <c r="M3157" s="27"/>
      <c r="N3157" s="27"/>
      <c r="O3157" s="27"/>
      <c r="P3157" s="27"/>
      <c r="Q3157" s="27"/>
      <c r="T3157" s="27"/>
      <c r="V3157" s="27"/>
      <c r="W3157" s="27"/>
      <c r="X3157" s="27"/>
      <c r="Y3157" s="27"/>
      <c r="Z3157" s="27"/>
      <c r="AC3157" s="27"/>
      <c r="AG3157" s="27"/>
      <c r="AK3157" s="27"/>
    </row>
    <row r="3158" spans="1:37">
      <c r="A3158" s="28"/>
      <c r="F3158" s="27"/>
      <c r="G3158" s="27"/>
      <c r="H3158" s="27"/>
      <c r="J3158" s="33"/>
      <c r="K3158" s="27"/>
      <c r="L3158" s="27"/>
      <c r="M3158" s="27"/>
      <c r="N3158" s="27"/>
      <c r="O3158" s="27"/>
      <c r="P3158" s="27"/>
      <c r="Q3158" s="27"/>
      <c r="T3158" s="27"/>
      <c r="V3158" s="27"/>
      <c r="W3158" s="27"/>
      <c r="X3158" s="27"/>
      <c r="Y3158" s="27"/>
      <c r="Z3158" s="27"/>
      <c r="AC3158" s="27"/>
      <c r="AG3158" s="27"/>
      <c r="AK3158" s="27"/>
    </row>
    <row r="3159" spans="1:37">
      <c r="A3159" s="28"/>
      <c r="F3159" s="27"/>
      <c r="G3159" s="27"/>
      <c r="H3159" s="27"/>
      <c r="J3159" s="33"/>
      <c r="K3159" s="27"/>
      <c r="L3159" s="27"/>
      <c r="M3159" s="27"/>
      <c r="N3159" s="27"/>
      <c r="O3159" s="27"/>
      <c r="P3159" s="27"/>
      <c r="Q3159" s="27"/>
      <c r="T3159" s="27"/>
      <c r="V3159" s="27"/>
      <c r="W3159" s="27"/>
      <c r="X3159" s="27"/>
      <c r="Y3159" s="27"/>
      <c r="Z3159" s="27"/>
      <c r="AC3159" s="27"/>
      <c r="AG3159" s="27"/>
      <c r="AK3159" s="27"/>
    </row>
    <row r="3160" spans="1:37">
      <c r="A3160" s="28"/>
      <c r="F3160" s="27"/>
      <c r="G3160" s="27"/>
      <c r="H3160" s="27"/>
      <c r="J3160" s="33"/>
      <c r="K3160" s="27"/>
      <c r="L3160" s="27"/>
      <c r="M3160" s="27"/>
      <c r="N3160" s="27"/>
      <c r="O3160" s="27"/>
      <c r="P3160" s="27"/>
      <c r="Q3160" s="27"/>
      <c r="T3160" s="27"/>
      <c r="V3160" s="27"/>
      <c r="W3160" s="27"/>
      <c r="X3160" s="27"/>
      <c r="Y3160" s="27"/>
      <c r="Z3160" s="27"/>
      <c r="AC3160" s="27"/>
      <c r="AG3160" s="27"/>
      <c r="AK3160" s="27"/>
    </row>
    <row r="3161" spans="1:37">
      <c r="A3161" s="28"/>
      <c r="F3161" s="27"/>
      <c r="G3161" s="27"/>
      <c r="H3161" s="27"/>
      <c r="J3161" s="33"/>
      <c r="K3161" s="27"/>
      <c r="L3161" s="27"/>
      <c r="M3161" s="27"/>
      <c r="N3161" s="27"/>
      <c r="O3161" s="27"/>
      <c r="P3161" s="27"/>
      <c r="Q3161" s="27"/>
      <c r="T3161" s="27"/>
      <c r="V3161" s="27"/>
      <c r="W3161" s="27"/>
      <c r="X3161" s="27"/>
      <c r="Y3161" s="27"/>
      <c r="Z3161" s="27"/>
      <c r="AC3161" s="27"/>
      <c r="AG3161" s="27"/>
      <c r="AK3161" s="27"/>
    </row>
    <row r="3162" spans="1:37">
      <c r="A3162" s="28"/>
      <c r="F3162" s="27"/>
      <c r="G3162" s="27"/>
      <c r="H3162" s="27"/>
      <c r="J3162" s="33"/>
      <c r="K3162" s="27"/>
      <c r="L3162" s="27"/>
      <c r="M3162" s="27"/>
      <c r="N3162" s="27"/>
      <c r="O3162" s="27"/>
      <c r="P3162" s="27"/>
      <c r="Q3162" s="27"/>
      <c r="T3162" s="27"/>
      <c r="V3162" s="27"/>
      <c r="W3162" s="27"/>
      <c r="X3162" s="27"/>
      <c r="Y3162" s="27"/>
      <c r="Z3162" s="27"/>
      <c r="AC3162" s="27"/>
      <c r="AG3162" s="27"/>
      <c r="AK3162" s="27"/>
    </row>
    <row r="3163" spans="1:37">
      <c r="A3163" s="28"/>
      <c r="F3163" s="27"/>
      <c r="G3163" s="27"/>
      <c r="H3163" s="27"/>
      <c r="J3163" s="33"/>
      <c r="K3163" s="27"/>
      <c r="L3163" s="27"/>
      <c r="M3163" s="27"/>
      <c r="N3163" s="27"/>
      <c r="O3163" s="27"/>
      <c r="P3163" s="27"/>
      <c r="Q3163" s="27"/>
      <c r="T3163" s="27"/>
      <c r="V3163" s="27"/>
      <c r="W3163" s="27"/>
      <c r="X3163" s="27"/>
      <c r="Y3163" s="27"/>
      <c r="Z3163" s="27"/>
      <c r="AC3163" s="27"/>
      <c r="AG3163" s="27"/>
      <c r="AK3163" s="27"/>
    </row>
    <row r="3164" spans="1:37">
      <c r="A3164" s="28"/>
      <c r="F3164" s="27"/>
      <c r="G3164" s="27"/>
      <c r="H3164" s="27"/>
      <c r="J3164" s="33"/>
      <c r="K3164" s="27"/>
      <c r="L3164" s="27"/>
      <c r="M3164" s="27"/>
      <c r="N3164" s="27"/>
      <c r="O3164" s="27"/>
      <c r="P3164" s="27"/>
      <c r="Q3164" s="27"/>
      <c r="T3164" s="27"/>
      <c r="V3164" s="27"/>
      <c r="W3164" s="27"/>
      <c r="X3164" s="27"/>
      <c r="Y3164" s="27"/>
      <c r="Z3164" s="27"/>
      <c r="AC3164" s="27"/>
      <c r="AG3164" s="27"/>
      <c r="AK3164" s="27"/>
    </row>
    <row r="3165" spans="1:37">
      <c r="A3165" s="28"/>
      <c r="F3165" s="27"/>
      <c r="G3165" s="27"/>
      <c r="H3165" s="27"/>
      <c r="J3165" s="33"/>
      <c r="K3165" s="27"/>
      <c r="L3165" s="27"/>
      <c r="M3165" s="27"/>
      <c r="N3165" s="27"/>
      <c r="O3165" s="27"/>
      <c r="P3165" s="27"/>
      <c r="Q3165" s="27"/>
      <c r="T3165" s="27"/>
      <c r="V3165" s="27"/>
      <c r="W3165" s="27"/>
      <c r="X3165" s="27"/>
      <c r="Y3165" s="27"/>
      <c r="Z3165" s="27"/>
      <c r="AC3165" s="27"/>
      <c r="AG3165" s="27"/>
      <c r="AK3165" s="27"/>
    </row>
    <row r="3166" spans="1:37">
      <c r="A3166" s="28"/>
      <c r="F3166" s="27"/>
      <c r="G3166" s="27"/>
      <c r="H3166" s="27"/>
      <c r="J3166" s="33"/>
      <c r="K3166" s="27"/>
      <c r="L3166" s="27"/>
      <c r="M3166" s="27"/>
      <c r="N3166" s="27"/>
      <c r="O3166" s="27"/>
      <c r="P3166" s="27"/>
      <c r="Q3166" s="27"/>
      <c r="T3166" s="27"/>
      <c r="V3166" s="27"/>
      <c r="W3166" s="27"/>
      <c r="X3166" s="27"/>
      <c r="Y3166" s="27"/>
      <c r="Z3166" s="27"/>
      <c r="AC3166" s="27"/>
      <c r="AG3166" s="27"/>
      <c r="AK3166" s="27"/>
    </row>
    <row r="3167" spans="1:37">
      <c r="A3167" s="28"/>
      <c r="F3167" s="27"/>
      <c r="G3167" s="27"/>
      <c r="H3167" s="27"/>
      <c r="J3167" s="33"/>
      <c r="K3167" s="27"/>
      <c r="L3167" s="27"/>
      <c r="M3167" s="27"/>
      <c r="N3167" s="27"/>
      <c r="O3167" s="27"/>
      <c r="P3167" s="27"/>
      <c r="Q3167" s="27"/>
      <c r="T3167" s="27"/>
      <c r="V3167" s="27"/>
      <c r="W3167" s="27"/>
      <c r="X3167" s="27"/>
      <c r="Y3167" s="27"/>
      <c r="Z3167" s="27"/>
      <c r="AC3167" s="27"/>
      <c r="AG3167" s="27"/>
      <c r="AK3167" s="27"/>
    </row>
    <row r="3168" spans="1:37">
      <c r="A3168" s="28"/>
      <c r="F3168" s="27"/>
      <c r="G3168" s="27"/>
      <c r="H3168" s="27"/>
      <c r="J3168" s="33"/>
      <c r="K3168" s="27"/>
      <c r="L3168" s="27"/>
      <c r="M3168" s="27"/>
      <c r="N3168" s="27"/>
      <c r="O3168" s="27"/>
      <c r="P3168" s="27"/>
      <c r="Q3168" s="27"/>
      <c r="T3168" s="27"/>
      <c r="V3168" s="27"/>
      <c r="W3168" s="27"/>
      <c r="X3168" s="27"/>
      <c r="Y3168" s="27"/>
      <c r="Z3168" s="27"/>
      <c r="AC3168" s="27"/>
      <c r="AG3168" s="27"/>
      <c r="AK3168" s="27"/>
    </row>
    <row r="3169" spans="1:37">
      <c r="A3169" s="28"/>
      <c r="F3169" s="27"/>
      <c r="G3169" s="27"/>
      <c r="H3169" s="27"/>
      <c r="J3169" s="33"/>
      <c r="K3169" s="27"/>
      <c r="L3169" s="27"/>
      <c r="M3169" s="27"/>
      <c r="N3169" s="27"/>
      <c r="O3169" s="27"/>
      <c r="P3169" s="27"/>
      <c r="Q3169" s="27"/>
      <c r="T3169" s="27"/>
      <c r="V3169" s="27"/>
      <c r="W3169" s="27"/>
      <c r="X3169" s="27"/>
      <c r="Y3169" s="27"/>
      <c r="Z3169" s="27"/>
      <c r="AC3169" s="27"/>
      <c r="AG3169" s="27"/>
      <c r="AK3169" s="27"/>
    </row>
    <row r="3170" spans="1:37">
      <c r="A3170" s="28"/>
      <c r="F3170" s="27"/>
      <c r="G3170" s="27"/>
      <c r="H3170" s="27"/>
      <c r="J3170" s="33"/>
      <c r="K3170" s="27"/>
      <c r="L3170" s="27"/>
      <c r="M3170" s="27"/>
      <c r="N3170" s="27"/>
      <c r="O3170" s="27"/>
      <c r="P3170" s="27"/>
      <c r="Q3170" s="27"/>
      <c r="T3170" s="27"/>
      <c r="V3170" s="27"/>
      <c r="W3170" s="27"/>
      <c r="X3170" s="27"/>
      <c r="Y3170" s="27"/>
      <c r="Z3170" s="27"/>
      <c r="AC3170" s="27"/>
      <c r="AG3170" s="27"/>
      <c r="AK3170" s="27"/>
    </row>
    <row r="3171" spans="1:37">
      <c r="A3171" s="28"/>
      <c r="F3171" s="27"/>
      <c r="G3171" s="27"/>
      <c r="H3171" s="27"/>
      <c r="J3171" s="33"/>
      <c r="K3171" s="27"/>
      <c r="L3171" s="27"/>
      <c r="M3171" s="27"/>
      <c r="N3171" s="27"/>
      <c r="O3171" s="27"/>
      <c r="P3171" s="27"/>
      <c r="Q3171" s="27"/>
      <c r="T3171" s="27"/>
      <c r="V3171" s="27"/>
      <c r="W3171" s="27"/>
      <c r="X3171" s="27"/>
      <c r="Y3171" s="27"/>
      <c r="Z3171" s="27"/>
      <c r="AC3171" s="27"/>
      <c r="AG3171" s="27"/>
      <c r="AK3171" s="27"/>
    </row>
    <row r="3172" spans="1:37">
      <c r="A3172" s="28"/>
      <c r="F3172" s="27"/>
      <c r="G3172" s="27"/>
      <c r="H3172" s="27"/>
      <c r="J3172" s="33"/>
      <c r="K3172" s="27"/>
      <c r="L3172" s="27"/>
      <c r="M3172" s="27"/>
      <c r="N3172" s="27"/>
      <c r="O3172" s="27"/>
      <c r="P3172" s="27"/>
      <c r="Q3172" s="27"/>
      <c r="T3172" s="27"/>
      <c r="V3172" s="27"/>
      <c r="W3172" s="27"/>
      <c r="X3172" s="27"/>
      <c r="Y3172" s="27"/>
      <c r="Z3172" s="27"/>
      <c r="AC3172" s="27"/>
      <c r="AG3172" s="27"/>
      <c r="AK3172" s="27"/>
    </row>
    <row r="3173" spans="1:37">
      <c r="A3173" s="28"/>
      <c r="F3173" s="27"/>
      <c r="G3173" s="27"/>
      <c r="H3173" s="27"/>
      <c r="J3173" s="33"/>
      <c r="K3173" s="27"/>
      <c r="L3173" s="27"/>
      <c r="M3173" s="27"/>
      <c r="N3173" s="27"/>
      <c r="O3173" s="27"/>
      <c r="P3173" s="27"/>
      <c r="Q3173" s="27"/>
      <c r="T3173" s="27"/>
      <c r="V3173" s="27"/>
      <c r="W3173" s="27"/>
      <c r="X3173" s="27"/>
      <c r="Y3173" s="27"/>
      <c r="Z3173" s="27"/>
      <c r="AC3173" s="27"/>
      <c r="AG3173" s="27"/>
      <c r="AK3173" s="27"/>
    </row>
    <row r="3174" spans="1:37">
      <c r="A3174" s="28"/>
      <c r="F3174" s="27"/>
      <c r="G3174" s="27"/>
      <c r="H3174" s="27"/>
      <c r="J3174" s="33"/>
      <c r="K3174" s="27"/>
      <c r="L3174" s="27"/>
      <c r="M3174" s="27"/>
      <c r="N3174" s="27"/>
      <c r="O3174" s="27"/>
      <c r="P3174" s="27"/>
      <c r="Q3174" s="27"/>
      <c r="T3174" s="27"/>
      <c r="V3174" s="27"/>
      <c r="W3174" s="27"/>
      <c r="X3174" s="27"/>
      <c r="Y3174" s="27"/>
      <c r="Z3174" s="27"/>
      <c r="AC3174" s="27"/>
      <c r="AG3174" s="27"/>
      <c r="AK3174" s="27"/>
    </row>
    <row r="3175" spans="1:37">
      <c r="A3175" s="28"/>
      <c r="F3175" s="27"/>
      <c r="G3175" s="27"/>
      <c r="H3175" s="27"/>
      <c r="J3175" s="33"/>
      <c r="K3175" s="27"/>
      <c r="L3175" s="27"/>
      <c r="M3175" s="27"/>
      <c r="N3175" s="27"/>
      <c r="O3175" s="27"/>
      <c r="P3175" s="27"/>
      <c r="Q3175" s="27"/>
      <c r="T3175" s="27"/>
      <c r="V3175" s="27"/>
      <c r="W3175" s="27"/>
      <c r="X3175" s="27"/>
      <c r="Y3175" s="27"/>
      <c r="Z3175" s="27"/>
      <c r="AC3175" s="27"/>
      <c r="AG3175" s="27"/>
      <c r="AK3175" s="27"/>
    </row>
    <row r="3176" spans="1:37">
      <c r="A3176" s="28"/>
      <c r="F3176" s="27"/>
      <c r="G3176" s="27"/>
      <c r="H3176" s="27"/>
      <c r="J3176" s="33"/>
      <c r="K3176" s="27"/>
      <c r="L3176" s="27"/>
      <c r="M3176" s="27"/>
      <c r="N3176" s="27"/>
      <c r="O3176" s="27"/>
      <c r="P3176" s="27"/>
      <c r="Q3176" s="27"/>
      <c r="T3176" s="27"/>
      <c r="V3176" s="27"/>
      <c r="W3176" s="27"/>
      <c r="X3176" s="27"/>
      <c r="Y3176" s="27"/>
      <c r="Z3176" s="27"/>
      <c r="AC3176" s="27"/>
      <c r="AG3176" s="27"/>
      <c r="AK3176" s="27"/>
    </row>
    <row r="3177" spans="1:37">
      <c r="A3177" s="28"/>
      <c r="F3177" s="27"/>
      <c r="G3177" s="27"/>
      <c r="H3177" s="27"/>
      <c r="J3177" s="33"/>
      <c r="K3177" s="27"/>
      <c r="L3177" s="27"/>
      <c r="M3177" s="27"/>
      <c r="N3177" s="27"/>
      <c r="O3177" s="27"/>
      <c r="P3177" s="27"/>
      <c r="Q3177" s="27"/>
      <c r="T3177" s="27"/>
      <c r="V3177" s="27"/>
      <c r="W3177" s="27"/>
      <c r="X3177" s="27"/>
      <c r="Y3177" s="27"/>
      <c r="Z3177" s="27"/>
      <c r="AC3177" s="27"/>
      <c r="AG3177" s="27"/>
      <c r="AK3177" s="27"/>
    </row>
    <row r="3178" spans="1:37">
      <c r="A3178" s="28"/>
      <c r="F3178" s="27"/>
      <c r="G3178" s="27"/>
      <c r="H3178" s="27"/>
      <c r="J3178" s="33"/>
      <c r="K3178" s="27"/>
      <c r="L3178" s="27"/>
      <c r="M3178" s="27"/>
      <c r="N3178" s="27"/>
      <c r="O3178" s="27"/>
      <c r="P3178" s="27"/>
      <c r="Q3178" s="27"/>
      <c r="T3178" s="27"/>
      <c r="V3178" s="27"/>
      <c r="W3178" s="27"/>
      <c r="X3178" s="27"/>
      <c r="Y3178" s="27"/>
      <c r="Z3178" s="27"/>
      <c r="AC3178" s="27"/>
      <c r="AG3178" s="27"/>
      <c r="AK3178" s="27"/>
    </row>
    <row r="3179" spans="1:37">
      <c r="A3179" s="28"/>
      <c r="F3179" s="27"/>
      <c r="G3179" s="27"/>
      <c r="H3179" s="27"/>
      <c r="J3179" s="33"/>
      <c r="K3179" s="27"/>
      <c r="L3179" s="27"/>
      <c r="M3179" s="27"/>
      <c r="N3179" s="27"/>
      <c r="O3179" s="27"/>
      <c r="P3179" s="27"/>
      <c r="Q3179" s="27"/>
      <c r="T3179" s="27"/>
      <c r="V3179" s="27"/>
      <c r="W3179" s="27"/>
      <c r="X3179" s="27"/>
      <c r="Y3179" s="27"/>
      <c r="Z3179" s="27"/>
      <c r="AC3179" s="27"/>
      <c r="AG3179" s="27"/>
      <c r="AK3179" s="27"/>
    </row>
    <row r="3180" spans="1:37">
      <c r="A3180" s="28"/>
      <c r="F3180" s="27"/>
      <c r="G3180" s="27"/>
      <c r="H3180" s="27"/>
      <c r="J3180" s="33"/>
      <c r="K3180" s="27"/>
      <c r="L3180" s="27"/>
      <c r="M3180" s="27"/>
      <c r="N3180" s="27"/>
      <c r="O3180" s="27"/>
      <c r="P3180" s="27"/>
      <c r="Q3180" s="27"/>
      <c r="T3180" s="27"/>
      <c r="V3180" s="27"/>
      <c r="W3180" s="27"/>
      <c r="X3180" s="27"/>
      <c r="Y3180" s="27"/>
      <c r="Z3180" s="27"/>
      <c r="AC3180" s="27"/>
      <c r="AG3180" s="27"/>
      <c r="AK3180" s="27"/>
    </row>
    <row r="3181" spans="1:37">
      <c r="A3181" s="28"/>
      <c r="F3181" s="27"/>
      <c r="G3181" s="27"/>
      <c r="H3181" s="27"/>
      <c r="J3181" s="33"/>
      <c r="K3181" s="27"/>
      <c r="L3181" s="27"/>
      <c r="M3181" s="27"/>
      <c r="N3181" s="27"/>
      <c r="O3181" s="27"/>
      <c r="P3181" s="27"/>
      <c r="Q3181" s="27"/>
      <c r="T3181" s="27"/>
      <c r="V3181" s="27"/>
      <c r="W3181" s="27"/>
      <c r="X3181" s="27"/>
      <c r="Y3181" s="27"/>
      <c r="Z3181" s="27"/>
      <c r="AC3181" s="27"/>
      <c r="AG3181" s="27"/>
      <c r="AK3181" s="27"/>
    </row>
    <row r="3182" spans="1:37">
      <c r="A3182" s="28"/>
      <c r="F3182" s="27"/>
      <c r="G3182" s="27"/>
      <c r="H3182" s="27"/>
      <c r="J3182" s="33"/>
      <c r="K3182" s="27"/>
      <c r="L3182" s="27"/>
      <c r="M3182" s="27"/>
      <c r="N3182" s="27"/>
      <c r="O3182" s="27"/>
      <c r="P3182" s="27"/>
      <c r="Q3182" s="27"/>
      <c r="T3182" s="27"/>
      <c r="V3182" s="27"/>
      <c r="W3182" s="27"/>
      <c r="X3182" s="27"/>
      <c r="Y3182" s="27"/>
      <c r="Z3182" s="27"/>
      <c r="AC3182" s="27"/>
      <c r="AG3182" s="27"/>
      <c r="AK3182" s="27"/>
    </row>
    <row r="3183" spans="1:37">
      <c r="A3183" s="28"/>
      <c r="F3183" s="27"/>
      <c r="G3183" s="27"/>
      <c r="H3183" s="27"/>
      <c r="J3183" s="33"/>
      <c r="K3183" s="27"/>
      <c r="L3183" s="27"/>
      <c r="M3183" s="27"/>
      <c r="N3183" s="27"/>
      <c r="O3183" s="27"/>
      <c r="P3183" s="27"/>
      <c r="Q3183" s="27"/>
      <c r="T3183" s="27"/>
      <c r="V3183" s="27"/>
      <c r="W3183" s="27"/>
      <c r="X3183" s="27"/>
      <c r="Y3183" s="27"/>
      <c r="Z3183" s="27"/>
      <c r="AC3183" s="27"/>
      <c r="AG3183" s="27"/>
      <c r="AK3183" s="27"/>
    </row>
    <row r="3184" spans="1:37">
      <c r="A3184" s="28"/>
      <c r="F3184" s="27"/>
      <c r="G3184" s="27"/>
      <c r="H3184" s="27"/>
      <c r="J3184" s="33"/>
      <c r="K3184" s="27"/>
      <c r="L3184" s="27"/>
      <c r="M3184" s="27"/>
      <c r="N3184" s="27"/>
      <c r="O3184" s="27"/>
      <c r="P3184" s="27"/>
      <c r="Q3184" s="27"/>
      <c r="T3184" s="27"/>
      <c r="V3184" s="27"/>
      <c r="W3184" s="27"/>
      <c r="X3184" s="27"/>
      <c r="Y3184" s="27"/>
      <c r="Z3184" s="27"/>
      <c r="AC3184" s="27"/>
      <c r="AG3184" s="27"/>
      <c r="AK3184" s="27"/>
    </row>
    <row r="3185" spans="1:37">
      <c r="A3185" s="28"/>
      <c r="F3185" s="27"/>
      <c r="G3185" s="27"/>
      <c r="H3185" s="27"/>
      <c r="J3185" s="33"/>
      <c r="K3185" s="27"/>
      <c r="L3185" s="27"/>
      <c r="M3185" s="27"/>
      <c r="N3185" s="27"/>
      <c r="O3185" s="27"/>
      <c r="P3185" s="27"/>
      <c r="Q3185" s="27"/>
      <c r="T3185" s="27"/>
      <c r="V3185" s="27"/>
      <c r="W3185" s="27"/>
      <c r="X3185" s="27"/>
      <c r="Y3185" s="27"/>
      <c r="Z3185" s="27"/>
      <c r="AC3185" s="27"/>
      <c r="AG3185" s="27"/>
      <c r="AK3185" s="27"/>
    </row>
    <row r="3186" spans="1:37">
      <c r="A3186" s="28"/>
      <c r="F3186" s="27"/>
      <c r="G3186" s="27"/>
      <c r="H3186" s="27"/>
      <c r="J3186" s="33"/>
      <c r="K3186" s="27"/>
      <c r="L3186" s="27"/>
      <c r="M3186" s="27"/>
      <c r="N3186" s="27"/>
      <c r="O3186" s="27"/>
      <c r="P3186" s="27"/>
      <c r="Q3186" s="27"/>
      <c r="T3186" s="27"/>
      <c r="V3186" s="27"/>
      <c r="W3186" s="27"/>
      <c r="X3186" s="27"/>
      <c r="Y3186" s="27"/>
      <c r="Z3186" s="27"/>
      <c r="AC3186" s="27"/>
      <c r="AG3186" s="27"/>
      <c r="AK3186" s="27"/>
    </row>
    <row r="3187" spans="1:37">
      <c r="A3187" s="28"/>
      <c r="F3187" s="27"/>
      <c r="G3187" s="27"/>
      <c r="H3187" s="27"/>
      <c r="J3187" s="33"/>
      <c r="K3187" s="27"/>
      <c r="L3187" s="27"/>
      <c r="M3187" s="27"/>
      <c r="N3187" s="27"/>
      <c r="O3187" s="27"/>
      <c r="P3187" s="27"/>
      <c r="Q3187" s="27"/>
      <c r="T3187" s="27"/>
      <c r="V3187" s="27"/>
      <c r="W3187" s="27"/>
      <c r="X3187" s="27"/>
      <c r="Y3187" s="27"/>
      <c r="Z3187" s="27"/>
      <c r="AC3187" s="27"/>
      <c r="AG3187" s="27"/>
      <c r="AK3187" s="27"/>
    </row>
    <row r="3188" spans="1:37">
      <c r="A3188" s="28"/>
      <c r="F3188" s="27"/>
      <c r="G3188" s="27"/>
      <c r="H3188" s="27"/>
      <c r="J3188" s="33"/>
      <c r="K3188" s="27"/>
      <c r="L3188" s="27"/>
      <c r="M3188" s="27"/>
      <c r="N3188" s="27"/>
      <c r="O3188" s="27"/>
      <c r="P3188" s="27"/>
      <c r="Q3188" s="27"/>
      <c r="T3188" s="27"/>
      <c r="V3188" s="27"/>
      <c r="W3188" s="27"/>
      <c r="X3188" s="27"/>
      <c r="Y3188" s="27"/>
      <c r="Z3188" s="27"/>
      <c r="AC3188" s="27"/>
      <c r="AG3188" s="27"/>
      <c r="AK3188" s="27"/>
    </row>
    <row r="3189" spans="1:37">
      <c r="A3189" s="28"/>
      <c r="F3189" s="27"/>
      <c r="G3189" s="27"/>
      <c r="H3189" s="27"/>
      <c r="J3189" s="33"/>
      <c r="K3189" s="27"/>
      <c r="L3189" s="27"/>
      <c r="M3189" s="27"/>
      <c r="N3189" s="27"/>
      <c r="O3189" s="27"/>
      <c r="P3189" s="27"/>
      <c r="Q3189" s="27"/>
      <c r="T3189" s="27"/>
      <c r="V3189" s="27"/>
      <c r="W3189" s="27"/>
      <c r="X3189" s="27"/>
      <c r="Y3189" s="27"/>
      <c r="Z3189" s="27"/>
      <c r="AC3189" s="27"/>
      <c r="AG3189" s="27"/>
      <c r="AK3189" s="27"/>
    </row>
    <row r="3190" spans="1:37">
      <c r="A3190" s="28"/>
      <c r="F3190" s="27"/>
      <c r="G3190" s="27"/>
      <c r="H3190" s="27"/>
      <c r="J3190" s="33"/>
      <c r="K3190" s="27"/>
      <c r="L3190" s="27"/>
      <c r="M3190" s="27"/>
      <c r="N3190" s="27"/>
      <c r="O3190" s="27"/>
      <c r="P3190" s="27"/>
      <c r="Q3190" s="27"/>
      <c r="T3190" s="27"/>
      <c r="V3190" s="27"/>
      <c r="W3190" s="27"/>
      <c r="X3190" s="27"/>
      <c r="Y3190" s="27"/>
      <c r="Z3190" s="27"/>
      <c r="AC3190" s="27"/>
      <c r="AG3190" s="27"/>
      <c r="AK3190" s="27"/>
    </row>
    <row r="3191" spans="1:37">
      <c r="A3191" s="28"/>
      <c r="F3191" s="27"/>
      <c r="G3191" s="27"/>
      <c r="H3191" s="27"/>
      <c r="J3191" s="33"/>
      <c r="K3191" s="27"/>
      <c r="L3191" s="27"/>
      <c r="M3191" s="27"/>
      <c r="N3191" s="27"/>
      <c r="O3191" s="27"/>
      <c r="P3191" s="27"/>
      <c r="Q3191" s="27"/>
      <c r="T3191" s="27"/>
      <c r="V3191" s="27"/>
      <c r="W3191" s="27"/>
      <c r="X3191" s="27"/>
      <c r="Y3191" s="27"/>
      <c r="Z3191" s="27"/>
      <c r="AC3191" s="27"/>
      <c r="AG3191" s="27"/>
      <c r="AK3191" s="27"/>
    </row>
    <row r="3192" spans="1:37">
      <c r="A3192" s="28"/>
      <c r="F3192" s="27"/>
      <c r="G3192" s="27"/>
      <c r="H3192" s="27"/>
      <c r="J3192" s="33"/>
      <c r="K3192" s="27"/>
      <c r="L3192" s="27"/>
      <c r="M3192" s="27"/>
      <c r="N3192" s="27"/>
      <c r="O3192" s="27"/>
      <c r="P3192" s="27"/>
      <c r="Q3192" s="27"/>
      <c r="T3192" s="27"/>
      <c r="V3192" s="27"/>
      <c r="W3192" s="27"/>
      <c r="X3192" s="27"/>
      <c r="Y3192" s="27"/>
      <c r="Z3192" s="27"/>
      <c r="AC3192" s="27"/>
      <c r="AG3192" s="27"/>
      <c r="AK3192" s="27"/>
    </row>
    <row r="3193" spans="1:37">
      <c r="A3193" s="28"/>
      <c r="F3193" s="27"/>
      <c r="G3193" s="27"/>
      <c r="H3193" s="27"/>
      <c r="J3193" s="33"/>
      <c r="K3193" s="27"/>
      <c r="L3193" s="27"/>
      <c r="M3193" s="27"/>
      <c r="N3193" s="27"/>
      <c r="O3193" s="27"/>
      <c r="P3193" s="27"/>
      <c r="Q3193" s="27"/>
      <c r="T3193" s="27"/>
      <c r="V3193" s="27"/>
      <c r="W3193" s="27"/>
      <c r="X3193" s="27"/>
      <c r="Y3193" s="27"/>
      <c r="Z3193" s="27"/>
      <c r="AC3193" s="27"/>
      <c r="AG3193" s="27"/>
      <c r="AK3193" s="27"/>
    </row>
    <row r="3194" spans="1:37">
      <c r="A3194" s="28"/>
      <c r="F3194" s="27"/>
      <c r="G3194" s="27"/>
      <c r="H3194" s="27"/>
      <c r="J3194" s="33"/>
      <c r="K3194" s="27"/>
      <c r="L3194" s="27"/>
      <c r="M3194" s="27"/>
      <c r="N3194" s="27"/>
      <c r="O3194" s="27"/>
      <c r="P3194" s="27"/>
      <c r="Q3194" s="27"/>
      <c r="T3194" s="27"/>
      <c r="V3194" s="27"/>
      <c r="W3194" s="27"/>
      <c r="X3194" s="27"/>
      <c r="Y3194" s="27"/>
      <c r="Z3194" s="27"/>
      <c r="AC3194" s="27"/>
      <c r="AG3194" s="27"/>
      <c r="AK3194" s="27"/>
    </row>
    <row r="3195" spans="1:37">
      <c r="A3195" s="28"/>
      <c r="F3195" s="27"/>
      <c r="G3195" s="27"/>
      <c r="H3195" s="27"/>
      <c r="J3195" s="33"/>
      <c r="K3195" s="27"/>
      <c r="L3195" s="27"/>
      <c r="M3195" s="27"/>
      <c r="N3195" s="27"/>
      <c r="O3195" s="27"/>
      <c r="P3195" s="27"/>
      <c r="Q3195" s="27"/>
      <c r="T3195" s="27"/>
      <c r="V3195" s="27"/>
      <c r="W3195" s="27"/>
      <c r="X3195" s="27"/>
      <c r="Y3195" s="27"/>
      <c r="Z3195" s="27"/>
      <c r="AC3195" s="27"/>
      <c r="AG3195" s="27"/>
      <c r="AK3195" s="27"/>
    </row>
    <row r="3196" spans="1:37">
      <c r="A3196" s="28"/>
      <c r="F3196" s="27"/>
      <c r="G3196" s="27"/>
      <c r="H3196" s="27"/>
      <c r="J3196" s="33"/>
      <c r="K3196" s="27"/>
      <c r="L3196" s="27"/>
      <c r="M3196" s="27"/>
      <c r="N3196" s="27"/>
      <c r="O3196" s="27"/>
      <c r="P3196" s="27"/>
      <c r="Q3196" s="27"/>
      <c r="T3196" s="27"/>
      <c r="V3196" s="27"/>
      <c r="W3196" s="27"/>
      <c r="X3196" s="27"/>
      <c r="Y3196" s="27"/>
      <c r="Z3196" s="27"/>
      <c r="AC3196" s="27"/>
      <c r="AG3196" s="27"/>
      <c r="AK3196" s="27"/>
    </row>
    <row r="3197" spans="1:37">
      <c r="A3197" s="28"/>
      <c r="F3197" s="27"/>
      <c r="G3197" s="27"/>
      <c r="H3197" s="27"/>
      <c r="J3197" s="33"/>
      <c r="K3197" s="27"/>
      <c r="L3197" s="27"/>
      <c r="M3197" s="27"/>
      <c r="N3197" s="27"/>
      <c r="O3197" s="27"/>
      <c r="P3197" s="27"/>
      <c r="Q3197" s="27"/>
      <c r="T3197" s="27"/>
      <c r="V3197" s="27"/>
      <c r="W3197" s="27"/>
      <c r="X3197" s="27"/>
      <c r="Y3197" s="27"/>
      <c r="Z3197" s="27"/>
      <c r="AC3197" s="27"/>
      <c r="AG3197" s="27"/>
      <c r="AK3197" s="27"/>
    </row>
    <row r="3198" spans="1:37">
      <c r="A3198" s="28"/>
      <c r="F3198" s="27"/>
      <c r="G3198" s="27"/>
      <c r="H3198" s="27"/>
      <c r="J3198" s="33"/>
      <c r="K3198" s="27"/>
      <c r="L3198" s="27"/>
      <c r="M3198" s="27"/>
      <c r="N3198" s="27"/>
      <c r="O3198" s="27"/>
      <c r="P3198" s="27"/>
      <c r="Q3198" s="27"/>
      <c r="T3198" s="27"/>
      <c r="V3198" s="27"/>
      <c r="W3198" s="27"/>
      <c r="X3198" s="27"/>
      <c r="Y3198" s="27"/>
      <c r="Z3198" s="27"/>
      <c r="AC3198" s="27"/>
      <c r="AG3198" s="27"/>
      <c r="AK3198" s="27"/>
    </row>
    <row r="3199" spans="1:37">
      <c r="A3199" s="28"/>
      <c r="F3199" s="27"/>
      <c r="G3199" s="27"/>
      <c r="H3199" s="27"/>
      <c r="J3199" s="33"/>
      <c r="K3199" s="27"/>
      <c r="L3199" s="27"/>
      <c r="M3199" s="27"/>
      <c r="N3199" s="27"/>
      <c r="O3199" s="27"/>
      <c r="P3199" s="27"/>
      <c r="Q3199" s="27"/>
      <c r="T3199" s="27"/>
      <c r="V3199" s="27"/>
      <c r="W3199" s="27"/>
      <c r="X3199" s="27"/>
      <c r="Y3199" s="27"/>
      <c r="Z3199" s="27"/>
      <c r="AC3199" s="27"/>
      <c r="AG3199" s="27"/>
      <c r="AK3199" s="27"/>
    </row>
    <row r="3200" spans="1:37">
      <c r="A3200" s="28"/>
      <c r="F3200" s="27"/>
      <c r="G3200" s="27"/>
      <c r="H3200" s="27"/>
      <c r="J3200" s="33"/>
      <c r="K3200" s="27"/>
      <c r="L3200" s="27"/>
      <c r="M3200" s="27"/>
      <c r="N3200" s="27"/>
      <c r="O3200" s="27"/>
      <c r="P3200" s="27"/>
      <c r="Q3200" s="27"/>
      <c r="T3200" s="27"/>
      <c r="V3200" s="27"/>
      <c r="W3200" s="27"/>
      <c r="X3200" s="27"/>
      <c r="Y3200" s="27"/>
      <c r="Z3200" s="27"/>
      <c r="AC3200" s="27"/>
      <c r="AG3200" s="27"/>
      <c r="AK3200" s="27"/>
    </row>
    <row r="3201" spans="1:37">
      <c r="A3201" s="28"/>
      <c r="F3201" s="27"/>
      <c r="G3201" s="27"/>
      <c r="H3201" s="27"/>
      <c r="J3201" s="33"/>
      <c r="K3201" s="27"/>
      <c r="L3201" s="27"/>
      <c r="M3201" s="27"/>
      <c r="N3201" s="27"/>
      <c r="O3201" s="27"/>
      <c r="P3201" s="27"/>
      <c r="Q3201" s="27"/>
      <c r="T3201" s="27"/>
      <c r="V3201" s="27"/>
      <c r="W3201" s="27"/>
      <c r="X3201" s="27"/>
      <c r="Y3201" s="27"/>
      <c r="Z3201" s="27"/>
      <c r="AC3201" s="27"/>
      <c r="AG3201" s="27"/>
      <c r="AK3201" s="27"/>
    </row>
    <row r="3202" spans="1:37">
      <c r="A3202" s="28"/>
      <c r="F3202" s="27"/>
      <c r="G3202" s="27"/>
      <c r="H3202" s="27"/>
      <c r="J3202" s="33"/>
      <c r="K3202" s="27"/>
      <c r="L3202" s="27"/>
      <c r="M3202" s="27"/>
      <c r="N3202" s="27"/>
      <c r="O3202" s="27"/>
      <c r="P3202" s="27"/>
      <c r="Q3202" s="27"/>
      <c r="T3202" s="27"/>
      <c r="V3202" s="27"/>
      <c r="W3202" s="27"/>
      <c r="X3202" s="27"/>
      <c r="Y3202" s="27"/>
      <c r="Z3202" s="27"/>
      <c r="AC3202" s="27"/>
      <c r="AG3202" s="27"/>
      <c r="AK3202" s="27"/>
    </row>
    <row r="3203" spans="1:37">
      <c r="A3203" s="28"/>
      <c r="F3203" s="27"/>
      <c r="G3203" s="27"/>
      <c r="H3203" s="27"/>
      <c r="J3203" s="33"/>
      <c r="K3203" s="27"/>
      <c r="L3203" s="27"/>
      <c r="M3203" s="27"/>
      <c r="N3203" s="27"/>
      <c r="O3203" s="27"/>
      <c r="P3203" s="27"/>
      <c r="Q3203" s="27"/>
      <c r="T3203" s="27"/>
      <c r="V3203" s="27"/>
      <c r="W3203" s="27"/>
      <c r="X3203" s="27"/>
      <c r="Y3203" s="27"/>
      <c r="Z3203" s="27"/>
      <c r="AC3203" s="27"/>
      <c r="AG3203" s="27"/>
      <c r="AK3203" s="27"/>
    </row>
    <row r="3204" spans="1:37">
      <c r="A3204" s="28"/>
      <c r="F3204" s="27"/>
      <c r="G3204" s="27"/>
      <c r="H3204" s="27"/>
      <c r="J3204" s="33"/>
      <c r="K3204" s="27"/>
      <c r="L3204" s="27"/>
      <c r="M3204" s="27"/>
      <c r="N3204" s="27"/>
      <c r="O3204" s="27"/>
      <c r="P3204" s="27"/>
      <c r="Q3204" s="27"/>
      <c r="T3204" s="27"/>
      <c r="V3204" s="27"/>
      <c r="W3204" s="27"/>
      <c r="X3204" s="27"/>
      <c r="Y3204" s="27"/>
      <c r="Z3204" s="27"/>
      <c r="AC3204" s="27"/>
      <c r="AG3204" s="27"/>
      <c r="AK3204" s="27"/>
    </row>
    <row r="3205" spans="1:37">
      <c r="A3205" s="28"/>
      <c r="F3205" s="27"/>
      <c r="G3205" s="27"/>
      <c r="H3205" s="27"/>
      <c r="J3205" s="33"/>
      <c r="K3205" s="27"/>
      <c r="L3205" s="27"/>
      <c r="M3205" s="27"/>
      <c r="N3205" s="27"/>
      <c r="O3205" s="27"/>
      <c r="P3205" s="27"/>
      <c r="Q3205" s="27"/>
      <c r="T3205" s="27"/>
      <c r="V3205" s="27"/>
      <c r="W3205" s="27"/>
      <c r="X3205" s="27"/>
      <c r="Y3205" s="27"/>
      <c r="Z3205" s="27"/>
      <c r="AC3205" s="27"/>
      <c r="AG3205" s="27"/>
      <c r="AK3205" s="27"/>
    </row>
    <row r="3206" spans="1:37">
      <c r="A3206" s="28"/>
      <c r="F3206" s="27"/>
      <c r="G3206" s="27"/>
      <c r="H3206" s="27"/>
      <c r="J3206" s="33"/>
      <c r="K3206" s="27"/>
      <c r="L3206" s="27"/>
      <c r="M3206" s="27"/>
      <c r="N3206" s="27"/>
      <c r="O3206" s="27"/>
      <c r="P3206" s="27"/>
      <c r="Q3206" s="27"/>
      <c r="T3206" s="27"/>
      <c r="V3206" s="27"/>
      <c r="W3206" s="27"/>
      <c r="X3206" s="27"/>
      <c r="Y3206" s="27"/>
      <c r="Z3206" s="27"/>
      <c r="AC3206" s="27"/>
      <c r="AG3206" s="27"/>
      <c r="AK3206" s="27"/>
    </row>
    <row r="3207" spans="1:37">
      <c r="A3207" s="28"/>
      <c r="F3207" s="27"/>
      <c r="G3207" s="27"/>
      <c r="H3207" s="27"/>
      <c r="J3207" s="33"/>
      <c r="K3207" s="27"/>
      <c r="L3207" s="27"/>
      <c r="M3207" s="27"/>
      <c r="N3207" s="27"/>
      <c r="O3207" s="27"/>
      <c r="P3207" s="27"/>
      <c r="Q3207" s="27"/>
      <c r="T3207" s="27"/>
      <c r="V3207" s="27"/>
      <c r="W3207" s="27"/>
      <c r="X3207" s="27"/>
      <c r="Y3207" s="27"/>
      <c r="Z3207" s="27"/>
      <c r="AC3207" s="27"/>
      <c r="AG3207" s="27"/>
      <c r="AK3207" s="27"/>
    </row>
    <row r="3208" spans="1:37">
      <c r="A3208" s="28"/>
      <c r="F3208" s="27"/>
      <c r="G3208" s="27"/>
      <c r="H3208" s="27"/>
      <c r="J3208" s="33"/>
      <c r="K3208" s="27"/>
      <c r="L3208" s="27"/>
      <c r="M3208" s="27"/>
      <c r="N3208" s="27"/>
      <c r="O3208" s="27"/>
      <c r="P3208" s="27"/>
      <c r="Q3208" s="27"/>
      <c r="T3208" s="27"/>
      <c r="V3208" s="27"/>
      <c r="W3208" s="27"/>
      <c r="X3208" s="27"/>
      <c r="Y3208" s="27"/>
      <c r="Z3208" s="27"/>
      <c r="AC3208" s="27"/>
      <c r="AG3208" s="27"/>
      <c r="AK3208" s="27"/>
    </row>
    <row r="3209" spans="1:37">
      <c r="A3209" s="28"/>
      <c r="F3209" s="27"/>
      <c r="G3209" s="27"/>
      <c r="H3209" s="27"/>
      <c r="J3209" s="33"/>
      <c r="K3209" s="27"/>
      <c r="L3209" s="27"/>
      <c r="M3209" s="27"/>
      <c r="N3209" s="27"/>
      <c r="O3209" s="27"/>
      <c r="P3209" s="27"/>
      <c r="Q3209" s="27"/>
      <c r="T3209" s="27"/>
      <c r="V3209" s="27"/>
      <c r="W3209" s="27"/>
      <c r="X3209" s="27"/>
      <c r="Y3209" s="27"/>
      <c r="Z3209" s="27"/>
      <c r="AC3209" s="27"/>
      <c r="AG3209" s="27"/>
      <c r="AK3209" s="27"/>
    </row>
    <row r="3210" spans="1:37">
      <c r="A3210" s="28"/>
      <c r="F3210" s="27"/>
      <c r="G3210" s="27"/>
      <c r="H3210" s="27"/>
      <c r="J3210" s="33"/>
      <c r="K3210" s="27"/>
      <c r="L3210" s="27"/>
      <c r="M3210" s="27"/>
      <c r="N3210" s="27"/>
      <c r="O3210" s="27"/>
      <c r="P3210" s="27"/>
      <c r="Q3210" s="27"/>
      <c r="T3210" s="27"/>
      <c r="V3210" s="27"/>
      <c r="W3210" s="27"/>
      <c r="X3210" s="27"/>
      <c r="Y3210" s="27"/>
      <c r="Z3210" s="27"/>
      <c r="AC3210" s="27"/>
      <c r="AG3210" s="27"/>
      <c r="AK3210" s="27"/>
    </row>
    <row r="3211" spans="1:37">
      <c r="A3211" s="28"/>
      <c r="F3211" s="27"/>
      <c r="G3211" s="27"/>
      <c r="H3211" s="27"/>
      <c r="J3211" s="33"/>
      <c r="K3211" s="27"/>
      <c r="L3211" s="27"/>
      <c r="M3211" s="27"/>
      <c r="N3211" s="27"/>
      <c r="O3211" s="27"/>
      <c r="P3211" s="27"/>
      <c r="Q3211" s="27"/>
      <c r="T3211" s="27"/>
      <c r="V3211" s="27"/>
      <c r="W3211" s="27"/>
      <c r="X3211" s="27"/>
      <c r="Y3211" s="27"/>
      <c r="Z3211" s="27"/>
      <c r="AC3211" s="27"/>
      <c r="AG3211" s="27"/>
      <c r="AK3211" s="27"/>
    </row>
    <row r="3212" spans="1:37">
      <c r="A3212" s="28"/>
      <c r="F3212" s="27"/>
      <c r="G3212" s="27"/>
      <c r="H3212" s="27"/>
      <c r="J3212" s="33"/>
      <c r="K3212" s="27"/>
      <c r="L3212" s="27"/>
      <c r="M3212" s="27"/>
      <c r="N3212" s="27"/>
      <c r="O3212" s="27"/>
      <c r="P3212" s="27"/>
      <c r="Q3212" s="27"/>
      <c r="T3212" s="27"/>
      <c r="V3212" s="27"/>
      <c r="W3212" s="27"/>
      <c r="X3212" s="27"/>
      <c r="Y3212" s="27"/>
      <c r="Z3212" s="27"/>
      <c r="AC3212" s="27"/>
      <c r="AG3212" s="27"/>
      <c r="AK3212" s="27"/>
    </row>
    <row r="3213" spans="1:37">
      <c r="A3213" s="28"/>
      <c r="F3213" s="27"/>
      <c r="G3213" s="27"/>
      <c r="H3213" s="27"/>
      <c r="J3213" s="33"/>
      <c r="K3213" s="27"/>
      <c r="L3213" s="27"/>
      <c r="M3213" s="27"/>
      <c r="N3213" s="27"/>
      <c r="O3213" s="27"/>
      <c r="P3213" s="27"/>
      <c r="Q3213" s="27"/>
      <c r="T3213" s="27"/>
      <c r="V3213" s="27"/>
      <c r="W3213" s="27"/>
      <c r="X3213" s="27"/>
      <c r="Y3213" s="27"/>
      <c r="Z3213" s="27"/>
      <c r="AC3213" s="27"/>
      <c r="AG3213" s="27"/>
      <c r="AK3213" s="27"/>
    </row>
    <row r="3214" spans="1:37">
      <c r="A3214" s="28"/>
      <c r="F3214" s="27"/>
      <c r="G3214" s="27"/>
      <c r="H3214" s="27"/>
      <c r="J3214" s="33"/>
      <c r="K3214" s="27"/>
      <c r="L3214" s="27"/>
      <c r="M3214" s="27"/>
      <c r="N3214" s="27"/>
      <c r="O3214" s="27"/>
      <c r="P3214" s="27"/>
      <c r="Q3214" s="27"/>
      <c r="T3214" s="27"/>
      <c r="V3214" s="27"/>
      <c r="W3214" s="27"/>
      <c r="X3214" s="27"/>
      <c r="Y3214" s="27"/>
      <c r="Z3214" s="27"/>
      <c r="AC3214" s="27"/>
      <c r="AG3214" s="27"/>
      <c r="AK3214" s="27"/>
    </row>
    <row r="3215" spans="1:37">
      <c r="A3215" s="28"/>
      <c r="F3215" s="27"/>
      <c r="G3215" s="27"/>
      <c r="H3215" s="27"/>
      <c r="J3215" s="33"/>
      <c r="K3215" s="27"/>
      <c r="L3215" s="27"/>
      <c r="M3215" s="27"/>
      <c r="N3215" s="27"/>
      <c r="O3215" s="27"/>
      <c r="P3215" s="27"/>
      <c r="Q3215" s="27"/>
      <c r="T3215" s="27"/>
      <c r="V3215" s="27"/>
      <c r="W3215" s="27"/>
      <c r="X3215" s="27"/>
      <c r="Y3215" s="27"/>
      <c r="Z3215" s="27"/>
      <c r="AC3215" s="27"/>
      <c r="AG3215" s="27"/>
      <c r="AK3215" s="27"/>
    </row>
    <row r="3216" spans="1:37">
      <c r="A3216" s="28"/>
      <c r="F3216" s="27"/>
      <c r="G3216" s="27"/>
      <c r="H3216" s="27"/>
      <c r="J3216" s="33"/>
      <c r="K3216" s="27"/>
      <c r="L3216" s="27"/>
      <c r="M3216" s="27"/>
      <c r="N3216" s="27"/>
      <c r="O3216" s="27"/>
      <c r="P3216" s="27"/>
      <c r="Q3216" s="27"/>
      <c r="T3216" s="27"/>
      <c r="V3216" s="27"/>
      <c r="W3216" s="27"/>
      <c r="X3216" s="27"/>
      <c r="Y3216" s="27"/>
      <c r="Z3216" s="27"/>
      <c r="AC3216" s="27"/>
      <c r="AG3216" s="27"/>
      <c r="AK3216" s="27"/>
    </row>
    <row r="3217" spans="1:37">
      <c r="A3217" s="28"/>
      <c r="F3217" s="27"/>
      <c r="G3217" s="27"/>
      <c r="H3217" s="27"/>
      <c r="J3217" s="33"/>
      <c r="K3217" s="27"/>
      <c r="L3217" s="27"/>
      <c r="M3217" s="27"/>
      <c r="N3217" s="27"/>
      <c r="O3217" s="27"/>
      <c r="P3217" s="27"/>
      <c r="Q3217" s="27"/>
      <c r="T3217" s="27"/>
      <c r="V3217" s="27"/>
      <c r="W3217" s="27"/>
      <c r="X3217" s="27"/>
      <c r="Y3217" s="27"/>
      <c r="Z3217" s="27"/>
      <c r="AC3217" s="27"/>
      <c r="AG3217" s="27"/>
      <c r="AK3217" s="27"/>
    </row>
    <row r="3218" spans="1:37">
      <c r="A3218" s="28"/>
      <c r="F3218" s="27"/>
      <c r="G3218" s="27"/>
      <c r="H3218" s="27"/>
      <c r="J3218" s="33"/>
      <c r="K3218" s="27"/>
      <c r="L3218" s="27"/>
      <c r="M3218" s="27"/>
      <c r="N3218" s="27"/>
      <c r="O3218" s="27"/>
      <c r="P3218" s="27"/>
      <c r="Q3218" s="27"/>
      <c r="T3218" s="27"/>
      <c r="V3218" s="27"/>
      <c r="W3218" s="27"/>
      <c r="X3218" s="27"/>
      <c r="Y3218" s="27"/>
      <c r="Z3218" s="27"/>
      <c r="AC3218" s="27"/>
      <c r="AG3218" s="27"/>
      <c r="AK3218" s="27"/>
    </row>
    <row r="3219" spans="1:37">
      <c r="A3219" s="28"/>
      <c r="F3219" s="27"/>
      <c r="G3219" s="27"/>
      <c r="H3219" s="27"/>
      <c r="J3219" s="33"/>
      <c r="K3219" s="27"/>
      <c r="L3219" s="27"/>
      <c r="M3219" s="27"/>
      <c r="N3219" s="27"/>
      <c r="O3219" s="27"/>
      <c r="P3219" s="27"/>
      <c r="Q3219" s="27"/>
      <c r="T3219" s="27"/>
      <c r="V3219" s="27"/>
      <c r="W3219" s="27"/>
      <c r="X3219" s="27"/>
      <c r="Y3219" s="27"/>
      <c r="Z3219" s="27"/>
      <c r="AC3219" s="27"/>
      <c r="AG3219" s="27"/>
      <c r="AK3219" s="27"/>
    </row>
    <row r="3220" spans="1:37">
      <c r="A3220" s="28"/>
      <c r="F3220" s="27"/>
      <c r="G3220" s="27"/>
      <c r="H3220" s="27"/>
      <c r="J3220" s="33"/>
      <c r="K3220" s="27"/>
      <c r="L3220" s="27"/>
      <c r="M3220" s="27"/>
      <c r="N3220" s="27"/>
      <c r="O3220" s="27"/>
      <c r="P3220" s="27"/>
      <c r="Q3220" s="27"/>
      <c r="T3220" s="27"/>
      <c r="V3220" s="27"/>
      <c r="W3220" s="27"/>
      <c r="X3220" s="27"/>
      <c r="Y3220" s="27"/>
      <c r="Z3220" s="27"/>
      <c r="AC3220" s="27"/>
      <c r="AG3220" s="27"/>
      <c r="AK3220" s="27"/>
    </row>
    <row r="3221" spans="1:37">
      <c r="A3221" s="28"/>
      <c r="F3221" s="27"/>
      <c r="G3221" s="27"/>
      <c r="H3221" s="27"/>
      <c r="J3221" s="33"/>
      <c r="K3221" s="27"/>
      <c r="L3221" s="27"/>
      <c r="M3221" s="27"/>
      <c r="N3221" s="27"/>
      <c r="O3221" s="27"/>
      <c r="P3221" s="27"/>
      <c r="Q3221" s="27"/>
      <c r="T3221" s="27"/>
      <c r="V3221" s="27"/>
      <c r="W3221" s="27"/>
      <c r="X3221" s="27"/>
      <c r="Y3221" s="27"/>
      <c r="Z3221" s="27"/>
      <c r="AC3221" s="27"/>
      <c r="AG3221" s="27"/>
      <c r="AK3221" s="27"/>
    </row>
    <row r="3222" spans="1:37">
      <c r="A3222" s="28"/>
      <c r="F3222" s="27"/>
      <c r="G3222" s="27"/>
      <c r="H3222" s="27"/>
      <c r="J3222" s="33"/>
      <c r="K3222" s="27"/>
      <c r="L3222" s="27"/>
      <c r="M3222" s="27"/>
      <c r="N3222" s="27"/>
      <c r="O3222" s="27"/>
      <c r="P3222" s="27"/>
      <c r="Q3222" s="27"/>
      <c r="T3222" s="27"/>
      <c r="V3222" s="27"/>
      <c r="W3222" s="27"/>
      <c r="X3222" s="27"/>
      <c r="Y3222" s="27"/>
      <c r="Z3222" s="27"/>
      <c r="AC3222" s="27"/>
      <c r="AG3222" s="27"/>
      <c r="AK3222" s="27"/>
    </row>
    <row r="3223" spans="1:37">
      <c r="A3223" s="28"/>
      <c r="F3223" s="27"/>
      <c r="G3223" s="27"/>
      <c r="H3223" s="27"/>
      <c r="J3223" s="33"/>
      <c r="K3223" s="27"/>
      <c r="L3223" s="27"/>
      <c r="M3223" s="27"/>
      <c r="N3223" s="27"/>
      <c r="O3223" s="27"/>
      <c r="P3223" s="27"/>
      <c r="Q3223" s="27"/>
      <c r="T3223" s="27"/>
      <c r="V3223" s="27"/>
      <c r="W3223" s="27"/>
      <c r="X3223" s="27"/>
      <c r="Y3223" s="27"/>
      <c r="Z3223" s="27"/>
      <c r="AC3223" s="27"/>
      <c r="AG3223" s="27"/>
      <c r="AK3223" s="27"/>
    </row>
    <row r="3224" spans="1:37">
      <c r="A3224" s="28"/>
      <c r="F3224" s="27"/>
      <c r="G3224" s="27"/>
      <c r="H3224" s="27"/>
      <c r="J3224" s="33"/>
      <c r="K3224" s="27"/>
      <c r="L3224" s="27"/>
      <c r="M3224" s="27"/>
      <c r="N3224" s="27"/>
      <c r="O3224" s="27"/>
      <c r="P3224" s="27"/>
      <c r="Q3224" s="27"/>
      <c r="T3224" s="27"/>
      <c r="V3224" s="27"/>
      <c r="W3224" s="27"/>
      <c r="X3224" s="27"/>
      <c r="Y3224" s="27"/>
      <c r="Z3224" s="27"/>
      <c r="AC3224" s="27"/>
      <c r="AG3224" s="27"/>
      <c r="AK3224" s="27"/>
    </row>
    <row r="3225" spans="1:37">
      <c r="A3225" s="28"/>
      <c r="F3225" s="27"/>
      <c r="G3225" s="27"/>
      <c r="H3225" s="27"/>
      <c r="J3225" s="33"/>
      <c r="K3225" s="27"/>
      <c r="L3225" s="27"/>
      <c r="M3225" s="27"/>
      <c r="N3225" s="27"/>
      <c r="O3225" s="27"/>
      <c r="P3225" s="27"/>
      <c r="Q3225" s="27"/>
      <c r="T3225" s="27"/>
      <c r="V3225" s="27"/>
      <c r="W3225" s="27"/>
      <c r="X3225" s="27"/>
      <c r="Y3225" s="27"/>
      <c r="Z3225" s="27"/>
      <c r="AC3225" s="27"/>
      <c r="AG3225" s="27"/>
      <c r="AK3225" s="27"/>
    </row>
    <row r="3226" spans="1:37">
      <c r="A3226" s="28"/>
      <c r="F3226" s="27"/>
      <c r="G3226" s="27"/>
      <c r="H3226" s="27"/>
      <c r="J3226" s="33"/>
      <c r="K3226" s="27"/>
      <c r="L3226" s="27"/>
      <c r="M3226" s="27"/>
      <c r="N3226" s="27"/>
      <c r="O3226" s="27"/>
      <c r="P3226" s="27"/>
      <c r="Q3226" s="27"/>
      <c r="T3226" s="27"/>
      <c r="V3226" s="27"/>
      <c r="W3226" s="27"/>
      <c r="X3226" s="27"/>
      <c r="Y3226" s="27"/>
      <c r="Z3226" s="27"/>
      <c r="AC3226" s="27"/>
      <c r="AG3226" s="27"/>
      <c r="AK3226" s="27"/>
    </row>
    <row r="3227" spans="1:37">
      <c r="A3227" s="28"/>
      <c r="F3227" s="27"/>
      <c r="G3227" s="27"/>
      <c r="H3227" s="27"/>
      <c r="J3227" s="33"/>
      <c r="K3227" s="27"/>
      <c r="L3227" s="27"/>
      <c r="M3227" s="27"/>
      <c r="N3227" s="27"/>
      <c r="O3227" s="27"/>
      <c r="P3227" s="27"/>
      <c r="Q3227" s="27"/>
      <c r="T3227" s="27"/>
      <c r="V3227" s="27"/>
      <c r="W3227" s="27"/>
      <c r="X3227" s="27"/>
      <c r="Y3227" s="27"/>
      <c r="Z3227" s="27"/>
      <c r="AC3227" s="27"/>
      <c r="AG3227" s="27"/>
      <c r="AK3227" s="27"/>
    </row>
    <row r="3228" spans="1:37">
      <c r="A3228" s="28"/>
      <c r="F3228" s="27"/>
      <c r="G3228" s="27"/>
      <c r="H3228" s="27"/>
      <c r="J3228" s="33"/>
      <c r="K3228" s="27"/>
      <c r="L3228" s="27"/>
      <c r="M3228" s="27"/>
      <c r="N3228" s="27"/>
      <c r="O3228" s="27"/>
      <c r="P3228" s="27"/>
      <c r="Q3228" s="27"/>
      <c r="T3228" s="27"/>
      <c r="V3228" s="27"/>
      <c r="W3228" s="27"/>
      <c r="X3228" s="27"/>
      <c r="Y3228" s="27"/>
      <c r="Z3228" s="27"/>
      <c r="AC3228" s="27"/>
      <c r="AG3228" s="27"/>
      <c r="AK3228" s="27"/>
    </row>
    <row r="3229" spans="1:37">
      <c r="A3229" s="28"/>
      <c r="F3229" s="27"/>
      <c r="G3229" s="27"/>
      <c r="H3229" s="27"/>
      <c r="J3229" s="33"/>
      <c r="K3229" s="27"/>
      <c r="L3229" s="27"/>
      <c r="M3229" s="27"/>
      <c r="N3229" s="27"/>
      <c r="O3229" s="27"/>
      <c r="P3229" s="27"/>
      <c r="Q3229" s="27"/>
      <c r="T3229" s="27"/>
      <c r="V3229" s="27"/>
      <c r="W3229" s="27"/>
      <c r="X3229" s="27"/>
      <c r="Y3229" s="27"/>
      <c r="Z3229" s="27"/>
      <c r="AC3229" s="27"/>
      <c r="AG3229" s="27"/>
      <c r="AK3229" s="27"/>
    </row>
    <row r="3230" spans="1:37">
      <c r="A3230" s="28"/>
      <c r="F3230" s="27"/>
      <c r="G3230" s="27"/>
      <c r="H3230" s="27"/>
      <c r="J3230" s="33"/>
      <c r="K3230" s="27"/>
      <c r="L3230" s="27"/>
      <c r="M3230" s="27"/>
      <c r="N3230" s="27"/>
      <c r="O3230" s="27"/>
      <c r="P3230" s="27"/>
      <c r="Q3230" s="27"/>
      <c r="T3230" s="27"/>
      <c r="V3230" s="27"/>
      <c r="W3230" s="27"/>
      <c r="X3230" s="27"/>
      <c r="Y3230" s="27"/>
      <c r="Z3230" s="27"/>
      <c r="AC3230" s="27"/>
      <c r="AG3230" s="27"/>
      <c r="AK3230" s="27"/>
    </row>
    <row r="3231" spans="1:37">
      <c r="A3231" s="28"/>
      <c r="F3231" s="27"/>
      <c r="G3231" s="27"/>
      <c r="H3231" s="27"/>
      <c r="J3231" s="33"/>
      <c r="K3231" s="27"/>
      <c r="L3231" s="27"/>
      <c r="M3231" s="27"/>
      <c r="N3231" s="27"/>
      <c r="O3231" s="27"/>
      <c r="P3231" s="27"/>
      <c r="Q3231" s="27"/>
      <c r="T3231" s="27"/>
      <c r="V3231" s="27"/>
      <c r="W3231" s="27"/>
      <c r="X3231" s="27"/>
      <c r="Y3231" s="27"/>
      <c r="Z3231" s="27"/>
      <c r="AC3231" s="27"/>
      <c r="AG3231" s="27"/>
      <c r="AK3231" s="27"/>
    </row>
    <row r="3232" spans="1:37">
      <c r="A3232" s="28"/>
      <c r="F3232" s="27"/>
      <c r="G3232" s="27"/>
      <c r="H3232" s="27"/>
      <c r="J3232" s="33"/>
      <c r="K3232" s="27"/>
      <c r="L3232" s="27"/>
      <c r="M3232" s="27"/>
      <c r="N3232" s="27"/>
      <c r="O3232" s="27"/>
      <c r="P3232" s="27"/>
      <c r="Q3232" s="27"/>
      <c r="T3232" s="27"/>
      <c r="V3232" s="27"/>
      <c r="W3232" s="27"/>
      <c r="X3232" s="27"/>
      <c r="Y3232" s="27"/>
      <c r="Z3232" s="27"/>
      <c r="AC3232" s="27"/>
      <c r="AG3232" s="27"/>
      <c r="AK3232" s="27"/>
    </row>
    <row r="3233" spans="1:37">
      <c r="A3233" s="28"/>
      <c r="F3233" s="27"/>
      <c r="G3233" s="27"/>
      <c r="H3233" s="27"/>
      <c r="J3233" s="33"/>
      <c r="K3233" s="27"/>
      <c r="L3233" s="27"/>
      <c r="M3233" s="27"/>
      <c r="N3233" s="27"/>
      <c r="O3233" s="27"/>
      <c r="P3233" s="27"/>
      <c r="Q3233" s="27"/>
      <c r="T3233" s="27"/>
      <c r="V3233" s="27"/>
      <c r="W3233" s="27"/>
      <c r="X3233" s="27"/>
      <c r="Y3233" s="27"/>
      <c r="Z3233" s="27"/>
      <c r="AC3233" s="27"/>
      <c r="AG3233" s="27"/>
      <c r="AK3233" s="27"/>
    </row>
    <row r="3234" spans="1:37">
      <c r="A3234" s="28"/>
      <c r="F3234" s="27"/>
      <c r="G3234" s="27"/>
      <c r="H3234" s="27"/>
      <c r="J3234" s="33"/>
      <c r="K3234" s="27"/>
      <c r="L3234" s="27"/>
      <c r="M3234" s="27"/>
      <c r="N3234" s="27"/>
      <c r="O3234" s="27"/>
      <c r="P3234" s="27"/>
      <c r="Q3234" s="27"/>
      <c r="T3234" s="27"/>
      <c r="V3234" s="27"/>
      <c r="W3234" s="27"/>
      <c r="X3234" s="27"/>
      <c r="Y3234" s="27"/>
      <c r="Z3234" s="27"/>
      <c r="AC3234" s="27"/>
      <c r="AG3234" s="27"/>
      <c r="AK3234" s="27"/>
    </row>
    <row r="3235" spans="1:37">
      <c r="A3235" s="28"/>
      <c r="F3235" s="27"/>
      <c r="G3235" s="27"/>
      <c r="H3235" s="27"/>
      <c r="J3235" s="33"/>
      <c r="K3235" s="27"/>
      <c r="L3235" s="27"/>
      <c r="M3235" s="27"/>
      <c r="N3235" s="27"/>
      <c r="O3235" s="27"/>
      <c r="P3235" s="27"/>
      <c r="Q3235" s="27"/>
      <c r="T3235" s="27"/>
      <c r="V3235" s="27"/>
      <c r="W3235" s="27"/>
      <c r="X3235" s="27"/>
      <c r="Y3235" s="27"/>
      <c r="Z3235" s="27"/>
      <c r="AC3235" s="27"/>
      <c r="AG3235" s="27"/>
      <c r="AK3235" s="27"/>
    </row>
    <row r="3236" spans="1:37">
      <c r="A3236" s="28"/>
      <c r="F3236" s="27"/>
      <c r="G3236" s="27"/>
      <c r="H3236" s="27"/>
      <c r="J3236" s="33"/>
      <c r="K3236" s="27"/>
      <c r="L3236" s="27"/>
      <c r="M3236" s="27"/>
      <c r="N3236" s="27"/>
      <c r="O3236" s="27"/>
      <c r="P3236" s="27"/>
      <c r="Q3236" s="27"/>
      <c r="T3236" s="27"/>
      <c r="V3236" s="27"/>
      <c r="W3236" s="27"/>
      <c r="X3236" s="27"/>
      <c r="Y3236" s="27"/>
      <c r="Z3236" s="27"/>
      <c r="AC3236" s="27"/>
      <c r="AG3236" s="27"/>
      <c r="AK3236" s="27"/>
    </row>
    <row r="3237" spans="1:37">
      <c r="A3237" s="28"/>
      <c r="F3237" s="27"/>
      <c r="G3237" s="27"/>
      <c r="H3237" s="27"/>
      <c r="J3237" s="33"/>
      <c r="K3237" s="27"/>
      <c r="L3237" s="27"/>
      <c r="M3237" s="27"/>
      <c r="N3237" s="27"/>
      <c r="O3237" s="27"/>
      <c r="P3237" s="27"/>
      <c r="Q3237" s="27"/>
      <c r="T3237" s="27"/>
      <c r="V3237" s="27"/>
      <c r="W3237" s="27"/>
      <c r="X3237" s="27"/>
      <c r="Y3237" s="27"/>
      <c r="Z3237" s="27"/>
      <c r="AC3237" s="27"/>
      <c r="AG3237" s="27"/>
      <c r="AK3237" s="27"/>
    </row>
    <row r="3238" spans="1:37">
      <c r="A3238" s="28"/>
      <c r="F3238" s="27"/>
      <c r="G3238" s="27"/>
      <c r="H3238" s="27"/>
      <c r="J3238" s="33"/>
      <c r="K3238" s="27"/>
      <c r="L3238" s="27"/>
      <c r="M3238" s="27"/>
      <c r="N3238" s="27"/>
      <c r="O3238" s="27"/>
      <c r="P3238" s="27"/>
      <c r="Q3238" s="27"/>
      <c r="T3238" s="27"/>
      <c r="V3238" s="27"/>
      <c r="W3238" s="27"/>
      <c r="X3238" s="27"/>
      <c r="Y3238" s="27"/>
      <c r="Z3238" s="27"/>
      <c r="AC3238" s="27"/>
      <c r="AG3238" s="27"/>
      <c r="AK3238" s="27"/>
    </row>
    <row r="3239" spans="1:37">
      <c r="A3239" s="28"/>
      <c r="F3239" s="27"/>
      <c r="G3239" s="27"/>
      <c r="H3239" s="27"/>
      <c r="J3239" s="33"/>
      <c r="K3239" s="27"/>
      <c r="L3239" s="27"/>
      <c r="M3239" s="27"/>
      <c r="N3239" s="27"/>
      <c r="O3239" s="27"/>
      <c r="P3239" s="27"/>
      <c r="Q3239" s="27"/>
      <c r="T3239" s="27"/>
      <c r="V3239" s="27"/>
      <c r="W3239" s="27"/>
      <c r="X3239" s="27"/>
      <c r="Y3239" s="27"/>
      <c r="Z3239" s="27"/>
      <c r="AC3239" s="27"/>
      <c r="AG3239" s="27"/>
      <c r="AK3239" s="27"/>
    </row>
    <row r="3240" spans="1:37">
      <c r="A3240" s="28"/>
      <c r="F3240" s="27"/>
      <c r="G3240" s="27"/>
      <c r="H3240" s="27"/>
      <c r="J3240" s="33"/>
      <c r="K3240" s="27"/>
      <c r="L3240" s="27"/>
      <c r="M3240" s="27"/>
      <c r="N3240" s="27"/>
      <c r="O3240" s="27"/>
      <c r="P3240" s="27"/>
      <c r="Q3240" s="27"/>
      <c r="T3240" s="27"/>
      <c r="V3240" s="27"/>
      <c r="W3240" s="27"/>
      <c r="X3240" s="27"/>
      <c r="Y3240" s="27"/>
      <c r="Z3240" s="27"/>
      <c r="AC3240" s="27"/>
      <c r="AG3240" s="27"/>
      <c r="AK3240" s="27"/>
    </row>
    <row r="3241" spans="1:37">
      <c r="A3241" s="28"/>
      <c r="F3241" s="27"/>
      <c r="G3241" s="27"/>
      <c r="H3241" s="27"/>
      <c r="J3241" s="33"/>
      <c r="K3241" s="27"/>
      <c r="L3241" s="27"/>
      <c r="M3241" s="27"/>
      <c r="N3241" s="27"/>
      <c r="O3241" s="27"/>
      <c r="P3241" s="27"/>
      <c r="Q3241" s="27"/>
      <c r="T3241" s="27"/>
      <c r="V3241" s="27"/>
      <c r="W3241" s="27"/>
      <c r="X3241" s="27"/>
      <c r="Y3241" s="27"/>
      <c r="Z3241" s="27"/>
      <c r="AC3241" s="27"/>
      <c r="AG3241" s="27"/>
      <c r="AK3241" s="27"/>
    </row>
    <row r="3242" spans="1:37">
      <c r="A3242" s="28"/>
      <c r="F3242" s="27"/>
      <c r="G3242" s="27"/>
      <c r="H3242" s="27"/>
      <c r="J3242" s="33"/>
      <c r="K3242" s="27"/>
      <c r="L3242" s="27"/>
      <c r="M3242" s="27"/>
      <c r="N3242" s="27"/>
      <c r="O3242" s="27"/>
      <c r="P3242" s="27"/>
      <c r="Q3242" s="27"/>
      <c r="T3242" s="27"/>
      <c r="V3242" s="27"/>
      <c r="W3242" s="27"/>
      <c r="X3242" s="27"/>
      <c r="Y3242" s="27"/>
      <c r="Z3242" s="27"/>
      <c r="AC3242" s="27"/>
      <c r="AG3242" s="27"/>
      <c r="AK3242" s="27"/>
    </row>
    <row r="3243" spans="1:37">
      <c r="A3243" s="28"/>
      <c r="F3243" s="27"/>
      <c r="G3243" s="27"/>
      <c r="H3243" s="27"/>
      <c r="J3243" s="33"/>
      <c r="K3243" s="27"/>
      <c r="L3243" s="27"/>
      <c r="M3243" s="27"/>
      <c r="N3243" s="27"/>
      <c r="O3243" s="27"/>
      <c r="P3243" s="27"/>
      <c r="Q3243" s="27"/>
      <c r="T3243" s="27"/>
      <c r="V3243" s="27"/>
      <c r="W3243" s="27"/>
      <c r="X3243" s="27"/>
      <c r="Y3243" s="27"/>
      <c r="Z3243" s="27"/>
      <c r="AC3243" s="27"/>
      <c r="AG3243" s="27"/>
      <c r="AK3243" s="27"/>
    </row>
    <row r="3244" spans="1:37">
      <c r="A3244" s="28"/>
      <c r="F3244" s="27"/>
      <c r="G3244" s="27"/>
      <c r="H3244" s="27"/>
      <c r="J3244" s="33"/>
      <c r="K3244" s="27"/>
      <c r="L3244" s="27"/>
      <c r="M3244" s="27"/>
      <c r="N3244" s="27"/>
      <c r="O3244" s="27"/>
      <c r="P3244" s="27"/>
      <c r="Q3244" s="27"/>
      <c r="T3244" s="27"/>
      <c r="V3244" s="27"/>
      <c r="W3244" s="27"/>
      <c r="X3244" s="27"/>
      <c r="Y3244" s="27"/>
      <c r="Z3244" s="27"/>
      <c r="AC3244" s="27"/>
      <c r="AG3244" s="27"/>
      <c r="AK3244" s="27"/>
    </row>
    <row r="3245" spans="1:37">
      <c r="A3245" s="28"/>
      <c r="F3245" s="27"/>
      <c r="G3245" s="27"/>
      <c r="H3245" s="27"/>
      <c r="J3245" s="33"/>
      <c r="K3245" s="27"/>
      <c r="L3245" s="27"/>
      <c r="M3245" s="27"/>
      <c r="N3245" s="27"/>
      <c r="O3245" s="27"/>
      <c r="P3245" s="27"/>
      <c r="Q3245" s="27"/>
      <c r="T3245" s="27"/>
      <c r="V3245" s="27"/>
      <c r="W3245" s="27"/>
      <c r="X3245" s="27"/>
      <c r="Y3245" s="27"/>
      <c r="Z3245" s="27"/>
      <c r="AC3245" s="27"/>
      <c r="AG3245" s="27"/>
      <c r="AK3245" s="27"/>
    </row>
    <row r="3246" spans="1:37">
      <c r="A3246" s="28"/>
      <c r="F3246" s="27"/>
      <c r="G3246" s="27"/>
      <c r="H3246" s="27"/>
      <c r="J3246" s="33"/>
      <c r="K3246" s="27"/>
      <c r="L3246" s="27"/>
      <c r="M3246" s="27"/>
      <c r="N3246" s="27"/>
      <c r="O3246" s="27"/>
      <c r="P3246" s="27"/>
      <c r="Q3246" s="27"/>
      <c r="T3246" s="27"/>
      <c r="V3246" s="27"/>
      <c r="W3246" s="27"/>
      <c r="X3246" s="27"/>
      <c r="Y3246" s="27"/>
      <c r="Z3246" s="27"/>
      <c r="AC3246" s="27"/>
      <c r="AG3246" s="27"/>
      <c r="AK3246" s="27"/>
    </row>
    <row r="3247" spans="1:37">
      <c r="A3247" s="28"/>
      <c r="F3247" s="27"/>
      <c r="G3247" s="27"/>
      <c r="H3247" s="27"/>
      <c r="J3247" s="33"/>
      <c r="K3247" s="27"/>
      <c r="L3247" s="27"/>
      <c r="M3247" s="27"/>
      <c r="N3247" s="27"/>
      <c r="O3247" s="27"/>
      <c r="P3247" s="27"/>
      <c r="Q3247" s="27"/>
      <c r="T3247" s="27"/>
      <c r="V3247" s="27"/>
      <c r="W3247" s="27"/>
      <c r="X3247" s="27"/>
      <c r="Y3247" s="27"/>
      <c r="Z3247" s="27"/>
      <c r="AC3247" s="27"/>
      <c r="AG3247" s="27"/>
      <c r="AK3247" s="27"/>
    </row>
    <row r="3248" spans="1:37">
      <c r="A3248" s="28"/>
      <c r="F3248" s="27"/>
      <c r="G3248" s="27"/>
      <c r="H3248" s="27"/>
      <c r="J3248" s="33"/>
      <c r="K3248" s="27"/>
      <c r="L3248" s="27"/>
      <c r="M3248" s="27"/>
      <c r="N3248" s="27"/>
      <c r="O3248" s="27"/>
      <c r="P3248" s="27"/>
      <c r="Q3248" s="27"/>
      <c r="T3248" s="27"/>
      <c r="V3248" s="27"/>
      <c r="W3248" s="27"/>
      <c r="X3248" s="27"/>
      <c r="Y3248" s="27"/>
      <c r="Z3248" s="27"/>
      <c r="AC3248" s="27"/>
      <c r="AG3248" s="27"/>
      <c r="AK3248" s="27"/>
    </row>
    <row r="3249" spans="1:37">
      <c r="A3249" s="28"/>
      <c r="F3249" s="27"/>
      <c r="G3249" s="27"/>
      <c r="H3249" s="27"/>
      <c r="J3249" s="33"/>
      <c r="K3249" s="27"/>
      <c r="L3249" s="27"/>
      <c r="M3249" s="27"/>
      <c r="N3249" s="27"/>
      <c r="O3249" s="27"/>
      <c r="P3249" s="27"/>
      <c r="Q3249" s="27"/>
      <c r="T3249" s="27"/>
      <c r="V3249" s="27"/>
      <c r="W3249" s="27"/>
      <c r="X3249" s="27"/>
      <c r="Y3249" s="27"/>
      <c r="Z3249" s="27"/>
      <c r="AC3249" s="27"/>
      <c r="AG3249" s="27"/>
      <c r="AK3249" s="27"/>
    </row>
    <row r="3250" spans="1:37">
      <c r="A3250" s="28"/>
      <c r="F3250" s="27"/>
      <c r="G3250" s="27"/>
      <c r="H3250" s="27"/>
      <c r="J3250" s="33"/>
      <c r="K3250" s="27"/>
      <c r="L3250" s="27"/>
      <c r="M3250" s="27"/>
      <c r="N3250" s="27"/>
      <c r="O3250" s="27"/>
      <c r="P3250" s="27"/>
      <c r="Q3250" s="27"/>
      <c r="T3250" s="27"/>
      <c r="V3250" s="27"/>
      <c r="W3250" s="27"/>
      <c r="X3250" s="27"/>
      <c r="Y3250" s="27"/>
      <c r="Z3250" s="27"/>
      <c r="AC3250" s="27"/>
      <c r="AG3250" s="27"/>
      <c r="AK3250" s="27"/>
    </row>
    <row r="3251" spans="1:37">
      <c r="A3251" s="28"/>
      <c r="F3251" s="27"/>
      <c r="G3251" s="27"/>
      <c r="H3251" s="27"/>
      <c r="J3251" s="33"/>
      <c r="K3251" s="27"/>
      <c r="L3251" s="27"/>
      <c r="M3251" s="27"/>
      <c r="N3251" s="27"/>
      <c r="O3251" s="27"/>
      <c r="P3251" s="27"/>
      <c r="Q3251" s="27"/>
      <c r="T3251" s="27"/>
      <c r="V3251" s="27"/>
      <c r="W3251" s="27"/>
      <c r="X3251" s="27"/>
      <c r="Y3251" s="27"/>
      <c r="Z3251" s="27"/>
      <c r="AC3251" s="27"/>
      <c r="AG3251" s="27"/>
      <c r="AK3251" s="27"/>
    </row>
    <row r="3252" spans="1:37">
      <c r="A3252" s="28"/>
      <c r="F3252" s="27"/>
      <c r="G3252" s="27"/>
      <c r="H3252" s="27"/>
      <c r="J3252" s="33"/>
      <c r="K3252" s="27"/>
      <c r="L3252" s="27"/>
      <c r="M3252" s="27"/>
      <c r="N3252" s="27"/>
      <c r="O3252" s="27"/>
      <c r="P3252" s="27"/>
      <c r="Q3252" s="27"/>
      <c r="T3252" s="27"/>
      <c r="V3252" s="27"/>
      <c r="W3252" s="27"/>
      <c r="X3252" s="27"/>
      <c r="Y3252" s="27"/>
      <c r="Z3252" s="27"/>
      <c r="AC3252" s="27"/>
      <c r="AG3252" s="27"/>
      <c r="AK3252" s="27"/>
    </row>
    <row r="3253" spans="1:37">
      <c r="A3253" s="28"/>
      <c r="F3253" s="27"/>
      <c r="G3253" s="27"/>
      <c r="H3253" s="27"/>
      <c r="J3253" s="33"/>
      <c r="K3253" s="27"/>
      <c r="L3253" s="27"/>
      <c r="M3253" s="27"/>
      <c r="N3253" s="27"/>
      <c r="O3253" s="27"/>
      <c r="P3253" s="27"/>
      <c r="Q3253" s="27"/>
      <c r="T3253" s="27"/>
      <c r="V3253" s="27"/>
      <c r="W3253" s="27"/>
      <c r="X3253" s="27"/>
      <c r="Y3253" s="27"/>
      <c r="Z3253" s="27"/>
      <c r="AC3253" s="27"/>
      <c r="AG3253" s="27"/>
      <c r="AK3253" s="27"/>
    </row>
    <row r="3254" spans="1:37">
      <c r="A3254" s="28"/>
      <c r="F3254" s="27"/>
      <c r="G3254" s="27"/>
      <c r="H3254" s="27"/>
      <c r="J3254" s="33"/>
      <c r="K3254" s="27"/>
      <c r="L3254" s="27"/>
      <c r="M3254" s="27"/>
      <c r="N3254" s="27"/>
      <c r="O3254" s="27"/>
      <c r="P3254" s="27"/>
      <c r="Q3254" s="27"/>
      <c r="T3254" s="27"/>
      <c r="V3254" s="27"/>
      <c r="W3254" s="27"/>
      <c r="X3254" s="27"/>
      <c r="Y3254" s="27"/>
      <c r="Z3254" s="27"/>
      <c r="AC3254" s="27"/>
      <c r="AG3254" s="27"/>
      <c r="AK3254" s="27"/>
    </row>
    <row r="3255" spans="1:37">
      <c r="A3255" s="28"/>
      <c r="F3255" s="27"/>
      <c r="G3255" s="27"/>
      <c r="H3255" s="27"/>
      <c r="J3255" s="33"/>
      <c r="K3255" s="27"/>
      <c r="L3255" s="27"/>
      <c r="M3255" s="27"/>
      <c r="N3255" s="27"/>
      <c r="O3255" s="27"/>
      <c r="P3255" s="27"/>
      <c r="Q3255" s="27"/>
      <c r="T3255" s="27"/>
      <c r="V3255" s="27"/>
      <c r="W3255" s="27"/>
      <c r="X3255" s="27"/>
      <c r="Y3255" s="27"/>
      <c r="Z3255" s="27"/>
      <c r="AC3255" s="27"/>
      <c r="AG3255" s="27"/>
      <c r="AK3255" s="27"/>
    </row>
    <row r="3256" spans="1:37">
      <c r="A3256" s="28"/>
      <c r="F3256" s="27"/>
      <c r="G3256" s="27"/>
      <c r="H3256" s="27"/>
      <c r="J3256" s="33"/>
      <c r="K3256" s="27"/>
      <c r="L3256" s="27"/>
      <c r="M3256" s="27"/>
      <c r="N3256" s="27"/>
      <c r="O3256" s="27"/>
      <c r="P3256" s="27"/>
      <c r="Q3256" s="27"/>
      <c r="T3256" s="27"/>
      <c r="V3256" s="27"/>
      <c r="W3256" s="27"/>
      <c r="X3256" s="27"/>
      <c r="Y3256" s="27"/>
      <c r="Z3256" s="27"/>
      <c r="AC3256" s="27"/>
      <c r="AG3256" s="27"/>
      <c r="AK3256" s="27"/>
    </row>
    <row r="3257" spans="1:37">
      <c r="A3257" s="28"/>
      <c r="F3257" s="27"/>
      <c r="G3257" s="27"/>
      <c r="H3257" s="27"/>
      <c r="J3257" s="33"/>
      <c r="K3257" s="27"/>
      <c r="L3257" s="27"/>
      <c r="M3257" s="27"/>
      <c r="N3257" s="27"/>
      <c r="O3257" s="27"/>
      <c r="P3257" s="27"/>
      <c r="Q3257" s="27"/>
      <c r="T3257" s="27"/>
      <c r="V3257" s="27"/>
      <c r="W3257" s="27"/>
      <c r="X3257" s="27"/>
      <c r="Y3257" s="27"/>
      <c r="Z3257" s="27"/>
      <c r="AC3257" s="27"/>
      <c r="AG3257" s="27"/>
      <c r="AK3257" s="27"/>
    </row>
    <row r="3258" spans="1:37">
      <c r="A3258" s="28"/>
      <c r="F3258" s="27"/>
      <c r="G3258" s="27"/>
      <c r="H3258" s="27"/>
      <c r="J3258" s="33"/>
      <c r="K3258" s="27"/>
      <c r="L3258" s="27"/>
      <c r="M3258" s="27"/>
      <c r="N3258" s="27"/>
      <c r="O3258" s="27"/>
      <c r="P3258" s="27"/>
      <c r="Q3258" s="27"/>
      <c r="T3258" s="27"/>
      <c r="V3258" s="27"/>
      <c r="W3258" s="27"/>
      <c r="X3258" s="27"/>
      <c r="Y3258" s="27"/>
      <c r="Z3258" s="27"/>
      <c r="AC3258" s="27"/>
      <c r="AG3258" s="27"/>
      <c r="AK3258" s="27"/>
    </row>
    <row r="3259" spans="1:37">
      <c r="A3259" s="28"/>
      <c r="F3259" s="27"/>
      <c r="G3259" s="27"/>
      <c r="H3259" s="27"/>
      <c r="J3259" s="33"/>
      <c r="K3259" s="27"/>
      <c r="L3259" s="27"/>
      <c r="M3259" s="27"/>
      <c r="N3259" s="27"/>
      <c r="O3259" s="27"/>
      <c r="P3259" s="27"/>
      <c r="Q3259" s="27"/>
      <c r="T3259" s="27"/>
      <c r="V3259" s="27"/>
      <c r="W3259" s="27"/>
      <c r="X3259" s="27"/>
      <c r="Y3259" s="27"/>
      <c r="Z3259" s="27"/>
      <c r="AC3259" s="27"/>
      <c r="AG3259" s="27"/>
      <c r="AK3259" s="27"/>
    </row>
    <row r="3260" spans="1:37">
      <c r="A3260" s="28"/>
      <c r="F3260" s="27"/>
      <c r="G3260" s="27"/>
      <c r="H3260" s="27"/>
      <c r="J3260" s="33"/>
      <c r="K3260" s="27"/>
      <c r="L3260" s="27"/>
      <c r="M3260" s="27"/>
      <c r="N3260" s="27"/>
      <c r="O3260" s="27"/>
      <c r="P3260" s="27"/>
      <c r="Q3260" s="27"/>
      <c r="T3260" s="27"/>
      <c r="V3260" s="27"/>
      <c r="W3260" s="27"/>
      <c r="X3260" s="27"/>
      <c r="Y3260" s="27"/>
      <c r="Z3260" s="27"/>
      <c r="AC3260" s="27"/>
      <c r="AG3260" s="27"/>
      <c r="AK3260" s="27"/>
    </row>
    <row r="3261" spans="1:37">
      <c r="A3261" s="28"/>
      <c r="F3261" s="27"/>
      <c r="G3261" s="27"/>
      <c r="H3261" s="27"/>
      <c r="J3261" s="33"/>
      <c r="K3261" s="27"/>
      <c r="L3261" s="27"/>
      <c r="M3261" s="27"/>
      <c r="N3261" s="27"/>
      <c r="O3261" s="27"/>
      <c r="P3261" s="27"/>
      <c r="Q3261" s="27"/>
      <c r="T3261" s="27"/>
      <c r="V3261" s="27"/>
      <c r="W3261" s="27"/>
      <c r="X3261" s="27"/>
      <c r="Y3261" s="27"/>
      <c r="Z3261" s="27"/>
      <c r="AC3261" s="27"/>
      <c r="AG3261" s="27"/>
      <c r="AK3261" s="27"/>
    </row>
    <row r="3262" spans="1:37">
      <c r="A3262" s="28"/>
      <c r="F3262" s="27"/>
      <c r="G3262" s="27"/>
      <c r="H3262" s="27"/>
      <c r="J3262" s="33"/>
      <c r="K3262" s="27"/>
      <c r="L3262" s="27"/>
      <c r="M3262" s="27"/>
      <c r="N3262" s="27"/>
      <c r="O3262" s="27"/>
      <c r="P3262" s="27"/>
      <c r="Q3262" s="27"/>
      <c r="T3262" s="27"/>
      <c r="V3262" s="27"/>
      <c r="W3262" s="27"/>
      <c r="X3262" s="27"/>
      <c r="Y3262" s="27"/>
      <c r="Z3262" s="27"/>
      <c r="AC3262" s="27"/>
      <c r="AG3262" s="27"/>
      <c r="AK3262" s="27"/>
    </row>
    <row r="3263" spans="1:37">
      <c r="A3263" s="28"/>
      <c r="F3263" s="27"/>
      <c r="G3263" s="27"/>
      <c r="H3263" s="27"/>
      <c r="J3263" s="33"/>
      <c r="K3263" s="27"/>
      <c r="L3263" s="27"/>
      <c r="M3263" s="27"/>
      <c r="N3263" s="27"/>
      <c r="O3263" s="27"/>
      <c r="P3263" s="27"/>
      <c r="Q3263" s="27"/>
      <c r="T3263" s="27"/>
      <c r="V3263" s="27"/>
      <c r="W3263" s="27"/>
      <c r="X3263" s="27"/>
      <c r="Y3263" s="27"/>
      <c r="Z3263" s="27"/>
      <c r="AC3263" s="27"/>
      <c r="AG3263" s="27"/>
      <c r="AK3263" s="27"/>
    </row>
    <row r="3264" spans="1:37">
      <c r="A3264" s="28"/>
      <c r="F3264" s="27"/>
      <c r="G3264" s="27"/>
      <c r="H3264" s="27"/>
      <c r="J3264" s="33"/>
      <c r="K3264" s="27"/>
      <c r="L3264" s="27"/>
      <c r="M3264" s="27"/>
      <c r="N3264" s="27"/>
      <c r="O3264" s="27"/>
      <c r="P3264" s="27"/>
      <c r="Q3264" s="27"/>
      <c r="T3264" s="27"/>
      <c r="V3264" s="27"/>
      <c r="W3264" s="27"/>
      <c r="X3264" s="27"/>
      <c r="Y3264" s="27"/>
      <c r="Z3264" s="27"/>
      <c r="AC3264" s="27"/>
      <c r="AG3264" s="27"/>
      <c r="AK3264" s="27"/>
    </row>
    <row r="3265" spans="1:37">
      <c r="A3265" s="28"/>
      <c r="F3265" s="27"/>
      <c r="G3265" s="27"/>
      <c r="H3265" s="27"/>
      <c r="J3265" s="33"/>
      <c r="K3265" s="27"/>
      <c r="L3265" s="27"/>
      <c r="M3265" s="27"/>
      <c r="N3265" s="27"/>
      <c r="O3265" s="27"/>
      <c r="P3265" s="27"/>
      <c r="Q3265" s="27"/>
      <c r="T3265" s="27"/>
      <c r="V3265" s="27"/>
      <c r="W3265" s="27"/>
      <c r="X3265" s="27"/>
      <c r="Y3265" s="27"/>
      <c r="Z3265" s="27"/>
      <c r="AC3265" s="27"/>
      <c r="AG3265" s="27"/>
      <c r="AK3265" s="27"/>
    </row>
    <row r="3266" spans="1:37">
      <c r="A3266" s="28"/>
      <c r="F3266" s="27"/>
      <c r="G3266" s="27"/>
      <c r="H3266" s="27"/>
      <c r="J3266" s="33"/>
      <c r="K3266" s="27"/>
      <c r="L3266" s="27"/>
      <c r="M3266" s="27"/>
      <c r="N3266" s="27"/>
      <c r="O3266" s="27"/>
      <c r="P3266" s="27"/>
      <c r="Q3266" s="27"/>
      <c r="T3266" s="27"/>
      <c r="V3266" s="27"/>
      <c r="W3266" s="27"/>
      <c r="X3266" s="27"/>
      <c r="Y3266" s="27"/>
      <c r="Z3266" s="27"/>
      <c r="AC3266" s="27"/>
      <c r="AG3266" s="27"/>
      <c r="AK3266" s="27"/>
    </row>
    <row r="3267" spans="1:37">
      <c r="A3267" s="28"/>
      <c r="F3267" s="27"/>
      <c r="G3267" s="27"/>
      <c r="H3267" s="27"/>
      <c r="J3267" s="33"/>
      <c r="K3267" s="27"/>
      <c r="L3267" s="27"/>
      <c r="M3267" s="27"/>
      <c r="N3267" s="27"/>
      <c r="O3267" s="27"/>
      <c r="P3267" s="27"/>
      <c r="Q3267" s="27"/>
      <c r="T3267" s="27"/>
      <c r="V3267" s="27"/>
      <c r="W3267" s="27"/>
      <c r="X3267" s="27"/>
      <c r="Y3267" s="27"/>
      <c r="Z3267" s="27"/>
      <c r="AC3267" s="27"/>
      <c r="AG3267" s="27"/>
      <c r="AK3267" s="27"/>
    </row>
    <row r="3268" spans="1:37">
      <c r="A3268" s="28"/>
      <c r="F3268" s="27"/>
      <c r="G3268" s="27"/>
      <c r="H3268" s="27"/>
      <c r="J3268" s="33"/>
      <c r="K3268" s="27"/>
      <c r="L3268" s="27"/>
      <c r="M3268" s="27"/>
      <c r="N3268" s="27"/>
      <c r="O3268" s="27"/>
      <c r="P3268" s="27"/>
      <c r="Q3268" s="27"/>
      <c r="T3268" s="27"/>
      <c r="V3268" s="27"/>
      <c r="W3268" s="27"/>
      <c r="X3268" s="27"/>
      <c r="Y3268" s="27"/>
      <c r="Z3268" s="27"/>
      <c r="AC3268" s="27"/>
      <c r="AG3268" s="27"/>
      <c r="AK3268" s="27"/>
    </row>
    <row r="3269" spans="1:37">
      <c r="A3269" s="28"/>
      <c r="F3269" s="27"/>
      <c r="G3269" s="27"/>
      <c r="H3269" s="27"/>
      <c r="J3269" s="33"/>
      <c r="K3269" s="27"/>
      <c r="L3269" s="27"/>
      <c r="M3269" s="27"/>
      <c r="N3269" s="27"/>
      <c r="O3269" s="27"/>
      <c r="P3269" s="27"/>
      <c r="Q3269" s="27"/>
      <c r="T3269" s="27"/>
      <c r="V3269" s="27"/>
      <c r="W3269" s="27"/>
      <c r="X3269" s="27"/>
      <c r="Y3269" s="27"/>
      <c r="Z3269" s="27"/>
      <c r="AC3269" s="27"/>
      <c r="AG3269" s="27"/>
      <c r="AK3269" s="27"/>
    </row>
    <row r="3270" spans="1:37">
      <c r="A3270" s="28"/>
      <c r="F3270" s="27"/>
      <c r="G3270" s="27"/>
      <c r="H3270" s="27"/>
      <c r="J3270" s="33"/>
      <c r="K3270" s="27"/>
      <c r="L3270" s="27"/>
      <c r="M3270" s="27"/>
      <c r="N3270" s="27"/>
      <c r="O3270" s="27"/>
      <c r="P3270" s="27"/>
      <c r="Q3270" s="27"/>
      <c r="T3270" s="27"/>
      <c r="V3270" s="27"/>
      <c r="W3270" s="27"/>
      <c r="X3270" s="27"/>
      <c r="Y3270" s="27"/>
      <c r="Z3270" s="27"/>
      <c r="AC3270" s="27"/>
      <c r="AG3270" s="27"/>
      <c r="AK3270" s="27"/>
    </row>
    <row r="3271" spans="1:37">
      <c r="A3271" s="28"/>
      <c r="F3271" s="27"/>
      <c r="G3271" s="27"/>
      <c r="H3271" s="27"/>
      <c r="J3271" s="33"/>
      <c r="K3271" s="27"/>
      <c r="L3271" s="27"/>
      <c r="M3271" s="27"/>
      <c r="N3271" s="27"/>
      <c r="O3271" s="27"/>
      <c r="P3271" s="27"/>
      <c r="Q3271" s="27"/>
      <c r="T3271" s="27"/>
      <c r="V3271" s="27"/>
      <c r="W3271" s="27"/>
      <c r="X3271" s="27"/>
      <c r="Y3271" s="27"/>
      <c r="Z3271" s="27"/>
      <c r="AC3271" s="27"/>
      <c r="AG3271" s="27"/>
      <c r="AK3271" s="27"/>
    </row>
    <row r="3272" spans="1:37">
      <c r="A3272" s="28"/>
      <c r="F3272" s="27"/>
      <c r="G3272" s="27"/>
      <c r="H3272" s="27"/>
      <c r="J3272" s="33"/>
      <c r="K3272" s="27"/>
      <c r="L3272" s="27"/>
      <c r="M3272" s="27"/>
      <c r="N3272" s="27"/>
      <c r="O3272" s="27"/>
      <c r="P3272" s="27"/>
      <c r="Q3272" s="27"/>
      <c r="T3272" s="27"/>
      <c r="V3272" s="27"/>
      <c r="W3272" s="27"/>
      <c r="X3272" s="27"/>
      <c r="Y3272" s="27"/>
      <c r="Z3272" s="27"/>
      <c r="AC3272" s="27"/>
      <c r="AG3272" s="27"/>
      <c r="AK3272" s="27"/>
    </row>
    <row r="3273" spans="1:37">
      <c r="A3273" s="28"/>
      <c r="F3273" s="27"/>
      <c r="G3273" s="27"/>
      <c r="H3273" s="27"/>
      <c r="J3273" s="33"/>
      <c r="K3273" s="27"/>
      <c r="L3273" s="27"/>
      <c r="M3273" s="27"/>
      <c r="N3273" s="27"/>
      <c r="O3273" s="27"/>
      <c r="P3273" s="27"/>
      <c r="Q3273" s="27"/>
      <c r="T3273" s="27"/>
      <c r="V3273" s="27"/>
      <c r="W3273" s="27"/>
      <c r="X3273" s="27"/>
      <c r="Y3273" s="27"/>
      <c r="Z3273" s="27"/>
      <c r="AC3273" s="27"/>
      <c r="AG3273" s="27"/>
      <c r="AK3273" s="27"/>
    </row>
    <row r="3274" spans="1:37">
      <c r="A3274" s="28"/>
      <c r="F3274" s="27"/>
      <c r="G3274" s="27"/>
      <c r="H3274" s="27"/>
      <c r="J3274" s="33"/>
      <c r="K3274" s="27"/>
      <c r="L3274" s="27"/>
      <c r="M3274" s="27"/>
      <c r="N3274" s="27"/>
      <c r="O3274" s="27"/>
      <c r="P3274" s="27"/>
      <c r="Q3274" s="27"/>
      <c r="T3274" s="27"/>
      <c r="V3274" s="27"/>
      <c r="W3274" s="27"/>
      <c r="X3274" s="27"/>
      <c r="Y3274" s="27"/>
      <c r="Z3274" s="27"/>
      <c r="AC3274" s="27"/>
      <c r="AG3274" s="27"/>
    </row>
    <row r="3275" spans="1:37">
      <c r="AC3275" s="27"/>
      <c r="AG3275" s="27"/>
    </row>
    <row r="3276" spans="1:37">
      <c r="AC3276" s="4"/>
    </row>
    <row r="3277" spans="1:37">
      <c r="AC3277" s="4"/>
    </row>
  </sheetData>
  <sortState ref="A10:N540">
    <sortCondition ref="C10:C540"/>
    <sortCondition ref="D10:D540"/>
  </sortState>
  <phoneticPr fontId="32" type="noConversion"/>
  <conditionalFormatting sqref="AK1196:AK1048576 AG1196:AG1048576 AC1196:AC1048576 AA782:AA1117 AM542:AM546 AI542:AI546 AE542:AE546 AA542:AA546 J1196:K1048576 M1196:M1048576 V1196:Z1048576 P1196:Q1048576 T1196:T1048576 F1196:F1048576 AA729:AA780 AE729:AE1117 AI729:AI1117 AM729:AM1117 AA63:AA530 AE63:AE530 AA11:AA61 AE11:AE61 AI11:AI530 AM11:AM530">
    <cfRule type="cellIs" dxfId="8" priority="42" operator="greaterThan">
      <formula>1.99</formula>
    </cfRule>
  </conditionalFormatting>
  <conditionalFormatting sqref="AM1196:AM1048576 AI1196:AI1048576 AE1196:AE1048576 AA1196:AA1048576 AB782:AB1117 AN542:AN546 AJ542:AJ546 AF542:AF546 AB542:AB546 AB729:AB780 AF729:AF1117 AJ729:AJ1117 AN729:AN1117 AB63:AB530 AF63:AF530 AB11:AB61 AF11:AF61 AJ11:AJ530 AN11:AN530">
    <cfRule type="cellIs" dxfId="7" priority="41" operator="lessThan">
      <formula>0.05</formula>
    </cfRule>
  </conditionalFormatting>
  <conditionalFormatting sqref="AB987">
    <cfRule type="cellIs" dxfId="6" priority="40" operator="greaterThan">
      <formula>1.99</formula>
    </cfRule>
  </conditionalFormatting>
  <conditionalFormatting sqref="AA1119 AM1119 AI1119">
    <cfRule type="cellIs" dxfId="5" priority="39" operator="greaterThan">
      <formula>2</formula>
    </cfRule>
  </conditionalFormatting>
  <conditionalFormatting sqref="AB1119 AJ1119 AN1119">
    <cfRule type="cellIs" dxfId="4" priority="38" operator="lessThan">
      <formula>0.05</formula>
    </cfRule>
  </conditionalFormatting>
  <conditionalFormatting sqref="V542:V546 P542:Q546 T542:T546 F542:F546 F729:F1119 T729:T1119 P729:Q1119 V729:V1119 V235:V530 V11:V30 V32:V233 P11:Q530 T11:T530">
    <cfRule type="cellIs" dxfId="3" priority="37" operator="greaterThan">
      <formula>1.5</formula>
    </cfRule>
  </conditionalFormatting>
  <conditionalFormatting sqref="AM715:AM728 AI715:AI728 AE715:AE728 AA715:AA728">
    <cfRule type="cellIs" dxfId="2" priority="11" operator="greaterThan">
      <formula>1.99</formula>
    </cfRule>
  </conditionalFormatting>
  <conditionalFormatting sqref="AN715:AN728 AJ715:AJ728 AF715:AF728 AB715:AB728">
    <cfRule type="cellIs" dxfId="1" priority="10" operator="lessThan">
      <formula>0.05</formula>
    </cfRule>
  </conditionalFormatting>
  <conditionalFormatting sqref="V715:V728 P715:Q728 T715:T728 F715:F728">
    <cfRule type="cellIs" dxfId="0" priority="9" operator="greaterThan">
      <formula>1.5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7_AckA upregulated SWAT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 n Ro 4o8</dc:creator>
  <cp:lastModifiedBy>Alan Wolfe</cp:lastModifiedBy>
  <dcterms:created xsi:type="dcterms:W3CDTF">2013-05-27T05:53:36Z</dcterms:created>
  <dcterms:modified xsi:type="dcterms:W3CDTF">2014-04-05T14:12:30Z</dcterms:modified>
</cp:coreProperties>
</file>